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infection_rat_otu_table_patent_" sheetId="1" state="visible" r:id="rId2"/>
    <sheet name="backup" sheetId="2" state="visible" r:id="rId3"/>
    <sheet name="deseq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524" uniqueCount="819">
  <si>
    <t xml:space="preserve">Abundance HD infected treatment; Patent Period</t>
  </si>
  <si>
    <t xml:space="preserve">Abundance Control treatment; Patent Period</t>
  </si>
  <si>
    <t xml:space="preserve">OTU Taxonomy</t>
  </si>
  <si>
    <t xml:space="preserve">SILVA_128_tax</t>
  </si>
  <si>
    <t xml:space="preserve">#OTU ID</t>
  </si>
  <si>
    <t xml:space="preserve">DESeq2 significant OTUs (see methods for full criteria)</t>
  </si>
  <si>
    <t xml:space="preserve">Fold change control (-) vs HD infected (+) patent period</t>
  </si>
  <si>
    <t xml:space="preserve">corrected p-value HD vs control: patent period</t>
  </si>
  <si>
    <t xml:space="preserve">Fold change control (-) vs HD infected (+) before infection</t>
  </si>
  <si>
    <t xml:space="preserve">corrected p-value HD vs control: before infection</t>
  </si>
  <si>
    <t xml:space="preserve">Rat 1 (Seqs = 510944)</t>
  </si>
  <si>
    <t xml:space="preserve">Rat 2 (seqs = 456659)</t>
  </si>
  <si>
    <t xml:space="preserve">Rat 3 (seqs = 475506)</t>
  </si>
  <si>
    <t xml:space="preserve">Rat 4 (seqs = 574397)</t>
  </si>
  <si>
    <t xml:space="preserve">Rat 5 (seqs = 578492)</t>
  </si>
  <si>
    <t xml:space="preserve">Rat 6 (seqs = 472810)</t>
  </si>
  <si>
    <t xml:space="preserve">Rat7 (seqs = 482670)</t>
  </si>
  <si>
    <t xml:space="preserve">Rat 8 (seqs = 451155)</t>
  </si>
  <si>
    <t xml:space="preserve">Infected, Before infection (sum relative abundance)</t>
  </si>
  <si>
    <t xml:space="preserve">Infected, Patent period (sum relative abundance)</t>
  </si>
  <si>
    <t xml:space="preserve">Control, Patent period (sum relative abundance)</t>
  </si>
  <si>
    <t xml:space="preserve">k__Bacteria; p__Firmicutes; c__Clostridia; o__Clostridiales; f__Ruminococcaceae</t>
  </si>
  <si>
    <t xml:space="preserve">Bacteria; __Firmicutes; __Clostridia; __Clostridiales; __Ruminococcaceae; __[Eubacterium]_coprostanoligenes_group; __uncultured_bacterium</t>
  </si>
  <si>
    <t xml:space="preserve">deblur_362457</t>
  </si>
  <si>
    <t xml:space="preserve">x</t>
  </si>
  <si>
    <t xml:space="preserve">ns</t>
  </si>
  <si>
    <t xml:space="preserve">k__Bacteria; p__Firmicutes; c__Clostridia; o__Clostridiales; f__Ruminococcaceae; g__Ruminococcus</t>
  </si>
  <si>
    <t xml:space="preserve">Bacteria; __Firmicutes; __Clostridia; __Clostridiales; __Ruminococcaceae; __Ruminiclostridium_6; __uncultured_bacterium</t>
  </si>
  <si>
    <t xml:space="preserve">deblur_362405</t>
  </si>
  <si>
    <t xml:space="preserve">k__Bacteria; p__Bacteroidetes; c__Bacteroidia; o__Bacteroidales; f__S24-7; g__; s__</t>
  </si>
  <si>
    <t xml:space="preserve">Bacteria; __Bacteroidetes; __Bacteroidia; __Bacteroidales; __Bacteroidales_S24-7_group; __Bacteroidales_S24-7_group; __uncultured_bacterium</t>
  </si>
  <si>
    <t xml:space="preserve">k__Bacteria; p__Firmicutes; c__Clostridia; o__Clostridiales; f__Ruminococcaceae; g__; s__</t>
  </si>
  <si>
    <t xml:space="preserve">Bacteria; __Firmicutes; __Clostridia; __Clostridiales; __Ruminococcaceae; __Ruminococcaceae_UCG-005; __uncultured_bacterium</t>
  </si>
  <si>
    <t xml:space="preserve">deblur_434522</t>
  </si>
  <si>
    <t xml:space="preserve">k__Bacteria; p__Firmicutes; c__Clostridia; o__Clostridiales; f__Lachnospiraceae</t>
  </si>
  <si>
    <t xml:space="preserve">Unassigned</t>
  </si>
  <si>
    <t xml:space="preserve">deblur_418103</t>
  </si>
  <si>
    <t xml:space="preserve">k__Bacteria; p__Firmicutes; c__Clostridia; o__Clostridiales</t>
  </si>
  <si>
    <t xml:space="preserve">Bacteria; __Firmicutes; __Clostridia; __Clostridiales; __Ruminococcaceae; __Ruminococcaceae_UCG-014; __uncultured_bacterium</t>
  </si>
  <si>
    <t xml:space="preserve">deblur_434562</t>
  </si>
  <si>
    <t xml:space="preserve">deblur_406179</t>
  </si>
  <si>
    <t xml:space="preserve">deblur_418263</t>
  </si>
  <si>
    <t xml:space="preserve">k__Bacteria; p__Tenericutes; c__Mollicutes; o__RF39; f__; g__; s__</t>
  </si>
  <si>
    <t xml:space="preserve">Bacteria; __Tenericutes; __Mollicutes; __Mollicutes_RF9; __Mollicutes_RF9; __Mollicutes_RF9; __gut_metagenome</t>
  </si>
  <si>
    <t xml:space="preserve">deblur_406880</t>
  </si>
  <si>
    <t xml:space="preserve">Bacteria; __Tenericutes; __Mollicutes; __Mollicutes_RF9; __Mollicutes_RF9; __Mollicutes_RF9; __uncultured_bacterium</t>
  </si>
  <si>
    <t xml:space="preserve">deblur_362533</t>
  </si>
  <si>
    <t xml:space="preserve">deblur_434599</t>
  </si>
  <si>
    <t xml:space="preserve">k__Bacteria; p__Firmicutes; c__Clostridia; o__Clostridiales; f__; g__; s__</t>
  </si>
  <si>
    <t xml:space="preserve">deblur_417518</t>
  </si>
  <si>
    <t xml:space="preserve">Bacteria; __Firmicutes; __Clostridia; __Clostridiales; __Lachnospiraceae; __Lachnospiraceae_UCG-001; __uncultured_bacterium</t>
  </si>
  <si>
    <t xml:space="preserve">deblur_407679</t>
  </si>
  <si>
    <t xml:space="preserve">Bacteria; __Firmicutes; __Clostridia; __Clostridiales; __Clostridiales_vadinBB60_group; __Clostridiales_vadinBB60_group; __uncultured_bacterium</t>
  </si>
  <si>
    <t xml:space="preserve">deblur_434750</t>
  </si>
  <si>
    <t xml:space="preserve">Bacteria; __Firmicutes; __Clostridia; __Clostridiales; __Ruminococcaceae; __Ruminiclostridium_5; __uncultured_bacterium</t>
  </si>
  <si>
    <t xml:space="preserve">deblur_435077</t>
  </si>
  <si>
    <t xml:space="preserve">Bacteria; __Firmicutes; __Clostridia; __Clostridiales; __Lachnospiraceae; __Lachnospiraceae_NK4A136_group; __uncultured_bacterium</t>
  </si>
  <si>
    <t xml:space="preserve">Bacteria; __Tenericutes; __Mollicutes; __Mollicutes_RF9; __Mollicutes_RF9; __Mollicutes_RF9</t>
  </si>
  <si>
    <t xml:space="preserve">deblur_418673</t>
  </si>
  <si>
    <t xml:space="preserve">Bacteria; __Firmicutes; __Clostridia; __Clostridiales; __Lachnospiraceae; __uncultured; __uncultured_bacterium</t>
  </si>
  <si>
    <t xml:space="preserve">deblur_434704</t>
  </si>
  <si>
    <t xml:space="preserve">Bacteria; __Firmicutes; __Clostridia; __Clostridiales; __Ruminococcaceae; __Ruminococcaceae_NK4A214_group; __uncultured_bacterium</t>
  </si>
  <si>
    <t xml:space="preserve">deblur_418559</t>
  </si>
  <si>
    <t xml:space="preserve">deblur_435097</t>
  </si>
  <si>
    <t xml:space="preserve">Bacteria; __Firmicutes; __Clostridia; __Clostridiales; __Ruminococcaceae; __uncultured; __uncultured_bacterium</t>
  </si>
  <si>
    <t xml:space="preserve">k__Bacteria; p__Firmicutes; c__Clostridia; o__Clostridiales; f__Lachnospiraceae; g__; s__</t>
  </si>
  <si>
    <t xml:space="preserve">k__Bacteria; p__Firmicutes; c__Clostridia; o__Clostridiales; f__Ruminococcaceae; g__Oscillospira</t>
  </si>
  <si>
    <t xml:space="preserve">Bacteria; __Firmicutes; __Clostridia; __Clostridiales; __Ruminococcaceae</t>
  </si>
  <si>
    <t xml:space="preserve">deblur_434896</t>
  </si>
  <si>
    <t xml:space="preserve">deblur_418526</t>
  </si>
  <si>
    <t xml:space="preserve">Bacteria; __Firmicutes; __Clostridia; __Clostridiales; __Ruminococcaceae; __Anaerotruncus; __uncultured_bacterium</t>
  </si>
  <si>
    <t xml:space="preserve">deblur_435622</t>
  </si>
  <si>
    <t xml:space="preserve">k__Bacteria; p__Firmicutes; c__Bacilli; o__Turicibacterales; f__Turicibacteraceae; g__Turicibacter; s__</t>
  </si>
  <si>
    <t xml:space="preserve">Bacteria; __Firmicutes; __Erysipelotrichia; __Erysipelotrichales; __Erysipelotrichaceae; __Turicibacter; __uncultured_bacterium</t>
  </si>
  <si>
    <t xml:space="preserve">k__Bacteria; p__Firmicutes</t>
  </si>
  <si>
    <t xml:space="preserve">deblur_435451</t>
  </si>
  <si>
    <t xml:space="preserve">k__Bacteria; p__Firmicutes; c__Erysipelotrichi; o__Erysipelotrichales; f__Erysipelotrichaceae; g__; s__</t>
  </si>
  <si>
    <t xml:space="preserve">Bacteria; __Firmicutes; __Erysipelotrichia; __Erysipelotrichales; __Erysipelotrichaceae; __uncultured; __uncultured_bacterium</t>
  </si>
  <si>
    <t xml:space="preserve">k__Bacteria; p__Bacteroidetes; c__Bacteroidia; o__Bacteroidales; f__Bacteroidaceae; g__Bacteroides; s__</t>
  </si>
  <si>
    <t xml:space="preserve">Bacteria; __Bacteroidetes; __Bacteroidia; __Bacteroidales; __Bacteroidaceae; __Bacteroides; __uncultured_bacterium</t>
  </si>
  <si>
    <t xml:space="preserve">Bacteria; __Firmicutes; __Clostridia; __Clostridiales; __Ruminococcaceae; __Oscillibacter; __uncultured_bacterium</t>
  </si>
  <si>
    <t xml:space="preserve">deblur_418421</t>
  </si>
  <si>
    <t xml:space="preserve">deblur_435329</t>
  </si>
  <si>
    <t xml:space="preserve">k__Bacteria; p__Firmicutes; c__Clostridia; o__Clostridiales; f__Ruminococcaceae; g__Oscillospira; s__</t>
  </si>
  <si>
    <t xml:space="preserve">Bacteria; __Firmicutes; __Clostridia; __Clostridiales; __Lachnospiraceae; __Roseburia; __uncultured_bacterium</t>
  </si>
  <si>
    <t xml:space="preserve">deblur_435402</t>
  </si>
  <si>
    <t xml:space="preserve">k__Bacteria; p__Proteobacteria; c__Betaproteobacteria; o__Burkholderiales; f__Alcaligenaceae; g__Sutterella; s__</t>
  </si>
  <si>
    <t xml:space="preserve">Bacteria; __Proteobacteria; __Betaproteobacteria; __Burkholderiales; __Alcaligenaceae; __Parasutterella; __uncultured_organism</t>
  </si>
  <si>
    <t xml:space="preserve">deblur_427918</t>
  </si>
  <si>
    <t xml:space="preserve">deblur_322456</t>
  </si>
  <si>
    <t xml:space="preserve">Bacteria; __Firmicutes; __Clostridia; __Clostridiales; __Ruminococcaceae; __Ruminococcaceae_UCG-014</t>
  </si>
  <si>
    <t xml:space="preserve">deblur_427894</t>
  </si>
  <si>
    <t xml:space="preserve">deblur_435417</t>
  </si>
  <si>
    <t xml:space="preserve">Bacteria; __Firmicutes; __Clostridia; __Clostridiales; __Ruminococcaceae; __Ruminococcaceae_UCG-013; __uncultured_bacterium</t>
  </si>
  <si>
    <t xml:space="preserve">deblur_428354</t>
  </si>
  <si>
    <t xml:space="preserve">deblur_385764</t>
  </si>
  <si>
    <t xml:space="preserve">Bacteria; __Firmicutes; __Clostridia; __Clostridiales; __Lachnospiraceae; __Marvinbryantia; __uncultured_bacterium</t>
  </si>
  <si>
    <t xml:space="preserve">k__Bacteria; p__Firmicutes; c__Clostridia; o__Clostridiales; f__Ruminococcaceae; g__Ruminococcus; s__</t>
  </si>
  <si>
    <t xml:space="preserve">deblur_389402</t>
  </si>
  <si>
    <t xml:space="preserve">deblur_418157</t>
  </si>
  <si>
    <t xml:space="preserve">Bacteria; __Firmicutes; __Clostridia; __Clostridiales; __Ruminococcaceae; __Ruminococcaceae_UCG-014; __uncultured_rumen_bacterium</t>
  </si>
  <si>
    <t xml:space="preserve">deblur_365381</t>
  </si>
  <si>
    <t xml:space="preserve">deblur_388613</t>
  </si>
  <si>
    <t xml:space="preserve">deblur_389543</t>
  </si>
  <si>
    <t xml:space="preserve">Bacteria; __Firmicutes; __Clostridia; __Clostridiales; __Christensenellaceae; __Christensenellaceae_R-7_group; __uncultured_bacterium</t>
  </si>
  <si>
    <t xml:space="preserve">deblur_391145</t>
  </si>
  <si>
    <t xml:space="preserve">deblur_405461</t>
  </si>
  <si>
    <t xml:space="preserve">deblur_407526</t>
  </si>
  <si>
    <t xml:space="preserve">deblur_417550</t>
  </si>
  <si>
    <t xml:space="preserve">deblur_418239</t>
  </si>
  <si>
    <t xml:space="preserve">deblur_418281</t>
  </si>
  <si>
    <t xml:space="preserve">deblur_418296</t>
  </si>
  <si>
    <t xml:space="preserve">deblur_418332</t>
  </si>
  <si>
    <t xml:space="preserve">deblur_418589</t>
  </si>
  <si>
    <t xml:space="preserve">deblur_427863</t>
  </si>
  <si>
    <t xml:space="preserve">deblur_427897</t>
  </si>
  <si>
    <t xml:space="preserve">deblur_427921</t>
  </si>
  <si>
    <t xml:space="preserve">deblur_427966</t>
  </si>
  <si>
    <t xml:space="preserve">deblur_427976</t>
  </si>
  <si>
    <t xml:space="preserve">deblur_428171</t>
  </si>
  <si>
    <t xml:space="preserve">deblur_428193</t>
  </si>
  <si>
    <t xml:space="preserve">deblur_428213</t>
  </si>
  <si>
    <t xml:space="preserve">deblur_428240</t>
  </si>
  <si>
    <t xml:space="preserve">deblur_434219</t>
  </si>
  <si>
    <t xml:space="preserve">deblur_434285</t>
  </si>
  <si>
    <t xml:space="preserve">deblur_434325</t>
  </si>
  <si>
    <t xml:space="preserve">deblur_434331</t>
  </si>
  <si>
    <t xml:space="preserve">deblur_434531</t>
  </si>
  <si>
    <t xml:space="preserve">deblur_434546</t>
  </si>
  <si>
    <t xml:space="preserve">Bacteria; __Firmicutes; __Clostridia; __Clostridiales; __Clostridiales_vadinBB60_group; __Clostridiales_vadinBB60_group; __uncultured_rumen_bacterium</t>
  </si>
  <si>
    <t xml:space="preserve">deblur_434590</t>
  </si>
  <si>
    <t xml:space="preserve">deblur_434593</t>
  </si>
  <si>
    <t xml:space="preserve">deblur_434604</t>
  </si>
  <si>
    <t xml:space="preserve">deblur_434624</t>
  </si>
  <si>
    <t xml:space="preserve">deblur_434637</t>
  </si>
  <si>
    <t xml:space="preserve">deblur_434655</t>
  </si>
  <si>
    <t xml:space="preserve">deblur_434664</t>
  </si>
  <si>
    <t xml:space="preserve">deblur_434700</t>
  </si>
  <si>
    <t xml:space="preserve">Bacteria; __Bacteroidetes; __Flavobacteriia; __Flavobacteriales; __Flavobacteriaceae; __uncultured; __gut_metagenome</t>
  </si>
  <si>
    <t xml:space="preserve">deblur_434701</t>
  </si>
  <si>
    <t xml:space="preserve">Bacteria; __Firmicutes; __Clostridia; __Clostridiales; __Ruminococcaceae; __Ruminococcaceae_UCG-010; __uncultured_bacterium</t>
  </si>
  <si>
    <t xml:space="preserve">deblur_434709</t>
  </si>
  <si>
    <t xml:space="preserve">deblur_434723</t>
  </si>
  <si>
    <t xml:space="preserve">deblur_434748</t>
  </si>
  <si>
    <t xml:space="preserve">deblur_434784</t>
  </si>
  <si>
    <t xml:space="preserve">deblur_434802</t>
  </si>
  <si>
    <t xml:space="preserve">Bacteria; __Firmicutes; __Clostridia; __Clostridiales; __Clostridiales_vadinBB60_group; __Clostridiales_vadinBB60_group</t>
  </si>
  <si>
    <t xml:space="preserve">deblur_434845</t>
  </si>
  <si>
    <t xml:space="preserve">deblur_434846</t>
  </si>
  <si>
    <t xml:space="preserve">deblur_434850</t>
  </si>
  <si>
    <t xml:space="preserve">deblur_434882</t>
  </si>
  <si>
    <t xml:space="preserve">deblur_434958</t>
  </si>
  <si>
    <t xml:space="preserve">deblur_434961</t>
  </si>
  <si>
    <t xml:space="preserve">deblur_434986</t>
  </si>
  <si>
    <t xml:space="preserve">deblur_434997</t>
  </si>
  <si>
    <t xml:space="preserve">deblur_435320</t>
  </si>
  <si>
    <t xml:space="preserve">deblur_435342</t>
  </si>
  <si>
    <t xml:space="preserve">deblur_435376</t>
  </si>
  <si>
    <t xml:space="preserve">deblur_435436</t>
  </si>
  <si>
    <t xml:space="preserve">deblur_435448</t>
  </si>
  <si>
    <t xml:space="preserve">deblur_435452</t>
  </si>
  <si>
    <t xml:space="preserve">deblur_435463</t>
  </si>
  <si>
    <t xml:space="preserve">Bacteria; __Firmicutes; __Clostridia; __Clostridiales; __Clostridiales_vadinBB60_group; __Clostridiales_vadinBB60_group; __unidentified</t>
  </si>
  <si>
    <t xml:space="preserve">deblur_435469</t>
  </si>
  <si>
    <t xml:space="preserve">deblur_435483</t>
  </si>
  <si>
    <t xml:space="preserve">Bacteria; __Firmicutes; __Clostridia; __Clostridiales; __Defluviitaleaceae; __Defluviitaleaceae_UCG-011; __uncultured_bacterium</t>
  </si>
  <si>
    <t xml:space="preserve">deblur_435492</t>
  </si>
  <si>
    <t xml:space="preserve">Bacteria; __Firmicutes; __Clostridia; __Clostridiales; __Ruminococcaceae; __Ruminococcaceae_UCG-014; __uncultured_Firmicutes_bacterium</t>
  </si>
  <si>
    <t xml:space="preserve">deblur_435506</t>
  </si>
  <si>
    <t xml:space="preserve">deblur_435531</t>
  </si>
  <si>
    <t xml:space="preserve">Bacteria; __Firmicutes; __Clostridia; __Clostridiales; __Ruminococcaceae; __Ruminococcaceae_UCG-010; __uncultured_rumen_bacterium</t>
  </si>
  <si>
    <t xml:space="preserve">deblur_435546</t>
  </si>
  <si>
    <t xml:space="preserve">deblur_435550</t>
  </si>
  <si>
    <t xml:space="preserve">deblur_435577</t>
  </si>
  <si>
    <t xml:space="preserve">Bacteria; __Firmicutes; __Clostridia; __Clostridiales; __Lachnospiraceae</t>
  </si>
  <si>
    <t xml:space="preserve">deblur_435580</t>
  </si>
  <si>
    <t xml:space="preserve">deblur_435595</t>
  </si>
  <si>
    <t xml:space="preserve">deblur_435601</t>
  </si>
  <si>
    <t xml:space="preserve">Bacteria; __Proteobacteria; __Alphaproteobacteria; __Rhodospirillales; __Rhodospirillaceae; __uncultured; __uncultured_bacterium</t>
  </si>
  <si>
    <t xml:space="preserve">deblur_435618</t>
  </si>
  <si>
    <t xml:space="preserve">deblur_435624</t>
  </si>
  <si>
    <t xml:space="preserve">deblur_435739</t>
  </si>
  <si>
    <t xml:space="preserve">k__Bacteria; p__Firmicutes; c__Clostridia; o__Clostridiales; f__Clostridiaceae; g__Clostridium; s__</t>
  </si>
  <si>
    <t xml:space="preserve">deblur_435744</t>
  </si>
  <si>
    <t xml:space="preserve">deblur_435747</t>
  </si>
  <si>
    <t xml:space="preserve">k__Bacteria; p__Tenericutes; c__Mollicutes</t>
  </si>
  <si>
    <t xml:space="preserve">Bacteria; __Bacteroidetes; __Bacteroidia; __Bacteroidales; __Rikenellaceae; __Rikenellaceae_RC9_gut_group; __uncultured_bacterium</t>
  </si>
  <si>
    <t xml:space="preserve">Bacteria; __Bacteroidetes; __Bacteroidia; __Bacteroidales; __Porphyromonadaceae; __Butyricimonas; __uncultured_bacterium</t>
  </si>
  <si>
    <t xml:space="preserve">Bacteria; __Bacteroidetes; __Bacteroidia; __Bacteroidales; __Porphyromonadaceae; __Odoribacter</t>
  </si>
  <si>
    <t xml:space="preserve">k__Bacteria; p__BRC1</t>
  </si>
  <si>
    <t xml:space="preserve">Bacteria; __Bacteroidetes; __Bacteroidia; __Bacteroidales; __Porphyromonadaceae; __Odoribacter; __Odoribacter_sp._Marseille-P2698</t>
  </si>
  <si>
    <t xml:space="preserve">deblur_434576</t>
  </si>
  <si>
    <t xml:space="preserve">Bacteria; __Bacteroidetes; __Bacteroidia; __Bacteroidales; __Prevotellaceae; __Alloprevotella; __uncultured_bacterium</t>
  </si>
  <si>
    <t xml:space="preserve">deblur_435314</t>
  </si>
  <si>
    <t xml:space="preserve">Bacteria; __Bacteroidetes; __Bacteroidia; __Bacteroidales; __Bacteroidaceae; __Bacteroides; __uncultured_organism</t>
  </si>
  <si>
    <t xml:space="preserve">Bacteria; __Bacteroidetes; __Bacteroidia; __Bacteroidales; __Bacteroidaceae; __Bacteroides</t>
  </si>
  <si>
    <t xml:space="preserve">deblur_435345</t>
  </si>
  <si>
    <t xml:space="preserve">k__Bacteria; p__Firmicutes; c__Erysipelotrichi</t>
  </si>
  <si>
    <t xml:space="preserve">Bacteria; __Bacteroidetes; __Bacteroidia; __Bacteroidales; __Porphyromonadaceae; __Parabacteroides; __Parabacteroides_goldsteinii_dnLKV18</t>
  </si>
  <si>
    <t xml:space="preserve">Bacteria; __Bacteroidetes; __Bacteroidia; __Bacteroidales; __Porphyromonadaceae; __Parabacteroides; __uncultured_bacterium</t>
  </si>
  <si>
    <t xml:space="preserve">deblur_435341</t>
  </si>
  <si>
    <t xml:space="preserve">deblur_418294</t>
  </si>
  <si>
    <t xml:space="preserve">deblur_434888</t>
  </si>
  <si>
    <t xml:space="preserve">Bacteria; __Bacteroidetes; __Bacteroidia; __Bacteroidales; __Prevotellaceae; __Prevotellaceae_UCG-001; __uncultured_bacterium</t>
  </si>
  <si>
    <t xml:space="preserve">Bacteria; __Bacteroidetes; __Bacteroidia; __Bacteroidales; __Rikenellaceae; __Alistipes; __uncultured_bacterium</t>
  </si>
  <si>
    <t xml:space="preserve">Bacteria; __Bacteroidetes; __Bacteroidia; __Bacteroidales; __Rikenellaceae; __Alistipes</t>
  </si>
  <si>
    <t xml:space="preserve">Bacteria; __Bacteroidetes; __Bacteroidia; __Bacteroidales; __Rikenellaceae; __Alistipes; __uncultured_organism</t>
  </si>
  <si>
    <t xml:space="preserve">deblur_435375</t>
  </si>
  <si>
    <t xml:space="preserve">deblur_435386</t>
  </si>
  <si>
    <t xml:space="preserve">deblur_435438</t>
  </si>
  <si>
    <t xml:space="preserve">deblur_435574</t>
  </si>
  <si>
    <t xml:space="preserve">deblur_434508</t>
  </si>
  <si>
    <t xml:space="preserve">k__Bacteria; p__Proteobacteria; c__Alphaproteobacteria; o__; f__; g__; s__</t>
  </si>
  <si>
    <t xml:space="preserve">k__Bacteria; p__Bacteroidetes; c__Bacteroidia; o__Bacteroidales; f__; g__; s__</t>
  </si>
  <si>
    <t xml:space="preserve">k__Bacteria; p__Bacteroidetes; c__Bacteroidia; o__Bacteroidales; f__[Odoribacteraceae]; g__Butyricimonas; s__</t>
  </si>
  <si>
    <t xml:space="preserve">k__Bacteria; p__Bacteroidetes; c__Bacteroidia; o__Bacteroidales; f__[Odoribacteraceae]; g__Odoribacter; s__</t>
  </si>
  <si>
    <t xml:space="preserve">k__Bacteria; p__Bacteroidetes; c__Bacteroidia; o__Bacteroidales; f__[Paraprevotellaceae]; g__[Prevotella]; s__</t>
  </si>
  <si>
    <t xml:space="preserve">deblur_388287</t>
  </si>
  <si>
    <t xml:space="preserve">deblur_388289</t>
  </si>
  <si>
    <t xml:space="preserve">deblur_388293</t>
  </si>
  <si>
    <t xml:space="preserve">deblur_388304</t>
  </si>
  <si>
    <t xml:space="preserve">deblur_388321</t>
  </si>
  <si>
    <t xml:space="preserve">deblur_391202</t>
  </si>
  <si>
    <t xml:space="preserve">deblur_411584</t>
  </si>
  <si>
    <t xml:space="preserve">k__Bacteria; p__Bacteroidetes; c__Bacteroidia; o__Bacteroidales; f__Bacteroidaceae; g__Bacteroides; s__acidifaciens</t>
  </si>
  <si>
    <t xml:space="preserve">deblur_428333</t>
  </si>
  <si>
    <t xml:space="preserve">k__Bacteria; p__Bacteroidetes; c__Bacteroidia; o__Bacteroidales; f__Bacteroidaceae; g__Bacteroides; s__eggerthii</t>
  </si>
  <si>
    <t xml:space="preserve">deblur_434519</t>
  </si>
  <si>
    <t xml:space="preserve">k__Bacteria; p__Bacteroidetes; c__Bacteroidia; o__Bacteroidales; f__Bacteroidaceae; g__Bacteroides; s__uniformis</t>
  </si>
  <si>
    <t xml:space="preserve">deblur_434584</t>
  </si>
  <si>
    <t xml:space="preserve">k__Bacteria; p__Bacteroidetes; c__Bacteroidia; o__Bacteroidales; f__Porphyromonadaceae; g__Parabacteroides; s__</t>
  </si>
  <si>
    <t xml:space="preserve">deblur_434696</t>
  </si>
  <si>
    <t xml:space="preserve">deblur_434733</t>
  </si>
  <si>
    <t xml:space="preserve">k__Bacteria; p__Bacteroidetes; c__Bacteroidia; o__Bacteroidales; f__Porphyromonadaceae; g__Parabacteroides; s__distasonis</t>
  </si>
  <si>
    <t xml:space="preserve">Bacteria; __Cyanobacteria; __Melainabacteria; __Gastranaerophilales; __Gastranaerophilales; __Gastranaerophilales; __uncultured_bacterium</t>
  </si>
  <si>
    <t xml:space="preserve">Bacteria; __Cyanobacteria; __Melainabacteria; __Gastranaerophilales; __Gastranaerophilales; __Gastranaerophilales</t>
  </si>
  <si>
    <t xml:space="preserve">deblur_429613</t>
  </si>
  <si>
    <t xml:space="preserve">k__Bacteria; p__Bacteroidetes; c__Bacteroidia; o__Bacteroidales; f__Prevotellaceae; g__Prevotella; s__</t>
  </si>
  <si>
    <t xml:space="preserve">deblur_434530</t>
  </si>
  <si>
    <t xml:space="preserve">k__Bacteria; p__Bacteroidetes; c__Bacteroidia; o__Bacteroidales; f__Rikenellaceae; g__; s__</t>
  </si>
  <si>
    <t xml:space="preserve">deblur_434992</t>
  </si>
  <si>
    <t xml:space="preserve">deblur_435499</t>
  </si>
  <si>
    <t xml:space="preserve">deblur_435522</t>
  </si>
  <si>
    <t xml:space="preserve">Bacteria; __Deferribacteres; __Deferribacteres; __Deferribacterales; __Deferribacteraceae; __Mucispirillum; __uncultured_bacterium</t>
  </si>
  <si>
    <t xml:space="preserve">deblur_306865</t>
  </si>
  <si>
    <t xml:space="preserve">deblur_351009</t>
  </si>
  <si>
    <t xml:space="preserve">deblur_377910</t>
  </si>
  <si>
    <t xml:space="preserve">deblur_406180</t>
  </si>
  <si>
    <t xml:space="preserve">deblur_407213</t>
  </si>
  <si>
    <t xml:space="preserve">deblur_418364</t>
  </si>
  <si>
    <t xml:space="preserve">deblur_427271</t>
  </si>
  <si>
    <t xml:space="preserve">deblur_428095</t>
  </si>
  <si>
    <t xml:space="preserve">deblur_428272</t>
  </si>
  <si>
    <t xml:space="preserve">deblur_428381</t>
  </si>
  <si>
    <t xml:space="preserve">Bacteria; __Firmicutes; __Clostridia; __Clostridiales; __Ruminococcaceae; __Ruminococcaceae_UCG-005; __uncultured_prokaryote</t>
  </si>
  <si>
    <t xml:space="preserve">deblur_434563</t>
  </si>
  <si>
    <t xml:space="preserve">deblur_434732</t>
  </si>
  <si>
    <t xml:space="preserve">deblur_434785</t>
  </si>
  <si>
    <t xml:space="preserve">deblur_434820</t>
  </si>
  <si>
    <t xml:space="preserve">Bacteria; __Firmicutes; __Clostridia; __Clostridiales; __Ruminococcaceae; __Ruminococcaceae_UCG-014; __uncultured_organism</t>
  </si>
  <si>
    <t xml:space="preserve">deblur_435340</t>
  </si>
  <si>
    <t xml:space="preserve">deblur_435352</t>
  </si>
  <si>
    <t xml:space="preserve">Bacteria; __Firmicutes; __Clostridia; __Clostridiales; __Lachnospiraceae; __Lachnospiraceae_UCG-010; __uncultured_bacterium</t>
  </si>
  <si>
    <t xml:space="preserve">deblur_435416</t>
  </si>
  <si>
    <t xml:space="preserve">Bacteria; __Firmicutes; __Erysipelotrichia; __Erysipelotrichales; __Erysipelotrichaceae; __Erysipelatoclostridium; __uncultured_bacterium</t>
  </si>
  <si>
    <t xml:space="preserve">deblur_435509</t>
  </si>
  <si>
    <t xml:space="preserve">deblur_435672</t>
  </si>
  <si>
    <t xml:space="preserve">Bacteria; __Firmicutes; __Bacilli; __Lactobacillales; __Lactobacillaceae; __Lactobacillus</t>
  </si>
  <si>
    <t xml:space="preserve">deblur_386321</t>
  </si>
  <si>
    <t xml:space="preserve">Bacteria; __Firmicutes; __Bacilli; __Lactobacillales; __Lactobacillaceae; __Lactobacillus; __uncultured_bacterium</t>
  </si>
  <si>
    <t xml:space="preserve">deblur_434651</t>
  </si>
  <si>
    <t xml:space="preserve">deblur_418392</t>
  </si>
  <si>
    <t xml:space="preserve">Bacteria; __Firmicutes; __Bacilli; __Lactobacillales; __Streptococcaceae; __Lactococcus; __uncultured_bacterium</t>
  </si>
  <si>
    <t xml:space="preserve">deblur_435461</t>
  </si>
  <si>
    <t xml:space="preserve">Bacteria; __Firmicutes; __Bacilli; __Lactobacillales; __Streptococcaceae; __Streptococcus</t>
  </si>
  <si>
    <t xml:space="preserve">Bacteria; __Firmicutes; __Bacilli; __Lactobacillales; __Streptococcaceae; __Streptococcus; __uncultured_bacterium</t>
  </si>
  <si>
    <t xml:space="preserve">deblur_435634</t>
  </si>
  <si>
    <t xml:space="preserve">deblur_435654</t>
  </si>
  <si>
    <t xml:space="preserve">deblur_435691</t>
  </si>
  <si>
    <t xml:space="preserve">deblur_406062</t>
  </si>
  <si>
    <t xml:space="preserve">deblur_407479</t>
  </si>
  <si>
    <t xml:space="preserve">Bacteria; __Firmicutes; __Clostridia; __Clostridiales; __Peptococcaceae; __uncultured; __uncultured_bacterium</t>
  </si>
  <si>
    <t xml:space="preserve">deblur_428412</t>
  </si>
  <si>
    <t xml:space="preserve">deblur_434883</t>
  </si>
  <si>
    <t xml:space="preserve">deblur_418158</t>
  </si>
  <si>
    <t xml:space="preserve">deblur_386405</t>
  </si>
  <si>
    <t xml:space="preserve">deblur_434163</t>
  </si>
  <si>
    <t xml:space="preserve">k__Bacteria; p__Cyanobacteria; c__4C0d-2; o__YS2; f__; g__; s__</t>
  </si>
  <si>
    <t xml:space="preserve">Bacteria; __Firmicutes; __Clostridia; __Clostridiales; __Lachnospiraceae; __Lachnoclostridium; __uncultured_bacterium</t>
  </si>
  <si>
    <t xml:space="preserve">deblur_434682</t>
  </si>
  <si>
    <t xml:space="preserve">deblur_427876</t>
  </si>
  <si>
    <t xml:space="preserve">Bacteria; __Firmicutes; __Clostridia; __Clostridiales; __Lachnospiraceae; __[Eubacterium]_xylanophilum_group; __uncultured_bacterium</t>
  </si>
  <si>
    <t xml:space="preserve">deblur_306709</t>
  </si>
  <si>
    <t xml:space="preserve">deblur_310861</t>
  </si>
  <si>
    <t xml:space="preserve">deblur_362534</t>
  </si>
  <si>
    <t xml:space="preserve">Bacteria; __Firmicutes; __Clostridia; __Clostridiales; __Lachnospiraceae; __Lachnospiraceae_UCG-001</t>
  </si>
  <si>
    <t xml:space="preserve">deblur_362856</t>
  </si>
  <si>
    <t xml:space="preserve">deblur_364918</t>
  </si>
  <si>
    <t xml:space="preserve">deblur_386574</t>
  </si>
  <si>
    <t xml:space="preserve">k__Bacteria; p__Deferribacteres; c__Deferribacteres; o__Deferribacterales; f__Deferribacteraceae; g__Mucispirillum; s__schaedleri</t>
  </si>
  <si>
    <t xml:space="preserve">deblur_388608</t>
  </si>
  <si>
    <t xml:space="preserve">deblur_391044</t>
  </si>
  <si>
    <t xml:space="preserve">deblur_406349</t>
  </si>
  <si>
    <t xml:space="preserve">deblur_406721</t>
  </si>
  <si>
    <t xml:space="preserve">deblur_406727</t>
  </si>
  <si>
    <t xml:space="preserve">deblur_406814</t>
  </si>
  <si>
    <t xml:space="preserve">deblur_407893</t>
  </si>
  <si>
    <t xml:space="preserve">deblur_417860</t>
  </si>
  <si>
    <t xml:space="preserve">deblur_417878</t>
  </si>
  <si>
    <t xml:space="preserve">deblur_418018</t>
  </si>
  <si>
    <t xml:space="preserve">deblur_418146</t>
  </si>
  <si>
    <t xml:space="preserve">deblur_418279</t>
  </si>
  <si>
    <t xml:space="preserve">deblur_418383</t>
  </si>
  <si>
    <t xml:space="preserve">deblur_418635</t>
  </si>
  <si>
    <t xml:space="preserve">deblur_427287</t>
  </si>
  <si>
    <t xml:space="preserve">deblur_427449</t>
  </si>
  <si>
    <t xml:space="preserve">deblur_427639</t>
  </si>
  <si>
    <t xml:space="preserve">deblur_427665</t>
  </si>
  <si>
    <t xml:space="preserve">Bacteria; __Firmicutes; __Clostridia; __Clostridiales; __Lachnospiraceae; __Lachnospiraceae_UCG-006; __uncultured_bacterium</t>
  </si>
  <si>
    <t xml:space="preserve">deblur_428022</t>
  </si>
  <si>
    <t xml:space="preserve">deblur_428053</t>
  </si>
  <si>
    <t xml:space="preserve">k__Bacteria; p__Firmicutes; c__Bacilli; o__Lactobacillales; f__Lactobacillaceae; g__Lactobacillus; s__</t>
  </si>
  <si>
    <t xml:space="preserve">deblur_428218</t>
  </si>
  <si>
    <t xml:space="preserve">Bacteria; __Firmicutes; __Clostridia; __Clostridiales; __Lachnospiraceae; __Lachnospiraceae_FCS020_group; __uncultured_bacterium</t>
  </si>
  <si>
    <t xml:space="preserve">deblur_428288</t>
  </si>
  <si>
    <t xml:space="preserve">deblur_428344</t>
  </si>
  <si>
    <t xml:space="preserve">deblur_434144</t>
  </si>
  <si>
    <t xml:space="preserve">deblur_434152</t>
  </si>
  <si>
    <t xml:space="preserve">deblur_434220</t>
  </si>
  <si>
    <t xml:space="preserve">k__Bacteria; p__Firmicutes; c__Bacilli; o__Lactobacillales; f__Lactobacillaceae; g__Lactobacillus; s__reuteri</t>
  </si>
  <si>
    <t xml:space="preserve">deblur_434240</t>
  </si>
  <si>
    <t xml:space="preserve">deblur_434407</t>
  </si>
  <si>
    <t xml:space="preserve">k__Bacteria; p__Firmicutes; c__Bacilli; o__Lactobacillales; f__Streptococcaceae; g__Lactococcus; s__garvieae</t>
  </si>
  <si>
    <t xml:space="preserve">deblur_434495</t>
  </si>
  <si>
    <t xml:space="preserve">k__Bacteria; p__Firmicutes; c__Bacilli; o__Lactobacillales; f__Streptococcaceae; g__Streptococcus; s__</t>
  </si>
  <si>
    <t xml:space="preserve">deblur_434535</t>
  </si>
  <si>
    <t xml:space="preserve">deblur_434573</t>
  </si>
  <si>
    <t xml:space="preserve">deblur_434577</t>
  </si>
  <si>
    <t xml:space="preserve">deblur_434587</t>
  </si>
  <si>
    <t xml:space="preserve">deblur_434663</t>
  </si>
  <si>
    <t xml:space="preserve">k__Bacteria; p__Firmicutes; c__Clostridia</t>
  </si>
  <si>
    <t xml:space="preserve">deblur_434672</t>
  </si>
  <si>
    <t xml:space="preserve">deblur_434714</t>
  </si>
  <si>
    <t xml:space="preserve">deblur_434724</t>
  </si>
  <si>
    <t xml:space="preserve">deblur_434772</t>
  </si>
  <si>
    <t xml:space="preserve">Bacteria; __Firmicutes; __Clostridia; __Clostridiales; __Lachnospiraceae; __Pseudobutyrivibrio; __uncultured_bacterium</t>
  </si>
  <si>
    <t xml:space="preserve">deblur_434775</t>
  </si>
  <si>
    <t xml:space="preserve">deblur_434824</t>
  </si>
  <si>
    <t xml:space="preserve">deblur_434835</t>
  </si>
  <si>
    <t xml:space="preserve">deblur_434873</t>
  </si>
  <si>
    <t xml:space="preserve">deblur_434880</t>
  </si>
  <si>
    <t xml:space="preserve">deblur_434895</t>
  </si>
  <si>
    <t xml:space="preserve">deblur_434917</t>
  </si>
  <si>
    <t xml:space="preserve">deblur_435045</t>
  </si>
  <si>
    <t xml:space="preserve">deblur_435120</t>
  </si>
  <si>
    <t xml:space="preserve">deblur_435323</t>
  </si>
  <si>
    <t xml:space="preserve">deblur_435328</t>
  </si>
  <si>
    <t xml:space="preserve">deblur_435331</t>
  </si>
  <si>
    <t xml:space="preserve">deblur_435338</t>
  </si>
  <si>
    <t xml:space="preserve">deblur_435364</t>
  </si>
  <si>
    <t xml:space="preserve">deblur_435367</t>
  </si>
  <si>
    <t xml:space="preserve">deblur_435390</t>
  </si>
  <si>
    <t xml:space="preserve">deblur_435433</t>
  </si>
  <si>
    <t xml:space="preserve">deblur_435467</t>
  </si>
  <si>
    <t xml:space="preserve">deblur_435517</t>
  </si>
  <si>
    <t xml:space="preserve">deblur_435529</t>
  </si>
  <si>
    <t xml:space="preserve">deblur_435536</t>
  </si>
  <si>
    <t xml:space="preserve">deblur_435569</t>
  </si>
  <si>
    <t xml:space="preserve">deblur_435588</t>
  </si>
  <si>
    <t xml:space="preserve">deblur_435596</t>
  </si>
  <si>
    <t xml:space="preserve">deblur_435605</t>
  </si>
  <si>
    <t xml:space="preserve">deblur_435611</t>
  </si>
  <si>
    <t xml:space="preserve">Bacteria; __Firmicutes; __Clostridia; __Clostridiales; __Ruminococcaceae; __Ruminiclostridium_1; __uncultured_bacterium</t>
  </si>
  <si>
    <t xml:space="preserve">deblur_435674</t>
  </si>
  <si>
    <t xml:space="preserve">deblur_435729</t>
  </si>
  <si>
    <t xml:space="preserve">deblur_435731</t>
  </si>
  <si>
    <t xml:space="preserve">k__Bacteria; p__Firmicutes; c__Clostridia; o__Clostridiales; f__Lachnospiraceae; g__Dorea; s__</t>
  </si>
  <si>
    <t xml:space="preserve">Bacteria; __Firmicutes; __Clostridia; __Clostridiales; __Lachnospiraceae; __Oribacterium; __uncultured_bacterium</t>
  </si>
  <si>
    <t xml:space="preserve">Bacteria; __Firmicutes; __Clostridia; __Clostridiales; __Lachnospiraceae; __Lachnospiraceae_ND3007_group; __uncultured_bacterium</t>
  </si>
  <si>
    <t xml:space="preserve">Bacteria; __Firmicutes; __Clostridia; __Clostridiales; __Lachnospiraceae; __Lachnospiraceae_NK4B4_group; __uncultured_bacterium</t>
  </si>
  <si>
    <t xml:space="preserve">Bacteria; __Firmicutes; __Clostridia; __Clostridiales; __Lachnospiraceae; __Tyzzerella; __uncultured_bacterium</t>
  </si>
  <si>
    <t xml:space="preserve">deblur_428318</t>
  </si>
  <si>
    <t xml:space="preserve">deblur_434207</t>
  </si>
  <si>
    <t xml:space="preserve">deblur_434900</t>
  </si>
  <si>
    <t xml:space="preserve">deblur_435366</t>
  </si>
  <si>
    <t xml:space="preserve">deblur_435388</t>
  </si>
  <si>
    <t xml:space="preserve">deblur_435409</t>
  </si>
  <si>
    <t xml:space="preserve">deblur_435558</t>
  </si>
  <si>
    <t xml:space="preserve">deblur_435657</t>
  </si>
  <si>
    <t xml:space="preserve">Bacteria; __Firmicutes; __Clostridia; __Clostridiales; __Family_XIII; __Anaerovorax; __uncultured_bacterium</t>
  </si>
  <si>
    <t xml:space="preserve">deblur_429504</t>
  </si>
  <si>
    <t xml:space="preserve">deblur_435568</t>
  </si>
  <si>
    <t xml:space="preserve">Bacteria; __Firmicutes; __Clostridia; __Clostridiales; __Family_XIII; __[Eubacterium]_nodatum_group; __uncultured_bacterium</t>
  </si>
  <si>
    <t xml:space="preserve">Bacteria; __Firmicutes; __Clostridia; __Clostridiales; __Family_XIII; __Family_XIII_UCG-001; __uncultured_bacterium</t>
  </si>
  <si>
    <t xml:space="preserve">deblur_434829</t>
  </si>
  <si>
    <t xml:space="preserve">Bacteria; __Firmicutes; __Clostridia; __Clostridiales; __Family_XIII; __Family_XIII_AD3011_group; __uncultured_bacterium</t>
  </si>
  <si>
    <t xml:space="preserve">deblur_434853</t>
  </si>
  <si>
    <t xml:space="preserve">Bacteria; __Firmicutes; __Clostridia; __Clostridiales; __Christensenellaceae; __uncultured; __uncultured_bacterium</t>
  </si>
  <si>
    <t xml:space="preserve">deblur_418517</t>
  </si>
  <si>
    <t xml:space="preserve">Bacteria; __Firmicutes; __Clostridia; __Clostridiales; __Family_XIII; __Family_XIII_AD3011_group</t>
  </si>
  <si>
    <t xml:space="preserve">Bacteria; __Firmicutes; __Clostridia; __Clostridiales; __Clostridiaceae_1; __Candidatus_Arthromitus; __Candidatus_Arthromitus_sp._SFB-rat-Yit</t>
  </si>
  <si>
    <t xml:space="preserve">deblur_434761</t>
  </si>
  <si>
    <t xml:space="preserve">deblur_434952</t>
  </si>
  <si>
    <t xml:space="preserve">deblur_434899</t>
  </si>
  <si>
    <t xml:space="preserve">Bacteria; __Firmicutes; __Clostridia; __Clostridiales; __Eubacteriaceae; __Anaerofustis</t>
  </si>
  <si>
    <t xml:space="preserve">deblur_435579</t>
  </si>
  <si>
    <t xml:space="preserve">deblur_418298</t>
  </si>
  <si>
    <t xml:space="preserve">Bacteria; __Firmicutes; __Clostridia; __Clostridiales; __Lachnospiraceae; __uncultured; __uncultured_organism</t>
  </si>
  <si>
    <t xml:space="preserve">deblur_362875</t>
  </si>
  <si>
    <t xml:space="preserve">deblur_434486</t>
  </si>
  <si>
    <t xml:space="preserve">Bacteria; __Firmicutes; __Clostridia; __Clostridiales; __Lachnospiraceae; __Anaerosporobacter</t>
  </si>
  <si>
    <t xml:space="preserve">deblur_253414</t>
  </si>
  <si>
    <t xml:space="preserve">deblur_306726</t>
  </si>
  <si>
    <t xml:space="preserve">deblur_348170</t>
  </si>
  <si>
    <t xml:space="preserve">deblur_362499</t>
  </si>
  <si>
    <t xml:space="preserve">deblur_362622</t>
  </si>
  <si>
    <t xml:space="preserve">deblur_362825</t>
  </si>
  <si>
    <t xml:space="preserve">deblur_388586</t>
  </si>
  <si>
    <t xml:space="preserve">deblur_389883</t>
  </si>
  <si>
    <t xml:space="preserve">deblur_390306</t>
  </si>
  <si>
    <t xml:space="preserve">deblur_391122</t>
  </si>
  <si>
    <t xml:space="preserve">deblur_406260</t>
  </si>
  <si>
    <t xml:space="preserve">deblur_407730</t>
  </si>
  <si>
    <t xml:space="preserve">deblur_411341</t>
  </si>
  <si>
    <t xml:space="preserve">deblur_417830</t>
  </si>
  <si>
    <t xml:space="preserve">deblur_418214</t>
  </si>
  <si>
    <t xml:space="preserve">deblur_418335</t>
  </si>
  <si>
    <t xml:space="preserve">deblur_418486</t>
  </si>
  <si>
    <t xml:space="preserve">deblur_427483</t>
  </si>
  <si>
    <t xml:space="preserve">Bacteria; __Firmicutes; __Clostridia; __Clostridiales; __Lachnospiraceae; __uncultured</t>
  </si>
  <si>
    <t xml:space="preserve">deblur_427629</t>
  </si>
  <si>
    <t xml:space="preserve">deblur_427645</t>
  </si>
  <si>
    <t xml:space="preserve">deblur_427794</t>
  </si>
  <si>
    <t xml:space="preserve">deblur_427898</t>
  </si>
  <si>
    <t xml:space="preserve">k__Bacteria; p__Firmicutes; c__Clostridia; o__Clostridiales; f__[Mogibacteriaceae]; g__; s__</t>
  </si>
  <si>
    <t xml:space="preserve">Bacteria; __Firmicutes; __Clostridia; __Clostridiales; __Lachnospiraceae; __Coprococcus_1; __uncultured_bacterium</t>
  </si>
  <si>
    <t xml:space="preserve">deblur_428000</t>
  </si>
  <si>
    <t xml:space="preserve">deblur_428007</t>
  </si>
  <si>
    <t xml:space="preserve">deblur_428012</t>
  </si>
  <si>
    <t xml:space="preserve">Bacteria; __Firmicutes; __Clostridia; __Clostridiales; __Lachnospiraceae; __[Ruminococcus]_gauvreauii_group</t>
  </si>
  <si>
    <t xml:space="preserve">deblur_428017</t>
  </si>
  <si>
    <t xml:space="preserve">deblur_428019</t>
  </si>
  <si>
    <t xml:space="preserve">deblur_428054</t>
  </si>
  <si>
    <t xml:space="preserve">deblur_428099</t>
  </si>
  <si>
    <t xml:space="preserve">Bacteria; __Firmicutes; __Clostridia; __Clostridiales; __Lachnospiraceae; __[Ruminococcus]_gauvreauii_group; __uncultured_bacterium</t>
  </si>
  <si>
    <t xml:space="preserve">deblur_428105</t>
  </si>
  <si>
    <t xml:space="preserve">Bacteria; __Firmicutes; __Clostridia; __Clostridiales; __Lachnospiraceae; __Lachnoclostridium</t>
  </si>
  <si>
    <t xml:space="preserve">deblur_428114</t>
  </si>
  <si>
    <t xml:space="preserve">deblur_428145</t>
  </si>
  <si>
    <t xml:space="preserve">k__Bacteria; p__Firmicutes; c__Clostridia; o__Clostridiales; f__Christensenellaceae; g__; s__</t>
  </si>
  <si>
    <t xml:space="preserve">deblur_428203</t>
  </si>
  <si>
    <t xml:space="preserve">deblur_428271</t>
  </si>
  <si>
    <t xml:space="preserve">deblur_428315</t>
  </si>
  <si>
    <t xml:space="preserve">deblur_428390</t>
  </si>
  <si>
    <t xml:space="preserve">k__Bacteria; p__Firmicutes; c__Clostridia; o__Clostridiales; f__Clostridiaceae; g__; s__</t>
  </si>
  <si>
    <t xml:space="preserve">deblur_434516</t>
  </si>
  <si>
    <t xml:space="preserve">k__Bacteria; p__Firmicutes; c__Clostridia; o__Clostridiales; f__Clostridiaceae; g__Candidatus Arthromitus; s__</t>
  </si>
  <si>
    <t xml:space="preserve">deblur_434602</t>
  </si>
  <si>
    <t xml:space="preserve">deblur_434616</t>
  </si>
  <si>
    <t xml:space="preserve">deblur_434661</t>
  </si>
  <si>
    <t xml:space="preserve">deblur_434719</t>
  </si>
  <si>
    <t xml:space="preserve">k__Bacteria; p__Firmicutes; c__Clostridia; o__Clostridiales; f__Dehalobacteriaceae; g__; s__</t>
  </si>
  <si>
    <t xml:space="preserve">deblur_434720</t>
  </si>
  <si>
    <t xml:space="preserve">k__Bacteria; p__Firmicutes; c__Clostridia; o__Clostridiales; f__Dehalobacteriaceae; g__Dehalobacterium; s__</t>
  </si>
  <si>
    <t xml:space="preserve">deblur_434738</t>
  </si>
  <si>
    <t xml:space="preserve">deblur_434769</t>
  </si>
  <si>
    <t xml:space="preserve">deblur_434770</t>
  </si>
  <si>
    <t xml:space="preserve">k__Bacteria; p__Firmicutes; c__Clostridia; o__Clostridiales; f__Eubacteriaceae; g__Anaerofustis; s__</t>
  </si>
  <si>
    <t xml:space="preserve">deblur_434788</t>
  </si>
  <si>
    <t xml:space="preserve">Bacteria; __Firmicutes; __Clostridia; __Clostridiales; __Lachnospiraceae; __Blautia; __uncultured_bacterium</t>
  </si>
  <si>
    <t xml:space="preserve">deblur_434797</t>
  </si>
  <si>
    <t xml:space="preserve">deblur_434807</t>
  </si>
  <si>
    <t xml:space="preserve">deblur_434818</t>
  </si>
  <si>
    <t xml:space="preserve">k__Bacteria; p__Firmicutes; c__Clostridia; o__Clostridiales; f__Lachnospiraceae; g__Coprococcus; s__</t>
  </si>
  <si>
    <t xml:space="preserve">deblur_434830</t>
  </si>
  <si>
    <t xml:space="preserve">deblur_434842</t>
  </si>
  <si>
    <t xml:space="preserve">deblur_434907</t>
  </si>
  <si>
    <t xml:space="preserve">deblur_434909</t>
  </si>
  <si>
    <t xml:space="preserve">deblur_435050</t>
  </si>
  <si>
    <t xml:space="preserve">deblur_435064</t>
  </si>
  <si>
    <t xml:space="preserve">deblur_435344</t>
  </si>
  <si>
    <t xml:space="preserve">deblur_435356</t>
  </si>
  <si>
    <t xml:space="preserve">deblur_435406</t>
  </si>
  <si>
    <t xml:space="preserve">deblur_435449</t>
  </si>
  <si>
    <t xml:space="preserve">deblur_435462</t>
  </si>
  <si>
    <t xml:space="preserve">deblur_435475</t>
  </si>
  <si>
    <t xml:space="preserve">deblur_435482</t>
  </si>
  <si>
    <t xml:space="preserve">deblur_435494</t>
  </si>
  <si>
    <t xml:space="preserve">Bacteria; __Firmicutes; __Clostridia; __Clostridiales; __Lachnospiraceae; __Tyzzerella_3; __uncultured_bacterium</t>
  </si>
  <si>
    <t xml:space="preserve">deblur_435495</t>
  </si>
  <si>
    <t xml:space="preserve">deblur_435533</t>
  </si>
  <si>
    <t xml:space="preserve">deblur_435543</t>
  </si>
  <si>
    <t xml:space="preserve">deblur_435549</t>
  </si>
  <si>
    <t xml:space="preserve">deblur_435551</t>
  </si>
  <si>
    <t xml:space="preserve">deblur_435563</t>
  </si>
  <si>
    <t xml:space="preserve">Bacteria; __Firmicutes; __Clostridia; __Clostridiales; __Lachnospiraceae; __Anaerosporobacter; __uncultured_bacterium</t>
  </si>
  <si>
    <t xml:space="preserve">deblur_435570</t>
  </si>
  <si>
    <t xml:space="preserve">deblur_435582</t>
  </si>
  <si>
    <t xml:space="preserve">deblur_435620</t>
  </si>
  <si>
    <t xml:space="preserve">deblur_435633</t>
  </si>
  <si>
    <t xml:space="preserve">deblur_435661</t>
  </si>
  <si>
    <t xml:space="preserve">deblur_435664</t>
  </si>
  <si>
    <t xml:space="preserve">deblur_435679</t>
  </si>
  <si>
    <t xml:space="preserve">deblur_435736</t>
  </si>
  <si>
    <t xml:space="preserve">deblur_435748</t>
  </si>
  <si>
    <t xml:space="preserve">Bacteria; __Firmicutes; __Clostridia; __Clostridiales; __Lachnospiraceae; __Lachnospiraceae_UCG-004</t>
  </si>
  <si>
    <t xml:space="preserve">Bacteria; __Firmicutes; __Clostridia; __Clostridiales; __Defluviitaleaceae; __Defluviitaleaceae_UCG-011; __uncultured_organism</t>
  </si>
  <si>
    <t xml:space="preserve">deblur_434491</t>
  </si>
  <si>
    <t xml:space="preserve">k__Bacteria; p__Firmicutes; c__Clostridia; o__Clostridiales; f__Lachnospiraceae; g__[Ruminococcus]; s__gnavus</t>
  </si>
  <si>
    <t xml:space="preserve">deblur_435709</t>
  </si>
  <si>
    <t xml:space="preserve">Bacteria; __Firmicutes; __Clostridia; __Clostridiales; __Lachnospiraceae; __[Ruminococcus]_torques_group; __uncultured_bacterium</t>
  </si>
  <si>
    <t xml:space="preserve">deblur_406206</t>
  </si>
  <si>
    <t xml:space="preserve">deblur_435662</t>
  </si>
  <si>
    <t xml:space="preserve">Bacteria; __Firmicutes; __Clostridia; __Clostridiales; __Lachnospiraceae; __[Eubacterium]_ventriosum_group; __uncultured_bacterium</t>
  </si>
  <si>
    <t xml:space="preserve">deblur_434781</t>
  </si>
  <si>
    <t xml:space="preserve">deblur_435067</t>
  </si>
  <si>
    <t xml:space="preserve">deblur_435422</t>
  </si>
  <si>
    <t xml:space="preserve">deblur_435502</t>
  </si>
  <si>
    <t xml:space="preserve">deblur_435585</t>
  </si>
  <si>
    <t xml:space="preserve">deblur_405660</t>
  </si>
  <si>
    <t xml:space="preserve">deblur_434209</t>
  </si>
  <si>
    <t xml:space="preserve">deblur_435441</t>
  </si>
  <si>
    <t xml:space="preserve">deblur_435566</t>
  </si>
  <si>
    <t xml:space="preserve">Bacteria; __Firmicutes; __Clostridia; __Clostridiales; __Lachnospiraceae; __Anaerostipes; __uncultured_bacterium</t>
  </si>
  <si>
    <t xml:space="preserve">Bacteria; __Firmicutes; __Clostridia; __Clostridiales; __Lachnospiraceae; __[Eubacterium]_ruminantium_group; __uncultured_bacterium</t>
  </si>
  <si>
    <t xml:space="preserve">Bacteria; __Firmicutes; __Clostridia; __Clostridiales; __Lachnospiraceae; __Coprococcus_1</t>
  </si>
  <si>
    <t xml:space="preserve">Bacteria; __Firmicutes; __Clostridia; __Clostridiales; __Lachnospiraceae; __Lachnospiraceae_NC2004_group; __uncultured_bacterium</t>
  </si>
  <si>
    <t xml:space="preserve">deblur_324521</t>
  </si>
  <si>
    <t xml:space="preserve">deblur_411374</t>
  </si>
  <si>
    <t xml:space="preserve">deblur_434558</t>
  </si>
  <si>
    <t xml:space="preserve">deblur_435076</t>
  </si>
  <si>
    <t xml:space="preserve">deblur_435498</t>
  </si>
  <si>
    <t xml:space="preserve">deblur_435560</t>
  </si>
  <si>
    <t xml:space="preserve">Bacteria; __Firmicutes; __Clostridia; __Clostridiales; __Lachnospiraceae; __Sellimonas; __uncultured_bacterium</t>
  </si>
  <si>
    <t xml:space="preserve">Bacteria; __Firmicutes; __Clostridia; __Clostridiales; __Lachnospiraceae; __Coprococcus_3; __uncultured_bacterium</t>
  </si>
  <si>
    <t xml:space="preserve">Bacteria; __Firmicutes; __Clostridia; __Clostridiales; __Lachnospiraceae; __Lachnospira; __uncultured_organism</t>
  </si>
  <si>
    <t xml:space="preserve">Bacteria; __Firmicutes; __Clostridia; __Clostridiales; __Lachnospiraceae; __Lachnospira</t>
  </si>
  <si>
    <t xml:space="preserve">deblur_435389</t>
  </si>
  <si>
    <t xml:space="preserve">deblur_435047</t>
  </si>
  <si>
    <t xml:space="preserve">Bacteria; __Firmicutes; __Clostridia; __Clostridiales; __Lachnospiraceae; __Roseburia; __uncultured_organism</t>
  </si>
  <si>
    <t xml:space="preserve">Bacteria; __Firmicutes; __Clostridia; __Clostridiales; __Peptococcaceae; __Peptococcus; __uncultured_bacterium</t>
  </si>
  <si>
    <t xml:space="preserve">deblur_435515</t>
  </si>
  <si>
    <t xml:space="preserve">Bacteria; __Firmicutes; __Clostridia; __Clostridiales; __Peptostreptococcaceae</t>
  </si>
  <si>
    <t xml:space="preserve">k__Bacteria; p__Firmicutes; c__Clostridia; o__Clostridiales; f__Lachnospiraceae; g__[Ruminococcus]; s__</t>
  </si>
  <si>
    <t xml:space="preserve">Bacteria; __Firmicutes; __Clostridia; __Clostridiales; __Peptostreptococcaceae; __Romboutsia</t>
  </si>
  <si>
    <t xml:space="preserve">deblur_389544</t>
  </si>
  <si>
    <t xml:space="preserve">deblur_390385</t>
  </si>
  <si>
    <t xml:space="preserve">Bacteria; __Firmicutes; __Clostridia; __Clostridiales; __Ruminococcaceae; __Ruminiclostridium; __uncultured_bacterium</t>
  </si>
  <si>
    <t xml:space="preserve">deblur_417868</t>
  </si>
  <si>
    <t xml:space="preserve">deblur_417924</t>
  </si>
  <si>
    <t xml:space="preserve">deblur_427883</t>
  </si>
  <si>
    <t xml:space="preserve">deblur_428196</t>
  </si>
  <si>
    <t xml:space="preserve">deblur_428262</t>
  </si>
  <si>
    <t xml:space="preserve">k__Bacteria; p__Firmicutes; c__Clostridia; o__Clostridiales; f__Lachnospiraceae; g__Anaerostipes; s__</t>
  </si>
  <si>
    <t xml:space="preserve">Bacteria; __Firmicutes; __Clostridia; __Clostridiales; __Ruminococcaceae; __Ruminococcaceae_UCG-010</t>
  </si>
  <si>
    <t xml:space="preserve">deblur_428291</t>
  </si>
  <si>
    <t xml:space="preserve">deblur_434649</t>
  </si>
  <si>
    <t xml:space="preserve">k__Bacteria; p__Firmicutes; c__Clostridia; o__Clostridiales; f__Lachnospiraceae; g__Blautia</t>
  </si>
  <si>
    <t xml:space="preserve">deblur_434666</t>
  </si>
  <si>
    <t xml:space="preserve">deblur_434695</t>
  </si>
  <si>
    <t xml:space="preserve">deblur_434777</t>
  </si>
  <si>
    <t xml:space="preserve">k__Bacteria; p__Firmicutes; c__Clostridia; o__Clostridiales; f__Lachnospiraceae; g__Blautia; s__</t>
  </si>
  <si>
    <t xml:space="preserve">Bacteria; __Firmicutes; __Clostridia; __Clostridiales; __Ruminococcaceae; __Ruminiclostridium_9; __uncultured_bacterium</t>
  </si>
  <si>
    <t xml:space="preserve">deblur_434793</t>
  </si>
  <si>
    <t xml:space="preserve">deblur_434817</t>
  </si>
  <si>
    <t xml:space="preserve">deblur_434838</t>
  </si>
  <si>
    <t xml:space="preserve">deblur_434859</t>
  </si>
  <si>
    <t xml:space="preserve">deblur_434864</t>
  </si>
  <si>
    <t xml:space="preserve">deblur_434872</t>
  </si>
  <si>
    <t xml:space="preserve">deblur_434915</t>
  </si>
  <si>
    <t xml:space="preserve">deblur_434953</t>
  </si>
  <si>
    <t xml:space="preserve">deblur_435017</t>
  </si>
  <si>
    <t xml:space="preserve">Bacteria; __Firmicutes; __Clostridia; __Clostridiales; __Ruminococcaceae; __Ruminococcaceae_UCG-005; __uncultured_rumen_bacterium</t>
  </si>
  <si>
    <t xml:space="preserve">deblur_435099</t>
  </si>
  <si>
    <t xml:space="preserve">deblur_435123</t>
  </si>
  <si>
    <t xml:space="preserve">deblur_435396</t>
  </si>
  <si>
    <t xml:space="preserve">deblur_435429</t>
  </si>
  <si>
    <t xml:space="preserve">deblur_435440</t>
  </si>
  <si>
    <t xml:space="preserve">deblur_435447</t>
  </si>
  <si>
    <t xml:space="preserve">deblur_435454</t>
  </si>
  <si>
    <t xml:space="preserve">deblur_435458</t>
  </si>
  <si>
    <t xml:space="preserve">deblur_435459</t>
  </si>
  <si>
    <t xml:space="preserve">deblur_435460</t>
  </si>
  <si>
    <t xml:space="preserve">deblur_435477</t>
  </si>
  <si>
    <t xml:space="preserve">deblur_435480</t>
  </si>
  <si>
    <t xml:space="preserve">deblur_435481</t>
  </si>
  <si>
    <t xml:space="preserve">deblur_435497</t>
  </si>
  <si>
    <t xml:space="preserve">deblur_435503</t>
  </si>
  <si>
    <t xml:space="preserve">Bacteria; __Firmicutes; __Clostridia; __Clostridiales; __Ruminococcaceae; __Ruminococcaceae_V9D2013_group</t>
  </si>
  <si>
    <t xml:space="preserve">deblur_435518</t>
  </si>
  <si>
    <t xml:space="preserve">deblur_435524</t>
  </si>
  <si>
    <t xml:space="preserve">deblur_435534</t>
  </si>
  <si>
    <t xml:space="preserve">deblur_435583</t>
  </si>
  <si>
    <t xml:space="preserve">k__Bacteria; p__Firmicutes; c__Clostridia; o__Clostridiales; f__Lachnospiraceae; g__Lachnospira; s__</t>
  </si>
  <si>
    <t xml:space="preserve">deblur_435604</t>
  </si>
  <si>
    <t xml:space="preserve">deblur_435616</t>
  </si>
  <si>
    <t xml:space="preserve">Bacteria; __Firmicutes; __Clostridia; __Clostridiales; __Ruminococcaceae; __Hydrogenoanaerobacterium; __uncultured_bacterium</t>
  </si>
  <si>
    <t xml:space="preserve">deblur_435637</t>
  </si>
  <si>
    <t xml:space="preserve">k__Bacteria; p__Firmicutes; c__Clostridia; o__Clostridiales; f__Lachnospiraceae; g__Roseburia; s__</t>
  </si>
  <si>
    <t xml:space="preserve">deblur_435707</t>
  </si>
  <si>
    <t xml:space="preserve">deblur_435715</t>
  </si>
  <si>
    <t xml:space="preserve">k__Bacteria; p__Firmicutes; c__Clostridia; o__Clostridiales; f__Peptococcaceae; g__; s__</t>
  </si>
  <si>
    <t xml:space="preserve">Bacteria; __Firmicutes; __Clostridia; __Clostridiales; __Ruminococcaceae; __Butyricicoccus; __uncultured_bacterium</t>
  </si>
  <si>
    <t xml:space="preserve">k__Bacteria; p__Firmicutes; c__Clostridia; o__Clostridiales; f__Peptococcaceae; g__rc4-4; s__</t>
  </si>
  <si>
    <t xml:space="preserve">k__Bacteria; p__Firmicutes; c__Clostridia; o__Clostridiales; f__Peptostreptococcaceae; g__; s__</t>
  </si>
  <si>
    <t xml:space="preserve">Bacteria; __Firmicutes; __Clostridia; __Clostridiales; __Ruminococcaceae; __Ruminococcus_1; __uncultured_bacterium</t>
  </si>
  <si>
    <t xml:space="preserve">Bacteria; __Firmicutes; __Clostridia; __Clostridiales; __Ruminococcaceae; __Ruminococcaceae_UCG-009; __uncultured_bacterium</t>
  </si>
  <si>
    <t xml:space="preserve">Bacteria; __Firmicutes; __Clostridia; __Clostridiales; __Ruminococcaceae; __Ruminococcaceae_NK4A214_group; __uncultured_rumen_bacterium</t>
  </si>
  <si>
    <t xml:space="preserve">deblur_407200</t>
  </si>
  <si>
    <t xml:space="preserve">deblur_418458</t>
  </si>
  <si>
    <t xml:space="preserve">deblur_418626</t>
  </si>
  <si>
    <t xml:space="preserve">deblur_427820</t>
  </si>
  <si>
    <t xml:space="preserve">deblur_428115</t>
  </si>
  <si>
    <t xml:space="preserve">deblur_435122</t>
  </si>
  <si>
    <t xml:space="preserve">deblur_435415</t>
  </si>
  <si>
    <t xml:space="preserve">deblur_435470</t>
  </si>
  <si>
    <t xml:space="preserve">deblur_435505</t>
  </si>
  <si>
    <t xml:space="preserve">deblur_435598</t>
  </si>
  <si>
    <t xml:space="preserve">deblur_435612</t>
  </si>
  <si>
    <t xml:space="preserve">deblur_362500</t>
  </si>
  <si>
    <t xml:space="preserve">deblur_427672</t>
  </si>
  <si>
    <t xml:space="preserve">deblur_406929</t>
  </si>
  <si>
    <t xml:space="preserve">deblur_428303</t>
  </si>
  <si>
    <t xml:space="preserve">deblur_434659</t>
  </si>
  <si>
    <t xml:space="preserve">deblur_434847</t>
  </si>
  <si>
    <t xml:space="preserve">Bacteria; __Firmicutes; __Clostridia; __Clostridiales; __Ruminococcaceae; __Ruminococcaceae_UCG-002; __uncultured_bacterium</t>
  </si>
  <si>
    <t xml:space="preserve">deblur_434871</t>
  </si>
  <si>
    <t xml:space="preserve">deblur_435075</t>
  </si>
  <si>
    <t xml:space="preserve">deblur_435343</t>
  </si>
  <si>
    <t xml:space="preserve">deblur_435562</t>
  </si>
  <si>
    <t xml:space="preserve">Bacteria; __Firmicutes; __Clostridia; __Clostridiales; __Ruminococcaceae; __Oscillospira</t>
  </si>
  <si>
    <t xml:space="preserve">deblur_435591</t>
  </si>
  <si>
    <t xml:space="preserve">deblur_418155</t>
  </si>
  <si>
    <t xml:space="preserve">Bacteria; __Firmicutes; __Clostridia; __Clostridiales; __Ruminococcaceae; __Ruminococcaceae_UCG-003; __uncultured_bacterium</t>
  </si>
  <si>
    <t xml:space="preserve">Bacteria; __Firmicutes; __Clostridia; __Clostridiales; __Ruminococcaceae; __uncultured</t>
  </si>
  <si>
    <t xml:space="preserve">deblur_385815</t>
  </si>
  <si>
    <t xml:space="preserve">deblur_407522</t>
  </si>
  <si>
    <t xml:space="preserve">deblur_407761</t>
  </si>
  <si>
    <t xml:space="preserve">deblur_418325</t>
  </si>
  <si>
    <t xml:space="preserve">deblur_428015</t>
  </si>
  <si>
    <t xml:space="preserve">deblur_428169</t>
  </si>
  <si>
    <t xml:space="preserve">deblur_428191</t>
  </si>
  <si>
    <t xml:space="preserve">deblur_434605</t>
  </si>
  <si>
    <t xml:space="preserve">deblur_434632</t>
  </si>
  <si>
    <t xml:space="preserve">deblur_434662</t>
  </si>
  <si>
    <t xml:space="preserve">deblur_434778</t>
  </si>
  <si>
    <t xml:space="preserve">deblur_434799</t>
  </si>
  <si>
    <t xml:space="preserve">deblur_434821</t>
  </si>
  <si>
    <t xml:space="preserve">deblur_434831</t>
  </si>
  <si>
    <t xml:space="preserve">deblur_434841</t>
  </si>
  <si>
    <t xml:space="preserve">deblur_434928</t>
  </si>
  <si>
    <t xml:space="preserve">Bacteria; __Firmicutes; __Clostridia; __Clostridiales; __Ruminococcaceae; __Intestinimonas</t>
  </si>
  <si>
    <t xml:space="preserve">deblur_434951</t>
  </si>
  <si>
    <t xml:space="preserve">deblur_435371</t>
  </si>
  <si>
    <t xml:space="preserve">deblur_435384</t>
  </si>
  <si>
    <t xml:space="preserve">deblur_435421</t>
  </si>
  <si>
    <t xml:space="preserve">deblur_435437</t>
  </si>
  <si>
    <t xml:space="preserve">deblur_435443</t>
  </si>
  <si>
    <t xml:space="preserve">deblur_435484</t>
  </si>
  <si>
    <t xml:space="preserve">deblur_435507</t>
  </si>
  <si>
    <t xml:space="preserve">deblur_435508</t>
  </si>
  <si>
    <t xml:space="preserve">deblur_435539</t>
  </si>
  <si>
    <t xml:space="preserve">deblur_435542</t>
  </si>
  <si>
    <t xml:space="preserve">deblur_435602</t>
  </si>
  <si>
    <t xml:space="preserve">deblur_435621</t>
  </si>
  <si>
    <t xml:space="preserve">deblur_389486</t>
  </si>
  <si>
    <t xml:space="preserve">deblur_389999</t>
  </si>
  <si>
    <t xml:space="preserve">deblur_418134</t>
  </si>
  <si>
    <t xml:space="preserve">deblur_435355</t>
  </si>
  <si>
    <t xml:space="preserve">deblur_435411</t>
  </si>
  <si>
    <t xml:space="preserve">Bacteria; __Firmicutes; __Clostridia; __Clostridiales; __Ruminococcaceae; __uncultured; __uncultured_organism</t>
  </si>
  <si>
    <t xml:space="preserve">Bacteria; __Firmicutes; __Clostridia; __Clostridiales; __Ruminococcaceae; __Ruminococcus_2; __uncultured_bacterium</t>
  </si>
  <si>
    <t xml:space="preserve">deblur_330614</t>
  </si>
  <si>
    <t xml:space="preserve">deblur_362615</t>
  </si>
  <si>
    <t xml:space="preserve">deblur_390182</t>
  </si>
  <si>
    <t xml:space="preserve">deblur_417852</t>
  </si>
  <si>
    <t xml:space="preserve">deblur_434635</t>
  </si>
  <si>
    <t xml:space="preserve">deblur_434827</t>
  </si>
  <si>
    <t xml:space="preserve">deblur_435080</t>
  </si>
  <si>
    <t xml:space="preserve">deblur_435116</t>
  </si>
  <si>
    <t xml:space="preserve">deblur_435453</t>
  </si>
  <si>
    <t xml:space="preserve">deblur_435478</t>
  </si>
  <si>
    <t xml:space="preserve">deblur_435537</t>
  </si>
  <si>
    <t xml:space="preserve">deblur_435673</t>
  </si>
  <si>
    <t xml:space="preserve">deblur_435696</t>
  </si>
  <si>
    <t xml:space="preserve">deblur_435717</t>
  </si>
  <si>
    <t xml:space="preserve">deblur_435735</t>
  </si>
  <si>
    <t xml:space="preserve">deblur_406642</t>
  </si>
  <si>
    <t xml:space="preserve">Bacteria; __Firmicutes; __Clostridia; __Clostridiales; __Ruminococcaceae; __Ruminococcus_1; __uncultured_rumen_bacterium</t>
  </si>
  <si>
    <t xml:space="preserve">deblur_434756</t>
  </si>
  <si>
    <t xml:space="preserve">deblur_435397</t>
  </si>
  <si>
    <t xml:space="preserve">Bacteria; __Firmicutes; __Negativicutes; __Selenomonadales; __Acidaminococcaceae; __Phascolarctobacterium; __uncultured_bacterium</t>
  </si>
  <si>
    <t xml:space="preserve">deblur_434857</t>
  </si>
  <si>
    <t xml:space="preserve">Bacteria; __Firmicutes; __Erysipelotrichia; __Erysipelotrichales; __Erysipelotrichaceae; __Faecalitalea; __uncultured_bacterium</t>
  </si>
  <si>
    <t xml:space="preserve">Bacteria; __Firmicutes; __Erysipelotrichia; __Erysipelotrichales; __Erysipelotrichaceae; __Candidatus_Stoquefichus</t>
  </si>
  <si>
    <t xml:space="preserve">deblur_320616</t>
  </si>
  <si>
    <t xml:space="preserve">Bacteria; __Firmicutes; __Erysipelotrichia; __Erysipelotrichales; __Erysipelotrichaceae; __Holdemania</t>
  </si>
  <si>
    <t xml:space="preserve">Bacteria; __Proteobacteria; __Deltaproteobacteria; __Desulfovibrionales; __Desulfovibrionaceae; __Desulfovibrio; __uncultured_bacterium</t>
  </si>
  <si>
    <t xml:space="preserve">deblur_435686</t>
  </si>
  <si>
    <t xml:space="preserve">Bacteria; __Proteobacteria; __Alphaproteobacteria; __Rhodospirillales; __Rhodospirillaceae; __uncultured</t>
  </si>
  <si>
    <t xml:space="preserve">deblur_434143</t>
  </si>
  <si>
    <t xml:space="preserve">deblur_435511</t>
  </si>
  <si>
    <t xml:space="preserve">deblur_435538</t>
  </si>
  <si>
    <t xml:space="preserve">Bacteria; __Proteobacteria; __Alphaproteobacteria; __Rickettsiales; __Mitochondria; __Mitochondria</t>
  </si>
  <si>
    <t xml:space="preserve">Bacteria; __Proteobacteria; __Betaproteobacteria; __Burkholderiales; __Alcaligenaceae; __Parasutterella; __uncultured_bacterium</t>
  </si>
  <si>
    <t xml:space="preserve">Bacteria; __Proteobacteria; __Betaproteobacteria; __Burkholderiales; __Alcaligenaceae; __Sutterella; __uncultured_bacterium</t>
  </si>
  <si>
    <t xml:space="preserve">Bacteria; __Proteobacteria; __Betaproteobacteria; __Burkholderiales; __Alcaligenaceae; __Sutterella; __uncultured_organism</t>
  </si>
  <si>
    <t xml:space="preserve">Bacteria; __Proteobacteria; __Deltaproteobacteria; __Desulfovibrionales; __Desulfovibrionaceae; __Bilophila</t>
  </si>
  <si>
    <t xml:space="preserve">Bacteria; __Proteobacteria; __Deltaproteobacteria; __Desulfovibrionales; __Desulfovibrionaceae; __Desulfovibrio</t>
  </si>
  <si>
    <t xml:space="preserve">deblur_434606</t>
  </si>
  <si>
    <t xml:space="preserve">Bacteria; __Proteobacteria; __Epsilonproteobacteria; __Campylobacterales; __Helicobacteraceae; __Helicobacter</t>
  </si>
  <si>
    <t xml:space="preserve">Bacteria; __Proteobacteria; __Gammaproteobacteria; __Enterobacteriales; __Enterobacteriaceae; __Escherichia-Shigella; __uncultured_organism</t>
  </si>
  <si>
    <t xml:space="preserve">Bacteria; __Proteobacteria; __Gammaproteobacteria; __Pasteurellales; __Pasteurellaceae; __Mesocricetibacter; __Mesocricetibacter_intestinalis</t>
  </si>
  <si>
    <t xml:space="preserve">Bacteria; __Tenericutes; __Mollicutes; __Anaeroplasmatales; __Anaeroplasmataceae; __Anaeroplasma; __uncultured_bacterium</t>
  </si>
  <si>
    <t xml:space="preserve">deblur_406805</t>
  </si>
  <si>
    <t xml:space="preserve">deblur_390109</t>
  </si>
  <si>
    <t xml:space="preserve">deblur_388371</t>
  </si>
  <si>
    <t xml:space="preserve">deblur_344299</t>
  </si>
  <si>
    <t xml:space="preserve">deblur_386639</t>
  </si>
  <si>
    <t xml:space="preserve">deblur_385973</t>
  </si>
  <si>
    <t xml:space="preserve">deblur_435353</t>
  </si>
  <si>
    <t xml:space="preserve">deblur_232390</t>
  </si>
  <si>
    <t xml:space="preserve">deblur_362469</t>
  </si>
  <si>
    <t xml:space="preserve">k__Bacteria; p__Firmicutes; c__Clostridia; o__Clostridiales; f__Ruminococcaceae; g__Ruminococcus; s__bromii</t>
  </si>
  <si>
    <t xml:space="preserve">deblur_362815</t>
  </si>
  <si>
    <t xml:space="preserve">Bacteria; __Tenericutes; __Mollicutes; __Mollicutes_RF9; __Mollicutes_RF9; __Mollicutes_RF9; __uncultured_rumen_bacterium</t>
  </si>
  <si>
    <t xml:space="preserve">deblur_388360</t>
  </si>
  <si>
    <t xml:space="preserve">k__Bacteria; p__Firmicutes; c__Clostridia; o__Clostridiales; f__Ruminococcaceae; g__Ruminococcus; s__flavefaciens</t>
  </si>
  <si>
    <t xml:space="preserve">deblur_389717</t>
  </si>
  <si>
    <t xml:space="preserve">deblur_389799</t>
  </si>
  <si>
    <t xml:space="preserve">deblur_390295</t>
  </si>
  <si>
    <t xml:space="preserve">deblur_390384</t>
  </si>
  <si>
    <t xml:space="preserve">k__Bacteria; p__Firmicutes; c__Clostridia; o__Clostridiales; f__Veillonellaceae; g__Phascolarctobacterium; s__</t>
  </si>
  <si>
    <t xml:space="preserve">deblur_406664</t>
  </si>
  <si>
    <t xml:space="preserve">deblur_407232</t>
  </si>
  <si>
    <t xml:space="preserve">deblur_417807</t>
  </si>
  <si>
    <t xml:space="preserve">k__Bacteria; p__Firmicutes; c__Erysipelotrichi; o__Erysipelotrichales; f__Erysipelotrichaceae; g__[Eubacterium]; s__dolichum</t>
  </si>
  <si>
    <t xml:space="preserve">deblur_417880</t>
  </si>
  <si>
    <t xml:space="preserve">k__Bacteria; p__Firmicutes; c__Erysipelotrichi; o__Erysipelotrichales; f__Erysipelotrichaceae; g__Allobaculum; s__</t>
  </si>
  <si>
    <t xml:space="preserve">deblur_418322</t>
  </si>
  <si>
    <t xml:space="preserve">k__Bacteria; p__Firmicutes; c__Erysipelotrichi; o__Erysipelotrichales; f__Erysipelotrichaceae; g__Coprobacillus; s__</t>
  </si>
  <si>
    <t xml:space="preserve">deblur_418475</t>
  </si>
  <si>
    <t xml:space="preserve">deblur_418609</t>
  </si>
  <si>
    <t xml:space="preserve">k__Bacteria; p__Firmicutes; c__Erysipelotrichi; o__Erysipelotrichales; f__Erysipelotrichaceae; g__Holdemania; s__</t>
  </si>
  <si>
    <t xml:space="preserve">deblur_427539</t>
  </si>
  <si>
    <t xml:space="preserve">k__Bacteria; p__Proteobacteria</t>
  </si>
  <si>
    <t xml:space="preserve">deblur_427610</t>
  </si>
  <si>
    <t xml:space="preserve">k__Bacteria; p__Proteobacteria; c__Alphaproteobacteria; o__RF32; f__; g__; s__</t>
  </si>
  <si>
    <t xml:space="preserve">deblur_427828</t>
  </si>
  <si>
    <t xml:space="preserve">deblur_427842</t>
  </si>
  <si>
    <t xml:space="preserve">deblur_427989</t>
  </si>
  <si>
    <t xml:space="preserve">deblur_428005</t>
  </si>
  <si>
    <t xml:space="preserve">k__Bacteria; p__Proteobacteria; c__Alphaproteobacteria; o__Rickettsiales; f__mitochondria; g__Sarcandra; s__grandifolia</t>
  </si>
  <si>
    <t xml:space="preserve">deblur_428232</t>
  </si>
  <si>
    <t xml:space="preserve">deblur_428418</t>
  </si>
  <si>
    <t xml:space="preserve">deblur_429691</t>
  </si>
  <si>
    <t xml:space="preserve">deblur_429718</t>
  </si>
  <si>
    <t xml:space="preserve">deblur_434323</t>
  </si>
  <si>
    <t xml:space="preserve">deblur_434513</t>
  </si>
  <si>
    <t xml:space="preserve">k__Bacteria; p__Proteobacteria; c__Deltaproteobacteria; o__Desulfovibrionales; f__Desulfovibrionaceae; g__; s__</t>
  </si>
  <si>
    <t xml:space="preserve">deblur_434526</t>
  </si>
  <si>
    <t xml:space="preserve">k__Bacteria; p__Proteobacteria; c__Deltaproteobacteria; o__Desulfovibrionales; f__Desulfovibrionaceae; g__Bilophila; s__</t>
  </si>
  <si>
    <t xml:space="preserve">deblur_434549</t>
  </si>
  <si>
    <t xml:space="preserve">k__Bacteria; p__Proteobacteria; c__Deltaproteobacteria; o__Desulfovibrionales; f__Desulfovibrionaceae; g__Desulfovibrio; s__</t>
  </si>
  <si>
    <t xml:space="preserve">deblur_434647</t>
  </si>
  <si>
    <t xml:space="preserve">k__Bacteria; p__Proteobacteria; c__Epsilonproteobacteria; o__Campylobacterales; f__Helicobacteraceae; g__Helicobacter; s__</t>
  </si>
  <si>
    <t xml:space="preserve">deblur_434735</t>
  </si>
  <si>
    <t xml:space="preserve">k__Bacteria; p__Proteobacteria; c__Gammaproteobacteria; o__Enterobacteriales; f__Enterobacteriaceae; g__; s__</t>
  </si>
  <si>
    <t xml:space="preserve">deblur_435315</t>
  </si>
  <si>
    <t xml:space="preserve">k__Bacteria; p__Proteobacteria; c__Gammaproteobacteria; o__Pasteurellales; f__Pasteurellaceae; g__Aggregatibacter; s__pneumotropica</t>
  </si>
  <si>
    <t xml:space="preserve">deblur_435332</t>
  </si>
  <si>
    <t xml:space="preserve">k__Bacteria; p__Tenericutes; c__Mollicutes; o__Anaeroplasmatales; f__Anaeroplasmataceae; g__Anaeroplasma; s__</t>
  </si>
  <si>
    <t xml:space="preserve">deblur_435346</t>
  </si>
  <si>
    <t xml:space="preserve">deblur_435430</t>
  </si>
  <si>
    <t xml:space="preserve">deblur_435486</t>
  </si>
  <si>
    <t xml:space="preserve">deblur_435510</t>
  </si>
  <si>
    <t xml:space="preserve">deblur_435516</t>
  </si>
  <si>
    <t xml:space="preserve">deblur_435526</t>
  </si>
  <si>
    <t xml:space="preserve">deblur_435545</t>
  </si>
  <si>
    <t xml:space="preserve">deblur_435606</t>
  </si>
  <si>
    <t xml:space="preserve">Bacteria; __Tenericutes; __Mollicutes; __NB1-n; __NB1-n; __NB1-n</t>
  </si>
  <si>
    <t xml:space="preserve">deblur_418596</t>
  </si>
  <si>
    <t xml:space="preserve">taxonomy</t>
  </si>
  <si>
    <t xml:space="preserve">both_sig</t>
  </si>
  <si>
    <t xml:space="preserve">Kruskal Wallis (Bonferroni) - patent: infected vs controls</t>
  </si>
  <si>
    <t xml:space="preserve">Kruskal Wallis (Bonferroni) - infected: before vs patent</t>
  </si>
  <si>
    <t xml:space="preserve">relative_abund_before_infected</t>
  </si>
  <si>
    <t xml:space="preserve">relative abundance infected patent</t>
  </si>
  <si>
    <t xml:space="preserve">relative abundance patent control</t>
  </si>
  <si>
    <t xml:space="preserve">Sum relative abundance: Infected</t>
  </si>
  <si>
    <t xml:space="preserve">Sum relative abundance: Control</t>
  </si>
  <si>
    <t xml:space="preserve">Total abundance</t>
  </si>
  <si>
    <t xml:space="preserve">Rat 1 infected</t>
  </si>
  <si>
    <t xml:space="preserve">Rat 2 infected</t>
  </si>
  <si>
    <t xml:space="preserve">Rat 3 infected</t>
  </si>
  <si>
    <t xml:space="preserve">Rat 4 infected</t>
  </si>
  <si>
    <t xml:space="preserve">Rat 5 control</t>
  </si>
  <si>
    <t xml:space="preserve">Rat 6 control</t>
  </si>
  <si>
    <t xml:space="preserve">Rat 7 control</t>
  </si>
  <si>
    <t xml:space="preserve">Rat 8 control</t>
  </si>
  <si>
    <t xml:space="preserve">exclude</t>
  </si>
  <si>
    <t xml:space="preserve">no</t>
  </si>
  <si>
    <t xml:space="preserve">k__Bacteria</t>
  </si>
  <si>
    <t xml:space="preserve">k__Bacteria; p__Firmicutes; c__Bacilli; o__Lactobacillales; f__Lactobacillaceae; g__Lactobacillus</t>
  </si>
  <si>
    <t xml:space="preserve">k__Bacteria; p__Firmicutes; c__Clostridia; o__Clostridiales; f__[Mogibacteriaceae]</t>
  </si>
  <si>
    <t xml:space="preserve">k__Bacteria; p__Firmicutes; c__Clostridia; o__Clostridiales; f__Ruminococcaceae; g__Butyricicoccus; s__pullicaecorum</t>
  </si>
  <si>
    <t xml:space="preserve">k__Bacteria; p__Firmicutes; c__Erysipelotrichi; o__Erysipelotrichales; f__Erysipelotrichaceae</t>
  </si>
  <si>
    <t xml:space="preserve">k__Bacteria; p__Firmicutes; c__Clostridia; o__Clostridiales; f__Lachnospiraceae; g__Moryella; s__</t>
  </si>
  <si>
    <t xml:space="preserve">k__Bacteria; p__Tenericutes; c__RF3; o__ML615J-28; f__; g__; s__</t>
  </si>
  <si>
    <t xml:space="preserve">deseq_HD_patent_fold</t>
  </si>
  <si>
    <t xml:space="preserve">deseq_HD_patent_p-value</t>
  </si>
  <si>
    <t xml:space="preserve">deseq_HD_prepatent_fold</t>
  </si>
  <si>
    <t xml:space="preserve">deseq_HD_prepatent_p-value</t>
  </si>
  <si>
    <t xml:space="preserve">deseq_HD_before_fold</t>
  </si>
  <si>
    <t xml:space="preserve">deseq_HD_before_p-value</t>
  </si>
  <si>
    <t xml:space="preserve">deseq_before_vs_patent_NC_fold</t>
  </si>
  <si>
    <t xml:space="preserve">deseq_before_vs_patent_NC_p-value</t>
  </si>
  <si>
    <t xml:space="preserve">deseq_before_vs_patent_exp_fold</t>
  </si>
  <si>
    <t xml:space="preserve">deseq_before_vs_patent_exp_p-value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"/>
    <numFmt numFmtId="166" formatCode="0.00E+00"/>
    <numFmt numFmtId="167" formatCode="0"/>
    <numFmt numFmtId="168" formatCode="0.0000"/>
    <numFmt numFmtId="169" formatCode="0.0E+00;\?"/>
    <numFmt numFmtId="170" formatCode="0.000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8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9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880"/>
  <sheetViews>
    <sheetView showFormulas="false" showGridLines="true" showRowColHeaders="true" showZeros="true" rightToLeft="false" tabSelected="true" showOutlineSymbols="true" defaultGridColor="true" view="normal" topLeftCell="C2" colorId="64" zoomScale="100" zoomScaleNormal="100" zoomScalePageLayoutView="100" workbookViewId="0">
      <pane xSplit="0" ySplit="2660" topLeftCell="BM1" activePane="bottomLeft" state="split"/>
      <selection pane="topLeft" activeCell="C2" activeCellId="0" sqref="C2"/>
      <selection pane="bottomLeft" activeCell="M1" activeCellId="0" sqref="M1:P1"/>
    </sheetView>
  </sheetViews>
  <sheetFormatPr defaultColWidth="10.828125" defaultRowHeight="15" zeroHeight="false" outlineLevelRow="0" outlineLevelCol="0"/>
  <cols>
    <col collapsed="false" customWidth="true" hidden="false" outlineLevel="0" max="1" min="1" style="0" width="136.83"/>
    <col collapsed="false" customWidth="true" hidden="true" outlineLevel="0" max="2" min="2" style="0" width="9.33"/>
    <col collapsed="false" customWidth="true" hidden="false" outlineLevel="0" max="3" min="3" style="0" width="13.66"/>
    <col collapsed="false" customWidth="true" hidden="false" outlineLevel="0" max="4" min="4" style="1" width="13.16"/>
    <col collapsed="false" customWidth="true" hidden="false" outlineLevel="0" max="5" min="5" style="2" width="13.49"/>
    <col collapsed="false" customWidth="true" hidden="false" outlineLevel="0" max="6" min="6" style="2" width="12.16"/>
    <col collapsed="false" customWidth="true" hidden="false" outlineLevel="0" max="8" min="7" style="2" width="14.49"/>
    <col collapsed="false" customWidth="true" hidden="false" outlineLevel="0" max="9" min="9" style="3" width="11.99"/>
    <col collapsed="false" customWidth="true" hidden="false" outlineLevel="0" max="12" min="10" style="0" width="11.99"/>
    <col collapsed="false" customWidth="true" hidden="false" outlineLevel="0" max="13" min="13" style="3" width="11.99"/>
    <col collapsed="false" customWidth="true" hidden="false" outlineLevel="0" max="15" min="14" style="0" width="11.99"/>
    <col collapsed="false" customWidth="true" hidden="false" outlineLevel="0" max="16" min="16" style="4" width="11.99"/>
    <col collapsed="false" customWidth="true" hidden="false" outlineLevel="0" max="17" min="17" style="3" width="15.33"/>
    <col collapsed="false" customWidth="true" hidden="false" outlineLevel="0" max="18" min="18" style="4" width="15.33"/>
    <col collapsed="false" customWidth="true" hidden="false" outlineLevel="0" max="19" min="19" style="0" width="15.33"/>
    <col collapsed="false" customWidth="false" hidden="false" outlineLevel="0" max="257" min="20" style="2" width="10.83"/>
  </cols>
  <sheetData>
    <row r="1" customFormat="false" ht="15" hidden="false" customHeight="false" outlineLevel="0" collapsed="false">
      <c r="I1" s="5" t="s">
        <v>0</v>
      </c>
      <c r="J1" s="5"/>
      <c r="K1" s="5"/>
      <c r="L1" s="5"/>
      <c r="M1" s="5" t="s">
        <v>1</v>
      </c>
      <c r="N1" s="5"/>
      <c r="O1" s="5"/>
      <c r="P1" s="5"/>
    </row>
    <row r="2" s="6" customFormat="true" ht="75" hidden="false" customHeight="false" outlineLevel="0" collapsed="false">
      <c r="A2" s="6" t="s">
        <v>2</v>
      </c>
      <c r="B2" s="6" t="s">
        <v>3</v>
      </c>
      <c r="C2" s="6" t="s">
        <v>4</v>
      </c>
      <c r="D2" s="7" t="s">
        <v>5</v>
      </c>
      <c r="E2" s="8" t="s">
        <v>6</v>
      </c>
      <c r="F2" s="8" t="s">
        <v>7</v>
      </c>
      <c r="G2" s="8" t="s">
        <v>8</v>
      </c>
      <c r="H2" s="8" t="s">
        <v>9</v>
      </c>
      <c r="I2" s="9" t="s">
        <v>10</v>
      </c>
      <c r="J2" s="6" t="s">
        <v>11</v>
      </c>
      <c r="K2" s="6" t="s">
        <v>12</v>
      </c>
      <c r="L2" s="8" t="s">
        <v>13</v>
      </c>
      <c r="M2" s="9" t="s">
        <v>14</v>
      </c>
      <c r="N2" s="6" t="s">
        <v>15</v>
      </c>
      <c r="O2" s="8" t="s">
        <v>16</v>
      </c>
      <c r="P2" s="10" t="s">
        <v>17</v>
      </c>
      <c r="Q2" s="9" t="s">
        <v>18</v>
      </c>
      <c r="R2" s="9" t="s">
        <v>19</v>
      </c>
      <c r="S2" s="9" t="s">
        <v>20</v>
      </c>
    </row>
    <row r="3" customFormat="false" ht="15" hidden="false" customHeight="false" outlineLevel="0" collapsed="false">
      <c r="A3" s="11" t="s">
        <v>21</v>
      </c>
      <c r="B3" s="12" t="s">
        <v>22</v>
      </c>
      <c r="C3" s="11" t="s">
        <v>23</v>
      </c>
      <c r="D3" s="13" t="s">
        <v>24</v>
      </c>
      <c r="E3" s="14" t="n">
        <v>-25.8225581265825</v>
      </c>
      <c r="F3" s="15" t="n">
        <v>2.19127910553615E-012</v>
      </c>
      <c r="G3" s="16" t="s">
        <v>25</v>
      </c>
      <c r="H3" s="16" t="s">
        <v>25</v>
      </c>
      <c r="I3" s="17" t="n">
        <v>127</v>
      </c>
      <c r="J3" s="11" t="n">
        <v>1163</v>
      </c>
      <c r="K3" s="11" t="n">
        <v>2370</v>
      </c>
      <c r="L3" s="11" t="n">
        <v>0</v>
      </c>
      <c r="M3" s="17" t="n">
        <v>0</v>
      </c>
      <c r="N3" s="11" t="n">
        <v>0</v>
      </c>
      <c r="O3" s="11" t="n">
        <v>0</v>
      </c>
      <c r="P3" s="18" t="n">
        <v>0</v>
      </c>
      <c r="Q3" s="19" t="n">
        <v>0</v>
      </c>
      <c r="R3" s="20" t="n">
        <v>0.001844554</v>
      </c>
      <c r="S3" s="11" t="n">
        <v>0</v>
      </c>
    </row>
    <row r="4" customFormat="false" ht="15" hidden="false" customHeight="false" outlineLevel="0" collapsed="false">
      <c r="A4" s="2" t="s">
        <v>26</v>
      </c>
      <c r="B4" s="12" t="s">
        <v>27</v>
      </c>
      <c r="C4" s="2" t="s">
        <v>28</v>
      </c>
      <c r="D4" s="21" t="s">
        <v>24</v>
      </c>
      <c r="E4" s="22" t="n">
        <v>-23.8014622805001</v>
      </c>
      <c r="F4" s="23" t="n">
        <v>8.73683815466582E-011</v>
      </c>
      <c r="G4" s="0" t="s">
        <v>25</v>
      </c>
      <c r="H4" s="0" t="s">
        <v>25</v>
      </c>
      <c r="I4" s="17" t="n">
        <v>1443</v>
      </c>
      <c r="J4" s="2" t="n">
        <v>0</v>
      </c>
      <c r="K4" s="2" t="n">
        <v>4</v>
      </c>
      <c r="L4" s="2" t="n">
        <v>581</v>
      </c>
      <c r="M4" s="17" t="n">
        <v>0</v>
      </c>
      <c r="N4" s="2" t="n">
        <v>562</v>
      </c>
      <c r="O4" s="2" t="n">
        <v>0</v>
      </c>
      <c r="P4" s="18" t="n">
        <v>0</v>
      </c>
      <c r="Q4" s="19" t="n">
        <v>0</v>
      </c>
      <c r="R4" s="24" t="n">
        <v>0.000958711</v>
      </c>
      <c r="S4" s="25" t="n">
        <v>0.000247712</v>
      </c>
    </row>
    <row r="5" customFormat="false" ht="15" hidden="false" customHeight="false" outlineLevel="0" collapsed="false">
      <c r="A5" s="26" t="s">
        <v>29</v>
      </c>
      <c r="B5" s="12" t="s">
        <v>30</v>
      </c>
      <c r="C5" s="26" t="n">
        <v>278550</v>
      </c>
      <c r="D5" s="21" t="s">
        <v>24</v>
      </c>
      <c r="E5" s="22" t="n">
        <v>-14.4414603922489</v>
      </c>
      <c r="F5" s="23" t="n">
        <v>3.31580892864649E-028</v>
      </c>
      <c r="G5" s="0" t="s">
        <v>25</v>
      </c>
      <c r="H5" s="0" t="s">
        <v>25</v>
      </c>
      <c r="I5" s="27" t="n">
        <v>4368</v>
      </c>
      <c r="J5" s="26" t="n">
        <v>2220</v>
      </c>
      <c r="K5" s="26" t="n">
        <v>4636</v>
      </c>
      <c r="L5" s="26" t="n">
        <v>9718</v>
      </c>
      <c r="M5" s="27" t="n">
        <v>0</v>
      </c>
      <c r="N5" s="26" t="n">
        <v>0</v>
      </c>
      <c r="O5" s="26" t="n">
        <v>0</v>
      </c>
      <c r="P5" s="28" t="n">
        <v>0</v>
      </c>
      <c r="Q5" s="29" t="n">
        <v>0.000126173531915</v>
      </c>
      <c r="R5" s="30" t="n">
        <v>0.00892279</v>
      </c>
      <c r="S5" s="26" t="n">
        <v>0</v>
      </c>
    </row>
    <row r="6" customFormat="false" ht="15" hidden="false" customHeight="false" outlineLevel="0" collapsed="false">
      <c r="A6" s="2" t="s">
        <v>31</v>
      </c>
      <c r="B6" s="12" t="s">
        <v>32</v>
      </c>
      <c r="C6" s="2" t="s">
        <v>33</v>
      </c>
      <c r="D6" s="21" t="s">
        <v>24</v>
      </c>
      <c r="E6" s="22" t="n">
        <v>-14.0781309435867</v>
      </c>
      <c r="F6" s="23" t="n">
        <v>2.70132646985786E-005</v>
      </c>
      <c r="G6" s="0" t="s">
        <v>25</v>
      </c>
      <c r="H6" s="0" t="s">
        <v>25</v>
      </c>
      <c r="I6" s="17" t="n">
        <v>0</v>
      </c>
      <c r="J6" s="2" t="n">
        <v>7654</v>
      </c>
      <c r="K6" s="2" t="n">
        <v>4129</v>
      </c>
      <c r="L6" s="2" t="n">
        <v>1016</v>
      </c>
      <c r="M6" s="17" t="n">
        <v>0</v>
      </c>
      <c r="N6" s="2" t="n">
        <v>0</v>
      </c>
      <c r="O6" s="2" t="n">
        <v>0</v>
      </c>
      <c r="P6" s="18" t="n">
        <v>0</v>
      </c>
      <c r="Q6" s="31" t="n">
        <v>0.0015962233617</v>
      </c>
      <c r="R6" s="20" t="n">
        <v>0.006376561</v>
      </c>
      <c r="S6" s="2" t="n">
        <v>0</v>
      </c>
    </row>
    <row r="7" customFormat="false" ht="15" hidden="false" customHeight="false" outlineLevel="0" collapsed="false">
      <c r="A7" s="12" t="s">
        <v>34</v>
      </c>
      <c r="B7" s="12" t="s">
        <v>35</v>
      </c>
      <c r="C7" s="12" t="s">
        <v>36</v>
      </c>
      <c r="D7" s="13" t="s">
        <v>24</v>
      </c>
      <c r="E7" s="22" t="n">
        <v>-12.6414520588431</v>
      </c>
      <c r="F7" s="23" t="n">
        <v>8.65406888337713E-018</v>
      </c>
      <c r="G7" s="0" t="s">
        <v>25</v>
      </c>
      <c r="H7" s="0" t="s">
        <v>25</v>
      </c>
      <c r="I7" s="27" t="n">
        <v>3113</v>
      </c>
      <c r="J7" s="26" t="n">
        <v>1846</v>
      </c>
      <c r="K7" s="26" t="n">
        <v>635</v>
      </c>
      <c r="L7" s="26" t="n">
        <v>675</v>
      </c>
      <c r="M7" s="27" t="n">
        <v>0</v>
      </c>
      <c r="N7" s="26" t="n">
        <v>0</v>
      </c>
      <c r="O7" s="26" t="n">
        <v>0</v>
      </c>
      <c r="P7" s="28" t="n">
        <v>0</v>
      </c>
      <c r="Q7" s="32" t="n">
        <v>0</v>
      </c>
      <c r="R7" s="30" t="n">
        <v>0.003309148</v>
      </c>
      <c r="S7" s="33" t="n">
        <v>0.000405678</v>
      </c>
    </row>
    <row r="8" customFormat="false" ht="15" hidden="false" customHeight="false" outlineLevel="0" collapsed="false">
      <c r="A8" s="2" t="s">
        <v>37</v>
      </c>
      <c r="B8" s="12" t="s">
        <v>38</v>
      </c>
      <c r="C8" s="2" t="s">
        <v>39</v>
      </c>
      <c r="D8" s="21" t="s">
        <v>24</v>
      </c>
      <c r="E8" s="22" t="n">
        <v>-11.8627031639647</v>
      </c>
      <c r="F8" s="23" t="n">
        <v>1.0116224952856E-006</v>
      </c>
      <c r="G8" s="0" t="s">
        <v>25</v>
      </c>
      <c r="H8" s="0" t="s">
        <v>25</v>
      </c>
      <c r="I8" s="17" t="n">
        <v>237</v>
      </c>
      <c r="J8" s="2" t="n">
        <v>42</v>
      </c>
      <c r="K8" s="2" t="n">
        <v>30</v>
      </c>
      <c r="L8" s="2" t="n">
        <v>2898</v>
      </c>
      <c r="M8" s="17" t="n">
        <v>0</v>
      </c>
      <c r="N8" s="2" t="n">
        <v>0</v>
      </c>
      <c r="O8" s="2" t="n">
        <v>0</v>
      </c>
      <c r="P8" s="18" t="n">
        <v>0</v>
      </c>
      <c r="Q8" s="31" t="n">
        <v>0.00296426231915</v>
      </c>
      <c r="R8" s="20" t="n">
        <v>0.001586086</v>
      </c>
      <c r="S8" s="25" t="n">
        <v>3.18E-005</v>
      </c>
    </row>
    <row r="9" customFormat="false" ht="15" hidden="false" customHeight="false" outlineLevel="0" collapsed="false">
      <c r="A9" s="26" t="s">
        <v>29</v>
      </c>
      <c r="B9" s="12" t="s">
        <v>30</v>
      </c>
      <c r="C9" s="26" t="s">
        <v>40</v>
      </c>
      <c r="D9" s="21" t="s">
        <v>24</v>
      </c>
      <c r="E9" s="22" t="n">
        <v>-11.2527630438934</v>
      </c>
      <c r="F9" s="23" t="n">
        <v>7.40841767858765E-014</v>
      </c>
      <c r="G9" s="0" t="s">
        <v>25</v>
      </c>
      <c r="H9" s="0" t="s">
        <v>25</v>
      </c>
      <c r="I9" s="27" t="n">
        <v>343</v>
      </c>
      <c r="J9" s="26" t="n">
        <v>228</v>
      </c>
      <c r="K9" s="26" t="n">
        <v>360</v>
      </c>
      <c r="L9" s="26" t="n">
        <v>1147</v>
      </c>
      <c r="M9" s="27" t="n">
        <v>0</v>
      </c>
      <c r="N9" s="26" t="n">
        <v>0</v>
      </c>
      <c r="O9" s="26" t="n">
        <v>0</v>
      </c>
      <c r="P9" s="28" t="n">
        <v>0</v>
      </c>
      <c r="Q9" s="29" t="n">
        <v>1.98936170213E-006</v>
      </c>
      <c r="R9" s="34" t="n">
        <v>0.000850118</v>
      </c>
      <c r="S9" s="26" t="n">
        <v>0</v>
      </c>
    </row>
    <row r="10" customFormat="false" ht="15" hidden="false" customHeight="false" outlineLevel="0" collapsed="false">
      <c r="A10" s="2" t="s">
        <v>29</v>
      </c>
      <c r="B10" s="12" t="s">
        <v>30</v>
      </c>
      <c r="C10" s="2" t="s">
        <v>41</v>
      </c>
      <c r="D10" s="21" t="s">
        <v>24</v>
      </c>
      <c r="E10" s="22" t="n">
        <v>-10.1661564725362</v>
      </c>
      <c r="F10" s="23" t="n">
        <v>4.0921806608428E-010</v>
      </c>
      <c r="G10" s="0" t="s">
        <v>25</v>
      </c>
      <c r="H10" s="0" t="s">
        <v>25</v>
      </c>
      <c r="I10" s="17" t="n">
        <v>495</v>
      </c>
      <c r="J10" s="2" t="n">
        <v>228</v>
      </c>
      <c r="K10" s="2" t="n">
        <v>172</v>
      </c>
      <c r="L10" s="2" t="n">
        <v>71</v>
      </c>
      <c r="M10" s="17" t="n">
        <v>0</v>
      </c>
      <c r="N10" s="2" t="n">
        <v>0</v>
      </c>
      <c r="O10" s="2" t="n">
        <v>0</v>
      </c>
      <c r="P10" s="18" t="n">
        <v>0</v>
      </c>
      <c r="Q10" s="35" t="n">
        <v>0.000227259170213</v>
      </c>
      <c r="R10" s="24" t="n">
        <v>0.000460835</v>
      </c>
      <c r="S10" s="25" t="n">
        <v>1.98E-005</v>
      </c>
    </row>
    <row r="11" customFormat="false" ht="15.75" hidden="false" customHeight="true" outlineLevel="0" collapsed="false">
      <c r="A11" s="2" t="s">
        <v>42</v>
      </c>
      <c r="B11" s="12" t="s">
        <v>43</v>
      </c>
      <c r="C11" s="2" t="s">
        <v>44</v>
      </c>
      <c r="D11" s="21" t="s">
        <v>24</v>
      </c>
      <c r="E11" s="22" t="n">
        <v>-9.89846252065882</v>
      </c>
      <c r="F11" s="23" t="n">
        <v>1.12899272471151E-011</v>
      </c>
      <c r="G11" s="0" t="s">
        <v>25</v>
      </c>
      <c r="H11" s="0" t="s">
        <v>25</v>
      </c>
      <c r="I11" s="17" t="n">
        <v>273</v>
      </c>
      <c r="J11" s="2" t="n">
        <v>92</v>
      </c>
      <c r="K11" s="2" t="n">
        <v>308</v>
      </c>
      <c r="L11" s="2" t="n">
        <v>91</v>
      </c>
      <c r="M11" s="17" t="n">
        <v>0</v>
      </c>
      <c r="N11" s="2" t="n">
        <v>0</v>
      </c>
      <c r="O11" s="2" t="n">
        <v>0</v>
      </c>
      <c r="P11" s="18" t="n">
        <v>0</v>
      </c>
      <c r="Q11" s="35" t="n">
        <v>0.000146495106383</v>
      </c>
      <c r="R11" s="24" t="n">
        <v>0.000392146</v>
      </c>
      <c r="S11" s="25" t="n">
        <v>6.22E-006</v>
      </c>
    </row>
    <row r="12" customFormat="false" ht="15" hidden="false" customHeight="false" outlineLevel="0" collapsed="false">
      <c r="A12" s="2" t="s">
        <v>42</v>
      </c>
      <c r="B12" s="12" t="s">
        <v>45</v>
      </c>
      <c r="C12" s="2" t="s">
        <v>46</v>
      </c>
      <c r="D12" s="21" t="s">
        <v>24</v>
      </c>
      <c r="E12" s="22" t="n">
        <v>-9.53948235939083</v>
      </c>
      <c r="F12" s="23" t="n">
        <v>0.00566621435402022</v>
      </c>
      <c r="G12" s="0" t="s">
        <v>25</v>
      </c>
      <c r="H12" s="0" t="s">
        <v>25</v>
      </c>
      <c r="I12" s="17" t="n">
        <v>295</v>
      </c>
      <c r="J12" s="2" t="n">
        <v>26</v>
      </c>
      <c r="K12" s="2" t="n">
        <v>0</v>
      </c>
      <c r="L12" s="2" t="n">
        <v>347</v>
      </c>
      <c r="M12" s="17" t="n">
        <v>0</v>
      </c>
      <c r="N12" s="2" t="n">
        <v>0</v>
      </c>
      <c r="O12" s="2" t="n">
        <v>0</v>
      </c>
      <c r="P12" s="18" t="n">
        <v>0</v>
      </c>
      <c r="Q12" s="19" t="n">
        <v>0</v>
      </c>
      <c r="R12" s="24" t="n">
        <v>0.00034615</v>
      </c>
      <c r="S12" s="2" t="n">
        <v>0</v>
      </c>
    </row>
    <row r="13" customFormat="false" ht="15" hidden="false" customHeight="false" outlineLevel="0" collapsed="false">
      <c r="A13" s="2" t="s">
        <v>42</v>
      </c>
      <c r="B13" s="12" t="s">
        <v>45</v>
      </c>
      <c r="C13" s="2" t="s">
        <v>47</v>
      </c>
      <c r="D13" s="21" t="s">
        <v>24</v>
      </c>
      <c r="E13" s="22" t="n">
        <v>-8.67533235643395</v>
      </c>
      <c r="F13" s="23" t="n">
        <v>0.00849196700115054</v>
      </c>
      <c r="G13" s="0" t="s">
        <v>25</v>
      </c>
      <c r="H13" s="0" t="s">
        <v>25</v>
      </c>
      <c r="I13" s="17" t="n">
        <v>27</v>
      </c>
      <c r="J13" s="2" t="n">
        <v>32</v>
      </c>
      <c r="K13" s="2" t="n">
        <v>204</v>
      </c>
      <c r="L13" s="2" t="n">
        <v>118</v>
      </c>
      <c r="M13" s="17" t="n">
        <v>9</v>
      </c>
      <c r="N13" s="2" t="n">
        <v>0</v>
      </c>
      <c r="O13" s="2" t="n">
        <v>0</v>
      </c>
      <c r="P13" s="18" t="n">
        <v>0</v>
      </c>
      <c r="Q13" s="19" t="n">
        <v>0</v>
      </c>
      <c r="R13" s="24" t="n">
        <v>0.000208973</v>
      </c>
      <c r="S13" s="25" t="n">
        <v>4.68E-006</v>
      </c>
    </row>
    <row r="14" customFormat="false" ht="15" hidden="false" customHeight="false" outlineLevel="0" collapsed="false">
      <c r="A14" s="2" t="s">
        <v>48</v>
      </c>
      <c r="B14" s="12" t="s">
        <v>38</v>
      </c>
      <c r="C14" s="2" t="s">
        <v>49</v>
      </c>
      <c r="D14" s="21" t="s">
        <v>24</v>
      </c>
      <c r="E14" s="22" t="n">
        <v>-8.42688353596357</v>
      </c>
      <c r="F14" s="23" t="n">
        <v>0.022839997066086</v>
      </c>
      <c r="G14" s="0" t="s">
        <v>25</v>
      </c>
      <c r="H14" s="0" t="s">
        <v>25</v>
      </c>
      <c r="I14" s="17" t="n">
        <v>103</v>
      </c>
      <c r="J14" s="2" t="n">
        <v>144</v>
      </c>
      <c r="K14" s="2" t="n">
        <v>0</v>
      </c>
      <c r="L14" s="2" t="n">
        <v>3</v>
      </c>
      <c r="M14" s="17" t="n">
        <v>0</v>
      </c>
      <c r="N14" s="2" t="n">
        <v>0</v>
      </c>
      <c r="O14" s="2" t="n">
        <v>0</v>
      </c>
      <c r="P14" s="18" t="n">
        <v>0</v>
      </c>
      <c r="Q14" s="19" t="n">
        <v>0</v>
      </c>
      <c r="R14" s="24" t="n">
        <v>0.000157548</v>
      </c>
      <c r="S14" s="2" t="n">
        <v>0</v>
      </c>
    </row>
    <row r="15" customFormat="false" ht="15" hidden="false" customHeight="false" outlineLevel="0" collapsed="false">
      <c r="A15" s="2" t="s">
        <v>37</v>
      </c>
      <c r="B15" s="12" t="s">
        <v>50</v>
      </c>
      <c r="C15" s="2" t="s">
        <v>51</v>
      </c>
      <c r="D15" s="21" t="s">
        <v>24</v>
      </c>
      <c r="E15" s="22" t="n">
        <v>-8.11053489317627</v>
      </c>
      <c r="F15" s="23" t="n">
        <v>0.0215898191001413</v>
      </c>
      <c r="G15" s="0" t="s">
        <v>25</v>
      </c>
      <c r="H15" s="0" t="s">
        <v>25</v>
      </c>
      <c r="I15" s="17" t="n">
        <v>15</v>
      </c>
      <c r="J15" s="2" t="n">
        <v>5</v>
      </c>
      <c r="K15" s="2" t="n">
        <v>154</v>
      </c>
      <c r="L15" s="2" t="n">
        <v>112</v>
      </c>
      <c r="M15" s="17" t="n">
        <v>0</v>
      </c>
      <c r="N15" s="2" t="n">
        <v>0</v>
      </c>
      <c r="O15" s="2" t="n">
        <v>0</v>
      </c>
      <c r="P15" s="18" t="n">
        <v>0</v>
      </c>
      <c r="Q15" s="35" t="n">
        <v>4.62991489362E-006</v>
      </c>
      <c r="R15" s="24" t="n">
        <v>0.000125278</v>
      </c>
      <c r="S15" s="25" t="n">
        <v>6.92E-007</v>
      </c>
    </row>
    <row r="16" customFormat="false" ht="15" hidden="false" customHeight="false" outlineLevel="0" collapsed="false">
      <c r="A16" s="2" t="s">
        <v>37</v>
      </c>
      <c r="B16" s="12" t="s">
        <v>52</v>
      </c>
      <c r="C16" s="2" t="s">
        <v>53</v>
      </c>
      <c r="D16" s="21" t="s">
        <v>24</v>
      </c>
      <c r="E16" s="22" t="n">
        <v>-7.37569926057412</v>
      </c>
      <c r="F16" s="23" t="n">
        <v>0.0281778199461571</v>
      </c>
      <c r="G16" s="0" t="s">
        <v>25</v>
      </c>
      <c r="H16" s="0" t="s">
        <v>25</v>
      </c>
      <c r="I16" s="17" t="n">
        <v>11</v>
      </c>
      <c r="J16" s="2" t="n">
        <v>23</v>
      </c>
      <c r="K16" s="2" t="n">
        <v>65</v>
      </c>
      <c r="L16" s="2" t="n">
        <v>73</v>
      </c>
      <c r="M16" s="17" t="n">
        <v>0</v>
      </c>
      <c r="N16" s="2" t="n">
        <v>0</v>
      </c>
      <c r="O16" s="2" t="n">
        <v>0</v>
      </c>
      <c r="P16" s="18" t="n">
        <v>0</v>
      </c>
      <c r="Q16" s="35" t="n">
        <v>2.46027234043E-005</v>
      </c>
      <c r="R16" s="24" t="n">
        <v>8.74E-005</v>
      </c>
      <c r="S16" s="2" t="n">
        <v>0</v>
      </c>
    </row>
    <row r="17" customFormat="false" ht="15" hidden="false" customHeight="false" outlineLevel="0" collapsed="false">
      <c r="A17" s="2" t="s">
        <v>21</v>
      </c>
      <c r="B17" s="12" t="s">
        <v>54</v>
      </c>
      <c r="C17" s="2" t="s">
        <v>55</v>
      </c>
      <c r="D17" s="21" t="s">
        <v>24</v>
      </c>
      <c r="E17" s="22" t="n">
        <v>-6.90053742715514</v>
      </c>
      <c r="F17" s="23" t="n">
        <v>0.000188350720161923</v>
      </c>
      <c r="G17" s="0" t="s">
        <v>25</v>
      </c>
      <c r="H17" s="0" t="s">
        <v>25</v>
      </c>
      <c r="I17" s="17" t="n">
        <v>75</v>
      </c>
      <c r="J17" s="2" t="n">
        <v>293</v>
      </c>
      <c r="K17" s="2" t="n">
        <v>41</v>
      </c>
      <c r="L17" s="2" t="n">
        <v>41</v>
      </c>
      <c r="M17" s="17" t="n">
        <v>4</v>
      </c>
      <c r="N17" s="2" t="n">
        <v>0</v>
      </c>
      <c r="O17" s="2" t="n">
        <v>0</v>
      </c>
      <c r="P17" s="18" t="n">
        <v>0</v>
      </c>
      <c r="Q17" s="35" t="n">
        <v>0.000167575510638</v>
      </c>
      <c r="R17" s="24" t="n">
        <v>0.000216013</v>
      </c>
      <c r="S17" s="25" t="n">
        <v>1.59E-006</v>
      </c>
    </row>
    <row r="18" customFormat="false" ht="15" hidden="false" customHeight="false" outlineLevel="0" collapsed="false">
      <c r="A18" s="2" t="s">
        <v>48</v>
      </c>
      <c r="B18" s="12" t="s">
        <v>38</v>
      </c>
      <c r="C18" s="2" t="n">
        <v>4336940</v>
      </c>
      <c r="D18" s="21" t="s">
        <v>24</v>
      </c>
      <c r="E18" s="22" t="n">
        <v>-6.85745357163342</v>
      </c>
      <c r="F18" s="23" t="n">
        <v>0.0260883686995804</v>
      </c>
      <c r="G18" s="0" t="s">
        <v>25</v>
      </c>
      <c r="H18" s="0" t="s">
        <v>25</v>
      </c>
      <c r="I18" s="17" t="n">
        <v>348</v>
      </c>
      <c r="J18" s="2" t="n">
        <v>0</v>
      </c>
      <c r="K18" s="2" t="n">
        <v>8</v>
      </c>
      <c r="L18" s="2" t="n">
        <v>88</v>
      </c>
      <c r="M18" s="17" t="n">
        <v>2</v>
      </c>
      <c r="N18" s="2" t="n">
        <v>0</v>
      </c>
      <c r="O18" s="2" t="n">
        <v>4</v>
      </c>
      <c r="P18" s="18" t="n">
        <v>0</v>
      </c>
      <c r="Q18" s="35" t="n">
        <v>0.000274561957447</v>
      </c>
      <c r="R18" s="24" t="n">
        <v>0.000209972</v>
      </c>
      <c r="S18" s="25" t="n">
        <v>3.16E-006</v>
      </c>
    </row>
    <row r="19" customFormat="false" ht="15" hidden="false" customHeight="false" outlineLevel="0" collapsed="false">
      <c r="A19" s="2" t="s">
        <v>48</v>
      </c>
      <c r="B19" s="12" t="s">
        <v>56</v>
      </c>
      <c r="C19" s="2" t="n">
        <v>436138</v>
      </c>
      <c r="D19" s="21" t="s">
        <v>24</v>
      </c>
      <c r="E19" s="22" t="n">
        <v>-6.09595943092918</v>
      </c>
      <c r="F19" s="23" t="n">
        <v>0.00439125258182222</v>
      </c>
      <c r="G19" s="0" t="s">
        <v>25</v>
      </c>
      <c r="H19" s="0" t="s">
        <v>25</v>
      </c>
      <c r="I19" s="17" t="n">
        <v>143</v>
      </c>
      <c r="J19" s="2" t="n">
        <v>118</v>
      </c>
      <c r="K19" s="2" t="n">
        <v>468</v>
      </c>
      <c r="L19" s="2" t="n">
        <v>57</v>
      </c>
      <c r="M19" s="17" t="n">
        <v>81</v>
      </c>
      <c r="N19" s="2" t="n">
        <v>0</v>
      </c>
      <c r="O19" s="2" t="n">
        <v>0</v>
      </c>
      <c r="P19" s="18" t="n">
        <v>0</v>
      </c>
      <c r="Q19" s="35" t="n">
        <v>0.000798972765957</v>
      </c>
      <c r="R19" s="24" t="n">
        <v>0.000408907</v>
      </c>
      <c r="S19" s="25" t="n">
        <v>7.81E-005</v>
      </c>
    </row>
    <row r="20" customFormat="false" ht="15" hidden="false" customHeight="false" outlineLevel="0" collapsed="false">
      <c r="A20" s="2" t="s">
        <v>42</v>
      </c>
      <c r="B20" s="12" t="s">
        <v>57</v>
      </c>
      <c r="C20" s="2" t="s">
        <v>58</v>
      </c>
      <c r="D20" s="21" t="s">
        <v>24</v>
      </c>
      <c r="E20" s="22" t="n">
        <v>-5.96098736343849</v>
      </c>
      <c r="F20" s="23" t="n">
        <v>0.000912576505677017</v>
      </c>
      <c r="G20" s="0" t="s">
        <v>25</v>
      </c>
      <c r="H20" s="0" t="s">
        <v>25</v>
      </c>
      <c r="I20" s="17" t="n">
        <v>155</v>
      </c>
      <c r="J20" s="2" t="n">
        <v>17</v>
      </c>
      <c r="K20" s="2" t="n">
        <v>61</v>
      </c>
      <c r="L20" s="2" t="n">
        <v>21</v>
      </c>
      <c r="M20" s="17" t="n">
        <v>0</v>
      </c>
      <c r="N20" s="2" t="n">
        <v>0</v>
      </c>
      <c r="O20" s="2" t="n">
        <v>4</v>
      </c>
      <c r="P20" s="18" t="n">
        <v>0</v>
      </c>
      <c r="Q20" s="35" t="n">
        <v>2.78070638298E-005</v>
      </c>
      <c r="R20" s="24" t="n">
        <v>0.000160442</v>
      </c>
      <c r="S20" s="25" t="n">
        <v>2.45E-006</v>
      </c>
    </row>
    <row r="21" customFormat="false" ht="15" hidden="false" customHeight="false" outlineLevel="0" collapsed="false">
      <c r="A21" s="2" t="s">
        <v>37</v>
      </c>
      <c r="B21" s="12" t="s">
        <v>59</v>
      </c>
      <c r="C21" s="2" t="s">
        <v>60</v>
      </c>
      <c r="D21" s="21" t="s">
        <v>24</v>
      </c>
      <c r="E21" s="22" t="n">
        <v>-5.75994770144772</v>
      </c>
      <c r="F21" s="23" t="n">
        <v>0.00238090971912402</v>
      </c>
      <c r="G21" s="0" t="s">
        <v>25</v>
      </c>
      <c r="H21" s="0" t="s">
        <v>25</v>
      </c>
      <c r="I21" s="17" t="n">
        <v>51</v>
      </c>
      <c r="J21" s="2" t="n">
        <v>7</v>
      </c>
      <c r="K21" s="2" t="n">
        <v>75</v>
      </c>
      <c r="L21" s="2" t="n">
        <v>25</v>
      </c>
      <c r="M21" s="17" t="n">
        <v>34</v>
      </c>
      <c r="N21" s="2" t="n">
        <v>5</v>
      </c>
      <c r="O21" s="2" t="n">
        <v>2</v>
      </c>
      <c r="P21" s="18" t="n">
        <v>4</v>
      </c>
      <c r="Q21" s="35" t="n">
        <v>1.63391276596E-005</v>
      </c>
      <c r="R21" s="24" t="n">
        <v>8.02E-005</v>
      </c>
      <c r="S21" s="25" t="n">
        <v>2.2E-005</v>
      </c>
    </row>
    <row r="22" customFormat="false" ht="15" hidden="false" customHeight="false" outlineLevel="0" collapsed="false">
      <c r="A22" s="26" t="s">
        <v>21</v>
      </c>
      <c r="B22" s="12" t="s">
        <v>61</v>
      </c>
      <c r="C22" s="26" t="s">
        <v>62</v>
      </c>
      <c r="D22" s="21" t="s">
        <v>24</v>
      </c>
      <c r="E22" s="22" t="n">
        <v>-4.81506681172516</v>
      </c>
      <c r="F22" s="23" t="n">
        <v>0.00778786244096965</v>
      </c>
      <c r="G22" s="0" t="s">
        <v>25</v>
      </c>
      <c r="H22" s="0" t="s">
        <v>25</v>
      </c>
      <c r="I22" s="27" t="n">
        <v>227</v>
      </c>
      <c r="J22" s="26" t="n">
        <v>30</v>
      </c>
      <c r="K22" s="26" t="n">
        <v>84</v>
      </c>
      <c r="L22" s="26" t="n">
        <v>163</v>
      </c>
      <c r="M22" s="27" t="n">
        <v>2</v>
      </c>
      <c r="N22" s="26" t="n">
        <v>32</v>
      </c>
      <c r="O22" s="26" t="n">
        <v>0</v>
      </c>
      <c r="P22" s="28" t="n">
        <v>0</v>
      </c>
      <c r="Q22" s="29" t="n">
        <v>1.65156170213E-005</v>
      </c>
      <c r="R22" s="34" t="n">
        <v>0.000220392</v>
      </c>
      <c r="S22" s="33" t="n">
        <v>1.37E-005</v>
      </c>
    </row>
    <row r="23" customFormat="false" ht="15" hidden="false" customHeight="false" outlineLevel="0" collapsed="false">
      <c r="A23" s="2" t="s">
        <v>42</v>
      </c>
      <c r="B23" s="12" t="s">
        <v>45</v>
      </c>
      <c r="C23" s="2" t="s">
        <v>63</v>
      </c>
      <c r="D23" s="21" t="s">
        <v>24</v>
      </c>
      <c r="E23" s="22" t="n">
        <v>-3.4607203984699</v>
      </c>
      <c r="F23" s="23" t="n">
        <v>2.86609539137222E-006</v>
      </c>
      <c r="G23" s="0" t="s">
        <v>25</v>
      </c>
      <c r="H23" s="0" t="s">
        <v>25</v>
      </c>
      <c r="I23" s="17" t="n">
        <v>72</v>
      </c>
      <c r="J23" s="2" t="n">
        <v>60</v>
      </c>
      <c r="K23" s="2" t="n">
        <v>51</v>
      </c>
      <c r="L23" s="2" t="n">
        <v>26</v>
      </c>
      <c r="M23" s="17" t="n">
        <v>2</v>
      </c>
      <c r="N23" s="2" t="n">
        <v>2</v>
      </c>
      <c r="O23" s="2" t="n">
        <v>6</v>
      </c>
      <c r="P23" s="18" t="n">
        <v>4</v>
      </c>
      <c r="Q23" s="35" t="n">
        <v>0.000159547468085</v>
      </c>
      <c r="R23" s="24" t="n">
        <v>0.000102539</v>
      </c>
      <c r="S23" s="25" t="n">
        <v>7.33E-006</v>
      </c>
    </row>
    <row r="24" customFormat="false" ht="15" hidden="false" customHeight="false" outlineLevel="0" collapsed="false">
      <c r="A24" s="2" t="s">
        <v>31</v>
      </c>
      <c r="B24" s="12" t="s">
        <v>64</v>
      </c>
      <c r="C24" s="2" t="n">
        <v>172329</v>
      </c>
      <c r="D24" s="21" t="s">
        <v>24</v>
      </c>
      <c r="E24" s="22" t="n">
        <v>-3.24808975227877</v>
      </c>
      <c r="F24" s="23" t="n">
        <v>0.00556623014387304</v>
      </c>
      <c r="G24" s="0" t="s">
        <v>25</v>
      </c>
      <c r="H24" s="0" t="s">
        <v>25</v>
      </c>
      <c r="I24" s="17" t="n">
        <v>59</v>
      </c>
      <c r="J24" s="2" t="n">
        <v>33</v>
      </c>
      <c r="K24" s="2" t="n">
        <v>162</v>
      </c>
      <c r="L24" s="2" t="n">
        <v>17</v>
      </c>
      <c r="M24" s="17" t="n">
        <v>7</v>
      </c>
      <c r="N24" s="2" t="n">
        <v>9</v>
      </c>
      <c r="O24" s="2" t="n">
        <v>2</v>
      </c>
      <c r="P24" s="18" t="n">
        <v>4</v>
      </c>
      <c r="Q24" s="35" t="n">
        <v>1.11721276596E-005</v>
      </c>
      <c r="R24" s="24" t="n">
        <v>0.000129475</v>
      </c>
      <c r="S24" s="25" t="n">
        <v>1.96E-005</v>
      </c>
    </row>
    <row r="25" customFormat="false" ht="15" hidden="false" customHeight="false" outlineLevel="0" collapsed="false">
      <c r="A25" s="2" t="s">
        <v>65</v>
      </c>
      <c r="B25" s="12" t="s">
        <v>56</v>
      </c>
      <c r="C25" s="2" t="n">
        <v>278011</v>
      </c>
      <c r="D25" s="21" t="s">
        <v>24</v>
      </c>
      <c r="E25" s="22" t="n">
        <v>-2.78610740628128</v>
      </c>
      <c r="F25" s="23" t="n">
        <v>0.0251476667550565</v>
      </c>
      <c r="G25" s="0" t="s">
        <v>25</v>
      </c>
      <c r="H25" s="0" t="s">
        <v>25</v>
      </c>
      <c r="I25" s="17" t="n">
        <v>2145</v>
      </c>
      <c r="J25" s="2" t="n">
        <v>394</v>
      </c>
      <c r="K25" s="2" t="n">
        <v>10898</v>
      </c>
      <c r="L25" s="2" t="n">
        <v>7833</v>
      </c>
      <c r="M25" s="17" t="n">
        <v>1143</v>
      </c>
      <c r="N25" s="2" t="n">
        <v>1827</v>
      </c>
      <c r="O25" s="2" t="n">
        <v>503</v>
      </c>
      <c r="P25" s="18" t="n">
        <v>1265</v>
      </c>
      <c r="Q25" s="31" t="n">
        <v>0.00493288938298</v>
      </c>
      <c r="R25" s="20" t="n">
        <v>0.011302279</v>
      </c>
      <c r="S25" s="36" t="n">
        <v>0.002398767</v>
      </c>
    </row>
    <row r="26" customFormat="false" ht="15" hidden="false" customHeight="false" outlineLevel="0" collapsed="false">
      <c r="A26" s="2" t="s">
        <v>65</v>
      </c>
      <c r="B26" s="12" t="s">
        <v>56</v>
      </c>
      <c r="C26" s="2" t="n">
        <v>4430497</v>
      </c>
      <c r="D26" s="21" t="s">
        <v>24</v>
      </c>
      <c r="E26" s="22" t="n">
        <v>-2.77138523117841</v>
      </c>
      <c r="F26" s="23" t="n">
        <v>0.0127858289389091</v>
      </c>
      <c r="G26" s="0" t="s">
        <v>25</v>
      </c>
      <c r="H26" s="0" t="s">
        <v>25</v>
      </c>
      <c r="I26" s="17" t="n">
        <v>1236</v>
      </c>
      <c r="J26" s="2" t="n">
        <v>227</v>
      </c>
      <c r="K26" s="2" t="n">
        <v>3525</v>
      </c>
      <c r="L26" s="2" t="n">
        <v>4416</v>
      </c>
      <c r="M26" s="17" t="n">
        <v>359</v>
      </c>
      <c r="N26" s="2" t="n">
        <v>637</v>
      </c>
      <c r="O26" s="2" t="n">
        <v>278</v>
      </c>
      <c r="P26" s="18" t="n">
        <v>689</v>
      </c>
      <c r="Q26" s="31" t="n">
        <v>0.00260071051064</v>
      </c>
      <c r="R26" s="20" t="n">
        <v>0.004879556</v>
      </c>
      <c r="S26" s="36" t="n">
        <v>0.001001977</v>
      </c>
    </row>
    <row r="27" customFormat="false" ht="15" hidden="false" customHeight="false" outlineLevel="0" collapsed="false">
      <c r="A27" s="26" t="s">
        <v>31</v>
      </c>
      <c r="B27" s="12" t="s">
        <v>32</v>
      </c>
      <c r="C27" s="26" t="n">
        <v>413275</v>
      </c>
      <c r="D27" s="21" t="s">
        <v>24</v>
      </c>
      <c r="E27" s="22" t="n">
        <v>-2.73735825546037</v>
      </c>
      <c r="F27" s="23" t="n">
        <v>0.000276984881556859</v>
      </c>
      <c r="G27" s="0" t="s">
        <v>25</v>
      </c>
      <c r="H27" s="0" t="s">
        <v>25</v>
      </c>
      <c r="I27" s="27" t="n">
        <v>16868</v>
      </c>
      <c r="J27" s="26" t="n">
        <v>11349</v>
      </c>
      <c r="K27" s="26" t="n">
        <v>9467</v>
      </c>
      <c r="L27" s="26" t="n">
        <v>5977</v>
      </c>
      <c r="M27" s="27" t="n">
        <v>1973</v>
      </c>
      <c r="N27" s="26" t="n">
        <v>1181</v>
      </c>
      <c r="O27" s="26" t="n">
        <v>1012</v>
      </c>
      <c r="P27" s="28" t="n">
        <v>2745</v>
      </c>
      <c r="Q27" s="37" t="n">
        <v>0.00934368165957</v>
      </c>
      <c r="R27" s="30" t="n">
        <v>0.021011201</v>
      </c>
      <c r="S27" s="38" t="n">
        <v>0.003649809</v>
      </c>
    </row>
    <row r="28" customFormat="false" ht="15" hidden="false" customHeight="false" outlineLevel="0" collapsed="false">
      <c r="A28" s="26" t="s">
        <v>31</v>
      </c>
      <c r="B28" s="12" t="s">
        <v>61</v>
      </c>
      <c r="C28" s="26" t="n">
        <v>445434</v>
      </c>
      <c r="D28" s="21" t="s">
        <v>24</v>
      </c>
      <c r="E28" s="22" t="n">
        <v>-2.66151274044745</v>
      </c>
      <c r="F28" s="23" t="n">
        <v>0.0215898191001413</v>
      </c>
      <c r="G28" s="0" t="s">
        <v>25</v>
      </c>
      <c r="H28" s="0" t="s">
        <v>25</v>
      </c>
      <c r="I28" s="27" t="n">
        <v>1188</v>
      </c>
      <c r="J28" s="26" t="n">
        <v>1262</v>
      </c>
      <c r="K28" s="26" t="n">
        <v>655</v>
      </c>
      <c r="L28" s="26" t="n">
        <v>463</v>
      </c>
      <c r="M28" s="27" t="n">
        <v>284</v>
      </c>
      <c r="N28" s="26" t="n">
        <v>194</v>
      </c>
      <c r="O28" s="26" t="n">
        <v>76</v>
      </c>
      <c r="P28" s="28" t="n">
        <v>15</v>
      </c>
      <c r="Q28" s="29" t="n">
        <v>0.00037137793617</v>
      </c>
      <c r="R28" s="30" t="n">
        <v>0.001819142</v>
      </c>
      <c r="S28" s="33" t="n">
        <v>0.00025621</v>
      </c>
    </row>
    <row r="29" customFormat="false" ht="15" hidden="false" customHeight="false" outlineLevel="0" collapsed="false">
      <c r="A29" s="26" t="s">
        <v>31</v>
      </c>
      <c r="B29" s="12" t="s">
        <v>32</v>
      </c>
      <c r="C29" s="26" t="n">
        <v>431235</v>
      </c>
      <c r="D29" s="21" t="s">
        <v>24</v>
      </c>
      <c r="E29" s="22" t="n">
        <v>-2.49036626441133</v>
      </c>
      <c r="F29" s="23" t="n">
        <v>0.0145129964276465</v>
      </c>
      <c r="G29" s="0" t="s">
        <v>25</v>
      </c>
      <c r="H29" s="0" t="s">
        <v>25</v>
      </c>
      <c r="I29" s="27" t="n">
        <v>266</v>
      </c>
      <c r="J29" s="26" t="n">
        <v>148</v>
      </c>
      <c r="K29" s="26" t="n">
        <v>157</v>
      </c>
      <c r="L29" s="26" t="n">
        <v>190</v>
      </c>
      <c r="M29" s="27" t="n">
        <v>37</v>
      </c>
      <c r="N29" s="26" t="n">
        <v>16</v>
      </c>
      <c r="O29" s="26" t="n">
        <v>82</v>
      </c>
      <c r="P29" s="28" t="n">
        <v>8</v>
      </c>
      <c r="Q29" s="29" t="n">
        <v>5.80028085106E-005</v>
      </c>
      <c r="R29" s="34" t="n">
        <v>0.000368143</v>
      </c>
      <c r="S29" s="33" t="n">
        <v>6.16E-005</v>
      </c>
    </row>
    <row r="30" customFormat="false" ht="15" hidden="false" customHeight="false" outlineLevel="0" collapsed="false">
      <c r="A30" s="2" t="s">
        <v>66</v>
      </c>
      <c r="B30" s="12" t="s">
        <v>67</v>
      </c>
      <c r="C30" s="2" t="s">
        <v>68</v>
      </c>
      <c r="D30" s="21" t="s">
        <v>24</v>
      </c>
      <c r="E30" s="22" t="n">
        <v>-2.24741091118147</v>
      </c>
      <c r="F30" s="23" t="n">
        <v>0.0004238578710689</v>
      </c>
      <c r="G30" s="0" t="s">
        <v>25</v>
      </c>
      <c r="H30" s="0" t="s">
        <v>25</v>
      </c>
      <c r="I30" s="17" t="n">
        <v>84</v>
      </c>
      <c r="J30" s="2" t="n">
        <v>147</v>
      </c>
      <c r="K30" s="2" t="n">
        <v>299</v>
      </c>
      <c r="L30" s="2" t="n">
        <v>228</v>
      </c>
      <c r="M30" s="17" t="n">
        <v>88</v>
      </c>
      <c r="N30" s="2" t="n">
        <v>40</v>
      </c>
      <c r="O30" s="2" t="n">
        <v>66</v>
      </c>
      <c r="P30" s="18" t="n">
        <v>15</v>
      </c>
      <c r="Q30" s="35" t="n">
        <v>0.000187596276596</v>
      </c>
      <c r="R30" s="24" t="n">
        <v>0.000359871</v>
      </c>
      <c r="S30" s="25" t="n">
        <v>0.000107864</v>
      </c>
    </row>
    <row r="31" customFormat="false" ht="15" hidden="false" customHeight="false" outlineLevel="0" collapsed="false">
      <c r="A31" s="2" t="s">
        <v>21</v>
      </c>
      <c r="B31" s="12" t="s">
        <v>32</v>
      </c>
      <c r="C31" s="2" t="s">
        <v>69</v>
      </c>
      <c r="D31" s="21" t="s">
        <v>24</v>
      </c>
      <c r="E31" s="22" t="n">
        <v>-2.17007415965115</v>
      </c>
      <c r="F31" s="23" t="n">
        <v>0.034572800000026</v>
      </c>
      <c r="G31" s="0" t="s">
        <v>25</v>
      </c>
      <c r="H31" s="0" t="s">
        <v>25</v>
      </c>
      <c r="I31" s="17" t="n">
        <v>149</v>
      </c>
      <c r="J31" s="2" t="n">
        <v>108</v>
      </c>
      <c r="K31" s="2" t="n">
        <v>81</v>
      </c>
      <c r="L31" s="2" t="n">
        <v>38</v>
      </c>
      <c r="M31" s="17" t="n">
        <v>53</v>
      </c>
      <c r="N31" s="2" t="n">
        <v>21</v>
      </c>
      <c r="O31" s="2" t="n">
        <v>25</v>
      </c>
      <c r="P31" s="18" t="n">
        <v>21</v>
      </c>
      <c r="Q31" s="35" t="n">
        <v>3.10606382979E-005</v>
      </c>
      <c r="R31" s="24" t="n">
        <v>0.000178912</v>
      </c>
      <c r="S31" s="25" t="n">
        <v>5.51E-005</v>
      </c>
    </row>
    <row r="32" customFormat="false" ht="15" hidden="false" customHeight="false" outlineLevel="0" collapsed="false">
      <c r="A32" s="2" t="s">
        <v>21</v>
      </c>
      <c r="B32" s="12" t="s">
        <v>70</v>
      </c>
      <c r="C32" s="2" t="s">
        <v>71</v>
      </c>
      <c r="D32" s="21" t="s">
        <v>24</v>
      </c>
      <c r="E32" s="22" t="n">
        <v>2.51788321656346</v>
      </c>
      <c r="F32" s="23" t="n">
        <v>0.003586703193231</v>
      </c>
      <c r="G32" s="0" t="s">
        <v>25</v>
      </c>
      <c r="H32" s="0" t="s">
        <v>25</v>
      </c>
      <c r="I32" s="17" t="n">
        <v>3</v>
      </c>
      <c r="J32" s="2" t="n">
        <v>4</v>
      </c>
      <c r="K32" s="2" t="n">
        <v>7</v>
      </c>
      <c r="L32" s="2" t="n">
        <v>27</v>
      </c>
      <c r="M32" s="17" t="n">
        <v>59</v>
      </c>
      <c r="N32" s="2" t="n">
        <v>58</v>
      </c>
      <c r="O32" s="2" t="n">
        <v>63</v>
      </c>
      <c r="P32" s="18" t="n">
        <v>27</v>
      </c>
      <c r="Q32" s="35" t="n">
        <v>7.42763191489E-005</v>
      </c>
      <c r="R32" s="24" t="n">
        <v>1.91E-005</v>
      </c>
      <c r="S32" s="25" t="n">
        <v>0.000103237</v>
      </c>
    </row>
    <row r="33" customFormat="false" ht="15" hidden="false" customHeight="false" outlineLevel="0" collapsed="false">
      <c r="A33" s="2" t="s">
        <v>72</v>
      </c>
      <c r="B33" s="12" t="s">
        <v>73</v>
      </c>
      <c r="C33" s="2" t="n">
        <v>214919</v>
      </c>
      <c r="D33" s="21" t="s">
        <v>24</v>
      </c>
      <c r="E33" s="22" t="n">
        <v>2.74941227560625</v>
      </c>
      <c r="F33" s="23" t="n">
        <v>0.0324620220454261</v>
      </c>
      <c r="G33" s="0" t="s">
        <v>25</v>
      </c>
      <c r="H33" s="0" t="s">
        <v>25</v>
      </c>
      <c r="I33" s="17" t="n">
        <v>8</v>
      </c>
      <c r="J33" s="2" t="n">
        <v>2</v>
      </c>
      <c r="K33" s="2" t="n">
        <v>0</v>
      </c>
      <c r="L33" s="2" t="n">
        <v>4</v>
      </c>
      <c r="M33" s="17" t="n">
        <v>73</v>
      </c>
      <c r="N33" s="2" t="n">
        <v>473</v>
      </c>
      <c r="O33" s="2" t="n">
        <v>23</v>
      </c>
      <c r="P33" s="18" t="n">
        <v>8</v>
      </c>
      <c r="Q33" s="35" t="n">
        <v>3.96110425532E-005</v>
      </c>
      <c r="R33" s="24" t="n">
        <v>6.72E-006</v>
      </c>
      <c r="S33" s="25" t="n">
        <v>0.000295283</v>
      </c>
    </row>
    <row r="34" customFormat="false" ht="15" hidden="false" customHeight="false" outlineLevel="0" collapsed="false">
      <c r="A34" s="2" t="s">
        <v>74</v>
      </c>
      <c r="B34" s="12" t="s">
        <v>38</v>
      </c>
      <c r="C34" s="2" t="s">
        <v>75</v>
      </c>
      <c r="D34" s="21" t="s">
        <v>24</v>
      </c>
      <c r="E34" s="22" t="n">
        <v>3.15875306058333</v>
      </c>
      <c r="F34" s="23" t="n">
        <v>4.08457576043637E-006</v>
      </c>
      <c r="G34" s="0" t="s">
        <v>25</v>
      </c>
      <c r="H34" s="0" t="s">
        <v>25</v>
      </c>
      <c r="I34" s="17" t="n">
        <v>39</v>
      </c>
      <c r="J34" s="2" t="n">
        <v>11</v>
      </c>
      <c r="K34" s="2" t="n">
        <v>25</v>
      </c>
      <c r="L34" s="2" t="n">
        <v>16</v>
      </c>
      <c r="M34" s="17" t="n">
        <v>121</v>
      </c>
      <c r="N34" s="2" t="n">
        <v>279</v>
      </c>
      <c r="O34" s="2" t="n">
        <v>387</v>
      </c>
      <c r="P34" s="18" t="n">
        <v>144</v>
      </c>
      <c r="Q34" s="35" t="n">
        <v>0.000340058297872</v>
      </c>
      <c r="R34" s="24" t="n">
        <v>4.89E-005</v>
      </c>
      <c r="S34" s="25" t="n">
        <v>0.000440406</v>
      </c>
    </row>
    <row r="35" customFormat="false" ht="15" hidden="false" customHeight="false" outlineLevel="0" collapsed="false">
      <c r="A35" s="26" t="s">
        <v>76</v>
      </c>
      <c r="B35" s="12" t="s">
        <v>77</v>
      </c>
      <c r="C35" s="26" t="n">
        <v>828435</v>
      </c>
      <c r="D35" s="21" t="s">
        <v>24</v>
      </c>
      <c r="E35" s="22" t="n">
        <v>3.58324469738314</v>
      </c>
      <c r="F35" s="23" t="n">
        <v>6.08794983930911E-006</v>
      </c>
      <c r="G35" s="0" t="s">
        <v>25</v>
      </c>
      <c r="H35" s="0" t="s">
        <v>25</v>
      </c>
      <c r="I35" s="27" t="n">
        <v>4</v>
      </c>
      <c r="J35" s="26" t="n">
        <v>15</v>
      </c>
      <c r="K35" s="26" t="n">
        <v>15</v>
      </c>
      <c r="L35" s="26" t="n">
        <v>14</v>
      </c>
      <c r="M35" s="27" t="n">
        <v>167</v>
      </c>
      <c r="N35" s="26" t="n">
        <v>257</v>
      </c>
      <c r="O35" s="26" t="n">
        <v>92</v>
      </c>
      <c r="P35" s="28" t="n">
        <v>42</v>
      </c>
      <c r="Q35" s="29" t="n">
        <v>0.000215042914894</v>
      </c>
      <c r="R35" s="34" t="n">
        <v>2.24E-005</v>
      </c>
      <c r="S35" s="33" t="n">
        <v>0.000269243</v>
      </c>
    </row>
    <row r="36" customFormat="false" ht="15" hidden="false" customHeight="false" outlineLevel="0" collapsed="false">
      <c r="A36" s="12" t="s">
        <v>78</v>
      </c>
      <c r="B36" s="12" t="s">
        <v>79</v>
      </c>
      <c r="C36" s="12" t="n">
        <v>1107945</v>
      </c>
      <c r="D36" s="21" t="s">
        <v>24</v>
      </c>
      <c r="E36" s="22" t="n">
        <v>3.59109803239583</v>
      </c>
      <c r="F36" s="23" t="n">
        <v>9.10108672420755E-005</v>
      </c>
      <c r="G36" s="0" t="s">
        <v>25</v>
      </c>
      <c r="H36" s="0" t="s">
        <v>25</v>
      </c>
      <c r="I36" s="27" t="n">
        <v>563</v>
      </c>
      <c r="J36" s="12" t="n">
        <v>73</v>
      </c>
      <c r="K36" s="12" t="n">
        <v>276</v>
      </c>
      <c r="L36" s="12" t="n">
        <v>89</v>
      </c>
      <c r="M36" s="27" t="n">
        <v>3831</v>
      </c>
      <c r="N36" s="12" t="n">
        <v>3046</v>
      </c>
      <c r="O36" s="12" t="n">
        <v>3159</v>
      </c>
      <c r="P36" s="28" t="n">
        <v>935</v>
      </c>
      <c r="Q36" s="37" t="n">
        <v>0.00916113976596</v>
      </c>
      <c r="R36" s="34" t="n">
        <v>0.0005339</v>
      </c>
      <c r="S36" s="39" t="n">
        <v>0.005431796</v>
      </c>
    </row>
    <row r="37" customFormat="false" ht="15" hidden="false" customHeight="false" outlineLevel="0" collapsed="false">
      <c r="A37" s="2" t="s">
        <v>21</v>
      </c>
      <c r="B37" s="12" t="s">
        <v>80</v>
      </c>
      <c r="C37" s="2" t="s">
        <v>81</v>
      </c>
      <c r="D37" s="21" t="s">
        <v>24</v>
      </c>
      <c r="E37" s="22" t="n">
        <v>3.96508179455007</v>
      </c>
      <c r="F37" s="23" t="n">
        <v>0.00293250982960264</v>
      </c>
      <c r="G37" s="0" t="s">
        <v>25</v>
      </c>
      <c r="H37" s="0" t="s">
        <v>25</v>
      </c>
      <c r="I37" s="17" t="n">
        <v>4</v>
      </c>
      <c r="J37" s="2" t="n">
        <v>0</v>
      </c>
      <c r="K37" s="2" t="n">
        <v>3</v>
      </c>
      <c r="L37" s="2" t="n">
        <v>4</v>
      </c>
      <c r="M37" s="17" t="n">
        <v>37</v>
      </c>
      <c r="N37" s="2" t="n">
        <v>101</v>
      </c>
      <c r="O37" s="2" t="n">
        <v>20</v>
      </c>
      <c r="P37" s="18" t="n">
        <v>9</v>
      </c>
      <c r="Q37" s="35" t="n">
        <v>3.32691489362E-006</v>
      </c>
      <c r="R37" s="24" t="n">
        <v>5.7E-006</v>
      </c>
      <c r="S37" s="25" t="n">
        <v>8.63E-005</v>
      </c>
    </row>
    <row r="38" customFormat="false" ht="15" hidden="false" customHeight="false" outlineLevel="0" collapsed="false">
      <c r="A38" s="11" t="s">
        <v>48</v>
      </c>
      <c r="B38" s="12" t="s">
        <v>38</v>
      </c>
      <c r="C38" s="11" t="n">
        <v>681360</v>
      </c>
      <c r="D38" s="13" t="s">
        <v>24</v>
      </c>
      <c r="E38" s="14" t="n">
        <v>4.23717391354715</v>
      </c>
      <c r="F38" s="15" t="n">
        <v>0.039422733151181</v>
      </c>
      <c r="G38" s="16" t="s">
        <v>25</v>
      </c>
      <c r="H38" s="16" t="s">
        <v>25</v>
      </c>
      <c r="I38" s="17" t="n">
        <v>16</v>
      </c>
      <c r="J38" s="11" t="n">
        <v>17</v>
      </c>
      <c r="K38" s="11" t="n">
        <v>167</v>
      </c>
      <c r="L38" s="11" t="n">
        <v>18</v>
      </c>
      <c r="M38" s="17" t="n">
        <v>1502</v>
      </c>
      <c r="N38" s="11" t="n">
        <v>1058</v>
      </c>
      <c r="O38" s="11" t="n">
        <v>1283</v>
      </c>
      <c r="P38" s="18" t="n">
        <v>0</v>
      </c>
      <c r="Q38" s="31" t="n">
        <v>0.00462831619149</v>
      </c>
      <c r="R38" s="24" t="n">
        <v>0.000118994</v>
      </c>
      <c r="S38" s="40" t="n">
        <v>0.00169809</v>
      </c>
    </row>
    <row r="39" customFormat="false" ht="15" hidden="false" customHeight="false" outlineLevel="0" collapsed="false">
      <c r="A39" s="26" t="s">
        <v>31</v>
      </c>
      <c r="B39" s="12" t="s">
        <v>22</v>
      </c>
      <c r="C39" s="26" t="n">
        <v>1105454</v>
      </c>
      <c r="D39" s="21" t="s">
        <v>24</v>
      </c>
      <c r="E39" s="22" t="n">
        <v>4.39384458320745</v>
      </c>
      <c r="F39" s="23" t="n">
        <v>0.00840829794236549</v>
      </c>
      <c r="G39" s="0" t="s">
        <v>25</v>
      </c>
      <c r="H39" s="0" t="s">
        <v>25</v>
      </c>
      <c r="I39" s="27" t="n">
        <v>5</v>
      </c>
      <c r="J39" s="26" t="n">
        <v>163</v>
      </c>
      <c r="K39" s="26" t="n">
        <v>108</v>
      </c>
      <c r="L39" s="26" t="n">
        <v>56</v>
      </c>
      <c r="M39" s="27" t="n">
        <v>957</v>
      </c>
      <c r="N39" s="26" t="n">
        <v>523</v>
      </c>
      <c r="O39" s="26" t="n">
        <v>477</v>
      </c>
      <c r="P39" s="28" t="n">
        <v>4555</v>
      </c>
      <c r="Q39" s="37" t="n">
        <v>0.00306094861702</v>
      </c>
      <c r="R39" s="34" t="n">
        <v>0.000148694</v>
      </c>
      <c r="S39" s="38" t="n">
        <v>0.003771261</v>
      </c>
    </row>
    <row r="40" customFormat="false" ht="15" hidden="false" customHeight="false" outlineLevel="0" collapsed="false">
      <c r="A40" s="26" t="s">
        <v>78</v>
      </c>
      <c r="B40" s="12" t="s">
        <v>79</v>
      </c>
      <c r="C40" s="26" t="s">
        <v>82</v>
      </c>
      <c r="D40" s="21" t="s">
        <v>24</v>
      </c>
      <c r="E40" s="22" t="n">
        <v>4.55077469401316</v>
      </c>
      <c r="F40" s="23" t="n">
        <v>4.47134295029142E-010</v>
      </c>
      <c r="G40" s="0" t="s">
        <v>25</v>
      </c>
      <c r="H40" s="0" t="s">
        <v>25</v>
      </c>
      <c r="I40" s="27" t="n">
        <v>144</v>
      </c>
      <c r="J40" s="26" t="n">
        <v>47</v>
      </c>
      <c r="K40" s="26" t="n">
        <v>68</v>
      </c>
      <c r="L40" s="26" t="n">
        <v>34</v>
      </c>
      <c r="M40" s="27" t="n">
        <v>2538</v>
      </c>
      <c r="N40" s="26" t="n">
        <v>1738</v>
      </c>
      <c r="O40" s="26" t="n">
        <v>1814</v>
      </c>
      <c r="P40" s="28" t="n">
        <v>514</v>
      </c>
      <c r="Q40" s="37" t="n">
        <v>0.00571636114894</v>
      </c>
      <c r="R40" s="34" t="n">
        <v>0.000153779</v>
      </c>
      <c r="S40" s="38" t="n">
        <v>0.003246977</v>
      </c>
    </row>
    <row r="41" customFormat="false" ht="15" hidden="false" customHeight="false" outlineLevel="0" collapsed="false">
      <c r="A41" s="2" t="s">
        <v>83</v>
      </c>
      <c r="B41" s="12" t="s">
        <v>64</v>
      </c>
      <c r="C41" s="2" t="n">
        <v>4255027</v>
      </c>
      <c r="D41" s="21" t="s">
        <v>24</v>
      </c>
      <c r="E41" s="22" t="n">
        <v>5.63348805955801</v>
      </c>
      <c r="F41" s="23" t="n">
        <v>0.0281778199461571</v>
      </c>
      <c r="G41" s="0" t="s">
        <v>25</v>
      </c>
      <c r="H41" s="0" t="s">
        <v>25</v>
      </c>
      <c r="I41" s="17" t="n">
        <v>0</v>
      </c>
      <c r="J41" s="2" t="n">
        <v>0</v>
      </c>
      <c r="K41" s="2" t="n">
        <v>7</v>
      </c>
      <c r="L41" s="2" t="n">
        <v>0</v>
      </c>
      <c r="M41" s="17" t="n">
        <v>3</v>
      </c>
      <c r="N41" s="2" t="n">
        <v>36</v>
      </c>
      <c r="O41" s="2" t="n">
        <v>4</v>
      </c>
      <c r="P41" s="18" t="n">
        <v>343</v>
      </c>
      <c r="Q41" s="35" t="n">
        <v>2.91126595745E-005</v>
      </c>
      <c r="R41" s="24" t="n">
        <v>4.22E-006</v>
      </c>
      <c r="S41" s="25" t="n">
        <v>0.000176258</v>
      </c>
    </row>
    <row r="42" customFormat="false" ht="15" hidden="false" customHeight="false" outlineLevel="0" collapsed="false">
      <c r="A42" s="2" t="s">
        <v>34</v>
      </c>
      <c r="B42" s="12" t="s">
        <v>84</v>
      </c>
      <c r="C42" s="2" t="s">
        <v>85</v>
      </c>
      <c r="D42" s="21" t="s">
        <v>24</v>
      </c>
      <c r="E42" s="22" t="n">
        <v>5.87317144700085</v>
      </c>
      <c r="F42" s="23" t="n">
        <v>0.0346870087786301</v>
      </c>
      <c r="G42" s="0" t="s">
        <v>25</v>
      </c>
      <c r="H42" s="0" t="s">
        <v>25</v>
      </c>
      <c r="I42" s="17" t="n">
        <v>18</v>
      </c>
      <c r="J42" s="2" t="n">
        <v>44</v>
      </c>
      <c r="K42" s="2" t="n">
        <v>8</v>
      </c>
      <c r="L42" s="2" t="n">
        <v>14</v>
      </c>
      <c r="M42" s="17" t="n">
        <v>2433</v>
      </c>
      <c r="N42" s="2" t="n">
        <v>212</v>
      </c>
      <c r="O42" s="2" t="n">
        <v>38</v>
      </c>
      <c r="P42" s="18" t="n">
        <v>0</v>
      </c>
      <c r="Q42" s="35" t="n">
        <v>5.87703191489E-005</v>
      </c>
      <c r="R42" s="24" t="n">
        <v>3.97E-005</v>
      </c>
      <c r="S42" s="36" t="n">
        <v>0.001160969</v>
      </c>
    </row>
    <row r="43" customFormat="false" ht="15" hidden="false" customHeight="false" outlineLevel="0" collapsed="false">
      <c r="A43" s="2" t="s">
        <v>86</v>
      </c>
      <c r="B43" s="12" t="s">
        <v>87</v>
      </c>
      <c r="C43" s="2" t="s">
        <v>88</v>
      </c>
      <c r="D43" s="21" t="s">
        <v>24</v>
      </c>
      <c r="E43" s="22" t="n">
        <v>7.45378017311103</v>
      </c>
      <c r="F43" s="23" t="n">
        <v>5.29832129452079E-005</v>
      </c>
      <c r="G43" s="0" t="s">
        <v>25</v>
      </c>
      <c r="H43" s="0" t="s">
        <v>25</v>
      </c>
      <c r="I43" s="17" t="n">
        <v>0</v>
      </c>
      <c r="J43" s="2" t="n">
        <v>0</v>
      </c>
      <c r="K43" s="2" t="n">
        <v>0</v>
      </c>
      <c r="L43" s="2" t="n">
        <v>0</v>
      </c>
      <c r="M43" s="17" t="n">
        <v>73</v>
      </c>
      <c r="N43" s="2" t="n">
        <v>91</v>
      </c>
      <c r="O43" s="2" t="n">
        <v>31</v>
      </c>
      <c r="P43" s="18" t="n">
        <v>4</v>
      </c>
      <c r="Q43" s="35" t="n">
        <v>6.44444680851E-006</v>
      </c>
      <c r="R43" s="24" t="n">
        <v>4.2E-007</v>
      </c>
      <c r="S43" s="25" t="n">
        <v>9.25E-005</v>
      </c>
    </row>
    <row r="44" customFormat="false" ht="15" hidden="false" customHeight="false" outlineLevel="0" collapsed="false">
      <c r="A44" s="11" t="s">
        <v>42</v>
      </c>
      <c r="B44" s="12" t="s">
        <v>45</v>
      </c>
      <c r="C44" s="11" t="s">
        <v>89</v>
      </c>
      <c r="D44" s="13" t="s">
        <v>24</v>
      </c>
      <c r="E44" s="22" t="n">
        <v>7.47506496561255</v>
      </c>
      <c r="F44" s="23" t="n">
        <v>0.034572800000026</v>
      </c>
      <c r="G44" s="0" t="s">
        <v>25</v>
      </c>
      <c r="H44" s="0" t="s">
        <v>25</v>
      </c>
      <c r="I44" s="17" t="n">
        <v>0</v>
      </c>
      <c r="J44" s="2" t="n">
        <v>0</v>
      </c>
      <c r="K44" s="2" t="n">
        <v>0</v>
      </c>
      <c r="L44" s="2" t="n">
        <v>0</v>
      </c>
      <c r="M44" s="17" t="n">
        <v>55</v>
      </c>
      <c r="N44" s="2" t="n">
        <v>0</v>
      </c>
      <c r="O44" s="2" t="n">
        <v>3</v>
      </c>
      <c r="P44" s="18" t="n">
        <v>68</v>
      </c>
      <c r="Q44" s="19" t="n">
        <v>0</v>
      </c>
      <c r="R44" s="41" t="n">
        <v>0</v>
      </c>
      <c r="S44" s="25" t="n">
        <v>6.61E-005</v>
      </c>
    </row>
    <row r="45" customFormat="false" ht="15" hidden="false" customHeight="false" outlineLevel="0" collapsed="false">
      <c r="A45" s="2" t="s">
        <v>48</v>
      </c>
      <c r="B45" s="12" t="s">
        <v>90</v>
      </c>
      <c r="C45" s="2" t="s">
        <v>91</v>
      </c>
      <c r="D45" s="21" t="s">
        <v>24</v>
      </c>
      <c r="E45" s="22" t="n">
        <v>7.75875211164761</v>
      </c>
      <c r="F45" s="23" t="n">
        <v>0.00236818044030905</v>
      </c>
      <c r="G45" s="0" t="s">
        <v>25</v>
      </c>
      <c r="H45" s="0" t="s">
        <v>25</v>
      </c>
      <c r="I45" s="17" t="n">
        <v>0</v>
      </c>
      <c r="J45" s="2" t="n">
        <v>0</v>
      </c>
      <c r="K45" s="2" t="n">
        <v>0</v>
      </c>
      <c r="L45" s="2" t="n">
        <v>0</v>
      </c>
      <c r="M45" s="17" t="n">
        <v>149</v>
      </c>
      <c r="N45" s="2" t="n">
        <v>95</v>
      </c>
      <c r="O45" s="2" t="n">
        <v>71</v>
      </c>
      <c r="P45" s="18" t="n">
        <v>0</v>
      </c>
      <c r="Q45" s="35" t="n">
        <v>0.000108343914894</v>
      </c>
      <c r="R45" s="24" t="n">
        <v>5.91E-007</v>
      </c>
      <c r="S45" s="25" t="n">
        <v>0.000135886</v>
      </c>
    </row>
    <row r="46" customFormat="false" ht="15" hidden="false" customHeight="false" outlineLevel="0" collapsed="false">
      <c r="A46" s="2" t="s">
        <v>48</v>
      </c>
      <c r="B46" s="12" t="s">
        <v>38</v>
      </c>
      <c r="C46" s="2" t="s">
        <v>92</v>
      </c>
      <c r="D46" s="21" t="s">
        <v>24</v>
      </c>
      <c r="E46" s="22" t="n">
        <v>7.79986522591395</v>
      </c>
      <c r="F46" s="23" t="n">
        <v>0.0245365135071798</v>
      </c>
      <c r="G46" s="0" t="s">
        <v>25</v>
      </c>
      <c r="H46" s="0" t="s">
        <v>25</v>
      </c>
      <c r="I46" s="17" t="n">
        <v>0</v>
      </c>
      <c r="J46" s="2" t="n">
        <v>0</v>
      </c>
      <c r="K46" s="2" t="n">
        <v>0</v>
      </c>
      <c r="L46" s="2" t="n">
        <v>0</v>
      </c>
      <c r="M46" s="17" t="n">
        <v>26</v>
      </c>
      <c r="N46" s="2" t="n">
        <v>2</v>
      </c>
      <c r="O46" s="2" t="n">
        <v>9</v>
      </c>
      <c r="P46" s="18" t="n">
        <v>119</v>
      </c>
      <c r="Q46" s="19" t="n">
        <v>0</v>
      </c>
      <c r="R46" s="41" t="n">
        <v>0</v>
      </c>
      <c r="S46" s="25" t="n">
        <v>8.67E-005</v>
      </c>
    </row>
    <row r="47" customFormat="false" ht="15" hidden="false" customHeight="false" outlineLevel="0" collapsed="false">
      <c r="A47" s="2" t="s">
        <v>37</v>
      </c>
      <c r="B47" s="12" t="s">
        <v>93</v>
      </c>
      <c r="C47" s="2" t="s">
        <v>94</v>
      </c>
      <c r="D47" s="21" t="s">
        <v>24</v>
      </c>
      <c r="E47" s="22" t="n">
        <v>8.12748087436175</v>
      </c>
      <c r="F47" s="23" t="n">
        <v>0.0101702192147401</v>
      </c>
      <c r="G47" s="0" t="s">
        <v>25</v>
      </c>
      <c r="H47" s="0" t="s">
        <v>25</v>
      </c>
      <c r="I47" s="17" t="n">
        <v>0</v>
      </c>
      <c r="J47" s="2" t="n">
        <v>0</v>
      </c>
      <c r="K47" s="2" t="n">
        <v>0</v>
      </c>
      <c r="L47" s="2" t="n">
        <v>0</v>
      </c>
      <c r="M47" s="17" t="n">
        <v>135</v>
      </c>
      <c r="N47" s="2" t="n">
        <v>29</v>
      </c>
      <c r="O47" s="2" t="n">
        <v>77</v>
      </c>
      <c r="P47" s="18" t="n">
        <v>17</v>
      </c>
      <c r="Q47" s="35" t="n">
        <v>3.38510638298E-006</v>
      </c>
      <c r="R47" s="41" t="n">
        <v>0</v>
      </c>
      <c r="S47" s="25" t="n">
        <v>0.000122356</v>
      </c>
    </row>
    <row r="48" customFormat="false" ht="15" hidden="false" customHeight="false" outlineLevel="0" collapsed="false">
      <c r="A48" s="2" t="s">
        <v>48</v>
      </c>
      <c r="B48" s="12" t="s">
        <v>38</v>
      </c>
      <c r="C48" s="2" t="s">
        <v>95</v>
      </c>
      <c r="D48" s="21" t="s">
        <v>24</v>
      </c>
      <c r="E48" s="22" t="n">
        <v>8.22053160853141</v>
      </c>
      <c r="F48" s="23" t="n">
        <v>0.018133069241661</v>
      </c>
      <c r="G48" s="0" t="s">
        <v>25</v>
      </c>
      <c r="H48" s="0" t="s">
        <v>25</v>
      </c>
      <c r="I48" s="17" t="n">
        <v>0</v>
      </c>
      <c r="J48" s="2" t="n">
        <v>0</v>
      </c>
      <c r="K48" s="2" t="n">
        <v>0</v>
      </c>
      <c r="L48" s="2" t="n">
        <v>0</v>
      </c>
      <c r="M48" s="17" t="n">
        <v>0</v>
      </c>
      <c r="N48" s="2" t="n">
        <v>32</v>
      </c>
      <c r="O48" s="2" t="n">
        <v>179</v>
      </c>
      <c r="P48" s="18" t="n">
        <v>9</v>
      </c>
      <c r="Q48" s="19" t="n">
        <v>0</v>
      </c>
      <c r="R48" s="41" t="n">
        <v>0</v>
      </c>
      <c r="S48" s="25" t="n">
        <v>0.000103492</v>
      </c>
    </row>
    <row r="49" customFormat="false" ht="15" hidden="false" customHeight="false" outlineLevel="0" collapsed="false">
      <c r="A49" s="2" t="s">
        <v>65</v>
      </c>
      <c r="B49" s="12" t="s">
        <v>96</v>
      </c>
      <c r="C49" s="2" t="n">
        <v>149120</v>
      </c>
      <c r="D49" s="21" t="s">
        <v>24</v>
      </c>
      <c r="E49" s="22" t="n">
        <v>9.74153975529715</v>
      </c>
      <c r="F49" s="23" t="n">
        <v>0.0010542223092261</v>
      </c>
      <c r="G49" s="0" t="s">
        <v>25</v>
      </c>
      <c r="H49" s="0" t="s">
        <v>25</v>
      </c>
      <c r="I49" s="17" t="n">
        <v>0</v>
      </c>
      <c r="J49" s="2" t="n">
        <v>2</v>
      </c>
      <c r="K49" s="2" t="n">
        <v>3</v>
      </c>
      <c r="L49" s="2" t="n">
        <v>0</v>
      </c>
      <c r="M49" s="17" t="n">
        <v>1670</v>
      </c>
      <c r="N49" s="2" t="n">
        <v>2158</v>
      </c>
      <c r="O49" s="2" t="n">
        <v>3</v>
      </c>
      <c r="P49" s="18" t="n">
        <v>0</v>
      </c>
      <c r="Q49" s="35" t="n">
        <v>1.57234042553E-006</v>
      </c>
      <c r="R49" s="24" t="n">
        <v>3.38E-006</v>
      </c>
      <c r="S49" s="36" t="n">
        <v>0.001936574</v>
      </c>
    </row>
    <row r="50" s="42" customFormat="true" ht="15" hidden="false" customHeight="false" outlineLevel="0" collapsed="false">
      <c r="A50" s="42" t="s">
        <v>97</v>
      </c>
      <c r="B50" s="43" t="s">
        <v>27</v>
      </c>
      <c r="C50" s="42" t="n">
        <v>259499</v>
      </c>
      <c r="D50" s="44" t="s">
        <v>24</v>
      </c>
      <c r="E50" s="45" t="n">
        <v>9.94259922054845</v>
      </c>
      <c r="F50" s="46" t="n">
        <v>3.19000658912484E-006</v>
      </c>
      <c r="G50" s="47" t="s">
        <v>25</v>
      </c>
      <c r="H50" s="47" t="s">
        <v>25</v>
      </c>
      <c r="I50" s="48" t="n">
        <v>328</v>
      </c>
      <c r="J50" s="42" t="n">
        <v>3</v>
      </c>
      <c r="K50" s="42" t="n">
        <v>2</v>
      </c>
      <c r="L50" s="42" t="n">
        <v>0</v>
      </c>
      <c r="M50" s="48" t="n">
        <v>458</v>
      </c>
      <c r="N50" s="42" t="n">
        <v>6608</v>
      </c>
      <c r="O50" s="42" t="n">
        <v>71</v>
      </c>
      <c r="P50" s="49" t="n">
        <v>57</v>
      </c>
      <c r="Q50" s="50" t="n">
        <v>4.77294468085E-005</v>
      </c>
      <c r="R50" s="51" t="n">
        <v>0.000157487</v>
      </c>
      <c r="S50" s="52" t="n">
        <v>0.003256228</v>
      </c>
    </row>
    <row r="51" s="11" customFormat="true" ht="15" hidden="false" customHeight="false" outlineLevel="0" collapsed="false">
      <c r="A51" s="11" t="s">
        <v>48</v>
      </c>
      <c r="B51" s="11" t="s">
        <v>38</v>
      </c>
      <c r="C51" s="11" t="s">
        <v>98</v>
      </c>
      <c r="D51" s="13"/>
      <c r="E51" s="53" t="n">
        <v>22.6373920466206</v>
      </c>
      <c r="F51" s="54" t="n">
        <v>5.71127284688372E-010</v>
      </c>
      <c r="G51" s="11" t="s">
        <v>25</v>
      </c>
      <c r="H51" s="11" t="s">
        <v>25</v>
      </c>
      <c r="I51" s="11" t="n">
        <v>0</v>
      </c>
      <c r="J51" s="11" t="n">
        <v>0</v>
      </c>
      <c r="K51" s="11" t="n">
        <v>0</v>
      </c>
      <c r="L51" s="11" t="n">
        <v>0</v>
      </c>
      <c r="M51" s="11" t="n">
        <v>0</v>
      </c>
      <c r="N51" s="11" t="n">
        <v>0</v>
      </c>
      <c r="O51" s="11" t="n">
        <v>388</v>
      </c>
      <c r="P51" s="11" t="n">
        <v>3</v>
      </c>
      <c r="Q51" s="55" t="n">
        <v>0</v>
      </c>
      <c r="R51" s="55" t="n">
        <v>0</v>
      </c>
      <c r="S51" s="54" t="n">
        <v>0.00023967</v>
      </c>
    </row>
    <row r="52" s="11" customFormat="true" ht="15" hidden="false" customHeight="false" outlineLevel="0" collapsed="false">
      <c r="A52" s="11" t="s">
        <v>97</v>
      </c>
      <c r="B52" s="11" t="s">
        <v>38</v>
      </c>
      <c r="C52" s="11" t="s">
        <v>99</v>
      </c>
      <c r="D52" s="13"/>
      <c r="E52" s="53" t="n">
        <v>-9.8694589075166</v>
      </c>
      <c r="F52" s="54" t="n">
        <v>0.0177803867534866</v>
      </c>
      <c r="G52" s="11" t="n">
        <v>-21.9744386687906</v>
      </c>
      <c r="H52" s="11" t="n">
        <v>2.73062779729223E-009</v>
      </c>
      <c r="I52" s="11" t="n">
        <v>698</v>
      </c>
      <c r="J52" s="11" t="n">
        <v>0</v>
      </c>
      <c r="K52" s="11" t="n">
        <v>0</v>
      </c>
      <c r="L52" s="11" t="n">
        <v>53</v>
      </c>
      <c r="M52" s="11" t="n">
        <v>0</v>
      </c>
      <c r="N52" s="11" t="n">
        <v>0</v>
      </c>
      <c r="O52" s="11" t="n">
        <v>0</v>
      </c>
      <c r="P52" s="11" t="n">
        <v>0</v>
      </c>
      <c r="Q52" s="56" t="n">
        <v>8.63022765957E-005</v>
      </c>
      <c r="R52" s="54" t="n">
        <v>0.000442996</v>
      </c>
      <c r="S52" s="11" t="n">
        <v>0</v>
      </c>
    </row>
    <row r="53" s="11" customFormat="true" ht="15" hidden="false" customHeight="false" outlineLevel="0" collapsed="false">
      <c r="A53" s="11" t="s">
        <v>65</v>
      </c>
      <c r="B53" s="11" t="s">
        <v>100</v>
      </c>
      <c r="C53" s="11" t="s">
        <v>101</v>
      </c>
      <c r="D53" s="13"/>
      <c r="E53" s="53" t="s">
        <v>25</v>
      </c>
      <c r="F53" s="54" t="s">
        <v>25</v>
      </c>
      <c r="G53" s="11" t="s">
        <v>25</v>
      </c>
      <c r="H53" s="11" t="s">
        <v>25</v>
      </c>
      <c r="I53" s="11" t="n">
        <v>0</v>
      </c>
      <c r="J53" s="11" t="n">
        <v>0</v>
      </c>
      <c r="K53" s="11" t="n">
        <v>0</v>
      </c>
      <c r="L53" s="11" t="n">
        <v>0</v>
      </c>
      <c r="M53" s="11" t="n">
        <v>0</v>
      </c>
      <c r="N53" s="11" t="n">
        <v>170</v>
      </c>
      <c r="O53" s="11" t="n">
        <v>58</v>
      </c>
      <c r="P53" s="11" t="n">
        <v>0</v>
      </c>
      <c r="Q53" s="55" t="n">
        <v>0</v>
      </c>
      <c r="R53" s="55" t="n">
        <v>0</v>
      </c>
      <c r="S53" s="54" t="n">
        <v>0.000110081</v>
      </c>
    </row>
    <row r="54" s="11" customFormat="true" ht="15" hidden="false" customHeight="false" outlineLevel="0" collapsed="false">
      <c r="A54" s="11" t="s">
        <v>48</v>
      </c>
      <c r="B54" s="11" t="s">
        <v>38</v>
      </c>
      <c r="C54" s="11" t="s">
        <v>102</v>
      </c>
      <c r="D54" s="13"/>
      <c r="E54" s="53" t="s">
        <v>25</v>
      </c>
      <c r="F54" s="54" t="s">
        <v>25</v>
      </c>
      <c r="G54" s="11" t="s">
        <v>25</v>
      </c>
      <c r="H54" s="11" t="s">
        <v>25</v>
      </c>
      <c r="I54" s="11" t="n">
        <v>13</v>
      </c>
      <c r="J54" s="11" t="n">
        <v>17</v>
      </c>
      <c r="K54" s="11" t="n">
        <v>0</v>
      </c>
      <c r="L54" s="11" t="n">
        <v>0</v>
      </c>
      <c r="M54" s="11" t="n">
        <v>23</v>
      </c>
      <c r="N54" s="11" t="n">
        <v>206</v>
      </c>
      <c r="O54" s="11" t="n">
        <v>2</v>
      </c>
      <c r="P54" s="11" t="n">
        <v>37</v>
      </c>
      <c r="Q54" s="56" t="n">
        <v>0.000125836531915</v>
      </c>
      <c r="R54" s="54" t="n">
        <v>1.64E-005</v>
      </c>
      <c r="S54" s="54" t="n">
        <v>0.000163841</v>
      </c>
    </row>
    <row r="55" s="11" customFormat="true" ht="15" hidden="false" customHeight="false" outlineLevel="0" collapsed="false">
      <c r="A55" s="11" t="s">
        <v>31</v>
      </c>
      <c r="B55" s="11" t="s">
        <v>38</v>
      </c>
      <c r="C55" s="11" t="s">
        <v>103</v>
      </c>
      <c r="D55" s="13"/>
      <c r="E55" s="53" t="s">
        <v>25</v>
      </c>
      <c r="F55" s="54" t="s">
        <v>25</v>
      </c>
      <c r="G55" s="11" t="s">
        <v>25</v>
      </c>
      <c r="H55" s="11" t="s">
        <v>25</v>
      </c>
      <c r="I55" s="11" t="n">
        <v>92</v>
      </c>
      <c r="J55" s="11" t="n">
        <v>8</v>
      </c>
      <c r="K55" s="11" t="n">
        <v>28</v>
      </c>
      <c r="L55" s="11" t="n">
        <v>18</v>
      </c>
      <c r="M55" s="11" t="n">
        <v>0</v>
      </c>
      <c r="N55" s="11" t="n">
        <v>0</v>
      </c>
      <c r="O55" s="11" t="n">
        <v>80</v>
      </c>
      <c r="P55" s="11" t="n">
        <v>429</v>
      </c>
      <c r="Q55" s="56" t="n">
        <v>0.000210140148936</v>
      </c>
      <c r="R55" s="54" t="n">
        <v>6.98E-005</v>
      </c>
      <c r="S55" s="54" t="n">
        <v>0.000237258</v>
      </c>
    </row>
    <row r="56" s="11" customFormat="true" ht="15" hidden="false" customHeight="false" outlineLevel="0" collapsed="false">
      <c r="A56" s="11" t="s">
        <v>48</v>
      </c>
      <c r="B56" s="11" t="s">
        <v>104</v>
      </c>
      <c r="C56" s="11" t="s">
        <v>105</v>
      </c>
      <c r="D56" s="13"/>
      <c r="E56" s="53" t="s">
        <v>25</v>
      </c>
      <c r="F56" s="54" t="s">
        <v>25</v>
      </c>
      <c r="G56" s="11" t="s">
        <v>25</v>
      </c>
      <c r="H56" s="11" t="s">
        <v>25</v>
      </c>
      <c r="I56" s="11" t="n">
        <v>13</v>
      </c>
      <c r="J56" s="11" t="n">
        <v>24</v>
      </c>
      <c r="K56" s="11" t="n">
        <v>27</v>
      </c>
      <c r="L56" s="11" t="n">
        <v>16</v>
      </c>
      <c r="M56" s="11" t="n">
        <v>16</v>
      </c>
      <c r="N56" s="11" t="n">
        <v>3</v>
      </c>
      <c r="O56" s="11" t="n">
        <v>18</v>
      </c>
      <c r="P56" s="11" t="n">
        <v>5</v>
      </c>
      <c r="Q56" s="56" t="n">
        <v>2.09361702128E-006</v>
      </c>
      <c r="R56" s="54" t="n">
        <v>3.65E-005</v>
      </c>
      <c r="S56" s="54" t="n">
        <v>2.23E-005</v>
      </c>
    </row>
    <row r="57" s="11" customFormat="true" ht="15" hidden="false" customHeight="false" outlineLevel="0" collapsed="false">
      <c r="A57" s="11" t="s">
        <v>48</v>
      </c>
      <c r="B57" s="11" t="s">
        <v>100</v>
      </c>
      <c r="C57" s="11" t="s">
        <v>106</v>
      </c>
      <c r="D57" s="13"/>
      <c r="E57" s="53" t="s">
        <v>25</v>
      </c>
      <c r="F57" s="54" t="s">
        <v>25</v>
      </c>
      <c r="G57" s="11" t="s">
        <v>25</v>
      </c>
      <c r="H57" s="11" t="s">
        <v>25</v>
      </c>
      <c r="I57" s="11" t="n">
        <v>4</v>
      </c>
      <c r="J57" s="11" t="n">
        <v>52</v>
      </c>
      <c r="K57" s="11" t="n">
        <v>66</v>
      </c>
      <c r="L57" s="11" t="n">
        <v>0</v>
      </c>
      <c r="M57" s="11" t="n">
        <v>35</v>
      </c>
      <c r="N57" s="11" t="n">
        <v>0</v>
      </c>
      <c r="O57" s="11" t="n">
        <v>203</v>
      </c>
      <c r="P57" s="11" t="n">
        <v>21</v>
      </c>
      <c r="Q57" s="56" t="n">
        <v>8.96434042553E-006</v>
      </c>
      <c r="R57" s="54" t="n">
        <v>7.79E-005</v>
      </c>
      <c r="S57" s="54" t="n">
        <v>0.000123674</v>
      </c>
    </row>
    <row r="58" s="11" customFormat="true" ht="15" hidden="false" customHeight="false" outlineLevel="0" collapsed="false">
      <c r="A58" s="11" t="s">
        <v>42</v>
      </c>
      <c r="B58" s="11" t="s">
        <v>52</v>
      </c>
      <c r="C58" s="11" t="s">
        <v>107</v>
      </c>
      <c r="D58" s="13"/>
      <c r="E58" s="53" t="s">
        <v>25</v>
      </c>
      <c r="F58" s="54" t="s">
        <v>25</v>
      </c>
      <c r="G58" s="11" t="s">
        <v>25</v>
      </c>
      <c r="H58" s="11" t="s">
        <v>25</v>
      </c>
      <c r="I58" s="11" t="n">
        <v>0</v>
      </c>
      <c r="J58" s="11" t="n">
        <v>0</v>
      </c>
      <c r="K58" s="11" t="n">
        <v>146</v>
      </c>
      <c r="L58" s="11" t="n">
        <v>81</v>
      </c>
      <c r="M58" s="11" t="n">
        <v>14</v>
      </c>
      <c r="N58" s="11" t="n">
        <v>33</v>
      </c>
      <c r="O58" s="11" t="n">
        <v>98</v>
      </c>
      <c r="P58" s="11" t="n">
        <v>79</v>
      </c>
      <c r="Q58" s="56" t="n">
        <v>2.81115319149E-005</v>
      </c>
      <c r="R58" s="54" t="n">
        <v>0.000101838</v>
      </c>
      <c r="S58" s="54" t="n">
        <v>0.000113169</v>
      </c>
    </row>
    <row r="59" s="11" customFormat="true" ht="15" hidden="false" customHeight="false" outlineLevel="0" collapsed="false">
      <c r="A59" s="11" t="s">
        <v>86</v>
      </c>
      <c r="B59" s="11" t="s">
        <v>38</v>
      </c>
      <c r="C59" s="11" t="s">
        <v>108</v>
      </c>
      <c r="D59" s="13"/>
      <c r="E59" s="53" t="s">
        <v>25</v>
      </c>
      <c r="F59" s="54" t="s">
        <v>25</v>
      </c>
      <c r="G59" s="11" t="s">
        <v>25</v>
      </c>
      <c r="H59" s="11" t="s">
        <v>25</v>
      </c>
      <c r="I59" s="11" t="n">
        <v>130</v>
      </c>
      <c r="J59" s="11" t="n">
        <v>66</v>
      </c>
      <c r="K59" s="11" t="n">
        <v>1355</v>
      </c>
      <c r="L59" s="11" t="n">
        <v>0</v>
      </c>
      <c r="M59" s="11" t="n">
        <v>0</v>
      </c>
      <c r="N59" s="11" t="n">
        <v>0</v>
      </c>
      <c r="O59" s="11" t="n">
        <v>0</v>
      </c>
      <c r="P59" s="11" t="n">
        <v>98</v>
      </c>
      <c r="Q59" s="55" t="n">
        <v>0</v>
      </c>
      <c r="R59" s="40" t="n">
        <v>0.001131299</v>
      </c>
      <c r="S59" s="54" t="n">
        <v>6.17E-005</v>
      </c>
    </row>
    <row r="60" s="11" customFormat="true" ht="15" hidden="false" customHeight="false" outlineLevel="0" collapsed="false">
      <c r="A60" s="11" t="s">
        <v>65</v>
      </c>
      <c r="B60" s="11" t="e">
        <f aca="false">NA()</f>
        <v>#N/A</v>
      </c>
      <c r="C60" s="11" t="s">
        <v>109</v>
      </c>
      <c r="D60" s="13"/>
      <c r="E60" s="53" t="s">
        <v>25</v>
      </c>
      <c r="F60" s="54" t="s">
        <v>25</v>
      </c>
      <c r="G60" s="11" t="s">
        <v>25</v>
      </c>
      <c r="H60" s="11" t="s">
        <v>25</v>
      </c>
      <c r="I60" s="11" t="n">
        <v>184</v>
      </c>
      <c r="J60" s="11" t="n">
        <v>64</v>
      </c>
      <c r="K60" s="11" t="n">
        <v>0</v>
      </c>
      <c r="L60" s="11" t="n">
        <v>0</v>
      </c>
      <c r="M60" s="11" t="n">
        <v>0</v>
      </c>
      <c r="N60" s="11" t="n">
        <v>0</v>
      </c>
      <c r="O60" s="11" t="n">
        <v>0</v>
      </c>
      <c r="P60" s="11" t="n">
        <v>0</v>
      </c>
      <c r="Q60" s="55" t="n">
        <v>0</v>
      </c>
      <c r="R60" s="54" t="n">
        <v>0.000124019</v>
      </c>
      <c r="S60" s="11" t="n">
        <v>0</v>
      </c>
    </row>
    <row r="61" s="11" customFormat="true" ht="15" hidden="false" customHeight="false" outlineLevel="0" collapsed="false">
      <c r="A61" s="11" t="s">
        <v>83</v>
      </c>
      <c r="B61" s="11" t="s">
        <v>38</v>
      </c>
      <c r="C61" s="11" t="s">
        <v>110</v>
      </c>
      <c r="D61" s="13"/>
      <c r="E61" s="53" t="s">
        <v>25</v>
      </c>
      <c r="F61" s="54" t="s">
        <v>25</v>
      </c>
      <c r="G61" s="11" t="s">
        <v>25</v>
      </c>
      <c r="H61" s="11" t="s">
        <v>25</v>
      </c>
      <c r="I61" s="11" t="n">
        <v>564</v>
      </c>
      <c r="J61" s="11" t="n">
        <v>1645</v>
      </c>
      <c r="K61" s="11" t="n">
        <v>0</v>
      </c>
      <c r="L61" s="11" t="n">
        <v>0</v>
      </c>
      <c r="M61" s="11" t="n">
        <v>10</v>
      </c>
      <c r="N61" s="11" t="n">
        <v>21</v>
      </c>
      <c r="O61" s="11" t="n">
        <v>149</v>
      </c>
      <c r="P61" s="11" t="n">
        <v>0</v>
      </c>
      <c r="Q61" s="55" t="n">
        <v>0</v>
      </c>
      <c r="R61" s="40" t="n">
        <v>0.001350784</v>
      </c>
      <c r="S61" s="54" t="n">
        <v>0.000103151</v>
      </c>
    </row>
    <row r="62" s="11" customFormat="true" ht="15" hidden="false" customHeight="false" outlineLevel="0" collapsed="false">
      <c r="A62" s="11" t="s">
        <v>78</v>
      </c>
      <c r="B62" s="11" t="s">
        <v>38</v>
      </c>
      <c r="C62" s="11" t="s">
        <v>111</v>
      </c>
      <c r="D62" s="13"/>
      <c r="E62" s="53" t="s">
        <v>25</v>
      </c>
      <c r="F62" s="54" t="s">
        <v>25</v>
      </c>
      <c r="G62" s="11" t="s">
        <v>25</v>
      </c>
      <c r="H62" s="11" t="s">
        <v>25</v>
      </c>
      <c r="I62" s="11" t="n">
        <v>123</v>
      </c>
      <c r="J62" s="11" t="n">
        <v>59</v>
      </c>
      <c r="K62" s="11" t="n">
        <v>90</v>
      </c>
      <c r="L62" s="11" t="n">
        <v>32</v>
      </c>
      <c r="M62" s="11" t="n">
        <v>88</v>
      </c>
      <c r="N62" s="11" t="n">
        <v>34</v>
      </c>
      <c r="O62" s="11" t="n">
        <v>300</v>
      </c>
      <c r="P62" s="11" t="n">
        <v>396</v>
      </c>
      <c r="Q62" s="55" t="n">
        <v>0</v>
      </c>
      <c r="R62" s="54" t="n">
        <v>0.000160592</v>
      </c>
      <c r="S62" s="54" t="n">
        <v>0.000399505</v>
      </c>
    </row>
    <row r="63" s="11" customFormat="true" ht="15" hidden="false" customHeight="false" outlineLevel="0" collapsed="false">
      <c r="A63" s="11" t="s">
        <v>31</v>
      </c>
      <c r="B63" s="11" t="s">
        <v>38</v>
      </c>
      <c r="C63" s="11" t="s">
        <v>112</v>
      </c>
      <c r="D63" s="13"/>
      <c r="E63" s="53" t="s">
        <v>25</v>
      </c>
      <c r="F63" s="54" t="s">
        <v>25</v>
      </c>
      <c r="G63" s="11" t="s">
        <v>25</v>
      </c>
      <c r="H63" s="11" t="s">
        <v>25</v>
      </c>
      <c r="I63" s="11" t="n">
        <v>91</v>
      </c>
      <c r="J63" s="11" t="n">
        <v>74</v>
      </c>
      <c r="K63" s="11" t="n">
        <v>68</v>
      </c>
      <c r="L63" s="11" t="n">
        <v>0</v>
      </c>
      <c r="M63" s="11" t="n">
        <v>0</v>
      </c>
      <c r="N63" s="11" t="n">
        <v>50</v>
      </c>
      <c r="O63" s="11" t="n">
        <v>0</v>
      </c>
      <c r="P63" s="11" t="n">
        <v>0</v>
      </c>
      <c r="Q63" s="56" t="n">
        <v>0.000860711404255</v>
      </c>
      <c r="R63" s="54" t="n">
        <v>0.000136894</v>
      </c>
      <c r="S63" s="54" t="n">
        <v>3.74E-005</v>
      </c>
    </row>
    <row r="64" s="11" customFormat="true" ht="15" hidden="false" customHeight="false" outlineLevel="0" collapsed="false">
      <c r="A64" s="11" t="s">
        <v>48</v>
      </c>
      <c r="B64" s="11" t="s">
        <v>52</v>
      </c>
      <c r="C64" s="11" t="s">
        <v>113</v>
      </c>
      <c r="D64" s="13"/>
      <c r="E64" s="53" t="s">
        <v>25</v>
      </c>
      <c r="F64" s="54" t="s">
        <v>25</v>
      </c>
      <c r="G64" s="11" t="s">
        <v>25</v>
      </c>
      <c r="H64" s="11" t="s">
        <v>25</v>
      </c>
      <c r="I64" s="11" t="n">
        <v>57</v>
      </c>
      <c r="J64" s="11" t="n">
        <v>111</v>
      </c>
      <c r="K64" s="11" t="n">
        <v>0</v>
      </c>
      <c r="L64" s="11" t="n">
        <v>5</v>
      </c>
      <c r="M64" s="11" t="n">
        <v>4</v>
      </c>
      <c r="N64" s="11" t="n">
        <v>0</v>
      </c>
      <c r="O64" s="11" t="n">
        <v>0</v>
      </c>
      <c r="P64" s="11" t="n">
        <v>0</v>
      </c>
      <c r="Q64" s="56" t="n">
        <v>4.86727234043E-005</v>
      </c>
      <c r="R64" s="54" t="n">
        <v>9.2E-005</v>
      </c>
      <c r="S64" s="54" t="n">
        <v>1.56E-006</v>
      </c>
    </row>
    <row r="65" s="11" customFormat="true" ht="15" hidden="false" customHeight="false" outlineLevel="0" collapsed="false">
      <c r="A65" s="11" t="s">
        <v>83</v>
      </c>
      <c r="B65" s="11" t="s">
        <v>38</v>
      </c>
      <c r="C65" s="11" t="s">
        <v>114</v>
      </c>
      <c r="D65" s="13"/>
      <c r="E65" s="53" t="s">
        <v>25</v>
      </c>
      <c r="F65" s="54" t="s">
        <v>25</v>
      </c>
      <c r="G65" s="11" t="n">
        <v>-8.69410379648187</v>
      </c>
      <c r="H65" s="11" t="n">
        <v>0.00651309208212043</v>
      </c>
      <c r="I65" s="11" t="n">
        <v>974</v>
      </c>
      <c r="J65" s="11" t="n">
        <v>83</v>
      </c>
      <c r="K65" s="11" t="n">
        <v>23</v>
      </c>
      <c r="L65" s="11" t="n">
        <v>0</v>
      </c>
      <c r="M65" s="11" t="n">
        <v>1050</v>
      </c>
      <c r="N65" s="11" t="n">
        <v>142</v>
      </c>
      <c r="O65" s="11" t="n">
        <v>334</v>
      </c>
      <c r="P65" s="11" t="n">
        <v>0</v>
      </c>
      <c r="Q65" s="56" t="n">
        <v>0.000258692553191</v>
      </c>
      <c r="R65" s="54" t="n">
        <v>0.000577102</v>
      </c>
      <c r="S65" s="54" t="n">
        <v>0.000676642</v>
      </c>
    </row>
    <row r="66" s="11" customFormat="true" ht="15" hidden="false" customHeight="false" outlineLevel="0" collapsed="false">
      <c r="A66" s="11" t="s">
        <v>78</v>
      </c>
      <c r="B66" s="11" t="s">
        <v>100</v>
      </c>
      <c r="C66" s="11" t="s">
        <v>115</v>
      </c>
      <c r="D66" s="13"/>
      <c r="E66" s="53" t="s">
        <v>25</v>
      </c>
      <c r="F66" s="54" t="s">
        <v>25</v>
      </c>
      <c r="G66" s="11" t="s">
        <v>25</v>
      </c>
      <c r="H66" s="11" t="s">
        <v>25</v>
      </c>
      <c r="I66" s="11" t="n">
        <v>34</v>
      </c>
      <c r="J66" s="11" t="n">
        <v>236</v>
      </c>
      <c r="K66" s="11" t="n">
        <v>255</v>
      </c>
      <c r="L66" s="11" t="n">
        <v>267</v>
      </c>
      <c r="M66" s="11" t="n">
        <v>416</v>
      </c>
      <c r="N66" s="11" t="n">
        <v>1115</v>
      </c>
      <c r="O66" s="11" t="n">
        <v>84</v>
      </c>
      <c r="P66" s="11" t="n">
        <v>0</v>
      </c>
      <c r="Q66" s="55" t="n">
        <v>0</v>
      </c>
      <c r="R66" s="54" t="n">
        <v>0.000407658</v>
      </c>
      <c r="S66" s="54" t="n">
        <v>0.000745763</v>
      </c>
    </row>
    <row r="67" s="11" customFormat="true" ht="15" hidden="false" customHeight="false" outlineLevel="0" collapsed="false">
      <c r="A67" s="11" t="s">
        <v>76</v>
      </c>
      <c r="B67" s="11" t="s">
        <v>38</v>
      </c>
      <c r="C67" s="11" t="s">
        <v>116</v>
      </c>
      <c r="D67" s="13"/>
      <c r="E67" s="53" t="s">
        <v>25</v>
      </c>
      <c r="F67" s="54" t="s">
        <v>25</v>
      </c>
      <c r="G67" s="11" t="s">
        <v>25</v>
      </c>
      <c r="H67" s="11" t="s">
        <v>25</v>
      </c>
      <c r="I67" s="11" t="n">
        <v>806</v>
      </c>
      <c r="J67" s="11" t="n">
        <v>614</v>
      </c>
      <c r="K67" s="11" t="n">
        <v>10</v>
      </c>
      <c r="L67" s="11" t="n">
        <v>397</v>
      </c>
      <c r="M67" s="11" t="n">
        <v>51</v>
      </c>
      <c r="N67" s="11" t="n">
        <v>64</v>
      </c>
      <c r="O67" s="11" t="n">
        <v>222</v>
      </c>
      <c r="P67" s="11" t="n">
        <v>334</v>
      </c>
      <c r="Q67" s="40" t="n">
        <v>0.00435443965957</v>
      </c>
      <c r="R67" s="54" t="n">
        <v>0.000967577</v>
      </c>
      <c r="S67" s="54" t="n">
        <v>0.00029968</v>
      </c>
    </row>
    <row r="68" s="11" customFormat="true" ht="15" hidden="false" customHeight="false" outlineLevel="0" collapsed="false">
      <c r="A68" s="11" t="s">
        <v>74</v>
      </c>
      <c r="B68" s="11" t="s">
        <v>38</v>
      </c>
      <c r="C68" s="11" t="s">
        <v>117</v>
      </c>
      <c r="D68" s="13"/>
      <c r="E68" s="53" t="s">
        <v>25</v>
      </c>
      <c r="F68" s="54" t="s">
        <v>25</v>
      </c>
      <c r="G68" s="11" t="n">
        <v>8.6982887774764</v>
      </c>
      <c r="H68" s="11" t="n">
        <v>0.00917559188561861</v>
      </c>
      <c r="I68" s="11" t="n">
        <v>97</v>
      </c>
      <c r="J68" s="11" t="n">
        <v>287</v>
      </c>
      <c r="K68" s="11" t="n">
        <v>142</v>
      </c>
      <c r="L68" s="11" t="n">
        <v>42</v>
      </c>
      <c r="M68" s="11" t="n">
        <v>351</v>
      </c>
      <c r="N68" s="11" t="n">
        <v>75</v>
      </c>
      <c r="O68" s="11" t="n">
        <v>281</v>
      </c>
      <c r="P68" s="11" t="n">
        <v>36</v>
      </c>
      <c r="Q68" s="55" t="n">
        <v>0</v>
      </c>
      <c r="R68" s="54" t="n">
        <v>0.000335735</v>
      </c>
      <c r="S68" s="54" t="n">
        <v>0.000365272</v>
      </c>
    </row>
    <row r="69" s="11" customFormat="true" ht="15" hidden="false" customHeight="false" outlineLevel="0" collapsed="false">
      <c r="A69" s="11" t="s">
        <v>72</v>
      </c>
      <c r="B69" s="11" t="s">
        <v>38</v>
      </c>
      <c r="C69" s="11" t="s">
        <v>118</v>
      </c>
      <c r="D69" s="13"/>
      <c r="E69" s="53" t="s">
        <v>25</v>
      </c>
      <c r="F69" s="54" t="s">
        <v>25</v>
      </c>
      <c r="G69" s="11" t="s">
        <v>25</v>
      </c>
      <c r="H69" s="11" t="s">
        <v>25</v>
      </c>
      <c r="I69" s="11" t="n">
        <v>132</v>
      </c>
      <c r="J69" s="11" t="n">
        <v>4</v>
      </c>
      <c r="K69" s="11" t="n">
        <v>80</v>
      </c>
      <c r="L69" s="11" t="n">
        <v>424</v>
      </c>
      <c r="M69" s="11" t="n">
        <v>179</v>
      </c>
      <c r="N69" s="11" t="n">
        <v>160</v>
      </c>
      <c r="O69" s="11" t="n">
        <v>63</v>
      </c>
      <c r="P69" s="11" t="n">
        <v>150</v>
      </c>
      <c r="Q69" s="56" t="n">
        <v>0.000564873361702</v>
      </c>
      <c r="R69" s="54" t="n">
        <v>0.000281231</v>
      </c>
      <c r="S69" s="54" t="n">
        <v>0.000268584</v>
      </c>
    </row>
    <row r="70" s="11" customFormat="true" ht="15" hidden="false" customHeight="false" outlineLevel="0" collapsed="false">
      <c r="A70" s="11" t="s">
        <v>31</v>
      </c>
      <c r="B70" s="11" t="s">
        <v>52</v>
      </c>
      <c r="C70" s="11" t="s">
        <v>119</v>
      </c>
      <c r="D70" s="13"/>
      <c r="E70" s="53" t="s">
        <v>25</v>
      </c>
      <c r="F70" s="54" t="s">
        <v>25</v>
      </c>
      <c r="G70" s="11" t="s">
        <v>25</v>
      </c>
      <c r="H70" s="11" t="s">
        <v>25</v>
      </c>
      <c r="I70" s="11" t="n">
        <v>2</v>
      </c>
      <c r="J70" s="11" t="n">
        <v>13</v>
      </c>
      <c r="K70" s="11" t="n">
        <v>29</v>
      </c>
      <c r="L70" s="11" t="n">
        <v>24</v>
      </c>
      <c r="M70" s="11" t="n">
        <v>14</v>
      </c>
      <c r="N70" s="11" t="n">
        <v>0</v>
      </c>
      <c r="O70" s="11" t="n">
        <v>12</v>
      </c>
      <c r="P70" s="11" t="n">
        <v>7</v>
      </c>
      <c r="Q70" s="56" t="n">
        <v>1.84942978723E-005</v>
      </c>
      <c r="R70" s="54" t="n">
        <v>3.57E-005</v>
      </c>
      <c r="S70" s="54" t="n">
        <v>1.61E-005</v>
      </c>
    </row>
    <row r="71" s="11" customFormat="true" ht="15" hidden="false" customHeight="false" outlineLevel="0" collapsed="false">
      <c r="A71" s="11" t="s">
        <v>31</v>
      </c>
      <c r="B71" s="11" t="s">
        <v>52</v>
      </c>
      <c r="C71" s="11" t="s">
        <v>120</v>
      </c>
      <c r="D71" s="13"/>
      <c r="E71" s="53" t="s">
        <v>25</v>
      </c>
      <c r="F71" s="54" t="s">
        <v>25</v>
      </c>
      <c r="G71" s="11" t="s">
        <v>25</v>
      </c>
      <c r="H71" s="11" t="s">
        <v>25</v>
      </c>
      <c r="I71" s="11" t="n">
        <v>0</v>
      </c>
      <c r="J71" s="11" t="n">
        <v>201</v>
      </c>
      <c r="K71" s="11" t="n">
        <v>0</v>
      </c>
      <c r="L71" s="11" t="n">
        <v>3</v>
      </c>
      <c r="M71" s="11" t="n">
        <v>220</v>
      </c>
      <c r="N71" s="11" t="n">
        <v>539</v>
      </c>
      <c r="O71" s="11" t="n">
        <v>221</v>
      </c>
      <c r="P71" s="11" t="n">
        <v>84</v>
      </c>
      <c r="Q71" s="56" t="n">
        <v>0.000244406042553</v>
      </c>
      <c r="R71" s="54" t="n">
        <v>0.000111992</v>
      </c>
      <c r="S71" s="54" t="n">
        <v>0.000590812</v>
      </c>
    </row>
    <row r="72" s="11" customFormat="true" ht="15" hidden="false" customHeight="false" outlineLevel="0" collapsed="false">
      <c r="A72" s="11" t="s">
        <v>66</v>
      </c>
      <c r="B72" s="11" t="s">
        <v>52</v>
      </c>
      <c r="C72" s="11" t="s">
        <v>121</v>
      </c>
      <c r="D72" s="13"/>
      <c r="E72" s="53" t="s">
        <v>25</v>
      </c>
      <c r="F72" s="54" t="s">
        <v>25</v>
      </c>
      <c r="G72" s="11" t="s">
        <v>25</v>
      </c>
      <c r="H72" s="11" t="s">
        <v>25</v>
      </c>
      <c r="I72" s="11" t="n">
        <v>67</v>
      </c>
      <c r="J72" s="11" t="n">
        <v>48</v>
      </c>
      <c r="K72" s="11" t="n">
        <v>59</v>
      </c>
      <c r="L72" s="11" t="n">
        <v>48</v>
      </c>
      <c r="M72" s="11" t="n">
        <v>44</v>
      </c>
      <c r="N72" s="11" t="n">
        <v>152</v>
      </c>
      <c r="O72" s="11" t="n">
        <v>38</v>
      </c>
      <c r="P72" s="11" t="n">
        <v>0</v>
      </c>
      <c r="Q72" s="56" t="n">
        <v>3.52692978723E-005</v>
      </c>
      <c r="R72" s="54" t="n">
        <v>0.000104524</v>
      </c>
      <c r="S72" s="54" t="n">
        <v>0.000115308</v>
      </c>
    </row>
    <row r="73" s="11" customFormat="true" ht="15" hidden="false" customHeight="false" outlineLevel="0" collapsed="false">
      <c r="A73" s="11" t="s">
        <v>31</v>
      </c>
      <c r="B73" s="11" t="s">
        <v>52</v>
      </c>
      <c r="C73" s="11" t="s">
        <v>122</v>
      </c>
      <c r="D73" s="13"/>
      <c r="E73" s="53" t="s">
        <v>25</v>
      </c>
      <c r="F73" s="54" t="s">
        <v>25</v>
      </c>
      <c r="G73" s="11" t="s">
        <v>25</v>
      </c>
      <c r="H73" s="11" t="s">
        <v>25</v>
      </c>
      <c r="I73" s="11" t="n">
        <v>300</v>
      </c>
      <c r="J73" s="11" t="n">
        <v>82</v>
      </c>
      <c r="K73" s="11" t="n">
        <v>0</v>
      </c>
      <c r="L73" s="11" t="n">
        <v>0</v>
      </c>
      <c r="M73" s="11" t="n">
        <v>4</v>
      </c>
      <c r="N73" s="11" t="n">
        <v>0</v>
      </c>
      <c r="O73" s="11" t="n">
        <v>107</v>
      </c>
      <c r="P73" s="11" t="n">
        <v>109</v>
      </c>
      <c r="Q73" s="56" t="n">
        <v>2.00427659574E-005</v>
      </c>
      <c r="R73" s="54" t="n">
        <v>0.000277995</v>
      </c>
      <c r="S73" s="54" t="n">
        <v>0.00011116</v>
      </c>
    </row>
    <row r="74" s="11" customFormat="true" ht="15" hidden="false" customHeight="false" outlineLevel="0" collapsed="false">
      <c r="A74" s="11" t="s">
        <v>31</v>
      </c>
      <c r="B74" s="11" t="s">
        <v>38</v>
      </c>
      <c r="C74" s="11" t="s">
        <v>123</v>
      </c>
      <c r="D74" s="13"/>
      <c r="E74" s="53" t="s">
        <v>25</v>
      </c>
      <c r="F74" s="54" t="s">
        <v>25</v>
      </c>
      <c r="G74" s="11" t="s">
        <v>25</v>
      </c>
      <c r="H74" s="11" t="s">
        <v>25</v>
      </c>
      <c r="I74" s="11" t="n">
        <v>46</v>
      </c>
      <c r="J74" s="11" t="n">
        <v>68</v>
      </c>
      <c r="K74" s="11" t="n">
        <v>7</v>
      </c>
      <c r="L74" s="11" t="n">
        <v>72</v>
      </c>
      <c r="M74" s="11" t="n">
        <v>73</v>
      </c>
      <c r="N74" s="11" t="n">
        <v>82</v>
      </c>
      <c r="O74" s="11" t="n">
        <v>29</v>
      </c>
      <c r="P74" s="11" t="n">
        <v>46</v>
      </c>
      <c r="Q74" s="56" t="n">
        <v>5.53107021277E-005</v>
      </c>
      <c r="R74" s="54" t="n">
        <v>0.000100746</v>
      </c>
      <c r="S74" s="54" t="n">
        <v>0.000120422</v>
      </c>
    </row>
    <row r="75" s="11" customFormat="true" ht="15" hidden="false" customHeight="false" outlineLevel="0" collapsed="false">
      <c r="A75" s="11" t="s">
        <v>31</v>
      </c>
      <c r="B75" s="11" t="s">
        <v>52</v>
      </c>
      <c r="C75" s="11" t="s">
        <v>124</v>
      </c>
      <c r="D75" s="13"/>
      <c r="E75" s="53" t="s">
        <v>25</v>
      </c>
      <c r="F75" s="54" t="s">
        <v>25</v>
      </c>
      <c r="G75" s="11" t="s">
        <v>25</v>
      </c>
      <c r="H75" s="11" t="s">
        <v>25</v>
      </c>
      <c r="I75" s="11" t="n">
        <v>668</v>
      </c>
      <c r="J75" s="11" t="n">
        <v>92</v>
      </c>
      <c r="K75" s="11" t="n">
        <v>28</v>
      </c>
      <c r="L75" s="11" t="n">
        <v>55</v>
      </c>
      <c r="M75" s="11" t="n">
        <v>0</v>
      </c>
      <c r="N75" s="11" t="n">
        <v>0</v>
      </c>
      <c r="O75" s="11" t="n">
        <v>132</v>
      </c>
      <c r="P75" s="11" t="n">
        <v>0</v>
      </c>
      <c r="Q75" s="56" t="n">
        <v>0.000231360042553</v>
      </c>
      <c r="R75" s="54" t="n">
        <v>0.000422223</v>
      </c>
      <c r="S75" s="54" t="n">
        <v>7.59E-005</v>
      </c>
    </row>
    <row r="76" s="11" customFormat="true" ht="15" hidden="false" customHeight="false" outlineLevel="0" collapsed="false">
      <c r="A76" s="11" t="s">
        <v>65</v>
      </c>
      <c r="B76" s="11" t="s">
        <v>45</v>
      </c>
      <c r="C76" s="11" t="s">
        <v>125</v>
      </c>
      <c r="D76" s="13"/>
      <c r="E76" s="53" t="s">
        <v>25</v>
      </c>
      <c r="F76" s="54" t="s">
        <v>25</v>
      </c>
      <c r="G76" s="11" t="s">
        <v>25</v>
      </c>
      <c r="H76" s="11" t="s">
        <v>25</v>
      </c>
      <c r="I76" s="11" t="n">
        <v>30</v>
      </c>
      <c r="J76" s="11" t="n">
        <v>0</v>
      </c>
      <c r="K76" s="11" t="n">
        <v>9</v>
      </c>
      <c r="L76" s="11" t="n">
        <v>8</v>
      </c>
      <c r="M76" s="11" t="n">
        <v>35</v>
      </c>
      <c r="N76" s="11" t="n">
        <v>0</v>
      </c>
      <c r="O76" s="11" t="n">
        <v>10</v>
      </c>
      <c r="P76" s="11" t="n">
        <v>27</v>
      </c>
      <c r="Q76" s="56" t="n">
        <v>2.80828510638E-005</v>
      </c>
      <c r="R76" s="54" t="n">
        <v>2.56E-005</v>
      </c>
      <c r="S76" s="54" t="n">
        <v>3.12E-005</v>
      </c>
    </row>
    <row r="77" s="11" customFormat="true" ht="15" hidden="false" customHeight="false" outlineLevel="0" collapsed="false">
      <c r="A77" s="11" t="s">
        <v>65</v>
      </c>
      <c r="B77" s="11" t="s">
        <v>52</v>
      </c>
      <c r="C77" s="11" t="s">
        <v>126</v>
      </c>
      <c r="D77" s="13"/>
      <c r="E77" s="53" t="s">
        <v>25</v>
      </c>
      <c r="F77" s="54" t="s">
        <v>25</v>
      </c>
      <c r="G77" s="11" t="s">
        <v>25</v>
      </c>
      <c r="H77" s="11" t="s">
        <v>25</v>
      </c>
      <c r="I77" s="11" t="n">
        <v>56</v>
      </c>
      <c r="J77" s="11" t="n">
        <v>39</v>
      </c>
      <c r="K77" s="11" t="n">
        <v>24</v>
      </c>
      <c r="L77" s="11" t="n">
        <v>15</v>
      </c>
      <c r="M77" s="11" t="n">
        <v>14</v>
      </c>
      <c r="N77" s="11" t="n">
        <v>8</v>
      </c>
      <c r="O77" s="11" t="n">
        <v>11</v>
      </c>
      <c r="P77" s="11" t="n">
        <v>4</v>
      </c>
      <c r="Q77" s="56" t="n">
        <v>3.45844255319E-005</v>
      </c>
      <c r="R77" s="54" t="n">
        <v>7E-005</v>
      </c>
      <c r="S77" s="54" t="n">
        <v>2.55E-005</v>
      </c>
    </row>
    <row r="78" s="11" customFormat="true" ht="15" hidden="false" customHeight="false" outlineLevel="0" collapsed="false">
      <c r="A78" s="11" t="s">
        <v>31</v>
      </c>
      <c r="B78" s="11" t="s">
        <v>100</v>
      </c>
      <c r="C78" s="11" t="s">
        <v>127</v>
      </c>
      <c r="D78" s="13"/>
      <c r="E78" s="53" t="s">
        <v>25</v>
      </c>
      <c r="F78" s="54" t="s">
        <v>25</v>
      </c>
      <c r="G78" s="11" t="s">
        <v>25</v>
      </c>
      <c r="H78" s="11" t="s">
        <v>25</v>
      </c>
      <c r="I78" s="11" t="n">
        <v>986</v>
      </c>
      <c r="J78" s="11" t="n">
        <v>0</v>
      </c>
      <c r="K78" s="11" t="n">
        <v>2050</v>
      </c>
      <c r="L78" s="11" t="n">
        <v>1634</v>
      </c>
      <c r="M78" s="11" t="n">
        <v>810</v>
      </c>
      <c r="N78" s="11" t="n">
        <v>985</v>
      </c>
      <c r="O78" s="11" t="n">
        <v>1833</v>
      </c>
      <c r="P78" s="11" t="n">
        <v>627</v>
      </c>
      <c r="Q78" s="40" t="n">
        <v>0.00331931123404</v>
      </c>
      <c r="R78" s="40" t="n">
        <v>0.002241918</v>
      </c>
      <c r="S78" s="40" t="n">
        <v>0.002223189</v>
      </c>
    </row>
    <row r="79" s="11" customFormat="true" ht="15" hidden="false" customHeight="false" outlineLevel="0" collapsed="false">
      <c r="A79" s="11" t="s">
        <v>42</v>
      </c>
      <c r="B79" s="11" t="s">
        <v>38</v>
      </c>
      <c r="C79" s="11" t="s">
        <v>128</v>
      </c>
      <c r="D79" s="13"/>
      <c r="E79" s="53" t="s">
        <v>25</v>
      </c>
      <c r="F79" s="54" t="s">
        <v>25</v>
      </c>
      <c r="G79" s="11" t="s">
        <v>25</v>
      </c>
      <c r="H79" s="11" t="s">
        <v>25</v>
      </c>
      <c r="I79" s="11" t="n">
        <v>900</v>
      </c>
      <c r="J79" s="11" t="n">
        <v>401</v>
      </c>
      <c r="K79" s="11" t="n">
        <v>55</v>
      </c>
      <c r="L79" s="11" t="n">
        <v>581</v>
      </c>
      <c r="M79" s="11" t="n">
        <v>981</v>
      </c>
      <c r="N79" s="11" t="n">
        <v>434</v>
      </c>
      <c r="O79" s="11" t="n">
        <v>166</v>
      </c>
      <c r="P79" s="11" t="n">
        <v>41</v>
      </c>
      <c r="Q79" s="56" t="n">
        <v>0.000184724234043</v>
      </c>
      <c r="R79" s="54" t="n">
        <v>0.001027794</v>
      </c>
      <c r="S79" s="54" t="n">
        <v>0.0008226</v>
      </c>
    </row>
    <row r="80" s="11" customFormat="true" ht="15" hidden="false" customHeight="false" outlineLevel="0" collapsed="false">
      <c r="A80" s="11" t="s">
        <v>31</v>
      </c>
      <c r="B80" s="11" t="s">
        <v>129</v>
      </c>
      <c r="C80" s="11" t="s">
        <v>130</v>
      </c>
      <c r="D80" s="13"/>
      <c r="E80" s="53" t="s">
        <v>25</v>
      </c>
      <c r="F80" s="54" t="s">
        <v>25</v>
      </c>
      <c r="G80" s="11" t="s">
        <v>25</v>
      </c>
      <c r="H80" s="11" t="s">
        <v>25</v>
      </c>
      <c r="I80" s="11" t="n">
        <v>105</v>
      </c>
      <c r="J80" s="11" t="n">
        <v>35</v>
      </c>
      <c r="K80" s="11" t="n">
        <v>57</v>
      </c>
      <c r="L80" s="11" t="n">
        <v>44</v>
      </c>
      <c r="M80" s="11" t="n">
        <v>90</v>
      </c>
      <c r="N80" s="11" t="n">
        <v>143</v>
      </c>
      <c r="O80" s="11" t="n">
        <v>42</v>
      </c>
      <c r="P80" s="11" t="n">
        <v>17</v>
      </c>
      <c r="Q80" s="56" t="n">
        <v>7.28468510638E-005</v>
      </c>
      <c r="R80" s="54" t="n">
        <v>0.000123664</v>
      </c>
      <c r="S80" s="54" t="n">
        <v>0.000161176</v>
      </c>
    </row>
    <row r="81" s="11" customFormat="true" ht="15" hidden="false" customHeight="false" outlineLevel="0" collapsed="false">
      <c r="A81" s="11" t="s">
        <v>37</v>
      </c>
      <c r="B81" s="11" t="s">
        <v>52</v>
      </c>
      <c r="C81" s="11" t="s">
        <v>131</v>
      </c>
      <c r="D81" s="13"/>
      <c r="E81" s="53" t="s">
        <v>25</v>
      </c>
      <c r="F81" s="54" t="s">
        <v>25</v>
      </c>
      <c r="G81" s="11" t="s">
        <v>25</v>
      </c>
      <c r="H81" s="11" t="s">
        <v>25</v>
      </c>
      <c r="I81" s="11" t="n">
        <v>157</v>
      </c>
      <c r="J81" s="11" t="n">
        <v>28</v>
      </c>
      <c r="K81" s="11" t="n">
        <v>140</v>
      </c>
      <c r="L81" s="11" t="n">
        <v>125</v>
      </c>
      <c r="M81" s="11" t="n">
        <v>142</v>
      </c>
      <c r="N81" s="11" t="n">
        <v>6</v>
      </c>
      <c r="O81" s="11" t="n">
        <v>44</v>
      </c>
      <c r="P81" s="11" t="n">
        <v>115</v>
      </c>
      <c r="Q81" s="55" t="n">
        <v>0</v>
      </c>
      <c r="R81" s="54" t="n">
        <v>0.000212888</v>
      </c>
      <c r="S81" s="54" t="n">
        <v>0.000137319</v>
      </c>
    </row>
    <row r="82" s="11" customFormat="true" ht="15" hidden="false" customHeight="false" outlineLevel="0" collapsed="false">
      <c r="A82" s="11" t="s">
        <v>42</v>
      </c>
      <c r="B82" s="11" t="s">
        <v>77</v>
      </c>
      <c r="C82" s="11" t="s">
        <v>132</v>
      </c>
      <c r="D82" s="13"/>
      <c r="E82" s="53" t="s">
        <v>25</v>
      </c>
      <c r="F82" s="54" t="s">
        <v>25</v>
      </c>
      <c r="G82" s="11" t="s">
        <v>25</v>
      </c>
      <c r="H82" s="11" t="s">
        <v>25</v>
      </c>
      <c r="I82" s="11" t="n">
        <v>92</v>
      </c>
      <c r="J82" s="11" t="n">
        <v>103</v>
      </c>
      <c r="K82" s="11" t="n">
        <v>119</v>
      </c>
      <c r="L82" s="11" t="n">
        <v>62</v>
      </c>
      <c r="M82" s="11" t="n">
        <v>40</v>
      </c>
      <c r="N82" s="11" t="n">
        <v>287</v>
      </c>
      <c r="O82" s="11" t="n">
        <v>71</v>
      </c>
      <c r="P82" s="11" t="n">
        <v>4</v>
      </c>
      <c r="Q82" s="56" t="n">
        <v>0.000280352106383</v>
      </c>
      <c r="R82" s="54" t="n">
        <v>0.000190182</v>
      </c>
      <c r="S82" s="54" t="n">
        <v>0.000203047</v>
      </c>
    </row>
    <row r="83" s="11" customFormat="true" ht="15" hidden="false" customHeight="false" outlineLevel="0" collapsed="false">
      <c r="A83" s="11" t="s">
        <v>48</v>
      </c>
      <c r="B83" s="11" t="s">
        <v>52</v>
      </c>
      <c r="C83" s="11" t="s">
        <v>133</v>
      </c>
      <c r="D83" s="13"/>
      <c r="E83" s="53" t="s">
        <v>25</v>
      </c>
      <c r="F83" s="54" t="s">
        <v>25</v>
      </c>
      <c r="G83" s="11" t="s">
        <v>25</v>
      </c>
      <c r="H83" s="11" t="s">
        <v>25</v>
      </c>
      <c r="I83" s="11" t="n">
        <v>254</v>
      </c>
      <c r="J83" s="11" t="n">
        <v>161</v>
      </c>
      <c r="K83" s="11" t="n">
        <v>162</v>
      </c>
      <c r="L83" s="11" t="n">
        <v>55</v>
      </c>
      <c r="M83" s="11" t="n">
        <v>161</v>
      </c>
      <c r="N83" s="11" t="n">
        <v>5</v>
      </c>
      <c r="O83" s="11" t="n">
        <v>73</v>
      </c>
      <c r="P83" s="11" t="n">
        <v>148</v>
      </c>
      <c r="Q83" s="56" t="n">
        <v>0.000314517659574</v>
      </c>
      <c r="R83" s="54" t="n">
        <v>0.000336977</v>
      </c>
      <c r="S83" s="54" t="n">
        <v>0.000186899</v>
      </c>
    </row>
    <row r="84" s="11" customFormat="true" ht="15" hidden="false" customHeight="false" outlineLevel="0" collapsed="false">
      <c r="A84" s="11" t="s">
        <v>48</v>
      </c>
      <c r="B84" s="11" t="s">
        <v>52</v>
      </c>
      <c r="C84" s="11" t="s">
        <v>134</v>
      </c>
      <c r="D84" s="13"/>
      <c r="E84" s="53" t="s">
        <v>25</v>
      </c>
      <c r="F84" s="54" t="s">
        <v>25</v>
      </c>
      <c r="G84" s="11" t="s">
        <v>25</v>
      </c>
      <c r="H84" s="11" t="s">
        <v>25</v>
      </c>
      <c r="I84" s="11" t="n">
        <v>30</v>
      </c>
      <c r="J84" s="11" t="n">
        <v>17</v>
      </c>
      <c r="K84" s="11" t="n">
        <v>102</v>
      </c>
      <c r="L84" s="11" t="n">
        <v>66</v>
      </c>
      <c r="M84" s="11" t="n">
        <v>3</v>
      </c>
      <c r="N84" s="11" t="n">
        <v>3</v>
      </c>
      <c r="O84" s="11" t="n">
        <v>18</v>
      </c>
      <c r="P84" s="11" t="n">
        <v>23</v>
      </c>
      <c r="Q84" s="56" t="n">
        <v>5.62208723404E-005</v>
      </c>
      <c r="R84" s="54" t="n">
        <v>0.000106932</v>
      </c>
      <c r="S84" s="54" t="n">
        <v>2.38E-005</v>
      </c>
    </row>
    <row r="85" s="11" customFormat="true" ht="15" hidden="false" customHeight="false" outlineLevel="0" collapsed="false">
      <c r="A85" s="11" t="s">
        <v>97</v>
      </c>
      <c r="B85" s="11" t="s">
        <v>38</v>
      </c>
      <c r="C85" s="11" t="s">
        <v>135</v>
      </c>
      <c r="D85" s="13"/>
      <c r="E85" s="53" t="s">
        <v>25</v>
      </c>
      <c r="F85" s="54" t="s">
        <v>25</v>
      </c>
      <c r="G85" s="11" t="s">
        <v>25</v>
      </c>
      <c r="H85" s="11" t="s">
        <v>25</v>
      </c>
      <c r="I85" s="11" t="n">
        <v>950</v>
      </c>
      <c r="J85" s="11" t="n">
        <v>282</v>
      </c>
      <c r="K85" s="11" t="n">
        <v>242</v>
      </c>
      <c r="L85" s="11" t="n">
        <v>500</v>
      </c>
      <c r="M85" s="11" t="n">
        <v>61</v>
      </c>
      <c r="N85" s="11" t="n">
        <v>47</v>
      </c>
      <c r="O85" s="11" t="n">
        <v>540</v>
      </c>
      <c r="P85" s="11" t="n">
        <v>543</v>
      </c>
      <c r="Q85" s="40" t="n">
        <v>0.00237343982979</v>
      </c>
      <c r="R85" s="54" t="n">
        <v>0.000940002</v>
      </c>
      <c r="S85" s="54" t="n">
        <v>0.000643028</v>
      </c>
    </row>
    <row r="86" s="11" customFormat="true" ht="15" hidden="false" customHeight="false" outlineLevel="0" collapsed="false">
      <c r="A86" s="11" t="s">
        <v>48</v>
      </c>
      <c r="B86" s="11" t="s">
        <v>38</v>
      </c>
      <c r="C86" s="11" t="s">
        <v>136</v>
      </c>
      <c r="D86" s="13"/>
      <c r="E86" s="53" t="s">
        <v>25</v>
      </c>
      <c r="F86" s="54" t="s">
        <v>25</v>
      </c>
      <c r="G86" s="11" t="s">
        <v>25</v>
      </c>
      <c r="H86" s="11" t="s">
        <v>25</v>
      </c>
      <c r="I86" s="11" t="n">
        <v>807</v>
      </c>
      <c r="J86" s="11" t="n">
        <v>128</v>
      </c>
      <c r="K86" s="11" t="n">
        <v>39</v>
      </c>
      <c r="L86" s="11" t="n">
        <v>453</v>
      </c>
      <c r="M86" s="11" t="n">
        <v>466</v>
      </c>
      <c r="N86" s="11" t="n">
        <v>155</v>
      </c>
      <c r="O86" s="11" t="n">
        <v>326</v>
      </c>
      <c r="P86" s="11" t="n">
        <v>1666</v>
      </c>
      <c r="Q86" s="40" t="n">
        <v>0.00109644925532</v>
      </c>
      <c r="R86" s="54" t="n">
        <v>0.000712101</v>
      </c>
      <c r="S86" s="40" t="n">
        <v>0.001339906</v>
      </c>
    </row>
    <row r="87" s="11" customFormat="true" ht="15" hidden="false" customHeight="false" outlineLevel="0" collapsed="false">
      <c r="A87" s="11" t="s">
        <v>48</v>
      </c>
      <c r="B87" s="11" t="s">
        <v>52</v>
      </c>
      <c r="C87" s="11" t="s">
        <v>137</v>
      </c>
      <c r="D87" s="13"/>
      <c r="E87" s="53" t="s">
        <v>25</v>
      </c>
      <c r="F87" s="54" t="s">
        <v>25</v>
      </c>
      <c r="G87" s="11" t="s">
        <v>25</v>
      </c>
      <c r="H87" s="11" t="s">
        <v>25</v>
      </c>
      <c r="I87" s="11" t="n">
        <v>0</v>
      </c>
      <c r="J87" s="11" t="n">
        <v>70</v>
      </c>
      <c r="K87" s="11" t="n">
        <v>106</v>
      </c>
      <c r="L87" s="11" t="n">
        <v>35</v>
      </c>
      <c r="M87" s="11" t="n">
        <v>147</v>
      </c>
      <c r="N87" s="11" t="n">
        <v>2</v>
      </c>
      <c r="O87" s="11" t="n">
        <v>54</v>
      </c>
      <c r="P87" s="11" t="n">
        <v>125</v>
      </c>
      <c r="Q87" s="56" t="n">
        <v>3.11063829787E-005</v>
      </c>
      <c r="R87" s="54" t="n">
        <v>0.000104564</v>
      </c>
      <c r="S87" s="54" t="n">
        <v>0.000161679</v>
      </c>
    </row>
    <row r="88" s="11" customFormat="true" ht="15" hidden="false" customHeight="false" outlineLevel="0" collapsed="false">
      <c r="A88" s="11" t="s">
        <v>48</v>
      </c>
      <c r="B88" s="11" t="s">
        <v>138</v>
      </c>
      <c r="C88" s="11" t="s">
        <v>139</v>
      </c>
      <c r="D88" s="13"/>
      <c r="E88" s="53" t="s">
        <v>25</v>
      </c>
      <c r="F88" s="54" t="s">
        <v>25</v>
      </c>
      <c r="G88" s="11" t="s">
        <v>25</v>
      </c>
      <c r="H88" s="11" t="s">
        <v>25</v>
      </c>
      <c r="I88" s="11" t="n">
        <v>29</v>
      </c>
      <c r="J88" s="11" t="n">
        <v>2</v>
      </c>
      <c r="K88" s="11" t="n">
        <v>61</v>
      </c>
      <c r="L88" s="11" t="n">
        <v>99</v>
      </c>
      <c r="M88" s="11" t="n">
        <v>67</v>
      </c>
      <c r="N88" s="11" t="n">
        <v>23</v>
      </c>
      <c r="O88" s="11" t="n">
        <v>13</v>
      </c>
      <c r="P88" s="11" t="n">
        <v>183</v>
      </c>
      <c r="Q88" s="56" t="n">
        <v>9.22581489362E-005</v>
      </c>
      <c r="R88" s="54" t="n">
        <v>8.69E-005</v>
      </c>
      <c r="S88" s="54" t="n">
        <v>0.000141379</v>
      </c>
    </row>
    <row r="89" s="11" customFormat="true" ht="15" hidden="false" customHeight="false" outlineLevel="0" collapsed="false">
      <c r="A89" s="11" t="s">
        <v>42</v>
      </c>
      <c r="B89" s="11" t="s">
        <v>140</v>
      </c>
      <c r="C89" s="11" t="s">
        <v>141</v>
      </c>
      <c r="D89" s="13"/>
      <c r="E89" s="53" t="s">
        <v>25</v>
      </c>
      <c r="F89" s="54" t="s">
        <v>25</v>
      </c>
      <c r="G89" s="11" t="s">
        <v>25</v>
      </c>
      <c r="H89" s="11" t="s">
        <v>25</v>
      </c>
      <c r="I89" s="11" t="n">
        <v>87</v>
      </c>
      <c r="J89" s="11" t="n">
        <v>54</v>
      </c>
      <c r="K89" s="11" t="n">
        <v>126</v>
      </c>
      <c r="L89" s="11" t="n">
        <v>144</v>
      </c>
      <c r="M89" s="11" t="n">
        <v>48</v>
      </c>
      <c r="N89" s="11" t="n">
        <v>18</v>
      </c>
      <c r="O89" s="11" t="n">
        <v>56</v>
      </c>
      <c r="P89" s="11" t="n">
        <v>143</v>
      </c>
      <c r="Q89" s="56" t="n">
        <v>0.000324922382979</v>
      </c>
      <c r="R89" s="54" t="n">
        <v>0.000216184</v>
      </c>
      <c r="S89" s="54" t="n">
        <v>0.0001246</v>
      </c>
    </row>
    <row r="90" s="11" customFormat="true" ht="15" hidden="false" customHeight="false" outlineLevel="0" collapsed="false">
      <c r="A90" s="11" t="s">
        <v>42</v>
      </c>
      <c r="B90" s="11" t="s">
        <v>52</v>
      </c>
      <c r="C90" s="11" t="s">
        <v>142</v>
      </c>
      <c r="D90" s="13"/>
      <c r="E90" s="53" t="s">
        <v>25</v>
      </c>
      <c r="F90" s="54" t="s">
        <v>25</v>
      </c>
      <c r="G90" s="11" t="s">
        <v>25</v>
      </c>
      <c r="H90" s="11" t="s">
        <v>25</v>
      </c>
      <c r="I90" s="11" t="n">
        <v>0</v>
      </c>
      <c r="J90" s="11" t="n">
        <v>0</v>
      </c>
      <c r="K90" s="11" t="n">
        <v>4</v>
      </c>
      <c r="L90" s="11" t="n">
        <v>3</v>
      </c>
      <c r="M90" s="11" t="n">
        <v>7</v>
      </c>
      <c r="N90" s="11" t="n">
        <v>4</v>
      </c>
      <c r="O90" s="11" t="n">
        <v>69</v>
      </c>
      <c r="P90" s="11" t="n">
        <v>47</v>
      </c>
      <c r="Q90" s="56" t="n">
        <v>1.26471914894E-005</v>
      </c>
      <c r="R90" s="54" t="n">
        <v>2.84E-006</v>
      </c>
      <c r="S90" s="54" t="n">
        <v>6.55E-005</v>
      </c>
    </row>
    <row r="91" s="11" customFormat="true" ht="15" hidden="false" customHeight="false" outlineLevel="0" collapsed="false">
      <c r="A91" s="11" t="s">
        <v>42</v>
      </c>
      <c r="B91" s="11" t="s">
        <v>100</v>
      </c>
      <c r="C91" s="11" t="s">
        <v>143</v>
      </c>
      <c r="D91" s="13"/>
      <c r="E91" s="53" t="s">
        <v>25</v>
      </c>
      <c r="F91" s="54" t="s">
        <v>25</v>
      </c>
      <c r="G91" s="11" t="s">
        <v>25</v>
      </c>
      <c r="H91" s="11" t="s">
        <v>25</v>
      </c>
      <c r="I91" s="11" t="n">
        <v>1019</v>
      </c>
      <c r="J91" s="11" t="n">
        <v>381</v>
      </c>
      <c r="K91" s="11" t="n">
        <v>185</v>
      </c>
      <c r="L91" s="11" t="n">
        <v>227</v>
      </c>
      <c r="M91" s="11" t="n">
        <v>408</v>
      </c>
      <c r="N91" s="11" t="n">
        <v>604</v>
      </c>
      <c r="O91" s="11" t="n">
        <v>267</v>
      </c>
      <c r="P91" s="11" t="n">
        <v>144</v>
      </c>
      <c r="Q91" s="56" t="n">
        <v>0.000117718914894</v>
      </c>
      <c r="R91" s="54" t="n">
        <v>0.000886737</v>
      </c>
      <c r="S91" s="54" t="n">
        <v>0.000656562</v>
      </c>
    </row>
    <row r="92" s="11" customFormat="true" ht="15" hidden="false" customHeight="false" outlineLevel="0" collapsed="false">
      <c r="A92" s="11" t="s">
        <v>29</v>
      </c>
      <c r="B92" s="11" t="s">
        <v>52</v>
      </c>
      <c r="C92" s="11" t="s">
        <v>144</v>
      </c>
      <c r="D92" s="13"/>
      <c r="E92" s="53" t="s">
        <v>25</v>
      </c>
      <c r="F92" s="54" t="s">
        <v>25</v>
      </c>
      <c r="G92" s="11" t="s">
        <v>25</v>
      </c>
      <c r="H92" s="11" t="s">
        <v>25</v>
      </c>
      <c r="I92" s="11" t="n">
        <v>13</v>
      </c>
      <c r="J92" s="11" t="n">
        <v>17</v>
      </c>
      <c r="K92" s="11" t="n">
        <v>36</v>
      </c>
      <c r="L92" s="11" t="n">
        <v>27</v>
      </c>
      <c r="M92" s="11" t="n">
        <v>24</v>
      </c>
      <c r="N92" s="11" t="n">
        <v>7</v>
      </c>
      <c r="O92" s="11" t="n">
        <v>48</v>
      </c>
      <c r="P92" s="11" t="n">
        <v>76</v>
      </c>
      <c r="Q92" s="56" t="n">
        <v>1.4779893617E-005</v>
      </c>
      <c r="R92" s="54" t="n">
        <v>4.66E-005</v>
      </c>
      <c r="S92" s="54" t="n">
        <v>8.08E-005</v>
      </c>
    </row>
    <row r="93" s="11" customFormat="true" ht="15" hidden="false" customHeight="false" outlineLevel="0" collapsed="false">
      <c r="A93" s="11" t="s">
        <v>29</v>
      </c>
      <c r="B93" s="11" t="s">
        <v>38</v>
      </c>
      <c r="C93" s="11" t="s">
        <v>145</v>
      </c>
      <c r="D93" s="13"/>
      <c r="E93" s="53" t="s">
        <v>25</v>
      </c>
      <c r="F93" s="54" t="s">
        <v>25</v>
      </c>
      <c r="G93" s="11" t="s">
        <v>25</v>
      </c>
      <c r="H93" s="11" t="s">
        <v>25</v>
      </c>
      <c r="I93" s="11" t="n">
        <v>0</v>
      </c>
      <c r="J93" s="11" t="n">
        <v>0</v>
      </c>
      <c r="K93" s="11" t="n">
        <v>19</v>
      </c>
      <c r="L93" s="11" t="n">
        <v>77</v>
      </c>
      <c r="M93" s="11" t="n">
        <v>101</v>
      </c>
      <c r="N93" s="11" t="n">
        <v>0</v>
      </c>
      <c r="O93" s="11" t="n">
        <v>0</v>
      </c>
      <c r="P93" s="11" t="n">
        <v>0</v>
      </c>
      <c r="Q93" s="55" t="n">
        <v>0</v>
      </c>
      <c r="R93" s="54" t="n">
        <v>4.63E-005</v>
      </c>
      <c r="S93" s="54" t="n">
        <v>3.99E-005</v>
      </c>
    </row>
    <row r="94" s="11" customFormat="true" ht="15" hidden="false" customHeight="false" outlineLevel="0" collapsed="false">
      <c r="A94" s="11" t="s">
        <v>48</v>
      </c>
      <c r="B94" s="11" t="s">
        <v>146</v>
      </c>
      <c r="C94" s="11" t="s">
        <v>147</v>
      </c>
      <c r="D94" s="13"/>
      <c r="E94" s="53" t="s">
        <v>25</v>
      </c>
      <c r="F94" s="54" t="s">
        <v>25</v>
      </c>
      <c r="G94" s="11" t="s">
        <v>25</v>
      </c>
      <c r="H94" s="11" t="s">
        <v>25</v>
      </c>
      <c r="I94" s="11" t="n">
        <v>93</v>
      </c>
      <c r="J94" s="11" t="n">
        <v>55</v>
      </c>
      <c r="K94" s="11" t="n">
        <v>19</v>
      </c>
      <c r="L94" s="11" t="n">
        <v>77</v>
      </c>
      <c r="M94" s="11" t="n">
        <v>0</v>
      </c>
      <c r="N94" s="11" t="n">
        <v>0</v>
      </c>
      <c r="O94" s="11" t="n">
        <v>15</v>
      </c>
      <c r="P94" s="11" t="n">
        <v>29</v>
      </c>
      <c r="Q94" s="56" t="n">
        <v>0.000314955148936</v>
      </c>
      <c r="R94" s="54" t="n">
        <v>0.000140902</v>
      </c>
      <c r="S94" s="54" t="n">
        <v>2.73E-005</v>
      </c>
    </row>
    <row r="95" s="11" customFormat="true" ht="15" hidden="false" customHeight="false" outlineLevel="0" collapsed="false">
      <c r="A95" s="11" t="s">
        <v>37</v>
      </c>
      <c r="B95" s="11" t="s">
        <v>52</v>
      </c>
      <c r="C95" s="11" t="s">
        <v>148</v>
      </c>
      <c r="D95" s="13"/>
      <c r="E95" s="53" t="s">
        <v>25</v>
      </c>
      <c r="F95" s="54" t="s">
        <v>25</v>
      </c>
      <c r="G95" s="11" t="s">
        <v>25</v>
      </c>
      <c r="H95" s="11" t="s">
        <v>25</v>
      </c>
      <c r="I95" s="11" t="n">
        <v>16</v>
      </c>
      <c r="J95" s="11" t="n">
        <v>19</v>
      </c>
      <c r="K95" s="11" t="n">
        <v>0</v>
      </c>
      <c r="L95" s="11" t="n">
        <v>30</v>
      </c>
      <c r="M95" s="11" t="n">
        <v>41</v>
      </c>
      <c r="N95" s="11" t="n">
        <v>48</v>
      </c>
      <c r="O95" s="11" t="n">
        <v>34</v>
      </c>
      <c r="P95" s="11" t="n">
        <v>6</v>
      </c>
      <c r="Q95" s="56" t="n">
        <v>2.40388510638E-005</v>
      </c>
      <c r="R95" s="54" t="n">
        <v>3.19E-005</v>
      </c>
      <c r="S95" s="54" t="n">
        <v>6.58E-005</v>
      </c>
    </row>
    <row r="96" s="11" customFormat="true" ht="15" hidden="false" customHeight="false" outlineLevel="0" collapsed="false">
      <c r="A96" s="11" t="s">
        <v>48</v>
      </c>
      <c r="B96" s="11" t="s">
        <v>52</v>
      </c>
      <c r="C96" s="11" t="s">
        <v>149</v>
      </c>
      <c r="D96" s="13"/>
      <c r="E96" s="53" t="s">
        <v>25</v>
      </c>
      <c r="F96" s="54" t="s">
        <v>25</v>
      </c>
      <c r="G96" s="11" t="s">
        <v>25</v>
      </c>
      <c r="H96" s="11" t="s">
        <v>25</v>
      </c>
      <c r="I96" s="11" t="n">
        <v>12</v>
      </c>
      <c r="J96" s="11" t="n">
        <v>0</v>
      </c>
      <c r="K96" s="11" t="n">
        <v>62</v>
      </c>
      <c r="L96" s="11" t="n">
        <v>30</v>
      </c>
      <c r="M96" s="11" t="n">
        <v>0</v>
      </c>
      <c r="N96" s="11" t="n">
        <v>0</v>
      </c>
      <c r="O96" s="11" t="n">
        <v>105</v>
      </c>
      <c r="P96" s="11" t="n">
        <v>96</v>
      </c>
      <c r="Q96" s="56" t="n">
        <v>4.72591276596E-005</v>
      </c>
      <c r="R96" s="54" t="n">
        <v>4.62E-005</v>
      </c>
      <c r="S96" s="54" t="n">
        <v>0.000106921</v>
      </c>
    </row>
    <row r="97" s="11" customFormat="true" ht="15" hidden="false" customHeight="false" outlineLevel="0" collapsed="false">
      <c r="A97" s="11" t="s">
        <v>29</v>
      </c>
      <c r="B97" s="11" t="s">
        <v>38</v>
      </c>
      <c r="C97" s="11" t="s">
        <v>150</v>
      </c>
      <c r="D97" s="13"/>
      <c r="E97" s="53" t="s">
        <v>25</v>
      </c>
      <c r="F97" s="54" t="s">
        <v>25</v>
      </c>
      <c r="G97" s="11" t="s">
        <v>25</v>
      </c>
      <c r="H97" s="11" t="s">
        <v>25</v>
      </c>
      <c r="I97" s="11" t="n">
        <v>244</v>
      </c>
      <c r="J97" s="11" t="n">
        <v>73</v>
      </c>
      <c r="K97" s="11" t="n">
        <v>83</v>
      </c>
      <c r="L97" s="11" t="n">
        <v>117</v>
      </c>
      <c r="M97" s="11" t="n">
        <v>108</v>
      </c>
      <c r="N97" s="11" t="n">
        <v>103</v>
      </c>
      <c r="O97" s="11" t="n">
        <v>148</v>
      </c>
      <c r="P97" s="11" t="n">
        <v>115</v>
      </c>
      <c r="Q97" s="56" t="n">
        <v>0.000313353957447</v>
      </c>
      <c r="R97" s="54" t="n">
        <v>0.000254203</v>
      </c>
      <c r="S97" s="54" t="n">
        <v>0.000235296</v>
      </c>
    </row>
    <row r="98" s="11" customFormat="true" ht="15" hidden="false" customHeight="false" outlineLevel="0" collapsed="false">
      <c r="A98" s="11" t="s">
        <v>97</v>
      </c>
      <c r="B98" s="11" t="s">
        <v>146</v>
      </c>
      <c r="C98" s="11" t="s">
        <v>151</v>
      </c>
      <c r="D98" s="13"/>
      <c r="E98" s="53" t="s">
        <v>25</v>
      </c>
      <c r="F98" s="54" t="s">
        <v>25</v>
      </c>
      <c r="G98" s="11" t="s">
        <v>25</v>
      </c>
      <c r="H98" s="11" t="s">
        <v>25</v>
      </c>
      <c r="I98" s="11" t="n">
        <v>48</v>
      </c>
      <c r="J98" s="11" t="n">
        <v>50</v>
      </c>
      <c r="K98" s="11" t="n">
        <v>18</v>
      </c>
      <c r="L98" s="11" t="n">
        <v>42</v>
      </c>
      <c r="M98" s="11" t="n">
        <v>64</v>
      </c>
      <c r="N98" s="11" t="n">
        <v>86</v>
      </c>
      <c r="O98" s="11" t="n">
        <v>17</v>
      </c>
      <c r="P98" s="11" t="n">
        <v>10</v>
      </c>
      <c r="Q98" s="56" t="n">
        <v>3.15931489362E-005</v>
      </c>
      <c r="R98" s="54" t="n">
        <v>8.55E-005</v>
      </c>
      <c r="S98" s="54" t="n">
        <v>9.35E-005</v>
      </c>
    </row>
    <row r="99" s="11" customFormat="true" ht="15" hidden="false" customHeight="false" outlineLevel="0" collapsed="false">
      <c r="A99" s="11" t="s">
        <v>31</v>
      </c>
      <c r="B99" s="11" t="s">
        <v>38</v>
      </c>
      <c r="C99" s="11" t="s">
        <v>152</v>
      </c>
      <c r="D99" s="13"/>
      <c r="E99" s="53" t="s">
        <v>25</v>
      </c>
      <c r="F99" s="54" t="s">
        <v>25</v>
      </c>
      <c r="G99" s="11" t="n">
        <v>-7.76213598064504</v>
      </c>
      <c r="H99" s="11" t="n">
        <v>9.78784509121164E-005</v>
      </c>
      <c r="I99" s="11" t="n">
        <v>238</v>
      </c>
      <c r="J99" s="11" t="n">
        <v>8</v>
      </c>
      <c r="K99" s="11" t="n">
        <v>173</v>
      </c>
      <c r="L99" s="11" t="n">
        <v>119</v>
      </c>
      <c r="M99" s="11" t="n">
        <v>151</v>
      </c>
      <c r="N99" s="11" t="n">
        <v>4</v>
      </c>
      <c r="O99" s="11" t="n">
        <v>0</v>
      </c>
      <c r="P99" s="11" t="n">
        <v>117</v>
      </c>
      <c r="Q99" s="56" t="n">
        <v>0.000108371829787</v>
      </c>
      <c r="R99" s="54" t="n">
        <v>0.000270123</v>
      </c>
      <c r="S99" s="54" t="n">
        <v>0.000118867</v>
      </c>
    </row>
    <row r="100" s="11" customFormat="true" ht="15" hidden="false" customHeight="false" outlineLevel="0" collapsed="false">
      <c r="A100" s="11" t="s">
        <v>48</v>
      </c>
      <c r="B100" s="11" t="s">
        <v>38</v>
      </c>
      <c r="C100" s="11" t="s">
        <v>153</v>
      </c>
      <c r="D100" s="13"/>
      <c r="E100" s="53" t="s">
        <v>25</v>
      </c>
      <c r="F100" s="54" t="s">
        <v>25</v>
      </c>
      <c r="G100" s="11" t="s">
        <v>25</v>
      </c>
      <c r="H100" s="11" t="s">
        <v>25</v>
      </c>
      <c r="I100" s="11" t="n">
        <v>0</v>
      </c>
      <c r="J100" s="11" t="n">
        <v>11</v>
      </c>
      <c r="K100" s="11" t="n">
        <v>82</v>
      </c>
      <c r="L100" s="11" t="n">
        <v>81</v>
      </c>
      <c r="M100" s="11" t="n">
        <v>27</v>
      </c>
      <c r="N100" s="11" t="n">
        <v>8</v>
      </c>
      <c r="O100" s="11" t="n">
        <v>90</v>
      </c>
      <c r="P100" s="11" t="n">
        <v>473</v>
      </c>
      <c r="Q100" s="56" t="n">
        <v>0.000482209297872</v>
      </c>
      <c r="R100" s="54" t="n">
        <v>8.37E-005</v>
      </c>
      <c r="S100" s="54" t="n">
        <v>0.000276419</v>
      </c>
    </row>
    <row r="101" s="11" customFormat="true" ht="15" hidden="false" customHeight="false" outlineLevel="0" collapsed="false">
      <c r="A101" s="11" t="s">
        <v>48</v>
      </c>
      <c r="B101" s="11" t="s">
        <v>38</v>
      </c>
      <c r="C101" s="11" t="s">
        <v>154</v>
      </c>
      <c r="D101" s="13"/>
      <c r="E101" s="53" t="s">
        <v>25</v>
      </c>
      <c r="F101" s="54" t="s">
        <v>25</v>
      </c>
      <c r="G101" s="11" t="s">
        <v>25</v>
      </c>
      <c r="H101" s="11" t="s">
        <v>25</v>
      </c>
      <c r="I101" s="11" t="n">
        <v>264</v>
      </c>
      <c r="J101" s="11" t="n">
        <v>46</v>
      </c>
      <c r="K101" s="11" t="n">
        <v>4</v>
      </c>
      <c r="L101" s="11" t="n">
        <v>125</v>
      </c>
      <c r="M101" s="11" t="n">
        <v>157</v>
      </c>
      <c r="N101" s="11" t="n">
        <v>105</v>
      </c>
      <c r="O101" s="11" t="n">
        <v>47</v>
      </c>
      <c r="P101" s="11" t="n">
        <v>91</v>
      </c>
      <c r="Q101" s="56" t="n">
        <v>0.000239196446809</v>
      </c>
      <c r="R101" s="54" t="n">
        <v>0.00022603</v>
      </c>
      <c r="S101" s="54" t="n">
        <v>0.000213403</v>
      </c>
    </row>
    <row r="102" s="11" customFormat="true" ht="15" hidden="false" customHeight="false" outlineLevel="0" collapsed="false">
      <c r="A102" s="11" t="s">
        <v>48</v>
      </c>
      <c r="B102" s="11" t="s">
        <v>38</v>
      </c>
      <c r="C102" s="11" t="s">
        <v>155</v>
      </c>
      <c r="D102" s="13"/>
      <c r="E102" s="53" t="s">
        <v>25</v>
      </c>
      <c r="F102" s="54" t="s">
        <v>25</v>
      </c>
      <c r="G102" s="11" t="s">
        <v>25</v>
      </c>
      <c r="H102" s="11" t="s">
        <v>25</v>
      </c>
      <c r="I102" s="11" t="n">
        <v>2047</v>
      </c>
      <c r="J102" s="11" t="n">
        <v>1470</v>
      </c>
      <c r="K102" s="11" t="n">
        <v>2703</v>
      </c>
      <c r="L102" s="11" t="n">
        <v>1403</v>
      </c>
      <c r="M102" s="11" t="n">
        <v>3716</v>
      </c>
      <c r="N102" s="11" t="n">
        <v>842</v>
      </c>
      <c r="O102" s="11" t="n">
        <v>4346</v>
      </c>
      <c r="P102" s="11" t="n">
        <v>1650</v>
      </c>
      <c r="Q102" s="40" t="n">
        <v>0.0130238794894</v>
      </c>
      <c r="R102" s="40" t="n">
        <v>0.003430825</v>
      </c>
      <c r="S102" s="40" t="n">
        <v>0.005470855</v>
      </c>
    </row>
    <row r="103" s="11" customFormat="true" ht="15" hidden="false" customHeight="false" outlineLevel="0" collapsed="false">
      <c r="A103" s="11" t="s">
        <v>48</v>
      </c>
      <c r="B103" s="11" t="s">
        <v>38</v>
      </c>
      <c r="C103" s="11" t="s">
        <v>156</v>
      </c>
      <c r="D103" s="13"/>
      <c r="E103" s="53" t="s">
        <v>25</v>
      </c>
      <c r="F103" s="54" t="s">
        <v>25</v>
      </c>
      <c r="G103" s="11" t="s">
        <v>25</v>
      </c>
      <c r="H103" s="11" t="s">
        <v>25</v>
      </c>
      <c r="I103" s="11" t="n">
        <v>873</v>
      </c>
      <c r="J103" s="11" t="n">
        <v>587</v>
      </c>
      <c r="K103" s="11" t="n">
        <v>840</v>
      </c>
      <c r="L103" s="11" t="n">
        <v>1163</v>
      </c>
      <c r="M103" s="11" t="n">
        <v>1130</v>
      </c>
      <c r="N103" s="11" t="n">
        <v>3788</v>
      </c>
      <c r="O103" s="11" t="n">
        <v>1778</v>
      </c>
      <c r="P103" s="11" t="n">
        <v>578</v>
      </c>
      <c r="Q103" s="56" t="n">
        <v>0.000930882021277</v>
      </c>
      <c r="R103" s="40" t="n">
        <v>0.001690792</v>
      </c>
      <c r="S103" s="40" t="n">
        <v>0.00320515</v>
      </c>
    </row>
    <row r="104" s="11" customFormat="true" ht="15" hidden="false" customHeight="false" outlineLevel="0" collapsed="false">
      <c r="A104" s="11" t="s">
        <v>48</v>
      </c>
      <c r="B104" s="11" t="s">
        <v>38</v>
      </c>
      <c r="C104" s="11" t="s">
        <v>157</v>
      </c>
      <c r="D104" s="13"/>
      <c r="E104" s="53" t="s">
        <v>25</v>
      </c>
      <c r="F104" s="54" t="s">
        <v>25</v>
      </c>
      <c r="G104" s="11" t="s">
        <v>25</v>
      </c>
      <c r="H104" s="11" t="s">
        <v>25</v>
      </c>
      <c r="I104" s="11" t="n">
        <v>65</v>
      </c>
      <c r="J104" s="11" t="n">
        <v>38</v>
      </c>
      <c r="K104" s="11" t="n">
        <v>47</v>
      </c>
      <c r="L104" s="11" t="n">
        <v>74</v>
      </c>
      <c r="M104" s="11" t="n">
        <v>147</v>
      </c>
      <c r="N104" s="11" t="n">
        <v>99</v>
      </c>
      <c r="O104" s="11" t="n">
        <v>32</v>
      </c>
      <c r="P104" s="11" t="n">
        <v>99</v>
      </c>
      <c r="Q104" s="56" t="n">
        <v>0.000135277468085</v>
      </c>
      <c r="R104" s="54" t="n">
        <v>0.000115363</v>
      </c>
      <c r="S104" s="54" t="n">
        <v>0.000192446</v>
      </c>
    </row>
    <row r="105" s="11" customFormat="true" ht="15" hidden="false" customHeight="false" outlineLevel="0" collapsed="false">
      <c r="A105" s="11" t="s">
        <v>48</v>
      </c>
      <c r="B105" s="11" t="s">
        <v>38</v>
      </c>
      <c r="C105" s="11" t="s">
        <v>158</v>
      </c>
      <c r="D105" s="13"/>
      <c r="E105" s="53" t="s">
        <v>25</v>
      </c>
      <c r="F105" s="54" t="s">
        <v>25</v>
      </c>
      <c r="G105" s="11" t="s">
        <v>25</v>
      </c>
      <c r="H105" s="11" t="s">
        <v>25</v>
      </c>
      <c r="I105" s="11" t="n">
        <v>0</v>
      </c>
      <c r="J105" s="11" t="n">
        <v>0</v>
      </c>
      <c r="K105" s="11" t="n">
        <v>171</v>
      </c>
      <c r="L105" s="11" t="n">
        <v>375</v>
      </c>
      <c r="M105" s="11" t="n">
        <v>260</v>
      </c>
      <c r="N105" s="11" t="n">
        <v>0</v>
      </c>
      <c r="O105" s="11" t="n">
        <v>113</v>
      </c>
      <c r="P105" s="11" t="n">
        <v>871</v>
      </c>
      <c r="Q105" s="56" t="n">
        <v>0.000705098978723</v>
      </c>
      <c r="R105" s="54" t="n">
        <v>0.00026439</v>
      </c>
      <c r="S105" s="54" t="n">
        <v>0.000563849</v>
      </c>
    </row>
    <row r="106" s="11" customFormat="true" ht="15" hidden="false" customHeight="false" outlineLevel="0" collapsed="false">
      <c r="A106" s="11" t="s">
        <v>48</v>
      </c>
      <c r="B106" s="11" t="s">
        <v>100</v>
      </c>
      <c r="C106" s="11" t="s">
        <v>159</v>
      </c>
      <c r="D106" s="13"/>
      <c r="E106" s="53" t="s">
        <v>25</v>
      </c>
      <c r="F106" s="54" t="s">
        <v>25</v>
      </c>
      <c r="G106" s="11" t="s">
        <v>25</v>
      </c>
      <c r="H106" s="11" t="s">
        <v>25</v>
      </c>
      <c r="I106" s="11" t="n">
        <v>430</v>
      </c>
      <c r="J106" s="11" t="n">
        <v>97</v>
      </c>
      <c r="K106" s="11" t="n">
        <v>608</v>
      </c>
      <c r="L106" s="11" t="n">
        <v>1519</v>
      </c>
      <c r="M106" s="11" t="n">
        <v>770</v>
      </c>
      <c r="N106" s="11" t="n">
        <v>334</v>
      </c>
      <c r="O106" s="11" t="n">
        <v>1563</v>
      </c>
      <c r="P106" s="11" t="n">
        <v>957</v>
      </c>
      <c r="Q106" s="40" t="n">
        <v>0.00364901342553</v>
      </c>
      <c r="R106" s="40" t="n">
        <v>0.001230024</v>
      </c>
      <c r="S106" s="40" t="n">
        <v>0.001746612</v>
      </c>
    </row>
    <row r="107" s="11" customFormat="true" ht="15" hidden="false" customHeight="false" outlineLevel="0" collapsed="false">
      <c r="A107" s="11" t="s">
        <v>48</v>
      </c>
      <c r="B107" s="11" t="s">
        <v>38</v>
      </c>
      <c r="C107" s="11" t="s">
        <v>160</v>
      </c>
      <c r="D107" s="13"/>
      <c r="E107" s="53" t="s">
        <v>25</v>
      </c>
      <c r="F107" s="54" t="s">
        <v>25</v>
      </c>
      <c r="G107" s="11" t="s">
        <v>25</v>
      </c>
      <c r="H107" s="11" t="s">
        <v>25</v>
      </c>
      <c r="I107" s="11" t="n">
        <v>15</v>
      </c>
      <c r="J107" s="11" t="n">
        <v>0</v>
      </c>
      <c r="K107" s="11" t="n">
        <v>106</v>
      </c>
      <c r="L107" s="11" t="n">
        <v>370</v>
      </c>
      <c r="M107" s="11" t="n">
        <v>61</v>
      </c>
      <c r="N107" s="11" t="n">
        <v>8</v>
      </c>
      <c r="O107" s="11" t="n">
        <v>88</v>
      </c>
      <c r="P107" s="11" t="n">
        <v>114</v>
      </c>
      <c r="Q107" s="56" t="n">
        <v>0.00059582506383</v>
      </c>
      <c r="R107" s="54" t="n">
        <v>0.000240123</v>
      </c>
      <c r="S107" s="54" t="n">
        <v>0.000135257</v>
      </c>
    </row>
    <row r="108" s="11" customFormat="true" ht="15" hidden="false" customHeight="false" outlineLevel="0" collapsed="false">
      <c r="A108" s="11" t="s">
        <v>48</v>
      </c>
      <c r="B108" s="11" t="s">
        <v>52</v>
      </c>
      <c r="C108" s="11" t="s">
        <v>161</v>
      </c>
      <c r="D108" s="13"/>
      <c r="E108" s="53" t="s">
        <v>25</v>
      </c>
      <c r="F108" s="54" t="s">
        <v>25</v>
      </c>
      <c r="G108" s="11" t="n">
        <v>9.18386967500265</v>
      </c>
      <c r="H108" s="11" t="n">
        <v>0.000669626505075585</v>
      </c>
      <c r="I108" s="11" t="n">
        <v>74</v>
      </c>
      <c r="J108" s="11" t="n">
        <v>83</v>
      </c>
      <c r="K108" s="11" t="n">
        <v>0</v>
      </c>
      <c r="L108" s="11" t="n">
        <v>0</v>
      </c>
      <c r="M108" s="11" t="n">
        <v>190</v>
      </c>
      <c r="N108" s="11" t="n">
        <v>363</v>
      </c>
      <c r="O108" s="11" t="n">
        <v>11</v>
      </c>
      <c r="P108" s="11" t="n">
        <v>40</v>
      </c>
      <c r="Q108" s="55" t="n">
        <v>0</v>
      </c>
      <c r="R108" s="54" t="n">
        <v>9.12E-005</v>
      </c>
      <c r="S108" s="54" t="n">
        <v>0.000351588</v>
      </c>
    </row>
    <row r="109" s="11" customFormat="true" ht="15" hidden="false" customHeight="false" outlineLevel="0" collapsed="false">
      <c r="A109" s="11" t="s">
        <v>48</v>
      </c>
      <c r="B109" s="11" t="s">
        <v>162</v>
      </c>
      <c r="C109" s="11" t="s">
        <v>163</v>
      </c>
      <c r="D109" s="13"/>
      <c r="E109" s="53" t="s">
        <v>25</v>
      </c>
      <c r="F109" s="54" t="s">
        <v>25</v>
      </c>
      <c r="G109" s="11" t="s">
        <v>25</v>
      </c>
      <c r="H109" s="11" t="s">
        <v>25</v>
      </c>
      <c r="I109" s="11" t="n">
        <v>407</v>
      </c>
      <c r="J109" s="11" t="n">
        <v>116</v>
      </c>
      <c r="K109" s="11" t="n">
        <v>61</v>
      </c>
      <c r="L109" s="11" t="n">
        <v>13</v>
      </c>
      <c r="M109" s="11" t="n">
        <v>75</v>
      </c>
      <c r="N109" s="11" t="n">
        <v>56</v>
      </c>
      <c r="O109" s="11" t="n">
        <v>43</v>
      </c>
      <c r="P109" s="11" t="n">
        <v>21</v>
      </c>
      <c r="Q109" s="56" t="n">
        <v>0.000141535425532</v>
      </c>
      <c r="R109" s="54" t="n">
        <v>0.000313875</v>
      </c>
      <c r="S109" s="54" t="n">
        <v>0.00012725</v>
      </c>
    </row>
    <row r="110" s="11" customFormat="true" ht="15" hidden="false" customHeight="false" outlineLevel="0" collapsed="false">
      <c r="A110" s="11" t="s">
        <v>48</v>
      </c>
      <c r="B110" s="11" t="s">
        <v>59</v>
      </c>
      <c r="C110" s="11" t="s">
        <v>164</v>
      </c>
      <c r="D110" s="13"/>
      <c r="E110" s="53" t="s">
        <v>25</v>
      </c>
      <c r="F110" s="54" t="s">
        <v>25</v>
      </c>
      <c r="G110" s="11" t="s">
        <v>25</v>
      </c>
      <c r="H110" s="11" t="s">
        <v>25</v>
      </c>
      <c r="I110" s="11" t="n">
        <v>371</v>
      </c>
      <c r="J110" s="11" t="n">
        <v>0</v>
      </c>
      <c r="K110" s="11" t="n">
        <v>0</v>
      </c>
      <c r="L110" s="11" t="n">
        <v>0</v>
      </c>
      <c r="M110" s="11" t="n">
        <v>0</v>
      </c>
      <c r="N110" s="11" t="n">
        <v>98</v>
      </c>
      <c r="O110" s="11" t="n">
        <v>0</v>
      </c>
      <c r="P110" s="11" t="n">
        <v>0</v>
      </c>
      <c r="Q110" s="56" t="n">
        <v>2.63577659574E-005</v>
      </c>
      <c r="R110" s="54" t="n">
        <v>0.000187424</v>
      </c>
      <c r="S110" s="54" t="n">
        <v>0.000161145</v>
      </c>
    </row>
    <row r="111" s="11" customFormat="true" ht="15" hidden="false" customHeight="false" outlineLevel="0" collapsed="false">
      <c r="A111" s="11" t="s">
        <v>48</v>
      </c>
      <c r="B111" s="11" t="s">
        <v>165</v>
      </c>
      <c r="C111" s="11" t="s">
        <v>166</v>
      </c>
      <c r="D111" s="13"/>
      <c r="E111" s="53" t="s">
        <v>25</v>
      </c>
      <c r="F111" s="54" t="s">
        <v>25</v>
      </c>
      <c r="G111" s="11" t="s">
        <v>25</v>
      </c>
      <c r="H111" s="11" t="s">
        <v>25</v>
      </c>
      <c r="I111" s="11" t="n">
        <v>317</v>
      </c>
      <c r="J111" s="11" t="n">
        <v>328</v>
      </c>
      <c r="K111" s="11" t="n">
        <v>199</v>
      </c>
      <c r="L111" s="11" t="n">
        <v>222</v>
      </c>
      <c r="M111" s="11" t="n">
        <v>436</v>
      </c>
      <c r="N111" s="11" t="n">
        <v>663</v>
      </c>
      <c r="O111" s="11" t="n">
        <v>229</v>
      </c>
      <c r="P111" s="11" t="n">
        <v>100</v>
      </c>
      <c r="Q111" s="56" t="n">
        <v>0.000272689212766</v>
      </c>
      <c r="R111" s="54" t="n">
        <v>0.000562965</v>
      </c>
      <c r="S111" s="54" t="n">
        <v>0.000739509</v>
      </c>
    </row>
    <row r="112" s="11" customFormat="true" ht="15" hidden="false" customHeight="false" outlineLevel="0" collapsed="false">
      <c r="A112" s="11" t="s">
        <v>48</v>
      </c>
      <c r="B112" s="11" t="s">
        <v>167</v>
      </c>
      <c r="C112" s="11" t="s">
        <v>168</v>
      </c>
      <c r="D112" s="13"/>
      <c r="E112" s="53" t="s">
        <v>25</v>
      </c>
      <c r="F112" s="54" t="s">
        <v>25</v>
      </c>
      <c r="G112" s="11" t="s">
        <v>25</v>
      </c>
      <c r="H112" s="11" t="s">
        <v>25</v>
      </c>
      <c r="I112" s="11" t="n">
        <v>229</v>
      </c>
      <c r="J112" s="11" t="n">
        <v>198</v>
      </c>
      <c r="K112" s="11" t="n">
        <v>22</v>
      </c>
      <c r="L112" s="11" t="n">
        <v>37</v>
      </c>
      <c r="M112" s="11" t="n">
        <v>2034</v>
      </c>
      <c r="N112" s="11" t="n">
        <v>395</v>
      </c>
      <c r="O112" s="11" t="n">
        <v>509</v>
      </c>
      <c r="P112" s="11" t="n">
        <v>30</v>
      </c>
      <c r="Q112" s="56" t="n">
        <v>0.000500581787234</v>
      </c>
      <c r="R112" s="54" t="n">
        <v>0.000263745</v>
      </c>
      <c r="S112" s="40" t="n">
        <v>0.001378459</v>
      </c>
    </row>
    <row r="113" s="11" customFormat="true" ht="15" hidden="false" customHeight="false" outlineLevel="0" collapsed="false">
      <c r="A113" s="11" t="s">
        <v>48</v>
      </c>
      <c r="B113" s="11" t="s">
        <v>52</v>
      </c>
      <c r="C113" s="11" t="s">
        <v>169</v>
      </c>
      <c r="D113" s="13"/>
      <c r="E113" s="53" t="s">
        <v>25</v>
      </c>
      <c r="F113" s="54" t="s">
        <v>25</v>
      </c>
      <c r="G113" s="11" t="s">
        <v>25</v>
      </c>
      <c r="H113" s="11" t="s">
        <v>25</v>
      </c>
      <c r="I113" s="11" t="n">
        <v>19</v>
      </c>
      <c r="J113" s="11" t="n">
        <v>74</v>
      </c>
      <c r="K113" s="11" t="n">
        <v>38</v>
      </c>
      <c r="L113" s="11" t="n">
        <v>17</v>
      </c>
      <c r="M113" s="11" t="n">
        <v>33</v>
      </c>
      <c r="N113" s="11" t="n">
        <v>38</v>
      </c>
      <c r="O113" s="11" t="n">
        <v>184</v>
      </c>
      <c r="P113" s="11" t="n">
        <v>75</v>
      </c>
      <c r="Q113" s="56" t="n">
        <v>0.000181783404255</v>
      </c>
      <c r="R113" s="54" t="n">
        <v>8.04E-005</v>
      </c>
      <c r="S113" s="54" t="n">
        <v>0.00017861</v>
      </c>
    </row>
    <row r="114" s="11" customFormat="true" ht="15" hidden="false" customHeight="false" outlineLevel="0" collapsed="false">
      <c r="A114" s="11" t="s">
        <v>48</v>
      </c>
      <c r="B114" s="11" t="s">
        <v>170</v>
      </c>
      <c r="C114" s="11" t="s">
        <v>171</v>
      </c>
      <c r="D114" s="13"/>
      <c r="E114" s="53" t="s">
        <v>25</v>
      </c>
      <c r="F114" s="54" t="s">
        <v>25</v>
      </c>
      <c r="G114" s="11" t="s">
        <v>25</v>
      </c>
      <c r="H114" s="11" t="s">
        <v>25</v>
      </c>
      <c r="I114" s="11" t="n">
        <v>187</v>
      </c>
      <c r="J114" s="11" t="n">
        <v>147</v>
      </c>
      <c r="K114" s="11" t="n">
        <v>52</v>
      </c>
      <c r="L114" s="11" t="n">
        <v>105</v>
      </c>
      <c r="M114" s="11" t="n">
        <v>100</v>
      </c>
      <c r="N114" s="11" t="n">
        <v>119</v>
      </c>
      <c r="O114" s="11" t="n">
        <v>54</v>
      </c>
      <c r="P114" s="11" t="n">
        <v>38</v>
      </c>
      <c r="Q114" s="56" t="n">
        <v>0.000141529446809</v>
      </c>
      <c r="R114" s="54" t="n">
        <v>0.000255365</v>
      </c>
      <c r="S114" s="54" t="n">
        <v>0.000161195</v>
      </c>
    </row>
    <row r="115" s="11" customFormat="true" ht="15" hidden="false" customHeight="false" outlineLevel="0" collapsed="false">
      <c r="A115" s="11" t="s">
        <v>48</v>
      </c>
      <c r="B115" s="11" t="s">
        <v>38</v>
      </c>
      <c r="C115" s="11" t="s">
        <v>172</v>
      </c>
      <c r="D115" s="13"/>
      <c r="E115" s="53" t="s">
        <v>25</v>
      </c>
      <c r="F115" s="54" t="s">
        <v>25</v>
      </c>
      <c r="G115" s="11" t="s">
        <v>25</v>
      </c>
      <c r="H115" s="11" t="s">
        <v>25</v>
      </c>
      <c r="I115" s="11" t="n">
        <v>0</v>
      </c>
      <c r="J115" s="11" t="n">
        <v>0</v>
      </c>
      <c r="K115" s="11" t="n">
        <v>71</v>
      </c>
      <c r="L115" s="11" t="n">
        <v>56</v>
      </c>
      <c r="M115" s="11" t="n">
        <v>5</v>
      </c>
      <c r="N115" s="11" t="n">
        <v>0</v>
      </c>
      <c r="O115" s="11" t="n">
        <v>0</v>
      </c>
      <c r="P115" s="11" t="n">
        <v>0</v>
      </c>
      <c r="Q115" s="56" t="n">
        <v>6.78654680851E-005</v>
      </c>
      <c r="R115" s="54" t="n">
        <v>5.98E-005</v>
      </c>
      <c r="S115" s="54" t="n">
        <v>2.24E-006</v>
      </c>
    </row>
    <row r="116" s="11" customFormat="true" ht="15" hidden="false" customHeight="false" outlineLevel="0" collapsed="false">
      <c r="A116" s="11" t="s">
        <v>48</v>
      </c>
      <c r="B116" s="11" t="s">
        <v>52</v>
      </c>
      <c r="C116" s="11" t="s">
        <v>173</v>
      </c>
      <c r="D116" s="13"/>
      <c r="E116" s="53" t="s">
        <v>25</v>
      </c>
      <c r="F116" s="54" t="s">
        <v>25</v>
      </c>
      <c r="G116" s="11" t="s">
        <v>25</v>
      </c>
      <c r="H116" s="11" t="s">
        <v>25</v>
      </c>
      <c r="I116" s="11" t="n">
        <v>0</v>
      </c>
      <c r="J116" s="11" t="n">
        <v>2</v>
      </c>
      <c r="K116" s="11" t="n">
        <v>33</v>
      </c>
      <c r="L116" s="11" t="n">
        <v>34</v>
      </c>
      <c r="M116" s="11" t="n">
        <v>24</v>
      </c>
      <c r="N116" s="11" t="n">
        <v>5</v>
      </c>
      <c r="O116" s="11" t="n">
        <v>59</v>
      </c>
      <c r="P116" s="11" t="n">
        <v>16</v>
      </c>
      <c r="Q116" s="56" t="n">
        <v>7.08664468085E-005</v>
      </c>
      <c r="R116" s="54" t="n">
        <v>3.01E-005</v>
      </c>
      <c r="S116" s="54" t="n">
        <v>7.62E-005</v>
      </c>
    </row>
    <row r="117" s="11" customFormat="true" ht="15" hidden="false" customHeight="false" outlineLevel="0" collapsed="false">
      <c r="A117" s="11" t="s">
        <v>48</v>
      </c>
      <c r="B117" s="11" t="s">
        <v>174</v>
      </c>
      <c r="C117" s="11" t="s">
        <v>175</v>
      </c>
      <c r="D117" s="13"/>
      <c r="E117" s="53" t="s">
        <v>25</v>
      </c>
      <c r="F117" s="54" t="s">
        <v>25</v>
      </c>
      <c r="G117" s="11" t="s">
        <v>25</v>
      </c>
      <c r="H117" s="11" t="s">
        <v>25</v>
      </c>
      <c r="I117" s="11" t="n">
        <v>73</v>
      </c>
      <c r="J117" s="11" t="n">
        <v>61</v>
      </c>
      <c r="K117" s="11" t="n">
        <v>33</v>
      </c>
      <c r="L117" s="11" t="n">
        <v>39</v>
      </c>
      <c r="M117" s="11" t="n">
        <v>84</v>
      </c>
      <c r="N117" s="11" t="n">
        <v>116</v>
      </c>
      <c r="O117" s="11" t="n">
        <v>76</v>
      </c>
      <c r="P117" s="11" t="n">
        <v>45</v>
      </c>
      <c r="Q117" s="56" t="n">
        <v>8.83737446809E-005</v>
      </c>
      <c r="R117" s="54" t="n">
        <v>0.000110012</v>
      </c>
      <c r="S117" s="54" t="n">
        <v>0.000161248</v>
      </c>
    </row>
    <row r="118" s="11" customFormat="true" ht="15" hidden="false" customHeight="false" outlineLevel="0" collapsed="false">
      <c r="A118" s="11" t="s">
        <v>48</v>
      </c>
      <c r="B118" s="11" t="s">
        <v>52</v>
      </c>
      <c r="C118" s="11" t="s">
        <v>176</v>
      </c>
      <c r="D118" s="13"/>
      <c r="E118" s="53" t="s">
        <v>25</v>
      </c>
      <c r="F118" s="54" t="s">
        <v>25</v>
      </c>
      <c r="G118" s="11" t="s">
        <v>25</v>
      </c>
      <c r="H118" s="11" t="s">
        <v>25</v>
      </c>
      <c r="I118" s="11" t="n">
        <v>107</v>
      </c>
      <c r="J118" s="11" t="n">
        <v>117</v>
      </c>
      <c r="K118" s="11" t="n">
        <v>54</v>
      </c>
      <c r="L118" s="11" t="n">
        <v>47</v>
      </c>
      <c r="M118" s="11" t="n">
        <v>63</v>
      </c>
      <c r="N118" s="11" t="n">
        <v>33</v>
      </c>
      <c r="O118" s="11" t="n">
        <v>73</v>
      </c>
      <c r="P118" s="11" t="n">
        <v>24</v>
      </c>
      <c r="Q118" s="56" t="n">
        <v>8.97509148936E-005</v>
      </c>
      <c r="R118" s="54" t="n">
        <v>0.000176502</v>
      </c>
      <c r="S118" s="54" t="n">
        <v>0.000104882</v>
      </c>
    </row>
    <row r="119" s="11" customFormat="true" ht="15" hidden="false" customHeight="false" outlineLevel="0" collapsed="false">
      <c r="A119" s="11" t="s">
        <v>48</v>
      </c>
      <c r="B119" s="11" t="s">
        <v>52</v>
      </c>
      <c r="C119" s="11" t="s">
        <v>177</v>
      </c>
      <c r="D119" s="13"/>
      <c r="E119" s="53" t="s">
        <v>25</v>
      </c>
      <c r="F119" s="54" t="s">
        <v>25</v>
      </c>
      <c r="G119" s="11" t="s">
        <v>25</v>
      </c>
      <c r="H119" s="11" t="s">
        <v>25</v>
      </c>
      <c r="I119" s="11" t="n">
        <v>77</v>
      </c>
      <c r="J119" s="11" t="n">
        <v>17</v>
      </c>
      <c r="K119" s="11" t="n">
        <v>9</v>
      </c>
      <c r="L119" s="11" t="n">
        <v>32</v>
      </c>
      <c r="M119" s="11" t="n">
        <v>2</v>
      </c>
      <c r="N119" s="11" t="n">
        <v>24</v>
      </c>
      <c r="O119" s="11" t="n">
        <v>2</v>
      </c>
      <c r="P119" s="11" t="n">
        <v>6</v>
      </c>
      <c r="Q119" s="56" t="n">
        <v>8.03577021277E-005</v>
      </c>
      <c r="R119" s="54" t="n">
        <v>6.84E-005</v>
      </c>
      <c r="S119" s="54" t="n">
        <v>4.4E-005</v>
      </c>
    </row>
    <row r="120" s="11" customFormat="true" ht="15" hidden="false" customHeight="false" outlineLevel="0" collapsed="false">
      <c r="A120" s="11" t="s">
        <v>48</v>
      </c>
      <c r="B120" s="11" t="s">
        <v>178</v>
      </c>
      <c r="C120" s="11" t="s">
        <v>179</v>
      </c>
      <c r="D120" s="13"/>
      <c r="E120" s="53" t="s">
        <v>25</v>
      </c>
      <c r="F120" s="54" t="s">
        <v>25</v>
      </c>
      <c r="G120" s="11" t="s">
        <v>25</v>
      </c>
      <c r="H120" s="11" t="s">
        <v>25</v>
      </c>
      <c r="I120" s="11" t="n">
        <v>213</v>
      </c>
      <c r="J120" s="11" t="n">
        <v>147</v>
      </c>
      <c r="K120" s="11" t="n">
        <v>251</v>
      </c>
      <c r="L120" s="11" t="n">
        <v>285</v>
      </c>
      <c r="M120" s="11" t="n">
        <v>265</v>
      </c>
      <c r="N120" s="11" t="n">
        <v>200</v>
      </c>
      <c r="O120" s="11" t="n">
        <v>248</v>
      </c>
      <c r="P120" s="11" t="n">
        <v>265</v>
      </c>
      <c r="Q120" s="56" t="n">
        <v>0.000239779574468</v>
      </c>
      <c r="R120" s="54" t="n">
        <v>0.000440707</v>
      </c>
      <c r="S120" s="54" t="n">
        <v>0.000489578</v>
      </c>
    </row>
    <row r="121" s="11" customFormat="true" ht="15" hidden="false" customHeight="false" outlineLevel="0" collapsed="false">
      <c r="A121" s="11" t="s">
        <v>48</v>
      </c>
      <c r="B121" s="11" t="s">
        <v>52</v>
      </c>
      <c r="C121" s="11" t="s">
        <v>180</v>
      </c>
      <c r="D121" s="13"/>
      <c r="E121" s="53" t="s">
        <v>25</v>
      </c>
      <c r="F121" s="54" t="s">
        <v>25</v>
      </c>
      <c r="G121" s="11" t="s">
        <v>25</v>
      </c>
      <c r="H121" s="11" t="s">
        <v>25</v>
      </c>
      <c r="I121" s="11" t="n">
        <v>44</v>
      </c>
      <c r="J121" s="11" t="n">
        <v>10</v>
      </c>
      <c r="K121" s="11" t="n">
        <v>0</v>
      </c>
      <c r="L121" s="11" t="n">
        <v>31</v>
      </c>
      <c r="M121" s="11" t="n">
        <v>16</v>
      </c>
      <c r="N121" s="11" t="n">
        <v>9</v>
      </c>
      <c r="O121" s="11" t="n">
        <v>54</v>
      </c>
      <c r="P121" s="11" t="n">
        <v>21</v>
      </c>
      <c r="Q121" s="56" t="n">
        <v>0.000141085957447</v>
      </c>
      <c r="R121" s="54" t="n">
        <v>4.01E-005</v>
      </c>
      <c r="S121" s="54" t="n">
        <v>5.02E-005</v>
      </c>
    </row>
    <row r="122" s="11" customFormat="true" ht="15" hidden="false" customHeight="false" outlineLevel="0" collapsed="false">
      <c r="A122" s="11" t="s">
        <v>48</v>
      </c>
      <c r="B122" s="11" t="s">
        <v>52</v>
      </c>
      <c r="C122" s="11" t="s">
        <v>181</v>
      </c>
      <c r="D122" s="13"/>
      <c r="E122" s="53" t="s">
        <v>25</v>
      </c>
      <c r="F122" s="54" t="s">
        <v>25</v>
      </c>
      <c r="G122" s="11" t="s">
        <v>25</v>
      </c>
      <c r="H122" s="11" t="s">
        <v>25</v>
      </c>
      <c r="I122" s="11" t="n">
        <v>47</v>
      </c>
      <c r="J122" s="11" t="n">
        <v>42</v>
      </c>
      <c r="K122" s="11" t="n">
        <v>43</v>
      </c>
      <c r="L122" s="11" t="n">
        <v>99</v>
      </c>
      <c r="M122" s="11" t="n">
        <v>23</v>
      </c>
      <c r="N122" s="11" t="n">
        <v>37</v>
      </c>
      <c r="O122" s="11" t="n">
        <v>23</v>
      </c>
      <c r="P122" s="11" t="n">
        <v>19</v>
      </c>
      <c r="Q122" s="56" t="n">
        <v>0.000101928255319</v>
      </c>
      <c r="R122" s="54" t="n">
        <v>0.000117269</v>
      </c>
      <c r="S122" s="54" t="n">
        <v>5.73E-005</v>
      </c>
    </row>
    <row r="123" s="11" customFormat="true" ht="15" hidden="false" customHeight="false" outlineLevel="0" collapsed="false">
      <c r="A123" s="11" t="s">
        <v>182</v>
      </c>
      <c r="B123" s="11" t="s">
        <v>38</v>
      </c>
      <c r="C123" s="11" t="s">
        <v>183</v>
      </c>
      <c r="D123" s="13"/>
      <c r="E123" s="53" t="s">
        <v>25</v>
      </c>
      <c r="F123" s="54" t="s">
        <v>25</v>
      </c>
      <c r="G123" s="11" t="s">
        <v>25</v>
      </c>
      <c r="H123" s="11" t="s">
        <v>25</v>
      </c>
      <c r="I123" s="11" t="n">
        <v>601</v>
      </c>
      <c r="J123" s="11" t="n">
        <v>199</v>
      </c>
      <c r="K123" s="11" t="n">
        <v>926</v>
      </c>
      <c r="L123" s="11" t="n">
        <v>1064</v>
      </c>
      <c r="M123" s="11" t="n">
        <v>307</v>
      </c>
      <c r="N123" s="11" t="n">
        <v>220</v>
      </c>
      <c r="O123" s="11" t="n">
        <v>685</v>
      </c>
      <c r="P123" s="11" t="n">
        <v>751</v>
      </c>
      <c r="Q123" s="40" t="n">
        <v>0.00128661219149</v>
      </c>
      <c r="R123" s="40" t="n">
        <v>0.001350522</v>
      </c>
      <c r="S123" s="40" t="n">
        <v>0.001013694</v>
      </c>
    </row>
    <row r="124" s="11" customFormat="true" ht="15" hidden="false" customHeight="false" outlineLevel="0" collapsed="false">
      <c r="A124" s="11" t="s">
        <v>48</v>
      </c>
      <c r="B124" s="11" t="s">
        <v>52</v>
      </c>
      <c r="C124" s="11" t="s">
        <v>184</v>
      </c>
      <c r="D124" s="13"/>
      <c r="E124" s="53" t="s">
        <v>25</v>
      </c>
      <c r="F124" s="54" t="s">
        <v>25</v>
      </c>
      <c r="G124" s="11" t="s">
        <v>25</v>
      </c>
      <c r="H124" s="11" t="s">
        <v>25</v>
      </c>
      <c r="I124" s="11" t="n">
        <v>33</v>
      </c>
      <c r="J124" s="11" t="n">
        <v>77</v>
      </c>
      <c r="K124" s="11" t="n">
        <v>142</v>
      </c>
      <c r="L124" s="11" t="n">
        <v>97</v>
      </c>
      <c r="M124" s="11" t="n">
        <v>111</v>
      </c>
      <c r="N124" s="11" t="n">
        <v>97</v>
      </c>
      <c r="O124" s="11" t="n">
        <v>148</v>
      </c>
      <c r="P124" s="11" t="n">
        <v>48</v>
      </c>
      <c r="Q124" s="56" t="n">
        <v>0.000175521553191</v>
      </c>
      <c r="R124" s="54" t="n">
        <v>0.000166471</v>
      </c>
      <c r="S124" s="54" t="n">
        <v>0.000205425</v>
      </c>
    </row>
    <row r="125" s="11" customFormat="true" ht="15" hidden="false" customHeight="false" outlineLevel="0" collapsed="false">
      <c r="A125" s="11" t="s">
        <v>185</v>
      </c>
      <c r="B125" s="11" t="s">
        <v>186</v>
      </c>
      <c r="C125" s="11" t="n">
        <v>826454</v>
      </c>
      <c r="D125" s="13"/>
      <c r="E125" s="53" t="s">
        <v>25</v>
      </c>
      <c r="F125" s="54" t="s">
        <v>25</v>
      </c>
      <c r="G125" s="11" t="s">
        <v>25</v>
      </c>
      <c r="H125" s="11" t="s">
        <v>25</v>
      </c>
      <c r="I125" s="11" t="n">
        <v>94</v>
      </c>
      <c r="J125" s="11" t="n">
        <v>10</v>
      </c>
      <c r="K125" s="11" t="n">
        <v>19</v>
      </c>
      <c r="L125" s="11" t="n">
        <v>101</v>
      </c>
      <c r="M125" s="11" t="n">
        <v>16</v>
      </c>
      <c r="N125" s="11" t="n">
        <v>0</v>
      </c>
      <c r="O125" s="11" t="n">
        <v>15</v>
      </c>
      <c r="P125" s="11" t="n">
        <v>9</v>
      </c>
      <c r="Q125" s="56" t="n">
        <v>3.77282978723E-005</v>
      </c>
      <c r="R125" s="54" t="n">
        <v>0.000111581</v>
      </c>
      <c r="S125" s="54" t="n">
        <v>2.35E-005</v>
      </c>
    </row>
    <row r="126" s="11" customFormat="true" ht="15" hidden="false" customHeight="false" outlineLevel="0" collapsed="false">
      <c r="A126" s="11" t="s">
        <v>48</v>
      </c>
      <c r="B126" s="11" t="s">
        <v>187</v>
      </c>
      <c r="C126" s="11" t="n">
        <v>1133760</v>
      </c>
      <c r="D126" s="13"/>
      <c r="E126" s="53" t="s">
        <v>25</v>
      </c>
      <c r="F126" s="54" t="s">
        <v>25</v>
      </c>
      <c r="G126" s="11" t="s">
        <v>25</v>
      </c>
      <c r="H126" s="11" t="s">
        <v>25</v>
      </c>
      <c r="I126" s="11" t="n">
        <v>28</v>
      </c>
      <c r="J126" s="11" t="n">
        <v>25</v>
      </c>
      <c r="K126" s="11" t="n">
        <v>34</v>
      </c>
      <c r="L126" s="11" t="n">
        <v>55</v>
      </c>
      <c r="M126" s="11" t="n">
        <v>22</v>
      </c>
      <c r="N126" s="11" t="n">
        <v>0</v>
      </c>
      <c r="O126" s="11" t="n">
        <v>5</v>
      </c>
      <c r="P126" s="11" t="n">
        <v>4</v>
      </c>
      <c r="Q126" s="56" t="n">
        <v>2.4E-006</v>
      </c>
      <c r="R126" s="54" t="n">
        <v>6.27E-005</v>
      </c>
      <c r="S126" s="54" t="n">
        <v>1.52E-005</v>
      </c>
    </row>
    <row r="127" s="11" customFormat="true" ht="15" hidden="false" customHeight="false" outlineLevel="0" collapsed="false">
      <c r="A127" s="11" t="s">
        <v>48</v>
      </c>
      <c r="B127" s="11" t="s">
        <v>187</v>
      </c>
      <c r="C127" s="11" t="n">
        <v>4457657</v>
      </c>
      <c r="D127" s="13"/>
      <c r="E127" s="53" t="s">
        <v>25</v>
      </c>
      <c r="F127" s="54" t="s">
        <v>25</v>
      </c>
      <c r="G127" s="11" t="s">
        <v>25</v>
      </c>
      <c r="H127" s="11" t="s">
        <v>25</v>
      </c>
      <c r="I127" s="11" t="n">
        <v>170</v>
      </c>
      <c r="J127" s="11" t="n">
        <v>111</v>
      </c>
      <c r="K127" s="11" t="n">
        <v>120</v>
      </c>
      <c r="L127" s="11" t="n">
        <v>359</v>
      </c>
      <c r="M127" s="11" t="n">
        <v>231</v>
      </c>
      <c r="N127" s="11" t="n">
        <v>20</v>
      </c>
      <c r="O127" s="11" t="n">
        <v>124</v>
      </c>
      <c r="P127" s="11" t="n">
        <v>29</v>
      </c>
      <c r="Q127" s="56" t="n">
        <v>9.06376595745E-006</v>
      </c>
      <c r="R127" s="54" t="n">
        <v>0.000319594</v>
      </c>
      <c r="S127" s="54" t="n">
        <v>0.000159766</v>
      </c>
    </row>
    <row r="128" s="11" customFormat="true" ht="15" hidden="false" customHeight="false" outlineLevel="0" collapsed="false">
      <c r="A128" s="11" t="s">
        <v>48</v>
      </c>
      <c r="B128" s="11" t="s">
        <v>188</v>
      </c>
      <c r="C128" s="11" t="n">
        <v>164344</v>
      </c>
      <c r="D128" s="13"/>
      <c r="E128" s="53" t="s">
        <v>25</v>
      </c>
      <c r="F128" s="54" t="s">
        <v>25</v>
      </c>
      <c r="G128" s="11" t="s">
        <v>25</v>
      </c>
      <c r="H128" s="11" t="s">
        <v>25</v>
      </c>
      <c r="I128" s="11" t="n">
        <v>113</v>
      </c>
      <c r="J128" s="11" t="n">
        <v>7</v>
      </c>
      <c r="K128" s="11" t="n">
        <v>0</v>
      </c>
      <c r="L128" s="11" t="n">
        <v>14</v>
      </c>
      <c r="M128" s="11" t="n">
        <v>107</v>
      </c>
      <c r="N128" s="11" t="n">
        <v>79</v>
      </c>
      <c r="O128" s="11" t="n">
        <v>0</v>
      </c>
      <c r="P128" s="11" t="n">
        <v>2</v>
      </c>
      <c r="Q128" s="56" t="n">
        <v>3.92102765957E-005</v>
      </c>
      <c r="R128" s="54" t="n">
        <v>7.01E-005</v>
      </c>
      <c r="S128" s="54" t="n">
        <v>0.00011239</v>
      </c>
    </row>
    <row r="129" s="11" customFormat="true" ht="15" hidden="false" customHeight="false" outlineLevel="0" collapsed="false">
      <c r="A129" s="11" t="s">
        <v>189</v>
      </c>
      <c r="B129" s="11" t="s">
        <v>190</v>
      </c>
      <c r="C129" s="11" t="s">
        <v>191</v>
      </c>
      <c r="D129" s="13"/>
      <c r="E129" s="53" t="s">
        <v>25</v>
      </c>
      <c r="F129" s="54" t="s">
        <v>25</v>
      </c>
      <c r="G129" s="11" t="s">
        <v>25</v>
      </c>
      <c r="H129" s="11" t="s">
        <v>25</v>
      </c>
      <c r="I129" s="11" t="n">
        <v>0</v>
      </c>
      <c r="J129" s="11" t="n">
        <v>0</v>
      </c>
      <c r="K129" s="11" t="n">
        <v>401</v>
      </c>
      <c r="L129" s="11" t="n">
        <v>1003</v>
      </c>
      <c r="M129" s="11" t="n">
        <v>0</v>
      </c>
      <c r="N129" s="11" t="n">
        <v>0</v>
      </c>
      <c r="O129" s="11" t="n">
        <v>332</v>
      </c>
      <c r="P129" s="11" t="n">
        <v>534</v>
      </c>
      <c r="Q129" s="56" t="n">
        <v>0.000887500106383</v>
      </c>
      <c r="R129" s="54" t="n">
        <v>0.000675897</v>
      </c>
      <c r="S129" s="54" t="n">
        <v>0.000452628</v>
      </c>
    </row>
    <row r="130" s="11" customFormat="true" ht="15" hidden="false" customHeight="false" outlineLevel="0" collapsed="false">
      <c r="A130" s="11" t="s">
        <v>48</v>
      </c>
      <c r="B130" s="11" t="s">
        <v>192</v>
      </c>
      <c r="C130" s="11" t="s">
        <v>193</v>
      </c>
      <c r="D130" s="13"/>
      <c r="E130" s="53" t="s">
        <v>25</v>
      </c>
      <c r="F130" s="54" t="s">
        <v>25</v>
      </c>
      <c r="G130" s="11" t="s">
        <v>25</v>
      </c>
      <c r="H130" s="11" t="s">
        <v>25</v>
      </c>
      <c r="I130" s="11" t="n">
        <v>25175</v>
      </c>
      <c r="J130" s="11" t="n">
        <v>30262</v>
      </c>
      <c r="K130" s="11" t="n">
        <v>38854</v>
      </c>
      <c r="L130" s="11" t="n">
        <v>44870</v>
      </c>
      <c r="M130" s="11" t="n">
        <v>36554</v>
      </c>
      <c r="N130" s="11" t="n">
        <v>46472</v>
      </c>
      <c r="O130" s="11" t="n">
        <v>56832</v>
      </c>
      <c r="P130" s="11" t="n">
        <v>55693</v>
      </c>
      <c r="Q130" s="40" t="n">
        <v>0.0947027241489</v>
      </c>
      <c r="R130" s="40" t="n">
        <v>0.066068595</v>
      </c>
      <c r="S130" s="40" t="n">
        <v>0.100542926</v>
      </c>
    </row>
    <row r="131" s="11" customFormat="true" ht="15" hidden="false" customHeight="false" outlineLevel="0" collapsed="false">
      <c r="A131" s="11" t="s">
        <v>76</v>
      </c>
      <c r="B131" s="11" t="s">
        <v>194</v>
      </c>
      <c r="C131" s="11" t="n">
        <v>4312024</v>
      </c>
      <c r="D131" s="13"/>
      <c r="E131" s="53" t="s">
        <v>25</v>
      </c>
      <c r="F131" s="54" t="s">
        <v>25</v>
      </c>
      <c r="G131" s="11" t="s">
        <v>25</v>
      </c>
      <c r="H131" s="11" t="s">
        <v>25</v>
      </c>
      <c r="I131" s="11" t="n">
        <v>0</v>
      </c>
      <c r="J131" s="11" t="n">
        <v>0</v>
      </c>
      <c r="K131" s="11" t="n">
        <v>8</v>
      </c>
      <c r="L131" s="11" t="n">
        <v>59</v>
      </c>
      <c r="M131" s="11" t="n">
        <v>8</v>
      </c>
      <c r="N131" s="11" t="n">
        <v>0</v>
      </c>
      <c r="O131" s="11" t="n">
        <v>2</v>
      </c>
      <c r="P131" s="11" t="n">
        <v>317</v>
      </c>
      <c r="Q131" s="56" t="n">
        <v>8.87629787234E-006</v>
      </c>
      <c r="R131" s="54" t="n">
        <v>3.44E-005</v>
      </c>
      <c r="S131" s="54" t="n">
        <v>0.000162964</v>
      </c>
    </row>
    <row r="132" s="11" customFormat="true" ht="15" hidden="false" customHeight="false" outlineLevel="0" collapsed="false">
      <c r="A132" s="11" t="s">
        <v>48</v>
      </c>
      <c r="B132" s="11" t="s">
        <v>194</v>
      </c>
      <c r="C132" s="11" t="n">
        <v>4449054</v>
      </c>
      <c r="D132" s="13"/>
      <c r="E132" s="53" t="s">
        <v>25</v>
      </c>
      <c r="F132" s="54" t="s">
        <v>25</v>
      </c>
      <c r="G132" s="11" t="s">
        <v>25</v>
      </c>
      <c r="H132" s="11" t="s">
        <v>25</v>
      </c>
      <c r="I132" s="11" t="n">
        <v>193</v>
      </c>
      <c r="J132" s="11" t="n">
        <v>263</v>
      </c>
      <c r="K132" s="11" t="n">
        <v>612</v>
      </c>
      <c r="L132" s="11" t="n">
        <v>591</v>
      </c>
      <c r="M132" s="11" t="n">
        <v>582</v>
      </c>
      <c r="N132" s="11" t="n">
        <v>131</v>
      </c>
      <c r="O132" s="11" t="n">
        <v>722</v>
      </c>
      <c r="P132" s="11" t="n">
        <v>368</v>
      </c>
      <c r="Q132" s="40" t="n">
        <v>0.00108994806383</v>
      </c>
      <c r="R132" s="54" t="n">
        <v>0.000839024</v>
      </c>
      <c r="S132" s="54" t="n">
        <v>0.000903584</v>
      </c>
    </row>
    <row r="133" s="11" customFormat="true" ht="15" hidden="false" customHeight="false" outlineLevel="0" collapsed="false">
      <c r="A133" s="11" t="s">
        <v>48</v>
      </c>
      <c r="B133" s="11" t="s">
        <v>194</v>
      </c>
      <c r="C133" s="11" t="n">
        <v>4480524</v>
      </c>
      <c r="D133" s="13"/>
      <c r="E133" s="53" t="s">
        <v>25</v>
      </c>
      <c r="F133" s="54" t="s">
        <v>25</v>
      </c>
      <c r="G133" s="11" t="s">
        <v>25</v>
      </c>
      <c r="H133" s="11" t="s">
        <v>25</v>
      </c>
      <c r="I133" s="11" t="n">
        <v>7883</v>
      </c>
      <c r="J133" s="11" t="n">
        <v>5644</v>
      </c>
      <c r="K133" s="11" t="n">
        <v>5212</v>
      </c>
      <c r="L133" s="11" t="n">
        <v>6233</v>
      </c>
      <c r="M133" s="11" t="n">
        <v>11782</v>
      </c>
      <c r="N133" s="11" t="n">
        <v>16133</v>
      </c>
      <c r="O133" s="11" t="n">
        <v>7426</v>
      </c>
      <c r="P133" s="11" t="n">
        <v>2773</v>
      </c>
      <c r="Q133" s="40" t="n">
        <v>0.0232225324255</v>
      </c>
      <c r="R133" s="40" t="n">
        <v>0.012937628</v>
      </c>
      <c r="S133" s="40" t="n">
        <v>0.021076472</v>
      </c>
    </row>
    <row r="134" s="11" customFormat="true" ht="15" hidden="false" customHeight="false" outlineLevel="0" collapsed="false">
      <c r="A134" s="11" t="s">
        <v>48</v>
      </c>
      <c r="B134" s="11" t="s">
        <v>194</v>
      </c>
      <c r="C134" s="11" t="n">
        <v>4483061</v>
      </c>
      <c r="D134" s="13"/>
      <c r="E134" s="53" t="s">
        <v>25</v>
      </c>
      <c r="F134" s="54" t="s">
        <v>25</v>
      </c>
      <c r="G134" s="11" t="s">
        <v>25</v>
      </c>
      <c r="H134" s="11" t="s">
        <v>25</v>
      </c>
      <c r="I134" s="11" t="n">
        <v>467</v>
      </c>
      <c r="J134" s="11" t="n">
        <v>387</v>
      </c>
      <c r="K134" s="11" t="n">
        <v>166</v>
      </c>
      <c r="L134" s="11" t="n">
        <v>422</v>
      </c>
      <c r="M134" s="11" t="n">
        <v>647</v>
      </c>
      <c r="N134" s="11" t="n">
        <v>749</v>
      </c>
      <c r="O134" s="11" t="n">
        <v>276</v>
      </c>
      <c r="P134" s="11" t="n">
        <v>241</v>
      </c>
      <c r="Q134" s="56" t="n">
        <v>0.000894056</v>
      </c>
      <c r="R134" s="54" t="n">
        <v>0.000736319</v>
      </c>
      <c r="S134" s="54" t="n">
        <v>0.000995954</v>
      </c>
    </row>
    <row r="135" s="11" customFormat="true" ht="15" hidden="false" customHeight="false" outlineLevel="0" collapsed="false">
      <c r="A135" s="11" t="s">
        <v>48</v>
      </c>
      <c r="B135" s="11" t="s">
        <v>79</v>
      </c>
      <c r="C135" s="11" t="n">
        <v>4483966</v>
      </c>
      <c r="D135" s="13"/>
      <c r="E135" s="53" t="s">
        <v>25</v>
      </c>
      <c r="F135" s="54" t="s">
        <v>25</v>
      </c>
      <c r="G135" s="11" t="s">
        <v>25</v>
      </c>
      <c r="H135" s="11" t="s">
        <v>25</v>
      </c>
      <c r="I135" s="11" t="n">
        <v>202</v>
      </c>
      <c r="J135" s="11" t="n">
        <v>127</v>
      </c>
      <c r="K135" s="11" t="n">
        <v>69</v>
      </c>
      <c r="L135" s="11" t="n">
        <v>110</v>
      </c>
      <c r="M135" s="11" t="n">
        <v>26</v>
      </c>
      <c r="N135" s="11" t="n">
        <v>38</v>
      </c>
      <c r="O135" s="11" t="n">
        <v>46</v>
      </c>
      <c r="P135" s="11" t="n">
        <v>55</v>
      </c>
      <c r="Q135" s="56" t="n">
        <v>0.000357655829787</v>
      </c>
      <c r="R135" s="54" t="n">
        <v>0.000248613</v>
      </c>
      <c r="S135" s="54" t="n">
        <v>7.43E-005</v>
      </c>
    </row>
    <row r="136" s="11" customFormat="true" ht="15" hidden="false" customHeight="false" outlineLevel="0" collapsed="false">
      <c r="A136" s="11" t="s">
        <v>48</v>
      </c>
      <c r="B136" s="11" t="s">
        <v>195</v>
      </c>
      <c r="C136" s="11" t="s">
        <v>196</v>
      </c>
      <c r="D136" s="13"/>
      <c r="E136" s="53" t="s">
        <v>25</v>
      </c>
      <c r="F136" s="54" t="s">
        <v>25</v>
      </c>
      <c r="G136" s="11" t="s">
        <v>25</v>
      </c>
      <c r="H136" s="11" t="s">
        <v>25</v>
      </c>
      <c r="I136" s="11" t="n">
        <v>588</v>
      </c>
      <c r="J136" s="11" t="n">
        <v>636</v>
      </c>
      <c r="K136" s="11" t="n">
        <v>878</v>
      </c>
      <c r="L136" s="11" t="n">
        <v>1084</v>
      </c>
      <c r="M136" s="11" t="n">
        <v>216</v>
      </c>
      <c r="N136" s="11" t="n">
        <v>792</v>
      </c>
      <c r="O136" s="11" t="n">
        <v>258</v>
      </c>
      <c r="P136" s="11" t="n">
        <v>791</v>
      </c>
      <c r="Q136" s="56" t="n">
        <v>0.000279971638298</v>
      </c>
      <c r="R136" s="40" t="n">
        <v>0.001658353</v>
      </c>
      <c r="S136" s="40" t="n">
        <v>0.001122552</v>
      </c>
    </row>
    <row r="137" s="11" customFormat="true" ht="15" hidden="false" customHeight="false" outlineLevel="0" collapsed="false">
      <c r="A137" s="11" t="s">
        <v>197</v>
      </c>
      <c r="B137" s="11" t="s">
        <v>79</v>
      </c>
      <c r="C137" s="11" t="n">
        <v>4484395</v>
      </c>
      <c r="D137" s="13"/>
      <c r="E137" s="53" t="s">
        <v>25</v>
      </c>
      <c r="F137" s="54" t="s">
        <v>25</v>
      </c>
      <c r="G137" s="11" t="s">
        <v>25</v>
      </c>
      <c r="H137" s="11" t="s">
        <v>25</v>
      </c>
      <c r="I137" s="11" t="n">
        <v>1469</v>
      </c>
      <c r="J137" s="11" t="n">
        <v>1279</v>
      </c>
      <c r="K137" s="11" t="n">
        <v>914</v>
      </c>
      <c r="L137" s="11" t="n">
        <v>1141</v>
      </c>
      <c r="M137" s="11" t="n">
        <v>1070</v>
      </c>
      <c r="N137" s="11" t="n">
        <v>1849</v>
      </c>
      <c r="O137" s="11" t="n">
        <v>942</v>
      </c>
      <c r="P137" s="11" t="n">
        <v>573</v>
      </c>
      <c r="Q137" s="40" t="n">
        <v>0.00405045448936</v>
      </c>
      <c r="R137" s="40" t="n">
        <v>0.002473336</v>
      </c>
      <c r="S137" s="40" t="n">
        <v>0.002372524</v>
      </c>
    </row>
    <row r="138" s="11" customFormat="true" ht="15" hidden="false" customHeight="false" outlineLevel="0" collapsed="false">
      <c r="A138" s="11" t="s">
        <v>31</v>
      </c>
      <c r="B138" s="11" t="s">
        <v>194</v>
      </c>
      <c r="C138" s="11" t="n">
        <v>4418224</v>
      </c>
      <c r="D138" s="13"/>
      <c r="E138" s="53" t="s">
        <v>25</v>
      </c>
      <c r="F138" s="54" t="s">
        <v>25</v>
      </c>
      <c r="G138" s="11" t="s">
        <v>25</v>
      </c>
      <c r="H138" s="11" t="s">
        <v>25</v>
      </c>
      <c r="I138" s="11" t="n">
        <v>1263</v>
      </c>
      <c r="J138" s="11" t="n">
        <v>1299</v>
      </c>
      <c r="K138" s="11" t="n">
        <v>192</v>
      </c>
      <c r="L138" s="11" t="n">
        <v>758</v>
      </c>
      <c r="M138" s="11" t="n">
        <v>2112</v>
      </c>
      <c r="N138" s="11" t="n">
        <v>3110</v>
      </c>
      <c r="O138" s="11" t="n">
        <v>505</v>
      </c>
      <c r="P138" s="11" t="n">
        <v>382</v>
      </c>
      <c r="Q138" s="40" t="n">
        <v>0.00221514355319</v>
      </c>
      <c r="R138" s="40" t="n">
        <v>0.00187788</v>
      </c>
      <c r="S138" s="40" t="n">
        <v>0.003422648</v>
      </c>
    </row>
    <row r="139" s="11" customFormat="true" ht="15" hidden="false" customHeight="false" outlineLevel="0" collapsed="false">
      <c r="A139" s="11" t="s">
        <v>48</v>
      </c>
      <c r="B139" s="11" t="s">
        <v>79</v>
      </c>
      <c r="C139" s="11" t="n">
        <v>4479835</v>
      </c>
      <c r="D139" s="13"/>
      <c r="E139" s="53" t="s">
        <v>25</v>
      </c>
      <c r="F139" s="54" t="s">
        <v>25</v>
      </c>
      <c r="G139" s="11" t="s">
        <v>25</v>
      </c>
      <c r="H139" s="11" t="s">
        <v>25</v>
      </c>
      <c r="I139" s="11" t="n">
        <v>1761</v>
      </c>
      <c r="J139" s="11" t="n">
        <v>1847</v>
      </c>
      <c r="K139" s="11" t="n">
        <v>1974</v>
      </c>
      <c r="L139" s="11" t="n">
        <v>2616</v>
      </c>
      <c r="M139" s="11" t="n">
        <v>2555</v>
      </c>
      <c r="N139" s="11" t="n">
        <v>3462</v>
      </c>
      <c r="O139" s="11" t="n">
        <v>1548</v>
      </c>
      <c r="P139" s="11" t="n">
        <v>2086</v>
      </c>
      <c r="Q139" s="40" t="n">
        <v>0.00911812523404</v>
      </c>
      <c r="R139" s="40" t="n">
        <v>0.004199593</v>
      </c>
      <c r="S139" s="40" t="n">
        <v>0.005414138</v>
      </c>
    </row>
    <row r="140" s="11" customFormat="true" ht="15" hidden="false" customHeight="false" outlineLevel="0" collapsed="false">
      <c r="A140" s="11" t="s">
        <v>48</v>
      </c>
      <c r="B140" s="11" t="s">
        <v>198</v>
      </c>
      <c r="C140" s="11" t="n">
        <v>4372003</v>
      </c>
      <c r="D140" s="13"/>
      <c r="E140" s="53" t="s">
        <v>25</v>
      </c>
      <c r="F140" s="54" t="s">
        <v>25</v>
      </c>
      <c r="G140" s="11" t="s">
        <v>25</v>
      </c>
      <c r="H140" s="11" t="s">
        <v>25</v>
      </c>
      <c r="I140" s="11" t="n">
        <v>169</v>
      </c>
      <c r="J140" s="11" t="n">
        <v>233</v>
      </c>
      <c r="K140" s="11" t="n">
        <v>41</v>
      </c>
      <c r="L140" s="11" t="n">
        <v>331</v>
      </c>
      <c r="M140" s="11" t="n">
        <v>148</v>
      </c>
      <c r="N140" s="11" t="n">
        <v>591</v>
      </c>
      <c r="O140" s="11" t="n">
        <v>183</v>
      </c>
      <c r="P140" s="11" t="n">
        <v>296</v>
      </c>
      <c r="Q140" s="40" t="n">
        <v>0.00100583465957</v>
      </c>
      <c r="R140" s="54" t="n">
        <v>0.000391694</v>
      </c>
      <c r="S140" s="54" t="n">
        <v>0.000638696</v>
      </c>
    </row>
    <row r="141" s="11" customFormat="true" ht="15" hidden="false" customHeight="false" outlineLevel="0" collapsed="false">
      <c r="A141" s="11" t="s">
        <v>48</v>
      </c>
      <c r="B141" s="11" t="s">
        <v>199</v>
      </c>
      <c r="C141" s="11" t="s">
        <v>200</v>
      </c>
      <c r="D141" s="13"/>
      <c r="E141" s="53" t="s">
        <v>25</v>
      </c>
      <c r="F141" s="54" t="s">
        <v>25</v>
      </c>
      <c r="G141" s="11" t="s">
        <v>25</v>
      </c>
      <c r="H141" s="11" t="s">
        <v>25</v>
      </c>
      <c r="I141" s="11" t="n">
        <v>1988</v>
      </c>
      <c r="J141" s="11" t="n">
        <v>1591</v>
      </c>
      <c r="K141" s="11" t="n">
        <v>1466</v>
      </c>
      <c r="L141" s="11" t="n">
        <v>3898</v>
      </c>
      <c r="M141" s="11" t="n">
        <v>2469</v>
      </c>
      <c r="N141" s="11" t="n">
        <v>3261</v>
      </c>
      <c r="O141" s="11" t="n">
        <v>1784</v>
      </c>
      <c r="P141" s="11" t="n">
        <v>1708</v>
      </c>
      <c r="Q141" s="40" t="n">
        <v>0.00275258902128</v>
      </c>
      <c r="R141" s="40" t="n">
        <v>0.004404166</v>
      </c>
      <c r="S141" s="40" t="n">
        <v>0.005082053</v>
      </c>
    </row>
    <row r="142" s="11" customFormat="true" ht="15" hidden="false" customHeight="false" outlineLevel="0" collapsed="false">
      <c r="A142" s="11" t="s">
        <v>48</v>
      </c>
      <c r="B142" s="11" t="s">
        <v>199</v>
      </c>
      <c r="C142" s="11" t="n">
        <v>4440268</v>
      </c>
      <c r="D142" s="13"/>
      <c r="E142" s="53" t="s">
        <v>25</v>
      </c>
      <c r="F142" s="54" t="s">
        <v>25</v>
      </c>
      <c r="G142" s="11" t="s">
        <v>25</v>
      </c>
      <c r="H142" s="11" t="s">
        <v>25</v>
      </c>
      <c r="I142" s="11" t="n">
        <v>487</v>
      </c>
      <c r="J142" s="11" t="n">
        <v>389</v>
      </c>
      <c r="K142" s="11" t="n">
        <v>244</v>
      </c>
      <c r="L142" s="11" t="n">
        <v>555</v>
      </c>
      <c r="M142" s="11" t="n">
        <v>574</v>
      </c>
      <c r="N142" s="11" t="n">
        <v>395</v>
      </c>
      <c r="O142" s="11" t="n">
        <v>319</v>
      </c>
      <c r="P142" s="11" t="n">
        <v>288</v>
      </c>
      <c r="Q142" s="56" t="n">
        <v>0.000459209404255</v>
      </c>
      <c r="R142" s="54" t="n">
        <v>0.000822918</v>
      </c>
      <c r="S142" s="54" t="n">
        <v>0.000748772</v>
      </c>
    </row>
    <row r="143" s="11" customFormat="true" ht="15" hidden="false" customHeight="false" outlineLevel="0" collapsed="false">
      <c r="A143" s="11" t="s">
        <v>48</v>
      </c>
      <c r="B143" s="11" t="s">
        <v>199</v>
      </c>
      <c r="C143" s="11" t="n">
        <v>4452031</v>
      </c>
      <c r="D143" s="13"/>
      <c r="E143" s="53" t="s">
        <v>25</v>
      </c>
      <c r="F143" s="54" t="s">
        <v>25</v>
      </c>
      <c r="G143" s="11" t="s">
        <v>25</v>
      </c>
      <c r="H143" s="11" t="s">
        <v>25</v>
      </c>
      <c r="I143" s="11" t="n">
        <v>48</v>
      </c>
      <c r="J143" s="11" t="n">
        <v>95</v>
      </c>
      <c r="K143" s="11" t="n">
        <v>79</v>
      </c>
      <c r="L143" s="11" t="n">
        <v>146</v>
      </c>
      <c r="M143" s="11" t="n">
        <v>117</v>
      </c>
      <c r="N143" s="11" t="n">
        <v>80</v>
      </c>
      <c r="O143" s="11" t="n">
        <v>86</v>
      </c>
      <c r="P143" s="11" t="n">
        <v>52</v>
      </c>
      <c r="Q143" s="56" t="n">
        <v>6.37692553191E-005</v>
      </c>
      <c r="R143" s="54" t="n">
        <v>0.000178799</v>
      </c>
      <c r="S143" s="54" t="n">
        <v>0.000155177</v>
      </c>
    </row>
    <row r="144" s="11" customFormat="true" ht="15" hidden="false" customHeight="false" outlineLevel="0" collapsed="false">
      <c r="A144" s="11" t="s">
        <v>48</v>
      </c>
      <c r="B144" s="11" t="s">
        <v>199</v>
      </c>
      <c r="C144" s="11" t="s">
        <v>201</v>
      </c>
      <c r="D144" s="13"/>
      <c r="E144" s="53" t="s">
        <v>25</v>
      </c>
      <c r="F144" s="54" t="s">
        <v>25</v>
      </c>
      <c r="G144" s="11" t="s">
        <v>25</v>
      </c>
      <c r="H144" s="11" t="s">
        <v>25</v>
      </c>
      <c r="I144" s="11" t="n">
        <v>168</v>
      </c>
      <c r="J144" s="11" t="n">
        <v>10</v>
      </c>
      <c r="K144" s="11" t="n">
        <v>0</v>
      </c>
      <c r="L144" s="11" t="n">
        <v>0</v>
      </c>
      <c r="M144" s="11" t="n">
        <v>0</v>
      </c>
      <c r="N144" s="11" t="n">
        <v>26</v>
      </c>
      <c r="O144" s="11" t="n">
        <v>0</v>
      </c>
      <c r="P144" s="11" t="n">
        <v>0</v>
      </c>
      <c r="Q144" s="56" t="n">
        <v>1.18181702128E-005</v>
      </c>
      <c r="R144" s="54" t="n">
        <v>8.84E-005</v>
      </c>
      <c r="S144" s="54" t="n">
        <v>1.4E-005</v>
      </c>
    </row>
    <row r="145" s="11" customFormat="true" ht="15" hidden="false" customHeight="false" outlineLevel="0" collapsed="false">
      <c r="A145" s="11" t="s">
        <v>37</v>
      </c>
      <c r="B145" s="11" t="s">
        <v>199</v>
      </c>
      <c r="C145" s="11" t="s">
        <v>202</v>
      </c>
      <c r="D145" s="13"/>
      <c r="E145" s="53" t="s">
        <v>25</v>
      </c>
      <c r="F145" s="54" t="s">
        <v>25</v>
      </c>
      <c r="G145" s="11" t="s">
        <v>25</v>
      </c>
      <c r="H145" s="11" t="s">
        <v>25</v>
      </c>
      <c r="I145" s="11" t="n">
        <v>21</v>
      </c>
      <c r="J145" s="11" t="n">
        <v>17</v>
      </c>
      <c r="K145" s="11" t="n">
        <v>44</v>
      </c>
      <c r="L145" s="11" t="n">
        <v>98</v>
      </c>
      <c r="M145" s="11" t="n">
        <v>106</v>
      </c>
      <c r="N145" s="11" t="n">
        <v>5</v>
      </c>
      <c r="O145" s="11" t="n">
        <v>53</v>
      </c>
      <c r="P145" s="11" t="n">
        <v>35</v>
      </c>
      <c r="Q145" s="56" t="n">
        <v>4.35904680851E-005</v>
      </c>
      <c r="R145" s="54" t="n">
        <v>8.01E-005</v>
      </c>
      <c r="S145" s="54" t="n">
        <v>8.28E-005</v>
      </c>
    </row>
    <row r="146" s="11" customFormat="true" ht="15" hidden="false" customHeight="false" outlineLevel="0" collapsed="false">
      <c r="A146" s="11" t="s">
        <v>48</v>
      </c>
      <c r="B146" s="11" t="s">
        <v>203</v>
      </c>
      <c r="C146" s="11" t="n">
        <v>4378740</v>
      </c>
      <c r="D146" s="13"/>
      <c r="E146" s="53" t="s">
        <v>25</v>
      </c>
      <c r="F146" s="54" t="s">
        <v>25</v>
      </c>
      <c r="G146" s="11" t="s">
        <v>25</v>
      </c>
      <c r="H146" s="11" t="s">
        <v>25</v>
      </c>
      <c r="I146" s="11" t="n">
        <v>1270</v>
      </c>
      <c r="J146" s="11" t="n">
        <v>1919</v>
      </c>
      <c r="K146" s="11" t="n">
        <v>3497</v>
      </c>
      <c r="L146" s="11" t="n">
        <v>26208</v>
      </c>
      <c r="M146" s="11" t="n">
        <v>10781</v>
      </c>
      <c r="N146" s="11" t="n">
        <v>43</v>
      </c>
      <c r="O146" s="11" t="n">
        <v>8770</v>
      </c>
      <c r="P146" s="11" t="n">
        <v>1068</v>
      </c>
      <c r="Q146" s="56" t="n">
        <v>4.26263404255E-005</v>
      </c>
      <c r="R146" s="40" t="n">
        <v>0.011722623</v>
      </c>
      <c r="S146" s="40" t="n">
        <v>0.007515685</v>
      </c>
    </row>
    <row r="147" s="11" customFormat="true" ht="15" hidden="false" customHeight="false" outlineLevel="0" collapsed="false">
      <c r="A147" s="11" t="s">
        <v>37</v>
      </c>
      <c r="B147" s="11" t="s">
        <v>204</v>
      </c>
      <c r="C147" s="11" t="n">
        <v>231096</v>
      </c>
      <c r="D147" s="13"/>
      <c r="E147" s="53" t="s">
        <v>25</v>
      </c>
      <c r="F147" s="54" t="s">
        <v>25</v>
      </c>
      <c r="G147" s="11" t="s">
        <v>25</v>
      </c>
      <c r="H147" s="11" t="s">
        <v>25</v>
      </c>
      <c r="I147" s="11" t="n">
        <v>1126</v>
      </c>
      <c r="J147" s="11" t="n">
        <v>790</v>
      </c>
      <c r="K147" s="11" t="n">
        <v>1049</v>
      </c>
      <c r="L147" s="11" t="n">
        <v>890</v>
      </c>
      <c r="M147" s="11" t="n">
        <v>1262</v>
      </c>
      <c r="N147" s="11" t="n">
        <v>1643</v>
      </c>
      <c r="O147" s="11" t="n">
        <v>344</v>
      </c>
      <c r="P147" s="11" t="n">
        <v>497</v>
      </c>
      <c r="Q147" s="40" t="n">
        <v>0.00148747276596</v>
      </c>
      <c r="R147" s="40" t="n">
        <v>0.001919947</v>
      </c>
      <c r="S147" s="40" t="n">
        <v>0.002110335</v>
      </c>
    </row>
    <row r="148" s="11" customFormat="true" ht="15" hidden="false" customHeight="false" outlineLevel="0" collapsed="false">
      <c r="A148" s="11" t="s">
        <v>48</v>
      </c>
      <c r="B148" s="11" t="s">
        <v>204</v>
      </c>
      <c r="C148" s="11" t="n">
        <v>232099</v>
      </c>
      <c r="D148" s="13"/>
      <c r="E148" s="53" t="s">
        <v>25</v>
      </c>
      <c r="F148" s="54" t="s">
        <v>25</v>
      </c>
      <c r="G148" s="11" t="s">
        <v>25</v>
      </c>
      <c r="H148" s="11" t="s">
        <v>25</v>
      </c>
      <c r="I148" s="11" t="n">
        <v>24</v>
      </c>
      <c r="J148" s="11" t="n">
        <v>0</v>
      </c>
      <c r="K148" s="11" t="n">
        <v>12</v>
      </c>
      <c r="L148" s="11" t="n">
        <v>32</v>
      </c>
      <c r="M148" s="11" t="n">
        <v>13</v>
      </c>
      <c r="N148" s="11" t="n">
        <v>35</v>
      </c>
      <c r="O148" s="11" t="n">
        <v>3</v>
      </c>
      <c r="P148" s="11" t="n">
        <v>0</v>
      </c>
      <c r="Q148" s="56" t="n">
        <v>3.3861106383E-005</v>
      </c>
      <c r="R148" s="54" t="n">
        <v>3.34E-005</v>
      </c>
      <c r="S148" s="54" t="n">
        <v>2.35E-005</v>
      </c>
    </row>
    <row r="149" s="11" customFormat="true" ht="15" hidden="false" customHeight="false" outlineLevel="0" collapsed="false">
      <c r="A149" s="11" t="s">
        <v>48</v>
      </c>
      <c r="B149" s="11" t="s">
        <v>204</v>
      </c>
      <c r="C149" s="11" t="n">
        <v>1107652</v>
      </c>
      <c r="D149" s="13"/>
      <c r="E149" s="53" t="s">
        <v>25</v>
      </c>
      <c r="F149" s="54" t="s">
        <v>25</v>
      </c>
      <c r="G149" s="11" t="s">
        <v>25</v>
      </c>
      <c r="H149" s="11" t="s">
        <v>25</v>
      </c>
      <c r="I149" s="11" t="n">
        <v>198</v>
      </c>
      <c r="J149" s="11" t="n">
        <v>98</v>
      </c>
      <c r="K149" s="11" t="n">
        <v>122</v>
      </c>
      <c r="L149" s="11" t="n">
        <v>186</v>
      </c>
      <c r="M149" s="11" t="n">
        <v>212</v>
      </c>
      <c r="N149" s="11" t="n">
        <v>120</v>
      </c>
      <c r="O149" s="11" t="n">
        <v>76</v>
      </c>
      <c r="P149" s="11" t="n">
        <v>301</v>
      </c>
      <c r="Q149" s="56" t="n">
        <v>0.000615050212766</v>
      </c>
      <c r="R149" s="54" t="n">
        <v>0.000288916</v>
      </c>
      <c r="S149" s="54" t="n">
        <v>0.000354079</v>
      </c>
    </row>
    <row r="150" s="11" customFormat="true" ht="15" hidden="false" customHeight="false" outlineLevel="0" collapsed="false">
      <c r="A150" s="11" t="s">
        <v>48</v>
      </c>
      <c r="B150" s="11" t="s">
        <v>204</v>
      </c>
      <c r="C150" s="11" t="n">
        <v>1517779</v>
      </c>
      <c r="D150" s="13"/>
      <c r="E150" s="53" t="s">
        <v>25</v>
      </c>
      <c r="F150" s="54" t="s">
        <v>25</v>
      </c>
      <c r="G150" s="11" t="s">
        <v>25</v>
      </c>
      <c r="H150" s="11" t="s">
        <v>25</v>
      </c>
      <c r="I150" s="11" t="n">
        <v>370</v>
      </c>
      <c r="J150" s="11" t="n">
        <v>410</v>
      </c>
      <c r="K150" s="11" t="n">
        <v>491</v>
      </c>
      <c r="L150" s="11" t="n">
        <v>826</v>
      </c>
      <c r="M150" s="11" t="n">
        <v>198</v>
      </c>
      <c r="N150" s="11" t="n">
        <v>172</v>
      </c>
      <c r="O150" s="11" t="n">
        <v>512</v>
      </c>
      <c r="P150" s="11" t="n">
        <v>409</v>
      </c>
      <c r="Q150" s="40" t="n">
        <v>0.00108764534043</v>
      </c>
      <c r="R150" s="40" t="n">
        <v>0.001065527</v>
      </c>
      <c r="S150" s="54" t="n">
        <v>0.000648124</v>
      </c>
    </row>
    <row r="151" s="11" customFormat="true" ht="15" hidden="false" customHeight="false" outlineLevel="0" collapsed="false">
      <c r="A151" s="11" t="s">
        <v>48</v>
      </c>
      <c r="B151" s="11" t="s">
        <v>204</v>
      </c>
      <c r="C151" s="11" t="n">
        <v>4201620</v>
      </c>
      <c r="D151" s="13"/>
      <c r="E151" s="53" t="s">
        <v>25</v>
      </c>
      <c r="F151" s="54" t="s">
        <v>25</v>
      </c>
      <c r="G151" s="11" t="s">
        <v>25</v>
      </c>
      <c r="H151" s="11" t="s">
        <v>25</v>
      </c>
      <c r="I151" s="11" t="n">
        <v>314</v>
      </c>
      <c r="J151" s="11" t="n">
        <v>186</v>
      </c>
      <c r="K151" s="11" t="n">
        <v>6</v>
      </c>
      <c r="L151" s="11" t="n">
        <v>16</v>
      </c>
      <c r="M151" s="11" t="n">
        <v>141</v>
      </c>
      <c r="N151" s="11" t="n">
        <v>321</v>
      </c>
      <c r="O151" s="11" t="n">
        <v>145</v>
      </c>
      <c r="P151" s="11" t="n">
        <v>64</v>
      </c>
      <c r="Q151" s="56" t="n">
        <v>0.000301172914894</v>
      </c>
      <c r="R151" s="54" t="n">
        <v>0.000278614</v>
      </c>
      <c r="S151" s="54" t="n">
        <v>0.000388079</v>
      </c>
    </row>
    <row r="152" s="11" customFormat="true" ht="15" hidden="false" customHeight="false" outlineLevel="0" collapsed="false">
      <c r="A152" s="11" t="s">
        <v>48</v>
      </c>
      <c r="B152" s="11" t="s">
        <v>205</v>
      </c>
      <c r="C152" s="11" t="n">
        <v>4397095</v>
      </c>
      <c r="D152" s="13"/>
      <c r="E152" s="53" t="s">
        <v>25</v>
      </c>
      <c r="F152" s="54" t="s">
        <v>25</v>
      </c>
      <c r="G152" s="11" t="s">
        <v>25</v>
      </c>
      <c r="H152" s="11" t="s">
        <v>25</v>
      </c>
      <c r="I152" s="11" t="n">
        <v>131</v>
      </c>
      <c r="J152" s="11" t="n">
        <v>81</v>
      </c>
      <c r="K152" s="11" t="n">
        <v>155</v>
      </c>
      <c r="L152" s="11" t="n">
        <v>134</v>
      </c>
      <c r="M152" s="11" t="n">
        <v>123</v>
      </c>
      <c r="N152" s="11" t="n">
        <v>43</v>
      </c>
      <c r="O152" s="11" t="n">
        <v>67</v>
      </c>
      <c r="P152" s="11" t="n">
        <v>103</v>
      </c>
      <c r="Q152" s="56" t="n">
        <v>0.000287586957447</v>
      </c>
      <c r="R152" s="54" t="n">
        <v>0.000257628</v>
      </c>
      <c r="S152" s="54" t="n">
        <v>0.000178016</v>
      </c>
    </row>
    <row r="153" s="11" customFormat="true" ht="15" hidden="false" customHeight="false" outlineLevel="0" collapsed="false">
      <c r="A153" s="11" t="s">
        <v>48</v>
      </c>
      <c r="B153" s="11" t="s">
        <v>206</v>
      </c>
      <c r="C153" s="11" t="n">
        <v>4454582</v>
      </c>
      <c r="D153" s="13"/>
      <c r="E153" s="53" t="s">
        <v>25</v>
      </c>
      <c r="F153" s="54" t="s">
        <v>25</v>
      </c>
      <c r="G153" s="11" t="s">
        <v>25</v>
      </c>
      <c r="H153" s="11" t="s">
        <v>25</v>
      </c>
      <c r="I153" s="11" t="n">
        <v>835</v>
      </c>
      <c r="J153" s="11" t="n">
        <v>623</v>
      </c>
      <c r="K153" s="11" t="n">
        <v>0</v>
      </c>
      <c r="L153" s="11" t="n">
        <v>0</v>
      </c>
      <c r="M153" s="11" t="n">
        <v>641</v>
      </c>
      <c r="N153" s="11" t="n">
        <v>1079</v>
      </c>
      <c r="O153" s="11" t="n">
        <v>18</v>
      </c>
      <c r="P153" s="11" t="n">
        <v>2</v>
      </c>
      <c r="Q153" s="56" t="n">
        <v>7.04123191489E-005</v>
      </c>
      <c r="R153" s="54" t="n">
        <v>0.000796685</v>
      </c>
      <c r="S153" s="54" t="n">
        <v>0.00094871</v>
      </c>
    </row>
    <row r="154" s="11" customFormat="true" ht="15" hidden="false" customHeight="false" outlineLevel="0" collapsed="false">
      <c r="A154" s="11" t="s">
        <v>48</v>
      </c>
      <c r="B154" s="11" t="s">
        <v>206</v>
      </c>
      <c r="C154" s="11" t="n">
        <v>4476780</v>
      </c>
      <c r="D154" s="13"/>
      <c r="E154" s="53" t="s">
        <v>25</v>
      </c>
      <c r="F154" s="54" t="s">
        <v>25</v>
      </c>
      <c r="G154" s="11" t="s">
        <v>25</v>
      </c>
      <c r="H154" s="11" t="s">
        <v>25</v>
      </c>
      <c r="I154" s="11" t="n">
        <v>70</v>
      </c>
      <c r="J154" s="11" t="n">
        <v>67</v>
      </c>
      <c r="K154" s="11" t="n">
        <v>113</v>
      </c>
      <c r="L154" s="11" t="n">
        <v>62</v>
      </c>
      <c r="M154" s="11" t="n">
        <v>216</v>
      </c>
      <c r="N154" s="11" t="n">
        <v>346</v>
      </c>
      <c r="O154" s="11" t="n">
        <v>37</v>
      </c>
      <c r="P154" s="11" t="n">
        <v>0</v>
      </c>
      <c r="Q154" s="56" t="n">
        <v>0.000184468765957</v>
      </c>
      <c r="R154" s="54" t="n">
        <v>0.000157469</v>
      </c>
      <c r="S154" s="54" t="n">
        <v>0.000371981</v>
      </c>
    </row>
    <row r="155" s="11" customFormat="true" ht="15" hidden="false" customHeight="false" outlineLevel="0" collapsed="false">
      <c r="A155" s="11" t="s">
        <v>48</v>
      </c>
      <c r="B155" s="11" t="s">
        <v>204</v>
      </c>
      <c r="C155" s="11" t="s">
        <v>207</v>
      </c>
      <c r="D155" s="13"/>
      <c r="E155" s="53" t="s">
        <v>25</v>
      </c>
      <c r="F155" s="54" t="s">
        <v>25</v>
      </c>
      <c r="G155" s="11" t="s">
        <v>25</v>
      </c>
      <c r="H155" s="11" t="s">
        <v>25</v>
      </c>
      <c r="I155" s="11" t="n">
        <v>146</v>
      </c>
      <c r="J155" s="11" t="n">
        <v>260</v>
      </c>
      <c r="K155" s="11" t="n">
        <v>150</v>
      </c>
      <c r="L155" s="11" t="n">
        <v>1604</v>
      </c>
      <c r="M155" s="11" t="n">
        <v>2</v>
      </c>
      <c r="N155" s="11" t="n">
        <v>230</v>
      </c>
      <c r="O155" s="11" t="n">
        <v>752</v>
      </c>
      <c r="P155" s="11" t="n">
        <v>2030</v>
      </c>
      <c r="Q155" s="40" t="n">
        <v>0.00296453302128</v>
      </c>
      <c r="R155" s="54" t="n">
        <v>0.001017213</v>
      </c>
      <c r="S155" s="40" t="n">
        <v>0.001540957</v>
      </c>
    </row>
    <row r="156" s="11" customFormat="true" ht="15" hidden="false" customHeight="false" outlineLevel="0" collapsed="false">
      <c r="A156" s="11" t="s">
        <v>48</v>
      </c>
      <c r="B156" s="11" t="s">
        <v>204</v>
      </c>
      <c r="C156" s="11" t="s">
        <v>208</v>
      </c>
      <c r="D156" s="13"/>
      <c r="E156" s="53" t="s">
        <v>25</v>
      </c>
      <c r="F156" s="54" t="s">
        <v>25</v>
      </c>
      <c r="G156" s="11" t="s">
        <v>25</v>
      </c>
      <c r="H156" s="11" t="s">
        <v>25</v>
      </c>
      <c r="I156" s="11" t="n">
        <v>181</v>
      </c>
      <c r="J156" s="11" t="n">
        <v>119</v>
      </c>
      <c r="K156" s="11" t="n">
        <v>413</v>
      </c>
      <c r="L156" s="11" t="n">
        <v>375</v>
      </c>
      <c r="M156" s="11" t="n">
        <v>397</v>
      </c>
      <c r="N156" s="11" t="n">
        <v>432</v>
      </c>
      <c r="O156" s="11" t="n">
        <v>420</v>
      </c>
      <c r="P156" s="11" t="n">
        <v>424</v>
      </c>
      <c r="Q156" s="56" t="n">
        <v>0.000446948659574</v>
      </c>
      <c r="R156" s="54" t="n">
        <v>0.0005463</v>
      </c>
      <c r="S156" s="54" t="n">
        <v>0.000865111</v>
      </c>
    </row>
    <row r="157" s="11" customFormat="true" ht="15" hidden="false" customHeight="false" outlineLevel="0" collapsed="false">
      <c r="A157" s="11" t="s">
        <v>48</v>
      </c>
      <c r="B157" s="11" t="s">
        <v>204</v>
      </c>
      <c r="C157" s="11" t="s">
        <v>209</v>
      </c>
      <c r="D157" s="13"/>
      <c r="E157" s="53" t="s">
        <v>25</v>
      </c>
      <c r="F157" s="54" t="s">
        <v>25</v>
      </c>
      <c r="G157" s="11" t="s">
        <v>25</v>
      </c>
      <c r="H157" s="11" t="s">
        <v>25</v>
      </c>
      <c r="I157" s="11" t="n">
        <v>173</v>
      </c>
      <c r="J157" s="11" t="n">
        <v>150</v>
      </c>
      <c r="K157" s="11" t="n">
        <v>904</v>
      </c>
      <c r="L157" s="11" t="n">
        <v>30</v>
      </c>
      <c r="M157" s="11" t="n">
        <v>170</v>
      </c>
      <c r="N157" s="11" t="n">
        <v>6</v>
      </c>
      <c r="O157" s="11" t="n">
        <v>202</v>
      </c>
      <c r="P157" s="11" t="n">
        <v>219</v>
      </c>
      <c r="Q157" s="40" t="n">
        <v>0.00645465295745</v>
      </c>
      <c r="R157" s="54" t="n">
        <v>0.000605836</v>
      </c>
      <c r="S157" s="54" t="n">
        <v>0.00030205</v>
      </c>
    </row>
    <row r="158" s="11" customFormat="true" ht="15" hidden="false" customHeight="false" outlineLevel="0" collapsed="false">
      <c r="A158" s="11" t="s">
        <v>48</v>
      </c>
      <c r="B158" s="11" t="s">
        <v>204</v>
      </c>
      <c r="C158" s="11" t="s">
        <v>210</v>
      </c>
      <c r="D158" s="13"/>
      <c r="E158" s="53" t="s">
        <v>25</v>
      </c>
      <c r="F158" s="54" t="s">
        <v>25</v>
      </c>
      <c r="G158" s="11" t="s">
        <v>25</v>
      </c>
      <c r="H158" s="11" t="s">
        <v>25</v>
      </c>
      <c r="I158" s="11" t="n">
        <v>61</v>
      </c>
      <c r="J158" s="11" t="n">
        <v>8</v>
      </c>
      <c r="K158" s="11" t="n">
        <v>5</v>
      </c>
      <c r="L158" s="11" t="n">
        <v>22</v>
      </c>
      <c r="M158" s="11" t="n">
        <v>18</v>
      </c>
      <c r="N158" s="11" t="n">
        <v>29</v>
      </c>
      <c r="O158" s="11" t="n">
        <v>23</v>
      </c>
      <c r="P158" s="11" t="n">
        <v>49</v>
      </c>
      <c r="Q158" s="56" t="n">
        <v>0.000288847191489</v>
      </c>
      <c r="R158" s="54" t="n">
        <v>4.9E-005</v>
      </c>
      <c r="S158" s="54" t="n">
        <v>7.56E-005</v>
      </c>
    </row>
    <row r="159" s="11" customFormat="true" ht="15" hidden="false" customHeight="false" outlineLevel="0" collapsed="false">
      <c r="A159" s="11" t="s">
        <v>48</v>
      </c>
      <c r="B159" s="11" t="s">
        <v>30</v>
      </c>
      <c r="C159" s="11" t="n">
        <v>1107175</v>
      </c>
      <c r="D159" s="13"/>
      <c r="E159" s="53" t="n">
        <v>-11.5352993548509</v>
      </c>
      <c r="F159" s="54" t="n">
        <v>1.62657992496613E-021</v>
      </c>
      <c r="G159" s="11" t="n">
        <v>-25.8769299244609</v>
      </c>
      <c r="H159" s="11" t="n">
        <v>2.60479820902546E-012</v>
      </c>
      <c r="I159" s="11" t="n">
        <v>3408</v>
      </c>
      <c r="J159" s="11" t="n">
        <v>2783</v>
      </c>
      <c r="K159" s="11" t="n">
        <v>1665</v>
      </c>
      <c r="L159" s="11" t="n">
        <v>1721</v>
      </c>
      <c r="M159" s="11" t="n">
        <v>0</v>
      </c>
      <c r="N159" s="11" t="n">
        <v>0</v>
      </c>
      <c r="O159" s="11" t="n">
        <v>3</v>
      </c>
      <c r="P159" s="11" t="n">
        <v>0</v>
      </c>
      <c r="Q159" s="40" t="n">
        <v>0.00156860682979</v>
      </c>
      <c r="R159" s="40" t="n">
        <v>0.004784799</v>
      </c>
      <c r="S159" s="54" t="n">
        <v>1.58E-006</v>
      </c>
    </row>
    <row r="160" s="11" customFormat="true" ht="15" hidden="false" customHeight="false" outlineLevel="0" collapsed="false">
      <c r="A160" s="11" t="s">
        <v>65</v>
      </c>
      <c r="B160" s="11" t="s">
        <v>30</v>
      </c>
      <c r="C160" s="11" t="s">
        <v>211</v>
      </c>
      <c r="D160" s="13"/>
      <c r="E160" s="53" t="n">
        <v>-14.2507219448765</v>
      </c>
      <c r="F160" s="54" t="n">
        <v>8.87422075131811E-040</v>
      </c>
      <c r="G160" s="11" t="n">
        <v>-12.5783535667046</v>
      </c>
      <c r="H160" s="11" t="n">
        <v>1.72947067913156E-015</v>
      </c>
      <c r="I160" s="11" t="n">
        <v>16479</v>
      </c>
      <c r="J160" s="11" t="n">
        <v>20380</v>
      </c>
      <c r="K160" s="11" t="n">
        <v>13272</v>
      </c>
      <c r="L160" s="11" t="n">
        <v>14207</v>
      </c>
      <c r="M160" s="11" t="n">
        <v>3</v>
      </c>
      <c r="N160" s="11" t="n">
        <v>0</v>
      </c>
      <c r="O160" s="11" t="n">
        <v>0</v>
      </c>
      <c r="P160" s="11" t="n">
        <v>0</v>
      </c>
      <c r="Q160" s="40" t="n">
        <v>0.00334703029787</v>
      </c>
      <c r="R160" s="40" t="n">
        <v>0.031583492</v>
      </c>
      <c r="S160" s="54" t="n">
        <v>0.000694831</v>
      </c>
    </row>
    <row r="161" s="11" customFormat="true" ht="15" hidden="false" customHeight="false" outlineLevel="0" collapsed="false">
      <c r="A161" s="11" t="s">
        <v>48</v>
      </c>
      <c r="B161" s="11" t="s">
        <v>30</v>
      </c>
      <c r="C161" s="11" t="n">
        <v>113919</v>
      </c>
      <c r="D161" s="13"/>
      <c r="E161" s="53" t="s">
        <v>25</v>
      </c>
      <c r="F161" s="54" t="s">
        <v>25</v>
      </c>
      <c r="G161" s="11" t="s">
        <v>25</v>
      </c>
      <c r="H161" s="11" t="s">
        <v>25</v>
      </c>
      <c r="I161" s="11" t="n">
        <v>0</v>
      </c>
      <c r="J161" s="11" t="n">
        <v>2</v>
      </c>
      <c r="K161" s="11" t="n">
        <v>0</v>
      </c>
      <c r="L161" s="11" t="n">
        <v>76</v>
      </c>
      <c r="M161" s="11" t="n">
        <v>4917</v>
      </c>
      <c r="N161" s="11" t="n">
        <v>0</v>
      </c>
      <c r="O161" s="11" t="n">
        <v>942</v>
      </c>
      <c r="P161" s="11" t="n">
        <v>2</v>
      </c>
      <c r="Q161" s="55" t="n">
        <v>0</v>
      </c>
      <c r="R161" s="54" t="n">
        <v>2.38E-005</v>
      </c>
      <c r="S161" s="40" t="n">
        <v>0.002404357</v>
      </c>
    </row>
    <row r="162" s="11" customFormat="true" ht="15" hidden="false" customHeight="false" outlineLevel="0" collapsed="false">
      <c r="A162" s="11" t="s">
        <v>48</v>
      </c>
      <c r="B162" s="11" t="s">
        <v>30</v>
      </c>
      <c r="C162" s="11" t="n">
        <v>166735</v>
      </c>
      <c r="D162" s="13"/>
      <c r="E162" s="53" t="s">
        <v>25</v>
      </c>
      <c r="F162" s="54" t="s">
        <v>25</v>
      </c>
      <c r="G162" s="11" t="s">
        <v>25</v>
      </c>
      <c r="H162" s="11" t="s">
        <v>25</v>
      </c>
      <c r="I162" s="11" t="n">
        <v>0</v>
      </c>
      <c r="J162" s="11" t="n">
        <v>0</v>
      </c>
      <c r="K162" s="11" t="n">
        <v>0</v>
      </c>
      <c r="L162" s="11" t="n">
        <v>100</v>
      </c>
      <c r="M162" s="11" t="n">
        <v>490</v>
      </c>
      <c r="N162" s="11" t="n">
        <v>0</v>
      </c>
      <c r="O162" s="11" t="n">
        <v>508</v>
      </c>
      <c r="P162" s="11" t="n">
        <v>0</v>
      </c>
      <c r="Q162" s="55" t="n">
        <v>0</v>
      </c>
      <c r="R162" s="54" t="n">
        <v>3E-005</v>
      </c>
      <c r="S162" s="54" t="n">
        <v>0.00038025</v>
      </c>
    </row>
    <row r="163" s="11" customFormat="true" ht="15" hidden="false" customHeight="false" outlineLevel="0" collapsed="false">
      <c r="A163" s="11" t="s">
        <v>31</v>
      </c>
      <c r="B163" s="11" t="s">
        <v>30</v>
      </c>
      <c r="C163" s="11" t="n">
        <v>174757</v>
      </c>
      <c r="D163" s="13"/>
      <c r="E163" s="53" t="s">
        <v>25</v>
      </c>
      <c r="F163" s="54" t="s">
        <v>25</v>
      </c>
      <c r="G163" s="11" t="s">
        <v>25</v>
      </c>
      <c r="H163" s="11" t="s">
        <v>25</v>
      </c>
      <c r="I163" s="11" t="n">
        <v>160</v>
      </c>
      <c r="J163" s="11" t="n">
        <v>75</v>
      </c>
      <c r="K163" s="11" t="n">
        <v>103</v>
      </c>
      <c r="L163" s="11" t="n">
        <v>349</v>
      </c>
      <c r="M163" s="11" t="n">
        <v>0</v>
      </c>
      <c r="N163" s="11" t="n">
        <v>0</v>
      </c>
      <c r="O163" s="11" t="n">
        <v>4</v>
      </c>
      <c r="P163" s="11" t="n">
        <v>91</v>
      </c>
      <c r="Q163" s="56" t="n">
        <v>0.000278511085106</v>
      </c>
      <c r="R163" s="54" t="n">
        <v>0.000302311</v>
      </c>
      <c r="S163" s="54" t="n">
        <v>4.48E-005</v>
      </c>
    </row>
    <row r="164" s="11" customFormat="true" ht="15" hidden="false" customHeight="false" outlineLevel="0" collapsed="false">
      <c r="A164" s="11" t="s">
        <v>48</v>
      </c>
      <c r="B164" s="11" t="s">
        <v>30</v>
      </c>
      <c r="C164" s="11" t="n">
        <v>260837</v>
      </c>
      <c r="D164" s="13"/>
      <c r="E164" s="53" t="s">
        <v>25</v>
      </c>
      <c r="F164" s="54" t="s">
        <v>25</v>
      </c>
      <c r="G164" s="11" t="s">
        <v>25</v>
      </c>
      <c r="H164" s="11" t="s">
        <v>25</v>
      </c>
      <c r="I164" s="11" t="n">
        <v>6898</v>
      </c>
      <c r="J164" s="11" t="n">
        <v>4966</v>
      </c>
      <c r="K164" s="11" t="n">
        <v>5598</v>
      </c>
      <c r="L164" s="11" t="n">
        <v>8764</v>
      </c>
      <c r="M164" s="11" t="n">
        <v>5821</v>
      </c>
      <c r="N164" s="11" t="n">
        <v>2083</v>
      </c>
      <c r="O164" s="11" t="n">
        <v>2437</v>
      </c>
      <c r="P164" s="11" t="n">
        <v>8337</v>
      </c>
      <c r="Q164" s="56" t="n">
        <v>0.000505325255319</v>
      </c>
      <c r="R164" s="40" t="n">
        <v>0.012013286</v>
      </c>
      <c r="S164" s="40" t="n">
        <v>0.009781474</v>
      </c>
    </row>
    <row r="165" s="11" customFormat="true" ht="15" hidden="false" customHeight="false" outlineLevel="0" collapsed="false">
      <c r="A165" s="11" t="s">
        <v>48</v>
      </c>
      <c r="B165" s="11" t="s">
        <v>30</v>
      </c>
      <c r="C165" s="11" t="n">
        <v>312322</v>
      </c>
      <c r="D165" s="13"/>
      <c r="E165" s="53" t="s">
        <v>25</v>
      </c>
      <c r="F165" s="54" t="s">
        <v>25</v>
      </c>
      <c r="G165" s="11" t="s">
        <v>25</v>
      </c>
      <c r="H165" s="11" t="s">
        <v>25</v>
      </c>
      <c r="I165" s="11" t="n">
        <v>110</v>
      </c>
      <c r="J165" s="11" t="n">
        <v>106</v>
      </c>
      <c r="K165" s="11" t="n">
        <v>114</v>
      </c>
      <c r="L165" s="11" t="n">
        <v>93</v>
      </c>
      <c r="M165" s="11" t="n">
        <v>174</v>
      </c>
      <c r="N165" s="11" t="n">
        <v>22</v>
      </c>
      <c r="O165" s="11" t="n">
        <v>97</v>
      </c>
      <c r="P165" s="11" t="n">
        <v>175</v>
      </c>
      <c r="Q165" s="56" t="n">
        <v>0.000399514085106</v>
      </c>
      <c r="R165" s="54" t="n">
        <v>0.000195347</v>
      </c>
      <c r="S165" s="54" t="n">
        <v>0.000230764</v>
      </c>
    </row>
    <row r="166" s="11" customFormat="true" ht="15" hidden="false" customHeight="false" outlineLevel="0" collapsed="false">
      <c r="A166" s="11" t="s">
        <v>48</v>
      </c>
      <c r="B166" s="11" t="s">
        <v>30</v>
      </c>
      <c r="C166" s="11" t="n">
        <v>376658</v>
      </c>
      <c r="D166" s="13"/>
      <c r="E166" s="53" t="s">
        <v>25</v>
      </c>
      <c r="F166" s="54" t="s">
        <v>25</v>
      </c>
      <c r="G166" s="11" t="s">
        <v>25</v>
      </c>
      <c r="H166" s="11" t="s">
        <v>25</v>
      </c>
      <c r="I166" s="11" t="n">
        <v>1150</v>
      </c>
      <c r="J166" s="11" t="n">
        <v>5063</v>
      </c>
      <c r="K166" s="11" t="n">
        <v>9487</v>
      </c>
      <c r="L166" s="11" t="n">
        <v>2560</v>
      </c>
      <c r="M166" s="11" t="n">
        <v>899</v>
      </c>
      <c r="N166" s="11" t="n">
        <v>1847</v>
      </c>
      <c r="O166" s="11" t="n">
        <v>2057</v>
      </c>
      <c r="P166" s="11" t="n">
        <v>2608</v>
      </c>
      <c r="Q166" s="55" t="n">
        <v>0</v>
      </c>
      <c r="R166" s="40" t="n">
        <v>0.009912804</v>
      </c>
      <c r="S166" s="40" t="n">
        <v>0.007862459</v>
      </c>
    </row>
    <row r="167" s="11" customFormat="true" ht="15" hidden="false" customHeight="false" outlineLevel="0" collapsed="false">
      <c r="A167" s="11" t="s">
        <v>48</v>
      </c>
      <c r="B167" s="11" t="s">
        <v>30</v>
      </c>
      <c r="C167" s="11" t="n">
        <v>388945</v>
      </c>
      <c r="D167" s="13"/>
      <c r="E167" s="53" t="s">
        <v>25</v>
      </c>
      <c r="F167" s="54" t="s">
        <v>25</v>
      </c>
      <c r="G167" s="11" t="s">
        <v>25</v>
      </c>
      <c r="H167" s="11" t="s">
        <v>25</v>
      </c>
      <c r="I167" s="11" t="n">
        <v>18264</v>
      </c>
      <c r="J167" s="11" t="n">
        <v>14633</v>
      </c>
      <c r="K167" s="11" t="n">
        <v>9052</v>
      </c>
      <c r="L167" s="11" t="n">
        <v>12768</v>
      </c>
      <c r="M167" s="11" t="n">
        <v>28177</v>
      </c>
      <c r="N167" s="11" t="n">
        <v>27134</v>
      </c>
      <c r="O167" s="11" t="n">
        <v>22677</v>
      </c>
      <c r="P167" s="11" t="n">
        <v>14788</v>
      </c>
      <c r="Q167" s="40" t="n">
        <v>0.00901905338298</v>
      </c>
      <c r="R167" s="40" t="n">
        <v>0.027930791</v>
      </c>
      <c r="S167" s="40" t="n">
        <v>0.043635045</v>
      </c>
    </row>
    <row r="168" s="11" customFormat="true" ht="15" hidden="false" customHeight="false" outlineLevel="0" collapsed="false">
      <c r="A168" s="11" t="s">
        <v>48</v>
      </c>
      <c r="B168" s="11" t="s">
        <v>30</v>
      </c>
      <c r="C168" s="11" t="n">
        <v>450849</v>
      </c>
      <c r="D168" s="13"/>
      <c r="E168" s="53" t="s">
        <v>25</v>
      </c>
      <c r="F168" s="54" t="s">
        <v>25</v>
      </c>
      <c r="G168" s="11" t="s">
        <v>25</v>
      </c>
      <c r="H168" s="11" t="s">
        <v>25</v>
      </c>
      <c r="I168" s="11" t="n">
        <v>0</v>
      </c>
      <c r="J168" s="11" t="n">
        <v>0</v>
      </c>
      <c r="K168" s="11" t="n">
        <v>9456</v>
      </c>
      <c r="L168" s="11" t="n">
        <v>3689</v>
      </c>
      <c r="M168" s="11" t="n">
        <v>7020</v>
      </c>
      <c r="N168" s="11" t="n">
        <v>986</v>
      </c>
      <c r="O168" s="11" t="n">
        <v>1596</v>
      </c>
      <c r="P168" s="11" t="n">
        <v>0</v>
      </c>
      <c r="Q168" s="56" t="n">
        <v>3.13550638298E-005</v>
      </c>
      <c r="R168" s="40" t="n">
        <v>0.00591213</v>
      </c>
      <c r="S168" s="40" t="n">
        <v>0.004402932</v>
      </c>
    </row>
    <row r="169" s="11" customFormat="true" ht="15" hidden="false" customHeight="false" outlineLevel="0" collapsed="false">
      <c r="A169" s="11" t="s">
        <v>212</v>
      </c>
      <c r="B169" s="11" t="s">
        <v>30</v>
      </c>
      <c r="C169" s="11" t="n">
        <v>1105038</v>
      </c>
      <c r="D169" s="13"/>
      <c r="E169" s="53" t="s">
        <v>25</v>
      </c>
      <c r="F169" s="54" t="s">
        <v>25</v>
      </c>
      <c r="G169" s="11" t="s">
        <v>25</v>
      </c>
      <c r="H169" s="11" t="s">
        <v>25</v>
      </c>
      <c r="I169" s="11" t="n">
        <v>7447</v>
      </c>
      <c r="J169" s="11" t="n">
        <v>4818</v>
      </c>
      <c r="K169" s="11" t="n">
        <v>9419</v>
      </c>
      <c r="L169" s="11" t="n">
        <v>11215</v>
      </c>
      <c r="M169" s="11" t="n">
        <v>7577</v>
      </c>
      <c r="N169" s="11" t="n">
        <v>2129</v>
      </c>
      <c r="O169" s="11" t="n">
        <v>4627</v>
      </c>
      <c r="P169" s="11" t="n">
        <v>3357</v>
      </c>
      <c r="Q169" s="40" t="n">
        <v>0.00227106282979</v>
      </c>
      <c r="R169" s="40" t="n">
        <v>0.014904217</v>
      </c>
      <c r="S169" s="40" t="n">
        <v>0.008008159</v>
      </c>
    </row>
    <row r="170" s="11" customFormat="true" ht="15" hidden="false" customHeight="false" outlineLevel="0" collapsed="false">
      <c r="A170" s="11" t="s">
        <v>37</v>
      </c>
      <c r="B170" s="11" t="s">
        <v>30</v>
      </c>
      <c r="C170" s="11" t="n">
        <v>1106059</v>
      </c>
      <c r="D170" s="13"/>
      <c r="E170" s="53" t="s">
        <v>25</v>
      </c>
      <c r="F170" s="54" t="s">
        <v>25</v>
      </c>
      <c r="G170" s="11" t="s">
        <v>25</v>
      </c>
      <c r="H170" s="11" t="s">
        <v>25</v>
      </c>
      <c r="I170" s="11" t="n">
        <v>433</v>
      </c>
      <c r="J170" s="11" t="n">
        <v>296</v>
      </c>
      <c r="K170" s="11" t="n">
        <v>680</v>
      </c>
      <c r="L170" s="11" t="n">
        <v>1889</v>
      </c>
      <c r="M170" s="11" t="n">
        <v>2702</v>
      </c>
      <c r="N170" s="11" t="n">
        <v>15</v>
      </c>
      <c r="O170" s="11" t="n">
        <v>993</v>
      </c>
      <c r="P170" s="11" t="n">
        <v>29</v>
      </c>
      <c r="Q170" s="56" t="n">
        <v>1.51538085106E-005</v>
      </c>
      <c r="R170" s="40" t="n">
        <v>0.001329305</v>
      </c>
      <c r="S170" s="40" t="n">
        <v>0.001485912</v>
      </c>
    </row>
    <row r="171" s="11" customFormat="true" ht="15" hidden="false" customHeight="false" outlineLevel="0" collapsed="false">
      <c r="A171" s="11" t="s">
        <v>48</v>
      </c>
      <c r="B171" s="11" t="s">
        <v>30</v>
      </c>
      <c r="C171" s="11" t="n">
        <v>1106941</v>
      </c>
      <c r="D171" s="13"/>
      <c r="E171" s="53" t="s">
        <v>25</v>
      </c>
      <c r="F171" s="54" t="s">
        <v>25</v>
      </c>
      <c r="G171" s="11" t="s">
        <v>25</v>
      </c>
      <c r="H171" s="11" t="s">
        <v>25</v>
      </c>
      <c r="I171" s="11" t="n">
        <v>0</v>
      </c>
      <c r="J171" s="11" t="n">
        <v>0</v>
      </c>
      <c r="K171" s="11" t="n">
        <v>611</v>
      </c>
      <c r="L171" s="11" t="n">
        <v>370</v>
      </c>
      <c r="M171" s="11" t="n">
        <v>62</v>
      </c>
      <c r="N171" s="11" t="n">
        <v>34</v>
      </c>
      <c r="O171" s="11" t="n">
        <v>61</v>
      </c>
      <c r="P171" s="11" t="n">
        <v>1466</v>
      </c>
      <c r="Q171" s="56" t="n">
        <v>0.000262872234043</v>
      </c>
      <c r="R171" s="54" t="n">
        <v>0.000455841</v>
      </c>
      <c r="S171" s="54" t="n">
        <v>0.000761363</v>
      </c>
    </row>
    <row r="172" s="11" customFormat="true" ht="15" hidden="false" customHeight="false" outlineLevel="0" collapsed="false">
      <c r="A172" s="11" t="s">
        <v>48</v>
      </c>
      <c r="B172" s="11" t="s">
        <v>30</v>
      </c>
      <c r="C172" s="11" t="n">
        <v>1112164</v>
      </c>
      <c r="D172" s="13"/>
      <c r="E172" s="53" t="s">
        <v>25</v>
      </c>
      <c r="F172" s="54" t="s">
        <v>25</v>
      </c>
      <c r="G172" s="11" t="s">
        <v>25</v>
      </c>
      <c r="H172" s="11" t="s">
        <v>25</v>
      </c>
      <c r="I172" s="11" t="n">
        <v>2</v>
      </c>
      <c r="J172" s="11" t="n">
        <v>0</v>
      </c>
      <c r="K172" s="11" t="n">
        <v>0</v>
      </c>
      <c r="L172" s="11" t="n">
        <v>148</v>
      </c>
      <c r="M172" s="11" t="n">
        <v>1429</v>
      </c>
      <c r="N172" s="11" t="n">
        <v>0</v>
      </c>
      <c r="O172" s="11" t="n">
        <v>646</v>
      </c>
      <c r="P172" s="11" t="n">
        <v>3</v>
      </c>
      <c r="Q172" s="55" t="n">
        <v>0</v>
      </c>
      <c r="R172" s="54" t="n">
        <v>4.47E-005</v>
      </c>
      <c r="S172" s="54" t="n">
        <v>0.000802635</v>
      </c>
    </row>
    <row r="173" s="11" customFormat="true" ht="15" hidden="false" customHeight="false" outlineLevel="0" collapsed="false">
      <c r="A173" s="11" t="s">
        <v>48</v>
      </c>
      <c r="B173" s="11" t="s">
        <v>30</v>
      </c>
      <c r="C173" s="11" t="n">
        <v>1112696</v>
      </c>
      <c r="D173" s="13"/>
      <c r="E173" s="53" t="s">
        <v>25</v>
      </c>
      <c r="F173" s="54" t="s">
        <v>25</v>
      </c>
      <c r="G173" s="11" t="s">
        <v>25</v>
      </c>
      <c r="H173" s="11" t="s">
        <v>25</v>
      </c>
      <c r="I173" s="11" t="n">
        <v>147</v>
      </c>
      <c r="J173" s="11" t="n">
        <v>61</v>
      </c>
      <c r="K173" s="11" t="n">
        <v>0</v>
      </c>
      <c r="L173" s="11" t="n">
        <v>0</v>
      </c>
      <c r="M173" s="11" t="n">
        <v>1835</v>
      </c>
      <c r="N173" s="11" t="n">
        <v>13</v>
      </c>
      <c r="O173" s="11" t="n">
        <v>736</v>
      </c>
      <c r="P173" s="11" t="n">
        <v>0</v>
      </c>
      <c r="Q173" s="55" t="n">
        <v>0</v>
      </c>
      <c r="R173" s="54" t="n">
        <v>9.98E-005</v>
      </c>
      <c r="S173" s="40" t="n">
        <v>0.001025306</v>
      </c>
    </row>
    <row r="174" s="11" customFormat="true" ht="15" hidden="false" customHeight="false" outlineLevel="0" collapsed="false">
      <c r="A174" s="11" t="s">
        <v>213</v>
      </c>
      <c r="B174" s="11" t="s">
        <v>30</v>
      </c>
      <c r="C174" s="11" t="n">
        <v>1652947</v>
      </c>
      <c r="D174" s="13"/>
      <c r="E174" s="53" t="s">
        <v>25</v>
      </c>
      <c r="F174" s="54" t="s">
        <v>25</v>
      </c>
      <c r="G174" s="11" t="s">
        <v>25</v>
      </c>
      <c r="H174" s="11" t="s">
        <v>25</v>
      </c>
      <c r="I174" s="11" t="n">
        <v>0</v>
      </c>
      <c r="J174" s="11" t="n">
        <v>0</v>
      </c>
      <c r="K174" s="11" t="n">
        <v>0</v>
      </c>
      <c r="L174" s="11" t="n">
        <v>0</v>
      </c>
      <c r="M174" s="11" t="n">
        <v>63</v>
      </c>
      <c r="N174" s="11" t="n">
        <v>0</v>
      </c>
      <c r="O174" s="11" t="n">
        <v>51</v>
      </c>
      <c r="P174" s="11" t="n">
        <v>0</v>
      </c>
      <c r="Q174" s="55" t="n">
        <v>0</v>
      </c>
      <c r="R174" s="55" t="n">
        <v>0</v>
      </c>
      <c r="S174" s="54" t="n">
        <v>4.53E-005</v>
      </c>
    </row>
    <row r="175" s="11" customFormat="true" ht="15" hidden="false" customHeight="false" outlineLevel="0" collapsed="false">
      <c r="A175" s="11" t="s">
        <v>214</v>
      </c>
      <c r="B175" s="11" t="s">
        <v>30</v>
      </c>
      <c r="C175" s="11" t="n">
        <v>3172943</v>
      </c>
      <c r="D175" s="13"/>
      <c r="E175" s="53" t="s">
        <v>25</v>
      </c>
      <c r="F175" s="54" t="s">
        <v>25</v>
      </c>
      <c r="G175" s="11" t="s">
        <v>25</v>
      </c>
      <c r="H175" s="11" t="s">
        <v>25</v>
      </c>
      <c r="I175" s="11" t="n">
        <v>398</v>
      </c>
      <c r="J175" s="11" t="n">
        <v>643</v>
      </c>
      <c r="K175" s="11" t="n">
        <v>1151</v>
      </c>
      <c r="L175" s="11" t="n">
        <v>1190</v>
      </c>
      <c r="M175" s="11" t="n">
        <v>523</v>
      </c>
      <c r="N175" s="11" t="n">
        <v>382</v>
      </c>
      <c r="O175" s="11" t="n">
        <v>879</v>
      </c>
      <c r="P175" s="11" t="n">
        <v>1383</v>
      </c>
      <c r="Q175" s="40" t="n">
        <v>0.0023721747234</v>
      </c>
      <c r="R175" s="40" t="n">
        <v>0.001667227</v>
      </c>
      <c r="S175" s="40" t="n">
        <v>0.001680496</v>
      </c>
    </row>
    <row r="176" s="11" customFormat="true" ht="15" hidden="false" customHeight="false" outlineLevel="0" collapsed="false">
      <c r="A176" s="11" t="s">
        <v>214</v>
      </c>
      <c r="B176" s="11" t="s">
        <v>30</v>
      </c>
      <c r="C176" s="11" t="n">
        <v>3172949</v>
      </c>
      <c r="D176" s="13"/>
      <c r="E176" s="53" t="s">
        <v>25</v>
      </c>
      <c r="F176" s="54" t="s">
        <v>25</v>
      </c>
      <c r="G176" s="11" t="s">
        <v>25</v>
      </c>
      <c r="H176" s="11" t="s">
        <v>25</v>
      </c>
      <c r="I176" s="11" t="n">
        <v>3423</v>
      </c>
      <c r="J176" s="11" t="n">
        <v>3491</v>
      </c>
      <c r="K176" s="11" t="n">
        <v>3789</v>
      </c>
      <c r="L176" s="11" t="n">
        <v>4603</v>
      </c>
      <c r="M176" s="11" t="n">
        <v>3036</v>
      </c>
      <c r="N176" s="11" t="n">
        <v>621</v>
      </c>
      <c r="O176" s="11" t="n">
        <v>1123</v>
      </c>
      <c r="P176" s="11" t="n">
        <v>973</v>
      </c>
      <c r="Q176" s="56" t="n">
        <v>0.000431195957447</v>
      </c>
      <c r="R176" s="40" t="n">
        <v>0.006828243</v>
      </c>
      <c r="S176" s="40" t="n">
        <v>0.003280638</v>
      </c>
    </row>
    <row r="177" s="11" customFormat="true" ht="15" hidden="false" customHeight="false" outlineLevel="0" collapsed="false">
      <c r="A177" s="11" t="s">
        <v>215</v>
      </c>
      <c r="B177" s="11" t="s">
        <v>30</v>
      </c>
      <c r="C177" s="11" t="n">
        <v>3293892</v>
      </c>
      <c r="D177" s="13"/>
      <c r="E177" s="53" t="s">
        <v>25</v>
      </c>
      <c r="F177" s="54" t="s">
        <v>25</v>
      </c>
      <c r="G177" s="11" t="s">
        <v>25</v>
      </c>
      <c r="H177" s="11" t="s">
        <v>25</v>
      </c>
      <c r="I177" s="11" t="n">
        <v>0</v>
      </c>
      <c r="J177" s="11" t="n">
        <v>0</v>
      </c>
      <c r="K177" s="11" t="n">
        <v>0</v>
      </c>
      <c r="L177" s="11" t="n">
        <v>16</v>
      </c>
      <c r="M177" s="11" t="n">
        <v>66</v>
      </c>
      <c r="N177" s="11" t="n">
        <v>0</v>
      </c>
      <c r="O177" s="11" t="n">
        <v>35</v>
      </c>
      <c r="P177" s="11" t="n">
        <v>0</v>
      </c>
      <c r="Q177" s="55" t="n">
        <v>0</v>
      </c>
      <c r="R177" s="54" t="n">
        <v>4.72E-006</v>
      </c>
      <c r="S177" s="54" t="n">
        <v>4.06E-005</v>
      </c>
    </row>
    <row r="178" s="11" customFormat="true" ht="15" hidden="false" customHeight="false" outlineLevel="0" collapsed="false">
      <c r="A178" s="11" t="s">
        <v>215</v>
      </c>
      <c r="B178" s="11" t="s">
        <v>30</v>
      </c>
      <c r="C178" s="11" t="n">
        <v>3916746</v>
      </c>
      <c r="D178" s="13"/>
      <c r="E178" s="53" t="s">
        <v>25</v>
      </c>
      <c r="F178" s="54" t="s">
        <v>25</v>
      </c>
      <c r="G178" s="11" t="s">
        <v>25</v>
      </c>
      <c r="H178" s="11" t="s">
        <v>25</v>
      </c>
      <c r="I178" s="11" t="n">
        <v>291</v>
      </c>
      <c r="J178" s="11" t="n">
        <v>216</v>
      </c>
      <c r="K178" s="11" t="n">
        <v>286</v>
      </c>
      <c r="L178" s="11" t="n">
        <v>348</v>
      </c>
      <c r="M178" s="11" t="n">
        <v>657</v>
      </c>
      <c r="N178" s="11" t="n">
        <v>280</v>
      </c>
      <c r="O178" s="11" t="n">
        <v>506</v>
      </c>
      <c r="P178" s="11" t="n">
        <v>410</v>
      </c>
      <c r="Q178" s="56" t="n">
        <v>0.000609980617021</v>
      </c>
      <c r="R178" s="54" t="n">
        <v>0.000542646</v>
      </c>
      <c r="S178" s="54" t="n">
        <v>0.000892503</v>
      </c>
    </row>
    <row r="179" s="11" customFormat="true" ht="15" hidden="false" customHeight="false" outlineLevel="0" collapsed="false">
      <c r="A179" s="11" t="s">
        <v>216</v>
      </c>
      <c r="B179" s="11" t="s">
        <v>30</v>
      </c>
      <c r="C179" s="11" t="s">
        <v>217</v>
      </c>
      <c r="D179" s="13"/>
      <c r="E179" s="53" t="s">
        <v>25</v>
      </c>
      <c r="F179" s="54" t="s">
        <v>25</v>
      </c>
      <c r="G179" s="11" t="s">
        <v>25</v>
      </c>
      <c r="H179" s="11" t="s">
        <v>25</v>
      </c>
      <c r="I179" s="11" t="n">
        <v>0</v>
      </c>
      <c r="J179" s="11" t="n">
        <v>0</v>
      </c>
      <c r="K179" s="11" t="n">
        <v>0</v>
      </c>
      <c r="L179" s="11" t="n">
        <v>67</v>
      </c>
      <c r="M179" s="11" t="n">
        <v>838</v>
      </c>
      <c r="N179" s="11" t="n">
        <v>0</v>
      </c>
      <c r="O179" s="11" t="n">
        <v>397</v>
      </c>
      <c r="P179" s="11" t="n">
        <v>0</v>
      </c>
      <c r="Q179" s="55" t="n">
        <v>0</v>
      </c>
      <c r="R179" s="54" t="n">
        <v>1.98E-005</v>
      </c>
      <c r="S179" s="54" t="n">
        <v>0.000478567</v>
      </c>
    </row>
    <row r="180" s="11" customFormat="true" ht="15" hidden="false" customHeight="false" outlineLevel="0" collapsed="false">
      <c r="A180" s="11" t="s">
        <v>78</v>
      </c>
      <c r="B180" s="11" t="s">
        <v>30</v>
      </c>
      <c r="C180" s="11" t="s">
        <v>218</v>
      </c>
      <c r="D180" s="13"/>
      <c r="E180" s="53" t="s">
        <v>25</v>
      </c>
      <c r="F180" s="54" t="s">
        <v>25</v>
      </c>
      <c r="G180" s="11" t="s">
        <v>25</v>
      </c>
      <c r="H180" s="11" t="s">
        <v>25</v>
      </c>
      <c r="I180" s="11" t="n">
        <v>0</v>
      </c>
      <c r="J180" s="11" t="n">
        <v>0</v>
      </c>
      <c r="K180" s="11" t="n">
        <v>0</v>
      </c>
      <c r="L180" s="11" t="n">
        <v>39</v>
      </c>
      <c r="M180" s="11" t="n">
        <v>1316</v>
      </c>
      <c r="N180" s="11" t="n">
        <v>0</v>
      </c>
      <c r="O180" s="11" t="n">
        <v>279</v>
      </c>
      <c r="P180" s="11" t="n">
        <v>0</v>
      </c>
      <c r="Q180" s="55" t="n">
        <v>0</v>
      </c>
      <c r="R180" s="54" t="n">
        <v>1.15E-005</v>
      </c>
      <c r="S180" s="54" t="n">
        <v>0.000608507</v>
      </c>
    </row>
    <row r="181" s="11" customFormat="true" ht="15" hidden="false" customHeight="false" outlineLevel="0" collapsed="false">
      <c r="A181" s="11" t="s">
        <v>78</v>
      </c>
      <c r="B181" s="11" t="s">
        <v>30</v>
      </c>
      <c r="C181" s="11" t="s">
        <v>219</v>
      </c>
      <c r="D181" s="13"/>
      <c r="E181" s="53" t="s">
        <v>25</v>
      </c>
      <c r="F181" s="54" t="s">
        <v>25</v>
      </c>
      <c r="G181" s="11" t="s">
        <v>25</v>
      </c>
      <c r="H181" s="11" t="s">
        <v>25</v>
      </c>
      <c r="I181" s="11" t="n">
        <v>144</v>
      </c>
      <c r="J181" s="11" t="n">
        <v>111</v>
      </c>
      <c r="K181" s="11" t="n">
        <v>293</v>
      </c>
      <c r="L181" s="11" t="n">
        <v>763</v>
      </c>
      <c r="M181" s="11" t="n">
        <v>1069</v>
      </c>
      <c r="N181" s="11" t="n">
        <v>0</v>
      </c>
      <c r="O181" s="11" t="n">
        <v>327</v>
      </c>
      <c r="P181" s="11" t="n">
        <v>108</v>
      </c>
      <c r="Q181" s="55" t="n">
        <v>0</v>
      </c>
      <c r="R181" s="54" t="n">
        <v>0.000520592</v>
      </c>
      <c r="S181" s="54" t="n">
        <v>0.000578506</v>
      </c>
    </row>
    <row r="182" s="11" customFormat="true" ht="15" hidden="false" customHeight="false" outlineLevel="0" collapsed="false">
      <c r="A182" s="11" t="s">
        <v>78</v>
      </c>
      <c r="B182" s="11" t="s">
        <v>30</v>
      </c>
      <c r="C182" s="11" t="s">
        <v>220</v>
      </c>
      <c r="D182" s="13"/>
      <c r="E182" s="53" t="s">
        <v>25</v>
      </c>
      <c r="F182" s="54" t="s">
        <v>25</v>
      </c>
      <c r="G182" s="11" t="s">
        <v>25</v>
      </c>
      <c r="H182" s="11" t="s">
        <v>25</v>
      </c>
      <c r="I182" s="11" t="n">
        <v>0</v>
      </c>
      <c r="J182" s="11" t="n">
        <v>0</v>
      </c>
      <c r="K182" s="11" t="n">
        <v>0</v>
      </c>
      <c r="L182" s="11" t="n">
        <v>0</v>
      </c>
      <c r="M182" s="11" t="n">
        <v>229</v>
      </c>
      <c r="N182" s="11" t="n">
        <v>0</v>
      </c>
      <c r="O182" s="11" t="n">
        <v>124</v>
      </c>
      <c r="P182" s="11" t="n">
        <v>0</v>
      </c>
      <c r="Q182" s="55" t="n">
        <v>0</v>
      </c>
      <c r="R182" s="55" t="n">
        <v>0</v>
      </c>
      <c r="S182" s="54" t="n">
        <v>0.000157133</v>
      </c>
    </row>
    <row r="183" s="11" customFormat="true" ht="15" hidden="false" customHeight="false" outlineLevel="0" collapsed="false">
      <c r="A183" s="11" t="s">
        <v>78</v>
      </c>
      <c r="B183" s="11" t="s">
        <v>30</v>
      </c>
      <c r="C183" s="11" t="s">
        <v>221</v>
      </c>
      <c r="D183" s="13"/>
      <c r="E183" s="53" t="s">
        <v>25</v>
      </c>
      <c r="F183" s="54" t="s">
        <v>25</v>
      </c>
      <c r="G183" s="11" t="s">
        <v>25</v>
      </c>
      <c r="H183" s="11" t="s">
        <v>25</v>
      </c>
      <c r="I183" s="11" t="n">
        <v>13</v>
      </c>
      <c r="J183" s="11" t="n">
        <v>11</v>
      </c>
      <c r="K183" s="11" t="n">
        <v>149</v>
      </c>
      <c r="L183" s="11" t="n">
        <v>476</v>
      </c>
      <c r="M183" s="11" t="n">
        <v>599</v>
      </c>
      <c r="N183" s="11" t="n">
        <v>3</v>
      </c>
      <c r="O183" s="11" t="n">
        <v>2</v>
      </c>
      <c r="P183" s="11" t="n">
        <v>13</v>
      </c>
      <c r="Q183" s="55" t="n">
        <v>0</v>
      </c>
      <c r="R183" s="54" t="n">
        <v>0.000242865</v>
      </c>
      <c r="S183" s="54" t="n">
        <v>0.000241065</v>
      </c>
    </row>
    <row r="184" s="11" customFormat="true" ht="15" hidden="false" customHeight="false" outlineLevel="0" collapsed="false">
      <c r="A184" s="11" t="s">
        <v>78</v>
      </c>
      <c r="B184" s="11" t="s">
        <v>30</v>
      </c>
      <c r="C184" s="11" t="s">
        <v>222</v>
      </c>
      <c r="D184" s="13"/>
      <c r="E184" s="53" t="s">
        <v>25</v>
      </c>
      <c r="F184" s="54" t="s">
        <v>25</v>
      </c>
      <c r="G184" s="11" t="s">
        <v>25</v>
      </c>
      <c r="H184" s="11" t="s">
        <v>25</v>
      </c>
      <c r="I184" s="11" t="n">
        <v>19</v>
      </c>
      <c r="J184" s="11" t="n">
        <v>21</v>
      </c>
      <c r="K184" s="11" t="n">
        <v>33</v>
      </c>
      <c r="L184" s="11" t="n">
        <v>71</v>
      </c>
      <c r="M184" s="11" t="n">
        <v>71</v>
      </c>
      <c r="N184" s="11" t="n">
        <v>0</v>
      </c>
      <c r="O184" s="11" t="n">
        <v>21</v>
      </c>
      <c r="P184" s="11" t="n">
        <v>27</v>
      </c>
      <c r="Q184" s="56" t="n">
        <v>1.24468085106E-006</v>
      </c>
      <c r="R184" s="54" t="n">
        <v>5.92E-005</v>
      </c>
      <c r="S184" s="54" t="n">
        <v>5.46E-005</v>
      </c>
    </row>
    <row r="185" s="11" customFormat="true" ht="15" hidden="false" customHeight="false" outlineLevel="0" collapsed="false">
      <c r="A185" s="11" t="s">
        <v>78</v>
      </c>
      <c r="B185" s="11" t="s">
        <v>30</v>
      </c>
      <c r="C185" s="11" t="s">
        <v>223</v>
      </c>
      <c r="D185" s="13"/>
      <c r="E185" s="53" t="s">
        <v>25</v>
      </c>
      <c r="F185" s="54" t="s">
        <v>25</v>
      </c>
      <c r="G185" s="11" t="s">
        <v>25</v>
      </c>
      <c r="H185" s="11" t="s">
        <v>25</v>
      </c>
      <c r="I185" s="11" t="n">
        <v>411</v>
      </c>
      <c r="J185" s="11" t="n">
        <v>522</v>
      </c>
      <c r="K185" s="11" t="n">
        <v>761</v>
      </c>
      <c r="L185" s="11" t="n">
        <v>2102</v>
      </c>
      <c r="M185" s="11" t="n">
        <v>318</v>
      </c>
      <c r="N185" s="11" t="n">
        <v>2</v>
      </c>
      <c r="O185" s="11" t="n">
        <v>28</v>
      </c>
      <c r="P185" s="11" t="n">
        <v>0</v>
      </c>
      <c r="Q185" s="56" t="n">
        <v>7.22532340426E-005</v>
      </c>
      <c r="R185" s="40" t="n">
        <v>0.001556118</v>
      </c>
      <c r="S185" s="54" t="n">
        <v>0.000171533</v>
      </c>
    </row>
    <row r="186" s="11" customFormat="true" ht="15" hidden="false" customHeight="false" outlineLevel="0" collapsed="false">
      <c r="A186" s="11" t="s">
        <v>224</v>
      </c>
      <c r="B186" s="11" t="s">
        <v>30</v>
      </c>
      <c r="C186" s="11" t="s">
        <v>225</v>
      </c>
      <c r="D186" s="13"/>
      <c r="E186" s="53" t="s">
        <v>25</v>
      </c>
      <c r="F186" s="54" t="s">
        <v>25</v>
      </c>
      <c r="G186" s="11" t="s">
        <v>25</v>
      </c>
      <c r="H186" s="11" t="s">
        <v>25</v>
      </c>
      <c r="I186" s="11" t="n">
        <v>59</v>
      </c>
      <c r="J186" s="11" t="n">
        <v>90</v>
      </c>
      <c r="K186" s="11" t="n">
        <v>117</v>
      </c>
      <c r="L186" s="11" t="n">
        <v>185</v>
      </c>
      <c r="M186" s="11" t="n">
        <v>219</v>
      </c>
      <c r="N186" s="11" t="n">
        <v>7</v>
      </c>
      <c r="O186" s="11" t="n">
        <v>140</v>
      </c>
      <c r="P186" s="11" t="n">
        <v>76</v>
      </c>
      <c r="Q186" s="56" t="n">
        <v>1.08623617021E-005</v>
      </c>
      <c r="R186" s="54" t="n">
        <v>0.000195045</v>
      </c>
      <c r="S186" s="54" t="n">
        <v>0.000186217</v>
      </c>
    </row>
    <row r="187" s="11" customFormat="true" ht="15" hidden="false" customHeight="false" outlineLevel="0" collapsed="false">
      <c r="A187" s="11" t="s">
        <v>226</v>
      </c>
      <c r="B187" s="11" t="s">
        <v>30</v>
      </c>
      <c r="C187" s="11" t="s">
        <v>227</v>
      </c>
      <c r="D187" s="13"/>
      <c r="E187" s="53" t="s">
        <v>25</v>
      </c>
      <c r="F187" s="54" t="s">
        <v>25</v>
      </c>
      <c r="G187" s="11" t="s">
        <v>25</v>
      </c>
      <c r="H187" s="11" t="s">
        <v>25</v>
      </c>
      <c r="I187" s="11" t="n">
        <v>0</v>
      </c>
      <c r="J187" s="11" t="n">
        <v>0</v>
      </c>
      <c r="K187" s="11" t="n">
        <v>3455</v>
      </c>
      <c r="L187" s="11" t="n">
        <v>3976</v>
      </c>
      <c r="M187" s="11" t="n">
        <v>3311</v>
      </c>
      <c r="N187" s="11" t="n">
        <v>2352</v>
      </c>
      <c r="O187" s="11" t="n">
        <v>2470</v>
      </c>
      <c r="P187" s="11" t="n">
        <v>1926</v>
      </c>
      <c r="Q187" s="40" t="n">
        <v>0.00198613004255</v>
      </c>
      <c r="R187" s="40" t="n">
        <v>0.00327704</v>
      </c>
      <c r="S187" s="40" t="n">
        <v>0.004593271</v>
      </c>
    </row>
    <row r="188" s="11" customFormat="true" ht="15" hidden="false" customHeight="false" outlineLevel="0" collapsed="false">
      <c r="A188" s="11" t="s">
        <v>228</v>
      </c>
      <c r="B188" s="11" t="s">
        <v>30</v>
      </c>
      <c r="C188" s="11" t="s">
        <v>229</v>
      </c>
      <c r="D188" s="13"/>
      <c r="E188" s="53" t="s">
        <v>25</v>
      </c>
      <c r="F188" s="54" t="s">
        <v>25</v>
      </c>
      <c r="G188" s="11" t="s">
        <v>25</v>
      </c>
      <c r="H188" s="11" t="s">
        <v>25</v>
      </c>
      <c r="I188" s="11" t="n">
        <v>0</v>
      </c>
      <c r="J188" s="11" t="n">
        <v>0</v>
      </c>
      <c r="K188" s="11" t="n">
        <v>1960</v>
      </c>
      <c r="L188" s="11" t="n">
        <v>785</v>
      </c>
      <c r="M188" s="11" t="n">
        <v>1595</v>
      </c>
      <c r="N188" s="11" t="n">
        <v>298</v>
      </c>
      <c r="O188" s="11" t="n">
        <v>606</v>
      </c>
      <c r="P188" s="11" t="n">
        <v>0</v>
      </c>
      <c r="Q188" s="56" t="n">
        <v>3.89123404255E-006</v>
      </c>
      <c r="R188" s="40" t="n">
        <v>0.001242912</v>
      </c>
      <c r="S188" s="40" t="n">
        <v>0.001127187</v>
      </c>
    </row>
    <row r="189" s="11" customFormat="true" ht="15" hidden="false" customHeight="false" outlineLevel="0" collapsed="false">
      <c r="A189" s="11" t="s">
        <v>230</v>
      </c>
      <c r="B189" s="11" t="s">
        <v>30</v>
      </c>
      <c r="C189" s="11" t="s">
        <v>231</v>
      </c>
      <c r="D189" s="13"/>
      <c r="E189" s="53" t="s">
        <v>25</v>
      </c>
      <c r="F189" s="54" t="s">
        <v>25</v>
      </c>
      <c r="G189" s="11" t="s">
        <v>25</v>
      </c>
      <c r="H189" s="11" t="s">
        <v>25</v>
      </c>
      <c r="I189" s="11" t="n">
        <v>6</v>
      </c>
      <c r="J189" s="11" t="n">
        <v>48</v>
      </c>
      <c r="K189" s="11" t="n">
        <v>29</v>
      </c>
      <c r="L189" s="11" t="n">
        <v>22</v>
      </c>
      <c r="M189" s="11" t="n">
        <v>14</v>
      </c>
      <c r="N189" s="11" t="n">
        <v>0</v>
      </c>
      <c r="O189" s="11" t="n">
        <v>30</v>
      </c>
      <c r="P189" s="11" t="n">
        <v>54</v>
      </c>
      <c r="Q189" s="56" t="n">
        <v>8.99097021277E-005</v>
      </c>
      <c r="R189" s="54" t="n">
        <v>4.73E-005</v>
      </c>
      <c r="S189" s="54" t="n">
        <v>4.89E-005</v>
      </c>
    </row>
    <row r="190" s="11" customFormat="true" ht="15" hidden="false" customHeight="false" outlineLevel="0" collapsed="false">
      <c r="A190" s="11" t="s">
        <v>230</v>
      </c>
      <c r="B190" s="11" t="s">
        <v>30</v>
      </c>
      <c r="C190" s="11" t="s">
        <v>232</v>
      </c>
      <c r="D190" s="13"/>
      <c r="E190" s="53" t="s">
        <v>25</v>
      </c>
      <c r="F190" s="54" t="s">
        <v>25</v>
      </c>
      <c r="G190" s="11" t="s">
        <v>25</v>
      </c>
      <c r="H190" s="11" t="s">
        <v>25</v>
      </c>
      <c r="I190" s="11" t="n">
        <v>2093</v>
      </c>
      <c r="J190" s="11" t="n">
        <v>1591</v>
      </c>
      <c r="K190" s="11" t="n">
        <v>4060</v>
      </c>
      <c r="L190" s="11" t="n">
        <v>3526</v>
      </c>
      <c r="M190" s="11" t="n">
        <v>4554</v>
      </c>
      <c r="N190" s="11" t="n">
        <v>2255</v>
      </c>
      <c r="O190" s="11" t="n">
        <v>3134</v>
      </c>
      <c r="P190" s="11" t="n">
        <v>4281</v>
      </c>
      <c r="Q190" s="56" t="n">
        <v>0.000356671914894</v>
      </c>
      <c r="R190" s="40" t="n">
        <v>0.00517955</v>
      </c>
      <c r="S190" s="40" t="n">
        <v>0.006212957</v>
      </c>
    </row>
    <row r="191" s="11" customFormat="true" ht="15" hidden="false" customHeight="false" outlineLevel="0" collapsed="false">
      <c r="A191" s="11" t="s">
        <v>233</v>
      </c>
      <c r="B191" s="11" t="s">
        <v>234</v>
      </c>
      <c r="C191" s="11" t="n">
        <v>187694</v>
      </c>
      <c r="D191" s="13"/>
      <c r="E191" s="53" t="s">
        <v>25</v>
      </c>
      <c r="F191" s="54" t="s">
        <v>25</v>
      </c>
      <c r="G191" s="11" t="s">
        <v>25</v>
      </c>
      <c r="H191" s="11" t="s">
        <v>25</v>
      </c>
      <c r="I191" s="11" t="n">
        <v>1382</v>
      </c>
      <c r="J191" s="11" t="n">
        <v>2490</v>
      </c>
      <c r="K191" s="11" t="n">
        <v>1388</v>
      </c>
      <c r="L191" s="11" t="n">
        <v>472</v>
      </c>
      <c r="M191" s="11" t="n">
        <v>2684</v>
      </c>
      <c r="N191" s="11" t="n">
        <v>450</v>
      </c>
      <c r="O191" s="11" t="n">
        <v>748</v>
      </c>
      <c r="P191" s="11" t="n">
        <v>110</v>
      </c>
      <c r="Q191" s="56" t="n">
        <v>0.00042958906383</v>
      </c>
      <c r="R191" s="40" t="n">
        <v>0.003313732</v>
      </c>
      <c r="S191" s="40" t="n">
        <v>0.002116229</v>
      </c>
    </row>
    <row r="192" s="11" customFormat="true" ht="15" hidden="false" customHeight="false" outlineLevel="0" collapsed="false">
      <c r="A192" s="11" t="s">
        <v>233</v>
      </c>
      <c r="B192" s="11" t="s">
        <v>235</v>
      </c>
      <c r="C192" s="11" t="n">
        <v>444791</v>
      </c>
      <c r="D192" s="13"/>
      <c r="E192" s="53" t="s">
        <v>25</v>
      </c>
      <c r="F192" s="54" t="s">
        <v>25</v>
      </c>
      <c r="G192" s="11" t="s">
        <v>25</v>
      </c>
      <c r="H192" s="11" t="s">
        <v>25</v>
      </c>
      <c r="I192" s="11" t="n">
        <v>0</v>
      </c>
      <c r="J192" s="11" t="n">
        <v>0</v>
      </c>
      <c r="K192" s="11" t="n">
        <v>481</v>
      </c>
      <c r="L192" s="11" t="n">
        <v>177</v>
      </c>
      <c r="M192" s="11" t="n">
        <v>0</v>
      </c>
      <c r="N192" s="11" t="n">
        <v>0</v>
      </c>
      <c r="O192" s="11" t="n">
        <v>3815</v>
      </c>
      <c r="P192" s="11" t="n">
        <v>1768</v>
      </c>
      <c r="Q192" s="40" t="n">
        <v>0.00383428178723</v>
      </c>
      <c r="R192" s="54" t="n">
        <v>0.000351071</v>
      </c>
      <c r="S192" s="40" t="n">
        <v>0.002877699</v>
      </c>
    </row>
    <row r="193" s="11" customFormat="true" ht="15" hidden="false" customHeight="false" outlineLevel="0" collapsed="false">
      <c r="A193" s="11" t="s">
        <v>233</v>
      </c>
      <c r="B193" s="11" t="s">
        <v>235</v>
      </c>
      <c r="C193" s="11" t="n">
        <v>3489048</v>
      </c>
      <c r="D193" s="13"/>
      <c r="E193" s="53" t="s">
        <v>25</v>
      </c>
      <c r="F193" s="54" t="s">
        <v>25</v>
      </c>
      <c r="G193" s="11" t="s">
        <v>25</v>
      </c>
      <c r="H193" s="11" t="s">
        <v>25</v>
      </c>
      <c r="I193" s="11" t="n">
        <v>107</v>
      </c>
      <c r="J193" s="11" t="n">
        <v>578</v>
      </c>
      <c r="K193" s="11" t="n">
        <v>63</v>
      </c>
      <c r="L193" s="11" t="n">
        <v>86</v>
      </c>
      <c r="M193" s="11" t="n">
        <v>6</v>
      </c>
      <c r="N193" s="11" t="n">
        <v>0</v>
      </c>
      <c r="O193" s="11" t="n">
        <v>179</v>
      </c>
      <c r="P193" s="11" t="n">
        <v>7735</v>
      </c>
      <c r="Q193" s="40" t="n">
        <v>0.0014496046383</v>
      </c>
      <c r="R193" s="54" t="n">
        <v>0.000448788</v>
      </c>
      <c r="S193" s="40" t="n">
        <v>0.004254211</v>
      </c>
    </row>
    <row r="194" s="11" customFormat="true" ht="15" hidden="false" customHeight="false" outlineLevel="0" collapsed="false">
      <c r="A194" s="11" t="s">
        <v>233</v>
      </c>
      <c r="B194" s="11" t="s">
        <v>234</v>
      </c>
      <c r="C194" s="11" t="s">
        <v>236</v>
      </c>
      <c r="D194" s="13"/>
      <c r="E194" s="53" t="s">
        <v>25</v>
      </c>
      <c r="F194" s="54" t="s">
        <v>25</v>
      </c>
      <c r="G194" s="11" t="s">
        <v>25</v>
      </c>
      <c r="H194" s="11" t="s">
        <v>25</v>
      </c>
      <c r="I194" s="11" t="n">
        <v>2872</v>
      </c>
      <c r="J194" s="11" t="n">
        <v>3868</v>
      </c>
      <c r="K194" s="11" t="n">
        <v>0</v>
      </c>
      <c r="L194" s="11" t="n">
        <v>0</v>
      </c>
      <c r="M194" s="11" t="n">
        <v>1371</v>
      </c>
      <c r="N194" s="11" t="n">
        <v>2402</v>
      </c>
      <c r="O194" s="11" t="n">
        <v>0</v>
      </c>
      <c r="P194" s="11" t="n">
        <v>26</v>
      </c>
      <c r="Q194" s="55" t="n">
        <v>0</v>
      </c>
      <c r="R194" s="40" t="n">
        <v>0.003656389</v>
      </c>
      <c r="S194" s="40" t="n">
        <v>0.001786288</v>
      </c>
    </row>
    <row r="195" s="11" customFormat="true" ht="15" hidden="false" customHeight="false" outlineLevel="0" collapsed="false">
      <c r="A195" s="11" t="s">
        <v>237</v>
      </c>
      <c r="B195" s="11" t="s">
        <v>234</v>
      </c>
      <c r="C195" s="11" t="s">
        <v>238</v>
      </c>
      <c r="D195" s="13"/>
      <c r="E195" s="53" t="s">
        <v>25</v>
      </c>
      <c r="F195" s="54" t="s">
        <v>25</v>
      </c>
      <c r="G195" s="11" t="s">
        <v>25</v>
      </c>
      <c r="H195" s="11" t="s">
        <v>25</v>
      </c>
      <c r="I195" s="11" t="n">
        <v>18</v>
      </c>
      <c r="J195" s="11" t="n">
        <v>559</v>
      </c>
      <c r="K195" s="11" t="n">
        <v>536</v>
      </c>
      <c r="L195" s="11" t="n">
        <v>281</v>
      </c>
      <c r="M195" s="11" t="n">
        <v>902</v>
      </c>
      <c r="N195" s="11" t="n">
        <v>1033</v>
      </c>
      <c r="O195" s="11" t="n">
        <v>1118</v>
      </c>
      <c r="P195" s="11" t="n">
        <v>76</v>
      </c>
      <c r="Q195" s="56" t="n">
        <v>0.000259280212766</v>
      </c>
      <c r="R195" s="54" t="n">
        <v>0.000745774</v>
      </c>
      <c r="S195" s="40" t="n">
        <v>0.001392739</v>
      </c>
    </row>
    <row r="196" s="11" customFormat="true" ht="15" hidden="false" customHeight="false" outlineLevel="0" collapsed="false">
      <c r="A196" s="11" t="s">
        <v>239</v>
      </c>
      <c r="B196" s="11" t="s">
        <v>234</v>
      </c>
      <c r="C196" s="11" t="s">
        <v>240</v>
      </c>
      <c r="D196" s="13"/>
      <c r="E196" s="53" t="s">
        <v>25</v>
      </c>
      <c r="F196" s="54" t="s">
        <v>25</v>
      </c>
      <c r="G196" s="11" t="s">
        <v>25</v>
      </c>
      <c r="H196" s="11" t="s">
        <v>25</v>
      </c>
      <c r="I196" s="11" t="n">
        <v>9</v>
      </c>
      <c r="J196" s="11" t="n">
        <v>116</v>
      </c>
      <c r="K196" s="11" t="n">
        <v>5</v>
      </c>
      <c r="L196" s="11" t="n">
        <v>0</v>
      </c>
      <c r="M196" s="11" t="n">
        <v>0</v>
      </c>
      <c r="N196" s="11" t="n">
        <v>0</v>
      </c>
      <c r="O196" s="11" t="n">
        <v>5</v>
      </c>
      <c r="P196" s="11" t="n">
        <v>0</v>
      </c>
      <c r="Q196" s="56" t="n">
        <v>0.000110112361702</v>
      </c>
      <c r="R196" s="54" t="n">
        <v>8E-005</v>
      </c>
      <c r="S196" s="54" t="n">
        <v>6.34E-006</v>
      </c>
    </row>
    <row r="197" s="11" customFormat="true" ht="15" hidden="false" customHeight="false" outlineLevel="0" collapsed="false">
      <c r="A197" s="11" t="s">
        <v>239</v>
      </c>
      <c r="B197" s="11" t="s">
        <v>234</v>
      </c>
      <c r="C197" s="11" t="s">
        <v>241</v>
      </c>
      <c r="D197" s="13"/>
      <c r="E197" s="53" t="s">
        <v>25</v>
      </c>
      <c r="F197" s="54" t="s">
        <v>25</v>
      </c>
      <c r="G197" s="11" t="s">
        <v>25</v>
      </c>
      <c r="H197" s="11" t="s">
        <v>25</v>
      </c>
      <c r="I197" s="11" t="n">
        <v>0</v>
      </c>
      <c r="J197" s="11" t="n">
        <v>226</v>
      </c>
      <c r="K197" s="11" t="n">
        <v>0</v>
      </c>
      <c r="L197" s="11" t="n">
        <v>0</v>
      </c>
      <c r="M197" s="11" t="n">
        <v>363</v>
      </c>
      <c r="N197" s="11" t="n">
        <v>31</v>
      </c>
      <c r="O197" s="11" t="n">
        <v>105</v>
      </c>
      <c r="P197" s="11" t="n">
        <v>0</v>
      </c>
      <c r="Q197" s="40" t="n">
        <v>0.00118026738298</v>
      </c>
      <c r="R197" s="54" t="n">
        <v>9.9E-005</v>
      </c>
      <c r="S197" s="54" t="n">
        <v>0.000206226</v>
      </c>
    </row>
    <row r="198" s="11" customFormat="true" ht="15" hidden="false" customHeight="false" outlineLevel="0" collapsed="false">
      <c r="A198" s="11" t="s">
        <v>239</v>
      </c>
      <c r="B198" s="11" t="s">
        <v>235</v>
      </c>
      <c r="C198" s="11" t="s">
        <v>242</v>
      </c>
      <c r="D198" s="13"/>
      <c r="E198" s="53" t="s">
        <v>25</v>
      </c>
      <c r="F198" s="54" t="s">
        <v>25</v>
      </c>
      <c r="G198" s="11" t="s">
        <v>25</v>
      </c>
      <c r="H198" s="11" t="s">
        <v>25</v>
      </c>
      <c r="I198" s="11" t="n">
        <v>0</v>
      </c>
      <c r="J198" s="11" t="n">
        <v>0</v>
      </c>
      <c r="K198" s="11" t="n">
        <v>44</v>
      </c>
      <c r="L198" s="11" t="n">
        <v>127</v>
      </c>
      <c r="M198" s="11" t="n">
        <v>77</v>
      </c>
      <c r="N198" s="11" t="n">
        <v>85</v>
      </c>
      <c r="O198" s="11" t="n">
        <v>45</v>
      </c>
      <c r="P198" s="11" t="n">
        <v>25</v>
      </c>
      <c r="Q198" s="56" t="n">
        <v>2.46982340426E-005</v>
      </c>
      <c r="R198" s="54" t="n">
        <v>9.41E-005</v>
      </c>
      <c r="S198" s="54" t="n">
        <v>0.000156195</v>
      </c>
    </row>
    <row r="199" s="11" customFormat="true" ht="15" hidden="false" customHeight="false" outlineLevel="0" collapsed="false">
      <c r="A199" s="11" t="s">
        <v>239</v>
      </c>
      <c r="B199" s="11" t="s">
        <v>243</v>
      </c>
      <c r="C199" s="11" t="n">
        <v>2937207</v>
      </c>
      <c r="D199" s="13"/>
      <c r="E199" s="53" t="s">
        <v>25</v>
      </c>
      <c r="F199" s="54" t="s">
        <v>25</v>
      </c>
      <c r="G199" s="11" t="s">
        <v>25</v>
      </c>
      <c r="H199" s="11" t="s">
        <v>25</v>
      </c>
      <c r="I199" s="11" t="n">
        <v>198</v>
      </c>
      <c r="J199" s="11" t="n">
        <v>198</v>
      </c>
      <c r="K199" s="11" t="n">
        <v>354</v>
      </c>
      <c r="L199" s="11" t="n">
        <v>284</v>
      </c>
      <c r="M199" s="11" t="n">
        <v>5</v>
      </c>
      <c r="N199" s="11" t="n">
        <v>0</v>
      </c>
      <c r="O199" s="11" t="n">
        <v>107</v>
      </c>
      <c r="P199" s="11" t="n">
        <v>0</v>
      </c>
      <c r="Q199" s="56" t="n">
        <v>0.00065139193617</v>
      </c>
      <c r="R199" s="54" t="n">
        <v>0.000522033</v>
      </c>
      <c r="S199" s="54" t="n">
        <v>0.000101917</v>
      </c>
    </row>
    <row r="200" s="11" customFormat="true" ht="15" hidden="false" customHeight="false" outlineLevel="0" collapsed="false">
      <c r="A200" s="11" t="s">
        <v>239</v>
      </c>
      <c r="B200" s="11" t="s">
        <v>38</v>
      </c>
      <c r="C200" s="11" t="s">
        <v>244</v>
      </c>
      <c r="D200" s="13"/>
      <c r="E200" s="53" t="s">
        <v>25</v>
      </c>
      <c r="F200" s="54" t="s">
        <v>25</v>
      </c>
      <c r="G200" s="11" t="s">
        <v>25</v>
      </c>
      <c r="H200" s="11" t="s">
        <v>25</v>
      </c>
      <c r="I200" s="11" t="n">
        <v>0</v>
      </c>
      <c r="J200" s="11" t="n">
        <v>0</v>
      </c>
      <c r="K200" s="11" t="n">
        <v>84</v>
      </c>
      <c r="L200" s="11" t="n">
        <v>58</v>
      </c>
      <c r="M200" s="11" t="n">
        <v>0</v>
      </c>
      <c r="N200" s="11" t="n">
        <v>0</v>
      </c>
      <c r="O200" s="11" t="n">
        <v>0</v>
      </c>
      <c r="P200" s="11" t="n">
        <v>0</v>
      </c>
      <c r="Q200" s="55" t="n">
        <v>0</v>
      </c>
      <c r="R200" s="54" t="n">
        <v>7.29E-005</v>
      </c>
      <c r="S200" s="11" t="n">
        <v>0</v>
      </c>
    </row>
    <row r="201" s="11" customFormat="true" ht="15" hidden="false" customHeight="false" outlineLevel="0" collapsed="false">
      <c r="A201" s="11" t="s">
        <v>239</v>
      </c>
      <c r="B201" s="11" t="s">
        <v>38</v>
      </c>
      <c r="C201" s="11" t="s">
        <v>245</v>
      </c>
      <c r="D201" s="13"/>
      <c r="E201" s="53" t="s">
        <v>25</v>
      </c>
      <c r="F201" s="54" t="s">
        <v>25</v>
      </c>
      <c r="G201" s="11" t="s">
        <v>25</v>
      </c>
      <c r="H201" s="11" t="s">
        <v>25</v>
      </c>
      <c r="I201" s="11" t="n">
        <v>0</v>
      </c>
      <c r="J201" s="11" t="n">
        <v>0</v>
      </c>
      <c r="K201" s="11" t="n">
        <v>21</v>
      </c>
      <c r="L201" s="11" t="n">
        <v>58</v>
      </c>
      <c r="M201" s="11" t="n">
        <v>23</v>
      </c>
      <c r="N201" s="11" t="n">
        <v>0</v>
      </c>
      <c r="O201" s="11" t="n">
        <v>7</v>
      </c>
      <c r="P201" s="11" t="n">
        <v>59</v>
      </c>
      <c r="Q201" s="55" t="n">
        <v>0</v>
      </c>
      <c r="R201" s="54" t="n">
        <v>3.93E-005</v>
      </c>
      <c r="S201" s="54" t="n">
        <v>3.99E-005</v>
      </c>
    </row>
    <row r="202" s="11" customFormat="true" ht="15" hidden="false" customHeight="false" outlineLevel="0" collapsed="false">
      <c r="A202" s="11" t="s">
        <v>239</v>
      </c>
      <c r="B202" s="11" t="s">
        <v>38</v>
      </c>
      <c r="C202" s="11" t="s">
        <v>246</v>
      </c>
      <c r="D202" s="13"/>
      <c r="E202" s="53" t="s">
        <v>25</v>
      </c>
      <c r="F202" s="54" t="s">
        <v>25</v>
      </c>
      <c r="G202" s="11" t="s">
        <v>25</v>
      </c>
      <c r="H202" s="11" t="s">
        <v>25</v>
      </c>
      <c r="I202" s="11" t="n">
        <v>0</v>
      </c>
      <c r="J202" s="11" t="n">
        <v>0</v>
      </c>
      <c r="K202" s="11" t="n">
        <v>0</v>
      </c>
      <c r="L202" s="11" t="n">
        <v>68</v>
      </c>
      <c r="M202" s="11" t="n">
        <v>166</v>
      </c>
      <c r="N202" s="11" t="n">
        <v>165</v>
      </c>
      <c r="O202" s="11" t="n">
        <v>49</v>
      </c>
      <c r="P202" s="11" t="n">
        <v>359</v>
      </c>
      <c r="Q202" s="55" t="n">
        <v>0</v>
      </c>
      <c r="R202" s="54" t="n">
        <v>3.62E-005</v>
      </c>
      <c r="S202" s="54" t="n">
        <v>0.000526999</v>
      </c>
    </row>
    <row r="203" s="11" customFormat="true" ht="15" hidden="false" customHeight="false" outlineLevel="0" collapsed="false">
      <c r="A203" s="11" t="s">
        <v>239</v>
      </c>
      <c r="B203" s="11" t="s">
        <v>38</v>
      </c>
      <c r="C203" s="11" t="s">
        <v>247</v>
      </c>
      <c r="D203" s="13"/>
      <c r="E203" s="53" t="s">
        <v>25</v>
      </c>
      <c r="F203" s="54" t="s">
        <v>25</v>
      </c>
      <c r="G203" s="11" t="s">
        <v>25</v>
      </c>
      <c r="H203" s="11" t="s">
        <v>25</v>
      </c>
      <c r="I203" s="11" t="n">
        <v>0</v>
      </c>
      <c r="J203" s="11" t="n">
        <v>22</v>
      </c>
      <c r="K203" s="11" t="n">
        <v>69</v>
      </c>
      <c r="L203" s="11" t="n">
        <v>101</v>
      </c>
      <c r="M203" s="11" t="n">
        <v>95</v>
      </c>
      <c r="N203" s="11" t="n">
        <v>0</v>
      </c>
      <c r="O203" s="11" t="n">
        <v>0</v>
      </c>
      <c r="P203" s="11" t="n">
        <v>15</v>
      </c>
      <c r="Q203" s="56" t="n">
        <v>0.000180552</v>
      </c>
      <c r="R203" s="54" t="n">
        <v>9.17E-005</v>
      </c>
      <c r="S203" s="54" t="n">
        <v>4.91E-005</v>
      </c>
    </row>
    <row r="204" s="11" customFormat="true" ht="15" hidden="false" customHeight="false" outlineLevel="0" collapsed="false">
      <c r="A204" s="11" t="s">
        <v>239</v>
      </c>
      <c r="B204" s="11" t="s">
        <v>104</v>
      </c>
      <c r="C204" s="11" t="s">
        <v>248</v>
      </c>
      <c r="D204" s="13"/>
      <c r="E204" s="53" t="s">
        <v>25</v>
      </c>
      <c r="F204" s="54" t="s">
        <v>25</v>
      </c>
      <c r="G204" s="11" t="s">
        <v>25</v>
      </c>
      <c r="H204" s="11" t="s">
        <v>25</v>
      </c>
      <c r="I204" s="11" t="n">
        <v>27</v>
      </c>
      <c r="J204" s="11" t="n">
        <v>14</v>
      </c>
      <c r="K204" s="11" t="n">
        <v>24</v>
      </c>
      <c r="L204" s="11" t="n">
        <v>19</v>
      </c>
      <c r="M204" s="11" t="n">
        <v>5</v>
      </c>
      <c r="N204" s="11" t="n">
        <v>2</v>
      </c>
      <c r="O204" s="11" t="n">
        <v>5</v>
      </c>
      <c r="P204" s="11" t="n">
        <v>14</v>
      </c>
      <c r="Q204" s="56" t="n">
        <v>2.98273617021E-005</v>
      </c>
      <c r="R204" s="54" t="n">
        <v>3.81E-005</v>
      </c>
      <c r="S204" s="54" t="n">
        <v>1.32E-005</v>
      </c>
    </row>
    <row r="205" s="11" customFormat="true" ht="15" hidden="false" customHeight="false" outlineLevel="0" collapsed="false">
      <c r="A205" s="11" t="s">
        <v>239</v>
      </c>
      <c r="B205" s="11" t="s">
        <v>52</v>
      </c>
      <c r="C205" s="11" t="s">
        <v>249</v>
      </c>
      <c r="D205" s="13"/>
      <c r="E205" s="53" t="s">
        <v>25</v>
      </c>
      <c r="F205" s="54" t="s">
        <v>25</v>
      </c>
      <c r="G205" s="11" t="s">
        <v>25</v>
      </c>
      <c r="H205" s="11" t="s">
        <v>25</v>
      </c>
      <c r="I205" s="11" t="n">
        <v>78</v>
      </c>
      <c r="J205" s="11" t="n">
        <v>43</v>
      </c>
      <c r="K205" s="11" t="n">
        <v>15</v>
      </c>
      <c r="L205" s="11" t="n">
        <v>2</v>
      </c>
      <c r="M205" s="11" t="n">
        <v>24</v>
      </c>
      <c r="N205" s="11" t="n">
        <v>0</v>
      </c>
      <c r="O205" s="11" t="n">
        <v>63</v>
      </c>
      <c r="P205" s="11" t="n">
        <v>44</v>
      </c>
      <c r="Q205" s="56" t="n">
        <v>5.87108510638E-006</v>
      </c>
      <c r="R205" s="54" t="n">
        <v>7.37E-005</v>
      </c>
      <c r="S205" s="54" t="n">
        <v>6.44E-005</v>
      </c>
    </row>
    <row r="206" s="11" customFormat="true" ht="15" hidden="false" customHeight="false" outlineLevel="0" collapsed="false">
      <c r="A206" s="11" t="s">
        <v>239</v>
      </c>
      <c r="B206" s="11" t="s">
        <v>38</v>
      </c>
      <c r="C206" s="11" t="s">
        <v>250</v>
      </c>
      <c r="D206" s="13"/>
      <c r="E206" s="53" t="s">
        <v>25</v>
      </c>
      <c r="F206" s="54" t="s">
        <v>25</v>
      </c>
      <c r="G206" s="11" t="s">
        <v>25</v>
      </c>
      <c r="H206" s="11" t="s">
        <v>25</v>
      </c>
      <c r="I206" s="11" t="n">
        <v>1826</v>
      </c>
      <c r="J206" s="11" t="n">
        <v>0</v>
      </c>
      <c r="K206" s="11" t="n">
        <v>957</v>
      </c>
      <c r="L206" s="11" t="n">
        <v>1988</v>
      </c>
      <c r="M206" s="11" t="n">
        <v>1564</v>
      </c>
      <c r="N206" s="11" t="n">
        <v>962</v>
      </c>
      <c r="O206" s="11" t="n">
        <v>79</v>
      </c>
      <c r="P206" s="11" t="n">
        <v>0</v>
      </c>
      <c r="Q206" s="56" t="n">
        <v>0.000289392021277</v>
      </c>
      <c r="R206" s="40" t="n">
        <v>0.002385592</v>
      </c>
      <c r="S206" s="40" t="n">
        <v>0.001217029</v>
      </c>
    </row>
    <row r="207" s="11" customFormat="true" ht="15" hidden="false" customHeight="false" outlineLevel="0" collapsed="false">
      <c r="A207" s="11" t="s">
        <v>239</v>
      </c>
      <c r="B207" s="11" t="s">
        <v>104</v>
      </c>
      <c r="C207" s="11" t="s">
        <v>251</v>
      </c>
      <c r="D207" s="13"/>
      <c r="E207" s="53" t="s">
        <v>25</v>
      </c>
      <c r="F207" s="54" t="s">
        <v>25</v>
      </c>
      <c r="G207" s="11" t="s">
        <v>25</v>
      </c>
      <c r="H207" s="11" t="s">
        <v>25</v>
      </c>
      <c r="I207" s="11" t="n">
        <v>48</v>
      </c>
      <c r="J207" s="11" t="n">
        <v>33</v>
      </c>
      <c r="K207" s="11" t="n">
        <v>50</v>
      </c>
      <c r="L207" s="11" t="n">
        <v>37</v>
      </c>
      <c r="M207" s="11" t="n">
        <v>56</v>
      </c>
      <c r="N207" s="11" t="n">
        <v>11</v>
      </c>
      <c r="O207" s="11" t="n">
        <v>35</v>
      </c>
      <c r="P207" s="11" t="n">
        <v>42</v>
      </c>
      <c r="Q207" s="56" t="n">
        <v>7.28037234043E-005</v>
      </c>
      <c r="R207" s="54" t="n">
        <v>7.73E-005</v>
      </c>
      <c r="S207" s="54" t="n">
        <v>5.9E-005</v>
      </c>
    </row>
    <row r="208" s="11" customFormat="true" ht="15" hidden="false" customHeight="false" outlineLevel="0" collapsed="false">
      <c r="A208" s="11" t="s">
        <v>29</v>
      </c>
      <c r="B208" s="11" t="s">
        <v>104</v>
      </c>
      <c r="C208" s="11" t="s">
        <v>252</v>
      </c>
      <c r="D208" s="13"/>
      <c r="E208" s="53" t="s">
        <v>25</v>
      </c>
      <c r="F208" s="54" t="s">
        <v>25</v>
      </c>
      <c r="G208" s="11" t="s">
        <v>25</v>
      </c>
      <c r="H208" s="11" t="s">
        <v>25</v>
      </c>
      <c r="I208" s="11" t="n">
        <v>43</v>
      </c>
      <c r="J208" s="11" t="n">
        <v>16</v>
      </c>
      <c r="K208" s="11" t="n">
        <v>9</v>
      </c>
      <c r="L208" s="11" t="n">
        <v>12</v>
      </c>
      <c r="M208" s="11" t="n">
        <v>17</v>
      </c>
      <c r="N208" s="11" t="n">
        <v>18</v>
      </c>
      <c r="O208" s="11" t="n">
        <v>8</v>
      </c>
      <c r="P208" s="11" t="n">
        <v>9</v>
      </c>
      <c r="Q208" s="56" t="n">
        <v>4.62765957447E-006</v>
      </c>
      <c r="R208" s="54" t="n">
        <v>3.62E-005</v>
      </c>
      <c r="S208" s="54" t="n">
        <v>2.26E-005</v>
      </c>
    </row>
    <row r="209" s="11" customFormat="true" ht="15" hidden="false" customHeight="false" outlineLevel="0" collapsed="false">
      <c r="A209" s="11" t="s">
        <v>29</v>
      </c>
      <c r="B209" s="11" t="s">
        <v>64</v>
      </c>
      <c r="C209" s="11" t="s">
        <v>253</v>
      </c>
      <c r="D209" s="13"/>
      <c r="E209" s="53" t="s">
        <v>25</v>
      </c>
      <c r="F209" s="54" t="s">
        <v>25</v>
      </c>
      <c r="G209" s="11" t="s">
        <v>25</v>
      </c>
      <c r="H209" s="11" t="s">
        <v>25</v>
      </c>
      <c r="I209" s="11" t="n">
        <v>4</v>
      </c>
      <c r="J209" s="11" t="n">
        <v>10</v>
      </c>
      <c r="K209" s="11" t="n">
        <v>20</v>
      </c>
      <c r="L209" s="11" t="n">
        <v>13</v>
      </c>
      <c r="M209" s="11" t="n">
        <v>19</v>
      </c>
      <c r="N209" s="11" t="n">
        <v>22</v>
      </c>
      <c r="O209" s="11" t="n">
        <v>13</v>
      </c>
      <c r="P209" s="11" t="n">
        <v>7</v>
      </c>
      <c r="Q209" s="56" t="n">
        <v>2.10204680851E-005</v>
      </c>
      <c r="R209" s="54" t="n">
        <v>2.43E-005</v>
      </c>
      <c r="S209" s="54" t="n">
        <v>2.87E-005</v>
      </c>
    </row>
    <row r="210" s="11" customFormat="true" ht="15" hidden="false" customHeight="false" outlineLevel="0" collapsed="false">
      <c r="A210" s="11" t="s">
        <v>29</v>
      </c>
      <c r="B210" s="11" t="s">
        <v>254</v>
      </c>
      <c r="C210" s="11" t="s">
        <v>255</v>
      </c>
      <c r="D210" s="13"/>
      <c r="E210" s="53" t="s">
        <v>25</v>
      </c>
      <c r="F210" s="54" t="s">
        <v>25</v>
      </c>
      <c r="G210" s="11" t="s">
        <v>25</v>
      </c>
      <c r="H210" s="11" t="s">
        <v>25</v>
      </c>
      <c r="I210" s="11" t="n">
        <v>2564</v>
      </c>
      <c r="J210" s="11" t="n">
        <v>1237</v>
      </c>
      <c r="K210" s="11" t="n">
        <v>2344</v>
      </c>
      <c r="L210" s="11" t="n">
        <v>2560</v>
      </c>
      <c r="M210" s="11" t="n">
        <v>1334</v>
      </c>
      <c r="N210" s="11" t="n">
        <v>934</v>
      </c>
      <c r="O210" s="11" t="n">
        <v>1822</v>
      </c>
      <c r="P210" s="11" t="n">
        <v>562</v>
      </c>
      <c r="Q210" s="40" t="n">
        <v>0.00361012187234</v>
      </c>
      <c r="R210" s="40" t="n">
        <v>0.004221905</v>
      </c>
      <c r="S210" s="40" t="n">
        <v>0.002213372</v>
      </c>
    </row>
    <row r="211" s="11" customFormat="true" ht="15" hidden="false" customHeight="false" outlineLevel="0" collapsed="false">
      <c r="A211" s="11" t="s">
        <v>29</v>
      </c>
      <c r="B211" s="11" t="s">
        <v>38</v>
      </c>
      <c r="C211" s="11" t="s">
        <v>256</v>
      </c>
      <c r="D211" s="13"/>
      <c r="E211" s="53" t="s">
        <v>25</v>
      </c>
      <c r="F211" s="54" t="s">
        <v>25</v>
      </c>
      <c r="G211" s="11" t="s">
        <v>25</v>
      </c>
      <c r="H211" s="11" t="s">
        <v>25</v>
      </c>
      <c r="I211" s="11" t="n">
        <v>15</v>
      </c>
      <c r="J211" s="11" t="n">
        <v>11</v>
      </c>
      <c r="K211" s="11" t="n">
        <v>2</v>
      </c>
      <c r="L211" s="11" t="n">
        <v>17</v>
      </c>
      <c r="M211" s="11" t="n">
        <v>71</v>
      </c>
      <c r="N211" s="11" t="n">
        <v>22</v>
      </c>
      <c r="O211" s="11" t="n">
        <v>30</v>
      </c>
      <c r="P211" s="11" t="n">
        <v>97</v>
      </c>
      <c r="Q211" s="56" t="n">
        <v>0.000145192276596</v>
      </c>
      <c r="R211" s="54" t="n">
        <v>2.26E-005</v>
      </c>
      <c r="S211" s="54" t="n">
        <v>0.000109758</v>
      </c>
    </row>
    <row r="212" s="11" customFormat="true" ht="15" hidden="false" customHeight="false" outlineLevel="0" collapsed="false">
      <c r="A212" s="11" t="s">
        <v>29</v>
      </c>
      <c r="B212" s="11" t="s">
        <v>38</v>
      </c>
      <c r="C212" s="11" t="s">
        <v>257</v>
      </c>
      <c r="D212" s="13"/>
      <c r="E212" s="53" t="s">
        <v>25</v>
      </c>
      <c r="F212" s="54" t="s">
        <v>25</v>
      </c>
      <c r="G212" s="11" t="s">
        <v>25</v>
      </c>
      <c r="H212" s="11" t="s">
        <v>25</v>
      </c>
      <c r="I212" s="11" t="n">
        <v>77</v>
      </c>
      <c r="J212" s="11" t="n">
        <v>131</v>
      </c>
      <c r="K212" s="11" t="n">
        <v>49</v>
      </c>
      <c r="L212" s="11" t="n">
        <v>85</v>
      </c>
      <c r="M212" s="11" t="n">
        <v>140</v>
      </c>
      <c r="N212" s="11" t="n">
        <v>305</v>
      </c>
      <c r="O212" s="11" t="n">
        <v>92</v>
      </c>
      <c r="P212" s="11" t="n">
        <v>17</v>
      </c>
      <c r="Q212" s="56" t="n">
        <v>8.28004255319E-005</v>
      </c>
      <c r="R212" s="54" t="n">
        <v>0.000180179</v>
      </c>
      <c r="S212" s="54" t="n">
        <v>0.00031713</v>
      </c>
    </row>
    <row r="213" s="11" customFormat="true" ht="15" hidden="false" customHeight="false" outlineLevel="0" collapsed="false">
      <c r="A213" s="11" t="s">
        <v>29</v>
      </c>
      <c r="B213" s="11" t="s">
        <v>38</v>
      </c>
      <c r="C213" s="11" t="s">
        <v>258</v>
      </c>
      <c r="D213" s="13"/>
      <c r="E213" s="53" t="s">
        <v>25</v>
      </c>
      <c r="F213" s="54" t="s">
        <v>25</v>
      </c>
      <c r="G213" s="11" t="s">
        <v>25</v>
      </c>
      <c r="H213" s="11" t="s">
        <v>25</v>
      </c>
      <c r="I213" s="11" t="n">
        <v>241</v>
      </c>
      <c r="J213" s="11" t="n">
        <v>57</v>
      </c>
      <c r="K213" s="11" t="n">
        <v>23</v>
      </c>
      <c r="L213" s="11" t="n">
        <v>0</v>
      </c>
      <c r="M213" s="11" t="n">
        <v>0</v>
      </c>
      <c r="N213" s="11" t="n">
        <v>0</v>
      </c>
      <c r="O213" s="11" t="n">
        <v>0</v>
      </c>
      <c r="P213" s="11" t="n">
        <v>626</v>
      </c>
      <c r="Q213" s="40" t="n">
        <v>0.00229262287234</v>
      </c>
      <c r="R213" s="54" t="n">
        <v>0.000152632</v>
      </c>
      <c r="S213" s="54" t="n">
        <v>0.000266608</v>
      </c>
    </row>
    <row r="214" s="11" customFormat="true" ht="15" hidden="false" customHeight="false" outlineLevel="0" collapsed="false">
      <c r="A214" s="11" t="s">
        <v>29</v>
      </c>
      <c r="B214" s="11" t="s">
        <v>259</v>
      </c>
      <c r="C214" s="11" t="s">
        <v>260</v>
      </c>
      <c r="D214" s="13"/>
      <c r="E214" s="53" t="s">
        <v>25</v>
      </c>
      <c r="F214" s="54" t="s">
        <v>25</v>
      </c>
      <c r="G214" s="11" t="s">
        <v>25</v>
      </c>
      <c r="H214" s="11" t="s">
        <v>25</v>
      </c>
      <c r="I214" s="11" t="n">
        <v>109</v>
      </c>
      <c r="J214" s="11" t="n">
        <v>0</v>
      </c>
      <c r="K214" s="11" t="n">
        <v>18</v>
      </c>
      <c r="L214" s="11" t="n">
        <v>0</v>
      </c>
      <c r="M214" s="11" t="n">
        <v>174</v>
      </c>
      <c r="N214" s="11" t="n">
        <v>5</v>
      </c>
      <c r="O214" s="11" t="n">
        <v>0</v>
      </c>
      <c r="P214" s="11" t="n">
        <v>0</v>
      </c>
      <c r="Q214" s="56" t="n">
        <v>0.000816447425532</v>
      </c>
      <c r="R214" s="54" t="n">
        <v>6.16E-005</v>
      </c>
      <c r="S214" s="54" t="n">
        <v>8.42E-005</v>
      </c>
    </row>
    <row r="215" s="11" customFormat="true" ht="15" hidden="false" customHeight="false" outlineLevel="0" collapsed="false">
      <c r="A215" s="11" t="s">
        <v>29</v>
      </c>
      <c r="B215" s="11" t="s">
        <v>100</v>
      </c>
      <c r="C215" s="11" t="s">
        <v>261</v>
      </c>
      <c r="D215" s="13"/>
      <c r="E215" s="53" t="s">
        <v>25</v>
      </c>
      <c r="F215" s="54" t="s">
        <v>25</v>
      </c>
      <c r="G215" s="11" t="s">
        <v>25</v>
      </c>
      <c r="H215" s="11" t="s">
        <v>25</v>
      </c>
      <c r="I215" s="11" t="n">
        <v>1005</v>
      </c>
      <c r="J215" s="11" t="n">
        <v>1021</v>
      </c>
      <c r="K215" s="11" t="n">
        <v>1677</v>
      </c>
      <c r="L215" s="11" t="n">
        <v>1338</v>
      </c>
      <c r="M215" s="11" t="n">
        <v>928</v>
      </c>
      <c r="N215" s="11" t="n">
        <v>811</v>
      </c>
      <c r="O215" s="11" t="n">
        <v>1557</v>
      </c>
      <c r="P215" s="11" t="n">
        <v>91</v>
      </c>
      <c r="Q215" s="40" t="n">
        <v>0.00394665576596</v>
      </c>
      <c r="R215" s="40" t="n">
        <v>0.002465744</v>
      </c>
      <c r="S215" s="40" t="n">
        <v>0.001925841</v>
      </c>
    </row>
    <row r="216" s="11" customFormat="true" ht="15" hidden="false" customHeight="false" outlineLevel="0" collapsed="false">
      <c r="A216" s="11" t="s">
        <v>29</v>
      </c>
      <c r="B216" s="11" t="s">
        <v>262</v>
      </c>
      <c r="C216" s="11" t="s">
        <v>263</v>
      </c>
      <c r="D216" s="13"/>
      <c r="E216" s="53" t="s">
        <v>25</v>
      </c>
      <c r="F216" s="54" t="s">
        <v>25</v>
      </c>
      <c r="G216" s="11" t="s">
        <v>25</v>
      </c>
      <c r="H216" s="11" t="s">
        <v>25</v>
      </c>
      <c r="I216" s="11" t="n">
        <v>232</v>
      </c>
      <c r="J216" s="11" t="n">
        <v>218</v>
      </c>
      <c r="K216" s="11" t="n">
        <v>66</v>
      </c>
      <c r="L216" s="11" t="n">
        <v>147</v>
      </c>
      <c r="M216" s="11" t="n">
        <v>182</v>
      </c>
      <c r="N216" s="11" t="n">
        <v>349</v>
      </c>
      <c r="O216" s="11" t="n">
        <v>61</v>
      </c>
      <c r="P216" s="11" t="n">
        <v>31</v>
      </c>
      <c r="Q216" s="56" t="n">
        <v>0.000307352510638</v>
      </c>
      <c r="R216" s="54" t="n">
        <v>0.000332309</v>
      </c>
      <c r="S216" s="54" t="n">
        <v>0.000326246</v>
      </c>
    </row>
    <row r="217" s="11" customFormat="true" ht="15" hidden="false" customHeight="false" outlineLevel="0" collapsed="false">
      <c r="A217" s="11" t="s">
        <v>29</v>
      </c>
      <c r="B217" s="11" t="s">
        <v>264</v>
      </c>
      <c r="C217" s="11" t="s">
        <v>265</v>
      </c>
      <c r="D217" s="13"/>
      <c r="E217" s="53" t="s">
        <v>25</v>
      </c>
      <c r="F217" s="54" t="s">
        <v>25</v>
      </c>
      <c r="G217" s="11" t="s">
        <v>25</v>
      </c>
      <c r="H217" s="11" t="s">
        <v>25</v>
      </c>
      <c r="I217" s="11" t="n">
        <v>100</v>
      </c>
      <c r="J217" s="11" t="n">
        <v>243</v>
      </c>
      <c r="K217" s="11" t="n">
        <v>148</v>
      </c>
      <c r="L217" s="11" t="n">
        <v>77</v>
      </c>
      <c r="M217" s="11" t="n">
        <v>93</v>
      </c>
      <c r="N217" s="11" t="n">
        <v>124</v>
      </c>
      <c r="O217" s="11" t="n">
        <v>342</v>
      </c>
      <c r="P217" s="11" t="n">
        <v>167</v>
      </c>
      <c r="Q217" s="56" t="n">
        <v>0.000221305382979</v>
      </c>
      <c r="R217" s="54" t="n">
        <v>0.000303163</v>
      </c>
      <c r="S217" s="54" t="n">
        <v>0.000394021</v>
      </c>
    </row>
    <row r="218" s="11" customFormat="true" ht="15" hidden="false" customHeight="false" outlineLevel="0" collapsed="false">
      <c r="A218" s="11" t="s">
        <v>29</v>
      </c>
      <c r="B218" s="11" t="s">
        <v>64</v>
      </c>
      <c r="C218" s="11" t="s">
        <v>266</v>
      </c>
      <c r="D218" s="13"/>
      <c r="E218" s="53" t="s">
        <v>25</v>
      </c>
      <c r="F218" s="54" t="s">
        <v>25</v>
      </c>
      <c r="G218" s="11" t="s">
        <v>25</v>
      </c>
      <c r="H218" s="11" t="s">
        <v>25</v>
      </c>
      <c r="I218" s="11" t="n">
        <v>581</v>
      </c>
      <c r="J218" s="11" t="n">
        <v>166</v>
      </c>
      <c r="K218" s="11" t="n">
        <v>529</v>
      </c>
      <c r="L218" s="11" t="n">
        <v>878</v>
      </c>
      <c r="M218" s="11" t="n">
        <v>1574</v>
      </c>
      <c r="N218" s="11" t="n">
        <v>233</v>
      </c>
      <c r="O218" s="11" t="n">
        <v>150</v>
      </c>
      <c r="P218" s="11" t="n">
        <v>137</v>
      </c>
      <c r="Q218" s="56" t="n">
        <v>7.90103191489E-005</v>
      </c>
      <c r="R218" s="54" t="n">
        <v>0.000966319</v>
      </c>
      <c r="S218" s="54" t="n">
        <v>0.00087688</v>
      </c>
    </row>
    <row r="219" s="11" customFormat="true" ht="15" hidden="false" customHeight="false" outlineLevel="0" collapsed="false">
      <c r="A219" s="11" t="s">
        <v>29</v>
      </c>
      <c r="B219" s="11" t="s">
        <v>267</v>
      </c>
      <c r="C219" s="11" t="s">
        <v>268</v>
      </c>
      <c r="D219" s="13"/>
      <c r="E219" s="53" t="s">
        <v>25</v>
      </c>
      <c r="F219" s="54" t="s">
        <v>25</v>
      </c>
      <c r="G219" s="11" t="s">
        <v>25</v>
      </c>
      <c r="H219" s="11" t="s">
        <v>25</v>
      </c>
      <c r="I219" s="11" t="n">
        <v>186</v>
      </c>
      <c r="J219" s="11" t="n">
        <v>69</v>
      </c>
      <c r="K219" s="11" t="n">
        <v>11</v>
      </c>
      <c r="L219" s="11" t="n">
        <v>7</v>
      </c>
      <c r="M219" s="11" t="n">
        <v>0</v>
      </c>
      <c r="N219" s="11" t="n">
        <v>0</v>
      </c>
      <c r="O219" s="11" t="n">
        <v>22</v>
      </c>
      <c r="P219" s="11" t="n">
        <v>0</v>
      </c>
      <c r="Q219" s="56" t="n">
        <v>1.07594255319E-005</v>
      </c>
      <c r="R219" s="54" t="n">
        <v>0.000129547</v>
      </c>
      <c r="S219" s="54" t="n">
        <v>1.05E-005</v>
      </c>
    </row>
    <row r="220" s="11" customFormat="true" ht="15" hidden="false" customHeight="false" outlineLevel="0" collapsed="false">
      <c r="A220" s="11" t="s">
        <v>29</v>
      </c>
      <c r="B220" s="11" t="s">
        <v>269</v>
      </c>
      <c r="C220" s="11" t="s">
        <v>270</v>
      </c>
      <c r="D220" s="13"/>
      <c r="E220" s="53" t="s">
        <v>25</v>
      </c>
      <c r="F220" s="54" t="s">
        <v>25</v>
      </c>
      <c r="G220" s="11" t="s">
        <v>25</v>
      </c>
      <c r="H220" s="11" t="s">
        <v>25</v>
      </c>
      <c r="I220" s="11" t="n">
        <v>5</v>
      </c>
      <c r="J220" s="11" t="n">
        <v>0</v>
      </c>
      <c r="K220" s="11" t="n">
        <v>48</v>
      </c>
      <c r="L220" s="11" t="n">
        <v>19</v>
      </c>
      <c r="M220" s="11" t="n">
        <v>5</v>
      </c>
      <c r="N220" s="11" t="n">
        <v>0</v>
      </c>
      <c r="O220" s="11" t="n">
        <v>0</v>
      </c>
      <c r="P220" s="11" t="n">
        <v>256</v>
      </c>
      <c r="Q220" s="56" t="n">
        <v>0.000686866191489</v>
      </c>
      <c r="R220" s="54" t="n">
        <v>3.58E-005</v>
      </c>
      <c r="S220" s="54" t="n">
        <v>0.000120449</v>
      </c>
    </row>
    <row r="221" s="11" customFormat="true" ht="15" hidden="false" customHeight="false" outlineLevel="0" collapsed="false">
      <c r="A221" s="11" t="s">
        <v>29</v>
      </c>
      <c r="B221" s="11" t="s">
        <v>267</v>
      </c>
      <c r="C221" s="11" t="n">
        <v>689173</v>
      </c>
      <c r="D221" s="13"/>
      <c r="E221" s="53" t="s">
        <v>25</v>
      </c>
      <c r="F221" s="54" t="s">
        <v>25</v>
      </c>
      <c r="G221" s="11" t="s">
        <v>25</v>
      </c>
      <c r="H221" s="11" t="s">
        <v>25</v>
      </c>
      <c r="I221" s="11" t="n">
        <v>2117</v>
      </c>
      <c r="J221" s="11" t="n">
        <v>676</v>
      </c>
      <c r="K221" s="11" t="n">
        <v>1428</v>
      </c>
      <c r="L221" s="11" t="n">
        <v>2644</v>
      </c>
      <c r="M221" s="11" t="n">
        <v>5767</v>
      </c>
      <c r="N221" s="11" t="n">
        <v>2280</v>
      </c>
      <c r="O221" s="11" t="n">
        <v>4022</v>
      </c>
      <c r="P221" s="11" t="n">
        <v>3502</v>
      </c>
      <c r="Q221" s="40" t="n">
        <v>0.00364023121277</v>
      </c>
      <c r="R221" s="40" t="n">
        <v>0.003265081</v>
      </c>
      <c r="S221" s="40" t="n">
        <v>0.007296371</v>
      </c>
    </row>
    <row r="222" s="11" customFormat="true" ht="15" hidden="false" customHeight="false" outlineLevel="0" collapsed="false">
      <c r="A222" s="11" t="s">
        <v>29</v>
      </c>
      <c r="B222" s="11" t="s">
        <v>269</v>
      </c>
      <c r="C222" s="11" t="n">
        <v>905599</v>
      </c>
      <c r="D222" s="13"/>
      <c r="E222" s="53" t="s">
        <v>25</v>
      </c>
      <c r="F222" s="54" t="s">
        <v>25</v>
      </c>
      <c r="G222" s="11" t="s">
        <v>25</v>
      </c>
      <c r="H222" s="11" t="s">
        <v>25</v>
      </c>
      <c r="I222" s="11" t="n">
        <v>1468</v>
      </c>
      <c r="J222" s="11" t="n">
        <v>290</v>
      </c>
      <c r="K222" s="11" t="n">
        <v>872</v>
      </c>
      <c r="L222" s="11" t="n">
        <v>793</v>
      </c>
      <c r="M222" s="11" t="n">
        <v>285</v>
      </c>
      <c r="N222" s="11" t="n">
        <v>18</v>
      </c>
      <c r="O222" s="11" t="n">
        <v>1077</v>
      </c>
      <c r="P222" s="11" t="n">
        <v>614</v>
      </c>
      <c r="Q222" s="40" t="n">
        <v>0.00192521044681</v>
      </c>
      <c r="R222" s="40" t="n">
        <v>0.001613119</v>
      </c>
      <c r="S222" s="54" t="n">
        <v>0.000985859</v>
      </c>
    </row>
    <row r="223" s="11" customFormat="true" ht="15" hidden="false" customHeight="false" outlineLevel="0" collapsed="false">
      <c r="A223" s="11" t="s">
        <v>29</v>
      </c>
      <c r="B223" s="11" t="s">
        <v>269</v>
      </c>
      <c r="C223" s="11" t="n">
        <v>4461663</v>
      </c>
      <c r="D223" s="13"/>
      <c r="E223" s="53" t="s">
        <v>25</v>
      </c>
      <c r="F223" s="54" t="s">
        <v>25</v>
      </c>
      <c r="G223" s="11" t="s">
        <v>25</v>
      </c>
      <c r="H223" s="11" t="s">
        <v>25</v>
      </c>
      <c r="I223" s="11" t="n">
        <v>4562</v>
      </c>
      <c r="J223" s="11" t="n">
        <v>13245</v>
      </c>
      <c r="K223" s="11" t="n">
        <v>1293</v>
      </c>
      <c r="L223" s="11" t="n">
        <v>1522</v>
      </c>
      <c r="M223" s="11" t="n">
        <v>2127</v>
      </c>
      <c r="N223" s="11" t="n">
        <v>4640</v>
      </c>
      <c r="O223" s="11" t="n">
        <v>2167</v>
      </c>
      <c r="P223" s="11" t="n">
        <v>1461</v>
      </c>
      <c r="Q223" s="40" t="n">
        <v>0.0141149085745</v>
      </c>
      <c r="R223" s="40" t="n">
        <v>0.010731414</v>
      </c>
      <c r="S223" s="40" t="n">
        <v>0.005088548</v>
      </c>
    </row>
    <row r="224" s="11" customFormat="true" ht="15" hidden="false" customHeight="false" outlineLevel="0" collapsed="false">
      <c r="A224" s="11" t="s">
        <v>29</v>
      </c>
      <c r="B224" s="11" t="s">
        <v>269</v>
      </c>
      <c r="C224" s="11" t="n">
        <v>4481877</v>
      </c>
      <c r="D224" s="13"/>
      <c r="E224" s="53" t="s">
        <v>25</v>
      </c>
      <c r="F224" s="54" t="s">
        <v>25</v>
      </c>
      <c r="G224" s="11" t="s">
        <v>25</v>
      </c>
      <c r="H224" s="11" t="s">
        <v>25</v>
      </c>
      <c r="I224" s="11" t="n">
        <v>9596</v>
      </c>
      <c r="J224" s="11" t="n">
        <v>4077</v>
      </c>
      <c r="K224" s="11" t="n">
        <v>7695</v>
      </c>
      <c r="L224" s="11" t="n">
        <v>11758</v>
      </c>
      <c r="M224" s="11" t="n">
        <v>9134</v>
      </c>
      <c r="N224" s="11" t="n">
        <v>11842</v>
      </c>
      <c r="O224" s="11" t="n">
        <v>7809</v>
      </c>
      <c r="P224" s="11" t="n">
        <v>10550</v>
      </c>
      <c r="Q224" s="40" t="n">
        <v>0.0179141234255</v>
      </c>
      <c r="R224" s="40" t="n">
        <v>0.015819348</v>
      </c>
      <c r="S224" s="40" t="n">
        <v>0.019360993</v>
      </c>
    </row>
    <row r="225" s="11" customFormat="true" ht="15" hidden="false" customHeight="false" outlineLevel="0" collapsed="false">
      <c r="A225" s="11" t="s">
        <v>29</v>
      </c>
      <c r="B225" s="11" t="s">
        <v>269</v>
      </c>
      <c r="C225" s="11" t="n">
        <v>262701</v>
      </c>
      <c r="D225" s="13"/>
      <c r="E225" s="53" t="s">
        <v>25</v>
      </c>
      <c r="F225" s="54" t="s">
        <v>25</v>
      </c>
      <c r="G225" s="11" t="s">
        <v>25</v>
      </c>
      <c r="H225" s="11" t="s">
        <v>25</v>
      </c>
      <c r="I225" s="11" t="n">
        <v>4</v>
      </c>
      <c r="J225" s="11" t="n">
        <v>3</v>
      </c>
      <c r="K225" s="11" t="n">
        <v>28</v>
      </c>
      <c r="L225" s="11" t="n">
        <v>93</v>
      </c>
      <c r="M225" s="11" t="n">
        <v>144</v>
      </c>
      <c r="N225" s="11" t="n">
        <v>18</v>
      </c>
      <c r="O225" s="11" t="n">
        <v>146</v>
      </c>
      <c r="P225" s="11" t="n">
        <v>25</v>
      </c>
      <c r="Q225" s="56" t="n">
        <v>6.04276170213E-005</v>
      </c>
      <c r="R225" s="54" t="n">
        <v>6.12E-005</v>
      </c>
      <c r="S225" s="54" t="n">
        <v>0.000160437</v>
      </c>
    </row>
    <row r="226" s="11" customFormat="true" ht="15" hidden="false" customHeight="false" outlineLevel="0" collapsed="false">
      <c r="A226" s="11" t="s">
        <v>29</v>
      </c>
      <c r="B226" s="11" t="s">
        <v>269</v>
      </c>
      <c r="C226" s="11" t="s">
        <v>271</v>
      </c>
      <c r="D226" s="13"/>
      <c r="E226" s="53" t="s">
        <v>25</v>
      </c>
      <c r="F226" s="54" t="s">
        <v>25</v>
      </c>
      <c r="G226" s="11" t="s">
        <v>25</v>
      </c>
      <c r="H226" s="11" t="s">
        <v>25</v>
      </c>
      <c r="I226" s="11" t="n">
        <v>70</v>
      </c>
      <c r="J226" s="11" t="n">
        <v>36</v>
      </c>
      <c r="K226" s="11" t="n">
        <v>0</v>
      </c>
      <c r="L226" s="11" t="n">
        <v>0</v>
      </c>
      <c r="M226" s="11" t="n">
        <v>0</v>
      </c>
      <c r="N226" s="11" t="n">
        <v>0</v>
      </c>
      <c r="O226" s="11" t="n">
        <v>0</v>
      </c>
      <c r="P226" s="11" t="n">
        <v>0</v>
      </c>
      <c r="Q226" s="56" t="n">
        <v>3.49800851064E-005</v>
      </c>
      <c r="R226" s="54" t="n">
        <v>5.22E-005</v>
      </c>
      <c r="S226" s="11" t="n">
        <v>0</v>
      </c>
    </row>
    <row r="227" s="11" customFormat="true" ht="15" hidden="false" customHeight="false" outlineLevel="0" collapsed="false">
      <c r="A227" s="11" t="s">
        <v>29</v>
      </c>
      <c r="B227" s="11" t="s">
        <v>272</v>
      </c>
      <c r="C227" s="11" t="s">
        <v>273</v>
      </c>
      <c r="D227" s="13"/>
      <c r="E227" s="53" t="s">
        <v>25</v>
      </c>
      <c r="F227" s="54" t="s">
        <v>25</v>
      </c>
      <c r="G227" s="11" t="s">
        <v>25</v>
      </c>
      <c r="H227" s="11" t="s">
        <v>25</v>
      </c>
      <c r="I227" s="11" t="n">
        <v>26</v>
      </c>
      <c r="J227" s="11" t="n">
        <v>8</v>
      </c>
      <c r="K227" s="11" t="n">
        <v>126</v>
      </c>
      <c r="L227" s="11" t="n">
        <v>16</v>
      </c>
      <c r="M227" s="11" t="n">
        <v>83</v>
      </c>
      <c r="N227" s="11" t="n">
        <v>101</v>
      </c>
      <c r="O227" s="11" t="n">
        <v>42</v>
      </c>
      <c r="P227" s="11" t="n">
        <v>131</v>
      </c>
      <c r="Q227" s="56" t="n">
        <v>9.47314468085E-005</v>
      </c>
      <c r="R227" s="54" t="n">
        <v>9.11E-005</v>
      </c>
      <c r="S227" s="54" t="n">
        <v>0.000172837</v>
      </c>
    </row>
    <row r="228" s="11" customFormat="true" ht="15" hidden="false" customHeight="false" outlineLevel="0" collapsed="false">
      <c r="A228" s="11" t="s">
        <v>29</v>
      </c>
      <c r="B228" s="11" t="s">
        <v>274</v>
      </c>
      <c r="C228" s="11" t="n">
        <v>661259</v>
      </c>
      <c r="D228" s="13"/>
      <c r="E228" s="53" t="s">
        <v>25</v>
      </c>
      <c r="F228" s="54" t="s">
        <v>25</v>
      </c>
      <c r="G228" s="11" t="s">
        <v>25</v>
      </c>
      <c r="H228" s="11" t="s">
        <v>25</v>
      </c>
      <c r="I228" s="11" t="n">
        <v>45</v>
      </c>
      <c r="J228" s="11" t="n">
        <v>39</v>
      </c>
      <c r="K228" s="11" t="n">
        <v>21</v>
      </c>
      <c r="L228" s="11" t="n">
        <v>32</v>
      </c>
      <c r="M228" s="11" t="n">
        <v>54</v>
      </c>
      <c r="N228" s="11" t="n">
        <v>94</v>
      </c>
      <c r="O228" s="11" t="n">
        <v>76</v>
      </c>
      <c r="P228" s="11" t="n">
        <v>63</v>
      </c>
      <c r="Q228" s="56" t="n">
        <v>0.000133877255319</v>
      </c>
      <c r="R228" s="54" t="n">
        <v>6.86E-005</v>
      </c>
      <c r="S228" s="54" t="n">
        <v>0.000144734</v>
      </c>
    </row>
    <row r="229" s="11" customFormat="true" ht="15" hidden="false" customHeight="false" outlineLevel="0" collapsed="false">
      <c r="A229" s="11" t="s">
        <v>29</v>
      </c>
      <c r="B229" s="11" t="s">
        <v>275</v>
      </c>
      <c r="C229" s="11" t="n">
        <v>4373689</v>
      </c>
      <c r="D229" s="13"/>
      <c r="E229" s="53" t="s">
        <v>25</v>
      </c>
      <c r="F229" s="54" t="s">
        <v>25</v>
      </c>
      <c r="G229" s="11" t="s">
        <v>25</v>
      </c>
      <c r="H229" s="11" t="s">
        <v>25</v>
      </c>
      <c r="I229" s="11" t="n">
        <v>24</v>
      </c>
      <c r="J229" s="11" t="n">
        <v>42</v>
      </c>
      <c r="K229" s="11" t="n">
        <v>4</v>
      </c>
      <c r="L229" s="11" t="n">
        <v>24</v>
      </c>
      <c r="M229" s="11" t="n">
        <v>19</v>
      </c>
      <c r="N229" s="11" t="n">
        <v>21</v>
      </c>
      <c r="O229" s="11" t="n">
        <v>15</v>
      </c>
      <c r="P229" s="11" t="n">
        <v>2</v>
      </c>
      <c r="Q229" s="56" t="n">
        <v>2.17011914894E-005</v>
      </c>
      <c r="R229" s="54" t="n">
        <v>4.73E-005</v>
      </c>
      <c r="S229" s="54" t="n">
        <v>3.09E-005</v>
      </c>
    </row>
    <row r="230" s="11" customFormat="true" ht="15" hidden="false" customHeight="false" outlineLevel="0" collapsed="false">
      <c r="A230" s="11" t="s">
        <v>29</v>
      </c>
      <c r="B230" s="11" t="s">
        <v>275</v>
      </c>
      <c r="C230" s="11" t="s">
        <v>276</v>
      </c>
      <c r="D230" s="13"/>
      <c r="E230" s="53" t="s">
        <v>25</v>
      </c>
      <c r="F230" s="54" t="s">
        <v>25</v>
      </c>
      <c r="G230" s="11" t="s">
        <v>25</v>
      </c>
      <c r="H230" s="11" t="s">
        <v>25</v>
      </c>
      <c r="I230" s="11" t="n">
        <v>7</v>
      </c>
      <c r="J230" s="11" t="n">
        <v>28</v>
      </c>
      <c r="K230" s="11" t="n">
        <v>15</v>
      </c>
      <c r="L230" s="11" t="n">
        <v>26</v>
      </c>
      <c r="M230" s="11" t="n">
        <v>36</v>
      </c>
      <c r="N230" s="11" t="n">
        <v>50</v>
      </c>
      <c r="O230" s="11" t="n">
        <v>34</v>
      </c>
      <c r="P230" s="11" t="n">
        <v>27</v>
      </c>
      <c r="Q230" s="56" t="n">
        <v>5.30029574468E-005</v>
      </c>
      <c r="R230" s="54" t="n">
        <v>3.79E-005</v>
      </c>
      <c r="S230" s="54" t="n">
        <v>7.78E-005</v>
      </c>
    </row>
    <row r="231" s="11" customFormat="true" ht="15" hidden="false" customHeight="false" outlineLevel="0" collapsed="false">
      <c r="A231" s="11" t="s">
        <v>29</v>
      </c>
      <c r="B231" s="11" t="s">
        <v>274</v>
      </c>
      <c r="C231" s="11" t="s">
        <v>277</v>
      </c>
      <c r="D231" s="13"/>
      <c r="E231" s="53" t="s">
        <v>25</v>
      </c>
      <c r="F231" s="54" t="s">
        <v>25</v>
      </c>
      <c r="G231" s="11" t="s">
        <v>25</v>
      </c>
      <c r="H231" s="11" t="s">
        <v>25</v>
      </c>
      <c r="I231" s="11" t="n">
        <v>6</v>
      </c>
      <c r="J231" s="11" t="n">
        <v>20</v>
      </c>
      <c r="K231" s="11" t="n">
        <v>16</v>
      </c>
      <c r="L231" s="11" t="n">
        <v>10</v>
      </c>
      <c r="M231" s="11" t="n">
        <v>12</v>
      </c>
      <c r="N231" s="11" t="n">
        <v>23</v>
      </c>
      <c r="O231" s="11" t="n">
        <v>13</v>
      </c>
      <c r="P231" s="11" t="n">
        <v>2</v>
      </c>
      <c r="Q231" s="56" t="n">
        <v>3.20182978723E-005</v>
      </c>
      <c r="R231" s="54" t="n">
        <v>2.63E-005</v>
      </c>
      <c r="S231" s="54" t="n">
        <v>2.63E-005</v>
      </c>
    </row>
    <row r="232" s="11" customFormat="true" ht="15" hidden="false" customHeight="false" outlineLevel="0" collapsed="false">
      <c r="A232" s="11" t="s">
        <v>29</v>
      </c>
      <c r="B232" s="11" t="s">
        <v>274</v>
      </c>
      <c r="C232" s="11" t="s">
        <v>278</v>
      </c>
      <c r="D232" s="13"/>
      <c r="E232" s="53" t="s">
        <v>25</v>
      </c>
      <c r="F232" s="54" t="s">
        <v>25</v>
      </c>
      <c r="G232" s="11" t="s">
        <v>25</v>
      </c>
      <c r="H232" s="11" t="s">
        <v>25</v>
      </c>
      <c r="I232" s="11" t="n">
        <v>11</v>
      </c>
      <c r="J232" s="11" t="n">
        <v>17</v>
      </c>
      <c r="K232" s="11" t="n">
        <v>7</v>
      </c>
      <c r="L232" s="11" t="n">
        <v>18</v>
      </c>
      <c r="M232" s="11" t="n">
        <v>4</v>
      </c>
      <c r="N232" s="11" t="n">
        <v>33</v>
      </c>
      <c r="O232" s="11" t="n">
        <v>25</v>
      </c>
      <c r="P232" s="11" t="n">
        <v>10</v>
      </c>
      <c r="Q232" s="56" t="n">
        <v>5.19616382979E-005</v>
      </c>
      <c r="R232" s="54" t="n">
        <v>2.56E-005</v>
      </c>
      <c r="S232" s="54" t="n">
        <v>3.96E-005</v>
      </c>
    </row>
    <row r="233" s="11" customFormat="true" ht="15" hidden="false" customHeight="false" outlineLevel="0" collapsed="false">
      <c r="A233" s="11" t="s">
        <v>29</v>
      </c>
      <c r="B233" s="11" t="s">
        <v>90</v>
      </c>
      <c r="C233" s="11" t="s">
        <v>279</v>
      </c>
      <c r="D233" s="13"/>
      <c r="E233" s="53" t="s">
        <v>25</v>
      </c>
      <c r="F233" s="54" t="s">
        <v>25</v>
      </c>
      <c r="G233" s="11" t="s">
        <v>25</v>
      </c>
      <c r="H233" s="11" t="s">
        <v>25</v>
      </c>
      <c r="I233" s="11" t="n">
        <v>0</v>
      </c>
      <c r="J233" s="11" t="n">
        <v>2</v>
      </c>
      <c r="K233" s="11" t="n">
        <v>4</v>
      </c>
      <c r="L233" s="11" t="n">
        <v>0</v>
      </c>
      <c r="M233" s="11" t="n">
        <v>133</v>
      </c>
      <c r="N233" s="11" t="n">
        <v>14</v>
      </c>
      <c r="O233" s="11" t="n">
        <v>0</v>
      </c>
      <c r="P233" s="11" t="n">
        <v>0</v>
      </c>
      <c r="Q233" s="56" t="n">
        <v>2.12306382979E-005</v>
      </c>
      <c r="R233" s="54" t="n">
        <v>3.07E-006</v>
      </c>
      <c r="S233" s="54" t="n">
        <v>9.86E-005</v>
      </c>
    </row>
    <row r="234" s="11" customFormat="true" ht="15" hidden="false" customHeight="false" outlineLevel="0" collapsed="false">
      <c r="A234" s="11" t="s">
        <v>29</v>
      </c>
      <c r="B234" s="11" t="s">
        <v>38</v>
      </c>
      <c r="C234" s="11" t="s">
        <v>280</v>
      </c>
      <c r="D234" s="13"/>
      <c r="E234" s="53" t="s">
        <v>25</v>
      </c>
      <c r="F234" s="54" t="s">
        <v>25</v>
      </c>
      <c r="G234" s="11" t="s">
        <v>25</v>
      </c>
      <c r="H234" s="11" t="s">
        <v>25</v>
      </c>
      <c r="I234" s="11" t="n">
        <v>33</v>
      </c>
      <c r="J234" s="11" t="n">
        <v>11</v>
      </c>
      <c r="K234" s="11" t="n">
        <v>13</v>
      </c>
      <c r="L234" s="11" t="n">
        <v>58</v>
      </c>
      <c r="M234" s="11" t="n">
        <v>24</v>
      </c>
      <c r="N234" s="11" t="n">
        <v>6</v>
      </c>
      <c r="O234" s="11" t="n">
        <v>18</v>
      </c>
      <c r="P234" s="11" t="n">
        <v>51</v>
      </c>
      <c r="Q234" s="56" t="n">
        <v>0.000195410978723</v>
      </c>
      <c r="R234" s="54" t="n">
        <v>5.71E-005</v>
      </c>
      <c r="S234" s="54" t="n">
        <v>4.8E-005</v>
      </c>
    </row>
    <row r="235" s="11" customFormat="true" ht="15" hidden="false" customHeight="false" outlineLevel="0" collapsed="false">
      <c r="A235" s="11" t="s">
        <v>29</v>
      </c>
      <c r="B235" s="11" t="s">
        <v>281</v>
      </c>
      <c r="C235" s="11" t="s">
        <v>282</v>
      </c>
      <c r="D235" s="13"/>
      <c r="E235" s="53" t="s">
        <v>25</v>
      </c>
      <c r="F235" s="54" t="s">
        <v>25</v>
      </c>
      <c r="G235" s="11" t="s">
        <v>25</v>
      </c>
      <c r="H235" s="11" t="s">
        <v>25</v>
      </c>
      <c r="I235" s="11" t="n">
        <v>8</v>
      </c>
      <c r="J235" s="11" t="n">
        <v>6</v>
      </c>
      <c r="K235" s="11" t="n">
        <v>27</v>
      </c>
      <c r="L235" s="11" t="n">
        <v>13</v>
      </c>
      <c r="M235" s="11" t="n">
        <v>9</v>
      </c>
      <c r="N235" s="11" t="n">
        <v>23</v>
      </c>
      <c r="O235" s="11" t="n">
        <v>10</v>
      </c>
      <c r="P235" s="11" t="n">
        <v>13</v>
      </c>
      <c r="Q235" s="56" t="n">
        <v>2.98636382979E-005</v>
      </c>
      <c r="R235" s="54" t="n">
        <v>2.35E-005</v>
      </c>
      <c r="S235" s="54" t="n">
        <v>2.37E-005</v>
      </c>
    </row>
    <row r="236" s="11" customFormat="true" ht="15" hidden="false" customHeight="false" outlineLevel="0" collapsed="false">
      <c r="A236" s="11" t="s">
        <v>29</v>
      </c>
      <c r="B236" s="11" t="s">
        <v>100</v>
      </c>
      <c r="C236" s="11" t="s">
        <v>283</v>
      </c>
      <c r="D236" s="13"/>
      <c r="E236" s="53" t="s">
        <v>25</v>
      </c>
      <c r="F236" s="54" t="s">
        <v>25</v>
      </c>
      <c r="G236" s="11" t="s">
        <v>25</v>
      </c>
      <c r="H236" s="11" t="s">
        <v>25</v>
      </c>
      <c r="I236" s="11" t="n">
        <v>58</v>
      </c>
      <c r="J236" s="11" t="n">
        <v>13</v>
      </c>
      <c r="K236" s="11" t="n">
        <v>48</v>
      </c>
      <c r="L236" s="11" t="n">
        <v>47</v>
      </c>
      <c r="M236" s="11" t="n">
        <v>35</v>
      </c>
      <c r="N236" s="11" t="n">
        <v>31</v>
      </c>
      <c r="O236" s="11" t="n">
        <v>50</v>
      </c>
      <c r="P236" s="11" t="n">
        <v>25</v>
      </c>
      <c r="Q236" s="56" t="n">
        <v>0.000103199191489</v>
      </c>
      <c r="R236" s="54" t="n">
        <v>9.56E-005</v>
      </c>
      <c r="S236" s="54" t="n">
        <v>7.01E-005</v>
      </c>
    </row>
    <row r="237" s="11" customFormat="true" ht="15" hidden="false" customHeight="false" outlineLevel="0" collapsed="false">
      <c r="A237" s="11" t="s">
        <v>29</v>
      </c>
      <c r="B237" s="11" t="s">
        <v>100</v>
      </c>
      <c r="C237" s="11" t="s">
        <v>284</v>
      </c>
      <c r="D237" s="13"/>
      <c r="E237" s="53" t="n">
        <v>-24.5263097533048</v>
      </c>
      <c r="F237" s="54" t="n">
        <v>2.44235071270787E-011</v>
      </c>
      <c r="G237" s="11" t="s">
        <v>25</v>
      </c>
      <c r="H237" s="11" t="s">
        <v>25</v>
      </c>
      <c r="I237" s="11" t="n">
        <v>416</v>
      </c>
      <c r="J237" s="11" t="n">
        <v>492</v>
      </c>
      <c r="K237" s="11" t="n">
        <v>0</v>
      </c>
      <c r="L237" s="11" t="n">
        <v>0</v>
      </c>
      <c r="M237" s="11" t="n">
        <v>0</v>
      </c>
      <c r="N237" s="11" t="n">
        <v>0</v>
      </c>
      <c r="O237" s="11" t="n">
        <v>0</v>
      </c>
      <c r="P237" s="11" t="n">
        <v>0</v>
      </c>
      <c r="Q237" s="55" t="n">
        <v>0</v>
      </c>
      <c r="R237" s="54" t="n">
        <v>0.000556346</v>
      </c>
      <c r="S237" s="11" t="n">
        <v>0</v>
      </c>
    </row>
    <row r="238" s="11" customFormat="true" ht="15" hidden="false" customHeight="false" outlineLevel="0" collapsed="false">
      <c r="A238" s="11" t="s">
        <v>29</v>
      </c>
      <c r="B238" s="11" t="s">
        <v>56</v>
      </c>
      <c r="C238" s="11" t="s">
        <v>285</v>
      </c>
      <c r="D238" s="13"/>
      <c r="E238" s="53" t="n">
        <v>-24.0014514161292</v>
      </c>
      <c r="F238" s="54" t="n">
        <v>6.19247334030589E-011</v>
      </c>
      <c r="G238" s="11" t="s">
        <v>25</v>
      </c>
      <c r="H238" s="11" t="s">
        <v>25</v>
      </c>
      <c r="I238" s="11" t="n">
        <v>815</v>
      </c>
      <c r="J238" s="11" t="n">
        <v>1849</v>
      </c>
      <c r="K238" s="11" t="n">
        <v>0</v>
      </c>
      <c r="L238" s="11" t="n">
        <v>0</v>
      </c>
      <c r="M238" s="11" t="n">
        <v>0</v>
      </c>
      <c r="N238" s="11" t="n">
        <v>0</v>
      </c>
      <c r="O238" s="11" t="n">
        <v>0</v>
      </c>
      <c r="P238" s="11" t="n">
        <v>0</v>
      </c>
      <c r="Q238" s="55" t="n">
        <v>0</v>
      </c>
      <c r="R238" s="40" t="n">
        <v>0.001341286</v>
      </c>
      <c r="S238" s="11" t="n">
        <v>0</v>
      </c>
    </row>
    <row r="239" s="11" customFormat="true" ht="15" hidden="false" customHeight="false" outlineLevel="0" collapsed="false">
      <c r="A239" s="11" t="s">
        <v>29</v>
      </c>
      <c r="B239" s="11" t="s">
        <v>38</v>
      </c>
      <c r="C239" s="11" t="s">
        <v>286</v>
      </c>
      <c r="D239" s="13"/>
      <c r="E239" s="53" t="n">
        <v>25.4511501971306</v>
      </c>
      <c r="F239" s="54" t="n">
        <v>4.67853790446616E-012</v>
      </c>
      <c r="G239" s="11" t="s">
        <v>25</v>
      </c>
      <c r="H239" s="11" t="s">
        <v>25</v>
      </c>
      <c r="I239" s="11" t="n">
        <v>0</v>
      </c>
      <c r="J239" s="11" t="n">
        <v>0</v>
      </c>
      <c r="K239" s="11" t="n">
        <v>0</v>
      </c>
      <c r="L239" s="11" t="n">
        <v>0</v>
      </c>
      <c r="M239" s="11" t="n">
        <v>0</v>
      </c>
      <c r="N239" s="11" t="n">
        <v>0</v>
      </c>
      <c r="O239" s="11" t="n">
        <v>177</v>
      </c>
      <c r="P239" s="11" t="n">
        <v>2429</v>
      </c>
      <c r="Q239" s="40" t="n">
        <v>0.00269430378723</v>
      </c>
      <c r="R239" s="55" t="n">
        <v>0</v>
      </c>
      <c r="S239" s="40" t="n">
        <v>0.001318291</v>
      </c>
    </row>
    <row r="240" s="11" customFormat="true" ht="15" hidden="false" customHeight="false" outlineLevel="0" collapsed="false">
      <c r="A240" s="11" t="s">
        <v>287</v>
      </c>
      <c r="B240" s="11" t="s">
        <v>288</v>
      </c>
      <c r="C240" s="11" t="s">
        <v>289</v>
      </c>
      <c r="D240" s="13"/>
      <c r="E240" s="53" t="n">
        <v>-10.4309330335583</v>
      </c>
      <c r="F240" s="54" t="n">
        <v>1.99981362836184E-008</v>
      </c>
      <c r="G240" s="11" t="n">
        <v>-8.89291225089699</v>
      </c>
      <c r="H240" s="11" t="n">
        <v>0.000107460241751994</v>
      </c>
      <c r="I240" s="11" t="n">
        <v>536</v>
      </c>
      <c r="J240" s="11" t="n">
        <v>423</v>
      </c>
      <c r="K240" s="11" t="n">
        <v>47</v>
      </c>
      <c r="L240" s="11" t="n">
        <v>86</v>
      </c>
      <c r="M240" s="11" t="n">
        <v>0</v>
      </c>
      <c r="N240" s="11" t="n">
        <v>0</v>
      </c>
      <c r="O240" s="11" t="n">
        <v>0</v>
      </c>
      <c r="P240" s="11" t="n">
        <v>0</v>
      </c>
      <c r="Q240" s="56" t="n">
        <v>0.000254463468085</v>
      </c>
      <c r="R240" s="54" t="n">
        <v>0.000572919</v>
      </c>
      <c r="S240" s="11" t="n">
        <v>0</v>
      </c>
    </row>
    <row r="241" s="11" customFormat="true" ht="15" hidden="false" customHeight="false" outlineLevel="0" collapsed="false">
      <c r="A241" s="11" t="s">
        <v>287</v>
      </c>
      <c r="B241" s="11" t="s">
        <v>38</v>
      </c>
      <c r="C241" s="11" t="s">
        <v>290</v>
      </c>
      <c r="D241" s="13"/>
      <c r="E241" s="53" t="n">
        <v>5.8721337678465</v>
      </c>
      <c r="F241" s="54" t="n">
        <v>0.000100725893932475</v>
      </c>
      <c r="G241" s="11" t="n">
        <v>11.1659116436687</v>
      </c>
      <c r="H241" s="11" t="n">
        <v>0.00390505067581489</v>
      </c>
      <c r="I241" s="11" t="n">
        <v>2</v>
      </c>
      <c r="J241" s="11" t="n">
        <v>16</v>
      </c>
      <c r="K241" s="11" t="n">
        <v>0</v>
      </c>
      <c r="L241" s="11" t="n">
        <v>13</v>
      </c>
      <c r="M241" s="11" t="n">
        <v>849</v>
      </c>
      <c r="N241" s="11" t="n">
        <v>297</v>
      </c>
      <c r="O241" s="11" t="n">
        <v>869</v>
      </c>
      <c r="P241" s="11" t="n">
        <v>36</v>
      </c>
      <c r="Q241" s="55" t="n">
        <v>0</v>
      </c>
      <c r="R241" s="54" t="n">
        <v>1.66E-005</v>
      </c>
      <c r="S241" s="54" t="n">
        <v>0.000970138</v>
      </c>
    </row>
    <row r="242" s="11" customFormat="true" ht="15" hidden="false" customHeight="false" outlineLevel="0" collapsed="false">
      <c r="A242" s="11" t="s">
        <v>287</v>
      </c>
      <c r="B242" s="11" t="s">
        <v>291</v>
      </c>
      <c r="C242" s="11" t="s">
        <v>292</v>
      </c>
      <c r="D242" s="13"/>
      <c r="E242" s="53" t="s">
        <v>25</v>
      </c>
      <c r="F242" s="54" t="s">
        <v>25</v>
      </c>
      <c r="G242" s="11" t="s">
        <v>25</v>
      </c>
      <c r="H242" s="11" t="s">
        <v>25</v>
      </c>
      <c r="I242" s="11" t="n">
        <v>0</v>
      </c>
      <c r="J242" s="11" t="n">
        <v>26</v>
      </c>
      <c r="K242" s="11" t="n">
        <v>601</v>
      </c>
      <c r="L242" s="11" t="n">
        <v>200</v>
      </c>
      <c r="M242" s="11" t="n">
        <v>0</v>
      </c>
      <c r="N242" s="11" t="n">
        <v>0</v>
      </c>
      <c r="O242" s="11" t="n">
        <v>213</v>
      </c>
      <c r="P242" s="11" t="n">
        <v>0</v>
      </c>
      <c r="Q242" s="55" t="n">
        <v>0</v>
      </c>
      <c r="R242" s="54" t="n">
        <v>0.000427366</v>
      </c>
      <c r="S242" s="54" t="n">
        <v>0.000106537</v>
      </c>
    </row>
    <row r="243" s="11" customFormat="true" ht="15" hidden="false" customHeight="false" outlineLevel="0" collapsed="false">
      <c r="A243" s="11" t="s">
        <v>287</v>
      </c>
      <c r="B243" s="11" t="s">
        <v>50</v>
      </c>
      <c r="C243" s="11" t="s">
        <v>293</v>
      </c>
      <c r="D243" s="13"/>
      <c r="E243" s="53" t="s">
        <v>25</v>
      </c>
      <c r="F243" s="54" t="s">
        <v>25</v>
      </c>
      <c r="G243" s="11" t="s">
        <v>25</v>
      </c>
      <c r="H243" s="11" t="s">
        <v>25</v>
      </c>
      <c r="I243" s="11" t="n">
        <v>49</v>
      </c>
      <c r="J243" s="11" t="n">
        <v>63</v>
      </c>
      <c r="K243" s="11" t="n">
        <v>0</v>
      </c>
      <c r="L243" s="11" t="n">
        <v>0</v>
      </c>
      <c r="M243" s="11" t="n">
        <v>0</v>
      </c>
      <c r="N243" s="11" t="n">
        <v>0</v>
      </c>
      <c r="O243" s="11" t="n">
        <v>25</v>
      </c>
      <c r="P243" s="11" t="n">
        <v>0</v>
      </c>
      <c r="Q243" s="55" t="n">
        <v>0</v>
      </c>
      <c r="R243" s="54" t="n">
        <v>6.23E-005</v>
      </c>
      <c r="S243" s="54" t="n">
        <v>1.36E-005</v>
      </c>
    </row>
    <row r="244" s="11" customFormat="true" ht="15" hidden="false" customHeight="false" outlineLevel="0" collapsed="false">
      <c r="A244" s="11" t="s">
        <v>287</v>
      </c>
      <c r="B244" s="11" t="e">
        <f aca="false">NA()</f>
        <v>#N/A</v>
      </c>
      <c r="C244" s="11" t="s">
        <v>294</v>
      </c>
      <c r="D244" s="13"/>
      <c r="E244" s="53" t="s">
        <v>25</v>
      </c>
      <c r="F244" s="54" t="s">
        <v>25</v>
      </c>
      <c r="G244" s="11" t="s">
        <v>25</v>
      </c>
      <c r="H244" s="11" t="s">
        <v>25</v>
      </c>
      <c r="I244" s="11" t="n">
        <v>34</v>
      </c>
      <c r="J244" s="11" t="n">
        <v>98</v>
      </c>
      <c r="K244" s="11" t="n">
        <v>0</v>
      </c>
      <c r="L244" s="11" t="n">
        <v>0</v>
      </c>
      <c r="M244" s="11" t="n">
        <v>0</v>
      </c>
      <c r="N244" s="11" t="n">
        <v>0</v>
      </c>
      <c r="O244" s="11" t="n">
        <v>0</v>
      </c>
      <c r="P244" s="11" t="n">
        <v>0</v>
      </c>
      <c r="Q244" s="55" t="n">
        <v>0</v>
      </c>
      <c r="R244" s="54" t="n">
        <v>6.07E-005</v>
      </c>
      <c r="S244" s="11" t="n">
        <v>0</v>
      </c>
    </row>
    <row r="245" s="11" customFormat="true" ht="15" hidden="false" customHeight="false" outlineLevel="0" collapsed="false">
      <c r="A245" s="11" t="s">
        <v>287</v>
      </c>
      <c r="B245" s="11" t="s">
        <v>295</v>
      </c>
      <c r="C245" s="11" t="s">
        <v>296</v>
      </c>
      <c r="D245" s="13"/>
      <c r="E245" s="53" t="s">
        <v>25</v>
      </c>
      <c r="F245" s="54" t="s">
        <v>25</v>
      </c>
      <c r="G245" s="11" t="s">
        <v>25</v>
      </c>
      <c r="H245" s="11" t="s">
        <v>25</v>
      </c>
      <c r="I245" s="11" t="n">
        <v>2</v>
      </c>
      <c r="J245" s="11" t="n">
        <v>0</v>
      </c>
      <c r="K245" s="11" t="n">
        <v>49</v>
      </c>
      <c r="L245" s="11" t="n">
        <v>70</v>
      </c>
      <c r="M245" s="11" t="n">
        <v>0</v>
      </c>
      <c r="N245" s="11" t="n">
        <v>0</v>
      </c>
      <c r="O245" s="11" t="n">
        <v>0</v>
      </c>
      <c r="P245" s="11" t="n">
        <v>0</v>
      </c>
      <c r="Q245" s="55" t="n">
        <v>0</v>
      </c>
      <c r="R245" s="54" t="n">
        <v>4.75E-005</v>
      </c>
      <c r="S245" s="11" t="n">
        <v>0</v>
      </c>
    </row>
    <row r="246" s="11" customFormat="true" ht="15" hidden="false" customHeight="false" outlineLevel="0" collapsed="false">
      <c r="A246" s="11" t="s">
        <v>287</v>
      </c>
      <c r="B246" s="11" t="s">
        <v>59</v>
      </c>
      <c r="C246" s="11" t="s">
        <v>297</v>
      </c>
      <c r="D246" s="13"/>
      <c r="E246" s="53" t="s">
        <v>25</v>
      </c>
      <c r="F246" s="54" t="s">
        <v>25</v>
      </c>
      <c r="G246" s="11" t="s">
        <v>25</v>
      </c>
      <c r="H246" s="11" t="s">
        <v>25</v>
      </c>
      <c r="I246" s="11" t="n">
        <v>182</v>
      </c>
      <c r="J246" s="11" t="n">
        <v>347</v>
      </c>
      <c r="K246" s="11" t="n">
        <v>0</v>
      </c>
      <c r="L246" s="11" t="n">
        <v>0</v>
      </c>
      <c r="M246" s="11" t="n">
        <v>0</v>
      </c>
      <c r="N246" s="11" t="n">
        <v>0</v>
      </c>
      <c r="O246" s="11" t="n">
        <v>0</v>
      </c>
      <c r="P246" s="11" t="n">
        <v>0</v>
      </c>
      <c r="Q246" s="55" t="n">
        <v>0</v>
      </c>
      <c r="R246" s="54" t="n">
        <v>0.000273529</v>
      </c>
      <c r="S246" s="11" t="n">
        <v>0</v>
      </c>
    </row>
    <row r="247" s="11" customFormat="true" ht="15" hidden="false" customHeight="false" outlineLevel="0" collapsed="false">
      <c r="A247" s="11" t="s">
        <v>287</v>
      </c>
      <c r="B247" s="11" t="s">
        <v>56</v>
      </c>
      <c r="C247" s="11" t="s">
        <v>298</v>
      </c>
      <c r="D247" s="13"/>
      <c r="E247" s="53" t="s">
        <v>25</v>
      </c>
      <c r="F247" s="54" t="s">
        <v>25</v>
      </c>
      <c r="G247" s="11" t="s">
        <v>25</v>
      </c>
      <c r="H247" s="11" t="s">
        <v>25</v>
      </c>
      <c r="I247" s="11" t="n">
        <v>79</v>
      </c>
      <c r="J247" s="11" t="n">
        <v>5</v>
      </c>
      <c r="K247" s="11" t="n">
        <v>66</v>
      </c>
      <c r="L247" s="11" t="n">
        <v>0</v>
      </c>
      <c r="M247" s="11" t="n">
        <v>87</v>
      </c>
      <c r="N247" s="11" t="n">
        <v>6</v>
      </c>
      <c r="O247" s="11" t="n">
        <v>0</v>
      </c>
      <c r="P247" s="11" t="n">
        <v>0</v>
      </c>
      <c r="Q247" s="55" t="n">
        <v>0</v>
      </c>
      <c r="R247" s="54" t="n">
        <v>7.46E-005</v>
      </c>
      <c r="S247" s="54" t="n">
        <v>4.18E-005</v>
      </c>
    </row>
    <row r="248" s="11" customFormat="true" ht="15" hidden="false" customHeight="false" outlineLevel="0" collapsed="false">
      <c r="A248" s="11" t="s">
        <v>299</v>
      </c>
      <c r="B248" s="11" t="s">
        <v>59</v>
      </c>
      <c r="C248" s="11" t="s">
        <v>300</v>
      </c>
      <c r="D248" s="13"/>
      <c r="E248" s="53" t="s">
        <v>25</v>
      </c>
      <c r="F248" s="54" t="s">
        <v>25</v>
      </c>
      <c r="G248" s="11" t="s">
        <v>25</v>
      </c>
      <c r="H248" s="11" t="s">
        <v>25</v>
      </c>
      <c r="I248" s="11" t="n">
        <v>0</v>
      </c>
      <c r="J248" s="11" t="n">
        <v>0</v>
      </c>
      <c r="K248" s="11" t="n">
        <v>0</v>
      </c>
      <c r="L248" s="11" t="n">
        <v>9</v>
      </c>
      <c r="M248" s="11" t="n">
        <v>59</v>
      </c>
      <c r="N248" s="11" t="n">
        <v>0</v>
      </c>
      <c r="O248" s="11" t="n">
        <v>110</v>
      </c>
      <c r="P248" s="11" t="n">
        <v>0</v>
      </c>
      <c r="Q248" s="55" t="n">
        <v>0</v>
      </c>
      <c r="R248" s="54" t="n">
        <v>2.66E-006</v>
      </c>
      <c r="S248" s="54" t="n">
        <v>5.68E-005</v>
      </c>
    </row>
    <row r="249" s="11" customFormat="true" ht="15" hidden="false" customHeight="false" outlineLevel="0" collapsed="false">
      <c r="A249" s="11" t="s">
        <v>48</v>
      </c>
      <c r="B249" s="11" t="s">
        <v>64</v>
      </c>
      <c r="C249" s="11" t="s">
        <v>301</v>
      </c>
      <c r="D249" s="13"/>
      <c r="E249" s="53" t="s">
        <v>25</v>
      </c>
      <c r="F249" s="54" t="s">
        <v>25</v>
      </c>
      <c r="G249" s="11" t="s">
        <v>25</v>
      </c>
      <c r="H249" s="11" t="s">
        <v>25</v>
      </c>
      <c r="I249" s="11" t="n">
        <v>75</v>
      </c>
      <c r="J249" s="11" t="n">
        <v>0</v>
      </c>
      <c r="K249" s="11" t="n">
        <v>37</v>
      </c>
      <c r="L249" s="11" t="n">
        <v>5</v>
      </c>
      <c r="M249" s="11" t="n">
        <v>0</v>
      </c>
      <c r="N249" s="11" t="n">
        <v>3</v>
      </c>
      <c r="O249" s="11" t="n">
        <v>0</v>
      </c>
      <c r="P249" s="11" t="n">
        <v>0</v>
      </c>
      <c r="Q249" s="56" t="n">
        <v>8.1475106383E-006</v>
      </c>
      <c r="R249" s="54" t="n">
        <v>5.41E-005</v>
      </c>
      <c r="S249" s="54" t="n">
        <v>2.2E-006</v>
      </c>
    </row>
    <row r="250" s="11" customFormat="true" ht="15" hidden="false" customHeight="false" outlineLevel="0" collapsed="false">
      <c r="A250" s="11" t="s">
        <v>48</v>
      </c>
      <c r="B250" s="11" t="s">
        <v>59</v>
      </c>
      <c r="C250" s="11" t="s">
        <v>302</v>
      </c>
      <c r="D250" s="13"/>
      <c r="E250" s="53" t="s">
        <v>25</v>
      </c>
      <c r="F250" s="54" t="s">
        <v>25</v>
      </c>
      <c r="G250" s="11" t="s">
        <v>25</v>
      </c>
      <c r="H250" s="11" t="s">
        <v>25</v>
      </c>
      <c r="I250" s="11" t="n">
        <v>5</v>
      </c>
      <c r="J250" s="11" t="n">
        <v>0</v>
      </c>
      <c r="K250" s="11" t="n">
        <v>55</v>
      </c>
      <c r="L250" s="11" t="n">
        <v>18</v>
      </c>
      <c r="M250" s="11" t="n">
        <v>53</v>
      </c>
      <c r="N250" s="11" t="n">
        <v>2</v>
      </c>
      <c r="O250" s="11" t="n">
        <v>47</v>
      </c>
      <c r="P250" s="11" t="n">
        <v>15</v>
      </c>
      <c r="Q250" s="56" t="n">
        <v>2.35319148936E-006</v>
      </c>
      <c r="R250" s="54" t="n">
        <v>3.47E-005</v>
      </c>
      <c r="S250" s="54" t="n">
        <v>4.39E-005</v>
      </c>
    </row>
    <row r="251" s="11" customFormat="true" ht="15" hidden="false" customHeight="false" outlineLevel="0" collapsed="false">
      <c r="A251" s="11" t="s">
        <v>48</v>
      </c>
      <c r="B251" s="11" t="s">
        <v>38</v>
      </c>
      <c r="C251" s="11" t="s">
        <v>303</v>
      </c>
      <c r="D251" s="13"/>
      <c r="E251" s="53" t="s">
        <v>25</v>
      </c>
      <c r="F251" s="54" t="s">
        <v>25</v>
      </c>
      <c r="G251" s="11" t="n">
        <v>-7.38032000640971</v>
      </c>
      <c r="H251" s="11" t="n">
        <v>0.00130922620700016</v>
      </c>
      <c r="I251" s="11" t="n">
        <v>31</v>
      </c>
      <c r="J251" s="11" t="n">
        <v>26</v>
      </c>
      <c r="K251" s="11" t="n">
        <v>0</v>
      </c>
      <c r="L251" s="11" t="n">
        <v>0</v>
      </c>
      <c r="M251" s="11" t="n">
        <v>0</v>
      </c>
      <c r="N251" s="11" t="n">
        <v>137</v>
      </c>
      <c r="O251" s="11" t="n">
        <v>0</v>
      </c>
      <c r="P251" s="11" t="n">
        <v>0</v>
      </c>
      <c r="Q251" s="56" t="n">
        <v>0.000121918829787</v>
      </c>
      <c r="R251" s="54" t="n">
        <v>3.62E-005</v>
      </c>
      <c r="S251" s="54" t="n">
        <v>0.000111674</v>
      </c>
    </row>
    <row r="252" s="11" customFormat="true" ht="15" hidden="false" customHeight="false" outlineLevel="0" collapsed="false">
      <c r="A252" s="11" t="s">
        <v>48</v>
      </c>
      <c r="B252" s="11" t="s">
        <v>38</v>
      </c>
      <c r="C252" s="11" t="s">
        <v>304</v>
      </c>
      <c r="D252" s="13"/>
      <c r="E252" s="53" t="s">
        <v>25</v>
      </c>
      <c r="F252" s="54" t="s">
        <v>25</v>
      </c>
      <c r="G252" s="11" t="s">
        <v>25</v>
      </c>
      <c r="H252" s="11" t="s">
        <v>25</v>
      </c>
      <c r="I252" s="11" t="n">
        <v>101</v>
      </c>
      <c r="J252" s="11" t="n">
        <v>64</v>
      </c>
      <c r="K252" s="11" t="n">
        <v>0</v>
      </c>
      <c r="L252" s="11" t="n">
        <v>15</v>
      </c>
      <c r="M252" s="11" t="n">
        <v>56</v>
      </c>
      <c r="N252" s="11" t="n">
        <v>234</v>
      </c>
      <c r="O252" s="11" t="n">
        <v>45</v>
      </c>
      <c r="P252" s="11" t="n">
        <v>22</v>
      </c>
      <c r="Q252" s="56" t="n">
        <v>0.000218359</v>
      </c>
      <c r="R252" s="54" t="n">
        <v>9.99E-005</v>
      </c>
      <c r="S252" s="54" t="n">
        <v>0.000216395</v>
      </c>
    </row>
    <row r="253" s="11" customFormat="true" ht="15" hidden="false" customHeight="false" outlineLevel="0" collapsed="false">
      <c r="A253" s="11" t="s">
        <v>48</v>
      </c>
      <c r="B253" s="11" t="s">
        <v>174</v>
      </c>
      <c r="C253" s="11" t="s">
        <v>305</v>
      </c>
      <c r="D253" s="13"/>
      <c r="E253" s="53" t="s">
        <v>25</v>
      </c>
      <c r="F253" s="54" t="s">
        <v>25</v>
      </c>
      <c r="G253" s="11" t="s">
        <v>25</v>
      </c>
      <c r="H253" s="11" t="s">
        <v>25</v>
      </c>
      <c r="I253" s="11" t="n">
        <v>0</v>
      </c>
      <c r="J253" s="11" t="n">
        <v>0</v>
      </c>
      <c r="K253" s="11" t="n">
        <v>0</v>
      </c>
      <c r="L253" s="11" t="n">
        <v>7</v>
      </c>
      <c r="M253" s="11" t="n">
        <v>4</v>
      </c>
      <c r="N253" s="11" t="n">
        <v>3</v>
      </c>
      <c r="O253" s="11" t="n">
        <v>2</v>
      </c>
      <c r="P253" s="11" t="n">
        <v>252</v>
      </c>
      <c r="Q253" s="56" t="n">
        <v>8.95377021277E-005</v>
      </c>
      <c r="R253" s="54" t="n">
        <v>2.58E-006</v>
      </c>
      <c r="S253" s="54" t="n">
        <v>0.000132613</v>
      </c>
    </row>
    <row r="254" s="11" customFormat="true" ht="15" hidden="false" customHeight="false" outlineLevel="0" collapsed="false">
      <c r="A254" s="11" t="s">
        <v>74</v>
      </c>
      <c r="B254" s="11" t="s">
        <v>56</v>
      </c>
      <c r="C254" s="11" t="s">
        <v>306</v>
      </c>
      <c r="D254" s="13"/>
      <c r="E254" s="53" t="s">
        <v>25</v>
      </c>
      <c r="F254" s="54" t="s">
        <v>25</v>
      </c>
      <c r="G254" s="11" t="s">
        <v>25</v>
      </c>
      <c r="H254" s="11" t="s">
        <v>25</v>
      </c>
      <c r="I254" s="11" t="n">
        <v>45</v>
      </c>
      <c r="J254" s="11" t="n">
        <v>46</v>
      </c>
      <c r="K254" s="11" t="n">
        <v>99</v>
      </c>
      <c r="L254" s="11" t="n">
        <v>71</v>
      </c>
      <c r="M254" s="11" t="n">
        <v>38</v>
      </c>
      <c r="N254" s="11" t="n">
        <v>0</v>
      </c>
      <c r="O254" s="11" t="n">
        <v>53</v>
      </c>
      <c r="P254" s="11" t="n">
        <v>73</v>
      </c>
      <c r="Q254" s="56" t="n">
        <v>2.61880425532E-005</v>
      </c>
      <c r="R254" s="54" t="n">
        <v>0.000120488</v>
      </c>
      <c r="S254" s="54" t="n">
        <v>8.17E-005</v>
      </c>
    </row>
    <row r="255" s="11" customFormat="true" ht="15" hidden="false" customHeight="false" outlineLevel="0" collapsed="false">
      <c r="A255" s="11" t="s">
        <v>48</v>
      </c>
      <c r="B255" s="11" t="s">
        <v>56</v>
      </c>
      <c r="C255" s="11" t="s">
        <v>307</v>
      </c>
      <c r="D255" s="13"/>
      <c r="E255" s="53" t="s">
        <v>25</v>
      </c>
      <c r="F255" s="54" t="s">
        <v>25</v>
      </c>
      <c r="G255" s="11" t="s">
        <v>25</v>
      </c>
      <c r="H255" s="11" t="s">
        <v>25</v>
      </c>
      <c r="I255" s="11" t="n">
        <v>465</v>
      </c>
      <c r="J255" s="11" t="n">
        <v>21</v>
      </c>
      <c r="K255" s="11" t="n">
        <v>342</v>
      </c>
      <c r="L255" s="11" t="n">
        <v>137</v>
      </c>
      <c r="M255" s="11" t="n">
        <v>487</v>
      </c>
      <c r="N255" s="11" t="n">
        <v>39</v>
      </c>
      <c r="O255" s="11" t="n">
        <v>40</v>
      </c>
      <c r="P255" s="11" t="n">
        <v>0</v>
      </c>
      <c r="Q255" s="56" t="n">
        <v>1.82978723404E-006</v>
      </c>
      <c r="R255" s="54" t="n">
        <v>0.00047645</v>
      </c>
      <c r="S255" s="54" t="n">
        <v>0.000264805</v>
      </c>
    </row>
    <row r="256" s="11" customFormat="true" ht="15" hidden="false" customHeight="false" outlineLevel="0" collapsed="false">
      <c r="A256" s="11" t="s">
        <v>74</v>
      </c>
      <c r="B256" s="11" t="s">
        <v>295</v>
      </c>
      <c r="C256" s="11" t="s">
        <v>308</v>
      </c>
      <c r="D256" s="13"/>
      <c r="E256" s="53" t="s">
        <v>25</v>
      </c>
      <c r="F256" s="54" t="s">
        <v>25</v>
      </c>
      <c r="G256" s="11" t="s">
        <v>25</v>
      </c>
      <c r="H256" s="11" t="s">
        <v>25</v>
      </c>
      <c r="I256" s="11" t="n">
        <v>34</v>
      </c>
      <c r="J256" s="11" t="n">
        <v>20</v>
      </c>
      <c r="K256" s="11" t="n">
        <v>2</v>
      </c>
      <c r="L256" s="11" t="n">
        <v>421</v>
      </c>
      <c r="M256" s="11" t="n">
        <v>499</v>
      </c>
      <c r="N256" s="11" t="n">
        <v>4</v>
      </c>
      <c r="O256" s="11" t="n">
        <v>0</v>
      </c>
      <c r="P256" s="11" t="n">
        <v>0</v>
      </c>
      <c r="Q256" s="56" t="n">
        <v>3.15957446809E-006</v>
      </c>
      <c r="R256" s="54" t="n">
        <v>0.000184882</v>
      </c>
      <c r="S256" s="54" t="n">
        <v>0.000190575</v>
      </c>
    </row>
    <row r="257" s="11" customFormat="true" ht="15" hidden="false" customHeight="false" outlineLevel="0" collapsed="false">
      <c r="A257" s="11" t="s">
        <v>48</v>
      </c>
      <c r="B257" s="11" t="s">
        <v>93</v>
      </c>
      <c r="C257" s="11" t="s">
        <v>309</v>
      </c>
      <c r="D257" s="13"/>
      <c r="E257" s="53" t="s">
        <v>25</v>
      </c>
      <c r="F257" s="54" t="s">
        <v>25</v>
      </c>
      <c r="G257" s="11" t="s">
        <v>25</v>
      </c>
      <c r="H257" s="11" t="s">
        <v>25</v>
      </c>
      <c r="I257" s="11" t="n">
        <v>7</v>
      </c>
      <c r="J257" s="11" t="n">
        <v>4</v>
      </c>
      <c r="K257" s="11" t="n">
        <v>34</v>
      </c>
      <c r="L257" s="11" t="n">
        <v>24</v>
      </c>
      <c r="M257" s="11" t="n">
        <v>8</v>
      </c>
      <c r="N257" s="11" t="n">
        <v>2</v>
      </c>
      <c r="O257" s="11" t="n">
        <v>41</v>
      </c>
      <c r="P257" s="11" t="n">
        <v>52</v>
      </c>
      <c r="Q257" s="55" t="n">
        <v>0</v>
      </c>
      <c r="R257" s="54" t="n">
        <v>3.25E-005</v>
      </c>
      <c r="S257" s="54" t="n">
        <v>5.06E-005</v>
      </c>
    </row>
    <row r="258" s="11" customFormat="true" ht="15" hidden="false" customHeight="false" outlineLevel="0" collapsed="false">
      <c r="A258" s="11" t="s">
        <v>74</v>
      </c>
      <c r="B258" s="11" t="s">
        <v>38</v>
      </c>
      <c r="C258" s="11" t="s">
        <v>310</v>
      </c>
      <c r="D258" s="13"/>
      <c r="E258" s="53" t="s">
        <v>25</v>
      </c>
      <c r="F258" s="54" t="s">
        <v>25</v>
      </c>
      <c r="G258" s="11" t="s">
        <v>25</v>
      </c>
      <c r="H258" s="11" t="s">
        <v>25</v>
      </c>
      <c r="I258" s="11" t="n">
        <v>1755</v>
      </c>
      <c r="J258" s="11" t="n">
        <v>1351</v>
      </c>
      <c r="K258" s="11" t="n">
        <v>893</v>
      </c>
      <c r="L258" s="11" t="n">
        <v>1155</v>
      </c>
      <c r="M258" s="11" t="n">
        <v>596</v>
      </c>
      <c r="N258" s="11" t="n">
        <v>998</v>
      </c>
      <c r="O258" s="11" t="n">
        <v>617</v>
      </c>
      <c r="P258" s="11" t="n">
        <v>231</v>
      </c>
      <c r="Q258" s="55" t="n">
        <v>0</v>
      </c>
      <c r="R258" s="40" t="n">
        <v>0.002760562</v>
      </c>
      <c r="S258" s="40" t="n">
        <v>0.001497285</v>
      </c>
    </row>
    <row r="259" s="11" customFormat="true" ht="15" hidden="false" customHeight="false" outlineLevel="0" collapsed="false">
      <c r="A259" s="11" t="s">
        <v>31</v>
      </c>
      <c r="B259" s="11" t="s">
        <v>38</v>
      </c>
      <c r="C259" s="11" t="s">
        <v>311</v>
      </c>
      <c r="D259" s="13"/>
      <c r="E259" s="53" t="s">
        <v>25</v>
      </c>
      <c r="F259" s="54" t="s">
        <v>25</v>
      </c>
      <c r="G259" s="11" t="s">
        <v>25</v>
      </c>
      <c r="H259" s="11" t="s">
        <v>25</v>
      </c>
      <c r="I259" s="11" t="n">
        <v>402</v>
      </c>
      <c r="J259" s="11" t="n">
        <v>176</v>
      </c>
      <c r="K259" s="11" t="n">
        <v>0</v>
      </c>
      <c r="L259" s="11" t="n">
        <v>2</v>
      </c>
      <c r="M259" s="11" t="n">
        <v>0</v>
      </c>
      <c r="N259" s="11" t="n">
        <v>0</v>
      </c>
      <c r="O259" s="11" t="n">
        <v>0</v>
      </c>
      <c r="P259" s="11" t="n">
        <v>26</v>
      </c>
      <c r="Q259" s="56" t="n">
        <v>8.46645957447E-005</v>
      </c>
      <c r="R259" s="54" t="n">
        <v>0.000339938</v>
      </c>
      <c r="S259" s="54" t="n">
        <v>1.16E-005</v>
      </c>
    </row>
    <row r="260" s="11" customFormat="true" ht="15" hidden="false" customHeight="false" outlineLevel="0" collapsed="false">
      <c r="A260" s="11" t="s">
        <v>48</v>
      </c>
      <c r="B260" s="11" t="s">
        <v>38</v>
      </c>
      <c r="C260" s="11" t="s">
        <v>312</v>
      </c>
      <c r="D260" s="13"/>
      <c r="E260" s="53" t="s">
        <v>25</v>
      </c>
      <c r="F260" s="54" t="s">
        <v>25</v>
      </c>
      <c r="G260" s="11" t="s">
        <v>25</v>
      </c>
      <c r="H260" s="11" t="s">
        <v>25</v>
      </c>
      <c r="I260" s="11" t="n">
        <v>47</v>
      </c>
      <c r="J260" s="11" t="n">
        <v>33</v>
      </c>
      <c r="K260" s="11" t="n">
        <v>0</v>
      </c>
      <c r="L260" s="11" t="n">
        <v>5</v>
      </c>
      <c r="M260" s="11" t="n">
        <v>0</v>
      </c>
      <c r="N260" s="11" t="n">
        <v>15</v>
      </c>
      <c r="O260" s="11" t="n">
        <v>58</v>
      </c>
      <c r="P260" s="11" t="n">
        <v>0</v>
      </c>
      <c r="Q260" s="56" t="n">
        <v>1.39090212766E-005</v>
      </c>
      <c r="R260" s="54" t="n">
        <v>5.04E-005</v>
      </c>
      <c r="S260" s="54" t="n">
        <v>3.5E-005</v>
      </c>
    </row>
    <row r="261" s="11" customFormat="true" ht="15" hidden="false" customHeight="false" outlineLevel="0" collapsed="false">
      <c r="A261" s="11" t="s">
        <v>48</v>
      </c>
      <c r="B261" s="11" t="s">
        <v>59</v>
      </c>
      <c r="C261" s="11" t="s">
        <v>313</v>
      </c>
      <c r="D261" s="13"/>
      <c r="E261" s="53" t="s">
        <v>25</v>
      </c>
      <c r="F261" s="54" t="s">
        <v>25</v>
      </c>
      <c r="G261" s="11" t="s">
        <v>25</v>
      </c>
      <c r="H261" s="11" t="s">
        <v>25</v>
      </c>
      <c r="I261" s="11" t="n">
        <v>52</v>
      </c>
      <c r="J261" s="11" t="n">
        <v>143</v>
      </c>
      <c r="K261" s="11" t="n">
        <v>0</v>
      </c>
      <c r="L261" s="11" t="n">
        <v>2</v>
      </c>
      <c r="M261" s="11" t="n">
        <v>100</v>
      </c>
      <c r="N261" s="11" t="n">
        <v>15</v>
      </c>
      <c r="O261" s="11" t="n">
        <v>3</v>
      </c>
      <c r="P261" s="11" t="n">
        <v>15</v>
      </c>
      <c r="Q261" s="56" t="n">
        <v>1.11063829787E-006</v>
      </c>
      <c r="R261" s="54" t="n">
        <v>9.81E-005</v>
      </c>
      <c r="S261" s="54" t="n">
        <v>8.25E-005</v>
      </c>
    </row>
    <row r="262" s="11" customFormat="true" ht="15" hidden="false" customHeight="false" outlineLevel="0" collapsed="false">
      <c r="A262" s="11" t="s">
        <v>48</v>
      </c>
      <c r="B262" s="11" t="s">
        <v>56</v>
      </c>
      <c r="C262" s="11" t="s">
        <v>314</v>
      </c>
      <c r="D262" s="13"/>
      <c r="E262" s="53" t="s">
        <v>25</v>
      </c>
      <c r="F262" s="54" t="s">
        <v>25</v>
      </c>
      <c r="G262" s="11" t="s">
        <v>25</v>
      </c>
      <c r="H262" s="11" t="s">
        <v>25</v>
      </c>
      <c r="I262" s="11" t="n">
        <v>0</v>
      </c>
      <c r="J262" s="11" t="n">
        <v>0</v>
      </c>
      <c r="K262" s="11" t="n">
        <v>0</v>
      </c>
      <c r="L262" s="11" t="n">
        <v>0</v>
      </c>
      <c r="M262" s="11" t="n">
        <v>0</v>
      </c>
      <c r="N262" s="11" t="n">
        <v>0</v>
      </c>
      <c r="O262" s="11" t="n">
        <v>62</v>
      </c>
      <c r="P262" s="11" t="n">
        <v>149</v>
      </c>
      <c r="Q262" s="56" t="n">
        <v>0.000970119170213</v>
      </c>
      <c r="R262" s="55" t="n">
        <v>0</v>
      </c>
      <c r="S262" s="54" t="n">
        <v>9.81E-005</v>
      </c>
    </row>
    <row r="263" s="11" customFormat="true" ht="15" hidden="false" customHeight="false" outlineLevel="0" collapsed="false">
      <c r="A263" s="11" t="s">
        <v>48</v>
      </c>
      <c r="B263" s="11" t="s">
        <v>56</v>
      </c>
      <c r="C263" s="11" t="s">
        <v>315</v>
      </c>
      <c r="D263" s="13"/>
      <c r="E263" s="53" t="s">
        <v>25</v>
      </c>
      <c r="F263" s="54" t="s">
        <v>25</v>
      </c>
      <c r="G263" s="11" t="s">
        <v>25</v>
      </c>
      <c r="H263" s="11" t="s">
        <v>25</v>
      </c>
      <c r="I263" s="11" t="n">
        <v>4</v>
      </c>
      <c r="J263" s="11" t="n">
        <v>20</v>
      </c>
      <c r="K263" s="11" t="n">
        <v>158</v>
      </c>
      <c r="L263" s="11" t="n">
        <v>8</v>
      </c>
      <c r="M263" s="11" t="n">
        <v>20</v>
      </c>
      <c r="N263" s="11" t="n">
        <v>0</v>
      </c>
      <c r="O263" s="11" t="n">
        <v>28</v>
      </c>
      <c r="P263" s="11" t="n">
        <v>12</v>
      </c>
      <c r="Q263" s="56" t="n">
        <v>0.000127491765957</v>
      </c>
      <c r="R263" s="54" t="n">
        <v>9.55E-005</v>
      </c>
      <c r="S263" s="54" t="n">
        <v>9.72E-005</v>
      </c>
    </row>
    <row r="264" s="11" customFormat="true" ht="15" hidden="false" customHeight="false" outlineLevel="0" collapsed="false">
      <c r="A264" s="11" t="s">
        <v>48</v>
      </c>
      <c r="B264" s="11" t="s">
        <v>59</v>
      </c>
      <c r="C264" s="11" t="s">
        <v>316</v>
      </c>
      <c r="D264" s="13"/>
      <c r="E264" s="53" t="s">
        <v>25</v>
      </c>
      <c r="F264" s="54" t="s">
        <v>25</v>
      </c>
      <c r="G264" s="11" t="s">
        <v>25</v>
      </c>
      <c r="H264" s="11" t="s">
        <v>25</v>
      </c>
      <c r="I264" s="11" t="n">
        <v>184</v>
      </c>
      <c r="J264" s="11" t="n">
        <v>63</v>
      </c>
      <c r="K264" s="11" t="n">
        <v>143</v>
      </c>
      <c r="L264" s="11" t="n">
        <v>228</v>
      </c>
      <c r="M264" s="11" t="n">
        <v>28</v>
      </c>
      <c r="N264" s="11" t="n">
        <v>3</v>
      </c>
      <c r="O264" s="11" t="n">
        <v>22</v>
      </c>
      <c r="P264" s="11" t="n">
        <v>298</v>
      </c>
      <c r="Q264" s="56" t="n">
        <v>0.000136995957447</v>
      </c>
      <c r="R264" s="54" t="n">
        <v>0.000275729</v>
      </c>
      <c r="S264" s="54" t="n">
        <v>0.000154436</v>
      </c>
    </row>
    <row r="265" s="11" customFormat="true" ht="15" hidden="false" customHeight="false" outlineLevel="0" collapsed="false">
      <c r="A265" s="11" t="s">
        <v>48</v>
      </c>
      <c r="B265" s="11" t="s">
        <v>59</v>
      </c>
      <c r="C265" s="11" t="s">
        <v>317</v>
      </c>
      <c r="D265" s="13"/>
      <c r="E265" s="53" t="s">
        <v>25</v>
      </c>
      <c r="F265" s="54" t="s">
        <v>25</v>
      </c>
      <c r="G265" s="11" t="s">
        <v>25</v>
      </c>
      <c r="H265" s="11" t="s">
        <v>25</v>
      </c>
      <c r="I265" s="11" t="n">
        <v>22</v>
      </c>
      <c r="J265" s="11" t="n">
        <v>31</v>
      </c>
      <c r="K265" s="11" t="n">
        <v>125</v>
      </c>
      <c r="L265" s="11" t="n">
        <v>97</v>
      </c>
      <c r="M265" s="11" t="n">
        <v>17</v>
      </c>
      <c r="N265" s="11" t="n">
        <v>10</v>
      </c>
      <c r="O265" s="11" t="n">
        <v>22</v>
      </c>
      <c r="P265" s="11" t="n">
        <v>22</v>
      </c>
      <c r="Q265" s="56" t="n">
        <v>1.6670106383E-005</v>
      </c>
      <c r="R265" s="54" t="n">
        <v>0.000122692</v>
      </c>
      <c r="S265" s="54" t="n">
        <v>3.98E-005</v>
      </c>
    </row>
    <row r="266" s="11" customFormat="true" ht="15" hidden="false" customHeight="false" outlineLevel="0" collapsed="false">
      <c r="A266" s="11" t="s">
        <v>74</v>
      </c>
      <c r="B266" s="11" t="s">
        <v>318</v>
      </c>
      <c r="C266" s="11" t="s">
        <v>319</v>
      </c>
      <c r="D266" s="13"/>
      <c r="E266" s="53" t="s">
        <v>25</v>
      </c>
      <c r="F266" s="54" t="s">
        <v>25</v>
      </c>
      <c r="G266" s="11" t="s">
        <v>25</v>
      </c>
      <c r="H266" s="11" t="s">
        <v>25</v>
      </c>
      <c r="I266" s="11" t="n">
        <v>472</v>
      </c>
      <c r="J266" s="11" t="n">
        <v>528</v>
      </c>
      <c r="K266" s="11" t="n">
        <v>62</v>
      </c>
      <c r="L266" s="11" t="n">
        <v>528</v>
      </c>
      <c r="M266" s="11" t="n">
        <v>350</v>
      </c>
      <c r="N266" s="11" t="n">
        <v>48</v>
      </c>
      <c r="O266" s="11" t="n">
        <v>375</v>
      </c>
      <c r="P266" s="11" t="n">
        <v>197</v>
      </c>
      <c r="Q266" s="56" t="n">
        <v>3.04503829787E-005</v>
      </c>
      <c r="R266" s="54" t="n">
        <v>0.000755055</v>
      </c>
      <c r="S266" s="54" t="n">
        <v>0.000431434</v>
      </c>
    </row>
    <row r="267" s="11" customFormat="true" ht="15" hidden="false" customHeight="false" outlineLevel="0" collapsed="false">
      <c r="A267" s="11" t="s">
        <v>31</v>
      </c>
      <c r="B267" s="11" t="s">
        <v>38</v>
      </c>
      <c r="C267" s="11" t="s">
        <v>320</v>
      </c>
      <c r="D267" s="13"/>
      <c r="E267" s="53" t="s">
        <v>25</v>
      </c>
      <c r="F267" s="54" t="s">
        <v>25</v>
      </c>
      <c r="G267" s="11" t="n">
        <v>-2.79681640300248</v>
      </c>
      <c r="H267" s="11" t="n">
        <v>0.049580779759328</v>
      </c>
      <c r="I267" s="11" t="n">
        <v>381</v>
      </c>
      <c r="J267" s="11" t="n">
        <v>313</v>
      </c>
      <c r="K267" s="11" t="n">
        <v>400</v>
      </c>
      <c r="L267" s="11" t="n">
        <v>402</v>
      </c>
      <c r="M267" s="11" t="n">
        <v>618</v>
      </c>
      <c r="N267" s="11" t="n">
        <v>27</v>
      </c>
      <c r="O267" s="11" t="n">
        <v>43</v>
      </c>
      <c r="P267" s="11" t="n">
        <v>159</v>
      </c>
      <c r="Q267" s="40" t="n">
        <v>0.00147761738298</v>
      </c>
      <c r="R267" s="54" t="n">
        <v>0.000673214</v>
      </c>
      <c r="S267" s="54" t="n">
        <v>0.000396913</v>
      </c>
    </row>
    <row r="268" s="11" customFormat="true" ht="15" hidden="false" customHeight="false" outlineLevel="0" collapsed="false">
      <c r="A268" s="11" t="s">
        <v>321</v>
      </c>
      <c r="B268" s="11" t="s">
        <v>32</v>
      </c>
      <c r="C268" s="11" t="s">
        <v>322</v>
      </c>
      <c r="D268" s="13"/>
      <c r="E268" s="53" t="s">
        <v>25</v>
      </c>
      <c r="F268" s="54" t="s">
        <v>25</v>
      </c>
      <c r="G268" s="11" t="s">
        <v>25</v>
      </c>
      <c r="H268" s="11" t="s">
        <v>25</v>
      </c>
      <c r="I268" s="11" t="n">
        <v>19</v>
      </c>
      <c r="J268" s="11" t="n">
        <v>34</v>
      </c>
      <c r="K268" s="11" t="n">
        <v>76</v>
      </c>
      <c r="L268" s="11" t="n">
        <v>35</v>
      </c>
      <c r="M268" s="11" t="n">
        <v>28</v>
      </c>
      <c r="N268" s="11" t="n">
        <v>9</v>
      </c>
      <c r="O268" s="11" t="n">
        <v>41</v>
      </c>
      <c r="P268" s="11" t="n">
        <v>86</v>
      </c>
      <c r="Q268" s="56" t="n">
        <v>3.52242340426E-005</v>
      </c>
      <c r="R268" s="54" t="n">
        <v>7.48E-005</v>
      </c>
      <c r="S268" s="54" t="n">
        <v>7.46E-005</v>
      </c>
    </row>
    <row r="269" s="11" customFormat="true" ht="15" hidden="false" customHeight="false" outlineLevel="0" collapsed="false">
      <c r="A269" s="11" t="s">
        <v>321</v>
      </c>
      <c r="B269" s="11" t="s">
        <v>323</v>
      </c>
      <c r="C269" s="11" t="s">
        <v>324</v>
      </c>
      <c r="D269" s="13"/>
      <c r="E269" s="53" t="s">
        <v>25</v>
      </c>
      <c r="F269" s="54" t="s">
        <v>25</v>
      </c>
      <c r="G269" s="11" t="s">
        <v>25</v>
      </c>
      <c r="H269" s="11" t="s">
        <v>25</v>
      </c>
      <c r="I269" s="11" t="n">
        <v>21</v>
      </c>
      <c r="J269" s="11" t="n">
        <v>26</v>
      </c>
      <c r="K269" s="11" t="n">
        <v>36</v>
      </c>
      <c r="L269" s="11" t="n">
        <v>39</v>
      </c>
      <c r="M269" s="11" t="n">
        <v>18</v>
      </c>
      <c r="N269" s="11" t="n">
        <v>9</v>
      </c>
      <c r="O269" s="11" t="n">
        <v>31</v>
      </c>
      <c r="P269" s="11" t="n">
        <v>0</v>
      </c>
      <c r="Q269" s="56" t="n">
        <v>6.42978723404E-006</v>
      </c>
      <c r="R269" s="54" t="n">
        <v>5.94E-005</v>
      </c>
      <c r="S269" s="54" t="n">
        <v>3.12E-005</v>
      </c>
    </row>
    <row r="270" s="11" customFormat="true" ht="15" hidden="false" customHeight="false" outlineLevel="0" collapsed="false">
      <c r="A270" s="11" t="s">
        <v>321</v>
      </c>
      <c r="B270" s="11" t="s">
        <v>70</v>
      </c>
      <c r="C270" s="11" t="s">
        <v>325</v>
      </c>
      <c r="D270" s="13"/>
      <c r="E270" s="53" t="s">
        <v>25</v>
      </c>
      <c r="F270" s="54" t="s">
        <v>25</v>
      </c>
      <c r="G270" s="11" t="s">
        <v>25</v>
      </c>
      <c r="H270" s="11" t="s">
        <v>25</v>
      </c>
      <c r="I270" s="11" t="n">
        <v>0</v>
      </c>
      <c r="J270" s="11" t="n">
        <v>18</v>
      </c>
      <c r="K270" s="11" t="n">
        <v>13</v>
      </c>
      <c r="L270" s="11" t="n">
        <v>5</v>
      </c>
      <c r="M270" s="11" t="n">
        <v>40</v>
      </c>
      <c r="N270" s="11" t="n">
        <v>28</v>
      </c>
      <c r="O270" s="11" t="n">
        <v>2</v>
      </c>
      <c r="P270" s="11" t="n">
        <v>35</v>
      </c>
      <c r="Q270" s="55" t="n">
        <v>0</v>
      </c>
      <c r="R270" s="54" t="n">
        <v>1.8E-005</v>
      </c>
      <c r="S270" s="54" t="n">
        <v>5.74E-005</v>
      </c>
    </row>
    <row r="271" s="11" customFormat="true" ht="15" hidden="false" customHeight="false" outlineLevel="0" collapsed="false">
      <c r="A271" s="11" t="s">
        <v>321</v>
      </c>
      <c r="B271" s="11" t="s">
        <v>38</v>
      </c>
      <c r="C271" s="11" t="s">
        <v>326</v>
      </c>
      <c r="D271" s="13"/>
      <c r="E271" s="53" t="s">
        <v>25</v>
      </c>
      <c r="F271" s="54" t="s">
        <v>25</v>
      </c>
      <c r="G271" s="11" t="s">
        <v>25</v>
      </c>
      <c r="H271" s="11" t="s">
        <v>25</v>
      </c>
      <c r="I271" s="11" t="n">
        <v>234</v>
      </c>
      <c r="J271" s="11" t="n">
        <v>255</v>
      </c>
      <c r="K271" s="11" t="n">
        <v>165</v>
      </c>
      <c r="L271" s="11" t="n">
        <v>1036</v>
      </c>
      <c r="M271" s="11" t="n">
        <v>121</v>
      </c>
      <c r="N271" s="11" t="n">
        <v>1944</v>
      </c>
      <c r="O271" s="11" t="n">
        <v>595</v>
      </c>
      <c r="P271" s="11" t="n">
        <v>836</v>
      </c>
      <c r="Q271" s="40" t="n">
        <v>0.00286074476596</v>
      </c>
      <c r="R271" s="54" t="n">
        <v>0.00083746</v>
      </c>
      <c r="S271" s="40" t="n">
        <v>0.00212858</v>
      </c>
    </row>
    <row r="272" s="11" customFormat="true" ht="15" hidden="false" customHeight="false" outlineLevel="0" collapsed="false">
      <c r="A272" s="11" t="s">
        <v>321</v>
      </c>
      <c r="B272" s="11" t="s">
        <v>38</v>
      </c>
      <c r="C272" s="11" t="s">
        <v>327</v>
      </c>
      <c r="D272" s="13"/>
      <c r="E272" s="53" t="s">
        <v>25</v>
      </c>
      <c r="F272" s="54" t="s">
        <v>25</v>
      </c>
      <c r="G272" s="11" t="s">
        <v>25</v>
      </c>
      <c r="H272" s="11" t="s">
        <v>25</v>
      </c>
      <c r="I272" s="11" t="n">
        <v>194</v>
      </c>
      <c r="J272" s="11" t="n">
        <v>13</v>
      </c>
      <c r="K272" s="11" t="n">
        <v>109</v>
      </c>
      <c r="L272" s="11" t="n">
        <v>200</v>
      </c>
      <c r="M272" s="11" t="n">
        <v>10</v>
      </c>
      <c r="N272" s="11" t="n">
        <v>10</v>
      </c>
      <c r="O272" s="11" t="n">
        <v>135</v>
      </c>
      <c r="P272" s="11" t="n">
        <v>33</v>
      </c>
      <c r="Q272" s="56" t="n">
        <v>0.000310011212766</v>
      </c>
      <c r="R272" s="54" t="n">
        <v>0.0002591</v>
      </c>
      <c r="S272" s="54" t="n">
        <v>9.65E-005</v>
      </c>
    </row>
    <row r="273" s="11" customFormat="true" ht="15" hidden="false" customHeight="false" outlineLevel="0" collapsed="false">
      <c r="A273" s="11" t="s">
        <v>321</v>
      </c>
      <c r="B273" s="11" t="s">
        <v>38</v>
      </c>
      <c r="C273" s="11" t="s">
        <v>328</v>
      </c>
      <c r="D273" s="13"/>
      <c r="E273" s="53" t="s">
        <v>25</v>
      </c>
      <c r="F273" s="54" t="s">
        <v>25</v>
      </c>
      <c r="G273" s="11" t="s">
        <v>25</v>
      </c>
      <c r="H273" s="11" t="s">
        <v>25</v>
      </c>
      <c r="I273" s="11" t="n">
        <v>6</v>
      </c>
      <c r="J273" s="11" t="n">
        <v>79</v>
      </c>
      <c r="K273" s="11" t="n">
        <v>0</v>
      </c>
      <c r="L273" s="11" t="n">
        <v>88</v>
      </c>
      <c r="M273" s="11" t="n">
        <v>0</v>
      </c>
      <c r="N273" s="11" t="n">
        <v>2</v>
      </c>
      <c r="O273" s="11" t="n">
        <v>159</v>
      </c>
      <c r="P273" s="11" t="n">
        <v>111</v>
      </c>
      <c r="Q273" s="56" t="n">
        <v>2.77148297872E-005</v>
      </c>
      <c r="R273" s="54" t="n">
        <v>9.19E-005</v>
      </c>
      <c r="S273" s="54" t="n">
        <v>0.000144432</v>
      </c>
    </row>
    <row r="274" s="11" customFormat="true" ht="15" hidden="false" customHeight="false" outlineLevel="0" collapsed="false">
      <c r="A274" s="11" t="s">
        <v>329</v>
      </c>
      <c r="B274" s="11" t="s">
        <v>90</v>
      </c>
      <c r="C274" s="11" t="s">
        <v>330</v>
      </c>
      <c r="D274" s="13"/>
      <c r="E274" s="53" t="s">
        <v>25</v>
      </c>
      <c r="F274" s="54" t="s">
        <v>25</v>
      </c>
      <c r="G274" s="11" t="s">
        <v>25</v>
      </c>
      <c r="H274" s="11" t="s">
        <v>25</v>
      </c>
      <c r="I274" s="11" t="n">
        <v>0</v>
      </c>
      <c r="J274" s="11" t="n">
        <v>0</v>
      </c>
      <c r="K274" s="11" t="n">
        <v>21</v>
      </c>
      <c r="L274" s="11" t="n">
        <v>2</v>
      </c>
      <c r="M274" s="11" t="n">
        <v>0</v>
      </c>
      <c r="N274" s="11" t="n">
        <v>12</v>
      </c>
      <c r="O274" s="11" t="n">
        <v>30</v>
      </c>
      <c r="P274" s="11" t="n">
        <v>141</v>
      </c>
      <c r="Q274" s="56" t="n">
        <v>3.93434042553E-006</v>
      </c>
      <c r="R274" s="54" t="n">
        <v>1.28E-005</v>
      </c>
      <c r="S274" s="54" t="n">
        <v>9.53E-005</v>
      </c>
    </row>
    <row r="275" s="11" customFormat="true" ht="15" hidden="false" customHeight="false" outlineLevel="0" collapsed="false">
      <c r="A275" s="11" t="s">
        <v>321</v>
      </c>
      <c r="B275" s="11" t="s">
        <v>59</v>
      </c>
      <c r="C275" s="11" t="s">
        <v>331</v>
      </c>
      <c r="D275" s="13"/>
      <c r="E275" s="53" t="s">
        <v>25</v>
      </c>
      <c r="F275" s="54" t="s">
        <v>25</v>
      </c>
      <c r="G275" s="11" t="n">
        <v>-5.72485334133916</v>
      </c>
      <c r="H275" s="11" t="n">
        <v>0.0024093454663401</v>
      </c>
      <c r="I275" s="11" t="n">
        <v>587</v>
      </c>
      <c r="J275" s="11" t="n">
        <v>418</v>
      </c>
      <c r="K275" s="11" t="n">
        <v>0</v>
      </c>
      <c r="L275" s="11" t="n">
        <v>0</v>
      </c>
      <c r="M275" s="11" t="n">
        <v>0</v>
      </c>
      <c r="N275" s="11" t="n">
        <v>0</v>
      </c>
      <c r="O275" s="11" t="n">
        <v>10</v>
      </c>
      <c r="P275" s="11" t="n">
        <v>135</v>
      </c>
      <c r="Q275" s="40" t="n">
        <v>0.00518642523404</v>
      </c>
      <c r="R275" s="54" t="n">
        <v>0.000532774</v>
      </c>
      <c r="S275" s="54" t="n">
        <v>0.000243174</v>
      </c>
    </row>
    <row r="276" s="11" customFormat="true" ht="15" hidden="false" customHeight="false" outlineLevel="0" collapsed="false">
      <c r="A276" s="11" t="s">
        <v>332</v>
      </c>
      <c r="B276" s="11" t="s">
        <v>56</v>
      </c>
      <c r="C276" s="11" t="s">
        <v>333</v>
      </c>
      <c r="D276" s="13"/>
      <c r="E276" s="53" t="s">
        <v>25</v>
      </c>
      <c r="F276" s="54" t="s">
        <v>25</v>
      </c>
      <c r="G276" s="11" t="s">
        <v>25</v>
      </c>
      <c r="H276" s="11" t="s">
        <v>25</v>
      </c>
      <c r="I276" s="11" t="n">
        <v>3691</v>
      </c>
      <c r="J276" s="11" t="n">
        <v>815</v>
      </c>
      <c r="K276" s="11" t="n">
        <v>607</v>
      </c>
      <c r="L276" s="11" t="n">
        <v>3914</v>
      </c>
      <c r="M276" s="11" t="n">
        <v>297</v>
      </c>
      <c r="N276" s="11" t="n">
        <v>2564</v>
      </c>
      <c r="O276" s="11" t="n">
        <v>1081</v>
      </c>
      <c r="P276" s="11" t="n">
        <v>353</v>
      </c>
      <c r="Q276" s="56" t="n">
        <v>0.000905367978723</v>
      </c>
      <c r="R276" s="40" t="n">
        <v>0.004368973</v>
      </c>
      <c r="S276" s="40" t="n">
        <v>0.001782723</v>
      </c>
    </row>
    <row r="277" s="11" customFormat="true" ht="15" hidden="false" customHeight="false" outlineLevel="0" collapsed="false">
      <c r="A277" s="11" t="s">
        <v>334</v>
      </c>
      <c r="B277" s="11" t="s">
        <v>56</v>
      </c>
      <c r="C277" s="11" t="s">
        <v>335</v>
      </c>
      <c r="D277" s="13"/>
      <c r="E277" s="53" t="s">
        <v>25</v>
      </c>
      <c r="F277" s="54" t="s">
        <v>25</v>
      </c>
      <c r="G277" s="11" t="s">
        <v>25</v>
      </c>
      <c r="H277" s="11" t="s">
        <v>25</v>
      </c>
      <c r="I277" s="11" t="n">
        <v>1106</v>
      </c>
      <c r="J277" s="11" t="n">
        <v>199</v>
      </c>
      <c r="K277" s="11" t="n">
        <v>142</v>
      </c>
      <c r="L277" s="11" t="n">
        <v>1200</v>
      </c>
      <c r="M277" s="11" t="n">
        <v>83</v>
      </c>
      <c r="N277" s="11" t="n">
        <v>188</v>
      </c>
      <c r="O277" s="11" t="n">
        <v>196</v>
      </c>
      <c r="P277" s="11" t="n">
        <v>28</v>
      </c>
      <c r="Q277" s="56" t="n">
        <v>0.000133313531915</v>
      </c>
      <c r="R277" s="40" t="n">
        <v>0.001246774</v>
      </c>
      <c r="S277" s="54" t="n">
        <v>0.000194469</v>
      </c>
    </row>
    <row r="278" s="11" customFormat="true" ht="15" hidden="false" customHeight="false" outlineLevel="0" collapsed="false">
      <c r="A278" s="11" t="s">
        <v>334</v>
      </c>
      <c r="B278" s="11" t="s">
        <v>56</v>
      </c>
      <c r="C278" s="11" t="s">
        <v>336</v>
      </c>
      <c r="D278" s="13"/>
      <c r="E278" s="53" t="s">
        <v>25</v>
      </c>
      <c r="F278" s="54" t="s">
        <v>25</v>
      </c>
      <c r="G278" s="11" t="s">
        <v>25</v>
      </c>
      <c r="H278" s="11" t="s">
        <v>25</v>
      </c>
      <c r="I278" s="11" t="n">
        <v>0</v>
      </c>
      <c r="J278" s="11" t="n">
        <v>27</v>
      </c>
      <c r="K278" s="11" t="n">
        <v>75</v>
      </c>
      <c r="L278" s="11" t="n">
        <v>15</v>
      </c>
      <c r="M278" s="11" t="n">
        <v>0</v>
      </c>
      <c r="N278" s="11" t="n">
        <v>0</v>
      </c>
      <c r="O278" s="11" t="n">
        <v>315</v>
      </c>
      <c r="P278" s="11" t="n">
        <v>46</v>
      </c>
      <c r="Q278" s="40" t="n">
        <v>0.00120617012766</v>
      </c>
      <c r="R278" s="54" t="n">
        <v>6.36E-005</v>
      </c>
      <c r="S278" s="54" t="n">
        <v>0.00016812</v>
      </c>
    </row>
    <row r="279" s="11" customFormat="true" ht="15" hidden="false" customHeight="false" outlineLevel="0" collapsed="false">
      <c r="A279" s="11" t="s">
        <v>334</v>
      </c>
      <c r="B279" s="11" t="s">
        <v>59</v>
      </c>
      <c r="C279" s="11" t="s">
        <v>337</v>
      </c>
      <c r="D279" s="13"/>
      <c r="E279" s="53" t="s">
        <v>25</v>
      </c>
      <c r="F279" s="54" t="s">
        <v>25</v>
      </c>
      <c r="G279" s="11" t="s">
        <v>25</v>
      </c>
      <c r="H279" s="11" t="s">
        <v>25</v>
      </c>
      <c r="I279" s="11" t="n">
        <v>0</v>
      </c>
      <c r="J279" s="11" t="n">
        <v>5412</v>
      </c>
      <c r="K279" s="11" t="n">
        <v>771</v>
      </c>
      <c r="L279" s="11" t="n">
        <v>113</v>
      </c>
      <c r="M279" s="11" t="n">
        <v>0</v>
      </c>
      <c r="N279" s="11" t="n">
        <v>0</v>
      </c>
      <c r="O279" s="11" t="n">
        <v>11578</v>
      </c>
      <c r="P279" s="11" t="n">
        <v>0</v>
      </c>
      <c r="Q279" s="40" t="n">
        <v>0.00766491734043</v>
      </c>
      <c r="R279" s="40" t="n">
        <v>0.003288175</v>
      </c>
      <c r="S279" s="40" t="n">
        <v>0.005683025</v>
      </c>
    </row>
    <row r="280" s="11" customFormat="true" ht="15" hidden="false" customHeight="false" outlineLevel="0" collapsed="false">
      <c r="A280" s="11" t="s">
        <v>334</v>
      </c>
      <c r="B280" s="11" t="s">
        <v>56</v>
      </c>
      <c r="C280" s="11" t="s">
        <v>338</v>
      </c>
      <c r="D280" s="13"/>
      <c r="E280" s="53" t="s">
        <v>25</v>
      </c>
      <c r="F280" s="54" t="s">
        <v>25</v>
      </c>
      <c r="G280" s="11" t="s">
        <v>25</v>
      </c>
      <c r="H280" s="11" t="s">
        <v>25</v>
      </c>
      <c r="I280" s="11" t="n">
        <v>216</v>
      </c>
      <c r="J280" s="11" t="n">
        <v>20</v>
      </c>
      <c r="K280" s="11" t="n">
        <v>32</v>
      </c>
      <c r="L280" s="11" t="n">
        <v>11</v>
      </c>
      <c r="M280" s="11" t="n">
        <v>198</v>
      </c>
      <c r="N280" s="11" t="n">
        <v>121</v>
      </c>
      <c r="O280" s="11" t="n">
        <v>57</v>
      </c>
      <c r="P280" s="11" t="n">
        <v>169</v>
      </c>
      <c r="Q280" s="56" t="n">
        <v>0.000106149446809</v>
      </c>
      <c r="R280" s="54" t="n">
        <v>0.000161495</v>
      </c>
      <c r="S280" s="54" t="n">
        <v>0.000231991</v>
      </c>
    </row>
    <row r="281" s="11" customFormat="true" ht="15" hidden="false" customHeight="false" outlineLevel="0" collapsed="false">
      <c r="A281" s="11" t="s">
        <v>334</v>
      </c>
      <c r="B281" s="11" t="s">
        <v>38</v>
      </c>
      <c r="C281" s="11" t="s">
        <v>339</v>
      </c>
      <c r="D281" s="13"/>
      <c r="E281" s="53" t="s">
        <v>25</v>
      </c>
      <c r="F281" s="54" t="s">
        <v>25</v>
      </c>
      <c r="G281" s="11" t="n">
        <v>-24.3653913774985</v>
      </c>
      <c r="H281" s="11" t="n">
        <v>4.45911095629733E-011</v>
      </c>
      <c r="I281" s="11" t="n">
        <v>3487</v>
      </c>
      <c r="J281" s="11" t="n">
        <v>2490</v>
      </c>
      <c r="K281" s="11" t="n">
        <v>0</v>
      </c>
      <c r="L281" s="11" t="n">
        <v>507</v>
      </c>
      <c r="M281" s="11" t="n">
        <v>3089</v>
      </c>
      <c r="N281" s="11" t="n">
        <v>4208</v>
      </c>
      <c r="O281" s="11" t="n">
        <v>16</v>
      </c>
      <c r="P281" s="11" t="n">
        <v>805</v>
      </c>
      <c r="Q281" s="56" t="n">
        <v>0.00050099393617</v>
      </c>
      <c r="R281" s="40" t="n">
        <v>0.003751554</v>
      </c>
      <c r="S281" s="40" t="n">
        <v>0.004418722</v>
      </c>
    </row>
    <row r="282" s="11" customFormat="true" ht="15" hidden="false" customHeight="false" outlineLevel="0" collapsed="false">
      <c r="A282" s="11" t="s">
        <v>340</v>
      </c>
      <c r="B282" s="11" t="s">
        <v>38</v>
      </c>
      <c r="C282" s="11" t="s">
        <v>341</v>
      </c>
      <c r="D282" s="13"/>
      <c r="E282" s="53" t="s">
        <v>25</v>
      </c>
      <c r="F282" s="54" t="s">
        <v>25</v>
      </c>
      <c r="G282" s="11" t="s">
        <v>25</v>
      </c>
      <c r="H282" s="11" t="s">
        <v>25</v>
      </c>
      <c r="I282" s="11" t="n">
        <v>111</v>
      </c>
      <c r="J282" s="11" t="n">
        <v>91</v>
      </c>
      <c r="K282" s="11" t="n">
        <v>17</v>
      </c>
      <c r="L282" s="11" t="n">
        <v>103</v>
      </c>
      <c r="M282" s="11" t="n">
        <v>0</v>
      </c>
      <c r="N282" s="11" t="n">
        <v>258</v>
      </c>
      <c r="O282" s="11" t="n">
        <v>222</v>
      </c>
      <c r="P282" s="11" t="n">
        <v>48</v>
      </c>
      <c r="Q282" s="40" t="n">
        <v>0.00113949551064</v>
      </c>
      <c r="R282" s="54" t="n">
        <v>0.000149165</v>
      </c>
      <c r="S282" s="54" t="n">
        <v>0.000292091</v>
      </c>
    </row>
    <row r="283" s="11" customFormat="true" ht="15" hidden="false" customHeight="false" outlineLevel="0" collapsed="false">
      <c r="A283" s="11" t="s">
        <v>48</v>
      </c>
      <c r="B283" s="11" t="s">
        <v>38</v>
      </c>
      <c r="C283" s="11" t="s">
        <v>342</v>
      </c>
      <c r="D283" s="13"/>
      <c r="E283" s="53" t="s">
        <v>25</v>
      </c>
      <c r="F283" s="54" t="s">
        <v>25</v>
      </c>
      <c r="G283" s="11" t="s">
        <v>25</v>
      </c>
      <c r="H283" s="11" t="s">
        <v>25</v>
      </c>
      <c r="I283" s="11" t="n">
        <v>67</v>
      </c>
      <c r="J283" s="11" t="n">
        <v>107</v>
      </c>
      <c r="K283" s="11" t="n">
        <v>64</v>
      </c>
      <c r="L283" s="11" t="n">
        <v>68</v>
      </c>
      <c r="M283" s="11" t="n">
        <v>141</v>
      </c>
      <c r="N283" s="11" t="n">
        <v>287</v>
      </c>
      <c r="O283" s="11" t="n">
        <v>75</v>
      </c>
      <c r="P283" s="11" t="n">
        <v>28</v>
      </c>
      <c r="Q283" s="56" t="n">
        <v>9.67067659574E-005</v>
      </c>
      <c r="R283" s="54" t="n">
        <v>0.000166174</v>
      </c>
      <c r="S283" s="54" t="n">
        <v>0.00030447</v>
      </c>
    </row>
    <row r="284" s="11" customFormat="true" ht="15" hidden="false" customHeight="false" outlineLevel="0" collapsed="false">
      <c r="A284" s="11" t="s">
        <v>340</v>
      </c>
      <c r="B284" s="11" t="s">
        <v>38</v>
      </c>
      <c r="C284" s="11" t="s">
        <v>343</v>
      </c>
      <c r="D284" s="13"/>
      <c r="E284" s="53" t="s">
        <v>25</v>
      </c>
      <c r="F284" s="54" t="s">
        <v>25</v>
      </c>
      <c r="G284" s="11" t="s">
        <v>25</v>
      </c>
      <c r="H284" s="11" t="s">
        <v>25</v>
      </c>
      <c r="I284" s="11" t="n">
        <v>805</v>
      </c>
      <c r="J284" s="11" t="n">
        <v>904</v>
      </c>
      <c r="K284" s="11" t="n">
        <v>232</v>
      </c>
      <c r="L284" s="11" t="n">
        <v>231</v>
      </c>
      <c r="M284" s="11" t="n">
        <v>914</v>
      </c>
      <c r="N284" s="11" t="n">
        <v>4930</v>
      </c>
      <c r="O284" s="11" t="n">
        <v>353</v>
      </c>
      <c r="P284" s="11" t="n">
        <v>325</v>
      </c>
      <c r="Q284" s="56" t="n">
        <v>0.000212865191489</v>
      </c>
      <c r="R284" s="40" t="n">
        <v>0.001139552</v>
      </c>
      <c r="S284" s="40" t="n">
        <v>0.00431059</v>
      </c>
    </row>
    <row r="285" s="11" customFormat="true" ht="15" hidden="false" customHeight="false" outlineLevel="0" collapsed="false">
      <c r="A285" s="11" t="s">
        <v>340</v>
      </c>
      <c r="B285" s="11" t="s">
        <v>140</v>
      </c>
      <c r="C285" s="11" t="s">
        <v>344</v>
      </c>
      <c r="D285" s="13"/>
      <c r="E285" s="53" t="s">
        <v>25</v>
      </c>
      <c r="F285" s="54" t="s">
        <v>25</v>
      </c>
      <c r="G285" s="11" t="s">
        <v>25</v>
      </c>
      <c r="H285" s="11" t="s">
        <v>25</v>
      </c>
      <c r="I285" s="11" t="n">
        <v>75</v>
      </c>
      <c r="J285" s="11" t="n">
        <v>66</v>
      </c>
      <c r="K285" s="11" t="n">
        <v>20</v>
      </c>
      <c r="L285" s="11" t="n">
        <v>43</v>
      </c>
      <c r="M285" s="11" t="n">
        <v>37</v>
      </c>
      <c r="N285" s="11" t="n">
        <v>4</v>
      </c>
      <c r="O285" s="11" t="n">
        <v>65</v>
      </c>
      <c r="P285" s="11" t="n">
        <v>48</v>
      </c>
      <c r="Q285" s="56" t="n">
        <v>5.75926170213E-005</v>
      </c>
      <c r="R285" s="54" t="n">
        <v>0.000107491</v>
      </c>
      <c r="S285" s="54" t="n">
        <v>7.28E-005</v>
      </c>
    </row>
    <row r="286" s="11" customFormat="true" ht="15" hidden="false" customHeight="false" outlineLevel="0" collapsed="false">
      <c r="A286" s="11" t="s">
        <v>48</v>
      </c>
      <c r="B286" s="11" t="s">
        <v>345</v>
      </c>
      <c r="C286" s="11" t="s">
        <v>346</v>
      </c>
      <c r="D286" s="13"/>
      <c r="E286" s="53" t="s">
        <v>25</v>
      </c>
      <c r="F286" s="54" t="s">
        <v>25</v>
      </c>
      <c r="G286" s="11" t="s">
        <v>25</v>
      </c>
      <c r="H286" s="11" t="s">
        <v>25</v>
      </c>
      <c r="I286" s="11" t="n">
        <v>4</v>
      </c>
      <c r="J286" s="11" t="n">
        <v>6</v>
      </c>
      <c r="K286" s="11" t="n">
        <v>95</v>
      </c>
      <c r="L286" s="11" t="n">
        <v>245</v>
      </c>
      <c r="M286" s="11" t="n">
        <v>16</v>
      </c>
      <c r="N286" s="11" t="n">
        <v>0</v>
      </c>
      <c r="O286" s="11" t="n">
        <v>0</v>
      </c>
      <c r="P286" s="11" t="n">
        <v>196</v>
      </c>
      <c r="Q286" s="56" t="n">
        <v>0.000190734255319</v>
      </c>
      <c r="R286" s="54" t="n">
        <v>0.000144551</v>
      </c>
      <c r="S286" s="54" t="n">
        <v>8.82E-005</v>
      </c>
    </row>
    <row r="287" s="11" customFormat="true" ht="15" hidden="false" customHeight="false" outlineLevel="0" collapsed="false">
      <c r="A287" s="11" t="s">
        <v>37</v>
      </c>
      <c r="B287" s="11" t="s">
        <v>56</v>
      </c>
      <c r="C287" s="11" t="s">
        <v>347</v>
      </c>
      <c r="D287" s="13"/>
      <c r="E287" s="53" t="s">
        <v>25</v>
      </c>
      <c r="F287" s="54" t="s">
        <v>25</v>
      </c>
      <c r="G287" s="11" t="s">
        <v>25</v>
      </c>
      <c r="H287" s="11" t="s">
        <v>25</v>
      </c>
      <c r="I287" s="11" t="n">
        <v>59</v>
      </c>
      <c r="J287" s="11" t="n">
        <v>249</v>
      </c>
      <c r="K287" s="11" t="n">
        <v>427</v>
      </c>
      <c r="L287" s="11" t="n">
        <v>0</v>
      </c>
      <c r="M287" s="11" t="n">
        <v>0</v>
      </c>
      <c r="N287" s="11" t="n">
        <v>0</v>
      </c>
      <c r="O287" s="11" t="n">
        <v>138</v>
      </c>
      <c r="P287" s="11" t="n">
        <v>7</v>
      </c>
      <c r="Q287" s="56" t="n">
        <v>0.000130297765957</v>
      </c>
      <c r="R287" s="54" t="n">
        <v>0.000396875</v>
      </c>
      <c r="S287" s="54" t="n">
        <v>9.01E-005</v>
      </c>
    </row>
    <row r="288" s="11" customFormat="true" ht="15" hidden="false" customHeight="false" outlineLevel="0" collapsed="false">
      <c r="A288" s="11" t="s">
        <v>48</v>
      </c>
      <c r="B288" s="11" t="s">
        <v>50</v>
      </c>
      <c r="C288" s="11" t="s">
        <v>348</v>
      </c>
      <c r="D288" s="13"/>
      <c r="E288" s="53" t="s">
        <v>25</v>
      </c>
      <c r="F288" s="54" t="s">
        <v>25</v>
      </c>
      <c r="G288" s="11" t="s">
        <v>25</v>
      </c>
      <c r="H288" s="11" t="s">
        <v>25</v>
      </c>
      <c r="I288" s="11" t="n">
        <v>87</v>
      </c>
      <c r="J288" s="11" t="n">
        <v>124</v>
      </c>
      <c r="K288" s="11" t="n">
        <v>15</v>
      </c>
      <c r="L288" s="11" t="n">
        <v>349</v>
      </c>
      <c r="M288" s="11" t="n">
        <v>300</v>
      </c>
      <c r="N288" s="11" t="n">
        <v>35</v>
      </c>
      <c r="O288" s="11" t="n">
        <v>4</v>
      </c>
      <c r="P288" s="11" t="n">
        <v>0</v>
      </c>
      <c r="Q288" s="56" t="n">
        <v>0.000104310297872</v>
      </c>
      <c r="R288" s="54" t="n">
        <v>0.000250029</v>
      </c>
      <c r="S288" s="54" t="n">
        <v>0.00015405</v>
      </c>
    </row>
    <row r="289" s="11" customFormat="true" ht="15" hidden="false" customHeight="false" outlineLevel="0" collapsed="false">
      <c r="A289" s="11" t="s">
        <v>65</v>
      </c>
      <c r="B289" s="11" t="s">
        <v>38</v>
      </c>
      <c r="C289" s="11" t="s">
        <v>349</v>
      </c>
      <c r="D289" s="13"/>
      <c r="E289" s="53" t="s">
        <v>25</v>
      </c>
      <c r="F289" s="54" t="s">
        <v>25</v>
      </c>
      <c r="G289" s="11" t="s">
        <v>25</v>
      </c>
      <c r="H289" s="11" t="s">
        <v>25</v>
      </c>
      <c r="I289" s="11" t="n">
        <v>0</v>
      </c>
      <c r="J289" s="11" t="n">
        <v>0</v>
      </c>
      <c r="K289" s="11" t="n">
        <v>22</v>
      </c>
      <c r="L289" s="11" t="n">
        <v>5</v>
      </c>
      <c r="M289" s="11" t="n">
        <v>42</v>
      </c>
      <c r="N289" s="11" t="n">
        <v>0</v>
      </c>
      <c r="O289" s="11" t="n">
        <v>44</v>
      </c>
      <c r="P289" s="11" t="n">
        <v>18</v>
      </c>
      <c r="Q289" s="56" t="n">
        <v>6.37921702128E-005</v>
      </c>
      <c r="R289" s="54" t="n">
        <v>1.07E-005</v>
      </c>
      <c r="S289" s="54" t="n">
        <v>5.49E-005</v>
      </c>
    </row>
    <row r="290" s="11" customFormat="true" ht="15" hidden="false" customHeight="false" outlineLevel="0" collapsed="false">
      <c r="A290" s="11" t="s">
        <v>48</v>
      </c>
      <c r="B290" s="11" t="s">
        <v>93</v>
      </c>
      <c r="C290" s="11" t="s">
        <v>350</v>
      </c>
      <c r="D290" s="13"/>
      <c r="E290" s="53" t="s">
        <v>25</v>
      </c>
      <c r="F290" s="54" t="s">
        <v>25</v>
      </c>
      <c r="G290" s="11" t="s">
        <v>25</v>
      </c>
      <c r="H290" s="11" t="s">
        <v>25</v>
      </c>
      <c r="I290" s="11" t="n">
        <v>31</v>
      </c>
      <c r="J290" s="11" t="n">
        <v>11</v>
      </c>
      <c r="K290" s="11" t="n">
        <v>29</v>
      </c>
      <c r="L290" s="11" t="n">
        <v>69</v>
      </c>
      <c r="M290" s="11" t="n">
        <v>30</v>
      </c>
      <c r="N290" s="11" t="n">
        <v>2</v>
      </c>
      <c r="O290" s="11" t="n">
        <v>41</v>
      </c>
      <c r="P290" s="11" t="n">
        <v>56</v>
      </c>
      <c r="Q290" s="56" t="n">
        <v>8.92499361702E-005</v>
      </c>
      <c r="R290" s="54" t="n">
        <v>6.9E-005</v>
      </c>
      <c r="S290" s="54" t="n">
        <v>5.94E-005</v>
      </c>
    </row>
    <row r="291" s="11" customFormat="true" ht="15" hidden="false" customHeight="false" outlineLevel="0" collapsed="false">
      <c r="A291" s="11" t="s">
        <v>48</v>
      </c>
      <c r="B291" s="11" t="s">
        <v>59</v>
      </c>
      <c r="C291" s="11" t="s">
        <v>351</v>
      </c>
      <c r="D291" s="13"/>
      <c r="E291" s="53" t="s">
        <v>25</v>
      </c>
      <c r="F291" s="54" t="s">
        <v>25</v>
      </c>
      <c r="G291" s="11" t="s">
        <v>25</v>
      </c>
      <c r="H291" s="11" t="s">
        <v>25</v>
      </c>
      <c r="I291" s="11" t="n">
        <v>13</v>
      </c>
      <c r="J291" s="11" t="n">
        <v>4</v>
      </c>
      <c r="K291" s="11" t="n">
        <v>7</v>
      </c>
      <c r="L291" s="11" t="n">
        <v>6</v>
      </c>
      <c r="M291" s="11" t="n">
        <v>23</v>
      </c>
      <c r="N291" s="11" t="n">
        <v>0</v>
      </c>
      <c r="O291" s="11" t="n">
        <v>43</v>
      </c>
      <c r="P291" s="11" t="n">
        <v>3</v>
      </c>
      <c r="Q291" s="56" t="n">
        <v>2.12596595745E-005</v>
      </c>
      <c r="R291" s="54" t="n">
        <v>1.51E-005</v>
      </c>
      <c r="S291" s="54" t="n">
        <v>3.29E-005</v>
      </c>
    </row>
    <row r="292" s="11" customFormat="true" ht="15" hidden="false" customHeight="false" outlineLevel="0" collapsed="false">
      <c r="A292" s="11" t="s">
        <v>37</v>
      </c>
      <c r="B292" s="11" t="s">
        <v>56</v>
      </c>
      <c r="C292" s="11" t="s">
        <v>352</v>
      </c>
      <c r="D292" s="13"/>
      <c r="E292" s="53" t="s">
        <v>25</v>
      </c>
      <c r="F292" s="54" t="s">
        <v>25</v>
      </c>
      <c r="G292" s="11" t="s">
        <v>25</v>
      </c>
      <c r="H292" s="11" t="s">
        <v>25</v>
      </c>
      <c r="I292" s="11" t="n">
        <v>7</v>
      </c>
      <c r="J292" s="11" t="n">
        <v>24</v>
      </c>
      <c r="K292" s="11" t="n">
        <v>67</v>
      </c>
      <c r="L292" s="11" t="n">
        <v>0</v>
      </c>
      <c r="M292" s="11" t="n">
        <v>0</v>
      </c>
      <c r="N292" s="11" t="n">
        <v>0</v>
      </c>
      <c r="O292" s="11" t="n">
        <v>40</v>
      </c>
      <c r="P292" s="11" t="n">
        <v>3</v>
      </c>
      <c r="Q292" s="56" t="n">
        <v>1.95161914894E-005</v>
      </c>
      <c r="R292" s="54" t="n">
        <v>5.29E-005</v>
      </c>
      <c r="S292" s="54" t="n">
        <v>2.26E-005</v>
      </c>
    </row>
    <row r="293" s="11" customFormat="true" ht="15" hidden="false" customHeight="false" outlineLevel="0" collapsed="false">
      <c r="A293" s="11" t="s">
        <v>37</v>
      </c>
      <c r="B293" s="11" t="s">
        <v>93</v>
      </c>
      <c r="C293" s="11" t="s">
        <v>353</v>
      </c>
      <c r="D293" s="13"/>
      <c r="E293" s="53" t="s">
        <v>25</v>
      </c>
      <c r="F293" s="54" t="s">
        <v>25</v>
      </c>
      <c r="G293" s="11" t="s">
        <v>25</v>
      </c>
      <c r="H293" s="11" t="s">
        <v>25</v>
      </c>
      <c r="I293" s="11" t="n">
        <v>6</v>
      </c>
      <c r="J293" s="11" t="n">
        <v>25</v>
      </c>
      <c r="K293" s="11" t="n">
        <v>6</v>
      </c>
      <c r="L293" s="11" t="n">
        <v>9</v>
      </c>
      <c r="M293" s="11" t="n">
        <v>107</v>
      </c>
      <c r="N293" s="11" t="n">
        <v>10</v>
      </c>
      <c r="O293" s="11" t="n">
        <v>17</v>
      </c>
      <c r="P293" s="11" t="n">
        <v>7</v>
      </c>
      <c r="Q293" s="56" t="n">
        <v>1.57381276596E-005</v>
      </c>
      <c r="R293" s="54" t="n">
        <v>2.11E-005</v>
      </c>
      <c r="S293" s="54" t="n">
        <v>6.14E-005</v>
      </c>
    </row>
    <row r="294" s="11" customFormat="true" ht="15" hidden="false" customHeight="false" outlineLevel="0" collapsed="false">
      <c r="A294" s="11" t="s">
        <v>48</v>
      </c>
      <c r="B294" s="11" t="s">
        <v>38</v>
      </c>
      <c r="C294" s="11" t="s">
        <v>354</v>
      </c>
      <c r="D294" s="13"/>
      <c r="E294" s="53" t="s">
        <v>25</v>
      </c>
      <c r="F294" s="54" t="s">
        <v>25</v>
      </c>
      <c r="G294" s="11" t="s">
        <v>25</v>
      </c>
      <c r="H294" s="11" t="s">
        <v>25</v>
      </c>
      <c r="I294" s="11" t="n">
        <v>85</v>
      </c>
      <c r="J294" s="11" t="n">
        <v>12</v>
      </c>
      <c r="K294" s="11" t="n">
        <v>119</v>
      </c>
      <c r="L294" s="11" t="n">
        <v>38</v>
      </c>
      <c r="M294" s="11" t="n">
        <v>68</v>
      </c>
      <c r="N294" s="11" t="n">
        <v>61</v>
      </c>
      <c r="O294" s="11" t="n">
        <v>94</v>
      </c>
      <c r="P294" s="11" t="n">
        <v>42</v>
      </c>
      <c r="Q294" s="56" t="n">
        <v>8.66852340426E-005</v>
      </c>
      <c r="R294" s="54" t="n">
        <v>0.000128005</v>
      </c>
      <c r="S294" s="54" t="n">
        <v>0.000126997</v>
      </c>
    </row>
    <row r="295" s="11" customFormat="true" ht="15" hidden="false" customHeight="false" outlineLevel="0" collapsed="false">
      <c r="A295" s="11" t="s">
        <v>37</v>
      </c>
      <c r="B295" s="11" t="s">
        <v>38</v>
      </c>
      <c r="C295" s="11" t="s">
        <v>355</v>
      </c>
      <c r="D295" s="13"/>
      <c r="E295" s="53" t="s">
        <v>25</v>
      </c>
      <c r="F295" s="54" t="s">
        <v>25</v>
      </c>
      <c r="G295" s="11" t="n">
        <v>25.4668972957456</v>
      </c>
      <c r="H295" s="11" t="n">
        <v>5.41925597120171E-012</v>
      </c>
      <c r="I295" s="11" t="n">
        <v>356</v>
      </c>
      <c r="J295" s="11" t="n">
        <v>0</v>
      </c>
      <c r="K295" s="11" t="n">
        <v>0</v>
      </c>
      <c r="L295" s="11" t="n">
        <v>26</v>
      </c>
      <c r="M295" s="11" t="n">
        <v>141</v>
      </c>
      <c r="N295" s="11" t="n">
        <v>1414</v>
      </c>
      <c r="O295" s="11" t="n">
        <v>74</v>
      </c>
      <c r="P295" s="11" t="n">
        <v>0</v>
      </c>
      <c r="Q295" s="55" t="n">
        <v>0</v>
      </c>
      <c r="R295" s="54" t="n">
        <v>0.000224138</v>
      </c>
      <c r="S295" s="54" t="n">
        <v>0.000880982</v>
      </c>
    </row>
    <row r="296" s="11" customFormat="true" ht="15" hidden="false" customHeight="false" outlineLevel="0" collapsed="false">
      <c r="A296" s="11" t="s">
        <v>48</v>
      </c>
      <c r="B296" s="11" t="s">
        <v>50</v>
      </c>
      <c r="C296" s="11" t="s">
        <v>356</v>
      </c>
      <c r="D296" s="13"/>
      <c r="E296" s="53" t="s">
        <v>25</v>
      </c>
      <c r="F296" s="54" t="s">
        <v>25</v>
      </c>
      <c r="G296" s="11" t="s">
        <v>25</v>
      </c>
      <c r="H296" s="11" t="s">
        <v>25</v>
      </c>
      <c r="I296" s="11" t="n">
        <v>3069</v>
      </c>
      <c r="J296" s="11" t="n">
        <v>1141</v>
      </c>
      <c r="K296" s="11" t="n">
        <v>623</v>
      </c>
      <c r="L296" s="11" t="n">
        <v>2142</v>
      </c>
      <c r="M296" s="11" t="n">
        <v>3912</v>
      </c>
      <c r="N296" s="11" t="n">
        <v>3956</v>
      </c>
      <c r="O296" s="11" t="n">
        <v>343</v>
      </c>
      <c r="P296" s="11" t="n">
        <v>31</v>
      </c>
      <c r="Q296" s="40" t="n">
        <v>0.00882121451064</v>
      </c>
      <c r="R296" s="40" t="n">
        <v>0.003560901</v>
      </c>
      <c r="S296" s="40" t="n">
        <v>0.004597459</v>
      </c>
    </row>
    <row r="297" s="11" customFormat="true" ht="15" hidden="false" customHeight="false" outlineLevel="0" collapsed="false">
      <c r="A297" s="11" t="s">
        <v>48</v>
      </c>
      <c r="B297" s="11" t="s">
        <v>38</v>
      </c>
      <c r="C297" s="11" t="s">
        <v>357</v>
      </c>
      <c r="D297" s="13"/>
      <c r="E297" s="53" t="s">
        <v>25</v>
      </c>
      <c r="F297" s="54" t="s">
        <v>25</v>
      </c>
      <c r="G297" s="11" t="s">
        <v>25</v>
      </c>
      <c r="H297" s="11" t="s">
        <v>25</v>
      </c>
      <c r="I297" s="11" t="n">
        <v>3792</v>
      </c>
      <c r="J297" s="11" t="n">
        <v>2016</v>
      </c>
      <c r="K297" s="11" t="n">
        <v>6225</v>
      </c>
      <c r="L297" s="11" t="n">
        <v>4679</v>
      </c>
      <c r="M297" s="11" t="n">
        <v>2737</v>
      </c>
      <c r="N297" s="11" t="n">
        <v>4258</v>
      </c>
      <c r="O297" s="11" t="n">
        <v>4735</v>
      </c>
      <c r="P297" s="11" t="n">
        <v>1605</v>
      </c>
      <c r="Q297" s="40" t="n">
        <v>0.00884280714894</v>
      </c>
      <c r="R297" s="40" t="n">
        <v>0.008022876</v>
      </c>
      <c r="S297" s="40" t="n">
        <v>0.006603632</v>
      </c>
    </row>
    <row r="298" s="11" customFormat="true" ht="15" hidden="false" customHeight="false" outlineLevel="0" collapsed="false">
      <c r="A298" s="11" t="s">
        <v>31</v>
      </c>
      <c r="B298" s="11" t="s">
        <v>38</v>
      </c>
      <c r="C298" s="11" t="s">
        <v>358</v>
      </c>
      <c r="D298" s="13"/>
      <c r="E298" s="53" t="s">
        <v>25</v>
      </c>
      <c r="F298" s="54" t="s">
        <v>25</v>
      </c>
      <c r="G298" s="11" t="n">
        <v>3.49621162126437</v>
      </c>
      <c r="H298" s="11" t="n">
        <v>0.00339473038836426</v>
      </c>
      <c r="I298" s="11" t="n">
        <v>45</v>
      </c>
      <c r="J298" s="11" t="n">
        <v>0</v>
      </c>
      <c r="K298" s="11" t="n">
        <v>56</v>
      </c>
      <c r="L298" s="11" t="n">
        <v>0</v>
      </c>
      <c r="M298" s="11" t="n">
        <v>405</v>
      </c>
      <c r="N298" s="11" t="n">
        <v>1018</v>
      </c>
      <c r="O298" s="11" t="n">
        <v>116</v>
      </c>
      <c r="P298" s="11" t="n">
        <v>370</v>
      </c>
      <c r="Q298" s="56" t="n">
        <v>0.000190940702128</v>
      </c>
      <c r="R298" s="54" t="n">
        <v>5.04E-005</v>
      </c>
      <c r="S298" s="54" t="n">
        <v>0.000997181</v>
      </c>
    </row>
    <row r="299" s="11" customFormat="true" ht="15" hidden="false" customHeight="false" outlineLevel="0" collapsed="false">
      <c r="A299" s="11" t="s">
        <v>65</v>
      </c>
      <c r="B299" s="11" t="s">
        <v>56</v>
      </c>
      <c r="C299" s="11" t="s">
        <v>359</v>
      </c>
      <c r="D299" s="13"/>
      <c r="E299" s="53" t="s">
        <v>25</v>
      </c>
      <c r="F299" s="54" t="s">
        <v>25</v>
      </c>
      <c r="G299" s="11" t="s">
        <v>25</v>
      </c>
      <c r="H299" s="11" t="s">
        <v>25</v>
      </c>
      <c r="I299" s="11" t="n">
        <v>5726</v>
      </c>
      <c r="J299" s="11" t="n">
        <v>820</v>
      </c>
      <c r="K299" s="11" t="n">
        <v>789</v>
      </c>
      <c r="L299" s="11" t="n">
        <v>1664</v>
      </c>
      <c r="M299" s="11" t="n">
        <v>3259</v>
      </c>
      <c r="N299" s="11" t="n">
        <v>4476</v>
      </c>
      <c r="O299" s="11" t="n">
        <v>556</v>
      </c>
      <c r="P299" s="11" t="n">
        <v>140</v>
      </c>
      <c r="Q299" s="40" t="n">
        <v>0.00673843029787</v>
      </c>
      <c r="R299" s="40" t="n">
        <v>0.004697764</v>
      </c>
      <c r="S299" s="40" t="n">
        <v>0.005651596</v>
      </c>
    </row>
    <row r="300" s="11" customFormat="true" ht="15" hidden="false" customHeight="false" outlineLevel="0" collapsed="false">
      <c r="A300" s="11" t="s">
        <v>48</v>
      </c>
      <c r="B300" s="11" t="s">
        <v>38</v>
      </c>
      <c r="C300" s="11" t="s">
        <v>360</v>
      </c>
      <c r="D300" s="13"/>
      <c r="E300" s="53" t="s">
        <v>25</v>
      </c>
      <c r="F300" s="54" t="s">
        <v>25</v>
      </c>
      <c r="G300" s="11" t="s">
        <v>25</v>
      </c>
      <c r="H300" s="11" t="s">
        <v>25</v>
      </c>
      <c r="I300" s="11" t="n">
        <v>23</v>
      </c>
      <c r="J300" s="11" t="n">
        <v>0</v>
      </c>
      <c r="K300" s="11" t="n">
        <v>8</v>
      </c>
      <c r="L300" s="11" t="n">
        <v>40</v>
      </c>
      <c r="M300" s="11" t="n">
        <v>7</v>
      </c>
      <c r="N300" s="11" t="n">
        <v>33</v>
      </c>
      <c r="O300" s="11" t="n">
        <v>31</v>
      </c>
      <c r="P300" s="11" t="n">
        <v>0</v>
      </c>
      <c r="Q300" s="56" t="n">
        <v>8.83815319149E-005</v>
      </c>
      <c r="R300" s="54" t="n">
        <v>3.21E-005</v>
      </c>
      <c r="S300" s="54" t="n">
        <v>3.24E-005</v>
      </c>
    </row>
    <row r="301" s="11" customFormat="true" ht="15" hidden="false" customHeight="false" outlineLevel="0" collapsed="false">
      <c r="A301" s="11" t="s">
        <v>48</v>
      </c>
      <c r="B301" s="11" t="s">
        <v>38</v>
      </c>
      <c r="C301" s="11" t="s">
        <v>361</v>
      </c>
      <c r="D301" s="13"/>
      <c r="E301" s="53" t="s">
        <v>25</v>
      </c>
      <c r="F301" s="54" t="s">
        <v>25</v>
      </c>
      <c r="G301" s="11" t="s">
        <v>25</v>
      </c>
      <c r="H301" s="11" t="s">
        <v>25</v>
      </c>
      <c r="I301" s="11" t="n">
        <v>59</v>
      </c>
      <c r="J301" s="11" t="n">
        <v>336</v>
      </c>
      <c r="K301" s="11" t="n">
        <v>356</v>
      </c>
      <c r="L301" s="11" t="n">
        <v>325</v>
      </c>
      <c r="M301" s="11" t="n">
        <v>621</v>
      </c>
      <c r="N301" s="11" t="n">
        <v>600</v>
      </c>
      <c r="O301" s="11" t="n">
        <v>183</v>
      </c>
      <c r="P301" s="11" t="n">
        <v>55</v>
      </c>
      <c r="Q301" s="40" t="n">
        <v>0.00360671468085</v>
      </c>
      <c r="R301" s="54" t="n">
        <v>0.000542591</v>
      </c>
      <c r="S301" s="54" t="n">
        <v>0.000792557</v>
      </c>
    </row>
    <row r="302" s="11" customFormat="true" ht="15" hidden="false" customHeight="false" outlineLevel="0" collapsed="false">
      <c r="A302" s="11" t="s">
        <v>37</v>
      </c>
      <c r="B302" s="11" t="s">
        <v>59</v>
      </c>
      <c r="C302" s="11" t="s">
        <v>362</v>
      </c>
      <c r="D302" s="13"/>
      <c r="E302" s="53" t="s">
        <v>25</v>
      </c>
      <c r="F302" s="54" t="s">
        <v>25</v>
      </c>
      <c r="G302" s="11" t="s">
        <v>25</v>
      </c>
      <c r="H302" s="11" t="s">
        <v>25</v>
      </c>
      <c r="I302" s="11" t="n">
        <v>85</v>
      </c>
      <c r="J302" s="11" t="n">
        <v>163</v>
      </c>
      <c r="K302" s="11" t="n">
        <v>674</v>
      </c>
      <c r="L302" s="11" t="n">
        <v>166</v>
      </c>
      <c r="M302" s="11" t="n">
        <v>366</v>
      </c>
      <c r="N302" s="11" t="n">
        <v>46</v>
      </c>
      <c r="O302" s="11" t="n">
        <v>150</v>
      </c>
      <c r="P302" s="11" t="n">
        <v>388</v>
      </c>
      <c r="Q302" s="56" t="n">
        <v>0.000864296468085</v>
      </c>
      <c r="R302" s="54" t="n">
        <v>0.000539512</v>
      </c>
      <c r="S302" s="54" t="n">
        <v>0.000535112</v>
      </c>
    </row>
    <row r="303" s="11" customFormat="true" ht="15" hidden="false" customHeight="false" outlineLevel="0" collapsed="false">
      <c r="A303" s="11" t="s">
        <v>37</v>
      </c>
      <c r="B303" s="11" t="s">
        <v>140</v>
      </c>
      <c r="C303" s="11" t="s">
        <v>363</v>
      </c>
      <c r="D303" s="13"/>
      <c r="E303" s="53" t="s">
        <v>25</v>
      </c>
      <c r="F303" s="54" t="s">
        <v>25</v>
      </c>
      <c r="G303" s="11" t="s">
        <v>25</v>
      </c>
      <c r="H303" s="11" t="s">
        <v>25</v>
      </c>
      <c r="I303" s="11" t="n">
        <v>159</v>
      </c>
      <c r="J303" s="11" t="n">
        <v>171</v>
      </c>
      <c r="K303" s="11" t="n">
        <v>231</v>
      </c>
      <c r="L303" s="11" t="n">
        <v>272</v>
      </c>
      <c r="M303" s="11" t="n">
        <v>91</v>
      </c>
      <c r="N303" s="11" t="n">
        <v>49</v>
      </c>
      <c r="O303" s="11" t="n">
        <v>223</v>
      </c>
      <c r="P303" s="11" t="n">
        <v>156</v>
      </c>
      <c r="Q303" s="56" t="n">
        <v>0.00027806487234</v>
      </c>
      <c r="R303" s="54" t="n">
        <v>0.000417182</v>
      </c>
      <c r="S303" s="54" t="n">
        <v>0.000258162</v>
      </c>
    </row>
    <row r="304" s="11" customFormat="true" ht="15" hidden="false" customHeight="false" outlineLevel="0" collapsed="false">
      <c r="A304" s="11" t="s">
        <v>48</v>
      </c>
      <c r="B304" s="11" t="s">
        <v>56</v>
      </c>
      <c r="C304" s="11" t="s">
        <v>364</v>
      </c>
      <c r="D304" s="13"/>
      <c r="E304" s="53" t="s">
        <v>25</v>
      </c>
      <c r="F304" s="54" t="s">
        <v>25</v>
      </c>
      <c r="G304" s="11" t="s">
        <v>25</v>
      </c>
      <c r="H304" s="11" t="s">
        <v>25</v>
      </c>
      <c r="I304" s="11" t="n">
        <v>2450</v>
      </c>
      <c r="J304" s="11" t="n">
        <v>1112</v>
      </c>
      <c r="K304" s="11" t="n">
        <v>232</v>
      </c>
      <c r="L304" s="11" t="n">
        <v>352</v>
      </c>
      <c r="M304" s="11" t="n">
        <v>45</v>
      </c>
      <c r="N304" s="11" t="n">
        <v>1548</v>
      </c>
      <c r="O304" s="11" t="n">
        <v>161</v>
      </c>
      <c r="P304" s="11" t="n">
        <v>0</v>
      </c>
      <c r="Q304" s="40" t="n">
        <v>0.00175216206383</v>
      </c>
      <c r="R304" s="40" t="n">
        <v>0.002104704</v>
      </c>
      <c r="S304" s="54" t="n">
        <v>0.000791796</v>
      </c>
    </row>
    <row r="305" s="11" customFormat="true" ht="15" hidden="false" customHeight="false" outlineLevel="0" collapsed="false">
      <c r="A305" s="11" t="s">
        <v>48</v>
      </c>
      <c r="B305" s="11" t="s">
        <v>140</v>
      </c>
      <c r="C305" s="11" t="s">
        <v>365</v>
      </c>
      <c r="D305" s="13"/>
      <c r="E305" s="53" t="s">
        <v>25</v>
      </c>
      <c r="F305" s="54" t="s">
        <v>25</v>
      </c>
      <c r="G305" s="11" t="s">
        <v>25</v>
      </c>
      <c r="H305" s="11" t="s">
        <v>25</v>
      </c>
      <c r="I305" s="11" t="n">
        <v>65</v>
      </c>
      <c r="J305" s="11" t="n">
        <v>63</v>
      </c>
      <c r="K305" s="11" t="n">
        <v>22</v>
      </c>
      <c r="L305" s="11" t="n">
        <v>103</v>
      </c>
      <c r="M305" s="11" t="n">
        <v>98</v>
      </c>
      <c r="N305" s="11" t="n">
        <v>91</v>
      </c>
      <c r="O305" s="11" t="n">
        <v>96</v>
      </c>
      <c r="P305" s="11" t="n">
        <v>82</v>
      </c>
      <c r="Q305" s="56" t="n">
        <v>0.000113564574468</v>
      </c>
      <c r="R305" s="54" t="n">
        <v>0.00012697</v>
      </c>
      <c r="S305" s="54" t="n">
        <v>0.000224839</v>
      </c>
    </row>
    <row r="306" s="11" customFormat="true" ht="15" hidden="false" customHeight="false" outlineLevel="0" collapsed="false">
      <c r="A306" s="11" t="s">
        <v>31</v>
      </c>
      <c r="B306" s="11" t="s">
        <v>93</v>
      </c>
      <c r="C306" s="11" t="s">
        <v>366</v>
      </c>
      <c r="D306" s="13"/>
      <c r="E306" s="53" t="s">
        <v>25</v>
      </c>
      <c r="F306" s="54" t="s">
        <v>25</v>
      </c>
      <c r="G306" s="11" t="s">
        <v>25</v>
      </c>
      <c r="H306" s="11" t="s">
        <v>25</v>
      </c>
      <c r="I306" s="11" t="n">
        <v>806</v>
      </c>
      <c r="J306" s="11" t="n">
        <v>260</v>
      </c>
      <c r="K306" s="11" t="n">
        <v>145</v>
      </c>
      <c r="L306" s="11" t="n">
        <v>153</v>
      </c>
      <c r="M306" s="11" t="n">
        <v>269</v>
      </c>
      <c r="N306" s="11" t="n">
        <v>454</v>
      </c>
      <c r="O306" s="11" t="n">
        <v>9</v>
      </c>
      <c r="P306" s="11" t="n">
        <v>5</v>
      </c>
      <c r="Q306" s="56" t="n">
        <v>0.000420644574468</v>
      </c>
      <c r="R306" s="54" t="n">
        <v>0.000683101</v>
      </c>
      <c r="S306" s="54" t="n">
        <v>0.000363894</v>
      </c>
    </row>
    <row r="307" s="11" customFormat="true" ht="15" hidden="false" customHeight="false" outlineLevel="0" collapsed="false">
      <c r="A307" s="11" t="s">
        <v>48</v>
      </c>
      <c r="B307" s="11" t="s">
        <v>56</v>
      </c>
      <c r="C307" s="11" t="s">
        <v>367</v>
      </c>
      <c r="D307" s="13"/>
      <c r="E307" s="53" t="s">
        <v>25</v>
      </c>
      <c r="F307" s="54" t="s">
        <v>25</v>
      </c>
      <c r="G307" s="11" t="s">
        <v>25</v>
      </c>
      <c r="H307" s="11" t="s">
        <v>25</v>
      </c>
      <c r="I307" s="11" t="n">
        <v>1560</v>
      </c>
      <c r="J307" s="11" t="n">
        <v>525</v>
      </c>
      <c r="K307" s="11" t="n">
        <v>210</v>
      </c>
      <c r="L307" s="11" t="n">
        <v>236</v>
      </c>
      <c r="M307" s="11" t="n">
        <v>19</v>
      </c>
      <c r="N307" s="11" t="n">
        <v>1166</v>
      </c>
      <c r="O307" s="11" t="n">
        <v>168</v>
      </c>
      <c r="P307" s="11" t="n">
        <v>0</v>
      </c>
      <c r="Q307" s="40" t="n">
        <v>0.00136062778723</v>
      </c>
      <c r="R307" s="40" t="n">
        <v>0.00129375</v>
      </c>
      <c r="S307" s="54" t="n">
        <v>0.000604655</v>
      </c>
    </row>
    <row r="308" s="11" customFormat="true" ht="15" hidden="false" customHeight="false" outlineLevel="0" collapsed="false">
      <c r="A308" s="11" t="s">
        <v>48</v>
      </c>
      <c r="B308" s="11" t="s">
        <v>93</v>
      </c>
      <c r="C308" s="11" t="s">
        <v>368</v>
      </c>
      <c r="D308" s="13"/>
      <c r="E308" s="53" t="s">
        <v>25</v>
      </c>
      <c r="F308" s="54" t="s">
        <v>25</v>
      </c>
      <c r="G308" s="11" t="s">
        <v>25</v>
      </c>
      <c r="H308" s="11" t="s">
        <v>25</v>
      </c>
      <c r="I308" s="11" t="n">
        <v>358</v>
      </c>
      <c r="J308" s="11" t="n">
        <v>129</v>
      </c>
      <c r="K308" s="11" t="n">
        <v>219</v>
      </c>
      <c r="L308" s="11" t="n">
        <v>580</v>
      </c>
      <c r="M308" s="11" t="n">
        <v>686</v>
      </c>
      <c r="N308" s="11" t="n">
        <v>347</v>
      </c>
      <c r="O308" s="11" t="n">
        <v>542</v>
      </c>
      <c r="P308" s="11" t="n">
        <v>354</v>
      </c>
      <c r="Q308" s="40" t="n">
        <v>0.00160067808511</v>
      </c>
      <c r="R308" s="54" t="n">
        <v>0.000593829</v>
      </c>
      <c r="S308" s="54" t="n">
        <v>0.000855118</v>
      </c>
    </row>
    <row r="309" s="11" customFormat="true" ht="15" hidden="false" customHeight="false" outlineLevel="0" collapsed="false">
      <c r="A309" s="11" t="s">
        <v>37</v>
      </c>
      <c r="B309" s="11" t="s">
        <v>281</v>
      </c>
      <c r="C309" s="11" t="s">
        <v>369</v>
      </c>
      <c r="D309" s="13"/>
      <c r="E309" s="53" t="s">
        <v>25</v>
      </c>
      <c r="F309" s="54" t="s">
        <v>25</v>
      </c>
      <c r="G309" s="11" t="s">
        <v>25</v>
      </c>
      <c r="H309" s="11" t="s">
        <v>25</v>
      </c>
      <c r="I309" s="11" t="n">
        <v>53</v>
      </c>
      <c r="J309" s="11" t="n">
        <v>57</v>
      </c>
      <c r="K309" s="11" t="n">
        <v>49</v>
      </c>
      <c r="L309" s="11" t="n">
        <v>66</v>
      </c>
      <c r="M309" s="11" t="n">
        <v>44</v>
      </c>
      <c r="N309" s="11" t="n">
        <v>46</v>
      </c>
      <c r="O309" s="11" t="n">
        <v>43</v>
      </c>
      <c r="P309" s="11" t="n">
        <v>40</v>
      </c>
      <c r="Q309" s="56" t="n">
        <v>6.21825106383E-005</v>
      </c>
      <c r="R309" s="54" t="n">
        <v>0.000113457</v>
      </c>
      <c r="S309" s="54" t="n">
        <v>8.1E-005</v>
      </c>
    </row>
    <row r="310" s="11" customFormat="true" ht="15" hidden="false" customHeight="false" outlineLevel="0" collapsed="false">
      <c r="A310" s="11" t="s">
        <v>48</v>
      </c>
      <c r="B310" s="11" t="s">
        <v>59</v>
      </c>
      <c r="C310" s="11" t="s">
        <v>370</v>
      </c>
      <c r="D310" s="13"/>
      <c r="E310" s="53" t="s">
        <v>25</v>
      </c>
      <c r="F310" s="54" t="s">
        <v>25</v>
      </c>
      <c r="G310" s="11" t="s">
        <v>25</v>
      </c>
      <c r="H310" s="11" t="s">
        <v>25</v>
      </c>
      <c r="I310" s="11" t="n">
        <v>18</v>
      </c>
      <c r="J310" s="11" t="n">
        <v>56</v>
      </c>
      <c r="K310" s="11" t="n">
        <v>66</v>
      </c>
      <c r="L310" s="11" t="n">
        <v>25</v>
      </c>
      <c r="M310" s="11" t="n">
        <v>22</v>
      </c>
      <c r="N310" s="11" t="n">
        <v>20</v>
      </c>
      <c r="O310" s="11" t="n">
        <v>65</v>
      </c>
      <c r="P310" s="11" t="n">
        <v>58</v>
      </c>
      <c r="Q310" s="56" t="n">
        <v>8.19858723404E-005</v>
      </c>
      <c r="R310" s="54" t="n">
        <v>8.37E-005</v>
      </c>
      <c r="S310" s="54" t="n">
        <v>8.62E-005</v>
      </c>
    </row>
    <row r="311" s="11" customFormat="true" ht="15" hidden="false" customHeight="false" outlineLevel="0" collapsed="false">
      <c r="A311" s="11" t="s">
        <v>48</v>
      </c>
      <c r="B311" s="11" t="s">
        <v>93</v>
      </c>
      <c r="C311" s="11" t="s">
        <v>371</v>
      </c>
      <c r="D311" s="13"/>
      <c r="E311" s="53" t="s">
        <v>25</v>
      </c>
      <c r="F311" s="54" t="s">
        <v>25</v>
      </c>
      <c r="G311" s="11" t="s">
        <v>25</v>
      </c>
      <c r="H311" s="11" t="s">
        <v>25</v>
      </c>
      <c r="I311" s="11" t="n">
        <v>14</v>
      </c>
      <c r="J311" s="11" t="n">
        <v>66</v>
      </c>
      <c r="K311" s="11" t="n">
        <v>103</v>
      </c>
      <c r="L311" s="11" t="n">
        <v>86</v>
      </c>
      <c r="M311" s="11" t="n">
        <v>31</v>
      </c>
      <c r="N311" s="11" t="n">
        <v>79</v>
      </c>
      <c r="O311" s="11" t="n">
        <v>25</v>
      </c>
      <c r="P311" s="11" t="n">
        <v>21</v>
      </c>
      <c r="Q311" s="56" t="n">
        <v>0.000116045446809</v>
      </c>
      <c r="R311" s="54" t="n">
        <v>0.000123142</v>
      </c>
      <c r="S311" s="54" t="n">
        <v>7.1E-005</v>
      </c>
    </row>
    <row r="312" s="11" customFormat="true" ht="15" hidden="false" customHeight="false" outlineLevel="0" collapsed="false">
      <c r="A312" s="11" t="s">
        <v>48</v>
      </c>
      <c r="B312" s="11" t="s">
        <v>372</v>
      </c>
      <c r="C312" s="11" t="s">
        <v>373</v>
      </c>
      <c r="D312" s="13"/>
      <c r="E312" s="53" t="s">
        <v>25</v>
      </c>
      <c r="F312" s="54" t="s">
        <v>25</v>
      </c>
      <c r="G312" s="11" t="s">
        <v>25</v>
      </c>
      <c r="H312" s="11" t="s">
        <v>25</v>
      </c>
      <c r="I312" s="11" t="n">
        <v>21</v>
      </c>
      <c r="J312" s="11" t="n">
        <v>9</v>
      </c>
      <c r="K312" s="11" t="n">
        <v>6</v>
      </c>
      <c r="L312" s="11" t="n">
        <v>32</v>
      </c>
      <c r="M312" s="11" t="n">
        <v>12</v>
      </c>
      <c r="N312" s="11" t="n">
        <v>0</v>
      </c>
      <c r="O312" s="11" t="n">
        <v>7</v>
      </c>
      <c r="P312" s="11" t="n">
        <v>19</v>
      </c>
      <c r="Q312" s="56" t="n">
        <v>7.48259787234E-005</v>
      </c>
      <c r="R312" s="54" t="n">
        <v>3.37E-005</v>
      </c>
      <c r="S312" s="54" t="n">
        <v>1.85E-005</v>
      </c>
    </row>
    <row r="313" s="11" customFormat="true" ht="15" hidden="false" customHeight="false" outlineLevel="0" collapsed="false">
      <c r="A313" s="11" t="s">
        <v>48</v>
      </c>
      <c r="B313" s="11" t="s">
        <v>59</v>
      </c>
      <c r="C313" s="11" t="s">
        <v>374</v>
      </c>
      <c r="D313" s="13"/>
      <c r="E313" s="53" t="s">
        <v>25</v>
      </c>
      <c r="F313" s="54" t="s">
        <v>25</v>
      </c>
      <c r="G313" s="11" t="s">
        <v>25</v>
      </c>
      <c r="H313" s="11" t="s">
        <v>25</v>
      </c>
      <c r="I313" s="11" t="n">
        <v>269</v>
      </c>
      <c r="J313" s="11" t="n">
        <v>22</v>
      </c>
      <c r="K313" s="11" t="n">
        <v>447</v>
      </c>
      <c r="L313" s="11" t="n">
        <v>223</v>
      </c>
      <c r="M313" s="11" t="n">
        <v>147</v>
      </c>
      <c r="N313" s="11" t="n">
        <v>10</v>
      </c>
      <c r="O313" s="11" t="n">
        <v>22</v>
      </c>
      <c r="P313" s="11" t="n">
        <v>5</v>
      </c>
      <c r="Q313" s="56" t="n">
        <v>2.73373191489E-005</v>
      </c>
      <c r="R313" s="54" t="n">
        <v>0.000481159</v>
      </c>
      <c r="S313" s="54" t="n">
        <v>9.4E-005</v>
      </c>
    </row>
    <row r="314" s="11" customFormat="true" ht="15" hidden="false" customHeight="false" outlineLevel="0" collapsed="false">
      <c r="A314" s="11" t="s">
        <v>37</v>
      </c>
      <c r="B314" s="11" t="s">
        <v>56</v>
      </c>
      <c r="C314" s="11" t="s">
        <v>375</v>
      </c>
      <c r="D314" s="13"/>
      <c r="E314" s="53" t="s">
        <v>25</v>
      </c>
      <c r="F314" s="54" t="s">
        <v>25</v>
      </c>
      <c r="G314" s="11" t="s">
        <v>25</v>
      </c>
      <c r="H314" s="11" t="s">
        <v>25</v>
      </c>
      <c r="I314" s="11" t="n">
        <v>0</v>
      </c>
      <c r="J314" s="11" t="n">
        <v>103</v>
      </c>
      <c r="K314" s="11" t="n">
        <v>339</v>
      </c>
      <c r="L314" s="11" t="n">
        <v>45</v>
      </c>
      <c r="M314" s="11" t="n">
        <v>4</v>
      </c>
      <c r="N314" s="11" t="n">
        <v>0</v>
      </c>
      <c r="O314" s="11" t="n">
        <v>3679</v>
      </c>
      <c r="P314" s="11" t="n">
        <v>16</v>
      </c>
      <c r="Q314" s="40" t="n">
        <v>0.00362772387234</v>
      </c>
      <c r="R314" s="54" t="n">
        <v>0.000249725</v>
      </c>
      <c r="S314" s="40" t="n">
        <v>0.002011387</v>
      </c>
    </row>
    <row r="315" s="11" customFormat="true" ht="15" hidden="false" customHeight="false" outlineLevel="0" collapsed="false">
      <c r="A315" s="11" t="s">
        <v>376</v>
      </c>
      <c r="B315" s="11" t="s">
        <v>56</v>
      </c>
      <c r="C315" s="11" t="n">
        <v>97315</v>
      </c>
      <c r="D315" s="13"/>
      <c r="E315" s="53" t="n">
        <v>-25.1060022350802</v>
      </c>
      <c r="F315" s="54" t="n">
        <v>9.39130814770551E-012</v>
      </c>
      <c r="G315" s="11" t="s">
        <v>25</v>
      </c>
      <c r="H315" s="11" t="s">
        <v>25</v>
      </c>
      <c r="I315" s="11" t="n">
        <v>1162</v>
      </c>
      <c r="J315" s="11" t="n">
        <v>294</v>
      </c>
      <c r="K315" s="11" t="n">
        <v>0</v>
      </c>
      <c r="L315" s="11" t="n">
        <v>0</v>
      </c>
      <c r="M315" s="11" t="n">
        <v>0</v>
      </c>
      <c r="N315" s="11" t="n">
        <v>0</v>
      </c>
      <c r="O315" s="11" t="n">
        <v>0</v>
      </c>
      <c r="P315" s="11" t="n">
        <v>0</v>
      </c>
      <c r="Q315" s="55" t="n">
        <v>0</v>
      </c>
      <c r="R315" s="54" t="n">
        <v>0.000790884</v>
      </c>
      <c r="S315" s="11" t="n">
        <v>0</v>
      </c>
    </row>
    <row r="316" s="11" customFormat="true" ht="15" hidden="false" customHeight="false" outlineLevel="0" collapsed="false">
      <c r="A316" s="11" t="s">
        <v>48</v>
      </c>
      <c r="B316" s="11" t="s">
        <v>59</v>
      </c>
      <c r="C316" s="11" t="n">
        <v>408877</v>
      </c>
      <c r="D316" s="13"/>
      <c r="E316" s="53" t="n">
        <v>22.7699267341342</v>
      </c>
      <c r="F316" s="54" t="n">
        <v>4.47134295029142E-010</v>
      </c>
      <c r="G316" s="11" t="s">
        <v>25</v>
      </c>
      <c r="H316" s="11" t="s">
        <v>25</v>
      </c>
      <c r="I316" s="11" t="n">
        <v>0</v>
      </c>
      <c r="J316" s="11" t="n">
        <v>0</v>
      </c>
      <c r="K316" s="11" t="n">
        <v>9</v>
      </c>
      <c r="L316" s="11" t="n">
        <v>0</v>
      </c>
      <c r="M316" s="11" t="n">
        <v>0</v>
      </c>
      <c r="N316" s="11" t="n">
        <v>0</v>
      </c>
      <c r="O316" s="11" t="n">
        <v>0</v>
      </c>
      <c r="P316" s="11" t="n">
        <v>408</v>
      </c>
      <c r="Q316" s="56" t="n">
        <v>5.50983829787E-005</v>
      </c>
      <c r="R316" s="54" t="n">
        <v>3.74E-006</v>
      </c>
      <c r="S316" s="54" t="n">
        <v>0.000185561</v>
      </c>
    </row>
    <row r="317" s="11" customFormat="true" ht="15" hidden="false" customHeight="false" outlineLevel="0" collapsed="false">
      <c r="A317" s="11" t="s">
        <v>31</v>
      </c>
      <c r="B317" s="11" t="s">
        <v>38</v>
      </c>
      <c r="C317" s="11" t="n">
        <v>289538</v>
      </c>
      <c r="D317" s="13"/>
      <c r="E317" s="53" t="n">
        <v>23.137485562563</v>
      </c>
      <c r="F317" s="54" t="n">
        <v>2.54787719437399E-010</v>
      </c>
      <c r="G317" s="11" t="n">
        <v>-23.4789321199091</v>
      </c>
      <c r="H317" s="11" t="n">
        <v>1.77292251814139E-010</v>
      </c>
      <c r="I317" s="11" t="n">
        <v>0</v>
      </c>
      <c r="J317" s="11" t="n">
        <v>0</v>
      </c>
      <c r="K317" s="11" t="n">
        <v>0</v>
      </c>
      <c r="L317" s="11" t="n">
        <v>0</v>
      </c>
      <c r="M317" s="11" t="n">
        <v>554</v>
      </c>
      <c r="N317" s="11" t="n">
        <v>82</v>
      </c>
      <c r="O317" s="11" t="n">
        <v>0</v>
      </c>
      <c r="P317" s="11" t="n">
        <v>0</v>
      </c>
      <c r="Q317" s="56" t="n">
        <v>0.000222154404255</v>
      </c>
      <c r="R317" s="55" t="n">
        <v>0</v>
      </c>
      <c r="S317" s="54" t="n">
        <v>0.000432965</v>
      </c>
    </row>
    <row r="318" s="11" customFormat="true" ht="15" hidden="false" customHeight="false" outlineLevel="0" collapsed="false">
      <c r="A318" s="11" t="s">
        <v>48</v>
      </c>
      <c r="B318" s="11" t="s">
        <v>59</v>
      </c>
      <c r="C318" s="11" t="n">
        <v>4355436</v>
      </c>
      <c r="D318" s="13"/>
      <c r="E318" s="53" t="n">
        <v>-5.56673693800589</v>
      </c>
      <c r="F318" s="54" t="n">
        <v>0.00350434805854154</v>
      </c>
      <c r="G318" s="11" t="n">
        <v>-3.67684546136571</v>
      </c>
      <c r="H318" s="11" t="n">
        <v>1.21585377471255E-007</v>
      </c>
      <c r="I318" s="11" t="n">
        <v>52</v>
      </c>
      <c r="J318" s="11" t="n">
        <v>52</v>
      </c>
      <c r="K318" s="11" t="n">
        <v>56</v>
      </c>
      <c r="L318" s="11" t="n">
        <v>152</v>
      </c>
      <c r="M318" s="11" t="n">
        <v>0</v>
      </c>
      <c r="N318" s="11" t="n">
        <v>28</v>
      </c>
      <c r="O318" s="11" t="n">
        <v>12</v>
      </c>
      <c r="P318" s="11" t="n">
        <v>0</v>
      </c>
      <c r="Q318" s="56" t="n">
        <v>0.000450095595745</v>
      </c>
      <c r="R318" s="54" t="n">
        <v>0.000137233</v>
      </c>
      <c r="S318" s="54" t="n">
        <v>2.27E-005</v>
      </c>
    </row>
    <row r="319" s="11" customFormat="true" ht="15" hidden="false" customHeight="false" outlineLevel="0" collapsed="false">
      <c r="A319" s="11" t="s">
        <v>37</v>
      </c>
      <c r="B319" s="11" t="s">
        <v>100</v>
      </c>
      <c r="C319" s="11" t="n">
        <v>17822</v>
      </c>
      <c r="D319" s="13"/>
      <c r="E319" s="53" t="s">
        <v>25</v>
      </c>
      <c r="F319" s="54" t="s">
        <v>25</v>
      </c>
      <c r="G319" s="11" t="s">
        <v>25</v>
      </c>
      <c r="H319" s="11" t="s">
        <v>25</v>
      </c>
      <c r="I319" s="11" t="n">
        <v>5341</v>
      </c>
      <c r="J319" s="11" t="n">
        <v>3251</v>
      </c>
      <c r="K319" s="11" t="n">
        <v>4924</v>
      </c>
      <c r="L319" s="11" t="n">
        <v>7169</v>
      </c>
      <c r="M319" s="11" t="n">
        <v>4873</v>
      </c>
      <c r="N319" s="11" t="n">
        <v>2090</v>
      </c>
      <c r="O319" s="11" t="n">
        <v>2843</v>
      </c>
      <c r="P319" s="11" t="n">
        <v>4600</v>
      </c>
      <c r="Q319" s="40" t="n">
        <v>0.0137821812979</v>
      </c>
      <c r="R319" s="40" t="n">
        <v>0.010078717</v>
      </c>
      <c r="S319" s="40" t="n">
        <v>0.007779105</v>
      </c>
    </row>
    <row r="320" s="11" customFormat="true" ht="15" hidden="false" customHeight="false" outlineLevel="0" collapsed="false">
      <c r="A320" s="11" t="s">
        <v>48</v>
      </c>
      <c r="B320" s="11" t="s">
        <v>104</v>
      </c>
      <c r="C320" s="11" t="n">
        <v>33984</v>
      </c>
      <c r="D320" s="13"/>
      <c r="E320" s="53" t="s">
        <v>25</v>
      </c>
      <c r="F320" s="54" t="s">
        <v>25</v>
      </c>
      <c r="G320" s="11" t="s">
        <v>25</v>
      </c>
      <c r="H320" s="11" t="s">
        <v>25</v>
      </c>
      <c r="I320" s="11" t="n">
        <v>95</v>
      </c>
      <c r="J320" s="11" t="n">
        <v>98</v>
      </c>
      <c r="K320" s="11" t="n">
        <v>21</v>
      </c>
      <c r="L320" s="11" t="n">
        <v>209</v>
      </c>
      <c r="M320" s="11" t="n">
        <v>135</v>
      </c>
      <c r="N320" s="11" t="n">
        <v>13</v>
      </c>
      <c r="O320" s="11" t="n">
        <v>175</v>
      </c>
      <c r="P320" s="11" t="n">
        <v>5</v>
      </c>
      <c r="Q320" s="56" t="n">
        <v>3.75957446809E-006</v>
      </c>
      <c r="R320" s="54" t="n">
        <v>0.000177567</v>
      </c>
      <c r="S320" s="54" t="n">
        <v>0.000131943</v>
      </c>
    </row>
    <row r="321" s="11" customFormat="true" ht="15" hidden="false" customHeight="false" outlineLevel="0" collapsed="false">
      <c r="A321" s="11" t="s">
        <v>48</v>
      </c>
      <c r="B321" s="11" t="s">
        <v>38</v>
      </c>
      <c r="C321" s="11" t="n">
        <v>48734</v>
      </c>
      <c r="D321" s="13"/>
      <c r="E321" s="53" t="s">
        <v>25</v>
      </c>
      <c r="F321" s="54" t="s">
        <v>25</v>
      </c>
      <c r="G321" s="11" t="s">
        <v>25</v>
      </c>
      <c r="H321" s="11" t="s">
        <v>25</v>
      </c>
      <c r="I321" s="11" t="n">
        <v>3309</v>
      </c>
      <c r="J321" s="11" t="n">
        <v>465</v>
      </c>
      <c r="K321" s="11" t="n">
        <v>483</v>
      </c>
      <c r="L321" s="11" t="n">
        <v>640</v>
      </c>
      <c r="M321" s="11" t="n">
        <v>1177</v>
      </c>
      <c r="N321" s="11" t="n">
        <v>293</v>
      </c>
      <c r="O321" s="11" t="n">
        <v>157</v>
      </c>
      <c r="P321" s="11" t="n">
        <v>267</v>
      </c>
      <c r="Q321" s="40" t="n">
        <v>0.00212492676596</v>
      </c>
      <c r="R321" s="40" t="n">
        <v>0.00260068</v>
      </c>
      <c r="S321" s="54" t="n">
        <v>0.00090858</v>
      </c>
    </row>
    <row r="322" s="11" customFormat="true" ht="15" hidden="false" customHeight="false" outlineLevel="0" collapsed="false">
      <c r="A322" s="11" t="s">
        <v>48</v>
      </c>
      <c r="B322" s="11" t="s">
        <v>56</v>
      </c>
      <c r="C322" s="11" t="n">
        <v>96194</v>
      </c>
      <c r="D322" s="13"/>
      <c r="E322" s="53" t="s">
        <v>25</v>
      </c>
      <c r="F322" s="54" t="s">
        <v>25</v>
      </c>
      <c r="G322" s="11" t="s">
        <v>25</v>
      </c>
      <c r="H322" s="11" t="s">
        <v>25</v>
      </c>
      <c r="I322" s="11" t="n">
        <v>0</v>
      </c>
      <c r="J322" s="11" t="n">
        <v>0</v>
      </c>
      <c r="K322" s="11" t="n">
        <v>8441</v>
      </c>
      <c r="L322" s="11" t="n">
        <v>623</v>
      </c>
      <c r="M322" s="11" t="n">
        <v>0</v>
      </c>
      <c r="N322" s="11" t="n">
        <v>0</v>
      </c>
      <c r="O322" s="11" t="n">
        <v>0</v>
      </c>
      <c r="P322" s="11" t="n">
        <v>461</v>
      </c>
      <c r="Q322" s="56" t="n">
        <v>9.8041893617E-005</v>
      </c>
      <c r="R322" s="40" t="n">
        <v>0.004560162</v>
      </c>
      <c r="S322" s="54" t="n">
        <v>0.000207979</v>
      </c>
    </row>
    <row r="323" s="11" customFormat="true" ht="15" hidden="false" customHeight="false" outlineLevel="0" collapsed="false">
      <c r="A323" s="11" t="s">
        <v>48</v>
      </c>
      <c r="B323" s="11" t="s">
        <v>377</v>
      </c>
      <c r="C323" s="11" t="n">
        <v>103407</v>
      </c>
      <c r="D323" s="13"/>
      <c r="E323" s="53" t="s">
        <v>25</v>
      </c>
      <c r="F323" s="54" t="s">
        <v>25</v>
      </c>
      <c r="G323" s="11" t="s">
        <v>25</v>
      </c>
      <c r="H323" s="11" t="s">
        <v>25</v>
      </c>
      <c r="I323" s="11" t="n">
        <v>1069</v>
      </c>
      <c r="J323" s="11" t="n">
        <v>479</v>
      </c>
      <c r="K323" s="11" t="n">
        <v>69</v>
      </c>
      <c r="L323" s="11" t="n">
        <v>223</v>
      </c>
      <c r="M323" s="11" t="n">
        <v>1235</v>
      </c>
      <c r="N323" s="11" t="n">
        <v>1224</v>
      </c>
      <c r="O323" s="11" t="n">
        <v>663</v>
      </c>
      <c r="P323" s="11" t="n">
        <v>41</v>
      </c>
      <c r="Q323" s="40" t="n">
        <v>0.00124984525532</v>
      </c>
      <c r="R323" s="54" t="n">
        <v>0.000962272</v>
      </c>
      <c r="S323" s="40" t="n">
        <v>0.001424253</v>
      </c>
    </row>
    <row r="324" s="11" customFormat="true" ht="15" hidden="false" customHeight="false" outlineLevel="0" collapsed="false">
      <c r="A324" s="11" t="s">
        <v>37</v>
      </c>
      <c r="B324" s="11" t="s">
        <v>38</v>
      </c>
      <c r="C324" s="11" t="n">
        <v>157338</v>
      </c>
      <c r="D324" s="13"/>
      <c r="E324" s="53" t="s">
        <v>25</v>
      </c>
      <c r="F324" s="54" t="s">
        <v>25</v>
      </c>
      <c r="G324" s="11" t="s">
        <v>25</v>
      </c>
      <c r="H324" s="11" t="s">
        <v>25</v>
      </c>
      <c r="I324" s="11" t="n">
        <v>1179</v>
      </c>
      <c r="J324" s="11" t="n">
        <v>612</v>
      </c>
      <c r="K324" s="11" t="n">
        <v>458</v>
      </c>
      <c r="L324" s="11" t="n">
        <v>1462</v>
      </c>
      <c r="M324" s="11" t="n">
        <v>4834</v>
      </c>
      <c r="N324" s="11" t="n">
        <v>10876</v>
      </c>
      <c r="O324" s="11" t="n">
        <v>308</v>
      </c>
      <c r="P324" s="11" t="n">
        <v>155</v>
      </c>
      <c r="Q324" s="40" t="n">
        <v>0.00144111891489</v>
      </c>
      <c r="R324" s="40" t="n">
        <v>0.001712916</v>
      </c>
      <c r="S324" s="40" t="n">
        <v>0.009716053</v>
      </c>
    </row>
    <row r="325" s="11" customFormat="true" ht="15" hidden="false" customHeight="false" outlineLevel="0" collapsed="false">
      <c r="A325" s="11" t="s">
        <v>48</v>
      </c>
      <c r="B325" s="11" t="s">
        <v>59</v>
      </c>
      <c r="C325" s="11" t="n">
        <v>162029</v>
      </c>
      <c r="D325" s="13"/>
      <c r="E325" s="53" t="s">
        <v>25</v>
      </c>
      <c r="F325" s="54" t="s">
        <v>25</v>
      </c>
      <c r="G325" s="11" t="s">
        <v>25</v>
      </c>
      <c r="H325" s="11" t="s">
        <v>25</v>
      </c>
      <c r="I325" s="11" t="n">
        <v>0</v>
      </c>
      <c r="J325" s="11" t="n">
        <v>0</v>
      </c>
      <c r="K325" s="11" t="n">
        <v>25</v>
      </c>
      <c r="L325" s="11" t="n">
        <v>10</v>
      </c>
      <c r="M325" s="11" t="n">
        <v>0</v>
      </c>
      <c r="N325" s="11" t="n">
        <v>0</v>
      </c>
      <c r="O325" s="11" t="n">
        <v>0</v>
      </c>
      <c r="P325" s="11" t="n">
        <v>114</v>
      </c>
      <c r="Q325" s="40" t="n">
        <v>0.00108313057447</v>
      </c>
      <c r="R325" s="54" t="n">
        <v>1.81E-005</v>
      </c>
      <c r="S325" s="54" t="n">
        <v>6.83E-005</v>
      </c>
    </row>
    <row r="326" s="11" customFormat="true" ht="15" hidden="false" customHeight="false" outlineLevel="0" collapsed="false">
      <c r="A326" s="11" t="s">
        <v>37</v>
      </c>
      <c r="B326" s="11" t="s">
        <v>291</v>
      </c>
      <c r="C326" s="11" t="n">
        <v>163142</v>
      </c>
      <c r="D326" s="13"/>
      <c r="E326" s="53" t="s">
        <v>25</v>
      </c>
      <c r="F326" s="54" t="s">
        <v>25</v>
      </c>
      <c r="G326" s="11" t="s">
        <v>25</v>
      </c>
      <c r="H326" s="11" t="s">
        <v>25</v>
      </c>
      <c r="I326" s="11" t="n">
        <v>589</v>
      </c>
      <c r="J326" s="11" t="n">
        <v>768</v>
      </c>
      <c r="K326" s="11" t="n">
        <v>42</v>
      </c>
      <c r="L326" s="11" t="n">
        <v>61</v>
      </c>
      <c r="M326" s="11" t="n">
        <v>360</v>
      </c>
      <c r="N326" s="11" t="n">
        <v>139</v>
      </c>
      <c r="O326" s="11" t="n">
        <v>136</v>
      </c>
      <c r="P326" s="11" t="n">
        <v>6</v>
      </c>
      <c r="Q326" s="56" t="n">
        <v>3.41423404255E-006</v>
      </c>
      <c r="R326" s="54" t="n">
        <v>0.000759376</v>
      </c>
      <c r="S326" s="54" t="n">
        <v>0.000335497</v>
      </c>
    </row>
    <row r="327" s="11" customFormat="true" ht="15" hidden="false" customHeight="false" outlineLevel="0" collapsed="false">
      <c r="A327" s="11" t="s">
        <v>48</v>
      </c>
      <c r="B327" s="11" t="s">
        <v>378</v>
      </c>
      <c r="C327" s="11" t="n">
        <v>164228</v>
      </c>
      <c r="D327" s="13"/>
      <c r="E327" s="53" t="s">
        <v>25</v>
      </c>
      <c r="F327" s="54" t="s">
        <v>25</v>
      </c>
      <c r="G327" s="11" t="s">
        <v>25</v>
      </c>
      <c r="H327" s="11" t="s">
        <v>25</v>
      </c>
      <c r="I327" s="11" t="n">
        <v>1211</v>
      </c>
      <c r="J327" s="11" t="n">
        <v>1027</v>
      </c>
      <c r="K327" s="11" t="n">
        <v>331</v>
      </c>
      <c r="L327" s="11" t="n">
        <v>479</v>
      </c>
      <c r="M327" s="11" t="n">
        <v>1485</v>
      </c>
      <c r="N327" s="11" t="n">
        <v>918</v>
      </c>
      <c r="O327" s="11" t="n">
        <v>528</v>
      </c>
      <c r="P327" s="11" t="n">
        <v>166</v>
      </c>
      <c r="Q327" s="56" t="n">
        <v>0.000227147510638</v>
      </c>
      <c r="R327" s="40" t="n">
        <v>0.001521475</v>
      </c>
      <c r="S327" s="40" t="n">
        <v>0.001696356</v>
      </c>
    </row>
    <row r="328" s="11" customFormat="true" ht="15" hidden="false" customHeight="false" outlineLevel="0" collapsed="false">
      <c r="A328" s="11" t="s">
        <v>48</v>
      </c>
      <c r="B328" s="11" t="s">
        <v>291</v>
      </c>
      <c r="C328" s="11" t="n">
        <v>167252</v>
      </c>
      <c r="D328" s="13"/>
      <c r="E328" s="53" t="s">
        <v>25</v>
      </c>
      <c r="F328" s="54" t="s">
        <v>25</v>
      </c>
      <c r="G328" s="11" t="s">
        <v>25</v>
      </c>
      <c r="H328" s="11" t="s">
        <v>25</v>
      </c>
      <c r="I328" s="11" t="n">
        <v>132</v>
      </c>
      <c r="J328" s="11" t="n">
        <v>0</v>
      </c>
      <c r="K328" s="11" t="n">
        <v>18</v>
      </c>
      <c r="L328" s="11" t="n">
        <v>0</v>
      </c>
      <c r="M328" s="11" t="n">
        <v>323</v>
      </c>
      <c r="N328" s="11" t="n">
        <v>7</v>
      </c>
      <c r="O328" s="11" t="n">
        <v>26</v>
      </c>
      <c r="P328" s="11" t="n">
        <v>66</v>
      </c>
      <c r="Q328" s="56" t="n">
        <v>5.97472340426E-006</v>
      </c>
      <c r="R328" s="54" t="n">
        <v>8.01E-005</v>
      </c>
      <c r="S328" s="54" t="n">
        <v>0.000190514</v>
      </c>
    </row>
    <row r="329" s="11" customFormat="true" ht="15" hidden="false" customHeight="false" outlineLevel="0" collapsed="false">
      <c r="A329" s="11" t="s">
        <v>48</v>
      </c>
      <c r="B329" s="11" t="s">
        <v>379</v>
      </c>
      <c r="C329" s="11" t="n">
        <v>167588</v>
      </c>
      <c r="D329" s="13"/>
      <c r="E329" s="53" t="s">
        <v>25</v>
      </c>
      <c r="F329" s="54" t="s">
        <v>25</v>
      </c>
      <c r="G329" s="11" t="s">
        <v>25</v>
      </c>
      <c r="H329" s="11" t="s">
        <v>25</v>
      </c>
      <c r="I329" s="11" t="n">
        <v>2</v>
      </c>
      <c r="J329" s="11" t="n">
        <v>4</v>
      </c>
      <c r="K329" s="11" t="n">
        <v>134</v>
      </c>
      <c r="L329" s="11" t="n">
        <v>1229</v>
      </c>
      <c r="M329" s="11" t="n">
        <v>279</v>
      </c>
      <c r="N329" s="11" t="n">
        <v>0</v>
      </c>
      <c r="O329" s="11" t="n">
        <v>0</v>
      </c>
      <c r="P329" s="11" t="n">
        <v>76</v>
      </c>
      <c r="Q329" s="56" t="n">
        <v>1.75106382979E-006</v>
      </c>
      <c r="R329" s="54" t="n">
        <v>0.000488669</v>
      </c>
      <c r="S329" s="54" t="n">
        <v>0.000175437</v>
      </c>
    </row>
    <row r="330" s="11" customFormat="true" ht="15" hidden="false" customHeight="false" outlineLevel="0" collapsed="false">
      <c r="A330" s="11" t="s">
        <v>48</v>
      </c>
      <c r="B330" s="11" t="s">
        <v>318</v>
      </c>
      <c r="C330" s="11" t="n">
        <v>168840</v>
      </c>
      <c r="D330" s="13"/>
      <c r="E330" s="53" t="s">
        <v>25</v>
      </c>
      <c r="F330" s="54" t="s">
        <v>25</v>
      </c>
      <c r="G330" s="11" t="s">
        <v>25</v>
      </c>
      <c r="H330" s="11" t="s">
        <v>25</v>
      </c>
      <c r="I330" s="11" t="n">
        <v>47</v>
      </c>
      <c r="J330" s="11" t="n">
        <v>21</v>
      </c>
      <c r="K330" s="11" t="n">
        <v>20</v>
      </c>
      <c r="L330" s="11" t="n">
        <v>8</v>
      </c>
      <c r="M330" s="11" t="n">
        <v>47</v>
      </c>
      <c r="N330" s="11" t="n">
        <v>119</v>
      </c>
      <c r="O330" s="11" t="n">
        <v>38</v>
      </c>
      <c r="P330" s="11" t="n">
        <v>131</v>
      </c>
      <c r="Q330" s="56" t="n">
        <v>0.000231614425532</v>
      </c>
      <c r="R330" s="54" t="n">
        <v>4.96E-005</v>
      </c>
      <c r="S330" s="54" t="n">
        <v>0.0001683</v>
      </c>
    </row>
    <row r="331" s="11" customFormat="true" ht="15" hidden="false" customHeight="false" outlineLevel="0" collapsed="false">
      <c r="A331" s="11" t="s">
        <v>48</v>
      </c>
      <c r="B331" s="11" t="s">
        <v>291</v>
      </c>
      <c r="C331" s="11" t="n">
        <v>169845</v>
      </c>
      <c r="D331" s="13"/>
      <c r="E331" s="53" t="s">
        <v>25</v>
      </c>
      <c r="F331" s="54" t="s">
        <v>25</v>
      </c>
      <c r="G331" s="11" t="s">
        <v>25</v>
      </c>
      <c r="H331" s="11" t="s">
        <v>25</v>
      </c>
      <c r="I331" s="11" t="n">
        <v>19</v>
      </c>
      <c r="J331" s="11" t="n">
        <v>0</v>
      </c>
      <c r="K331" s="11" t="n">
        <v>4</v>
      </c>
      <c r="L331" s="11" t="n">
        <v>0</v>
      </c>
      <c r="M331" s="11" t="n">
        <v>63</v>
      </c>
      <c r="N331" s="11" t="n">
        <v>0</v>
      </c>
      <c r="O331" s="11" t="n">
        <v>7</v>
      </c>
      <c r="P331" s="11" t="n">
        <v>15</v>
      </c>
      <c r="Q331" s="56" t="n">
        <v>5.10638297872E-007</v>
      </c>
      <c r="R331" s="54" t="n">
        <v>1.17E-005</v>
      </c>
      <c r="S331" s="54" t="n">
        <v>3.71E-005</v>
      </c>
    </row>
    <row r="332" s="11" customFormat="true" ht="15" hidden="false" customHeight="false" outlineLevel="0" collapsed="false">
      <c r="A332" s="11" t="s">
        <v>48</v>
      </c>
      <c r="B332" s="11" t="s">
        <v>38</v>
      </c>
      <c r="C332" s="11" t="n">
        <v>173245</v>
      </c>
      <c r="D332" s="13"/>
      <c r="E332" s="53" t="s">
        <v>25</v>
      </c>
      <c r="F332" s="54" t="s">
        <v>25</v>
      </c>
      <c r="G332" s="11" t="s">
        <v>25</v>
      </c>
      <c r="H332" s="11" t="s">
        <v>25</v>
      </c>
      <c r="I332" s="11" t="n">
        <v>389</v>
      </c>
      <c r="J332" s="11" t="n">
        <v>248</v>
      </c>
      <c r="K332" s="11" t="n">
        <v>665</v>
      </c>
      <c r="L332" s="11" t="n">
        <v>597</v>
      </c>
      <c r="M332" s="11" t="n">
        <v>369</v>
      </c>
      <c r="N332" s="11" t="n">
        <v>195</v>
      </c>
      <c r="O332" s="11" t="n">
        <v>529</v>
      </c>
      <c r="P332" s="11" t="n">
        <v>266</v>
      </c>
      <c r="Q332" s="56" t="n">
        <v>0.000980829042553</v>
      </c>
      <c r="R332" s="54" t="n">
        <v>0.000958191</v>
      </c>
      <c r="S332" s="54" t="n">
        <v>0.000670985</v>
      </c>
    </row>
    <row r="333" s="11" customFormat="true" ht="15" hidden="false" customHeight="false" outlineLevel="0" collapsed="false">
      <c r="A333" s="11" t="s">
        <v>48</v>
      </c>
      <c r="B333" s="11" t="s">
        <v>56</v>
      </c>
      <c r="C333" s="11" t="n">
        <v>174457</v>
      </c>
      <c r="D333" s="13"/>
      <c r="E333" s="53" t="s">
        <v>25</v>
      </c>
      <c r="F333" s="54" t="s">
        <v>25</v>
      </c>
      <c r="G333" s="11" t="s">
        <v>25</v>
      </c>
      <c r="H333" s="11" t="s">
        <v>25</v>
      </c>
      <c r="I333" s="11" t="n">
        <v>213</v>
      </c>
      <c r="J333" s="11" t="n">
        <v>0</v>
      </c>
      <c r="K333" s="11" t="n">
        <v>0</v>
      </c>
      <c r="L333" s="11" t="n">
        <v>0</v>
      </c>
      <c r="M333" s="11" t="n">
        <v>0</v>
      </c>
      <c r="N333" s="11" t="n">
        <v>0</v>
      </c>
      <c r="O333" s="11" t="n">
        <v>0</v>
      </c>
      <c r="P333" s="11" t="n">
        <v>136</v>
      </c>
      <c r="Q333" s="56" t="n">
        <v>2.97431914894E-005</v>
      </c>
      <c r="R333" s="54" t="n">
        <v>0.000116094</v>
      </c>
      <c r="S333" s="54" t="n">
        <v>5.84E-005</v>
      </c>
    </row>
    <row r="334" s="11" customFormat="true" ht="15" hidden="false" customHeight="false" outlineLevel="0" collapsed="false">
      <c r="A334" s="11" t="s">
        <v>37</v>
      </c>
      <c r="B334" s="11" t="s">
        <v>84</v>
      </c>
      <c r="C334" s="11" t="n">
        <v>179785</v>
      </c>
      <c r="D334" s="13"/>
      <c r="E334" s="53" t="s">
        <v>25</v>
      </c>
      <c r="F334" s="54" t="s">
        <v>25</v>
      </c>
      <c r="G334" s="11" t="s">
        <v>25</v>
      </c>
      <c r="H334" s="11" t="s">
        <v>25</v>
      </c>
      <c r="I334" s="11" t="n">
        <v>218</v>
      </c>
      <c r="J334" s="11" t="n">
        <v>28</v>
      </c>
      <c r="K334" s="11" t="n">
        <v>0</v>
      </c>
      <c r="L334" s="11" t="n">
        <v>23</v>
      </c>
      <c r="M334" s="11" t="n">
        <v>0</v>
      </c>
      <c r="N334" s="11" t="n">
        <v>0</v>
      </c>
      <c r="O334" s="11" t="n">
        <v>0</v>
      </c>
      <c r="P334" s="11" t="n">
        <v>170</v>
      </c>
      <c r="Q334" s="56" t="n">
        <v>0.000177073808511</v>
      </c>
      <c r="R334" s="54" t="n">
        <v>0.000127007</v>
      </c>
      <c r="S334" s="54" t="n">
        <v>7.44E-005</v>
      </c>
    </row>
    <row r="335" s="11" customFormat="true" ht="15" hidden="false" customHeight="false" outlineLevel="0" collapsed="false">
      <c r="A335" s="11" t="s">
        <v>37</v>
      </c>
      <c r="B335" s="11" t="s">
        <v>38</v>
      </c>
      <c r="C335" s="11" t="n">
        <v>184154</v>
      </c>
      <c r="D335" s="13"/>
      <c r="E335" s="53" t="s">
        <v>25</v>
      </c>
      <c r="F335" s="54" t="s">
        <v>25</v>
      </c>
      <c r="G335" s="11" t="s">
        <v>25</v>
      </c>
      <c r="H335" s="11" t="s">
        <v>25</v>
      </c>
      <c r="I335" s="11" t="n">
        <v>0</v>
      </c>
      <c r="J335" s="11" t="n">
        <v>0</v>
      </c>
      <c r="K335" s="11" t="n">
        <v>119</v>
      </c>
      <c r="L335" s="11" t="n">
        <v>0</v>
      </c>
      <c r="M335" s="11" t="n">
        <v>0</v>
      </c>
      <c r="N335" s="11" t="n">
        <v>0</v>
      </c>
      <c r="O335" s="11" t="n">
        <v>10</v>
      </c>
      <c r="P335" s="11" t="n">
        <v>0</v>
      </c>
      <c r="Q335" s="55" t="n">
        <v>0</v>
      </c>
      <c r="R335" s="54" t="n">
        <v>6.03E-005</v>
      </c>
      <c r="S335" s="54" t="n">
        <v>4.14E-006</v>
      </c>
    </row>
    <row r="336" s="11" customFormat="true" ht="15" hidden="false" customHeight="false" outlineLevel="0" collapsed="false">
      <c r="A336" s="11" t="s">
        <v>48</v>
      </c>
      <c r="B336" s="11" t="s">
        <v>38</v>
      </c>
      <c r="C336" s="11" t="n">
        <v>229919</v>
      </c>
      <c r="D336" s="13"/>
      <c r="E336" s="53" t="s">
        <v>25</v>
      </c>
      <c r="F336" s="54" t="s">
        <v>25</v>
      </c>
      <c r="G336" s="11" t="s">
        <v>25</v>
      </c>
      <c r="H336" s="11" t="s">
        <v>25</v>
      </c>
      <c r="I336" s="11" t="n">
        <v>70</v>
      </c>
      <c r="J336" s="11" t="n">
        <v>0</v>
      </c>
      <c r="K336" s="11" t="n">
        <v>0</v>
      </c>
      <c r="L336" s="11" t="n">
        <v>40</v>
      </c>
      <c r="M336" s="11" t="n">
        <v>0</v>
      </c>
      <c r="N336" s="11" t="n">
        <v>0</v>
      </c>
      <c r="O336" s="11" t="n">
        <v>6</v>
      </c>
      <c r="P336" s="11" t="n">
        <v>385</v>
      </c>
      <c r="Q336" s="56" t="n">
        <v>0.000134466382979</v>
      </c>
      <c r="R336" s="54" t="n">
        <v>5.88E-005</v>
      </c>
      <c r="S336" s="54" t="n">
        <v>0.000194297</v>
      </c>
    </row>
    <row r="337" s="11" customFormat="true" ht="15" hidden="false" customHeight="false" outlineLevel="0" collapsed="false">
      <c r="A337" s="11" t="s">
        <v>48</v>
      </c>
      <c r="B337" s="11" t="s">
        <v>38</v>
      </c>
      <c r="C337" s="11" t="n">
        <v>239562</v>
      </c>
      <c r="D337" s="13"/>
      <c r="E337" s="53" t="s">
        <v>25</v>
      </c>
      <c r="F337" s="54" t="s">
        <v>25</v>
      </c>
      <c r="G337" s="11" t="s">
        <v>25</v>
      </c>
      <c r="H337" s="11" t="s">
        <v>25</v>
      </c>
      <c r="I337" s="11" t="n">
        <v>1483</v>
      </c>
      <c r="J337" s="11" t="n">
        <v>2767</v>
      </c>
      <c r="K337" s="11" t="n">
        <v>5282</v>
      </c>
      <c r="L337" s="11" t="n">
        <v>10247</v>
      </c>
      <c r="M337" s="11" t="n">
        <v>3869</v>
      </c>
      <c r="N337" s="11" t="n">
        <v>5414</v>
      </c>
      <c r="O337" s="11" t="n">
        <v>3888</v>
      </c>
      <c r="P337" s="11" t="n">
        <v>9667</v>
      </c>
      <c r="Q337" s="40" t="n">
        <v>0.027384716383</v>
      </c>
      <c r="R337" s="40" t="n">
        <v>0.009227205</v>
      </c>
      <c r="S337" s="40" t="n">
        <v>0.012019965</v>
      </c>
    </row>
    <row r="338" s="11" customFormat="true" ht="15" hidden="false" customHeight="false" outlineLevel="0" collapsed="false">
      <c r="A338" s="11" t="s">
        <v>48</v>
      </c>
      <c r="B338" s="11" t="s">
        <v>38</v>
      </c>
      <c r="C338" s="11" t="n">
        <v>271602</v>
      </c>
      <c r="D338" s="13"/>
      <c r="E338" s="53" t="s">
        <v>25</v>
      </c>
      <c r="F338" s="54" t="s">
        <v>25</v>
      </c>
      <c r="G338" s="11" t="s">
        <v>25</v>
      </c>
      <c r="H338" s="11" t="s">
        <v>25</v>
      </c>
      <c r="I338" s="11" t="n">
        <v>393</v>
      </c>
      <c r="J338" s="11" t="n">
        <v>252</v>
      </c>
      <c r="K338" s="11" t="n">
        <v>584</v>
      </c>
      <c r="L338" s="11" t="n">
        <v>610</v>
      </c>
      <c r="M338" s="11" t="n">
        <v>735</v>
      </c>
      <c r="N338" s="11" t="n">
        <v>666</v>
      </c>
      <c r="O338" s="11" t="n">
        <v>666</v>
      </c>
      <c r="P338" s="11" t="n">
        <v>1165</v>
      </c>
      <c r="Q338" s="40" t="n">
        <v>0.00222605191489</v>
      </c>
      <c r="R338" s="54" t="n">
        <v>0.00095545</v>
      </c>
      <c r="S338" s="40" t="n">
        <v>0.001502759</v>
      </c>
    </row>
    <row r="339" s="11" customFormat="true" ht="15" hidden="false" customHeight="false" outlineLevel="0" collapsed="false">
      <c r="A339" s="11" t="s">
        <v>37</v>
      </c>
      <c r="B339" s="11" t="s">
        <v>56</v>
      </c>
      <c r="C339" s="11" t="n">
        <v>278563</v>
      </c>
      <c r="D339" s="13"/>
      <c r="E339" s="53" t="s">
        <v>25</v>
      </c>
      <c r="F339" s="54" t="s">
        <v>25</v>
      </c>
      <c r="G339" s="11" t="s">
        <v>25</v>
      </c>
      <c r="H339" s="11" t="s">
        <v>25</v>
      </c>
      <c r="I339" s="11" t="n">
        <v>2</v>
      </c>
      <c r="J339" s="11" t="n">
        <v>181</v>
      </c>
      <c r="K339" s="11" t="n">
        <v>2691</v>
      </c>
      <c r="L339" s="11" t="n">
        <v>2763</v>
      </c>
      <c r="M339" s="11" t="n">
        <v>2070</v>
      </c>
      <c r="N339" s="11" t="n">
        <v>331</v>
      </c>
      <c r="O339" s="11" t="n">
        <v>1264</v>
      </c>
      <c r="P339" s="11" t="n">
        <v>6941</v>
      </c>
      <c r="Q339" s="40" t="n">
        <v>0.017910228</v>
      </c>
      <c r="R339" s="40" t="n">
        <v>0.002501723</v>
      </c>
      <c r="S339" s="40" t="n">
        <v>0.004955213</v>
      </c>
    </row>
    <row r="340" s="11" customFormat="true" ht="15" hidden="false" customHeight="false" outlineLevel="0" collapsed="false">
      <c r="A340" s="11" t="s">
        <v>48</v>
      </c>
      <c r="B340" s="11" t="s">
        <v>56</v>
      </c>
      <c r="C340" s="11" t="n">
        <v>278722</v>
      </c>
      <c r="D340" s="13"/>
      <c r="E340" s="53" t="s">
        <v>25</v>
      </c>
      <c r="F340" s="54" t="s">
        <v>25</v>
      </c>
      <c r="G340" s="11" t="s">
        <v>25</v>
      </c>
      <c r="H340" s="11" t="s">
        <v>25</v>
      </c>
      <c r="I340" s="11" t="n">
        <v>1590</v>
      </c>
      <c r="J340" s="11" t="n">
        <v>3898</v>
      </c>
      <c r="K340" s="11" t="n">
        <v>981</v>
      </c>
      <c r="L340" s="11" t="n">
        <v>569</v>
      </c>
      <c r="M340" s="11" t="n">
        <v>997</v>
      </c>
      <c r="N340" s="11" t="n">
        <v>627</v>
      </c>
      <c r="O340" s="11" t="n">
        <v>47</v>
      </c>
      <c r="P340" s="11" t="n">
        <v>256</v>
      </c>
      <c r="Q340" s="40" t="n">
        <v>0.0021648392766</v>
      </c>
      <c r="R340" s="40" t="n">
        <v>0.003423093</v>
      </c>
      <c r="S340" s="40" t="n">
        <v>0.001024865</v>
      </c>
    </row>
    <row r="341" s="11" customFormat="true" ht="15" hidden="false" customHeight="false" outlineLevel="0" collapsed="false">
      <c r="A341" s="11" t="s">
        <v>48</v>
      </c>
      <c r="B341" s="11" t="s">
        <v>56</v>
      </c>
      <c r="C341" s="11" t="n">
        <v>279277</v>
      </c>
      <c r="D341" s="13"/>
      <c r="E341" s="53" t="s">
        <v>25</v>
      </c>
      <c r="F341" s="54" t="s">
        <v>25</v>
      </c>
      <c r="G341" s="11" t="s">
        <v>25</v>
      </c>
      <c r="H341" s="11" t="s">
        <v>25</v>
      </c>
      <c r="I341" s="11" t="n">
        <v>10777</v>
      </c>
      <c r="J341" s="11" t="n">
        <v>4978</v>
      </c>
      <c r="K341" s="11" t="n">
        <v>0</v>
      </c>
      <c r="L341" s="11" t="n">
        <v>21348</v>
      </c>
      <c r="M341" s="11" t="n">
        <v>5627</v>
      </c>
      <c r="N341" s="11" t="n">
        <v>41</v>
      </c>
      <c r="O341" s="11" t="n">
        <v>0</v>
      </c>
      <c r="P341" s="11" t="n">
        <v>0</v>
      </c>
      <c r="Q341" s="55" t="n">
        <v>0</v>
      </c>
      <c r="R341" s="40" t="n">
        <v>0.017532787</v>
      </c>
      <c r="S341" s="40" t="n">
        <v>0.002510437</v>
      </c>
    </row>
    <row r="342" s="11" customFormat="true" ht="15" hidden="false" customHeight="false" outlineLevel="0" collapsed="false">
      <c r="A342" s="11" t="s">
        <v>182</v>
      </c>
      <c r="B342" s="11" t="s">
        <v>56</v>
      </c>
      <c r="C342" s="11" t="n">
        <v>279340</v>
      </c>
      <c r="D342" s="13"/>
      <c r="E342" s="53" t="s">
        <v>25</v>
      </c>
      <c r="F342" s="54" t="s">
        <v>25</v>
      </c>
      <c r="G342" s="11" t="s">
        <v>25</v>
      </c>
      <c r="H342" s="11" t="s">
        <v>25</v>
      </c>
      <c r="I342" s="11" t="n">
        <v>115</v>
      </c>
      <c r="J342" s="11" t="n">
        <v>30</v>
      </c>
      <c r="K342" s="11" t="n">
        <v>24</v>
      </c>
      <c r="L342" s="11" t="n">
        <v>4</v>
      </c>
      <c r="M342" s="11" t="n">
        <v>266</v>
      </c>
      <c r="N342" s="11" t="n">
        <v>0</v>
      </c>
      <c r="O342" s="11" t="n">
        <v>485</v>
      </c>
      <c r="P342" s="11" t="n">
        <v>190</v>
      </c>
      <c r="Q342" s="56" t="n">
        <v>1.07924468085E-005</v>
      </c>
      <c r="R342" s="54" t="n">
        <v>8.32E-005</v>
      </c>
      <c r="S342" s="54" t="n">
        <v>0.000362773</v>
      </c>
    </row>
    <row r="343" s="11" customFormat="true" ht="15" hidden="false" customHeight="false" outlineLevel="0" collapsed="false">
      <c r="A343" s="11" t="s">
        <v>37</v>
      </c>
      <c r="B343" s="11" t="s">
        <v>38</v>
      </c>
      <c r="C343" s="11" t="n">
        <v>288647</v>
      </c>
      <c r="D343" s="13"/>
      <c r="E343" s="53" t="s">
        <v>25</v>
      </c>
      <c r="F343" s="54" t="s">
        <v>25</v>
      </c>
      <c r="G343" s="11" t="n">
        <v>22.6085726102667</v>
      </c>
      <c r="H343" s="11" t="n">
        <v>8.17813995480642E-010</v>
      </c>
      <c r="I343" s="11" t="n">
        <v>0</v>
      </c>
      <c r="J343" s="11" t="n">
        <v>0</v>
      </c>
      <c r="K343" s="11" t="n">
        <v>226</v>
      </c>
      <c r="L343" s="11" t="n">
        <v>584</v>
      </c>
      <c r="M343" s="11" t="n">
        <v>220</v>
      </c>
      <c r="N343" s="11" t="n">
        <v>752</v>
      </c>
      <c r="O343" s="11" t="n">
        <v>50</v>
      </c>
      <c r="P343" s="11" t="n">
        <v>120</v>
      </c>
      <c r="Q343" s="55" t="n">
        <v>0</v>
      </c>
      <c r="R343" s="54" t="n">
        <v>0.000362668</v>
      </c>
      <c r="S343" s="54" t="n">
        <v>0.000582243</v>
      </c>
    </row>
    <row r="344" s="11" customFormat="true" ht="15" hidden="false" customHeight="false" outlineLevel="0" collapsed="false">
      <c r="A344" s="11" t="s">
        <v>48</v>
      </c>
      <c r="B344" s="11" t="s">
        <v>38</v>
      </c>
      <c r="C344" s="11" t="n">
        <v>308308</v>
      </c>
      <c r="D344" s="13"/>
      <c r="E344" s="53" t="s">
        <v>25</v>
      </c>
      <c r="F344" s="54" t="s">
        <v>25</v>
      </c>
      <c r="G344" s="11" t="s">
        <v>25</v>
      </c>
      <c r="H344" s="11" t="s">
        <v>25</v>
      </c>
      <c r="I344" s="11" t="n">
        <v>0</v>
      </c>
      <c r="J344" s="11" t="n">
        <v>0</v>
      </c>
      <c r="K344" s="11" t="n">
        <v>20</v>
      </c>
      <c r="L344" s="11" t="n">
        <v>20</v>
      </c>
      <c r="M344" s="11" t="n">
        <v>24</v>
      </c>
      <c r="N344" s="11" t="n">
        <v>51</v>
      </c>
      <c r="O344" s="11" t="n">
        <v>39</v>
      </c>
      <c r="P344" s="11" t="n">
        <v>19</v>
      </c>
      <c r="Q344" s="56" t="n">
        <v>8.53764042553E-005</v>
      </c>
      <c r="R344" s="54" t="n">
        <v>1.67E-005</v>
      </c>
      <c r="S344" s="54" t="n">
        <v>7.28E-005</v>
      </c>
    </row>
    <row r="345" s="11" customFormat="true" ht="15" hidden="false" customHeight="false" outlineLevel="0" collapsed="false">
      <c r="A345" s="11" t="s">
        <v>37</v>
      </c>
      <c r="B345" s="11" t="s">
        <v>67</v>
      </c>
      <c r="C345" s="11" t="n">
        <v>320603</v>
      </c>
      <c r="D345" s="13"/>
      <c r="E345" s="53" t="s">
        <v>25</v>
      </c>
      <c r="F345" s="54" t="s">
        <v>25</v>
      </c>
      <c r="G345" s="11" t="s">
        <v>25</v>
      </c>
      <c r="H345" s="11" t="s">
        <v>25</v>
      </c>
      <c r="I345" s="11" t="n">
        <v>6135</v>
      </c>
      <c r="J345" s="11" t="n">
        <v>3709</v>
      </c>
      <c r="K345" s="11" t="n">
        <v>6595</v>
      </c>
      <c r="L345" s="11" t="n">
        <v>17702</v>
      </c>
      <c r="M345" s="11" t="n">
        <v>10435</v>
      </c>
      <c r="N345" s="11" t="n">
        <v>6578</v>
      </c>
      <c r="O345" s="11" t="n">
        <v>8843</v>
      </c>
      <c r="P345" s="11" t="n">
        <v>15282</v>
      </c>
      <c r="Q345" s="40" t="n">
        <v>0.00965230593617</v>
      </c>
      <c r="R345" s="40" t="n">
        <v>0.015863714</v>
      </c>
      <c r="S345" s="40" t="n">
        <v>0.020608951</v>
      </c>
    </row>
    <row r="346" s="11" customFormat="true" ht="15" hidden="false" customHeight="false" outlineLevel="0" collapsed="false">
      <c r="A346" s="11" t="s">
        <v>48</v>
      </c>
      <c r="B346" s="11" t="s">
        <v>56</v>
      </c>
      <c r="C346" s="11" t="n">
        <v>370732</v>
      </c>
      <c r="D346" s="13"/>
      <c r="E346" s="53" t="s">
        <v>25</v>
      </c>
      <c r="F346" s="54" t="s">
        <v>25</v>
      </c>
      <c r="G346" s="11" t="s">
        <v>25</v>
      </c>
      <c r="H346" s="11" t="s">
        <v>25</v>
      </c>
      <c r="I346" s="11" t="n">
        <v>4</v>
      </c>
      <c r="J346" s="11" t="n">
        <v>168</v>
      </c>
      <c r="K346" s="11" t="n">
        <v>2</v>
      </c>
      <c r="L346" s="11" t="n">
        <v>0</v>
      </c>
      <c r="M346" s="11" t="n">
        <v>49</v>
      </c>
      <c r="N346" s="11" t="n">
        <v>441</v>
      </c>
      <c r="O346" s="11" t="n">
        <v>0</v>
      </c>
      <c r="P346" s="11" t="n">
        <v>8242</v>
      </c>
      <c r="Q346" s="56" t="n">
        <v>0.000111948574468</v>
      </c>
      <c r="R346" s="54" t="n">
        <v>8.58E-005</v>
      </c>
      <c r="S346" s="40" t="n">
        <v>0.003654504</v>
      </c>
    </row>
    <row r="347" s="11" customFormat="true" ht="15" hidden="false" customHeight="false" outlineLevel="0" collapsed="false">
      <c r="A347" s="11" t="s">
        <v>48</v>
      </c>
      <c r="B347" s="11" t="s">
        <v>291</v>
      </c>
      <c r="C347" s="11" t="n">
        <v>374557</v>
      </c>
      <c r="D347" s="13"/>
      <c r="E347" s="53" t="s">
        <v>25</v>
      </c>
      <c r="F347" s="54" t="s">
        <v>25</v>
      </c>
      <c r="G347" s="11" t="s">
        <v>25</v>
      </c>
      <c r="H347" s="11" t="s">
        <v>25</v>
      </c>
      <c r="I347" s="11" t="n">
        <v>616</v>
      </c>
      <c r="J347" s="11" t="n">
        <v>267</v>
      </c>
      <c r="K347" s="11" t="n">
        <v>111</v>
      </c>
      <c r="L347" s="11" t="n">
        <v>179</v>
      </c>
      <c r="M347" s="11" t="n">
        <v>623</v>
      </c>
      <c r="N347" s="11" t="n">
        <v>1106</v>
      </c>
      <c r="O347" s="11" t="n">
        <v>11</v>
      </c>
      <c r="P347" s="11" t="n">
        <v>816</v>
      </c>
      <c r="Q347" s="40" t="n">
        <v>0.00305644840426</v>
      </c>
      <c r="R347" s="54" t="n">
        <v>0.000574995</v>
      </c>
      <c r="S347" s="40" t="n">
        <v>0.001423379</v>
      </c>
    </row>
    <row r="348" s="11" customFormat="true" ht="15" hidden="false" customHeight="false" outlineLevel="0" collapsed="false">
      <c r="A348" s="11" t="s">
        <v>48</v>
      </c>
      <c r="B348" s="11" t="s">
        <v>56</v>
      </c>
      <c r="C348" s="11" t="n">
        <v>380190</v>
      </c>
      <c r="D348" s="13"/>
      <c r="E348" s="53" t="s">
        <v>25</v>
      </c>
      <c r="F348" s="54" t="s">
        <v>25</v>
      </c>
      <c r="G348" s="11" t="s">
        <v>25</v>
      </c>
      <c r="H348" s="11" t="s">
        <v>25</v>
      </c>
      <c r="I348" s="11" t="n">
        <v>11</v>
      </c>
      <c r="J348" s="11" t="n">
        <v>2427</v>
      </c>
      <c r="K348" s="11" t="n">
        <v>2548</v>
      </c>
      <c r="L348" s="11" t="n">
        <v>231</v>
      </c>
      <c r="M348" s="11" t="n">
        <v>802</v>
      </c>
      <c r="N348" s="11" t="n">
        <v>29</v>
      </c>
      <c r="O348" s="11" t="n">
        <v>3240</v>
      </c>
      <c r="P348" s="11" t="n">
        <v>562</v>
      </c>
      <c r="Q348" s="56" t="n">
        <v>6.86188510638E-005</v>
      </c>
      <c r="R348" s="40" t="n">
        <v>0.002647685</v>
      </c>
      <c r="S348" s="40" t="n">
        <v>0.002243669</v>
      </c>
    </row>
    <row r="349" s="11" customFormat="true" ht="15" hidden="false" customHeight="false" outlineLevel="0" collapsed="false">
      <c r="A349" s="11" t="s">
        <v>48</v>
      </c>
      <c r="B349" s="11" t="s">
        <v>59</v>
      </c>
      <c r="C349" s="11" t="n">
        <v>383992</v>
      </c>
      <c r="D349" s="13"/>
      <c r="E349" s="53" t="s">
        <v>25</v>
      </c>
      <c r="F349" s="54" t="s">
        <v>25</v>
      </c>
      <c r="G349" s="11" t="s">
        <v>25</v>
      </c>
      <c r="H349" s="11" t="s">
        <v>25</v>
      </c>
      <c r="I349" s="11" t="n">
        <v>7</v>
      </c>
      <c r="J349" s="11" t="n">
        <v>0</v>
      </c>
      <c r="K349" s="11" t="n">
        <v>27</v>
      </c>
      <c r="L349" s="11" t="n">
        <v>21</v>
      </c>
      <c r="M349" s="11" t="n">
        <v>18</v>
      </c>
      <c r="N349" s="11" t="n">
        <v>7</v>
      </c>
      <c r="O349" s="11" t="n">
        <v>54</v>
      </c>
      <c r="P349" s="11" t="n">
        <v>35</v>
      </c>
      <c r="Q349" s="56" t="n">
        <v>9.9432106383E-005</v>
      </c>
      <c r="R349" s="54" t="n">
        <v>2.79E-005</v>
      </c>
      <c r="S349" s="54" t="n">
        <v>5.43E-005</v>
      </c>
    </row>
    <row r="350" s="11" customFormat="true" ht="15" hidden="false" customHeight="false" outlineLevel="0" collapsed="false">
      <c r="A350" s="11" t="s">
        <v>48</v>
      </c>
      <c r="B350" s="11" t="s">
        <v>56</v>
      </c>
      <c r="C350" s="11" t="n">
        <v>388264</v>
      </c>
      <c r="D350" s="13"/>
      <c r="E350" s="53" t="s">
        <v>25</v>
      </c>
      <c r="F350" s="54" t="s">
        <v>25</v>
      </c>
      <c r="G350" s="11" t="s">
        <v>25</v>
      </c>
      <c r="H350" s="11" t="s">
        <v>25</v>
      </c>
      <c r="I350" s="11" t="n">
        <v>0</v>
      </c>
      <c r="J350" s="11" t="n">
        <v>0</v>
      </c>
      <c r="K350" s="11" t="n">
        <v>4355</v>
      </c>
      <c r="L350" s="11" t="n">
        <v>0</v>
      </c>
      <c r="M350" s="11" t="n">
        <v>30</v>
      </c>
      <c r="N350" s="11" t="n">
        <v>4888</v>
      </c>
      <c r="O350" s="11" t="n">
        <v>0</v>
      </c>
      <c r="P350" s="11" t="n">
        <v>0</v>
      </c>
      <c r="Q350" s="40" t="n">
        <v>0.00122959612766</v>
      </c>
      <c r="R350" s="40" t="n">
        <v>0.002280113</v>
      </c>
      <c r="S350" s="40" t="n">
        <v>0.002561537</v>
      </c>
    </row>
    <row r="351" s="11" customFormat="true" ht="15" hidden="false" customHeight="false" outlineLevel="0" collapsed="false">
      <c r="A351" s="11" t="s">
        <v>37</v>
      </c>
      <c r="B351" s="11" t="s">
        <v>56</v>
      </c>
      <c r="C351" s="11" t="n">
        <v>397470</v>
      </c>
      <c r="D351" s="13"/>
      <c r="E351" s="53" t="s">
        <v>25</v>
      </c>
      <c r="F351" s="54" t="s">
        <v>25</v>
      </c>
      <c r="G351" s="11" t="s">
        <v>25</v>
      </c>
      <c r="H351" s="11" t="s">
        <v>25</v>
      </c>
      <c r="I351" s="11" t="n">
        <v>8123</v>
      </c>
      <c r="J351" s="11" t="n">
        <v>6461</v>
      </c>
      <c r="K351" s="11" t="n">
        <v>708</v>
      </c>
      <c r="L351" s="11" t="n">
        <v>6304</v>
      </c>
      <c r="M351" s="11" t="n">
        <v>8392</v>
      </c>
      <c r="N351" s="11" t="n">
        <v>3153</v>
      </c>
      <c r="O351" s="11" t="n">
        <v>437</v>
      </c>
      <c r="P351" s="11" t="n">
        <v>2613</v>
      </c>
      <c r="Q351" s="40" t="n">
        <v>0.00336571104255</v>
      </c>
      <c r="R351" s="40" t="n">
        <v>0.010659134</v>
      </c>
      <c r="S351" s="40" t="n">
        <v>0.006723938</v>
      </c>
    </row>
    <row r="352" s="11" customFormat="true" ht="15" hidden="false" customHeight="false" outlineLevel="0" collapsed="false">
      <c r="A352" s="11" t="s">
        <v>31</v>
      </c>
      <c r="B352" s="11" t="s">
        <v>56</v>
      </c>
      <c r="C352" s="11" t="n">
        <v>421893</v>
      </c>
      <c r="D352" s="13"/>
      <c r="E352" s="53" t="s">
        <v>25</v>
      </c>
      <c r="F352" s="54" t="s">
        <v>25</v>
      </c>
      <c r="G352" s="11" t="s">
        <v>25</v>
      </c>
      <c r="H352" s="11" t="s">
        <v>25</v>
      </c>
      <c r="I352" s="11" t="n">
        <v>2266</v>
      </c>
      <c r="J352" s="11" t="n">
        <v>70</v>
      </c>
      <c r="K352" s="11" t="n">
        <v>0</v>
      </c>
      <c r="L352" s="11" t="n">
        <v>0</v>
      </c>
      <c r="M352" s="11" t="n">
        <v>0</v>
      </c>
      <c r="N352" s="11" t="n">
        <v>6</v>
      </c>
      <c r="O352" s="11" t="n">
        <v>3546</v>
      </c>
      <c r="P352" s="11" t="n">
        <v>427</v>
      </c>
      <c r="Q352" s="56" t="n">
        <v>0.00059841087234</v>
      </c>
      <c r="R352" s="40" t="n">
        <v>0.001179887</v>
      </c>
      <c r="S352" s="40" t="n">
        <v>0.001627209</v>
      </c>
    </row>
    <row r="353" s="11" customFormat="true" ht="15" hidden="false" customHeight="false" outlineLevel="0" collapsed="false">
      <c r="A353" s="11" t="s">
        <v>48</v>
      </c>
      <c r="B353" s="11" t="s">
        <v>52</v>
      </c>
      <c r="C353" s="11" t="n">
        <v>440684</v>
      </c>
      <c r="D353" s="13"/>
      <c r="E353" s="53" t="s">
        <v>25</v>
      </c>
      <c r="F353" s="54" t="s">
        <v>25</v>
      </c>
      <c r="G353" s="11" t="s">
        <v>25</v>
      </c>
      <c r="H353" s="11" t="s">
        <v>25</v>
      </c>
      <c r="I353" s="11" t="n">
        <v>109</v>
      </c>
      <c r="J353" s="11" t="n">
        <v>23</v>
      </c>
      <c r="K353" s="11" t="n">
        <v>0</v>
      </c>
      <c r="L353" s="11" t="n">
        <v>0</v>
      </c>
      <c r="M353" s="11" t="n">
        <v>0</v>
      </c>
      <c r="N353" s="11" t="n">
        <v>0</v>
      </c>
      <c r="O353" s="11" t="n">
        <v>0</v>
      </c>
      <c r="P353" s="11" t="n">
        <v>0</v>
      </c>
      <c r="Q353" s="55" t="n">
        <v>0</v>
      </c>
      <c r="R353" s="54" t="n">
        <v>8.57E-005</v>
      </c>
      <c r="S353" s="11" t="n">
        <v>0</v>
      </c>
    </row>
    <row r="354" s="11" customFormat="true" ht="15" hidden="false" customHeight="false" outlineLevel="0" collapsed="false">
      <c r="A354" s="11" t="s">
        <v>37</v>
      </c>
      <c r="B354" s="11" t="s">
        <v>56</v>
      </c>
      <c r="C354" s="11" t="n">
        <v>443908</v>
      </c>
      <c r="D354" s="13"/>
      <c r="E354" s="53" t="s">
        <v>25</v>
      </c>
      <c r="F354" s="54" t="s">
        <v>25</v>
      </c>
      <c r="G354" s="11" t="s">
        <v>25</v>
      </c>
      <c r="H354" s="11" t="s">
        <v>25</v>
      </c>
      <c r="I354" s="11" t="n">
        <v>0</v>
      </c>
      <c r="J354" s="11" t="n">
        <v>0</v>
      </c>
      <c r="K354" s="11" t="n">
        <v>50</v>
      </c>
      <c r="L354" s="11" t="n">
        <v>106</v>
      </c>
      <c r="M354" s="11" t="n">
        <v>0</v>
      </c>
      <c r="N354" s="11" t="n">
        <v>0</v>
      </c>
      <c r="O354" s="11" t="n">
        <v>0</v>
      </c>
      <c r="P354" s="11" t="n">
        <v>6808</v>
      </c>
      <c r="Q354" s="40" t="n">
        <v>0.0188517006809</v>
      </c>
      <c r="R354" s="54" t="n">
        <v>7.22E-005</v>
      </c>
      <c r="S354" s="40" t="n">
        <v>0.003561059</v>
      </c>
    </row>
    <row r="355" s="11" customFormat="true" ht="15" hidden="false" customHeight="false" outlineLevel="0" collapsed="false">
      <c r="A355" s="11" t="s">
        <v>182</v>
      </c>
      <c r="B355" s="11" t="s">
        <v>291</v>
      </c>
      <c r="C355" s="11" t="n">
        <v>448395</v>
      </c>
      <c r="D355" s="13"/>
      <c r="E355" s="53" t="s">
        <v>25</v>
      </c>
      <c r="F355" s="54" t="s">
        <v>25</v>
      </c>
      <c r="G355" s="11" t="s">
        <v>25</v>
      </c>
      <c r="H355" s="11" t="s">
        <v>25</v>
      </c>
      <c r="I355" s="11" t="n">
        <v>1797</v>
      </c>
      <c r="J355" s="11" t="n">
        <v>2030</v>
      </c>
      <c r="K355" s="11" t="n">
        <v>0</v>
      </c>
      <c r="L355" s="11" t="n">
        <v>0</v>
      </c>
      <c r="M355" s="11" t="n">
        <v>4144</v>
      </c>
      <c r="N355" s="11" t="n">
        <v>1421</v>
      </c>
      <c r="O355" s="11" t="n">
        <v>26</v>
      </c>
      <c r="P355" s="11" t="n">
        <v>0</v>
      </c>
      <c r="Q355" s="56" t="n">
        <v>4.814E-006</v>
      </c>
      <c r="R355" s="40" t="n">
        <v>0.002044014</v>
      </c>
      <c r="S355" s="40" t="n">
        <v>0.002606671</v>
      </c>
    </row>
    <row r="356" s="11" customFormat="true" ht="15" hidden="false" customHeight="false" outlineLevel="0" collapsed="false">
      <c r="A356" s="11" t="s">
        <v>48</v>
      </c>
      <c r="B356" s="11" t="s">
        <v>52</v>
      </c>
      <c r="C356" s="11" t="n">
        <v>661055</v>
      </c>
      <c r="D356" s="13"/>
      <c r="E356" s="53" t="s">
        <v>25</v>
      </c>
      <c r="F356" s="54" t="s">
        <v>25</v>
      </c>
      <c r="G356" s="11" t="s">
        <v>25</v>
      </c>
      <c r="H356" s="11" t="s">
        <v>25</v>
      </c>
      <c r="I356" s="11" t="n">
        <v>47</v>
      </c>
      <c r="J356" s="11" t="n">
        <v>168</v>
      </c>
      <c r="K356" s="11" t="n">
        <v>1382</v>
      </c>
      <c r="L356" s="11" t="n">
        <v>735</v>
      </c>
      <c r="M356" s="11" t="n">
        <v>3198</v>
      </c>
      <c r="N356" s="11" t="n">
        <v>123</v>
      </c>
      <c r="O356" s="11" t="n">
        <v>179</v>
      </c>
      <c r="P356" s="11" t="n">
        <v>0</v>
      </c>
      <c r="Q356" s="40" t="n">
        <v>0.00184976395745</v>
      </c>
      <c r="R356" s="40" t="n">
        <v>0.001232065</v>
      </c>
      <c r="S356" s="40" t="n">
        <v>0.002520775</v>
      </c>
    </row>
    <row r="357" s="11" customFormat="true" ht="15" hidden="false" customHeight="false" outlineLevel="0" collapsed="false">
      <c r="A357" s="11" t="s">
        <v>182</v>
      </c>
      <c r="B357" s="11" t="s">
        <v>38</v>
      </c>
      <c r="C357" s="11" t="n">
        <v>665703</v>
      </c>
      <c r="D357" s="13"/>
      <c r="E357" s="53" t="s">
        <v>25</v>
      </c>
      <c r="F357" s="54" t="s">
        <v>25</v>
      </c>
      <c r="G357" s="11" t="s">
        <v>25</v>
      </c>
      <c r="H357" s="11" t="s">
        <v>25</v>
      </c>
      <c r="I357" s="11" t="n">
        <v>200</v>
      </c>
      <c r="J357" s="11" t="n">
        <v>372</v>
      </c>
      <c r="K357" s="11" t="n">
        <v>404</v>
      </c>
      <c r="L357" s="11" t="n">
        <v>498</v>
      </c>
      <c r="M357" s="11" t="n">
        <v>0</v>
      </c>
      <c r="N357" s="11" t="n">
        <v>379</v>
      </c>
      <c r="O357" s="11" t="n">
        <v>412</v>
      </c>
      <c r="P357" s="11" t="n">
        <v>1339</v>
      </c>
      <c r="Q357" s="40" t="n">
        <v>0.00239724223404</v>
      </c>
      <c r="R357" s="54" t="n">
        <v>0.000739411</v>
      </c>
      <c r="S357" s="40" t="n">
        <v>0.001150686</v>
      </c>
    </row>
    <row r="358" s="11" customFormat="true" ht="15" hidden="false" customHeight="false" outlineLevel="0" collapsed="false">
      <c r="A358" s="11" t="s">
        <v>37</v>
      </c>
      <c r="B358" s="11" t="s">
        <v>38</v>
      </c>
      <c r="C358" s="11" t="n">
        <v>667010</v>
      </c>
      <c r="D358" s="13"/>
      <c r="E358" s="53" t="s">
        <v>25</v>
      </c>
      <c r="F358" s="54" t="s">
        <v>25</v>
      </c>
      <c r="G358" s="11" t="s">
        <v>25</v>
      </c>
      <c r="H358" s="11" t="s">
        <v>25</v>
      </c>
      <c r="I358" s="11" t="n">
        <v>256</v>
      </c>
      <c r="J358" s="11" t="n">
        <v>57</v>
      </c>
      <c r="K358" s="11" t="n">
        <v>2056</v>
      </c>
      <c r="L358" s="11" t="n">
        <v>2093</v>
      </c>
      <c r="M358" s="11" t="n">
        <v>1448</v>
      </c>
      <c r="N358" s="11" t="n">
        <v>2165</v>
      </c>
      <c r="O358" s="11" t="n">
        <v>4462</v>
      </c>
      <c r="P358" s="11" t="n">
        <v>2342</v>
      </c>
      <c r="Q358" s="40" t="n">
        <v>0.0127998854255</v>
      </c>
      <c r="R358" s="40" t="n">
        <v>0.002294196</v>
      </c>
      <c r="S358" s="40" t="n">
        <v>0.005080928</v>
      </c>
    </row>
    <row r="359" s="11" customFormat="true" ht="15" hidden="false" customHeight="false" outlineLevel="0" collapsed="false">
      <c r="A359" s="11" t="s">
        <v>48</v>
      </c>
      <c r="B359" s="11" t="s">
        <v>38</v>
      </c>
      <c r="C359" s="11" t="n">
        <v>679044</v>
      </c>
      <c r="D359" s="13"/>
      <c r="E359" s="53" t="s">
        <v>25</v>
      </c>
      <c r="F359" s="54" t="s">
        <v>25</v>
      </c>
      <c r="G359" s="11" t="s">
        <v>25</v>
      </c>
      <c r="H359" s="11" t="s">
        <v>25</v>
      </c>
      <c r="I359" s="11" t="n">
        <v>2</v>
      </c>
      <c r="J359" s="11" t="n">
        <v>0</v>
      </c>
      <c r="K359" s="11" t="n">
        <v>0</v>
      </c>
      <c r="L359" s="11" t="n">
        <v>288</v>
      </c>
      <c r="M359" s="11" t="n">
        <v>0</v>
      </c>
      <c r="N359" s="11" t="n">
        <v>62</v>
      </c>
      <c r="O359" s="11" t="n">
        <v>0</v>
      </c>
      <c r="P359" s="11" t="n">
        <v>42</v>
      </c>
      <c r="Q359" s="56" t="n">
        <v>0.000309897404255</v>
      </c>
      <c r="R359" s="54" t="n">
        <v>0.000145651</v>
      </c>
      <c r="S359" s="54" t="n">
        <v>0.000363015</v>
      </c>
    </row>
    <row r="360" s="11" customFormat="true" ht="15" hidden="false" customHeight="false" outlineLevel="0" collapsed="false">
      <c r="A360" s="11" t="s">
        <v>31</v>
      </c>
      <c r="B360" s="11" t="s">
        <v>56</v>
      </c>
      <c r="C360" s="11" t="n">
        <v>708101</v>
      </c>
      <c r="D360" s="13"/>
      <c r="E360" s="53" t="s">
        <v>25</v>
      </c>
      <c r="F360" s="54" t="s">
        <v>25</v>
      </c>
      <c r="G360" s="11" t="n">
        <v>-3.66465816020323</v>
      </c>
      <c r="H360" s="11" t="n">
        <v>0.0107509739019929</v>
      </c>
      <c r="I360" s="11" t="n">
        <v>2167</v>
      </c>
      <c r="J360" s="11" t="n">
        <v>2842</v>
      </c>
      <c r="K360" s="11" t="n">
        <v>5932</v>
      </c>
      <c r="L360" s="11" t="n">
        <v>110</v>
      </c>
      <c r="M360" s="11" t="n">
        <v>2401</v>
      </c>
      <c r="N360" s="11" t="n">
        <v>249</v>
      </c>
      <c r="O360" s="11" t="n">
        <v>3199</v>
      </c>
      <c r="P360" s="11" t="n">
        <v>1424</v>
      </c>
      <c r="Q360" s="40" t="n">
        <v>0.00562076719149</v>
      </c>
      <c r="R360" s="40" t="n">
        <v>0.005117734</v>
      </c>
      <c r="S360" s="40" t="n">
        <v>0.003541927</v>
      </c>
    </row>
    <row r="361" s="11" customFormat="true" ht="15" hidden="false" customHeight="false" outlineLevel="0" collapsed="false">
      <c r="A361" s="11" t="s">
        <v>48</v>
      </c>
      <c r="B361" s="11" t="s">
        <v>59</v>
      </c>
      <c r="C361" s="11" t="n">
        <v>742117</v>
      </c>
      <c r="D361" s="13"/>
      <c r="E361" s="53" t="s">
        <v>25</v>
      </c>
      <c r="F361" s="54" t="s">
        <v>25</v>
      </c>
      <c r="G361" s="11" t="s">
        <v>25</v>
      </c>
      <c r="H361" s="11" t="s">
        <v>25</v>
      </c>
      <c r="I361" s="11" t="n">
        <v>0</v>
      </c>
      <c r="J361" s="11" t="n">
        <v>0</v>
      </c>
      <c r="K361" s="11" t="n">
        <v>14</v>
      </c>
      <c r="L361" s="11" t="n">
        <v>8</v>
      </c>
      <c r="M361" s="11" t="n">
        <v>0</v>
      </c>
      <c r="N361" s="11" t="n">
        <v>0</v>
      </c>
      <c r="O361" s="11" t="n">
        <v>0</v>
      </c>
      <c r="P361" s="11" t="n">
        <v>99</v>
      </c>
      <c r="Q361" s="56" t="n">
        <v>0.000865642085106</v>
      </c>
      <c r="R361" s="54" t="n">
        <v>1.17E-005</v>
      </c>
      <c r="S361" s="54" t="n">
        <v>6.02E-005</v>
      </c>
    </row>
    <row r="362" s="11" customFormat="true" ht="15" hidden="false" customHeight="false" outlineLevel="0" collapsed="false">
      <c r="A362" s="11" t="s">
        <v>37</v>
      </c>
      <c r="B362" s="11" t="s">
        <v>38</v>
      </c>
      <c r="C362" s="11" t="n">
        <v>743923</v>
      </c>
      <c r="D362" s="13"/>
      <c r="E362" s="53" t="s">
        <v>25</v>
      </c>
      <c r="F362" s="54" t="s">
        <v>25</v>
      </c>
      <c r="G362" s="11" t="s">
        <v>25</v>
      </c>
      <c r="H362" s="11" t="s">
        <v>25</v>
      </c>
      <c r="I362" s="11" t="n">
        <v>107</v>
      </c>
      <c r="J362" s="11" t="n">
        <v>0</v>
      </c>
      <c r="K362" s="11" t="n">
        <v>43</v>
      </c>
      <c r="L362" s="11" t="n">
        <v>65</v>
      </c>
      <c r="M362" s="11" t="n">
        <v>23</v>
      </c>
      <c r="N362" s="11" t="n">
        <v>35</v>
      </c>
      <c r="O362" s="11" t="n">
        <v>42</v>
      </c>
      <c r="P362" s="11" t="n">
        <v>0</v>
      </c>
      <c r="Q362" s="56" t="n">
        <v>0.000164185191489</v>
      </c>
      <c r="R362" s="54" t="n">
        <v>0.000115192</v>
      </c>
      <c r="S362" s="54" t="n">
        <v>4.38E-005</v>
      </c>
    </row>
    <row r="363" s="11" customFormat="true" ht="15" hidden="false" customHeight="false" outlineLevel="0" collapsed="false">
      <c r="A363" s="11" t="s">
        <v>37</v>
      </c>
      <c r="B363" s="11" t="s">
        <v>38</v>
      </c>
      <c r="C363" s="11" t="n">
        <v>763950</v>
      </c>
      <c r="D363" s="13"/>
      <c r="E363" s="53" t="s">
        <v>25</v>
      </c>
      <c r="F363" s="54" t="s">
        <v>25</v>
      </c>
      <c r="G363" s="11" t="s">
        <v>25</v>
      </c>
      <c r="H363" s="11" t="s">
        <v>25</v>
      </c>
      <c r="I363" s="11" t="n">
        <v>0</v>
      </c>
      <c r="J363" s="11" t="n">
        <v>0</v>
      </c>
      <c r="K363" s="11" t="n">
        <v>28</v>
      </c>
      <c r="L363" s="11" t="n">
        <v>57</v>
      </c>
      <c r="M363" s="11" t="n">
        <v>11</v>
      </c>
      <c r="N363" s="11" t="n">
        <v>0</v>
      </c>
      <c r="O363" s="11" t="n">
        <v>7</v>
      </c>
      <c r="P363" s="11" t="n">
        <v>9</v>
      </c>
      <c r="Q363" s="56" t="n">
        <v>8.29390851064E-005</v>
      </c>
      <c r="R363" s="54" t="n">
        <v>4.21E-005</v>
      </c>
      <c r="S363" s="54" t="n">
        <v>1.77E-005</v>
      </c>
    </row>
    <row r="364" s="11" customFormat="true" ht="15" hidden="false" customHeight="false" outlineLevel="0" collapsed="false">
      <c r="A364" s="11" t="s">
        <v>48</v>
      </c>
      <c r="B364" s="11" t="s">
        <v>38</v>
      </c>
      <c r="C364" s="11" t="n">
        <v>825939</v>
      </c>
      <c r="D364" s="13"/>
      <c r="E364" s="53" t="s">
        <v>25</v>
      </c>
      <c r="F364" s="54" t="s">
        <v>25</v>
      </c>
      <c r="G364" s="11" t="s">
        <v>25</v>
      </c>
      <c r="H364" s="11" t="s">
        <v>25</v>
      </c>
      <c r="I364" s="11" t="n">
        <v>0</v>
      </c>
      <c r="J364" s="11" t="n">
        <v>303</v>
      </c>
      <c r="K364" s="11" t="n">
        <v>299</v>
      </c>
      <c r="L364" s="11" t="n">
        <v>0</v>
      </c>
      <c r="M364" s="11" t="n">
        <v>42</v>
      </c>
      <c r="N364" s="11" t="n">
        <v>68</v>
      </c>
      <c r="O364" s="11" t="n">
        <v>1124</v>
      </c>
      <c r="P364" s="11" t="n">
        <v>157</v>
      </c>
      <c r="Q364" s="55" t="n">
        <v>0</v>
      </c>
      <c r="R364" s="54" t="n">
        <v>0.00029398</v>
      </c>
      <c r="S364" s="54" t="n">
        <v>0.00082074</v>
      </c>
    </row>
    <row r="365" s="11" customFormat="true" ht="15" hidden="false" customHeight="false" outlineLevel="0" collapsed="false">
      <c r="A365" s="11" t="s">
        <v>48</v>
      </c>
      <c r="B365" s="11" t="s">
        <v>56</v>
      </c>
      <c r="C365" s="11" t="n">
        <v>826065</v>
      </c>
      <c r="D365" s="13"/>
      <c r="E365" s="53" t="s">
        <v>25</v>
      </c>
      <c r="F365" s="54" t="s">
        <v>25</v>
      </c>
      <c r="G365" s="11" t="s">
        <v>25</v>
      </c>
      <c r="H365" s="11" t="s">
        <v>25</v>
      </c>
      <c r="I365" s="11" t="n">
        <v>168</v>
      </c>
      <c r="J365" s="11" t="n">
        <v>11</v>
      </c>
      <c r="K365" s="11" t="n">
        <v>2</v>
      </c>
      <c r="L365" s="11" t="n">
        <v>70</v>
      </c>
      <c r="M365" s="11" t="n">
        <v>0</v>
      </c>
      <c r="N365" s="11" t="n">
        <v>0</v>
      </c>
      <c r="O365" s="11" t="n">
        <v>4</v>
      </c>
      <c r="P365" s="11" t="n">
        <v>166</v>
      </c>
      <c r="Q365" s="56" t="n">
        <v>6.69341276596E-005</v>
      </c>
      <c r="R365" s="54" t="n">
        <v>0.000126466</v>
      </c>
      <c r="S365" s="54" t="n">
        <v>7.23E-005</v>
      </c>
    </row>
    <row r="366" s="11" customFormat="true" ht="15" hidden="false" customHeight="false" outlineLevel="0" collapsed="false">
      <c r="A366" s="11" t="s">
        <v>48</v>
      </c>
      <c r="B366" s="11" t="s">
        <v>291</v>
      </c>
      <c r="C366" s="11" t="n">
        <v>832848</v>
      </c>
      <c r="D366" s="13"/>
      <c r="E366" s="53" t="s">
        <v>25</v>
      </c>
      <c r="F366" s="54" t="s">
        <v>25</v>
      </c>
      <c r="G366" s="11" t="s">
        <v>25</v>
      </c>
      <c r="H366" s="11" t="s">
        <v>25</v>
      </c>
      <c r="I366" s="11" t="n">
        <v>0</v>
      </c>
      <c r="J366" s="11" t="n">
        <v>6</v>
      </c>
      <c r="K366" s="11" t="n">
        <v>53</v>
      </c>
      <c r="L366" s="11" t="n">
        <v>32</v>
      </c>
      <c r="M366" s="11" t="n">
        <v>5</v>
      </c>
      <c r="N366" s="11" t="n">
        <v>96</v>
      </c>
      <c r="O366" s="11" t="n">
        <v>0</v>
      </c>
      <c r="P366" s="11" t="n">
        <v>3</v>
      </c>
      <c r="Q366" s="56" t="n">
        <v>0.000108506765957</v>
      </c>
      <c r="R366" s="54" t="n">
        <v>4.21E-005</v>
      </c>
      <c r="S366" s="54" t="n">
        <v>5.6E-005</v>
      </c>
    </row>
    <row r="367" s="11" customFormat="true" ht="15" hidden="false" customHeight="false" outlineLevel="0" collapsed="false">
      <c r="A367" s="11" t="s">
        <v>48</v>
      </c>
      <c r="B367" s="11" t="s">
        <v>38</v>
      </c>
      <c r="C367" s="11" t="n">
        <v>833458</v>
      </c>
      <c r="D367" s="13"/>
      <c r="E367" s="53" t="s">
        <v>25</v>
      </c>
      <c r="F367" s="54" t="s">
        <v>25</v>
      </c>
      <c r="G367" s="11" t="s">
        <v>25</v>
      </c>
      <c r="H367" s="11" t="s">
        <v>25</v>
      </c>
      <c r="I367" s="11" t="n">
        <v>77</v>
      </c>
      <c r="J367" s="11" t="n">
        <v>622</v>
      </c>
      <c r="K367" s="11" t="n">
        <v>217</v>
      </c>
      <c r="L367" s="11" t="n">
        <v>372</v>
      </c>
      <c r="M367" s="11" t="n">
        <v>2468</v>
      </c>
      <c r="N367" s="11" t="n">
        <v>2256</v>
      </c>
      <c r="O367" s="11" t="n">
        <v>1750</v>
      </c>
      <c r="P367" s="11" t="n">
        <v>956</v>
      </c>
      <c r="Q367" s="40" t="n">
        <v>0.00104878408511</v>
      </c>
      <c r="R367" s="54" t="n">
        <v>0.000640566</v>
      </c>
      <c r="S367" s="40" t="n">
        <v>0.003683309</v>
      </c>
    </row>
    <row r="368" s="11" customFormat="true" ht="15" hidden="false" customHeight="false" outlineLevel="0" collapsed="false">
      <c r="A368" s="11" t="s">
        <v>48</v>
      </c>
      <c r="B368" s="11" t="s">
        <v>38</v>
      </c>
      <c r="C368" s="11" t="n">
        <v>835456</v>
      </c>
      <c r="D368" s="13"/>
      <c r="E368" s="53" t="s">
        <v>25</v>
      </c>
      <c r="F368" s="54" t="s">
        <v>25</v>
      </c>
      <c r="G368" s="11" t="s">
        <v>25</v>
      </c>
      <c r="H368" s="11" t="s">
        <v>25</v>
      </c>
      <c r="I368" s="11" t="n">
        <v>567</v>
      </c>
      <c r="J368" s="11" t="n">
        <v>123</v>
      </c>
      <c r="K368" s="11" t="n">
        <v>206</v>
      </c>
      <c r="L368" s="11" t="n">
        <v>315</v>
      </c>
      <c r="M368" s="11" t="n">
        <v>133</v>
      </c>
      <c r="N368" s="11" t="n">
        <v>160</v>
      </c>
      <c r="O368" s="11" t="n">
        <v>298</v>
      </c>
      <c r="P368" s="11" t="n">
        <v>179</v>
      </c>
      <c r="Q368" s="40" t="n">
        <v>0.00110050925532</v>
      </c>
      <c r="R368" s="54" t="n">
        <v>0.000566501</v>
      </c>
      <c r="S368" s="54" t="n">
        <v>0.000379795</v>
      </c>
    </row>
    <row r="369" s="11" customFormat="true" ht="15" hidden="false" customHeight="false" outlineLevel="0" collapsed="false">
      <c r="A369" s="11" t="s">
        <v>48</v>
      </c>
      <c r="B369" s="11" t="s">
        <v>90</v>
      </c>
      <c r="C369" s="11" t="n">
        <v>837061</v>
      </c>
      <c r="D369" s="13"/>
      <c r="E369" s="53" t="s">
        <v>25</v>
      </c>
      <c r="F369" s="54" t="s">
        <v>25</v>
      </c>
      <c r="G369" s="11" t="s">
        <v>25</v>
      </c>
      <c r="H369" s="11" t="s">
        <v>25</v>
      </c>
      <c r="I369" s="11" t="n">
        <v>0</v>
      </c>
      <c r="J369" s="11" t="n">
        <v>0</v>
      </c>
      <c r="K369" s="11" t="n">
        <v>13</v>
      </c>
      <c r="L369" s="11" t="n">
        <v>0</v>
      </c>
      <c r="M369" s="11" t="n">
        <v>0</v>
      </c>
      <c r="N369" s="11" t="n">
        <v>0</v>
      </c>
      <c r="O369" s="11" t="n">
        <v>13</v>
      </c>
      <c r="P369" s="11" t="n">
        <v>216</v>
      </c>
      <c r="Q369" s="56" t="n">
        <v>0.000568737446809</v>
      </c>
      <c r="R369" s="54" t="n">
        <v>6.61E-006</v>
      </c>
      <c r="S369" s="54" t="n">
        <v>0.000109289</v>
      </c>
    </row>
    <row r="370" s="11" customFormat="true" ht="15" hidden="false" customHeight="false" outlineLevel="0" collapsed="false">
      <c r="A370" s="11" t="s">
        <v>48</v>
      </c>
      <c r="B370" s="11" t="s">
        <v>38</v>
      </c>
      <c r="C370" s="11" t="n">
        <v>863612</v>
      </c>
      <c r="D370" s="13"/>
      <c r="E370" s="53" t="s">
        <v>25</v>
      </c>
      <c r="F370" s="54" t="s">
        <v>25</v>
      </c>
      <c r="G370" s="11" t="s">
        <v>25</v>
      </c>
      <c r="H370" s="11" t="s">
        <v>25</v>
      </c>
      <c r="I370" s="11" t="n">
        <v>1878</v>
      </c>
      <c r="J370" s="11" t="n">
        <v>886</v>
      </c>
      <c r="K370" s="11" t="n">
        <v>587</v>
      </c>
      <c r="L370" s="11" t="n">
        <v>1201</v>
      </c>
      <c r="M370" s="11" t="n">
        <v>1513</v>
      </c>
      <c r="N370" s="11" t="n">
        <v>1009</v>
      </c>
      <c r="O370" s="11" t="n">
        <v>788</v>
      </c>
      <c r="P370" s="11" t="n">
        <v>277</v>
      </c>
      <c r="Q370" s="40" t="n">
        <v>0.00289350346809</v>
      </c>
      <c r="R370" s="40" t="n">
        <v>0.002242405</v>
      </c>
      <c r="S370" s="40" t="n">
        <v>0.00192513</v>
      </c>
    </row>
    <row r="371" s="11" customFormat="true" ht="15" hidden="false" customHeight="false" outlineLevel="0" collapsed="false">
      <c r="A371" s="11" t="s">
        <v>48</v>
      </c>
      <c r="B371" s="11" t="s">
        <v>38</v>
      </c>
      <c r="C371" s="11" t="n">
        <v>1104751</v>
      </c>
      <c r="D371" s="13"/>
      <c r="E371" s="53" t="s">
        <v>25</v>
      </c>
      <c r="F371" s="54" t="s">
        <v>25</v>
      </c>
      <c r="G371" s="11" t="s">
        <v>25</v>
      </c>
      <c r="H371" s="11" t="s">
        <v>25</v>
      </c>
      <c r="I371" s="11" t="n">
        <v>29</v>
      </c>
      <c r="J371" s="11" t="n">
        <v>29</v>
      </c>
      <c r="K371" s="11" t="n">
        <v>42</v>
      </c>
      <c r="L371" s="11" t="n">
        <v>87</v>
      </c>
      <c r="M371" s="11" t="n">
        <v>119</v>
      </c>
      <c r="N371" s="11" t="n">
        <v>40</v>
      </c>
      <c r="O371" s="11" t="n">
        <v>86</v>
      </c>
      <c r="P371" s="11" t="n">
        <v>51</v>
      </c>
      <c r="Q371" s="56" t="n">
        <v>0.000254193021277</v>
      </c>
      <c r="R371" s="54" t="n">
        <v>8.85E-005</v>
      </c>
      <c r="S371" s="54" t="n">
        <v>0.000142541</v>
      </c>
    </row>
    <row r="372" s="11" customFormat="true" ht="15" hidden="false" customHeight="false" outlineLevel="0" collapsed="false">
      <c r="A372" s="11" t="s">
        <v>48</v>
      </c>
      <c r="B372" s="11" t="s">
        <v>59</v>
      </c>
      <c r="C372" s="11" t="n">
        <v>1105326</v>
      </c>
      <c r="D372" s="13"/>
      <c r="E372" s="53" t="s">
        <v>25</v>
      </c>
      <c r="F372" s="54" t="s">
        <v>25</v>
      </c>
      <c r="G372" s="11" t="s">
        <v>25</v>
      </c>
      <c r="H372" s="11" t="s">
        <v>25</v>
      </c>
      <c r="I372" s="11" t="n">
        <v>0</v>
      </c>
      <c r="J372" s="11" t="n">
        <v>8</v>
      </c>
      <c r="K372" s="11" t="n">
        <v>14</v>
      </c>
      <c r="L372" s="11" t="n">
        <v>22</v>
      </c>
      <c r="M372" s="11" t="n">
        <v>4</v>
      </c>
      <c r="N372" s="11" t="n">
        <v>2</v>
      </c>
      <c r="O372" s="11" t="n">
        <v>83</v>
      </c>
      <c r="P372" s="11" t="n">
        <v>12</v>
      </c>
      <c r="Q372" s="56" t="n">
        <v>2.90425531915E-006</v>
      </c>
      <c r="R372" s="54" t="n">
        <v>1.86E-005</v>
      </c>
      <c r="S372" s="54" t="n">
        <v>3.56E-005</v>
      </c>
    </row>
    <row r="373" s="11" customFormat="true" ht="15" hidden="false" customHeight="false" outlineLevel="0" collapsed="false">
      <c r="A373" s="11" t="s">
        <v>48</v>
      </c>
      <c r="B373" s="11" t="s">
        <v>90</v>
      </c>
      <c r="C373" s="11" t="n">
        <v>1106302</v>
      </c>
      <c r="D373" s="13"/>
      <c r="E373" s="53" t="s">
        <v>25</v>
      </c>
      <c r="F373" s="54" t="s">
        <v>25</v>
      </c>
      <c r="G373" s="11" t="s">
        <v>25</v>
      </c>
      <c r="H373" s="11" t="s">
        <v>25</v>
      </c>
      <c r="I373" s="11" t="n">
        <v>87</v>
      </c>
      <c r="J373" s="11" t="n">
        <v>32</v>
      </c>
      <c r="K373" s="11" t="n">
        <v>224</v>
      </c>
      <c r="L373" s="11" t="n">
        <v>94</v>
      </c>
      <c r="M373" s="11" t="n">
        <v>245</v>
      </c>
      <c r="N373" s="11" t="n">
        <v>143</v>
      </c>
      <c r="O373" s="11" t="n">
        <v>497</v>
      </c>
      <c r="P373" s="11" t="n">
        <v>193</v>
      </c>
      <c r="Q373" s="56" t="n">
        <v>0.000751691595745</v>
      </c>
      <c r="R373" s="54" t="n">
        <v>0.000209251</v>
      </c>
      <c r="S373" s="54" t="n">
        <v>0.000551859</v>
      </c>
    </row>
    <row r="374" s="11" customFormat="true" ht="15" hidden="false" customHeight="false" outlineLevel="0" collapsed="false">
      <c r="A374" s="11" t="s">
        <v>48</v>
      </c>
      <c r="B374" s="11" t="s">
        <v>38</v>
      </c>
      <c r="C374" s="11" t="n">
        <v>1108484</v>
      </c>
      <c r="D374" s="13"/>
      <c r="E374" s="53" t="s">
        <v>25</v>
      </c>
      <c r="F374" s="54" t="s">
        <v>25</v>
      </c>
      <c r="G374" s="11" t="s">
        <v>25</v>
      </c>
      <c r="H374" s="11" t="s">
        <v>25</v>
      </c>
      <c r="I374" s="11" t="n">
        <v>3237</v>
      </c>
      <c r="J374" s="11" t="n">
        <v>2478</v>
      </c>
      <c r="K374" s="11" t="n">
        <v>4361</v>
      </c>
      <c r="L374" s="11" t="n">
        <v>4405</v>
      </c>
      <c r="M374" s="11" t="n">
        <v>5141</v>
      </c>
      <c r="N374" s="11" t="n">
        <v>2827</v>
      </c>
      <c r="O374" s="11" t="n">
        <v>4432</v>
      </c>
      <c r="P374" s="11" t="n">
        <v>2161</v>
      </c>
      <c r="Q374" s="40" t="n">
        <v>0.0259766223617</v>
      </c>
      <c r="R374" s="40" t="n">
        <v>0.006631109</v>
      </c>
      <c r="S374" s="40" t="n">
        <v>0.007921768</v>
      </c>
    </row>
    <row r="375" s="11" customFormat="true" ht="15" hidden="false" customHeight="false" outlineLevel="0" collapsed="false">
      <c r="A375" s="11" t="s">
        <v>48</v>
      </c>
      <c r="B375" s="11" t="s">
        <v>59</v>
      </c>
      <c r="C375" s="11" t="n">
        <v>1110647</v>
      </c>
      <c r="D375" s="13"/>
      <c r="E375" s="53" t="s">
        <v>25</v>
      </c>
      <c r="F375" s="54" t="s">
        <v>25</v>
      </c>
      <c r="G375" s="11" t="s">
        <v>25</v>
      </c>
      <c r="H375" s="11" t="s">
        <v>25</v>
      </c>
      <c r="I375" s="11" t="n">
        <v>2</v>
      </c>
      <c r="J375" s="11" t="n">
        <v>6</v>
      </c>
      <c r="K375" s="11" t="n">
        <v>0</v>
      </c>
      <c r="L375" s="11" t="n">
        <v>0</v>
      </c>
      <c r="M375" s="11" t="n">
        <v>25</v>
      </c>
      <c r="N375" s="11" t="n">
        <v>12</v>
      </c>
      <c r="O375" s="11" t="n">
        <v>54</v>
      </c>
      <c r="P375" s="11" t="n">
        <v>217</v>
      </c>
      <c r="Q375" s="56" t="n">
        <v>1.38510638298E-006</v>
      </c>
      <c r="R375" s="54" t="n">
        <v>3.9E-006</v>
      </c>
      <c r="S375" s="54" t="n">
        <v>0.000130504</v>
      </c>
    </row>
    <row r="376" s="11" customFormat="true" ht="15" hidden="false" customHeight="false" outlineLevel="0" collapsed="false">
      <c r="A376" s="11" t="s">
        <v>48</v>
      </c>
      <c r="B376" s="11" t="s">
        <v>38</v>
      </c>
      <c r="C376" s="11" t="n">
        <v>1111328</v>
      </c>
      <c r="D376" s="13"/>
      <c r="E376" s="53" t="s">
        <v>25</v>
      </c>
      <c r="F376" s="54" t="s">
        <v>25</v>
      </c>
      <c r="G376" s="11" t="s">
        <v>25</v>
      </c>
      <c r="H376" s="11" t="s">
        <v>25</v>
      </c>
      <c r="I376" s="11" t="n">
        <v>5</v>
      </c>
      <c r="J376" s="11" t="n">
        <v>78</v>
      </c>
      <c r="K376" s="11" t="n">
        <v>36</v>
      </c>
      <c r="L376" s="11" t="n">
        <v>92</v>
      </c>
      <c r="M376" s="11" t="n">
        <v>11</v>
      </c>
      <c r="N376" s="11" t="n">
        <v>0</v>
      </c>
      <c r="O376" s="11" t="n">
        <v>193</v>
      </c>
      <c r="P376" s="11" t="n">
        <v>117</v>
      </c>
      <c r="Q376" s="56" t="n">
        <v>6.08792765957E-005</v>
      </c>
      <c r="R376" s="54" t="n">
        <v>0.000115075</v>
      </c>
      <c r="S376" s="54" t="n">
        <v>0.000152902</v>
      </c>
    </row>
    <row r="377" s="11" customFormat="true" ht="15" hidden="false" customHeight="false" outlineLevel="0" collapsed="false">
      <c r="A377" s="11" t="s">
        <v>48</v>
      </c>
      <c r="B377" s="11" t="s">
        <v>38</v>
      </c>
      <c r="C377" s="11" t="n">
        <v>1111635</v>
      </c>
      <c r="D377" s="13"/>
      <c r="E377" s="53" t="s">
        <v>25</v>
      </c>
      <c r="F377" s="54" t="s">
        <v>25</v>
      </c>
      <c r="G377" s="11" t="s">
        <v>25</v>
      </c>
      <c r="H377" s="11" t="s">
        <v>25</v>
      </c>
      <c r="I377" s="11" t="n">
        <v>5</v>
      </c>
      <c r="J377" s="11" t="n">
        <v>3</v>
      </c>
      <c r="K377" s="11" t="n">
        <v>0</v>
      </c>
      <c r="L377" s="11" t="n">
        <v>7</v>
      </c>
      <c r="M377" s="11" t="n">
        <v>6</v>
      </c>
      <c r="N377" s="11" t="n">
        <v>0</v>
      </c>
      <c r="O377" s="11" t="n">
        <v>15</v>
      </c>
      <c r="P377" s="11" t="n">
        <v>327</v>
      </c>
      <c r="Q377" s="56" t="n">
        <v>0.000294492085106</v>
      </c>
      <c r="R377" s="54" t="n">
        <v>6.52E-006</v>
      </c>
      <c r="S377" s="54" t="n">
        <v>0.000165838</v>
      </c>
    </row>
    <row r="378" s="11" customFormat="true" ht="15" hidden="false" customHeight="false" outlineLevel="0" collapsed="false">
      <c r="A378" s="11" t="s">
        <v>48</v>
      </c>
      <c r="B378" s="11" t="s">
        <v>38</v>
      </c>
      <c r="C378" s="11" t="n">
        <v>1113480</v>
      </c>
      <c r="D378" s="13"/>
      <c r="E378" s="53" t="s">
        <v>25</v>
      </c>
      <c r="F378" s="54" t="s">
        <v>25</v>
      </c>
      <c r="G378" s="11" t="s">
        <v>25</v>
      </c>
      <c r="H378" s="11" t="s">
        <v>25</v>
      </c>
      <c r="I378" s="11" t="n">
        <v>2044</v>
      </c>
      <c r="J378" s="11" t="n">
        <v>2409</v>
      </c>
      <c r="K378" s="11" t="n">
        <v>471</v>
      </c>
      <c r="L378" s="11" t="n">
        <v>2228</v>
      </c>
      <c r="M378" s="11" t="n">
        <v>478</v>
      </c>
      <c r="N378" s="11" t="n">
        <v>153</v>
      </c>
      <c r="O378" s="11" t="n">
        <v>374</v>
      </c>
      <c r="P378" s="11" t="n">
        <v>1960</v>
      </c>
      <c r="Q378" s="40" t="n">
        <v>0.00899014795745</v>
      </c>
      <c r="R378" s="40" t="n">
        <v>0.003974841</v>
      </c>
      <c r="S378" s="40" t="n">
        <v>0.001424598</v>
      </c>
    </row>
    <row r="379" s="11" customFormat="true" ht="15" hidden="false" customHeight="false" outlineLevel="0" collapsed="false">
      <c r="A379" s="11" t="s">
        <v>48</v>
      </c>
      <c r="B379" s="11" t="s">
        <v>38</v>
      </c>
      <c r="C379" s="11" t="n">
        <v>1857626</v>
      </c>
      <c r="D379" s="13"/>
      <c r="E379" s="53" t="s">
        <v>25</v>
      </c>
      <c r="F379" s="54" t="s">
        <v>25</v>
      </c>
      <c r="G379" s="11" t="s">
        <v>25</v>
      </c>
      <c r="H379" s="11" t="s">
        <v>25</v>
      </c>
      <c r="I379" s="11" t="n">
        <v>3942</v>
      </c>
      <c r="J379" s="11" t="n">
        <v>270</v>
      </c>
      <c r="K379" s="11" t="n">
        <v>446</v>
      </c>
      <c r="L379" s="11" t="n">
        <v>193</v>
      </c>
      <c r="M379" s="11" t="n">
        <v>1560</v>
      </c>
      <c r="N379" s="11" t="n">
        <v>546</v>
      </c>
      <c r="O379" s="11" t="n">
        <v>999</v>
      </c>
      <c r="P379" s="11" t="n">
        <v>2375</v>
      </c>
      <c r="Q379" s="40" t="n">
        <v>0.00869601778723</v>
      </c>
      <c r="R379" s="40" t="n">
        <v>0.002623406</v>
      </c>
      <c r="S379" s="40" t="n">
        <v>0.002600486</v>
      </c>
    </row>
    <row r="380" s="11" customFormat="true" ht="15" hidden="false" customHeight="false" outlineLevel="0" collapsed="false">
      <c r="A380" s="11" t="s">
        <v>48</v>
      </c>
      <c r="B380" s="11" t="s">
        <v>288</v>
      </c>
      <c r="C380" s="11" t="n">
        <v>2808639</v>
      </c>
      <c r="D380" s="13"/>
      <c r="E380" s="53" t="s">
        <v>25</v>
      </c>
      <c r="F380" s="54" t="s">
        <v>25</v>
      </c>
      <c r="G380" s="11" t="s">
        <v>25</v>
      </c>
      <c r="H380" s="11" t="s">
        <v>25</v>
      </c>
      <c r="I380" s="11" t="n">
        <v>0</v>
      </c>
      <c r="J380" s="11" t="n">
        <v>3</v>
      </c>
      <c r="K380" s="11" t="n">
        <v>40</v>
      </c>
      <c r="L380" s="11" t="n">
        <v>42</v>
      </c>
      <c r="M380" s="11" t="n">
        <v>2</v>
      </c>
      <c r="N380" s="11" t="n">
        <v>7</v>
      </c>
      <c r="O380" s="11" t="n">
        <v>11</v>
      </c>
      <c r="P380" s="11" t="n">
        <v>2</v>
      </c>
      <c r="Q380" s="56" t="n">
        <v>3.04859361702E-005</v>
      </c>
      <c r="R380" s="54" t="n">
        <v>3.75E-005</v>
      </c>
      <c r="S380" s="54" t="n">
        <v>9.35E-006</v>
      </c>
    </row>
    <row r="381" s="11" customFormat="true" ht="15" hidden="false" customHeight="false" outlineLevel="0" collapsed="false">
      <c r="A381" s="11" t="s">
        <v>48</v>
      </c>
      <c r="B381" s="11" t="s">
        <v>291</v>
      </c>
      <c r="C381" s="11" t="n">
        <v>3325760</v>
      </c>
      <c r="D381" s="13"/>
      <c r="E381" s="53" t="s">
        <v>25</v>
      </c>
      <c r="F381" s="54" t="s">
        <v>25</v>
      </c>
      <c r="G381" s="11" t="s">
        <v>25</v>
      </c>
      <c r="H381" s="11" t="s">
        <v>25</v>
      </c>
      <c r="I381" s="11" t="n">
        <v>0</v>
      </c>
      <c r="J381" s="11" t="n">
        <v>0</v>
      </c>
      <c r="K381" s="11" t="n">
        <v>119</v>
      </c>
      <c r="L381" s="11" t="n">
        <v>0</v>
      </c>
      <c r="M381" s="11" t="n">
        <v>0</v>
      </c>
      <c r="N381" s="11" t="n">
        <v>0</v>
      </c>
      <c r="O381" s="11" t="n">
        <v>219</v>
      </c>
      <c r="P381" s="11" t="n">
        <v>48</v>
      </c>
      <c r="Q381" s="55" t="n">
        <v>0</v>
      </c>
      <c r="R381" s="54" t="n">
        <v>7.79E-005</v>
      </c>
      <c r="S381" s="54" t="n">
        <v>0.000138809</v>
      </c>
    </row>
    <row r="382" s="11" customFormat="true" ht="15" hidden="false" customHeight="false" outlineLevel="0" collapsed="false">
      <c r="A382" s="11" t="s">
        <v>48</v>
      </c>
      <c r="B382" s="11" t="s">
        <v>56</v>
      </c>
      <c r="C382" s="11" t="n">
        <v>3529330</v>
      </c>
      <c r="D382" s="13"/>
      <c r="E382" s="53" t="s">
        <v>25</v>
      </c>
      <c r="F382" s="54" t="s">
        <v>25</v>
      </c>
      <c r="G382" s="11" t="s">
        <v>25</v>
      </c>
      <c r="H382" s="11" t="s">
        <v>25</v>
      </c>
      <c r="I382" s="11" t="n">
        <v>1382</v>
      </c>
      <c r="J382" s="11" t="n">
        <v>266</v>
      </c>
      <c r="K382" s="11" t="n">
        <v>3217</v>
      </c>
      <c r="L382" s="11" t="n">
        <v>5516</v>
      </c>
      <c r="M382" s="11" t="n">
        <v>5713</v>
      </c>
      <c r="N382" s="11" t="n">
        <v>1971</v>
      </c>
      <c r="O382" s="11" t="n">
        <v>516</v>
      </c>
      <c r="P382" s="11" t="n">
        <v>1125</v>
      </c>
      <c r="Q382" s="56" t="n">
        <v>9.46435957447E-005</v>
      </c>
      <c r="R382" s="40" t="n">
        <v>0.004453098</v>
      </c>
      <c r="S382" s="40" t="n">
        <v>0.004270625</v>
      </c>
    </row>
    <row r="383" s="11" customFormat="true" ht="15" hidden="false" customHeight="false" outlineLevel="0" collapsed="false">
      <c r="A383" s="11" t="s">
        <v>48</v>
      </c>
      <c r="B383" s="11" t="s">
        <v>56</v>
      </c>
      <c r="C383" s="11" t="n">
        <v>3868285</v>
      </c>
      <c r="D383" s="13"/>
      <c r="E383" s="53" t="s">
        <v>25</v>
      </c>
      <c r="F383" s="54" t="s">
        <v>25</v>
      </c>
      <c r="G383" s="11" t="s">
        <v>25</v>
      </c>
      <c r="H383" s="11" t="s">
        <v>25</v>
      </c>
      <c r="I383" s="11" t="n">
        <v>8</v>
      </c>
      <c r="J383" s="11" t="n">
        <v>192</v>
      </c>
      <c r="K383" s="11" t="n">
        <v>21</v>
      </c>
      <c r="L383" s="11" t="n">
        <v>31</v>
      </c>
      <c r="M383" s="11" t="n">
        <v>466</v>
      </c>
      <c r="N383" s="11" t="n">
        <v>100</v>
      </c>
      <c r="O383" s="11" t="n">
        <v>60</v>
      </c>
      <c r="P383" s="11" t="n">
        <v>14</v>
      </c>
      <c r="Q383" s="56" t="n">
        <v>2.15664680851E-005</v>
      </c>
      <c r="R383" s="54" t="n">
        <v>0.000123167</v>
      </c>
      <c r="S383" s="54" t="n">
        <v>0.000276755</v>
      </c>
    </row>
    <row r="384" s="11" customFormat="true" ht="15" hidden="false" customHeight="false" outlineLevel="0" collapsed="false">
      <c r="A384" s="11" t="s">
        <v>48</v>
      </c>
      <c r="B384" s="11" t="s">
        <v>38</v>
      </c>
      <c r="C384" s="11" t="n">
        <v>4037608</v>
      </c>
      <c r="D384" s="13"/>
      <c r="E384" s="53" t="s">
        <v>25</v>
      </c>
      <c r="F384" s="54" t="s">
        <v>25</v>
      </c>
      <c r="G384" s="11" t="s">
        <v>25</v>
      </c>
      <c r="H384" s="11" t="s">
        <v>25</v>
      </c>
      <c r="I384" s="11" t="n">
        <v>4782</v>
      </c>
      <c r="J384" s="11" t="n">
        <v>2446</v>
      </c>
      <c r="K384" s="11" t="n">
        <v>3017</v>
      </c>
      <c r="L384" s="11" t="n">
        <v>4665</v>
      </c>
      <c r="M384" s="11" t="n">
        <v>5361</v>
      </c>
      <c r="N384" s="11" t="n">
        <v>6876</v>
      </c>
      <c r="O384" s="11" t="n">
        <v>5081</v>
      </c>
      <c r="P384" s="11" t="n">
        <v>4842</v>
      </c>
      <c r="Q384" s="40" t="n">
        <v>0.0127601623617</v>
      </c>
      <c r="R384" s="40" t="n">
        <v>0.007315111</v>
      </c>
      <c r="S384" s="40" t="n">
        <v>0.010937961</v>
      </c>
    </row>
    <row r="385" s="11" customFormat="true" ht="15" hidden="false" customHeight="false" outlineLevel="0" collapsed="false">
      <c r="A385" s="11" t="s">
        <v>48</v>
      </c>
      <c r="B385" s="11" t="s">
        <v>104</v>
      </c>
      <c r="C385" s="11" t="n">
        <v>4301511</v>
      </c>
      <c r="D385" s="13"/>
      <c r="E385" s="53" t="s">
        <v>25</v>
      </c>
      <c r="F385" s="54" t="s">
        <v>25</v>
      </c>
      <c r="G385" s="11" t="s">
        <v>25</v>
      </c>
      <c r="H385" s="11" t="s">
        <v>25</v>
      </c>
      <c r="I385" s="11" t="n">
        <v>62</v>
      </c>
      <c r="J385" s="11" t="n">
        <v>81</v>
      </c>
      <c r="K385" s="11" t="n">
        <v>72</v>
      </c>
      <c r="L385" s="11" t="n">
        <v>120</v>
      </c>
      <c r="M385" s="11" t="n">
        <v>241</v>
      </c>
      <c r="N385" s="11" t="n">
        <v>5</v>
      </c>
      <c r="O385" s="11" t="n">
        <v>109</v>
      </c>
      <c r="P385" s="11" t="n">
        <v>2</v>
      </c>
      <c r="Q385" s="56" t="n">
        <v>1.67679574468E-005</v>
      </c>
      <c r="R385" s="54" t="n">
        <v>0.000152367</v>
      </c>
      <c r="S385" s="54" t="n">
        <v>0.000158802</v>
      </c>
    </row>
    <row r="386" s="11" customFormat="true" ht="15" hidden="false" customHeight="false" outlineLevel="0" collapsed="false">
      <c r="A386" s="11" t="s">
        <v>48</v>
      </c>
      <c r="B386" s="11" t="s">
        <v>52</v>
      </c>
      <c r="C386" s="11" t="n">
        <v>4326968</v>
      </c>
      <c r="D386" s="13"/>
      <c r="E386" s="53" t="s">
        <v>25</v>
      </c>
      <c r="F386" s="54" t="s">
        <v>25</v>
      </c>
      <c r="G386" s="11" t="s">
        <v>25</v>
      </c>
      <c r="H386" s="11" t="s">
        <v>25</v>
      </c>
      <c r="I386" s="11" t="n">
        <v>6</v>
      </c>
      <c r="J386" s="11" t="n">
        <v>0</v>
      </c>
      <c r="K386" s="11" t="n">
        <v>66</v>
      </c>
      <c r="L386" s="11" t="n">
        <v>17</v>
      </c>
      <c r="M386" s="11" t="n">
        <v>31</v>
      </c>
      <c r="N386" s="11" t="n">
        <v>0</v>
      </c>
      <c r="O386" s="11" t="n">
        <v>14</v>
      </c>
      <c r="P386" s="11" t="n">
        <v>61</v>
      </c>
      <c r="Q386" s="56" t="n">
        <v>3.67026808511E-005</v>
      </c>
      <c r="R386" s="54" t="n">
        <v>4.7E-005</v>
      </c>
      <c r="S386" s="54" t="n">
        <v>4.83E-005</v>
      </c>
    </row>
    <row r="387" s="11" customFormat="true" ht="15" hidden="false" customHeight="false" outlineLevel="0" collapsed="false">
      <c r="A387" s="11" t="s">
        <v>48</v>
      </c>
      <c r="B387" s="11" t="s">
        <v>38</v>
      </c>
      <c r="C387" s="11" t="n">
        <v>4359832</v>
      </c>
      <c r="D387" s="13"/>
      <c r="E387" s="53" t="s">
        <v>25</v>
      </c>
      <c r="F387" s="54" t="s">
        <v>25</v>
      </c>
      <c r="G387" s="11" t="s">
        <v>25</v>
      </c>
      <c r="H387" s="11" t="s">
        <v>25</v>
      </c>
      <c r="I387" s="11" t="n">
        <v>2821</v>
      </c>
      <c r="J387" s="11" t="n">
        <v>450</v>
      </c>
      <c r="K387" s="11" t="n">
        <v>592</v>
      </c>
      <c r="L387" s="11" t="n">
        <v>399</v>
      </c>
      <c r="M387" s="11" t="n">
        <v>469</v>
      </c>
      <c r="N387" s="11" t="n">
        <v>435</v>
      </c>
      <c r="O387" s="11" t="n">
        <v>791</v>
      </c>
      <c r="P387" s="11" t="n">
        <v>2417</v>
      </c>
      <c r="Q387" s="40" t="n">
        <v>0.00221335734043</v>
      </c>
      <c r="R387" s="40" t="n">
        <v>0.002335679</v>
      </c>
      <c r="S387" s="40" t="n">
        <v>0.002172482</v>
      </c>
    </row>
    <row r="388" s="11" customFormat="true" ht="15" hidden="false" customHeight="false" outlineLevel="0" collapsed="false">
      <c r="A388" s="11" t="s">
        <v>48</v>
      </c>
      <c r="B388" s="11" t="s">
        <v>100</v>
      </c>
      <c r="C388" s="11" t="n">
        <v>4366303</v>
      </c>
      <c r="D388" s="13"/>
      <c r="E388" s="53" t="s">
        <v>25</v>
      </c>
      <c r="F388" s="54" t="s">
        <v>25</v>
      </c>
      <c r="G388" s="11" t="s">
        <v>25</v>
      </c>
      <c r="H388" s="11" t="s">
        <v>25</v>
      </c>
      <c r="I388" s="11" t="n">
        <v>693</v>
      </c>
      <c r="J388" s="11" t="n">
        <v>234</v>
      </c>
      <c r="K388" s="11" t="n">
        <v>1548</v>
      </c>
      <c r="L388" s="11" t="n">
        <v>1199</v>
      </c>
      <c r="M388" s="11" t="n">
        <v>2822</v>
      </c>
      <c r="N388" s="11" t="n">
        <v>3710</v>
      </c>
      <c r="O388" s="11" t="n">
        <v>1256</v>
      </c>
      <c r="P388" s="11" t="n">
        <v>994</v>
      </c>
      <c r="Q388" s="40" t="n">
        <v>0.00264004321277</v>
      </c>
      <c r="R388" s="40" t="n">
        <v>0.001727349</v>
      </c>
      <c r="S388" s="40" t="n">
        <v>0.004409132</v>
      </c>
    </row>
    <row r="389" s="11" customFormat="true" ht="15" hidden="false" customHeight="false" outlineLevel="0" collapsed="false">
      <c r="A389" s="11" t="s">
        <v>48</v>
      </c>
      <c r="B389" s="11" t="s">
        <v>38</v>
      </c>
      <c r="C389" s="11" t="n">
        <v>4366524</v>
      </c>
      <c r="D389" s="13"/>
      <c r="E389" s="53" t="s">
        <v>25</v>
      </c>
      <c r="F389" s="54" t="s">
        <v>25</v>
      </c>
      <c r="G389" s="11" t="s">
        <v>25</v>
      </c>
      <c r="H389" s="11" t="s">
        <v>25</v>
      </c>
      <c r="I389" s="11" t="n">
        <v>83</v>
      </c>
      <c r="J389" s="11" t="n">
        <v>1679</v>
      </c>
      <c r="K389" s="11" t="n">
        <v>1072</v>
      </c>
      <c r="L389" s="11" t="n">
        <v>866</v>
      </c>
      <c r="M389" s="11" t="n">
        <v>523</v>
      </c>
      <c r="N389" s="11" t="n">
        <v>250</v>
      </c>
      <c r="O389" s="11" t="n">
        <v>434</v>
      </c>
      <c r="P389" s="11" t="n">
        <v>0</v>
      </c>
      <c r="Q389" s="56" t="n">
        <v>0.000614300361702</v>
      </c>
      <c r="R389" s="40" t="n">
        <v>0.001922663</v>
      </c>
      <c r="S389" s="54" t="n">
        <v>0.000555429</v>
      </c>
    </row>
    <row r="390" s="11" customFormat="true" ht="15" hidden="false" customHeight="false" outlineLevel="0" collapsed="false">
      <c r="A390" s="11" t="s">
        <v>48</v>
      </c>
      <c r="B390" s="11" t="s">
        <v>59</v>
      </c>
      <c r="C390" s="11" t="n">
        <v>4393892</v>
      </c>
      <c r="D390" s="13"/>
      <c r="E390" s="53" t="s">
        <v>25</v>
      </c>
      <c r="F390" s="54" t="s">
        <v>25</v>
      </c>
      <c r="G390" s="11" t="s">
        <v>25</v>
      </c>
      <c r="H390" s="11" t="s">
        <v>25</v>
      </c>
      <c r="I390" s="11" t="n">
        <v>44</v>
      </c>
      <c r="J390" s="11" t="n">
        <v>37</v>
      </c>
      <c r="K390" s="11" t="n">
        <v>103</v>
      </c>
      <c r="L390" s="11" t="n">
        <v>60</v>
      </c>
      <c r="M390" s="11" t="n">
        <v>117</v>
      </c>
      <c r="N390" s="11" t="n">
        <v>37</v>
      </c>
      <c r="O390" s="11" t="n">
        <v>40</v>
      </c>
      <c r="P390" s="11" t="n">
        <v>298</v>
      </c>
      <c r="Q390" s="56" t="n">
        <v>0.00012250106383</v>
      </c>
      <c r="R390" s="54" t="n">
        <v>0.000110209</v>
      </c>
      <c r="S390" s="54" t="n">
        <v>0.000249765</v>
      </c>
    </row>
    <row r="391" s="11" customFormat="true" ht="15" hidden="false" customHeight="false" outlineLevel="0" collapsed="false">
      <c r="A391" s="11" t="s">
        <v>48</v>
      </c>
      <c r="B391" s="11" t="s">
        <v>380</v>
      </c>
      <c r="C391" s="11" t="n">
        <v>4422542</v>
      </c>
      <c r="D391" s="13"/>
      <c r="E391" s="53" t="s">
        <v>25</v>
      </c>
      <c r="F391" s="54" t="s">
        <v>25</v>
      </c>
      <c r="G391" s="11" t="s">
        <v>25</v>
      </c>
      <c r="H391" s="11" t="s">
        <v>25</v>
      </c>
      <c r="I391" s="11" t="n">
        <v>7</v>
      </c>
      <c r="J391" s="11" t="n">
        <v>11</v>
      </c>
      <c r="K391" s="11" t="n">
        <v>28</v>
      </c>
      <c r="L391" s="11" t="n">
        <v>34</v>
      </c>
      <c r="M391" s="11" t="n">
        <v>16</v>
      </c>
      <c r="N391" s="11" t="n">
        <v>45</v>
      </c>
      <c r="O391" s="11" t="n">
        <v>20</v>
      </c>
      <c r="P391" s="11" t="n">
        <v>15</v>
      </c>
      <c r="Q391" s="56" t="n">
        <v>2.6862893617E-005</v>
      </c>
      <c r="R391" s="54" t="n">
        <v>3.87E-005</v>
      </c>
      <c r="S391" s="54" t="n">
        <v>5.08E-005</v>
      </c>
    </row>
    <row r="392" s="11" customFormat="true" ht="15" hidden="false" customHeight="false" outlineLevel="0" collapsed="false">
      <c r="A392" s="11" t="s">
        <v>48</v>
      </c>
      <c r="B392" s="11" t="s">
        <v>38</v>
      </c>
      <c r="C392" s="11" t="n">
        <v>4443094</v>
      </c>
      <c r="D392" s="13"/>
      <c r="E392" s="53" t="s">
        <v>25</v>
      </c>
      <c r="F392" s="54" t="s">
        <v>25</v>
      </c>
      <c r="G392" s="11" t="s">
        <v>25</v>
      </c>
      <c r="H392" s="11" t="s">
        <v>25</v>
      </c>
      <c r="I392" s="11" t="n">
        <v>0</v>
      </c>
      <c r="J392" s="11" t="n">
        <v>0</v>
      </c>
      <c r="K392" s="11" t="n">
        <v>18</v>
      </c>
      <c r="L392" s="11" t="n">
        <v>0</v>
      </c>
      <c r="M392" s="11" t="n">
        <v>163</v>
      </c>
      <c r="N392" s="11" t="n">
        <v>0</v>
      </c>
      <c r="O392" s="11" t="n">
        <v>5</v>
      </c>
      <c r="P392" s="11" t="n">
        <v>0</v>
      </c>
      <c r="Q392" s="55" t="n">
        <v>0</v>
      </c>
      <c r="R392" s="54" t="n">
        <v>1.45E-005</v>
      </c>
      <c r="S392" s="54" t="n">
        <v>8.71E-005</v>
      </c>
    </row>
    <row r="393" s="11" customFormat="true" ht="15" hidden="false" customHeight="false" outlineLevel="0" collapsed="false">
      <c r="A393" s="11" t="s">
        <v>48</v>
      </c>
      <c r="B393" s="11" t="s">
        <v>38</v>
      </c>
      <c r="C393" s="11" t="n">
        <v>4455677</v>
      </c>
      <c r="D393" s="13"/>
      <c r="E393" s="53" t="s">
        <v>25</v>
      </c>
      <c r="F393" s="54" t="s">
        <v>25</v>
      </c>
      <c r="G393" s="11" t="s">
        <v>25</v>
      </c>
      <c r="H393" s="11" t="s">
        <v>25</v>
      </c>
      <c r="I393" s="11" t="n">
        <v>347</v>
      </c>
      <c r="J393" s="11" t="n">
        <v>205</v>
      </c>
      <c r="K393" s="11" t="n">
        <v>1415</v>
      </c>
      <c r="L393" s="11" t="n">
        <v>2176</v>
      </c>
      <c r="M393" s="11" t="n">
        <v>119</v>
      </c>
      <c r="N393" s="11" t="n">
        <v>345</v>
      </c>
      <c r="O393" s="11" t="n">
        <v>1495</v>
      </c>
      <c r="P393" s="11" t="n">
        <v>345</v>
      </c>
      <c r="Q393" s="40" t="n">
        <v>0.00374877889362</v>
      </c>
      <c r="R393" s="40" t="n">
        <v>0.002020389</v>
      </c>
      <c r="S393" s="40" t="n">
        <v>0.001115655</v>
      </c>
    </row>
    <row r="394" s="11" customFormat="true" ht="15" hidden="false" customHeight="false" outlineLevel="0" collapsed="false">
      <c r="A394" s="11" t="s">
        <v>48</v>
      </c>
      <c r="B394" s="11" t="s">
        <v>56</v>
      </c>
      <c r="C394" s="11" t="n">
        <v>4459184</v>
      </c>
      <c r="D394" s="13"/>
      <c r="E394" s="53" t="s">
        <v>25</v>
      </c>
      <c r="F394" s="54" t="s">
        <v>25</v>
      </c>
      <c r="G394" s="11" t="s">
        <v>25</v>
      </c>
      <c r="H394" s="11" t="s">
        <v>25</v>
      </c>
      <c r="I394" s="11" t="n">
        <v>9562</v>
      </c>
      <c r="J394" s="11" t="n">
        <v>27507</v>
      </c>
      <c r="K394" s="11" t="n">
        <v>13674</v>
      </c>
      <c r="L394" s="11" t="n">
        <v>14215</v>
      </c>
      <c r="M394" s="11" t="n">
        <v>12498</v>
      </c>
      <c r="N394" s="11" t="n">
        <v>6275</v>
      </c>
      <c r="O394" s="11" t="n">
        <v>43119</v>
      </c>
      <c r="P394" s="11" t="n">
        <v>18577</v>
      </c>
      <c r="Q394" s="40" t="n">
        <v>0.0211297070426</v>
      </c>
      <c r="R394" s="40" t="n">
        <v>0.031952514</v>
      </c>
      <c r="S394" s="40" t="n">
        <v>0.03802567</v>
      </c>
    </row>
    <row r="395" s="11" customFormat="true" ht="15" hidden="false" customHeight="false" outlineLevel="0" collapsed="false">
      <c r="A395" s="11" t="s">
        <v>48</v>
      </c>
      <c r="B395" s="11" t="s">
        <v>52</v>
      </c>
      <c r="C395" s="11" t="n">
        <v>4460109</v>
      </c>
      <c r="D395" s="13"/>
      <c r="E395" s="53" t="s">
        <v>25</v>
      </c>
      <c r="F395" s="54" t="s">
        <v>25</v>
      </c>
      <c r="G395" s="11" t="s">
        <v>25</v>
      </c>
      <c r="H395" s="11" t="s">
        <v>25</v>
      </c>
      <c r="I395" s="11" t="n">
        <v>58</v>
      </c>
      <c r="J395" s="11" t="n">
        <v>35</v>
      </c>
      <c r="K395" s="11" t="n">
        <v>48</v>
      </c>
      <c r="L395" s="11" t="n">
        <v>49</v>
      </c>
      <c r="M395" s="11" t="n">
        <v>15</v>
      </c>
      <c r="N395" s="11" t="n">
        <v>17</v>
      </c>
      <c r="O395" s="11" t="n">
        <v>30</v>
      </c>
      <c r="P395" s="11" t="n">
        <v>96</v>
      </c>
      <c r="Q395" s="56" t="n">
        <v>0.000149105382979</v>
      </c>
      <c r="R395" s="54" t="n">
        <v>9.72E-005</v>
      </c>
      <c r="S395" s="54" t="n">
        <v>0.000126293</v>
      </c>
    </row>
    <row r="396" s="11" customFormat="true" ht="15" hidden="false" customHeight="false" outlineLevel="0" collapsed="false">
      <c r="A396" s="11" t="s">
        <v>48</v>
      </c>
      <c r="B396" s="11" t="s">
        <v>59</v>
      </c>
      <c r="C396" s="11" t="s">
        <v>381</v>
      </c>
      <c r="D396" s="13"/>
      <c r="E396" s="53" t="s">
        <v>25</v>
      </c>
      <c r="F396" s="54" t="s">
        <v>25</v>
      </c>
      <c r="G396" s="11" t="s">
        <v>25</v>
      </c>
      <c r="H396" s="11" t="s">
        <v>25</v>
      </c>
      <c r="I396" s="11" t="n">
        <v>10</v>
      </c>
      <c r="J396" s="11" t="n">
        <v>7</v>
      </c>
      <c r="K396" s="11" t="n">
        <v>4</v>
      </c>
      <c r="L396" s="11" t="n">
        <v>18</v>
      </c>
      <c r="M396" s="11" t="n">
        <v>26</v>
      </c>
      <c r="N396" s="11" t="n">
        <v>42</v>
      </c>
      <c r="O396" s="11" t="n">
        <v>14</v>
      </c>
      <c r="P396" s="11" t="n">
        <v>14</v>
      </c>
      <c r="Q396" s="56" t="n">
        <v>9.76595744681E-007</v>
      </c>
      <c r="R396" s="54" t="n">
        <v>1.76E-005</v>
      </c>
      <c r="S396" s="54" t="n">
        <v>4.44E-005</v>
      </c>
    </row>
    <row r="397" s="11" customFormat="true" ht="15" hidden="false" customHeight="false" outlineLevel="0" collapsed="false">
      <c r="A397" s="11" t="s">
        <v>48</v>
      </c>
      <c r="B397" s="11" t="s">
        <v>38</v>
      </c>
      <c r="C397" s="11" t="s">
        <v>382</v>
      </c>
      <c r="D397" s="13"/>
      <c r="E397" s="53" t="s">
        <v>25</v>
      </c>
      <c r="F397" s="54" t="s">
        <v>25</v>
      </c>
      <c r="G397" s="11" t="s">
        <v>25</v>
      </c>
      <c r="H397" s="11" t="s">
        <v>25</v>
      </c>
      <c r="I397" s="11" t="n">
        <v>20</v>
      </c>
      <c r="J397" s="11" t="n">
        <v>101</v>
      </c>
      <c r="K397" s="11" t="n">
        <v>0</v>
      </c>
      <c r="L397" s="11" t="n">
        <v>0</v>
      </c>
      <c r="M397" s="11" t="n">
        <v>2</v>
      </c>
      <c r="N397" s="11" t="n">
        <v>47</v>
      </c>
      <c r="O397" s="11" t="n">
        <v>51</v>
      </c>
      <c r="P397" s="11" t="n">
        <v>106</v>
      </c>
      <c r="Q397" s="56" t="n">
        <v>0.000120666382979</v>
      </c>
      <c r="R397" s="54" t="n">
        <v>6.2E-005</v>
      </c>
      <c r="S397" s="54" t="n">
        <v>0.000108347</v>
      </c>
    </row>
    <row r="398" s="11" customFormat="true" ht="15" hidden="false" customHeight="false" outlineLevel="0" collapsed="false">
      <c r="A398" s="11" t="s">
        <v>48</v>
      </c>
      <c r="B398" s="11" t="s">
        <v>38</v>
      </c>
      <c r="C398" s="11" t="s">
        <v>383</v>
      </c>
      <c r="D398" s="13"/>
      <c r="E398" s="53" t="s">
        <v>25</v>
      </c>
      <c r="F398" s="54" t="s">
        <v>25</v>
      </c>
      <c r="G398" s="11" t="s">
        <v>25</v>
      </c>
      <c r="H398" s="11" t="s">
        <v>25</v>
      </c>
      <c r="I398" s="11" t="n">
        <v>0</v>
      </c>
      <c r="J398" s="11" t="n">
        <v>0</v>
      </c>
      <c r="K398" s="11" t="n">
        <v>43</v>
      </c>
      <c r="L398" s="11" t="n">
        <v>78</v>
      </c>
      <c r="M398" s="11" t="n">
        <v>0</v>
      </c>
      <c r="N398" s="11" t="n">
        <v>0</v>
      </c>
      <c r="O398" s="11" t="n">
        <v>0</v>
      </c>
      <c r="P398" s="11" t="n">
        <v>0</v>
      </c>
      <c r="Q398" s="56" t="n">
        <v>8.75140425532E-006</v>
      </c>
      <c r="R398" s="54" t="n">
        <v>5.54E-005</v>
      </c>
      <c r="S398" s="11" t="n">
        <v>0</v>
      </c>
    </row>
    <row r="399" s="11" customFormat="true" ht="15" hidden="false" customHeight="false" outlineLevel="0" collapsed="false">
      <c r="A399" s="11" t="s">
        <v>48</v>
      </c>
      <c r="B399" s="11" t="s">
        <v>38</v>
      </c>
      <c r="C399" s="11" t="s">
        <v>384</v>
      </c>
      <c r="D399" s="13"/>
      <c r="E399" s="53" t="s">
        <v>25</v>
      </c>
      <c r="F399" s="54" t="s">
        <v>25</v>
      </c>
      <c r="G399" s="11" t="s">
        <v>25</v>
      </c>
      <c r="H399" s="11" t="s">
        <v>25</v>
      </c>
      <c r="I399" s="11" t="n">
        <v>14</v>
      </c>
      <c r="J399" s="11" t="n">
        <v>11</v>
      </c>
      <c r="K399" s="11" t="n">
        <v>67</v>
      </c>
      <c r="L399" s="11" t="n">
        <v>90</v>
      </c>
      <c r="M399" s="11" t="n">
        <v>61</v>
      </c>
      <c r="N399" s="11" t="n">
        <v>26</v>
      </c>
      <c r="O399" s="11" t="n">
        <v>72</v>
      </c>
      <c r="P399" s="11" t="n">
        <v>0</v>
      </c>
      <c r="Q399" s="56" t="n">
        <v>0.000153783042553</v>
      </c>
      <c r="R399" s="54" t="n">
        <v>8.5E-005</v>
      </c>
      <c r="S399" s="54" t="n">
        <v>6.6E-005</v>
      </c>
    </row>
    <row r="400" s="11" customFormat="true" ht="15" hidden="false" customHeight="false" outlineLevel="0" collapsed="false">
      <c r="A400" s="11" t="s">
        <v>48</v>
      </c>
      <c r="B400" s="11" t="s">
        <v>56</v>
      </c>
      <c r="C400" s="11" t="s">
        <v>385</v>
      </c>
      <c r="D400" s="13"/>
      <c r="E400" s="53" t="s">
        <v>25</v>
      </c>
      <c r="F400" s="54" t="s">
        <v>25</v>
      </c>
      <c r="G400" s="11" t="s">
        <v>25</v>
      </c>
      <c r="H400" s="11" t="s">
        <v>25</v>
      </c>
      <c r="I400" s="11" t="n">
        <v>749</v>
      </c>
      <c r="J400" s="11" t="n">
        <v>3065</v>
      </c>
      <c r="K400" s="11" t="n">
        <v>1909</v>
      </c>
      <c r="L400" s="11" t="n">
        <v>2433</v>
      </c>
      <c r="M400" s="11" t="n">
        <v>1467</v>
      </c>
      <c r="N400" s="11" t="n">
        <v>645</v>
      </c>
      <c r="O400" s="11" t="n">
        <v>3089</v>
      </c>
      <c r="P400" s="11" t="n">
        <v>2867</v>
      </c>
      <c r="Q400" s="40" t="n">
        <v>0.00327203376596</v>
      </c>
      <c r="R400" s="40" t="n">
        <v>0.003944691</v>
      </c>
      <c r="S400" s="40" t="n">
        <v>0.003685456</v>
      </c>
    </row>
    <row r="401" s="11" customFormat="true" ht="15" hidden="false" customHeight="false" outlineLevel="0" collapsed="false">
      <c r="A401" s="11" t="s">
        <v>48</v>
      </c>
      <c r="B401" s="11" t="s">
        <v>56</v>
      </c>
      <c r="C401" s="11" t="s">
        <v>386</v>
      </c>
      <c r="D401" s="13"/>
      <c r="E401" s="53" t="s">
        <v>25</v>
      </c>
      <c r="F401" s="54" t="s">
        <v>25</v>
      </c>
      <c r="G401" s="11" t="n">
        <v>4.14611582311599</v>
      </c>
      <c r="H401" s="11" t="n">
        <v>0.049580779759328</v>
      </c>
      <c r="I401" s="11" t="n">
        <v>2266</v>
      </c>
      <c r="J401" s="11" t="n">
        <v>1199</v>
      </c>
      <c r="K401" s="11" t="n">
        <v>44</v>
      </c>
      <c r="L401" s="11" t="n">
        <v>222</v>
      </c>
      <c r="M401" s="11" t="n">
        <v>3027</v>
      </c>
      <c r="N401" s="11" t="n">
        <v>560</v>
      </c>
      <c r="O401" s="11" t="n">
        <v>3649</v>
      </c>
      <c r="P401" s="11" t="n">
        <v>706</v>
      </c>
      <c r="Q401" s="56" t="n">
        <v>0.000273397702128</v>
      </c>
      <c r="R401" s="40" t="n">
        <v>0.001910699</v>
      </c>
      <c r="S401" s="40" t="n">
        <v>0.003728495</v>
      </c>
    </row>
    <row r="402" s="11" customFormat="true" ht="15" hidden="false" customHeight="false" outlineLevel="0" collapsed="false">
      <c r="A402" s="11" t="s">
        <v>48</v>
      </c>
      <c r="B402" s="11" t="s">
        <v>104</v>
      </c>
      <c r="C402" s="11" t="s">
        <v>387</v>
      </c>
      <c r="D402" s="13"/>
      <c r="E402" s="53" t="s">
        <v>25</v>
      </c>
      <c r="F402" s="54" t="s">
        <v>25</v>
      </c>
      <c r="G402" s="11" t="s">
        <v>25</v>
      </c>
      <c r="H402" s="11" t="s">
        <v>25</v>
      </c>
      <c r="I402" s="11" t="n">
        <v>1408</v>
      </c>
      <c r="J402" s="11" t="n">
        <v>712</v>
      </c>
      <c r="K402" s="11" t="n">
        <v>4662</v>
      </c>
      <c r="L402" s="11" t="n">
        <v>5525</v>
      </c>
      <c r="M402" s="11" t="n">
        <v>2260</v>
      </c>
      <c r="N402" s="11" t="n">
        <v>2162</v>
      </c>
      <c r="O402" s="11" t="n">
        <v>1021</v>
      </c>
      <c r="P402" s="11" t="n">
        <v>1065</v>
      </c>
      <c r="Q402" s="56" t="n">
        <v>0.000784024638298</v>
      </c>
      <c r="R402" s="40" t="n">
        <v>0.005627833</v>
      </c>
      <c r="S402" s="40" t="n">
        <v>0.003403943</v>
      </c>
    </row>
    <row r="403" s="11" customFormat="true" ht="15" hidden="false" customHeight="false" outlineLevel="0" collapsed="false">
      <c r="A403" s="11" t="s">
        <v>48</v>
      </c>
      <c r="B403" s="11" t="s">
        <v>56</v>
      </c>
      <c r="C403" s="11" t="s">
        <v>388</v>
      </c>
      <c r="D403" s="13"/>
      <c r="E403" s="53" t="s">
        <v>25</v>
      </c>
      <c r="F403" s="54" t="s">
        <v>25</v>
      </c>
      <c r="G403" s="11" t="s">
        <v>25</v>
      </c>
      <c r="H403" s="11" t="s">
        <v>25</v>
      </c>
      <c r="I403" s="11" t="n">
        <v>0</v>
      </c>
      <c r="J403" s="11" t="n">
        <v>2</v>
      </c>
      <c r="K403" s="11" t="n">
        <v>2779</v>
      </c>
      <c r="L403" s="11" t="n">
        <v>3396</v>
      </c>
      <c r="M403" s="11" t="n">
        <v>0</v>
      </c>
      <c r="N403" s="11" t="n">
        <v>0</v>
      </c>
      <c r="O403" s="11" t="n">
        <v>0</v>
      </c>
      <c r="P403" s="11" t="n">
        <v>2561</v>
      </c>
      <c r="Q403" s="40" t="n">
        <v>0.0201644801915</v>
      </c>
      <c r="R403" s="40" t="n">
        <v>0.002880733</v>
      </c>
      <c r="S403" s="40" t="n">
        <v>0.001249752</v>
      </c>
    </row>
    <row r="404" s="11" customFormat="true" ht="15" hidden="false" customHeight="false" outlineLevel="0" collapsed="false">
      <c r="A404" s="11" t="s">
        <v>48</v>
      </c>
      <c r="B404" s="11" t="s">
        <v>389</v>
      </c>
      <c r="C404" s="11" t="s">
        <v>390</v>
      </c>
      <c r="D404" s="13"/>
      <c r="E404" s="53" t="s">
        <v>25</v>
      </c>
      <c r="F404" s="54" t="s">
        <v>25</v>
      </c>
      <c r="G404" s="11" t="s">
        <v>25</v>
      </c>
      <c r="H404" s="11" t="s">
        <v>25</v>
      </c>
      <c r="I404" s="11" t="n">
        <v>191</v>
      </c>
      <c r="J404" s="11" t="n">
        <v>16</v>
      </c>
      <c r="K404" s="11" t="n">
        <v>0</v>
      </c>
      <c r="L404" s="11" t="n">
        <v>0</v>
      </c>
      <c r="M404" s="11" t="n">
        <v>387</v>
      </c>
      <c r="N404" s="11" t="n">
        <v>145</v>
      </c>
      <c r="O404" s="11" t="n">
        <v>42</v>
      </c>
      <c r="P404" s="11" t="n">
        <v>0</v>
      </c>
      <c r="Q404" s="56" t="n">
        <v>0.000130513659574</v>
      </c>
      <c r="R404" s="54" t="n">
        <v>0.000100737</v>
      </c>
      <c r="S404" s="54" t="n">
        <v>0.000254235</v>
      </c>
    </row>
    <row r="405" s="11" customFormat="true" ht="15" hidden="false" customHeight="false" outlineLevel="0" collapsed="false">
      <c r="A405" s="11" t="s">
        <v>48</v>
      </c>
      <c r="B405" s="11" t="s">
        <v>389</v>
      </c>
      <c r="C405" s="11" t="s">
        <v>391</v>
      </c>
      <c r="D405" s="13"/>
      <c r="E405" s="53" t="s">
        <v>25</v>
      </c>
      <c r="F405" s="54" t="s">
        <v>25</v>
      </c>
      <c r="G405" s="11" t="s">
        <v>25</v>
      </c>
      <c r="H405" s="11" t="s">
        <v>25</v>
      </c>
      <c r="I405" s="11" t="n">
        <v>5</v>
      </c>
      <c r="J405" s="11" t="n">
        <v>19</v>
      </c>
      <c r="K405" s="11" t="n">
        <v>19</v>
      </c>
      <c r="L405" s="11" t="n">
        <v>16</v>
      </c>
      <c r="M405" s="11" t="n">
        <v>9</v>
      </c>
      <c r="N405" s="11" t="n">
        <v>4</v>
      </c>
      <c r="O405" s="11" t="n">
        <v>16</v>
      </c>
      <c r="P405" s="11" t="n">
        <v>13</v>
      </c>
      <c r="Q405" s="56" t="n">
        <v>3.85213617021E-005</v>
      </c>
      <c r="R405" s="54" t="n">
        <v>2.69E-005</v>
      </c>
      <c r="S405" s="54" t="n">
        <v>2.17E-005</v>
      </c>
    </row>
    <row r="406" s="11" customFormat="true" ht="15" hidden="false" customHeight="false" outlineLevel="0" collapsed="false">
      <c r="A406" s="11" t="s">
        <v>48</v>
      </c>
      <c r="B406" s="11" t="s">
        <v>389</v>
      </c>
      <c r="C406" s="11" t="n">
        <v>97639</v>
      </c>
      <c r="D406" s="13"/>
      <c r="E406" s="53" t="s">
        <v>25</v>
      </c>
      <c r="F406" s="54" t="s">
        <v>25</v>
      </c>
      <c r="G406" s="11" t="s">
        <v>25</v>
      </c>
      <c r="H406" s="11" t="s">
        <v>25</v>
      </c>
      <c r="I406" s="11" t="n">
        <v>49</v>
      </c>
      <c r="J406" s="11" t="n">
        <v>49</v>
      </c>
      <c r="K406" s="11" t="n">
        <v>49</v>
      </c>
      <c r="L406" s="11" t="n">
        <v>88</v>
      </c>
      <c r="M406" s="11" t="n">
        <v>55</v>
      </c>
      <c r="N406" s="11" t="n">
        <v>67</v>
      </c>
      <c r="O406" s="11" t="n">
        <v>52</v>
      </c>
      <c r="P406" s="11" t="n">
        <v>57</v>
      </c>
      <c r="Q406" s="56" t="n">
        <v>8.6427893617E-005</v>
      </c>
      <c r="R406" s="54" t="n">
        <v>0.000110105</v>
      </c>
      <c r="S406" s="54" t="n">
        <v>0.000109001</v>
      </c>
    </row>
    <row r="407" s="11" customFormat="true" ht="15" hidden="false" customHeight="false" outlineLevel="0" collapsed="false">
      <c r="A407" s="11" t="s">
        <v>48</v>
      </c>
      <c r="B407" s="11" t="s">
        <v>389</v>
      </c>
      <c r="C407" s="11" t="n">
        <v>371416</v>
      </c>
      <c r="D407" s="13"/>
      <c r="E407" s="53" t="s">
        <v>25</v>
      </c>
      <c r="F407" s="54" t="s">
        <v>25</v>
      </c>
      <c r="G407" s="11" t="s">
        <v>25</v>
      </c>
      <c r="H407" s="11" t="s">
        <v>25</v>
      </c>
      <c r="I407" s="11" t="n">
        <v>19</v>
      </c>
      <c r="J407" s="11" t="n">
        <v>28</v>
      </c>
      <c r="K407" s="11" t="n">
        <v>57</v>
      </c>
      <c r="L407" s="11" t="n">
        <v>57</v>
      </c>
      <c r="M407" s="11" t="n">
        <v>2</v>
      </c>
      <c r="N407" s="11" t="n">
        <v>14</v>
      </c>
      <c r="O407" s="11" t="n">
        <v>31</v>
      </c>
      <c r="P407" s="11" t="n">
        <v>59</v>
      </c>
      <c r="Q407" s="56" t="n">
        <v>8.63800851064E-005</v>
      </c>
      <c r="R407" s="54" t="n">
        <v>7.89E-005</v>
      </c>
      <c r="S407" s="54" t="n">
        <v>5.11E-005</v>
      </c>
    </row>
    <row r="408" s="11" customFormat="true" ht="15" hidden="false" customHeight="false" outlineLevel="0" collapsed="false">
      <c r="A408" s="11" t="s">
        <v>48</v>
      </c>
      <c r="B408" s="11" t="s">
        <v>389</v>
      </c>
      <c r="C408" s="11" t="n">
        <v>444271</v>
      </c>
      <c r="D408" s="13"/>
      <c r="E408" s="53" t="s">
        <v>25</v>
      </c>
      <c r="F408" s="54" t="s">
        <v>25</v>
      </c>
      <c r="G408" s="11" t="s">
        <v>25</v>
      </c>
      <c r="H408" s="11" t="s">
        <v>25</v>
      </c>
      <c r="I408" s="11" t="n">
        <v>129</v>
      </c>
      <c r="J408" s="11" t="n">
        <v>220</v>
      </c>
      <c r="K408" s="11" t="n">
        <v>260</v>
      </c>
      <c r="L408" s="11" t="n">
        <v>300</v>
      </c>
      <c r="M408" s="11" t="n">
        <v>7</v>
      </c>
      <c r="N408" s="11" t="n">
        <v>160</v>
      </c>
      <c r="O408" s="11" t="n">
        <v>123</v>
      </c>
      <c r="P408" s="11" t="n">
        <v>263</v>
      </c>
      <c r="Q408" s="56" t="n">
        <v>0.000357129595745</v>
      </c>
      <c r="R408" s="54" t="n">
        <v>0.00045447</v>
      </c>
      <c r="S408" s="54" t="n">
        <v>0.000274887</v>
      </c>
    </row>
    <row r="409" s="11" customFormat="true" ht="15" hidden="false" customHeight="false" outlineLevel="0" collapsed="false">
      <c r="A409" s="11" t="s">
        <v>48</v>
      </c>
      <c r="B409" s="11" t="s">
        <v>392</v>
      </c>
      <c r="C409" s="11" t="n">
        <v>445855</v>
      </c>
      <c r="D409" s="13"/>
      <c r="E409" s="53" t="s">
        <v>25</v>
      </c>
      <c r="F409" s="54" t="s">
        <v>25</v>
      </c>
      <c r="G409" s="11" t="s">
        <v>25</v>
      </c>
      <c r="H409" s="11" t="s">
        <v>25</v>
      </c>
      <c r="I409" s="11" t="n">
        <v>261</v>
      </c>
      <c r="J409" s="11" t="n">
        <v>194</v>
      </c>
      <c r="K409" s="11" t="n">
        <v>232</v>
      </c>
      <c r="L409" s="11" t="n">
        <v>202</v>
      </c>
      <c r="M409" s="11" t="n">
        <v>221</v>
      </c>
      <c r="N409" s="11" t="n">
        <v>189</v>
      </c>
      <c r="O409" s="11" t="n">
        <v>181</v>
      </c>
      <c r="P409" s="11" t="n">
        <v>113</v>
      </c>
      <c r="Q409" s="56" t="n">
        <v>0.000351803</v>
      </c>
      <c r="R409" s="54" t="n">
        <v>0.000452606</v>
      </c>
      <c r="S409" s="54" t="n">
        <v>0.000346596</v>
      </c>
    </row>
    <row r="410" s="11" customFormat="true" ht="15" hidden="false" customHeight="false" outlineLevel="0" collapsed="false">
      <c r="A410" s="11" t="s">
        <v>48</v>
      </c>
      <c r="B410" s="11" t="s">
        <v>392</v>
      </c>
      <c r="C410" s="11" t="n">
        <v>1108745</v>
      </c>
      <c r="D410" s="13"/>
      <c r="E410" s="53" t="s">
        <v>25</v>
      </c>
      <c r="F410" s="54" t="s">
        <v>25</v>
      </c>
      <c r="G410" s="11" t="s">
        <v>25</v>
      </c>
      <c r="H410" s="11" t="s">
        <v>25</v>
      </c>
      <c r="I410" s="11" t="n">
        <v>237</v>
      </c>
      <c r="J410" s="11" t="n">
        <v>127</v>
      </c>
      <c r="K410" s="11" t="n">
        <v>115</v>
      </c>
      <c r="L410" s="11" t="n">
        <v>93</v>
      </c>
      <c r="M410" s="11" t="n">
        <v>76</v>
      </c>
      <c r="N410" s="11" t="n">
        <v>72</v>
      </c>
      <c r="O410" s="11" t="n">
        <v>79</v>
      </c>
      <c r="P410" s="11" t="n">
        <v>47</v>
      </c>
      <c r="Q410" s="56" t="n">
        <v>0.000220315723404</v>
      </c>
      <c r="R410" s="54" t="n">
        <v>0.000293459</v>
      </c>
      <c r="S410" s="54" t="n">
        <v>0.000133409</v>
      </c>
    </row>
    <row r="411" s="11" customFormat="true" ht="15" hidden="false" customHeight="false" outlineLevel="0" collapsed="false">
      <c r="A411" s="11" t="s">
        <v>48</v>
      </c>
      <c r="B411" s="11" t="s">
        <v>393</v>
      </c>
      <c r="C411" s="11" t="n">
        <v>4345614</v>
      </c>
      <c r="D411" s="13"/>
      <c r="E411" s="53" t="s">
        <v>25</v>
      </c>
      <c r="F411" s="54" t="s">
        <v>25</v>
      </c>
      <c r="G411" s="11" t="s">
        <v>25</v>
      </c>
      <c r="H411" s="11" t="s">
        <v>25</v>
      </c>
      <c r="I411" s="11" t="n">
        <v>55</v>
      </c>
      <c r="J411" s="11" t="n">
        <v>53</v>
      </c>
      <c r="K411" s="11" t="n">
        <v>35</v>
      </c>
      <c r="L411" s="11" t="n">
        <v>59</v>
      </c>
      <c r="M411" s="11" t="n">
        <v>60</v>
      </c>
      <c r="N411" s="11" t="n">
        <v>105</v>
      </c>
      <c r="O411" s="11" t="n">
        <v>41</v>
      </c>
      <c r="P411" s="11" t="n">
        <v>73</v>
      </c>
      <c r="Q411" s="56" t="n">
        <v>0.00022319006383</v>
      </c>
      <c r="R411" s="54" t="n">
        <v>9.93E-005</v>
      </c>
      <c r="S411" s="54" t="n">
        <v>0.000131289</v>
      </c>
    </row>
    <row r="412" s="11" customFormat="true" ht="15" hidden="false" customHeight="false" outlineLevel="0" collapsed="false">
      <c r="A412" s="11" t="s">
        <v>48</v>
      </c>
      <c r="B412" s="11" t="s">
        <v>393</v>
      </c>
      <c r="C412" s="11" t="s">
        <v>394</v>
      </c>
      <c r="D412" s="13"/>
      <c r="E412" s="53" t="s">
        <v>25</v>
      </c>
      <c r="F412" s="54" t="s">
        <v>25</v>
      </c>
      <c r="G412" s="11" t="s">
        <v>25</v>
      </c>
      <c r="H412" s="11" t="s">
        <v>25</v>
      </c>
      <c r="I412" s="11" t="n">
        <v>21</v>
      </c>
      <c r="J412" s="11" t="n">
        <v>8</v>
      </c>
      <c r="K412" s="11" t="n">
        <v>37</v>
      </c>
      <c r="L412" s="11" t="n">
        <v>61</v>
      </c>
      <c r="M412" s="11" t="n">
        <v>17</v>
      </c>
      <c r="N412" s="11" t="n">
        <v>10</v>
      </c>
      <c r="O412" s="11" t="n">
        <v>10</v>
      </c>
      <c r="P412" s="11" t="n">
        <v>4</v>
      </c>
      <c r="Q412" s="56" t="n">
        <v>3.89426170213E-005</v>
      </c>
      <c r="R412" s="54" t="n">
        <v>5.66E-005</v>
      </c>
      <c r="S412" s="54" t="n">
        <v>2.07E-005</v>
      </c>
    </row>
    <row r="413" s="11" customFormat="true" ht="15" hidden="false" customHeight="false" outlineLevel="0" collapsed="false">
      <c r="A413" s="11" t="s">
        <v>48</v>
      </c>
      <c r="B413" s="11" t="s">
        <v>395</v>
      </c>
      <c r="C413" s="11" t="s">
        <v>396</v>
      </c>
      <c r="D413" s="13"/>
      <c r="E413" s="53" t="s">
        <v>25</v>
      </c>
      <c r="F413" s="54" t="s">
        <v>25</v>
      </c>
      <c r="G413" s="11" t="n">
        <v>-3.11928041670431</v>
      </c>
      <c r="H413" s="11" t="n">
        <v>0.00591079801873474</v>
      </c>
      <c r="I413" s="11" t="n">
        <v>58</v>
      </c>
      <c r="J413" s="11" t="n">
        <v>21</v>
      </c>
      <c r="K413" s="11" t="n">
        <v>15</v>
      </c>
      <c r="L413" s="11" t="n">
        <v>16</v>
      </c>
      <c r="M413" s="11" t="n">
        <v>33</v>
      </c>
      <c r="N413" s="11" t="n">
        <v>31</v>
      </c>
      <c r="O413" s="11" t="n">
        <v>25</v>
      </c>
      <c r="P413" s="11" t="n">
        <v>0</v>
      </c>
      <c r="Q413" s="56" t="n">
        <v>8.45463404255E-005</v>
      </c>
      <c r="R413" s="54" t="n">
        <v>5.67E-005</v>
      </c>
      <c r="S413" s="54" t="n">
        <v>5.01E-005</v>
      </c>
    </row>
    <row r="414" s="11" customFormat="true" ht="15" hidden="false" customHeight="false" outlineLevel="0" collapsed="false">
      <c r="A414" s="11" t="s">
        <v>48</v>
      </c>
      <c r="B414" s="11" t="s">
        <v>52</v>
      </c>
      <c r="C414" s="11" t="n">
        <v>230405</v>
      </c>
      <c r="D414" s="13"/>
      <c r="E414" s="53" t="s">
        <v>25</v>
      </c>
      <c r="F414" s="54" t="s">
        <v>25</v>
      </c>
      <c r="G414" s="11" t="s">
        <v>25</v>
      </c>
      <c r="H414" s="11" t="s">
        <v>25</v>
      </c>
      <c r="I414" s="11" t="n">
        <v>25</v>
      </c>
      <c r="J414" s="11" t="n">
        <v>0</v>
      </c>
      <c r="K414" s="11" t="n">
        <v>6</v>
      </c>
      <c r="L414" s="11" t="n">
        <v>24</v>
      </c>
      <c r="M414" s="11" t="n">
        <v>30</v>
      </c>
      <c r="N414" s="11" t="n">
        <v>11</v>
      </c>
      <c r="O414" s="11" t="n">
        <v>12</v>
      </c>
      <c r="P414" s="11" t="n">
        <v>7</v>
      </c>
      <c r="Q414" s="56" t="n">
        <v>3.00914255319E-005</v>
      </c>
      <c r="R414" s="54" t="n">
        <v>2.44E-005</v>
      </c>
      <c r="S414" s="54" t="n">
        <v>2.63E-005</v>
      </c>
    </row>
    <row r="415" s="11" customFormat="true" ht="15" hidden="false" customHeight="false" outlineLevel="0" collapsed="false">
      <c r="A415" s="11" t="s">
        <v>48</v>
      </c>
      <c r="B415" s="11" t="s">
        <v>104</v>
      </c>
      <c r="C415" s="11" t="n">
        <v>410242</v>
      </c>
      <c r="D415" s="13"/>
      <c r="E415" s="53" t="s">
        <v>25</v>
      </c>
      <c r="F415" s="54" t="s">
        <v>25</v>
      </c>
      <c r="G415" s="11" t="s">
        <v>25</v>
      </c>
      <c r="H415" s="11" t="s">
        <v>25</v>
      </c>
      <c r="I415" s="11" t="n">
        <v>271</v>
      </c>
      <c r="J415" s="11" t="n">
        <v>171</v>
      </c>
      <c r="K415" s="11" t="n">
        <v>253</v>
      </c>
      <c r="L415" s="11" t="n">
        <v>355</v>
      </c>
      <c r="M415" s="11" t="n">
        <v>320</v>
      </c>
      <c r="N415" s="11" t="n">
        <v>395</v>
      </c>
      <c r="O415" s="11" t="n">
        <v>212</v>
      </c>
      <c r="P415" s="11" t="n">
        <v>107</v>
      </c>
      <c r="Q415" s="56" t="n">
        <v>0.000398402106383</v>
      </c>
      <c r="R415" s="54" t="n">
        <v>0.000506902</v>
      </c>
      <c r="S415" s="54" t="n">
        <v>0.000510076</v>
      </c>
    </row>
    <row r="416" s="11" customFormat="true" ht="15" hidden="false" customHeight="false" outlineLevel="0" collapsed="false">
      <c r="A416" s="11" t="s">
        <v>48</v>
      </c>
      <c r="B416" s="11" t="s">
        <v>397</v>
      </c>
      <c r="C416" s="11" t="n">
        <v>586453</v>
      </c>
      <c r="D416" s="13"/>
      <c r="E416" s="53" t="s">
        <v>25</v>
      </c>
      <c r="F416" s="54" t="s">
        <v>25</v>
      </c>
      <c r="G416" s="11" t="s">
        <v>25</v>
      </c>
      <c r="H416" s="11" t="s">
        <v>25</v>
      </c>
      <c r="I416" s="11" t="n">
        <v>26</v>
      </c>
      <c r="J416" s="11" t="n">
        <v>38</v>
      </c>
      <c r="K416" s="11" t="n">
        <v>24</v>
      </c>
      <c r="L416" s="11" t="n">
        <v>15</v>
      </c>
      <c r="M416" s="11" t="n">
        <v>15</v>
      </c>
      <c r="N416" s="11" t="n">
        <v>29</v>
      </c>
      <c r="O416" s="11" t="n">
        <v>20</v>
      </c>
      <c r="P416" s="11" t="n">
        <v>11</v>
      </c>
      <c r="Q416" s="56" t="n">
        <v>5.86311276596E-005</v>
      </c>
      <c r="R416" s="54" t="n">
        <v>5.41E-005</v>
      </c>
      <c r="S416" s="54" t="n">
        <v>3.52E-005</v>
      </c>
    </row>
    <row r="417" s="11" customFormat="true" ht="15" hidden="false" customHeight="false" outlineLevel="0" collapsed="false">
      <c r="A417" s="11" t="s">
        <v>48</v>
      </c>
      <c r="B417" s="11" t="s">
        <v>397</v>
      </c>
      <c r="C417" s="11" t="s">
        <v>398</v>
      </c>
      <c r="D417" s="13"/>
      <c r="E417" s="53" t="s">
        <v>25</v>
      </c>
      <c r="F417" s="54" t="s">
        <v>25</v>
      </c>
      <c r="G417" s="11" t="s">
        <v>25</v>
      </c>
      <c r="H417" s="11" t="s">
        <v>25</v>
      </c>
      <c r="I417" s="11" t="n">
        <v>40</v>
      </c>
      <c r="J417" s="11" t="n">
        <v>20</v>
      </c>
      <c r="K417" s="11" t="n">
        <v>0</v>
      </c>
      <c r="L417" s="11" t="n">
        <v>7</v>
      </c>
      <c r="M417" s="11" t="n">
        <v>7</v>
      </c>
      <c r="N417" s="11" t="n">
        <v>5</v>
      </c>
      <c r="O417" s="11" t="n">
        <v>29</v>
      </c>
      <c r="P417" s="11" t="n">
        <v>0</v>
      </c>
      <c r="Q417" s="56" t="n">
        <v>1.20437021277E-005</v>
      </c>
      <c r="R417" s="54" t="n">
        <v>3.37E-005</v>
      </c>
      <c r="S417" s="54" t="n">
        <v>1.77E-005</v>
      </c>
    </row>
    <row r="418" s="11" customFormat="true" ht="15" hidden="false" customHeight="false" outlineLevel="0" collapsed="false">
      <c r="A418" s="11" t="s">
        <v>48</v>
      </c>
      <c r="B418" s="11" t="s">
        <v>399</v>
      </c>
      <c r="C418" s="11" t="n">
        <v>833767</v>
      </c>
      <c r="D418" s="13"/>
      <c r="E418" s="53" t="s">
        <v>25</v>
      </c>
      <c r="F418" s="54" t="s">
        <v>25</v>
      </c>
      <c r="G418" s="11" t="s">
        <v>25</v>
      </c>
      <c r="H418" s="11" t="s">
        <v>25</v>
      </c>
      <c r="I418" s="11" t="n">
        <v>112</v>
      </c>
      <c r="J418" s="11" t="n">
        <v>122</v>
      </c>
      <c r="K418" s="11" t="n">
        <v>103</v>
      </c>
      <c r="L418" s="11" t="n">
        <v>106</v>
      </c>
      <c r="M418" s="11" t="n">
        <v>105</v>
      </c>
      <c r="N418" s="11" t="n">
        <v>118</v>
      </c>
      <c r="O418" s="11" t="n">
        <v>70</v>
      </c>
      <c r="P418" s="11" t="n">
        <v>109</v>
      </c>
      <c r="Q418" s="56" t="n">
        <v>0.000192650893617</v>
      </c>
      <c r="R418" s="54" t="n">
        <v>0.000222421</v>
      </c>
      <c r="S418" s="54" t="n">
        <v>0.00019121</v>
      </c>
    </row>
    <row r="419" s="11" customFormat="true" ht="15" hidden="false" customHeight="false" outlineLevel="0" collapsed="false">
      <c r="A419" s="11" t="s">
        <v>48</v>
      </c>
      <c r="B419" s="11" t="s">
        <v>400</v>
      </c>
      <c r="C419" s="11" t="n">
        <v>4449003</v>
      </c>
      <c r="D419" s="13"/>
      <c r="E419" s="53" t="s">
        <v>25</v>
      </c>
      <c r="F419" s="54" t="s">
        <v>25</v>
      </c>
      <c r="G419" s="11" t="s">
        <v>25</v>
      </c>
      <c r="H419" s="11" t="s">
        <v>25</v>
      </c>
      <c r="I419" s="11" t="n">
        <v>217</v>
      </c>
      <c r="J419" s="11" t="n">
        <v>101</v>
      </c>
      <c r="K419" s="11" t="n">
        <v>114</v>
      </c>
      <c r="L419" s="11" t="n">
        <v>134</v>
      </c>
      <c r="M419" s="11" t="n">
        <v>103</v>
      </c>
      <c r="N419" s="11" t="n">
        <v>1056</v>
      </c>
      <c r="O419" s="11" t="n">
        <v>100</v>
      </c>
      <c r="P419" s="11" t="n">
        <v>751</v>
      </c>
      <c r="Q419" s="56" t="n">
        <v>0.000449088085106</v>
      </c>
      <c r="R419" s="54" t="n">
        <v>0.000307554</v>
      </c>
      <c r="S419" s="40" t="n">
        <v>0.001087306</v>
      </c>
    </row>
    <row r="420" s="11" customFormat="true" ht="15" hidden="false" customHeight="false" outlineLevel="0" collapsed="false">
      <c r="A420" s="11" t="s">
        <v>48</v>
      </c>
      <c r="B420" s="11" t="s">
        <v>93</v>
      </c>
      <c r="C420" s="11" t="n">
        <v>197960</v>
      </c>
      <c r="D420" s="13"/>
      <c r="E420" s="53" t="s">
        <v>25</v>
      </c>
      <c r="F420" s="54" t="s">
        <v>25</v>
      </c>
      <c r="G420" s="11" t="s">
        <v>25</v>
      </c>
      <c r="H420" s="11" t="s">
        <v>25</v>
      </c>
      <c r="I420" s="11" t="n">
        <v>22</v>
      </c>
      <c r="J420" s="11" t="n">
        <v>145</v>
      </c>
      <c r="K420" s="11" t="n">
        <v>78</v>
      </c>
      <c r="L420" s="11" t="n">
        <v>100</v>
      </c>
      <c r="M420" s="11" t="n">
        <v>455</v>
      </c>
      <c r="N420" s="11" t="n">
        <v>432</v>
      </c>
      <c r="O420" s="11" t="n">
        <v>250</v>
      </c>
      <c r="P420" s="11" t="n">
        <v>80</v>
      </c>
      <c r="Q420" s="56" t="n">
        <v>0.000449256553191</v>
      </c>
      <c r="R420" s="54" t="n">
        <v>0.000154785</v>
      </c>
      <c r="S420" s="54" t="n">
        <v>0.000566945</v>
      </c>
    </row>
    <row r="421" s="11" customFormat="true" ht="15" hidden="false" customHeight="false" outlineLevel="0" collapsed="false">
      <c r="A421" s="11" t="s">
        <v>48</v>
      </c>
      <c r="B421" s="11" t="s">
        <v>93</v>
      </c>
      <c r="C421" s="11" t="n">
        <v>3931537</v>
      </c>
      <c r="D421" s="13"/>
      <c r="E421" s="53" t="s">
        <v>25</v>
      </c>
      <c r="F421" s="54" t="s">
        <v>25</v>
      </c>
      <c r="G421" s="11" t="s">
        <v>25</v>
      </c>
      <c r="H421" s="11" t="s">
        <v>25</v>
      </c>
      <c r="I421" s="11" t="n">
        <v>124</v>
      </c>
      <c r="J421" s="11" t="n">
        <v>53</v>
      </c>
      <c r="K421" s="11" t="n">
        <v>17</v>
      </c>
      <c r="L421" s="11" t="n">
        <v>172</v>
      </c>
      <c r="M421" s="11" t="n">
        <v>1051</v>
      </c>
      <c r="N421" s="11" t="n">
        <v>288</v>
      </c>
      <c r="O421" s="11" t="n">
        <v>114</v>
      </c>
      <c r="P421" s="11" t="n">
        <v>72</v>
      </c>
      <c r="Q421" s="56" t="n">
        <v>0.000399656574468</v>
      </c>
      <c r="R421" s="54" t="n">
        <v>0.000161325</v>
      </c>
      <c r="S421" s="54" t="n">
        <v>0.000692868</v>
      </c>
    </row>
    <row r="422" s="11" customFormat="true" ht="15" hidden="false" customHeight="false" outlineLevel="0" collapsed="false">
      <c r="A422" s="11" t="s">
        <v>48</v>
      </c>
      <c r="B422" s="11" t="s">
        <v>93</v>
      </c>
      <c r="C422" s="11" t="s">
        <v>401</v>
      </c>
      <c r="D422" s="13"/>
      <c r="E422" s="53" t="s">
        <v>25</v>
      </c>
      <c r="F422" s="54" t="s">
        <v>25</v>
      </c>
      <c r="G422" s="11" t="s">
        <v>25</v>
      </c>
      <c r="H422" s="11" t="s">
        <v>25</v>
      </c>
      <c r="I422" s="11" t="n">
        <v>21</v>
      </c>
      <c r="J422" s="11" t="n">
        <v>26</v>
      </c>
      <c r="K422" s="11" t="n">
        <v>142</v>
      </c>
      <c r="L422" s="11" t="n">
        <v>439</v>
      </c>
      <c r="M422" s="11" t="n">
        <v>246</v>
      </c>
      <c r="N422" s="11" t="n">
        <v>853</v>
      </c>
      <c r="O422" s="11" t="n">
        <v>575</v>
      </c>
      <c r="P422" s="11" t="n">
        <v>778</v>
      </c>
      <c r="Q422" s="56" t="n">
        <v>0.000164330425532</v>
      </c>
      <c r="R422" s="54" t="n">
        <v>0.000281188</v>
      </c>
      <c r="S422" s="40" t="n">
        <v>0.001146571</v>
      </c>
    </row>
    <row r="423" s="11" customFormat="true" ht="15" hidden="false" customHeight="false" outlineLevel="0" collapsed="false">
      <c r="A423" s="11" t="s">
        <v>48</v>
      </c>
      <c r="B423" s="11" t="s">
        <v>281</v>
      </c>
      <c r="C423" s="11" t="s">
        <v>402</v>
      </c>
      <c r="D423" s="13"/>
      <c r="E423" s="53" t="s">
        <v>25</v>
      </c>
      <c r="F423" s="54" t="s">
        <v>25</v>
      </c>
      <c r="G423" s="11" t="s">
        <v>25</v>
      </c>
      <c r="H423" s="11" t="s">
        <v>25</v>
      </c>
      <c r="I423" s="11" t="n">
        <v>56</v>
      </c>
      <c r="J423" s="11" t="n">
        <v>24</v>
      </c>
      <c r="K423" s="11" t="n">
        <v>38</v>
      </c>
      <c r="L423" s="11" t="n">
        <v>22</v>
      </c>
      <c r="M423" s="11" t="n">
        <v>17</v>
      </c>
      <c r="N423" s="11" t="n">
        <v>7</v>
      </c>
      <c r="O423" s="11" t="n">
        <v>9</v>
      </c>
      <c r="P423" s="11" t="n">
        <v>15</v>
      </c>
      <c r="Q423" s="56" t="n">
        <v>2.81936808511E-005</v>
      </c>
      <c r="R423" s="54" t="n">
        <v>6.89E-005</v>
      </c>
      <c r="S423" s="54" t="n">
        <v>2.15E-005</v>
      </c>
    </row>
    <row r="424" s="11" customFormat="true" ht="15" hidden="false" customHeight="false" outlineLevel="0" collapsed="false">
      <c r="A424" s="11" t="s">
        <v>48</v>
      </c>
      <c r="B424" s="11" t="s">
        <v>281</v>
      </c>
      <c r="C424" s="11" t="n">
        <v>839042</v>
      </c>
      <c r="D424" s="13"/>
      <c r="E424" s="53" t="s">
        <v>25</v>
      </c>
      <c r="F424" s="54" t="s">
        <v>25</v>
      </c>
      <c r="G424" s="11" t="s">
        <v>25</v>
      </c>
      <c r="H424" s="11" t="s">
        <v>25</v>
      </c>
      <c r="I424" s="11" t="n">
        <v>1005</v>
      </c>
      <c r="J424" s="11" t="n">
        <v>712</v>
      </c>
      <c r="K424" s="11" t="n">
        <v>763</v>
      </c>
      <c r="L424" s="11" t="n">
        <v>884</v>
      </c>
      <c r="M424" s="11" t="n">
        <v>110</v>
      </c>
      <c r="N424" s="11" t="n">
        <v>330</v>
      </c>
      <c r="O424" s="11" t="n">
        <v>156</v>
      </c>
      <c r="P424" s="11" t="n">
        <v>616</v>
      </c>
      <c r="Q424" s="56" t="n">
        <v>0.000699007914894</v>
      </c>
      <c r="R424" s="40" t="n">
        <v>0.001626468</v>
      </c>
      <c r="S424" s="54" t="n">
        <v>0.000642687</v>
      </c>
    </row>
    <row r="425" s="11" customFormat="true" ht="15" hidden="false" customHeight="false" outlineLevel="0" collapsed="false">
      <c r="A425" s="11" t="s">
        <v>48</v>
      </c>
      <c r="B425" s="11" t="s">
        <v>281</v>
      </c>
      <c r="C425" s="11" t="n">
        <v>2366578</v>
      </c>
      <c r="D425" s="13"/>
      <c r="E425" s="53" t="s">
        <v>25</v>
      </c>
      <c r="F425" s="54" t="s">
        <v>25</v>
      </c>
      <c r="G425" s="11" t="s">
        <v>25</v>
      </c>
      <c r="H425" s="11" t="s">
        <v>25</v>
      </c>
      <c r="I425" s="11" t="n">
        <v>87</v>
      </c>
      <c r="J425" s="11" t="n">
        <v>128</v>
      </c>
      <c r="K425" s="11" t="n">
        <v>386</v>
      </c>
      <c r="L425" s="11" t="n">
        <v>524</v>
      </c>
      <c r="M425" s="11" t="n">
        <v>510</v>
      </c>
      <c r="N425" s="11" t="n">
        <v>762</v>
      </c>
      <c r="O425" s="11" t="n">
        <v>956</v>
      </c>
      <c r="P425" s="11" t="n">
        <v>175</v>
      </c>
      <c r="Q425" s="56" t="n">
        <v>0.000651271148936</v>
      </c>
      <c r="R425" s="54" t="n">
        <v>0.000511228</v>
      </c>
      <c r="S425" s="40" t="n">
        <v>0.001163105</v>
      </c>
    </row>
    <row r="426" s="11" customFormat="true" ht="15" hidden="false" customHeight="false" outlineLevel="0" collapsed="false">
      <c r="A426" s="11" t="s">
        <v>48</v>
      </c>
      <c r="B426" s="11" t="s">
        <v>281</v>
      </c>
      <c r="C426" s="11" t="s">
        <v>403</v>
      </c>
      <c r="D426" s="13"/>
      <c r="E426" s="53" t="s">
        <v>25</v>
      </c>
      <c r="F426" s="54" t="s">
        <v>25</v>
      </c>
      <c r="G426" s="11" t="s">
        <v>25</v>
      </c>
      <c r="H426" s="11" t="s">
        <v>25</v>
      </c>
      <c r="I426" s="11" t="n">
        <v>33</v>
      </c>
      <c r="J426" s="11" t="n">
        <v>33</v>
      </c>
      <c r="K426" s="11" t="n">
        <v>57</v>
      </c>
      <c r="L426" s="11" t="n">
        <v>26</v>
      </c>
      <c r="M426" s="11" t="n">
        <v>65</v>
      </c>
      <c r="N426" s="11" t="n">
        <v>75</v>
      </c>
      <c r="O426" s="11" t="n">
        <v>55</v>
      </c>
      <c r="P426" s="11" t="n">
        <v>66</v>
      </c>
      <c r="Q426" s="56" t="n">
        <v>4.85200425532E-005</v>
      </c>
      <c r="R426" s="54" t="n">
        <v>7.39E-005</v>
      </c>
      <c r="S426" s="54" t="n">
        <v>0.000124126</v>
      </c>
    </row>
    <row r="427" s="11" customFormat="true" ht="15" hidden="false" customHeight="false" outlineLevel="0" collapsed="false">
      <c r="A427" s="11" t="s">
        <v>48</v>
      </c>
      <c r="B427" s="11" t="s">
        <v>404</v>
      </c>
      <c r="C427" s="11" t="s">
        <v>405</v>
      </c>
      <c r="D427" s="13"/>
      <c r="E427" s="53" t="s">
        <v>25</v>
      </c>
      <c r="F427" s="54" t="s">
        <v>25</v>
      </c>
      <c r="G427" s="11" t="s">
        <v>25</v>
      </c>
      <c r="H427" s="11" t="s">
        <v>25</v>
      </c>
      <c r="I427" s="11" t="n">
        <v>25</v>
      </c>
      <c r="J427" s="11" t="n">
        <v>45</v>
      </c>
      <c r="K427" s="11" t="n">
        <v>14</v>
      </c>
      <c r="L427" s="11" t="n">
        <v>44</v>
      </c>
      <c r="M427" s="11" t="n">
        <v>72</v>
      </c>
      <c r="N427" s="11" t="n">
        <v>33</v>
      </c>
      <c r="O427" s="11" t="n">
        <v>16</v>
      </c>
      <c r="P427" s="11" t="n">
        <v>9</v>
      </c>
      <c r="Q427" s="56" t="n">
        <v>0.000161596744681</v>
      </c>
      <c r="R427" s="54" t="n">
        <v>6.34E-005</v>
      </c>
      <c r="S427" s="54" t="n">
        <v>6.54E-005</v>
      </c>
    </row>
    <row r="428" s="11" customFormat="true" ht="15" hidden="false" customHeight="false" outlineLevel="0" collapsed="false">
      <c r="A428" s="11" t="s">
        <v>48</v>
      </c>
      <c r="B428" s="11" t="s">
        <v>174</v>
      </c>
      <c r="C428" s="11" t="s">
        <v>406</v>
      </c>
      <c r="D428" s="13"/>
      <c r="E428" s="53" t="n">
        <v>-23.6976152642328</v>
      </c>
      <c r="F428" s="54" t="n">
        <v>9.42527908000892E-011</v>
      </c>
      <c r="G428" s="11" t="s">
        <v>25</v>
      </c>
      <c r="H428" s="11" t="s">
        <v>25</v>
      </c>
      <c r="I428" s="11" t="n">
        <v>181</v>
      </c>
      <c r="J428" s="11" t="n">
        <v>729</v>
      </c>
      <c r="K428" s="11" t="n">
        <v>0</v>
      </c>
      <c r="L428" s="11" t="n">
        <v>0</v>
      </c>
      <c r="M428" s="11" t="n">
        <v>0</v>
      </c>
      <c r="N428" s="11" t="n">
        <v>0</v>
      </c>
      <c r="O428" s="11" t="n">
        <v>0</v>
      </c>
      <c r="P428" s="11" t="n">
        <v>0</v>
      </c>
      <c r="Q428" s="55" t="n">
        <v>0</v>
      </c>
      <c r="R428" s="54" t="n">
        <v>0.00045661</v>
      </c>
      <c r="S428" s="11" t="n">
        <v>0</v>
      </c>
    </row>
    <row r="429" s="11" customFormat="true" ht="15" hidden="false" customHeight="false" outlineLevel="0" collapsed="false">
      <c r="A429" s="11" t="s">
        <v>48</v>
      </c>
      <c r="B429" s="11" t="s">
        <v>407</v>
      </c>
      <c r="C429" s="11" t="s">
        <v>408</v>
      </c>
      <c r="D429" s="13"/>
      <c r="E429" s="53" t="n">
        <v>21.2949781413472</v>
      </c>
      <c r="F429" s="54" t="n">
        <v>5.81800865945726E-009</v>
      </c>
      <c r="G429" s="11" t="s">
        <v>25</v>
      </c>
      <c r="H429" s="11" t="s">
        <v>25</v>
      </c>
      <c r="I429" s="11" t="n">
        <v>0</v>
      </c>
      <c r="J429" s="11" t="n">
        <v>7</v>
      </c>
      <c r="K429" s="11" t="n">
        <v>0</v>
      </c>
      <c r="L429" s="11" t="n">
        <v>0</v>
      </c>
      <c r="M429" s="11" t="n">
        <v>90</v>
      </c>
      <c r="N429" s="11" t="n">
        <v>138</v>
      </c>
      <c r="O429" s="11" t="n">
        <v>0</v>
      </c>
      <c r="P429" s="11" t="n">
        <v>0</v>
      </c>
      <c r="Q429" s="55" t="n">
        <v>0</v>
      </c>
      <c r="R429" s="54" t="n">
        <v>3.66E-006</v>
      </c>
      <c r="S429" s="54" t="n">
        <v>0.00011884</v>
      </c>
    </row>
    <row r="430" s="11" customFormat="true" ht="15" hidden="false" customHeight="false" outlineLevel="0" collapsed="false">
      <c r="A430" s="11" t="s">
        <v>48</v>
      </c>
      <c r="B430" s="11" t="s">
        <v>59</v>
      </c>
      <c r="C430" s="11" t="s">
        <v>409</v>
      </c>
      <c r="D430" s="13"/>
      <c r="E430" s="53" t="n">
        <v>-5.38741544392456</v>
      </c>
      <c r="F430" s="54" t="n">
        <v>0.00681053421703931</v>
      </c>
      <c r="G430" s="11" t="n">
        <v>-2.43796311563783</v>
      </c>
      <c r="H430" s="11" t="n">
        <v>0.0127257666058268</v>
      </c>
      <c r="I430" s="11" t="n">
        <v>72</v>
      </c>
      <c r="J430" s="11" t="n">
        <v>49</v>
      </c>
      <c r="K430" s="11" t="n">
        <v>80</v>
      </c>
      <c r="L430" s="11" t="n">
        <v>138</v>
      </c>
      <c r="M430" s="11" t="n">
        <v>0</v>
      </c>
      <c r="N430" s="11" t="n">
        <v>0</v>
      </c>
      <c r="O430" s="11" t="n">
        <v>6</v>
      </c>
      <c r="P430" s="11" t="n">
        <v>0</v>
      </c>
      <c r="Q430" s="56" t="n">
        <v>0.000539872659574</v>
      </c>
      <c r="R430" s="54" t="n">
        <v>0.000153629</v>
      </c>
      <c r="S430" s="54" t="n">
        <v>9.65E-006</v>
      </c>
    </row>
    <row r="431" s="11" customFormat="true" ht="15" hidden="false" customHeight="false" outlineLevel="0" collapsed="false">
      <c r="A431" s="11" t="s">
        <v>48</v>
      </c>
      <c r="B431" s="11" t="s">
        <v>410</v>
      </c>
      <c r="C431" s="11" t="s">
        <v>411</v>
      </c>
      <c r="D431" s="13"/>
      <c r="E431" s="53" t="s">
        <v>25</v>
      </c>
      <c r="F431" s="54" t="s">
        <v>25</v>
      </c>
      <c r="G431" s="11" t="s">
        <v>25</v>
      </c>
      <c r="H431" s="11" t="s">
        <v>25</v>
      </c>
      <c r="I431" s="11" t="n">
        <v>0</v>
      </c>
      <c r="J431" s="11" t="n">
        <v>0</v>
      </c>
      <c r="K431" s="11" t="n">
        <v>0</v>
      </c>
      <c r="L431" s="11" t="n">
        <v>10</v>
      </c>
      <c r="M431" s="11" t="n">
        <v>0</v>
      </c>
      <c r="N431" s="11" t="n">
        <v>0</v>
      </c>
      <c r="O431" s="11" t="n">
        <v>0</v>
      </c>
      <c r="P431" s="11" t="n">
        <v>94</v>
      </c>
      <c r="Q431" s="55" t="n">
        <v>0</v>
      </c>
      <c r="R431" s="54" t="n">
        <v>4.99E-006</v>
      </c>
      <c r="S431" s="54" t="n">
        <v>5.29E-005</v>
      </c>
    </row>
    <row r="432" s="11" customFormat="true" ht="15" hidden="false" customHeight="false" outlineLevel="0" collapsed="false">
      <c r="A432" s="11" t="s">
        <v>48</v>
      </c>
      <c r="B432" s="11" t="s">
        <v>295</v>
      </c>
      <c r="C432" s="11" t="s">
        <v>412</v>
      </c>
      <c r="D432" s="13"/>
      <c r="E432" s="53" t="s">
        <v>25</v>
      </c>
      <c r="F432" s="54" t="s">
        <v>25</v>
      </c>
      <c r="G432" s="11" t="s">
        <v>25</v>
      </c>
      <c r="H432" s="11" t="s">
        <v>25</v>
      </c>
      <c r="I432" s="11" t="n">
        <v>0</v>
      </c>
      <c r="J432" s="11" t="n">
        <v>0</v>
      </c>
      <c r="K432" s="11" t="n">
        <v>405</v>
      </c>
      <c r="L432" s="11" t="n">
        <v>98</v>
      </c>
      <c r="M432" s="11" t="n">
        <v>0</v>
      </c>
      <c r="N432" s="11" t="n">
        <v>0</v>
      </c>
      <c r="O432" s="11" t="n">
        <v>0</v>
      </c>
      <c r="P432" s="11" t="n">
        <v>0</v>
      </c>
      <c r="Q432" s="55" t="n">
        <v>0</v>
      </c>
      <c r="R432" s="54" t="n">
        <v>0.000259347</v>
      </c>
      <c r="S432" s="11" t="n">
        <v>0</v>
      </c>
    </row>
    <row r="433" s="11" customFormat="true" ht="15" hidden="false" customHeight="false" outlineLevel="0" collapsed="false">
      <c r="A433" s="11" t="s">
        <v>48</v>
      </c>
      <c r="B433" s="11" t="e">
        <f aca="false">NA()</f>
        <v>#N/A</v>
      </c>
      <c r="C433" s="11" t="s">
        <v>413</v>
      </c>
      <c r="D433" s="13"/>
      <c r="E433" s="53" t="s">
        <v>25</v>
      </c>
      <c r="F433" s="54" t="s">
        <v>25</v>
      </c>
      <c r="G433" s="11" t="s">
        <v>25</v>
      </c>
      <c r="H433" s="11" t="s">
        <v>25</v>
      </c>
      <c r="I433" s="11" t="n">
        <v>0</v>
      </c>
      <c r="J433" s="11" t="n">
        <v>3</v>
      </c>
      <c r="K433" s="11" t="n">
        <v>0</v>
      </c>
      <c r="L433" s="11" t="n">
        <v>0</v>
      </c>
      <c r="M433" s="11" t="n">
        <v>0</v>
      </c>
      <c r="N433" s="11" t="n">
        <v>0</v>
      </c>
      <c r="O433" s="11" t="n">
        <v>82</v>
      </c>
      <c r="P433" s="11" t="n">
        <v>18</v>
      </c>
      <c r="Q433" s="55" t="n">
        <v>0</v>
      </c>
      <c r="R433" s="54" t="n">
        <v>1.37E-006</v>
      </c>
      <c r="S433" s="54" t="n">
        <v>4.79E-005</v>
      </c>
    </row>
    <row r="434" s="11" customFormat="true" ht="15" hidden="false" customHeight="false" outlineLevel="0" collapsed="false">
      <c r="A434" s="11" t="s">
        <v>48</v>
      </c>
      <c r="B434" s="11" t="e">
        <f aca="false">NA()</f>
        <v>#N/A</v>
      </c>
      <c r="C434" s="11" t="s">
        <v>414</v>
      </c>
      <c r="D434" s="13"/>
      <c r="E434" s="53" t="s">
        <v>25</v>
      </c>
      <c r="F434" s="54" t="s">
        <v>25</v>
      </c>
      <c r="G434" s="11" t="s">
        <v>25</v>
      </c>
      <c r="H434" s="11" t="s">
        <v>25</v>
      </c>
      <c r="I434" s="11" t="n">
        <v>56</v>
      </c>
      <c r="J434" s="11" t="n">
        <v>52</v>
      </c>
      <c r="K434" s="11" t="n">
        <v>0</v>
      </c>
      <c r="L434" s="11" t="n">
        <v>0</v>
      </c>
      <c r="M434" s="11" t="n">
        <v>0</v>
      </c>
      <c r="N434" s="11" t="n">
        <v>0</v>
      </c>
      <c r="O434" s="11" t="n">
        <v>0</v>
      </c>
      <c r="P434" s="11" t="n">
        <v>0</v>
      </c>
      <c r="Q434" s="55" t="n">
        <v>0</v>
      </c>
      <c r="R434" s="54" t="n">
        <v>5.01E-005</v>
      </c>
      <c r="S434" s="11" t="n">
        <v>0</v>
      </c>
    </row>
    <row r="435" s="11" customFormat="true" ht="15" hidden="false" customHeight="false" outlineLevel="0" collapsed="false">
      <c r="A435" s="11" t="s">
        <v>48</v>
      </c>
      <c r="B435" s="11" t="e">
        <f aca="false">NA()</f>
        <v>#N/A</v>
      </c>
      <c r="C435" s="11" t="s">
        <v>415</v>
      </c>
      <c r="D435" s="13"/>
      <c r="E435" s="53" t="s">
        <v>25</v>
      </c>
      <c r="F435" s="54" t="s">
        <v>25</v>
      </c>
      <c r="G435" s="11" t="s">
        <v>25</v>
      </c>
      <c r="H435" s="11" t="s">
        <v>25</v>
      </c>
      <c r="I435" s="11" t="n">
        <v>12</v>
      </c>
      <c r="J435" s="11" t="n">
        <v>345</v>
      </c>
      <c r="K435" s="11" t="n">
        <v>0</v>
      </c>
      <c r="L435" s="11" t="n">
        <v>0</v>
      </c>
      <c r="M435" s="11" t="n">
        <v>0</v>
      </c>
      <c r="N435" s="11" t="n">
        <v>0</v>
      </c>
      <c r="O435" s="11" t="n">
        <v>0</v>
      </c>
      <c r="P435" s="11" t="n">
        <v>0</v>
      </c>
      <c r="Q435" s="55" t="n">
        <v>0</v>
      </c>
      <c r="R435" s="54" t="n">
        <v>0.000175411</v>
      </c>
      <c r="S435" s="11" t="n">
        <v>0</v>
      </c>
    </row>
    <row r="436" s="11" customFormat="true" ht="15" hidden="false" customHeight="false" outlineLevel="0" collapsed="false">
      <c r="A436" s="11" t="s">
        <v>48</v>
      </c>
      <c r="B436" s="11" t="e">
        <f aca="false">NA()</f>
        <v>#N/A</v>
      </c>
      <c r="C436" s="11" t="s">
        <v>416</v>
      </c>
      <c r="D436" s="13"/>
      <c r="E436" s="53" t="s">
        <v>25</v>
      </c>
      <c r="F436" s="54" t="s">
        <v>25</v>
      </c>
      <c r="G436" s="11" t="s">
        <v>25</v>
      </c>
      <c r="H436" s="11" t="s">
        <v>25</v>
      </c>
      <c r="I436" s="11" t="n">
        <v>3</v>
      </c>
      <c r="J436" s="11" t="n">
        <v>317</v>
      </c>
      <c r="K436" s="11" t="n">
        <v>0</v>
      </c>
      <c r="L436" s="11" t="n">
        <v>0</v>
      </c>
      <c r="M436" s="11" t="n">
        <v>0</v>
      </c>
      <c r="N436" s="11" t="n">
        <v>0</v>
      </c>
      <c r="O436" s="11" t="n">
        <v>0</v>
      </c>
      <c r="P436" s="11" t="n">
        <v>0</v>
      </c>
      <c r="Q436" s="55" t="n">
        <v>0</v>
      </c>
      <c r="R436" s="54" t="n">
        <v>0.000146004</v>
      </c>
      <c r="S436" s="11" t="n">
        <v>0</v>
      </c>
    </row>
    <row r="437" s="11" customFormat="true" ht="15" hidden="false" customHeight="false" outlineLevel="0" collapsed="false">
      <c r="A437" s="11" t="s">
        <v>48</v>
      </c>
      <c r="B437" s="11" t="e">
        <f aca="false">NA()</f>
        <v>#N/A</v>
      </c>
      <c r="C437" s="11" t="s">
        <v>417</v>
      </c>
      <c r="D437" s="13"/>
      <c r="E437" s="53" t="s">
        <v>25</v>
      </c>
      <c r="F437" s="54" t="s">
        <v>25</v>
      </c>
      <c r="G437" s="11" t="s">
        <v>25</v>
      </c>
      <c r="H437" s="11" t="s">
        <v>25</v>
      </c>
      <c r="I437" s="11" t="n">
        <v>0</v>
      </c>
      <c r="J437" s="11" t="n">
        <v>0</v>
      </c>
      <c r="K437" s="11" t="n">
        <v>32</v>
      </c>
      <c r="L437" s="11" t="n">
        <v>9</v>
      </c>
      <c r="M437" s="11" t="n">
        <v>29</v>
      </c>
      <c r="N437" s="11" t="n">
        <v>6</v>
      </c>
      <c r="O437" s="11" t="n">
        <v>26</v>
      </c>
      <c r="P437" s="11" t="n">
        <v>0</v>
      </c>
      <c r="Q437" s="55" t="n">
        <v>0</v>
      </c>
      <c r="R437" s="54" t="n">
        <v>1.85E-005</v>
      </c>
      <c r="S437" s="54" t="n">
        <v>2.9E-005</v>
      </c>
    </row>
    <row r="438" s="11" customFormat="true" ht="15" hidden="false" customHeight="false" outlineLevel="0" collapsed="false">
      <c r="A438" s="11" t="s">
        <v>48</v>
      </c>
      <c r="B438" s="11" t="s">
        <v>50</v>
      </c>
      <c r="C438" s="11" t="s">
        <v>418</v>
      </c>
      <c r="D438" s="13"/>
      <c r="E438" s="53" t="s">
        <v>25</v>
      </c>
      <c r="F438" s="54" t="s">
        <v>25</v>
      </c>
      <c r="G438" s="11" t="s">
        <v>25</v>
      </c>
      <c r="H438" s="11" t="s">
        <v>25</v>
      </c>
      <c r="I438" s="11" t="n">
        <v>0</v>
      </c>
      <c r="J438" s="11" t="n">
        <v>14</v>
      </c>
      <c r="K438" s="11" t="n">
        <v>0</v>
      </c>
      <c r="L438" s="11" t="n">
        <v>0</v>
      </c>
      <c r="M438" s="11" t="n">
        <v>0</v>
      </c>
      <c r="N438" s="11" t="n">
        <v>0</v>
      </c>
      <c r="O438" s="11" t="n">
        <v>146</v>
      </c>
      <c r="P438" s="11" t="n">
        <v>59</v>
      </c>
      <c r="Q438" s="55" t="n">
        <v>0</v>
      </c>
      <c r="R438" s="54" t="n">
        <v>6.39E-006</v>
      </c>
      <c r="S438" s="54" t="n">
        <v>9.95E-005</v>
      </c>
    </row>
    <row r="439" s="11" customFormat="true" ht="15" hidden="false" customHeight="false" outlineLevel="0" collapsed="false">
      <c r="A439" s="11" t="s">
        <v>48</v>
      </c>
      <c r="B439" s="11" t="s">
        <v>291</v>
      </c>
      <c r="C439" s="11" t="s">
        <v>419</v>
      </c>
      <c r="D439" s="13"/>
      <c r="E439" s="53" t="s">
        <v>25</v>
      </c>
      <c r="F439" s="54" t="s">
        <v>25</v>
      </c>
      <c r="G439" s="11" t="s">
        <v>25</v>
      </c>
      <c r="H439" s="11" t="s">
        <v>25</v>
      </c>
      <c r="I439" s="11" t="n">
        <v>0</v>
      </c>
      <c r="J439" s="11" t="n">
        <v>0</v>
      </c>
      <c r="K439" s="11" t="n">
        <v>201</v>
      </c>
      <c r="L439" s="11" t="n">
        <v>12</v>
      </c>
      <c r="M439" s="11" t="n">
        <v>0</v>
      </c>
      <c r="N439" s="11" t="n">
        <v>0</v>
      </c>
      <c r="O439" s="11" t="n">
        <v>16</v>
      </c>
      <c r="P439" s="11" t="n">
        <v>0</v>
      </c>
      <c r="Q439" s="55" t="n">
        <v>0</v>
      </c>
      <c r="R439" s="54" t="n">
        <v>0.000104499</v>
      </c>
      <c r="S439" s="54" t="n">
        <v>1E-005</v>
      </c>
    </row>
    <row r="440" s="11" customFormat="true" ht="15" hidden="false" customHeight="false" outlineLevel="0" collapsed="false">
      <c r="A440" s="11" t="s">
        <v>48</v>
      </c>
      <c r="B440" s="11" t="s">
        <v>59</v>
      </c>
      <c r="C440" s="11" t="s">
        <v>420</v>
      </c>
      <c r="D440" s="13"/>
      <c r="E440" s="53" t="s">
        <v>25</v>
      </c>
      <c r="F440" s="54" t="s">
        <v>25</v>
      </c>
      <c r="G440" s="11" t="s">
        <v>25</v>
      </c>
      <c r="H440" s="11" t="s">
        <v>25</v>
      </c>
      <c r="I440" s="11" t="n">
        <v>3</v>
      </c>
      <c r="J440" s="11" t="n">
        <v>17</v>
      </c>
      <c r="K440" s="11" t="n">
        <v>29</v>
      </c>
      <c r="L440" s="11" t="n">
        <v>8</v>
      </c>
      <c r="M440" s="11" t="n">
        <v>0</v>
      </c>
      <c r="N440" s="11" t="n">
        <v>0</v>
      </c>
      <c r="O440" s="11" t="n">
        <v>39</v>
      </c>
      <c r="P440" s="11" t="n">
        <v>18</v>
      </c>
      <c r="Q440" s="56" t="n">
        <v>2.3914893617E-006</v>
      </c>
      <c r="R440" s="54" t="n">
        <v>2.67E-005</v>
      </c>
      <c r="S440" s="54" t="n">
        <v>2.62E-005</v>
      </c>
    </row>
    <row r="441" s="11" customFormat="true" ht="15" hidden="false" customHeight="false" outlineLevel="0" collapsed="false">
      <c r="A441" s="11" t="s">
        <v>48</v>
      </c>
      <c r="B441" s="11" t="s">
        <v>174</v>
      </c>
      <c r="C441" s="11" t="s">
        <v>421</v>
      </c>
      <c r="D441" s="13"/>
      <c r="E441" s="53" t="s">
        <v>25</v>
      </c>
      <c r="F441" s="54" t="s">
        <v>25</v>
      </c>
      <c r="G441" s="11" t="s">
        <v>25</v>
      </c>
      <c r="H441" s="11" t="s">
        <v>25</v>
      </c>
      <c r="I441" s="11" t="n">
        <v>47</v>
      </c>
      <c r="J441" s="11" t="n">
        <v>10</v>
      </c>
      <c r="K441" s="11" t="n">
        <v>51</v>
      </c>
      <c r="L441" s="11" t="n">
        <v>19</v>
      </c>
      <c r="M441" s="11" t="n">
        <v>77</v>
      </c>
      <c r="N441" s="11" t="n">
        <v>7</v>
      </c>
      <c r="O441" s="11" t="n">
        <v>43</v>
      </c>
      <c r="P441" s="11" t="n">
        <v>4</v>
      </c>
      <c r="Q441" s="56" t="n">
        <v>1.1829787234E-006</v>
      </c>
      <c r="R441" s="54" t="n">
        <v>5.93E-005</v>
      </c>
      <c r="S441" s="54" t="n">
        <v>5.84E-005</v>
      </c>
    </row>
    <row r="442" s="11" customFormat="true" ht="15" hidden="false" customHeight="false" outlineLevel="0" collapsed="false">
      <c r="A442" s="11" t="s">
        <v>48</v>
      </c>
      <c r="B442" s="11" t="s">
        <v>84</v>
      </c>
      <c r="C442" s="11" t="s">
        <v>422</v>
      </c>
      <c r="D442" s="13"/>
      <c r="E442" s="53" t="s">
        <v>25</v>
      </c>
      <c r="F442" s="54" t="s">
        <v>25</v>
      </c>
      <c r="G442" s="11" t="s">
        <v>25</v>
      </c>
      <c r="H442" s="11" t="s">
        <v>25</v>
      </c>
      <c r="I442" s="11" t="n">
        <v>19</v>
      </c>
      <c r="J442" s="11" t="n">
        <v>0</v>
      </c>
      <c r="K442" s="11" t="n">
        <v>2</v>
      </c>
      <c r="L442" s="11" t="n">
        <v>91</v>
      </c>
      <c r="M442" s="11" t="n">
        <v>2</v>
      </c>
      <c r="N442" s="11" t="n">
        <v>0</v>
      </c>
      <c r="O442" s="11" t="n">
        <v>10</v>
      </c>
      <c r="P442" s="11" t="n">
        <v>40</v>
      </c>
      <c r="Q442" s="56" t="n">
        <v>6.10146808511E-006</v>
      </c>
      <c r="R442" s="54" t="n">
        <v>4.93E-005</v>
      </c>
      <c r="S442" s="54" t="n">
        <v>2.5E-005</v>
      </c>
    </row>
    <row r="443" s="11" customFormat="true" ht="15" hidden="false" customHeight="false" outlineLevel="0" collapsed="false">
      <c r="A443" s="11" t="s">
        <v>48</v>
      </c>
      <c r="B443" s="11" t="s">
        <v>56</v>
      </c>
      <c r="C443" s="11" t="s">
        <v>423</v>
      </c>
      <c r="D443" s="13"/>
      <c r="E443" s="53" t="s">
        <v>25</v>
      </c>
      <c r="F443" s="54" t="s">
        <v>25</v>
      </c>
      <c r="G443" s="11" t="s">
        <v>25</v>
      </c>
      <c r="H443" s="11" t="s">
        <v>25</v>
      </c>
      <c r="I443" s="11" t="n">
        <v>11</v>
      </c>
      <c r="J443" s="11" t="n">
        <v>0</v>
      </c>
      <c r="K443" s="11" t="n">
        <v>0</v>
      </c>
      <c r="L443" s="11" t="n">
        <v>74</v>
      </c>
      <c r="M443" s="11" t="n">
        <v>25</v>
      </c>
      <c r="N443" s="11" t="n">
        <v>642</v>
      </c>
      <c r="O443" s="11" t="n">
        <v>0</v>
      </c>
      <c r="P443" s="11" t="n">
        <v>0</v>
      </c>
      <c r="Q443" s="56" t="n">
        <v>0.000772770765957</v>
      </c>
      <c r="R443" s="54" t="n">
        <v>4.48E-005</v>
      </c>
      <c r="S443" s="54" t="n">
        <v>0.000374092</v>
      </c>
    </row>
    <row r="444" s="11" customFormat="true" ht="15" hidden="false" customHeight="false" outlineLevel="0" collapsed="false">
      <c r="A444" s="11" t="s">
        <v>48</v>
      </c>
      <c r="B444" s="11" t="s">
        <v>59</v>
      </c>
      <c r="C444" s="11" t="s">
        <v>424</v>
      </c>
      <c r="D444" s="13"/>
      <c r="E444" s="53" t="s">
        <v>25</v>
      </c>
      <c r="F444" s="54" t="s">
        <v>25</v>
      </c>
      <c r="G444" s="11" t="s">
        <v>25</v>
      </c>
      <c r="H444" s="11" t="s">
        <v>25</v>
      </c>
      <c r="I444" s="11" t="n">
        <v>9</v>
      </c>
      <c r="J444" s="11" t="n">
        <v>23</v>
      </c>
      <c r="K444" s="11" t="n">
        <v>11</v>
      </c>
      <c r="L444" s="11" t="n">
        <v>26</v>
      </c>
      <c r="M444" s="11" t="n">
        <v>43</v>
      </c>
      <c r="N444" s="11" t="n">
        <v>0</v>
      </c>
      <c r="O444" s="11" t="n">
        <v>22</v>
      </c>
      <c r="P444" s="11" t="n">
        <v>21</v>
      </c>
      <c r="Q444" s="56" t="n">
        <v>2.90578723404E-005</v>
      </c>
      <c r="R444" s="54" t="n">
        <v>3.2E-005</v>
      </c>
      <c r="S444" s="54" t="n">
        <v>3.93E-005</v>
      </c>
    </row>
    <row r="445" s="11" customFormat="true" ht="15" hidden="false" customHeight="false" outlineLevel="0" collapsed="false">
      <c r="A445" s="11" t="s">
        <v>48</v>
      </c>
      <c r="B445" s="11" t="s">
        <v>84</v>
      </c>
      <c r="C445" s="11" t="s">
        <v>425</v>
      </c>
      <c r="D445" s="13"/>
      <c r="E445" s="53" t="s">
        <v>25</v>
      </c>
      <c r="F445" s="54" t="s">
        <v>25</v>
      </c>
      <c r="G445" s="11" t="s">
        <v>25</v>
      </c>
      <c r="H445" s="11" t="s">
        <v>25</v>
      </c>
      <c r="I445" s="11" t="n">
        <v>90</v>
      </c>
      <c r="J445" s="11" t="n">
        <v>25</v>
      </c>
      <c r="K445" s="11" t="n">
        <v>0</v>
      </c>
      <c r="L445" s="11" t="n">
        <v>0</v>
      </c>
      <c r="M445" s="11" t="n">
        <v>0</v>
      </c>
      <c r="N445" s="11" t="n">
        <v>0</v>
      </c>
      <c r="O445" s="11" t="n">
        <v>0</v>
      </c>
      <c r="P445" s="11" t="n">
        <v>0</v>
      </c>
      <c r="Q445" s="55" t="n">
        <v>0</v>
      </c>
      <c r="R445" s="54" t="n">
        <v>6.39E-005</v>
      </c>
      <c r="S445" s="11" t="n">
        <v>0</v>
      </c>
    </row>
    <row r="446" s="11" customFormat="true" ht="15" hidden="false" customHeight="false" outlineLevel="0" collapsed="false">
      <c r="A446" s="11" t="s">
        <v>48</v>
      </c>
      <c r="B446" s="11" t="s">
        <v>50</v>
      </c>
      <c r="C446" s="11" t="s">
        <v>426</v>
      </c>
      <c r="D446" s="13"/>
      <c r="E446" s="53" t="s">
        <v>25</v>
      </c>
      <c r="F446" s="54" t="s">
        <v>25</v>
      </c>
      <c r="G446" s="11" t="s">
        <v>25</v>
      </c>
      <c r="H446" s="11" t="s">
        <v>25</v>
      </c>
      <c r="I446" s="11" t="n">
        <v>142</v>
      </c>
      <c r="J446" s="11" t="n">
        <v>7</v>
      </c>
      <c r="K446" s="11" t="n">
        <v>0</v>
      </c>
      <c r="L446" s="11" t="n">
        <v>0</v>
      </c>
      <c r="M446" s="11" t="n">
        <v>0</v>
      </c>
      <c r="N446" s="11" t="n">
        <v>0</v>
      </c>
      <c r="O446" s="11" t="n">
        <v>0</v>
      </c>
      <c r="P446" s="11" t="n">
        <v>0</v>
      </c>
      <c r="Q446" s="55" t="n">
        <v>0</v>
      </c>
      <c r="R446" s="54" t="n">
        <v>8.02E-005</v>
      </c>
      <c r="S446" s="11" t="n">
        <v>0</v>
      </c>
    </row>
    <row r="447" s="11" customFormat="true" ht="15" hidden="false" customHeight="false" outlineLevel="0" collapsed="false">
      <c r="A447" s="11" t="s">
        <v>48</v>
      </c>
      <c r="B447" s="11" t="s">
        <v>59</v>
      </c>
      <c r="C447" s="11" t="s">
        <v>427</v>
      </c>
      <c r="D447" s="13"/>
      <c r="E447" s="53" t="s">
        <v>25</v>
      </c>
      <c r="F447" s="54" t="s">
        <v>25</v>
      </c>
      <c r="G447" s="11" t="s">
        <v>25</v>
      </c>
      <c r="H447" s="11" t="s">
        <v>25</v>
      </c>
      <c r="I447" s="11" t="n">
        <v>14</v>
      </c>
      <c r="J447" s="11" t="n">
        <v>10</v>
      </c>
      <c r="K447" s="11" t="n">
        <v>26</v>
      </c>
      <c r="L447" s="11" t="n">
        <v>20</v>
      </c>
      <c r="M447" s="11" t="n">
        <v>13</v>
      </c>
      <c r="N447" s="11" t="n">
        <v>13</v>
      </c>
      <c r="O447" s="11" t="n">
        <v>47</v>
      </c>
      <c r="P447" s="11" t="n">
        <v>38</v>
      </c>
      <c r="Q447" s="56" t="n">
        <v>2.77884680851E-005</v>
      </c>
      <c r="R447" s="54" t="n">
        <v>3.25E-005</v>
      </c>
      <c r="S447" s="54" t="n">
        <v>5.55E-005</v>
      </c>
    </row>
    <row r="448" s="11" customFormat="true" ht="15" hidden="false" customHeight="false" outlineLevel="0" collapsed="false">
      <c r="A448" s="11" t="s">
        <v>48</v>
      </c>
      <c r="B448" s="11" t="s">
        <v>59</v>
      </c>
      <c r="C448" s="11" t="s">
        <v>428</v>
      </c>
      <c r="D448" s="13"/>
      <c r="E448" s="53" t="s">
        <v>25</v>
      </c>
      <c r="F448" s="54" t="s">
        <v>25</v>
      </c>
      <c r="G448" s="11" t="s">
        <v>25</v>
      </c>
      <c r="H448" s="11" t="s">
        <v>25</v>
      </c>
      <c r="I448" s="11" t="n">
        <v>46</v>
      </c>
      <c r="J448" s="11" t="n">
        <v>44</v>
      </c>
      <c r="K448" s="11" t="n">
        <v>3</v>
      </c>
      <c r="L448" s="11" t="n">
        <v>0</v>
      </c>
      <c r="M448" s="11" t="n">
        <v>40</v>
      </c>
      <c r="N448" s="11" t="n">
        <v>51</v>
      </c>
      <c r="O448" s="11" t="n">
        <v>15</v>
      </c>
      <c r="P448" s="11" t="n">
        <v>16</v>
      </c>
      <c r="Q448" s="56" t="n">
        <v>8.72569787234E-005</v>
      </c>
      <c r="R448" s="54" t="n">
        <v>4.74E-005</v>
      </c>
      <c r="S448" s="54" t="n">
        <v>6.16E-005</v>
      </c>
    </row>
    <row r="449" s="11" customFormat="true" ht="15" hidden="false" customHeight="false" outlineLevel="0" collapsed="false">
      <c r="A449" s="11" t="s">
        <v>48</v>
      </c>
      <c r="B449" s="11" t="s">
        <v>429</v>
      </c>
      <c r="C449" s="11" t="s">
        <v>430</v>
      </c>
      <c r="D449" s="13"/>
      <c r="E449" s="53" t="s">
        <v>25</v>
      </c>
      <c r="F449" s="54" t="s">
        <v>25</v>
      </c>
      <c r="G449" s="11" t="s">
        <v>25</v>
      </c>
      <c r="H449" s="11" t="s">
        <v>25</v>
      </c>
      <c r="I449" s="11" t="n">
        <v>75</v>
      </c>
      <c r="J449" s="11" t="n">
        <v>131</v>
      </c>
      <c r="K449" s="11" t="n">
        <v>186</v>
      </c>
      <c r="L449" s="11" t="n">
        <v>77</v>
      </c>
      <c r="M449" s="11" t="n">
        <v>68</v>
      </c>
      <c r="N449" s="11" t="n">
        <v>102</v>
      </c>
      <c r="O449" s="11" t="n">
        <v>30</v>
      </c>
      <c r="P449" s="11" t="n">
        <v>562</v>
      </c>
      <c r="Q449" s="56" t="n">
        <v>4.88569787234E-005</v>
      </c>
      <c r="R449" s="54" t="n">
        <v>0.000225556</v>
      </c>
      <c r="S449" s="54" t="n">
        <v>0.000355535</v>
      </c>
    </row>
    <row r="450" s="11" customFormat="true" ht="15" hidden="false" customHeight="false" outlineLevel="0" collapsed="false">
      <c r="A450" s="11" t="s">
        <v>48</v>
      </c>
      <c r="B450" s="11" t="s">
        <v>429</v>
      </c>
      <c r="C450" s="11" t="s">
        <v>431</v>
      </c>
      <c r="D450" s="13"/>
      <c r="E450" s="53" t="s">
        <v>25</v>
      </c>
      <c r="F450" s="54" t="s">
        <v>25</v>
      </c>
      <c r="G450" s="11" t="s">
        <v>25</v>
      </c>
      <c r="H450" s="11" t="s">
        <v>25</v>
      </c>
      <c r="I450" s="11" t="n">
        <v>0</v>
      </c>
      <c r="J450" s="11" t="n">
        <v>3</v>
      </c>
      <c r="K450" s="11" t="n">
        <v>3</v>
      </c>
      <c r="L450" s="11" t="n">
        <v>0</v>
      </c>
      <c r="M450" s="11" t="n">
        <v>0</v>
      </c>
      <c r="N450" s="11" t="n">
        <v>5</v>
      </c>
      <c r="O450" s="11" t="n">
        <v>3</v>
      </c>
      <c r="P450" s="11" t="n">
        <v>171</v>
      </c>
      <c r="Q450" s="56" t="n">
        <v>1.88679361702E-005</v>
      </c>
      <c r="R450" s="54" t="n">
        <v>3.3E-006</v>
      </c>
      <c r="S450" s="54" t="n">
        <v>8E-005</v>
      </c>
    </row>
    <row r="451" s="11" customFormat="true" ht="15" hidden="false" customHeight="false" outlineLevel="0" collapsed="false">
      <c r="A451" s="11" t="s">
        <v>48</v>
      </c>
      <c r="B451" s="11" t="s">
        <v>59</v>
      </c>
      <c r="C451" s="11" t="s">
        <v>432</v>
      </c>
      <c r="D451" s="13"/>
      <c r="E451" s="53" t="s">
        <v>25</v>
      </c>
      <c r="F451" s="54" t="s">
        <v>25</v>
      </c>
      <c r="G451" s="11" t="s">
        <v>25</v>
      </c>
      <c r="H451" s="11" t="s">
        <v>25</v>
      </c>
      <c r="I451" s="11" t="n">
        <v>20</v>
      </c>
      <c r="J451" s="11" t="n">
        <v>10</v>
      </c>
      <c r="K451" s="11" t="n">
        <v>13</v>
      </c>
      <c r="L451" s="11" t="n">
        <v>28</v>
      </c>
      <c r="M451" s="11" t="n">
        <v>19</v>
      </c>
      <c r="N451" s="11" t="n">
        <v>17</v>
      </c>
      <c r="O451" s="11" t="n">
        <v>19</v>
      </c>
      <c r="P451" s="11" t="n">
        <v>13</v>
      </c>
      <c r="Q451" s="56" t="n">
        <v>1.08875106383E-005</v>
      </c>
      <c r="R451" s="54" t="n">
        <v>3.3E-005</v>
      </c>
      <c r="S451" s="54" t="n">
        <v>3.27E-005</v>
      </c>
    </row>
    <row r="452" s="11" customFormat="true" ht="15" hidden="false" customHeight="false" outlineLevel="0" collapsed="false">
      <c r="A452" s="11" t="s">
        <v>48</v>
      </c>
      <c r="B452" s="11" t="s">
        <v>59</v>
      </c>
      <c r="C452" s="11" t="s">
        <v>433</v>
      </c>
      <c r="D452" s="13"/>
      <c r="E452" s="53" t="s">
        <v>25</v>
      </c>
      <c r="F452" s="54" t="s">
        <v>25</v>
      </c>
      <c r="G452" s="11" t="n">
        <v>20.4682486512819</v>
      </c>
      <c r="H452" s="11" t="n">
        <v>4.11169605875852E-008</v>
      </c>
      <c r="I452" s="11" t="n">
        <v>0</v>
      </c>
      <c r="J452" s="11" t="n">
        <v>58</v>
      </c>
      <c r="K452" s="11" t="n">
        <v>102</v>
      </c>
      <c r="L452" s="11" t="n">
        <v>219</v>
      </c>
      <c r="M452" s="11" t="n">
        <v>1091</v>
      </c>
      <c r="N452" s="11" t="n">
        <v>1269</v>
      </c>
      <c r="O452" s="11" t="n">
        <v>325</v>
      </c>
      <c r="P452" s="11" t="n">
        <v>146</v>
      </c>
      <c r="Q452" s="55" t="n">
        <v>0</v>
      </c>
      <c r="R452" s="54" t="n">
        <v>0.000173718</v>
      </c>
      <c r="S452" s="40" t="n">
        <v>0.001266643</v>
      </c>
    </row>
    <row r="453" s="11" customFormat="true" ht="15" hidden="false" customHeight="false" outlineLevel="0" collapsed="false">
      <c r="A453" s="11" t="s">
        <v>434</v>
      </c>
      <c r="B453" s="11" t="s">
        <v>435</v>
      </c>
      <c r="C453" s="11" t="s">
        <v>436</v>
      </c>
      <c r="D453" s="13"/>
      <c r="E453" s="53" t="s">
        <v>25</v>
      </c>
      <c r="F453" s="54" t="s">
        <v>25</v>
      </c>
      <c r="G453" s="11" t="s">
        <v>25</v>
      </c>
      <c r="H453" s="11" t="s">
        <v>25</v>
      </c>
      <c r="I453" s="11" t="n">
        <v>7</v>
      </c>
      <c r="J453" s="11" t="n">
        <v>109</v>
      </c>
      <c r="K453" s="11" t="n">
        <v>0</v>
      </c>
      <c r="L453" s="11" t="n">
        <v>84</v>
      </c>
      <c r="M453" s="11" t="n">
        <v>947</v>
      </c>
      <c r="N453" s="11" t="n">
        <v>0</v>
      </c>
      <c r="O453" s="11" t="n">
        <v>5768</v>
      </c>
      <c r="P453" s="11" t="n">
        <v>213</v>
      </c>
      <c r="Q453" s="56" t="n">
        <v>0.000527666148936</v>
      </c>
      <c r="R453" s="54" t="n">
        <v>9.81E-005</v>
      </c>
      <c r="S453" s="40" t="n">
        <v>0.003817804</v>
      </c>
    </row>
    <row r="454" s="11" customFormat="true" ht="15" hidden="false" customHeight="false" outlineLevel="0" collapsed="false">
      <c r="A454" s="11" t="s">
        <v>434</v>
      </c>
      <c r="B454" s="11" t="s">
        <v>174</v>
      </c>
      <c r="C454" s="11" t="s">
        <v>437</v>
      </c>
      <c r="D454" s="13"/>
      <c r="E454" s="53" t="s">
        <v>25</v>
      </c>
      <c r="F454" s="54" t="s">
        <v>25</v>
      </c>
      <c r="G454" s="11" t="s">
        <v>25</v>
      </c>
      <c r="H454" s="11" t="s">
        <v>25</v>
      </c>
      <c r="I454" s="11" t="n">
        <v>33</v>
      </c>
      <c r="J454" s="11" t="n">
        <v>67</v>
      </c>
      <c r="K454" s="11" t="n">
        <v>717</v>
      </c>
      <c r="L454" s="11" t="n">
        <v>430</v>
      </c>
      <c r="M454" s="11" t="n">
        <v>4</v>
      </c>
      <c r="N454" s="11" t="n">
        <v>668</v>
      </c>
      <c r="O454" s="11" t="n">
        <v>21</v>
      </c>
      <c r="P454" s="11" t="n">
        <v>2</v>
      </c>
      <c r="Q454" s="56" t="n">
        <v>6.52473404255E-005</v>
      </c>
      <c r="R454" s="54" t="n">
        <v>0.000550985</v>
      </c>
      <c r="S454" s="54" t="n">
        <v>0.000331483</v>
      </c>
    </row>
    <row r="455" s="11" customFormat="true" ht="15" hidden="false" customHeight="false" outlineLevel="0" collapsed="false">
      <c r="A455" s="11" t="s">
        <v>434</v>
      </c>
      <c r="B455" s="11" t="s">
        <v>59</v>
      </c>
      <c r="C455" s="11" t="s">
        <v>438</v>
      </c>
      <c r="D455" s="13"/>
      <c r="E455" s="53" t="s">
        <v>25</v>
      </c>
      <c r="F455" s="54" t="s">
        <v>25</v>
      </c>
      <c r="G455" s="11" t="n">
        <v>-3.31437820043222</v>
      </c>
      <c r="H455" s="11" t="n">
        <v>0.0397533636432216</v>
      </c>
      <c r="I455" s="11" t="n">
        <v>47</v>
      </c>
      <c r="J455" s="11" t="n">
        <v>47</v>
      </c>
      <c r="K455" s="11" t="n">
        <v>85</v>
      </c>
      <c r="L455" s="11" t="n">
        <v>74</v>
      </c>
      <c r="M455" s="11" t="n">
        <v>333</v>
      </c>
      <c r="N455" s="11" t="n">
        <v>94</v>
      </c>
      <c r="O455" s="11" t="n">
        <v>40</v>
      </c>
      <c r="P455" s="11" t="n">
        <v>59</v>
      </c>
      <c r="Q455" s="56" t="n">
        <v>0.000105624617021</v>
      </c>
      <c r="R455" s="54" t="n">
        <v>0.000125259</v>
      </c>
      <c r="S455" s="54" t="n">
        <v>0.000251816</v>
      </c>
    </row>
    <row r="456" s="11" customFormat="true" ht="15" hidden="false" customHeight="false" outlineLevel="0" collapsed="false">
      <c r="A456" s="11" t="s">
        <v>434</v>
      </c>
      <c r="B456" s="11" t="s">
        <v>439</v>
      </c>
      <c r="C456" s="11" t="s">
        <v>440</v>
      </c>
      <c r="D456" s="13"/>
      <c r="E456" s="53" t="s">
        <v>25</v>
      </c>
      <c r="F456" s="54" t="s">
        <v>25</v>
      </c>
      <c r="G456" s="11" t="s">
        <v>25</v>
      </c>
      <c r="H456" s="11" t="s">
        <v>25</v>
      </c>
      <c r="I456" s="11" t="n">
        <v>10</v>
      </c>
      <c r="J456" s="11" t="n">
        <v>429</v>
      </c>
      <c r="K456" s="11" t="n">
        <v>0</v>
      </c>
      <c r="L456" s="11" t="n">
        <v>4</v>
      </c>
      <c r="M456" s="11" t="n">
        <v>162</v>
      </c>
      <c r="N456" s="11" t="n">
        <v>259</v>
      </c>
      <c r="O456" s="11" t="n">
        <v>23</v>
      </c>
      <c r="P456" s="11" t="n">
        <v>289</v>
      </c>
      <c r="Q456" s="56" t="n">
        <v>0.000198370212766</v>
      </c>
      <c r="R456" s="54" t="n">
        <v>0.000252842</v>
      </c>
      <c r="S456" s="54" t="n">
        <v>0.000347922</v>
      </c>
    </row>
    <row r="457" s="11" customFormat="true" ht="15" hidden="false" customHeight="false" outlineLevel="0" collapsed="false">
      <c r="A457" s="11" t="s">
        <v>434</v>
      </c>
      <c r="B457" s="11" t="s">
        <v>59</v>
      </c>
      <c r="C457" s="11" t="s">
        <v>441</v>
      </c>
      <c r="D457" s="13"/>
      <c r="E457" s="53" t="s">
        <v>25</v>
      </c>
      <c r="F457" s="54" t="s">
        <v>25</v>
      </c>
      <c r="G457" s="11" t="s">
        <v>25</v>
      </c>
      <c r="H457" s="11" t="s">
        <v>25</v>
      </c>
      <c r="I457" s="11" t="n">
        <v>26</v>
      </c>
      <c r="J457" s="11" t="n">
        <v>136</v>
      </c>
      <c r="K457" s="11" t="n">
        <v>0</v>
      </c>
      <c r="L457" s="11" t="n">
        <v>0</v>
      </c>
      <c r="M457" s="11" t="n">
        <v>418</v>
      </c>
      <c r="N457" s="11" t="n">
        <v>21</v>
      </c>
      <c r="O457" s="11" t="n">
        <v>31</v>
      </c>
      <c r="P457" s="11" t="n">
        <v>6</v>
      </c>
      <c r="Q457" s="55" t="n">
        <v>0</v>
      </c>
      <c r="R457" s="54" t="n">
        <v>8.11E-005</v>
      </c>
      <c r="S457" s="54" t="n">
        <v>0.000202687</v>
      </c>
    </row>
    <row r="458" s="11" customFormat="true" ht="15" hidden="false" customHeight="false" outlineLevel="0" collapsed="false">
      <c r="A458" s="11" t="s">
        <v>434</v>
      </c>
      <c r="B458" s="11" t="s">
        <v>59</v>
      </c>
      <c r="C458" s="11" t="s">
        <v>442</v>
      </c>
      <c r="D458" s="13"/>
      <c r="E458" s="53" t="s">
        <v>25</v>
      </c>
      <c r="F458" s="54" t="s">
        <v>25</v>
      </c>
      <c r="G458" s="11" t="s">
        <v>25</v>
      </c>
      <c r="H458" s="11" t="s">
        <v>25</v>
      </c>
      <c r="I458" s="11" t="n">
        <v>586</v>
      </c>
      <c r="J458" s="11" t="n">
        <v>298</v>
      </c>
      <c r="K458" s="11" t="n">
        <v>2</v>
      </c>
      <c r="L458" s="11" t="n">
        <v>0</v>
      </c>
      <c r="M458" s="11" t="n">
        <v>1090</v>
      </c>
      <c r="N458" s="11" t="n">
        <v>2400</v>
      </c>
      <c r="O458" s="11" t="n">
        <v>17</v>
      </c>
      <c r="P458" s="11" t="n">
        <v>35</v>
      </c>
      <c r="Q458" s="56" t="n">
        <v>0.000132707553191</v>
      </c>
      <c r="R458" s="54" t="n">
        <v>0.00047588</v>
      </c>
      <c r="S458" s="40" t="n">
        <v>0.002045806</v>
      </c>
    </row>
    <row r="459" s="11" customFormat="true" ht="15" hidden="false" customHeight="false" outlineLevel="0" collapsed="false">
      <c r="A459" s="11" t="s">
        <v>434</v>
      </c>
      <c r="B459" s="11" t="s">
        <v>318</v>
      </c>
      <c r="C459" s="11" t="s">
        <v>443</v>
      </c>
      <c r="D459" s="13"/>
      <c r="E459" s="53" t="s">
        <v>25</v>
      </c>
      <c r="F459" s="54" t="s">
        <v>25</v>
      </c>
      <c r="G459" s="11" t="s">
        <v>25</v>
      </c>
      <c r="H459" s="11" t="s">
        <v>25</v>
      </c>
      <c r="I459" s="11" t="n">
        <v>136</v>
      </c>
      <c r="J459" s="11" t="n">
        <v>152</v>
      </c>
      <c r="K459" s="11" t="n">
        <v>20</v>
      </c>
      <c r="L459" s="11" t="n">
        <v>177</v>
      </c>
      <c r="M459" s="11" t="n">
        <v>112</v>
      </c>
      <c r="N459" s="11" t="n">
        <v>19</v>
      </c>
      <c r="O459" s="11" t="n">
        <v>104</v>
      </c>
      <c r="P459" s="11" t="n">
        <v>71</v>
      </c>
      <c r="Q459" s="56" t="n">
        <v>1.18978723404E-005</v>
      </c>
      <c r="R459" s="54" t="n">
        <v>0.000228912</v>
      </c>
      <c r="S459" s="54" t="n">
        <v>0.000136268</v>
      </c>
    </row>
    <row r="460" s="11" customFormat="true" ht="15" hidden="false" customHeight="false" outlineLevel="0" collapsed="false">
      <c r="A460" s="11" t="s">
        <v>434</v>
      </c>
      <c r="B460" s="11" t="s">
        <v>444</v>
      </c>
      <c r="C460" s="11" t="s">
        <v>445</v>
      </c>
      <c r="D460" s="13"/>
      <c r="E460" s="53" t="s">
        <v>25</v>
      </c>
      <c r="F460" s="54" t="s">
        <v>25</v>
      </c>
      <c r="G460" s="11" t="s">
        <v>25</v>
      </c>
      <c r="H460" s="11" t="s">
        <v>25</v>
      </c>
      <c r="I460" s="11" t="n">
        <v>22</v>
      </c>
      <c r="J460" s="11" t="n">
        <v>44</v>
      </c>
      <c r="K460" s="11" t="n">
        <v>7</v>
      </c>
      <c r="L460" s="11" t="n">
        <v>28</v>
      </c>
      <c r="M460" s="11" t="n">
        <v>68</v>
      </c>
      <c r="N460" s="11" t="n">
        <v>61</v>
      </c>
      <c r="O460" s="11" t="n">
        <v>17</v>
      </c>
      <c r="P460" s="11" t="n">
        <v>6</v>
      </c>
      <c r="Q460" s="56" t="n">
        <v>2.69102553191E-005</v>
      </c>
      <c r="R460" s="54" t="n">
        <v>5.67E-005</v>
      </c>
      <c r="S460" s="54" t="n">
        <v>6.51E-005</v>
      </c>
    </row>
    <row r="461" s="11" customFormat="true" ht="15" hidden="false" customHeight="false" outlineLevel="0" collapsed="false">
      <c r="A461" s="11" t="s">
        <v>434</v>
      </c>
      <c r="B461" s="11" t="s">
        <v>446</v>
      </c>
      <c r="C461" s="11" t="s">
        <v>447</v>
      </c>
      <c r="D461" s="13"/>
      <c r="E461" s="53" t="s">
        <v>25</v>
      </c>
      <c r="F461" s="54" t="s">
        <v>25</v>
      </c>
      <c r="G461" s="11" t="n">
        <v>-2.27479213662208</v>
      </c>
      <c r="H461" s="11" t="n">
        <v>0.0108014349186387</v>
      </c>
      <c r="I461" s="11" t="n">
        <v>216</v>
      </c>
      <c r="J461" s="11" t="n">
        <v>34</v>
      </c>
      <c r="K461" s="11" t="n">
        <v>106</v>
      </c>
      <c r="L461" s="11" t="n">
        <v>21</v>
      </c>
      <c r="M461" s="11" t="n">
        <v>102</v>
      </c>
      <c r="N461" s="11" t="n">
        <v>124</v>
      </c>
      <c r="O461" s="11" t="n">
        <v>81</v>
      </c>
      <c r="P461" s="11" t="n">
        <v>35</v>
      </c>
      <c r="Q461" s="56" t="n">
        <v>6.97487021277E-005</v>
      </c>
      <c r="R461" s="54" t="n">
        <v>0.000198486</v>
      </c>
      <c r="S461" s="54" t="n">
        <v>0.000164661</v>
      </c>
    </row>
    <row r="462" s="11" customFormat="true" ht="15" hidden="false" customHeight="false" outlineLevel="0" collapsed="false">
      <c r="A462" s="11" t="s">
        <v>434</v>
      </c>
      <c r="B462" s="11" t="s">
        <v>59</v>
      </c>
      <c r="C462" s="11" t="s">
        <v>448</v>
      </c>
      <c r="D462" s="13"/>
      <c r="E462" s="53" t="s">
        <v>25</v>
      </c>
      <c r="F462" s="54" t="s">
        <v>25</v>
      </c>
      <c r="G462" s="11" t="s">
        <v>25</v>
      </c>
      <c r="H462" s="11" t="s">
        <v>25</v>
      </c>
      <c r="I462" s="11" t="n">
        <v>46</v>
      </c>
      <c r="J462" s="11" t="n">
        <v>64</v>
      </c>
      <c r="K462" s="11" t="n">
        <v>53</v>
      </c>
      <c r="L462" s="11" t="n">
        <v>68</v>
      </c>
      <c r="M462" s="11" t="n">
        <v>285</v>
      </c>
      <c r="N462" s="11" t="n">
        <v>106</v>
      </c>
      <c r="O462" s="11" t="n">
        <v>13</v>
      </c>
      <c r="P462" s="11" t="n">
        <v>14</v>
      </c>
      <c r="Q462" s="56" t="n">
        <v>6.63420425532E-005</v>
      </c>
      <c r="R462" s="54" t="n">
        <v>0.000109412</v>
      </c>
      <c r="S462" s="54" t="n">
        <v>0.000207474</v>
      </c>
    </row>
    <row r="463" s="11" customFormat="true" ht="15" hidden="false" customHeight="false" outlineLevel="0" collapsed="false">
      <c r="A463" s="11" t="s">
        <v>449</v>
      </c>
      <c r="B463" s="11" t="s">
        <v>318</v>
      </c>
      <c r="C463" s="11" t="s">
        <v>450</v>
      </c>
      <c r="D463" s="13"/>
      <c r="E463" s="53" t="s">
        <v>25</v>
      </c>
      <c r="F463" s="54" t="s">
        <v>25</v>
      </c>
      <c r="G463" s="11" t="s">
        <v>25</v>
      </c>
      <c r="H463" s="11" t="s">
        <v>25</v>
      </c>
      <c r="I463" s="11" t="n">
        <v>49</v>
      </c>
      <c r="J463" s="11" t="n">
        <v>8</v>
      </c>
      <c r="K463" s="11" t="n">
        <v>31</v>
      </c>
      <c r="L463" s="11" t="n">
        <v>22</v>
      </c>
      <c r="M463" s="11" t="n">
        <v>62</v>
      </c>
      <c r="N463" s="11" t="n">
        <v>15</v>
      </c>
      <c r="O463" s="11" t="n">
        <v>13</v>
      </c>
      <c r="P463" s="11" t="n">
        <v>10</v>
      </c>
      <c r="Q463" s="56" t="n">
        <v>3.56902340426E-005</v>
      </c>
      <c r="R463" s="54" t="n">
        <v>5.05E-005</v>
      </c>
      <c r="S463" s="54" t="n">
        <v>5.06E-005</v>
      </c>
    </row>
    <row r="464" s="11" customFormat="true" ht="15" hidden="false" customHeight="false" outlineLevel="0" collapsed="false">
      <c r="A464" s="11" t="s">
        <v>449</v>
      </c>
      <c r="B464" s="11" t="s">
        <v>96</v>
      </c>
      <c r="C464" s="11" t="s">
        <v>451</v>
      </c>
      <c r="D464" s="13"/>
      <c r="E464" s="53" t="s">
        <v>25</v>
      </c>
      <c r="F464" s="54" t="s">
        <v>25</v>
      </c>
      <c r="G464" s="11" t="s">
        <v>25</v>
      </c>
      <c r="H464" s="11" t="s">
        <v>25</v>
      </c>
      <c r="I464" s="11" t="n">
        <v>14</v>
      </c>
      <c r="J464" s="11" t="n">
        <v>9</v>
      </c>
      <c r="K464" s="11" t="n">
        <v>16</v>
      </c>
      <c r="L464" s="11" t="n">
        <v>33</v>
      </c>
      <c r="M464" s="11" t="n">
        <v>6</v>
      </c>
      <c r="N464" s="11" t="n">
        <v>14</v>
      </c>
      <c r="O464" s="11" t="n">
        <v>12</v>
      </c>
      <c r="P464" s="11" t="n">
        <v>17</v>
      </c>
      <c r="Q464" s="56" t="n">
        <v>8.62260638298E-005</v>
      </c>
      <c r="R464" s="54" t="n">
        <v>3.67E-005</v>
      </c>
      <c r="S464" s="54" t="n">
        <v>2.52E-005</v>
      </c>
    </row>
    <row r="465" s="11" customFormat="true" ht="15" hidden="false" customHeight="false" outlineLevel="0" collapsed="false">
      <c r="A465" s="11" t="s">
        <v>449</v>
      </c>
      <c r="B465" s="11" t="s">
        <v>59</v>
      </c>
      <c r="C465" s="11" t="s">
        <v>452</v>
      </c>
      <c r="D465" s="13"/>
      <c r="E465" s="53" t="s">
        <v>25</v>
      </c>
      <c r="F465" s="54" t="s">
        <v>25</v>
      </c>
      <c r="G465" s="11" t="s">
        <v>25</v>
      </c>
      <c r="H465" s="11" t="s">
        <v>25</v>
      </c>
      <c r="I465" s="11" t="n">
        <v>69</v>
      </c>
      <c r="J465" s="11" t="n">
        <v>21</v>
      </c>
      <c r="K465" s="11" t="n">
        <v>47</v>
      </c>
      <c r="L465" s="11" t="n">
        <v>30</v>
      </c>
      <c r="M465" s="11" t="n">
        <v>48</v>
      </c>
      <c r="N465" s="11" t="n">
        <v>58</v>
      </c>
      <c r="O465" s="11" t="n">
        <v>33</v>
      </c>
      <c r="P465" s="11" t="n">
        <v>32</v>
      </c>
      <c r="Q465" s="56" t="n">
        <v>3.96915957447E-005</v>
      </c>
      <c r="R465" s="54" t="n">
        <v>8.04E-005</v>
      </c>
      <c r="S465" s="54" t="n">
        <v>8.33E-005</v>
      </c>
    </row>
    <row r="466" s="11" customFormat="true" ht="15" hidden="false" customHeight="false" outlineLevel="0" collapsed="false">
      <c r="A466" s="11" t="s">
        <v>449</v>
      </c>
      <c r="B466" s="11" t="s">
        <v>84</v>
      </c>
      <c r="C466" s="11" t="s">
        <v>453</v>
      </c>
      <c r="D466" s="13"/>
      <c r="E466" s="53" t="s">
        <v>25</v>
      </c>
      <c r="F466" s="54" t="s">
        <v>25</v>
      </c>
      <c r="G466" s="11" t="s">
        <v>25</v>
      </c>
      <c r="H466" s="11" t="s">
        <v>25</v>
      </c>
      <c r="I466" s="11" t="n">
        <v>5</v>
      </c>
      <c r="J466" s="11" t="n">
        <v>0</v>
      </c>
      <c r="K466" s="11" t="n">
        <v>37</v>
      </c>
      <c r="L466" s="11" t="n">
        <v>47</v>
      </c>
      <c r="M466" s="11" t="n">
        <v>0</v>
      </c>
      <c r="N466" s="11" t="n">
        <v>0</v>
      </c>
      <c r="O466" s="11" t="n">
        <v>22</v>
      </c>
      <c r="P466" s="11" t="n">
        <v>40</v>
      </c>
      <c r="Q466" s="56" t="n">
        <v>0.000147624957447</v>
      </c>
      <c r="R466" s="54" t="n">
        <v>3.96E-005</v>
      </c>
      <c r="S466" s="54" t="n">
        <v>2.8E-005</v>
      </c>
    </row>
    <row r="467" s="11" customFormat="true" ht="15" hidden="false" customHeight="false" outlineLevel="0" collapsed="false">
      <c r="A467" s="11" t="s">
        <v>454</v>
      </c>
      <c r="B467" s="11" t="s">
        <v>291</v>
      </c>
      <c r="C467" s="11" t="s">
        <v>455</v>
      </c>
      <c r="D467" s="13"/>
      <c r="E467" s="53" t="s">
        <v>25</v>
      </c>
      <c r="F467" s="54" t="s">
        <v>25</v>
      </c>
      <c r="G467" s="11" t="s">
        <v>25</v>
      </c>
      <c r="H467" s="11" t="s">
        <v>25</v>
      </c>
      <c r="I467" s="11" t="n">
        <v>439</v>
      </c>
      <c r="J467" s="11" t="n">
        <v>272</v>
      </c>
      <c r="K467" s="11" t="n">
        <v>89</v>
      </c>
      <c r="L467" s="11" t="n">
        <v>46</v>
      </c>
      <c r="M467" s="11" t="n">
        <v>156</v>
      </c>
      <c r="N467" s="11" t="n">
        <v>536</v>
      </c>
      <c r="O467" s="11" t="n">
        <v>534</v>
      </c>
      <c r="P467" s="11" t="n">
        <v>64</v>
      </c>
      <c r="Q467" s="40" t="n">
        <v>0.00289833734043</v>
      </c>
      <c r="R467" s="54" t="n">
        <v>0.000436162</v>
      </c>
      <c r="S467" s="54" t="n">
        <v>0.000640617</v>
      </c>
    </row>
    <row r="468" s="11" customFormat="true" ht="15" hidden="false" customHeight="false" outlineLevel="0" collapsed="false">
      <c r="A468" s="11" t="s">
        <v>456</v>
      </c>
      <c r="B468" s="11" t="s">
        <v>59</v>
      </c>
      <c r="C468" s="11" t="s">
        <v>457</v>
      </c>
      <c r="D468" s="13"/>
      <c r="E468" s="53" t="s">
        <v>25</v>
      </c>
      <c r="F468" s="54" t="s">
        <v>25</v>
      </c>
      <c r="G468" s="11" t="s">
        <v>25</v>
      </c>
      <c r="H468" s="11" t="s">
        <v>25</v>
      </c>
      <c r="I468" s="11" t="n">
        <v>27</v>
      </c>
      <c r="J468" s="11" t="n">
        <v>71</v>
      </c>
      <c r="K468" s="11" t="n">
        <v>143</v>
      </c>
      <c r="L468" s="11" t="n">
        <v>13</v>
      </c>
      <c r="M468" s="11" t="n">
        <v>9</v>
      </c>
      <c r="N468" s="11" t="n">
        <v>0</v>
      </c>
      <c r="O468" s="11" t="n">
        <v>137</v>
      </c>
      <c r="P468" s="11" t="n">
        <v>2</v>
      </c>
      <c r="Q468" s="56" t="n">
        <v>0.000443711978723</v>
      </c>
      <c r="R468" s="54" t="n">
        <v>0.000130593</v>
      </c>
      <c r="S468" s="54" t="n">
        <v>7.9E-005</v>
      </c>
    </row>
    <row r="469" s="11" customFormat="true" ht="15" hidden="false" customHeight="false" outlineLevel="0" collapsed="false">
      <c r="A469" s="11" t="s">
        <v>182</v>
      </c>
      <c r="B469" s="11" t="s">
        <v>446</v>
      </c>
      <c r="C469" s="11" t="s">
        <v>458</v>
      </c>
      <c r="D469" s="13"/>
      <c r="E469" s="53" t="s">
        <v>25</v>
      </c>
      <c r="F469" s="54" t="s">
        <v>25</v>
      </c>
      <c r="G469" s="11" t="s">
        <v>25</v>
      </c>
      <c r="H469" s="11" t="s">
        <v>25</v>
      </c>
      <c r="I469" s="11" t="n">
        <v>38</v>
      </c>
      <c r="J469" s="11" t="n">
        <v>14</v>
      </c>
      <c r="K469" s="11" t="n">
        <v>166</v>
      </c>
      <c r="L469" s="11" t="n">
        <v>103</v>
      </c>
      <c r="M469" s="11" t="n">
        <v>87</v>
      </c>
      <c r="N469" s="11" t="n">
        <v>118</v>
      </c>
      <c r="O469" s="11" t="n">
        <v>92</v>
      </c>
      <c r="P469" s="11" t="n">
        <v>89</v>
      </c>
      <c r="Q469" s="56" t="n">
        <v>0.000211358085106</v>
      </c>
      <c r="R469" s="54" t="n">
        <v>0.000151738</v>
      </c>
      <c r="S469" s="54" t="n">
        <v>0.000180869</v>
      </c>
    </row>
    <row r="470" s="11" customFormat="true" ht="15" hidden="false" customHeight="false" outlineLevel="0" collapsed="false">
      <c r="A470" s="11" t="s">
        <v>182</v>
      </c>
      <c r="B470" s="11" t="s">
        <v>444</v>
      </c>
      <c r="C470" s="11" t="s">
        <v>459</v>
      </c>
      <c r="D470" s="13"/>
      <c r="E470" s="53" t="s">
        <v>25</v>
      </c>
      <c r="F470" s="54" t="s">
        <v>25</v>
      </c>
      <c r="G470" s="11" t="s">
        <v>25</v>
      </c>
      <c r="H470" s="11" t="s">
        <v>25</v>
      </c>
      <c r="I470" s="11" t="n">
        <v>506</v>
      </c>
      <c r="J470" s="11" t="n">
        <v>438</v>
      </c>
      <c r="K470" s="11" t="n">
        <v>77</v>
      </c>
      <c r="L470" s="11" t="n">
        <v>90</v>
      </c>
      <c r="M470" s="11" t="n">
        <v>286</v>
      </c>
      <c r="N470" s="11" t="n">
        <v>221</v>
      </c>
      <c r="O470" s="11" t="n">
        <v>291</v>
      </c>
      <c r="P470" s="11" t="n">
        <v>187</v>
      </c>
      <c r="Q470" s="56" t="n">
        <v>0.000254565446809</v>
      </c>
      <c r="R470" s="54" t="n">
        <v>0.000609253</v>
      </c>
      <c r="S470" s="54" t="n">
        <v>0.000498728</v>
      </c>
    </row>
    <row r="471" s="11" customFormat="true" ht="15" hidden="false" customHeight="false" outlineLevel="0" collapsed="false">
      <c r="A471" s="11" t="s">
        <v>182</v>
      </c>
      <c r="B471" s="11" t="s">
        <v>407</v>
      </c>
      <c r="C471" s="11" t="s">
        <v>460</v>
      </c>
      <c r="D471" s="13"/>
      <c r="E471" s="53" t="s">
        <v>25</v>
      </c>
      <c r="F471" s="54" t="s">
        <v>25</v>
      </c>
      <c r="G471" s="11" t="s">
        <v>25</v>
      </c>
      <c r="H471" s="11" t="s">
        <v>25</v>
      </c>
      <c r="I471" s="11" t="n">
        <v>74</v>
      </c>
      <c r="J471" s="11" t="n">
        <v>8</v>
      </c>
      <c r="K471" s="11" t="n">
        <v>105</v>
      </c>
      <c r="L471" s="11" t="n">
        <v>162</v>
      </c>
      <c r="M471" s="11" t="n">
        <v>251</v>
      </c>
      <c r="N471" s="11" t="n">
        <v>52</v>
      </c>
      <c r="O471" s="11" t="n">
        <v>91</v>
      </c>
      <c r="P471" s="11" t="n">
        <v>14</v>
      </c>
      <c r="Q471" s="56" t="n">
        <v>0.000124757659574</v>
      </c>
      <c r="R471" s="54" t="n">
        <v>0.000172729</v>
      </c>
      <c r="S471" s="54" t="n">
        <v>0.000213825</v>
      </c>
    </row>
    <row r="472" s="11" customFormat="true" ht="15" hidden="false" customHeight="false" outlineLevel="0" collapsed="false">
      <c r="A472" s="11" t="s">
        <v>461</v>
      </c>
      <c r="B472" s="11" t="s">
        <v>84</v>
      </c>
      <c r="C472" s="11" t="s">
        <v>462</v>
      </c>
      <c r="D472" s="13"/>
      <c r="E472" s="53" t="s">
        <v>25</v>
      </c>
      <c r="F472" s="54" t="s">
        <v>25</v>
      </c>
      <c r="G472" s="11" t="s">
        <v>25</v>
      </c>
      <c r="H472" s="11" t="s">
        <v>25</v>
      </c>
      <c r="I472" s="11" t="n">
        <v>119</v>
      </c>
      <c r="J472" s="11" t="n">
        <v>236</v>
      </c>
      <c r="K472" s="11" t="n">
        <v>126</v>
      </c>
      <c r="L472" s="11" t="n">
        <v>186</v>
      </c>
      <c r="M472" s="11" t="n">
        <v>179</v>
      </c>
      <c r="N472" s="11" t="n">
        <v>33</v>
      </c>
      <c r="O472" s="11" t="n">
        <v>287</v>
      </c>
      <c r="P472" s="11" t="n">
        <v>257</v>
      </c>
      <c r="Q472" s="56" t="n">
        <v>0.000112570617021</v>
      </c>
      <c r="R472" s="54" t="n">
        <v>0.000307054</v>
      </c>
      <c r="S472" s="54" t="n">
        <v>0.000380571</v>
      </c>
    </row>
    <row r="473" s="11" customFormat="true" ht="15" hidden="false" customHeight="false" outlineLevel="0" collapsed="false">
      <c r="A473" s="11" t="s">
        <v>463</v>
      </c>
      <c r="B473" s="11" t="s">
        <v>50</v>
      </c>
      <c r="C473" s="11" t="s">
        <v>464</v>
      </c>
      <c r="D473" s="13"/>
      <c r="E473" s="53" t="s">
        <v>25</v>
      </c>
      <c r="F473" s="54" t="s">
        <v>25</v>
      </c>
      <c r="G473" s="11" t="n">
        <v>-2.40352243344349</v>
      </c>
      <c r="H473" s="11" t="n">
        <v>0.0456314394622467</v>
      </c>
      <c r="I473" s="11" t="n">
        <v>645</v>
      </c>
      <c r="J473" s="11" t="n">
        <v>727</v>
      </c>
      <c r="K473" s="11" t="n">
        <v>949</v>
      </c>
      <c r="L473" s="11" t="n">
        <v>258</v>
      </c>
      <c r="M473" s="11" t="n">
        <v>687</v>
      </c>
      <c r="N473" s="11" t="n">
        <v>28</v>
      </c>
      <c r="O473" s="11" t="n">
        <v>517</v>
      </c>
      <c r="P473" s="11" t="n">
        <v>29</v>
      </c>
      <c r="Q473" s="56" t="n">
        <v>0.000291471148936</v>
      </c>
      <c r="R473" s="40" t="n">
        <v>0.001280791</v>
      </c>
      <c r="S473" s="54" t="n">
        <v>0.000729845</v>
      </c>
    </row>
    <row r="474" s="11" customFormat="true" ht="15" hidden="false" customHeight="false" outlineLevel="0" collapsed="false">
      <c r="A474" s="11" t="s">
        <v>463</v>
      </c>
      <c r="B474" s="11" t="s">
        <v>96</v>
      </c>
      <c r="C474" s="11" t="s">
        <v>465</v>
      </c>
      <c r="D474" s="13"/>
      <c r="E474" s="53" t="s">
        <v>25</v>
      </c>
      <c r="F474" s="54" t="s">
        <v>25</v>
      </c>
      <c r="G474" s="11" t="s">
        <v>25</v>
      </c>
      <c r="H474" s="11" t="s">
        <v>25</v>
      </c>
      <c r="I474" s="11" t="n">
        <v>2323</v>
      </c>
      <c r="J474" s="11" t="n">
        <v>5191</v>
      </c>
      <c r="K474" s="11" t="n">
        <v>2214</v>
      </c>
      <c r="L474" s="11" t="n">
        <v>334</v>
      </c>
      <c r="M474" s="11" t="n">
        <v>3060</v>
      </c>
      <c r="N474" s="11" t="n">
        <v>2053</v>
      </c>
      <c r="O474" s="11" t="n">
        <v>3843</v>
      </c>
      <c r="P474" s="11" t="n">
        <v>6919</v>
      </c>
      <c r="Q474" s="56" t="n">
        <v>0.000512732574468</v>
      </c>
      <c r="R474" s="40" t="n">
        <v>0.005182487</v>
      </c>
      <c r="S474" s="40" t="n">
        <v>0.007245821</v>
      </c>
    </row>
    <row r="475" s="11" customFormat="true" ht="15" hidden="false" customHeight="false" outlineLevel="0" collapsed="false">
      <c r="A475" s="11" t="s">
        <v>463</v>
      </c>
      <c r="B475" s="11" t="s">
        <v>50</v>
      </c>
      <c r="C475" s="11" t="s">
        <v>466</v>
      </c>
      <c r="D475" s="13"/>
      <c r="E475" s="53" t="s">
        <v>25</v>
      </c>
      <c r="F475" s="54" t="s">
        <v>25</v>
      </c>
      <c r="G475" s="11" t="s">
        <v>25</v>
      </c>
      <c r="H475" s="11" t="s">
        <v>25</v>
      </c>
      <c r="I475" s="11" t="n">
        <v>249</v>
      </c>
      <c r="J475" s="11" t="n">
        <v>364</v>
      </c>
      <c r="K475" s="11" t="n">
        <v>294</v>
      </c>
      <c r="L475" s="11" t="n">
        <v>120</v>
      </c>
      <c r="M475" s="11" t="n">
        <v>361</v>
      </c>
      <c r="N475" s="11" t="n">
        <v>27</v>
      </c>
      <c r="O475" s="11" t="n">
        <v>297</v>
      </c>
      <c r="P475" s="11" t="n">
        <v>28</v>
      </c>
      <c r="Q475" s="56" t="n">
        <v>0.000255905340426</v>
      </c>
      <c r="R475" s="54" t="n">
        <v>0.00051306</v>
      </c>
      <c r="S475" s="54" t="n">
        <v>0.000393206</v>
      </c>
    </row>
    <row r="476" s="11" customFormat="true" ht="15" hidden="false" customHeight="false" outlineLevel="0" collapsed="false">
      <c r="A476" s="11" t="s">
        <v>467</v>
      </c>
      <c r="B476" s="11" t="s">
        <v>318</v>
      </c>
      <c r="C476" s="11" t="s">
        <v>468</v>
      </c>
      <c r="D476" s="13"/>
      <c r="E476" s="53" t="s">
        <v>25</v>
      </c>
      <c r="F476" s="54" t="s">
        <v>25</v>
      </c>
      <c r="G476" s="11" t="s">
        <v>25</v>
      </c>
      <c r="H476" s="11" t="s">
        <v>25</v>
      </c>
      <c r="I476" s="11" t="n">
        <v>0</v>
      </c>
      <c r="J476" s="11" t="n">
        <v>0</v>
      </c>
      <c r="K476" s="11" t="n">
        <v>9</v>
      </c>
      <c r="L476" s="11" t="n">
        <v>33</v>
      </c>
      <c r="M476" s="11" t="n">
        <v>11</v>
      </c>
      <c r="N476" s="11" t="n">
        <v>16</v>
      </c>
      <c r="O476" s="11" t="n">
        <v>47</v>
      </c>
      <c r="P476" s="11" t="n">
        <v>374</v>
      </c>
      <c r="Q476" s="56" t="n">
        <v>5.94563404255E-005</v>
      </c>
      <c r="R476" s="54" t="n">
        <v>1.8E-005</v>
      </c>
      <c r="S476" s="54" t="n">
        <v>0.000214896</v>
      </c>
    </row>
    <row r="477" s="11" customFormat="true" ht="15" hidden="false" customHeight="false" outlineLevel="0" collapsed="false">
      <c r="A477" s="11" t="s">
        <v>65</v>
      </c>
      <c r="B477" s="11" t="s">
        <v>469</v>
      </c>
      <c r="C477" s="11" t="s">
        <v>470</v>
      </c>
      <c r="D477" s="13"/>
      <c r="E477" s="53" t="s">
        <v>25</v>
      </c>
      <c r="F477" s="54" t="s">
        <v>25</v>
      </c>
      <c r="G477" s="11" t="s">
        <v>25</v>
      </c>
      <c r="H477" s="11" t="s">
        <v>25</v>
      </c>
      <c r="I477" s="11" t="n">
        <v>1333</v>
      </c>
      <c r="J477" s="11" t="n">
        <v>1533</v>
      </c>
      <c r="K477" s="11" t="n">
        <v>497</v>
      </c>
      <c r="L477" s="11" t="n">
        <v>628</v>
      </c>
      <c r="M477" s="11" t="n">
        <v>388</v>
      </c>
      <c r="N477" s="11" t="n">
        <v>291</v>
      </c>
      <c r="O477" s="11" t="n">
        <v>393</v>
      </c>
      <c r="P477" s="11" t="n">
        <v>274</v>
      </c>
      <c r="Q477" s="56" t="n">
        <v>0.000555874553191</v>
      </c>
      <c r="R477" s="40" t="n">
        <v>0.001876265</v>
      </c>
      <c r="S477" s="54" t="n">
        <v>0.000711844</v>
      </c>
    </row>
    <row r="478" s="11" customFormat="true" ht="15" hidden="false" customHeight="false" outlineLevel="0" collapsed="false">
      <c r="A478" s="11" t="s">
        <v>65</v>
      </c>
      <c r="B478" s="11" t="s">
        <v>59</v>
      </c>
      <c r="C478" s="11" t="s">
        <v>471</v>
      </c>
      <c r="D478" s="13"/>
      <c r="E478" s="53" t="s">
        <v>25</v>
      </c>
      <c r="F478" s="54" t="s">
        <v>25</v>
      </c>
      <c r="G478" s="11" t="s">
        <v>25</v>
      </c>
      <c r="H478" s="11" t="s">
        <v>25</v>
      </c>
      <c r="I478" s="11" t="n">
        <v>2</v>
      </c>
      <c r="J478" s="11" t="n">
        <v>12</v>
      </c>
      <c r="K478" s="11" t="n">
        <v>30</v>
      </c>
      <c r="L478" s="11" t="n">
        <v>27</v>
      </c>
      <c r="M478" s="11" t="n">
        <v>6</v>
      </c>
      <c r="N478" s="11" t="n">
        <v>0</v>
      </c>
      <c r="O478" s="11" t="n">
        <v>3</v>
      </c>
      <c r="P478" s="11" t="n">
        <v>296</v>
      </c>
      <c r="Q478" s="56" t="n">
        <v>4.32735957447E-005</v>
      </c>
      <c r="R478" s="54" t="n">
        <v>3.36E-005</v>
      </c>
      <c r="S478" s="54" t="n">
        <v>0.000139796</v>
      </c>
    </row>
    <row r="479" s="11" customFormat="true" ht="15" hidden="false" customHeight="false" outlineLevel="0" collapsed="false">
      <c r="A479" s="11" t="s">
        <v>48</v>
      </c>
      <c r="B479" s="11" t="s">
        <v>59</v>
      </c>
      <c r="C479" s="11" t="s">
        <v>472</v>
      </c>
      <c r="D479" s="13"/>
      <c r="E479" s="53" t="s">
        <v>25</v>
      </c>
      <c r="F479" s="54" t="s">
        <v>25</v>
      </c>
      <c r="G479" s="11" t="s">
        <v>25</v>
      </c>
      <c r="H479" s="11" t="s">
        <v>25</v>
      </c>
      <c r="I479" s="11" t="n">
        <v>2</v>
      </c>
      <c r="J479" s="11" t="n">
        <v>13</v>
      </c>
      <c r="K479" s="11" t="n">
        <v>20</v>
      </c>
      <c r="L479" s="11" t="n">
        <v>11</v>
      </c>
      <c r="M479" s="11" t="n">
        <v>3</v>
      </c>
      <c r="N479" s="11" t="n">
        <v>2</v>
      </c>
      <c r="O479" s="11" t="n">
        <v>4</v>
      </c>
      <c r="P479" s="11" t="n">
        <v>74</v>
      </c>
      <c r="Q479" s="56" t="n">
        <v>2.37899148936E-005</v>
      </c>
      <c r="R479" s="54" t="n">
        <v>2.13E-005</v>
      </c>
      <c r="S479" s="54" t="n">
        <v>4.35E-005</v>
      </c>
    </row>
    <row r="480" s="11" customFormat="true" ht="15" hidden="false" customHeight="false" outlineLevel="0" collapsed="false">
      <c r="A480" s="11" t="s">
        <v>473</v>
      </c>
      <c r="B480" s="11" t="s">
        <v>444</v>
      </c>
      <c r="C480" s="11" t="s">
        <v>474</v>
      </c>
      <c r="D480" s="13"/>
      <c r="E480" s="53" t="s">
        <v>25</v>
      </c>
      <c r="F480" s="54" t="s">
        <v>25</v>
      </c>
      <c r="G480" s="11" t="s">
        <v>25</v>
      </c>
      <c r="H480" s="11" t="s">
        <v>25</v>
      </c>
      <c r="I480" s="11" t="n">
        <v>156</v>
      </c>
      <c r="J480" s="11" t="n">
        <v>116</v>
      </c>
      <c r="K480" s="11" t="n">
        <v>33</v>
      </c>
      <c r="L480" s="11" t="n">
        <v>20</v>
      </c>
      <c r="M480" s="11" t="n">
        <v>139</v>
      </c>
      <c r="N480" s="11" t="n">
        <v>63</v>
      </c>
      <c r="O480" s="11" t="n">
        <v>39</v>
      </c>
      <c r="P480" s="11" t="n">
        <v>44</v>
      </c>
      <c r="Q480" s="56" t="n">
        <v>7.03360425532E-005</v>
      </c>
      <c r="R480" s="54" t="n">
        <v>0.000174074</v>
      </c>
      <c r="S480" s="54" t="n">
        <v>0.000146179</v>
      </c>
    </row>
    <row r="481" s="11" customFormat="true" ht="15" hidden="false" customHeight="false" outlineLevel="0" collapsed="false">
      <c r="A481" s="11" t="s">
        <v>34</v>
      </c>
      <c r="B481" s="11" t="s">
        <v>318</v>
      </c>
      <c r="C481" s="11" t="s">
        <v>475</v>
      </c>
      <c r="D481" s="13"/>
      <c r="E481" s="53" t="s">
        <v>25</v>
      </c>
      <c r="F481" s="54" t="s">
        <v>25</v>
      </c>
      <c r="G481" s="11" t="s">
        <v>25</v>
      </c>
      <c r="H481" s="11" t="s">
        <v>25</v>
      </c>
      <c r="I481" s="11" t="n">
        <v>4</v>
      </c>
      <c r="J481" s="11" t="n">
        <v>9</v>
      </c>
      <c r="K481" s="11" t="n">
        <v>19</v>
      </c>
      <c r="L481" s="11" t="n">
        <v>19</v>
      </c>
      <c r="M481" s="11" t="n">
        <v>18</v>
      </c>
      <c r="N481" s="11" t="n">
        <v>24</v>
      </c>
      <c r="O481" s="11" t="n">
        <v>39</v>
      </c>
      <c r="P481" s="11" t="n">
        <v>32</v>
      </c>
      <c r="Q481" s="56" t="n">
        <v>3.13175531915E-005</v>
      </c>
      <c r="R481" s="54" t="n">
        <v>2.49E-005</v>
      </c>
      <c r="S481" s="54" t="n">
        <v>5.62E-005</v>
      </c>
    </row>
    <row r="482" s="11" customFormat="true" ht="15" hidden="false" customHeight="false" outlineLevel="0" collapsed="false">
      <c r="A482" s="11" t="s">
        <v>34</v>
      </c>
      <c r="B482" s="11" t="s">
        <v>56</v>
      </c>
      <c r="C482" s="11" t="s">
        <v>476</v>
      </c>
      <c r="D482" s="13"/>
      <c r="E482" s="53" t="s">
        <v>25</v>
      </c>
      <c r="F482" s="54" t="s">
        <v>25</v>
      </c>
      <c r="G482" s="11" t="s">
        <v>25</v>
      </c>
      <c r="H482" s="11" t="s">
        <v>25</v>
      </c>
      <c r="I482" s="11" t="n">
        <v>29</v>
      </c>
      <c r="J482" s="11" t="n">
        <v>6</v>
      </c>
      <c r="K482" s="11" t="n">
        <v>9</v>
      </c>
      <c r="L482" s="11" t="n">
        <v>15</v>
      </c>
      <c r="M482" s="11" t="n">
        <v>7</v>
      </c>
      <c r="N482" s="11" t="n">
        <v>18</v>
      </c>
      <c r="O482" s="11" t="n">
        <v>15</v>
      </c>
      <c r="P482" s="11" t="n">
        <v>17</v>
      </c>
      <c r="Q482" s="56" t="n">
        <v>5.12178297872E-005</v>
      </c>
      <c r="R482" s="54" t="n">
        <v>2.98E-005</v>
      </c>
      <c r="S482" s="54" t="n">
        <v>2.69E-005</v>
      </c>
    </row>
    <row r="483" s="11" customFormat="true" ht="15" hidden="false" customHeight="false" outlineLevel="0" collapsed="false">
      <c r="A483" s="11" t="s">
        <v>48</v>
      </c>
      <c r="B483" s="11" t="s">
        <v>288</v>
      </c>
      <c r="C483" s="11" t="s">
        <v>477</v>
      </c>
      <c r="D483" s="13"/>
      <c r="E483" s="53" t="s">
        <v>25</v>
      </c>
      <c r="F483" s="54" t="s">
        <v>25</v>
      </c>
      <c r="G483" s="11" t="s">
        <v>25</v>
      </c>
      <c r="H483" s="11" t="s">
        <v>25</v>
      </c>
      <c r="I483" s="11" t="n">
        <v>19</v>
      </c>
      <c r="J483" s="11" t="n">
        <v>15</v>
      </c>
      <c r="K483" s="11" t="n">
        <v>11</v>
      </c>
      <c r="L483" s="11" t="n">
        <v>17</v>
      </c>
      <c r="M483" s="11" t="n">
        <v>31</v>
      </c>
      <c r="N483" s="11" t="n">
        <v>49</v>
      </c>
      <c r="O483" s="11" t="n">
        <v>6</v>
      </c>
      <c r="P483" s="11" t="n">
        <v>55</v>
      </c>
      <c r="Q483" s="56" t="n">
        <v>2.00940212766E-005</v>
      </c>
      <c r="R483" s="54" t="n">
        <v>2.98E-005</v>
      </c>
      <c r="S483" s="54" t="n">
        <v>6.6E-005</v>
      </c>
    </row>
    <row r="484" s="11" customFormat="true" ht="15" hidden="false" customHeight="false" outlineLevel="0" collapsed="false">
      <c r="A484" s="11" t="s">
        <v>65</v>
      </c>
      <c r="B484" s="11" t="s">
        <v>174</v>
      </c>
      <c r="C484" s="11" t="s">
        <v>478</v>
      </c>
      <c r="D484" s="13"/>
      <c r="E484" s="53" t="s">
        <v>25</v>
      </c>
      <c r="F484" s="54" t="s">
        <v>25</v>
      </c>
      <c r="G484" s="11" t="s">
        <v>25</v>
      </c>
      <c r="H484" s="11" t="s">
        <v>25</v>
      </c>
      <c r="I484" s="11" t="n">
        <v>50</v>
      </c>
      <c r="J484" s="11" t="n">
        <v>84</v>
      </c>
      <c r="K484" s="11" t="n">
        <v>285</v>
      </c>
      <c r="L484" s="11" t="n">
        <v>43</v>
      </c>
      <c r="M484" s="11" t="n">
        <v>117</v>
      </c>
      <c r="N484" s="11" t="n">
        <v>20</v>
      </c>
      <c r="O484" s="11" t="n">
        <v>101</v>
      </c>
      <c r="P484" s="11" t="n">
        <v>114</v>
      </c>
      <c r="Q484" s="56" t="n">
        <v>6.16159787234E-005</v>
      </c>
      <c r="R484" s="54" t="n">
        <v>0.000219485</v>
      </c>
      <c r="S484" s="54" t="n">
        <v>0.000173514</v>
      </c>
    </row>
    <row r="485" s="11" customFormat="true" ht="15" hidden="false" customHeight="false" outlineLevel="0" collapsed="false">
      <c r="A485" s="11" t="s">
        <v>65</v>
      </c>
      <c r="B485" s="11" t="s">
        <v>59</v>
      </c>
      <c r="C485" s="11" t="s">
        <v>479</v>
      </c>
      <c r="D485" s="13"/>
      <c r="E485" s="53" t="s">
        <v>25</v>
      </c>
      <c r="F485" s="54" t="s">
        <v>25</v>
      </c>
      <c r="G485" s="11" t="s">
        <v>25</v>
      </c>
      <c r="H485" s="11" t="s">
        <v>25</v>
      </c>
      <c r="I485" s="11" t="n">
        <v>19</v>
      </c>
      <c r="J485" s="11" t="n">
        <v>6</v>
      </c>
      <c r="K485" s="11" t="n">
        <v>28</v>
      </c>
      <c r="L485" s="11" t="n">
        <v>36</v>
      </c>
      <c r="M485" s="11" t="n">
        <v>6</v>
      </c>
      <c r="N485" s="11" t="n">
        <v>2</v>
      </c>
      <c r="O485" s="11" t="n">
        <v>26</v>
      </c>
      <c r="P485" s="11" t="n">
        <v>4</v>
      </c>
      <c r="Q485" s="56" t="n">
        <v>9.99534042553E-006</v>
      </c>
      <c r="R485" s="54" t="n">
        <v>4.14E-005</v>
      </c>
      <c r="S485" s="54" t="n">
        <v>1.96E-005</v>
      </c>
    </row>
    <row r="486" s="11" customFormat="true" ht="15" hidden="false" customHeight="false" outlineLevel="0" collapsed="false">
      <c r="A486" s="11" t="s">
        <v>34</v>
      </c>
      <c r="B486" s="11" t="s">
        <v>291</v>
      </c>
      <c r="C486" s="11" t="s">
        <v>480</v>
      </c>
      <c r="D486" s="13"/>
      <c r="E486" s="53" t="s">
        <v>25</v>
      </c>
      <c r="F486" s="54" t="s">
        <v>25</v>
      </c>
      <c r="G486" s="11" t="s">
        <v>25</v>
      </c>
      <c r="H486" s="11" t="s">
        <v>25</v>
      </c>
      <c r="I486" s="11" t="n">
        <v>283</v>
      </c>
      <c r="J486" s="11" t="n">
        <v>141</v>
      </c>
      <c r="K486" s="11" t="n">
        <v>33</v>
      </c>
      <c r="L486" s="11" t="n">
        <v>74</v>
      </c>
      <c r="M486" s="11" t="n">
        <v>262</v>
      </c>
      <c r="N486" s="11" t="n">
        <v>407</v>
      </c>
      <c r="O486" s="11" t="n">
        <v>21</v>
      </c>
      <c r="P486" s="11" t="n">
        <v>294</v>
      </c>
      <c r="Q486" s="40" t="n">
        <v>0.00129486938298</v>
      </c>
      <c r="R486" s="54" t="n">
        <v>0.000266289</v>
      </c>
      <c r="S486" s="54" t="n">
        <v>0.000542401</v>
      </c>
    </row>
    <row r="487" s="11" customFormat="true" ht="15" hidden="false" customHeight="false" outlineLevel="0" collapsed="false">
      <c r="A487" s="11" t="s">
        <v>34</v>
      </c>
      <c r="B487" s="11" t="s">
        <v>96</v>
      </c>
      <c r="C487" s="11" t="s">
        <v>481</v>
      </c>
      <c r="D487" s="13"/>
      <c r="E487" s="53" t="s">
        <v>25</v>
      </c>
      <c r="F487" s="54" t="s">
        <v>25</v>
      </c>
      <c r="G487" s="11" t="s">
        <v>25</v>
      </c>
      <c r="H487" s="11" t="s">
        <v>25</v>
      </c>
      <c r="I487" s="11" t="n">
        <v>1649</v>
      </c>
      <c r="J487" s="11" t="n">
        <v>2124</v>
      </c>
      <c r="K487" s="11" t="n">
        <v>2463</v>
      </c>
      <c r="L487" s="11" t="n">
        <v>1465</v>
      </c>
      <c r="M487" s="11" t="n">
        <v>5195</v>
      </c>
      <c r="N487" s="11" t="n">
        <v>5579</v>
      </c>
      <c r="O487" s="11" t="n">
        <v>2063</v>
      </c>
      <c r="P487" s="11" t="n">
        <v>1042</v>
      </c>
      <c r="Q487" s="40" t="n">
        <v>0.00135905578723</v>
      </c>
      <c r="R487" s="40" t="n">
        <v>0.00394261</v>
      </c>
      <c r="S487" s="40" t="n">
        <v>0.006742932</v>
      </c>
    </row>
    <row r="488" s="11" customFormat="true" ht="15" hidden="false" customHeight="false" outlineLevel="0" collapsed="false">
      <c r="A488" s="11" t="s">
        <v>48</v>
      </c>
      <c r="B488" s="11" t="s">
        <v>59</v>
      </c>
      <c r="C488" s="11" t="s">
        <v>482</v>
      </c>
      <c r="D488" s="13"/>
      <c r="E488" s="53" t="s">
        <v>25</v>
      </c>
      <c r="F488" s="54" t="s">
        <v>25</v>
      </c>
      <c r="G488" s="11" t="s">
        <v>25</v>
      </c>
      <c r="H488" s="11" t="s">
        <v>25</v>
      </c>
      <c r="I488" s="11" t="n">
        <v>183</v>
      </c>
      <c r="J488" s="11" t="n">
        <v>196</v>
      </c>
      <c r="K488" s="11" t="n">
        <v>385</v>
      </c>
      <c r="L488" s="11" t="n">
        <v>166</v>
      </c>
      <c r="M488" s="11" t="n">
        <v>68</v>
      </c>
      <c r="N488" s="11" t="n">
        <v>304</v>
      </c>
      <c r="O488" s="11" t="n">
        <v>86</v>
      </c>
      <c r="P488" s="11" t="n">
        <v>372</v>
      </c>
      <c r="Q488" s="56" t="n">
        <v>0.000580935914894</v>
      </c>
      <c r="R488" s="54" t="n">
        <v>0.00046746</v>
      </c>
      <c r="S488" s="54" t="n">
        <v>0.000459366</v>
      </c>
    </row>
    <row r="489" s="11" customFormat="true" ht="15" hidden="false" customHeight="false" outlineLevel="0" collapsed="false">
      <c r="A489" s="11" t="s">
        <v>48</v>
      </c>
      <c r="B489" s="11" t="s">
        <v>429</v>
      </c>
      <c r="C489" s="11" t="s">
        <v>483</v>
      </c>
      <c r="D489" s="13"/>
      <c r="E489" s="53" t="s">
        <v>25</v>
      </c>
      <c r="F489" s="54" t="s">
        <v>25</v>
      </c>
      <c r="G489" s="11" t="s">
        <v>25</v>
      </c>
      <c r="H489" s="11" t="s">
        <v>25</v>
      </c>
      <c r="I489" s="11" t="n">
        <v>1276</v>
      </c>
      <c r="J489" s="11" t="n">
        <v>1186</v>
      </c>
      <c r="K489" s="11" t="n">
        <v>381</v>
      </c>
      <c r="L489" s="11" t="n">
        <v>104</v>
      </c>
      <c r="M489" s="11" t="n">
        <v>161</v>
      </c>
      <c r="N489" s="11" t="n">
        <v>616</v>
      </c>
      <c r="O489" s="11" t="n">
        <v>288</v>
      </c>
      <c r="P489" s="11" t="n">
        <v>2057</v>
      </c>
      <c r="Q489" s="56" t="n">
        <v>0.000422065148936</v>
      </c>
      <c r="R489" s="40" t="n">
        <v>0.001542392</v>
      </c>
      <c r="S489" s="40" t="n">
        <v>0.001567762</v>
      </c>
    </row>
    <row r="490" s="11" customFormat="true" ht="15" hidden="false" customHeight="false" outlineLevel="0" collapsed="false">
      <c r="A490" s="11" t="s">
        <v>34</v>
      </c>
      <c r="B490" s="11" t="s">
        <v>59</v>
      </c>
      <c r="C490" s="11" t="s">
        <v>484</v>
      </c>
      <c r="D490" s="13"/>
      <c r="E490" s="53" t="s">
        <v>25</v>
      </c>
      <c r="F490" s="54" t="s">
        <v>25</v>
      </c>
      <c r="G490" s="11" t="s">
        <v>25</v>
      </c>
      <c r="H490" s="11" t="s">
        <v>25</v>
      </c>
      <c r="I490" s="11" t="n">
        <v>264</v>
      </c>
      <c r="J490" s="11" t="n">
        <v>148</v>
      </c>
      <c r="K490" s="11" t="n">
        <v>193</v>
      </c>
      <c r="L490" s="11" t="n">
        <v>93</v>
      </c>
      <c r="M490" s="11" t="n">
        <v>99</v>
      </c>
      <c r="N490" s="11" t="n">
        <v>129</v>
      </c>
      <c r="O490" s="11" t="n">
        <v>320</v>
      </c>
      <c r="P490" s="11" t="n">
        <v>297</v>
      </c>
      <c r="Q490" s="56" t="n">
        <v>0.000627078021277</v>
      </c>
      <c r="R490" s="54" t="n">
        <v>0.000348084</v>
      </c>
      <c r="S490" s="54" t="n">
        <v>0.000437808</v>
      </c>
    </row>
    <row r="491" s="11" customFormat="true" ht="15" hidden="false" customHeight="false" outlineLevel="0" collapsed="false">
      <c r="A491" s="11" t="s">
        <v>65</v>
      </c>
      <c r="B491" s="11" t="s">
        <v>469</v>
      </c>
      <c r="C491" s="11" t="s">
        <v>485</v>
      </c>
      <c r="D491" s="13"/>
      <c r="E491" s="53" t="s">
        <v>25</v>
      </c>
      <c r="F491" s="54" t="s">
        <v>25</v>
      </c>
      <c r="G491" s="11" t="s">
        <v>25</v>
      </c>
      <c r="H491" s="11" t="s">
        <v>25</v>
      </c>
      <c r="I491" s="11" t="n">
        <v>185</v>
      </c>
      <c r="J491" s="11" t="n">
        <v>173</v>
      </c>
      <c r="K491" s="11" t="n">
        <v>177</v>
      </c>
      <c r="L491" s="11" t="n">
        <v>121</v>
      </c>
      <c r="M491" s="11" t="n">
        <v>126</v>
      </c>
      <c r="N491" s="11" t="n">
        <v>220</v>
      </c>
      <c r="O491" s="11" t="n">
        <v>150</v>
      </c>
      <c r="P491" s="11" t="n">
        <v>102</v>
      </c>
      <c r="Q491" s="56" t="n">
        <v>0.000192783893617</v>
      </c>
      <c r="R491" s="54" t="n">
        <v>0.000330574</v>
      </c>
      <c r="S491" s="54" t="n">
        <v>0.000287101</v>
      </c>
    </row>
    <row r="492" s="11" customFormat="true" ht="15" hidden="false" customHeight="false" outlineLevel="0" collapsed="false">
      <c r="A492" s="11" t="s">
        <v>65</v>
      </c>
      <c r="B492" s="11" t="s">
        <v>56</v>
      </c>
      <c r="C492" s="11" t="s">
        <v>486</v>
      </c>
      <c r="D492" s="13"/>
      <c r="E492" s="53" t="s">
        <v>25</v>
      </c>
      <c r="F492" s="54" t="s">
        <v>25</v>
      </c>
      <c r="G492" s="11" t="s">
        <v>25</v>
      </c>
      <c r="H492" s="11" t="s">
        <v>25</v>
      </c>
      <c r="I492" s="11" t="n">
        <v>0</v>
      </c>
      <c r="J492" s="11" t="n">
        <v>0</v>
      </c>
      <c r="K492" s="11" t="n">
        <v>2226</v>
      </c>
      <c r="L492" s="11" t="n">
        <v>0</v>
      </c>
      <c r="M492" s="11" t="n">
        <v>153</v>
      </c>
      <c r="N492" s="11" t="n">
        <v>338</v>
      </c>
      <c r="O492" s="11" t="n">
        <v>0</v>
      </c>
      <c r="P492" s="11" t="n">
        <v>0</v>
      </c>
      <c r="Q492" s="56" t="n">
        <v>3.65212978723E-005</v>
      </c>
      <c r="R492" s="40" t="n">
        <v>0.001290342</v>
      </c>
      <c r="S492" s="54" t="n">
        <v>0.000284454</v>
      </c>
    </row>
    <row r="493" s="11" customFormat="true" ht="15" hidden="false" customHeight="false" outlineLevel="0" collapsed="false">
      <c r="A493" s="11" t="s">
        <v>65</v>
      </c>
      <c r="B493" s="11" t="s">
        <v>59</v>
      </c>
      <c r="C493" s="11" t="s">
        <v>487</v>
      </c>
      <c r="D493" s="13"/>
      <c r="E493" s="53" t="s">
        <v>25</v>
      </c>
      <c r="F493" s="54" t="s">
        <v>25</v>
      </c>
      <c r="G493" s="11" t="s">
        <v>25</v>
      </c>
      <c r="H493" s="11" t="s">
        <v>25</v>
      </c>
      <c r="I493" s="11" t="n">
        <v>65</v>
      </c>
      <c r="J493" s="11" t="n">
        <v>0</v>
      </c>
      <c r="K493" s="11" t="n">
        <v>63</v>
      </c>
      <c r="L493" s="11" t="n">
        <v>124</v>
      </c>
      <c r="M493" s="11" t="n">
        <v>54</v>
      </c>
      <c r="N493" s="11" t="n">
        <v>33</v>
      </c>
      <c r="O493" s="11" t="n">
        <v>103</v>
      </c>
      <c r="P493" s="11" t="n">
        <v>2223</v>
      </c>
      <c r="Q493" s="56" t="n">
        <v>0.000611144319149</v>
      </c>
      <c r="R493" s="54" t="n">
        <v>0.000119014</v>
      </c>
      <c r="S493" s="40" t="n">
        <v>0.001206979</v>
      </c>
    </row>
    <row r="494" s="11" customFormat="true" ht="15" hidden="false" customHeight="false" outlineLevel="0" collapsed="false">
      <c r="A494" s="11" t="s">
        <v>65</v>
      </c>
      <c r="B494" s="11" t="s">
        <v>488</v>
      </c>
      <c r="C494" s="11" t="s">
        <v>489</v>
      </c>
      <c r="D494" s="13"/>
      <c r="E494" s="53" t="s">
        <v>25</v>
      </c>
      <c r="F494" s="54" t="s">
        <v>25</v>
      </c>
      <c r="G494" s="11" t="s">
        <v>25</v>
      </c>
      <c r="H494" s="11" t="s">
        <v>25</v>
      </c>
      <c r="I494" s="11" t="n">
        <v>59</v>
      </c>
      <c r="J494" s="11" t="n">
        <v>280</v>
      </c>
      <c r="K494" s="11" t="n">
        <v>15</v>
      </c>
      <c r="L494" s="11" t="n">
        <v>66</v>
      </c>
      <c r="M494" s="11" t="n">
        <v>54</v>
      </c>
      <c r="N494" s="11" t="n">
        <v>0</v>
      </c>
      <c r="O494" s="11" t="n">
        <v>246</v>
      </c>
      <c r="P494" s="11" t="n">
        <v>122</v>
      </c>
      <c r="Q494" s="56" t="n">
        <v>0.000569743319149</v>
      </c>
      <c r="R494" s="54" t="n">
        <v>0.000205546</v>
      </c>
      <c r="S494" s="54" t="n">
        <v>0.00021561</v>
      </c>
    </row>
    <row r="495" s="11" customFormat="true" ht="15" hidden="false" customHeight="false" outlineLevel="0" collapsed="false">
      <c r="A495" s="11" t="s">
        <v>34</v>
      </c>
      <c r="B495" s="11" t="s">
        <v>407</v>
      </c>
      <c r="C495" s="11" t="s">
        <v>490</v>
      </c>
      <c r="D495" s="13"/>
      <c r="E495" s="53" t="s">
        <v>25</v>
      </c>
      <c r="F495" s="54" t="s">
        <v>25</v>
      </c>
      <c r="G495" s="11" t="s">
        <v>25</v>
      </c>
      <c r="H495" s="11" t="s">
        <v>25</v>
      </c>
      <c r="I495" s="11" t="n">
        <v>91</v>
      </c>
      <c r="J495" s="11" t="n">
        <v>6</v>
      </c>
      <c r="K495" s="11" t="n">
        <v>114</v>
      </c>
      <c r="L495" s="11" t="n">
        <v>123</v>
      </c>
      <c r="M495" s="11" t="n">
        <v>237</v>
      </c>
      <c r="N495" s="11" t="n">
        <v>64</v>
      </c>
      <c r="O495" s="11" t="n">
        <v>104</v>
      </c>
      <c r="P495" s="11" t="n">
        <v>4</v>
      </c>
      <c r="Q495" s="56" t="n">
        <v>0.000108101702128</v>
      </c>
      <c r="R495" s="54" t="n">
        <v>0.000170972</v>
      </c>
      <c r="S495" s="54" t="n">
        <v>0.00021372</v>
      </c>
    </row>
    <row r="496" s="11" customFormat="true" ht="15" hidden="false" customHeight="false" outlineLevel="0" collapsed="false">
      <c r="A496" s="11" t="s">
        <v>65</v>
      </c>
      <c r="B496" s="11" t="s">
        <v>429</v>
      </c>
      <c r="C496" s="11" t="s">
        <v>491</v>
      </c>
      <c r="D496" s="13"/>
      <c r="E496" s="53" t="s">
        <v>25</v>
      </c>
      <c r="F496" s="54" t="s">
        <v>25</v>
      </c>
      <c r="G496" s="11" t="s">
        <v>25</v>
      </c>
      <c r="H496" s="11" t="s">
        <v>25</v>
      </c>
      <c r="I496" s="11" t="n">
        <v>19</v>
      </c>
      <c r="J496" s="11" t="n">
        <v>0</v>
      </c>
      <c r="K496" s="11" t="n">
        <v>31</v>
      </c>
      <c r="L496" s="11" t="n">
        <v>11</v>
      </c>
      <c r="M496" s="11" t="n">
        <v>0</v>
      </c>
      <c r="N496" s="11" t="n">
        <v>148</v>
      </c>
      <c r="O496" s="11" t="n">
        <v>0</v>
      </c>
      <c r="P496" s="11" t="n">
        <v>0</v>
      </c>
      <c r="Q496" s="56" t="n">
        <v>5.51794042553E-005</v>
      </c>
      <c r="R496" s="54" t="n">
        <v>3.04E-005</v>
      </c>
      <c r="S496" s="54" t="n">
        <v>0.000123656</v>
      </c>
    </row>
    <row r="497" s="11" customFormat="true" ht="15" hidden="false" customHeight="false" outlineLevel="0" collapsed="false">
      <c r="A497" s="11" t="s">
        <v>65</v>
      </c>
      <c r="B497" s="11" t="s">
        <v>56</v>
      </c>
      <c r="C497" s="11" t="s">
        <v>492</v>
      </c>
      <c r="D497" s="13"/>
      <c r="E497" s="53" t="s">
        <v>25</v>
      </c>
      <c r="F497" s="54" t="s">
        <v>25</v>
      </c>
      <c r="G497" s="11" t="s">
        <v>25</v>
      </c>
      <c r="H497" s="11" t="s">
        <v>25</v>
      </c>
      <c r="I497" s="11" t="n">
        <v>454</v>
      </c>
      <c r="J497" s="11" t="n">
        <v>73</v>
      </c>
      <c r="K497" s="11" t="n">
        <v>0</v>
      </c>
      <c r="L497" s="11" t="n">
        <v>0</v>
      </c>
      <c r="M497" s="11" t="n">
        <v>1664</v>
      </c>
      <c r="N497" s="11" t="n">
        <v>22</v>
      </c>
      <c r="O497" s="11" t="n">
        <v>53</v>
      </c>
      <c r="P497" s="11" t="n">
        <v>177</v>
      </c>
      <c r="Q497" s="56" t="n">
        <v>0.000214324617021</v>
      </c>
      <c r="R497" s="54" t="n">
        <v>0.000272461</v>
      </c>
      <c r="S497" s="54" t="n">
        <v>0.000976725</v>
      </c>
    </row>
    <row r="498" s="11" customFormat="true" ht="15" hidden="false" customHeight="false" outlineLevel="0" collapsed="false">
      <c r="A498" s="11" t="s">
        <v>34</v>
      </c>
      <c r="B498" s="11" t="s">
        <v>59</v>
      </c>
      <c r="C498" s="11" t="s">
        <v>493</v>
      </c>
      <c r="D498" s="13"/>
      <c r="E498" s="53" t="s">
        <v>25</v>
      </c>
      <c r="F498" s="54" t="s">
        <v>25</v>
      </c>
      <c r="G498" s="11" t="s">
        <v>25</v>
      </c>
      <c r="H498" s="11" t="s">
        <v>25</v>
      </c>
      <c r="I498" s="11" t="n">
        <v>95</v>
      </c>
      <c r="J498" s="11" t="n">
        <v>47</v>
      </c>
      <c r="K498" s="11" t="n">
        <v>389</v>
      </c>
      <c r="L498" s="11" t="n">
        <v>360</v>
      </c>
      <c r="M498" s="11" t="n">
        <v>222</v>
      </c>
      <c r="N498" s="11" t="n">
        <v>0</v>
      </c>
      <c r="O498" s="11" t="n">
        <v>891</v>
      </c>
      <c r="P498" s="11" t="n">
        <v>171</v>
      </c>
      <c r="Q498" s="56" t="n">
        <v>0.000433179212766</v>
      </c>
      <c r="R498" s="54" t="n">
        <v>0.000417371</v>
      </c>
      <c r="S498" s="54" t="n">
        <v>0.000637774</v>
      </c>
    </row>
    <row r="499" s="11" customFormat="true" ht="15" hidden="false" customHeight="false" outlineLevel="0" collapsed="false">
      <c r="A499" s="11" t="s">
        <v>376</v>
      </c>
      <c r="B499" s="11" t="s">
        <v>174</v>
      </c>
      <c r="C499" s="11" t="s">
        <v>494</v>
      </c>
      <c r="D499" s="13"/>
      <c r="E499" s="53" t="s">
        <v>25</v>
      </c>
      <c r="F499" s="54" t="s">
        <v>25</v>
      </c>
      <c r="G499" s="11" t="s">
        <v>25</v>
      </c>
      <c r="H499" s="11" t="s">
        <v>25</v>
      </c>
      <c r="I499" s="11" t="n">
        <v>33</v>
      </c>
      <c r="J499" s="11" t="n">
        <v>55</v>
      </c>
      <c r="K499" s="11" t="n">
        <v>24</v>
      </c>
      <c r="L499" s="11" t="n">
        <v>9</v>
      </c>
      <c r="M499" s="11" t="n">
        <v>54</v>
      </c>
      <c r="N499" s="11" t="n">
        <v>81</v>
      </c>
      <c r="O499" s="11" t="n">
        <v>32</v>
      </c>
      <c r="P499" s="11" t="n">
        <v>0</v>
      </c>
      <c r="Q499" s="56" t="n">
        <v>1.72780212766E-005</v>
      </c>
      <c r="R499" s="54" t="n">
        <v>6.04E-005</v>
      </c>
      <c r="S499" s="54" t="n">
        <v>8.14E-005</v>
      </c>
    </row>
    <row r="500" s="11" customFormat="true" ht="15" hidden="false" customHeight="false" outlineLevel="0" collapsed="false">
      <c r="A500" s="11" t="s">
        <v>65</v>
      </c>
      <c r="B500" s="11" t="s">
        <v>495</v>
      </c>
      <c r="C500" s="11" t="s">
        <v>496</v>
      </c>
      <c r="D500" s="13"/>
      <c r="E500" s="53" t="s">
        <v>25</v>
      </c>
      <c r="F500" s="54" t="s">
        <v>25</v>
      </c>
      <c r="G500" s="11" t="n">
        <v>1.13947390240521</v>
      </c>
      <c r="H500" s="11" t="n">
        <v>0.0127257666058268</v>
      </c>
      <c r="I500" s="11" t="n">
        <v>29</v>
      </c>
      <c r="J500" s="11" t="n">
        <v>13</v>
      </c>
      <c r="K500" s="11" t="n">
        <v>27</v>
      </c>
      <c r="L500" s="11" t="n">
        <v>38</v>
      </c>
      <c r="M500" s="11" t="n">
        <v>57</v>
      </c>
      <c r="N500" s="11" t="n">
        <v>111</v>
      </c>
      <c r="O500" s="11" t="n">
        <v>54</v>
      </c>
      <c r="P500" s="11" t="n">
        <v>29</v>
      </c>
      <c r="Q500" s="56" t="n">
        <v>0.000121941361702</v>
      </c>
      <c r="R500" s="54" t="n">
        <v>5.12E-005</v>
      </c>
      <c r="S500" s="54" t="n">
        <v>0.000123453</v>
      </c>
    </row>
    <row r="501" s="11" customFormat="true" ht="15" hidden="false" customHeight="false" outlineLevel="0" collapsed="false">
      <c r="A501" s="11" t="s">
        <v>34</v>
      </c>
      <c r="B501" s="11" t="s">
        <v>59</v>
      </c>
      <c r="C501" s="11" t="s">
        <v>497</v>
      </c>
      <c r="D501" s="13"/>
      <c r="E501" s="53" t="s">
        <v>25</v>
      </c>
      <c r="F501" s="54" t="s">
        <v>25</v>
      </c>
      <c r="G501" s="11" t="s">
        <v>25</v>
      </c>
      <c r="H501" s="11" t="s">
        <v>25</v>
      </c>
      <c r="I501" s="11" t="n">
        <v>39</v>
      </c>
      <c r="J501" s="11" t="n">
        <v>47</v>
      </c>
      <c r="K501" s="11" t="n">
        <v>102</v>
      </c>
      <c r="L501" s="11" t="n">
        <v>80</v>
      </c>
      <c r="M501" s="11" t="n">
        <v>92</v>
      </c>
      <c r="N501" s="11" t="n">
        <v>15</v>
      </c>
      <c r="O501" s="11" t="n">
        <v>57</v>
      </c>
      <c r="P501" s="11" t="n">
        <v>82</v>
      </c>
      <c r="Q501" s="56" t="n">
        <v>0.000108722765957</v>
      </c>
      <c r="R501" s="54" t="n">
        <v>0.000126632</v>
      </c>
      <c r="S501" s="54" t="n">
        <v>0.000116574</v>
      </c>
    </row>
    <row r="502" s="11" customFormat="true" ht="15" hidden="false" customHeight="false" outlineLevel="0" collapsed="false">
      <c r="A502" s="11" t="s">
        <v>34</v>
      </c>
      <c r="B502" s="11" t="s">
        <v>59</v>
      </c>
      <c r="C502" s="11" t="s">
        <v>498</v>
      </c>
      <c r="D502" s="13"/>
      <c r="E502" s="53" t="s">
        <v>25</v>
      </c>
      <c r="F502" s="54" t="s">
        <v>25</v>
      </c>
      <c r="G502" s="11" t="s">
        <v>25</v>
      </c>
      <c r="H502" s="11" t="s">
        <v>25</v>
      </c>
      <c r="I502" s="11" t="n">
        <v>24</v>
      </c>
      <c r="J502" s="11" t="n">
        <v>10</v>
      </c>
      <c r="K502" s="11" t="n">
        <v>15</v>
      </c>
      <c r="L502" s="11" t="n">
        <v>9</v>
      </c>
      <c r="M502" s="11" t="n">
        <v>41</v>
      </c>
      <c r="N502" s="11" t="n">
        <v>34</v>
      </c>
      <c r="O502" s="11" t="n">
        <v>32</v>
      </c>
      <c r="P502" s="11" t="n">
        <v>9</v>
      </c>
      <c r="Q502" s="56" t="n">
        <v>2.88656382979E-005</v>
      </c>
      <c r="R502" s="54" t="n">
        <v>2.83E-005</v>
      </c>
      <c r="S502" s="54" t="n">
        <v>8.62E-005</v>
      </c>
    </row>
    <row r="503" s="11" customFormat="true" ht="15" hidden="false" customHeight="false" outlineLevel="0" collapsed="false">
      <c r="A503" s="11" t="s">
        <v>65</v>
      </c>
      <c r="B503" s="11" t="s">
        <v>174</v>
      </c>
      <c r="C503" s="11" t="s">
        <v>499</v>
      </c>
      <c r="D503" s="13"/>
      <c r="E503" s="53" t="s">
        <v>25</v>
      </c>
      <c r="F503" s="54" t="s">
        <v>25</v>
      </c>
      <c r="G503" s="11" t="s">
        <v>25</v>
      </c>
      <c r="H503" s="11" t="s">
        <v>25</v>
      </c>
      <c r="I503" s="11" t="n">
        <v>17</v>
      </c>
      <c r="J503" s="11" t="n">
        <v>118</v>
      </c>
      <c r="K503" s="11" t="n">
        <v>17</v>
      </c>
      <c r="L503" s="11" t="n">
        <v>26</v>
      </c>
      <c r="M503" s="11" t="n">
        <v>654</v>
      </c>
      <c r="N503" s="11" t="n">
        <v>840</v>
      </c>
      <c r="O503" s="11" t="n">
        <v>148</v>
      </c>
      <c r="P503" s="11" t="n">
        <v>0</v>
      </c>
      <c r="Q503" s="56" t="n">
        <v>9.94464255319E-005</v>
      </c>
      <c r="R503" s="54" t="n">
        <v>8.96E-005</v>
      </c>
      <c r="S503" s="54" t="n">
        <v>0.000831985</v>
      </c>
    </row>
    <row r="504" s="11" customFormat="true" ht="15" hidden="false" customHeight="false" outlineLevel="0" collapsed="false">
      <c r="A504" s="11" t="s">
        <v>376</v>
      </c>
      <c r="B504" s="11" t="s">
        <v>174</v>
      </c>
      <c r="C504" s="11" t="s">
        <v>500</v>
      </c>
      <c r="D504" s="13"/>
      <c r="E504" s="53" t="s">
        <v>25</v>
      </c>
      <c r="F504" s="54" t="s">
        <v>25</v>
      </c>
      <c r="G504" s="11" t="s">
        <v>25</v>
      </c>
      <c r="H504" s="11" t="s">
        <v>25</v>
      </c>
      <c r="I504" s="11" t="n">
        <v>17</v>
      </c>
      <c r="J504" s="11" t="n">
        <v>16</v>
      </c>
      <c r="K504" s="11" t="n">
        <v>18</v>
      </c>
      <c r="L504" s="11" t="n">
        <v>24</v>
      </c>
      <c r="M504" s="11" t="n">
        <v>35</v>
      </c>
      <c r="N504" s="11" t="n">
        <v>84</v>
      </c>
      <c r="O504" s="11" t="n">
        <v>14</v>
      </c>
      <c r="P504" s="11" t="n">
        <v>6</v>
      </c>
      <c r="Q504" s="56" t="n">
        <v>2.53309361702E-005</v>
      </c>
      <c r="R504" s="54" t="n">
        <v>3.84E-005</v>
      </c>
      <c r="S504" s="54" t="n">
        <v>6.12E-005</v>
      </c>
    </row>
    <row r="505" s="11" customFormat="true" ht="15" hidden="false" customHeight="false" outlineLevel="0" collapsed="false">
      <c r="A505" s="11" t="s">
        <v>34</v>
      </c>
      <c r="B505" s="11" t="s">
        <v>50</v>
      </c>
      <c r="C505" s="11" t="s">
        <v>501</v>
      </c>
      <c r="D505" s="13"/>
      <c r="E505" s="53" t="s">
        <v>25</v>
      </c>
      <c r="F505" s="54" t="s">
        <v>25</v>
      </c>
      <c r="G505" s="11" t="s">
        <v>25</v>
      </c>
      <c r="H505" s="11" t="s">
        <v>25</v>
      </c>
      <c r="I505" s="11" t="n">
        <v>186</v>
      </c>
      <c r="J505" s="11" t="n">
        <v>337</v>
      </c>
      <c r="K505" s="11" t="n">
        <v>36</v>
      </c>
      <c r="L505" s="11" t="n">
        <v>135</v>
      </c>
      <c r="M505" s="11" t="n">
        <v>502</v>
      </c>
      <c r="N505" s="11" t="n">
        <v>200</v>
      </c>
      <c r="O505" s="11" t="n">
        <v>137</v>
      </c>
      <c r="P505" s="11" t="n">
        <v>417</v>
      </c>
      <c r="Q505" s="56" t="n">
        <v>0.000408891617021</v>
      </c>
      <c r="R505" s="54" t="n">
        <v>0.000333245</v>
      </c>
      <c r="S505" s="54" t="n">
        <v>0.000620209</v>
      </c>
    </row>
    <row r="506" s="11" customFormat="true" ht="15" hidden="false" customHeight="false" outlineLevel="0" collapsed="false">
      <c r="A506" s="11" t="s">
        <v>34</v>
      </c>
      <c r="B506" s="11" t="s">
        <v>84</v>
      </c>
      <c r="C506" s="11" t="s">
        <v>502</v>
      </c>
      <c r="D506" s="13"/>
      <c r="E506" s="53" t="s">
        <v>25</v>
      </c>
      <c r="F506" s="54" t="s">
        <v>25</v>
      </c>
      <c r="G506" s="11" t="s">
        <v>25</v>
      </c>
      <c r="H506" s="11" t="s">
        <v>25</v>
      </c>
      <c r="I506" s="11" t="n">
        <v>37</v>
      </c>
      <c r="J506" s="11" t="n">
        <v>38</v>
      </c>
      <c r="K506" s="11" t="n">
        <v>34</v>
      </c>
      <c r="L506" s="11" t="n">
        <v>27</v>
      </c>
      <c r="M506" s="11" t="n">
        <v>22</v>
      </c>
      <c r="N506" s="11" t="n">
        <v>28</v>
      </c>
      <c r="O506" s="11" t="n">
        <v>75</v>
      </c>
      <c r="P506" s="11" t="n">
        <v>73</v>
      </c>
      <c r="Q506" s="56" t="n">
        <v>0.000269124106383</v>
      </c>
      <c r="R506" s="54" t="n">
        <v>6.85E-005</v>
      </c>
      <c r="S506" s="54" t="n">
        <v>9.42E-005</v>
      </c>
    </row>
    <row r="507" s="11" customFormat="true" ht="15" hidden="false" customHeight="false" outlineLevel="0" collapsed="false">
      <c r="A507" s="11" t="s">
        <v>34</v>
      </c>
      <c r="B507" s="11" t="s">
        <v>446</v>
      </c>
      <c r="C507" s="11" t="s">
        <v>503</v>
      </c>
      <c r="D507" s="13"/>
      <c r="E507" s="53" t="s">
        <v>25</v>
      </c>
      <c r="F507" s="54" t="s">
        <v>25</v>
      </c>
      <c r="G507" s="11" t="s">
        <v>25</v>
      </c>
      <c r="H507" s="11" t="s">
        <v>25</v>
      </c>
      <c r="I507" s="11" t="n">
        <v>40</v>
      </c>
      <c r="J507" s="11" t="n">
        <v>197</v>
      </c>
      <c r="K507" s="11" t="n">
        <v>147</v>
      </c>
      <c r="L507" s="11" t="n">
        <v>98</v>
      </c>
      <c r="M507" s="11" t="n">
        <v>146</v>
      </c>
      <c r="N507" s="11" t="n">
        <v>51</v>
      </c>
      <c r="O507" s="11" t="n">
        <v>151</v>
      </c>
      <c r="P507" s="11" t="n">
        <v>164</v>
      </c>
      <c r="Q507" s="56" t="n">
        <v>0.000222552702128</v>
      </c>
      <c r="R507" s="54" t="n">
        <v>0.000230126</v>
      </c>
      <c r="S507" s="54" t="n">
        <v>0.000249838</v>
      </c>
    </row>
    <row r="508" s="11" customFormat="true" ht="15" hidden="false" customHeight="false" outlineLevel="0" collapsed="false">
      <c r="A508" s="11" t="s">
        <v>376</v>
      </c>
      <c r="B508" s="11" t="s">
        <v>59</v>
      </c>
      <c r="C508" s="11" t="s">
        <v>504</v>
      </c>
      <c r="D508" s="13"/>
      <c r="E508" s="53" t="s">
        <v>25</v>
      </c>
      <c r="F508" s="54" t="s">
        <v>25</v>
      </c>
      <c r="G508" s="11" t="s">
        <v>25</v>
      </c>
      <c r="H508" s="11" t="s">
        <v>25</v>
      </c>
      <c r="I508" s="11" t="n">
        <v>12</v>
      </c>
      <c r="J508" s="11" t="n">
        <v>13</v>
      </c>
      <c r="K508" s="11" t="n">
        <v>17</v>
      </c>
      <c r="L508" s="11" t="n">
        <v>6</v>
      </c>
      <c r="M508" s="11" t="n">
        <v>10</v>
      </c>
      <c r="N508" s="11" t="n">
        <v>15</v>
      </c>
      <c r="O508" s="11" t="n">
        <v>26</v>
      </c>
      <c r="P508" s="11" t="n">
        <v>16</v>
      </c>
      <c r="Q508" s="56" t="n">
        <v>3.05557234043E-005</v>
      </c>
      <c r="R508" s="54" t="n">
        <v>2.39E-005</v>
      </c>
      <c r="S508" s="54" t="n">
        <v>3.09E-005</v>
      </c>
    </row>
    <row r="509" s="11" customFormat="true" ht="15" hidden="false" customHeight="false" outlineLevel="0" collapsed="false">
      <c r="A509" s="11" t="s">
        <v>34</v>
      </c>
      <c r="B509" s="11" t="s">
        <v>444</v>
      </c>
      <c r="C509" s="11" t="n">
        <v>4396426</v>
      </c>
      <c r="D509" s="13"/>
      <c r="E509" s="53" t="n">
        <v>-24.1571875985864</v>
      </c>
      <c r="F509" s="54" t="n">
        <v>4.89560836167695E-011</v>
      </c>
      <c r="G509" s="11" t="s">
        <v>25</v>
      </c>
      <c r="H509" s="11" t="s">
        <v>25</v>
      </c>
      <c r="I509" s="11" t="n">
        <v>738</v>
      </c>
      <c r="J509" s="11" t="n">
        <v>14</v>
      </c>
      <c r="K509" s="11" t="n">
        <v>0</v>
      </c>
      <c r="L509" s="11" t="n">
        <v>0</v>
      </c>
      <c r="M509" s="11" t="n">
        <v>0</v>
      </c>
      <c r="N509" s="11" t="n">
        <v>0</v>
      </c>
      <c r="O509" s="11" t="n">
        <v>0</v>
      </c>
      <c r="P509" s="11" t="n">
        <v>0</v>
      </c>
      <c r="Q509" s="55" t="n">
        <v>0</v>
      </c>
      <c r="R509" s="54" t="n">
        <v>0.000404858</v>
      </c>
      <c r="S509" s="54" t="n">
        <v>9.19E-006</v>
      </c>
    </row>
    <row r="510" s="11" customFormat="true" ht="15" hidden="false" customHeight="false" outlineLevel="0" collapsed="false">
      <c r="A510" s="11" t="s">
        <v>65</v>
      </c>
      <c r="B510" s="11" t="s">
        <v>84</v>
      </c>
      <c r="C510" s="11" t="n">
        <v>25534</v>
      </c>
      <c r="D510" s="13"/>
      <c r="E510" s="53" t="s">
        <v>25</v>
      </c>
      <c r="F510" s="54" t="s">
        <v>25</v>
      </c>
      <c r="G510" s="11" t="s">
        <v>25</v>
      </c>
      <c r="H510" s="11" t="s">
        <v>25</v>
      </c>
      <c r="I510" s="11" t="n">
        <v>171</v>
      </c>
      <c r="J510" s="11" t="n">
        <v>93</v>
      </c>
      <c r="K510" s="11" t="n">
        <v>56</v>
      </c>
      <c r="L510" s="11" t="n">
        <v>40</v>
      </c>
      <c r="M510" s="11" t="n">
        <v>88</v>
      </c>
      <c r="N510" s="11" t="n">
        <v>65</v>
      </c>
      <c r="O510" s="11" t="n">
        <v>36</v>
      </c>
      <c r="P510" s="11" t="n">
        <v>25</v>
      </c>
      <c r="Q510" s="56" t="n">
        <v>0.000102396212766</v>
      </c>
      <c r="R510" s="54" t="n">
        <v>0.000182287</v>
      </c>
      <c r="S510" s="54" t="n">
        <v>9.97E-005</v>
      </c>
    </row>
    <row r="511" s="11" customFormat="true" ht="15" hidden="false" customHeight="false" outlineLevel="0" collapsed="false">
      <c r="A511" s="11" t="s">
        <v>34</v>
      </c>
      <c r="B511" s="11" t="s">
        <v>174</v>
      </c>
      <c r="C511" s="11" t="n">
        <v>161899</v>
      </c>
      <c r="D511" s="13"/>
      <c r="E511" s="53" t="s">
        <v>25</v>
      </c>
      <c r="F511" s="54" t="s">
        <v>25</v>
      </c>
      <c r="G511" s="11" t="s">
        <v>25</v>
      </c>
      <c r="H511" s="11" t="s">
        <v>25</v>
      </c>
      <c r="I511" s="11" t="n">
        <v>1115</v>
      </c>
      <c r="J511" s="11" t="n">
        <v>904</v>
      </c>
      <c r="K511" s="11" t="n">
        <v>847</v>
      </c>
      <c r="L511" s="11" t="n">
        <v>611</v>
      </c>
      <c r="M511" s="11" t="n">
        <v>2633</v>
      </c>
      <c r="N511" s="11" t="n">
        <v>1090</v>
      </c>
      <c r="O511" s="11" t="n">
        <v>1874</v>
      </c>
      <c r="P511" s="11" t="n">
        <v>802</v>
      </c>
      <c r="Q511" s="56" t="n">
        <v>0.000437148255319</v>
      </c>
      <c r="R511" s="40" t="n">
        <v>0.001614333</v>
      </c>
      <c r="S511" s="40" t="n">
        <v>0.002826038</v>
      </c>
    </row>
    <row r="512" s="11" customFormat="true" ht="15" hidden="false" customHeight="false" outlineLevel="0" collapsed="false">
      <c r="A512" s="11" t="s">
        <v>34</v>
      </c>
      <c r="B512" s="11" t="s">
        <v>96</v>
      </c>
      <c r="C512" s="11" t="n">
        <v>163750</v>
      </c>
      <c r="D512" s="13"/>
      <c r="E512" s="53" t="s">
        <v>25</v>
      </c>
      <c r="F512" s="54" t="s">
        <v>25</v>
      </c>
      <c r="G512" s="11" t="n">
        <v>1.6471717124272</v>
      </c>
      <c r="H512" s="11" t="n">
        <v>0.0180411660492324</v>
      </c>
      <c r="I512" s="11" t="n">
        <v>3676</v>
      </c>
      <c r="J512" s="11" t="n">
        <v>3572</v>
      </c>
      <c r="K512" s="11" t="n">
        <v>636</v>
      </c>
      <c r="L512" s="11" t="n">
        <v>1707</v>
      </c>
      <c r="M512" s="11" t="n">
        <v>4706</v>
      </c>
      <c r="N512" s="11" t="n">
        <v>8944</v>
      </c>
      <c r="O512" s="11" t="n">
        <v>4039</v>
      </c>
      <c r="P512" s="11" t="n">
        <v>1610</v>
      </c>
      <c r="Q512" s="56" t="n">
        <v>0.000987806106383</v>
      </c>
      <c r="R512" s="40" t="n">
        <v>0.00474479</v>
      </c>
      <c r="S512" s="40" t="n">
        <v>0.008737783</v>
      </c>
    </row>
    <row r="513" s="11" customFormat="true" ht="15" hidden="false" customHeight="false" outlineLevel="0" collapsed="false">
      <c r="A513" s="11" t="s">
        <v>34</v>
      </c>
      <c r="B513" s="11" t="s">
        <v>59</v>
      </c>
      <c r="C513" s="11" t="n">
        <v>261334</v>
      </c>
      <c r="D513" s="13"/>
      <c r="E513" s="53" t="s">
        <v>25</v>
      </c>
      <c r="F513" s="54" t="s">
        <v>25</v>
      </c>
      <c r="G513" s="11" t="s">
        <v>25</v>
      </c>
      <c r="H513" s="11" t="s">
        <v>25</v>
      </c>
      <c r="I513" s="11" t="n">
        <v>4</v>
      </c>
      <c r="J513" s="11" t="n">
        <v>5</v>
      </c>
      <c r="K513" s="11" t="n">
        <v>184</v>
      </c>
      <c r="L513" s="11" t="n">
        <v>103</v>
      </c>
      <c r="M513" s="11" t="n">
        <v>0</v>
      </c>
      <c r="N513" s="11" t="n">
        <v>0</v>
      </c>
      <c r="O513" s="11" t="n">
        <v>42</v>
      </c>
      <c r="P513" s="11" t="n">
        <v>10</v>
      </c>
      <c r="Q513" s="56" t="n">
        <v>0.000103540319149</v>
      </c>
      <c r="R513" s="54" t="n">
        <v>0.000140083</v>
      </c>
      <c r="S513" s="54" t="n">
        <v>2.37E-005</v>
      </c>
    </row>
    <row r="514" s="11" customFormat="true" ht="15" hidden="false" customHeight="false" outlineLevel="0" collapsed="false">
      <c r="A514" s="11" t="s">
        <v>65</v>
      </c>
      <c r="B514" s="11" t="s">
        <v>96</v>
      </c>
      <c r="C514" s="11" t="n">
        <v>299066</v>
      </c>
      <c r="D514" s="13"/>
      <c r="E514" s="53" t="s">
        <v>25</v>
      </c>
      <c r="F514" s="54" t="s">
        <v>25</v>
      </c>
      <c r="G514" s="11" t="s">
        <v>25</v>
      </c>
      <c r="H514" s="11" t="s">
        <v>25</v>
      </c>
      <c r="I514" s="11" t="n">
        <v>279</v>
      </c>
      <c r="J514" s="11" t="n">
        <v>67</v>
      </c>
      <c r="K514" s="11" t="n">
        <v>71</v>
      </c>
      <c r="L514" s="11" t="n">
        <v>51</v>
      </c>
      <c r="M514" s="11" t="n">
        <v>509</v>
      </c>
      <c r="N514" s="11" t="n">
        <v>292</v>
      </c>
      <c r="O514" s="11" t="n">
        <v>340</v>
      </c>
      <c r="P514" s="11" t="n">
        <v>187</v>
      </c>
      <c r="Q514" s="56" t="n">
        <v>0.000100015638298</v>
      </c>
      <c r="R514" s="54" t="n">
        <v>0.000238739</v>
      </c>
      <c r="S514" s="54" t="n">
        <v>0.000629256</v>
      </c>
    </row>
    <row r="515" s="11" customFormat="true" ht="15" hidden="false" customHeight="false" outlineLevel="0" collapsed="false">
      <c r="A515" s="11" t="s">
        <v>65</v>
      </c>
      <c r="B515" s="11" t="s">
        <v>59</v>
      </c>
      <c r="C515" s="11" t="n">
        <v>1104678</v>
      </c>
      <c r="D515" s="13"/>
      <c r="E515" s="53" t="s">
        <v>25</v>
      </c>
      <c r="F515" s="54" t="s">
        <v>25</v>
      </c>
      <c r="G515" s="11" t="s">
        <v>25</v>
      </c>
      <c r="H515" s="11" t="s">
        <v>25</v>
      </c>
      <c r="I515" s="11" t="n">
        <v>60</v>
      </c>
      <c r="J515" s="11" t="n">
        <v>131</v>
      </c>
      <c r="K515" s="11" t="n">
        <v>478</v>
      </c>
      <c r="L515" s="11" t="n">
        <v>29</v>
      </c>
      <c r="M515" s="11" t="n">
        <v>0</v>
      </c>
      <c r="N515" s="11" t="n">
        <v>0</v>
      </c>
      <c r="O515" s="11" t="n">
        <v>1337</v>
      </c>
      <c r="P515" s="11" t="n">
        <v>536</v>
      </c>
      <c r="Q515" s="56" t="n">
        <v>0.000211327170213</v>
      </c>
      <c r="R515" s="54" t="n">
        <v>0.000403561</v>
      </c>
      <c r="S515" s="54" t="n">
        <v>0.000926628</v>
      </c>
    </row>
    <row r="516" s="11" customFormat="true" ht="15" hidden="false" customHeight="false" outlineLevel="0" collapsed="false">
      <c r="A516" s="11" t="s">
        <v>48</v>
      </c>
      <c r="B516" s="11" t="s">
        <v>59</v>
      </c>
      <c r="C516" s="11" t="n">
        <v>1105751</v>
      </c>
      <c r="D516" s="13"/>
      <c r="E516" s="53" t="s">
        <v>25</v>
      </c>
      <c r="F516" s="54" t="s">
        <v>25</v>
      </c>
      <c r="G516" s="11" t="s">
        <v>25</v>
      </c>
      <c r="H516" s="11" t="s">
        <v>25</v>
      </c>
      <c r="I516" s="11" t="n">
        <v>214</v>
      </c>
      <c r="J516" s="11" t="n">
        <v>360</v>
      </c>
      <c r="K516" s="11" t="n">
        <v>634</v>
      </c>
      <c r="L516" s="11" t="n">
        <v>426</v>
      </c>
      <c r="M516" s="11" t="n">
        <v>744</v>
      </c>
      <c r="N516" s="11" t="n">
        <v>747</v>
      </c>
      <c r="O516" s="11" t="n">
        <v>942</v>
      </c>
      <c r="P516" s="11" t="n">
        <v>591</v>
      </c>
      <c r="Q516" s="56" t="n">
        <v>0.000969758531915</v>
      </c>
      <c r="R516" s="54" t="n">
        <v>0.000795512</v>
      </c>
      <c r="S516" s="40" t="n">
        <v>0.001578203</v>
      </c>
    </row>
    <row r="517" s="11" customFormat="true" ht="15" hidden="false" customHeight="false" outlineLevel="0" collapsed="false">
      <c r="A517" s="11" t="s">
        <v>65</v>
      </c>
      <c r="B517" s="11" t="s">
        <v>84</v>
      </c>
      <c r="C517" s="11" t="n">
        <v>3265888</v>
      </c>
      <c r="D517" s="13"/>
      <c r="E517" s="53" t="s">
        <v>25</v>
      </c>
      <c r="F517" s="54" t="s">
        <v>25</v>
      </c>
      <c r="G517" s="11" t="s">
        <v>25</v>
      </c>
      <c r="H517" s="11" t="s">
        <v>25</v>
      </c>
      <c r="I517" s="11" t="n">
        <v>114</v>
      </c>
      <c r="J517" s="11" t="n">
        <v>151</v>
      </c>
      <c r="K517" s="11" t="n">
        <v>236</v>
      </c>
      <c r="L517" s="11" t="n">
        <v>423</v>
      </c>
      <c r="M517" s="11" t="n">
        <v>34</v>
      </c>
      <c r="N517" s="11" t="n">
        <v>25</v>
      </c>
      <c r="O517" s="11" t="n">
        <v>47</v>
      </c>
      <c r="P517" s="11" t="n">
        <v>196</v>
      </c>
      <c r="Q517" s="56" t="n">
        <v>0.000637030702128</v>
      </c>
      <c r="R517" s="54" t="n">
        <v>0.00042588</v>
      </c>
      <c r="S517" s="54" t="n">
        <v>0.000141375</v>
      </c>
    </row>
    <row r="518" s="11" customFormat="true" ht="15" hidden="false" customHeight="false" outlineLevel="0" collapsed="false">
      <c r="A518" s="11" t="s">
        <v>65</v>
      </c>
      <c r="B518" s="11" t="s">
        <v>59</v>
      </c>
      <c r="C518" s="11" t="n">
        <v>3694603</v>
      </c>
      <c r="D518" s="13"/>
      <c r="E518" s="53" t="s">
        <v>25</v>
      </c>
      <c r="F518" s="54" t="s">
        <v>25</v>
      </c>
      <c r="G518" s="11" t="s">
        <v>25</v>
      </c>
      <c r="H518" s="11" t="s">
        <v>25</v>
      </c>
      <c r="I518" s="11" t="n">
        <v>0</v>
      </c>
      <c r="J518" s="11" t="n">
        <v>33</v>
      </c>
      <c r="K518" s="11" t="n">
        <v>25</v>
      </c>
      <c r="L518" s="11" t="n">
        <v>28</v>
      </c>
      <c r="M518" s="11" t="n">
        <v>14</v>
      </c>
      <c r="N518" s="11" t="n">
        <v>0</v>
      </c>
      <c r="O518" s="11" t="n">
        <v>44</v>
      </c>
      <c r="P518" s="11" t="n">
        <v>569</v>
      </c>
      <c r="Q518" s="56" t="n">
        <v>6.9442E-005</v>
      </c>
      <c r="R518" s="54" t="n">
        <v>4.19E-005</v>
      </c>
      <c r="S518" s="54" t="n">
        <v>0.000295471</v>
      </c>
    </row>
    <row r="519" s="11" customFormat="true" ht="15" hidden="false" customHeight="false" outlineLevel="0" collapsed="false">
      <c r="A519" s="11" t="s">
        <v>65</v>
      </c>
      <c r="B519" s="11" t="s">
        <v>407</v>
      </c>
      <c r="C519" s="11" t="n">
        <v>4030287</v>
      </c>
      <c r="D519" s="13"/>
      <c r="E519" s="53" t="s">
        <v>25</v>
      </c>
      <c r="F519" s="54" t="s">
        <v>25</v>
      </c>
      <c r="G519" s="11" t="s">
        <v>25</v>
      </c>
      <c r="H519" s="11" t="s">
        <v>25</v>
      </c>
      <c r="I519" s="11" t="n">
        <v>709</v>
      </c>
      <c r="J519" s="11" t="n">
        <v>207</v>
      </c>
      <c r="K519" s="11" t="n">
        <v>767</v>
      </c>
      <c r="L519" s="11" t="n">
        <v>966</v>
      </c>
      <c r="M519" s="11" t="n">
        <v>1290</v>
      </c>
      <c r="N519" s="11" t="n">
        <v>367</v>
      </c>
      <c r="O519" s="11" t="n">
        <v>677</v>
      </c>
      <c r="P519" s="11" t="n">
        <v>148</v>
      </c>
      <c r="Q519" s="56" t="n">
        <v>0.000800312553191</v>
      </c>
      <c r="R519" s="40" t="n">
        <v>0.00129468</v>
      </c>
      <c r="S519" s="40" t="n">
        <v>0.001316702</v>
      </c>
    </row>
    <row r="520" s="11" customFormat="true" ht="15" hidden="false" customHeight="false" outlineLevel="0" collapsed="false">
      <c r="A520" s="11" t="s">
        <v>65</v>
      </c>
      <c r="B520" s="11" t="s">
        <v>505</v>
      </c>
      <c r="C520" s="11" t="n">
        <v>4413903</v>
      </c>
      <c r="D520" s="13"/>
      <c r="E520" s="53" t="s">
        <v>25</v>
      </c>
      <c r="F520" s="54" t="s">
        <v>25</v>
      </c>
      <c r="G520" s="11" t="s">
        <v>25</v>
      </c>
      <c r="H520" s="11" t="s">
        <v>25</v>
      </c>
      <c r="I520" s="11" t="n">
        <v>11</v>
      </c>
      <c r="J520" s="11" t="n">
        <v>148</v>
      </c>
      <c r="K520" s="11" t="n">
        <v>0</v>
      </c>
      <c r="L520" s="11" t="n">
        <v>0</v>
      </c>
      <c r="M520" s="11" t="n">
        <v>0</v>
      </c>
      <c r="N520" s="11" t="n">
        <v>0</v>
      </c>
      <c r="O520" s="11" t="n">
        <v>0</v>
      </c>
      <c r="P520" s="11" t="n">
        <v>0</v>
      </c>
      <c r="Q520" s="56" t="n">
        <v>3.43404255319E-006</v>
      </c>
      <c r="R520" s="54" t="n">
        <v>9.75E-005</v>
      </c>
      <c r="S520" s="54" t="n">
        <v>2.92E-005</v>
      </c>
    </row>
    <row r="521" s="11" customFormat="true" ht="15" hidden="false" customHeight="false" outlineLevel="0" collapsed="false">
      <c r="A521" s="11" t="s">
        <v>34</v>
      </c>
      <c r="B521" s="11" t="s">
        <v>506</v>
      </c>
      <c r="C521" s="11" t="n">
        <v>4421276</v>
      </c>
      <c r="D521" s="13"/>
      <c r="E521" s="53" t="s">
        <v>25</v>
      </c>
      <c r="F521" s="54" t="s">
        <v>25</v>
      </c>
      <c r="G521" s="11" t="s">
        <v>25</v>
      </c>
      <c r="H521" s="11" t="s">
        <v>25</v>
      </c>
      <c r="I521" s="11" t="n">
        <v>78</v>
      </c>
      <c r="J521" s="11" t="n">
        <v>87</v>
      </c>
      <c r="K521" s="11" t="n">
        <v>165</v>
      </c>
      <c r="L521" s="11" t="n">
        <v>158</v>
      </c>
      <c r="M521" s="11" t="n">
        <v>220</v>
      </c>
      <c r="N521" s="11" t="n">
        <v>314</v>
      </c>
      <c r="O521" s="11" t="n">
        <v>226</v>
      </c>
      <c r="P521" s="11" t="n">
        <v>230</v>
      </c>
      <c r="Q521" s="56" t="n">
        <v>0.000293520723404</v>
      </c>
      <c r="R521" s="54" t="n">
        <v>0.00023815</v>
      </c>
      <c r="S521" s="54" t="n">
        <v>0.000456202</v>
      </c>
    </row>
    <row r="522" s="11" customFormat="true" ht="15" hidden="false" customHeight="false" outlineLevel="0" collapsed="false">
      <c r="A522" s="11" t="s">
        <v>48</v>
      </c>
      <c r="B522" s="11" t="s">
        <v>59</v>
      </c>
      <c r="C522" s="11" t="n">
        <v>4427058</v>
      </c>
      <c r="D522" s="13"/>
      <c r="E522" s="53" t="s">
        <v>25</v>
      </c>
      <c r="F522" s="54" t="s">
        <v>25</v>
      </c>
      <c r="G522" s="11" t="s">
        <v>25</v>
      </c>
      <c r="H522" s="11" t="s">
        <v>25</v>
      </c>
      <c r="I522" s="11" t="n">
        <v>108</v>
      </c>
      <c r="J522" s="11" t="n">
        <v>76</v>
      </c>
      <c r="K522" s="11" t="n">
        <v>218</v>
      </c>
      <c r="L522" s="11" t="n">
        <v>269</v>
      </c>
      <c r="M522" s="11" t="n">
        <v>197</v>
      </c>
      <c r="N522" s="11" t="n">
        <v>312</v>
      </c>
      <c r="O522" s="11" t="n">
        <v>247</v>
      </c>
      <c r="P522" s="11" t="n">
        <v>1279</v>
      </c>
      <c r="Q522" s="56" t="n">
        <v>0.000631140234043</v>
      </c>
      <c r="R522" s="54" t="n">
        <v>0.000314263</v>
      </c>
      <c r="S522" s="40" t="n">
        <v>0.001025095</v>
      </c>
    </row>
    <row r="523" s="11" customFormat="true" ht="15" hidden="false" customHeight="false" outlineLevel="0" collapsed="false">
      <c r="A523" s="11" t="s">
        <v>34</v>
      </c>
      <c r="B523" s="11" t="s">
        <v>174</v>
      </c>
      <c r="C523" s="11" t="n">
        <v>4459964</v>
      </c>
      <c r="D523" s="13"/>
      <c r="E523" s="53" t="s">
        <v>25</v>
      </c>
      <c r="F523" s="54" t="s">
        <v>25</v>
      </c>
      <c r="G523" s="11" t="s">
        <v>25</v>
      </c>
      <c r="H523" s="11" t="s">
        <v>25</v>
      </c>
      <c r="I523" s="11" t="n">
        <v>5</v>
      </c>
      <c r="J523" s="11" t="n">
        <v>46</v>
      </c>
      <c r="K523" s="11" t="n">
        <v>36</v>
      </c>
      <c r="L523" s="11" t="n">
        <v>9</v>
      </c>
      <c r="M523" s="11" t="n">
        <v>14</v>
      </c>
      <c r="N523" s="11" t="n">
        <v>21</v>
      </c>
      <c r="O523" s="11" t="n">
        <v>23</v>
      </c>
      <c r="P523" s="11" t="n">
        <v>44</v>
      </c>
      <c r="Q523" s="56" t="n">
        <v>5.72913617021E-005</v>
      </c>
      <c r="R523" s="54" t="n">
        <v>5.07E-005</v>
      </c>
      <c r="S523" s="54" t="n">
        <v>7.07E-005</v>
      </c>
    </row>
    <row r="524" s="11" customFormat="true" ht="15" hidden="false" customHeight="false" outlineLevel="0" collapsed="false">
      <c r="A524" s="11" t="s">
        <v>34</v>
      </c>
      <c r="B524" s="11" t="s">
        <v>56</v>
      </c>
      <c r="C524" s="11" t="s">
        <v>507</v>
      </c>
      <c r="D524" s="13"/>
      <c r="E524" s="53" t="s">
        <v>25</v>
      </c>
      <c r="F524" s="54" t="s">
        <v>25</v>
      </c>
      <c r="G524" s="11" t="s">
        <v>25</v>
      </c>
      <c r="H524" s="11" t="s">
        <v>25</v>
      </c>
      <c r="I524" s="11" t="n">
        <v>603</v>
      </c>
      <c r="J524" s="11" t="n">
        <v>654</v>
      </c>
      <c r="K524" s="11" t="n">
        <v>184</v>
      </c>
      <c r="L524" s="11" t="n">
        <v>626</v>
      </c>
      <c r="M524" s="11" t="n">
        <v>155</v>
      </c>
      <c r="N524" s="11" t="n">
        <v>2071</v>
      </c>
      <c r="O524" s="11" t="n">
        <v>45</v>
      </c>
      <c r="P524" s="11" t="n">
        <v>223</v>
      </c>
      <c r="Q524" s="40" t="n">
        <v>0.00114053589362</v>
      </c>
      <c r="R524" s="54" t="n">
        <v>0.000999781</v>
      </c>
      <c r="S524" s="40" t="n">
        <v>0.001199015</v>
      </c>
    </row>
    <row r="525" s="11" customFormat="true" ht="15" hidden="false" customHeight="false" outlineLevel="0" collapsed="false">
      <c r="A525" s="11" t="s">
        <v>508</v>
      </c>
      <c r="B525" s="11" t="s">
        <v>56</v>
      </c>
      <c r="C525" s="11" t="s">
        <v>509</v>
      </c>
      <c r="D525" s="13"/>
      <c r="E525" s="53" t="s">
        <v>25</v>
      </c>
      <c r="F525" s="54" t="s">
        <v>25</v>
      </c>
      <c r="G525" s="11" t="n">
        <v>-4.27820530423256</v>
      </c>
      <c r="H525" s="11" t="n">
        <v>0.0342708847721606</v>
      </c>
      <c r="I525" s="11" t="n">
        <v>0</v>
      </c>
      <c r="J525" s="11" t="n">
        <v>48</v>
      </c>
      <c r="K525" s="11" t="n">
        <v>352</v>
      </c>
      <c r="L525" s="11" t="n">
        <v>43</v>
      </c>
      <c r="M525" s="11" t="n">
        <v>0</v>
      </c>
      <c r="N525" s="11" t="n">
        <v>0</v>
      </c>
      <c r="O525" s="11" t="n">
        <v>61</v>
      </c>
      <c r="P525" s="11" t="n">
        <v>10</v>
      </c>
      <c r="Q525" s="56" t="n">
        <v>0.000434618702128</v>
      </c>
      <c r="R525" s="54" t="n">
        <v>0.000218835</v>
      </c>
      <c r="S525" s="54" t="n">
        <v>3.25E-005</v>
      </c>
    </row>
    <row r="526" s="11" customFormat="true" ht="15" hidden="false" customHeight="false" outlineLevel="0" collapsed="false">
      <c r="A526" s="11" t="s">
        <v>65</v>
      </c>
      <c r="B526" s="11" t="s">
        <v>510</v>
      </c>
      <c r="C526" s="11" t="n">
        <v>300877</v>
      </c>
      <c r="D526" s="13"/>
      <c r="E526" s="53" t="s">
        <v>25</v>
      </c>
      <c r="F526" s="54" t="s">
        <v>25</v>
      </c>
      <c r="G526" s="11" t="s">
        <v>25</v>
      </c>
      <c r="H526" s="11" t="s">
        <v>25</v>
      </c>
      <c r="I526" s="11" t="n">
        <v>106</v>
      </c>
      <c r="J526" s="11" t="n">
        <v>230</v>
      </c>
      <c r="K526" s="11" t="n">
        <v>81</v>
      </c>
      <c r="L526" s="11" t="n">
        <v>147</v>
      </c>
      <c r="M526" s="11" t="n">
        <v>320</v>
      </c>
      <c r="N526" s="11" t="n">
        <v>281</v>
      </c>
      <c r="O526" s="11" t="n">
        <v>257</v>
      </c>
      <c r="P526" s="11" t="n">
        <v>94</v>
      </c>
      <c r="Q526" s="56" t="n">
        <v>0.000244928170213</v>
      </c>
      <c r="R526" s="54" t="n">
        <v>0.000292627</v>
      </c>
      <c r="S526" s="54" t="n">
        <v>0.000518336</v>
      </c>
    </row>
    <row r="527" s="11" customFormat="true" ht="15" hidden="false" customHeight="false" outlineLevel="0" collapsed="false">
      <c r="A527" s="11" t="s">
        <v>65</v>
      </c>
      <c r="B527" s="11" t="s">
        <v>59</v>
      </c>
      <c r="C527" s="11" t="n">
        <v>173379</v>
      </c>
      <c r="D527" s="13"/>
      <c r="E527" s="53" t="s">
        <v>25</v>
      </c>
      <c r="F527" s="54" t="s">
        <v>25</v>
      </c>
      <c r="G527" s="11" t="s">
        <v>25</v>
      </c>
      <c r="H527" s="11" t="s">
        <v>25</v>
      </c>
      <c r="I527" s="11" t="n">
        <v>12</v>
      </c>
      <c r="J527" s="11" t="n">
        <v>0</v>
      </c>
      <c r="K527" s="11" t="n">
        <v>4</v>
      </c>
      <c r="L527" s="11" t="n">
        <v>15</v>
      </c>
      <c r="M527" s="11" t="n">
        <v>34</v>
      </c>
      <c r="N527" s="11" t="n">
        <v>2</v>
      </c>
      <c r="O527" s="11" t="n">
        <v>19</v>
      </c>
      <c r="P527" s="11" t="n">
        <v>17</v>
      </c>
      <c r="Q527" s="56" t="n">
        <v>1.60171702128E-005</v>
      </c>
      <c r="R527" s="54" t="n">
        <v>1.37E-005</v>
      </c>
      <c r="S527" s="54" t="n">
        <v>3.39E-005</v>
      </c>
    </row>
    <row r="528" s="11" customFormat="true" ht="15" hidden="false" customHeight="false" outlineLevel="0" collapsed="false">
      <c r="A528" s="11" t="s">
        <v>65</v>
      </c>
      <c r="B528" s="11" t="e">
        <f aca="false">NA()</f>
        <v>#N/A</v>
      </c>
      <c r="C528" s="11" t="n">
        <v>279026</v>
      </c>
      <c r="D528" s="13"/>
      <c r="E528" s="53" t="s">
        <v>25</v>
      </c>
      <c r="F528" s="54" t="s">
        <v>25</v>
      </c>
      <c r="G528" s="11" t="s">
        <v>25</v>
      </c>
      <c r="H528" s="11" t="s">
        <v>25</v>
      </c>
      <c r="I528" s="11" t="n">
        <v>4</v>
      </c>
      <c r="J528" s="11" t="n">
        <v>3</v>
      </c>
      <c r="K528" s="11" t="n">
        <v>66</v>
      </c>
      <c r="L528" s="11" t="n">
        <v>3</v>
      </c>
      <c r="M528" s="11" t="n">
        <v>16</v>
      </c>
      <c r="N528" s="11" t="n">
        <v>0</v>
      </c>
      <c r="O528" s="11" t="n">
        <v>20</v>
      </c>
      <c r="P528" s="11" t="n">
        <v>0</v>
      </c>
      <c r="Q528" s="55" t="n">
        <v>0</v>
      </c>
      <c r="R528" s="54" t="n">
        <v>3.66E-005</v>
      </c>
      <c r="S528" s="54" t="n">
        <v>2.8E-005</v>
      </c>
    </row>
    <row r="529" s="11" customFormat="true" ht="15" hidden="false" customHeight="false" outlineLevel="0" collapsed="false">
      <c r="A529" s="11" t="s">
        <v>34</v>
      </c>
      <c r="B529" s="11" t="s">
        <v>59</v>
      </c>
      <c r="C529" s="11" t="n">
        <v>295075</v>
      </c>
      <c r="D529" s="13"/>
      <c r="E529" s="53" t="s">
        <v>25</v>
      </c>
      <c r="F529" s="54" t="s">
        <v>25</v>
      </c>
      <c r="G529" s="11" t="s">
        <v>25</v>
      </c>
      <c r="H529" s="11" t="s">
        <v>25</v>
      </c>
      <c r="I529" s="11" t="n">
        <v>15</v>
      </c>
      <c r="J529" s="11" t="n">
        <v>16</v>
      </c>
      <c r="K529" s="11" t="n">
        <v>10</v>
      </c>
      <c r="L529" s="11" t="n">
        <v>0</v>
      </c>
      <c r="M529" s="11" t="n">
        <v>95</v>
      </c>
      <c r="N529" s="11" t="n">
        <v>0</v>
      </c>
      <c r="O529" s="11" t="n">
        <v>36</v>
      </c>
      <c r="P529" s="11" t="n">
        <v>2</v>
      </c>
      <c r="Q529" s="56" t="n">
        <v>8.74421276596E-006</v>
      </c>
      <c r="R529" s="54" t="n">
        <v>1.99E-005</v>
      </c>
      <c r="S529" s="54" t="n">
        <v>5.77E-005</v>
      </c>
    </row>
    <row r="530" s="11" customFormat="true" ht="15" hidden="false" customHeight="false" outlineLevel="0" collapsed="false">
      <c r="A530" s="11" t="s">
        <v>376</v>
      </c>
      <c r="B530" s="11" t="s">
        <v>318</v>
      </c>
      <c r="C530" s="11" t="n">
        <v>2216521</v>
      </c>
      <c r="D530" s="13"/>
      <c r="E530" s="53" t="s">
        <v>25</v>
      </c>
      <c r="F530" s="54" t="s">
        <v>25</v>
      </c>
      <c r="G530" s="11" t="s">
        <v>25</v>
      </c>
      <c r="H530" s="11" t="s">
        <v>25</v>
      </c>
      <c r="I530" s="11" t="n">
        <v>22</v>
      </c>
      <c r="J530" s="11" t="n">
        <v>100</v>
      </c>
      <c r="K530" s="11" t="n">
        <v>6</v>
      </c>
      <c r="L530" s="11" t="n">
        <v>5</v>
      </c>
      <c r="M530" s="11" t="n">
        <v>9</v>
      </c>
      <c r="N530" s="11" t="n">
        <v>7</v>
      </c>
      <c r="O530" s="11" t="n">
        <v>3</v>
      </c>
      <c r="P530" s="11" t="n">
        <v>17</v>
      </c>
      <c r="Q530" s="56" t="n">
        <v>3.01919148936E-005</v>
      </c>
      <c r="R530" s="54" t="n">
        <v>6.09E-005</v>
      </c>
      <c r="S530" s="54" t="n">
        <v>1.61E-005</v>
      </c>
    </row>
    <row r="531" s="11" customFormat="true" ht="15" hidden="false" customHeight="false" outlineLevel="0" collapsed="false">
      <c r="A531" s="11" t="s">
        <v>34</v>
      </c>
      <c r="B531" s="11" t="s">
        <v>288</v>
      </c>
      <c r="C531" s="11" t="n">
        <v>4018978</v>
      </c>
      <c r="D531" s="13"/>
      <c r="E531" s="53" t="s">
        <v>25</v>
      </c>
      <c r="F531" s="54" t="s">
        <v>25</v>
      </c>
      <c r="G531" s="11" t="s">
        <v>25</v>
      </c>
      <c r="H531" s="11" t="s">
        <v>25</v>
      </c>
      <c r="I531" s="11" t="n">
        <v>50</v>
      </c>
      <c r="J531" s="11" t="n">
        <v>57</v>
      </c>
      <c r="K531" s="11" t="n">
        <v>266</v>
      </c>
      <c r="L531" s="11" t="n">
        <v>611</v>
      </c>
      <c r="M531" s="11" t="n">
        <v>21</v>
      </c>
      <c r="N531" s="11" t="n">
        <v>41</v>
      </c>
      <c r="O531" s="11" t="n">
        <v>45</v>
      </c>
      <c r="P531" s="11" t="n">
        <v>98</v>
      </c>
      <c r="Q531" s="56" t="n">
        <v>0.000432260808511</v>
      </c>
      <c r="R531" s="54" t="n">
        <v>0.000421954</v>
      </c>
      <c r="S531" s="54" t="n">
        <v>0.000102749</v>
      </c>
    </row>
    <row r="532" s="11" customFormat="true" ht="15" hidden="false" customHeight="false" outlineLevel="0" collapsed="false">
      <c r="A532" s="11" t="s">
        <v>65</v>
      </c>
      <c r="B532" s="11" t="s">
        <v>288</v>
      </c>
      <c r="C532" s="11" t="s">
        <v>511</v>
      </c>
      <c r="D532" s="13"/>
      <c r="E532" s="53" t="s">
        <v>25</v>
      </c>
      <c r="F532" s="54" t="s">
        <v>25</v>
      </c>
      <c r="G532" s="11" t="s">
        <v>25</v>
      </c>
      <c r="H532" s="11" t="s">
        <v>25</v>
      </c>
      <c r="I532" s="11" t="n">
        <v>0</v>
      </c>
      <c r="J532" s="11" t="n">
        <v>0</v>
      </c>
      <c r="K532" s="11" t="n">
        <v>2</v>
      </c>
      <c r="L532" s="11" t="n">
        <v>3</v>
      </c>
      <c r="M532" s="11" t="n">
        <v>0</v>
      </c>
      <c r="N532" s="11" t="n">
        <v>0</v>
      </c>
      <c r="O532" s="11" t="n">
        <v>0</v>
      </c>
      <c r="P532" s="11" t="n">
        <v>741</v>
      </c>
      <c r="Q532" s="56" t="n">
        <v>8.2950212766E-006</v>
      </c>
      <c r="R532" s="54" t="n">
        <v>2.44E-006</v>
      </c>
      <c r="S532" s="54" t="n">
        <v>0.000308951</v>
      </c>
    </row>
    <row r="533" s="11" customFormat="true" ht="15" hidden="false" customHeight="false" outlineLevel="0" collapsed="false">
      <c r="A533" s="11" t="s">
        <v>34</v>
      </c>
      <c r="B533" s="11" t="s">
        <v>59</v>
      </c>
      <c r="C533" s="11" t="s">
        <v>512</v>
      </c>
      <c r="D533" s="13"/>
      <c r="E533" s="53" t="s">
        <v>25</v>
      </c>
      <c r="F533" s="54" t="s">
        <v>25</v>
      </c>
      <c r="G533" s="11" t="s">
        <v>25</v>
      </c>
      <c r="H533" s="11" t="s">
        <v>25</v>
      </c>
      <c r="I533" s="11" t="n">
        <v>41</v>
      </c>
      <c r="J533" s="11" t="n">
        <v>11</v>
      </c>
      <c r="K533" s="11" t="n">
        <v>13</v>
      </c>
      <c r="L533" s="11" t="n">
        <v>6</v>
      </c>
      <c r="M533" s="11" t="n">
        <v>12</v>
      </c>
      <c r="N533" s="11" t="n">
        <v>8</v>
      </c>
      <c r="O533" s="11" t="n">
        <v>9</v>
      </c>
      <c r="P533" s="11" t="n">
        <v>0</v>
      </c>
      <c r="Q533" s="56" t="n">
        <v>2.48085106383E-006</v>
      </c>
      <c r="R533" s="54" t="n">
        <v>3.52E-005</v>
      </c>
      <c r="S533" s="54" t="n">
        <v>1.64E-005</v>
      </c>
    </row>
    <row r="534" s="11" customFormat="true" ht="15" hidden="false" customHeight="false" outlineLevel="0" collapsed="false">
      <c r="A534" s="11" t="s">
        <v>34</v>
      </c>
      <c r="B534" s="11" t="s">
        <v>513</v>
      </c>
      <c r="C534" s="11" t="n">
        <v>4480553</v>
      </c>
      <c r="D534" s="13"/>
      <c r="E534" s="53" t="s">
        <v>25</v>
      </c>
      <c r="F534" s="54" t="s">
        <v>25</v>
      </c>
      <c r="G534" s="11" t="s">
        <v>25</v>
      </c>
      <c r="H534" s="11" t="s">
        <v>25</v>
      </c>
      <c r="I534" s="11" t="n">
        <v>741</v>
      </c>
      <c r="J534" s="11" t="n">
        <v>469</v>
      </c>
      <c r="K534" s="11" t="n">
        <v>1115</v>
      </c>
      <c r="L534" s="11" t="n">
        <v>1064</v>
      </c>
      <c r="M534" s="11" t="n">
        <v>641</v>
      </c>
      <c r="N534" s="11" t="n">
        <v>214</v>
      </c>
      <c r="O534" s="11" t="n">
        <v>725</v>
      </c>
      <c r="P534" s="11" t="n">
        <v>333</v>
      </c>
      <c r="Q534" s="56" t="n">
        <v>0.000922277553191</v>
      </c>
      <c r="R534" s="40" t="n">
        <v>0.001636746</v>
      </c>
      <c r="S534" s="54" t="n">
        <v>0.000890749</v>
      </c>
    </row>
    <row r="535" s="11" customFormat="true" ht="15" hidden="false" customHeight="false" outlineLevel="0" collapsed="false">
      <c r="A535" s="11" t="s">
        <v>48</v>
      </c>
      <c r="B535" s="11" t="s">
        <v>96</v>
      </c>
      <c r="C535" s="11" t="s">
        <v>514</v>
      </c>
      <c r="D535" s="13"/>
      <c r="E535" s="53" t="s">
        <v>25</v>
      </c>
      <c r="F535" s="54" t="s">
        <v>25</v>
      </c>
      <c r="G535" s="11" t="s">
        <v>25</v>
      </c>
      <c r="H535" s="11" t="s">
        <v>25</v>
      </c>
      <c r="I535" s="11" t="n">
        <v>4673</v>
      </c>
      <c r="J535" s="11" t="n">
        <v>3413</v>
      </c>
      <c r="K535" s="11" t="n">
        <v>2587</v>
      </c>
      <c r="L535" s="11" t="n">
        <v>8573</v>
      </c>
      <c r="M535" s="11" t="n">
        <v>2017</v>
      </c>
      <c r="N535" s="11" t="n">
        <v>1717</v>
      </c>
      <c r="O535" s="11" t="n">
        <v>2120</v>
      </c>
      <c r="P535" s="11" t="n">
        <v>9725</v>
      </c>
      <c r="Q535" s="56" t="n">
        <v>0.00030462587234</v>
      </c>
      <c r="R535" s="40" t="n">
        <v>0.008796952</v>
      </c>
      <c r="S535" s="40" t="n">
        <v>0.007268168</v>
      </c>
    </row>
    <row r="536" s="11" customFormat="true" ht="15" hidden="false" customHeight="false" outlineLevel="0" collapsed="false">
      <c r="A536" s="11" t="s">
        <v>65</v>
      </c>
      <c r="B536" s="11" t="s">
        <v>469</v>
      </c>
      <c r="C536" s="11" t="s">
        <v>515</v>
      </c>
      <c r="D536" s="13"/>
      <c r="E536" s="53" t="s">
        <v>25</v>
      </c>
      <c r="F536" s="54" t="s">
        <v>25</v>
      </c>
      <c r="G536" s="11" t="s">
        <v>25</v>
      </c>
      <c r="H536" s="11" t="s">
        <v>25</v>
      </c>
      <c r="I536" s="11" t="n">
        <v>8</v>
      </c>
      <c r="J536" s="11" t="n">
        <v>30</v>
      </c>
      <c r="K536" s="11" t="n">
        <v>128</v>
      </c>
      <c r="L536" s="11" t="n">
        <v>8</v>
      </c>
      <c r="M536" s="11" t="n">
        <v>0</v>
      </c>
      <c r="N536" s="11" t="n">
        <v>0</v>
      </c>
      <c r="O536" s="11" t="n">
        <v>674</v>
      </c>
      <c r="P536" s="11" t="n">
        <v>6</v>
      </c>
      <c r="Q536" s="56" t="n">
        <v>1.18855319149E-005</v>
      </c>
      <c r="R536" s="54" t="n">
        <v>0.000103267</v>
      </c>
      <c r="S536" s="54" t="n">
        <v>0.000299397</v>
      </c>
    </row>
    <row r="537" s="11" customFormat="true" ht="15" hidden="false" customHeight="false" outlineLevel="0" collapsed="false">
      <c r="A537" s="11" t="s">
        <v>65</v>
      </c>
      <c r="B537" s="11" t="s">
        <v>469</v>
      </c>
      <c r="C537" s="11" t="s">
        <v>516</v>
      </c>
      <c r="D537" s="13"/>
      <c r="E537" s="53" t="s">
        <v>25</v>
      </c>
      <c r="F537" s="54" t="s">
        <v>25</v>
      </c>
      <c r="G537" s="11" t="s">
        <v>25</v>
      </c>
      <c r="H537" s="11" t="s">
        <v>25</v>
      </c>
      <c r="I537" s="11" t="n">
        <v>249</v>
      </c>
      <c r="J537" s="11" t="n">
        <v>4</v>
      </c>
      <c r="K537" s="11" t="n">
        <v>8</v>
      </c>
      <c r="L537" s="11" t="n">
        <v>8</v>
      </c>
      <c r="M537" s="11" t="n">
        <v>0</v>
      </c>
      <c r="N537" s="11" t="n">
        <v>41</v>
      </c>
      <c r="O537" s="11" t="n">
        <v>10</v>
      </c>
      <c r="P537" s="11" t="n">
        <v>26</v>
      </c>
      <c r="Q537" s="56" t="n">
        <v>0.000166390021277</v>
      </c>
      <c r="R537" s="54" t="n">
        <v>0.000145527</v>
      </c>
      <c r="S537" s="54" t="n">
        <v>7.32E-005</v>
      </c>
    </row>
    <row r="538" s="11" customFormat="true" ht="15" hidden="false" customHeight="false" outlineLevel="0" collapsed="false">
      <c r="A538" s="11" t="s">
        <v>34</v>
      </c>
      <c r="B538" s="11" t="s">
        <v>96</v>
      </c>
      <c r="C538" s="11" t="s">
        <v>517</v>
      </c>
      <c r="D538" s="13"/>
      <c r="E538" s="53" t="s">
        <v>25</v>
      </c>
      <c r="F538" s="54" t="s">
        <v>25</v>
      </c>
      <c r="G538" s="11" t="s">
        <v>25</v>
      </c>
      <c r="H538" s="11" t="s">
        <v>25</v>
      </c>
      <c r="I538" s="11" t="n">
        <v>338</v>
      </c>
      <c r="J538" s="11" t="n">
        <v>215</v>
      </c>
      <c r="K538" s="11" t="n">
        <v>26</v>
      </c>
      <c r="L538" s="11" t="n">
        <v>23</v>
      </c>
      <c r="M538" s="11" t="n">
        <v>68</v>
      </c>
      <c r="N538" s="11" t="n">
        <v>156</v>
      </c>
      <c r="O538" s="11" t="n">
        <v>52</v>
      </c>
      <c r="P538" s="11" t="n">
        <v>10</v>
      </c>
      <c r="Q538" s="56" t="n">
        <v>0.000464973510638</v>
      </c>
      <c r="R538" s="54" t="n">
        <v>0.000309012</v>
      </c>
      <c r="S538" s="54" t="n">
        <v>0.000149371</v>
      </c>
    </row>
    <row r="539" s="11" customFormat="true" ht="15" hidden="false" customHeight="false" outlineLevel="0" collapsed="false">
      <c r="A539" s="11" t="s">
        <v>65</v>
      </c>
      <c r="B539" s="11" t="s">
        <v>469</v>
      </c>
      <c r="C539" s="11" t="s">
        <v>518</v>
      </c>
      <c r="D539" s="13"/>
      <c r="E539" s="53" t="s">
        <v>25</v>
      </c>
      <c r="F539" s="54" t="s">
        <v>25</v>
      </c>
      <c r="G539" s="11" t="s">
        <v>25</v>
      </c>
      <c r="H539" s="11" t="s">
        <v>25</v>
      </c>
      <c r="I539" s="11" t="n">
        <v>537</v>
      </c>
      <c r="J539" s="11" t="n">
        <v>396</v>
      </c>
      <c r="K539" s="11" t="n">
        <v>152</v>
      </c>
      <c r="L539" s="11" t="n">
        <v>145</v>
      </c>
      <c r="M539" s="11" t="n">
        <v>333</v>
      </c>
      <c r="N539" s="11" t="n">
        <v>247</v>
      </c>
      <c r="O539" s="11" t="n">
        <v>186</v>
      </c>
      <c r="P539" s="11" t="n">
        <v>50</v>
      </c>
      <c r="Q539" s="56" t="n">
        <v>0.000286834361702</v>
      </c>
      <c r="R539" s="54" t="n">
        <v>0.000600487</v>
      </c>
      <c r="S539" s="54" t="n">
        <v>0.000393632</v>
      </c>
    </row>
    <row r="540" s="11" customFormat="true" ht="15" hidden="false" customHeight="false" outlineLevel="0" collapsed="false">
      <c r="A540" s="11" t="s">
        <v>34</v>
      </c>
      <c r="B540" s="11" t="s">
        <v>96</v>
      </c>
      <c r="C540" s="11" t="n">
        <v>52624</v>
      </c>
      <c r="D540" s="13"/>
      <c r="E540" s="53" t="s">
        <v>25</v>
      </c>
      <c r="F540" s="54" t="s">
        <v>25</v>
      </c>
      <c r="G540" s="11" t="s">
        <v>25</v>
      </c>
      <c r="H540" s="11" t="s">
        <v>25</v>
      </c>
      <c r="I540" s="11" t="n">
        <v>3276</v>
      </c>
      <c r="J540" s="11" t="n">
        <v>2264</v>
      </c>
      <c r="K540" s="11" t="n">
        <v>901</v>
      </c>
      <c r="L540" s="11" t="n">
        <v>1000</v>
      </c>
      <c r="M540" s="11" t="n">
        <v>1260</v>
      </c>
      <c r="N540" s="11" t="n">
        <v>304</v>
      </c>
      <c r="O540" s="11" t="n">
        <v>918</v>
      </c>
      <c r="P540" s="11" t="n">
        <v>866</v>
      </c>
      <c r="Q540" s="40" t="n">
        <v>0.00142298887234</v>
      </c>
      <c r="R540" s="40" t="n">
        <v>0.003829509</v>
      </c>
      <c r="S540" s="40" t="n">
        <v>0.001614879</v>
      </c>
    </row>
    <row r="541" s="11" customFormat="true" ht="15" hidden="false" customHeight="false" outlineLevel="0" collapsed="false">
      <c r="A541" s="11" t="s">
        <v>65</v>
      </c>
      <c r="B541" s="11" t="s">
        <v>469</v>
      </c>
      <c r="C541" s="11" t="n">
        <v>297149</v>
      </c>
      <c r="D541" s="13"/>
      <c r="E541" s="53" t="s">
        <v>25</v>
      </c>
      <c r="F541" s="54" t="s">
        <v>25</v>
      </c>
      <c r="G541" s="11" t="s">
        <v>25</v>
      </c>
      <c r="H541" s="11" t="s">
        <v>25</v>
      </c>
      <c r="I541" s="11" t="n">
        <v>15</v>
      </c>
      <c r="J541" s="11" t="n">
        <v>76</v>
      </c>
      <c r="K541" s="11" t="n">
        <v>30</v>
      </c>
      <c r="L541" s="11" t="n">
        <v>29</v>
      </c>
      <c r="M541" s="11" t="n">
        <v>9</v>
      </c>
      <c r="N541" s="11" t="n">
        <v>3</v>
      </c>
      <c r="O541" s="11" t="n">
        <v>60</v>
      </c>
      <c r="P541" s="11" t="n">
        <v>62</v>
      </c>
      <c r="Q541" s="56" t="n">
        <v>6.44894893617E-005</v>
      </c>
      <c r="R541" s="54" t="n">
        <v>7.18E-005</v>
      </c>
      <c r="S541" s="54" t="n">
        <v>6.33E-005</v>
      </c>
    </row>
    <row r="542" s="11" customFormat="true" ht="15" hidden="false" customHeight="false" outlineLevel="0" collapsed="false">
      <c r="A542" s="11" t="s">
        <v>65</v>
      </c>
      <c r="B542" s="11" t="s">
        <v>469</v>
      </c>
      <c r="C542" s="11" t="n">
        <v>381453</v>
      </c>
      <c r="D542" s="13"/>
      <c r="E542" s="53" t="s">
        <v>25</v>
      </c>
      <c r="F542" s="54" t="s">
        <v>25</v>
      </c>
      <c r="G542" s="11" t="s">
        <v>25</v>
      </c>
      <c r="H542" s="11" t="s">
        <v>25</v>
      </c>
      <c r="I542" s="11" t="n">
        <v>135</v>
      </c>
      <c r="J542" s="11" t="n">
        <v>48</v>
      </c>
      <c r="K542" s="11" t="n">
        <v>90</v>
      </c>
      <c r="L542" s="11" t="n">
        <v>36</v>
      </c>
      <c r="M542" s="11" t="n">
        <v>43</v>
      </c>
      <c r="N542" s="11" t="n">
        <v>47</v>
      </c>
      <c r="O542" s="11" t="n">
        <v>29</v>
      </c>
      <c r="P542" s="11" t="n">
        <v>52</v>
      </c>
      <c r="Q542" s="56" t="n">
        <v>0.000259768446809</v>
      </c>
      <c r="R542" s="54" t="n">
        <v>0.000149258</v>
      </c>
      <c r="S542" s="54" t="n">
        <v>8.35E-005</v>
      </c>
    </row>
    <row r="543" s="11" customFormat="true" ht="15" hidden="false" customHeight="false" outlineLevel="0" collapsed="false">
      <c r="A543" s="11" t="s">
        <v>34</v>
      </c>
      <c r="B543" s="11" t="s">
        <v>469</v>
      </c>
      <c r="C543" s="11" t="n">
        <v>436032</v>
      </c>
      <c r="D543" s="13"/>
      <c r="E543" s="53" t="s">
        <v>25</v>
      </c>
      <c r="F543" s="54" t="s">
        <v>25</v>
      </c>
      <c r="G543" s="11" t="s">
        <v>25</v>
      </c>
      <c r="H543" s="11" t="s">
        <v>25</v>
      </c>
      <c r="I543" s="11" t="n">
        <v>56</v>
      </c>
      <c r="J543" s="11" t="n">
        <v>113</v>
      </c>
      <c r="K543" s="11" t="n">
        <v>83</v>
      </c>
      <c r="L543" s="11" t="n">
        <v>95</v>
      </c>
      <c r="M543" s="11" t="n">
        <v>68</v>
      </c>
      <c r="N543" s="11" t="n">
        <v>83</v>
      </c>
      <c r="O543" s="11" t="n">
        <v>54</v>
      </c>
      <c r="P543" s="11" t="n">
        <v>93</v>
      </c>
      <c r="Q543" s="56" t="n">
        <v>0.000128003893617</v>
      </c>
      <c r="R543" s="54" t="n">
        <v>0.000164582</v>
      </c>
      <c r="S543" s="54" t="n">
        <v>0.000144376</v>
      </c>
    </row>
    <row r="544" s="11" customFormat="true" ht="15" hidden="false" customHeight="false" outlineLevel="0" collapsed="false">
      <c r="A544" s="11" t="s">
        <v>65</v>
      </c>
      <c r="B544" s="11" t="s">
        <v>469</v>
      </c>
      <c r="C544" s="11" t="n">
        <v>816300</v>
      </c>
      <c r="D544" s="13"/>
      <c r="E544" s="53" t="s">
        <v>25</v>
      </c>
      <c r="F544" s="54" t="s">
        <v>25</v>
      </c>
      <c r="G544" s="11" t="s">
        <v>25</v>
      </c>
      <c r="H544" s="11" t="s">
        <v>25</v>
      </c>
      <c r="I544" s="11" t="n">
        <v>1623</v>
      </c>
      <c r="J544" s="11" t="n">
        <v>574</v>
      </c>
      <c r="K544" s="11" t="n">
        <v>3</v>
      </c>
      <c r="L544" s="11" t="n">
        <v>20</v>
      </c>
      <c r="M544" s="11" t="n">
        <v>476</v>
      </c>
      <c r="N544" s="11" t="n">
        <v>509</v>
      </c>
      <c r="O544" s="11" t="n">
        <v>115</v>
      </c>
      <c r="P544" s="11" t="n">
        <v>0</v>
      </c>
      <c r="Q544" s="56" t="n">
        <v>0.00036663912766</v>
      </c>
      <c r="R544" s="40" t="n">
        <v>0.001276898</v>
      </c>
      <c r="S544" s="54" t="n">
        <v>0.000542712</v>
      </c>
    </row>
    <row r="545" s="11" customFormat="true" ht="15" hidden="false" customHeight="false" outlineLevel="0" collapsed="false">
      <c r="A545" s="11" t="s">
        <v>376</v>
      </c>
      <c r="B545" s="11" t="s">
        <v>469</v>
      </c>
      <c r="C545" s="11" t="n">
        <v>4296217</v>
      </c>
      <c r="D545" s="13"/>
      <c r="E545" s="53" t="s">
        <v>25</v>
      </c>
      <c r="F545" s="54" t="s">
        <v>25</v>
      </c>
      <c r="G545" s="11" t="s">
        <v>25</v>
      </c>
      <c r="H545" s="11" t="s">
        <v>25</v>
      </c>
      <c r="I545" s="11" t="n">
        <v>1019</v>
      </c>
      <c r="J545" s="11" t="n">
        <v>2683</v>
      </c>
      <c r="K545" s="11" t="n">
        <v>1364</v>
      </c>
      <c r="L545" s="11" t="n">
        <v>240</v>
      </c>
      <c r="M545" s="11" t="n">
        <v>1449</v>
      </c>
      <c r="N545" s="11" t="n">
        <v>1866</v>
      </c>
      <c r="O545" s="11" t="n">
        <v>1614</v>
      </c>
      <c r="P545" s="11" t="n">
        <v>605</v>
      </c>
      <c r="Q545" s="56" t="n">
        <v>0.000485101170213</v>
      </c>
      <c r="R545" s="40" t="n">
        <v>0.002861131</v>
      </c>
      <c r="S545" s="40" t="n">
        <v>0.002569352</v>
      </c>
    </row>
    <row r="546" s="11" customFormat="true" ht="15" hidden="false" customHeight="false" outlineLevel="0" collapsed="false">
      <c r="A546" s="11" t="s">
        <v>48</v>
      </c>
      <c r="B546" s="11" t="s">
        <v>96</v>
      </c>
      <c r="C546" s="11" t="s">
        <v>519</v>
      </c>
      <c r="D546" s="13"/>
      <c r="E546" s="53" t="s">
        <v>25</v>
      </c>
      <c r="F546" s="54" t="s">
        <v>25</v>
      </c>
      <c r="G546" s="11" t="s">
        <v>25</v>
      </c>
      <c r="H546" s="11" t="s">
        <v>25</v>
      </c>
      <c r="I546" s="11" t="n">
        <v>0</v>
      </c>
      <c r="J546" s="11" t="n">
        <v>0</v>
      </c>
      <c r="K546" s="11" t="n">
        <v>26</v>
      </c>
      <c r="L546" s="11" t="n">
        <v>165</v>
      </c>
      <c r="M546" s="11" t="n">
        <v>4</v>
      </c>
      <c r="N546" s="11" t="n">
        <v>0</v>
      </c>
      <c r="O546" s="11" t="n">
        <v>48</v>
      </c>
      <c r="P546" s="11" t="n">
        <v>0</v>
      </c>
      <c r="Q546" s="56" t="n">
        <v>1.05445957447E-005</v>
      </c>
      <c r="R546" s="54" t="n">
        <v>8.65E-005</v>
      </c>
      <c r="S546" s="54" t="n">
        <v>3.19E-005</v>
      </c>
    </row>
    <row r="547" s="11" customFormat="true" ht="15" hidden="false" customHeight="false" outlineLevel="0" collapsed="false">
      <c r="A547" s="11" t="s">
        <v>65</v>
      </c>
      <c r="B547" s="11" t="s">
        <v>96</v>
      </c>
      <c r="C547" s="11" t="s">
        <v>520</v>
      </c>
      <c r="D547" s="13"/>
      <c r="E547" s="53" t="s">
        <v>25</v>
      </c>
      <c r="F547" s="54" t="s">
        <v>25</v>
      </c>
      <c r="G547" s="11" t="s">
        <v>25</v>
      </c>
      <c r="H547" s="11" t="s">
        <v>25</v>
      </c>
      <c r="I547" s="11" t="n">
        <v>82</v>
      </c>
      <c r="J547" s="11" t="n">
        <v>512</v>
      </c>
      <c r="K547" s="11" t="n">
        <v>478</v>
      </c>
      <c r="L547" s="11" t="n">
        <v>871</v>
      </c>
      <c r="M547" s="11" t="n">
        <v>538</v>
      </c>
      <c r="N547" s="11" t="n">
        <v>1188</v>
      </c>
      <c r="O547" s="11" t="n">
        <v>1394</v>
      </c>
      <c r="P547" s="11" t="n">
        <v>515</v>
      </c>
      <c r="Q547" s="56" t="n">
        <v>0.000161935425532</v>
      </c>
      <c r="R547" s="54" t="n">
        <v>0.000990992</v>
      </c>
      <c r="S547" s="40" t="n">
        <v>0.00211897</v>
      </c>
    </row>
    <row r="548" s="11" customFormat="true" ht="15" hidden="false" customHeight="false" outlineLevel="0" collapsed="false">
      <c r="A548" s="11" t="s">
        <v>376</v>
      </c>
      <c r="B548" s="11" t="s">
        <v>96</v>
      </c>
      <c r="C548" s="11" t="s">
        <v>521</v>
      </c>
      <c r="D548" s="13"/>
      <c r="E548" s="53" t="s">
        <v>25</v>
      </c>
      <c r="F548" s="54" t="s">
        <v>25</v>
      </c>
      <c r="G548" s="11" t="s">
        <v>25</v>
      </c>
      <c r="H548" s="11" t="s">
        <v>25</v>
      </c>
      <c r="I548" s="11" t="n">
        <v>798</v>
      </c>
      <c r="J548" s="11" t="n">
        <v>510</v>
      </c>
      <c r="K548" s="11" t="n">
        <v>275</v>
      </c>
      <c r="L548" s="11" t="n">
        <v>348</v>
      </c>
      <c r="M548" s="11" t="n">
        <v>341</v>
      </c>
      <c r="N548" s="11" t="n">
        <v>79</v>
      </c>
      <c r="O548" s="11" t="n">
        <v>337</v>
      </c>
      <c r="P548" s="11" t="n">
        <v>198</v>
      </c>
      <c r="Q548" s="56" t="n">
        <v>0.000414524404255</v>
      </c>
      <c r="R548" s="54" t="n">
        <v>0.000991908</v>
      </c>
      <c r="S548" s="54" t="n">
        <v>0.000465087</v>
      </c>
    </row>
    <row r="549" s="11" customFormat="true" ht="15" hidden="false" customHeight="false" outlineLevel="0" collapsed="false">
      <c r="A549" s="11" t="s">
        <v>34</v>
      </c>
      <c r="B549" s="11" t="s">
        <v>469</v>
      </c>
      <c r="C549" s="11" t="s">
        <v>522</v>
      </c>
      <c r="D549" s="13"/>
      <c r="E549" s="53" t="s">
        <v>25</v>
      </c>
      <c r="F549" s="54" t="s">
        <v>25</v>
      </c>
      <c r="G549" s="11" t="s">
        <v>25</v>
      </c>
      <c r="H549" s="11" t="s">
        <v>25</v>
      </c>
      <c r="I549" s="11" t="n">
        <v>0</v>
      </c>
      <c r="J549" s="11" t="n">
        <v>0</v>
      </c>
      <c r="K549" s="11" t="n">
        <v>203</v>
      </c>
      <c r="L549" s="11" t="n">
        <v>0</v>
      </c>
      <c r="M549" s="11" t="n">
        <v>285</v>
      </c>
      <c r="N549" s="11" t="n">
        <v>224</v>
      </c>
      <c r="O549" s="11" t="n">
        <v>545</v>
      </c>
      <c r="P549" s="11" t="n">
        <v>212</v>
      </c>
      <c r="Q549" s="56" t="n">
        <v>0.000478742340426</v>
      </c>
      <c r="R549" s="54" t="n">
        <v>0.000104161</v>
      </c>
      <c r="S549" s="54" t="n">
        <v>0.000596853</v>
      </c>
    </row>
    <row r="550" s="11" customFormat="true" ht="15" hidden="false" customHeight="false" outlineLevel="0" collapsed="false">
      <c r="A550" s="11" t="s">
        <v>34</v>
      </c>
      <c r="B550" s="11" t="s">
        <v>523</v>
      </c>
      <c r="C550" s="11" t="n">
        <v>514272</v>
      </c>
      <c r="D550" s="13"/>
      <c r="E550" s="53" t="n">
        <v>23.6915866407815</v>
      </c>
      <c r="F550" s="54" t="n">
        <v>9.42527908000892E-011</v>
      </c>
      <c r="G550" s="11" t="s">
        <v>25</v>
      </c>
      <c r="H550" s="11" t="s">
        <v>25</v>
      </c>
      <c r="I550" s="11" t="n">
        <v>0</v>
      </c>
      <c r="J550" s="11" t="n">
        <v>0</v>
      </c>
      <c r="K550" s="11" t="n">
        <v>0</v>
      </c>
      <c r="L550" s="11" t="n">
        <v>0</v>
      </c>
      <c r="M550" s="11" t="n">
        <v>99</v>
      </c>
      <c r="N550" s="11" t="n">
        <v>521</v>
      </c>
      <c r="O550" s="11" t="n">
        <v>0</v>
      </c>
      <c r="P550" s="11" t="n">
        <v>0</v>
      </c>
      <c r="Q550" s="55" t="n">
        <v>0</v>
      </c>
      <c r="R550" s="55" t="n">
        <v>0</v>
      </c>
      <c r="S550" s="54" t="n">
        <v>0.000437757</v>
      </c>
    </row>
    <row r="551" s="11" customFormat="true" ht="15" hidden="false" customHeight="false" outlineLevel="0" collapsed="false">
      <c r="A551" s="11" t="s">
        <v>65</v>
      </c>
      <c r="B551" s="11" t="s">
        <v>524</v>
      </c>
      <c r="C551" s="11" t="n">
        <v>4474844</v>
      </c>
      <c r="D551" s="13"/>
      <c r="E551" s="53" t="n">
        <v>27.63411941014</v>
      </c>
      <c r="F551" s="54" t="n">
        <v>6.55749495665028E-014</v>
      </c>
      <c r="G551" s="11" t="s">
        <v>25</v>
      </c>
      <c r="H551" s="11" t="s">
        <v>25</v>
      </c>
      <c r="I551" s="11" t="n">
        <v>0</v>
      </c>
      <c r="J551" s="11" t="n">
        <v>0</v>
      </c>
      <c r="K551" s="11" t="n">
        <v>0</v>
      </c>
      <c r="L551" s="11" t="n">
        <v>0</v>
      </c>
      <c r="M551" s="11" t="n">
        <v>0</v>
      </c>
      <c r="N551" s="11" t="n">
        <v>2</v>
      </c>
      <c r="O551" s="11" t="n">
        <v>143</v>
      </c>
      <c r="P551" s="11" t="n">
        <v>12238</v>
      </c>
      <c r="Q551" s="40" t="n">
        <v>0.011141317383</v>
      </c>
      <c r="R551" s="55" t="n">
        <v>0</v>
      </c>
      <c r="S551" s="40" t="n">
        <v>0.005851977</v>
      </c>
    </row>
    <row r="552" s="11" customFormat="true" ht="15" hidden="false" customHeight="false" outlineLevel="0" collapsed="false">
      <c r="A552" s="11" t="s">
        <v>34</v>
      </c>
      <c r="B552" s="11" t="s">
        <v>525</v>
      </c>
      <c r="C552" s="11" t="n">
        <v>114970</v>
      </c>
      <c r="D552" s="13"/>
      <c r="E552" s="53" t="s">
        <v>25</v>
      </c>
      <c r="F552" s="54" t="s">
        <v>25</v>
      </c>
      <c r="G552" s="11" t="s">
        <v>25</v>
      </c>
      <c r="H552" s="11" t="s">
        <v>25</v>
      </c>
      <c r="I552" s="11" t="n">
        <v>566</v>
      </c>
      <c r="J552" s="11" t="n">
        <v>634</v>
      </c>
      <c r="K552" s="11" t="n">
        <v>559</v>
      </c>
      <c r="L552" s="11" t="n">
        <v>644</v>
      </c>
      <c r="M552" s="11" t="n">
        <v>450</v>
      </c>
      <c r="N552" s="11" t="n">
        <v>158</v>
      </c>
      <c r="O552" s="11" t="n">
        <v>516</v>
      </c>
      <c r="P552" s="11" t="n">
        <v>559</v>
      </c>
      <c r="Q552" s="56" t="n">
        <v>0.000281275829787</v>
      </c>
      <c r="R552" s="40" t="n">
        <v>0.001124958</v>
      </c>
      <c r="S552" s="54" t="n">
        <v>0.000826132</v>
      </c>
    </row>
    <row r="553" s="11" customFormat="true" ht="15" hidden="false" customHeight="false" outlineLevel="0" collapsed="false">
      <c r="A553" s="11" t="s">
        <v>34</v>
      </c>
      <c r="B553" s="11" t="s">
        <v>435</v>
      </c>
      <c r="C553" s="11" t="n">
        <v>205613</v>
      </c>
      <c r="D553" s="13"/>
      <c r="E553" s="53" t="s">
        <v>25</v>
      </c>
      <c r="F553" s="54" t="s">
        <v>25</v>
      </c>
      <c r="G553" s="11" t="s">
        <v>25</v>
      </c>
      <c r="H553" s="11" t="s">
        <v>25</v>
      </c>
      <c r="I553" s="11" t="n">
        <v>2</v>
      </c>
      <c r="J553" s="11" t="n">
        <v>4</v>
      </c>
      <c r="K553" s="11" t="n">
        <v>16</v>
      </c>
      <c r="L553" s="11" t="n">
        <v>2</v>
      </c>
      <c r="M553" s="11" t="n">
        <v>0</v>
      </c>
      <c r="N553" s="11" t="n">
        <v>3</v>
      </c>
      <c r="O553" s="11" t="n">
        <v>77</v>
      </c>
      <c r="P553" s="11" t="n">
        <v>18</v>
      </c>
      <c r="Q553" s="56" t="n">
        <v>7.47458510638E-005</v>
      </c>
      <c r="R553" s="54" t="n">
        <v>1.33E-005</v>
      </c>
      <c r="S553" s="54" t="n">
        <v>4.96E-005</v>
      </c>
    </row>
    <row r="554" s="11" customFormat="true" ht="15" hidden="false" customHeight="false" outlineLevel="0" collapsed="false">
      <c r="A554" s="11" t="s">
        <v>34</v>
      </c>
      <c r="B554" s="11" t="s">
        <v>526</v>
      </c>
      <c r="C554" s="11" t="n">
        <v>279487</v>
      </c>
      <c r="D554" s="13"/>
      <c r="E554" s="53" t="s">
        <v>25</v>
      </c>
      <c r="F554" s="54" t="s">
        <v>25</v>
      </c>
      <c r="G554" s="11" t="s">
        <v>25</v>
      </c>
      <c r="H554" s="11" t="s">
        <v>25</v>
      </c>
      <c r="I554" s="11" t="n">
        <v>1067</v>
      </c>
      <c r="J554" s="11" t="n">
        <v>193</v>
      </c>
      <c r="K554" s="11" t="n">
        <v>3849</v>
      </c>
      <c r="L554" s="11" t="n">
        <v>2895</v>
      </c>
      <c r="M554" s="11" t="n">
        <v>519</v>
      </c>
      <c r="N554" s="11" t="n">
        <v>258</v>
      </c>
      <c r="O554" s="11" t="n">
        <v>1700</v>
      </c>
      <c r="P554" s="11" t="n">
        <v>1198</v>
      </c>
      <c r="Q554" s="55" t="n">
        <v>0</v>
      </c>
      <c r="R554" s="40" t="n">
        <v>0.004362603</v>
      </c>
      <c r="S554" s="40" t="n">
        <v>0.001831585</v>
      </c>
    </row>
    <row r="555" s="11" customFormat="true" ht="15" hidden="false" customHeight="false" outlineLevel="0" collapsed="false">
      <c r="A555" s="11" t="s">
        <v>65</v>
      </c>
      <c r="B555" s="11" t="s">
        <v>435</v>
      </c>
      <c r="C555" s="11" t="n">
        <v>415635</v>
      </c>
      <c r="D555" s="13"/>
      <c r="E555" s="53" t="s">
        <v>25</v>
      </c>
      <c r="F555" s="54" t="s">
        <v>25</v>
      </c>
      <c r="G555" s="11" t="s">
        <v>25</v>
      </c>
      <c r="H555" s="11" t="s">
        <v>25</v>
      </c>
      <c r="I555" s="11" t="n">
        <v>12</v>
      </c>
      <c r="J555" s="11" t="n">
        <v>15</v>
      </c>
      <c r="K555" s="11" t="n">
        <v>44</v>
      </c>
      <c r="L555" s="11" t="n">
        <v>17</v>
      </c>
      <c r="M555" s="11" t="n">
        <v>17</v>
      </c>
      <c r="N555" s="11" t="n">
        <v>8</v>
      </c>
      <c r="O555" s="11" t="n">
        <v>18</v>
      </c>
      <c r="P555" s="11" t="n">
        <v>3</v>
      </c>
      <c r="Q555" s="56" t="n">
        <v>8.3742787234E-005</v>
      </c>
      <c r="R555" s="54" t="n">
        <v>4.33E-005</v>
      </c>
      <c r="S555" s="54" t="n">
        <v>2.19E-005</v>
      </c>
    </row>
    <row r="556" s="11" customFormat="true" ht="15" hidden="false" customHeight="false" outlineLevel="0" collapsed="false">
      <c r="A556" s="11" t="s">
        <v>34</v>
      </c>
      <c r="B556" s="11" t="s">
        <v>435</v>
      </c>
      <c r="C556" s="11" t="n">
        <v>1107586</v>
      </c>
      <c r="D556" s="13"/>
      <c r="E556" s="53" t="s">
        <v>25</v>
      </c>
      <c r="F556" s="54" t="s">
        <v>25</v>
      </c>
      <c r="G556" s="11" t="s">
        <v>25</v>
      </c>
      <c r="H556" s="11" t="s">
        <v>25</v>
      </c>
      <c r="I556" s="11" t="n">
        <v>68</v>
      </c>
      <c r="J556" s="11" t="n">
        <v>40</v>
      </c>
      <c r="K556" s="11" t="n">
        <v>58</v>
      </c>
      <c r="L556" s="11" t="n">
        <v>95</v>
      </c>
      <c r="M556" s="11" t="n">
        <v>178</v>
      </c>
      <c r="N556" s="11" t="n">
        <v>208</v>
      </c>
      <c r="O556" s="11" t="n">
        <v>63</v>
      </c>
      <c r="P556" s="11" t="n">
        <v>296</v>
      </c>
      <c r="Q556" s="56" t="n">
        <v>0.00023223193617</v>
      </c>
      <c r="R556" s="54" t="n">
        <v>0.000128439</v>
      </c>
      <c r="S556" s="54" t="n">
        <v>0.000354421</v>
      </c>
    </row>
    <row r="557" s="11" customFormat="true" ht="15" hidden="false" customHeight="false" outlineLevel="0" collapsed="false">
      <c r="A557" s="11" t="s">
        <v>34</v>
      </c>
      <c r="B557" s="11" t="s">
        <v>526</v>
      </c>
      <c r="C557" s="11" t="s">
        <v>527</v>
      </c>
      <c r="D557" s="13"/>
      <c r="E557" s="53" t="s">
        <v>25</v>
      </c>
      <c r="F557" s="54" t="s">
        <v>25</v>
      </c>
      <c r="G557" s="11" t="s">
        <v>25</v>
      </c>
      <c r="H557" s="11" t="s">
        <v>25</v>
      </c>
      <c r="I557" s="11" t="n">
        <v>0</v>
      </c>
      <c r="J557" s="11" t="n">
        <v>659</v>
      </c>
      <c r="K557" s="11" t="n">
        <v>0</v>
      </c>
      <c r="L557" s="11" t="n">
        <v>0</v>
      </c>
      <c r="M557" s="11" t="n">
        <v>0</v>
      </c>
      <c r="N557" s="11" t="n">
        <v>0</v>
      </c>
      <c r="O557" s="11" t="n">
        <v>505</v>
      </c>
      <c r="P557" s="11" t="n">
        <v>0</v>
      </c>
      <c r="Q557" s="56" t="n">
        <v>9.11127659574E-006</v>
      </c>
      <c r="R557" s="54" t="n">
        <v>0.000342698</v>
      </c>
      <c r="S557" s="54" t="n">
        <v>0.000238918</v>
      </c>
    </row>
    <row r="558" s="11" customFormat="true" ht="15" hidden="false" customHeight="false" outlineLevel="0" collapsed="false">
      <c r="A558" s="11" t="s">
        <v>65</v>
      </c>
      <c r="B558" s="11" t="s">
        <v>291</v>
      </c>
      <c r="C558" s="11" t="s">
        <v>528</v>
      </c>
      <c r="D558" s="13"/>
      <c r="E558" s="53" t="s">
        <v>25</v>
      </c>
      <c r="F558" s="54" t="s">
        <v>25</v>
      </c>
      <c r="G558" s="11" t="s">
        <v>25</v>
      </c>
      <c r="H558" s="11" t="s">
        <v>25</v>
      </c>
      <c r="I558" s="11" t="n">
        <v>0</v>
      </c>
      <c r="J558" s="11" t="n">
        <v>36</v>
      </c>
      <c r="K558" s="11" t="n">
        <v>342</v>
      </c>
      <c r="L558" s="11" t="n">
        <v>15</v>
      </c>
      <c r="M558" s="11" t="n">
        <v>9</v>
      </c>
      <c r="N558" s="11" t="n">
        <v>5</v>
      </c>
      <c r="O558" s="11" t="n">
        <v>8</v>
      </c>
      <c r="P558" s="11" t="n">
        <v>7</v>
      </c>
      <c r="Q558" s="56" t="n">
        <v>5.4E-006</v>
      </c>
      <c r="R558" s="54" t="n">
        <v>0.000187701</v>
      </c>
      <c r="S558" s="54" t="n">
        <v>1.27E-005</v>
      </c>
    </row>
    <row r="559" s="11" customFormat="true" ht="15" hidden="false" customHeight="false" outlineLevel="0" collapsed="false">
      <c r="A559" s="11" t="s">
        <v>65</v>
      </c>
      <c r="B559" s="11" t="s">
        <v>174</v>
      </c>
      <c r="C559" s="11" t="s">
        <v>529</v>
      </c>
      <c r="D559" s="13"/>
      <c r="E559" s="53" t="s">
        <v>25</v>
      </c>
      <c r="F559" s="54" t="s">
        <v>25</v>
      </c>
      <c r="G559" s="11" t="s">
        <v>25</v>
      </c>
      <c r="H559" s="11" t="s">
        <v>25</v>
      </c>
      <c r="I559" s="11" t="n">
        <v>965</v>
      </c>
      <c r="J559" s="11" t="n">
        <v>780</v>
      </c>
      <c r="K559" s="11" t="n">
        <v>192</v>
      </c>
      <c r="L559" s="11" t="n">
        <v>274</v>
      </c>
      <c r="M559" s="11" t="n">
        <v>228</v>
      </c>
      <c r="N559" s="11" t="n">
        <v>89</v>
      </c>
      <c r="O559" s="11" t="n">
        <v>2180</v>
      </c>
      <c r="P559" s="11" t="n">
        <v>435</v>
      </c>
      <c r="Q559" s="56" t="n">
        <v>0.000103394744681</v>
      </c>
      <c r="R559" s="40" t="n">
        <v>0.001087505</v>
      </c>
      <c r="S559" s="40" t="n">
        <v>0.001421896</v>
      </c>
    </row>
    <row r="560" s="11" customFormat="true" ht="15" hidden="false" customHeight="false" outlineLevel="0" collapsed="false">
      <c r="A560" s="11" t="s">
        <v>65</v>
      </c>
      <c r="B560" s="11" t="s">
        <v>435</v>
      </c>
      <c r="C560" s="11" t="s">
        <v>530</v>
      </c>
      <c r="D560" s="13"/>
      <c r="E560" s="53" t="s">
        <v>25</v>
      </c>
      <c r="F560" s="54" t="s">
        <v>25</v>
      </c>
      <c r="G560" s="11" t="s">
        <v>25</v>
      </c>
      <c r="H560" s="11" t="s">
        <v>25</v>
      </c>
      <c r="I560" s="11" t="n">
        <v>51</v>
      </c>
      <c r="J560" s="11" t="n">
        <v>56</v>
      </c>
      <c r="K560" s="11" t="n">
        <v>151</v>
      </c>
      <c r="L560" s="11" t="n">
        <v>51</v>
      </c>
      <c r="M560" s="11" t="n">
        <v>33</v>
      </c>
      <c r="N560" s="11" t="n">
        <v>4</v>
      </c>
      <c r="O560" s="11" t="n">
        <v>68</v>
      </c>
      <c r="P560" s="11" t="n">
        <v>3</v>
      </c>
      <c r="Q560" s="56" t="n">
        <v>3.42497234043E-005</v>
      </c>
      <c r="R560" s="54" t="n">
        <v>0.000137634</v>
      </c>
      <c r="S560" s="54" t="n">
        <v>4.34E-005</v>
      </c>
    </row>
    <row r="561" s="11" customFormat="true" ht="15" hidden="false" customHeight="false" outlineLevel="0" collapsed="false">
      <c r="A561" s="11" t="s">
        <v>65</v>
      </c>
      <c r="B561" s="11" t="s">
        <v>429</v>
      </c>
      <c r="C561" s="11" t="s">
        <v>531</v>
      </c>
      <c r="D561" s="13"/>
      <c r="E561" s="53" t="s">
        <v>25</v>
      </c>
      <c r="F561" s="54" t="s">
        <v>25</v>
      </c>
      <c r="G561" s="11" t="s">
        <v>25</v>
      </c>
      <c r="H561" s="11" t="s">
        <v>25</v>
      </c>
      <c r="I561" s="11" t="n">
        <v>16</v>
      </c>
      <c r="J561" s="11" t="n">
        <v>9</v>
      </c>
      <c r="K561" s="11" t="n">
        <v>84</v>
      </c>
      <c r="L561" s="11" t="n">
        <v>100</v>
      </c>
      <c r="M561" s="11" t="n">
        <v>45</v>
      </c>
      <c r="N561" s="11" t="n">
        <v>13</v>
      </c>
      <c r="O561" s="11" t="n">
        <v>69</v>
      </c>
      <c r="P561" s="11" t="n">
        <v>17</v>
      </c>
      <c r="Q561" s="56" t="n">
        <v>8.45265319149E-005</v>
      </c>
      <c r="R561" s="54" t="n">
        <v>9.93E-005</v>
      </c>
      <c r="S561" s="54" t="n">
        <v>6.63E-005</v>
      </c>
    </row>
    <row r="562" s="11" customFormat="true" ht="15" hidden="false" customHeight="false" outlineLevel="0" collapsed="false">
      <c r="A562" s="11" t="s">
        <v>65</v>
      </c>
      <c r="B562" s="11" t="s">
        <v>435</v>
      </c>
      <c r="C562" s="11" t="s">
        <v>532</v>
      </c>
      <c r="D562" s="13"/>
      <c r="E562" s="53" t="s">
        <v>25</v>
      </c>
      <c r="F562" s="54" t="s">
        <v>25</v>
      </c>
      <c r="G562" s="11" t="s">
        <v>25</v>
      </c>
      <c r="H562" s="11" t="s">
        <v>25</v>
      </c>
      <c r="I562" s="11" t="n">
        <v>4</v>
      </c>
      <c r="J562" s="11" t="n">
        <v>12</v>
      </c>
      <c r="K562" s="11" t="n">
        <v>28</v>
      </c>
      <c r="L562" s="11" t="n">
        <v>6</v>
      </c>
      <c r="M562" s="11" t="n">
        <v>32</v>
      </c>
      <c r="N562" s="11" t="n">
        <v>6</v>
      </c>
      <c r="O562" s="11" t="n">
        <v>16</v>
      </c>
      <c r="P562" s="11" t="n">
        <v>0</v>
      </c>
      <c r="Q562" s="56" t="n">
        <v>1.83212340426E-005</v>
      </c>
      <c r="R562" s="54" t="n">
        <v>2.66E-005</v>
      </c>
      <c r="S562" s="54" t="n">
        <v>2.81E-005</v>
      </c>
    </row>
    <row r="563" s="11" customFormat="true" ht="15" hidden="false" customHeight="false" outlineLevel="0" collapsed="false">
      <c r="A563" s="11" t="s">
        <v>65</v>
      </c>
      <c r="B563" s="11" t="s">
        <v>446</v>
      </c>
      <c r="C563" s="11" t="n">
        <v>4484162</v>
      </c>
      <c r="D563" s="13"/>
      <c r="E563" s="53" t="n">
        <v>21.8252939085548</v>
      </c>
      <c r="F563" s="54" t="n">
        <v>2.36731810305607E-009</v>
      </c>
      <c r="G563" s="11" t="s">
        <v>25</v>
      </c>
      <c r="H563" s="11" t="s">
        <v>25</v>
      </c>
      <c r="I563" s="11" t="n">
        <v>0</v>
      </c>
      <c r="J563" s="11" t="n">
        <v>0</v>
      </c>
      <c r="K563" s="11" t="n">
        <v>0</v>
      </c>
      <c r="L563" s="11" t="n">
        <v>0</v>
      </c>
      <c r="M563" s="11" t="n">
        <v>3</v>
      </c>
      <c r="N563" s="11" t="n">
        <v>153</v>
      </c>
      <c r="O563" s="11" t="n">
        <v>0</v>
      </c>
      <c r="P563" s="11" t="n">
        <v>0</v>
      </c>
      <c r="Q563" s="55" t="n">
        <v>0</v>
      </c>
      <c r="R563" s="55" t="n">
        <v>0</v>
      </c>
      <c r="S563" s="54" t="n">
        <v>9.25E-005</v>
      </c>
    </row>
    <row r="564" s="11" customFormat="true" ht="15" hidden="false" customHeight="false" outlineLevel="0" collapsed="false">
      <c r="A564" s="11" t="s">
        <v>65</v>
      </c>
      <c r="B564" s="11" t="s">
        <v>318</v>
      </c>
      <c r="C564" s="11" t="n">
        <v>400739</v>
      </c>
      <c r="D564" s="13"/>
      <c r="E564" s="53" t="s">
        <v>25</v>
      </c>
      <c r="F564" s="54" t="s">
        <v>25</v>
      </c>
      <c r="G564" s="11" t="s">
        <v>25</v>
      </c>
      <c r="H564" s="11" t="s">
        <v>25</v>
      </c>
      <c r="I564" s="11" t="n">
        <v>48</v>
      </c>
      <c r="J564" s="11" t="n">
        <v>28</v>
      </c>
      <c r="K564" s="11" t="n">
        <v>14</v>
      </c>
      <c r="L564" s="11" t="n">
        <v>37</v>
      </c>
      <c r="M564" s="11" t="n">
        <v>44</v>
      </c>
      <c r="N564" s="11" t="n">
        <v>22</v>
      </c>
      <c r="O564" s="11" t="n">
        <v>9</v>
      </c>
      <c r="P564" s="11" t="n">
        <v>158</v>
      </c>
      <c r="Q564" s="56" t="n">
        <v>1.96527234043E-005</v>
      </c>
      <c r="R564" s="54" t="n">
        <v>6.14E-005</v>
      </c>
      <c r="S564" s="54" t="n">
        <v>9.9E-005</v>
      </c>
    </row>
    <row r="565" s="11" customFormat="true" ht="15" hidden="false" customHeight="false" outlineLevel="0" collapsed="false">
      <c r="A565" s="11" t="s">
        <v>65</v>
      </c>
      <c r="B565" s="11" t="s">
        <v>533</v>
      </c>
      <c r="C565" s="11" t="n">
        <v>409686</v>
      </c>
      <c r="D565" s="13"/>
      <c r="E565" s="53" t="s">
        <v>25</v>
      </c>
      <c r="F565" s="54" t="s">
        <v>25</v>
      </c>
      <c r="G565" s="11" t="s">
        <v>25</v>
      </c>
      <c r="H565" s="11" t="s">
        <v>25</v>
      </c>
      <c r="I565" s="11" t="n">
        <v>2614</v>
      </c>
      <c r="J565" s="11" t="n">
        <v>2582</v>
      </c>
      <c r="K565" s="11" t="n">
        <v>801</v>
      </c>
      <c r="L565" s="11" t="n">
        <v>1180</v>
      </c>
      <c r="M565" s="11" t="n">
        <v>2643</v>
      </c>
      <c r="N565" s="11" t="n">
        <v>1667</v>
      </c>
      <c r="O565" s="11" t="n">
        <v>1080</v>
      </c>
      <c r="P565" s="11" t="n">
        <v>419</v>
      </c>
      <c r="Q565" s="56" t="n">
        <v>0.000742709148936</v>
      </c>
      <c r="R565" s="40" t="n">
        <v>0.003650734</v>
      </c>
      <c r="S565" s="40" t="n">
        <v>0.002685051</v>
      </c>
    </row>
    <row r="566" s="11" customFormat="true" ht="15" hidden="false" customHeight="false" outlineLevel="0" collapsed="false">
      <c r="A566" s="11" t="s">
        <v>65</v>
      </c>
      <c r="B566" s="11" t="s">
        <v>534</v>
      </c>
      <c r="C566" s="11" t="n">
        <v>1105552</v>
      </c>
      <c r="D566" s="13"/>
      <c r="E566" s="53" t="s">
        <v>25</v>
      </c>
      <c r="F566" s="54" t="s">
        <v>25</v>
      </c>
      <c r="G566" s="11" t="s">
        <v>25</v>
      </c>
      <c r="H566" s="11" t="s">
        <v>25</v>
      </c>
      <c r="I566" s="11" t="n">
        <v>552</v>
      </c>
      <c r="J566" s="11" t="n">
        <v>574</v>
      </c>
      <c r="K566" s="11" t="n">
        <v>53</v>
      </c>
      <c r="L566" s="11" t="n">
        <v>11</v>
      </c>
      <c r="M566" s="11" t="n">
        <v>171</v>
      </c>
      <c r="N566" s="11" t="n">
        <v>291</v>
      </c>
      <c r="O566" s="11" t="n">
        <v>207</v>
      </c>
      <c r="P566" s="11" t="n">
        <v>259</v>
      </c>
      <c r="Q566" s="40" t="n">
        <v>0.00124316178723</v>
      </c>
      <c r="R566" s="54" t="n">
        <v>0.000621534</v>
      </c>
      <c r="S566" s="54" t="n">
        <v>0.000514622</v>
      </c>
    </row>
    <row r="567" s="11" customFormat="true" ht="15" hidden="false" customHeight="false" outlineLevel="0" collapsed="false">
      <c r="A567" s="11" t="s">
        <v>65</v>
      </c>
      <c r="B567" s="11" t="s">
        <v>535</v>
      </c>
      <c r="C567" s="11" t="n">
        <v>164628</v>
      </c>
      <c r="D567" s="13"/>
      <c r="E567" s="53" t="n">
        <v>10.4132425496096</v>
      </c>
      <c r="F567" s="54" t="n">
        <v>0.00095677839338025</v>
      </c>
      <c r="G567" s="11" t="n">
        <v>9.08076723135325</v>
      </c>
      <c r="H567" s="11" t="n">
        <v>0.0134192005154014</v>
      </c>
      <c r="I567" s="11" t="n">
        <v>0</v>
      </c>
      <c r="J567" s="11" t="n">
        <v>0</v>
      </c>
      <c r="K567" s="11" t="n">
        <v>0</v>
      </c>
      <c r="L567" s="11" t="n">
        <v>0</v>
      </c>
      <c r="M567" s="11" t="n">
        <v>487</v>
      </c>
      <c r="N567" s="11" t="n">
        <v>465</v>
      </c>
      <c r="O567" s="11" t="n">
        <v>118</v>
      </c>
      <c r="P567" s="11" t="n">
        <v>0</v>
      </c>
      <c r="Q567" s="55" t="n">
        <v>0</v>
      </c>
      <c r="R567" s="55" t="n">
        <v>0</v>
      </c>
      <c r="S567" s="54" t="n">
        <v>0.000496145</v>
      </c>
    </row>
    <row r="568" s="11" customFormat="true" ht="15" hidden="false" customHeight="false" outlineLevel="0" collapsed="false">
      <c r="A568" s="11" t="s">
        <v>65</v>
      </c>
      <c r="B568" s="11" t="s">
        <v>536</v>
      </c>
      <c r="C568" s="11" t="s">
        <v>537</v>
      </c>
      <c r="D568" s="13"/>
      <c r="E568" s="53" t="n">
        <v>11.6327264410371</v>
      </c>
      <c r="F568" s="54" t="n">
        <v>0.000248516306075612</v>
      </c>
      <c r="G568" s="11" t="n">
        <v>10.0825821183681</v>
      </c>
      <c r="H568" s="11" t="n">
        <v>0.00465417598301804</v>
      </c>
      <c r="I568" s="11" t="n">
        <v>0</v>
      </c>
      <c r="J568" s="11" t="n">
        <v>0</v>
      </c>
      <c r="K568" s="11" t="n">
        <v>0</v>
      </c>
      <c r="L568" s="11" t="n">
        <v>0</v>
      </c>
      <c r="M568" s="11" t="n">
        <v>1172</v>
      </c>
      <c r="N568" s="11" t="n">
        <v>996</v>
      </c>
      <c r="O568" s="11" t="n">
        <v>295</v>
      </c>
      <c r="P568" s="11" t="n">
        <v>0</v>
      </c>
      <c r="Q568" s="55" t="n">
        <v>0</v>
      </c>
      <c r="R568" s="55" t="n">
        <v>0</v>
      </c>
      <c r="S568" s="40" t="n">
        <v>0.001138131</v>
      </c>
    </row>
    <row r="569" s="11" customFormat="true" ht="15" hidden="false" customHeight="false" outlineLevel="0" collapsed="false">
      <c r="A569" s="11" t="s">
        <v>65</v>
      </c>
      <c r="B569" s="11" t="s">
        <v>59</v>
      </c>
      <c r="C569" s="11" t="s">
        <v>538</v>
      </c>
      <c r="D569" s="13"/>
      <c r="E569" s="53" t="s">
        <v>25</v>
      </c>
      <c r="F569" s="54" t="s">
        <v>25</v>
      </c>
      <c r="G569" s="11" t="s">
        <v>25</v>
      </c>
      <c r="H569" s="11" t="s">
        <v>25</v>
      </c>
      <c r="I569" s="11" t="n">
        <v>34</v>
      </c>
      <c r="J569" s="11" t="n">
        <v>25</v>
      </c>
      <c r="K569" s="11" t="n">
        <v>41</v>
      </c>
      <c r="L569" s="11" t="n">
        <v>34</v>
      </c>
      <c r="M569" s="11" t="n">
        <v>43</v>
      </c>
      <c r="N569" s="11" t="n">
        <v>21</v>
      </c>
      <c r="O569" s="11" t="n">
        <v>15</v>
      </c>
      <c r="P569" s="11" t="n">
        <v>21</v>
      </c>
      <c r="Q569" s="56" t="n">
        <v>1.53786595745E-005</v>
      </c>
      <c r="R569" s="54" t="n">
        <v>6.24E-005</v>
      </c>
      <c r="S569" s="54" t="n">
        <v>5.03E-005</v>
      </c>
    </row>
    <row r="570" s="11" customFormat="true" ht="15" hidden="false" customHeight="false" outlineLevel="0" collapsed="false">
      <c r="A570" s="11" t="s">
        <v>65</v>
      </c>
      <c r="B570" s="11" t="s">
        <v>84</v>
      </c>
      <c r="C570" s="11" t="n">
        <v>4458653</v>
      </c>
      <c r="D570" s="13"/>
      <c r="E570" s="53" t="s">
        <v>25</v>
      </c>
      <c r="F570" s="54" t="s">
        <v>25</v>
      </c>
      <c r="G570" s="11" t="s">
        <v>25</v>
      </c>
      <c r="H570" s="11" t="s">
        <v>25</v>
      </c>
      <c r="I570" s="11" t="n">
        <v>1045</v>
      </c>
      <c r="J570" s="11" t="n">
        <v>334</v>
      </c>
      <c r="K570" s="11" t="n">
        <v>87</v>
      </c>
      <c r="L570" s="11" t="n">
        <v>2242</v>
      </c>
      <c r="M570" s="11" t="n">
        <v>7347</v>
      </c>
      <c r="N570" s="11" t="n">
        <v>16403</v>
      </c>
      <c r="O570" s="11" t="n">
        <v>48</v>
      </c>
      <c r="P570" s="11" t="n">
        <v>0</v>
      </c>
      <c r="Q570" s="56" t="n">
        <v>0.000149281553191</v>
      </c>
      <c r="R570" s="40" t="n">
        <v>0.001684373</v>
      </c>
      <c r="S570" s="40" t="n">
        <v>0.011189152</v>
      </c>
    </row>
    <row r="571" s="11" customFormat="true" ht="15" hidden="false" customHeight="false" outlineLevel="0" collapsed="false">
      <c r="A571" s="11" t="s">
        <v>65</v>
      </c>
      <c r="B571" s="11" t="s">
        <v>539</v>
      </c>
      <c r="C571" s="11" t="n">
        <v>4481427</v>
      </c>
      <c r="D571" s="13"/>
      <c r="E571" s="53" t="s">
        <v>25</v>
      </c>
      <c r="F571" s="54" t="s">
        <v>25</v>
      </c>
      <c r="G571" s="11" t="s">
        <v>25</v>
      </c>
      <c r="H571" s="11" t="s">
        <v>25</v>
      </c>
      <c r="I571" s="11" t="n">
        <v>1028</v>
      </c>
      <c r="J571" s="11" t="n">
        <v>213</v>
      </c>
      <c r="K571" s="11" t="n">
        <v>8</v>
      </c>
      <c r="L571" s="11" t="n">
        <v>68</v>
      </c>
      <c r="M571" s="11" t="n">
        <v>115</v>
      </c>
      <c r="N571" s="11" t="n">
        <v>31</v>
      </c>
      <c r="O571" s="11" t="n">
        <v>23</v>
      </c>
      <c r="P571" s="11" t="n">
        <v>853</v>
      </c>
      <c r="Q571" s="40" t="n">
        <v>0.00137845161702</v>
      </c>
      <c r="R571" s="54" t="n">
        <v>0.000623744</v>
      </c>
      <c r="S571" s="54" t="n">
        <v>0.00049447</v>
      </c>
    </row>
    <row r="572" s="11" customFormat="true" ht="15" hidden="false" customHeight="false" outlineLevel="0" collapsed="false">
      <c r="A572" s="11" t="s">
        <v>65</v>
      </c>
      <c r="B572" s="11" t="s">
        <v>540</v>
      </c>
      <c r="C572" s="11" t="s">
        <v>541</v>
      </c>
      <c r="D572" s="13"/>
      <c r="E572" s="53" t="s">
        <v>25</v>
      </c>
      <c r="F572" s="54" t="s">
        <v>25</v>
      </c>
      <c r="G572" s="11" t="s">
        <v>25</v>
      </c>
      <c r="H572" s="11" t="s">
        <v>25</v>
      </c>
      <c r="I572" s="11" t="n">
        <v>471</v>
      </c>
      <c r="J572" s="11" t="n">
        <v>352</v>
      </c>
      <c r="K572" s="11" t="n">
        <v>352</v>
      </c>
      <c r="L572" s="11" t="n">
        <v>393</v>
      </c>
      <c r="M572" s="11" t="n">
        <v>406</v>
      </c>
      <c r="N572" s="11" t="n">
        <v>287</v>
      </c>
      <c r="O572" s="11" t="n">
        <v>446</v>
      </c>
      <c r="P572" s="11" t="n">
        <v>465</v>
      </c>
      <c r="Q572" s="56" t="n">
        <v>0.000765046808511</v>
      </c>
      <c r="R572" s="54" t="n">
        <v>0.000782092</v>
      </c>
      <c r="S572" s="54" t="n">
        <v>0.000772524</v>
      </c>
    </row>
    <row r="573" s="11" customFormat="true" ht="15" hidden="false" customHeight="false" outlineLevel="0" collapsed="false">
      <c r="A573" s="11" t="s">
        <v>48</v>
      </c>
      <c r="B573" s="11" t="s">
        <v>281</v>
      </c>
      <c r="C573" s="11" t="n">
        <v>4408429</v>
      </c>
      <c r="D573" s="13"/>
      <c r="E573" s="53" t="s">
        <v>25</v>
      </c>
      <c r="F573" s="54" t="s">
        <v>25</v>
      </c>
      <c r="G573" s="11" t="s">
        <v>25</v>
      </c>
      <c r="H573" s="11" t="s">
        <v>25</v>
      </c>
      <c r="I573" s="11" t="n">
        <v>1964</v>
      </c>
      <c r="J573" s="11" t="n">
        <v>2270</v>
      </c>
      <c r="K573" s="11" t="n">
        <v>3089</v>
      </c>
      <c r="L573" s="11" t="n">
        <v>3497</v>
      </c>
      <c r="M573" s="11" t="n">
        <v>2538</v>
      </c>
      <c r="N573" s="11" t="n">
        <v>2445</v>
      </c>
      <c r="O573" s="11" t="n">
        <v>2578</v>
      </c>
      <c r="P573" s="11" t="n">
        <v>2319</v>
      </c>
      <c r="Q573" s="40" t="n">
        <v>0.00252754921277</v>
      </c>
      <c r="R573" s="40" t="n">
        <v>0.005371825</v>
      </c>
      <c r="S573" s="40" t="n">
        <v>0.004641472</v>
      </c>
    </row>
    <row r="574" s="11" customFormat="true" ht="15" hidden="false" customHeight="false" outlineLevel="0" collapsed="false">
      <c r="A574" s="11" t="s">
        <v>48</v>
      </c>
      <c r="B574" s="11" t="s">
        <v>542</v>
      </c>
      <c r="C574" s="11" t="n">
        <v>4472584</v>
      </c>
      <c r="D574" s="13"/>
      <c r="E574" s="53" t="s">
        <v>25</v>
      </c>
      <c r="F574" s="54" t="s">
        <v>25</v>
      </c>
      <c r="G574" s="11" t="s">
        <v>25</v>
      </c>
      <c r="H574" s="11" t="s">
        <v>25</v>
      </c>
      <c r="I574" s="11" t="n">
        <v>256</v>
      </c>
      <c r="J574" s="11" t="n">
        <v>209</v>
      </c>
      <c r="K574" s="11" t="n">
        <v>80</v>
      </c>
      <c r="L574" s="11" t="n">
        <v>162</v>
      </c>
      <c r="M574" s="11" t="n">
        <v>257</v>
      </c>
      <c r="N574" s="11" t="n">
        <v>638</v>
      </c>
      <c r="O574" s="11" t="n">
        <v>102</v>
      </c>
      <c r="P574" s="11" t="n">
        <v>97</v>
      </c>
      <c r="Q574" s="56" t="n">
        <v>0.000306751531915</v>
      </c>
      <c r="R574" s="54" t="n">
        <v>0.000364884</v>
      </c>
      <c r="S574" s="54" t="n">
        <v>0.000547845</v>
      </c>
    </row>
    <row r="575" s="11" customFormat="true" ht="15" hidden="false" customHeight="false" outlineLevel="0" collapsed="false">
      <c r="A575" s="11" t="s">
        <v>543</v>
      </c>
      <c r="B575" s="11" t="s">
        <v>544</v>
      </c>
      <c r="C575" s="11" t="n">
        <v>4472769</v>
      </c>
      <c r="D575" s="13"/>
      <c r="E575" s="53" t="s">
        <v>25</v>
      </c>
      <c r="F575" s="54" t="s">
        <v>25</v>
      </c>
      <c r="G575" s="11" t="s">
        <v>25</v>
      </c>
      <c r="H575" s="11" t="s">
        <v>25</v>
      </c>
      <c r="I575" s="11" t="n">
        <v>549</v>
      </c>
      <c r="J575" s="11" t="n">
        <v>617</v>
      </c>
      <c r="K575" s="11" t="n">
        <v>406</v>
      </c>
      <c r="L575" s="11" t="n">
        <v>954</v>
      </c>
      <c r="M575" s="11" t="n">
        <v>898</v>
      </c>
      <c r="N575" s="11" t="n">
        <v>1018</v>
      </c>
      <c r="O575" s="11" t="n">
        <v>446</v>
      </c>
      <c r="P575" s="11" t="n">
        <v>290</v>
      </c>
      <c r="Q575" s="56" t="n">
        <v>0.000861706680851</v>
      </c>
      <c r="R575" s="40" t="n">
        <v>0.001298696</v>
      </c>
      <c r="S575" s="40" t="n">
        <v>0.001227976</v>
      </c>
    </row>
    <row r="576" s="11" customFormat="true" ht="15" hidden="false" customHeight="false" outlineLevel="0" collapsed="false">
      <c r="A576" s="11" t="s">
        <v>508</v>
      </c>
      <c r="B576" s="11" t="s">
        <v>27</v>
      </c>
      <c r="C576" s="11" t="s">
        <v>545</v>
      </c>
      <c r="D576" s="13"/>
      <c r="E576" s="53" t="s">
        <v>25</v>
      </c>
      <c r="F576" s="54" t="s">
        <v>25</v>
      </c>
      <c r="G576" s="11" t="s">
        <v>25</v>
      </c>
      <c r="H576" s="11" t="s">
        <v>25</v>
      </c>
      <c r="I576" s="11" t="n">
        <v>0</v>
      </c>
      <c r="J576" s="11" t="n">
        <v>0</v>
      </c>
      <c r="K576" s="11" t="n">
        <v>36</v>
      </c>
      <c r="L576" s="11" t="n">
        <v>0</v>
      </c>
      <c r="M576" s="11" t="n">
        <v>0</v>
      </c>
      <c r="N576" s="11" t="n">
        <v>0</v>
      </c>
      <c r="O576" s="11" t="n">
        <v>106</v>
      </c>
      <c r="P576" s="11" t="n">
        <v>46</v>
      </c>
      <c r="Q576" s="55" t="n">
        <v>0</v>
      </c>
      <c r="R576" s="54" t="n">
        <v>2.09E-005</v>
      </c>
      <c r="S576" s="54" t="n">
        <v>7.54E-005</v>
      </c>
    </row>
    <row r="577" s="11" customFormat="true" ht="15" hidden="false" customHeight="false" outlineLevel="0" collapsed="false">
      <c r="A577" s="11" t="s">
        <v>508</v>
      </c>
      <c r="B577" s="11" t="s">
        <v>64</v>
      </c>
      <c r="C577" s="11" t="s">
        <v>546</v>
      </c>
      <c r="D577" s="13"/>
      <c r="E577" s="53" t="s">
        <v>25</v>
      </c>
      <c r="F577" s="54" t="s">
        <v>25</v>
      </c>
      <c r="G577" s="11" t="s">
        <v>25</v>
      </c>
      <c r="H577" s="11" t="s">
        <v>25</v>
      </c>
      <c r="I577" s="11" t="n">
        <v>51</v>
      </c>
      <c r="J577" s="11" t="n">
        <v>13</v>
      </c>
      <c r="K577" s="11" t="n">
        <v>26</v>
      </c>
      <c r="L577" s="11" t="n">
        <v>175</v>
      </c>
      <c r="M577" s="11" t="n">
        <v>15</v>
      </c>
      <c r="N577" s="11" t="n">
        <v>3</v>
      </c>
      <c r="O577" s="11" t="n">
        <v>0</v>
      </c>
      <c r="P577" s="11" t="n">
        <v>0</v>
      </c>
      <c r="Q577" s="56" t="n">
        <v>1.89787234043E-006</v>
      </c>
      <c r="R577" s="54" t="n">
        <v>0.000110695</v>
      </c>
      <c r="S577" s="54" t="n">
        <v>8.49E-006</v>
      </c>
    </row>
    <row r="578" s="11" customFormat="true" ht="15" hidden="false" customHeight="false" outlineLevel="0" collapsed="false">
      <c r="A578" s="11" t="s">
        <v>508</v>
      </c>
      <c r="B578" s="11" t="s">
        <v>547</v>
      </c>
      <c r="C578" s="11" t="s">
        <v>548</v>
      </c>
      <c r="D578" s="13"/>
      <c r="E578" s="53" t="s">
        <v>25</v>
      </c>
      <c r="F578" s="54" t="s">
        <v>25</v>
      </c>
      <c r="G578" s="11" t="s">
        <v>25</v>
      </c>
      <c r="H578" s="11" t="s">
        <v>25</v>
      </c>
      <c r="I578" s="11" t="n">
        <v>28</v>
      </c>
      <c r="J578" s="11" t="n">
        <v>13</v>
      </c>
      <c r="K578" s="11" t="n">
        <v>8</v>
      </c>
      <c r="L578" s="11" t="n">
        <v>21</v>
      </c>
      <c r="M578" s="11" t="n">
        <v>20</v>
      </c>
      <c r="N578" s="11" t="n">
        <v>8</v>
      </c>
      <c r="O578" s="11" t="n">
        <v>11</v>
      </c>
      <c r="P578" s="11" t="n">
        <v>3</v>
      </c>
      <c r="Q578" s="56" t="n">
        <v>4.32553191489E-006</v>
      </c>
      <c r="R578" s="54" t="n">
        <v>3.23E-005</v>
      </c>
      <c r="S578" s="54" t="n">
        <v>1.74E-005</v>
      </c>
    </row>
    <row r="579" s="11" customFormat="true" ht="15" hidden="false" customHeight="false" outlineLevel="0" collapsed="false">
      <c r="A579" s="11" t="s">
        <v>508</v>
      </c>
      <c r="B579" s="11" t="s">
        <v>547</v>
      </c>
      <c r="C579" s="11" t="s">
        <v>549</v>
      </c>
      <c r="D579" s="13"/>
      <c r="E579" s="53" t="s">
        <v>25</v>
      </c>
      <c r="F579" s="54" t="s">
        <v>25</v>
      </c>
      <c r="G579" s="11" t="s">
        <v>25</v>
      </c>
      <c r="H579" s="11" t="s">
        <v>25</v>
      </c>
      <c r="I579" s="11" t="n">
        <v>24</v>
      </c>
      <c r="J579" s="11" t="n">
        <v>26</v>
      </c>
      <c r="K579" s="11" t="n">
        <v>37</v>
      </c>
      <c r="L579" s="11" t="n">
        <v>53</v>
      </c>
      <c r="M579" s="11" t="n">
        <v>23</v>
      </c>
      <c r="N579" s="11" t="n">
        <v>16</v>
      </c>
      <c r="O579" s="11" t="n">
        <v>30</v>
      </c>
      <c r="P579" s="11" t="n">
        <v>47</v>
      </c>
      <c r="Q579" s="56" t="n">
        <v>2.15681489362E-005</v>
      </c>
      <c r="R579" s="54" t="n">
        <v>6.35E-005</v>
      </c>
      <c r="S579" s="54" t="n">
        <v>5.79E-005</v>
      </c>
    </row>
    <row r="580" s="11" customFormat="true" ht="15" hidden="false" customHeight="false" outlineLevel="0" collapsed="false">
      <c r="A580" s="11" t="s">
        <v>508</v>
      </c>
      <c r="B580" s="11" t="s">
        <v>27</v>
      </c>
      <c r="C580" s="11" t="s">
        <v>550</v>
      </c>
      <c r="D580" s="13"/>
      <c r="E580" s="53" t="s">
        <v>25</v>
      </c>
      <c r="F580" s="54" t="s">
        <v>25</v>
      </c>
      <c r="G580" s="11" t="s">
        <v>25</v>
      </c>
      <c r="H580" s="11" t="s">
        <v>25</v>
      </c>
      <c r="I580" s="11" t="n">
        <v>7469</v>
      </c>
      <c r="J580" s="11" t="n">
        <v>6637</v>
      </c>
      <c r="K580" s="11" t="n">
        <v>6123</v>
      </c>
      <c r="L580" s="11" t="n">
        <v>1550</v>
      </c>
      <c r="M580" s="11" t="n">
        <v>5468</v>
      </c>
      <c r="N580" s="11" t="n">
        <v>3454</v>
      </c>
      <c r="O580" s="11" t="n">
        <v>3328</v>
      </c>
      <c r="P580" s="11" t="n">
        <v>1156</v>
      </c>
      <c r="Q580" s="56" t="n">
        <v>0.000188274234043</v>
      </c>
      <c r="R580" s="40" t="n">
        <v>0.01153377</v>
      </c>
      <c r="S580" s="40" t="n">
        <v>0.005929975</v>
      </c>
    </row>
    <row r="581" s="11" customFormat="true" ht="15" hidden="false" customHeight="false" outlineLevel="0" collapsed="false">
      <c r="A581" s="11" t="s">
        <v>508</v>
      </c>
      <c r="B581" s="11" t="s">
        <v>547</v>
      </c>
      <c r="C581" s="11" t="s">
        <v>551</v>
      </c>
      <c r="D581" s="13"/>
      <c r="E581" s="53" t="s">
        <v>25</v>
      </c>
      <c r="F581" s="54" t="s">
        <v>25</v>
      </c>
      <c r="G581" s="11" t="s">
        <v>25</v>
      </c>
      <c r="H581" s="11" t="s">
        <v>25</v>
      </c>
      <c r="I581" s="11" t="n">
        <v>30</v>
      </c>
      <c r="J581" s="11" t="n">
        <v>74</v>
      </c>
      <c r="K581" s="11" t="n">
        <v>44</v>
      </c>
      <c r="L581" s="11" t="n">
        <v>46</v>
      </c>
      <c r="M581" s="11" t="n">
        <v>84</v>
      </c>
      <c r="N581" s="11" t="n">
        <v>69</v>
      </c>
      <c r="O581" s="11" t="n">
        <v>59</v>
      </c>
      <c r="P581" s="11" t="n">
        <v>21</v>
      </c>
      <c r="Q581" s="56" t="n">
        <v>7.70569787234E-005</v>
      </c>
      <c r="R581" s="54" t="n">
        <v>9.1E-005</v>
      </c>
      <c r="S581" s="54" t="n">
        <v>0.000112534</v>
      </c>
    </row>
    <row r="582" s="11" customFormat="true" ht="15" hidden="false" customHeight="false" outlineLevel="0" collapsed="false">
      <c r="A582" s="11" t="s">
        <v>508</v>
      </c>
      <c r="B582" s="11" t="s">
        <v>32</v>
      </c>
      <c r="C582" s="11" t="s">
        <v>552</v>
      </c>
      <c r="D582" s="13"/>
      <c r="E582" s="53" t="s">
        <v>25</v>
      </c>
      <c r="F582" s="54" t="s">
        <v>25</v>
      </c>
      <c r="G582" s="11" t="s">
        <v>25</v>
      </c>
      <c r="H582" s="11" t="s">
        <v>25</v>
      </c>
      <c r="I582" s="11" t="n">
        <v>71</v>
      </c>
      <c r="J582" s="11" t="n">
        <v>72</v>
      </c>
      <c r="K582" s="11" t="n">
        <v>107</v>
      </c>
      <c r="L582" s="11" t="n">
        <v>122</v>
      </c>
      <c r="M582" s="11" t="n">
        <v>81</v>
      </c>
      <c r="N582" s="11" t="n">
        <v>21</v>
      </c>
      <c r="O582" s="11" t="n">
        <v>38</v>
      </c>
      <c r="P582" s="11" t="n">
        <v>30</v>
      </c>
      <c r="Q582" s="56" t="n">
        <v>3.7410787234E-005</v>
      </c>
      <c r="R582" s="54" t="n">
        <v>0.000163066</v>
      </c>
      <c r="S582" s="54" t="n">
        <v>7.39E-005</v>
      </c>
    </row>
    <row r="583" s="11" customFormat="true" ht="15" hidden="false" customHeight="false" outlineLevel="0" collapsed="false">
      <c r="A583" s="11" t="s">
        <v>553</v>
      </c>
      <c r="B583" s="11" t="s">
        <v>554</v>
      </c>
      <c r="C583" s="11" t="s">
        <v>555</v>
      </c>
      <c r="D583" s="13"/>
      <c r="E583" s="53" t="s">
        <v>25</v>
      </c>
      <c r="F583" s="54" t="s">
        <v>25</v>
      </c>
      <c r="G583" s="11" t="s">
        <v>25</v>
      </c>
      <c r="H583" s="11" t="s">
        <v>25</v>
      </c>
      <c r="I583" s="11" t="n">
        <v>24</v>
      </c>
      <c r="J583" s="11" t="n">
        <v>4</v>
      </c>
      <c r="K583" s="11" t="n">
        <v>30</v>
      </c>
      <c r="L583" s="11" t="n">
        <v>30</v>
      </c>
      <c r="M583" s="11" t="n">
        <v>2</v>
      </c>
      <c r="N583" s="11" t="n">
        <v>0</v>
      </c>
      <c r="O583" s="11" t="n">
        <v>10</v>
      </c>
      <c r="P583" s="11" t="n">
        <v>18</v>
      </c>
      <c r="Q583" s="56" t="n">
        <v>1.19579148936E-005</v>
      </c>
      <c r="R583" s="54" t="n">
        <v>3.97E-005</v>
      </c>
      <c r="S583" s="54" t="n">
        <v>1.28E-005</v>
      </c>
    </row>
    <row r="584" s="11" customFormat="true" ht="15" hidden="false" customHeight="false" outlineLevel="0" collapsed="false">
      <c r="A584" s="11" t="s">
        <v>65</v>
      </c>
      <c r="B584" s="11" t="s">
        <v>70</v>
      </c>
      <c r="C584" s="11" t="s">
        <v>556</v>
      </c>
      <c r="D584" s="13"/>
      <c r="E584" s="53" t="s">
        <v>25</v>
      </c>
      <c r="F584" s="54" t="s">
        <v>25</v>
      </c>
      <c r="G584" s="11" t="s">
        <v>25</v>
      </c>
      <c r="H584" s="11" t="s">
        <v>25</v>
      </c>
      <c r="I584" s="11" t="n">
        <v>97</v>
      </c>
      <c r="J584" s="11" t="n">
        <v>82</v>
      </c>
      <c r="K584" s="11" t="n">
        <v>46</v>
      </c>
      <c r="L584" s="11" t="n">
        <v>153</v>
      </c>
      <c r="M584" s="11" t="n">
        <v>112</v>
      </c>
      <c r="N584" s="11" t="n">
        <v>72</v>
      </c>
      <c r="O584" s="11" t="n">
        <v>42</v>
      </c>
      <c r="P584" s="11" t="n">
        <v>40</v>
      </c>
      <c r="Q584" s="56" t="n">
        <v>0.000102078191489</v>
      </c>
      <c r="R584" s="54" t="n">
        <v>0.000184982</v>
      </c>
      <c r="S584" s="54" t="n">
        <v>0.000128029</v>
      </c>
    </row>
    <row r="585" s="11" customFormat="true" ht="15" hidden="false" customHeight="false" outlineLevel="0" collapsed="false">
      <c r="A585" s="11" t="s">
        <v>557</v>
      </c>
      <c r="B585" s="11" t="s">
        <v>22</v>
      </c>
      <c r="C585" s="11" t="s">
        <v>558</v>
      </c>
      <c r="D585" s="13"/>
      <c r="E585" s="53" t="s">
        <v>25</v>
      </c>
      <c r="F585" s="54" t="s">
        <v>25</v>
      </c>
      <c r="G585" s="11" t="s">
        <v>25</v>
      </c>
      <c r="H585" s="11" t="s">
        <v>25</v>
      </c>
      <c r="I585" s="11" t="n">
        <v>899</v>
      </c>
      <c r="J585" s="11" t="n">
        <v>0</v>
      </c>
      <c r="K585" s="11" t="n">
        <v>0</v>
      </c>
      <c r="L585" s="11" t="n">
        <v>0</v>
      </c>
      <c r="M585" s="11" t="n">
        <v>15</v>
      </c>
      <c r="N585" s="11" t="n">
        <v>74</v>
      </c>
      <c r="O585" s="11" t="n">
        <v>1060</v>
      </c>
      <c r="P585" s="11" t="n">
        <v>1137</v>
      </c>
      <c r="Q585" s="40" t="n">
        <v>0.00169485306383</v>
      </c>
      <c r="R585" s="54" t="n">
        <v>0.000388198</v>
      </c>
      <c r="S585" s="40" t="n">
        <v>0.001118217</v>
      </c>
    </row>
    <row r="586" s="11" customFormat="true" ht="15" hidden="false" customHeight="false" outlineLevel="0" collapsed="false">
      <c r="A586" s="11" t="s">
        <v>65</v>
      </c>
      <c r="B586" s="11" t="s">
        <v>70</v>
      </c>
      <c r="C586" s="11" t="s">
        <v>559</v>
      </c>
      <c r="D586" s="13"/>
      <c r="E586" s="53" t="s">
        <v>25</v>
      </c>
      <c r="F586" s="54" t="s">
        <v>25</v>
      </c>
      <c r="G586" s="11" t="s">
        <v>25</v>
      </c>
      <c r="H586" s="11" t="s">
        <v>25</v>
      </c>
      <c r="I586" s="11" t="n">
        <v>175</v>
      </c>
      <c r="J586" s="11" t="n">
        <v>13</v>
      </c>
      <c r="K586" s="11" t="n">
        <v>55</v>
      </c>
      <c r="L586" s="11" t="n">
        <v>16</v>
      </c>
      <c r="M586" s="11" t="n">
        <v>117</v>
      </c>
      <c r="N586" s="11" t="n">
        <v>5</v>
      </c>
      <c r="O586" s="11" t="n">
        <v>13</v>
      </c>
      <c r="P586" s="11" t="n">
        <v>2</v>
      </c>
      <c r="Q586" s="56" t="n">
        <v>5.11486595745E-005</v>
      </c>
      <c r="R586" s="54" t="n">
        <v>0.000134535</v>
      </c>
      <c r="S586" s="54" t="n">
        <v>9.01E-005</v>
      </c>
    </row>
    <row r="587" s="11" customFormat="true" ht="15" hidden="false" customHeight="false" outlineLevel="0" collapsed="false">
      <c r="A587" s="11" t="s">
        <v>557</v>
      </c>
      <c r="B587" s="11" t="s">
        <v>64</v>
      </c>
      <c r="C587" s="11" t="s">
        <v>560</v>
      </c>
      <c r="D587" s="13"/>
      <c r="E587" s="53" t="s">
        <v>25</v>
      </c>
      <c r="F587" s="54" t="s">
        <v>25</v>
      </c>
      <c r="G587" s="11" t="s">
        <v>25</v>
      </c>
      <c r="H587" s="11" t="s">
        <v>25</v>
      </c>
      <c r="I587" s="11" t="n">
        <v>42</v>
      </c>
      <c r="J587" s="11" t="n">
        <v>25</v>
      </c>
      <c r="K587" s="11" t="n">
        <v>0</v>
      </c>
      <c r="L587" s="11" t="n">
        <v>7</v>
      </c>
      <c r="M587" s="11" t="n">
        <v>68</v>
      </c>
      <c r="N587" s="11" t="n">
        <v>0</v>
      </c>
      <c r="O587" s="11" t="n">
        <v>70</v>
      </c>
      <c r="P587" s="11" t="n">
        <v>94</v>
      </c>
      <c r="Q587" s="56" t="n">
        <v>4.91484680851E-005</v>
      </c>
      <c r="R587" s="54" t="n">
        <v>4.04E-005</v>
      </c>
      <c r="S587" s="54" t="n">
        <v>0.000118492</v>
      </c>
    </row>
    <row r="588" s="11" customFormat="true" ht="15" hidden="false" customHeight="false" outlineLevel="0" collapsed="false">
      <c r="A588" s="11" t="s">
        <v>561</v>
      </c>
      <c r="B588" s="11" t="s">
        <v>562</v>
      </c>
      <c r="C588" s="11" t="s">
        <v>563</v>
      </c>
      <c r="D588" s="13"/>
      <c r="E588" s="53" t="s">
        <v>25</v>
      </c>
      <c r="F588" s="54" t="s">
        <v>25</v>
      </c>
      <c r="G588" s="11" t="s">
        <v>25</v>
      </c>
      <c r="H588" s="11" t="s">
        <v>25</v>
      </c>
      <c r="I588" s="11" t="n">
        <v>2</v>
      </c>
      <c r="J588" s="11" t="n">
        <v>0</v>
      </c>
      <c r="K588" s="11" t="n">
        <v>54</v>
      </c>
      <c r="L588" s="11" t="n">
        <v>34</v>
      </c>
      <c r="M588" s="11" t="n">
        <v>40</v>
      </c>
      <c r="N588" s="11" t="n">
        <v>10</v>
      </c>
      <c r="O588" s="11" t="n">
        <v>51</v>
      </c>
      <c r="P588" s="11" t="n">
        <v>29</v>
      </c>
      <c r="Q588" s="56" t="n">
        <v>3.21304893617E-005</v>
      </c>
      <c r="R588" s="54" t="n">
        <v>4.38E-005</v>
      </c>
      <c r="S588" s="54" t="n">
        <v>9.89E-005</v>
      </c>
    </row>
    <row r="589" s="11" customFormat="true" ht="15" hidden="false" customHeight="false" outlineLevel="0" collapsed="false">
      <c r="A589" s="11" t="s">
        <v>561</v>
      </c>
      <c r="B589" s="11" t="s">
        <v>32</v>
      </c>
      <c r="C589" s="11" t="s">
        <v>564</v>
      </c>
      <c r="D589" s="13"/>
      <c r="E589" s="53" t="s">
        <v>25</v>
      </c>
      <c r="F589" s="54" t="s">
        <v>25</v>
      </c>
      <c r="G589" s="11" t="s">
        <v>25</v>
      </c>
      <c r="H589" s="11" t="s">
        <v>25</v>
      </c>
      <c r="I589" s="11" t="n">
        <v>170</v>
      </c>
      <c r="J589" s="11" t="n">
        <v>142</v>
      </c>
      <c r="K589" s="11" t="n">
        <v>84</v>
      </c>
      <c r="L589" s="11" t="n">
        <v>111</v>
      </c>
      <c r="M589" s="11" t="n">
        <v>162</v>
      </c>
      <c r="N589" s="11" t="n">
        <v>32</v>
      </c>
      <c r="O589" s="11" t="n">
        <v>70</v>
      </c>
      <c r="P589" s="11" t="n">
        <v>29</v>
      </c>
      <c r="Q589" s="56" t="n">
        <v>4.88255106383E-005</v>
      </c>
      <c r="R589" s="54" t="n">
        <v>0.000246988</v>
      </c>
      <c r="S589" s="54" t="n">
        <v>0.000132034</v>
      </c>
    </row>
    <row r="590" s="11" customFormat="true" ht="15" hidden="false" customHeight="false" outlineLevel="0" collapsed="false">
      <c r="A590" s="11" t="s">
        <v>561</v>
      </c>
      <c r="B590" s="11" t="s">
        <v>64</v>
      </c>
      <c r="C590" s="11" t="s">
        <v>565</v>
      </c>
      <c r="D590" s="13"/>
      <c r="E590" s="53" t="s">
        <v>25</v>
      </c>
      <c r="F590" s="54" t="s">
        <v>25</v>
      </c>
      <c r="G590" s="11" t="s">
        <v>25</v>
      </c>
      <c r="H590" s="11" t="s">
        <v>25</v>
      </c>
      <c r="I590" s="11" t="n">
        <v>52</v>
      </c>
      <c r="J590" s="11" t="n">
        <v>4</v>
      </c>
      <c r="K590" s="11" t="n">
        <v>63</v>
      </c>
      <c r="L590" s="11" t="n">
        <v>189</v>
      </c>
      <c r="M590" s="11" t="n">
        <v>42</v>
      </c>
      <c r="N590" s="11" t="n">
        <v>9</v>
      </c>
      <c r="O590" s="11" t="n">
        <v>2</v>
      </c>
      <c r="P590" s="11" t="n">
        <v>27</v>
      </c>
      <c r="Q590" s="56" t="n">
        <v>1.84149574468E-005</v>
      </c>
      <c r="R590" s="54" t="n">
        <v>0.000132367</v>
      </c>
      <c r="S590" s="54" t="n">
        <v>3.89E-005</v>
      </c>
    </row>
    <row r="591" s="11" customFormat="true" ht="15" hidden="false" customHeight="false" outlineLevel="0" collapsed="false">
      <c r="A591" s="11" t="s">
        <v>561</v>
      </c>
      <c r="B591" s="11" t="s">
        <v>64</v>
      </c>
      <c r="C591" s="11" t="s">
        <v>566</v>
      </c>
      <c r="D591" s="13"/>
      <c r="E591" s="53" t="s">
        <v>25</v>
      </c>
      <c r="F591" s="54" t="s">
        <v>25</v>
      </c>
      <c r="G591" s="11" t="s">
        <v>25</v>
      </c>
      <c r="H591" s="11" t="s">
        <v>25</v>
      </c>
      <c r="I591" s="11" t="n">
        <v>15</v>
      </c>
      <c r="J591" s="11" t="n">
        <v>28</v>
      </c>
      <c r="K591" s="11" t="n">
        <v>17</v>
      </c>
      <c r="L591" s="11" t="n">
        <v>26</v>
      </c>
      <c r="M591" s="11" t="n">
        <v>15</v>
      </c>
      <c r="N591" s="11" t="n">
        <v>5</v>
      </c>
      <c r="O591" s="11" t="n">
        <v>10</v>
      </c>
      <c r="P591" s="11" t="n">
        <v>0</v>
      </c>
      <c r="Q591" s="56" t="n">
        <v>7.23674468085E-005</v>
      </c>
      <c r="R591" s="54" t="n">
        <v>4.21E-005</v>
      </c>
      <c r="S591" s="54" t="n">
        <v>1.68E-005</v>
      </c>
    </row>
    <row r="592" s="11" customFormat="true" ht="15" hidden="false" customHeight="false" outlineLevel="0" collapsed="false">
      <c r="A592" s="11" t="s">
        <v>561</v>
      </c>
      <c r="B592" s="11" t="s">
        <v>27</v>
      </c>
      <c r="C592" s="11" t="s">
        <v>567</v>
      </c>
      <c r="D592" s="13"/>
      <c r="E592" s="53" t="s">
        <v>25</v>
      </c>
      <c r="F592" s="54" t="s">
        <v>25</v>
      </c>
      <c r="G592" s="11" t="s">
        <v>25</v>
      </c>
      <c r="H592" s="11" t="s">
        <v>25</v>
      </c>
      <c r="I592" s="11" t="n">
        <v>4</v>
      </c>
      <c r="J592" s="11" t="n">
        <v>357</v>
      </c>
      <c r="K592" s="11" t="n">
        <v>117</v>
      </c>
      <c r="L592" s="11" t="n">
        <v>18</v>
      </c>
      <c r="M592" s="11" t="n">
        <v>7</v>
      </c>
      <c r="N592" s="11" t="n">
        <v>0</v>
      </c>
      <c r="O592" s="11" t="n">
        <v>12</v>
      </c>
      <c r="P592" s="11" t="n">
        <v>304</v>
      </c>
      <c r="Q592" s="56" t="n">
        <v>0.000256656148936</v>
      </c>
      <c r="R592" s="54" t="n">
        <v>0.000233965</v>
      </c>
      <c r="S592" s="54" t="n">
        <v>0.000153836</v>
      </c>
    </row>
    <row r="593" s="11" customFormat="true" ht="15" hidden="false" customHeight="false" outlineLevel="0" collapsed="false">
      <c r="A593" s="11" t="s">
        <v>561</v>
      </c>
      <c r="B593" s="11" t="s">
        <v>61</v>
      </c>
      <c r="C593" s="11" t="s">
        <v>568</v>
      </c>
      <c r="D593" s="13"/>
      <c r="E593" s="53" t="s">
        <v>25</v>
      </c>
      <c r="F593" s="54" t="s">
        <v>25</v>
      </c>
      <c r="G593" s="11" t="s">
        <v>25</v>
      </c>
      <c r="H593" s="11" t="s">
        <v>25</v>
      </c>
      <c r="I593" s="11" t="n">
        <v>0</v>
      </c>
      <c r="J593" s="11" t="n">
        <v>0</v>
      </c>
      <c r="K593" s="11" t="n">
        <v>71</v>
      </c>
      <c r="L593" s="11" t="n">
        <v>93</v>
      </c>
      <c r="M593" s="11" t="n">
        <v>0</v>
      </c>
      <c r="N593" s="11" t="n">
        <v>0</v>
      </c>
      <c r="O593" s="11" t="n">
        <v>0</v>
      </c>
      <c r="P593" s="11" t="n">
        <v>0</v>
      </c>
      <c r="Q593" s="55" t="n">
        <v>0</v>
      </c>
      <c r="R593" s="54" t="n">
        <v>8.13E-005</v>
      </c>
      <c r="S593" s="11" t="n">
        <v>0</v>
      </c>
    </row>
    <row r="594" s="11" customFormat="true" ht="15" hidden="false" customHeight="false" outlineLevel="0" collapsed="false">
      <c r="A594" s="11" t="s">
        <v>561</v>
      </c>
      <c r="B594" s="11" t="s">
        <v>32</v>
      </c>
      <c r="C594" s="11" t="s">
        <v>569</v>
      </c>
      <c r="D594" s="13"/>
      <c r="E594" s="53" t="s">
        <v>25</v>
      </c>
      <c r="F594" s="54" t="s">
        <v>25</v>
      </c>
      <c r="G594" s="11" t="s">
        <v>25</v>
      </c>
      <c r="H594" s="11" t="s">
        <v>25</v>
      </c>
      <c r="I594" s="11" t="n">
        <v>10</v>
      </c>
      <c r="J594" s="11" t="n">
        <v>14</v>
      </c>
      <c r="K594" s="11" t="n">
        <v>16</v>
      </c>
      <c r="L594" s="11" t="n">
        <v>42</v>
      </c>
      <c r="M594" s="11" t="n">
        <v>27</v>
      </c>
      <c r="N594" s="11" t="n">
        <v>12</v>
      </c>
      <c r="O594" s="11" t="n">
        <v>9</v>
      </c>
      <c r="P594" s="11" t="n">
        <v>32</v>
      </c>
      <c r="Q594" s="56" t="n">
        <v>1.42063829787E-005</v>
      </c>
      <c r="R594" s="54" t="n">
        <v>3.7E-005</v>
      </c>
      <c r="S594" s="54" t="n">
        <v>3.57E-005</v>
      </c>
    </row>
    <row r="595" s="11" customFormat="true" ht="15" hidden="false" customHeight="false" outlineLevel="0" collapsed="false">
      <c r="A595" s="11" t="s">
        <v>561</v>
      </c>
      <c r="B595" s="11" t="s">
        <v>22</v>
      </c>
      <c r="C595" s="11" t="s">
        <v>570</v>
      </c>
      <c r="D595" s="13"/>
      <c r="E595" s="53" t="s">
        <v>25</v>
      </c>
      <c r="F595" s="54" t="s">
        <v>25</v>
      </c>
      <c r="G595" s="11" t="s">
        <v>25</v>
      </c>
      <c r="H595" s="11" t="s">
        <v>25</v>
      </c>
      <c r="I595" s="11" t="n">
        <v>194</v>
      </c>
      <c r="J595" s="11" t="n">
        <v>0</v>
      </c>
      <c r="K595" s="11" t="n">
        <v>0</v>
      </c>
      <c r="L595" s="11" t="n">
        <v>32</v>
      </c>
      <c r="M595" s="11" t="n">
        <v>76</v>
      </c>
      <c r="N595" s="11" t="n">
        <v>196</v>
      </c>
      <c r="O595" s="11" t="n">
        <v>78</v>
      </c>
      <c r="P595" s="11" t="n">
        <v>0</v>
      </c>
      <c r="Q595" s="56" t="n">
        <v>4.79243404255E-005</v>
      </c>
      <c r="R595" s="54" t="n">
        <v>0.000129214</v>
      </c>
      <c r="S595" s="54" t="n">
        <v>0.000190768</v>
      </c>
    </row>
    <row r="596" s="11" customFormat="true" ht="15" hidden="false" customHeight="false" outlineLevel="0" collapsed="false">
      <c r="A596" s="11" t="s">
        <v>65</v>
      </c>
      <c r="B596" s="11" t="s">
        <v>70</v>
      </c>
      <c r="C596" s="11" t="s">
        <v>571</v>
      </c>
      <c r="D596" s="13"/>
      <c r="E596" s="53" t="s">
        <v>25</v>
      </c>
      <c r="F596" s="54" t="s">
        <v>25</v>
      </c>
      <c r="G596" s="11" t="s">
        <v>25</v>
      </c>
      <c r="H596" s="11" t="s">
        <v>25</v>
      </c>
      <c r="I596" s="11" t="n">
        <v>28</v>
      </c>
      <c r="J596" s="11" t="n">
        <v>44</v>
      </c>
      <c r="K596" s="11" t="n">
        <v>49</v>
      </c>
      <c r="L596" s="11" t="n">
        <v>50</v>
      </c>
      <c r="M596" s="11" t="n">
        <v>62</v>
      </c>
      <c r="N596" s="11" t="n">
        <v>35</v>
      </c>
      <c r="O596" s="11" t="n">
        <v>30</v>
      </c>
      <c r="P596" s="11" t="n">
        <v>43</v>
      </c>
      <c r="Q596" s="56" t="n">
        <v>2.27591914894E-005</v>
      </c>
      <c r="R596" s="54" t="n">
        <v>8.23E-005</v>
      </c>
      <c r="S596" s="54" t="n">
        <v>8.08E-005</v>
      </c>
    </row>
    <row r="597" s="11" customFormat="true" ht="15" hidden="false" customHeight="false" outlineLevel="0" collapsed="false">
      <c r="A597" s="11" t="s">
        <v>561</v>
      </c>
      <c r="B597" s="11" t="s">
        <v>572</v>
      </c>
      <c r="C597" s="11" t="s">
        <v>573</v>
      </c>
      <c r="D597" s="13"/>
      <c r="E597" s="53" t="s">
        <v>25</v>
      </c>
      <c r="F597" s="54" t="s">
        <v>25</v>
      </c>
      <c r="G597" s="11" t="s">
        <v>25</v>
      </c>
      <c r="H597" s="11" t="s">
        <v>25</v>
      </c>
      <c r="I597" s="11" t="n">
        <v>97</v>
      </c>
      <c r="J597" s="11" t="n">
        <v>50</v>
      </c>
      <c r="K597" s="11" t="n">
        <v>127</v>
      </c>
      <c r="L597" s="11" t="n">
        <v>102</v>
      </c>
      <c r="M597" s="11" t="n">
        <v>28</v>
      </c>
      <c r="N597" s="11" t="n">
        <v>14</v>
      </c>
      <c r="O597" s="11" t="n">
        <v>43</v>
      </c>
      <c r="P597" s="11" t="n">
        <v>73</v>
      </c>
      <c r="Q597" s="56" t="n">
        <v>5.49159148936E-005</v>
      </c>
      <c r="R597" s="54" t="n">
        <v>0.000171484</v>
      </c>
      <c r="S597" s="54" t="n">
        <v>7.38E-005</v>
      </c>
    </row>
    <row r="598" s="11" customFormat="true" ht="15" hidden="false" customHeight="false" outlineLevel="0" collapsed="false">
      <c r="A598" s="11" t="s">
        <v>561</v>
      </c>
      <c r="B598" s="11" t="s">
        <v>70</v>
      </c>
      <c r="C598" s="11" t="s">
        <v>574</v>
      </c>
      <c r="D598" s="13"/>
      <c r="E598" s="53" t="s">
        <v>25</v>
      </c>
      <c r="F598" s="54" t="s">
        <v>25</v>
      </c>
      <c r="G598" s="11" t="s">
        <v>25</v>
      </c>
      <c r="H598" s="11" t="s">
        <v>25</v>
      </c>
      <c r="I598" s="11" t="n">
        <v>19</v>
      </c>
      <c r="J598" s="11" t="n">
        <v>5</v>
      </c>
      <c r="K598" s="11" t="n">
        <v>38</v>
      </c>
      <c r="L598" s="11" t="n">
        <v>17</v>
      </c>
      <c r="M598" s="11" t="n">
        <v>0</v>
      </c>
      <c r="N598" s="11" t="n">
        <v>0</v>
      </c>
      <c r="O598" s="11" t="n">
        <v>26</v>
      </c>
      <c r="P598" s="11" t="n">
        <v>2</v>
      </c>
      <c r="Q598" s="56" t="n">
        <v>4.41877446809E-005</v>
      </c>
      <c r="R598" s="54" t="n">
        <v>3.78E-005</v>
      </c>
      <c r="S598" s="54" t="n">
        <v>1.55E-005</v>
      </c>
    </row>
    <row r="599" s="11" customFormat="true" ht="15" hidden="false" customHeight="false" outlineLevel="0" collapsed="false">
      <c r="A599" s="11" t="s">
        <v>473</v>
      </c>
      <c r="B599" s="11" t="s">
        <v>70</v>
      </c>
      <c r="C599" s="11" t="s">
        <v>575</v>
      </c>
      <c r="D599" s="13"/>
      <c r="E599" s="53" t="s">
        <v>25</v>
      </c>
      <c r="F599" s="54" t="s">
        <v>25</v>
      </c>
      <c r="G599" s="11" t="s">
        <v>25</v>
      </c>
      <c r="H599" s="11" t="s">
        <v>25</v>
      </c>
      <c r="I599" s="11" t="n">
        <v>607</v>
      </c>
      <c r="J599" s="11" t="n">
        <v>328</v>
      </c>
      <c r="K599" s="11" t="n">
        <v>432</v>
      </c>
      <c r="L599" s="11" t="n">
        <v>508</v>
      </c>
      <c r="M599" s="11" t="n">
        <v>575</v>
      </c>
      <c r="N599" s="11" t="n">
        <v>434</v>
      </c>
      <c r="O599" s="11" t="n">
        <v>692</v>
      </c>
      <c r="P599" s="11" t="n">
        <v>201</v>
      </c>
      <c r="Q599" s="40" t="n">
        <v>0.00107231357447</v>
      </c>
      <c r="R599" s="54" t="n">
        <v>0.000946683</v>
      </c>
      <c r="S599" s="54" t="n">
        <v>0.000950016</v>
      </c>
    </row>
    <row r="600" s="11" customFormat="true" ht="15" hidden="false" customHeight="false" outlineLevel="0" collapsed="false">
      <c r="A600" s="11" t="s">
        <v>473</v>
      </c>
      <c r="B600" s="11" t="s">
        <v>27</v>
      </c>
      <c r="C600" s="11" t="s">
        <v>576</v>
      </c>
      <c r="D600" s="13"/>
      <c r="E600" s="53" t="s">
        <v>25</v>
      </c>
      <c r="F600" s="54" t="s">
        <v>25</v>
      </c>
      <c r="G600" s="11" t="s">
        <v>25</v>
      </c>
      <c r="H600" s="11" t="s">
        <v>25</v>
      </c>
      <c r="I600" s="11" t="n">
        <v>0</v>
      </c>
      <c r="J600" s="11" t="n">
        <v>0</v>
      </c>
      <c r="K600" s="11" t="n">
        <v>1239</v>
      </c>
      <c r="L600" s="11" t="n">
        <v>1674</v>
      </c>
      <c r="M600" s="11" t="n">
        <v>0</v>
      </c>
      <c r="N600" s="11" t="n">
        <v>0</v>
      </c>
      <c r="O600" s="11" t="n">
        <v>202</v>
      </c>
      <c r="P600" s="11" t="n">
        <v>0</v>
      </c>
      <c r="Q600" s="40" t="n">
        <v>0.0026010047234</v>
      </c>
      <c r="R600" s="40" t="n">
        <v>0.001149567</v>
      </c>
      <c r="S600" s="54" t="n">
        <v>0.000140672</v>
      </c>
    </row>
    <row r="601" s="11" customFormat="true" ht="15" hidden="false" customHeight="false" outlineLevel="0" collapsed="false">
      <c r="A601" s="11" t="s">
        <v>473</v>
      </c>
      <c r="B601" s="11" t="s">
        <v>70</v>
      </c>
      <c r="C601" s="11" t="s">
        <v>577</v>
      </c>
      <c r="D601" s="13"/>
      <c r="E601" s="53" t="s">
        <v>25</v>
      </c>
      <c r="F601" s="54" t="s">
        <v>25</v>
      </c>
      <c r="G601" s="11" t="s">
        <v>25</v>
      </c>
      <c r="H601" s="11" t="s">
        <v>25</v>
      </c>
      <c r="I601" s="11" t="n">
        <v>27</v>
      </c>
      <c r="J601" s="11" t="n">
        <v>21</v>
      </c>
      <c r="K601" s="11" t="n">
        <v>321</v>
      </c>
      <c r="L601" s="11" t="n">
        <v>154</v>
      </c>
      <c r="M601" s="11" t="n">
        <v>170</v>
      </c>
      <c r="N601" s="11" t="n">
        <v>26</v>
      </c>
      <c r="O601" s="11" t="n">
        <v>37</v>
      </c>
      <c r="P601" s="11" t="n">
        <v>55</v>
      </c>
      <c r="Q601" s="56" t="n">
        <v>0.000275633744681</v>
      </c>
      <c r="R601" s="54" t="n">
        <v>0.000259225</v>
      </c>
      <c r="S601" s="54" t="n">
        <v>0.000134367</v>
      </c>
    </row>
    <row r="602" s="11" customFormat="true" ht="15" hidden="false" customHeight="false" outlineLevel="0" collapsed="false">
      <c r="A602" s="11" t="s">
        <v>473</v>
      </c>
      <c r="B602" s="11" t="s">
        <v>64</v>
      </c>
      <c r="C602" s="11" t="s">
        <v>578</v>
      </c>
      <c r="D602" s="13"/>
      <c r="E602" s="53" t="s">
        <v>25</v>
      </c>
      <c r="F602" s="54" t="s">
        <v>25</v>
      </c>
      <c r="G602" s="11" t="s">
        <v>25</v>
      </c>
      <c r="H602" s="11" t="s">
        <v>25</v>
      </c>
      <c r="I602" s="11" t="n">
        <v>262</v>
      </c>
      <c r="J602" s="11" t="n">
        <v>194</v>
      </c>
      <c r="K602" s="11" t="n">
        <v>0</v>
      </c>
      <c r="L602" s="11" t="n">
        <v>0</v>
      </c>
      <c r="M602" s="11" t="n">
        <v>309</v>
      </c>
      <c r="N602" s="11" t="n">
        <v>45</v>
      </c>
      <c r="O602" s="11" t="n">
        <v>10</v>
      </c>
      <c r="P602" s="11" t="n">
        <v>19</v>
      </c>
      <c r="Q602" s="56" t="n">
        <v>1.00718723404E-005</v>
      </c>
      <c r="R602" s="54" t="n">
        <v>0.000244458</v>
      </c>
      <c r="S602" s="54" t="n">
        <v>0.000163541</v>
      </c>
    </row>
    <row r="603" s="11" customFormat="true" ht="15" hidden="false" customHeight="false" outlineLevel="0" collapsed="false">
      <c r="A603" s="11" t="s">
        <v>473</v>
      </c>
      <c r="B603" s="11" t="s">
        <v>64</v>
      </c>
      <c r="C603" s="11" t="s">
        <v>579</v>
      </c>
      <c r="D603" s="13"/>
      <c r="E603" s="53" t="s">
        <v>25</v>
      </c>
      <c r="F603" s="54" t="s">
        <v>25</v>
      </c>
      <c r="G603" s="11" t="s">
        <v>25</v>
      </c>
      <c r="H603" s="11" t="s">
        <v>25</v>
      </c>
      <c r="I603" s="11" t="n">
        <v>563</v>
      </c>
      <c r="J603" s="11" t="n">
        <v>236</v>
      </c>
      <c r="K603" s="11" t="n">
        <v>348</v>
      </c>
      <c r="L603" s="11" t="n">
        <v>347</v>
      </c>
      <c r="M603" s="11" t="n">
        <v>582</v>
      </c>
      <c r="N603" s="11" t="n">
        <v>980</v>
      </c>
      <c r="O603" s="11" t="n">
        <v>392</v>
      </c>
      <c r="P603" s="11" t="n">
        <v>165</v>
      </c>
      <c r="Q603" s="56" t="n">
        <v>0.000333491787234</v>
      </c>
      <c r="R603" s="54" t="n">
        <v>0.000768542</v>
      </c>
      <c r="S603" s="54" t="n">
        <v>0.000991722</v>
      </c>
    </row>
    <row r="604" s="11" customFormat="true" ht="15" hidden="false" customHeight="false" outlineLevel="0" collapsed="false">
      <c r="A604" s="11" t="s">
        <v>473</v>
      </c>
      <c r="B604" s="11" t="s">
        <v>70</v>
      </c>
      <c r="C604" s="11" t="s">
        <v>580</v>
      </c>
      <c r="D604" s="13"/>
      <c r="E604" s="53" t="s">
        <v>25</v>
      </c>
      <c r="F604" s="54" t="s">
        <v>25</v>
      </c>
      <c r="G604" s="11" t="s">
        <v>25</v>
      </c>
      <c r="H604" s="11" t="s">
        <v>25</v>
      </c>
      <c r="I604" s="11" t="n">
        <v>148</v>
      </c>
      <c r="J604" s="11" t="n">
        <v>46</v>
      </c>
      <c r="K604" s="11" t="n">
        <v>185</v>
      </c>
      <c r="L604" s="11" t="n">
        <v>50</v>
      </c>
      <c r="M604" s="11" t="n">
        <v>206</v>
      </c>
      <c r="N604" s="11" t="n">
        <v>33</v>
      </c>
      <c r="O604" s="11" t="n">
        <v>12</v>
      </c>
      <c r="P604" s="11" t="n">
        <v>0</v>
      </c>
      <c r="Q604" s="56" t="n">
        <v>0.000145496787234</v>
      </c>
      <c r="R604" s="54" t="n">
        <v>0.000218837</v>
      </c>
      <c r="S604" s="54" t="n">
        <v>0.000104771</v>
      </c>
    </row>
    <row r="605" s="11" customFormat="true" ht="15" hidden="false" customHeight="false" outlineLevel="0" collapsed="false">
      <c r="A605" s="11" t="s">
        <v>473</v>
      </c>
      <c r="B605" s="11" t="s">
        <v>61</v>
      </c>
      <c r="C605" s="11" t="s">
        <v>581</v>
      </c>
      <c r="D605" s="13"/>
      <c r="E605" s="53" t="s">
        <v>25</v>
      </c>
      <c r="F605" s="54" t="s">
        <v>25</v>
      </c>
      <c r="G605" s="11" t="s">
        <v>25</v>
      </c>
      <c r="H605" s="11" t="s">
        <v>25</v>
      </c>
      <c r="I605" s="11" t="n">
        <v>138</v>
      </c>
      <c r="J605" s="11" t="n">
        <v>9</v>
      </c>
      <c r="K605" s="11" t="n">
        <v>306</v>
      </c>
      <c r="L605" s="11" t="n">
        <v>76</v>
      </c>
      <c r="M605" s="11" t="n">
        <v>161</v>
      </c>
      <c r="N605" s="11" t="n">
        <v>138</v>
      </c>
      <c r="O605" s="11" t="n">
        <v>209</v>
      </c>
      <c r="P605" s="11" t="n">
        <v>240</v>
      </c>
      <c r="Q605" s="56" t="n">
        <v>0.000232201744681</v>
      </c>
      <c r="R605" s="54" t="n">
        <v>0.000271098</v>
      </c>
      <c r="S605" s="54" t="n">
        <v>0.000374447</v>
      </c>
    </row>
    <row r="606" s="11" customFormat="true" ht="15" hidden="false" customHeight="false" outlineLevel="0" collapsed="false">
      <c r="A606" s="11" t="s">
        <v>473</v>
      </c>
      <c r="B606" s="11" t="s">
        <v>61</v>
      </c>
      <c r="C606" s="11" t="s">
        <v>582</v>
      </c>
      <c r="D606" s="13"/>
      <c r="E606" s="53" t="s">
        <v>25</v>
      </c>
      <c r="F606" s="54" t="s">
        <v>25</v>
      </c>
      <c r="G606" s="11" t="s">
        <v>25</v>
      </c>
      <c r="H606" s="11" t="s">
        <v>25</v>
      </c>
      <c r="I606" s="11" t="n">
        <v>55</v>
      </c>
      <c r="J606" s="11" t="n">
        <v>56</v>
      </c>
      <c r="K606" s="11" t="n">
        <v>14</v>
      </c>
      <c r="L606" s="11" t="n">
        <v>202</v>
      </c>
      <c r="M606" s="11" t="n">
        <v>61</v>
      </c>
      <c r="N606" s="11" t="n">
        <v>90</v>
      </c>
      <c r="O606" s="11" t="n">
        <v>73</v>
      </c>
      <c r="P606" s="11" t="n">
        <v>106</v>
      </c>
      <c r="Q606" s="56" t="n">
        <v>0.000344773191489</v>
      </c>
      <c r="R606" s="54" t="n">
        <v>0.000142505</v>
      </c>
      <c r="S606" s="54" t="n">
        <v>0.000153567</v>
      </c>
    </row>
    <row r="607" s="11" customFormat="true" ht="15" hidden="false" customHeight="false" outlineLevel="0" collapsed="false">
      <c r="A607" s="11" t="s">
        <v>48</v>
      </c>
      <c r="B607" s="11" t="s">
        <v>50</v>
      </c>
      <c r="C607" s="11" t="s">
        <v>583</v>
      </c>
      <c r="D607" s="13"/>
      <c r="E607" s="53" t="s">
        <v>25</v>
      </c>
      <c r="F607" s="54" t="s">
        <v>25</v>
      </c>
      <c r="G607" s="11" t="s">
        <v>25</v>
      </c>
      <c r="H607" s="11" t="s">
        <v>25</v>
      </c>
      <c r="I607" s="11" t="n">
        <v>0</v>
      </c>
      <c r="J607" s="11" t="n">
        <v>2</v>
      </c>
      <c r="K607" s="11" t="n">
        <v>30</v>
      </c>
      <c r="L607" s="11" t="n">
        <v>8</v>
      </c>
      <c r="M607" s="11" t="n">
        <v>0</v>
      </c>
      <c r="N607" s="11" t="n">
        <v>87</v>
      </c>
      <c r="O607" s="11" t="n">
        <v>12</v>
      </c>
      <c r="P607" s="11" t="n">
        <v>18</v>
      </c>
      <c r="Q607" s="56" t="n">
        <v>2.21809574468E-005</v>
      </c>
      <c r="R607" s="54" t="n">
        <v>2.02E-005</v>
      </c>
      <c r="S607" s="54" t="n">
        <v>6.23E-005</v>
      </c>
    </row>
    <row r="608" s="11" customFormat="true" ht="15" hidden="false" customHeight="false" outlineLevel="0" collapsed="false">
      <c r="A608" s="11" t="s">
        <v>48</v>
      </c>
      <c r="B608" s="11" t="s">
        <v>70</v>
      </c>
      <c r="C608" s="11" t="s">
        <v>584</v>
      </c>
      <c r="D608" s="13"/>
      <c r="E608" s="53" t="s">
        <v>25</v>
      </c>
      <c r="F608" s="54" t="s">
        <v>25</v>
      </c>
      <c r="G608" s="11" t="s">
        <v>25</v>
      </c>
      <c r="H608" s="11" t="s">
        <v>25</v>
      </c>
      <c r="I608" s="11" t="n">
        <v>52</v>
      </c>
      <c r="J608" s="11" t="n">
        <v>5</v>
      </c>
      <c r="K608" s="11" t="n">
        <v>3</v>
      </c>
      <c r="L608" s="11" t="n">
        <v>42</v>
      </c>
      <c r="M608" s="11" t="n">
        <v>64</v>
      </c>
      <c r="N608" s="11" t="n">
        <v>33</v>
      </c>
      <c r="O608" s="11" t="n">
        <v>52</v>
      </c>
      <c r="P608" s="11" t="n">
        <v>4</v>
      </c>
      <c r="Q608" s="56" t="n">
        <v>5.90975106383E-005</v>
      </c>
      <c r="R608" s="54" t="n">
        <v>4.93E-005</v>
      </c>
      <c r="S608" s="54" t="n">
        <v>8.14E-005</v>
      </c>
    </row>
    <row r="609" s="11" customFormat="true" ht="15" hidden="false" customHeight="false" outlineLevel="0" collapsed="false">
      <c r="A609" s="11" t="s">
        <v>473</v>
      </c>
      <c r="B609" s="11" t="s">
        <v>61</v>
      </c>
      <c r="C609" s="11" t="s">
        <v>585</v>
      </c>
      <c r="D609" s="13"/>
      <c r="E609" s="53" t="s">
        <v>25</v>
      </c>
      <c r="F609" s="54" t="s">
        <v>25</v>
      </c>
      <c r="G609" s="11" t="s">
        <v>25</v>
      </c>
      <c r="H609" s="11" t="s">
        <v>25</v>
      </c>
      <c r="I609" s="11" t="n">
        <v>7</v>
      </c>
      <c r="J609" s="11" t="n">
        <v>63</v>
      </c>
      <c r="K609" s="11" t="n">
        <v>110</v>
      </c>
      <c r="L609" s="11" t="n">
        <v>72</v>
      </c>
      <c r="M609" s="11" t="n">
        <v>28</v>
      </c>
      <c r="N609" s="11" t="n">
        <v>73</v>
      </c>
      <c r="O609" s="11" t="n">
        <v>91</v>
      </c>
      <c r="P609" s="11" t="n">
        <v>48</v>
      </c>
      <c r="Q609" s="56" t="n">
        <v>0.000344622425532</v>
      </c>
      <c r="R609" s="54" t="n">
        <v>0.000118248</v>
      </c>
      <c r="S609" s="54" t="n">
        <v>0.000127752</v>
      </c>
    </row>
    <row r="610" s="11" customFormat="true" ht="15" hidden="false" customHeight="false" outlineLevel="0" collapsed="false">
      <c r="A610" s="11" t="s">
        <v>473</v>
      </c>
      <c r="B610" s="11" t="s">
        <v>70</v>
      </c>
      <c r="C610" s="11" t="s">
        <v>586</v>
      </c>
      <c r="D610" s="13"/>
      <c r="E610" s="53" t="s">
        <v>25</v>
      </c>
      <c r="F610" s="54" t="s">
        <v>25</v>
      </c>
      <c r="G610" s="11" t="s">
        <v>25</v>
      </c>
      <c r="H610" s="11" t="s">
        <v>25</v>
      </c>
      <c r="I610" s="11" t="n">
        <v>35</v>
      </c>
      <c r="J610" s="11" t="n">
        <v>7</v>
      </c>
      <c r="K610" s="11" t="n">
        <v>0</v>
      </c>
      <c r="L610" s="11" t="n">
        <v>0</v>
      </c>
      <c r="M610" s="11" t="n">
        <v>0</v>
      </c>
      <c r="N610" s="11" t="n">
        <v>66</v>
      </c>
      <c r="O610" s="11" t="n">
        <v>14</v>
      </c>
      <c r="P610" s="11" t="n">
        <v>14</v>
      </c>
      <c r="Q610" s="56" t="n">
        <v>3.53421702128E-005</v>
      </c>
      <c r="R610" s="54" t="n">
        <v>2.37E-005</v>
      </c>
      <c r="S610" s="54" t="n">
        <v>5.46E-005</v>
      </c>
    </row>
    <row r="611" s="11" customFormat="true" ht="15" hidden="false" customHeight="false" outlineLevel="0" collapsed="false">
      <c r="A611" s="11" t="s">
        <v>473</v>
      </c>
      <c r="B611" s="11" t="s">
        <v>70</v>
      </c>
      <c r="C611" s="11" t="s">
        <v>587</v>
      </c>
      <c r="D611" s="13"/>
      <c r="E611" s="53" t="s">
        <v>25</v>
      </c>
      <c r="F611" s="54" t="s">
        <v>25</v>
      </c>
      <c r="G611" s="11" t="s">
        <v>25</v>
      </c>
      <c r="H611" s="11" t="s">
        <v>25</v>
      </c>
      <c r="I611" s="11" t="n">
        <v>57</v>
      </c>
      <c r="J611" s="11" t="n">
        <v>19</v>
      </c>
      <c r="K611" s="11" t="n">
        <v>12</v>
      </c>
      <c r="L611" s="11" t="n">
        <v>29</v>
      </c>
      <c r="M611" s="11" t="n">
        <v>56</v>
      </c>
      <c r="N611" s="11" t="n">
        <v>35</v>
      </c>
      <c r="O611" s="11" t="n">
        <v>70</v>
      </c>
      <c r="P611" s="11" t="n">
        <v>58</v>
      </c>
      <c r="Q611" s="56" t="n">
        <v>9.13413829787E-005</v>
      </c>
      <c r="R611" s="54" t="n">
        <v>5.75E-005</v>
      </c>
      <c r="S611" s="54" t="n">
        <v>0.000113384</v>
      </c>
    </row>
    <row r="612" s="11" customFormat="true" ht="15" hidden="false" customHeight="false" outlineLevel="0" collapsed="false">
      <c r="A612" s="11" t="s">
        <v>376</v>
      </c>
      <c r="B612" s="11" t="s">
        <v>588</v>
      </c>
      <c r="C612" s="11" t="s">
        <v>589</v>
      </c>
      <c r="D612" s="13"/>
      <c r="E612" s="53" t="s">
        <v>25</v>
      </c>
      <c r="F612" s="54" t="s">
        <v>25</v>
      </c>
      <c r="G612" s="11" t="s">
        <v>25</v>
      </c>
      <c r="H612" s="11" t="s">
        <v>25</v>
      </c>
      <c r="I612" s="11" t="n">
        <v>74</v>
      </c>
      <c r="J612" s="11" t="n">
        <v>118</v>
      </c>
      <c r="K612" s="11" t="n">
        <v>94</v>
      </c>
      <c r="L612" s="11" t="n">
        <v>178</v>
      </c>
      <c r="M612" s="11" t="n">
        <v>160</v>
      </c>
      <c r="N612" s="11" t="n">
        <v>73</v>
      </c>
      <c r="O612" s="11" t="n">
        <v>143</v>
      </c>
      <c r="P612" s="11" t="n">
        <v>75</v>
      </c>
      <c r="Q612" s="56" t="n">
        <v>0.000217178829787</v>
      </c>
      <c r="R612" s="54" t="n">
        <v>0.000228134</v>
      </c>
      <c r="S612" s="54" t="n">
        <v>0.000216581</v>
      </c>
    </row>
    <row r="613" s="11" customFormat="true" ht="15" hidden="false" customHeight="false" outlineLevel="0" collapsed="false">
      <c r="A613" s="11" t="s">
        <v>376</v>
      </c>
      <c r="B613" s="11" t="s">
        <v>70</v>
      </c>
      <c r="C613" s="11" t="s">
        <v>590</v>
      </c>
      <c r="D613" s="13"/>
      <c r="E613" s="53" t="s">
        <v>25</v>
      </c>
      <c r="F613" s="54" t="s">
        <v>25</v>
      </c>
      <c r="G613" s="11" t="s">
        <v>25</v>
      </c>
      <c r="H613" s="11" t="s">
        <v>25</v>
      </c>
      <c r="I613" s="11" t="n">
        <v>63</v>
      </c>
      <c r="J613" s="11" t="n">
        <v>46</v>
      </c>
      <c r="K613" s="11" t="n">
        <v>246</v>
      </c>
      <c r="L613" s="11" t="n">
        <v>136</v>
      </c>
      <c r="M613" s="11" t="n">
        <v>47</v>
      </c>
      <c r="N613" s="11" t="n">
        <v>45</v>
      </c>
      <c r="O613" s="11" t="n">
        <v>68</v>
      </c>
      <c r="P613" s="11" t="n">
        <v>93</v>
      </c>
      <c r="Q613" s="56" t="n">
        <v>0.000244108893617</v>
      </c>
      <c r="R613" s="54" t="n">
        <v>0.000243645</v>
      </c>
      <c r="S613" s="54" t="n">
        <v>0.000127042</v>
      </c>
    </row>
    <row r="614" s="11" customFormat="true" ht="15" hidden="false" customHeight="false" outlineLevel="0" collapsed="false">
      <c r="A614" s="11" t="s">
        <v>376</v>
      </c>
      <c r="B614" s="11" t="s">
        <v>70</v>
      </c>
      <c r="C614" s="11" t="s">
        <v>591</v>
      </c>
      <c r="D614" s="13"/>
      <c r="E614" s="53" t="s">
        <v>25</v>
      </c>
      <c r="F614" s="54" t="s">
        <v>25</v>
      </c>
      <c r="G614" s="11" t="s">
        <v>25</v>
      </c>
      <c r="H614" s="11" t="s">
        <v>25</v>
      </c>
      <c r="I614" s="11" t="n">
        <v>52</v>
      </c>
      <c r="J614" s="11" t="n">
        <v>6</v>
      </c>
      <c r="K614" s="11" t="n">
        <v>17</v>
      </c>
      <c r="L614" s="11" t="n">
        <v>149</v>
      </c>
      <c r="M614" s="11" t="n">
        <v>12</v>
      </c>
      <c r="N614" s="11" t="n">
        <v>36</v>
      </c>
      <c r="O614" s="11" t="n">
        <v>17</v>
      </c>
      <c r="P614" s="11" t="n">
        <v>0</v>
      </c>
      <c r="Q614" s="56" t="n">
        <v>8.06475957447E-005</v>
      </c>
      <c r="R614" s="54" t="n">
        <v>0.000108259</v>
      </c>
      <c r="S614" s="54" t="n">
        <v>3.26E-005</v>
      </c>
    </row>
    <row r="615" s="11" customFormat="true" ht="15" hidden="false" customHeight="false" outlineLevel="0" collapsed="false">
      <c r="A615" s="11" t="s">
        <v>376</v>
      </c>
      <c r="B615" s="11" t="s">
        <v>70</v>
      </c>
      <c r="C615" s="11" t="s">
        <v>592</v>
      </c>
      <c r="D615" s="13"/>
      <c r="E615" s="53" t="s">
        <v>25</v>
      </c>
      <c r="F615" s="54" t="s">
        <v>25</v>
      </c>
      <c r="G615" s="11" t="s">
        <v>25</v>
      </c>
      <c r="H615" s="11" t="s">
        <v>25</v>
      </c>
      <c r="I615" s="11" t="n">
        <v>55</v>
      </c>
      <c r="J615" s="11" t="n">
        <v>33</v>
      </c>
      <c r="K615" s="11" t="n">
        <v>39</v>
      </c>
      <c r="L615" s="11" t="n">
        <v>26</v>
      </c>
      <c r="M615" s="11" t="n">
        <v>39</v>
      </c>
      <c r="N615" s="11" t="n">
        <v>17</v>
      </c>
      <c r="O615" s="11" t="n">
        <v>9</v>
      </c>
      <c r="P615" s="11" t="n">
        <v>16</v>
      </c>
      <c r="Q615" s="56" t="n">
        <v>7.83104255319E-005</v>
      </c>
      <c r="R615" s="54" t="n">
        <v>7.5E-005</v>
      </c>
      <c r="S615" s="54" t="n">
        <v>4.07E-005</v>
      </c>
    </row>
    <row r="616" s="11" customFormat="true" ht="15" hidden="false" customHeight="false" outlineLevel="0" collapsed="false">
      <c r="A616" s="11" t="s">
        <v>593</v>
      </c>
      <c r="B616" s="11" t="s">
        <v>547</v>
      </c>
      <c r="C616" s="11" t="s">
        <v>594</v>
      </c>
      <c r="D616" s="13"/>
      <c r="E616" s="53" t="s">
        <v>25</v>
      </c>
      <c r="F616" s="54" t="s">
        <v>25</v>
      </c>
      <c r="G616" s="11" t="s">
        <v>25</v>
      </c>
      <c r="H616" s="11" t="s">
        <v>25</v>
      </c>
      <c r="I616" s="11" t="n">
        <v>183</v>
      </c>
      <c r="J616" s="11" t="n">
        <v>209</v>
      </c>
      <c r="K616" s="11" t="n">
        <v>522</v>
      </c>
      <c r="L616" s="11" t="n">
        <v>230</v>
      </c>
      <c r="M616" s="11" t="n">
        <v>139</v>
      </c>
      <c r="N616" s="11" t="n">
        <v>66</v>
      </c>
      <c r="O616" s="11" t="n">
        <v>368</v>
      </c>
      <c r="P616" s="11" t="n">
        <v>297</v>
      </c>
      <c r="Q616" s="56" t="n">
        <v>0.000491091446809</v>
      </c>
      <c r="R616" s="54" t="n">
        <v>0.00056283</v>
      </c>
      <c r="S616" s="54" t="n">
        <v>0.000432066</v>
      </c>
    </row>
    <row r="617" s="11" customFormat="true" ht="15" hidden="false" customHeight="false" outlineLevel="0" collapsed="false">
      <c r="A617" s="11" t="s">
        <v>593</v>
      </c>
      <c r="B617" s="11" t="s">
        <v>70</v>
      </c>
      <c r="C617" s="11" t="s">
        <v>595</v>
      </c>
      <c r="D617" s="13"/>
      <c r="E617" s="53" t="s">
        <v>25</v>
      </c>
      <c r="F617" s="54" t="s">
        <v>25</v>
      </c>
      <c r="G617" s="11" t="s">
        <v>25</v>
      </c>
      <c r="H617" s="11" t="s">
        <v>25</v>
      </c>
      <c r="I617" s="11" t="n">
        <v>45</v>
      </c>
      <c r="J617" s="11" t="n">
        <v>59</v>
      </c>
      <c r="K617" s="11" t="n">
        <v>86</v>
      </c>
      <c r="L617" s="11" t="n">
        <v>63</v>
      </c>
      <c r="M617" s="11" t="n">
        <v>78</v>
      </c>
      <c r="N617" s="11" t="n">
        <v>100</v>
      </c>
      <c r="O617" s="11" t="n">
        <v>83</v>
      </c>
      <c r="P617" s="11" t="n">
        <v>95</v>
      </c>
      <c r="Q617" s="56" t="n">
        <v>7.71186595745E-005</v>
      </c>
      <c r="R617" s="54" t="n">
        <v>0.000126748</v>
      </c>
      <c r="S617" s="54" t="n">
        <v>0.000179593</v>
      </c>
    </row>
    <row r="618" s="11" customFormat="true" ht="15" hidden="false" customHeight="false" outlineLevel="0" collapsed="false">
      <c r="A618" s="11" t="s">
        <v>65</v>
      </c>
      <c r="B618" s="11" t="s">
        <v>596</v>
      </c>
      <c r="C618" s="11" t="s">
        <v>597</v>
      </c>
      <c r="D618" s="13"/>
      <c r="E618" s="53" t="s">
        <v>25</v>
      </c>
      <c r="F618" s="54" t="s">
        <v>25</v>
      </c>
      <c r="G618" s="11" t="s">
        <v>25</v>
      </c>
      <c r="H618" s="11" t="s">
        <v>25</v>
      </c>
      <c r="I618" s="11" t="n">
        <v>20</v>
      </c>
      <c r="J618" s="11" t="n">
        <v>10</v>
      </c>
      <c r="K618" s="11" t="n">
        <v>21</v>
      </c>
      <c r="L618" s="11" t="n">
        <v>31</v>
      </c>
      <c r="M618" s="11" t="n">
        <v>22</v>
      </c>
      <c r="N618" s="11" t="n">
        <v>3</v>
      </c>
      <c r="O618" s="11" t="n">
        <v>21</v>
      </c>
      <c r="P618" s="11" t="n">
        <v>12</v>
      </c>
      <c r="Q618" s="56" t="n">
        <v>4.84425319149E-005</v>
      </c>
      <c r="R618" s="54" t="n">
        <v>4E-005</v>
      </c>
      <c r="S618" s="54" t="n">
        <v>2.6E-005</v>
      </c>
    </row>
    <row r="619" s="11" customFormat="true" ht="15" hidden="false" customHeight="false" outlineLevel="0" collapsed="false">
      <c r="A619" s="11" t="s">
        <v>598</v>
      </c>
      <c r="B619" s="11" t="s">
        <v>70</v>
      </c>
      <c r="C619" s="11" t="s">
        <v>599</v>
      </c>
      <c r="D619" s="13"/>
      <c r="E619" s="53" t="s">
        <v>25</v>
      </c>
      <c r="F619" s="54" t="s">
        <v>25</v>
      </c>
      <c r="G619" s="11" t="s">
        <v>25</v>
      </c>
      <c r="H619" s="11" t="s">
        <v>25</v>
      </c>
      <c r="I619" s="11" t="n">
        <v>77</v>
      </c>
      <c r="J619" s="11" t="n">
        <v>28</v>
      </c>
      <c r="K619" s="11" t="n">
        <v>104</v>
      </c>
      <c r="L619" s="11" t="n">
        <v>43</v>
      </c>
      <c r="M619" s="11" t="n">
        <v>0</v>
      </c>
      <c r="N619" s="11" t="n">
        <v>8</v>
      </c>
      <c r="O619" s="11" t="n">
        <v>45</v>
      </c>
      <c r="P619" s="11" t="n">
        <v>55</v>
      </c>
      <c r="Q619" s="56" t="n">
        <v>0.00014107287234</v>
      </c>
      <c r="R619" s="54" t="n">
        <v>0.00012354</v>
      </c>
      <c r="S619" s="54" t="n">
        <v>5.09E-005</v>
      </c>
    </row>
    <row r="620" s="11" customFormat="true" ht="15" hidden="false" customHeight="false" outlineLevel="0" collapsed="false">
      <c r="A620" s="11" t="s">
        <v>598</v>
      </c>
      <c r="B620" s="11" t="s">
        <v>70</v>
      </c>
      <c r="C620" s="11" t="s">
        <v>600</v>
      </c>
      <c r="D620" s="13"/>
      <c r="E620" s="53" t="s">
        <v>25</v>
      </c>
      <c r="F620" s="54" t="s">
        <v>25</v>
      </c>
      <c r="G620" s="11" t="s">
        <v>25</v>
      </c>
      <c r="H620" s="11" t="s">
        <v>25</v>
      </c>
      <c r="I620" s="11" t="n">
        <v>26</v>
      </c>
      <c r="J620" s="11" t="n">
        <v>5</v>
      </c>
      <c r="K620" s="11" t="n">
        <v>44</v>
      </c>
      <c r="L620" s="11" t="n">
        <v>21</v>
      </c>
      <c r="M620" s="11" t="n">
        <v>36</v>
      </c>
      <c r="N620" s="11" t="n">
        <v>6</v>
      </c>
      <c r="O620" s="11" t="n">
        <v>11</v>
      </c>
      <c r="P620" s="11" t="n">
        <v>4</v>
      </c>
      <c r="Q620" s="56" t="n">
        <v>2.79502765957E-005</v>
      </c>
      <c r="R620" s="54" t="n">
        <v>4.79E-005</v>
      </c>
      <c r="S620" s="54" t="n">
        <v>2.44E-005</v>
      </c>
    </row>
    <row r="621" s="11" customFormat="true" ht="15" hidden="false" customHeight="false" outlineLevel="0" collapsed="false">
      <c r="A621" s="11" t="s">
        <v>601</v>
      </c>
      <c r="B621" s="11" t="s">
        <v>602</v>
      </c>
      <c r="C621" s="11" t="n">
        <v>95424</v>
      </c>
      <c r="D621" s="13"/>
      <c r="E621" s="53" t="s">
        <v>25</v>
      </c>
      <c r="F621" s="54" t="s">
        <v>25</v>
      </c>
      <c r="G621" s="11" t="s">
        <v>25</v>
      </c>
      <c r="H621" s="11" t="s">
        <v>25</v>
      </c>
      <c r="I621" s="11" t="n">
        <v>362</v>
      </c>
      <c r="J621" s="11" t="n">
        <v>129</v>
      </c>
      <c r="K621" s="11" t="n">
        <v>538</v>
      </c>
      <c r="L621" s="11" t="n">
        <v>690</v>
      </c>
      <c r="M621" s="11" t="n">
        <v>630</v>
      </c>
      <c r="N621" s="11" t="n">
        <v>351</v>
      </c>
      <c r="O621" s="11" t="n">
        <v>286</v>
      </c>
      <c r="P621" s="11" t="n">
        <v>535</v>
      </c>
      <c r="Q621" s="56" t="n">
        <v>0.000467756659574</v>
      </c>
      <c r="R621" s="54" t="n">
        <v>0.000823302</v>
      </c>
      <c r="S621" s="54" t="n">
        <v>0.000825606</v>
      </c>
    </row>
    <row r="622" s="11" customFormat="true" ht="15" hidden="false" customHeight="false" outlineLevel="0" collapsed="false">
      <c r="A622" s="11" t="s">
        <v>603</v>
      </c>
      <c r="B622" s="11" t="s">
        <v>70</v>
      </c>
      <c r="C622" s="11" t="n">
        <v>95995</v>
      </c>
      <c r="D622" s="13"/>
      <c r="E622" s="53" t="s">
        <v>25</v>
      </c>
      <c r="F622" s="54" t="s">
        <v>25</v>
      </c>
      <c r="G622" s="11" t="s">
        <v>25</v>
      </c>
      <c r="H622" s="11" t="s">
        <v>25</v>
      </c>
      <c r="I622" s="11" t="n">
        <v>468</v>
      </c>
      <c r="J622" s="11" t="n">
        <v>291</v>
      </c>
      <c r="K622" s="11" t="n">
        <v>122</v>
      </c>
      <c r="L622" s="11" t="n">
        <v>222</v>
      </c>
      <c r="M622" s="11" t="n">
        <v>279</v>
      </c>
      <c r="N622" s="11" t="n">
        <v>239</v>
      </c>
      <c r="O622" s="11" t="n">
        <v>242</v>
      </c>
      <c r="P622" s="11" t="n">
        <v>51</v>
      </c>
      <c r="Q622" s="56" t="n">
        <v>0.000449675340426</v>
      </c>
      <c r="R622" s="54" t="n">
        <v>0.00056959</v>
      </c>
      <c r="S622" s="54" t="n">
        <v>0.000435238</v>
      </c>
    </row>
    <row r="623" s="11" customFormat="true" ht="15" hidden="false" customHeight="false" outlineLevel="0" collapsed="false">
      <c r="A623" s="11" t="s">
        <v>604</v>
      </c>
      <c r="B623" s="11" t="s">
        <v>605</v>
      </c>
      <c r="C623" s="11" t="n">
        <v>99175</v>
      </c>
      <c r="D623" s="13"/>
      <c r="E623" s="53" t="s">
        <v>25</v>
      </c>
      <c r="F623" s="54" t="s">
        <v>25</v>
      </c>
      <c r="G623" s="11" t="s">
        <v>25</v>
      </c>
      <c r="H623" s="11" t="s">
        <v>25</v>
      </c>
      <c r="I623" s="11" t="n">
        <v>806</v>
      </c>
      <c r="J623" s="11" t="n">
        <v>2288</v>
      </c>
      <c r="K623" s="11" t="n">
        <v>0</v>
      </c>
      <c r="L623" s="11" t="n">
        <v>0</v>
      </c>
      <c r="M623" s="11" t="n">
        <v>1300</v>
      </c>
      <c r="N623" s="11" t="n">
        <v>260</v>
      </c>
      <c r="O623" s="11" t="n">
        <v>346</v>
      </c>
      <c r="P623" s="11" t="n">
        <v>0</v>
      </c>
      <c r="Q623" s="56" t="n">
        <v>0.000640828404255</v>
      </c>
      <c r="R623" s="40" t="n">
        <v>0.001451744</v>
      </c>
      <c r="S623" s="54" t="n">
        <v>0.000786437</v>
      </c>
    </row>
    <row r="624" s="11" customFormat="true" ht="15" hidden="false" customHeight="false" outlineLevel="0" collapsed="false">
      <c r="A624" s="11" t="s">
        <v>604</v>
      </c>
      <c r="B624" s="11" t="s">
        <v>70</v>
      </c>
      <c r="C624" s="11" t="n">
        <v>142842</v>
      </c>
      <c r="D624" s="13"/>
      <c r="E624" s="53" t="s">
        <v>25</v>
      </c>
      <c r="F624" s="54" t="s">
        <v>25</v>
      </c>
      <c r="G624" s="11" t="s">
        <v>25</v>
      </c>
      <c r="H624" s="11" t="s">
        <v>25</v>
      </c>
      <c r="I624" s="11" t="n">
        <v>154</v>
      </c>
      <c r="J624" s="11" t="n">
        <v>113</v>
      </c>
      <c r="K624" s="11" t="n">
        <v>108</v>
      </c>
      <c r="L624" s="11" t="n">
        <v>108</v>
      </c>
      <c r="M624" s="11" t="n">
        <v>152</v>
      </c>
      <c r="N624" s="11" t="n">
        <v>195</v>
      </c>
      <c r="O624" s="11" t="n">
        <v>155</v>
      </c>
      <c r="P624" s="11" t="n">
        <v>57</v>
      </c>
      <c r="Q624" s="56" t="n">
        <v>0.000305980382979</v>
      </c>
      <c r="R624" s="54" t="n">
        <v>0.000255844</v>
      </c>
      <c r="S624" s="54" t="n">
        <v>0.000284918</v>
      </c>
    </row>
    <row r="625" s="11" customFormat="true" ht="15" hidden="false" customHeight="false" outlineLevel="0" collapsed="false">
      <c r="A625" s="11" t="s">
        <v>97</v>
      </c>
      <c r="B625" s="11" t="s">
        <v>140</v>
      </c>
      <c r="C625" s="11" t="n">
        <v>182044</v>
      </c>
      <c r="D625" s="13"/>
      <c r="E625" s="53" t="s">
        <v>25</v>
      </c>
      <c r="F625" s="54" t="s">
        <v>25</v>
      </c>
      <c r="G625" s="11" t="s">
        <v>25</v>
      </c>
      <c r="H625" s="11" t="s">
        <v>25</v>
      </c>
      <c r="I625" s="11" t="n">
        <v>118</v>
      </c>
      <c r="J625" s="11" t="n">
        <v>95</v>
      </c>
      <c r="K625" s="11" t="n">
        <v>10</v>
      </c>
      <c r="L625" s="11" t="n">
        <v>101</v>
      </c>
      <c r="M625" s="11" t="n">
        <v>49</v>
      </c>
      <c r="N625" s="11" t="n">
        <v>23</v>
      </c>
      <c r="O625" s="11" t="n">
        <v>8</v>
      </c>
      <c r="P625" s="11" t="n">
        <v>31</v>
      </c>
      <c r="Q625" s="56" t="n">
        <v>0.000104093659574</v>
      </c>
      <c r="R625" s="54" t="n">
        <v>0.000168226</v>
      </c>
      <c r="S625" s="54" t="n">
        <v>5.37E-005</v>
      </c>
    </row>
    <row r="626" s="11" customFormat="true" ht="15" hidden="false" customHeight="false" outlineLevel="0" collapsed="false">
      <c r="A626" s="11" t="s">
        <v>31</v>
      </c>
      <c r="B626" s="11" t="s">
        <v>606</v>
      </c>
      <c r="C626" s="11" t="n">
        <v>189387</v>
      </c>
      <c r="D626" s="13"/>
      <c r="E626" s="53" t="s">
        <v>25</v>
      </c>
      <c r="F626" s="54" t="s">
        <v>25</v>
      </c>
      <c r="G626" s="11" t="s">
        <v>25</v>
      </c>
      <c r="H626" s="11" t="s">
        <v>25</v>
      </c>
      <c r="I626" s="11" t="n">
        <v>201</v>
      </c>
      <c r="J626" s="11" t="n">
        <v>76</v>
      </c>
      <c r="K626" s="11" t="n">
        <v>94</v>
      </c>
      <c r="L626" s="11" t="n">
        <v>62</v>
      </c>
      <c r="M626" s="11" t="n">
        <v>225</v>
      </c>
      <c r="N626" s="11" t="n">
        <v>90</v>
      </c>
      <c r="O626" s="11" t="n">
        <v>80</v>
      </c>
      <c r="P626" s="11" t="n">
        <v>126</v>
      </c>
      <c r="Q626" s="56" t="n">
        <v>0.000135536893617</v>
      </c>
      <c r="R626" s="54" t="n">
        <v>0.000211255</v>
      </c>
      <c r="S626" s="54" t="n">
        <v>0.000221911</v>
      </c>
    </row>
    <row r="627" s="11" customFormat="true" ht="15" hidden="false" customHeight="false" outlineLevel="0" collapsed="false">
      <c r="A627" s="11" t="s">
        <v>31</v>
      </c>
      <c r="B627" s="11" t="s">
        <v>372</v>
      </c>
      <c r="C627" s="11" t="n">
        <v>196905</v>
      </c>
      <c r="D627" s="13"/>
      <c r="E627" s="53" t="s">
        <v>25</v>
      </c>
      <c r="F627" s="54" t="s">
        <v>25</v>
      </c>
      <c r="G627" s="11" t="s">
        <v>25</v>
      </c>
      <c r="H627" s="11" t="s">
        <v>25</v>
      </c>
      <c r="I627" s="11" t="n">
        <v>107</v>
      </c>
      <c r="J627" s="11" t="n">
        <v>149</v>
      </c>
      <c r="K627" s="11" t="n">
        <v>40</v>
      </c>
      <c r="L627" s="11" t="n">
        <v>78</v>
      </c>
      <c r="M627" s="11" t="n">
        <v>44</v>
      </c>
      <c r="N627" s="11" t="n">
        <v>19</v>
      </c>
      <c r="O627" s="11" t="n">
        <v>114</v>
      </c>
      <c r="P627" s="11" t="n">
        <v>63</v>
      </c>
      <c r="Q627" s="56" t="n">
        <v>0.000156234468085</v>
      </c>
      <c r="R627" s="54" t="n">
        <v>0.000193257</v>
      </c>
      <c r="S627" s="54" t="n">
        <v>0.000115899</v>
      </c>
    </row>
    <row r="628" s="11" customFormat="true" ht="15" hidden="false" customHeight="false" outlineLevel="0" collapsed="false">
      <c r="A628" s="11" t="s">
        <v>21</v>
      </c>
      <c r="B628" s="11" t="s">
        <v>547</v>
      </c>
      <c r="C628" s="11" t="n">
        <v>206744</v>
      </c>
      <c r="D628" s="13"/>
      <c r="E628" s="53" t="s">
        <v>25</v>
      </c>
      <c r="F628" s="54" t="s">
        <v>25</v>
      </c>
      <c r="G628" s="11" t="s">
        <v>25</v>
      </c>
      <c r="H628" s="11" t="s">
        <v>25</v>
      </c>
      <c r="I628" s="11" t="n">
        <v>21</v>
      </c>
      <c r="J628" s="11" t="n">
        <v>6</v>
      </c>
      <c r="K628" s="11" t="n">
        <v>6</v>
      </c>
      <c r="L628" s="11" t="n">
        <v>6</v>
      </c>
      <c r="M628" s="11" t="n">
        <v>23</v>
      </c>
      <c r="N628" s="11" t="n">
        <v>35</v>
      </c>
      <c r="O628" s="11" t="n">
        <v>6</v>
      </c>
      <c r="P628" s="11" t="n">
        <v>0</v>
      </c>
      <c r="Q628" s="56" t="n">
        <v>6.63134468085E-005</v>
      </c>
      <c r="R628" s="54" t="n">
        <v>2.11E-005</v>
      </c>
      <c r="S628" s="54" t="n">
        <v>3.62E-005</v>
      </c>
    </row>
    <row r="629" s="11" customFormat="true" ht="15" hidden="false" customHeight="false" outlineLevel="0" collapsed="false">
      <c r="A629" s="11" t="s">
        <v>97</v>
      </c>
      <c r="B629" s="11" t="s">
        <v>32</v>
      </c>
      <c r="C629" s="11" t="n">
        <v>208377</v>
      </c>
      <c r="D629" s="13"/>
      <c r="E629" s="53" t="s">
        <v>25</v>
      </c>
      <c r="F629" s="54" t="s">
        <v>25</v>
      </c>
      <c r="G629" s="11" t="s">
        <v>25</v>
      </c>
      <c r="H629" s="11" t="s">
        <v>25</v>
      </c>
      <c r="I629" s="11" t="n">
        <v>490</v>
      </c>
      <c r="J629" s="11" t="n">
        <v>385</v>
      </c>
      <c r="K629" s="11" t="n">
        <v>319</v>
      </c>
      <c r="L629" s="11" t="n">
        <v>507</v>
      </c>
      <c r="M629" s="11" t="n">
        <v>249</v>
      </c>
      <c r="N629" s="11" t="n">
        <v>160</v>
      </c>
      <c r="O629" s="11" t="n">
        <v>378</v>
      </c>
      <c r="P629" s="11" t="n">
        <v>303</v>
      </c>
      <c r="Q629" s="56" t="n">
        <v>0.000513282638298</v>
      </c>
      <c r="R629" s="54" t="n">
        <v>0.000796708</v>
      </c>
      <c r="S629" s="54" t="n">
        <v>0.000519959</v>
      </c>
    </row>
    <row r="630" s="11" customFormat="true" ht="15" hidden="false" customHeight="false" outlineLevel="0" collapsed="false">
      <c r="A630" s="11" t="s">
        <v>21</v>
      </c>
      <c r="B630" s="11" t="s">
        <v>64</v>
      </c>
      <c r="C630" s="11" t="n">
        <v>212532</v>
      </c>
      <c r="D630" s="13"/>
      <c r="E630" s="53" t="s">
        <v>25</v>
      </c>
      <c r="F630" s="54" t="s">
        <v>25</v>
      </c>
      <c r="G630" s="11" t="s">
        <v>25</v>
      </c>
      <c r="H630" s="11" t="s">
        <v>25</v>
      </c>
      <c r="I630" s="11" t="n">
        <v>7</v>
      </c>
      <c r="J630" s="11" t="n">
        <v>2</v>
      </c>
      <c r="K630" s="11" t="n">
        <v>2</v>
      </c>
      <c r="L630" s="11" t="n">
        <v>24</v>
      </c>
      <c r="M630" s="11" t="n">
        <v>69</v>
      </c>
      <c r="N630" s="11" t="n">
        <v>38</v>
      </c>
      <c r="O630" s="11" t="n">
        <v>0</v>
      </c>
      <c r="P630" s="11" t="n">
        <v>8</v>
      </c>
      <c r="Q630" s="56" t="n">
        <v>1.48466595745E-005</v>
      </c>
      <c r="R630" s="54" t="n">
        <v>1.58E-005</v>
      </c>
      <c r="S630" s="54" t="n">
        <v>5.54E-005</v>
      </c>
    </row>
    <row r="631" s="11" customFormat="true" ht="15" hidden="false" customHeight="false" outlineLevel="0" collapsed="false">
      <c r="A631" s="11" t="s">
        <v>31</v>
      </c>
      <c r="B631" s="11" t="s">
        <v>70</v>
      </c>
      <c r="C631" s="11" t="n">
        <v>262944</v>
      </c>
      <c r="D631" s="13"/>
      <c r="E631" s="53" t="s">
        <v>25</v>
      </c>
      <c r="F631" s="54" t="s">
        <v>25</v>
      </c>
      <c r="G631" s="11" t="s">
        <v>25</v>
      </c>
      <c r="H631" s="11" t="s">
        <v>25</v>
      </c>
      <c r="I631" s="11" t="n">
        <v>165</v>
      </c>
      <c r="J631" s="11" t="n">
        <v>217</v>
      </c>
      <c r="K631" s="11" t="n">
        <v>156</v>
      </c>
      <c r="L631" s="11" t="n">
        <v>236</v>
      </c>
      <c r="M631" s="11" t="n">
        <v>96</v>
      </c>
      <c r="N631" s="11" t="n">
        <v>120</v>
      </c>
      <c r="O631" s="11" t="n">
        <v>217</v>
      </c>
      <c r="P631" s="11" t="n">
        <v>117</v>
      </c>
      <c r="Q631" s="56" t="n">
        <v>0.000425730085106</v>
      </c>
      <c r="R631" s="54" t="n">
        <v>0.000390821</v>
      </c>
      <c r="S631" s="54" t="n">
        <v>0.000264869</v>
      </c>
    </row>
    <row r="632" s="11" customFormat="true" ht="15" hidden="false" customHeight="false" outlineLevel="0" collapsed="false">
      <c r="A632" s="11" t="s">
        <v>21</v>
      </c>
      <c r="B632" s="11" t="s">
        <v>140</v>
      </c>
      <c r="C632" s="11" t="n">
        <v>263252</v>
      </c>
      <c r="D632" s="13"/>
      <c r="E632" s="53" t="s">
        <v>25</v>
      </c>
      <c r="F632" s="54" t="s">
        <v>25</v>
      </c>
      <c r="G632" s="11" t="s">
        <v>25</v>
      </c>
      <c r="H632" s="11" t="s">
        <v>25</v>
      </c>
      <c r="I632" s="11" t="n">
        <v>0</v>
      </c>
      <c r="J632" s="11" t="n">
        <v>0</v>
      </c>
      <c r="K632" s="11" t="n">
        <v>42</v>
      </c>
      <c r="L632" s="11" t="n">
        <v>55</v>
      </c>
      <c r="M632" s="11" t="n">
        <v>0</v>
      </c>
      <c r="N632" s="11" t="n">
        <v>0</v>
      </c>
      <c r="O632" s="11" t="n">
        <v>0</v>
      </c>
      <c r="P632" s="11" t="n">
        <v>37</v>
      </c>
      <c r="Q632" s="56" t="n">
        <v>0.000145576808511</v>
      </c>
      <c r="R632" s="54" t="n">
        <v>4.29E-005</v>
      </c>
      <c r="S632" s="54" t="n">
        <v>1.75E-005</v>
      </c>
    </row>
    <row r="633" s="11" customFormat="true" ht="15" hidden="false" customHeight="false" outlineLevel="0" collapsed="false">
      <c r="A633" s="11" t="s">
        <v>97</v>
      </c>
      <c r="B633" s="11" t="s">
        <v>32</v>
      </c>
      <c r="C633" s="11" t="n">
        <v>278359</v>
      </c>
      <c r="D633" s="13"/>
      <c r="E633" s="53" t="s">
        <v>25</v>
      </c>
      <c r="F633" s="54" t="s">
        <v>25</v>
      </c>
      <c r="G633" s="11" t="s">
        <v>25</v>
      </c>
      <c r="H633" s="11" t="s">
        <v>25</v>
      </c>
      <c r="I633" s="11" t="n">
        <v>4579</v>
      </c>
      <c r="J633" s="11" t="n">
        <v>5464</v>
      </c>
      <c r="K633" s="11" t="n">
        <v>4320</v>
      </c>
      <c r="L633" s="11" t="n">
        <v>7083</v>
      </c>
      <c r="M633" s="11" t="n">
        <v>4476</v>
      </c>
      <c r="N633" s="11" t="n">
        <v>1913</v>
      </c>
      <c r="O633" s="11" t="n">
        <v>3767</v>
      </c>
      <c r="P633" s="11" t="n">
        <v>391</v>
      </c>
      <c r="Q633" s="40" t="n">
        <v>0.00397782234043</v>
      </c>
      <c r="R633" s="40" t="n">
        <v>0.010728406</v>
      </c>
      <c r="S633" s="40" t="n">
        <v>0.005214948</v>
      </c>
    </row>
    <row r="634" s="11" customFormat="true" ht="15" hidden="false" customHeight="false" outlineLevel="0" collapsed="false">
      <c r="A634" s="11" t="s">
        <v>31</v>
      </c>
      <c r="B634" s="11" t="s">
        <v>605</v>
      </c>
      <c r="C634" s="11" t="n">
        <v>279306</v>
      </c>
      <c r="D634" s="13"/>
      <c r="E634" s="53" t="s">
        <v>25</v>
      </c>
      <c r="F634" s="54" t="s">
        <v>25</v>
      </c>
      <c r="G634" s="11" t="n">
        <v>-24.5431671527377</v>
      </c>
      <c r="H634" s="11" t="n">
        <v>3.63197149016216E-011</v>
      </c>
      <c r="I634" s="11" t="n">
        <v>2205</v>
      </c>
      <c r="J634" s="11" t="n">
        <v>1381</v>
      </c>
      <c r="K634" s="11" t="n">
        <v>3466</v>
      </c>
      <c r="L634" s="11" t="n">
        <v>4833</v>
      </c>
      <c r="M634" s="11" t="n">
        <v>3980</v>
      </c>
      <c r="N634" s="11" t="n">
        <v>88</v>
      </c>
      <c r="O634" s="11" t="n">
        <v>1404</v>
      </c>
      <c r="P634" s="11" t="n">
        <v>1275</v>
      </c>
      <c r="Q634" s="56" t="n">
        <v>0.000557675808511</v>
      </c>
      <c r="R634" s="40" t="n">
        <v>0.005580295</v>
      </c>
      <c r="S634" s="40" t="n">
        <v>0.003735513</v>
      </c>
    </row>
    <row r="635" s="11" customFormat="true" ht="15" hidden="false" customHeight="false" outlineLevel="0" collapsed="false">
      <c r="A635" s="11" t="s">
        <v>97</v>
      </c>
      <c r="B635" s="11" t="s">
        <v>22</v>
      </c>
      <c r="C635" s="11" t="n">
        <v>279534</v>
      </c>
      <c r="D635" s="13"/>
      <c r="E635" s="53" t="s">
        <v>25</v>
      </c>
      <c r="F635" s="54" t="s">
        <v>25</v>
      </c>
      <c r="G635" s="11" t="s">
        <v>25</v>
      </c>
      <c r="H635" s="11" t="s">
        <v>25</v>
      </c>
      <c r="I635" s="11" t="n">
        <v>44</v>
      </c>
      <c r="J635" s="11" t="n">
        <v>388</v>
      </c>
      <c r="K635" s="11" t="n">
        <v>353</v>
      </c>
      <c r="L635" s="11" t="n">
        <v>0</v>
      </c>
      <c r="M635" s="11" t="n">
        <v>911</v>
      </c>
      <c r="N635" s="11" t="n">
        <v>373</v>
      </c>
      <c r="O635" s="11" t="n">
        <v>23</v>
      </c>
      <c r="P635" s="11" t="n">
        <v>389</v>
      </c>
      <c r="Q635" s="40" t="n">
        <v>0.00211411970213</v>
      </c>
      <c r="R635" s="54" t="n">
        <v>0.000440705</v>
      </c>
      <c r="S635" s="54" t="n">
        <v>0.000805991</v>
      </c>
    </row>
    <row r="636" s="11" customFormat="true" ht="15" hidden="false" customHeight="false" outlineLevel="0" collapsed="false">
      <c r="A636" s="11" t="s">
        <v>83</v>
      </c>
      <c r="B636" s="11" t="s">
        <v>547</v>
      </c>
      <c r="C636" s="11" t="n">
        <v>279949</v>
      </c>
      <c r="D636" s="13"/>
      <c r="E636" s="53" t="s">
        <v>25</v>
      </c>
      <c r="F636" s="54" t="s">
        <v>25</v>
      </c>
      <c r="G636" s="11" t="s">
        <v>25</v>
      </c>
      <c r="H636" s="11" t="s">
        <v>25</v>
      </c>
      <c r="I636" s="11" t="n">
        <v>63</v>
      </c>
      <c r="J636" s="11" t="n">
        <v>19</v>
      </c>
      <c r="K636" s="11" t="n">
        <v>78</v>
      </c>
      <c r="L636" s="11" t="n">
        <v>40</v>
      </c>
      <c r="M636" s="11" t="n">
        <v>30</v>
      </c>
      <c r="N636" s="11" t="n">
        <v>0</v>
      </c>
      <c r="O636" s="11" t="n">
        <v>37</v>
      </c>
      <c r="P636" s="11" t="n">
        <v>39</v>
      </c>
      <c r="Q636" s="56" t="n">
        <v>1.80394680851E-005</v>
      </c>
      <c r="R636" s="54" t="n">
        <v>9.58E-005</v>
      </c>
      <c r="S636" s="54" t="n">
        <v>4.75E-005</v>
      </c>
    </row>
    <row r="637" s="11" customFormat="true" ht="15" hidden="false" customHeight="false" outlineLevel="0" collapsed="false">
      <c r="A637" s="11" t="s">
        <v>83</v>
      </c>
      <c r="B637" s="11" t="s">
        <v>61</v>
      </c>
      <c r="C637" s="11" t="n">
        <v>300394</v>
      </c>
      <c r="D637" s="13"/>
      <c r="E637" s="53" t="s">
        <v>25</v>
      </c>
      <c r="F637" s="54" t="s">
        <v>25</v>
      </c>
      <c r="G637" s="11" t="s">
        <v>25</v>
      </c>
      <c r="H637" s="11" t="s">
        <v>25</v>
      </c>
      <c r="I637" s="11" t="n">
        <v>2554</v>
      </c>
      <c r="J637" s="11" t="n">
        <v>3921</v>
      </c>
      <c r="K637" s="11" t="n">
        <v>1274</v>
      </c>
      <c r="L637" s="11" t="n">
        <v>2275</v>
      </c>
      <c r="M637" s="11" t="n">
        <v>1958</v>
      </c>
      <c r="N637" s="11" t="n">
        <v>2200</v>
      </c>
      <c r="O637" s="11" t="n">
        <v>760</v>
      </c>
      <c r="P637" s="11" t="n">
        <v>1144</v>
      </c>
      <c r="Q637" s="40" t="n">
        <v>0.00267973665957</v>
      </c>
      <c r="R637" s="40" t="n">
        <v>0.005005531</v>
      </c>
      <c r="S637" s="40" t="n">
        <v>0.003082717</v>
      </c>
    </row>
    <row r="638" s="11" customFormat="true" ht="15" hidden="false" customHeight="false" outlineLevel="0" collapsed="false">
      <c r="A638" s="11" t="s">
        <v>31</v>
      </c>
      <c r="B638" s="11" t="s">
        <v>64</v>
      </c>
      <c r="C638" s="11" t="n">
        <v>377756</v>
      </c>
      <c r="D638" s="13"/>
      <c r="E638" s="53" t="s">
        <v>25</v>
      </c>
      <c r="F638" s="54" t="s">
        <v>25</v>
      </c>
      <c r="G638" s="11" t="s">
        <v>25</v>
      </c>
      <c r="H638" s="11" t="s">
        <v>25</v>
      </c>
      <c r="I638" s="11" t="n">
        <v>152</v>
      </c>
      <c r="J638" s="11" t="n">
        <v>127</v>
      </c>
      <c r="K638" s="11" t="n">
        <v>90</v>
      </c>
      <c r="L638" s="11" t="n">
        <v>110</v>
      </c>
      <c r="M638" s="11" t="n">
        <v>77</v>
      </c>
      <c r="N638" s="11" t="n">
        <v>168</v>
      </c>
      <c r="O638" s="11" t="n">
        <v>92</v>
      </c>
      <c r="P638" s="11" t="n">
        <v>80</v>
      </c>
      <c r="Q638" s="56" t="n">
        <v>0.000190017489362</v>
      </c>
      <c r="R638" s="54" t="n">
        <v>0.000244234</v>
      </c>
      <c r="S638" s="54" t="n">
        <v>0.000213563</v>
      </c>
    </row>
    <row r="639" s="11" customFormat="true" ht="15" hidden="false" customHeight="false" outlineLevel="0" collapsed="false">
      <c r="A639" s="11" t="s">
        <v>31</v>
      </c>
      <c r="B639" s="11" t="s">
        <v>61</v>
      </c>
      <c r="C639" s="11" t="n">
        <v>379762</v>
      </c>
      <c r="D639" s="13"/>
      <c r="E639" s="53" t="s">
        <v>25</v>
      </c>
      <c r="F639" s="54" t="s">
        <v>25</v>
      </c>
      <c r="G639" s="11" t="s">
        <v>25</v>
      </c>
      <c r="H639" s="11" t="s">
        <v>25</v>
      </c>
      <c r="I639" s="11" t="n">
        <v>153</v>
      </c>
      <c r="J639" s="11" t="n">
        <v>114</v>
      </c>
      <c r="K639" s="11" t="n">
        <v>541</v>
      </c>
      <c r="L639" s="11" t="n">
        <v>160</v>
      </c>
      <c r="M639" s="11" t="n">
        <v>241</v>
      </c>
      <c r="N639" s="11" t="n">
        <v>166</v>
      </c>
      <c r="O639" s="11" t="n">
        <v>231</v>
      </c>
      <c r="P639" s="11" t="n">
        <v>155</v>
      </c>
      <c r="Q639" s="56" t="n">
        <v>0.000240856574468</v>
      </c>
      <c r="R639" s="54" t="n">
        <v>0.000478346</v>
      </c>
      <c r="S639" s="54" t="n">
        <v>0.000372235</v>
      </c>
    </row>
    <row r="640" s="11" customFormat="true" ht="15" hidden="false" customHeight="false" outlineLevel="0" collapsed="false">
      <c r="A640" s="11" t="s">
        <v>31</v>
      </c>
      <c r="B640" s="11" t="s">
        <v>70</v>
      </c>
      <c r="C640" s="11" t="n">
        <v>382998</v>
      </c>
      <c r="D640" s="13"/>
      <c r="E640" s="53" t="s">
        <v>25</v>
      </c>
      <c r="F640" s="54" t="s">
        <v>25</v>
      </c>
      <c r="G640" s="11" t="s">
        <v>25</v>
      </c>
      <c r="H640" s="11" t="s">
        <v>25</v>
      </c>
      <c r="I640" s="11" t="n">
        <v>50</v>
      </c>
      <c r="J640" s="11" t="n">
        <v>16</v>
      </c>
      <c r="K640" s="11" t="n">
        <v>26</v>
      </c>
      <c r="L640" s="11" t="n">
        <v>66</v>
      </c>
      <c r="M640" s="11" t="n">
        <v>28</v>
      </c>
      <c r="N640" s="11" t="n">
        <v>65</v>
      </c>
      <c r="O640" s="11" t="n">
        <v>47</v>
      </c>
      <c r="P640" s="11" t="n">
        <v>56</v>
      </c>
      <c r="Q640" s="56" t="n">
        <v>0.000109194319149</v>
      </c>
      <c r="R640" s="54" t="n">
        <v>7.29E-005</v>
      </c>
      <c r="S640" s="54" t="n">
        <v>9.41E-005</v>
      </c>
    </row>
    <row r="641" s="11" customFormat="true" ht="15" hidden="false" customHeight="false" outlineLevel="0" collapsed="false">
      <c r="A641" s="11" t="s">
        <v>97</v>
      </c>
      <c r="B641" s="11" t="s">
        <v>22</v>
      </c>
      <c r="C641" s="11" t="n">
        <v>392918</v>
      </c>
      <c r="D641" s="13"/>
      <c r="E641" s="53" t="s">
        <v>25</v>
      </c>
      <c r="F641" s="54" t="s">
        <v>25</v>
      </c>
      <c r="G641" s="11" t="s">
        <v>25</v>
      </c>
      <c r="H641" s="11" t="s">
        <v>25</v>
      </c>
      <c r="I641" s="11" t="n">
        <v>4529</v>
      </c>
      <c r="J641" s="11" t="n">
        <v>8100</v>
      </c>
      <c r="K641" s="11" t="n">
        <v>339</v>
      </c>
      <c r="L641" s="11" t="n">
        <v>1068</v>
      </c>
      <c r="M641" s="11" t="n">
        <v>5494</v>
      </c>
      <c r="N641" s="11" t="n">
        <v>1116</v>
      </c>
      <c r="O641" s="11" t="n">
        <v>3831</v>
      </c>
      <c r="P641" s="11" t="n">
        <v>50</v>
      </c>
      <c r="Q641" s="40" t="n">
        <v>0.00345343931915</v>
      </c>
      <c r="R641" s="40" t="n">
        <v>0.007297254</v>
      </c>
      <c r="S641" s="40" t="n">
        <v>0.004578449</v>
      </c>
    </row>
    <row r="642" s="11" customFormat="true" ht="15" hidden="false" customHeight="false" outlineLevel="0" collapsed="false">
      <c r="A642" s="11" t="s">
        <v>31</v>
      </c>
      <c r="B642" s="11" t="s">
        <v>70</v>
      </c>
      <c r="C642" s="11" t="n">
        <v>393504</v>
      </c>
      <c r="D642" s="13"/>
      <c r="E642" s="53" t="s">
        <v>25</v>
      </c>
      <c r="F642" s="54" t="s">
        <v>25</v>
      </c>
      <c r="G642" s="11" t="s">
        <v>25</v>
      </c>
      <c r="H642" s="11" t="s">
        <v>25</v>
      </c>
      <c r="I642" s="11" t="n">
        <v>263</v>
      </c>
      <c r="J642" s="11" t="n">
        <v>169</v>
      </c>
      <c r="K642" s="11" t="n">
        <v>229</v>
      </c>
      <c r="L642" s="11" t="n">
        <v>256</v>
      </c>
      <c r="M642" s="11" t="n">
        <v>181</v>
      </c>
      <c r="N642" s="11" t="n">
        <v>261</v>
      </c>
      <c r="O642" s="11" t="n">
        <v>218</v>
      </c>
      <c r="P642" s="11" t="n">
        <v>97</v>
      </c>
      <c r="Q642" s="56" t="n">
        <v>0.000349800340426</v>
      </c>
      <c r="R642" s="54" t="n">
        <v>0.000453989</v>
      </c>
      <c r="S642" s="54" t="n">
        <v>0.000361699</v>
      </c>
    </row>
    <row r="643" s="11" customFormat="true" ht="15" hidden="false" customHeight="false" outlineLevel="0" collapsed="false">
      <c r="A643" s="11" t="s">
        <v>31</v>
      </c>
      <c r="B643" s="11" t="s">
        <v>70</v>
      </c>
      <c r="C643" s="11" t="n">
        <v>394980</v>
      </c>
      <c r="D643" s="13"/>
      <c r="E643" s="53" t="s">
        <v>25</v>
      </c>
      <c r="F643" s="54" t="s">
        <v>25</v>
      </c>
      <c r="G643" s="11" t="s">
        <v>25</v>
      </c>
      <c r="H643" s="11" t="s">
        <v>25</v>
      </c>
      <c r="I643" s="11" t="n">
        <v>51</v>
      </c>
      <c r="J643" s="11" t="n">
        <v>16</v>
      </c>
      <c r="K643" s="11" t="n">
        <v>18</v>
      </c>
      <c r="L643" s="11" t="n">
        <v>13</v>
      </c>
      <c r="M643" s="11" t="n">
        <v>34</v>
      </c>
      <c r="N643" s="11" t="n">
        <v>35</v>
      </c>
      <c r="O643" s="11" t="n">
        <v>28</v>
      </c>
      <c r="P643" s="11" t="n">
        <v>2</v>
      </c>
      <c r="Q643" s="56" t="n">
        <v>4.3664E-005</v>
      </c>
      <c r="R643" s="54" t="n">
        <v>5.32E-005</v>
      </c>
      <c r="S643" s="54" t="n">
        <v>4.82E-005</v>
      </c>
    </row>
    <row r="644" s="11" customFormat="true" ht="15" hidden="false" customHeight="false" outlineLevel="0" collapsed="false">
      <c r="A644" s="11" t="s">
        <v>31</v>
      </c>
      <c r="B644" s="11" t="s">
        <v>547</v>
      </c>
      <c r="C644" s="11" t="n">
        <v>397444</v>
      </c>
      <c r="D644" s="13"/>
      <c r="E644" s="53" t="s">
        <v>25</v>
      </c>
      <c r="F644" s="54" t="s">
        <v>25</v>
      </c>
      <c r="G644" s="11" t="s">
        <v>25</v>
      </c>
      <c r="H644" s="11" t="s">
        <v>25</v>
      </c>
      <c r="I644" s="11" t="n">
        <v>16</v>
      </c>
      <c r="J644" s="11" t="n">
        <v>23</v>
      </c>
      <c r="K644" s="11" t="n">
        <v>45</v>
      </c>
      <c r="L644" s="11" t="n">
        <v>31</v>
      </c>
      <c r="M644" s="11" t="n">
        <v>21</v>
      </c>
      <c r="N644" s="11" t="n">
        <v>0</v>
      </c>
      <c r="O644" s="11" t="n">
        <v>59</v>
      </c>
      <c r="P644" s="11" t="n">
        <v>46</v>
      </c>
      <c r="Q644" s="56" t="n">
        <v>1.33168085106E-005</v>
      </c>
      <c r="R644" s="54" t="n">
        <v>5.53E-005</v>
      </c>
      <c r="S644" s="54" t="n">
        <v>5.52E-005</v>
      </c>
    </row>
    <row r="645" s="11" customFormat="true" ht="15" hidden="false" customHeight="false" outlineLevel="0" collapsed="false">
      <c r="A645" s="11" t="s">
        <v>21</v>
      </c>
      <c r="B645" s="11" t="s">
        <v>22</v>
      </c>
      <c r="C645" s="11" t="n">
        <v>434981</v>
      </c>
      <c r="D645" s="13"/>
      <c r="E645" s="53" t="s">
        <v>25</v>
      </c>
      <c r="F645" s="54" t="s">
        <v>25</v>
      </c>
      <c r="G645" s="11" t="s">
        <v>25</v>
      </c>
      <c r="H645" s="11" t="s">
        <v>25</v>
      </c>
      <c r="I645" s="11" t="n">
        <v>266</v>
      </c>
      <c r="J645" s="11" t="n">
        <v>0</v>
      </c>
      <c r="K645" s="11" t="n">
        <v>0</v>
      </c>
      <c r="L645" s="11" t="n">
        <v>59</v>
      </c>
      <c r="M645" s="11" t="n">
        <v>188</v>
      </c>
      <c r="N645" s="11" t="n">
        <v>351</v>
      </c>
      <c r="O645" s="11" t="n">
        <v>194</v>
      </c>
      <c r="P645" s="11" t="n">
        <v>0</v>
      </c>
      <c r="Q645" s="56" t="n">
        <v>0.000117984191489</v>
      </c>
      <c r="R645" s="54" t="n">
        <v>0.000182049</v>
      </c>
      <c r="S645" s="54" t="n">
        <v>0.000373022</v>
      </c>
    </row>
    <row r="646" s="11" customFormat="true" ht="15" hidden="false" customHeight="false" outlineLevel="0" collapsed="false">
      <c r="A646" s="11" t="s">
        <v>31</v>
      </c>
      <c r="B646" s="11" t="s">
        <v>606</v>
      </c>
      <c r="C646" s="11" t="n">
        <v>446691</v>
      </c>
      <c r="D646" s="13"/>
      <c r="E646" s="53" t="s">
        <v>25</v>
      </c>
      <c r="F646" s="54" t="s">
        <v>25</v>
      </c>
      <c r="G646" s="11" t="s">
        <v>25</v>
      </c>
      <c r="H646" s="11" t="s">
        <v>25</v>
      </c>
      <c r="I646" s="11" t="n">
        <v>289</v>
      </c>
      <c r="J646" s="11" t="n">
        <v>332</v>
      </c>
      <c r="K646" s="11" t="n">
        <v>475</v>
      </c>
      <c r="L646" s="11" t="n">
        <v>460</v>
      </c>
      <c r="M646" s="11" t="n">
        <v>323</v>
      </c>
      <c r="N646" s="11" t="n">
        <v>143</v>
      </c>
      <c r="O646" s="11" t="n">
        <v>312</v>
      </c>
      <c r="P646" s="11" t="n">
        <v>261</v>
      </c>
      <c r="Q646" s="56" t="n">
        <v>0.000260349382979</v>
      </c>
      <c r="R646" s="54" t="n">
        <v>0.000748006</v>
      </c>
      <c r="S646" s="54" t="n">
        <v>0.000487831</v>
      </c>
    </row>
    <row r="647" s="11" customFormat="true" ht="15" hidden="false" customHeight="false" outlineLevel="0" collapsed="false">
      <c r="A647" s="11" t="s">
        <v>97</v>
      </c>
      <c r="B647" s="11" t="s">
        <v>140</v>
      </c>
      <c r="C647" s="11" t="n">
        <v>450576</v>
      </c>
      <c r="D647" s="13"/>
      <c r="E647" s="53" t="s">
        <v>25</v>
      </c>
      <c r="F647" s="54" t="s">
        <v>25</v>
      </c>
      <c r="G647" s="11" t="s">
        <v>25</v>
      </c>
      <c r="H647" s="11" t="s">
        <v>25</v>
      </c>
      <c r="I647" s="11" t="n">
        <v>20</v>
      </c>
      <c r="J647" s="11" t="n">
        <v>14</v>
      </c>
      <c r="K647" s="11" t="n">
        <v>43</v>
      </c>
      <c r="L647" s="11" t="n">
        <v>56</v>
      </c>
      <c r="M647" s="11" t="n">
        <v>27</v>
      </c>
      <c r="N647" s="11" t="n">
        <v>13</v>
      </c>
      <c r="O647" s="11" t="n">
        <v>50</v>
      </c>
      <c r="P647" s="11" t="n">
        <v>17</v>
      </c>
      <c r="Q647" s="56" t="n">
        <v>0.000181042808511</v>
      </c>
      <c r="R647" s="54" t="n">
        <v>7.08E-005</v>
      </c>
      <c r="S647" s="54" t="n">
        <v>6.25E-005</v>
      </c>
    </row>
    <row r="648" s="11" customFormat="true" ht="15" hidden="false" customHeight="false" outlineLevel="0" collapsed="false">
      <c r="A648" s="11" t="s">
        <v>31</v>
      </c>
      <c r="B648" s="11" t="s">
        <v>547</v>
      </c>
      <c r="C648" s="11" t="n">
        <v>454052</v>
      </c>
      <c r="D648" s="13"/>
      <c r="E648" s="53" t="s">
        <v>25</v>
      </c>
      <c r="F648" s="54" t="s">
        <v>25</v>
      </c>
      <c r="G648" s="11" t="s">
        <v>25</v>
      </c>
      <c r="H648" s="11" t="s">
        <v>25</v>
      </c>
      <c r="I648" s="11" t="n">
        <v>48</v>
      </c>
      <c r="J648" s="11" t="n">
        <v>82</v>
      </c>
      <c r="K648" s="11" t="n">
        <v>307</v>
      </c>
      <c r="L648" s="11" t="n">
        <v>127</v>
      </c>
      <c r="M648" s="11" t="n">
        <v>74</v>
      </c>
      <c r="N648" s="11" t="n">
        <v>24</v>
      </c>
      <c r="O648" s="11" t="n">
        <v>97</v>
      </c>
      <c r="P648" s="11" t="n">
        <v>146</v>
      </c>
      <c r="Q648" s="56" t="n">
        <v>4.32196170213E-005</v>
      </c>
      <c r="R648" s="54" t="n">
        <v>0.000267127</v>
      </c>
      <c r="S648" s="54" t="n">
        <v>0.000162244</v>
      </c>
    </row>
    <row r="649" s="11" customFormat="true" ht="15" hidden="false" customHeight="false" outlineLevel="0" collapsed="false">
      <c r="A649" s="11" t="s">
        <v>97</v>
      </c>
      <c r="B649" s="11" t="s">
        <v>64</v>
      </c>
      <c r="C649" s="11" t="n">
        <v>457372</v>
      </c>
      <c r="D649" s="13"/>
      <c r="E649" s="53" t="s">
        <v>25</v>
      </c>
      <c r="F649" s="54" t="s">
        <v>25</v>
      </c>
      <c r="G649" s="11" t="s">
        <v>25</v>
      </c>
      <c r="H649" s="11" t="s">
        <v>25</v>
      </c>
      <c r="I649" s="11" t="n">
        <v>13</v>
      </c>
      <c r="J649" s="11" t="n">
        <v>22</v>
      </c>
      <c r="K649" s="11" t="n">
        <v>52</v>
      </c>
      <c r="L649" s="11" t="n">
        <v>0</v>
      </c>
      <c r="M649" s="11" t="n">
        <v>0</v>
      </c>
      <c r="N649" s="11" t="n">
        <v>0</v>
      </c>
      <c r="O649" s="11" t="n">
        <v>5</v>
      </c>
      <c r="P649" s="11" t="n">
        <v>30</v>
      </c>
      <c r="Q649" s="56" t="n">
        <v>6.17214893617E-006</v>
      </c>
      <c r="R649" s="54" t="n">
        <v>4.59E-005</v>
      </c>
      <c r="S649" s="54" t="n">
        <v>1.69E-005</v>
      </c>
    </row>
    <row r="650" s="11" customFormat="true" ht="15" hidden="false" customHeight="false" outlineLevel="0" collapsed="false">
      <c r="A650" s="11" t="s">
        <v>21</v>
      </c>
      <c r="B650" s="11" t="s">
        <v>140</v>
      </c>
      <c r="C650" s="11" t="n">
        <v>463116</v>
      </c>
      <c r="D650" s="13"/>
      <c r="E650" s="53" t="s">
        <v>25</v>
      </c>
      <c r="F650" s="54" t="s">
        <v>25</v>
      </c>
      <c r="G650" s="11" t="s">
        <v>25</v>
      </c>
      <c r="H650" s="11" t="s">
        <v>25</v>
      </c>
      <c r="I650" s="11" t="n">
        <v>130</v>
      </c>
      <c r="J650" s="11" t="n">
        <v>95</v>
      </c>
      <c r="K650" s="11" t="n">
        <v>161</v>
      </c>
      <c r="L650" s="11" t="n">
        <v>174</v>
      </c>
      <c r="M650" s="11" t="n">
        <v>116</v>
      </c>
      <c r="N650" s="11" t="n">
        <v>59</v>
      </c>
      <c r="O650" s="11" t="n">
        <v>100</v>
      </c>
      <c r="P650" s="11" t="n">
        <v>142</v>
      </c>
      <c r="Q650" s="56" t="n">
        <v>0.000129628893617</v>
      </c>
      <c r="R650" s="54" t="n">
        <v>0.000274444</v>
      </c>
      <c r="S650" s="54" t="n">
        <v>0.000192666</v>
      </c>
    </row>
    <row r="651" s="11" customFormat="true" ht="15" hidden="false" customHeight="false" outlineLevel="0" collapsed="false">
      <c r="A651" s="11" t="s">
        <v>21</v>
      </c>
      <c r="B651" s="11" t="s">
        <v>32</v>
      </c>
      <c r="C651" s="11" t="n">
        <v>468255</v>
      </c>
      <c r="D651" s="13"/>
      <c r="E651" s="53" t="s">
        <v>25</v>
      </c>
      <c r="F651" s="54" t="s">
        <v>25</v>
      </c>
      <c r="G651" s="11" t="s">
        <v>25</v>
      </c>
      <c r="H651" s="11" t="s">
        <v>25</v>
      </c>
      <c r="I651" s="11" t="n">
        <v>2</v>
      </c>
      <c r="J651" s="11" t="n">
        <v>5</v>
      </c>
      <c r="K651" s="11" t="n">
        <v>54</v>
      </c>
      <c r="L651" s="11" t="n">
        <v>48</v>
      </c>
      <c r="M651" s="11" t="n">
        <v>18</v>
      </c>
      <c r="N651" s="11" t="n">
        <v>0</v>
      </c>
      <c r="O651" s="11" t="n">
        <v>12</v>
      </c>
      <c r="P651" s="11" t="n">
        <v>3</v>
      </c>
      <c r="Q651" s="56" t="n">
        <v>1.11063829787E-006</v>
      </c>
      <c r="R651" s="54" t="n">
        <v>4.96E-005</v>
      </c>
      <c r="S651" s="54" t="n">
        <v>1.24E-005</v>
      </c>
    </row>
    <row r="652" s="11" customFormat="true" ht="15" hidden="false" customHeight="false" outlineLevel="0" collapsed="false">
      <c r="A652" s="11" t="s">
        <v>21</v>
      </c>
      <c r="B652" s="11" t="s">
        <v>605</v>
      </c>
      <c r="C652" s="11" t="n">
        <v>827794</v>
      </c>
      <c r="D652" s="13"/>
      <c r="E652" s="53" t="s">
        <v>25</v>
      </c>
      <c r="F652" s="54" t="s">
        <v>25</v>
      </c>
      <c r="G652" s="11" t="s">
        <v>25</v>
      </c>
      <c r="H652" s="11" t="s">
        <v>25</v>
      </c>
      <c r="I652" s="11" t="n">
        <v>1004</v>
      </c>
      <c r="J652" s="11" t="n">
        <v>1712</v>
      </c>
      <c r="K652" s="11" t="n">
        <v>1671</v>
      </c>
      <c r="L652" s="11" t="n">
        <v>1341</v>
      </c>
      <c r="M652" s="11" t="n">
        <v>1922</v>
      </c>
      <c r="N652" s="11" t="n">
        <v>1118</v>
      </c>
      <c r="O652" s="11" t="n">
        <v>2535</v>
      </c>
      <c r="P652" s="11" t="n">
        <v>1992</v>
      </c>
      <c r="Q652" s="40" t="n">
        <v>0.00581602002128</v>
      </c>
      <c r="R652" s="40" t="n">
        <v>0.002887634</v>
      </c>
      <c r="S652" s="40" t="n">
        <v>0.003693474</v>
      </c>
    </row>
    <row r="653" s="11" customFormat="true" ht="15" hidden="false" customHeight="false" outlineLevel="0" collapsed="false">
      <c r="A653" s="11" t="s">
        <v>97</v>
      </c>
      <c r="B653" s="11" t="s">
        <v>61</v>
      </c>
      <c r="C653" s="11" t="n">
        <v>830793</v>
      </c>
      <c r="D653" s="13"/>
      <c r="E653" s="53" t="s">
        <v>25</v>
      </c>
      <c r="F653" s="54" t="s">
        <v>25</v>
      </c>
      <c r="G653" s="11" t="s">
        <v>25</v>
      </c>
      <c r="H653" s="11" t="s">
        <v>25</v>
      </c>
      <c r="I653" s="11" t="n">
        <v>57</v>
      </c>
      <c r="J653" s="11" t="n">
        <v>53</v>
      </c>
      <c r="K653" s="11" t="n">
        <v>35</v>
      </c>
      <c r="L653" s="11" t="n">
        <v>39</v>
      </c>
      <c r="M653" s="11" t="n">
        <v>35</v>
      </c>
      <c r="N653" s="11" t="n">
        <v>34</v>
      </c>
      <c r="O653" s="11" t="n">
        <v>81</v>
      </c>
      <c r="P653" s="11" t="n">
        <v>35</v>
      </c>
      <c r="Q653" s="56" t="n">
        <v>0.000118269808511</v>
      </c>
      <c r="R653" s="54" t="n">
        <v>9.19E-005</v>
      </c>
      <c r="S653" s="54" t="n">
        <v>0.000106196</v>
      </c>
    </row>
    <row r="654" s="11" customFormat="true" ht="15" hidden="false" customHeight="false" outlineLevel="0" collapsed="false">
      <c r="A654" s="11" t="s">
        <v>31</v>
      </c>
      <c r="B654" s="11" t="s">
        <v>547</v>
      </c>
      <c r="C654" s="11" t="n">
        <v>832474</v>
      </c>
      <c r="D654" s="13"/>
      <c r="E654" s="53" t="s">
        <v>25</v>
      </c>
      <c r="F654" s="54" t="s">
        <v>25</v>
      </c>
      <c r="G654" s="11" t="s">
        <v>25</v>
      </c>
      <c r="H654" s="11" t="s">
        <v>25</v>
      </c>
      <c r="I654" s="11" t="n">
        <v>9</v>
      </c>
      <c r="J654" s="11" t="n">
        <v>6</v>
      </c>
      <c r="K654" s="11" t="n">
        <v>185</v>
      </c>
      <c r="L654" s="11" t="n">
        <v>7</v>
      </c>
      <c r="M654" s="11" t="n">
        <v>10</v>
      </c>
      <c r="N654" s="11" t="n">
        <v>13</v>
      </c>
      <c r="O654" s="11" t="n">
        <v>35</v>
      </c>
      <c r="P654" s="11" t="n">
        <v>19</v>
      </c>
      <c r="Q654" s="56" t="n">
        <v>2.00124042553E-005</v>
      </c>
      <c r="R654" s="54" t="n">
        <v>9.92E-005</v>
      </c>
      <c r="S654" s="54" t="n">
        <v>3.39E-005</v>
      </c>
    </row>
    <row r="655" s="11" customFormat="true" ht="15" hidden="false" customHeight="false" outlineLevel="0" collapsed="false">
      <c r="A655" s="11" t="s">
        <v>31</v>
      </c>
      <c r="B655" s="11" t="s">
        <v>22</v>
      </c>
      <c r="C655" s="11" t="n">
        <v>1108883</v>
      </c>
      <c r="D655" s="13"/>
      <c r="E655" s="53" t="s">
        <v>25</v>
      </c>
      <c r="F655" s="54" t="s">
        <v>25</v>
      </c>
      <c r="G655" s="11" t="s">
        <v>25</v>
      </c>
      <c r="H655" s="11" t="s">
        <v>25</v>
      </c>
      <c r="I655" s="11" t="n">
        <v>5</v>
      </c>
      <c r="J655" s="11" t="n">
        <v>23</v>
      </c>
      <c r="K655" s="11" t="n">
        <v>1962</v>
      </c>
      <c r="L655" s="11" t="n">
        <v>0</v>
      </c>
      <c r="M655" s="11" t="n">
        <v>20</v>
      </c>
      <c r="N655" s="11" t="n">
        <v>0</v>
      </c>
      <c r="O655" s="11" t="n">
        <v>4</v>
      </c>
      <c r="P655" s="11" t="n">
        <v>267</v>
      </c>
      <c r="Q655" s="56" t="n">
        <v>0.000767756319149</v>
      </c>
      <c r="R655" s="54" t="n">
        <v>0.000912884</v>
      </c>
      <c r="S655" s="54" t="n">
        <v>0.000141135</v>
      </c>
    </row>
    <row r="656" s="11" customFormat="true" ht="15" hidden="false" customHeight="false" outlineLevel="0" collapsed="false">
      <c r="A656" s="11" t="s">
        <v>21</v>
      </c>
      <c r="B656" s="11" t="s">
        <v>70</v>
      </c>
      <c r="C656" s="11" t="n">
        <v>1110163</v>
      </c>
      <c r="D656" s="13"/>
      <c r="E656" s="53" t="s">
        <v>25</v>
      </c>
      <c r="F656" s="54" t="s">
        <v>25</v>
      </c>
      <c r="G656" s="11" t="s">
        <v>25</v>
      </c>
      <c r="H656" s="11" t="s">
        <v>25</v>
      </c>
      <c r="I656" s="11" t="n">
        <v>22</v>
      </c>
      <c r="J656" s="11" t="n">
        <v>7</v>
      </c>
      <c r="K656" s="11" t="n">
        <v>5</v>
      </c>
      <c r="L656" s="11" t="n">
        <v>32</v>
      </c>
      <c r="M656" s="11" t="n">
        <v>42</v>
      </c>
      <c r="N656" s="11" t="n">
        <v>10</v>
      </c>
      <c r="O656" s="11" t="n">
        <v>16</v>
      </c>
      <c r="P656" s="11" t="n">
        <v>0</v>
      </c>
      <c r="Q656" s="56" t="n">
        <v>1.05537234043E-005</v>
      </c>
      <c r="R656" s="54" t="n">
        <v>3.22E-005</v>
      </c>
      <c r="S656" s="54" t="n">
        <v>3.04E-005</v>
      </c>
    </row>
    <row r="657" s="11" customFormat="true" ht="15" hidden="false" customHeight="false" outlineLevel="0" collapsed="false">
      <c r="A657" s="11" t="s">
        <v>21</v>
      </c>
      <c r="B657" s="11" t="s">
        <v>547</v>
      </c>
      <c r="C657" s="11" t="n">
        <v>1110253</v>
      </c>
      <c r="D657" s="13"/>
      <c r="E657" s="53" t="s">
        <v>25</v>
      </c>
      <c r="F657" s="54" t="s">
        <v>25</v>
      </c>
      <c r="G657" s="11" t="n">
        <v>-5.96347444664277</v>
      </c>
      <c r="H657" s="11" t="n">
        <v>0.00128270964660486</v>
      </c>
      <c r="I657" s="11" t="n">
        <v>38</v>
      </c>
      <c r="J657" s="11" t="n">
        <v>37</v>
      </c>
      <c r="K657" s="11" t="n">
        <v>943</v>
      </c>
      <c r="L657" s="11" t="n">
        <v>21</v>
      </c>
      <c r="M657" s="11" t="n">
        <v>0</v>
      </c>
      <c r="N657" s="11" t="n">
        <v>0</v>
      </c>
      <c r="O657" s="11" t="n">
        <v>3</v>
      </c>
      <c r="P657" s="11" t="n">
        <v>97</v>
      </c>
      <c r="Q657" s="56" t="n">
        <v>0.00055070512766</v>
      </c>
      <c r="R657" s="54" t="n">
        <v>0.000524512</v>
      </c>
      <c r="S657" s="54" t="n">
        <v>5.4E-005</v>
      </c>
    </row>
    <row r="658" s="11" customFormat="true" ht="15" hidden="false" customHeight="false" outlineLevel="0" collapsed="false">
      <c r="A658" s="11" t="s">
        <v>31</v>
      </c>
      <c r="B658" s="11" t="s">
        <v>140</v>
      </c>
      <c r="C658" s="11" t="n">
        <v>1111350</v>
      </c>
      <c r="D658" s="13"/>
      <c r="E658" s="53" t="s">
        <v>25</v>
      </c>
      <c r="F658" s="54" t="s">
        <v>25</v>
      </c>
      <c r="G658" s="11" t="s">
        <v>25</v>
      </c>
      <c r="H658" s="11" t="s">
        <v>25</v>
      </c>
      <c r="I658" s="11" t="n">
        <v>64</v>
      </c>
      <c r="J658" s="11" t="n">
        <v>83</v>
      </c>
      <c r="K658" s="11" t="n">
        <v>65</v>
      </c>
      <c r="L658" s="11" t="n">
        <v>46</v>
      </c>
      <c r="M658" s="11" t="n">
        <v>2</v>
      </c>
      <c r="N658" s="11" t="n">
        <v>20</v>
      </c>
      <c r="O658" s="11" t="n">
        <v>42</v>
      </c>
      <c r="P658" s="11" t="n">
        <v>44</v>
      </c>
      <c r="Q658" s="56" t="n">
        <v>0.000262470702128</v>
      </c>
      <c r="R658" s="54" t="n">
        <v>0.000128247</v>
      </c>
      <c r="S658" s="54" t="n">
        <v>5.11E-005</v>
      </c>
    </row>
    <row r="659" s="11" customFormat="true" ht="15" hidden="false" customHeight="false" outlineLevel="0" collapsed="false">
      <c r="A659" s="11" t="s">
        <v>21</v>
      </c>
      <c r="B659" s="11" t="s">
        <v>32</v>
      </c>
      <c r="C659" s="11" t="n">
        <v>1111414</v>
      </c>
      <c r="D659" s="13"/>
      <c r="E659" s="53" t="s">
        <v>25</v>
      </c>
      <c r="F659" s="54" t="s">
        <v>25</v>
      </c>
      <c r="G659" s="11" t="s">
        <v>25</v>
      </c>
      <c r="H659" s="11" t="s">
        <v>25</v>
      </c>
      <c r="I659" s="11" t="n">
        <v>0</v>
      </c>
      <c r="J659" s="11" t="n">
        <v>0</v>
      </c>
      <c r="K659" s="11" t="n">
        <v>13</v>
      </c>
      <c r="L659" s="11" t="n">
        <v>297</v>
      </c>
      <c r="M659" s="11" t="n">
        <v>4149</v>
      </c>
      <c r="N659" s="11" t="n">
        <v>699</v>
      </c>
      <c r="O659" s="11" t="n">
        <v>5918</v>
      </c>
      <c r="P659" s="11" t="n">
        <v>3676</v>
      </c>
      <c r="Q659" s="56" t="n">
        <v>0.000408550042553</v>
      </c>
      <c r="R659" s="54" t="n">
        <v>0.000160574</v>
      </c>
      <c r="S659" s="40" t="n">
        <v>0.006229718</v>
      </c>
    </row>
    <row r="660" s="11" customFormat="true" ht="15" hidden="false" customHeight="false" outlineLevel="0" collapsed="false">
      <c r="A660" s="11" t="s">
        <v>21</v>
      </c>
      <c r="B660" s="11" t="s">
        <v>22</v>
      </c>
      <c r="C660" s="11" t="n">
        <v>1111489</v>
      </c>
      <c r="D660" s="13"/>
      <c r="E660" s="53" t="s">
        <v>25</v>
      </c>
      <c r="F660" s="54" t="s">
        <v>25</v>
      </c>
      <c r="G660" s="11" t="s">
        <v>25</v>
      </c>
      <c r="H660" s="11" t="s">
        <v>25</v>
      </c>
      <c r="I660" s="11" t="n">
        <v>4429</v>
      </c>
      <c r="J660" s="11" t="n">
        <v>4</v>
      </c>
      <c r="K660" s="11" t="n">
        <v>2007</v>
      </c>
      <c r="L660" s="11" t="n">
        <v>7621</v>
      </c>
      <c r="M660" s="11" t="n">
        <v>2159</v>
      </c>
      <c r="N660" s="11" t="n">
        <v>4420</v>
      </c>
      <c r="O660" s="11" t="n">
        <v>1165</v>
      </c>
      <c r="P660" s="11" t="n">
        <v>796</v>
      </c>
      <c r="Q660" s="40" t="n">
        <v>0.00204922910638</v>
      </c>
      <c r="R660" s="40" t="n">
        <v>0.006980332</v>
      </c>
      <c r="S660" s="40" t="n">
        <v>0.003983731</v>
      </c>
    </row>
    <row r="661" s="11" customFormat="true" ht="15" hidden="false" customHeight="false" outlineLevel="0" collapsed="false">
      <c r="A661" s="11" t="s">
        <v>31</v>
      </c>
      <c r="B661" s="11" t="s">
        <v>605</v>
      </c>
      <c r="C661" s="11" t="n">
        <v>1111580</v>
      </c>
      <c r="D661" s="13"/>
      <c r="E661" s="53" t="s">
        <v>25</v>
      </c>
      <c r="F661" s="54" t="s">
        <v>25</v>
      </c>
      <c r="G661" s="11" t="s">
        <v>25</v>
      </c>
      <c r="H661" s="11" t="s">
        <v>25</v>
      </c>
      <c r="I661" s="11" t="n">
        <v>165</v>
      </c>
      <c r="J661" s="11" t="n">
        <v>228</v>
      </c>
      <c r="K661" s="11" t="n">
        <v>174</v>
      </c>
      <c r="L661" s="11" t="n">
        <v>113</v>
      </c>
      <c r="M661" s="11" t="n">
        <v>95</v>
      </c>
      <c r="N661" s="11" t="n">
        <v>0</v>
      </c>
      <c r="O661" s="11" t="n">
        <v>897</v>
      </c>
      <c r="P661" s="11" t="n">
        <v>4</v>
      </c>
      <c r="Q661" s="40" t="n">
        <v>0.00949632165957</v>
      </c>
      <c r="R661" s="54" t="n">
        <v>0.000319556</v>
      </c>
      <c r="S661" s="54" t="n">
        <v>0.000482348</v>
      </c>
    </row>
    <row r="662" s="11" customFormat="true" ht="15" hidden="false" customHeight="false" outlineLevel="0" collapsed="false">
      <c r="A662" s="11" t="s">
        <v>97</v>
      </c>
      <c r="B662" s="11" t="s">
        <v>93</v>
      </c>
      <c r="C662" s="11" t="n">
        <v>1112614</v>
      </c>
      <c r="D662" s="13"/>
      <c r="E662" s="53" t="s">
        <v>25</v>
      </c>
      <c r="F662" s="54" t="s">
        <v>25</v>
      </c>
      <c r="G662" s="11" t="s">
        <v>25</v>
      </c>
      <c r="H662" s="11" t="s">
        <v>25</v>
      </c>
      <c r="I662" s="11" t="n">
        <v>19</v>
      </c>
      <c r="J662" s="11" t="n">
        <v>0</v>
      </c>
      <c r="K662" s="11" t="n">
        <v>15</v>
      </c>
      <c r="L662" s="11" t="n">
        <v>76</v>
      </c>
      <c r="M662" s="11" t="n">
        <v>12</v>
      </c>
      <c r="N662" s="11" t="n">
        <v>2</v>
      </c>
      <c r="O662" s="11" t="n">
        <v>13</v>
      </c>
      <c r="P662" s="11" t="n">
        <v>76</v>
      </c>
      <c r="Q662" s="56" t="n">
        <v>6.94502553191E-005</v>
      </c>
      <c r="R662" s="54" t="n">
        <v>4.81E-005</v>
      </c>
      <c r="S662" s="54" t="n">
        <v>5.5E-005</v>
      </c>
    </row>
    <row r="663" s="11" customFormat="true" ht="15" hidden="false" customHeight="false" outlineLevel="0" collapsed="false">
      <c r="A663" s="11" t="s">
        <v>31</v>
      </c>
      <c r="B663" s="11" t="s">
        <v>254</v>
      </c>
      <c r="C663" s="11" t="n">
        <v>1123492</v>
      </c>
      <c r="D663" s="13"/>
      <c r="E663" s="53" t="s">
        <v>25</v>
      </c>
      <c r="F663" s="54" t="s">
        <v>25</v>
      </c>
      <c r="G663" s="11" t="n">
        <v>-24.1436781492949</v>
      </c>
      <c r="H663" s="11" t="n">
        <v>5.63522453022283E-011</v>
      </c>
      <c r="I663" s="11" t="n">
        <v>546</v>
      </c>
      <c r="J663" s="11" t="n">
        <v>266</v>
      </c>
      <c r="K663" s="11" t="n">
        <v>4</v>
      </c>
      <c r="L663" s="11" t="n">
        <v>271</v>
      </c>
      <c r="M663" s="11" t="n">
        <v>43</v>
      </c>
      <c r="N663" s="11" t="n">
        <v>3</v>
      </c>
      <c r="O663" s="11" t="n">
        <v>299</v>
      </c>
      <c r="P663" s="11" t="n">
        <v>0</v>
      </c>
      <c r="Q663" s="56" t="n">
        <v>0.000435541404255</v>
      </c>
      <c r="R663" s="54" t="n">
        <v>0.000534744</v>
      </c>
      <c r="S663" s="54" t="n">
        <v>0.000356908</v>
      </c>
    </row>
    <row r="664" s="11" customFormat="true" ht="15" hidden="false" customHeight="false" outlineLevel="0" collapsed="false">
      <c r="A664" s="11" t="s">
        <v>21</v>
      </c>
      <c r="B664" s="11" t="s">
        <v>64</v>
      </c>
      <c r="C664" s="11" t="n">
        <v>2901242</v>
      </c>
      <c r="D664" s="13"/>
      <c r="E664" s="53" t="s">
        <v>25</v>
      </c>
      <c r="F664" s="54" t="s">
        <v>25</v>
      </c>
      <c r="G664" s="11" t="s">
        <v>25</v>
      </c>
      <c r="H664" s="11" t="s">
        <v>25</v>
      </c>
      <c r="I664" s="11" t="n">
        <v>20</v>
      </c>
      <c r="J664" s="11" t="n">
        <v>18</v>
      </c>
      <c r="K664" s="11" t="n">
        <v>9</v>
      </c>
      <c r="L664" s="11" t="n">
        <v>3</v>
      </c>
      <c r="M664" s="11" t="n">
        <v>19</v>
      </c>
      <c r="N664" s="11" t="n">
        <v>3</v>
      </c>
      <c r="O664" s="11" t="n">
        <v>18</v>
      </c>
      <c r="P664" s="11" t="n">
        <v>18</v>
      </c>
      <c r="Q664" s="56" t="n">
        <v>8.27068085106E-006</v>
      </c>
      <c r="R664" s="54" t="n">
        <v>2.55E-005</v>
      </c>
      <c r="S664" s="54" t="n">
        <v>3.04E-005</v>
      </c>
    </row>
    <row r="665" s="11" customFormat="true" ht="15" hidden="false" customHeight="false" outlineLevel="0" collapsed="false">
      <c r="A665" s="11" t="s">
        <v>31</v>
      </c>
      <c r="B665" s="11" t="s">
        <v>32</v>
      </c>
      <c r="C665" s="11" t="n">
        <v>3266246</v>
      </c>
      <c r="D665" s="13"/>
      <c r="E665" s="53" t="s">
        <v>25</v>
      </c>
      <c r="F665" s="54" t="s">
        <v>25</v>
      </c>
      <c r="G665" s="11" t="s">
        <v>25</v>
      </c>
      <c r="H665" s="11" t="s">
        <v>25</v>
      </c>
      <c r="I665" s="11" t="n">
        <v>2</v>
      </c>
      <c r="J665" s="11" t="n">
        <v>73</v>
      </c>
      <c r="K665" s="11" t="n">
        <v>34</v>
      </c>
      <c r="L665" s="11" t="n">
        <v>25</v>
      </c>
      <c r="M665" s="11" t="n">
        <v>0</v>
      </c>
      <c r="N665" s="11" t="n">
        <v>0</v>
      </c>
      <c r="O665" s="11" t="n">
        <v>0</v>
      </c>
      <c r="P665" s="11" t="n">
        <v>33</v>
      </c>
      <c r="Q665" s="56" t="n">
        <v>2.46763617021E-005</v>
      </c>
      <c r="R665" s="54" t="n">
        <v>6.21E-005</v>
      </c>
      <c r="S665" s="54" t="n">
        <v>1.46E-005</v>
      </c>
    </row>
    <row r="666" s="11" customFormat="true" ht="15" hidden="false" customHeight="false" outlineLevel="0" collapsed="false">
      <c r="A666" s="11" t="s">
        <v>21</v>
      </c>
      <c r="B666" s="11" t="s">
        <v>547</v>
      </c>
      <c r="C666" s="11" t="n">
        <v>3468946</v>
      </c>
      <c r="D666" s="13"/>
      <c r="E666" s="53" t="s">
        <v>25</v>
      </c>
      <c r="F666" s="54" t="s">
        <v>25</v>
      </c>
      <c r="G666" s="11" t="s">
        <v>25</v>
      </c>
      <c r="H666" s="11" t="s">
        <v>25</v>
      </c>
      <c r="I666" s="11" t="n">
        <v>531</v>
      </c>
      <c r="J666" s="11" t="n">
        <v>18</v>
      </c>
      <c r="K666" s="11" t="n">
        <v>126</v>
      </c>
      <c r="L666" s="11" t="n">
        <v>69</v>
      </c>
      <c r="M666" s="11" t="n">
        <v>308</v>
      </c>
      <c r="N666" s="11" t="n">
        <v>0</v>
      </c>
      <c r="O666" s="11" t="n">
        <v>16</v>
      </c>
      <c r="P666" s="11" t="n">
        <v>127</v>
      </c>
      <c r="Q666" s="56" t="n">
        <v>0.000125276191489</v>
      </c>
      <c r="R666" s="54" t="n">
        <v>0.000386576</v>
      </c>
      <c r="S666" s="54" t="n">
        <v>0.000222362</v>
      </c>
    </row>
    <row r="667" s="11" customFormat="true" ht="15" hidden="false" customHeight="false" outlineLevel="0" collapsed="false">
      <c r="A667" s="11" t="s">
        <v>21</v>
      </c>
      <c r="B667" s="11" t="s">
        <v>61</v>
      </c>
      <c r="C667" s="11" t="n">
        <v>4299396</v>
      </c>
      <c r="D667" s="13"/>
      <c r="E667" s="53" t="s">
        <v>25</v>
      </c>
      <c r="F667" s="54" t="s">
        <v>25</v>
      </c>
      <c r="G667" s="11" t="s">
        <v>25</v>
      </c>
      <c r="H667" s="11" t="s">
        <v>25</v>
      </c>
      <c r="I667" s="11" t="n">
        <v>488</v>
      </c>
      <c r="J667" s="11" t="n">
        <v>0</v>
      </c>
      <c r="K667" s="11" t="n">
        <v>5700</v>
      </c>
      <c r="L667" s="11" t="n">
        <v>3894</v>
      </c>
      <c r="M667" s="11" t="n">
        <v>1855</v>
      </c>
      <c r="N667" s="11" t="n">
        <v>557</v>
      </c>
      <c r="O667" s="11" t="n">
        <v>2739</v>
      </c>
      <c r="P667" s="11" t="n">
        <v>1273</v>
      </c>
      <c r="Q667" s="40" t="n">
        <v>0.0028332497234</v>
      </c>
      <c r="R667" s="40" t="n">
        <v>0.004804679</v>
      </c>
      <c r="S667" s="40" t="n">
        <v>0.003060906</v>
      </c>
    </row>
    <row r="668" s="11" customFormat="true" ht="15" hidden="false" customHeight="false" outlineLevel="0" collapsed="false">
      <c r="A668" s="11" t="s">
        <v>97</v>
      </c>
      <c r="B668" s="11" t="s">
        <v>547</v>
      </c>
      <c r="C668" s="11" t="n">
        <v>4337038</v>
      </c>
      <c r="D668" s="13"/>
      <c r="E668" s="53" t="s">
        <v>25</v>
      </c>
      <c r="F668" s="54" t="s">
        <v>25</v>
      </c>
      <c r="G668" s="11" t="s">
        <v>25</v>
      </c>
      <c r="H668" s="11" t="s">
        <v>25</v>
      </c>
      <c r="I668" s="11" t="n">
        <v>40</v>
      </c>
      <c r="J668" s="11" t="n">
        <v>23</v>
      </c>
      <c r="K668" s="11" t="n">
        <v>38</v>
      </c>
      <c r="L668" s="11" t="n">
        <v>79</v>
      </c>
      <c r="M668" s="11" t="n">
        <v>52</v>
      </c>
      <c r="N668" s="11" t="n">
        <v>85</v>
      </c>
      <c r="O668" s="11" t="n">
        <v>61</v>
      </c>
      <c r="P668" s="11" t="n">
        <v>15</v>
      </c>
      <c r="Q668" s="56" t="n">
        <v>8.72204255319E-005</v>
      </c>
      <c r="R668" s="54" t="n">
        <v>8.79E-005</v>
      </c>
      <c r="S668" s="54" t="n">
        <v>0.000103576</v>
      </c>
    </row>
    <row r="669" s="11" customFormat="true" ht="15" hidden="false" customHeight="false" outlineLevel="0" collapsed="false">
      <c r="A669" s="11" t="s">
        <v>21</v>
      </c>
      <c r="B669" s="11" t="s">
        <v>64</v>
      </c>
      <c r="C669" s="11" t="n">
        <v>4338227</v>
      </c>
      <c r="D669" s="13"/>
      <c r="E669" s="53" t="s">
        <v>25</v>
      </c>
      <c r="F669" s="54" t="s">
        <v>25</v>
      </c>
      <c r="G669" s="11" t="s">
        <v>25</v>
      </c>
      <c r="H669" s="11" t="s">
        <v>25</v>
      </c>
      <c r="I669" s="11" t="n">
        <v>388</v>
      </c>
      <c r="J669" s="11" t="n">
        <v>162</v>
      </c>
      <c r="K669" s="11" t="n">
        <v>450</v>
      </c>
      <c r="L669" s="11" t="n">
        <v>93</v>
      </c>
      <c r="M669" s="11" t="n">
        <v>240</v>
      </c>
      <c r="N669" s="11" t="n">
        <v>86</v>
      </c>
      <c r="O669" s="11" t="n">
        <v>369</v>
      </c>
      <c r="P669" s="11" t="n">
        <v>60</v>
      </c>
      <c r="Q669" s="40" t="n">
        <v>0.00111482304255</v>
      </c>
      <c r="R669" s="54" t="n">
        <v>0.000559322</v>
      </c>
      <c r="S669" s="54" t="n">
        <v>0.000340436</v>
      </c>
    </row>
    <row r="670" s="11" customFormat="true" ht="15" hidden="false" customHeight="false" outlineLevel="0" collapsed="false">
      <c r="A670" s="11" t="s">
        <v>31</v>
      </c>
      <c r="B670" s="11" t="s">
        <v>140</v>
      </c>
      <c r="C670" s="11" t="n">
        <v>4370257</v>
      </c>
      <c r="D670" s="13"/>
      <c r="E670" s="53" t="s">
        <v>25</v>
      </c>
      <c r="F670" s="54" t="s">
        <v>25</v>
      </c>
      <c r="G670" s="11" t="s">
        <v>25</v>
      </c>
      <c r="H670" s="11" t="s">
        <v>25</v>
      </c>
      <c r="I670" s="11" t="n">
        <v>280</v>
      </c>
      <c r="J670" s="11" t="n">
        <v>195</v>
      </c>
      <c r="K670" s="11" t="n">
        <v>0</v>
      </c>
      <c r="L670" s="11" t="n">
        <v>0</v>
      </c>
      <c r="M670" s="11" t="n">
        <v>164</v>
      </c>
      <c r="N670" s="11" t="n">
        <v>157</v>
      </c>
      <c r="O670" s="11" t="n">
        <v>19</v>
      </c>
      <c r="P670" s="11" t="n">
        <v>0</v>
      </c>
      <c r="Q670" s="56" t="n">
        <v>0.000335090489362</v>
      </c>
      <c r="R670" s="54" t="n">
        <v>0.000248579</v>
      </c>
      <c r="S670" s="54" t="n">
        <v>0.000158526</v>
      </c>
    </row>
    <row r="671" s="11" customFormat="true" ht="15" hidden="false" customHeight="false" outlineLevel="0" collapsed="false">
      <c r="A671" s="11" t="s">
        <v>31</v>
      </c>
      <c r="B671" s="11" t="s">
        <v>32</v>
      </c>
      <c r="C671" s="11" t="n">
        <v>4387771</v>
      </c>
      <c r="D671" s="13"/>
      <c r="E671" s="53" t="s">
        <v>25</v>
      </c>
      <c r="F671" s="54" t="s">
        <v>25</v>
      </c>
      <c r="G671" s="11" t="s">
        <v>25</v>
      </c>
      <c r="H671" s="11" t="s">
        <v>25</v>
      </c>
      <c r="I671" s="11" t="n">
        <v>33</v>
      </c>
      <c r="J671" s="11" t="n">
        <v>102</v>
      </c>
      <c r="K671" s="11" t="n">
        <v>196</v>
      </c>
      <c r="L671" s="11" t="n">
        <v>157</v>
      </c>
      <c r="M671" s="11" t="n">
        <v>81</v>
      </c>
      <c r="N671" s="11" t="n">
        <v>10</v>
      </c>
      <c r="O671" s="11" t="n">
        <v>113</v>
      </c>
      <c r="P671" s="11" t="n">
        <v>127</v>
      </c>
      <c r="Q671" s="56" t="n">
        <v>1.06170212766E-006</v>
      </c>
      <c r="R671" s="54" t="n">
        <v>0.00022026</v>
      </c>
      <c r="S671" s="54" t="n">
        <v>0.000162158</v>
      </c>
    </row>
    <row r="672" s="11" customFormat="true" ht="15" hidden="false" customHeight="false" outlineLevel="0" collapsed="false">
      <c r="A672" s="11" t="s">
        <v>31</v>
      </c>
      <c r="B672" s="11" t="s">
        <v>547</v>
      </c>
      <c r="C672" s="11" t="n">
        <v>4430501</v>
      </c>
      <c r="D672" s="13"/>
      <c r="E672" s="53" t="s">
        <v>25</v>
      </c>
      <c r="F672" s="54" t="s">
        <v>25</v>
      </c>
      <c r="G672" s="11" t="s">
        <v>25</v>
      </c>
      <c r="H672" s="11" t="s">
        <v>25</v>
      </c>
      <c r="I672" s="11" t="n">
        <v>38</v>
      </c>
      <c r="J672" s="11" t="n">
        <v>16</v>
      </c>
      <c r="K672" s="11" t="n">
        <v>146</v>
      </c>
      <c r="L672" s="11" t="n">
        <v>64</v>
      </c>
      <c r="M672" s="11" t="n">
        <v>61</v>
      </c>
      <c r="N672" s="11" t="n">
        <v>5</v>
      </c>
      <c r="O672" s="11" t="n">
        <v>53</v>
      </c>
      <c r="P672" s="11" t="n">
        <v>56</v>
      </c>
      <c r="Q672" s="56" t="n">
        <v>7.34233191489E-005</v>
      </c>
      <c r="R672" s="54" t="n">
        <v>0.000124414</v>
      </c>
      <c r="S672" s="54" t="n">
        <v>7.92E-005</v>
      </c>
    </row>
    <row r="673" s="11" customFormat="true" ht="15" hidden="false" customHeight="false" outlineLevel="0" collapsed="false">
      <c r="A673" s="11" t="s">
        <v>31</v>
      </c>
      <c r="B673" s="11" t="s">
        <v>602</v>
      </c>
      <c r="C673" s="11" t="n">
        <v>4433499</v>
      </c>
      <c r="D673" s="13"/>
      <c r="E673" s="53" t="s">
        <v>25</v>
      </c>
      <c r="F673" s="54" t="s">
        <v>25</v>
      </c>
      <c r="G673" s="11" t="n">
        <v>-4.02950260094082</v>
      </c>
      <c r="H673" s="11" t="n">
        <v>0.0461455187287417</v>
      </c>
      <c r="I673" s="11" t="n">
        <v>64</v>
      </c>
      <c r="J673" s="11" t="n">
        <v>5</v>
      </c>
      <c r="K673" s="11" t="n">
        <v>102</v>
      </c>
      <c r="L673" s="11" t="n">
        <v>65</v>
      </c>
      <c r="M673" s="11" t="n">
        <v>143</v>
      </c>
      <c r="N673" s="11" t="n">
        <v>17</v>
      </c>
      <c r="O673" s="11" t="n">
        <v>120</v>
      </c>
      <c r="P673" s="11" t="n">
        <v>32</v>
      </c>
      <c r="Q673" s="56" t="n">
        <v>5.52700851064E-005</v>
      </c>
      <c r="R673" s="54" t="n">
        <v>0.000115207</v>
      </c>
      <c r="S673" s="54" t="n">
        <v>0.000182427</v>
      </c>
    </row>
    <row r="674" s="11" customFormat="true" ht="15" hidden="false" customHeight="false" outlineLevel="0" collapsed="false">
      <c r="A674" s="11" t="s">
        <v>31</v>
      </c>
      <c r="B674" s="11" t="s">
        <v>547</v>
      </c>
      <c r="C674" s="11" t="n">
        <v>4470789</v>
      </c>
      <c r="D674" s="13"/>
      <c r="E674" s="53" t="s">
        <v>25</v>
      </c>
      <c r="F674" s="54" t="s">
        <v>25</v>
      </c>
      <c r="G674" s="11" t="s">
        <v>25</v>
      </c>
      <c r="H674" s="11" t="s">
        <v>25</v>
      </c>
      <c r="I674" s="11" t="n">
        <v>42</v>
      </c>
      <c r="J674" s="11" t="n">
        <v>84</v>
      </c>
      <c r="K674" s="11" t="n">
        <v>145</v>
      </c>
      <c r="L674" s="11" t="n">
        <v>288</v>
      </c>
      <c r="M674" s="11" t="n">
        <v>100</v>
      </c>
      <c r="N674" s="11" t="n">
        <v>88</v>
      </c>
      <c r="O674" s="11" t="n">
        <v>93</v>
      </c>
      <c r="P674" s="11" t="n">
        <v>198</v>
      </c>
      <c r="Q674" s="56" t="n">
        <v>9.04733617021E-005</v>
      </c>
      <c r="R674" s="54" t="n">
        <v>0.000247746</v>
      </c>
      <c r="S674" s="54" t="n">
        <v>0.000217409</v>
      </c>
    </row>
    <row r="675" s="11" customFormat="true" ht="15" hidden="false" customHeight="false" outlineLevel="0" collapsed="false">
      <c r="A675" s="11" t="s">
        <v>31</v>
      </c>
      <c r="B675" s="11" t="s">
        <v>572</v>
      </c>
      <c r="C675" s="11" t="n">
        <v>4477063</v>
      </c>
      <c r="D675" s="13"/>
      <c r="E675" s="53" t="s">
        <v>25</v>
      </c>
      <c r="F675" s="54" t="s">
        <v>25</v>
      </c>
      <c r="G675" s="11" t="s">
        <v>25</v>
      </c>
      <c r="H675" s="11" t="s">
        <v>25</v>
      </c>
      <c r="I675" s="11" t="n">
        <v>448</v>
      </c>
      <c r="J675" s="11" t="n">
        <v>248</v>
      </c>
      <c r="K675" s="11" t="n">
        <v>285</v>
      </c>
      <c r="L675" s="11" t="n">
        <v>378</v>
      </c>
      <c r="M675" s="11" t="n">
        <v>575</v>
      </c>
      <c r="N675" s="11" t="n">
        <v>55</v>
      </c>
      <c r="O675" s="11" t="n">
        <v>141</v>
      </c>
      <c r="P675" s="11" t="n">
        <v>141</v>
      </c>
      <c r="Q675" s="56" t="n">
        <v>0.000301351170213</v>
      </c>
      <c r="R675" s="54" t="n">
        <v>0.000633562</v>
      </c>
      <c r="S675" s="54" t="n">
        <v>0.000398509</v>
      </c>
    </row>
    <row r="676" s="11" customFormat="true" ht="15" hidden="false" customHeight="false" outlineLevel="0" collapsed="false">
      <c r="A676" s="11" t="s">
        <v>31</v>
      </c>
      <c r="B676" s="11" t="s">
        <v>607</v>
      </c>
      <c r="C676" s="11" t="n">
        <v>4483394</v>
      </c>
      <c r="D676" s="13"/>
      <c r="E676" s="53" t="s">
        <v>25</v>
      </c>
      <c r="F676" s="54" t="s">
        <v>25</v>
      </c>
      <c r="G676" s="11" t="s">
        <v>25</v>
      </c>
      <c r="H676" s="11" t="s">
        <v>25</v>
      </c>
      <c r="I676" s="11" t="n">
        <v>396</v>
      </c>
      <c r="J676" s="11" t="n">
        <v>76</v>
      </c>
      <c r="K676" s="11" t="n">
        <v>0</v>
      </c>
      <c r="L676" s="11" t="n">
        <v>0</v>
      </c>
      <c r="M676" s="11" t="n">
        <v>0</v>
      </c>
      <c r="N676" s="11" t="n">
        <v>0</v>
      </c>
      <c r="O676" s="11" t="n">
        <v>0</v>
      </c>
      <c r="P676" s="11" t="n">
        <v>0</v>
      </c>
      <c r="Q676" s="56" t="n">
        <v>5.64891276596E-005</v>
      </c>
      <c r="R676" s="54" t="n">
        <v>0.000260154</v>
      </c>
      <c r="S676" s="54" t="n">
        <v>4.1E-005</v>
      </c>
    </row>
    <row r="677" s="11" customFormat="true" ht="15" hidden="false" customHeight="false" outlineLevel="0" collapsed="false">
      <c r="A677" s="11" t="s">
        <v>31</v>
      </c>
      <c r="B677" s="11" t="s">
        <v>32</v>
      </c>
      <c r="C677" s="11" t="s">
        <v>608</v>
      </c>
      <c r="D677" s="13"/>
      <c r="E677" s="53" t="s">
        <v>25</v>
      </c>
      <c r="F677" s="54" t="s">
        <v>25</v>
      </c>
      <c r="G677" s="11" t="s">
        <v>25</v>
      </c>
      <c r="H677" s="11" t="s">
        <v>25</v>
      </c>
      <c r="I677" s="11" t="n">
        <v>26</v>
      </c>
      <c r="J677" s="11" t="n">
        <v>19</v>
      </c>
      <c r="K677" s="11" t="n">
        <v>66</v>
      </c>
      <c r="L677" s="11" t="n">
        <v>42</v>
      </c>
      <c r="M677" s="11" t="n">
        <v>17</v>
      </c>
      <c r="N677" s="11" t="n">
        <v>4</v>
      </c>
      <c r="O677" s="11" t="n">
        <v>14</v>
      </c>
      <c r="P677" s="11" t="n">
        <v>54</v>
      </c>
      <c r="Q677" s="56" t="n">
        <v>2.4440106383E-005</v>
      </c>
      <c r="R677" s="54" t="n">
        <v>7.28E-005</v>
      </c>
      <c r="S677" s="54" t="n">
        <v>4.13E-005</v>
      </c>
    </row>
    <row r="678" s="11" customFormat="true" ht="15" hidden="false" customHeight="false" outlineLevel="0" collapsed="false">
      <c r="A678" s="11" t="s">
        <v>31</v>
      </c>
      <c r="B678" s="11" t="s">
        <v>32</v>
      </c>
      <c r="C678" s="11" t="s">
        <v>609</v>
      </c>
      <c r="D678" s="13"/>
      <c r="E678" s="53" t="s">
        <v>25</v>
      </c>
      <c r="F678" s="54" t="s">
        <v>25</v>
      </c>
      <c r="G678" s="11" t="n">
        <v>-23.4566046847887</v>
      </c>
      <c r="H678" s="11" t="n">
        <v>1.77292251814139E-010</v>
      </c>
      <c r="I678" s="11" t="n">
        <v>317</v>
      </c>
      <c r="J678" s="11" t="n">
        <v>2641</v>
      </c>
      <c r="K678" s="11" t="n">
        <v>7</v>
      </c>
      <c r="L678" s="11" t="n">
        <v>0</v>
      </c>
      <c r="M678" s="11" t="n">
        <v>419</v>
      </c>
      <c r="N678" s="11" t="n">
        <v>1789</v>
      </c>
      <c r="O678" s="11" t="n">
        <v>0</v>
      </c>
      <c r="P678" s="11" t="n">
        <v>0</v>
      </c>
      <c r="Q678" s="56" t="n">
        <v>0.000277052659574</v>
      </c>
      <c r="R678" s="40" t="n">
        <v>0.001600852</v>
      </c>
      <c r="S678" s="40" t="n">
        <v>0.001147214</v>
      </c>
    </row>
    <row r="679" s="11" customFormat="true" ht="15" hidden="false" customHeight="false" outlineLevel="0" collapsed="false">
      <c r="A679" s="11" t="s">
        <v>31</v>
      </c>
      <c r="B679" s="11" t="s">
        <v>32</v>
      </c>
      <c r="C679" s="11" t="s">
        <v>610</v>
      </c>
      <c r="D679" s="13"/>
      <c r="E679" s="53" t="s">
        <v>25</v>
      </c>
      <c r="F679" s="54" t="s">
        <v>25</v>
      </c>
      <c r="G679" s="11" t="s">
        <v>25</v>
      </c>
      <c r="H679" s="11" t="s">
        <v>25</v>
      </c>
      <c r="I679" s="11" t="n">
        <v>75</v>
      </c>
      <c r="J679" s="11" t="n">
        <v>68</v>
      </c>
      <c r="K679" s="11" t="n">
        <v>70</v>
      </c>
      <c r="L679" s="11" t="n">
        <v>93</v>
      </c>
      <c r="M679" s="11" t="n">
        <v>129</v>
      </c>
      <c r="N679" s="11" t="n">
        <v>0</v>
      </c>
      <c r="O679" s="11" t="n">
        <v>54</v>
      </c>
      <c r="P679" s="11" t="n">
        <v>10</v>
      </c>
      <c r="Q679" s="56" t="n">
        <v>6.19055319149E-006</v>
      </c>
      <c r="R679" s="54" t="n">
        <v>0.00013744</v>
      </c>
      <c r="S679" s="54" t="n">
        <v>8.36E-005</v>
      </c>
    </row>
    <row r="680" s="11" customFormat="true" ht="15" hidden="false" customHeight="false" outlineLevel="0" collapsed="false">
      <c r="A680" s="11" t="s">
        <v>31</v>
      </c>
      <c r="B680" s="11" t="s">
        <v>32</v>
      </c>
      <c r="C680" s="11" t="s">
        <v>611</v>
      </c>
      <c r="D680" s="13"/>
      <c r="E680" s="53" t="s">
        <v>25</v>
      </c>
      <c r="F680" s="54" t="s">
        <v>25</v>
      </c>
      <c r="G680" s="11" t="s">
        <v>25</v>
      </c>
      <c r="H680" s="11" t="s">
        <v>25</v>
      </c>
      <c r="I680" s="11" t="n">
        <v>9579</v>
      </c>
      <c r="J680" s="11" t="n">
        <v>6279</v>
      </c>
      <c r="K680" s="11" t="n">
        <v>0</v>
      </c>
      <c r="L680" s="11" t="n">
        <v>0</v>
      </c>
      <c r="M680" s="11" t="n">
        <v>5907</v>
      </c>
      <c r="N680" s="11" t="n">
        <v>3522</v>
      </c>
      <c r="O680" s="11" t="n">
        <v>899</v>
      </c>
      <c r="P680" s="11" t="n">
        <v>0</v>
      </c>
      <c r="Q680" s="40" t="n">
        <v>0.00707957991489</v>
      </c>
      <c r="R680" s="40" t="n">
        <v>0.008276556</v>
      </c>
      <c r="S680" s="40" t="n">
        <v>0.005482012</v>
      </c>
    </row>
    <row r="681" s="11" customFormat="true" ht="15" hidden="false" customHeight="false" outlineLevel="0" collapsed="false">
      <c r="A681" s="11" t="s">
        <v>31</v>
      </c>
      <c r="B681" s="11" t="s">
        <v>140</v>
      </c>
      <c r="C681" s="11" t="s">
        <v>612</v>
      </c>
      <c r="D681" s="13"/>
      <c r="E681" s="53" t="s">
        <v>25</v>
      </c>
      <c r="F681" s="54" t="s">
        <v>25</v>
      </c>
      <c r="G681" s="11" t="s">
        <v>25</v>
      </c>
      <c r="H681" s="11" t="s">
        <v>25</v>
      </c>
      <c r="I681" s="11" t="n">
        <v>87</v>
      </c>
      <c r="J681" s="11" t="n">
        <v>11</v>
      </c>
      <c r="K681" s="11" t="n">
        <v>0</v>
      </c>
      <c r="L681" s="11" t="n">
        <v>0</v>
      </c>
      <c r="M681" s="11" t="n">
        <v>338</v>
      </c>
      <c r="N681" s="11" t="n">
        <v>416</v>
      </c>
      <c r="O681" s="11" t="n">
        <v>10</v>
      </c>
      <c r="P681" s="11" t="n">
        <v>6</v>
      </c>
      <c r="Q681" s="56" t="n">
        <v>9.6353893617E-005</v>
      </c>
      <c r="R681" s="54" t="n">
        <v>5.16E-005</v>
      </c>
      <c r="S681" s="54" t="n">
        <v>0.000422647</v>
      </c>
    </row>
    <row r="682" s="11" customFormat="true" ht="15" hidden="false" customHeight="false" outlineLevel="0" collapsed="false">
      <c r="A682" s="11" t="s">
        <v>31</v>
      </c>
      <c r="B682" s="11" t="s">
        <v>22</v>
      </c>
      <c r="C682" s="11" t="s">
        <v>613</v>
      </c>
      <c r="D682" s="13"/>
      <c r="E682" s="53" t="s">
        <v>25</v>
      </c>
      <c r="F682" s="54" t="s">
        <v>25</v>
      </c>
      <c r="G682" s="11" t="s">
        <v>25</v>
      </c>
      <c r="H682" s="11" t="s">
        <v>25</v>
      </c>
      <c r="I682" s="11" t="n">
        <v>784</v>
      </c>
      <c r="J682" s="11" t="n">
        <v>575</v>
      </c>
      <c r="K682" s="11" t="n">
        <v>213</v>
      </c>
      <c r="L682" s="11" t="n">
        <v>114</v>
      </c>
      <c r="M682" s="11" t="n">
        <v>42</v>
      </c>
      <c r="N682" s="11" t="n">
        <v>0</v>
      </c>
      <c r="O682" s="11" t="n">
        <v>26</v>
      </c>
      <c r="P682" s="11" t="n">
        <v>357</v>
      </c>
      <c r="Q682" s="56" t="n">
        <v>6.75285319149E-005</v>
      </c>
      <c r="R682" s="54" t="n">
        <v>0.000815237</v>
      </c>
      <c r="S682" s="54" t="n">
        <v>0.000204854</v>
      </c>
    </row>
    <row r="683" s="11" customFormat="true" ht="15" hidden="false" customHeight="false" outlineLevel="0" collapsed="false">
      <c r="A683" s="11" t="s">
        <v>31</v>
      </c>
      <c r="B683" s="11" t="s">
        <v>32</v>
      </c>
      <c r="C683" s="11" t="s">
        <v>614</v>
      </c>
      <c r="D683" s="13"/>
      <c r="E683" s="53" t="s">
        <v>25</v>
      </c>
      <c r="F683" s="54" t="s">
        <v>25</v>
      </c>
      <c r="G683" s="11" t="s">
        <v>25</v>
      </c>
      <c r="H683" s="11" t="s">
        <v>25</v>
      </c>
      <c r="I683" s="11" t="n">
        <v>2986</v>
      </c>
      <c r="J683" s="11" t="n">
        <v>3164</v>
      </c>
      <c r="K683" s="11" t="n">
        <v>2739</v>
      </c>
      <c r="L683" s="11" t="n">
        <v>2243</v>
      </c>
      <c r="M683" s="11" t="n">
        <v>182</v>
      </c>
      <c r="N683" s="11" t="n">
        <v>214</v>
      </c>
      <c r="O683" s="11" t="n">
        <v>1747</v>
      </c>
      <c r="P683" s="11" t="n">
        <v>391</v>
      </c>
      <c r="Q683" s="40" t="n">
        <v>0.0127967765745</v>
      </c>
      <c r="R683" s="40" t="n">
        <v>0.005433899</v>
      </c>
      <c r="S683" s="40" t="n">
        <v>0.001379565</v>
      </c>
    </row>
    <row r="684" s="11" customFormat="true" ht="15" hidden="false" customHeight="false" outlineLevel="0" collapsed="false">
      <c r="A684" s="11" t="s">
        <v>31</v>
      </c>
      <c r="B684" s="11" t="s">
        <v>22</v>
      </c>
      <c r="C684" s="11" t="s">
        <v>615</v>
      </c>
      <c r="D684" s="13"/>
      <c r="E684" s="53" t="s">
        <v>25</v>
      </c>
      <c r="F684" s="54" t="s">
        <v>25</v>
      </c>
      <c r="G684" s="11" t="s">
        <v>25</v>
      </c>
      <c r="H684" s="11" t="s">
        <v>25</v>
      </c>
      <c r="I684" s="11" t="n">
        <v>130</v>
      </c>
      <c r="J684" s="11" t="n">
        <v>2</v>
      </c>
      <c r="K684" s="11" t="n">
        <v>282</v>
      </c>
      <c r="L684" s="11" t="n">
        <v>388</v>
      </c>
      <c r="M684" s="11" t="n">
        <v>305</v>
      </c>
      <c r="N684" s="11" t="n">
        <v>269</v>
      </c>
      <c r="O684" s="11" t="n">
        <v>108</v>
      </c>
      <c r="P684" s="11" t="n">
        <v>26</v>
      </c>
      <c r="Q684" s="56" t="n">
        <v>0.000131987510638</v>
      </c>
      <c r="R684" s="54" t="n">
        <v>0.00038737</v>
      </c>
      <c r="S684" s="54" t="n">
        <v>0.00032726</v>
      </c>
    </row>
    <row r="685" s="11" customFormat="true" ht="15" hidden="false" customHeight="false" outlineLevel="0" collapsed="false">
      <c r="A685" s="11" t="s">
        <v>31</v>
      </c>
      <c r="B685" s="11" t="s">
        <v>606</v>
      </c>
      <c r="C685" s="11" t="s">
        <v>616</v>
      </c>
      <c r="D685" s="13"/>
      <c r="E685" s="53" t="s">
        <v>25</v>
      </c>
      <c r="F685" s="54" t="s">
        <v>25</v>
      </c>
      <c r="G685" s="11" t="s">
        <v>25</v>
      </c>
      <c r="H685" s="11" t="s">
        <v>25</v>
      </c>
      <c r="I685" s="11" t="n">
        <v>1024</v>
      </c>
      <c r="J685" s="11" t="n">
        <v>864</v>
      </c>
      <c r="K685" s="11" t="n">
        <v>644</v>
      </c>
      <c r="L685" s="11" t="n">
        <v>1231</v>
      </c>
      <c r="M685" s="11" t="n">
        <v>1053</v>
      </c>
      <c r="N685" s="11" t="n">
        <v>895</v>
      </c>
      <c r="O685" s="11" t="n">
        <v>810</v>
      </c>
      <c r="P685" s="11" t="n">
        <v>424</v>
      </c>
      <c r="Q685" s="56" t="n">
        <v>0.000629585702128</v>
      </c>
      <c r="R685" s="40" t="n">
        <v>0.001867708</v>
      </c>
      <c r="S685" s="40" t="n">
        <v>0.001490321</v>
      </c>
    </row>
    <row r="686" s="11" customFormat="true" ht="15" hidden="false" customHeight="false" outlineLevel="0" collapsed="false">
      <c r="A686" s="11" t="s">
        <v>31</v>
      </c>
      <c r="B686" s="11" t="s">
        <v>140</v>
      </c>
      <c r="C686" s="11" t="s">
        <v>617</v>
      </c>
      <c r="D686" s="13"/>
      <c r="E686" s="53" t="s">
        <v>25</v>
      </c>
      <c r="F686" s="54" t="s">
        <v>25</v>
      </c>
      <c r="G686" s="11" t="s">
        <v>25</v>
      </c>
      <c r="H686" s="11" t="s">
        <v>25</v>
      </c>
      <c r="I686" s="11" t="n">
        <v>10</v>
      </c>
      <c r="J686" s="11" t="n">
        <v>9</v>
      </c>
      <c r="K686" s="11" t="n">
        <v>31</v>
      </c>
      <c r="L686" s="11" t="n">
        <v>29</v>
      </c>
      <c r="M686" s="11" t="n">
        <v>71</v>
      </c>
      <c r="N686" s="11" t="n">
        <v>76</v>
      </c>
      <c r="O686" s="11" t="n">
        <v>45</v>
      </c>
      <c r="P686" s="11" t="n">
        <v>2</v>
      </c>
      <c r="Q686" s="56" t="n">
        <v>5.41263404255E-005</v>
      </c>
      <c r="R686" s="54" t="n">
        <v>4.12E-005</v>
      </c>
      <c r="S686" s="54" t="n">
        <v>0.000116209</v>
      </c>
    </row>
    <row r="687" s="11" customFormat="true" ht="15" hidden="false" customHeight="false" outlineLevel="0" collapsed="false">
      <c r="A687" s="11" t="s">
        <v>31</v>
      </c>
      <c r="B687" s="11" t="s">
        <v>140</v>
      </c>
      <c r="C687" s="11" t="s">
        <v>618</v>
      </c>
      <c r="D687" s="13"/>
      <c r="E687" s="53" t="s">
        <v>25</v>
      </c>
      <c r="F687" s="54" t="s">
        <v>25</v>
      </c>
      <c r="G687" s="11" t="s">
        <v>25</v>
      </c>
      <c r="H687" s="11" t="s">
        <v>25</v>
      </c>
      <c r="I687" s="11" t="n">
        <v>13</v>
      </c>
      <c r="J687" s="11" t="n">
        <v>24</v>
      </c>
      <c r="K687" s="11" t="n">
        <v>12</v>
      </c>
      <c r="L687" s="11" t="n">
        <v>9</v>
      </c>
      <c r="M687" s="11" t="n">
        <v>60</v>
      </c>
      <c r="N687" s="11" t="n">
        <v>15</v>
      </c>
      <c r="O687" s="11" t="n">
        <v>23</v>
      </c>
      <c r="P687" s="11" t="n">
        <v>5</v>
      </c>
      <c r="Q687" s="56" t="n">
        <v>4.39139361702E-005</v>
      </c>
      <c r="R687" s="54" t="n">
        <v>2.95E-005</v>
      </c>
      <c r="S687" s="54" t="n">
        <v>4.78E-005</v>
      </c>
    </row>
    <row r="688" s="11" customFormat="true" ht="15" hidden="false" customHeight="false" outlineLevel="0" collapsed="false">
      <c r="A688" s="11" t="s">
        <v>31</v>
      </c>
      <c r="B688" s="11" t="e">
        <f aca="false">NA()</f>
        <v>#N/A</v>
      </c>
      <c r="C688" s="11" t="s">
        <v>619</v>
      </c>
      <c r="D688" s="13"/>
      <c r="E688" s="53" t="s">
        <v>25</v>
      </c>
      <c r="F688" s="54" t="s">
        <v>25</v>
      </c>
      <c r="G688" s="11" t="s">
        <v>25</v>
      </c>
      <c r="H688" s="11" t="s">
        <v>25</v>
      </c>
      <c r="I688" s="11" t="n">
        <v>60</v>
      </c>
      <c r="J688" s="11" t="n">
        <v>115</v>
      </c>
      <c r="K688" s="11" t="n">
        <v>0</v>
      </c>
      <c r="L688" s="11" t="n">
        <v>0</v>
      </c>
      <c r="M688" s="11" t="n">
        <v>21</v>
      </c>
      <c r="N688" s="11" t="n">
        <v>45</v>
      </c>
      <c r="O688" s="11" t="n">
        <v>0</v>
      </c>
      <c r="P688" s="11" t="n">
        <v>0</v>
      </c>
      <c r="Q688" s="55" t="n">
        <v>0</v>
      </c>
      <c r="R688" s="54" t="n">
        <v>9.4E-005</v>
      </c>
      <c r="S688" s="54" t="n">
        <v>3.08E-005</v>
      </c>
    </row>
    <row r="689" s="11" customFormat="true" ht="15" hidden="false" customHeight="false" outlineLevel="0" collapsed="false">
      <c r="A689" s="11" t="s">
        <v>31</v>
      </c>
      <c r="B689" s="11" t="s">
        <v>602</v>
      </c>
      <c r="C689" s="11" t="s">
        <v>620</v>
      </c>
      <c r="D689" s="13"/>
      <c r="E689" s="53" t="s">
        <v>25</v>
      </c>
      <c r="F689" s="54" t="s">
        <v>25</v>
      </c>
      <c r="G689" s="11" t="s">
        <v>25</v>
      </c>
      <c r="H689" s="11" t="s">
        <v>25</v>
      </c>
      <c r="I689" s="11" t="n">
        <v>589</v>
      </c>
      <c r="J689" s="11" t="n">
        <v>975</v>
      </c>
      <c r="K689" s="11" t="n">
        <v>21</v>
      </c>
      <c r="L689" s="11" t="n">
        <v>0</v>
      </c>
      <c r="M689" s="11" t="n">
        <v>30</v>
      </c>
      <c r="N689" s="11" t="n">
        <v>165</v>
      </c>
      <c r="O689" s="11" t="n">
        <v>121</v>
      </c>
      <c r="P689" s="11" t="n">
        <v>548</v>
      </c>
      <c r="Q689" s="56" t="n">
        <v>0.000255380808511</v>
      </c>
      <c r="R689" s="54" t="n">
        <v>0.000833798</v>
      </c>
      <c r="S689" s="54" t="n">
        <v>0.000449392</v>
      </c>
    </row>
    <row r="690" s="11" customFormat="true" ht="15" hidden="false" customHeight="false" outlineLevel="0" collapsed="false">
      <c r="A690" s="11" t="s">
        <v>31</v>
      </c>
      <c r="B690" s="11" t="s">
        <v>547</v>
      </c>
      <c r="C690" s="11" t="s">
        <v>621</v>
      </c>
      <c r="D690" s="13"/>
      <c r="E690" s="53" t="s">
        <v>25</v>
      </c>
      <c r="F690" s="54" t="s">
        <v>25</v>
      </c>
      <c r="G690" s="11" t="s">
        <v>25</v>
      </c>
      <c r="H690" s="11" t="s">
        <v>25</v>
      </c>
      <c r="I690" s="11" t="n">
        <v>55</v>
      </c>
      <c r="J690" s="11" t="n">
        <v>24</v>
      </c>
      <c r="K690" s="11" t="n">
        <v>294</v>
      </c>
      <c r="L690" s="11" t="n">
        <v>54</v>
      </c>
      <c r="M690" s="11" t="n">
        <v>10</v>
      </c>
      <c r="N690" s="11" t="n">
        <v>5</v>
      </c>
      <c r="O690" s="11" t="n">
        <v>41</v>
      </c>
      <c r="P690" s="11" t="n">
        <v>11</v>
      </c>
      <c r="Q690" s="56" t="n">
        <v>4.48479361702E-005</v>
      </c>
      <c r="R690" s="54" t="n">
        <v>0.000207669</v>
      </c>
      <c r="S690" s="54" t="n">
        <v>3.03E-005</v>
      </c>
    </row>
    <row r="691" s="11" customFormat="true" ht="15" hidden="false" customHeight="false" outlineLevel="0" collapsed="false">
      <c r="A691" s="11" t="s">
        <v>31</v>
      </c>
      <c r="B691" s="11" t="s">
        <v>547</v>
      </c>
      <c r="C691" s="11" t="s">
        <v>622</v>
      </c>
      <c r="D691" s="13"/>
      <c r="E691" s="53" t="s">
        <v>25</v>
      </c>
      <c r="F691" s="54" t="s">
        <v>25</v>
      </c>
      <c r="G691" s="11" t="s">
        <v>25</v>
      </c>
      <c r="H691" s="11" t="s">
        <v>25</v>
      </c>
      <c r="I691" s="11" t="n">
        <v>3</v>
      </c>
      <c r="J691" s="11" t="n">
        <v>5</v>
      </c>
      <c r="K691" s="11" t="n">
        <v>192</v>
      </c>
      <c r="L691" s="11" t="n">
        <v>133</v>
      </c>
      <c r="M691" s="11" t="n">
        <v>31</v>
      </c>
      <c r="N691" s="11" t="n">
        <v>0</v>
      </c>
      <c r="O691" s="11" t="n">
        <v>24</v>
      </c>
      <c r="P691" s="11" t="n">
        <v>45</v>
      </c>
      <c r="Q691" s="56" t="n">
        <v>8.23829787234E-006</v>
      </c>
      <c r="R691" s="54" t="n">
        <v>0.000149226</v>
      </c>
      <c r="S691" s="54" t="n">
        <v>4.37E-005</v>
      </c>
    </row>
    <row r="692" s="11" customFormat="true" ht="15" hidden="false" customHeight="false" outlineLevel="0" collapsed="false">
      <c r="A692" s="11" t="s">
        <v>31</v>
      </c>
      <c r="B692" s="11" t="s">
        <v>80</v>
      </c>
      <c r="C692" s="11" t="s">
        <v>623</v>
      </c>
      <c r="D692" s="13"/>
      <c r="E692" s="53" t="s">
        <v>25</v>
      </c>
      <c r="F692" s="54" t="s">
        <v>25</v>
      </c>
      <c r="G692" s="11" t="s">
        <v>25</v>
      </c>
      <c r="H692" s="11" t="s">
        <v>25</v>
      </c>
      <c r="I692" s="11" t="n">
        <v>1039</v>
      </c>
      <c r="J692" s="11" t="n">
        <v>364</v>
      </c>
      <c r="K692" s="11" t="n">
        <v>757</v>
      </c>
      <c r="L692" s="11" t="n">
        <v>812</v>
      </c>
      <c r="M692" s="11" t="n">
        <v>1072</v>
      </c>
      <c r="N692" s="11" t="n">
        <v>487</v>
      </c>
      <c r="O692" s="11" t="n">
        <v>632</v>
      </c>
      <c r="P692" s="11" t="n">
        <v>219</v>
      </c>
      <c r="Q692" s="56" t="n">
        <v>0.000238720468085</v>
      </c>
      <c r="R692" s="40" t="n">
        <v>0.001468633</v>
      </c>
      <c r="S692" s="40" t="n">
        <v>0.001217689</v>
      </c>
    </row>
    <row r="693" s="11" customFormat="true" ht="15" hidden="false" customHeight="false" outlineLevel="0" collapsed="false">
      <c r="A693" s="11" t="s">
        <v>31</v>
      </c>
      <c r="B693" s="11" t="s">
        <v>80</v>
      </c>
      <c r="C693" s="11" t="s">
        <v>624</v>
      </c>
      <c r="D693" s="13"/>
      <c r="E693" s="53" t="s">
        <v>25</v>
      </c>
      <c r="F693" s="54" t="s">
        <v>25</v>
      </c>
      <c r="G693" s="11" t="s">
        <v>25</v>
      </c>
      <c r="H693" s="11" t="s">
        <v>25</v>
      </c>
      <c r="I693" s="11" t="n">
        <v>13</v>
      </c>
      <c r="J693" s="11" t="n">
        <v>19</v>
      </c>
      <c r="K693" s="11" t="n">
        <v>36</v>
      </c>
      <c r="L693" s="11" t="n">
        <v>38</v>
      </c>
      <c r="M693" s="11" t="n">
        <v>19</v>
      </c>
      <c r="N693" s="11" t="n">
        <v>28</v>
      </c>
      <c r="O693" s="11" t="n">
        <v>26</v>
      </c>
      <c r="P693" s="11" t="n">
        <v>9</v>
      </c>
      <c r="Q693" s="56" t="n">
        <v>0.000199825042553</v>
      </c>
      <c r="R693" s="54" t="n">
        <v>5.5E-005</v>
      </c>
      <c r="S693" s="54" t="n">
        <v>4.39E-005</v>
      </c>
    </row>
    <row r="694" s="11" customFormat="true" ht="15" hidden="false" customHeight="false" outlineLevel="0" collapsed="false">
      <c r="A694" s="11" t="s">
        <v>31</v>
      </c>
      <c r="B694" s="11" t="s">
        <v>625</v>
      </c>
      <c r="C694" s="11" t="s">
        <v>626</v>
      </c>
      <c r="D694" s="13"/>
      <c r="E694" s="53" t="s">
        <v>25</v>
      </c>
      <c r="F694" s="54" t="s">
        <v>25</v>
      </c>
      <c r="G694" s="11" t="s">
        <v>25</v>
      </c>
      <c r="H694" s="11" t="s">
        <v>25</v>
      </c>
      <c r="I694" s="11" t="n">
        <v>120</v>
      </c>
      <c r="J694" s="11" t="n">
        <v>6</v>
      </c>
      <c r="K694" s="11" t="n">
        <v>0</v>
      </c>
      <c r="L694" s="11" t="n">
        <v>2</v>
      </c>
      <c r="M694" s="11" t="n">
        <v>114</v>
      </c>
      <c r="N694" s="11" t="n">
        <v>40</v>
      </c>
      <c r="O694" s="11" t="n">
        <v>5</v>
      </c>
      <c r="P694" s="11" t="n">
        <v>28</v>
      </c>
      <c r="Q694" s="56" t="n">
        <v>9.04324042553E-005</v>
      </c>
      <c r="R694" s="54" t="n">
        <v>6.82E-005</v>
      </c>
      <c r="S694" s="54" t="n">
        <v>0.000136125</v>
      </c>
    </row>
    <row r="695" s="11" customFormat="true" ht="15" hidden="false" customHeight="false" outlineLevel="0" collapsed="false">
      <c r="A695" s="11" t="s">
        <v>31</v>
      </c>
      <c r="B695" s="11" t="s">
        <v>80</v>
      </c>
      <c r="C695" s="11" t="s">
        <v>627</v>
      </c>
      <c r="D695" s="13"/>
      <c r="E695" s="53" t="s">
        <v>25</v>
      </c>
      <c r="F695" s="54" t="s">
        <v>25</v>
      </c>
      <c r="G695" s="11" t="s">
        <v>25</v>
      </c>
      <c r="H695" s="11" t="s">
        <v>25</v>
      </c>
      <c r="I695" s="11" t="n">
        <v>24</v>
      </c>
      <c r="J695" s="11" t="n">
        <v>28</v>
      </c>
      <c r="K695" s="11" t="n">
        <v>7</v>
      </c>
      <c r="L695" s="11" t="n">
        <v>15</v>
      </c>
      <c r="M695" s="11" t="n">
        <v>42</v>
      </c>
      <c r="N695" s="11" t="n">
        <v>15</v>
      </c>
      <c r="O695" s="11" t="n">
        <v>0</v>
      </c>
      <c r="P695" s="11" t="n">
        <v>2</v>
      </c>
      <c r="Q695" s="56" t="n">
        <v>1.30415106383E-005</v>
      </c>
      <c r="R695" s="54" t="n">
        <v>3.67E-005</v>
      </c>
      <c r="S695" s="54" t="n">
        <v>3.32E-005</v>
      </c>
    </row>
    <row r="696" s="11" customFormat="true" ht="15" hidden="false" customHeight="false" outlineLevel="0" collapsed="false">
      <c r="A696" s="11" t="s">
        <v>31</v>
      </c>
      <c r="B696" s="11" t="s">
        <v>67</v>
      </c>
      <c r="C696" s="11" t="s">
        <v>628</v>
      </c>
      <c r="D696" s="13"/>
      <c r="E696" s="53" t="s">
        <v>25</v>
      </c>
      <c r="F696" s="54" t="s">
        <v>25</v>
      </c>
      <c r="G696" s="11" t="s">
        <v>25</v>
      </c>
      <c r="H696" s="11" t="s">
        <v>25</v>
      </c>
      <c r="I696" s="11" t="n">
        <v>143</v>
      </c>
      <c r="J696" s="11" t="n">
        <v>0</v>
      </c>
      <c r="K696" s="11" t="n">
        <v>13</v>
      </c>
      <c r="L696" s="11" t="n">
        <v>93</v>
      </c>
      <c r="M696" s="11" t="n">
        <v>413</v>
      </c>
      <c r="N696" s="11" t="n">
        <v>289</v>
      </c>
      <c r="O696" s="11" t="n">
        <v>7</v>
      </c>
      <c r="P696" s="11" t="n">
        <v>17</v>
      </c>
      <c r="Q696" s="56" t="n">
        <v>0.00016126287234</v>
      </c>
      <c r="R696" s="54" t="n">
        <v>0.000126577</v>
      </c>
      <c r="S696" s="54" t="n">
        <v>0.000449299</v>
      </c>
    </row>
    <row r="697" s="11" customFormat="true" ht="15" hidden="false" customHeight="false" outlineLevel="0" collapsed="false">
      <c r="A697" s="11" t="s">
        <v>31</v>
      </c>
      <c r="B697" s="11" t="s">
        <v>80</v>
      </c>
      <c r="C697" s="11" t="s">
        <v>629</v>
      </c>
      <c r="D697" s="13"/>
      <c r="E697" s="53" t="s">
        <v>25</v>
      </c>
      <c r="F697" s="54" t="s">
        <v>25</v>
      </c>
      <c r="G697" s="11" t="s">
        <v>25</v>
      </c>
      <c r="H697" s="11" t="s">
        <v>25</v>
      </c>
      <c r="I697" s="11" t="n">
        <v>41</v>
      </c>
      <c r="J697" s="11" t="n">
        <v>53</v>
      </c>
      <c r="K697" s="11" t="n">
        <v>71</v>
      </c>
      <c r="L697" s="11" t="n">
        <v>65</v>
      </c>
      <c r="M697" s="11" t="n">
        <v>49</v>
      </c>
      <c r="N697" s="11" t="n">
        <v>68</v>
      </c>
      <c r="O697" s="11" t="n">
        <v>91</v>
      </c>
      <c r="P697" s="11" t="n">
        <v>48</v>
      </c>
      <c r="Q697" s="56" t="n">
        <v>0.000135220468085</v>
      </c>
      <c r="R697" s="54" t="n">
        <v>0.000111526</v>
      </c>
      <c r="S697" s="54" t="n">
        <v>0.000123624</v>
      </c>
    </row>
    <row r="698" s="11" customFormat="true" ht="15" hidden="false" customHeight="false" outlineLevel="0" collapsed="false">
      <c r="A698" s="11" t="s">
        <v>31</v>
      </c>
      <c r="B698" s="11" t="s">
        <v>630</v>
      </c>
      <c r="C698" s="11" t="s">
        <v>631</v>
      </c>
      <c r="D698" s="13"/>
      <c r="E698" s="53" t="s">
        <v>25</v>
      </c>
      <c r="F698" s="54" t="s">
        <v>25</v>
      </c>
      <c r="G698" s="11" t="s">
        <v>25</v>
      </c>
      <c r="H698" s="11" t="s">
        <v>25</v>
      </c>
      <c r="I698" s="11" t="n">
        <v>19</v>
      </c>
      <c r="J698" s="11" t="n">
        <v>23</v>
      </c>
      <c r="K698" s="11" t="n">
        <v>54</v>
      </c>
      <c r="L698" s="11" t="n">
        <v>83</v>
      </c>
      <c r="M698" s="11" t="n">
        <v>53</v>
      </c>
      <c r="N698" s="11" t="n">
        <v>9</v>
      </c>
      <c r="O698" s="11" t="n">
        <v>48</v>
      </c>
      <c r="P698" s="11" t="n">
        <v>83</v>
      </c>
      <c r="Q698" s="56" t="n">
        <v>0.000103237574468</v>
      </c>
      <c r="R698" s="54" t="n">
        <v>8.5E-005</v>
      </c>
      <c r="S698" s="54" t="n">
        <v>9.26E-005</v>
      </c>
    </row>
    <row r="699" s="11" customFormat="true" ht="15" hidden="false" customHeight="false" outlineLevel="0" collapsed="false">
      <c r="A699" s="11" t="s">
        <v>31</v>
      </c>
      <c r="B699" s="11" t="s">
        <v>64</v>
      </c>
      <c r="C699" s="11" t="s">
        <v>632</v>
      </c>
      <c r="D699" s="13"/>
      <c r="E699" s="53" t="n">
        <v>-24.6375487043725</v>
      </c>
      <c r="F699" s="54" t="n">
        <v>2.02687805138873E-011</v>
      </c>
      <c r="G699" s="11" t="s">
        <v>25</v>
      </c>
      <c r="H699" s="11" t="s">
        <v>25</v>
      </c>
      <c r="I699" s="11" t="n">
        <v>717</v>
      </c>
      <c r="J699" s="11" t="n">
        <v>283</v>
      </c>
      <c r="K699" s="11" t="n">
        <v>0</v>
      </c>
      <c r="L699" s="11" t="n">
        <v>0</v>
      </c>
      <c r="M699" s="11" t="n">
        <v>49</v>
      </c>
      <c r="N699" s="11" t="n">
        <v>7</v>
      </c>
      <c r="O699" s="11" t="n">
        <v>0</v>
      </c>
      <c r="P699" s="11" t="n">
        <v>0</v>
      </c>
      <c r="Q699" s="55" t="n">
        <v>0</v>
      </c>
      <c r="R699" s="54" t="n">
        <v>0.000539399</v>
      </c>
      <c r="S699" s="54" t="n">
        <v>2.86E-005</v>
      </c>
    </row>
    <row r="700" s="11" customFormat="true" ht="15" hidden="false" customHeight="false" outlineLevel="0" collapsed="false">
      <c r="A700" s="11" t="s">
        <v>31</v>
      </c>
      <c r="B700" s="11" t="s">
        <v>562</v>
      </c>
      <c r="C700" s="11" t="n">
        <v>113111</v>
      </c>
      <c r="D700" s="13"/>
      <c r="E700" s="53" t="s">
        <v>25</v>
      </c>
      <c r="F700" s="54" t="s">
        <v>25</v>
      </c>
      <c r="G700" s="11" t="s">
        <v>25</v>
      </c>
      <c r="H700" s="11" t="s">
        <v>25</v>
      </c>
      <c r="I700" s="11" t="n">
        <v>145</v>
      </c>
      <c r="J700" s="11" t="n">
        <v>116</v>
      </c>
      <c r="K700" s="11" t="n">
        <v>98</v>
      </c>
      <c r="L700" s="11" t="n">
        <v>72</v>
      </c>
      <c r="M700" s="11" t="n">
        <v>71</v>
      </c>
      <c r="N700" s="11" t="n">
        <v>79</v>
      </c>
      <c r="O700" s="11" t="n">
        <v>110</v>
      </c>
      <c r="P700" s="11" t="n">
        <v>67</v>
      </c>
      <c r="Q700" s="56" t="n">
        <v>5.63829787234E-005</v>
      </c>
      <c r="R700" s="54" t="n">
        <v>0.000224697</v>
      </c>
      <c r="S700" s="54" t="n">
        <v>0.00016677</v>
      </c>
    </row>
    <row r="701" s="11" customFormat="true" ht="15" hidden="false" customHeight="false" outlineLevel="0" collapsed="false">
      <c r="A701" s="11" t="s">
        <v>31</v>
      </c>
      <c r="B701" s="11" t="s">
        <v>633</v>
      </c>
      <c r="C701" s="11" t="n">
        <v>166758</v>
      </c>
      <c r="D701" s="13"/>
      <c r="E701" s="53" t="s">
        <v>25</v>
      </c>
      <c r="F701" s="54" t="s">
        <v>25</v>
      </c>
      <c r="G701" s="11" t="s">
        <v>25</v>
      </c>
      <c r="H701" s="11" t="s">
        <v>25</v>
      </c>
      <c r="I701" s="11" t="n">
        <v>5738</v>
      </c>
      <c r="J701" s="11" t="n">
        <v>4089</v>
      </c>
      <c r="K701" s="11" t="n">
        <v>7700</v>
      </c>
      <c r="L701" s="11" t="n">
        <v>5820</v>
      </c>
      <c r="M701" s="11" t="n">
        <v>6460</v>
      </c>
      <c r="N701" s="11" t="n">
        <v>2729</v>
      </c>
      <c r="O701" s="11" t="n">
        <v>7548</v>
      </c>
      <c r="P701" s="11" t="n">
        <v>5794</v>
      </c>
      <c r="Q701" s="40" t="n">
        <v>0.0115770935319</v>
      </c>
      <c r="R701" s="40" t="n">
        <v>0.011132609</v>
      </c>
      <c r="S701" s="40" t="n">
        <v>0.010859559</v>
      </c>
    </row>
    <row r="702" s="11" customFormat="true" ht="15" hidden="false" customHeight="false" outlineLevel="0" collapsed="false">
      <c r="A702" s="11" t="s">
        <v>31</v>
      </c>
      <c r="B702" s="11" t="s">
        <v>64</v>
      </c>
      <c r="C702" s="11" t="n">
        <v>171499</v>
      </c>
      <c r="D702" s="13"/>
      <c r="E702" s="53" t="s">
        <v>25</v>
      </c>
      <c r="F702" s="54" t="s">
        <v>25</v>
      </c>
      <c r="G702" s="11" t="s">
        <v>25</v>
      </c>
      <c r="H702" s="11" t="s">
        <v>25</v>
      </c>
      <c r="I702" s="11" t="n">
        <v>11</v>
      </c>
      <c r="J702" s="11" t="n">
        <v>0</v>
      </c>
      <c r="K702" s="11" t="n">
        <v>27</v>
      </c>
      <c r="L702" s="11" t="n">
        <v>43</v>
      </c>
      <c r="M702" s="11" t="n">
        <v>57</v>
      </c>
      <c r="N702" s="11" t="n">
        <v>60</v>
      </c>
      <c r="O702" s="11" t="n">
        <v>225</v>
      </c>
      <c r="P702" s="11" t="n">
        <v>226</v>
      </c>
      <c r="Q702" s="56" t="n">
        <v>2.4966106383E-005</v>
      </c>
      <c r="R702" s="54" t="n">
        <v>3.78E-005</v>
      </c>
      <c r="S702" s="54" t="n">
        <v>0.000273931</v>
      </c>
    </row>
    <row r="703" s="11" customFormat="true" ht="15" hidden="false" customHeight="false" outlineLevel="0" collapsed="false">
      <c r="A703" s="11" t="s">
        <v>31</v>
      </c>
      <c r="B703" s="11" t="s">
        <v>562</v>
      </c>
      <c r="C703" s="11" t="n">
        <v>175377</v>
      </c>
      <c r="D703" s="13"/>
      <c r="E703" s="53" t="s">
        <v>25</v>
      </c>
      <c r="F703" s="54" t="s">
        <v>25</v>
      </c>
      <c r="G703" s="11" t="s">
        <v>25</v>
      </c>
      <c r="H703" s="11" t="s">
        <v>25</v>
      </c>
      <c r="I703" s="11" t="n">
        <v>70</v>
      </c>
      <c r="J703" s="11" t="n">
        <v>13</v>
      </c>
      <c r="K703" s="11" t="n">
        <v>9</v>
      </c>
      <c r="L703" s="11" t="n">
        <v>28</v>
      </c>
      <c r="M703" s="11" t="n">
        <v>121</v>
      </c>
      <c r="N703" s="11" t="n">
        <v>36</v>
      </c>
      <c r="O703" s="11" t="n">
        <v>37</v>
      </c>
      <c r="P703" s="11" t="n">
        <v>0</v>
      </c>
      <c r="Q703" s="56" t="n">
        <v>5.01692978723E-005</v>
      </c>
      <c r="R703" s="54" t="n">
        <v>6.13E-005</v>
      </c>
      <c r="S703" s="54" t="n">
        <v>9.93E-005</v>
      </c>
    </row>
    <row r="704" s="11" customFormat="true" ht="15" hidden="false" customHeight="false" outlineLevel="0" collapsed="false">
      <c r="A704" s="11" t="s">
        <v>31</v>
      </c>
      <c r="B704" s="11" t="s">
        <v>80</v>
      </c>
      <c r="C704" s="11" t="n">
        <v>176118</v>
      </c>
      <c r="D704" s="13"/>
      <c r="E704" s="53" t="s">
        <v>25</v>
      </c>
      <c r="F704" s="54" t="s">
        <v>25</v>
      </c>
      <c r="G704" s="11" t="s">
        <v>25</v>
      </c>
      <c r="H704" s="11" t="s">
        <v>25</v>
      </c>
      <c r="I704" s="11" t="n">
        <v>293</v>
      </c>
      <c r="J704" s="11" t="n">
        <v>582</v>
      </c>
      <c r="K704" s="11" t="n">
        <v>1006</v>
      </c>
      <c r="L704" s="11" t="n">
        <v>543</v>
      </c>
      <c r="M704" s="11" t="n">
        <v>80</v>
      </c>
      <c r="N704" s="11" t="n">
        <v>292</v>
      </c>
      <c r="O704" s="11" t="n">
        <v>1499</v>
      </c>
      <c r="P704" s="11" t="n">
        <v>1035</v>
      </c>
      <c r="Q704" s="56" t="n">
        <v>0.000533278617021</v>
      </c>
      <c r="R704" s="40" t="n">
        <v>0.001178676</v>
      </c>
      <c r="S704" s="40" t="n">
        <v>0.001502947</v>
      </c>
    </row>
    <row r="705" s="11" customFormat="true" ht="15" hidden="false" customHeight="false" outlineLevel="0" collapsed="false">
      <c r="A705" s="11" t="s">
        <v>31</v>
      </c>
      <c r="B705" s="11" t="s">
        <v>562</v>
      </c>
      <c r="C705" s="11" t="n">
        <v>182033</v>
      </c>
      <c r="D705" s="13"/>
      <c r="E705" s="53" t="s">
        <v>25</v>
      </c>
      <c r="F705" s="54" t="s">
        <v>25</v>
      </c>
      <c r="G705" s="11" t="s">
        <v>25</v>
      </c>
      <c r="H705" s="11" t="s">
        <v>25</v>
      </c>
      <c r="I705" s="11" t="n">
        <v>134</v>
      </c>
      <c r="J705" s="11" t="n">
        <v>214</v>
      </c>
      <c r="K705" s="11" t="n">
        <v>414</v>
      </c>
      <c r="L705" s="11" t="n">
        <v>193</v>
      </c>
      <c r="M705" s="11" t="n">
        <v>189</v>
      </c>
      <c r="N705" s="11" t="n">
        <v>165</v>
      </c>
      <c r="O705" s="11" t="n">
        <v>312</v>
      </c>
      <c r="P705" s="11" t="n">
        <v>139</v>
      </c>
      <c r="Q705" s="56" t="n">
        <v>0.000350602468085</v>
      </c>
      <c r="R705" s="54" t="n">
        <v>0.000482382</v>
      </c>
      <c r="S705" s="54" t="n">
        <v>0.000381951</v>
      </c>
    </row>
    <row r="706" s="11" customFormat="true" ht="15" hidden="false" customHeight="false" outlineLevel="0" collapsed="false">
      <c r="A706" s="11" t="s">
        <v>31</v>
      </c>
      <c r="B706" s="11" t="s">
        <v>562</v>
      </c>
      <c r="C706" s="11" t="n">
        <v>191445</v>
      </c>
      <c r="D706" s="13"/>
      <c r="E706" s="53" t="s">
        <v>25</v>
      </c>
      <c r="F706" s="54" t="s">
        <v>25</v>
      </c>
      <c r="G706" s="11" t="s">
        <v>25</v>
      </c>
      <c r="H706" s="11" t="s">
        <v>25</v>
      </c>
      <c r="I706" s="11" t="n">
        <v>44</v>
      </c>
      <c r="J706" s="11" t="n">
        <v>72</v>
      </c>
      <c r="K706" s="11" t="n">
        <v>118</v>
      </c>
      <c r="L706" s="11" t="n">
        <v>96</v>
      </c>
      <c r="M706" s="11" t="n">
        <v>58</v>
      </c>
      <c r="N706" s="11" t="n">
        <v>90</v>
      </c>
      <c r="O706" s="11" t="n">
        <v>116</v>
      </c>
      <c r="P706" s="11" t="n">
        <v>119</v>
      </c>
      <c r="Q706" s="56" t="n">
        <v>0.000177185978723</v>
      </c>
      <c r="R706" s="54" t="n">
        <v>0.00016057</v>
      </c>
      <c r="S706" s="54" t="n">
        <v>0.000182479</v>
      </c>
    </row>
    <row r="707" s="11" customFormat="true" ht="15" hidden="false" customHeight="false" outlineLevel="0" collapsed="false">
      <c r="A707" s="11" t="s">
        <v>31</v>
      </c>
      <c r="B707" s="11" t="s">
        <v>67</v>
      </c>
      <c r="C707" s="11" t="n">
        <v>262024</v>
      </c>
      <c r="D707" s="13"/>
      <c r="E707" s="53" t="s">
        <v>25</v>
      </c>
      <c r="F707" s="54" t="s">
        <v>25</v>
      </c>
      <c r="G707" s="11" t="s">
        <v>25</v>
      </c>
      <c r="H707" s="11" t="s">
        <v>25</v>
      </c>
      <c r="I707" s="11" t="n">
        <v>36</v>
      </c>
      <c r="J707" s="11" t="n">
        <v>37</v>
      </c>
      <c r="K707" s="11" t="n">
        <v>64</v>
      </c>
      <c r="L707" s="11" t="n">
        <v>56</v>
      </c>
      <c r="M707" s="11" t="n">
        <v>61</v>
      </c>
      <c r="N707" s="11" t="n">
        <v>25</v>
      </c>
      <c r="O707" s="11" t="n">
        <v>32</v>
      </c>
      <c r="P707" s="11" t="n">
        <v>38</v>
      </c>
      <c r="Q707" s="56" t="n">
        <v>6.89007234043E-005</v>
      </c>
      <c r="R707" s="54" t="n">
        <v>9.18E-005</v>
      </c>
      <c r="S707" s="54" t="n">
        <v>6.92E-005</v>
      </c>
    </row>
    <row r="708" s="11" customFormat="true" ht="15" hidden="false" customHeight="false" outlineLevel="0" collapsed="false">
      <c r="A708" s="11" t="s">
        <v>31</v>
      </c>
      <c r="B708" s="11" t="s">
        <v>562</v>
      </c>
      <c r="C708" s="11" t="n">
        <v>265483</v>
      </c>
      <c r="D708" s="13"/>
      <c r="E708" s="53" t="s">
        <v>25</v>
      </c>
      <c r="F708" s="54" t="s">
        <v>25</v>
      </c>
      <c r="G708" s="11" t="s">
        <v>25</v>
      </c>
      <c r="H708" s="11" t="s">
        <v>25</v>
      </c>
      <c r="I708" s="11" t="n">
        <v>185</v>
      </c>
      <c r="J708" s="11" t="n">
        <v>262</v>
      </c>
      <c r="K708" s="11" t="n">
        <v>517</v>
      </c>
      <c r="L708" s="11" t="n">
        <v>606</v>
      </c>
      <c r="M708" s="11" t="n">
        <v>552</v>
      </c>
      <c r="N708" s="11" t="n">
        <v>271</v>
      </c>
      <c r="O708" s="11" t="n">
        <v>690</v>
      </c>
      <c r="P708" s="11" t="n">
        <v>1325</v>
      </c>
      <c r="Q708" s="56" t="n">
        <v>0.000301155361702</v>
      </c>
      <c r="R708" s="54" t="n">
        <v>0.000758142</v>
      </c>
      <c r="S708" s="40" t="n">
        <v>0.001312073</v>
      </c>
    </row>
    <row r="709" s="11" customFormat="true" ht="15" hidden="false" customHeight="false" outlineLevel="0" collapsed="false">
      <c r="A709" s="11" t="s">
        <v>31</v>
      </c>
      <c r="B709" s="11" t="s">
        <v>80</v>
      </c>
      <c r="C709" s="11" t="n">
        <v>277672</v>
      </c>
      <c r="D709" s="13"/>
      <c r="E709" s="53" t="s">
        <v>25</v>
      </c>
      <c r="F709" s="54" t="s">
        <v>25</v>
      </c>
      <c r="G709" s="11" t="s">
        <v>25</v>
      </c>
      <c r="H709" s="11" t="s">
        <v>25</v>
      </c>
      <c r="I709" s="11" t="n">
        <v>543</v>
      </c>
      <c r="J709" s="11" t="n">
        <v>274</v>
      </c>
      <c r="K709" s="11" t="n">
        <v>667</v>
      </c>
      <c r="L709" s="11" t="n">
        <v>562</v>
      </c>
      <c r="M709" s="11" t="n">
        <v>263</v>
      </c>
      <c r="N709" s="11" t="n">
        <v>685</v>
      </c>
      <c r="O709" s="11" t="n">
        <v>542</v>
      </c>
      <c r="P709" s="11" t="n">
        <v>454</v>
      </c>
      <c r="Q709" s="56" t="n">
        <v>0.000540113893617</v>
      </c>
      <c r="R709" s="54" t="n">
        <v>0.001029883</v>
      </c>
      <c r="S709" s="40" t="n">
        <v>0.001055024</v>
      </c>
    </row>
    <row r="710" s="11" customFormat="true" ht="15" hidden="false" customHeight="false" outlineLevel="0" collapsed="false">
      <c r="A710" s="11" t="s">
        <v>31</v>
      </c>
      <c r="B710" s="11" t="s">
        <v>64</v>
      </c>
      <c r="C710" s="11" t="n">
        <v>278667</v>
      </c>
      <c r="D710" s="13"/>
      <c r="E710" s="53" t="s">
        <v>25</v>
      </c>
      <c r="F710" s="54" t="s">
        <v>25</v>
      </c>
      <c r="G710" s="11" t="s">
        <v>25</v>
      </c>
      <c r="H710" s="11" t="s">
        <v>25</v>
      </c>
      <c r="I710" s="11" t="n">
        <v>800</v>
      </c>
      <c r="J710" s="11" t="n">
        <v>621</v>
      </c>
      <c r="K710" s="11" t="n">
        <v>450</v>
      </c>
      <c r="L710" s="11" t="n">
        <v>909</v>
      </c>
      <c r="M710" s="11" t="n">
        <v>1074</v>
      </c>
      <c r="N710" s="11" t="n">
        <v>416</v>
      </c>
      <c r="O710" s="11" t="n">
        <v>534</v>
      </c>
      <c r="P710" s="11" t="n">
        <v>490</v>
      </c>
      <c r="Q710" s="56" t="n">
        <v>0.00072840993617</v>
      </c>
      <c r="R710" s="40" t="n">
        <v>0.001338679</v>
      </c>
      <c r="S710" s="40" t="n">
        <v>0.001178129</v>
      </c>
    </row>
    <row r="711" s="11" customFormat="true" ht="15" hidden="false" customHeight="false" outlineLevel="0" collapsed="false">
      <c r="A711" s="11" t="s">
        <v>31</v>
      </c>
      <c r="B711" s="11" t="s">
        <v>562</v>
      </c>
      <c r="C711" s="11" t="n">
        <v>373923</v>
      </c>
      <c r="D711" s="13"/>
      <c r="E711" s="53" t="s">
        <v>25</v>
      </c>
      <c r="F711" s="54" t="s">
        <v>25</v>
      </c>
      <c r="G711" s="11" t="s">
        <v>25</v>
      </c>
      <c r="H711" s="11" t="s">
        <v>25</v>
      </c>
      <c r="I711" s="11" t="n">
        <v>32</v>
      </c>
      <c r="J711" s="11" t="n">
        <v>21</v>
      </c>
      <c r="K711" s="11" t="n">
        <v>13</v>
      </c>
      <c r="L711" s="11" t="n">
        <v>5</v>
      </c>
      <c r="M711" s="11" t="n">
        <v>21</v>
      </c>
      <c r="N711" s="11" t="n">
        <v>11</v>
      </c>
      <c r="O711" s="11" t="n">
        <v>4</v>
      </c>
      <c r="P711" s="11" t="n">
        <v>8</v>
      </c>
      <c r="Q711" s="56" t="n">
        <v>7.27659574468E-006</v>
      </c>
      <c r="R711" s="54" t="n">
        <v>3.65E-005</v>
      </c>
      <c r="S711" s="54" t="n">
        <v>2.23E-005</v>
      </c>
    </row>
    <row r="712" s="11" customFormat="true" ht="15" hidden="false" customHeight="false" outlineLevel="0" collapsed="false">
      <c r="A712" s="11" t="s">
        <v>31</v>
      </c>
      <c r="B712" s="11" t="s">
        <v>562</v>
      </c>
      <c r="C712" s="11" t="n">
        <v>386222</v>
      </c>
      <c r="D712" s="13"/>
      <c r="E712" s="53" t="s">
        <v>25</v>
      </c>
      <c r="F712" s="54" t="s">
        <v>25</v>
      </c>
      <c r="G712" s="11" t="s">
        <v>25</v>
      </c>
      <c r="H712" s="11" t="s">
        <v>25</v>
      </c>
      <c r="I712" s="11" t="n">
        <v>42</v>
      </c>
      <c r="J712" s="11" t="n">
        <v>6</v>
      </c>
      <c r="K712" s="11" t="n">
        <v>71</v>
      </c>
      <c r="L712" s="11" t="n">
        <v>0</v>
      </c>
      <c r="M712" s="11" t="n">
        <v>29</v>
      </c>
      <c r="N712" s="11" t="n">
        <v>153</v>
      </c>
      <c r="O712" s="11" t="n">
        <v>27</v>
      </c>
      <c r="P712" s="11" t="n">
        <v>7</v>
      </c>
      <c r="Q712" s="56" t="n">
        <v>4.6388106383E-005</v>
      </c>
      <c r="R712" s="54" t="n">
        <v>6.18E-005</v>
      </c>
      <c r="S712" s="54" t="n">
        <v>0.000106263</v>
      </c>
    </row>
    <row r="713" s="11" customFormat="true" ht="15" hidden="false" customHeight="false" outlineLevel="0" collapsed="false">
      <c r="A713" s="11" t="s">
        <v>31</v>
      </c>
      <c r="B713" s="11" t="s">
        <v>80</v>
      </c>
      <c r="C713" s="11" t="n">
        <v>390497</v>
      </c>
      <c r="D713" s="13"/>
      <c r="E713" s="53" t="s">
        <v>25</v>
      </c>
      <c r="F713" s="54" t="s">
        <v>25</v>
      </c>
      <c r="G713" s="11" t="s">
        <v>25</v>
      </c>
      <c r="H713" s="11" t="s">
        <v>25</v>
      </c>
      <c r="I713" s="11" t="n">
        <v>9</v>
      </c>
      <c r="J713" s="11" t="n">
        <v>9</v>
      </c>
      <c r="K713" s="11" t="n">
        <v>13</v>
      </c>
      <c r="L713" s="11" t="n">
        <v>4</v>
      </c>
      <c r="M713" s="11" t="n">
        <v>3</v>
      </c>
      <c r="N713" s="11" t="n">
        <v>133</v>
      </c>
      <c r="O713" s="11" t="n">
        <v>0</v>
      </c>
      <c r="P713" s="11" t="n">
        <v>4</v>
      </c>
      <c r="Q713" s="56" t="n">
        <v>1.07167234043E-005</v>
      </c>
      <c r="R713" s="54" t="n">
        <v>1.72E-005</v>
      </c>
      <c r="S713" s="54" t="n">
        <v>8.39E-005</v>
      </c>
    </row>
    <row r="714" s="11" customFormat="true" ht="15" hidden="false" customHeight="false" outlineLevel="0" collapsed="false">
      <c r="A714" s="11" t="s">
        <v>31</v>
      </c>
      <c r="B714" s="11" t="s">
        <v>562</v>
      </c>
      <c r="C714" s="11" t="n">
        <v>446135</v>
      </c>
      <c r="D714" s="13"/>
      <c r="E714" s="53" t="s">
        <v>25</v>
      </c>
      <c r="F714" s="54" t="s">
        <v>25</v>
      </c>
      <c r="G714" s="11" t="s">
        <v>25</v>
      </c>
      <c r="H714" s="11" t="s">
        <v>25</v>
      </c>
      <c r="I714" s="11" t="n">
        <v>33</v>
      </c>
      <c r="J714" s="11" t="n">
        <v>62</v>
      </c>
      <c r="K714" s="11" t="n">
        <v>80</v>
      </c>
      <c r="L714" s="11" t="n">
        <v>77</v>
      </c>
      <c r="M714" s="11" t="n">
        <v>121</v>
      </c>
      <c r="N714" s="11" t="n">
        <v>151</v>
      </c>
      <c r="O714" s="11" t="n">
        <v>112</v>
      </c>
      <c r="P714" s="11" t="n">
        <v>165</v>
      </c>
      <c r="Q714" s="56" t="n">
        <v>6.97035744681E-005</v>
      </c>
      <c r="R714" s="54" t="n">
        <v>0.000121475</v>
      </c>
      <c r="S714" s="54" t="n">
        <v>0.000271617</v>
      </c>
    </row>
    <row r="715" s="11" customFormat="true" ht="15" hidden="false" customHeight="false" outlineLevel="0" collapsed="false">
      <c r="A715" s="11" t="s">
        <v>31</v>
      </c>
      <c r="B715" s="11" t="s">
        <v>64</v>
      </c>
      <c r="C715" s="11" t="n">
        <v>452014</v>
      </c>
      <c r="D715" s="13"/>
      <c r="E715" s="53" t="s">
        <v>25</v>
      </c>
      <c r="F715" s="54" t="s">
        <v>25</v>
      </c>
      <c r="G715" s="11" t="s">
        <v>25</v>
      </c>
      <c r="H715" s="11" t="s">
        <v>25</v>
      </c>
      <c r="I715" s="11" t="n">
        <v>7</v>
      </c>
      <c r="J715" s="11" t="n">
        <v>0</v>
      </c>
      <c r="K715" s="11" t="n">
        <v>16</v>
      </c>
      <c r="L715" s="11" t="n">
        <v>5</v>
      </c>
      <c r="M715" s="11" t="n">
        <v>0</v>
      </c>
      <c r="N715" s="11" t="n">
        <v>46</v>
      </c>
      <c r="O715" s="11" t="n">
        <v>10</v>
      </c>
      <c r="P715" s="11" t="n">
        <v>60</v>
      </c>
      <c r="Q715" s="56" t="n">
        <v>0.000797873340426</v>
      </c>
      <c r="R715" s="54" t="n">
        <v>1.49E-005</v>
      </c>
      <c r="S715" s="54" t="n">
        <v>7.55E-005</v>
      </c>
    </row>
    <row r="716" s="11" customFormat="true" ht="15" hidden="false" customHeight="false" outlineLevel="0" collapsed="false">
      <c r="A716" s="11" t="s">
        <v>31</v>
      </c>
      <c r="B716" s="11" t="s">
        <v>64</v>
      </c>
      <c r="C716" s="11" t="n">
        <v>452072</v>
      </c>
      <c r="D716" s="13"/>
      <c r="E716" s="53" t="s">
        <v>25</v>
      </c>
      <c r="F716" s="54" t="s">
        <v>25</v>
      </c>
      <c r="G716" s="11" t="s">
        <v>25</v>
      </c>
      <c r="H716" s="11" t="s">
        <v>25</v>
      </c>
      <c r="I716" s="11" t="n">
        <v>594</v>
      </c>
      <c r="J716" s="11" t="n">
        <v>529</v>
      </c>
      <c r="K716" s="11" t="n">
        <v>1633</v>
      </c>
      <c r="L716" s="11" t="n">
        <v>2710</v>
      </c>
      <c r="M716" s="11" t="n">
        <v>1191</v>
      </c>
      <c r="N716" s="11" t="n">
        <v>2778</v>
      </c>
      <c r="O716" s="11" t="n">
        <v>1907</v>
      </c>
      <c r="P716" s="11" t="n">
        <v>2367</v>
      </c>
      <c r="Q716" s="40" t="n">
        <v>0.00504932334043</v>
      </c>
      <c r="R716" s="40" t="n">
        <v>0.002557229</v>
      </c>
      <c r="S716" s="40" t="n">
        <v>0.004177525</v>
      </c>
    </row>
    <row r="717" s="11" customFormat="true" ht="15" hidden="false" customHeight="false" outlineLevel="0" collapsed="false">
      <c r="A717" s="11" t="s">
        <v>31</v>
      </c>
      <c r="B717" s="11" t="s">
        <v>64</v>
      </c>
      <c r="C717" s="11" t="n">
        <v>454252</v>
      </c>
      <c r="D717" s="13"/>
      <c r="E717" s="53" t="s">
        <v>25</v>
      </c>
      <c r="F717" s="54" t="s">
        <v>25</v>
      </c>
      <c r="G717" s="11" t="s">
        <v>25</v>
      </c>
      <c r="H717" s="11" t="s">
        <v>25</v>
      </c>
      <c r="I717" s="11" t="n">
        <v>0</v>
      </c>
      <c r="J717" s="11" t="n">
        <v>0</v>
      </c>
      <c r="K717" s="11" t="n">
        <v>11</v>
      </c>
      <c r="L717" s="11" t="n">
        <v>38</v>
      </c>
      <c r="M717" s="11" t="n">
        <v>0</v>
      </c>
      <c r="N717" s="11" t="n">
        <v>0</v>
      </c>
      <c r="O717" s="11" t="n">
        <v>30</v>
      </c>
      <c r="P717" s="11" t="n">
        <v>57</v>
      </c>
      <c r="Q717" s="56" t="n">
        <v>6.0993E-005</v>
      </c>
      <c r="R717" s="54" t="n">
        <v>1.98E-005</v>
      </c>
      <c r="S717" s="54" t="n">
        <v>5.76E-005</v>
      </c>
    </row>
    <row r="718" s="11" customFormat="true" ht="15" hidden="false" customHeight="false" outlineLevel="0" collapsed="false">
      <c r="A718" s="11" t="s">
        <v>31</v>
      </c>
      <c r="B718" s="11" t="s">
        <v>64</v>
      </c>
      <c r="C718" s="11" t="n">
        <v>734718</v>
      </c>
      <c r="D718" s="13"/>
      <c r="E718" s="53" t="s">
        <v>25</v>
      </c>
      <c r="F718" s="54" t="s">
        <v>25</v>
      </c>
      <c r="G718" s="11" t="s">
        <v>25</v>
      </c>
      <c r="H718" s="11" t="s">
        <v>25</v>
      </c>
      <c r="I718" s="11" t="n">
        <v>24</v>
      </c>
      <c r="J718" s="11" t="n">
        <v>0</v>
      </c>
      <c r="K718" s="11" t="n">
        <v>156</v>
      </c>
      <c r="L718" s="11" t="n">
        <v>11</v>
      </c>
      <c r="M718" s="11" t="n">
        <v>0</v>
      </c>
      <c r="N718" s="11" t="n">
        <v>0</v>
      </c>
      <c r="O718" s="11" t="n">
        <v>66</v>
      </c>
      <c r="P718" s="11" t="n">
        <v>161</v>
      </c>
      <c r="Q718" s="56" t="n">
        <v>0.000151069680851</v>
      </c>
      <c r="R718" s="54" t="n">
        <v>9.62E-005</v>
      </c>
      <c r="S718" s="54" t="n">
        <v>0.000106893</v>
      </c>
    </row>
    <row r="719" s="11" customFormat="true" ht="15" hidden="false" customHeight="false" outlineLevel="0" collapsed="false">
      <c r="A719" s="11" t="s">
        <v>31</v>
      </c>
      <c r="B719" s="11" t="s">
        <v>80</v>
      </c>
      <c r="C719" s="11" t="n">
        <v>1112457</v>
      </c>
      <c r="D719" s="13"/>
      <c r="E719" s="53" t="s">
        <v>25</v>
      </c>
      <c r="F719" s="54" t="s">
        <v>25</v>
      </c>
      <c r="G719" s="11" t="s">
        <v>25</v>
      </c>
      <c r="H719" s="11" t="s">
        <v>25</v>
      </c>
      <c r="I719" s="11" t="n">
        <v>322</v>
      </c>
      <c r="J719" s="11" t="n">
        <v>135</v>
      </c>
      <c r="K719" s="11" t="n">
        <v>78</v>
      </c>
      <c r="L719" s="11" t="n">
        <v>249</v>
      </c>
      <c r="M719" s="11" t="n">
        <v>538</v>
      </c>
      <c r="N719" s="11" t="n">
        <v>93</v>
      </c>
      <c r="O719" s="11" t="n">
        <v>205</v>
      </c>
      <c r="P719" s="11" t="n">
        <v>1384</v>
      </c>
      <c r="Q719" s="56" t="n">
        <v>0.000740997212766</v>
      </c>
      <c r="R719" s="54" t="n">
        <v>0.000387491</v>
      </c>
      <c r="S719" s="40" t="n">
        <v>0.001026209</v>
      </c>
    </row>
    <row r="720" s="11" customFormat="true" ht="15" hidden="false" customHeight="false" outlineLevel="0" collapsed="false">
      <c r="A720" s="11" t="s">
        <v>31</v>
      </c>
      <c r="B720" s="11" t="s">
        <v>562</v>
      </c>
      <c r="C720" s="11" t="n">
        <v>1112566</v>
      </c>
      <c r="D720" s="13"/>
      <c r="E720" s="53" t="s">
        <v>25</v>
      </c>
      <c r="F720" s="54" t="s">
        <v>25</v>
      </c>
      <c r="G720" s="11" t="s">
        <v>25</v>
      </c>
      <c r="H720" s="11" t="s">
        <v>25</v>
      </c>
      <c r="I720" s="11" t="n">
        <v>443</v>
      </c>
      <c r="J720" s="11" t="n">
        <v>544</v>
      </c>
      <c r="K720" s="11" t="n">
        <v>273</v>
      </c>
      <c r="L720" s="11" t="n">
        <v>263</v>
      </c>
      <c r="M720" s="11" t="n">
        <v>455</v>
      </c>
      <c r="N720" s="11" t="n">
        <v>380</v>
      </c>
      <c r="O720" s="11" t="n">
        <v>292</v>
      </c>
      <c r="P720" s="11" t="n">
        <v>360</v>
      </c>
      <c r="Q720" s="56" t="n">
        <v>0.000359397276596</v>
      </c>
      <c r="R720" s="54" t="n">
        <v>0.000774217</v>
      </c>
      <c r="S720" s="54" t="n">
        <v>0.000732671</v>
      </c>
    </row>
    <row r="721" s="11" customFormat="true" ht="15" hidden="false" customHeight="false" outlineLevel="0" collapsed="false">
      <c r="A721" s="11" t="s">
        <v>31</v>
      </c>
      <c r="B721" s="11" t="s">
        <v>64</v>
      </c>
      <c r="C721" s="11" t="n">
        <v>1112762</v>
      </c>
      <c r="D721" s="13"/>
      <c r="E721" s="53" t="s">
        <v>25</v>
      </c>
      <c r="F721" s="54" t="s">
        <v>25</v>
      </c>
      <c r="G721" s="11" t="s">
        <v>25</v>
      </c>
      <c r="H721" s="11" t="s">
        <v>25</v>
      </c>
      <c r="I721" s="11" t="n">
        <v>135</v>
      </c>
      <c r="J721" s="11" t="n">
        <v>54</v>
      </c>
      <c r="K721" s="11" t="n">
        <v>89</v>
      </c>
      <c r="L721" s="11" t="n">
        <v>1542</v>
      </c>
      <c r="M721" s="11" t="n">
        <v>600</v>
      </c>
      <c r="N721" s="11" t="n">
        <v>225</v>
      </c>
      <c r="O721" s="11" t="n">
        <v>386</v>
      </c>
      <c r="P721" s="11" t="n">
        <v>872</v>
      </c>
      <c r="Q721" s="56" t="n">
        <v>4.51795744681E-005</v>
      </c>
      <c r="R721" s="54" t="n">
        <v>0.000689956</v>
      </c>
      <c r="S721" s="54" t="n">
        <v>0.000900321</v>
      </c>
    </row>
    <row r="722" s="11" customFormat="true" ht="15" hidden="false" customHeight="false" outlineLevel="0" collapsed="false">
      <c r="A722" s="11" t="s">
        <v>31</v>
      </c>
      <c r="B722" s="11" t="s">
        <v>562</v>
      </c>
      <c r="C722" s="11" t="n">
        <v>1737536</v>
      </c>
      <c r="D722" s="13"/>
      <c r="E722" s="53" t="s">
        <v>25</v>
      </c>
      <c r="F722" s="54" t="s">
        <v>25</v>
      </c>
      <c r="G722" s="11" t="s">
        <v>25</v>
      </c>
      <c r="H722" s="11" t="s">
        <v>25</v>
      </c>
      <c r="I722" s="11" t="n">
        <v>401</v>
      </c>
      <c r="J722" s="11" t="n">
        <v>306</v>
      </c>
      <c r="K722" s="11" t="n">
        <v>657</v>
      </c>
      <c r="L722" s="11" t="n">
        <v>735</v>
      </c>
      <c r="M722" s="11" t="n">
        <v>746</v>
      </c>
      <c r="N722" s="11" t="n">
        <v>362</v>
      </c>
      <c r="O722" s="11" t="n">
        <v>614</v>
      </c>
      <c r="P722" s="11" t="n">
        <v>1717</v>
      </c>
      <c r="Q722" s="56" t="n">
        <v>0.000680478297872</v>
      </c>
      <c r="R722" s="54" t="n">
        <v>0.001025451</v>
      </c>
      <c r="S722" s="40" t="n">
        <v>0.001643257</v>
      </c>
    </row>
    <row r="723" s="11" customFormat="true" ht="15" hidden="false" customHeight="false" outlineLevel="0" collapsed="false">
      <c r="A723" s="11" t="s">
        <v>31</v>
      </c>
      <c r="B723" s="11" t="s">
        <v>64</v>
      </c>
      <c r="C723" s="11" t="n">
        <v>3454926</v>
      </c>
      <c r="D723" s="13"/>
      <c r="E723" s="53" t="s">
        <v>25</v>
      </c>
      <c r="F723" s="54" t="s">
        <v>25</v>
      </c>
      <c r="G723" s="11" t="s">
        <v>25</v>
      </c>
      <c r="H723" s="11" t="s">
        <v>25</v>
      </c>
      <c r="I723" s="11" t="n">
        <v>86</v>
      </c>
      <c r="J723" s="11" t="n">
        <v>85</v>
      </c>
      <c r="K723" s="11" t="n">
        <v>96</v>
      </c>
      <c r="L723" s="11" t="n">
        <v>36</v>
      </c>
      <c r="M723" s="11" t="n">
        <v>73</v>
      </c>
      <c r="N723" s="11" t="n">
        <v>160</v>
      </c>
      <c r="O723" s="11" t="n">
        <v>95</v>
      </c>
      <c r="P723" s="11" t="n">
        <v>69</v>
      </c>
      <c r="Q723" s="56" t="n">
        <v>0.000213421148936</v>
      </c>
      <c r="R723" s="54" t="n">
        <v>0.000156535</v>
      </c>
      <c r="S723" s="54" t="n">
        <v>0.000182937</v>
      </c>
    </row>
    <row r="724" s="11" customFormat="true" ht="15" hidden="false" customHeight="false" outlineLevel="0" collapsed="false">
      <c r="A724" s="11" t="s">
        <v>31</v>
      </c>
      <c r="B724" s="11" t="s">
        <v>64</v>
      </c>
      <c r="C724" s="11" t="n">
        <v>4296218</v>
      </c>
      <c r="D724" s="13"/>
      <c r="E724" s="53" t="s">
        <v>25</v>
      </c>
      <c r="F724" s="54" t="s">
        <v>25</v>
      </c>
      <c r="G724" s="11" t="s">
        <v>25</v>
      </c>
      <c r="H724" s="11" t="s">
        <v>25</v>
      </c>
      <c r="I724" s="11" t="n">
        <v>569</v>
      </c>
      <c r="J724" s="11" t="n">
        <v>295</v>
      </c>
      <c r="K724" s="11" t="n">
        <v>238</v>
      </c>
      <c r="L724" s="11" t="n">
        <v>463</v>
      </c>
      <c r="M724" s="11" t="n">
        <v>1430</v>
      </c>
      <c r="N724" s="11" t="n">
        <v>436</v>
      </c>
      <c r="O724" s="11" t="n">
        <v>502</v>
      </c>
      <c r="P724" s="11" t="n">
        <v>761</v>
      </c>
      <c r="Q724" s="56" t="n">
        <v>0.000929795</v>
      </c>
      <c r="R724" s="54" t="n">
        <v>0.000743575</v>
      </c>
      <c r="S724" s="40" t="n">
        <v>0.001586554</v>
      </c>
    </row>
    <row r="725" s="11" customFormat="true" ht="15" hidden="false" customHeight="false" outlineLevel="0" collapsed="false">
      <c r="A725" s="11" t="s">
        <v>31</v>
      </c>
      <c r="B725" s="11" t="s">
        <v>562</v>
      </c>
      <c r="C725" s="11" t="n">
        <v>4357308</v>
      </c>
      <c r="D725" s="13"/>
      <c r="E725" s="53" t="s">
        <v>25</v>
      </c>
      <c r="F725" s="54" t="s">
        <v>25</v>
      </c>
      <c r="G725" s="11" t="s">
        <v>25</v>
      </c>
      <c r="H725" s="11" t="s">
        <v>25</v>
      </c>
      <c r="I725" s="11" t="n">
        <v>268</v>
      </c>
      <c r="J725" s="11" t="n">
        <v>253</v>
      </c>
      <c r="K725" s="11" t="n">
        <v>582</v>
      </c>
      <c r="L725" s="11" t="n">
        <v>488</v>
      </c>
      <c r="M725" s="11" t="n">
        <v>368</v>
      </c>
      <c r="N725" s="11" t="n">
        <v>418</v>
      </c>
      <c r="O725" s="11" t="n">
        <v>454</v>
      </c>
      <c r="P725" s="11" t="n">
        <v>941</v>
      </c>
      <c r="Q725" s="56" t="n">
        <v>0.000896590893617</v>
      </c>
      <c r="R725" s="54" t="n">
        <v>0.000759825</v>
      </c>
      <c r="S725" s="40" t="n">
        <v>0.001020688</v>
      </c>
    </row>
    <row r="726" s="11" customFormat="true" ht="15" hidden="false" customHeight="false" outlineLevel="0" collapsed="false">
      <c r="A726" s="11" t="s">
        <v>31</v>
      </c>
      <c r="B726" s="11" t="s">
        <v>562</v>
      </c>
      <c r="C726" s="11" t="n">
        <v>4359828</v>
      </c>
      <c r="D726" s="13"/>
      <c r="E726" s="53" t="s">
        <v>25</v>
      </c>
      <c r="F726" s="54" t="s">
        <v>25</v>
      </c>
      <c r="G726" s="11" t="s">
        <v>25</v>
      </c>
      <c r="H726" s="11" t="s">
        <v>25</v>
      </c>
      <c r="I726" s="11" t="n">
        <v>137</v>
      </c>
      <c r="J726" s="11" t="n">
        <v>337</v>
      </c>
      <c r="K726" s="11" t="n">
        <v>290</v>
      </c>
      <c r="L726" s="11" t="n">
        <v>313</v>
      </c>
      <c r="M726" s="11" t="n">
        <v>271</v>
      </c>
      <c r="N726" s="11" t="n">
        <v>115</v>
      </c>
      <c r="O726" s="11" t="n">
        <v>98</v>
      </c>
      <c r="P726" s="11" t="n">
        <v>338</v>
      </c>
      <c r="Q726" s="56" t="n">
        <v>8.14415319149E-005</v>
      </c>
      <c r="R726" s="54" t="n">
        <v>0.000536289</v>
      </c>
      <c r="S726" s="54" t="n">
        <v>0.000360793</v>
      </c>
    </row>
    <row r="727" s="11" customFormat="true" ht="15" hidden="false" customHeight="false" outlineLevel="0" collapsed="false">
      <c r="A727" s="11" t="s">
        <v>31</v>
      </c>
      <c r="B727" s="11" t="s">
        <v>562</v>
      </c>
      <c r="C727" s="11" t="n">
        <v>4402047</v>
      </c>
      <c r="D727" s="13"/>
      <c r="E727" s="53" t="s">
        <v>25</v>
      </c>
      <c r="F727" s="54" t="s">
        <v>25</v>
      </c>
      <c r="G727" s="11" t="s">
        <v>25</v>
      </c>
      <c r="H727" s="11" t="s">
        <v>25</v>
      </c>
      <c r="I727" s="11" t="n">
        <v>227</v>
      </c>
      <c r="J727" s="11" t="n">
        <v>249</v>
      </c>
      <c r="K727" s="11" t="n">
        <v>179</v>
      </c>
      <c r="L727" s="11" t="n">
        <v>229</v>
      </c>
      <c r="M727" s="11" t="n">
        <v>175</v>
      </c>
      <c r="N727" s="11" t="n">
        <v>152</v>
      </c>
      <c r="O727" s="11" t="n">
        <v>248</v>
      </c>
      <c r="P727" s="11" t="n">
        <v>189</v>
      </c>
      <c r="Q727" s="56" t="n">
        <v>0.000162265723404</v>
      </c>
      <c r="R727" s="54" t="n">
        <v>0.000437221</v>
      </c>
      <c r="S727" s="54" t="n">
        <v>0.000379109</v>
      </c>
    </row>
    <row r="728" s="11" customFormat="true" ht="15" hidden="false" customHeight="false" outlineLevel="0" collapsed="false">
      <c r="A728" s="11" t="s">
        <v>31</v>
      </c>
      <c r="B728" s="11" t="s">
        <v>634</v>
      </c>
      <c r="C728" s="11" t="n">
        <v>4403349</v>
      </c>
      <c r="D728" s="13"/>
      <c r="E728" s="53" t="s">
        <v>25</v>
      </c>
      <c r="F728" s="54" t="s">
        <v>25</v>
      </c>
      <c r="G728" s="11" t="s">
        <v>25</v>
      </c>
      <c r="H728" s="11" t="s">
        <v>25</v>
      </c>
      <c r="I728" s="11" t="n">
        <v>100</v>
      </c>
      <c r="J728" s="11" t="n">
        <v>46</v>
      </c>
      <c r="K728" s="11" t="n">
        <v>48</v>
      </c>
      <c r="L728" s="11" t="n">
        <v>94</v>
      </c>
      <c r="M728" s="11" t="n">
        <v>39</v>
      </c>
      <c r="N728" s="11" t="n">
        <v>275</v>
      </c>
      <c r="O728" s="11" t="n">
        <v>1218</v>
      </c>
      <c r="P728" s="11" t="n">
        <v>156</v>
      </c>
      <c r="Q728" s="40" t="n">
        <v>0.00162759976596</v>
      </c>
      <c r="R728" s="54" t="n">
        <v>0.000140604</v>
      </c>
      <c r="S728" s="54" t="n">
        <v>0.000884648</v>
      </c>
    </row>
    <row r="729" s="11" customFormat="true" ht="15" hidden="false" customHeight="false" outlineLevel="0" collapsed="false">
      <c r="A729" s="11" t="s">
        <v>48</v>
      </c>
      <c r="B729" s="11" t="s">
        <v>562</v>
      </c>
      <c r="C729" s="11" t="n">
        <v>4409571</v>
      </c>
      <c r="D729" s="13"/>
      <c r="E729" s="53" t="s">
        <v>25</v>
      </c>
      <c r="F729" s="54" t="s">
        <v>25</v>
      </c>
      <c r="G729" s="11" t="s">
        <v>25</v>
      </c>
      <c r="H729" s="11" t="s">
        <v>25</v>
      </c>
      <c r="I729" s="11" t="n">
        <v>470</v>
      </c>
      <c r="J729" s="11" t="n">
        <v>617</v>
      </c>
      <c r="K729" s="11" t="n">
        <v>1020</v>
      </c>
      <c r="L729" s="11" t="n">
        <v>664</v>
      </c>
      <c r="M729" s="11" t="n">
        <v>627</v>
      </c>
      <c r="N729" s="11" t="n">
        <v>859</v>
      </c>
      <c r="O729" s="11" t="n">
        <v>1111</v>
      </c>
      <c r="P729" s="11" t="n">
        <v>329</v>
      </c>
      <c r="Q729" s="40" t="n">
        <v>0.0014622556383</v>
      </c>
      <c r="R729" s="40" t="n">
        <v>0.001347914</v>
      </c>
      <c r="S729" s="40" t="n">
        <v>0.001543465</v>
      </c>
    </row>
    <row r="730" s="11" customFormat="true" ht="15" hidden="false" customHeight="false" outlineLevel="0" collapsed="false">
      <c r="A730" s="11" t="s">
        <v>31</v>
      </c>
      <c r="B730" s="11" t="s">
        <v>562</v>
      </c>
      <c r="C730" s="11" t="n">
        <v>4417541</v>
      </c>
      <c r="D730" s="13"/>
      <c r="E730" s="53" t="s">
        <v>25</v>
      </c>
      <c r="F730" s="54" t="s">
        <v>25</v>
      </c>
      <c r="G730" s="11" t="s">
        <v>25</v>
      </c>
      <c r="H730" s="11" t="s">
        <v>25</v>
      </c>
      <c r="I730" s="11" t="n">
        <v>147</v>
      </c>
      <c r="J730" s="11" t="n">
        <v>192</v>
      </c>
      <c r="K730" s="11" t="n">
        <v>745</v>
      </c>
      <c r="L730" s="11" t="n">
        <v>354</v>
      </c>
      <c r="M730" s="11" t="n">
        <v>137</v>
      </c>
      <c r="N730" s="11" t="n">
        <v>187</v>
      </c>
      <c r="O730" s="11" t="n">
        <v>677</v>
      </c>
      <c r="P730" s="11" t="n">
        <v>276</v>
      </c>
      <c r="Q730" s="40" t="n">
        <v>0.00165452721277</v>
      </c>
      <c r="R730" s="54" t="n">
        <v>0.000699694</v>
      </c>
      <c r="S730" s="54" t="n">
        <v>0.000612281</v>
      </c>
    </row>
    <row r="731" s="11" customFormat="true" ht="15" hidden="false" customHeight="false" outlineLevel="0" collapsed="false">
      <c r="A731" s="11" t="s">
        <v>48</v>
      </c>
      <c r="B731" s="11" t="s">
        <v>634</v>
      </c>
      <c r="C731" s="11" t="n">
        <v>4432237</v>
      </c>
      <c r="D731" s="13"/>
      <c r="E731" s="53" t="s">
        <v>25</v>
      </c>
      <c r="F731" s="54" t="s">
        <v>25</v>
      </c>
      <c r="G731" s="11" t="s">
        <v>25</v>
      </c>
      <c r="H731" s="11" t="s">
        <v>25</v>
      </c>
      <c r="I731" s="11" t="n">
        <v>503</v>
      </c>
      <c r="J731" s="11" t="n">
        <v>676</v>
      </c>
      <c r="K731" s="11" t="n">
        <v>3079</v>
      </c>
      <c r="L731" s="11" t="n">
        <v>1175</v>
      </c>
      <c r="M731" s="11" t="n">
        <v>914</v>
      </c>
      <c r="N731" s="11" t="n">
        <v>1063</v>
      </c>
      <c r="O731" s="11" t="n">
        <v>1332</v>
      </c>
      <c r="P731" s="11" t="n">
        <v>1514</v>
      </c>
      <c r="Q731" s="40" t="n">
        <v>0.00366065285106</v>
      </c>
      <c r="R731" s="40" t="n">
        <v>0.002732132</v>
      </c>
      <c r="S731" s="40" t="n">
        <v>0.002383712</v>
      </c>
    </row>
    <row r="732" s="11" customFormat="true" ht="15" hidden="false" customHeight="false" outlineLevel="0" collapsed="false">
      <c r="A732" s="11" t="s">
        <v>31</v>
      </c>
      <c r="B732" s="11" t="s">
        <v>562</v>
      </c>
      <c r="C732" s="11" t="n">
        <v>4483913</v>
      </c>
      <c r="D732" s="13"/>
      <c r="E732" s="53" t="s">
        <v>25</v>
      </c>
      <c r="F732" s="54" t="s">
        <v>25</v>
      </c>
      <c r="G732" s="11" t="s">
        <v>25</v>
      </c>
      <c r="H732" s="11" t="s">
        <v>25</v>
      </c>
      <c r="I732" s="11" t="n">
        <v>173</v>
      </c>
      <c r="J732" s="11" t="n">
        <v>189</v>
      </c>
      <c r="K732" s="11" t="n">
        <v>108</v>
      </c>
      <c r="L732" s="11" t="n">
        <v>70</v>
      </c>
      <c r="M732" s="11" t="n">
        <v>737</v>
      </c>
      <c r="N732" s="11" t="n">
        <v>77</v>
      </c>
      <c r="O732" s="11" t="n">
        <v>98</v>
      </c>
      <c r="P732" s="11" t="n">
        <v>119</v>
      </c>
      <c r="Q732" s="56" t="n">
        <v>0.000241248468085</v>
      </c>
      <c r="R732" s="54" t="n">
        <v>0.000271053</v>
      </c>
      <c r="S732" s="54" t="n">
        <v>0.000498789</v>
      </c>
    </row>
    <row r="733" s="11" customFormat="true" ht="15" hidden="false" customHeight="false" outlineLevel="0" collapsed="false">
      <c r="A733" s="11" t="s">
        <v>31</v>
      </c>
      <c r="B733" s="11" t="s">
        <v>80</v>
      </c>
      <c r="C733" s="11" t="s">
        <v>635</v>
      </c>
      <c r="D733" s="13"/>
      <c r="E733" s="53" t="s">
        <v>25</v>
      </c>
      <c r="F733" s="54" t="s">
        <v>25</v>
      </c>
      <c r="G733" s="11" t="s">
        <v>25</v>
      </c>
      <c r="H733" s="11" t="s">
        <v>25</v>
      </c>
      <c r="I733" s="11" t="n">
        <v>0</v>
      </c>
      <c r="J733" s="11" t="n">
        <v>0</v>
      </c>
      <c r="K733" s="11" t="n">
        <v>10</v>
      </c>
      <c r="L733" s="11" t="n">
        <v>0</v>
      </c>
      <c r="M733" s="11" t="n">
        <v>0</v>
      </c>
      <c r="N733" s="11" t="n">
        <v>0</v>
      </c>
      <c r="O733" s="11" t="n">
        <v>0</v>
      </c>
      <c r="P733" s="11" t="n">
        <v>167</v>
      </c>
      <c r="Q733" s="56" t="n">
        <v>1.06595744681E-006</v>
      </c>
      <c r="R733" s="54" t="n">
        <v>5.96E-006</v>
      </c>
      <c r="S733" s="54" t="n">
        <v>7.28E-005</v>
      </c>
    </row>
    <row r="734" s="11" customFormat="true" ht="15" hidden="false" customHeight="false" outlineLevel="0" collapsed="false">
      <c r="A734" s="11" t="s">
        <v>31</v>
      </c>
      <c r="B734" s="11" t="s">
        <v>562</v>
      </c>
      <c r="C734" s="11" t="s">
        <v>636</v>
      </c>
      <c r="D734" s="13"/>
      <c r="E734" s="53" t="s">
        <v>25</v>
      </c>
      <c r="F734" s="54" t="s">
        <v>25</v>
      </c>
      <c r="G734" s="11" t="s">
        <v>25</v>
      </c>
      <c r="H734" s="11" t="s">
        <v>25</v>
      </c>
      <c r="I734" s="11" t="n">
        <v>4</v>
      </c>
      <c r="J734" s="11" t="n">
        <v>30</v>
      </c>
      <c r="K734" s="11" t="n">
        <v>0</v>
      </c>
      <c r="L734" s="11" t="n">
        <v>48</v>
      </c>
      <c r="M734" s="11" t="n">
        <v>8</v>
      </c>
      <c r="N734" s="11" t="n">
        <v>46</v>
      </c>
      <c r="O734" s="11" t="n">
        <v>48</v>
      </c>
      <c r="P734" s="11" t="n">
        <v>0</v>
      </c>
      <c r="Q734" s="56" t="n">
        <v>3.67867234043E-005</v>
      </c>
      <c r="R734" s="54" t="n">
        <v>3.5E-005</v>
      </c>
      <c r="S734" s="54" t="n">
        <v>4.54E-005</v>
      </c>
    </row>
    <row r="735" s="11" customFormat="true" ht="15" hidden="false" customHeight="false" outlineLevel="0" collapsed="false">
      <c r="A735" s="11" t="s">
        <v>31</v>
      </c>
      <c r="B735" s="11" t="s">
        <v>80</v>
      </c>
      <c r="C735" s="11" t="s">
        <v>637</v>
      </c>
      <c r="D735" s="13"/>
      <c r="E735" s="53" t="s">
        <v>25</v>
      </c>
      <c r="F735" s="54" t="s">
        <v>25</v>
      </c>
      <c r="G735" s="11" t="s">
        <v>25</v>
      </c>
      <c r="H735" s="11" t="s">
        <v>25</v>
      </c>
      <c r="I735" s="11" t="n">
        <v>4</v>
      </c>
      <c r="J735" s="11" t="n">
        <v>12</v>
      </c>
      <c r="K735" s="11" t="n">
        <v>29</v>
      </c>
      <c r="L735" s="11" t="n">
        <v>14</v>
      </c>
      <c r="M735" s="11" t="n">
        <v>18</v>
      </c>
      <c r="N735" s="11" t="n">
        <v>35</v>
      </c>
      <c r="O735" s="11" t="n">
        <v>8</v>
      </c>
      <c r="P735" s="11" t="n">
        <v>83</v>
      </c>
      <c r="Q735" s="56" t="n">
        <v>3.86533191489E-005</v>
      </c>
      <c r="R735" s="54" t="n">
        <v>3.03E-005</v>
      </c>
      <c r="S735" s="54" t="n">
        <v>7.26E-005</v>
      </c>
    </row>
    <row r="736" s="11" customFormat="true" ht="15" hidden="false" customHeight="false" outlineLevel="0" collapsed="false">
      <c r="A736" s="11" t="s">
        <v>31</v>
      </c>
      <c r="B736" s="11" t="s">
        <v>562</v>
      </c>
      <c r="C736" s="11" t="s">
        <v>638</v>
      </c>
      <c r="D736" s="13"/>
      <c r="E736" s="53" t="s">
        <v>25</v>
      </c>
      <c r="F736" s="54" t="s">
        <v>25</v>
      </c>
      <c r="G736" s="11" t="s">
        <v>25</v>
      </c>
      <c r="H736" s="11" t="s">
        <v>25</v>
      </c>
      <c r="I736" s="11" t="n">
        <v>26</v>
      </c>
      <c r="J736" s="11" t="n">
        <v>39</v>
      </c>
      <c r="K736" s="11" t="n">
        <v>4</v>
      </c>
      <c r="L736" s="11" t="n">
        <v>7</v>
      </c>
      <c r="M736" s="11" t="n">
        <v>205</v>
      </c>
      <c r="N736" s="11" t="n">
        <v>36</v>
      </c>
      <c r="O736" s="11" t="n">
        <v>24</v>
      </c>
      <c r="P736" s="11" t="n">
        <v>43</v>
      </c>
      <c r="Q736" s="56" t="n">
        <v>1.30344680851E-005</v>
      </c>
      <c r="R736" s="54" t="n">
        <v>4.03E-005</v>
      </c>
      <c r="S736" s="54" t="n">
        <v>0.000141883</v>
      </c>
    </row>
    <row r="737" s="11" customFormat="true" ht="15" hidden="false" customHeight="false" outlineLevel="0" collapsed="false">
      <c r="A737" s="11" t="s">
        <v>31</v>
      </c>
      <c r="B737" s="11" t="s">
        <v>547</v>
      </c>
      <c r="C737" s="11" t="s">
        <v>639</v>
      </c>
      <c r="D737" s="13"/>
      <c r="E737" s="53" t="s">
        <v>25</v>
      </c>
      <c r="F737" s="54" t="s">
        <v>25</v>
      </c>
      <c r="G737" s="11" t="s">
        <v>25</v>
      </c>
      <c r="H737" s="11" t="s">
        <v>25</v>
      </c>
      <c r="I737" s="11" t="n">
        <v>112</v>
      </c>
      <c r="J737" s="11" t="n">
        <v>63</v>
      </c>
      <c r="K737" s="11" t="n">
        <v>123</v>
      </c>
      <c r="L737" s="11" t="n">
        <v>156</v>
      </c>
      <c r="M737" s="11" t="n">
        <v>339</v>
      </c>
      <c r="N737" s="11" t="n">
        <v>5</v>
      </c>
      <c r="O737" s="11" t="n">
        <v>81</v>
      </c>
      <c r="P737" s="11" t="n">
        <v>303</v>
      </c>
      <c r="Q737" s="56" t="n">
        <v>8.61484042553E-005</v>
      </c>
      <c r="R737" s="54" t="n">
        <v>0.000205942</v>
      </c>
      <c r="S737" s="54" t="n">
        <v>0.000307466</v>
      </c>
    </row>
    <row r="738" s="11" customFormat="true" ht="15" hidden="false" customHeight="false" outlineLevel="0" collapsed="false">
      <c r="A738" s="11" t="s">
        <v>31</v>
      </c>
      <c r="B738" s="11" t="s">
        <v>547</v>
      </c>
      <c r="C738" s="11" t="s">
        <v>640</v>
      </c>
      <c r="D738" s="13"/>
      <c r="E738" s="53" t="s">
        <v>25</v>
      </c>
      <c r="F738" s="54" t="s">
        <v>25</v>
      </c>
      <c r="G738" s="11" t="s">
        <v>25</v>
      </c>
      <c r="H738" s="11" t="s">
        <v>25</v>
      </c>
      <c r="I738" s="11" t="n">
        <v>35</v>
      </c>
      <c r="J738" s="11" t="n">
        <v>11</v>
      </c>
      <c r="K738" s="11" t="n">
        <v>47</v>
      </c>
      <c r="L738" s="11" t="n">
        <v>70</v>
      </c>
      <c r="M738" s="11" t="n">
        <v>39</v>
      </c>
      <c r="N738" s="11" t="n">
        <v>20</v>
      </c>
      <c r="O738" s="11" t="n">
        <v>67</v>
      </c>
      <c r="P738" s="11" t="n">
        <v>49</v>
      </c>
      <c r="Q738" s="56" t="n">
        <v>2.01151702128E-005</v>
      </c>
      <c r="R738" s="54" t="n">
        <v>7.56E-005</v>
      </c>
      <c r="S738" s="54" t="n">
        <v>8.4E-005</v>
      </c>
    </row>
    <row r="739" s="11" customFormat="true" ht="15" hidden="false" customHeight="false" outlineLevel="0" collapsed="false">
      <c r="A739" s="11" t="s">
        <v>31</v>
      </c>
      <c r="B739" s="11" t="s">
        <v>547</v>
      </c>
      <c r="C739" s="11" t="s">
        <v>641</v>
      </c>
      <c r="D739" s="13"/>
      <c r="E739" s="53" t="s">
        <v>25</v>
      </c>
      <c r="F739" s="54" t="s">
        <v>25</v>
      </c>
      <c r="G739" s="11" t="s">
        <v>25</v>
      </c>
      <c r="H739" s="11" t="s">
        <v>25</v>
      </c>
      <c r="I739" s="11" t="n">
        <v>23</v>
      </c>
      <c r="J739" s="11" t="n">
        <v>3</v>
      </c>
      <c r="K739" s="11" t="n">
        <v>106</v>
      </c>
      <c r="L739" s="11" t="n">
        <v>17</v>
      </c>
      <c r="M739" s="11" t="n">
        <v>51</v>
      </c>
      <c r="N739" s="11" t="n">
        <v>31</v>
      </c>
      <c r="O739" s="11" t="n">
        <v>24</v>
      </c>
      <c r="P739" s="11" t="n">
        <v>17</v>
      </c>
      <c r="Q739" s="56" t="n">
        <v>5.6549893617E-005</v>
      </c>
      <c r="R739" s="54" t="n">
        <v>7.38E-005</v>
      </c>
      <c r="S739" s="54" t="n">
        <v>5.44E-005</v>
      </c>
    </row>
    <row r="740" s="11" customFormat="true" ht="15" hidden="false" customHeight="false" outlineLevel="0" collapsed="false">
      <c r="A740" s="11" t="s">
        <v>31</v>
      </c>
      <c r="B740" s="11" t="s">
        <v>562</v>
      </c>
      <c r="C740" s="11" t="s">
        <v>642</v>
      </c>
      <c r="D740" s="13"/>
      <c r="E740" s="53" t="s">
        <v>25</v>
      </c>
      <c r="F740" s="54" t="s">
        <v>25</v>
      </c>
      <c r="G740" s="11" t="s">
        <v>25</v>
      </c>
      <c r="H740" s="11" t="s">
        <v>25</v>
      </c>
      <c r="I740" s="11" t="n">
        <v>157</v>
      </c>
      <c r="J740" s="11" t="n">
        <v>188</v>
      </c>
      <c r="K740" s="11" t="n">
        <v>283</v>
      </c>
      <c r="L740" s="11" t="n">
        <v>248</v>
      </c>
      <c r="M740" s="11" t="n">
        <v>277</v>
      </c>
      <c r="N740" s="11" t="n">
        <v>240</v>
      </c>
      <c r="O740" s="11" t="n">
        <v>231</v>
      </c>
      <c r="P740" s="11" t="n">
        <v>399</v>
      </c>
      <c r="Q740" s="56" t="n">
        <v>0.000141678404255</v>
      </c>
      <c r="R740" s="54" t="n">
        <v>0.00042956</v>
      </c>
      <c r="S740" s="54" t="n">
        <v>0.000571588</v>
      </c>
    </row>
    <row r="741" s="11" customFormat="true" ht="15" hidden="false" customHeight="false" outlineLevel="0" collapsed="false">
      <c r="A741" s="11" t="s">
        <v>66</v>
      </c>
      <c r="B741" s="11" t="s">
        <v>634</v>
      </c>
      <c r="C741" s="11" t="s">
        <v>643</v>
      </c>
      <c r="D741" s="13"/>
      <c r="E741" s="53" t="s">
        <v>25</v>
      </c>
      <c r="F741" s="54" t="s">
        <v>25</v>
      </c>
      <c r="G741" s="11" t="s">
        <v>25</v>
      </c>
      <c r="H741" s="11" t="s">
        <v>25</v>
      </c>
      <c r="I741" s="11" t="n">
        <v>0</v>
      </c>
      <c r="J741" s="11" t="n">
        <v>31</v>
      </c>
      <c r="K741" s="11" t="n">
        <v>38</v>
      </c>
      <c r="L741" s="11" t="n">
        <v>19</v>
      </c>
      <c r="M741" s="11" t="n">
        <v>172</v>
      </c>
      <c r="N741" s="11" t="n">
        <v>98</v>
      </c>
      <c r="O741" s="11" t="n">
        <v>92</v>
      </c>
      <c r="P741" s="11" t="n">
        <v>61</v>
      </c>
      <c r="Q741" s="56" t="n">
        <v>0.00016693393617</v>
      </c>
      <c r="R741" s="54" t="n">
        <v>4.38E-005</v>
      </c>
      <c r="S741" s="54" t="n">
        <v>0.0001736</v>
      </c>
    </row>
    <row r="742" s="11" customFormat="true" ht="15" hidden="false" customHeight="false" outlineLevel="0" collapsed="false">
      <c r="A742" s="11" t="s">
        <v>66</v>
      </c>
      <c r="B742" s="11" t="s">
        <v>562</v>
      </c>
      <c r="C742" s="11" t="s">
        <v>644</v>
      </c>
      <c r="D742" s="13"/>
      <c r="E742" s="53" t="s">
        <v>25</v>
      </c>
      <c r="F742" s="54" t="s">
        <v>25</v>
      </c>
      <c r="G742" s="11" t="s">
        <v>25</v>
      </c>
      <c r="H742" s="11" t="s">
        <v>25</v>
      </c>
      <c r="I742" s="11" t="n">
        <v>33</v>
      </c>
      <c r="J742" s="11" t="n">
        <v>75</v>
      </c>
      <c r="K742" s="11" t="n">
        <v>371</v>
      </c>
      <c r="L742" s="11" t="n">
        <v>23</v>
      </c>
      <c r="M742" s="11" t="n">
        <v>0</v>
      </c>
      <c r="N742" s="11" t="n">
        <v>76</v>
      </c>
      <c r="O742" s="11" t="n">
        <v>131</v>
      </c>
      <c r="P742" s="11" t="n">
        <v>3</v>
      </c>
      <c r="Q742" s="56" t="n">
        <v>0.000251261234043</v>
      </c>
      <c r="R742" s="54" t="n">
        <v>0.000260053</v>
      </c>
      <c r="S742" s="54" t="n">
        <v>0.00011457</v>
      </c>
    </row>
    <row r="743" s="11" customFormat="true" ht="15" hidden="false" customHeight="false" outlineLevel="0" collapsed="false">
      <c r="A743" s="11" t="s">
        <v>66</v>
      </c>
      <c r="B743" s="11" t="s">
        <v>80</v>
      </c>
      <c r="C743" s="11" t="s">
        <v>645</v>
      </c>
      <c r="D743" s="13"/>
      <c r="E743" s="53" t="s">
        <v>25</v>
      </c>
      <c r="F743" s="54" t="s">
        <v>25</v>
      </c>
      <c r="G743" s="11" t="s">
        <v>25</v>
      </c>
      <c r="H743" s="11" t="s">
        <v>25</v>
      </c>
      <c r="I743" s="11" t="n">
        <v>63</v>
      </c>
      <c r="J743" s="11" t="n">
        <v>4</v>
      </c>
      <c r="K743" s="11" t="n">
        <v>32</v>
      </c>
      <c r="L743" s="11" t="n">
        <v>85</v>
      </c>
      <c r="M743" s="11" t="n">
        <v>9</v>
      </c>
      <c r="N743" s="11" t="n">
        <v>37</v>
      </c>
      <c r="O743" s="11" t="n">
        <v>45</v>
      </c>
      <c r="P743" s="11" t="n">
        <v>18</v>
      </c>
      <c r="Q743" s="56" t="n">
        <v>9.12929361702E-005</v>
      </c>
      <c r="R743" s="54" t="n">
        <v>8.49E-005</v>
      </c>
      <c r="S743" s="54" t="n">
        <v>6.23E-005</v>
      </c>
    </row>
    <row r="744" s="11" customFormat="true" ht="15" hidden="false" customHeight="false" outlineLevel="0" collapsed="false">
      <c r="A744" s="11" t="s">
        <v>66</v>
      </c>
      <c r="B744" s="11" t="s">
        <v>64</v>
      </c>
      <c r="C744" s="11" t="s">
        <v>646</v>
      </c>
      <c r="D744" s="13"/>
      <c r="E744" s="53" t="s">
        <v>25</v>
      </c>
      <c r="F744" s="54" t="s">
        <v>25</v>
      </c>
      <c r="G744" s="11" t="s">
        <v>25</v>
      </c>
      <c r="H744" s="11" t="s">
        <v>25</v>
      </c>
      <c r="I744" s="11" t="n">
        <v>12</v>
      </c>
      <c r="J744" s="11" t="n">
        <v>133</v>
      </c>
      <c r="K744" s="11" t="n">
        <v>7</v>
      </c>
      <c r="L744" s="11" t="n">
        <v>20</v>
      </c>
      <c r="M744" s="11" t="n">
        <v>111</v>
      </c>
      <c r="N744" s="11" t="n">
        <v>2</v>
      </c>
      <c r="O744" s="11" t="n">
        <v>34</v>
      </c>
      <c r="P744" s="11" t="n">
        <v>39</v>
      </c>
      <c r="Q744" s="56" t="n">
        <v>4.0965212766E-005</v>
      </c>
      <c r="R744" s="54" t="n">
        <v>8.76E-005</v>
      </c>
      <c r="S744" s="54" t="n">
        <v>8.52E-005</v>
      </c>
    </row>
    <row r="745" s="11" customFormat="true" ht="15" hidden="false" customHeight="false" outlineLevel="0" collapsed="false">
      <c r="A745" s="11" t="s">
        <v>83</v>
      </c>
      <c r="B745" s="11" t="s">
        <v>80</v>
      </c>
      <c r="C745" s="11" t="s">
        <v>647</v>
      </c>
      <c r="D745" s="13"/>
      <c r="E745" s="53" t="s">
        <v>25</v>
      </c>
      <c r="F745" s="54" t="s">
        <v>25</v>
      </c>
      <c r="G745" s="11" t="s">
        <v>25</v>
      </c>
      <c r="H745" s="11" t="s">
        <v>25</v>
      </c>
      <c r="I745" s="11" t="n">
        <v>26</v>
      </c>
      <c r="J745" s="11" t="n">
        <v>51</v>
      </c>
      <c r="K745" s="11" t="n">
        <v>267</v>
      </c>
      <c r="L745" s="11" t="n">
        <v>85</v>
      </c>
      <c r="M745" s="11" t="n">
        <v>50</v>
      </c>
      <c r="N745" s="11" t="n">
        <v>100</v>
      </c>
      <c r="O745" s="11" t="n">
        <v>218</v>
      </c>
      <c r="P745" s="11" t="n">
        <v>190</v>
      </c>
      <c r="Q745" s="56" t="n">
        <v>3.90751489362E-005</v>
      </c>
      <c r="R745" s="54" t="n">
        <v>0.000202544</v>
      </c>
      <c r="S745" s="54" t="n">
        <v>0.000264929</v>
      </c>
    </row>
    <row r="746" s="11" customFormat="true" ht="15" hidden="false" customHeight="false" outlineLevel="0" collapsed="false">
      <c r="A746" s="11" t="s">
        <v>83</v>
      </c>
      <c r="B746" s="11" t="s">
        <v>547</v>
      </c>
      <c r="C746" s="11" t="s">
        <v>648</v>
      </c>
      <c r="D746" s="13"/>
      <c r="E746" s="53" t="s">
        <v>25</v>
      </c>
      <c r="F746" s="54" t="s">
        <v>25</v>
      </c>
      <c r="G746" s="11" t="s">
        <v>25</v>
      </c>
      <c r="H746" s="11" t="s">
        <v>25</v>
      </c>
      <c r="I746" s="11" t="n">
        <v>7</v>
      </c>
      <c r="J746" s="11" t="n">
        <v>0</v>
      </c>
      <c r="K746" s="11" t="n">
        <v>7</v>
      </c>
      <c r="L746" s="11" t="n">
        <v>13</v>
      </c>
      <c r="M746" s="11" t="n">
        <v>3</v>
      </c>
      <c r="N746" s="11" t="n">
        <v>0</v>
      </c>
      <c r="O746" s="11" t="n">
        <v>7</v>
      </c>
      <c r="P746" s="11" t="n">
        <v>111</v>
      </c>
      <c r="Q746" s="56" t="n">
        <v>2.75319148936E-006</v>
      </c>
      <c r="R746" s="54" t="n">
        <v>1.33E-005</v>
      </c>
      <c r="S746" s="54" t="n">
        <v>5.96E-005</v>
      </c>
    </row>
    <row r="747" s="11" customFormat="true" ht="15" hidden="false" customHeight="false" outlineLevel="0" collapsed="false">
      <c r="A747" s="11" t="s">
        <v>66</v>
      </c>
      <c r="B747" s="11" t="s">
        <v>562</v>
      </c>
      <c r="C747" s="11" t="s">
        <v>649</v>
      </c>
      <c r="D747" s="13"/>
      <c r="E747" s="53" t="s">
        <v>25</v>
      </c>
      <c r="F747" s="54" t="s">
        <v>25</v>
      </c>
      <c r="G747" s="11" t="s">
        <v>25</v>
      </c>
      <c r="H747" s="11" t="s">
        <v>25</v>
      </c>
      <c r="I747" s="11" t="n">
        <v>10</v>
      </c>
      <c r="J747" s="11" t="n">
        <v>11</v>
      </c>
      <c r="K747" s="11" t="n">
        <v>20</v>
      </c>
      <c r="L747" s="11" t="n">
        <v>27</v>
      </c>
      <c r="M747" s="11" t="n">
        <v>375</v>
      </c>
      <c r="N747" s="11" t="n">
        <v>16</v>
      </c>
      <c r="O747" s="11" t="n">
        <v>43</v>
      </c>
      <c r="P747" s="11" t="n">
        <v>0</v>
      </c>
      <c r="Q747" s="56" t="n">
        <v>0.000157587404255</v>
      </c>
      <c r="R747" s="54" t="n">
        <v>3.34E-005</v>
      </c>
      <c r="S747" s="54" t="n">
        <v>0.000197002</v>
      </c>
    </row>
    <row r="748" s="11" customFormat="true" ht="15" hidden="false" customHeight="false" outlineLevel="0" collapsed="false">
      <c r="A748" s="11" t="s">
        <v>83</v>
      </c>
      <c r="B748" s="11" t="s">
        <v>64</v>
      </c>
      <c r="C748" s="11" t="s">
        <v>650</v>
      </c>
      <c r="D748" s="13"/>
      <c r="E748" s="53" t="s">
        <v>25</v>
      </c>
      <c r="F748" s="54" t="s">
        <v>25</v>
      </c>
      <c r="G748" s="11" t="s">
        <v>25</v>
      </c>
      <c r="H748" s="11" t="s">
        <v>25</v>
      </c>
      <c r="I748" s="11" t="n">
        <v>20</v>
      </c>
      <c r="J748" s="11" t="n">
        <v>31</v>
      </c>
      <c r="K748" s="11" t="n">
        <v>11</v>
      </c>
      <c r="L748" s="11" t="n">
        <v>16</v>
      </c>
      <c r="M748" s="11" t="n">
        <v>19</v>
      </c>
      <c r="N748" s="11" t="n">
        <v>0</v>
      </c>
      <c r="O748" s="11" t="n">
        <v>10</v>
      </c>
      <c r="P748" s="11" t="n">
        <v>2</v>
      </c>
      <c r="Q748" s="56" t="n">
        <v>0.000116728255319</v>
      </c>
      <c r="R748" s="54" t="n">
        <v>3.72E-005</v>
      </c>
      <c r="S748" s="54" t="n">
        <v>1.11E-005</v>
      </c>
    </row>
    <row r="749" s="11" customFormat="true" ht="15" hidden="false" customHeight="false" outlineLevel="0" collapsed="false">
      <c r="A749" s="11" t="s">
        <v>83</v>
      </c>
      <c r="B749" s="11" t="s">
        <v>651</v>
      </c>
      <c r="C749" s="11" t="s">
        <v>652</v>
      </c>
      <c r="D749" s="13"/>
      <c r="E749" s="53" t="s">
        <v>25</v>
      </c>
      <c r="F749" s="54" t="s">
        <v>25</v>
      </c>
      <c r="G749" s="11" t="s">
        <v>25</v>
      </c>
      <c r="H749" s="11" t="s">
        <v>25</v>
      </c>
      <c r="I749" s="11" t="n">
        <v>9</v>
      </c>
      <c r="J749" s="11" t="n">
        <v>11</v>
      </c>
      <c r="K749" s="11" t="n">
        <v>35</v>
      </c>
      <c r="L749" s="11" t="n">
        <v>23</v>
      </c>
      <c r="M749" s="11" t="n">
        <v>3</v>
      </c>
      <c r="N749" s="11" t="n">
        <v>0</v>
      </c>
      <c r="O749" s="11" t="n">
        <v>72</v>
      </c>
      <c r="P749" s="11" t="n">
        <v>39</v>
      </c>
      <c r="Q749" s="56" t="n">
        <v>7.94325744681E-005</v>
      </c>
      <c r="R749" s="54" t="n">
        <v>3.78E-005</v>
      </c>
      <c r="S749" s="54" t="n">
        <v>5.12E-005</v>
      </c>
    </row>
    <row r="750" s="11" customFormat="true" ht="15" hidden="false" customHeight="false" outlineLevel="0" collapsed="false">
      <c r="A750" s="11" t="s">
        <v>83</v>
      </c>
      <c r="B750" s="11" t="s">
        <v>64</v>
      </c>
      <c r="C750" s="11" t="s">
        <v>653</v>
      </c>
      <c r="D750" s="13"/>
      <c r="E750" s="53" t="s">
        <v>25</v>
      </c>
      <c r="F750" s="54" t="s">
        <v>25</v>
      </c>
      <c r="G750" s="11" t="s">
        <v>25</v>
      </c>
      <c r="H750" s="11" t="s">
        <v>25</v>
      </c>
      <c r="I750" s="11" t="n">
        <v>599</v>
      </c>
      <c r="J750" s="11" t="n">
        <v>1002</v>
      </c>
      <c r="K750" s="11" t="n">
        <v>3262</v>
      </c>
      <c r="L750" s="11" t="n">
        <v>1099</v>
      </c>
      <c r="M750" s="11" t="n">
        <v>1147</v>
      </c>
      <c r="N750" s="11" t="n">
        <v>801</v>
      </c>
      <c r="O750" s="11" t="n">
        <v>346</v>
      </c>
      <c r="P750" s="11" t="n">
        <v>1184</v>
      </c>
      <c r="Q750" s="40" t="n">
        <v>0.00168005414894</v>
      </c>
      <c r="R750" s="40" t="n">
        <v>0.00301355</v>
      </c>
      <c r="S750" s="40" t="n">
        <v>0.001634247</v>
      </c>
    </row>
    <row r="751" s="11" customFormat="true" ht="15" hidden="false" customHeight="false" outlineLevel="0" collapsed="false">
      <c r="A751" s="11" t="s">
        <v>83</v>
      </c>
      <c r="B751" s="11" t="s">
        <v>634</v>
      </c>
      <c r="C751" s="11" t="s">
        <v>654</v>
      </c>
      <c r="D751" s="13"/>
      <c r="E751" s="53" t="s">
        <v>25</v>
      </c>
      <c r="F751" s="54" t="s">
        <v>25</v>
      </c>
      <c r="G751" s="11" t="s">
        <v>25</v>
      </c>
      <c r="H751" s="11" t="s">
        <v>25</v>
      </c>
      <c r="I751" s="11" t="n">
        <v>194</v>
      </c>
      <c r="J751" s="11" t="n">
        <v>62</v>
      </c>
      <c r="K751" s="11" t="n">
        <v>111</v>
      </c>
      <c r="L751" s="11" t="n">
        <v>135</v>
      </c>
      <c r="M751" s="11" t="n">
        <v>95</v>
      </c>
      <c r="N751" s="11" t="n">
        <v>109</v>
      </c>
      <c r="O751" s="11" t="n">
        <v>62</v>
      </c>
      <c r="P751" s="11" t="n">
        <v>129</v>
      </c>
      <c r="Q751" s="56" t="n">
        <v>0.000266516446809</v>
      </c>
      <c r="R751" s="54" t="n">
        <v>0.000253496</v>
      </c>
      <c r="S751" s="54" t="n">
        <v>0.000220475</v>
      </c>
    </row>
    <row r="752" s="11" customFormat="true" ht="15" hidden="false" customHeight="false" outlineLevel="0" collapsed="false">
      <c r="A752" s="11" t="s">
        <v>83</v>
      </c>
      <c r="B752" s="11" t="s">
        <v>80</v>
      </c>
      <c r="C752" s="11" t="s">
        <v>655</v>
      </c>
      <c r="D752" s="13"/>
      <c r="E752" s="53" t="s">
        <v>25</v>
      </c>
      <c r="F752" s="54" t="s">
        <v>25</v>
      </c>
      <c r="G752" s="11" t="s">
        <v>25</v>
      </c>
      <c r="H752" s="11" t="s">
        <v>25</v>
      </c>
      <c r="I752" s="11" t="n">
        <v>40</v>
      </c>
      <c r="J752" s="11" t="n">
        <v>100</v>
      </c>
      <c r="K752" s="11" t="n">
        <v>138</v>
      </c>
      <c r="L752" s="11" t="n">
        <v>113</v>
      </c>
      <c r="M752" s="11" t="n">
        <v>16</v>
      </c>
      <c r="N752" s="11" t="n">
        <v>162</v>
      </c>
      <c r="O752" s="11" t="n">
        <v>53</v>
      </c>
      <c r="P752" s="11" t="n">
        <v>20</v>
      </c>
      <c r="Q752" s="56" t="n">
        <v>0.000361684085106</v>
      </c>
      <c r="R752" s="54" t="n">
        <v>0.000192286</v>
      </c>
      <c r="S752" s="54" t="n">
        <v>0.000171156</v>
      </c>
    </row>
    <row r="753" s="11" customFormat="true" ht="15" hidden="false" customHeight="false" outlineLevel="0" collapsed="false">
      <c r="A753" s="11" t="s">
        <v>83</v>
      </c>
      <c r="B753" s="11" t="s">
        <v>80</v>
      </c>
      <c r="C753" s="11" t="s">
        <v>656</v>
      </c>
      <c r="D753" s="13"/>
      <c r="E753" s="53" t="s">
        <v>25</v>
      </c>
      <c r="F753" s="54" t="s">
        <v>25</v>
      </c>
      <c r="G753" s="11" t="s">
        <v>25</v>
      </c>
      <c r="H753" s="11" t="s">
        <v>25</v>
      </c>
      <c r="I753" s="11" t="n">
        <v>21</v>
      </c>
      <c r="J753" s="11" t="n">
        <v>68</v>
      </c>
      <c r="K753" s="11" t="n">
        <v>472</v>
      </c>
      <c r="L753" s="11" t="n">
        <v>152</v>
      </c>
      <c r="M753" s="11" t="n">
        <v>0</v>
      </c>
      <c r="N753" s="11" t="n">
        <v>22</v>
      </c>
      <c r="O753" s="11" t="n">
        <v>15</v>
      </c>
      <c r="P753" s="11" t="n">
        <v>290</v>
      </c>
      <c r="Q753" s="40" t="n">
        <v>0.00112938346809</v>
      </c>
      <c r="R753" s="54" t="n">
        <v>0.000364586</v>
      </c>
      <c r="S753" s="54" t="n">
        <v>0.000221878</v>
      </c>
    </row>
    <row r="754" s="11" customFormat="true" ht="15" hidden="false" customHeight="false" outlineLevel="0" collapsed="false">
      <c r="A754" s="11" t="s">
        <v>83</v>
      </c>
      <c r="B754" s="11" t="s">
        <v>80</v>
      </c>
      <c r="C754" s="11" t="s">
        <v>657</v>
      </c>
      <c r="D754" s="13"/>
      <c r="E754" s="53" t="s">
        <v>25</v>
      </c>
      <c r="F754" s="54" t="s">
        <v>25</v>
      </c>
      <c r="G754" s="11" t="s">
        <v>25</v>
      </c>
      <c r="H754" s="11" t="s">
        <v>25</v>
      </c>
      <c r="I754" s="11" t="n">
        <v>255</v>
      </c>
      <c r="J754" s="11" t="n">
        <v>138</v>
      </c>
      <c r="K754" s="11" t="n">
        <v>30</v>
      </c>
      <c r="L754" s="11" t="n">
        <v>83</v>
      </c>
      <c r="M754" s="11" t="n">
        <v>137</v>
      </c>
      <c r="N754" s="11" t="n">
        <v>272</v>
      </c>
      <c r="O754" s="11" t="n">
        <v>68</v>
      </c>
      <c r="P754" s="11" t="n">
        <v>15</v>
      </c>
      <c r="Q754" s="40" t="n">
        <v>0.00111635608511</v>
      </c>
      <c r="R754" s="54" t="n">
        <v>0.000264415</v>
      </c>
      <c r="S754" s="54" t="n">
        <v>0.000241774</v>
      </c>
    </row>
    <row r="755" s="11" customFormat="true" ht="15" hidden="false" customHeight="false" outlineLevel="0" collapsed="false">
      <c r="A755" s="11" t="s">
        <v>83</v>
      </c>
      <c r="B755" s="11" t="s">
        <v>80</v>
      </c>
      <c r="C755" s="11" t="s">
        <v>658</v>
      </c>
      <c r="D755" s="13"/>
      <c r="E755" s="53" t="s">
        <v>25</v>
      </c>
      <c r="F755" s="54" t="s">
        <v>25</v>
      </c>
      <c r="G755" s="11" t="s">
        <v>25</v>
      </c>
      <c r="H755" s="11" t="s">
        <v>25</v>
      </c>
      <c r="I755" s="11" t="n">
        <v>27</v>
      </c>
      <c r="J755" s="11" t="n">
        <v>51</v>
      </c>
      <c r="K755" s="11" t="n">
        <v>252</v>
      </c>
      <c r="L755" s="11" t="n">
        <v>236</v>
      </c>
      <c r="M755" s="11" t="n">
        <v>81</v>
      </c>
      <c r="N755" s="11" t="n">
        <v>107</v>
      </c>
      <c r="O755" s="11" t="n">
        <v>129</v>
      </c>
      <c r="P755" s="11" t="n">
        <v>224</v>
      </c>
      <c r="Q755" s="56" t="n">
        <v>0.000213175553191</v>
      </c>
      <c r="R755" s="54" t="n">
        <v>0.000261344</v>
      </c>
      <c r="S755" s="54" t="n">
        <v>0.000241014</v>
      </c>
    </row>
    <row r="756" s="11" customFormat="true" ht="15" hidden="false" customHeight="false" outlineLevel="0" collapsed="false">
      <c r="A756" s="11" t="s">
        <v>83</v>
      </c>
      <c r="B756" s="11" t="s">
        <v>562</v>
      </c>
      <c r="C756" s="11" t="s">
        <v>659</v>
      </c>
      <c r="D756" s="13"/>
      <c r="E756" s="53" t="s">
        <v>25</v>
      </c>
      <c r="F756" s="54" t="s">
        <v>25</v>
      </c>
      <c r="G756" s="11" t="s">
        <v>25</v>
      </c>
      <c r="H756" s="11" t="s">
        <v>25</v>
      </c>
      <c r="I756" s="11" t="n">
        <v>709</v>
      </c>
      <c r="J756" s="11" t="n">
        <v>518</v>
      </c>
      <c r="K756" s="11" t="n">
        <v>965</v>
      </c>
      <c r="L756" s="11" t="n">
        <v>490</v>
      </c>
      <c r="M756" s="11" t="n">
        <v>807</v>
      </c>
      <c r="N756" s="11" t="n">
        <v>1056</v>
      </c>
      <c r="O756" s="11" t="n">
        <v>373</v>
      </c>
      <c r="P756" s="11" t="n">
        <v>630</v>
      </c>
      <c r="Q756" s="40" t="n">
        <v>0.00179575185106</v>
      </c>
      <c r="R756" s="40" t="n">
        <v>0.001322737</v>
      </c>
      <c r="S756" s="40" t="n">
        <v>0.001438189</v>
      </c>
    </row>
    <row r="757" s="11" customFormat="true" ht="15" hidden="false" customHeight="false" outlineLevel="0" collapsed="false">
      <c r="A757" s="11" t="s">
        <v>83</v>
      </c>
      <c r="B757" s="11" t="s">
        <v>562</v>
      </c>
      <c r="C757" s="11" t="s">
        <v>660</v>
      </c>
      <c r="D757" s="13"/>
      <c r="E757" s="53" t="s">
        <v>25</v>
      </c>
      <c r="F757" s="54" t="s">
        <v>25</v>
      </c>
      <c r="G757" s="11" t="s">
        <v>25</v>
      </c>
      <c r="H757" s="11" t="s">
        <v>25</v>
      </c>
      <c r="I757" s="11" t="n">
        <v>538</v>
      </c>
      <c r="J757" s="11" t="n">
        <v>408</v>
      </c>
      <c r="K757" s="11" t="n">
        <v>1169</v>
      </c>
      <c r="L757" s="11" t="n">
        <v>912</v>
      </c>
      <c r="M757" s="11" t="n">
        <v>785</v>
      </c>
      <c r="N757" s="11" t="n">
        <v>812</v>
      </c>
      <c r="O757" s="11" t="n">
        <v>732</v>
      </c>
      <c r="P757" s="11" t="n">
        <v>1409</v>
      </c>
      <c r="Q757" s="56" t="n">
        <v>0.000654670340426</v>
      </c>
      <c r="R757" s="40" t="n">
        <v>0.001461125</v>
      </c>
      <c r="S757" s="40" t="n">
        <v>0.001792985</v>
      </c>
    </row>
    <row r="758" s="11" customFormat="true" ht="15" hidden="false" customHeight="false" outlineLevel="0" collapsed="false">
      <c r="A758" s="11" t="s">
        <v>83</v>
      </c>
      <c r="B758" s="11" t="s">
        <v>80</v>
      </c>
      <c r="C758" s="11" t="s">
        <v>661</v>
      </c>
      <c r="D758" s="13"/>
      <c r="E758" s="53" t="s">
        <v>25</v>
      </c>
      <c r="F758" s="54" t="s">
        <v>25</v>
      </c>
      <c r="G758" s="11" t="s">
        <v>25</v>
      </c>
      <c r="H758" s="11" t="s">
        <v>25</v>
      </c>
      <c r="I758" s="11" t="n">
        <v>134</v>
      </c>
      <c r="J758" s="11" t="n">
        <v>81</v>
      </c>
      <c r="K758" s="11" t="n">
        <v>80</v>
      </c>
      <c r="L758" s="11" t="n">
        <v>63</v>
      </c>
      <c r="M758" s="11" t="n">
        <v>62</v>
      </c>
      <c r="N758" s="11" t="n">
        <v>278</v>
      </c>
      <c r="O758" s="11" t="n">
        <v>93</v>
      </c>
      <c r="P758" s="11" t="n">
        <v>38</v>
      </c>
      <c r="Q758" s="56" t="n">
        <v>0.000107985297872</v>
      </c>
      <c r="R758" s="54" t="n">
        <v>0.000181175</v>
      </c>
      <c r="S758" s="54" t="n">
        <v>0.000218454</v>
      </c>
    </row>
    <row r="759" s="11" customFormat="true" ht="15" hidden="false" customHeight="false" outlineLevel="0" collapsed="false">
      <c r="A759" s="11" t="s">
        <v>83</v>
      </c>
      <c r="B759" s="11" t="s">
        <v>80</v>
      </c>
      <c r="C759" s="11" t="s">
        <v>662</v>
      </c>
      <c r="D759" s="13"/>
      <c r="E759" s="53" t="s">
        <v>25</v>
      </c>
      <c r="F759" s="54" t="s">
        <v>25</v>
      </c>
      <c r="G759" s="11" t="s">
        <v>25</v>
      </c>
      <c r="H759" s="11" t="s">
        <v>25</v>
      </c>
      <c r="I759" s="11" t="n">
        <v>69</v>
      </c>
      <c r="J759" s="11" t="n">
        <v>51</v>
      </c>
      <c r="K759" s="11" t="n">
        <v>70</v>
      </c>
      <c r="L759" s="11" t="n">
        <v>121</v>
      </c>
      <c r="M759" s="11" t="n">
        <v>73</v>
      </c>
      <c r="N759" s="11" t="n">
        <v>68</v>
      </c>
      <c r="O759" s="11" t="n">
        <v>70</v>
      </c>
      <c r="P759" s="11" t="n">
        <v>34</v>
      </c>
      <c r="Q759" s="56" t="n">
        <v>0.000546073234043</v>
      </c>
      <c r="R759" s="54" t="n">
        <v>0.000149142</v>
      </c>
      <c r="S759" s="54" t="n">
        <v>0.000124836</v>
      </c>
    </row>
    <row r="760" s="11" customFormat="true" ht="15" hidden="false" customHeight="false" outlineLevel="0" collapsed="false">
      <c r="A760" s="11" t="s">
        <v>83</v>
      </c>
      <c r="B760" s="11" t="s">
        <v>547</v>
      </c>
      <c r="C760" s="11" t="s">
        <v>663</v>
      </c>
      <c r="D760" s="13"/>
      <c r="E760" s="53" t="s">
        <v>25</v>
      </c>
      <c r="F760" s="54" t="s">
        <v>25</v>
      </c>
      <c r="G760" s="11" t="s">
        <v>25</v>
      </c>
      <c r="H760" s="11" t="s">
        <v>25</v>
      </c>
      <c r="I760" s="11" t="n">
        <v>93</v>
      </c>
      <c r="J760" s="11" t="n">
        <v>101</v>
      </c>
      <c r="K760" s="11" t="n">
        <v>122</v>
      </c>
      <c r="L760" s="11" t="n">
        <v>58</v>
      </c>
      <c r="M760" s="11" t="n">
        <v>206</v>
      </c>
      <c r="N760" s="11" t="n">
        <v>41</v>
      </c>
      <c r="O760" s="11" t="n">
        <v>76</v>
      </c>
      <c r="P760" s="11" t="n">
        <v>666</v>
      </c>
      <c r="Q760" s="56" t="n">
        <v>0.000400793170213</v>
      </c>
      <c r="R760" s="54" t="n">
        <v>0.000182032</v>
      </c>
      <c r="S760" s="54" t="n">
        <v>0.000423196</v>
      </c>
    </row>
    <row r="761" s="11" customFormat="true" ht="15" hidden="false" customHeight="false" outlineLevel="0" collapsed="false">
      <c r="A761" s="11" t="s">
        <v>83</v>
      </c>
      <c r="B761" s="11" t="s">
        <v>547</v>
      </c>
      <c r="C761" s="11" t="s">
        <v>664</v>
      </c>
      <c r="D761" s="13"/>
      <c r="E761" s="53" t="s">
        <v>25</v>
      </c>
      <c r="F761" s="54" t="s">
        <v>25</v>
      </c>
      <c r="G761" s="11" t="s">
        <v>25</v>
      </c>
      <c r="H761" s="11" t="s">
        <v>25</v>
      </c>
      <c r="I761" s="11" t="n">
        <v>106</v>
      </c>
      <c r="J761" s="11" t="n">
        <v>54</v>
      </c>
      <c r="K761" s="11" t="n">
        <v>141</v>
      </c>
      <c r="L761" s="11" t="n">
        <v>61</v>
      </c>
      <c r="M761" s="11" t="n">
        <v>186</v>
      </c>
      <c r="N761" s="11" t="n">
        <v>19</v>
      </c>
      <c r="O761" s="11" t="n">
        <v>34</v>
      </c>
      <c r="P761" s="11" t="n">
        <v>523</v>
      </c>
      <c r="Q761" s="56" t="n">
        <v>0.000444872659574</v>
      </c>
      <c r="R761" s="54" t="n">
        <v>0.000179156</v>
      </c>
      <c r="S761" s="54" t="n">
        <v>0.000321364</v>
      </c>
    </row>
    <row r="762" s="11" customFormat="true" ht="15" hidden="false" customHeight="false" outlineLevel="0" collapsed="false">
      <c r="A762" s="11" t="s">
        <v>83</v>
      </c>
      <c r="B762" s="11" t="s">
        <v>605</v>
      </c>
      <c r="C762" s="11" t="s">
        <v>665</v>
      </c>
      <c r="D762" s="13"/>
      <c r="E762" s="53" t="n">
        <v>11.0810137308647</v>
      </c>
      <c r="F762" s="54" t="n">
        <v>0.0113233908928837</v>
      </c>
      <c r="G762" s="11" t="s">
        <v>25</v>
      </c>
      <c r="H762" s="11" t="s">
        <v>25</v>
      </c>
      <c r="I762" s="11" t="n">
        <v>0</v>
      </c>
      <c r="J762" s="11" t="n">
        <v>0</v>
      </c>
      <c r="K762" s="11" t="n">
        <v>0</v>
      </c>
      <c r="L762" s="11" t="n">
        <v>2</v>
      </c>
      <c r="M762" s="11" t="n">
        <v>0</v>
      </c>
      <c r="N762" s="11" t="n">
        <v>0</v>
      </c>
      <c r="O762" s="11" t="n">
        <v>4061</v>
      </c>
      <c r="P762" s="11" t="n">
        <v>198</v>
      </c>
      <c r="Q762" s="55" t="n">
        <v>0</v>
      </c>
      <c r="R762" s="54" t="n">
        <v>1.06E-006</v>
      </c>
      <c r="S762" s="40" t="n">
        <v>0.001987066</v>
      </c>
    </row>
    <row r="763" s="11" customFormat="true" ht="15" hidden="false" customHeight="false" outlineLevel="0" collapsed="false">
      <c r="A763" s="11" t="s">
        <v>83</v>
      </c>
      <c r="B763" s="11" t="s">
        <v>27</v>
      </c>
      <c r="C763" s="11" t="s">
        <v>666</v>
      </c>
      <c r="D763" s="13"/>
      <c r="E763" s="53" t="s">
        <v>25</v>
      </c>
      <c r="F763" s="54" t="s">
        <v>25</v>
      </c>
      <c r="G763" s="11" t="s">
        <v>25</v>
      </c>
      <c r="H763" s="11" t="s">
        <v>25</v>
      </c>
      <c r="I763" s="11" t="n">
        <v>0</v>
      </c>
      <c r="J763" s="11" t="n">
        <v>153</v>
      </c>
      <c r="K763" s="11" t="n">
        <v>54</v>
      </c>
      <c r="L763" s="11" t="n">
        <v>11</v>
      </c>
      <c r="M763" s="11" t="n">
        <v>0</v>
      </c>
      <c r="N763" s="11" t="n">
        <v>0</v>
      </c>
      <c r="O763" s="11" t="n">
        <v>2</v>
      </c>
      <c r="P763" s="11" t="n">
        <v>119</v>
      </c>
      <c r="Q763" s="56" t="n">
        <v>8.32274042553E-005</v>
      </c>
      <c r="R763" s="54" t="n">
        <v>0.000101055</v>
      </c>
      <c r="S763" s="54" t="n">
        <v>5.44E-005</v>
      </c>
    </row>
    <row r="764" s="11" customFormat="true" ht="15" hidden="false" customHeight="false" outlineLevel="0" collapsed="false">
      <c r="A764" s="11" t="s">
        <v>83</v>
      </c>
      <c r="B764" s="11" t="s">
        <v>605</v>
      </c>
      <c r="C764" s="11" t="s">
        <v>667</v>
      </c>
      <c r="D764" s="13"/>
      <c r="E764" s="53" t="s">
        <v>25</v>
      </c>
      <c r="F764" s="54" t="s">
        <v>25</v>
      </c>
      <c r="G764" s="11" t="s">
        <v>25</v>
      </c>
      <c r="H764" s="11" t="s">
        <v>25</v>
      </c>
      <c r="I764" s="11" t="n">
        <v>6144</v>
      </c>
      <c r="J764" s="11" t="n">
        <v>2777</v>
      </c>
      <c r="K764" s="11" t="n">
        <v>344</v>
      </c>
      <c r="L764" s="11" t="n">
        <v>1046</v>
      </c>
      <c r="M764" s="11" t="n">
        <v>2720</v>
      </c>
      <c r="N764" s="11" t="n">
        <v>1147</v>
      </c>
      <c r="O764" s="11" t="n">
        <v>0</v>
      </c>
      <c r="P764" s="11" t="n">
        <v>0</v>
      </c>
      <c r="Q764" s="55" t="n">
        <v>0</v>
      </c>
      <c r="R764" s="40" t="n">
        <v>0.005429553</v>
      </c>
      <c r="S764" s="40" t="n">
        <v>0.001845884</v>
      </c>
    </row>
    <row r="765" s="11" customFormat="true" ht="15" hidden="false" customHeight="false" outlineLevel="0" collapsed="false">
      <c r="A765" s="11" t="s">
        <v>83</v>
      </c>
      <c r="B765" s="11" t="s">
        <v>605</v>
      </c>
      <c r="C765" s="11" t="s">
        <v>668</v>
      </c>
      <c r="D765" s="13"/>
      <c r="E765" s="53" t="s">
        <v>25</v>
      </c>
      <c r="F765" s="54" t="s">
        <v>25</v>
      </c>
      <c r="G765" s="11" t="s">
        <v>25</v>
      </c>
      <c r="H765" s="11" t="s">
        <v>25</v>
      </c>
      <c r="I765" s="11" t="n">
        <v>167</v>
      </c>
      <c r="J765" s="11" t="n">
        <v>449</v>
      </c>
      <c r="K765" s="11" t="n">
        <v>392</v>
      </c>
      <c r="L765" s="11" t="n">
        <v>87</v>
      </c>
      <c r="M765" s="11" t="n">
        <v>3522</v>
      </c>
      <c r="N765" s="11" t="n">
        <v>1120</v>
      </c>
      <c r="O765" s="11" t="n">
        <v>263</v>
      </c>
      <c r="P765" s="11" t="n">
        <v>0</v>
      </c>
      <c r="Q765" s="40" t="n">
        <v>0.0026516992766</v>
      </c>
      <c r="R765" s="54" t="n">
        <v>0.00054808</v>
      </c>
      <c r="S765" s="40" t="n">
        <v>0.002122107</v>
      </c>
    </row>
    <row r="766" s="11" customFormat="true" ht="15" hidden="false" customHeight="false" outlineLevel="0" collapsed="false">
      <c r="A766" s="11" t="s">
        <v>83</v>
      </c>
      <c r="B766" s="11" t="s">
        <v>605</v>
      </c>
      <c r="C766" s="11" t="s">
        <v>669</v>
      </c>
      <c r="D766" s="13"/>
      <c r="E766" s="53" t="s">
        <v>25</v>
      </c>
      <c r="F766" s="54" t="s">
        <v>25</v>
      </c>
      <c r="G766" s="11" t="s">
        <v>25</v>
      </c>
      <c r="H766" s="11" t="s">
        <v>25</v>
      </c>
      <c r="I766" s="11" t="n">
        <v>118</v>
      </c>
      <c r="J766" s="11" t="n">
        <v>121</v>
      </c>
      <c r="K766" s="11" t="n">
        <v>320</v>
      </c>
      <c r="L766" s="11" t="n">
        <v>1268</v>
      </c>
      <c r="M766" s="11" t="n">
        <v>372</v>
      </c>
      <c r="N766" s="11" t="n">
        <v>530</v>
      </c>
      <c r="O766" s="11" t="n">
        <v>254</v>
      </c>
      <c r="P766" s="11" t="n">
        <v>114</v>
      </c>
      <c r="Q766" s="40" t="n">
        <v>0.00222354621277</v>
      </c>
      <c r="R766" s="54" t="n">
        <v>0.000740871</v>
      </c>
      <c r="S766" s="54" t="n">
        <v>0.000649261</v>
      </c>
    </row>
    <row r="767" s="11" customFormat="true" ht="15" hidden="false" customHeight="false" outlineLevel="0" collapsed="false">
      <c r="A767" s="11" t="s">
        <v>83</v>
      </c>
      <c r="B767" s="11" t="s">
        <v>27</v>
      </c>
      <c r="C767" s="11" t="n">
        <v>163232</v>
      </c>
      <c r="D767" s="13"/>
      <c r="E767" s="53" t="s">
        <v>25</v>
      </c>
      <c r="F767" s="54" t="s">
        <v>25</v>
      </c>
      <c r="G767" s="11" t="s">
        <v>25</v>
      </c>
      <c r="H767" s="11" t="s">
        <v>25</v>
      </c>
      <c r="I767" s="11" t="n">
        <v>2623</v>
      </c>
      <c r="J767" s="11" t="n">
        <v>895</v>
      </c>
      <c r="K767" s="11" t="n">
        <v>6781</v>
      </c>
      <c r="L767" s="11" t="n">
        <v>10666</v>
      </c>
      <c r="M767" s="11" t="n">
        <v>0</v>
      </c>
      <c r="N767" s="11" t="n">
        <v>19</v>
      </c>
      <c r="O767" s="11" t="n">
        <v>3675</v>
      </c>
      <c r="P767" s="11" t="n">
        <v>3823</v>
      </c>
      <c r="Q767" s="40" t="n">
        <v>0.0176998615745</v>
      </c>
      <c r="R767" s="40" t="n">
        <v>0.009931988</v>
      </c>
      <c r="S767" s="40" t="n">
        <v>0.003668778</v>
      </c>
    </row>
    <row r="768" s="11" customFormat="true" ht="15" hidden="false" customHeight="false" outlineLevel="0" collapsed="false">
      <c r="A768" s="11" t="s">
        <v>83</v>
      </c>
      <c r="B768" s="11" t="s">
        <v>70</v>
      </c>
      <c r="C768" s="11" t="n">
        <v>187133</v>
      </c>
      <c r="D768" s="13"/>
      <c r="E768" s="53" t="s">
        <v>25</v>
      </c>
      <c r="F768" s="54" t="s">
        <v>25</v>
      </c>
      <c r="G768" s="11" t="s">
        <v>25</v>
      </c>
      <c r="H768" s="11" t="s">
        <v>25</v>
      </c>
      <c r="I768" s="11" t="n">
        <v>10</v>
      </c>
      <c r="J768" s="11" t="n">
        <v>7</v>
      </c>
      <c r="K768" s="11" t="n">
        <v>53</v>
      </c>
      <c r="L768" s="11" t="n">
        <v>26</v>
      </c>
      <c r="M768" s="11" t="n">
        <v>6</v>
      </c>
      <c r="N768" s="11" t="n">
        <v>5</v>
      </c>
      <c r="O768" s="11" t="n">
        <v>14</v>
      </c>
      <c r="P768" s="11" t="n">
        <v>103</v>
      </c>
      <c r="Q768" s="56" t="n">
        <v>7.29816595745E-005</v>
      </c>
      <c r="R768" s="54" t="n">
        <v>4.54E-005</v>
      </c>
      <c r="S768" s="54" t="n">
        <v>6.21E-005</v>
      </c>
    </row>
    <row r="769" s="11" customFormat="true" ht="15" hidden="false" customHeight="false" outlineLevel="0" collapsed="false">
      <c r="A769" s="11" t="s">
        <v>83</v>
      </c>
      <c r="B769" s="11" t="s">
        <v>54</v>
      </c>
      <c r="C769" s="11" t="n">
        <v>279431</v>
      </c>
      <c r="D769" s="13"/>
      <c r="E769" s="53" t="s">
        <v>25</v>
      </c>
      <c r="F769" s="54" t="s">
        <v>25</v>
      </c>
      <c r="G769" s="11" t="s">
        <v>25</v>
      </c>
      <c r="H769" s="11" t="s">
        <v>25</v>
      </c>
      <c r="I769" s="11" t="n">
        <v>88</v>
      </c>
      <c r="J769" s="11" t="n">
        <v>23</v>
      </c>
      <c r="K769" s="11" t="n">
        <v>93</v>
      </c>
      <c r="L769" s="11" t="n">
        <v>135</v>
      </c>
      <c r="M769" s="11" t="n">
        <v>21</v>
      </c>
      <c r="N769" s="11" t="n">
        <v>57</v>
      </c>
      <c r="O769" s="11" t="n">
        <v>57</v>
      </c>
      <c r="P769" s="11" t="n">
        <v>109</v>
      </c>
      <c r="Q769" s="56" t="n">
        <v>4.89793829787E-005</v>
      </c>
      <c r="R769" s="54" t="n">
        <v>0.000156793</v>
      </c>
      <c r="S769" s="54" t="n">
        <v>0.000117284</v>
      </c>
    </row>
    <row r="770" s="11" customFormat="true" ht="15" hidden="false" customHeight="false" outlineLevel="0" collapsed="false">
      <c r="A770" s="11" t="s">
        <v>83</v>
      </c>
      <c r="B770" s="11" t="s">
        <v>54</v>
      </c>
      <c r="C770" s="11" t="n">
        <v>324644</v>
      </c>
      <c r="D770" s="13"/>
      <c r="E770" s="53" t="s">
        <v>25</v>
      </c>
      <c r="F770" s="54" t="s">
        <v>25</v>
      </c>
      <c r="G770" s="11" t="s">
        <v>25</v>
      </c>
      <c r="H770" s="11" t="s">
        <v>25</v>
      </c>
      <c r="I770" s="11" t="n">
        <v>0</v>
      </c>
      <c r="J770" s="11" t="n">
        <v>0</v>
      </c>
      <c r="K770" s="11" t="n">
        <v>0</v>
      </c>
      <c r="L770" s="11" t="n">
        <v>4</v>
      </c>
      <c r="M770" s="11" t="n">
        <v>69</v>
      </c>
      <c r="N770" s="11" t="n">
        <v>0</v>
      </c>
      <c r="O770" s="11" t="n">
        <v>50</v>
      </c>
      <c r="P770" s="11" t="n">
        <v>2</v>
      </c>
      <c r="Q770" s="55" t="n">
        <v>0</v>
      </c>
      <c r="R770" s="54" t="n">
        <v>1.18E-006</v>
      </c>
      <c r="S770" s="54" t="n">
        <v>4.95E-005</v>
      </c>
    </row>
    <row r="771" s="11" customFormat="true" ht="15" hidden="false" customHeight="false" outlineLevel="0" collapsed="false">
      <c r="A771" s="11" t="s">
        <v>83</v>
      </c>
      <c r="B771" s="11" t="s">
        <v>27</v>
      </c>
      <c r="C771" s="11" t="n">
        <v>342764</v>
      </c>
      <c r="D771" s="13"/>
      <c r="E771" s="53" t="s">
        <v>25</v>
      </c>
      <c r="F771" s="54" t="s">
        <v>25</v>
      </c>
      <c r="G771" s="11" t="s">
        <v>25</v>
      </c>
      <c r="H771" s="11" t="s">
        <v>25</v>
      </c>
      <c r="I771" s="11" t="n">
        <v>15</v>
      </c>
      <c r="J771" s="11" t="n">
        <v>47</v>
      </c>
      <c r="K771" s="11" t="n">
        <v>115</v>
      </c>
      <c r="L771" s="11" t="n">
        <v>56</v>
      </c>
      <c r="M771" s="11" t="n">
        <v>42</v>
      </c>
      <c r="N771" s="11" t="n">
        <v>0</v>
      </c>
      <c r="O771" s="11" t="n">
        <v>17</v>
      </c>
      <c r="P771" s="11" t="n">
        <v>157</v>
      </c>
      <c r="Q771" s="40" t="n">
        <v>0.00195808510638</v>
      </c>
      <c r="R771" s="54" t="n">
        <v>0.000124165</v>
      </c>
      <c r="S771" s="54" t="n">
        <v>0.000115894</v>
      </c>
    </row>
    <row r="772" s="11" customFormat="true" ht="15" hidden="false" customHeight="false" outlineLevel="0" collapsed="false">
      <c r="A772" s="11" t="s">
        <v>83</v>
      </c>
      <c r="B772" s="11" t="s">
        <v>670</v>
      </c>
      <c r="C772" s="11" t="n">
        <v>608244</v>
      </c>
      <c r="D772" s="13"/>
      <c r="E772" s="53" t="s">
        <v>25</v>
      </c>
      <c r="F772" s="54" t="s">
        <v>25</v>
      </c>
      <c r="G772" s="11" t="s">
        <v>25</v>
      </c>
      <c r="H772" s="11" t="s">
        <v>25</v>
      </c>
      <c r="I772" s="11" t="n">
        <v>568</v>
      </c>
      <c r="J772" s="11" t="n">
        <v>305</v>
      </c>
      <c r="K772" s="11" t="n">
        <v>277</v>
      </c>
      <c r="L772" s="11" t="n">
        <v>414</v>
      </c>
      <c r="M772" s="11" t="n">
        <v>834</v>
      </c>
      <c r="N772" s="11" t="n">
        <v>2061</v>
      </c>
      <c r="O772" s="11" t="n">
        <v>589</v>
      </c>
      <c r="P772" s="11" t="n">
        <v>52</v>
      </c>
      <c r="Q772" s="56" t="n">
        <v>0.000620837106383</v>
      </c>
      <c r="R772" s="54" t="n">
        <v>0.000785953</v>
      </c>
      <c r="S772" s="40" t="n">
        <v>0.001726469</v>
      </c>
    </row>
    <row r="773" s="11" customFormat="true" ht="15" hidden="false" customHeight="false" outlineLevel="0" collapsed="false">
      <c r="A773" s="11" t="s">
        <v>83</v>
      </c>
      <c r="B773" s="11" t="s">
        <v>27</v>
      </c>
      <c r="C773" s="11" t="n">
        <v>1106006</v>
      </c>
      <c r="D773" s="13"/>
      <c r="E773" s="53" t="s">
        <v>25</v>
      </c>
      <c r="F773" s="54" t="s">
        <v>25</v>
      </c>
      <c r="G773" s="11" t="s">
        <v>25</v>
      </c>
      <c r="H773" s="11" t="s">
        <v>25</v>
      </c>
      <c r="I773" s="11" t="n">
        <v>103</v>
      </c>
      <c r="J773" s="11" t="n">
        <v>372</v>
      </c>
      <c r="K773" s="11" t="n">
        <v>2136</v>
      </c>
      <c r="L773" s="11" t="n">
        <v>201</v>
      </c>
      <c r="M773" s="11" t="n">
        <v>3636</v>
      </c>
      <c r="N773" s="11" t="n">
        <v>101</v>
      </c>
      <c r="O773" s="11" t="n">
        <v>234</v>
      </c>
      <c r="P773" s="11" t="n">
        <v>1005</v>
      </c>
      <c r="Q773" s="56" t="n">
        <v>6.10046808511E-006</v>
      </c>
      <c r="R773" s="40" t="n">
        <v>0.001240055</v>
      </c>
      <c r="S773" s="40" t="n">
        <v>0.002218574</v>
      </c>
    </row>
    <row r="774" s="11" customFormat="true" ht="15" hidden="false" customHeight="false" outlineLevel="0" collapsed="false">
      <c r="A774" s="11" t="s">
        <v>83</v>
      </c>
      <c r="B774" s="11" t="s">
        <v>605</v>
      </c>
      <c r="C774" s="11" t="n">
        <v>1109582</v>
      </c>
      <c r="D774" s="13"/>
      <c r="E774" s="53" t="s">
        <v>25</v>
      </c>
      <c r="F774" s="54" t="s">
        <v>25</v>
      </c>
      <c r="G774" s="11" t="s">
        <v>25</v>
      </c>
      <c r="H774" s="11" t="s">
        <v>25</v>
      </c>
      <c r="I774" s="11" t="n">
        <v>6</v>
      </c>
      <c r="J774" s="11" t="n">
        <v>1087</v>
      </c>
      <c r="K774" s="11" t="n">
        <v>0</v>
      </c>
      <c r="L774" s="11" t="n">
        <v>0</v>
      </c>
      <c r="M774" s="11" t="n">
        <v>1019</v>
      </c>
      <c r="N774" s="11" t="n">
        <v>2452</v>
      </c>
      <c r="O774" s="11" t="n">
        <v>0</v>
      </c>
      <c r="P774" s="11" t="n">
        <v>0</v>
      </c>
      <c r="Q774" s="40" t="n">
        <v>0.00344474638298</v>
      </c>
      <c r="R774" s="54" t="n">
        <v>0.000489861</v>
      </c>
      <c r="S774" s="40" t="n">
        <v>0.001538009</v>
      </c>
    </row>
    <row r="775" s="11" customFormat="true" ht="15" hidden="false" customHeight="false" outlineLevel="0" collapsed="false">
      <c r="A775" s="11" t="s">
        <v>83</v>
      </c>
      <c r="B775" s="11" t="s">
        <v>70</v>
      </c>
      <c r="C775" s="11" t="n">
        <v>1113369</v>
      </c>
      <c r="D775" s="13"/>
      <c r="E775" s="53" t="s">
        <v>25</v>
      </c>
      <c r="F775" s="54" t="s">
        <v>25</v>
      </c>
      <c r="G775" s="11" t="s">
        <v>25</v>
      </c>
      <c r="H775" s="11" t="s">
        <v>25</v>
      </c>
      <c r="I775" s="11" t="n">
        <v>4</v>
      </c>
      <c r="J775" s="11" t="n">
        <v>9</v>
      </c>
      <c r="K775" s="11" t="n">
        <v>13</v>
      </c>
      <c r="L775" s="11" t="n">
        <v>4</v>
      </c>
      <c r="M775" s="11" t="n">
        <v>70</v>
      </c>
      <c r="N775" s="11" t="n">
        <v>0</v>
      </c>
      <c r="O775" s="11" t="n">
        <v>106</v>
      </c>
      <c r="P775" s="11" t="n">
        <v>23</v>
      </c>
      <c r="Q775" s="56" t="n">
        <v>1.72774255319E-005</v>
      </c>
      <c r="R775" s="54" t="n">
        <v>1.46E-005</v>
      </c>
      <c r="S775" s="54" t="n">
        <v>9.17E-005</v>
      </c>
    </row>
    <row r="776" s="11" customFormat="true" ht="15" hidden="false" customHeight="false" outlineLevel="0" collapsed="false">
      <c r="A776" s="11" t="s">
        <v>83</v>
      </c>
      <c r="B776" s="11" t="s">
        <v>671</v>
      </c>
      <c r="C776" s="11" t="n">
        <v>4296216</v>
      </c>
      <c r="D776" s="13"/>
      <c r="E776" s="53" t="s">
        <v>25</v>
      </c>
      <c r="F776" s="54" t="s">
        <v>25</v>
      </c>
      <c r="G776" s="11" t="s">
        <v>25</v>
      </c>
      <c r="H776" s="11" t="s">
        <v>25</v>
      </c>
      <c r="I776" s="11" t="n">
        <v>16437</v>
      </c>
      <c r="J776" s="11" t="n">
        <v>11402</v>
      </c>
      <c r="K776" s="11" t="n">
        <v>3746</v>
      </c>
      <c r="L776" s="11" t="n">
        <v>3065</v>
      </c>
      <c r="M776" s="11" t="n">
        <v>924</v>
      </c>
      <c r="N776" s="11" t="n">
        <v>3548</v>
      </c>
      <c r="O776" s="11" t="n">
        <v>3104</v>
      </c>
      <c r="P776" s="11" t="n">
        <v>6198</v>
      </c>
      <c r="Q776" s="40" t="n">
        <v>0.00488710770213</v>
      </c>
      <c r="R776" s="40" t="n">
        <v>0.01621186</v>
      </c>
      <c r="S776" s="40" t="n">
        <v>0.007281304</v>
      </c>
    </row>
    <row r="777" s="11" customFormat="true" ht="15" hidden="false" customHeight="false" outlineLevel="0" collapsed="false">
      <c r="A777" s="11" t="s">
        <v>83</v>
      </c>
      <c r="B777" s="11" t="e">
        <f aca="false">NA()</f>
        <v>#N/A</v>
      </c>
      <c r="C777" s="11" t="s">
        <v>672</v>
      </c>
      <c r="D777" s="13"/>
      <c r="E777" s="53" t="s">
        <v>25</v>
      </c>
      <c r="F777" s="54" t="s">
        <v>25</v>
      </c>
      <c r="G777" s="11" t="s">
        <v>25</v>
      </c>
      <c r="H777" s="11" t="s">
        <v>25</v>
      </c>
      <c r="I777" s="11" t="n">
        <v>0</v>
      </c>
      <c r="J777" s="11" t="n">
        <v>11</v>
      </c>
      <c r="K777" s="11" t="n">
        <v>0</v>
      </c>
      <c r="L777" s="11" t="n">
        <v>0</v>
      </c>
      <c r="M777" s="11" t="n">
        <v>76</v>
      </c>
      <c r="N777" s="11" t="n">
        <v>129</v>
      </c>
      <c r="O777" s="11" t="n">
        <v>0</v>
      </c>
      <c r="P777" s="11" t="n">
        <v>0</v>
      </c>
      <c r="Q777" s="55" t="n">
        <v>0</v>
      </c>
      <c r="R777" s="54" t="n">
        <v>5.02E-006</v>
      </c>
      <c r="S777" s="54" t="n">
        <v>9.62E-005</v>
      </c>
    </row>
    <row r="778" s="11" customFormat="true" ht="15" hidden="false" customHeight="false" outlineLevel="0" collapsed="false">
      <c r="A778" s="11" t="s">
        <v>83</v>
      </c>
      <c r="B778" s="11" t="s">
        <v>671</v>
      </c>
      <c r="C778" s="11" t="s">
        <v>673</v>
      </c>
      <c r="D778" s="13"/>
      <c r="E778" s="53" t="s">
        <v>25</v>
      </c>
      <c r="F778" s="54" t="s">
        <v>25</v>
      </c>
      <c r="G778" s="11" t="s">
        <v>25</v>
      </c>
      <c r="H778" s="11" t="s">
        <v>25</v>
      </c>
      <c r="I778" s="11" t="n">
        <v>18</v>
      </c>
      <c r="J778" s="11" t="n">
        <v>110</v>
      </c>
      <c r="K778" s="11" t="n">
        <v>2358</v>
      </c>
      <c r="L778" s="11" t="n">
        <v>0</v>
      </c>
      <c r="M778" s="11" t="n">
        <v>0</v>
      </c>
      <c r="N778" s="11" t="n">
        <v>0</v>
      </c>
      <c r="O778" s="11" t="n">
        <v>7</v>
      </c>
      <c r="P778" s="11" t="n">
        <v>0</v>
      </c>
      <c r="Q778" s="55" t="n">
        <v>0</v>
      </c>
      <c r="R778" s="40" t="n">
        <v>0.001328805</v>
      </c>
      <c r="S778" s="54" t="n">
        <v>2.9E-006</v>
      </c>
    </row>
    <row r="779" s="11" customFormat="true" ht="15" hidden="false" customHeight="false" outlineLevel="0" collapsed="false">
      <c r="A779" s="11" t="s">
        <v>83</v>
      </c>
      <c r="B779" s="11" t="s">
        <v>54</v>
      </c>
      <c r="C779" s="11" t="s">
        <v>674</v>
      </c>
      <c r="D779" s="13"/>
      <c r="E779" s="53" t="s">
        <v>25</v>
      </c>
      <c r="F779" s="54" t="s">
        <v>25</v>
      </c>
      <c r="G779" s="11" t="s">
        <v>25</v>
      </c>
      <c r="H779" s="11" t="s">
        <v>25</v>
      </c>
      <c r="I779" s="11" t="n">
        <v>8</v>
      </c>
      <c r="J779" s="11" t="n">
        <v>0</v>
      </c>
      <c r="K779" s="11" t="n">
        <v>37</v>
      </c>
      <c r="L779" s="11" t="n">
        <v>2</v>
      </c>
      <c r="M779" s="11" t="n">
        <v>10</v>
      </c>
      <c r="N779" s="11" t="n">
        <v>20</v>
      </c>
      <c r="O779" s="11" t="n">
        <v>14</v>
      </c>
      <c r="P779" s="11" t="n">
        <v>15</v>
      </c>
      <c r="Q779" s="56" t="n">
        <v>2.0657106383E-005</v>
      </c>
      <c r="R779" s="54" t="n">
        <v>2.28E-005</v>
      </c>
      <c r="S779" s="54" t="n">
        <v>2.82E-005</v>
      </c>
    </row>
    <row r="780" s="11" customFormat="true" ht="15" hidden="false" customHeight="false" outlineLevel="0" collapsed="false">
      <c r="A780" s="11" t="s">
        <v>83</v>
      </c>
      <c r="B780" s="11" t="s">
        <v>54</v>
      </c>
      <c r="C780" s="11" t="s">
        <v>675</v>
      </c>
      <c r="D780" s="13"/>
      <c r="E780" s="53" t="s">
        <v>25</v>
      </c>
      <c r="F780" s="54" t="s">
        <v>25</v>
      </c>
      <c r="G780" s="11" t="s">
        <v>25</v>
      </c>
      <c r="H780" s="11" t="s">
        <v>25</v>
      </c>
      <c r="I780" s="11" t="n">
        <v>24</v>
      </c>
      <c r="J780" s="11" t="n">
        <v>2</v>
      </c>
      <c r="K780" s="11" t="n">
        <v>87</v>
      </c>
      <c r="L780" s="11" t="n">
        <v>2</v>
      </c>
      <c r="M780" s="11" t="n">
        <v>14</v>
      </c>
      <c r="N780" s="11" t="n">
        <v>4</v>
      </c>
      <c r="O780" s="11" t="n">
        <v>17</v>
      </c>
      <c r="P780" s="11" t="n">
        <v>42</v>
      </c>
      <c r="Q780" s="56" t="n">
        <v>7.69904468085E-005</v>
      </c>
      <c r="R780" s="54" t="n">
        <v>5.6E-005</v>
      </c>
      <c r="S780" s="54" t="n">
        <v>3.59E-005</v>
      </c>
    </row>
    <row r="781" s="11" customFormat="true" ht="15" hidden="false" customHeight="false" outlineLevel="0" collapsed="false">
      <c r="A781" s="11" t="s">
        <v>83</v>
      </c>
      <c r="B781" s="11" t="s">
        <v>54</v>
      </c>
      <c r="C781" s="11" t="s">
        <v>676</v>
      </c>
      <c r="D781" s="13"/>
      <c r="E781" s="53" t="s">
        <v>25</v>
      </c>
      <c r="F781" s="54" t="s">
        <v>25</v>
      </c>
      <c r="G781" s="11" t="s">
        <v>25</v>
      </c>
      <c r="H781" s="11" t="s">
        <v>25</v>
      </c>
      <c r="I781" s="11" t="n">
        <v>1326</v>
      </c>
      <c r="J781" s="11" t="n">
        <v>599</v>
      </c>
      <c r="K781" s="11" t="n">
        <v>696</v>
      </c>
      <c r="L781" s="11" t="n">
        <v>1026</v>
      </c>
      <c r="M781" s="11" t="n">
        <v>217</v>
      </c>
      <c r="N781" s="11" t="n">
        <v>0</v>
      </c>
      <c r="O781" s="11" t="n">
        <v>454</v>
      </c>
      <c r="P781" s="11" t="n">
        <v>490</v>
      </c>
      <c r="Q781" s="56" t="n">
        <v>1.4829787234E-006</v>
      </c>
      <c r="R781" s="40" t="n">
        <v>0.001783098</v>
      </c>
      <c r="S781" s="54" t="n">
        <v>0.000580742</v>
      </c>
    </row>
    <row r="782" s="11" customFormat="true" ht="15" hidden="false" customHeight="false" outlineLevel="0" collapsed="false">
      <c r="A782" s="11" t="s">
        <v>83</v>
      </c>
      <c r="B782" s="11" t="s">
        <v>54</v>
      </c>
      <c r="C782" s="11" t="s">
        <v>677</v>
      </c>
      <c r="D782" s="13"/>
      <c r="E782" s="53" t="s">
        <v>25</v>
      </c>
      <c r="F782" s="54" t="s">
        <v>25</v>
      </c>
      <c r="G782" s="11" t="s">
        <v>25</v>
      </c>
      <c r="H782" s="11" t="s">
        <v>25</v>
      </c>
      <c r="I782" s="11" t="n">
        <v>306</v>
      </c>
      <c r="J782" s="11" t="n">
        <v>24</v>
      </c>
      <c r="K782" s="11" t="n">
        <v>119</v>
      </c>
      <c r="L782" s="11" t="n">
        <v>151</v>
      </c>
      <c r="M782" s="11" t="n">
        <v>48</v>
      </c>
      <c r="N782" s="11" t="n">
        <v>0</v>
      </c>
      <c r="O782" s="11" t="n">
        <v>142</v>
      </c>
      <c r="P782" s="11" t="n">
        <v>104</v>
      </c>
      <c r="Q782" s="56" t="n">
        <v>2.84387446809E-005</v>
      </c>
      <c r="R782" s="54" t="n">
        <v>0.000276779</v>
      </c>
      <c r="S782" s="54" t="n">
        <v>0.000137465</v>
      </c>
    </row>
    <row r="783" s="11" customFormat="true" ht="15" hidden="false" customHeight="false" outlineLevel="0" collapsed="false">
      <c r="A783" s="11" t="s">
        <v>83</v>
      </c>
      <c r="B783" s="11" t="s">
        <v>54</v>
      </c>
      <c r="C783" s="11" t="s">
        <v>678</v>
      </c>
      <c r="D783" s="13"/>
      <c r="E783" s="53" t="s">
        <v>25</v>
      </c>
      <c r="F783" s="54" t="s">
        <v>25</v>
      </c>
      <c r="G783" s="11" t="s">
        <v>25</v>
      </c>
      <c r="H783" s="11" t="s">
        <v>25</v>
      </c>
      <c r="I783" s="11" t="n">
        <v>318</v>
      </c>
      <c r="J783" s="11" t="n">
        <v>324</v>
      </c>
      <c r="K783" s="11" t="n">
        <v>756</v>
      </c>
      <c r="L783" s="11" t="n">
        <v>519</v>
      </c>
      <c r="M783" s="11" t="n">
        <v>411</v>
      </c>
      <c r="N783" s="11" t="n">
        <v>160</v>
      </c>
      <c r="O783" s="11" t="n">
        <v>294</v>
      </c>
      <c r="P783" s="11" t="n">
        <v>220</v>
      </c>
      <c r="Q783" s="56" t="n">
        <v>0.000241644340426</v>
      </c>
      <c r="R783" s="54" t="n">
        <v>0.000863614</v>
      </c>
      <c r="S783" s="54" t="n">
        <v>0.000466833</v>
      </c>
    </row>
    <row r="784" s="11" customFormat="true" ht="15" hidden="false" customHeight="false" outlineLevel="0" collapsed="false">
      <c r="A784" s="11" t="s">
        <v>83</v>
      </c>
      <c r="B784" s="11" t="s">
        <v>54</v>
      </c>
      <c r="C784" s="11" t="s">
        <v>679</v>
      </c>
      <c r="D784" s="13"/>
      <c r="E784" s="53" t="s">
        <v>25</v>
      </c>
      <c r="F784" s="54" t="s">
        <v>25</v>
      </c>
      <c r="G784" s="11" t="s">
        <v>25</v>
      </c>
      <c r="H784" s="11" t="s">
        <v>25</v>
      </c>
      <c r="I784" s="11" t="n">
        <v>16</v>
      </c>
      <c r="J784" s="11" t="n">
        <v>6</v>
      </c>
      <c r="K784" s="11" t="n">
        <v>19</v>
      </c>
      <c r="L784" s="11" t="n">
        <v>23</v>
      </c>
      <c r="M784" s="11" t="n">
        <v>3</v>
      </c>
      <c r="N784" s="11" t="n">
        <v>54</v>
      </c>
      <c r="O784" s="11" t="n">
        <v>5</v>
      </c>
      <c r="P784" s="11" t="n">
        <v>23</v>
      </c>
      <c r="Q784" s="56" t="n">
        <v>0.000132098702128</v>
      </c>
      <c r="R784" s="54" t="n">
        <v>3.05E-005</v>
      </c>
      <c r="S784" s="54" t="n">
        <v>4.38E-005</v>
      </c>
    </row>
    <row r="785" s="11" customFormat="true" ht="15" hidden="false" customHeight="false" outlineLevel="0" collapsed="false">
      <c r="A785" s="11" t="s">
        <v>83</v>
      </c>
      <c r="B785" s="11" t="s">
        <v>54</v>
      </c>
      <c r="C785" s="11" t="s">
        <v>680</v>
      </c>
      <c r="D785" s="13"/>
      <c r="E785" s="53" t="s">
        <v>25</v>
      </c>
      <c r="F785" s="54" t="s">
        <v>25</v>
      </c>
      <c r="G785" s="11" t="s">
        <v>25</v>
      </c>
      <c r="H785" s="11" t="s">
        <v>25</v>
      </c>
      <c r="I785" s="11" t="n">
        <v>320</v>
      </c>
      <c r="J785" s="11" t="n">
        <v>231</v>
      </c>
      <c r="K785" s="11" t="n">
        <v>150</v>
      </c>
      <c r="L785" s="11" t="n">
        <v>348</v>
      </c>
      <c r="M785" s="11" t="n">
        <v>697</v>
      </c>
      <c r="N785" s="11" t="n">
        <v>783</v>
      </c>
      <c r="O785" s="11" t="n">
        <v>255</v>
      </c>
      <c r="P785" s="11" t="n">
        <v>194</v>
      </c>
      <c r="Q785" s="40" t="n">
        <v>0.00116574038298</v>
      </c>
      <c r="R785" s="54" t="n">
        <v>0.000478016</v>
      </c>
      <c r="S785" s="54" t="n">
        <v>0.000937176</v>
      </c>
    </row>
    <row r="786" s="11" customFormat="true" ht="15" hidden="false" customHeight="false" outlineLevel="0" collapsed="false">
      <c r="A786" s="11" t="s">
        <v>31</v>
      </c>
      <c r="B786" s="11" t="s">
        <v>70</v>
      </c>
      <c r="C786" s="11" t="s">
        <v>681</v>
      </c>
      <c r="D786" s="13"/>
      <c r="E786" s="53" t="s">
        <v>25</v>
      </c>
      <c r="F786" s="54" t="s">
        <v>25</v>
      </c>
      <c r="G786" s="11" t="s">
        <v>25</v>
      </c>
      <c r="H786" s="11" t="s">
        <v>25</v>
      </c>
      <c r="I786" s="11" t="n">
        <v>100</v>
      </c>
      <c r="J786" s="11" t="n">
        <v>89</v>
      </c>
      <c r="K786" s="11" t="n">
        <v>388</v>
      </c>
      <c r="L786" s="11" t="n">
        <v>232</v>
      </c>
      <c r="M786" s="11" t="n">
        <v>124</v>
      </c>
      <c r="N786" s="11" t="n">
        <v>121</v>
      </c>
      <c r="O786" s="11" t="n">
        <v>171</v>
      </c>
      <c r="P786" s="11" t="n">
        <v>154</v>
      </c>
      <c r="Q786" s="56" t="n">
        <v>0.000260433617021</v>
      </c>
      <c r="R786" s="54" t="n">
        <v>0.00040013</v>
      </c>
      <c r="S786" s="54" t="n">
        <v>0.000297448</v>
      </c>
    </row>
    <row r="787" s="11" customFormat="true" ht="15" hidden="false" customHeight="false" outlineLevel="0" collapsed="false">
      <c r="A787" s="11" t="s">
        <v>31</v>
      </c>
      <c r="B787" s="11" t="s">
        <v>54</v>
      </c>
      <c r="C787" s="11" t="s">
        <v>682</v>
      </c>
      <c r="D787" s="13"/>
      <c r="E787" s="53" t="s">
        <v>25</v>
      </c>
      <c r="F787" s="54" t="s">
        <v>25</v>
      </c>
      <c r="G787" s="11" t="s">
        <v>25</v>
      </c>
      <c r="H787" s="11" t="s">
        <v>25</v>
      </c>
      <c r="I787" s="11" t="n">
        <v>774</v>
      </c>
      <c r="J787" s="11" t="n">
        <v>837</v>
      </c>
      <c r="K787" s="11" t="n">
        <v>39</v>
      </c>
      <c r="L787" s="11" t="n">
        <v>1116</v>
      </c>
      <c r="M787" s="11" t="n">
        <v>0</v>
      </c>
      <c r="N787" s="11" t="n">
        <v>6</v>
      </c>
      <c r="O787" s="11" t="n">
        <v>137</v>
      </c>
      <c r="P787" s="11" t="n">
        <v>782</v>
      </c>
      <c r="Q787" s="40" t="n">
        <v>0.00133702525532</v>
      </c>
      <c r="R787" s="40" t="n">
        <v>0.001295737</v>
      </c>
      <c r="S787" s="54" t="n">
        <v>0.0004616</v>
      </c>
    </row>
    <row r="788" s="11" customFormat="true" ht="15" hidden="false" customHeight="false" outlineLevel="0" collapsed="false">
      <c r="A788" s="11" t="s">
        <v>31</v>
      </c>
      <c r="B788" s="11" t="s">
        <v>54</v>
      </c>
      <c r="C788" s="11" t="s">
        <v>683</v>
      </c>
      <c r="D788" s="13"/>
      <c r="E788" s="53" t="s">
        <v>25</v>
      </c>
      <c r="F788" s="54" t="s">
        <v>25</v>
      </c>
      <c r="G788" s="11" t="s">
        <v>25</v>
      </c>
      <c r="H788" s="11" t="s">
        <v>25</v>
      </c>
      <c r="I788" s="11" t="n">
        <v>69</v>
      </c>
      <c r="J788" s="11" t="n">
        <v>12</v>
      </c>
      <c r="K788" s="11" t="n">
        <v>20</v>
      </c>
      <c r="L788" s="11" t="n">
        <v>55</v>
      </c>
      <c r="M788" s="11" t="n">
        <v>40</v>
      </c>
      <c r="N788" s="11" t="n">
        <v>25</v>
      </c>
      <c r="O788" s="11" t="n">
        <v>89</v>
      </c>
      <c r="P788" s="11" t="n">
        <v>81</v>
      </c>
      <c r="Q788" s="56" t="n">
        <v>4.734E-005</v>
      </c>
      <c r="R788" s="54" t="n">
        <v>7.22E-005</v>
      </c>
      <c r="S788" s="54" t="n">
        <v>0.000115412</v>
      </c>
    </row>
    <row r="789" s="11" customFormat="true" ht="15" hidden="false" customHeight="false" outlineLevel="0" collapsed="false">
      <c r="A789" s="11" t="s">
        <v>83</v>
      </c>
      <c r="B789" s="11" t="s">
        <v>54</v>
      </c>
      <c r="C789" s="11" t="s">
        <v>684</v>
      </c>
      <c r="D789" s="13"/>
      <c r="E789" s="53" t="s">
        <v>25</v>
      </c>
      <c r="F789" s="54" t="s">
        <v>25</v>
      </c>
      <c r="G789" s="11" t="s">
        <v>25</v>
      </c>
      <c r="H789" s="11" t="s">
        <v>25</v>
      </c>
      <c r="I789" s="11" t="n">
        <v>30</v>
      </c>
      <c r="J789" s="11" t="n">
        <v>28</v>
      </c>
      <c r="K789" s="11" t="n">
        <v>22</v>
      </c>
      <c r="L789" s="11" t="n">
        <v>27</v>
      </c>
      <c r="M789" s="11" t="n">
        <v>66</v>
      </c>
      <c r="N789" s="11" t="n">
        <v>118</v>
      </c>
      <c r="O789" s="11" t="n">
        <v>82</v>
      </c>
      <c r="P789" s="11" t="n">
        <v>76</v>
      </c>
      <c r="Q789" s="56" t="n">
        <v>0.00017117687234</v>
      </c>
      <c r="R789" s="54" t="n">
        <v>5.17E-005</v>
      </c>
      <c r="S789" s="54" t="n">
        <v>0.000165092</v>
      </c>
    </row>
    <row r="790" s="11" customFormat="true" ht="15" hidden="false" customHeight="false" outlineLevel="0" collapsed="false">
      <c r="A790" s="11" t="s">
        <v>83</v>
      </c>
      <c r="B790" s="11" t="s">
        <v>54</v>
      </c>
      <c r="C790" s="11" t="s">
        <v>685</v>
      </c>
      <c r="D790" s="13"/>
      <c r="E790" s="53" t="s">
        <v>25</v>
      </c>
      <c r="F790" s="54" t="s">
        <v>25</v>
      </c>
      <c r="G790" s="11" t="s">
        <v>25</v>
      </c>
      <c r="H790" s="11" t="s">
        <v>25</v>
      </c>
      <c r="I790" s="11" t="n">
        <v>13</v>
      </c>
      <c r="J790" s="11" t="n">
        <v>22</v>
      </c>
      <c r="K790" s="11" t="n">
        <v>30</v>
      </c>
      <c r="L790" s="11" t="n">
        <v>28</v>
      </c>
      <c r="M790" s="11" t="n">
        <v>12</v>
      </c>
      <c r="N790" s="11" t="n">
        <v>17</v>
      </c>
      <c r="O790" s="11" t="n">
        <v>25</v>
      </c>
      <c r="P790" s="11" t="n">
        <v>59</v>
      </c>
      <c r="Q790" s="56" t="n">
        <v>6.79282340426E-005</v>
      </c>
      <c r="R790" s="54" t="n">
        <v>4.24E-005</v>
      </c>
      <c r="S790" s="54" t="n">
        <v>5.47E-005</v>
      </c>
    </row>
    <row r="791" s="11" customFormat="true" ht="15" hidden="false" customHeight="false" outlineLevel="0" collapsed="false">
      <c r="A791" s="11" t="s">
        <v>83</v>
      </c>
      <c r="B791" s="11" t="s">
        <v>54</v>
      </c>
      <c r="C791" s="11" t="s">
        <v>686</v>
      </c>
      <c r="D791" s="13"/>
      <c r="E791" s="53" t="s">
        <v>25</v>
      </c>
      <c r="F791" s="54" t="s">
        <v>25</v>
      </c>
      <c r="G791" s="11" t="s">
        <v>25</v>
      </c>
      <c r="H791" s="11" t="s">
        <v>25</v>
      </c>
      <c r="I791" s="11" t="n">
        <v>21</v>
      </c>
      <c r="J791" s="11" t="n">
        <v>2</v>
      </c>
      <c r="K791" s="11" t="n">
        <v>11</v>
      </c>
      <c r="L791" s="11" t="n">
        <v>6</v>
      </c>
      <c r="M791" s="11" t="n">
        <v>27</v>
      </c>
      <c r="N791" s="11" t="n">
        <v>11</v>
      </c>
      <c r="O791" s="11" t="n">
        <v>28</v>
      </c>
      <c r="P791" s="11" t="n">
        <v>11</v>
      </c>
      <c r="Q791" s="56" t="n">
        <v>9.06629787234E-006</v>
      </c>
      <c r="R791" s="54" t="n">
        <v>2.13E-005</v>
      </c>
      <c r="S791" s="54" t="n">
        <v>4.11E-005</v>
      </c>
    </row>
    <row r="792" s="11" customFormat="true" ht="15" hidden="false" customHeight="false" outlineLevel="0" collapsed="false">
      <c r="A792" s="11" t="s">
        <v>83</v>
      </c>
      <c r="B792" s="11" t="s">
        <v>671</v>
      </c>
      <c r="C792" s="11" t="n">
        <v>4374175</v>
      </c>
      <c r="D792" s="13"/>
      <c r="E792" s="53" t="s">
        <v>25</v>
      </c>
      <c r="F792" s="54" t="s">
        <v>25</v>
      </c>
      <c r="G792" s="11" t="s">
        <v>25</v>
      </c>
      <c r="H792" s="11" t="s">
        <v>25</v>
      </c>
      <c r="I792" s="11" t="n">
        <v>0</v>
      </c>
      <c r="J792" s="11" t="n">
        <v>0</v>
      </c>
      <c r="K792" s="11" t="n">
        <v>72</v>
      </c>
      <c r="L792" s="11" t="n">
        <v>0</v>
      </c>
      <c r="M792" s="11" t="n">
        <v>2652</v>
      </c>
      <c r="N792" s="11" t="n">
        <v>524</v>
      </c>
      <c r="O792" s="11" t="n">
        <v>1210</v>
      </c>
      <c r="P792" s="11" t="n">
        <v>0</v>
      </c>
      <c r="Q792" s="40" t="n">
        <v>0.0099416716383</v>
      </c>
      <c r="R792" s="54" t="n">
        <v>3.8E-005</v>
      </c>
      <c r="S792" s="40" t="n">
        <v>0.001763888</v>
      </c>
    </row>
    <row r="793" s="11" customFormat="true" ht="15" hidden="false" customHeight="false" outlineLevel="0" collapsed="false">
      <c r="A793" s="11" t="s">
        <v>83</v>
      </c>
      <c r="B793" s="11" t="s">
        <v>605</v>
      </c>
      <c r="C793" s="11" t="s">
        <v>687</v>
      </c>
      <c r="D793" s="13"/>
      <c r="E793" s="53" t="n">
        <v>-22.89423987588</v>
      </c>
      <c r="F793" s="54" t="n">
        <v>3.95051177755979E-010</v>
      </c>
      <c r="G793" s="11" t="s">
        <v>25</v>
      </c>
      <c r="H793" s="11" t="s">
        <v>25</v>
      </c>
      <c r="I793" s="11" t="n">
        <v>886</v>
      </c>
      <c r="J793" s="11" t="n">
        <v>121</v>
      </c>
      <c r="K793" s="11" t="n">
        <v>0</v>
      </c>
      <c r="L793" s="11" t="n">
        <v>0</v>
      </c>
      <c r="M793" s="11" t="n">
        <v>0</v>
      </c>
      <c r="N793" s="11" t="n">
        <v>0</v>
      </c>
      <c r="O793" s="11" t="n">
        <v>0</v>
      </c>
      <c r="P793" s="11" t="n">
        <v>0</v>
      </c>
      <c r="Q793" s="56" t="n">
        <v>0.000359155531915</v>
      </c>
      <c r="R793" s="54" t="n">
        <v>0.000469043</v>
      </c>
      <c r="S793" s="54" t="n">
        <v>4.84E-006</v>
      </c>
    </row>
    <row r="794" s="11" customFormat="true" ht="15" hidden="false" customHeight="false" outlineLevel="0" collapsed="false">
      <c r="A794" s="11" t="s">
        <v>83</v>
      </c>
      <c r="B794" s="11" t="s">
        <v>605</v>
      </c>
      <c r="C794" s="11" t="n">
        <v>1107827</v>
      </c>
      <c r="D794" s="13"/>
      <c r="E794" s="53" t="n">
        <v>-27.3922934867463</v>
      </c>
      <c r="F794" s="54" t="n">
        <v>7.40841767858765E-014</v>
      </c>
      <c r="G794" s="11" t="n">
        <v>-26.4470688042202</v>
      </c>
      <c r="H794" s="11" t="n">
        <v>1.61572336225451E-012</v>
      </c>
      <c r="I794" s="11" t="n">
        <v>548</v>
      </c>
      <c r="J794" s="11" t="n">
        <v>174</v>
      </c>
      <c r="K794" s="11" t="n">
        <v>8863</v>
      </c>
      <c r="L794" s="11" t="n">
        <v>7209</v>
      </c>
      <c r="M794" s="11" t="n">
        <v>0</v>
      </c>
      <c r="N794" s="11" t="n">
        <v>0</v>
      </c>
      <c r="O794" s="11" t="n">
        <v>0</v>
      </c>
      <c r="P794" s="11" t="n">
        <v>0</v>
      </c>
      <c r="Q794" s="40" t="n">
        <v>0.00255879723404</v>
      </c>
      <c r="R794" s="40" t="n">
        <v>0.00799787</v>
      </c>
      <c r="S794" s="11" t="n">
        <v>0</v>
      </c>
    </row>
    <row r="795" s="11" customFormat="true" ht="15" hidden="false" customHeight="false" outlineLevel="0" collapsed="false">
      <c r="A795" s="11" t="s">
        <v>31</v>
      </c>
      <c r="B795" s="11" t="s">
        <v>605</v>
      </c>
      <c r="C795" s="11" t="n">
        <v>228330</v>
      </c>
      <c r="D795" s="13"/>
      <c r="E795" s="53" t="s">
        <v>25</v>
      </c>
      <c r="F795" s="54" t="s">
        <v>25</v>
      </c>
      <c r="G795" s="11" t="s">
        <v>25</v>
      </c>
      <c r="H795" s="11" t="s">
        <v>25</v>
      </c>
      <c r="I795" s="11" t="n">
        <v>5412</v>
      </c>
      <c r="J795" s="11" t="n">
        <v>7083</v>
      </c>
      <c r="K795" s="11" t="n">
        <v>0</v>
      </c>
      <c r="L795" s="11" t="n">
        <v>0</v>
      </c>
      <c r="M795" s="11" t="n">
        <v>958</v>
      </c>
      <c r="N795" s="11" t="n">
        <v>2013</v>
      </c>
      <c r="O795" s="11" t="n">
        <v>0</v>
      </c>
      <c r="P795" s="11" t="n">
        <v>0</v>
      </c>
      <c r="Q795" s="40" t="n">
        <v>0.00682823374468</v>
      </c>
      <c r="R795" s="40" t="n">
        <v>0.006626426</v>
      </c>
      <c r="S795" s="40" t="n">
        <v>0.001540988</v>
      </c>
    </row>
    <row r="796" s="11" customFormat="true" ht="15" hidden="false" customHeight="false" outlineLevel="0" collapsed="false">
      <c r="A796" s="11" t="s">
        <v>83</v>
      </c>
      <c r="B796" s="11" t="s">
        <v>688</v>
      </c>
      <c r="C796" s="11" t="s">
        <v>689</v>
      </c>
      <c r="D796" s="13"/>
      <c r="E796" s="53" t="s">
        <v>25</v>
      </c>
      <c r="F796" s="54" t="s">
        <v>25</v>
      </c>
      <c r="G796" s="11" t="s">
        <v>25</v>
      </c>
      <c r="H796" s="11" t="s">
        <v>25</v>
      </c>
      <c r="I796" s="11" t="n">
        <v>0</v>
      </c>
      <c r="J796" s="11" t="n">
        <v>0</v>
      </c>
      <c r="K796" s="11" t="n">
        <v>665</v>
      </c>
      <c r="L796" s="11" t="n">
        <v>10002</v>
      </c>
      <c r="M796" s="11" t="n">
        <v>20539</v>
      </c>
      <c r="N796" s="11" t="n">
        <v>4807</v>
      </c>
      <c r="O796" s="11" t="n">
        <v>8597</v>
      </c>
      <c r="P796" s="11" t="n">
        <v>4471</v>
      </c>
      <c r="Q796" s="40" t="n">
        <v>0.00529313521277</v>
      </c>
      <c r="R796" s="40" t="n">
        <v>0.004573354</v>
      </c>
      <c r="S796" s="40" t="n">
        <v>0.017466354</v>
      </c>
    </row>
    <row r="797" s="11" customFormat="true" ht="15" hidden="false" customHeight="false" outlineLevel="0" collapsed="false">
      <c r="A797" s="11" t="s">
        <v>83</v>
      </c>
      <c r="B797" s="11" t="s">
        <v>605</v>
      </c>
      <c r="C797" s="11" t="s">
        <v>690</v>
      </c>
      <c r="D797" s="13"/>
      <c r="E797" s="53" t="s">
        <v>25</v>
      </c>
      <c r="F797" s="54" t="s">
        <v>25</v>
      </c>
      <c r="G797" s="11" t="s">
        <v>25</v>
      </c>
      <c r="H797" s="11" t="s">
        <v>25</v>
      </c>
      <c r="I797" s="11" t="n">
        <v>267</v>
      </c>
      <c r="J797" s="11" t="n">
        <v>715</v>
      </c>
      <c r="K797" s="11" t="n">
        <v>176</v>
      </c>
      <c r="L797" s="11" t="n">
        <v>0</v>
      </c>
      <c r="M797" s="11" t="n">
        <v>385</v>
      </c>
      <c r="N797" s="11" t="n">
        <v>264</v>
      </c>
      <c r="O797" s="11" t="n">
        <v>2324</v>
      </c>
      <c r="P797" s="11" t="n">
        <v>2616</v>
      </c>
      <c r="Q797" s="40" t="n">
        <v>0.00136146497872</v>
      </c>
      <c r="R797" s="54" t="n">
        <v>0.000565407</v>
      </c>
      <c r="S797" s="40" t="n">
        <v>0.002903712</v>
      </c>
    </row>
    <row r="798" s="11" customFormat="true" ht="15" hidden="false" customHeight="false" outlineLevel="0" collapsed="false">
      <c r="A798" s="11" t="s">
        <v>83</v>
      </c>
      <c r="B798" s="11" t="s">
        <v>691</v>
      </c>
      <c r="C798" s="11" t="n">
        <v>4406609</v>
      </c>
      <c r="D798" s="13"/>
      <c r="E798" s="53" t="s">
        <v>25</v>
      </c>
      <c r="F798" s="54" t="s">
        <v>25</v>
      </c>
      <c r="G798" s="11" t="n">
        <v>20.804583420776</v>
      </c>
      <c r="H798" s="11" t="n">
        <v>2.32997559496492E-008</v>
      </c>
      <c r="I798" s="11" t="n">
        <v>7</v>
      </c>
      <c r="J798" s="11" t="n">
        <v>3638</v>
      </c>
      <c r="K798" s="11" t="n">
        <v>39</v>
      </c>
      <c r="L798" s="11" t="n">
        <v>87</v>
      </c>
      <c r="M798" s="11" t="n">
        <v>3784</v>
      </c>
      <c r="N798" s="11" t="n">
        <v>3444</v>
      </c>
      <c r="O798" s="11" t="n">
        <v>5</v>
      </c>
      <c r="P798" s="11" t="n">
        <v>0</v>
      </c>
      <c r="Q798" s="55" t="n">
        <v>0</v>
      </c>
      <c r="R798" s="40" t="n">
        <v>0.002279582</v>
      </c>
      <c r="S798" s="40" t="n">
        <v>0.003697617</v>
      </c>
    </row>
    <row r="799" s="11" customFormat="true" ht="15" hidden="false" customHeight="false" outlineLevel="0" collapsed="false">
      <c r="A799" s="11" t="s">
        <v>83</v>
      </c>
      <c r="B799" s="11" t="s">
        <v>77</v>
      </c>
      <c r="C799" s="11" t="s">
        <v>692</v>
      </c>
      <c r="D799" s="13"/>
      <c r="E799" s="53" t="s">
        <v>25</v>
      </c>
      <c r="F799" s="54" t="s">
        <v>25</v>
      </c>
      <c r="G799" s="11" t="s">
        <v>25</v>
      </c>
      <c r="H799" s="11" t="s">
        <v>25</v>
      </c>
      <c r="I799" s="11" t="n">
        <v>28</v>
      </c>
      <c r="J799" s="11" t="n">
        <v>25</v>
      </c>
      <c r="K799" s="11" t="n">
        <v>16</v>
      </c>
      <c r="L799" s="11" t="n">
        <v>17</v>
      </c>
      <c r="M799" s="11" t="n">
        <v>17</v>
      </c>
      <c r="N799" s="11" t="n">
        <v>2</v>
      </c>
      <c r="O799" s="11" t="n">
        <v>29</v>
      </c>
      <c r="P799" s="11" t="n">
        <v>40</v>
      </c>
      <c r="Q799" s="56" t="n">
        <v>0.000114055702128</v>
      </c>
      <c r="R799" s="54" t="n">
        <v>4.1E-005</v>
      </c>
      <c r="S799" s="54" t="n">
        <v>4.13E-005</v>
      </c>
    </row>
    <row r="800" s="11" customFormat="true" ht="15" hidden="false" customHeight="false" outlineLevel="0" collapsed="false">
      <c r="A800" s="11" t="s">
        <v>83</v>
      </c>
      <c r="B800" s="11" t="s">
        <v>264</v>
      </c>
      <c r="C800" s="11" t="n">
        <v>360238</v>
      </c>
      <c r="D800" s="13"/>
      <c r="E800" s="53" t="s">
        <v>25</v>
      </c>
      <c r="F800" s="54" t="s">
        <v>25</v>
      </c>
      <c r="G800" s="11" t="s">
        <v>25</v>
      </c>
      <c r="H800" s="11" t="s">
        <v>25</v>
      </c>
      <c r="I800" s="11" t="n">
        <v>103</v>
      </c>
      <c r="J800" s="11" t="n">
        <v>19</v>
      </c>
      <c r="K800" s="11" t="n">
        <v>28</v>
      </c>
      <c r="L800" s="11" t="n">
        <v>45</v>
      </c>
      <c r="M800" s="11" t="n">
        <v>80</v>
      </c>
      <c r="N800" s="11" t="n">
        <v>76</v>
      </c>
      <c r="O800" s="11" t="n">
        <v>38</v>
      </c>
      <c r="P800" s="11" t="n">
        <v>11</v>
      </c>
      <c r="Q800" s="56" t="n">
        <v>5.12307234043E-005</v>
      </c>
      <c r="R800" s="54" t="n">
        <v>8.89E-005</v>
      </c>
      <c r="S800" s="54" t="n">
        <v>9.31E-005</v>
      </c>
    </row>
    <row r="801" s="11" customFormat="true" ht="15" hidden="false" customHeight="false" outlineLevel="0" collapsed="false">
      <c r="A801" s="11" t="s">
        <v>83</v>
      </c>
      <c r="B801" s="11" t="s">
        <v>693</v>
      </c>
      <c r="C801" s="11" t="n">
        <v>4331051</v>
      </c>
      <c r="D801" s="13"/>
      <c r="E801" s="53" t="s">
        <v>25</v>
      </c>
      <c r="F801" s="54" t="s">
        <v>25</v>
      </c>
      <c r="G801" s="11" t="s">
        <v>25</v>
      </c>
      <c r="H801" s="11" t="s">
        <v>25</v>
      </c>
      <c r="I801" s="11" t="n">
        <v>683</v>
      </c>
      <c r="J801" s="11" t="n">
        <v>2</v>
      </c>
      <c r="K801" s="11" t="n">
        <v>14</v>
      </c>
      <c r="L801" s="11" t="n">
        <v>14</v>
      </c>
      <c r="M801" s="11" t="n">
        <v>59</v>
      </c>
      <c r="N801" s="11" t="n">
        <v>26</v>
      </c>
      <c r="O801" s="11" t="n">
        <v>6</v>
      </c>
      <c r="P801" s="11" t="n">
        <v>0</v>
      </c>
      <c r="Q801" s="56" t="n">
        <v>3.21821702128E-005</v>
      </c>
      <c r="R801" s="54" t="n">
        <v>0.000379352</v>
      </c>
      <c r="S801" s="54" t="n">
        <v>4.98E-005</v>
      </c>
    </row>
    <row r="802" s="11" customFormat="true" ht="15" hidden="false" customHeight="false" outlineLevel="0" collapsed="false">
      <c r="A802" s="11" t="s">
        <v>83</v>
      </c>
      <c r="B802" s="11" t="s">
        <v>77</v>
      </c>
      <c r="C802" s="11" t="n">
        <v>4379961</v>
      </c>
      <c r="D802" s="13"/>
      <c r="E802" s="53" t="s">
        <v>25</v>
      </c>
      <c r="F802" s="54" t="s">
        <v>25</v>
      </c>
      <c r="G802" s="11" t="s">
        <v>25</v>
      </c>
      <c r="H802" s="11" t="s">
        <v>25</v>
      </c>
      <c r="I802" s="11" t="n">
        <v>18</v>
      </c>
      <c r="J802" s="11" t="n">
        <v>42</v>
      </c>
      <c r="K802" s="11" t="n">
        <v>0</v>
      </c>
      <c r="L802" s="11" t="n">
        <v>0</v>
      </c>
      <c r="M802" s="11" t="n">
        <v>341</v>
      </c>
      <c r="N802" s="11" t="n">
        <v>26</v>
      </c>
      <c r="O802" s="11" t="n">
        <v>6</v>
      </c>
      <c r="P802" s="11" t="n">
        <v>0</v>
      </c>
      <c r="Q802" s="55" t="n">
        <v>0</v>
      </c>
      <c r="R802" s="54" t="n">
        <v>3.17E-005</v>
      </c>
      <c r="S802" s="54" t="n">
        <v>0.000151468</v>
      </c>
    </row>
    <row r="803" s="11" customFormat="true" ht="15" hidden="false" customHeight="false" outlineLevel="0" collapsed="false">
      <c r="A803" s="11" t="s">
        <v>83</v>
      </c>
      <c r="B803" s="11" t="s">
        <v>77</v>
      </c>
      <c r="C803" s="11" t="n">
        <v>299295</v>
      </c>
      <c r="D803" s="13"/>
      <c r="E803" s="53" t="s">
        <v>25</v>
      </c>
      <c r="F803" s="54" t="s">
        <v>25</v>
      </c>
      <c r="G803" s="11" t="s">
        <v>25</v>
      </c>
      <c r="H803" s="11" t="s">
        <v>25</v>
      </c>
      <c r="I803" s="11" t="n">
        <v>29</v>
      </c>
      <c r="J803" s="11" t="n">
        <v>2</v>
      </c>
      <c r="K803" s="11" t="n">
        <v>55</v>
      </c>
      <c r="L803" s="11" t="n">
        <v>56</v>
      </c>
      <c r="M803" s="11" t="n">
        <v>104</v>
      </c>
      <c r="N803" s="11" t="n">
        <v>11</v>
      </c>
      <c r="O803" s="11" t="n">
        <v>15</v>
      </c>
      <c r="P803" s="11" t="n">
        <v>16</v>
      </c>
      <c r="Q803" s="56" t="n">
        <v>2.46170212766E-006</v>
      </c>
      <c r="R803" s="54" t="n">
        <v>6.06E-005</v>
      </c>
      <c r="S803" s="54" t="n">
        <v>6.23E-005</v>
      </c>
    </row>
    <row r="804" s="11" customFormat="true" ht="15" hidden="false" customHeight="false" outlineLevel="0" collapsed="false">
      <c r="A804" s="11" t="s">
        <v>83</v>
      </c>
      <c r="B804" s="11" t="s">
        <v>694</v>
      </c>
      <c r="C804" s="11" t="s">
        <v>695</v>
      </c>
      <c r="D804" s="13"/>
      <c r="E804" s="53" t="s">
        <v>25</v>
      </c>
      <c r="F804" s="54" t="s">
        <v>25</v>
      </c>
      <c r="G804" s="11" t="s">
        <v>25</v>
      </c>
      <c r="H804" s="11" t="s">
        <v>25</v>
      </c>
      <c r="I804" s="11" t="n">
        <v>0</v>
      </c>
      <c r="J804" s="11" t="n">
        <v>0</v>
      </c>
      <c r="K804" s="11" t="n">
        <v>0</v>
      </c>
      <c r="L804" s="11" t="n">
        <v>0</v>
      </c>
      <c r="M804" s="11" t="n">
        <v>85</v>
      </c>
      <c r="N804" s="11" t="n">
        <v>34</v>
      </c>
      <c r="O804" s="11" t="n">
        <v>0</v>
      </c>
      <c r="P804" s="11" t="n">
        <v>0</v>
      </c>
      <c r="Q804" s="55" t="n">
        <v>0</v>
      </c>
      <c r="R804" s="55" t="n">
        <v>0</v>
      </c>
      <c r="S804" s="54" t="n">
        <v>4.78E-005</v>
      </c>
    </row>
    <row r="805" s="11" customFormat="true" ht="15" hidden="false" customHeight="false" outlineLevel="0" collapsed="false">
      <c r="A805" s="11" t="s">
        <v>83</v>
      </c>
      <c r="B805" s="11" t="s">
        <v>696</v>
      </c>
      <c r="C805" s="11" t="n">
        <v>15728</v>
      </c>
      <c r="D805" s="13"/>
      <c r="E805" s="53" t="s">
        <v>25</v>
      </c>
      <c r="F805" s="54" t="s">
        <v>25</v>
      </c>
      <c r="G805" s="11" t="n">
        <v>2.23956465316368</v>
      </c>
      <c r="H805" s="11" t="n">
        <v>0.0140265523317324</v>
      </c>
      <c r="I805" s="11" t="n">
        <v>24</v>
      </c>
      <c r="J805" s="11" t="n">
        <v>32</v>
      </c>
      <c r="K805" s="11" t="n">
        <v>12</v>
      </c>
      <c r="L805" s="11" t="n">
        <v>25</v>
      </c>
      <c r="M805" s="11" t="n">
        <v>29</v>
      </c>
      <c r="N805" s="11" t="n">
        <v>82</v>
      </c>
      <c r="O805" s="11" t="n">
        <v>18</v>
      </c>
      <c r="P805" s="11" t="n">
        <v>22</v>
      </c>
      <c r="Q805" s="56" t="n">
        <v>1.67442340426E-005</v>
      </c>
      <c r="R805" s="54" t="n">
        <v>4.74E-005</v>
      </c>
      <c r="S805" s="54" t="n">
        <v>8.06E-005</v>
      </c>
    </row>
    <row r="806" s="11" customFormat="true" ht="15" hidden="false" customHeight="false" outlineLevel="0" collapsed="false">
      <c r="A806" s="11" t="s">
        <v>83</v>
      </c>
      <c r="B806" s="11" t="s">
        <v>697</v>
      </c>
      <c r="C806" s="11" t="s">
        <v>698</v>
      </c>
      <c r="D806" s="13"/>
      <c r="E806" s="53" t="s">
        <v>25</v>
      </c>
      <c r="F806" s="54" t="s">
        <v>25</v>
      </c>
      <c r="G806" s="11" t="s">
        <v>25</v>
      </c>
      <c r="H806" s="11" t="s">
        <v>25</v>
      </c>
      <c r="I806" s="11" t="n">
        <v>18</v>
      </c>
      <c r="J806" s="11" t="n">
        <v>9</v>
      </c>
      <c r="K806" s="11" t="n">
        <v>9</v>
      </c>
      <c r="L806" s="11" t="n">
        <v>16</v>
      </c>
      <c r="M806" s="11" t="n">
        <v>21</v>
      </c>
      <c r="N806" s="11" t="n">
        <v>18</v>
      </c>
      <c r="O806" s="11" t="n">
        <v>17</v>
      </c>
      <c r="P806" s="11" t="n">
        <v>11</v>
      </c>
      <c r="Q806" s="56" t="n">
        <v>1.38234042553E-005</v>
      </c>
      <c r="R806" s="54" t="n">
        <v>2.73E-005</v>
      </c>
      <c r="S806" s="54" t="n">
        <v>4E-005</v>
      </c>
    </row>
    <row r="807" s="11" customFormat="true" ht="15" hidden="false" customHeight="false" outlineLevel="0" collapsed="false">
      <c r="A807" s="11" t="s">
        <v>83</v>
      </c>
      <c r="B807" s="11" t="s">
        <v>699</v>
      </c>
      <c r="C807" s="11" t="n">
        <v>4299126</v>
      </c>
      <c r="D807" s="13"/>
      <c r="E807" s="53" t="s">
        <v>25</v>
      </c>
      <c r="F807" s="54" t="s">
        <v>25</v>
      </c>
      <c r="G807" s="11" t="s">
        <v>25</v>
      </c>
      <c r="H807" s="11" t="s">
        <v>25</v>
      </c>
      <c r="I807" s="11" t="n">
        <v>480</v>
      </c>
      <c r="J807" s="11" t="n">
        <v>457</v>
      </c>
      <c r="K807" s="11" t="n">
        <v>663</v>
      </c>
      <c r="L807" s="11" t="n">
        <v>255</v>
      </c>
      <c r="M807" s="11" t="n">
        <v>1349</v>
      </c>
      <c r="N807" s="11" t="n">
        <v>739</v>
      </c>
      <c r="O807" s="11" t="n">
        <v>397</v>
      </c>
      <c r="P807" s="11" t="n">
        <v>156</v>
      </c>
      <c r="Q807" s="56" t="n">
        <v>0.000580364468085</v>
      </c>
      <c r="R807" s="54" t="n">
        <v>0.001043507</v>
      </c>
      <c r="S807" s="40" t="n">
        <v>0.001523481</v>
      </c>
    </row>
    <row r="808" s="11" customFormat="true" ht="15" hidden="false" customHeight="false" outlineLevel="0" collapsed="false">
      <c r="A808" s="11" t="s">
        <v>83</v>
      </c>
      <c r="B808" s="11" t="s">
        <v>699</v>
      </c>
      <c r="C808" s="11" t="s">
        <v>700</v>
      </c>
      <c r="D808" s="13"/>
      <c r="E808" s="53" t="s">
        <v>25</v>
      </c>
      <c r="F808" s="54" t="s">
        <v>25</v>
      </c>
      <c r="G808" s="11" t="s">
        <v>25</v>
      </c>
      <c r="H808" s="11" t="s">
        <v>25</v>
      </c>
      <c r="I808" s="11" t="n">
        <v>0</v>
      </c>
      <c r="J808" s="11" t="n">
        <v>0</v>
      </c>
      <c r="K808" s="11" t="n">
        <v>596</v>
      </c>
      <c r="L808" s="11" t="n">
        <v>2051</v>
      </c>
      <c r="M808" s="11" t="n">
        <v>0</v>
      </c>
      <c r="N808" s="11" t="n">
        <v>0</v>
      </c>
      <c r="O808" s="11" t="n">
        <v>0</v>
      </c>
      <c r="P808" s="11" t="n">
        <v>842</v>
      </c>
      <c r="Q808" s="40" t="n">
        <v>0.00159509246809</v>
      </c>
      <c r="R808" s="40" t="n">
        <v>0.001319921</v>
      </c>
      <c r="S808" s="54" t="n">
        <v>0.000384693</v>
      </c>
    </row>
    <row r="809" s="11" customFormat="true" ht="15" hidden="false" customHeight="false" outlineLevel="0" collapsed="false">
      <c r="A809" s="11" t="s">
        <v>31</v>
      </c>
      <c r="B809" s="11" t="s">
        <v>178</v>
      </c>
      <c r="C809" s="11" t="s">
        <v>701</v>
      </c>
      <c r="D809" s="13"/>
      <c r="E809" s="53" t="s">
        <v>25</v>
      </c>
      <c r="F809" s="54" t="s">
        <v>25</v>
      </c>
      <c r="G809" s="11" t="s">
        <v>25</v>
      </c>
      <c r="H809" s="11" t="s">
        <v>25</v>
      </c>
      <c r="I809" s="11" t="n">
        <v>118</v>
      </c>
      <c r="J809" s="11" t="n">
        <v>34</v>
      </c>
      <c r="K809" s="11" t="n">
        <v>0</v>
      </c>
      <c r="L809" s="11" t="n">
        <v>164</v>
      </c>
      <c r="M809" s="11" t="n">
        <v>19</v>
      </c>
      <c r="N809" s="11" t="n">
        <v>11</v>
      </c>
      <c r="O809" s="11" t="n">
        <v>131</v>
      </c>
      <c r="P809" s="11" t="n">
        <v>315</v>
      </c>
      <c r="Q809" s="56" t="n">
        <v>0.000955259212766</v>
      </c>
      <c r="R809" s="54" t="n">
        <v>0.00015122</v>
      </c>
      <c r="S809" s="54" t="n">
        <v>0.000262678</v>
      </c>
    </row>
    <row r="810" s="11" customFormat="true" ht="15" hidden="false" customHeight="false" outlineLevel="0" collapsed="false">
      <c r="A810" s="11" t="s">
        <v>31</v>
      </c>
      <c r="B810" s="11" t="s">
        <v>699</v>
      </c>
      <c r="C810" s="11" t="s">
        <v>702</v>
      </c>
      <c r="D810" s="13"/>
      <c r="E810" s="53" t="s">
        <v>25</v>
      </c>
      <c r="F810" s="54" t="s">
        <v>25</v>
      </c>
      <c r="G810" s="11" t="s">
        <v>25</v>
      </c>
      <c r="H810" s="11" t="s">
        <v>25</v>
      </c>
      <c r="I810" s="11" t="n">
        <v>163</v>
      </c>
      <c r="J810" s="11" t="n">
        <v>220</v>
      </c>
      <c r="K810" s="11" t="n">
        <v>173</v>
      </c>
      <c r="L810" s="11" t="n">
        <v>146</v>
      </c>
      <c r="M810" s="11" t="n">
        <v>249</v>
      </c>
      <c r="N810" s="11" t="n">
        <v>112</v>
      </c>
      <c r="O810" s="11" t="n">
        <v>48</v>
      </c>
      <c r="P810" s="11" t="n">
        <v>136</v>
      </c>
      <c r="Q810" s="56" t="n">
        <v>0.000184997234043</v>
      </c>
      <c r="R810" s="54" t="n">
        <v>0.000382521</v>
      </c>
      <c r="S810" s="54" t="n">
        <v>0.000286204</v>
      </c>
    </row>
    <row r="811" s="11" customFormat="true" ht="15" hidden="false" customHeight="false" outlineLevel="0" collapsed="false">
      <c r="A811" s="11" t="s">
        <v>31</v>
      </c>
      <c r="B811" s="11" t="s">
        <v>703</v>
      </c>
      <c r="C811" s="11" t="n">
        <v>4453316</v>
      </c>
      <c r="D811" s="13"/>
      <c r="E811" s="53" t="s">
        <v>25</v>
      </c>
      <c r="F811" s="54" t="s">
        <v>25</v>
      </c>
      <c r="G811" s="11" t="s">
        <v>25</v>
      </c>
      <c r="H811" s="11" t="s">
        <v>25</v>
      </c>
      <c r="I811" s="11" t="n">
        <v>32</v>
      </c>
      <c r="J811" s="11" t="n">
        <v>20</v>
      </c>
      <c r="K811" s="11" t="n">
        <v>14</v>
      </c>
      <c r="L811" s="11" t="n">
        <v>6</v>
      </c>
      <c r="M811" s="11" t="n">
        <v>48</v>
      </c>
      <c r="N811" s="11" t="n">
        <v>16</v>
      </c>
      <c r="O811" s="11" t="n">
        <v>53</v>
      </c>
      <c r="P811" s="11" t="n">
        <v>17</v>
      </c>
      <c r="Q811" s="56" t="n">
        <v>1.2951787234E-005</v>
      </c>
      <c r="R811" s="54" t="n">
        <v>3.49E-005</v>
      </c>
      <c r="S811" s="54" t="n">
        <v>6.63E-005</v>
      </c>
    </row>
    <row r="812" s="11" customFormat="true" ht="15" hidden="false" customHeight="false" outlineLevel="0" collapsed="false">
      <c r="A812" s="11" t="s">
        <v>97</v>
      </c>
      <c r="B812" s="11" t="s">
        <v>704</v>
      </c>
      <c r="C812" s="11" t="n">
        <v>437137</v>
      </c>
      <c r="D812" s="13"/>
      <c r="E812" s="53" t="s">
        <v>25</v>
      </c>
      <c r="F812" s="54" t="s">
        <v>25</v>
      </c>
      <c r="G812" s="11" t="s">
        <v>25</v>
      </c>
      <c r="H812" s="11" t="s">
        <v>25</v>
      </c>
      <c r="I812" s="11" t="n">
        <v>41</v>
      </c>
      <c r="J812" s="11" t="n">
        <v>35</v>
      </c>
      <c r="K812" s="11" t="n">
        <v>9</v>
      </c>
      <c r="L812" s="11" t="n">
        <v>10</v>
      </c>
      <c r="M812" s="11" t="n">
        <v>114</v>
      </c>
      <c r="N812" s="11" t="n">
        <v>90</v>
      </c>
      <c r="O812" s="11" t="n">
        <v>77</v>
      </c>
      <c r="P812" s="11" t="n">
        <v>47</v>
      </c>
      <c r="Q812" s="56" t="n">
        <v>8.3015E-005</v>
      </c>
      <c r="R812" s="54" t="n">
        <v>4.93E-005</v>
      </c>
      <c r="S812" s="54" t="n">
        <v>0.000148862</v>
      </c>
    </row>
    <row r="813" s="11" customFormat="true" ht="15" hidden="false" customHeight="false" outlineLevel="0" collapsed="false">
      <c r="A813" s="11" t="s">
        <v>97</v>
      </c>
      <c r="B813" s="11" t="s">
        <v>704</v>
      </c>
      <c r="C813" s="11" t="n">
        <v>1105376</v>
      </c>
      <c r="D813" s="13"/>
      <c r="E813" s="53" t="s">
        <v>25</v>
      </c>
      <c r="F813" s="54" t="s">
        <v>25</v>
      </c>
      <c r="G813" s="11" t="s">
        <v>25</v>
      </c>
      <c r="H813" s="11" t="s">
        <v>25</v>
      </c>
      <c r="I813" s="11" t="n">
        <v>483</v>
      </c>
      <c r="J813" s="11" t="n">
        <v>473</v>
      </c>
      <c r="K813" s="11" t="n">
        <v>252</v>
      </c>
      <c r="L813" s="11" t="n">
        <v>213</v>
      </c>
      <c r="M813" s="11" t="n">
        <v>208</v>
      </c>
      <c r="N813" s="11" t="n">
        <v>48</v>
      </c>
      <c r="O813" s="11" t="n">
        <v>264</v>
      </c>
      <c r="P813" s="11" t="n">
        <v>188</v>
      </c>
      <c r="Q813" s="56" t="n">
        <v>0.000748751510638</v>
      </c>
      <c r="R813" s="54" t="n">
        <v>0.000684027</v>
      </c>
      <c r="S813" s="54" t="n">
        <v>0.000356671</v>
      </c>
    </row>
    <row r="814" s="11" customFormat="true" ht="15" hidden="false" customHeight="false" outlineLevel="0" collapsed="false">
      <c r="A814" s="11" t="s">
        <v>31</v>
      </c>
      <c r="B814" s="11" t="s">
        <v>705</v>
      </c>
      <c r="C814" s="11" t="n">
        <v>4394976</v>
      </c>
      <c r="D814" s="13"/>
      <c r="E814" s="53" t="s">
        <v>25</v>
      </c>
      <c r="F814" s="54" t="s">
        <v>25</v>
      </c>
      <c r="G814" s="11" t="s">
        <v>25</v>
      </c>
      <c r="H814" s="11" t="s">
        <v>25</v>
      </c>
      <c r="I814" s="11" t="n">
        <v>1128</v>
      </c>
      <c r="J814" s="11" t="n">
        <v>305</v>
      </c>
      <c r="K814" s="11" t="n">
        <v>248</v>
      </c>
      <c r="L814" s="11" t="n">
        <v>282</v>
      </c>
      <c r="M814" s="11" t="n">
        <v>564</v>
      </c>
      <c r="N814" s="11" t="n">
        <v>797</v>
      </c>
      <c r="O814" s="11" t="n">
        <v>57</v>
      </c>
      <c r="P814" s="11" t="n">
        <v>0</v>
      </c>
      <c r="Q814" s="56" t="n">
        <v>0.000132809638298</v>
      </c>
      <c r="R814" s="40" t="n">
        <v>0.001055502</v>
      </c>
      <c r="S814" s="54" t="n">
        <v>0.000755911</v>
      </c>
    </row>
    <row r="815" s="11" customFormat="true" ht="15" hidden="false" customHeight="false" outlineLevel="0" collapsed="false">
      <c r="A815" s="11" t="s">
        <v>97</v>
      </c>
      <c r="B815" s="11" t="s">
        <v>706</v>
      </c>
      <c r="C815" s="11" t="n">
        <v>4444024</v>
      </c>
      <c r="D815" s="13"/>
      <c r="E815" s="53" t="s">
        <v>25</v>
      </c>
      <c r="F815" s="54" t="s">
        <v>25</v>
      </c>
      <c r="G815" s="11" t="s">
        <v>25</v>
      </c>
      <c r="H815" s="11" t="s">
        <v>25</v>
      </c>
      <c r="I815" s="11" t="n">
        <v>410</v>
      </c>
      <c r="J815" s="11" t="n">
        <v>143</v>
      </c>
      <c r="K815" s="11" t="n">
        <v>99</v>
      </c>
      <c r="L815" s="11" t="n">
        <v>106</v>
      </c>
      <c r="M815" s="11" t="n">
        <v>191</v>
      </c>
      <c r="N815" s="11" t="n">
        <v>360</v>
      </c>
      <c r="O815" s="11" t="n">
        <v>32</v>
      </c>
      <c r="P815" s="11" t="n">
        <v>0</v>
      </c>
      <c r="Q815" s="56" t="n">
        <v>5.23339574468E-005</v>
      </c>
      <c r="R815" s="54" t="n">
        <v>0.000413811</v>
      </c>
      <c r="S815" s="54" t="n">
        <v>0.000317629</v>
      </c>
    </row>
    <row r="816" s="11" customFormat="true" ht="15" hidden="false" customHeight="false" outlineLevel="0" collapsed="false">
      <c r="A816" s="11" t="s">
        <v>97</v>
      </c>
      <c r="B816" s="11" t="s">
        <v>704</v>
      </c>
      <c r="C816" s="11" t="n">
        <v>4474255</v>
      </c>
      <c r="D816" s="13"/>
      <c r="E816" s="53" t="s">
        <v>25</v>
      </c>
      <c r="F816" s="54" t="s">
        <v>25</v>
      </c>
      <c r="G816" s="11" t="s">
        <v>25</v>
      </c>
      <c r="H816" s="11" t="s">
        <v>25</v>
      </c>
      <c r="I816" s="11" t="n">
        <v>2542</v>
      </c>
      <c r="J816" s="11" t="n">
        <v>1144</v>
      </c>
      <c r="K816" s="11" t="n">
        <v>1427</v>
      </c>
      <c r="L816" s="11" t="n">
        <v>2026</v>
      </c>
      <c r="M816" s="11" t="n">
        <v>3105</v>
      </c>
      <c r="N816" s="11" t="n">
        <v>2819</v>
      </c>
      <c r="O816" s="11" t="n">
        <v>1497</v>
      </c>
      <c r="P816" s="11" t="n">
        <v>282</v>
      </c>
      <c r="Q816" s="40" t="n">
        <v>0.00176172331915</v>
      </c>
      <c r="R816" s="40" t="n">
        <v>0.003664123</v>
      </c>
      <c r="S816" s="40" t="n">
        <v>0.003778204</v>
      </c>
    </row>
    <row r="817" s="11" customFormat="true" ht="15" hidden="false" customHeight="false" outlineLevel="0" collapsed="false">
      <c r="A817" s="11" t="s">
        <v>97</v>
      </c>
      <c r="B817" s="11" t="s">
        <v>697</v>
      </c>
      <c r="C817" s="11" t="n">
        <v>825802</v>
      </c>
      <c r="D817" s="13"/>
      <c r="E817" s="53" t="s">
        <v>25</v>
      </c>
      <c r="F817" s="54" t="s">
        <v>25</v>
      </c>
      <c r="G817" s="11" t="n">
        <v>-25.9626333809688</v>
      </c>
      <c r="H817" s="11" t="n">
        <v>2.49455368517469E-012</v>
      </c>
      <c r="I817" s="11" t="n">
        <v>1678</v>
      </c>
      <c r="J817" s="11" t="n">
        <v>1343</v>
      </c>
      <c r="K817" s="11" t="n">
        <v>749</v>
      </c>
      <c r="L817" s="11" t="n">
        <v>73</v>
      </c>
      <c r="M817" s="11" t="n">
        <v>0</v>
      </c>
      <c r="N817" s="11" t="n">
        <v>0</v>
      </c>
      <c r="O817" s="11" t="n">
        <v>0</v>
      </c>
      <c r="P817" s="11" t="n">
        <v>135</v>
      </c>
      <c r="Q817" s="40" t="n">
        <v>0.00164998397872</v>
      </c>
      <c r="R817" s="40" t="n">
        <v>0.002034875</v>
      </c>
      <c r="S817" s="54" t="n">
        <v>7.85E-005</v>
      </c>
    </row>
    <row r="818" s="11" customFormat="true" ht="15" hidden="false" customHeight="false" outlineLevel="0" collapsed="false">
      <c r="A818" s="11" t="s">
        <v>97</v>
      </c>
      <c r="B818" s="11" t="s">
        <v>707</v>
      </c>
      <c r="C818" s="11" t="n">
        <v>359872</v>
      </c>
      <c r="D818" s="13"/>
      <c r="E818" s="53" t="s">
        <v>25</v>
      </c>
      <c r="F818" s="54" t="s">
        <v>25</v>
      </c>
      <c r="G818" s="11" t="s">
        <v>25</v>
      </c>
      <c r="H818" s="11" t="s">
        <v>25</v>
      </c>
      <c r="I818" s="11" t="n">
        <v>8</v>
      </c>
      <c r="J818" s="11" t="n">
        <v>4</v>
      </c>
      <c r="K818" s="11" t="n">
        <v>6</v>
      </c>
      <c r="L818" s="11" t="n">
        <v>20</v>
      </c>
      <c r="M818" s="11" t="n">
        <v>66</v>
      </c>
      <c r="N818" s="11" t="n">
        <v>0</v>
      </c>
      <c r="O818" s="11" t="n">
        <v>30</v>
      </c>
      <c r="P818" s="11" t="n">
        <v>6</v>
      </c>
      <c r="Q818" s="55" t="n">
        <v>0</v>
      </c>
      <c r="R818" s="54" t="n">
        <v>1.47E-005</v>
      </c>
      <c r="S818" s="54" t="n">
        <v>3.79E-005</v>
      </c>
    </row>
    <row r="819" s="11" customFormat="true" ht="15" hidden="false" customHeight="false" outlineLevel="0" collapsed="false">
      <c r="A819" s="11" t="s">
        <v>97</v>
      </c>
      <c r="B819" s="11" t="s">
        <v>708</v>
      </c>
      <c r="C819" s="11" t="s">
        <v>709</v>
      </c>
      <c r="D819" s="13"/>
      <c r="E819" s="53" t="s">
        <v>25</v>
      </c>
      <c r="F819" s="54" t="s">
        <v>25</v>
      </c>
      <c r="G819" s="11" t="s">
        <v>25</v>
      </c>
      <c r="H819" s="11" t="s">
        <v>25</v>
      </c>
      <c r="I819" s="11" t="n">
        <v>411</v>
      </c>
      <c r="J819" s="11" t="n">
        <v>474</v>
      </c>
      <c r="K819" s="11" t="n">
        <v>862</v>
      </c>
      <c r="L819" s="11" t="n">
        <v>708</v>
      </c>
      <c r="M819" s="11" t="n">
        <v>496</v>
      </c>
      <c r="N819" s="11" t="n">
        <v>5</v>
      </c>
      <c r="O819" s="11" t="n">
        <v>216</v>
      </c>
      <c r="P819" s="11" t="n">
        <v>105</v>
      </c>
      <c r="Q819" s="56" t="n">
        <v>0.000227364276596</v>
      </c>
      <c r="R819" s="40" t="n">
        <v>0.00115802</v>
      </c>
      <c r="S819" s="54" t="n">
        <v>0.000390071</v>
      </c>
    </row>
    <row r="820" s="11" customFormat="true" ht="15" hidden="false" customHeight="false" outlineLevel="0" collapsed="false">
      <c r="A820" s="11" t="s">
        <v>97</v>
      </c>
      <c r="B820" s="11" t="s">
        <v>710</v>
      </c>
      <c r="C820" s="11" t="n">
        <v>1141335</v>
      </c>
      <c r="D820" s="13"/>
      <c r="E820" s="53" t="n">
        <v>11.834614259282</v>
      </c>
      <c r="F820" s="54" t="n">
        <v>0.000340412039767294</v>
      </c>
      <c r="G820" s="11" t="n">
        <v>26.7410915772614</v>
      </c>
      <c r="H820" s="11" t="n">
        <v>1.21004500483271E-012</v>
      </c>
      <c r="I820" s="11" t="n">
        <v>0</v>
      </c>
      <c r="J820" s="11" t="n">
        <v>0</v>
      </c>
      <c r="K820" s="11" t="n">
        <v>2</v>
      </c>
      <c r="L820" s="11" t="n">
        <v>4</v>
      </c>
      <c r="M820" s="11" t="n">
        <v>3928</v>
      </c>
      <c r="N820" s="11" t="n">
        <v>13098</v>
      </c>
      <c r="O820" s="11" t="n">
        <v>91</v>
      </c>
      <c r="P820" s="11" t="n">
        <v>0</v>
      </c>
      <c r="Q820" s="55" t="n">
        <v>0</v>
      </c>
      <c r="R820" s="54" t="n">
        <v>2.53E-006</v>
      </c>
      <c r="S820" s="40" t="n">
        <v>0.008423655</v>
      </c>
    </row>
    <row r="821" s="11" customFormat="true" ht="15" hidden="false" customHeight="false" outlineLevel="0" collapsed="false">
      <c r="A821" s="11" t="s">
        <v>97</v>
      </c>
      <c r="B821" s="11" t="s">
        <v>711</v>
      </c>
      <c r="C821" s="11" t="n">
        <v>4479151</v>
      </c>
      <c r="D821" s="13"/>
      <c r="E821" s="53" t="s">
        <v>25</v>
      </c>
      <c r="F821" s="54" t="s">
        <v>25</v>
      </c>
      <c r="G821" s="11" t="s">
        <v>25</v>
      </c>
      <c r="H821" s="11" t="s">
        <v>25</v>
      </c>
      <c r="I821" s="11" t="n">
        <v>51</v>
      </c>
      <c r="J821" s="11" t="n">
        <v>43</v>
      </c>
      <c r="K821" s="11" t="n">
        <v>0</v>
      </c>
      <c r="L821" s="11" t="n">
        <v>54</v>
      </c>
      <c r="M821" s="11" t="n">
        <v>56</v>
      </c>
      <c r="N821" s="11" t="n">
        <v>0</v>
      </c>
      <c r="O821" s="11" t="n">
        <v>13</v>
      </c>
      <c r="P821" s="11" t="n">
        <v>32</v>
      </c>
      <c r="Q821" s="56" t="n">
        <v>5.82916382979E-005</v>
      </c>
      <c r="R821" s="54" t="n">
        <v>6.82E-005</v>
      </c>
      <c r="S821" s="54" t="n">
        <v>4.44E-005</v>
      </c>
    </row>
    <row r="822" s="11" customFormat="true" ht="15" hidden="false" customHeight="false" outlineLevel="0" collapsed="false">
      <c r="A822" s="11" t="s">
        <v>97</v>
      </c>
      <c r="B822" s="11" t="s">
        <v>712</v>
      </c>
      <c r="C822" s="11" t="n">
        <v>70728</v>
      </c>
      <c r="D822" s="13"/>
      <c r="E822" s="53" t="s">
        <v>25</v>
      </c>
      <c r="F822" s="54" t="s">
        <v>25</v>
      </c>
      <c r="G822" s="11" t="s">
        <v>25</v>
      </c>
      <c r="H822" s="11" t="s">
        <v>25</v>
      </c>
      <c r="I822" s="11" t="n">
        <v>120</v>
      </c>
      <c r="J822" s="11" t="n">
        <v>122</v>
      </c>
      <c r="K822" s="11" t="n">
        <v>50</v>
      </c>
      <c r="L822" s="11" t="n">
        <v>93</v>
      </c>
      <c r="M822" s="11" t="n">
        <v>68</v>
      </c>
      <c r="N822" s="11" t="n">
        <v>77</v>
      </c>
      <c r="O822" s="11" t="n">
        <v>61</v>
      </c>
      <c r="P822" s="11" t="n">
        <v>89</v>
      </c>
      <c r="Q822" s="56" t="n">
        <v>9.75706808511E-005</v>
      </c>
      <c r="R822" s="54" t="n">
        <v>0.00019401</v>
      </c>
      <c r="S822" s="54" t="n">
        <v>0.000141652</v>
      </c>
    </row>
    <row r="823" s="11" customFormat="true" ht="15" hidden="false" customHeight="false" outlineLevel="0" collapsed="false">
      <c r="A823" s="11" t="s">
        <v>97</v>
      </c>
      <c r="B823" s="11" t="s">
        <v>713</v>
      </c>
      <c r="C823" s="11" t="n">
        <v>453955</v>
      </c>
      <c r="D823" s="13"/>
      <c r="E823" s="53" t="s">
        <v>25</v>
      </c>
      <c r="F823" s="54" t="s">
        <v>25</v>
      </c>
      <c r="G823" s="11" t="s">
        <v>25</v>
      </c>
      <c r="H823" s="11" t="s">
        <v>25</v>
      </c>
      <c r="I823" s="11" t="n">
        <v>242</v>
      </c>
      <c r="J823" s="11" t="n">
        <v>85</v>
      </c>
      <c r="K823" s="11" t="n">
        <v>416</v>
      </c>
      <c r="L823" s="11" t="n">
        <v>211</v>
      </c>
      <c r="M823" s="11" t="n">
        <v>232</v>
      </c>
      <c r="N823" s="11" t="n">
        <v>56</v>
      </c>
      <c r="O823" s="11" t="n">
        <v>89</v>
      </c>
      <c r="P823" s="11" t="n">
        <v>0</v>
      </c>
      <c r="Q823" s="56" t="n">
        <v>0.000134849574468</v>
      </c>
      <c r="R823" s="54" t="n">
        <v>0.000484235</v>
      </c>
      <c r="S823" s="54" t="n">
        <v>0.000192166</v>
      </c>
    </row>
    <row r="824" s="11" customFormat="true" ht="15" hidden="false" customHeight="false" outlineLevel="0" collapsed="false">
      <c r="A824" s="11" t="s">
        <v>97</v>
      </c>
      <c r="B824" s="11" t="s">
        <v>57</v>
      </c>
      <c r="C824" s="11" t="s">
        <v>714</v>
      </c>
      <c r="D824" s="13"/>
      <c r="E824" s="53" t="n">
        <v>-23.6948357022165</v>
      </c>
      <c r="F824" s="54" t="n">
        <v>9.42527908000892E-011</v>
      </c>
      <c r="G824" s="11" t="s">
        <v>25</v>
      </c>
      <c r="H824" s="11" t="s">
        <v>25</v>
      </c>
      <c r="I824" s="11" t="n">
        <v>558</v>
      </c>
      <c r="J824" s="11" t="n">
        <v>62</v>
      </c>
      <c r="K824" s="11" t="n">
        <v>0</v>
      </c>
      <c r="L824" s="11" t="n">
        <v>0</v>
      </c>
      <c r="M824" s="11" t="n">
        <v>0</v>
      </c>
      <c r="N824" s="11" t="n">
        <v>0</v>
      </c>
      <c r="O824" s="11" t="n">
        <v>0</v>
      </c>
      <c r="P824" s="11" t="n">
        <v>0</v>
      </c>
      <c r="Q824" s="56" t="n">
        <v>0.000110722978723</v>
      </c>
      <c r="R824" s="54" t="n">
        <v>0.000366796</v>
      </c>
      <c r="S824" s="11" t="n">
        <v>0</v>
      </c>
    </row>
    <row r="825" s="11" customFormat="true" ht="15" hidden="false" customHeight="false" outlineLevel="0" collapsed="false">
      <c r="A825" s="11" t="s">
        <v>97</v>
      </c>
      <c r="B825" s="11" t="s">
        <v>45</v>
      </c>
      <c r="C825" s="11" t="s">
        <v>715</v>
      </c>
      <c r="D825" s="13"/>
      <c r="E825" s="53" t="n">
        <v>21.740400648053</v>
      </c>
      <c r="F825" s="54" t="n">
        <v>2.69773043455845E-009</v>
      </c>
      <c r="G825" s="11" t="s">
        <v>25</v>
      </c>
      <c r="H825" s="11" t="s">
        <v>25</v>
      </c>
      <c r="I825" s="11" t="n">
        <v>40</v>
      </c>
      <c r="J825" s="11" t="n">
        <v>2</v>
      </c>
      <c r="K825" s="11" t="n">
        <v>0</v>
      </c>
      <c r="L825" s="11" t="n">
        <v>0</v>
      </c>
      <c r="M825" s="11" t="n">
        <v>0</v>
      </c>
      <c r="N825" s="11" t="n">
        <v>0</v>
      </c>
      <c r="O825" s="11" t="n">
        <v>0</v>
      </c>
      <c r="P825" s="11" t="n">
        <v>185</v>
      </c>
      <c r="Q825" s="56" t="n">
        <v>1.72125319149E-005</v>
      </c>
      <c r="R825" s="54" t="n">
        <v>1.98E-005</v>
      </c>
      <c r="S825" s="54" t="n">
        <v>7.84E-005</v>
      </c>
    </row>
    <row r="826" s="11" customFormat="true" ht="15" hidden="false" customHeight="false" outlineLevel="0" collapsed="false">
      <c r="A826" s="11" t="s">
        <v>97</v>
      </c>
      <c r="B826" s="11" t="s">
        <v>57</v>
      </c>
      <c r="C826" s="11" t="s">
        <v>716</v>
      </c>
      <c r="D826" s="13"/>
      <c r="E826" s="53" t="n">
        <v>22.5402253381691</v>
      </c>
      <c r="F826" s="54" t="n">
        <v>6.47840180781607E-010</v>
      </c>
      <c r="G826" s="11" t="s">
        <v>25</v>
      </c>
      <c r="H826" s="11" t="s">
        <v>25</v>
      </c>
      <c r="I826" s="11" t="n">
        <v>8</v>
      </c>
      <c r="J826" s="11" t="n">
        <v>0</v>
      </c>
      <c r="K826" s="11" t="n">
        <v>0</v>
      </c>
      <c r="L826" s="11" t="n">
        <v>0</v>
      </c>
      <c r="M826" s="11" t="n">
        <v>362</v>
      </c>
      <c r="N826" s="11" t="n">
        <v>5</v>
      </c>
      <c r="O826" s="11" t="n">
        <v>0</v>
      </c>
      <c r="P826" s="11" t="n">
        <v>0</v>
      </c>
      <c r="Q826" s="55" t="n">
        <v>0</v>
      </c>
      <c r="R826" s="54" t="n">
        <v>3.77E-006</v>
      </c>
      <c r="S826" s="54" t="n">
        <v>0.000160891</v>
      </c>
    </row>
    <row r="827" s="11" customFormat="true" ht="15" hidden="false" customHeight="false" outlineLevel="0" collapsed="false">
      <c r="A827" s="11" t="s">
        <v>97</v>
      </c>
      <c r="B827" s="11" t="s">
        <v>45</v>
      </c>
      <c r="C827" s="11" t="s">
        <v>717</v>
      </c>
      <c r="D827" s="13"/>
      <c r="E827" s="53" t="n">
        <v>23.3916889918545</v>
      </c>
      <c r="F827" s="54" t="n">
        <v>1.65224810438675E-010</v>
      </c>
      <c r="G827" s="11" t="s">
        <v>25</v>
      </c>
      <c r="H827" s="11" t="s">
        <v>25</v>
      </c>
      <c r="I827" s="11" t="n">
        <v>0</v>
      </c>
      <c r="J827" s="11" t="n">
        <v>0</v>
      </c>
      <c r="K827" s="11" t="n">
        <v>0</v>
      </c>
      <c r="L827" s="11" t="n">
        <v>0</v>
      </c>
      <c r="M827" s="11" t="n">
        <v>10</v>
      </c>
      <c r="N827" s="11" t="n">
        <v>503</v>
      </c>
      <c r="O827" s="11" t="n">
        <v>0</v>
      </c>
      <c r="P827" s="11" t="n">
        <v>0</v>
      </c>
      <c r="Q827" s="55" t="n">
        <v>0</v>
      </c>
      <c r="R827" s="55" t="n">
        <v>0</v>
      </c>
      <c r="S827" s="54" t="n">
        <v>0.000275135</v>
      </c>
    </row>
    <row r="828" s="11" customFormat="true" ht="15" hidden="false" customHeight="false" outlineLevel="0" collapsed="false">
      <c r="A828" s="11" t="s">
        <v>97</v>
      </c>
      <c r="B828" s="11" t="s">
        <v>45</v>
      </c>
      <c r="C828" s="11" t="s">
        <v>718</v>
      </c>
      <c r="D828" s="13"/>
      <c r="E828" s="53" t="n">
        <v>-7.17831881332594</v>
      </c>
      <c r="F828" s="54" t="n">
        <v>5.06134365596651E-008</v>
      </c>
      <c r="G828" s="11" t="n">
        <v>-8.81255465737283</v>
      </c>
      <c r="H828" s="11" t="n">
        <v>0.00866356899456882</v>
      </c>
      <c r="I828" s="11" t="n">
        <v>28</v>
      </c>
      <c r="J828" s="11" t="n">
        <v>38</v>
      </c>
      <c r="K828" s="11" t="n">
        <v>23</v>
      </c>
      <c r="L828" s="11" t="n">
        <v>29</v>
      </c>
      <c r="M828" s="11" t="n">
        <v>0</v>
      </c>
      <c r="N828" s="11" t="n">
        <v>0</v>
      </c>
      <c r="O828" s="11" t="n">
        <v>0</v>
      </c>
      <c r="P828" s="11" t="n">
        <v>0</v>
      </c>
      <c r="Q828" s="56" t="n">
        <v>0.000216403765957</v>
      </c>
      <c r="R828" s="54" t="n">
        <v>6.15E-005</v>
      </c>
      <c r="S828" s="54" t="n">
        <v>3.98E-005</v>
      </c>
    </row>
    <row r="829" s="11" customFormat="true" ht="15" hidden="false" customHeight="false" outlineLevel="0" collapsed="false">
      <c r="A829" s="11" t="s">
        <v>97</v>
      </c>
      <c r="B829" s="11" t="s">
        <v>45</v>
      </c>
      <c r="C829" s="11" t="s">
        <v>719</v>
      </c>
      <c r="D829" s="13"/>
      <c r="E829" s="53" t="n">
        <v>8.90210083130778</v>
      </c>
      <c r="F829" s="54" t="n">
        <v>0.0153136961585582</v>
      </c>
      <c r="G829" s="11" t="n">
        <v>22.6128370529137</v>
      </c>
      <c r="H829" s="11" t="n">
        <v>8.17813995480642E-010</v>
      </c>
      <c r="I829" s="11" t="n">
        <v>0</v>
      </c>
      <c r="J829" s="11" t="n">
        <v>0</v>
      </c>
      <c r="K829" s="11" t="n">
        <v>0</v>
      </c>
      <c r="L829" s="11" t="n">
        <v>0</v>
      </c>
      <c r="M829" s="11" t="n">
        <v>4</v>
      </c>
      <c r="N829" s="11" t="n">
        <v>243</v>
      </c>
      <c r="O829" s="11" t="n">
        <v>0</v>
      </c>
      <c r="P829" s="11" t="n">
        <v>96</v>
      </c>
      <c r="Q829" s="55" t="n">
        <v>0</v>
      </c>
      <c r="R829" s="55" t="n">
        <v>0</v>
      </c>
      <c r="S829" s="54" t="n">
        <v>0.000144533</v>
      </c>
    </row>
    <row r="830" s="11" customFormat="true" ht="15" hidden="false" customHeight="false" outlineLevel="0" collapsed="false">
      <c r="A830" s="11" t="s">
        <v>97</v>
      </c>
      <c r="B830" s="11" t="s">
        <v>45</v>
      </c>
      <c r="C830" s="11" t="s">
        <v>720</v>
      </c>
      <c r="D830" s="13"/>
      <c r="E830" s="53" t="n">
        <v>24.1336227447505</v>
      </c>
      <c r="F830" s="54" t="n">
        <v>4.89560836167695E-011</v>
      </c>
      <c r="G830" s="11" t="n">
        <v>24.1227894332149</v>
      </c>
      <c r="H830" s="11" t="n">
        <v>5.63522453022283E-011</v>
      </c>
      <c r="I830" s="11" t="n">
        <v>0</v>
      </c>
      <c r="J830" s="11" t="n">
        <v>0</v>
      </c>
      <c r="K830" s="11" t="n">
        <v>0</v>
      </c>
      <c r="L830" s="11" t="n">
        <v>0</v>
      </c>
      <c r="M830" s="11" t="n">
        <v>84</v>
      </c>
      <c r="N830" s="11" t="n">
        <v>746</v>
      </c>
      <c r="O830" s="11" t="n">
        <v>0</v>
      </c>
      <c r="P830" s="11" t="n">
        <v>0</v>
      </c>
      <c r="Q830" s="55" t="n">
        <v>0</v>
      </c>
      <c r="R830" s="55" t="n">
        <v>0</v>
      </c>
      <c r="S830" s="54" t="n">
        <v>0.000462516</v>
      </c>
    </row>
    <row r="831" s="11" customFormat="true" ht="15" hidden="false" customHeight="false" outlineLevel="0" collapsed="false">
      <c r="A831" s="11" t="s">
        <v>97</v>
      </c>
      <c r="B831" s="11" t="s">
        <v>45</v>
      </c>
      <c r="C831" s="11" t="n">
        <v>42395</v>
      </c>
      <c r="D831" s="13"/>
      <c r="E831" s="53" t="s">
        <v>25</v>
      </c>
      <c r="F831" s="54" t="s">
        <v>25</v>
      </c>
      <c r="G831" s="11" t="n">
        <v>-25.4456061175764</v>
      </c>
      <c r="H831" s="11" t="n">
        <v>5.41925597120171E-012</v>
      </c>
      <c r="I831" s="11" t="n">
        <v>529</v>
      </c>
      <c r="J831" s="11" t="n">
        <v>1327</v>
      </c>
      <c r="K831" s="11" t="n">
        <v>0</v>
      </c>
      <c r="L831" s="11" t="n">
        <v>0</v>
      </c>
      <c r="M831" s="11" t="n">
        <v>0</v>
      </c>
      <c r="N831" s="11" t="n">
        <v>0</v>
      </c>
      <c r="O831" s="11" t="n">
        <v>1690</v>
      </c>
      <c r="P831" s="11" t="n">
        <v>280</v>
      </c>
      <c r="Q831" s="40" t="n">
        <v>0.00161854951064</v>
      </c>
      <c r="R831" s="54" t="n">
        <v>0.00097641</v>
      </c>
      <c r="S831" s="54" t="n">
        <v>0.00085484</v>
      </c>
    </row>
    <row r="832" s="11" customFormat="true" ht="15" hidden="false" customHeight="false" outlineLevel="0" collapsed="false">
      <c r="A832" s="11" t="s">
        <v>97</v>
      </c>
      <c r="B832" s="11" t="s">
        <v>45</v>
      </c>
      <c r="C832" s="11" t="n">
        <v>921020</v>
      </c>
      <c r="D832" s="13"/>
      <c r="E832" s="53" t="s">
        <v>25</v>
      </c>
      <c r="F832" s="54" t="s">
        <v>25</v>
      </c>
      <c r="G832" s="11" t="s">
        <v>25</v>
      </c>
      <c r="H832" s="11" t="s">
        <v>25</v>
      </c>
      <c r="I832" s="11" t="n">
        <v>38</v>
      </c>
      <c r="J832" s="11" t="n">
        <v>32</v>
      </c>
      <c r="K832" s="11" t="n">
        <v>0</v>
      </c>
      <c r="L832" s="11" t="n">
        <v>2</v>
      </c>
      <c r="M832" s="11" t="n">
        <v>160</v>
      </c>
      <c r="N832" s="11" t="n">
        <v>262</v>
      </c>
      <c r="O832" s="11" t="n">
        <v>119</v>
      </c>
      <c r="P832" s="11" t="n">
        <v>91</v>
      </c>
      <c r="Q832" s="56" t="n">
        <v>0.000286635106383</v>
      </c>
      <c r="R832" s="54" t="n">
        <v>3.39E-005</v>
      </c>
      <c r="S832" s="54" t="n">
        <v>0.000325517</v>
      </c>
    </row>
    <row r="833" s="11" customFormat="true" ht="15" hidden="false" customHeight="false" outlineLevel="0" collapsed="false">
      <c r="A833" s="11" t="s">
        <v>97</v>
      </c>
      <c r="B833" s="11" t="s">
        <v>45</v>
      </c>
      <c r="C833" s="11" t="n">
        <v>1106654</v>
      </c>
      <c r="D833" s="13"/>
      <c r="E833" s="53" t="s">
        <v>25</v>
      </c>
      <c r="F833" s="54" t="s">
        <v>25</v>
      </c>
      <c r="G833" s="11" t="s">
        <v>25</v>
      </c>
      <c r="H833" s="11" t="s">
        <v>25</v>
      </c>
      <c r="I833" s="11" t="n">
        <v>0</v>
      </c>
      <c r="J833" s="11" t="n">
        <v>0</v>
      </c>
      <c r="K833" s="11" t="n">
        <v>369</v>
      </c>
      <c r="L833" s="11" t="n">
        <v>37</v>
      </c>
      <c r="M833" s="11" t="n">
        <v>0</v>
      </c>
      <c r="N833" s="11" t="n">
        <v>0</v>
      </c>
      <c r="O833" s="11" t="n">
        <v>21</v>
      </c>
      <c r="P833" s="11" t="n">
        <v>0</v>
      </c>
      <c r="Q833" s="55" t="n">
        <v>0</v>
      </c>
      <c r="R833" s="54" t="n">
        <v>0.000227322</v>
      </c>
      <c r="S833" s="54" t="n">
        <v>1.23E-005</v>
      </c>
    </row>
    <row r="834" s="11" customFormat="true" ht="15" hidden="false" customHeight="false" outlineLevel="0" collapsed="false">
      <c r="A834" s="11" t="s">
        <v>97</v>
      </c>
      <c r="B834" s="11" t="s">
        <v>45</v>
      </c>
      <c r="C834" s="11" t="n">
        <v>1111522</v>
      </c>
      <c r="D834" s="13"/>
      <c r="E834" s="53" t="s">
        <v>25</v>
      </c>
      <c r="F834" s="54" t="s">
        <v>25</v>
      </c>
      <c r="G834" s="11" t="s">
        <v>25</v>
      </c>
      <c r="H834" s="11" t="s">
        <v>25</v>
      </c>
      <c r="I834" s="11" t="n">
        <v>12</v>
      </c>
      <c r="J834" s="11" t="n">
        <v>24</v>
      </c>
      <c r="K834" s="11" t="n">
        <v>9</v>
      </c>
      <c r="L834" s="11" t="n">
        <v>65</v>
      </c>
      <c r="M834" s="11" t="n">
        <v>50</v>
      </c>
      <c r="N834" s="11" t="n">
        <v>112</v>
      </c>
      <c r="O834" s="11" t="n">
        <v>72</v>
      </c>
      <c r="P834" s="11" t="n">
        <v>0</v>
      </c>
      <c r="Q834" s="56" t="n">
        <v>5.76336595745E-005</v>
      </c>
      <c r="R834" s="54" t="n">
        <v>5.4E-005</v>
      </c>
      <c r="S834" s="54" t="n">
        <v>0.000123099</v>
      </c>
    </row>
    <row r="835" s="11" customFormat="true" ht="15" hidden="false" customHeight="false" outlineLevel="0" collapsed="false">
      <c r="A835" s="11" t="s">
        <v>97</v>
      </c>
      <c r="B835" s="11" t="s">
        <v>45</v>
      </c>
      <c r="C835" s="11" t="n">
        <v>1113282</v>
      </c>
      <c r="D835" s="13"/>
      <c r="E835" s="53" t="s">
        <v>25</v>
      </c>
      <c r="F835" s="54" t="s">
        <v>25</v>
      </c>
      <c r="G835" s="11" t="s">
        <v>25</v>
      </c>
      <c r="H835" s="11" t="s">
        <v>25</v>
      </c>
      <c r="I835" s="11" t="n">
        <v>10</v>
      </c>
      <c r="J835" s="11" t="n">
        <v>9</v>
      </c>
      <c r="K835" s="11" t="n">
        <v>4</v>
      </c>
      <c r="L835" s="11" t="n">
        <v>4</v>
      </c>
      <c r="M835" s="11" t="n">
        <v>49</v>
      </c>
      <c r="N835" s="11" t="n">
        <v>0</v>
      </c>
      <c r="O835" s="11" t="n">
        <v>0</v>
      </c>
      <c r="P835" s="11" t="n">
        <v>27</v>
      </c>
      <c r="Q835" s="56" t="n">
        <v>5.00511276596E-005</v>
      </c>
      <c r="R835" s="54" t="n">
        <v>1.48E-005</v>
      </c>
      <c r="S835" s="54" t="n">
        <v>3.36E-005</v>
      </c>
    </row>
    <row r="836" s="11" customFormat="true" ht="15" hidden="false" customHeight="false" outlineLevel="0" collapsed="false">
      <c r="A836" s="11" t="s">
        <v>97</v>
      </c>
      <c r="B836" s="11" t="s">
        <v>45</v>
      </c>
      <c r="C836" s="11" t="n">
        <v>3259161</v>
      </c>
      <c r="D836" s="13"/>
      <c r="E836" s="53" t="s">
        <v>25</v>
      </c>
      <c r="F836" s="54" t="s">
        <v>25</v>
      </c>
      <c r="G836" s="11" t="s">
        <v>25</v>
      </c>
      <c r="H836" s="11" t="s">
        <v>25</v>
      </c>
      <c r="I836" s="11" t="n">
        <v>89</v>
      </c>
      <c r="J836" s="11" t="n">
        <v>80</v>
      </c>
      <c r="K836" s="11" t="n">
        <v>43</v>
      </c>
      <c r="L836" s="11" t="n">
        <v>245</v>
      </c>
      <c r="M836" s="11" t="n">
        <v>48</v>
      </c>
      <c r="N836" s="11" t="n">
        <v>57</v>
      </c>
      <c r="O836" s="11" t="n">
        <v>78</v>
      </c>
      <c r="P836" s="11" t="n">
        <v>109</v>
      </c>
      <c r="Q836" s="56" t="n">
        <v>0.000575294042553</v>
      </c>
      <c r="R836" s="54" t="n">
        <v>0.000222613</v>
      </c>
      <c r="S836" s="54" t="n">
        <v>0.000155522</v>
      </c>
    </row>
    <row r="837" s="11" customFormat="true" ht="15" hidden="false" customHeight="false" outlineLevel="0" collapsed="false">
      <c r="A837" s="11" t="s">
        <v>97</v>
      </c>
      <c r="B837" s="11" t="s">
        <v>45</v>
      </c>
      <c r="C837" s="11" t="n">
        <v>4343981</v>
      </c>
      <c r="D837" s="13"/>
      <c r="E837" s="53" t="s">
        <v>25</v>
      </c>
      <c r="F837" s="54" t="s">
        <v>25</v>
      </c>
      <c r="G837" s="11" t="s">
        <v>25</v>
      </c>
      <c r="H837" s="11" t="s">
        <v>25</v>
      </c>
      <c r="I837" s="11" t="n">
        <v>76</v>
      </c>
      <c r="J837" s="11" t="n">
        <v>7</v>
      </c>
      <c r="K837" s="11" t="n">
        <v>0</v>
      </c>
      <c r="L837" s="11" t="n">
        <v>0</v>
      </c>
      <c r="M837" s="11" t="n">
        <v>20</v>
      </c>
      <c r="N837" s="11" t="n">
        <v>0</v>
      </c>
      <c r="O837" s="11" t="n">
        <v>7</v>
      </c>
      <c r="P837" s="11" t="n">
        <v>124</v>
      </c>
      <c r="Q837" s="56" t="n">
        <v>5.92342553191E-006</v>
      </c>
      <c r="R837" s="54" t="n">
        <v>4.95E-005</v>
      </c>
      <c r="S837" s="54" t="n">
        <v>8.04E-005</v>
      </c>
    </row>
    <row r="838" s="11" customFormat="true" ht="15" hidden="false" customHeight="false" outlineLevel="0" collapsed="false">
      <c r="A838" s="11" t="s">
        <v>97</v>
      </c>
      <c r="B838" s="11" t="s">
        <v>57</v>
      </c>
      <c r="C838" s="11" t="n">
        <v>4425280</v>
      </c>
      <c r="D838" s="13"/>
      <c r="E838" s="53" t="s">
        <v>25</v>
      </c>
      <c r="F838" s="54" t="s">
        <v>25</v>
      </c>
      <c r="G838" s="11" t="s">
        <v>25</v>
      </c>
      <c r="H838" s="11" t="s">
        <v>25</v>
      </c>
      <c r="I838" s="11" t="n">
        <v>33</v>
      </c>
      <c r="J838" s="11" t="n">
        <v>21</v>
      </c>
      <c r="K838" s="11" t="n">
        <v>0</v>
      </c>
      <c r="L838" s="11" t="n">
        <v>0</v>
      </c>
      <c r="M838" s="11" t="n">
        <v>43</v>
      </c>
      <c r="N838" s="11" t="n">
        <v>159</v>
      </c>
      <c r="O838" s="11" t="n">
        <v>41</v>
      </c>
      <c r="P838" s="11" t="n">
        <v>65</v>
      </c>
      <c r="Q838" s="56" t="n">
        <v>0.000110034553191</v>
      </c>
      <c r="R838" s="54" t="n">
        <v>3.41E-005</v>
      </c>
      <c r="S838" s="54" t="n">
        <v>0.000177686</v>
      </c>
    </row>
    <row r="839" s="11" customFormat="true" ht="15" hidden="false" customHeight="false" outlineLevel="0" collapsed="false">
      <c r="A839" s="11" t="s">
        <v>97</v>
      </c>
      <c r="B839" s="11" t="s">
        <v>45</v>
      </c>
      <c r="C839" s="11" t="s">
        <v>721</v>
      </c>
      <c r="D839" s="13"/>
      <c r="E839" s="53" t="s">
        <v>25</v>
      </c>
      <c r="F839" s="54" t="s">
        <v>25</v>
      </c>
      <c r="G839" s="11" t="s">
        <v>25</v>
      </c>
      <c r="H839" s="11" t="s">
        <v>25</v>
      </c>
      <c r="I839" s="11" t="n">
        <v>103</v>
      </c>
      <c r="J839" s="11" t="n">
        <v>13</v>
      </c>
      <c r="K839" s="11" t="n">
        <v>0</v>
      </c>
      <c r="L839" s="11" t="n">
        <v>0</v>
      </c>
      <c r="M839" s="11" t="n">
        <v>0</v>
      </c>
      <c r="N839" s="11" t="n">
        <v>0</v>
      </c>
      <c r="O839" s="11" t="n">
        <v>0</v>
      </c>
      <c r="P839" s="11" t="n">
        <v>0</v>
      </c>
      <c r="Q839" s="55" t="n">
        <v>0</v>
      </c>
      <c r="R839" s="54" t="n">
        <v>6.55E-005</v>
      </c>
      <c r="S839" s="11" t="n">
        <v>0</v>
      </c>
    </row>
    <row r="840" s="11" customFormat="true" ht="15" hidden="false" customHeight="false" outlineLevel="0" collapsed="false">
      <c r="A840" s="11" t="s">
        <v>97</v>
      </c>
      <c r="B840" s="11" t="e">
        <f aca="false">NA()</f>
        <v>#N/A</v>
      </c>
      <c r="C840" s="11" t="s">
        <v>722</v>
      </c>
      <c r="D840" s="13"/>
      <c r="E840" s="53" t="s">
        <v>25</v>
      </c>
      <c r="F840" s="54" t="s">
        <v>25</v>
      </c>
      <c r="G840" s="11" t="s">
        <v>25</v>
      </c>
      <c r="H840" s="11" t="s">
        <v>25</v>
      </c>
      <c r="I840" s="11" t="n">
        <v>104</v>
      </c>
      <c r="J840" s="11" t="n">
        <v>16</v>
      </c>
      <c r="K840" s="11" t="n">
        <v>0</v>
      </c>
      <c r="L840" s="11" t="n">
        <v>0</v>
      </c>
      <c r="M840" s="11" t="n">
        <v>2</v>
      </c>
      <c r="N840" s="11" t="n">
        <v>0</v>
      </c>
      <c r="O840" s="11" t="n">
        <v>0</v>
      </c>
      <c r="P840" s="11" t="n">
        <v>15</v>
      </c>
      <c r="Q840" s="55" t="n">
        <v>0</v>
      </c>
      <c r="R840" s="54" t="n">
        <v>5.63E-005</v>
      </c>
      <c r="S840" s="54" t="n">
        <v>8.18E-006</v>
      </c>
    </row>
    <row r="841" s="11" customFormat="true" ht="15" hidden="false" customHeight="false" outlineLevel="0" collapsed="false">
      <c r="A841" s="11" t="s">
        <v>723</v>
      </c>
      <c r="B841" s="11" t="s">
        <v>45</v>
      </c>
      <c r="C841" s="11" t="s">
        <v>724</v>
      </c>
      <c r="D841" s="13"/>
      <c r="E841" s="53" t="s">
        <v>25</v>
      </c>
      <c r="F841" s="54" t="s">
        <v>25</v>
      </c>
      <c r="G841" s="11" t="s">
        <v>25</v>
      </c>
      <c r="H841" s="11" t="s">
        <v>25</v>
      </c>
      <c r="I841" s="11" t="n">
        <v>5</v>
      </c>
      <c r="J841" s="11" t="n">
        <v>311</v>
      </c>
      <c r="K841" s="11" t="n">
        <v>0</v>
      </c>
      <c r="L841" s="11" t="n">
        <v>0</v>
      </c>
      <c r="M841" s="11" t="n">
        <v>0</v>
      </c>
      <c r="N841" s="11" t="n">
        <v>0</v>
      </c>
      <c r="O841" s="11" t="n">
        <v>593</v>
      </c>
      <c r="P841" s="11" t="n">
        <v>0</v>
      </c>
      <c r="Q841" s="55" t="n">
        <v>0</v>
      </c>
      <c r="R841" s="54" t="n">
        <v>0.000193556</v>
      </c>
      <c r="S841" s="54" t="n">
        <v>0.000300977</v>
      </c>
    </row>
    <row r="842" s="11" customFormat="true" ht="15" hidden="false" customHeight="false" outlineLevel="0" collapsed="false">
      <c r="A842" s="11" t="s">
        <v>31</v>
      </c>
      <c r="B842" s="11" t="s">
        <v>725</v>
      </c>
      <c r="C842" s="11" t="s">
        <v>726</v>
      </c>
      <c r="D842" s="13"/>
      <c r="E842" s="53" t="s">
        <v>25</v>
      </c>
      <c r="F842" s="54" t="s">
        <v>25</v>
      </c>
      <c r="G842" s="11" t="s">
        <v>25</v>
      </c>
      <c r="H842" s="11" t="s">
        <v>25</v>
      </c>
      <c r="I842" s="11" t="n">
        <v>253</v>
      </c>
      <c r="J842" s="11" t="n">
        <v>186</v>
      </c>
      <c r="K842" s="11" t="n">
        <v>0</v>
      </c>
      <c r="L842" s="11" t="n">
        <v>0</v>
      </c>
      <c r="M842" s="11" t="n">
        <v>243</v>
      </c>
      <c r="N842" s="11" t="n">
        <v>4</v>
      </c>
      <c r="O842" s="11" t="n">
        <v>0</v>
      </c>
      <c r="P842" s="11" t="n">
        <v>33</v>
      </c>
      <c r="Q842" s="55" t="n">
        <v>0</v>
      </c>
      <c r="R842" s="54" t="n">
        <v>0.000216722</v>
      </c>
      <c r="S842" s="54" t="n">
        <v>0.00013163</v>
      </c>
    </row>
    <row r="843" s="11" customFormat="true" ht="15" hidden="false" customHeight="false" outlineLevel="0" collapsed="false">
      <c r="A843" s="11" t="s">
        <v>727</v>
      </c>
      <c r="B843" s="11" t="s">
        <v>45</v>
      </c>
      <c r="C843" s="11" t="s">
        <v>728</v>
      </c>
      <c r="D843" s="13"/>
      <c r="E843" s="53" t="s">
        <v>25</v>
      </c>
      <c r="F843" s="54" t="s">
        <v>25</v>
      </c>
      <c r="G843" s="11" t="s">
        <v>25</v>
      </c>
      <c r="H843" s="11" t="s">
        <v>25</v>
      </c>
      <c r="I843" s="11" t="n">
        <v>0</v>
      </c>
      <c r="J843" s="11" t="n">
        <v>2</v>
      </c>
      <c r="K843" s="11" t="n">
        <v>0</v>
      </c>
      <c r="L843" s="11" t="n">
        <v>0</v>
      </c>
      <c r="M843" s="11" t="n">
        <v>0</v>
      </c>
      <c r="N843" s="11" t="n">
        <v>0</v>
      </c>
      <c r="O843" s="11" t="n">
        <v>40</v>
      </c>
      <c r="P843" s="11" t="n">
        <v>75</v>
      </c>
      <c r="Q843" s="55" t="n">
        <v>0</v>
      </c>
      <c r="R843" s="54" t="n">
        <v>1.32E-006</v>
      </c>
      <c r="S843" s="54" t="n">
        <v>5.56E-005</v>
      </c>
    </row>
    <row r="844" s="11" customFormat="true" ht="15" hidden="false" customHeight="false" outlineLevel="0" collapsed="false">
      <c r="A844" s="11" t="s">
        <v>727</v>
      </c>
      <c r="B844" s="11" t="s">
        <v>45</v>
      </c>
      <c r="C844" s="11" t="s">
        <v>729</v>
      </c>
      <c r="D844" s="13"/>
      <c r="E844" s="53" t="s">
        <v>25</v>
      </c>
      <c r="F844" s="54" t="s">
        <v>25</v>
      </c>
      <c r="G844" s="11" t="s">
        <v>25</v>
      </c>
      <c r="H844" s="11" t="s">
        <v>25</v>
      </c>
      <c r="I844" s="11" t="n">
        <v>3</v>
      </c>
      <c r="J844" s="11" t="n">
        <v>35</v>
      </c>
      <c r="K844" s="11" t="n">
        <v>0</v>
      </c>
      <c r="L844" s="11" t="n">
        <v>28</v>
      </c>
      <c r="M844" s="11" t="n">
        <v>16</v>
      </c>
      <c r="N844" s="11" t="n">
        <v>0</v>
      </c>
      <c r="O844" s="11" t="n">
        <v>13</v>
      </c>
      <c r="P844" s="11" t="n">
        <v>36</v>
      </c>
      <c r="Q844" s="56" t="n">
        <v>1.50385531915E-005</v>
      </c>
      <c r="R844" s="54" t="n">
        <v>3.38E-005</v>
      </c>
      <c r="S844" s="54" t="n">
        <v>3.3E-005</v>
      </c>
    </row>
    <row r="845" s="11" customFormat="true" ht="15" hidden="false" customHeight="false" outlineLevel="0" collapsed="false">
      <c r="A845" s="11" t="s">
        <v>727</v>
      </c>
      <c r="B845" s="11" t="s">
        <v>45</v>
      </c>
      <c r="C845" s="11" t="s">
        <v>730</v>
      </c>
      <c r="D845" s="13"/>
      <c r="E845" s="53" t="s">
        <v>25</v>
      </c>
      <c r="F845" s="54" t="s">
        <v>25</v>
      </c>
      <c r="G845" s="11" t="s">
        <v>25</v>
      </c>
      <c r="H845" s="11" t="s">
        <v>25</v>
      </c>
      <c r="I845" s="11" t="n">
        <v>4</v>
      </c>
      <c r="J845" s="11" t="n">
        <v>4</v>
      </c>
      <c r="K845" s="11" t="n">
        <v>6</v>
      </c>
      <c r="L845" s="11" t="n">
        <v>7</v>
      </c>
      <c r="M845" s="11" t="n">
        <v>131</v>
      </c>
      <c r="N845" s="11" t="n">
        <v>61</v>
      </c>
      <c r="O845" s="11" t="n">
        <v>10</v>
      </c>
      <c r="P845" s="11" t="n">
        <v>0</v>
      </c>
      <c r="Q845" s="56" t="n">
        <v>9.86285106383E-006</v>
      </c>
      <c r="R845" s="54" t="n">
        <v>9.35E-006</v>
      </c>
      <c r="S845" s="54" t="n">
        <v>8.88E-005</v>
      </c>
    </row>
    <row r="846" s="11" customFormat="true" ht="15" hidden="false" customHeight="false" outlineLevel="0" collapsed="false">
      <c r="A846" s="11" t="s">
        <v>727</v>
      </c>
      <c r="B846" s="11" t="s">
        <v>45</v>
      </c>
      <c r="C846" s="11" t="s">
        <v>731</v>
      </c>
      <c r="D846" s="13"/>
      <c r="E846" s="53" t="s">
        <v>25</v>
      </c>
      <c r="F846" s="54" t="s">
        <v>25</v>
      </c>
      <c r="G846" s="11" t="s">
        <v>25</v>
      </c>
      <c r="H846" s="11" t="s">
        <v>25</v>
      </c>
      <c r="I846" s="11" t="n">
        <v>34</v>
      </c>
      <c r="J846" s="11" t="n">
        <v>13</v>
      </c>
      <c r="K846" s="11" t="n">
        <v>0</v>
      </c>
      <c r="L846" s="11" t="n">
        <v>0</v>
      </c>
      <c r="M846" s="11" t="n">
        <v>21</v>
      </c>
      <c r="N846" s="11" t="n">
        <v>18</v>
      </c>
      <c r="O846" s="11" t="n">
        <v>16</v>
      </c>
      <c r="P846" s="11" t="n">
        <v>11</v>
      </c>
      <c r="Q846" s="56" t="n">
        <v>1.95915957447E-005</v>
      </c>
      <c r="R846" s="54" t="n">
        <v>2.31E-005</v>
      </c>
      <c r="S846" s="54" t="n">
        <v>3.49E-005</v>
      </c>
    </row>
    <row r="847" s="11" customFormat="true" ht="15" hidden="false" customHeight="false" outlineLevel="0" collapsed="false">
      <c r="A847" s="11" t="s">
        <v>732</v>
      </c>
      <c r="B847" s="11" t="s">
        <v>45</v>
      </c>
      <c r="C847" s="11" t="s">
        <v>733</v>
      </c>
      <c r="D847" s="13"/>
      <c r="E847" s="53" t="s">
        <v>25</v>
      </c>
      <c r="F847" s="54" t="s">
        <v>25</v>
      </c>
      <c r="G847" s="11" t="n">
        <v>-24.3226563375916</v>
      </c>
      <c r="H847" s="11" t="n">
        <v>4.51619910693436E-011</v>
      </c>
      <c r="I847" s="11" t="n">
        <v>231</v>
      </c>
      <c r="J847" s="11" t="n">
        <v>55</v>
      </c>
      <c r="K847" s="11" t="n">
        <v>0</v>
      </c>
      <c r="L847" s="11" t="n">
        <v>0</v>
      </c>
      <c r="M847" s="11" t="n">
        <v>0</v>
      </c>
      <c r="N847" s="11" t="n">
        <v>0</v>
      </c>
      <c r="O847" s="11" t="n">
        <v>0</v>
      </c>
      <c r="P847" s="11" t="n">
        <v>0</v>
      </c>
      <c r="Q847" s="56" t="n">
        <v>0.000498580978723</v>
      </c>
      <c r="R847" s="54" t="n">
        <v>0.00016154</v>
      </c>
      <c r="S847" s="11" t="n">
        <v>0</v>
      </c>
    </row>
    <row r="848" s="11" customFormat="true" ht="15" hidden="false" customHeight="false" outlineLevel="0" collapsed="false">
      <c r="A848" s="11" t="s">
        <v>76</v>
      </c>
      <c r="B848" s="11" t="s">
        <v>45</v>
      </c>
      <c r="C848" s="11" t="s">
        <v>734</v>
      </c>
      <c r="D848" s="13"/>
      <c r="E848" s="53" t="s">
        <v>25</v>
      </c>
      <c r="F848" s="54" t="s">
        <v>25</v>
      </c>
      <c r="G848" s="11" t="s">
        <v>25</v>
      </c>
      <c r="H848" s="11" t="s">
        <v>25</v>
      </c>
      <c r="I848" s="11" t="n">
        <v>30</v>
      </c>
      <c r="J848" s="11" t="n">
        <v>14</v>
      </c>
      <c r="K848" s="11" t="n">
        <v>0</v>
      </c>
      <c r="L848" s="11" t="n">
        <v>7</v>
      </c>
      <c r="M848" s="11" t="n">
        <v>15</v>
      </c>
      <c r="N848" s="11" t="n">
        <v>15</v>
      </c>
      <c r="O848" s="11" t="n">
        <v>0</v>
      </c>
      <c r="P848" s="11" t="n">
        <v>33</v>
      </c>
      <c r="Q848" s="56" t="n">
        <v>7.50781702128E-005</v>
      </c>
      <c r="R848" s="54" t="n">
        <v>2.76E-005</v>
      </c>
      <c r="S848" s="54" t="n">
        <v>3.12E-005</v>
      </c>
    </row>
    <row r="849" s="11" customFormat="true" ht="15" hidden="false" customHeight="false" outlineLevel="0" collapsed="false">
      <c r="A849" s="11" t="s">
        <v>76</v>
      </c>
      <c r="B849" s="11" t="s">
        <v>57</v>
      </c>
      <c r="C849" s="11" t="s">
        <v>735</v>
      </c>
      <c r="D849" s="13"/>
      <c r="E849" s="53" t="s">
        <v>25</v>
      </c>
      <c r="F849" s="54" t="s">
        <v>25</v>
      </c>
      <c r="G849" s="11" t="s">
        <v>25</v>
      </c>
      <c r="H849" s="11" t="s">
        <v>25</v>
      </c>
      <c r="I849" s="11" t="n">
        <v>27</v>
      </c>
      <c r="J849" s="11" t="n">
        <v>31</v>
      </c>
      <c r="K849" s="11" t="n">
        <v>27</v>
      </c>
      <c r="L849" s="11" t="n">
        <v>13</v>
      </c>
      <c r="M849" s="11" t="n">
        <v>20</v>
      </c>
      <c r="N849" s="11" t="n">
        <v>17</v>
      </c>
      <c r="O849" s="11" t="n">
        <v>11</v>
      </c>
      <c r="P849" s="11" t="n">
        <v>71</v>
      </c>
      <c r="Q849" s="56" t="n">
        <v>5.23177446809E-005</v>
      </c>
      <c r="R849" s="54" t="n">
        <v>5.33E-005</v>
      </c>
      <c r="S849" s="54" t="n">
        <v>5.81E-005</v>
      </c>
    </row>
    <row r="850" s="11" customFormat="true" ht="15" hidden="false" customHeight="false" outlineLevel="0" collapsed="false">
      <c r="A850" s="11" t="s">
        <v>736</v>
      </c>
      <c r="B850" s="11" t="s">
        <v>45</v>
      </c>
      <c r="C850" s="11" t="s">
        <v>737</v>
      </c>
      <c r="D850" s="13"/>
      <c r="E850" s="53" t="s">
        <v>25</v>
      </c>
      <c r="F850" s="54" t="s">
        <v>25</v>
      </c>
      <c r="G850" s="11" t="s">
        <v>25</v>
      </c>
      <c r="H850" s="11" t="s">
        <v>25</v>
      </c>
      <c r="I850" s="11" t="n">
        <v>26</v>
      </c>
      <c r="J850" s="11" t="n">
        <v>0</v>
      </c>
      <c r="K850" s="11" t="n">
        <v>0</v>
      </c>
      <c r="L850" s="11" t="n">
        <v>0</v>
      </c>
      <c r="M850" s="11" t="n">
        <v>0</v>
      </c>
      <c r="N850" s="11" t="n">
        <v>0</v>
      </c>
      <c r="O850" s="11" t="n">
        <v>0</v>
      </c>
      <c r="P850" s="11" t="n">
        <v>106</v>
      </c>
      <c r="Q850" s="56" t="n">
        <v>0.000281929234043</v>
      </c>
      <c r="R850" s="54" t="n">
        <v>1.35E-005</v>
      </c>
      <c r="S850" s="54" t="n">
        <v>4.62E-005</v>
      </c>
    </row>
    <row r="851" s="11" customFormat="true" ht="15" hidden="false" customHeight="false" outlineLevel="0" collapsed="false">
      <c r="A851" s="11" t="s">
        <v>738</v>
      </c>
      <c r="B851" s="11" t="e">
        <f aca="false">NA()</f>
        <v>#N/A</v>
      </c>
      <c r="C851" s="11" t="s">
        <v>739</v>
      </c>
      <c r="D851" s="13"/>
      <c r="E851" s="53" t="s">
        <v>25</v>
      </c>
      <c r="F851" s="54" t="s">
        <v>25</v>
      </c>
      <c r="G851" s="11" t="s">
        <v>25</v>
      </c>
      <c r="H851" s="11" t="s">
        <v>25</v>
      </c>
      <c r="I851" s="11" t="n">
        <v>1175</v>
      </c>
      <c r="J851" s="11" t="n">
        <v>523</v>
      </c>
      <c r="K851" s="11" t="n">
        <v>0</v>
      </c>
      <c r="L851" s="11" t="n">
        <v>0</v>
      </c>
      <c r="M851" s="11" t="n">
        <v>0</v>
      </c>
      <c r="N851" s="11" t="n">
        <v>0</v>
      </c>
      <c r="O851" s="11" t="n">
        <v>0</v>
      </c>
      <c r="P851" s="11" t="n">
        <v>0</v>
      </c>
      <c r="Q851" s="55" t="n">
        <v>0</v>
      </c>
      <c r="R851" s="54" t="n">
        <v>0.00079734</v>
      </c>
      <c r="S851" s="11" t="n">
        <v>0</v>
      </c>
    </row>
    <row r="852" s="11" customFormat="true" ht="15" hidden="false" customHeight="false" outlineLevel="0" collapsed="false">
      <c r="A852" s="11" t="s">
        <v>740</v>
      </c>
      <c r="B852" s="11" t="s">
        <v>45</v>
      </c>
      <c r="C852" s="11" t="s">
        <v>741</v>
      </c>
      <c r="D852" s="13"/>
      <c r="E852" s="53" t="s">
        <v>25</v>
      </c>
      <c r="F852" s="54" t="s">
        <v>25</v>
      </c>
      <c r="G852" s="11" t="s">
        <v>25</v>
      </c>
      <c r="H852" s="11" t="s">
        <v>25</v>
      </c>
      <c r="I852" s="11" t="n">
        <v>19</v>
      </c>
      <c r="J852" s="11" t="n">
        <v>32</v>
      </c>
      <c r="K852" s="11" t="n">
        <v>11</v>
      </c>
      <c r="L852" s="11" t="n">
        <v>6</v>
      </c>
      <c r="M852" s="11" t="n">
        <v>14</v>
      </c>
      <c r="N852" s="11" t="n">
        <v>0</v>
      </c>
      <c r="O852" s="11" t="n">
        <v>15</v>
      </c>
      <c r="P852" s="11" t="n">
        <v>64</v>
      </c>
      <c r="Q852" s="56" t="n">
        <v>2.31490851064E-005</v>
      </c>
      <c r="R852" s="54" t="n">
        <v>3.63E-005</v>
      </c>
      <c r="S852" s="54" t="n">
        <v>4.87E-005</v>
      </c>
    </row>
    <row r="853" s="11" customFormat="true" ht="15" hidden="false" customHeight="false" outlineLevel="0" collapsed="false">
      <c r="A853" s="11" t="s">
        <v>740</v>
      </c>
      <c r="B853" s="11" t="s">
        <v>57</v>
      </c>
      <c r="C853" s="11" t="s">
        <v>742</v>
      </c>
      <c r="D853" s="13"/>
      <c r="E853" s="53" t="s">
        <v>25</v>
      </c>
      <c r="F853" s="54" t="s">
        <v>25</v>
      </c>
      <c r="G853" s="11" t="s">
        <v>25</v>
      </c>
      <c r="H853" s="11" t="s">
        <v>25</v>
      </c>
      <c r="I853" s="11" t="n">
        <v>171</v>
      </c>
      <c r="J853" s="11" t="n">
        <v>142</v>
      </c>
      <c r="K853" s="11" t="n">
        <v>0</v>
      </c>
      <c r="L853" s="11" t="n">
        <v>72</v>
      </c>
      <c r="M853" s="11" t="n">
        <v>0</v>
      </c>
      <c r="N853" s="11" t="n">
        <v>0</v>
      </c>
      <c r="O853" s="11" t="n">
        <v>34</v>
      </c>
      <c r="P853" s="11" t="n">
        <v>209</v>
      </c>
      <c r="Q853" s="56" t="n">
        <v>9.40823829787E-005</v>
      </c>
      <c r="R853" s="54" t="n">
        <v>0.000197661</v>
      </c>
      <c r="S853" s="54" t="n">
        <v>0.000129009</v>
      </c>
    </row>
    <row r="854" s="11" customFormat="true" ht="15" hidden="false" customHeight="false" outlineLevel="0" collapsed="false">
      <c r="A854" s="11" t="s">
        <v>743</v>
      </c>
      <c r="B854" s="11" t="s">
        <v>45</v>
      </c>
      <c r="C854" s="11" t="s">
        <v>744</v>
      </c>
      <c r="D854" s="13"/>
      <c r="E854" s="53" t="s">
        <v>25</v>
      </c>
      <c r="F854" s="54" t="s">
        <v>25</v>
      </c>
      <c r="G854" s="11" t="s">
        <v>25</v>
      </c>
      <c r="H854" s="11" t="s">
        <v>25</v>
      </c>
      <c r="I854" s="11" t="n">
        <v>39</v>
      </c>
      <c r="J854" s="11" t="n">
        <v>7</v>
      </c>
      <c r="K854" s="11" t="n">
        <v>6</v>
      </c>
      <c r="L854" s="11" t="n">
        <v>29</v>
      </c>
      <c r="M854" s="11" t="n">
        <v>17</v>
      </c>
      <c r="N854" s="11" t="n">
        <v>4</v>
      </c>
      <c r="O854" s="11" t="n">
        <v>19</v>
      </c>
      <c r="P854" s="11" t="n">
        <v>138</v>
      </c>
      <c r="Q854" s="56" t="n">
        <v>5.84375319149E-005</v>
      </c>
      <c r="R854" s="54" t="n">
        <v>3.58E-005</v>
      </c>
      <c r="S854" s="54" t="n">
        <v>8.86E-005</v>
      </c>
    </row>
    <row r="855" s="11" customFormat="true" ht="15" hidden="false" customHeight="false" outlineLevel="0" collapsed="false">
      <c r="A855" s="11" t="s">
        <v>745</v>
      </c>
      <c r="B855" s="11" t="s">
        <v>45</v>
      </c>
      <c r="C855" s="11" t="s">
        <v>746</v>
      </c>
      <c r="D855" s="13"/>
      <c r="E855" s="53" t="s">
        <v>25</v>
      </c>
      <c r="F855" s="54" t="s">
        <v>25</v>
      </c>
      <c r="G855" s="11" t="s">
        <v>25</v>
      </c>
      <c r="H855" s="11" t="s">
        <v>25</v>
      </c>
      <c r="I855" s="11" t="n">
        <v>0</v>
      </c>
      <c r="J855" s="11" t="n">
        <v>0</v>
      </c>
      <c r="K855" s="11" t="n">
        <v>0</v>
      </c>
      <c r="L855" s="11" t="n">
        <v>0</v>
      </c>
      <c r="M855" s="11" t="n">
        <v>0</v>
      </c>
      <c r="N855" s="11" t="n">
        <v>0</v>
      </c>
      <c r="O855" s="11" t="n">
        <v>3</v>
      </c>
      <c r="P855" s="11" t="n">
        <v>98</v>
      </c>
      <c r="Q855" s="56" t="n">
        <v>0.000227430702128</v>
      </c>
      <c r="R855" s="55" t="n">
        <v>0</v>
      </c>
      <c r="S855" s="54" t="n">
        <v>4.42E-005</v>
      </c>
    </row>
    <row r="856" s="11" customFormat="true" ht="15" hidden="false" customHeight="false" outlineLevel="0" collapsed="false">
      <c r="A856" s="11" t="s">
        <v>747</v>
      </c>
      <c r="B856" s="11" t="s">
        <v>45</v>
      </c>
      <c r="C856" s="11" t="s">
        <v>748</v>
      </c>
      <c r="D856" s="13"/>
      <c r="E856" s="53" t="s">
        <v>25</v>
      </c>
      <c r="F856" s="54" t="s">
        <v>25</v>
      </c>
      <c r="G856" s="11" t="s">
        <v>25</v>
      </c>
      <c r="H856" s="11" t="s">
        <v>25</v>
      </c>
      <c r="I856" s="11" t="n">
        <v>617</v>
      </c>
      <c r="J856" s="11" t="n">
        <v>174</v>
      </c>
      <c r="K856" s="11" t="n">
        <v>0</v>
      </c>
      <c r="L856" s="11" t="n">
        <v>0</v>
      </c>
      <c r="M856" s="11" t="n">
        <v>718</v>
      </c>
      <c r="N856" s="11" t="n">
        <v>3095</v>
      </c>
      <c r="O856" s="11" t="n">
        <v>664</v>
      </c>
      <c r="P856" s="11" t="n">
        <v>0</v>
      </c>
      <c r="Q856" s="40" t="n">
        <v>0.00225458668085</v>
      </c>
      <c r="R856" s="54" t="n">
        <v>0.000377202</v>
      </c>
      <c r="S856" s="40" t="n">
        <v>0.002233818</v>
      </c>
    </row>
    <row r="857" s="11" customFormat="true" ht="15" hidden="false" customHeight="false" outlineLevel="0" collapsed="false">
      <c r="A857" s="11" t="s">
        <v>747</v>
      </c>
      <c r="B857" s="11" t="s">
        <v>45</v>
      </c>
      <c r="C857" s="11" t="s">
        <v>749</v>
      </c>
      <c r="D857" s="13"/>
      <c r="E857" s="53" t="s">
        <v>25</v>
      </c>
      <c r="F857" s="54" t="s">
        <v>25</v>
      </c>
      <c r="G857" s="11" t="s">
        <v>25</v>
      </c>
      <c r="H857" s="11" t="s">
        <v>25</v>
      </c>
      <c r="I857" s="11" t="n">
        <v>387</v>
      </c>
      <c r="J857" s="11" t="n">
        <v>430</v>
      </c>
      <c r="K857" s="11" t="n">
        <v>0</v>
      </c>
      <c r="L857" s="11" t="n">
        <v>0</v>
      </c>
      <c r="M857" s="11" t="n">
        <v>392</v>
      </c>
      <c r="N857" s="11" t="n">
        <v>362</v>
      </c>
      <c r="O857" s="11" t="n">
        <v>2581</v>
      </c>
      <c r="P857" s="11" t="n">
        <v>86</v>
      </c>
      <c r="Q857" s="40" t="n">
        <v>0.00323007078723</v>
      </c>
      <c r="R857" s="54" t="n">
        <v>0.000374102</v>
      </c>
      <c r="S857" s="40" t="n">
        <v>0.001775695</v>
      </c>
    </row>
    <row r="858" s="11" customFormat="true" ht="15" hidden="false" customHeight="false" outlineLevel="0" collapsed="false">
      <c r="A858" s="11" t="s">
        <v>747</v>
      </c>
      <c r="B858" s="11" t="s">
        <v>57</v>
      </c>
      <c r="C858" s="11" t="s">
        <v>750</v>
      </c>
      <c r="D858" s="13"/>
      <c r="E858" s="53" t="s">
        <v>25</v>
      </c>
      <c r="F858" s="54" t="s">
        <v>25</v>
      </c>
      <c r="G858" s="11" t="s">
        <v>25</v>
      </c>
      <c r="H858" s="11" t="s">
        <v>25</v>
      </c>
      <c r="I858" s="11" t="n">
        <v>554</v>
      </c>
      <c r="J858" s="11" t="n">
        <v>218</v>
      </c>
      <c r="K858" s="11" t="n">
        <v>0</v>
      </c>
      <c r="L858" s="11" t="n">
        <v>19</v>
      </c>
      <c r="M858" s="11" t="n">
        <v>40</v>
      </c>
      <c r="N858" s="11" t="n">
        <v>219</v>
      </c>
      <c r="O858" s="11" t="n">
        <v>47</v>
      </c>
      <c r="P858" s="11" t="n">
        <v>3</v>
      </c>
      <c r="Q858" s="56" t="n">
        <v>0.000186666808511</v>
      </c>
      <c r="R858" s="54" t="n">
        <v>0.000432706</v>
      </c>
      <c r="S858" s="54" t="n">
        <v>0.000213729</v>
      </c>
    </row>
    <row r="859" s="11" customFormat="true" ht="15" hidden="false" customHeight="false" outlineLevel="0" collapsed="false">
      <c r="A859" s="11" t="s">
        <v>747</v>
      </c>
      <c r="B859" s="11" t="s">
        <v>45</v>
      </c>
      <c r="C859" s="11" t="s">
        <v>751</v>
      </c>
      <c r="D859" s="13"/>
      <c r="E859" s="53" t="s">
        <v>25</v>
      </c>
      <c r="F859" s="54" t="s">
        <v>25</v>
      </c>
      <c r="G859" s="11" t="s">
        <v>25</v>
      </c>
      <c r="H859" s="11" t="s">
        <v>25</v>
      </c>
      <c r="I859" s="11" t="n">
        <v>76</v>
      </c>
      <c r="J859" s="11" t="n">
        <v>143</v>
      </c>
      <c r="K859" s="11" t="n">
        <v>69</v>
      </c>
      <c r="L859" s="11" t="n">
        <v>74</v>
      </c>
      <c r="M859" s="11" t="n">
        <v>49</v>
      </c>
      <c r="N859" s="11" t="n">
        <v>17</v>
      </c>
      <c r="O859" s="11" t="n">
        <v>158</v>
      </c>
      <c r="P859" s="11" t="n">
        <v>131</v>
      </c>
      <c r="Q859" s="56" t="n">
        <v>2.23861914894E-005</v>
      </c>
      <c r="R859" s="54" t="n">
        <v>0.000200034</v>
      </c>
      <c r="S859" s="54" t="n">
        <v>0.000180642</v>
      </c>
    </row>
    <row r="860" s="11" customFormat="true" ht="15" hidden="false" customHeight="false" outlineLevel="0" collapsed="false">
      <c r="A860" s="11" t="s">
        <v>752</v>
      </c>
      <c r="B860" s="11" t="s">
        <v>45</v>
      </c>
      <c r="C860" s="11" t="s">
        <v>753</v>
      </c>
      <c r="D860" s="13"/>
      <c r="E860" s="53" t="s">
        <v>25</v>
      </c>
      <c r="F860" s="54" t="s">
        <v>25</v>
      </c>
      <c r="G860" s="11" t="s">
        <v>25</v>
      </c>
      <c r="H860" s="11" t="s">
        <v>25</v>
      </c>
      <c r="I860" s="11" t="n">
        <v>14</v>
      </c>
      <c r="J860" s="11" t="n">
        <v>10</v>
      </c>
      <c r="K860" s="11" t="n">
        <v>17</v>
      </c>
      <c r="L860" s="11" t="n">
        <v>23</v>
      </c>
      <c r="M860" s="11" t="n">
        <v>13</v>
      </c>
      <c r="N860" s="11" t="n">
        <v>9</v>
      </c>
      <c r="O860" s="11" t="n">
        <v>12</v>
      </c>
      <c r="P860" s="11" t="n">
        <v>3</v>
      </c>
      <c r="Q860" s="56" t="n">
        <v>1.68950851064E-005</v>
      </c>
      <c r="R860" s="54" t="n">
        <v>3.18E-005</v>
      </c>
      <c r="S860" s="54" t="n">
        <v>1.98E-005</v>
      </c>
    </row>
    <row r="861" s="11" customFormat="true" ht="15" hidden="false" customHeight="false" outlineLevel="0" collapsed="false">
      <c r="A861" s="11" t="s">
        <v>86</v>
      </c>
      <c r="B861" s="11" t="s">
        <v>45</v>
      </c>
      <c r="C861" s="11" t="s">
        <v>754</v>
      </c>
      <c r="D861" s="13"/>
      <c r="E861" s="53" t="s">
        <v>25</v>
      </c>
      <c r="F861" s="54" t="s">
        <v>25</v>
      </c>
      <c r="G861" s="11" t="s">
        <v>25</v>
      </c>
      <c r="H861" s="11" t="s">
        <v>25</v>
      </c>
      <c r="I861" s="11" t="n">
        <v>2</v>
      </c>
      <c r="J861" s="11" t="n">
        <v>31</v>
      </c>
      <c r="K861" s="11" t="n">
        <v>0</v>
      </c>
      <c r="L861" s="11" t="n">
        <v>0</v>
      </c>
      <c r="M861" s="11" t="n">
        <v>105</v>
      </c>
      <c r="N861" s="11" t="n">
        <v>258</v>
      </c>
      <c r="O861" s="11" t="n">
        <v>2</v>
      </c>
      <c r="P861" s="11" t="n">
        <v>0</v>
      </c>
      <c r="Q861" s="55" t="n">
        <v>0</v>
      </c>
      <c r="R861" s="54" t="n">
        <v>2.05E-005</v>
      </c>
      <c r="S861" s="54" t="n">
        <v>0.000185774</v>
      </c>
    </row>
    <row r="862" s="11" customFormat="true" ht="15" hidden="false" customHeight="false" outlineLevel="0" collapsed="false">
      <c r="A862" s="11" t="s">
        <v>86</v>
      </c>
      <c r="B862" s="11" t="e">
        <f aca="false">NA()</f>
        <v>#N/A</v>
      </c>
      <c r="C862" s="11" t="s">
        <v>755</v>
      </c>
      <c r="D862" s="13"/>
      <c r="E862" s="53" t="s">
        <v>25</v>
      </c>
      <c r="F862" s="54" t="s">
        <v>25</v>
      </c>
      <c r="G862" s="11" t="s">
        <v>25</v>
      </c>
      <c r="H862" s="11" t="s">
        <v>25</v>
      </c>
      <c r="I862" s="11" t="n">
        <v>0</v>
      </c>
      <c r="J862" s="11" t="n">
        <v>0</v>
      </c>
      <c r="K862" s="11" t="n">
        <v>0</v>
      </c>
      <c r="L862" s="11" t="n">
        <v>0</v>
      </c>
      <c r="M862" s="11" t="n">
        <v>260</v>
      </c>
      <c r="N862" s="11" t="n">
        <v>315</v>
      </c>
      <c r="O862" s="11" t="n">
        <v>0</v>
      </c>
      <c r="P862" s="11" t="n">
        <v>0</v>
      </c>
      <c r="Q862" s="55" t="n">
        <v>0</v>
      </c>
      <c r="R862" s="55" t="n">
        <v>0</v>
      </c>
      <c r="S862" s="54" t="n">
        <v>0.000274039</v>
      </c>
    </row>
    <row r="863" s="11" customFormat="true" ht="15" hidden="false" customHeight="false" outlineLevel="0" collapsed="false">
      <c r="A863" s="11" t="s">
        <v>86</v>
      </c>
      <c r="B863" s="11" t="s">
        <v>45</v>
      </c>
      <c r="C863" s="11" t="s">
        <v>756</v>
      </c>
      <c r="D863" s="13"/>
      <c r="E863" s="53" t="s">
        <v>25</v>
      </c>
      <c r="F863" s="54" t="s">
        <v>25</v>
      </c>
      <c r="G863" s="11" t="s">
        <v>25</v>
      </c>
      <c r="H863" s="11" t="s">
        <v>25</v>
      </c>
      <c r="I863" s="11" t="n">
        <v>7395</v>
      </c>
      <c r="J863" s="11" t="n">
        <v>9874</v>
      </c>
      <c r="K863" s="11" t="n">
        <v>0</v>
      </c>
      <c r="L863" s="11" t="n">
        <v>2</v>
      </c>
      <c r="M863" s="11" t="n">
        <v>10778</v>
      </c>
      <c r="N863" s="11" t="n">
        <v>798</v>
      </c>
      <c r="O863" s="11" t="n">
        <v>2442</v>
      </c>
      <c r="P863" s="11" t="n">
        <v>15020</v>
      </c>
      <c r="Q863" s="55" t="n">
        <v>0</v>
      </c>
      <c r="R863" s="40" t="n">
        <v>0.009936338</v>
      </c>
      <c r="S863" s="40" t="n">
        <v>0.015453136</v>
      </c>
    </row>
    <row r="864" s="11" customFormat="true" ht="15" hidden="false" customHeight="false" outlineLevel="0" collapsed="false">
      <c r="A864" s="11" t="s">
        <v>86</v>
      </c>
      <c r="B864" s="11" t="s">
        <v>45</v>
      </c>
      <c r="C864" s="11" t="s">
        <v>757</v>
      </c>
      <c r="D864" s="13"/>
      <c r="E864" s="53" t="s">
        <v>25</v>
      </c>
      <c r="F864" s="54" t="s">
        <v>25</v>
      </c>
      <c r="G864" s="11" t="s">
        <v>25</v>
      </c>
      <c r="H864" s="11" t="s">
        <v>25</v>
      </c>
      <c r="I864" s="11" t="n">
        <v>122</v>
      </c>
      <c r="J864" s="11" t="n">
        <v>111</v>
      </c>
      <c r="K864" s="11" t="n">
        <v>0</v>
      </c>
      <c r="L864" s="11" t="n">
        <v>0</v>
      </c>
      <c r="M864" s="11" t="n">
        <v>154</v>
      </c>
      <c r="N864" s="11" t="n">
        <v>112</v>
      </c>
      <c r="O864" s="11" t="n">
        <v>175</v>
      </c>
      <c r="P864" s="11" t="n">
        <v>52</v>
      </c>
      <c r="Q864" s="56" t="n">
        <v>0.000151228382979</v>
      </c>
      <c r="R864" s="54" t="n">
        <v>0.000113445</v>
      </c>
      <c r="S864" s="54" t="n">
        <v>0.000242055</v>
      </c>
    </row>
    <row r="865" s="11" customFormat="true" ht="15" hidden="false" customHeight="false" outlineLevel="0" collapsed="false">
      <c r="A865" s="11" t="s">
        <v>86</v>
      </c>
      <c r="B865" s="11" t="s">
        <v>45</v>
      </c>
      <c r="C865" s="11" t="s">
        <v>758</v>
      </c>
      <c r="D865" s="13"/>
      <c r="E865" s="53" t="s">
        <v>25</v>
      </c>
      <c r="F865" s="54" t="s">
        <v>25</v>
      </c>
      <c r="G865" s="11" t="s">
        <v>25</v>
      </c>
      <c r="H865" s="11" t="s">
        <v>25</v>
      </c>
      <c r="I865" s="11" t="n">
        <v>39</v>
      </c>
      <c r="J865" s="11" t="n">
        <v>1471</v>
      </c>
      <c r="K865" s="11" t="n">
        <v>455</v>
      </c>
      <c r="L865" s="11" t="n">
        <v>8600</v>
      </c>
      <c r="M865" s="11" t="n">
        <v>49</v>
      </c>
      <c r="N865" s="11" t="n">
        <v>6</v>
      </c>
      <c r="O865" s="11" t="n">
        <v>3004</v>
      </c>
      <c r="P865" s="11" t="n">
        <v>1807</v>
      </c>
      <c r="Q865" s="40" t="n">
        <v>0.0110703827447</v>
      </c>
      <c r="R865" s="40" t="n">
        <v>0.005192158</v>
      </c>
      <c r="S865" s="40" t="n">
        <v>0.002394746</v>
      </c>
    </row>
    <row r="866" s="11" customFormat="true" ht="15" hidden="false" customHeight="false" outlineLevel="0" collapsed="false">
      <c r="A866" s="11" t="s">
        <v>759</v>
      </c>
      <c r="B866" s="11" t="s">
        <v>45</v>
      </c>
      <c r="C866" s="11" t="s">
        <v>760</v>
      </c>
      <c r="D866" s="13"/>
      <c r="E866" s="53" t="s">
        <v>25</v>
      </c>
      <c r="F866" s="54" t="s">
        <v>25</v>
      </c>
      <c r="G866" s="11" t="s">
        <v>25</v>
      </c>
      <c r="H866" s="11" t="s">
        <v>25</v>
      </c>
      <c r="I866" s="11" t="n">
        <v>290</v>
      </c>
      <c r="J866" s="11" t="n">
        <v>100</v>
      </c>
      <c r="K866" s="11" t="n">
        <v>969</v>
      </c>
      <c r="L866" s="11" t="n">
        <v>459</v>
      </c>
      <c r="M866" s="11" t="n">
        <v>62</v>
      </c>
      <c r="N866" s="11" t="n">
        <v>2</v>
      </c>
      <c r="O866" s="11" t="n">
        <v>0</v>
      </c>
      <c r="P866" s="11" t="n">
        <v>0</v>
      </c>
      <c r="Q866" s="40" t="n">
        <v>0.00199483378723</v>
      </c>
      <c r="R866" s="54" t="n">
        <v>0.000920531</v>
      </c>
      <c r="S866" s="54" t="n">
        <v>3.85E-005</v>
      </c>
    </row>
    <row r="867" s="11" customFormat="true" ht="15" hidden="false" customHeight="false" outlineLevel="0" collapsed="false">
      <c r="A867" s="11" t="s">
        <v>761</v>
      </c>
      <c r="B867" s="11" t="s">
        <v>45</v>
      </c>
      <c r="C867" s="11" t="s">
        <v>762</v>
      </c>
      <c r="D867" s="13"/>
      <c r="E867" s="53" t="s">
        <v>25</v>
      </c>
      <c r="F867" s="54" t="s">
        <v>25</v>
      </c>
      <c r="G867" s="11" t="s">
        <v>25</v>
      </c>
      <c r="H867" s="11" t="s">
        <v>25</v>
      </c>
      <c r="I867" s="11" t="n">
        <v>0</v>
      </c>
      <c r="J867" s="11" t="n">
        <v>64</v>
      </c>
      <c r="K867" s="11" t="n">
        <v>2805</v>
      </c>
      <c r="L867" s="11" t="n">
        <v>1067</v>
      </c>
      <c r="M867" s="11" t="n">
        <v>8</v>
      </c>
      <c r="N867" s="11" t="n">
        <v>0</v>
      </c>
      <c r="O867" s="11" t="n">
        <v>0</v>
      </c>
      <c r="P867" s="11" t="n">
        <v>508</v>
      </c>
      <c r="Q867" s="40" t="n">
        <v>0.00964593985106</v>
      </c>
      <c r="R867" s="40" t="n">
        <v>0.001656827</v>
      </c>
      <c r="S867" s="54" t="n">
        <v>0.000236111</v>
      </c>
    </row>
    <row r="868" s="11" customFormat="true" ht="15" hidden="false" customHeight="false" outlineLevel="0" collapsed="false">
      <c r="A868" s="11" t="s">
        <v>763</v>
      </c>
      <c r="B868" s="11" t="s">
        <v>45</v>
      </c>
      <c r="C868" s="11" t="s">
        <v>764</v>
      </c>
      <c r="D868" s="13"/>
      <c r="E868" s="53" t="s">
        <v>25</v>
      </c>
      <c r="F868" s="54" t="s">
        <v>25</v>
      </c>
      <c r="G868" s="11" t="s">
        <v>25</v>
      </c>
      <c r="H868" s="11" t="s">
        <v>25</v>
      </c>
      <c r="I868" s="11" t="n">
        <v>2</v>
      </c>
      <c r="J868" s="11" t="n">
        <v>4</v>
      </c>
      <c r="K868" s="11" t="n">
        <v>30</v>
      </c>
      <c r="L868" s="11" t="n">
        <v>473</v>
      </c>
      <c r="M868" s="11" t="n">
        <v>49</v>
      </c>
      <c r="N868" s="11" t="n">
        <v>262</v>
      </c>
      <c r="O868" s="11" t="n">
        <v>39</v>
      </c>
      <c r="P868" s="11" t="n">
        <v>68</v>
      </c>
      <c r="Q868" s="56" t="n">
        <v>0.000112502382979</v>
      </c>
      <c r="R868" s="54" t="n">
        <v>0.000248086</v>
      </c>
      <c r="S868" s="54" t="n">
        <v>0.000231872</v>
      </c>
    </row>
    <row r="869" s="11" customFormat="true" ht="15" hidden="false" customHeight="false" outlineLevel="0" collapsed="false">
      <c r="A869" s="11" t="s">
        <v>765</v>
      </c>
      <c r="B869" s="11" t="s">
        <v>45</v>
      </c>
      <c r="C869" s="11" t="s">
        <v>766</v>
      </c>
      <c r="D869" s="13"/>
      <c r="E869" s="53" t="s">
        <v>25</v>
      </c>
      <c r="F869" s="54" t="s">
        <v>25</v>
      </c>
      <c r="G869" s="11" t="s">
        <v>25</v>
      </c>
      <c r="H869" s="11" t="s">
        <v>25</v>
      </c>
      <c r="I869" s="11" t="n">
        <v>238</v>
      </c>
      <c r="J869" s="11" t="n">
        <v>49</v>
      </c>
      <c r="K869" s="11" t="n">
        <v>134</v>
      </c>
      <c r="L869" s="11" t="n">
        <v>214</v>
      </c>
      <c r="M869" s="11" t="n">
        <v>271</v>
      </c>
      <c r="N869" s="11" t="n">
        <v>26</v>
      </c>
      <c r="O869" s="11" t="n">
        <v>80</v>
      </c>
      <c r="P869" s="11" t="n">
        <v>278</v>
      </c>
      <c r="Q869" s="56" t="n">
        <v>0.000864708021277</v>
      </c>
      <c r="R869" s="54" t="n">
        <v>0.000315012</v>
      </c>
      <c r="S869" s="54" t="n">
        <v>0.000308448</v>
      </c>
    </row>
    <row r="870" s="11" customFormat="true" ht="15" hidden="false" customHeight="false" outlineLevel="0" collapsed="false">
      <c r="A870" s="11" t="s">
        <v>767</v>
      </c>
      <c r="B870" s="11" t="s">
        <v>725</v>
      </c>
      <c r="C870" s="11" t="s">
        <v>768</v>
      </c>
      <c r="D870" s="13"/>
      <c r="E870" s="53" t="s">
        <v>25</v>
      </c>
      <c r="F870" s="54" t="s">
        <v>25</v>
      </c>
      <c r="G870" s="11" t="s">
        <v>25</v>
      </c>
      <c r="H870" s="11" t="s">
        <v>25</v>
      </c>
      <c r="I870" s="11" t="n">
        <v>13607</v>
      </c>
      <c r="J870" s="11" t="n">
        <v>4215</v>
      </c>
      <c r="K870" s="11" t="n">
        <v>5993</v>
      </c>
      <c r="L870" s="11" t="n">
        <v>7509</v>
      </c>
      <c r="M870" s="11" t="n">
        <v>22307</v>
      </c>
      <c r="N870" s="11" t="n">
        <v>7414</v>
      </c>
      <c r="O870" s="11" t="n">
        <v>3179</v>
      </c>
      <c r="P870" s="11" t="n">
        <v>8533</v>
      </c>
      <c r="Q870" s="40" t="n">
        <v>0.0401250871915</v>
      </c>
      <c r="R870" s="40" t="n">
        <v>0.015447676</v>
      </c>
      <c r="S870" s="40" t="n">
        <v>0.020582656</v>
      </c>
    </row>
    <row r="871" s="11" customFormat="true" ht="15" hidden="false" customHeight="false" outlineLevel="0" collapsed="false">
      <c r="A871" s="11" t="s">
        <v>769</v>
      </c>
      <c r="B871" s="11" t="s">
        <v>725</v>
      </c>
      <c r="C871" s="11" t="s">
        <v>770</v>
      </c>
      <c r="D871" s="13"/>
      <c r="E871" s="53" t="s">
        <v>25</v>
      </c>
      <c r="F871" s="54" t="s">
        <v>25</v>
      </c>
      <c r="G871" s="11" t="s">
        <v>25</v>
      </c>
      <c r="H871" s="11" t="s">
        <v>25</v>
      </c>
      <c r="I871" s="11" t="n">
        <v>376</v>
      </c>
      <c r="J871" s="11" t="n">
        <v>688</v>
      </c>
      <c r="K871" s="11" t="n">
        <v>776</v>
      </c>
      <c r="L871" s="11" t="n">
        <v>679</v>
      </c>
      <c r="M871" s="11" t="n">
        <v>700</v>
      </c>
      <c r="N871" s="11" t="n">
        <v>196</v>
      </c>
      <c r="O871" s="11" t="n">
        <v>21</v>
      </c>
      <c r="P871" s="11" t="n">
        <v>102</v>
      </c>
      <c r="Q871" s="56" t="n">
        <v>0.000176759851064</v>
      </c>
      <c r="R871" s="40" t="n">
        <v>0.001302759</v>
      </c>
      <c r="S871" s="54" t="n">
        <v>0.000483677</v>
      </c>
    </row>
    <row r="872" s="11" customFormat="true" ht="15" hidden="false" customHeight="false" outlineLevel="0" collapsed="false">
      <c r="A872" s="11" t="s">
        <v>771</v>
      </c>
      <c r="B872" s="11" t="s">
        <v>45</v>
      </c>
      <c r="C872" s="11" t="s">
        <v>772</v>
      </c>
      <c r="D872" s="13"/>
      <c r="E872" s="53" t="s">
        <v>25</v>
      </c>
      <c r="F872" s="54" t="s">
        <v>25</v>
      </c>
      <c r="G872" s="11" t="s">
        <v>25</v>
      </c>
      <c r="H872" s="11" t="s">
        <v>25</v>
      </c>
      <c r="I872" s="11" t="n">
        <v>192</v>
      </c>
      <c r="J872" s="11" t="n">
        <v>6</v>
      </c>
      <c r="K872" s="11" t="n">
        <v>54</v>
      </c>
      <c r="L872" s="11" t="n">
        <v>653</v>
      </c>
      <c r="M872" s="11" t="n">
        <v>0</v>
      </c>
      <c r="N872" s="11" t="n">
        <v>58</v>
      </c>
      <c r="O872" s="11" t="n">
        <v>0</v>
      </c>
      <c r="P872" s="11" t="n">
        <v>0</v>
      </c>
      <c r="Q872" s="56" t="n">
        <v>0.000153998553191</v>
      </c>
      <c r="R872" s="54" t="n">
        <v>0.000398207</v>
      </c>
      <c r="S872" s="54" t="n">
        <v>2.79E-005</v>
      </c>
    </row>
    <row r="873" s="11" customFormat="true" ht="15" hidden="false" customHeight="false" outlineLevel="0" collapsed="false">
      <c r="A873" s="11" t="s">
        <v>42</v>
      </c>
      <c r="B873" s="11" t="s">
        <v>45</v>
      </c>
      <c r="C873" s="11" t="s">
        <v>773</v>
      </c>
      <c r="D873" s="13"/>
      <c r="E873" s="53" t="s">
        <v>25</v>
      </c>
      <c r="F873" s="54" t="s">
        <v>25</v>
      </c>
      <c r="G873" s="11" t="n">
        <v>23.425581520622</v>
      </c>
      <c r="H873" s="11" t="n">
        <v>1.79732175434174E-010</v>
      </c>
      <c r="I873" s="11" t="n">
        <v>32</v>
      </c>
      <c r="J873" s="11" t="n">
        <v>0</v>
      </c>
      <c r="K873" s="11" t="n">
        <v>0</v>
      </c>
      <c r="L873" s="11" t="n">
        <v>0</v>
      </c>
      <c r="M873" s="11" t="n">
        <v>56</v>
      </c>
      <c r="N873" s="11" t="n">
        <v>131</v>
      </c>
      <c r="O873" s="11" t="n">
        <v>10</v>
      </c>
      <c r="P873" s="11" t="n">
        <v>117</v>
      </c>
      <c r="Q873" s="55" t="n">
        <v>0</v>
      </c>
      <c r="R873" s="54" t="n">
        <v>2.12E-005</v>
      </c>
      <c r="S873" s="54" t="n">
        <v>0.000167961</v>
      </c>
    </row>
    <row r="874" s="11" customFormat="true" ht="15" hidden="false" customHeight="false" outlineLevel="0" collapsed="false">
      <c r="A874" s="11" t="s">
        <v>42</v>
      </c>
      <c r="B874" s="11" t="s">
        <v>45</v>
      </c>
      <c r="C874" s="11" t="s">
        <v>774</v>
      </c>
      <c r="D874" s="13"/>
      <c r="E874" s="53" t="s">
        <v>25</v>
      </c>
      <c r="F874" s="54" t="s">
        <v>25</v>
      </c>
      <c r="G874" s="11" t="s">
        <v>25</v>
      </c>
      <c r="H874" s="11" t="s">
        <v>25</v>
      </c>
      <c r="I874" s="11" t="n">
        <v>51</v>
      </c>
      <c r="J874" s="11" t="n">
        <v>29</v>
      </c>
      <c r="K874" s="11" t="n">
        <v>6</v>
      </c>
      <c r="L874" s="11" t="n">
        <v>7</v>
      </c>
      <c r="M874" s="11" t="n">
        <v>80</v>
      </c>
      <c r="N874" s="11" t="n">
        <v>45</v>
      </c>
      <c r="O874" s="11" t="n">
        <v>39</v>
      </c>
      <c r="P874" s="11" t="n">
        <v>37</v>
      </c>
      <c r="Q874" s="56" t="n">
        <v>0.000119924978723</v>
      </c>
      <c r="R874" s="54" t="n">
        <v>4.45E-005</v>
      </c>
      <c r="S874" s="54" t="n">
        <v>0.000113228</v>
      </c>
    </row>
    <row r="875" s="11" customFormat="true" ht="15" hidden="false" customHeight="false" outlineLevel="0" collapsed="false">
      <c r="A875" s="11" t="s">
        <v>42</v>
      </c>
      <c r="B875" s="11" t="s">
        <v>57</v>
      </c>
      <c r="C875" s="11" t="s">
        <v>775</v>
      </c>
      <c r="D875" s="13"/>
      <c r="E875" s="53" t="s">
        <v>25</v>
      </c>
      <c r="F875" s="54" t="s">
        <v>25</v>
      </c>
      <c r="G875" s="11" t="s">
        <v>25</v>
      </c>
      <c r="H875" s="11" t="s">
        <v>25</v>
      </c>
      <c r="I875" s="11" t="n">
        <v>26</v>
      </c>
      <c r="J875" s="11" t="n">
        <v>34</v>
      </c>
      <c r="K875" s="11" t="n">
        <v>12</v>
      </c>
      <c r="L875" s="11" t="n">
        <v>46</v>
      </c>
      <c r="M875" s="11" t="n">
        <v>5</v>
      </c>
      <c r="N875" s="11" t="n">
        <v>52</v>
      </c>
      <c r="O875" s="11" t="n">
        <v>65</v>
      </c>
      <c r="P875" s="11" t="n">
        <v>25</v>
      </c>
      <c r="Q875" s="56" t="n">
        <v>5.3276E-005</v>
      </c>
      <c r="R875" s="54" t="n">
        <v>5.54E-005</v>
      </c>
      <c r="S875" s="54" t="n">
        <v>7.42E-005</v>
      </c>
    </row>
    <row r="876" s="11" customFormat="true" ht="15" hidden="false" customHeight="false" outlineLevel="0" collapsed="false">
      <c r="A876" s="11" t="s">
        <v>42</v>
      </c>
      <c r="B876" s="11" t="s">
        <v>45</v>
      </c>
      <c r="C876" s="11" t="s">
        <v>776</v>
      </c>
      <c r="D876" s="13"/>
      <c r="E876" s="53" t="s">
        <v>25</v>
      </c>
      <c r="F876" s="54" t="s">
        <v>25</v>
      </c>
      <c r="G876" s="11" t="s">
        <v>25</v>
      </c>
      <c r="H876" s="11" t="s">
        <v>25</v>
      </c>
      <c r="I876" s="11" t="n">
        <v>60</v>
      </c>
      <c r="J876" s="11" t="n">
        <v>37</v>
      </c>
      <c r="K876" s="11" t="n">
        <v>87</v>
      </c>
      <c r="L876" s="11" t="n">
        <v>49</v>
      </c>
      <c r="M876" s="11" t="n">
        <v>238</v>
      </c>
      <c r="N876" s="11" t="n">
        <v>89</v>
      </c>
      <c r="O876" s="11" t="n">
        <v>180</v>
      </c>
      <c r="P876" s="11" t="n">
        <v>97</v>
      </c>
      <c r="Q876" s="56" t="n">
        <v>0.000228061446809</v>
      </c>
      <c r="R876" s="54" t="n">
        <v>0.000118431</v>
      </c>
      <c r="S876" s="54" t="n">
        <v>0.000305594</v>
      </c>
    </row>
    <row r="877" s="11" customFormat="true" ht="15" hidden="false" customHeight="false" outlineLevel="0" collapsed="false">
      <c r="A877" s="11" t="s">
        <v>42</v>
      </c>
      <c r="B877" s="11" t="s">
        <v>45</v>
      </c>
      <c r="C877" s="11" t="s">
        <v>777</v>
      </c>
      <c r="D877" s="13"/>
      <c r="E877" s="53" t="s">
        <v>25</v>
      </c>
      <c r="F877" s="54" t="s">
        <v>25</v>
      </c>
      <c r="G877" s="11" t="s">
        <v>25</v>
      </c>
      <c r="H877" s="11" t="s">
        <v>25</v>
      </c>
      <c r="I877" s="11" t="n">
        <v>5</v>
      </c>
      <c r="J877" s="11" t="n">
        <v>0</v>
      </c>
      <c r="K877" s="11" t="n">
        <v>0</v>
      </c>
      <c r="L877" s="11" t="n">
        <v>0</v>
      </c>
      <c r="M877" s="11" t="n">
        <v>59</v>
      </c>
      <c r="N877" s="11" t="n">
        <v>105</v>
      </c>
      <c r="O877" s="11" t="n">
        <v>2</v>
      </c>
      <c r="P877" s="11" t="n">
        <v>0</v>
      </c>
      <c r="Q877" s="56" t="n">
        <v>3.43038085106E-005</v>
      </c>
      <c r="R877" s="54" t="n">
        <v>3.64E-006</v>
      </c>
      <c r="S877" s="54" t="n">
        <v>9.53E-005</v>
      </c>
    </row>
    <row r="878" s="11" customFormat="true" ht="15" hidden="false" customHeight="false" outlineLevel="0" collapsed="false">
      <c r="A878" s="11" t="s">
        <v>42</v>
      </c>
      <c r="B878" s="11" t="s">
        <v>45</v>
      </c>
      <c r="C878" s="11" t="s">
        <v>778</v>
      </c>
      <c r="D878" s="13"/>
      <c r="E878" s="53" t="s">
        <v>25</v>
      </c>
      <c r="F878" s="54" t="s">
        <v>25</v>
      </c>
      <c r="G878" s="11" t="s">
        <v>25</v>
      </c>
      <c r="H878" s="11" t="s">
        <v>25</v>
      </c>
      <c r="I878" s="11" t="n">
        <v>92</v>
      </c>
      <c r="J878" s="11" t="n">
        <v>21</v>
      </c>
      <c r="K878" s="11" t="n">
        <v>44</v>
      </c>
      <c r="L878" s="11" t="n">
        <v>34</v>
      </c>
      <c r="M878" s="11" t="n">
        <v>409</v>
      </c>
      <c r="N878" s="11" t="n">
        <v>122</v>
      </c>
      <c r="O878" s="11" t="n">
        <v>16</v>
      </c>
      <c r="P878" s="11" t="n">
        <v>23</v>
      </c>
      <c r="Q878" s="56" t="n">
        <v>5.48968085106E-005</v>
      </c>
      <c r="R878" s="54" t="n">
        <v>0.000103373</v>
      </c>
      <c r="S878" s="54" t="n">
        <v>0.000266654</v>
      </c>
    </row>
    <row r="879" s="11" customFormat="true" ht="15" hidden="false" customHeight="false" outlineLevel="0" collapsed="false">
      <c r="A879" s="11" t="s">
        <v>42</v>
      </c>
      <c r="B879" s="11" t="s">
        <v>45</v>
      </c>
      <c r="C879" s="11" t="s">
        <v>779</v>
      </c>
      <c r="D879" s="13"/>
      <c r="E879" s="53" t="s">
        <v>25</v>
      </c>
      <c r="F879" s="54" t="s">
        <v>25</v>
      </c>
      <c r="G879" s="11" t="s">
        <v>25</v>
      </c>
      <c r="H879" s="11" t="s">
        <v>25</v>
      </c>
      <c r="I879" s="11" t="n">
        <v>102</v>
      </c>
      <c r="J879" s="11" t="n">
        <v>53</v>
      </c>
      <c r="K879" s="11" t="n">
        <v>147</v>
      </c>
      <c r="L879" s="11" t="n">
        <v>95</v>
      </c>
      <c r="M879" s="11" t="n">
        <v>292</v>
      </c>
      <c r="N879" s="11" t="n">
        <v>33</v>
      </c>
      <c r="O879" s="11" t="n">
        <v>57</v>
      </c>
      <c r="P879" s="11" t="n">
        <v>83</v>
      </c>
      <c r="Q879" s="56" t="n">
        <v>0.000228249468085</v>
      </c>
      <c r="R879" s="54" t="n">
        <v>0.000199524</v>
      </c>
      <c r="S879" s="54" t="n">
        <v>0.00023938</v>
      </c>
    </row>
    <row r="880" s="11" customFormat="true" ht="15" hidden="false" customHeight="false" outlineLevel="0" collapsed="false">
      <c r="A880" s="11" t="s">
        <v>42</v>
      </c>
      <c r="B880" s="11" t="s">
        <v>780</v>
      </c>
      <c r="C880" s="11" t="s">
        <v>781</v>
      </c>
      <c r="D880" s="13"/>
      <c r="E880" s="53" t="s">
        <v>25</v>
      </c>
      <c r="F880" s="54" t="s">
        <v>25</v>
      </c>
      <c r="G880" s="11" t="s">
        <v>25</v>
      </c>
      <c r="H880" s="11" t="s">
        <v>25</v>
      </c>
      <c r="I880" s="11" t="n">
        <v>11</v>
      </c>
      <c r="J880" s="11" t="n">
        <v>125</v>
      </c>
      <c r="K880" s="11" t="n">
        <v>0</v>
      </c>
      <c r="L880" s="11" t="n">
        <v>0</v>
      </c>
      <c r="M880" s="11" t="n">
        <v>0</v>
      </c>
      <c r="N880" s="11" t="n">
        <v>0</v>
      </c>
      <c r="O880" s="11" t="n">
        <v>6</v>
      </c>
      <c r="P880" s="11" t="n">
        <v>216</v>
      </c>
      <c r="Q880" s="56" t="n">
        <v>2.42399574468E-005</v>
      </c>
      <c r="R880" s="54" t="n">
        <v>6.52E-005</v>
      </c>
      <c r="S880" s="54" t="n">
        <v>0.000121295</v>
      </c>
    </row>
  </sheetData>
  <mergeCells count="2">
    <mergeCell ref="I1:L1"/>
    <mergeCell ref="M1:P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87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" activeCellId="0" sqref="I1"/>
    </sheetView>
  </sheetViews>
  <sheetFormatPr defaultColWidth="10.9921875" defaultRowHeight="15" zeroHeight="false" outlineLevelRow="0" outlineLevelCol="0"/>
  <sheetData>
    <row r="1" customFormat="false" ht="90" hidden="false" customHeight="false" outlineLevel="0" collapsed="false">
      <c r="A1" s="6" t="s">
        <v>4</v>
      </c>
      <c r="B1" s="6" t="s">
        <v>782</v>
      </c>
      <c r="C1" s="6" t="s">
        <v>783</v>
      </c>
      <c r="D1" s="6" t="s">
        <v>784</v>
      </c>
      <c r="E1" s="6" t="s">
        <v>785</v>
      </c>
      <c r="F1" s="6" t="s">
        <v>786</v>
      </c>
      <c r="G1" s="6" t="s">
        <v>787</v>
      </c>
      <c r="H1" s="6" t="s">
        <v>788</v>
      </c>
      <c r="I1" s="6" t="s">
        <v>789</v>
      </c>
      <c r="J1" s="6" t="s">
        <v>790</v>
      </c>
      <c r="K1" s="6" t="s">
        <v>791</v>
      </c>
      <c r="L1" s="57" t="s">
        <v>792</v>
      </c>
      <c r="M1" s="57" t="s">
        <v>793</v>
      </c>
      <c r="N1" s="57" t="s">
        <v>794</v>
      </c>
      <c r="O1" s="57" t="s">
        <v>795</v>
      </c>
      <c r="P1" s="57" t="s">
        <v>796</v>
      </c>
      <c r="Q1" s="57" t="s">
        <v>797</v>
      </c>
      <c r="R1" s="57" t="s">
        <v>798</v>
      </c>
      <c r="S1" s="57" t="s">
        <v>799</v>
      </c>
      <c r="T1" s="6"/>
    </row>
    <row r="2" customFormat="false" ht="15" hidden="false" customHeight="false" outlineLevel="0" collapsed="false">
      <c r="A2" s="26" t="n">
        <v>278550</v>
      </c>
      <c r="B2" s="26" t="s">
        <v>29</v>
      </c>
      <c r="C2" s="26" t="s">
        <v>24</v>
      </c>
      <c r="D2" s="58" t="n">
        <v>7.59445321622E-016</v>
      </c>
      <c r="E2" s="58" t="n">
        <v>9.48882432764E-013</v>
      </c>
      <c r="F2" s="58" t="n">
        <v>0.000126173531915</v>
      </c>
      <c r="G2" s="38" t="n">
        <v>0.00892279</v>
      </c>
      <c r="H2" s="59" t="n">
        <v>0</v>
      </c>
      <c r="I2" s="38" t="n">
        <v>0.00892279</v>
      </c>
      <c r="J2" s="26" t="n">
        <v>0</v>
      </c>
      <c r="K2" s="26" t="n">
        <f aca="false">SUM(L2:S2)</f>
        <v>20942</v>
      </c>
      <c r="L2" s="26" t="n">
        <v>4368</v>
      </c>
      <c r="M2" s="26" t="n">
        <v>2220</v>
      </c>
      <c r="N2" s="26" t="n">
        <v>4636</v>
      </c>
      <c r="O2" s="26" t="n">
        <v>9718</v>
      </c>
      <c r="P2" s="26" t="n">
        <v>0</v>
      </c>
      <c r="Q2" s="26" t="n">
        <v>0</v>
      </c>
      <c r="R2" s="26" t="n">
        <v>0</v>
      </c>
      <c r="S2" s="26" t="n">
        <v>0</v>
      </c>
      <c r="T2" s="2"/>
    </row>
    <row r="3" customFormat="false" ht="15" hidden="false" customHeight="false" outlineLevel="0" collapsed="false">
      <c r="A3" s="26" t="s">
        <v>40</v>
      </c>
      <c r="B3" s="26" t="s">
        <v>29</v>
      </c>
      <c r="C3" s="26" t="s">
        <v>24</v>
      </c>
      <c r="D3" s="58" t="n">
        <v>3.78684573076E-007</v>
      </c>
      <c r="E3" s="58" t="n">
        <v>9.06484291331E-006</v>
      </c>
      <c r="F3" s="58" t="n">
        <v>1.98936170213E-006</v>
      </c>
      <c r="G3" s="33" t="n">
        <v>0.000850118</v>
      </c>
      <c r="H3" s="59" t="n">
        <v>0</v>
      </c>
      <c r="I3" s="33" t="n">
        <v>0.000850118</v>
      </c>
      <c r="J3" s="26" t="n">
        <v>0</v>
      </c>
      <c r="K3" s="26" t="n">
        <f aca="false">SUM(L3:S3)</f>
        <v>2078</v>
      </c>
      <c r="L3" s="26" t="n">
        <v>343</v>
      </c>
      <c r="M3" s="26" t="n">
        <v>228</v>
      </c>
      <c r="N3" s="26" t="n">
        <v>360</v>
      </c>
      <c r="O3" s="26" t="n">
        <v>1147</v>
      </c>
      <c r="P3" s="26" t="n">
        <v>0</v>
      </c>
      <c r="Q3" s="26" t="n">
        <v>0</v>
      </c>
      <c r="R3" s="26" t="n">
        <v>0</v>
      </c>
      <c r="S3" s="26" t="n">
        <v>0</v>
      </c>
      <c r="T3" s="2"/>
    </row>
    <row r="4" customFormat="false" ht="15" hidden="false" customHeight="false" outlineLevel="0" collapsed="false">
      <c r="A4" s="26" t="n">
        <v>1107175</v>
      </c>
      <c r="B4" s="26" t="s">
        <v>29</v>
      </c>
      <c r="C4" s="26" t="s">
        <v>24</v>
      </c>
      <c r="D4" s="58" t="n">
        <v>1.20903339847E-015</v>
      </c>
      <c r="E4" s="58" t="n">
        <v>1.3643954767E-006</v>
      </c>
      <c r="F4" s="38" t="n">
        <v>0.00156860682979</v>
      </c>
      <c r="G4" s="38" t="n">
        <v>0.004784799</v>
      </c>
      <c r="H4" s="33" t="n">
        <v>1.58E-006</v>
      </c>
      <c r="I4" s="38" t="n">
        <v>0.004784799</v>
      </c>
      <c r="J4" s="33" t="n">
        <v>1.58E-006</v>
      </c>
      <c r="K4" s="26" t="n">
        <f aca="false">SUM(L4:S4)</f>
        <v>9580</v>
      </c>
      <c r="L4" s="26" t="n">
        <v>3408</v>
      </c>
      <c r="M4" s="26" t="n">
        <v>2783</v>
      </c>
      <c r="N4" s="26" t="n">
        <v>1665</v>
      </c>
      <c r="O4" s="26" t="n">
        <v>1721</v>
      </c>
      <c r="P4" s="26" t="n">
        <v>0</v>
      </c>
      <c r="Q4" s="26" t="n">
        <v>0</v>
      </c>
      <c r="R4" s="26" t="n">
        <v>3</v>
      </c>
      <c r="S4" s="26" t="n">
        <v>0</v>
      </c>
      <c r="T4" s="2"/>
    </row>
    <row r="5" customFormat="false" ht="15" hidden="false" customHeight="false" outlineLevel="0" collapsed="false">
      <c r="A5" s="26" t="s">
        <v>546</v>
      </c>
      <c r="B5" s="26" t="s">
        <v>21</v>
      </c>
      <c r="C5" s="26" t="s">
        <v>24</v>
      </c>
      <c r="D5" s="60" t="n">
        <v>0.00226970560232</v>
      </c>
      <c r="E5" s="58" t="n">
        <v>7.32631427213E-006</v>
      </c>
      <c r="F5" s="58" t="n">
        <v>1.89787234043E-006</v>
      </c>
      <c r="G5" s="33" t="n">
        <v>0.000110695</v>
      </c>
      <c r="H5" s="33" t="n">
        <v>8.49E-006</v>
      </c>
      <c r="I5" s="59" t="n">
        <v>0</v>
      </c>
      <c r="J5" s="33" t="n">
        <v>8.49E-006</v>
      </c>
      <c r="K5" s="26" t="n">
        <f aca="false">SUM(L5:S5)</f>
        <v>283</v>
      </c>
      <c r="L5" s="26" t="n">
        <v>51</v>
      </c>
      <c r="M5" s="26" t="n">
        <v>13</v>
      </c>
      <c r="N5" s="26" t="n">
        <v>26</v>
      </c>
      <c r="O5" s="26" t="n">
        <v>175</v>
      </c>
      <c r="P5" s="26" t="n">
        <v>15</v>
      </c>
      <c r="Q5" s="26" t="n">
        <v>3</v>
      </c>
      <c r="R5" s="26" t="n">
        <v>0</v>
      </c>
      <c r="S5" s="26" t="n">
        <v>0</v>
      </c>
      <c r="T5" s="2"/>
    </row>
    <row r="6" customFormat="false" ht="15" hidden="false" customHeight="false" outlineLevel="0" collapsed="false">
      <c r="A6" s="26" t="s">
        <v>62</v>
      </c>
      <c r="B6" s="26" t="s">
        <v>21</v>
      </c>
      <c r="C6" s="26" t="s">
        <v>24</v>
      </c>
      <c r="D6" s="58" t="n">
        <v>1.41003779574E-006</v>
      </c>
      <c r="E6" s="58" t="n">
        <v>7.47391479735E-007</v>
      </c>
      <c r="F6" s="58" t="n">
        <v>1.65156170213E-005</v>
      </c>
      <c r="G6" s="33" t="n">
        <v>0.000220392</v>
      </c>
      <c r="H6" s="33" t="n">
        <v>1.37E-005</v>
      </c>
      <c r="I6" s="59" t="n">
        <v>0</v>
      </c>
      <c r="J6" s="33" t="n">
        <v>1.37E-005</v>
      </c>
      <c r="K6" s="26" t="n">
        <f aca="false">SUM(L6:S6)</f>
        <v>538</v>
      </c>
      <c r="L6" s="26" t="n">
        <v>227</v>
      </c>
      <c r="M6" s="26" t="n">
        <v>30</v>
      </c>
      <c r="N6" s="26" t="n">
        <v>84</v>
      </c>
      <c r="O6" s="26" t="n">
        <v>163</v>
      </c>
      <c r="P6" s="26" t="n">
        <v>2</v>
      </c>
      <c r="Q6" s="26" t="n">
        <v>32</v>
      </c>
      <c r="R6" s="26" t="n">
        <v>0</v>
      </c>
      <c r="S6" s="26" t="n">
        <v>0</v>
      </c>
      <c r="T6" s="2"/>
    </row>
    <row r="7" customFormat="false" ht="15" hidden="false" customHeight="false" outlineLevel="0" collapsed="false">
      <c r="A7" s="26" t="n">
        <v>431235</v>
      </c>
      <c r="B7" s="26" t="s">
        <v>31</v>
      </c>
      <c r="C7" s="26" t="s">
        <v>24</v>
      </c>
      <c r="D7" s="58" t="n">
        <v>2.44332324152E-006</v>
      </c>
      <c r="E7" s="58" t="n">
        <v>3.84607164464E-007</v>
      </c>
      <c r="F7" s="58" t="n">
        <v>5.80028085106E-005</v>
      </c>
      <c r="G7" s="33" t="n">
        <v>0.000368143</v>
      </c>
      <c r="H7" s="33" t="n">
        <v>6.16E-005</v>
      </c>
      <c r="I7" s="33" t="n">
        <v>0.000200066604326432</v>
      </c>
      <c r="J7" s="33" t="n">
        <v>6.16E-005</v>
      </c>
      <c r="K7" s="26" t="n">
        <f aca="false">SUM(L7:S7)</f>
        <v>904</v>
      </c>
      <c r="L7" s="26" t="n">
        <v>266</v>
      </c>
      <c r="M7" s="26" t="n">
        <v>148</v>
      </c>
      <c r="N7" s="26" t="n">
        <v>157</v>
      </c>
      <c r="O7" s="26" t="n">
        <v>190</v>
      </c>
      <c r="P7" s="26" t="n">
        <v>37</v>
      </c>
      <c r="Q7" s="26" t="n">
        <v>16</v>
      </c>
      <c r="R7" s="26" t="n">
        <v>82</v>
      </c>
      <c r="S7" s="26" t="n">
        <v>8</v>
      </c>
      <c r="T7" s="2"/>
    </row>
    <row r="8" customFormat="false" ht="15" hidden="false" customHeight="false" outlineLevel="0" collapsed="false">
      <c r="A8" s="26" t="s">
        <v>564</v>
      </c>
      <c r="B8" s="26" t="s">
        <v>21</v>
      </c>
      <c r="C8" s="26" t="s">
        <v>24</v>
      </c>
      <c r="D8" s="60" t="n">
        <v>0.0377645987489</v>
      </c>
      <c r="E8" s="58" t="n">
        <v>2.30880292781E-006</v>
      </c>
      <c r="F8" s="58" t="n">
        <v>4.88255106383E-005</v>
      </c>
      <c r="G8" s="33" t="n">
        <v>0.000246988</v>
      </c>
      <c r="H8" s="33" t="n">
        <v>0.000132034</v>
      </c>
      <c r="I8" s="59" t="n">
        <v>0</v>
      </c>
      <c r="J8" s="33" t="n">
        <v>0.000132034</v>
      </c>
      <c r="K8" s="26" t="n">
        <f aca="false">SUM(L8:S8)</f>
        <v>800</v>
      </c>
      <c r="L8" s="26" t="n">
        <v>170</v>
      </c>
      <c r="M8" s="26" t="n">
        <v>142</v>
      </c>
      <c r="N8" s="26" t="n">
        <v>84</v>
      </c>
      <c r="O8" s="26" t="n">
        <v>111</v>
      </c>
      <c r="P8" s="26" t="n">
        <v>162</v>
      </c>
      <c r="Q8" s="26" t="n">
        <v>32</v>
      </c>
      <c r="R8" s="26" t="n">
        <v>70</v>
      </c>
      <c r="S8" s="26" t="n">
        <v>29</v>
      </c>
      <c r="T8" s="2"/>
    </row>
    <row r="9" customFormat="false" ht="15" hidden="false" customHeight="false" outlineLevel="0" collapsed="false">
      <c r="A9" s="26" t="s">
        <v>613</v>
      </c>
      <c r="B9" s="26" t="s">
        <v>31</v>
      </c>
      <c r="C9" s="26" t="s">
        <v>24</v>
      </c>
      <c r="D9" s="60" t="n">
        <v>0.0281053951478</v>
      </c>
      <c r="E9" s="38" t="n">
        <v>0.000336630509007</v>
      </c>
      <c r="F9" s="58" t="n">
        <v>6.75285319149E-005</v>
      </c>
      <c r="G9" s="33" t="n">
        <v>0.000815237</v>
      </c>
      <c r="H9" s="33" t="n">
        <v>0.000204854</v>
      </c>
      <c r="I9" s="33" t="n">
        <v>0.000815237</v>
      </c>
      <c r="J9" s="33" t="n">
        <v>0.000204854</v>
      </c>
      <c r="K9" s="26" t="n">
        <f aca="false">SUM(L9:S9)</f>
        <v>2111</v>
      </c>
      <c r="L9" s="26" t="n">
        <v>784</v>
      </c>
      <c r="M9" s="26" t="n">
        <v>575</v>
      </c>
      <c r="N9" s="26" t="n">
        <v>213</v>
      </c>
      <c r="O9" s="26" t="n">
        <v>114</v>
      </c>
      <c r="P9" s="26" t="n">
        <v>42</v>
      </c>
      <c r="Q9" s="26" t="n">
        <v>0</v>
      </c>
      <c r="R9" s="26" t="n">
        <v>26</v>
      </c>
      <c r="S9" s="26" t="n">
        <v>357</v>
      </c>
      <c r="T9" s="2"/>
    </row>
    <row r="10" customFormat="false" ht="15" hidden="false" customHeight="false" outlineLevel="0" collapsed="false">
      <c r="A10" s="26" t="n">
        <v>445434</v>
      </c>
      <c r="B10" s="26" t="s">
        <v>31</v>
      </c>
      <c r="C10" s="26" t="s">
        <v>24</v>
      </c>
      <c r="D10" s="58" t="n">
        <v>7.43347142909E-007</v>
      </c>
      <c r="E10" s="58" t="n">
        <v>9.34897077507E-005</v>
      </c>
      <c r="F10" s="58" t="n">
        <v>0.00037137793617</v>
      </c>
      <c r="G10" s="38" t="n">
        <v>0.001819142</v>
      </c>
      <c r="H10" s="33" t="n">
        <v>0.00025621</v>
      </c>
      <c r="I10" s="38" t="n">
        <v>0.001819142</v>
      </c>
      <c r="J10" s="33" t="n">
        <v>0.00025621</v>
      </c>
      <c r="K10" s="26" t="n">
        <f aca="false">SUM(L10:S10)</f>
        <v>4137</v>
      </c>
      <c r="L10" s="26" t="n">
        <v>1188</v>
      </c>
      <c r="M10" s="26" t="n">
        <v>1262</v>
      </c>
      <c r="N10" s="26" t="n">
        <v>655</v>
      </c>
      <c r="O10" s="26" t="n">
        <v>463</v>
      </c>
      <c r="P10" s="26" t="n">
        <v>284</v>
      </c>
      <c r="Q10" s="26" t="n">
        <v>194</v>
      </c>
      <c r="R10" s="26" t="n">
        <v>76</v>
      </c>
      <c r="S10" s="26" t="n">
        <v>15</v>
      </c>
      <c r="T10" s="2"/>
    </row>
    <row r="11" customFormat="false" ht="15" hidden="false" customHeight="false" outlineLevel="0" collapsed="false">
      <c r="A11" s="26" t="n">
        <v>828435</v>
      </c>
      <c r="B11" s="26" t="s">
        <v>76</v>
      </c>
      <c r="C11" s="26" t="s">
        <v>24</v>
      </c>
      <c r="D11" s="58" t="n">
        <v>0.000248975720339</v>
      </c>
      <c r="E11" s="38" t="n">
        <v>0.0390080078486</v>
      </c>
      <c r="F11" s="58" t="n">
        <v>0.000215042914894</v>
      </c>
      <c r="G11" s="33" t="n">
        <v>2.24E-005</v>
      </c>
      <c r="H11" s="33" t="n">
        <v>0.000269243</v>
      </c>
      <c r="I11" s="59" t="n">
        <v>0</v>
      </c>
      <c r="J11" s="33" t="n">
        <v>0.000269243</v>
      </c>
      <c r="K11" s="26" t="n">
        <f aca="false">SUM(L11:S11)</f>
        <v>606</v>
      </c>
      <c r="L11" s="26" t="n">
        <v>4</v>
      </c>
      <c r="M11" s="26" t="n">
        <v>15</v>
      </c>
      <c r="N11" s="26" t="n">
        <v>15</v>
      </c>
      <c r="O11" s="26" t="n">
        <v>14</v>
      </c>
      <c r="P11" s="26" t="n">
        <v>167</v>
      </c>
      <c r="Q11" s="26" t="n">
        <v>257</v>
      </c>
      <c r="R11" s="26" t="n">
        <v>92</v>
      </c>
      <c r="S11" s="26" t="n">
        <v>42</v>
      </c>
      <c r="T11" s="2"/>
    </row>
    <row r="12" customFormat="false" ht="15" hidden="false" customHeight="false" outlineLevel="0" collapsed="false">
      <c r="A12" s="26" t="s">
        <v>709</v>
      </c>
      <c r="B12" s="26" t="s">
        <v>763</v>
      </c>
      <c r="C12" s="26" t="s">
        <v>24</v>
      </c>
      <c r="D12" s="58" t="n">
        <v>0.000486266152643</v>
      </c>
      <c r="E12" s="58" t="n">
        <v>7.74376175536E-007</v>
      </c>
      <c r="F12" s="58" t="n">
        <v>0.000227364276596</v>
      </c>
      <c r="G12" s="38" t="n">
        <v>0.00115802</v>
      </c>
      <c r="H12" s="33" t="n">
        <v>0.000390071</v>
      </c>
      <c r="I12" s="38" t="n">
        <v>0.00115802</v>
      </c>
      <c r="J12" s="33" t="n">
        <v>0.000390071</v>
      </c>
      <c r="K12" s="26" t="n">
        <f aca="false">SUM(L12:S12)</f>
        <v>3277</v>
      </c>
      <c r="L12" s="26" t="n">
        <v>411</v>
      </c>
      <c r="M12" s="26" t="n">
        <v>474</v>
      </c>
      <c r="N12" s="26" t="n">
        <v>862</v>
      </c>
      <c r="O12" s="26" t="n">
        <v>708</v>
      </c>
      <c r="P12" s="26" t="n">
        <v>496</v>
      </c>
      <c r="Q12" s="26" t="n">
        <v>5</v>
      </c>
      <c r="R12" s="26" t="n">
        <v>216</v>
      </c>
      <c r="S12" s="26" t="n">
        <v>105</v>
      </c>
      <c r="T12" s="2"/>
    </row>
    <row r="13" customFormat="false" ht="15" hidden="false" customHeight="false" outlineLevel="0" collapsed="false">
      <c r="A13" s="26" t="s">
        <v>36</v>
      </c>
      <c r="B13" s="26" t="s">
        <v>34</v>
      </c>
      <c r="C13" s="26" t="s">
        <v>24</v>
      </c>
      <c r="D13" s="60" t="n">
        <v>0.00205977086574</v>
      </c>
      <c r="E13" s="38" t="n">
        <v>0.000839030868595</v>
      </c>
      <c r="F13" s="59" t="n">
        <v>0</v>
      </c>
      <c r="G13" s="38" t="n">
        <v>0.003309148</v>
      </c>
      <c r="H13" s="33" t="n">
        <v>0.000405678</v>
      </c>
      <c r="I13" s="38" t="n">
        <v>0.003309148</v>
      </c>
      <c r="J13" s="33" t="n">
        <v>0.000405678</v>
      </c>
      <c r="K13" s="26" t="n">
        <f aca="false">SUM(L13:S13)</f>
        <v>6269</v>
      </c>
      <c r="L13" s="26" t="n">
        <v>3113</v>
      </c>
      <c r="M13" s="26" t="n">
        <v>1846</v>
      </c>
      <c r="N13" s="26" t="n">
        <v>635</v>
      </c>
      <c r="O13" s="26" t="n">
        <v>675</v>
      </c>
      <c r="P13" s="26" t="n">
        <v>0</v>
      </c>
      <c r="Q13" s="26" t="n">
        <v>0</v>
      </c>
      <c r="R13" s="26" t="n">
        <v>0</v>
      </c>
      <c r="S13" s="26" t="n">
        <v>0</v>
      </c>
      <c r="T13" s="2"/>
    </row>
    <row r="14" customFormat="false" ht="15" hidden="false" customHeight="false" outlineLevel="0" collapsed="false">
      <c r="A14" s="26" t="s">
        <v>676</v>
      </c>
      <c r="B14" s="26" t="s">
        <v>97</v>
      </c>
      <c r="C14" s="26" t="s">
        <v>24</v>
      </c>
      <c r="D14" s="58" t="n">
        <v>0.000585861230286</v>
      </c>
      <c r="E14" s="58" t="n">
        <v>6.12430985897E-014</v>
      </c>
      <c r="F14" s="58" t="n">
        <v>1.4829787234E-006</v>
      </c>
      <c r="G14" s="38" t="n">
        <v>0.001783098</v>
      </c>
      <c r="H14" s="33" t="n">
        <v>0.000580742</v>
      </c>
      <c r="I14" s="38" t="n">
        <v>0.001783098</v>
      </c>
      <c r="J14" s="33" t="n">
        <v>0.000580742</v>
      </c>
      <c r="K14" s="26" t="n">
        <f aca="false">SUM(L14:S14)</f>
        <v>4808</v>
      </c>
      <c r="L14" s="26" t="n">
        <v>1326</v>
      </c>
      <c r="M14" s="26" t="n">
        <v>599</v>
      </c>
      <c r="N14" s="26" t="n">
        <v>696</v>
      </c>
      <c r="O14" s="26" t="n">
        <v>1026</v>
      </c>
      <c r="P14" s="26" t="n">
        <v>217</v>
      </c>
      <c r="Q14" s="26" t="n">
        <v>0</v>
      </c>
      <c r="R14" s="26" t="n">
        <v>454</v>
      </c>
      <c r="S14" s="26" t="n">
        <v>490</v>
      </c>
      <c r="T14" s="2"/>
    </row>
    <row r="15" customFormat="false" ht="15" hidden="false" customHeight="false" outlineLevel="0" collapsed="false">
      <c r="A15" s="26" t="s">
        <v>522</v>
      </c>
      <c r="B15" s="26" t="s">
        <v>561</v>
      </c>
      <c r="C15" s="26" t="s">
        <v>24</v>
      </c>
      <c r="D15" s="60" t="n">
        <v>0.0423715731628</v>
      </c>
      <c r="E15" s="58" t="n">
        <v>2.03102580554E-005</v>
      </c>
      <c r="F15" s="58" t="n">
        <v>0.000478742340426</v>
      </c>
      <c r="G15" s="33" t="n">
        <v>0.000104161</v>
      </c>
      <c r="H15" s="33" t="n">
        <v>0.000596853</v>
      </c>
      <c r="I15" s="59" t="n">
        <v>0</v>
      </c>
      <c r="J15" s="33" t="n">
        <v>0.000596853</v>
      </c>
      <c r="K15" s="26" t="n">
        <f aca="false">SUM(L15:S15)</f>
        <v>1469</v>
      </c>
      <c r="L15" s="26" t="n">
        <v>0</v>
      </c>
      <c r="M15" s="26" t="n">
        <v>0</v>
      </c>
      <c r="N15" s="26" t="n">
        <v>203</v>
      </c>
      <c r="O15" s="26" t="n">
        <v>0</v>
      </c>
      <c r="P15" s="26" t="n">
        <v>285</v>
      </c>
      <c r="Q15" s="26" t="n">
        <v>224</v>
      </c>
      <c r="R15" s="26" t="n">
        <v>545</v>
      </c>
      <c r="S15" s="26" t="n">
        <v>212</v>
      </c>
      <c r="T15" s="2"/>
    </row>
    <row r="16" customFormat="false" ht="15" hidden="false" customHeight="false" outlineLevel="0" collapsed="false">
      <c r="A16" s="26" t="s">
        <v>211</v>
      </c>
      <c r="B16" s="26" t="s">
        <v>29</v>
      </c>
      <c r="C16" s="26" t="s">
        <v>24</v>
      </c>
      <c r="D16" s="58" t="n">
        <v>1.32938937755E-014</v>
      </c>
      <c r="E16" s="58" t="n">
        <v>3.49239382607E-011</v>
      </c>
      <c r="F16" s="38" t="n">
        <v>0.00334703029787</v>
      </c>
      <c r="G16" s="38" t="n">
        <v>0.031583492</v>
      </c>
      <c r="H16" s="33" t="n">
        <v>0.000694831</v>
      </c>
      <c r="I16" s="38" t="n">
        <v>0.031583492</v>
      </c>
      <c r="J16" s="33" t="n">
        <v>0.000694831</v>
      </c>
      <c r="K16" s="26" t="n">
        <f aca="false">SUM(L16:S16)</f>
        <v>64341</v>
      </c>
      <c r="L16" s="26" t="n">
        <v>16479</v>
      </c>
      <c r="M16" s="26" t="n">
        <v>20380</v>
      </c>
      <c r="N16" s="26" t="n">
        <v>13272</v>
      </c>
      <c r="O16" s="26" t="n">
        <v>14207</v>
      </c>
      <c r="P16" s="26" t="n">
        <v>3</v>
      </c>
      <c r="Q16" s="26" t="n">
        <v>0</v>
      </c>
      <c r="R16" s="26" t="n">
        <v>0</v>
      </c>
      <c r="S16" s="26" t="n">
        <v>0</v>
      </c>
      <c r="T16" s="2"/>
    </row>
    <row r="17" customFormat="false" ht="15" hidden="false" customHeight="false" outlineLevel="0" collapsed="false">
      <c r="A17" s="26" t="s">
        <v>558</v>
      </c>
      <c r="B17" s="26" t="s">
        <v>21</v>
      </c>
      <c r="C17" s="26" t="s">
        <v>24</v>
      </c>
      <c r="D17" s="60" t="n">
        <v>0.00554728722809</v>
      </c>
      <c r="E17" s="38" t="n">
        <v>0.0118248893534</v>
      </c>
      <c r="F17" s="38" t="n">
        <v>0.00169485306383</v>
      </c>
      <c r="G17" s="33" t="n">
        <v>0.000388198</v>
      </c>
      <c r="H17" s="38" t="n">
        <v>0.001118217</v>
      </c>
      <c r="I17" s="33" t="n">
        <v>0.000245132750189018</v>
      </c>
      <c r="J17" s="38" t="n">
        <v>0.001118217</v>
      </c>
      <c r="K17" s="26" t="n">
        <f aca="false">SUM(L17:S17)</f>
        <v>3185</v>
      </c>
      <c r="L17" s="26" t="n">
        <v>899</v>
      </c>
      <c r="M17" s="26" t="n">
        <v>0</v>
      </c>
      <c r="N17" s="26" t="n">
        <v>0</v>
      </c>
      <c r="O17" s="26" t="n">
        <v>0</v>
      </c>
      <c r="P17" s="26" t="n">
        <v>15</v>
      </c>
      <c r="Q17" s="26" t="n">
        <v>74</v>
      </c>
      <c r="R17" s="26" t="n">
        <v>1060</v>
      </c>
      <c r="S17" s="26" t="n">
        <v>1137</v>
      </c>
      <c r="T17" s="2"/>
    </row>
    <row r="18" customFormat="false" ht="15" hidden="false" customHeight="false" outlineLevel="0" collapsed="false">
      <c r="A18" s="26" t="s">
        <v>433</v>
      </c>
      <c r="B18" s="26" t="s">
        <v>34</v>
      </c>
      <c r="C18" s="26" t="s">
        <v>24</v>
      </c>
      <c r="D18" s="60" t="n">
        <v>0.00391678675236</v>
      </c>
      <c r="E18" s="38" t="n">
        <v>0.00195491501828</v>
      </c>
      <c r="F18" s="59" t="n">
        <v>0</v>
      </c>
      <c r="G18" s="33" t="n">
        <v>0.000173718</v>
      </c>
      <c r="H18" s="38" t="n">
        <v>0.001266643</v>
      </c>
      <c r="I18" s="59" t="n">
        <v>0</v>
      </c>
      <c r="J18" s="38" t="n">
        <v>0.001266643</v>
      </c>
      <c r="K18" s="26" t="n">
        <f aca="false">SUM(L18:S18)</f>
        <v>3210</v>
      </c>
      <c r="L18" s="26" t="n">
        <v>0</v>
      </c>
      <c r="M18" s="26" t="n">
        <v>58</v>
      </c>
      <c r="N18" s="26" t="n">
        <v>102</v>
      </c>
      <c r="O18" s="26" t="n">
        <v>219</v>
      </c>
      <c r="P18" s="26" t="n">
        <v>1091</v>
      </c>
      <c r="Q18" s="26" t="n">
        <v>1269</v>
      </c>
      <c r="R18" s="26" t="n">
        <v>325</v>
      </c>
      <c r="S18" s="26" t="n">
        <v>146</v>
      </c>
      <c r="T18" s="2"/>
    </row>
    <row r="19" customFormat="false" ht="15" hidden="false" customHeight="false" outlineLevel="0" collapsed="false">
      <c r="A19" s="26" t="s">
        <v>82</v>
      </c>
      <c r="B19" s="26" t="s">
        <v>78</v>
      </c>
      <c r="C19" s="26" t="s">
        <v>24</v>
      </c>
      <c r="D19" s="58" t="n">
        <v>1.26430378127E-011</v>
      </c>
      <c r="E19" s="58" t="n">
        <v>1.02616148122E-012</v>
      </c>
      <c r="F19" s="38" t="n">
        <v>0.00571636114894</v>
      </c>
      <c r="G19" s="33" t="n">
        <v>0.000153779</v>
      </c>
      <c r="H19" s="38" t="n">
        <v>0.003246977</v>
      </c>
      <c r="I19" s="59" t="n">
        <v>0</v>
      </c>
      <c r="J19" s="38" t="n">
        <v>0.003246977</v>
      </c>
      <c r="K19" s="26" t="n">
        <f aca="false">SUM(L19:S19)</f>
        <v>6897</v>
      </c>
      <c r="L19" s="26" t="n">
        <v>144</v>
      </c>
      <c r="M19" s="26" t="n">
        <v>47</v>
      </c>
      <c r="N19" s="26" t="n">
        <v>68</v>
      </c>
      <c r="O19" s="26" t="n">
        <v>34</v>
      </c>
      <c r="P19" s="26" t="n">
        <v>2538</v>
      </c>
      <c r="Q19" s="26" t="n">
        <v>1738</v>
      </c>
      <c r="R19" s="26" t="n">
        <v>1814</v>
      </c>
      <c r="S19" s="26" t="n">
        <v>514</v>
      </c>
      <c r="T19" s="2"/>
    </row>
    <row r="20" customFormat="false" ht="15" hidden="false" customHeight="false" outlineLevel="0" collapsed="false">
      <c r="A20" s="26" t="n">
        <v>413275</v>
      </c>
      <c r="B20" s="26" t="s">
        <v>31</v>
      </c>
      <c r="C20" s="26" t="s">
        <v>24</v>
      </c>
      <c r="D20" s="58" t="n">
        <v>1.85926400682E-008</v>
      </c>
      <c r="E20" s="38" t="n">
        <v>0.00676737008554</v>
      </c>
      <c r="F20" s="38" t="n">
        <v>0.00934368165957</v>
      </c>
      <c r="G20" s="38" t="n">
        <v>0.021011201</v>
      </c>
      <c r="H20" s="38" t="n">
        <v>0.003649809</v>
      </c>
      <c r="I20" s="38" t="n">
        <v>0.021011201</v>
      </c>
      <c r="J20" s="38" t="n">
        <v>0.003649809</v>
      </c>
      <c r="K20" s="26" t="n">
        <f aca="false">SUM(L20:S20)</f>
        <v>50572</v>
      </c>
      <c r="L20" s="26" t="n">
        <v>16868</v>
      </c>
      <c r="M20" s="26" t="n">
        <v>11349</v>
      </c>
      <c r="N20" s="26" t="n">
        <v>9467</v>
      </c>
      <c r="O20" s="26" t="n">
        <v>5977</v>
      </c>
      <c r="P20" s="26" t="n">
        <v>1973</v>
      </c>
      <c r="Q20" s="26" t="n">
        <v>1181</v>
      </c>
      <c r="R20" s="26" t="n">
        <v>1012</v>
      </c>
      <c r="S20" s="26" t="n">
        <v>2745</v>
      </c>
      <c r="T20" s="2"/>
    </row>
    <row r="21" customFormat="false" ht="15" hidden="false" customHeight="false" outlineLevel="0" collapsed="false">
      <c r="A21" s="26" t="n">
        <v>1105454</v>
      </c>
      <c r="B21" s="26" t="s">
        <v>31</v>
      </c>
      <c r="C21" s="26" t="s">
        <v>24</v>
      </c>
      <c r="D21" s="60" t="n">
        <v>0.00165334238072</v>
      </c>
      <c r="E21" s="58" t="n">
        <v>7.16775532215E-005</v>
      </c>
      <c r="F21" s="38" t="n">
        <v>0.00306094861702</v>
      </c>
      <c r="G21" s="33" t="n">
        <v>0.000148694</v>
      </c>
      <c r="H21" s="38" t="n">
        <v>0.003771261</v>
      </c>
      <c r="I21" s="59" t="n">
        <v>0</v>
      </c>
      <c r="J21" s="38" t="n">
        <v>0.003771261</v>
      </c>
      <c r="K21" s="26" t="n">
        <f aca="false">SUM(L21:S21)</f>
        <v>6844</v>
      </c>
      <c r="L21" s="26" t="n">
        <v>5</v>
      </c>
      <c r="M21" s="26" t="n">
        <v>163</v>
      </c>
      <c r="N21" s="26" t="n">
        <v>108</v>
      </c>
      <c r="O21" s="26" t="n">
        <v>56</v>
      </c>
      <c r="P21" s="26" t="n">
        <v>957</v>
      </c>
      <c r="Q21" s="26" t="n">
        <v>523</v>
      </c>
      <c r="R21" s="26" t="n">
        <v>477</v>
      </c>
      <c r="S21" s="26" t="n">
        <v>4555</v>
      </c>
      <c r="T21" s="2"/>
    </row>
    <row r="22" customFormat="false" ht="15" hidden="false" customHeight="false" outlineLevel="0" collapsed="false">
      <c r="A22" s="26" t="n">
        <v>1107945</v>
      </c>
      <c r="B22" s="26" t="s">
        <v>78</v>
      </c>
      <c r="C22" s="26" t="s">
        <v>24</v>
      </c>
      <c r="D22" s="58" t="n">
        <v>6.68500585804E-009</v>
      </c>
      <c r="E22" s="58" t="n">
        <v>5.90495259879E-012</v>
      </c>
      <c r="F22" s="38" t="n">
        <v>0.00916113976596</v>
      </c>
      <c r="G22" s="33" t="n">
        <v>0.0005339</v>
      </c>
      <c r="H22" s="38" t="n">
        <v>0.005431796</v>
      </c>
      <c r="I22" s="33" t="n">
        <v>0.0005339</v>
      </c>
      <c r="J22" s="38" t="n">
        <v>0.005431796</v>
      </c>
      <c r="K22" s="26" t="n">
        <f aca="false">SUM(L22:S22)</f>
        <v>11972</v>
      </c>
      <c r="L22" s="26" t="n">
        <v>563</v>
      </c>
      <c r="M22" s="26" t="n">
        <v>73</v>
      </c>
      <c r="N22" s="26" t="n">
        <v>276</v>
      </c>
      <c r="O22" s="26" t="n">
        <v>89</v>
      </c>
      <c r="P22" s="26" t="n">
        <v>3831</v>
      </c>
      <c r="Q22" s="26" t="n">
        <v>3046</v>
      </c>
      <c r="R22" s="26" t="n">
        <v>3159</v>
      </c>
      <c r="S22" s="26" t="n">
        <v>935</v>
      </c>
      <c r="T22" s="2"/>
    </row>
    <row r="23" customFormat="false" ht="15" hidden="false" customHeight="false" outlineLevel="0" collapsed="false">
      <c r="A23" s="2" t="s">
        <v>568</v>
      </c>
      <c r="B23" s="2" t="s">
        <v>21</v>
      </c>
      <c r="C23" s="2" t="s">
        <v>24</v>
      </c>
      <c r="D23" s="61" t="n">
        <v>0.00635499341093</v>
      </c>
      <c r="E23" s="36" t="n">
        <v>0.00447991986983</v>
      </c>
      <c r="F23" s="62" t="n">
        <v>0</v>
      </c>
      <c r="G23" s="25" t="n">
        <v>8.13E-005</v>
      </c>
      <c r="H23" s="62" t="n">
        <v>0</v>
      </c>
      <c r="I23" s="62" t="n">
        <v>0</v>
      </c>
      <c r="J23" s="2" t="n">
        <v>0</v>
      </c>
      <c r="K23" s="2" t="n">
        <f aca="false">SUM(L23:S23)</f>
        <v>164</v>
      </c>
      <c r="L23" s="2" t="n">
        <v>0</v>
      </c>
      <c r="M23" s="2" t="n">
        <v>0</v>
      </c>
      <c r="N23" s="2" t="n">
        <v>71</v>
      </c>
      <c r="O23" s="2" t="n">
        <v>93</v>
      </c>
      <c r="P23" s="2" t="n">
        <v>0</v>
      </c>
      <c r="Q23" s="2" t="n">
        <v>0</v>
      </c>
      <c r="R23" s="2" t="n">
        <v>0</v>
      </c>
      <c r="S23" s="2" t="n">
        <v>0</v>
      </c>
      <c r="T23" s="2" t="s">
        <v>800</v>
      </c>
    </row>
    <row r="24" customFormat="false" ht="15" hidden="false" customHeight="false" outlineLevel="0" collapsed="false">
      <c r="A24" s="2" t="n">
        <v>97315</v>
      </c>
      <c r="B24" s="2" t="s">
        <v>48</v>
      </c>
      <c r="C24" s="2" t="s">
        <v>24</v>
      </c>
      <c r="D24" s="61" t="n">
        <v>0.0139392906675</v>
      </c>
      <c r="E24" s="36" t="n">
        <v>0.0101026760718</v>
      </c>
      <c r="F24" s="62" t="n">
        <v>0</v>
      </c>
      <c r="G24" s="25" t="n">
        <v>0.000790884</v>
      </c>
      <c r="H24" s="62" t="n">
        <v>0</v>
      </c>
      <c r="I24" s="25" t="n">
        <v>0.000790884</v>
      </c>
      <c r="J24" s="2" t="n">
        <v>0</v>
      </c>
      <c r="K24" s="2" t="n">
        <f aca="false">SUM(L24:S24)</f>
        <v>1456</v>
      </c>
      <c r="L24" s="2" t="n">
        <v>1162</v>
      </c>
      <c r="M24" s="2" t="n">
        <v>294</v>
      </c>
      <c r="N24" s="2" t="n">
        <v>0</v>
      </c>
      <c r="O24" s="2" t="n">
        <v>0</v>
      </c>
      <c r="P24" s="2" t="n">
        <v>0</v>
      </c>
      <c r="Q24" s="2" t="n">
        <v>0</v>
      </c>
      <c r="R24" s="2" t="n">
        <v>0</v>
      </c>
      <c r="S24" s="2" t="n">
        <v>0</v>
      </c>
      <c r="T24" s="2" t="s">
        <v>800</v>
      </c>
    </row>
    <row r="25" customFormat="false" ht="15" hidden="false" customHeight="false" outlineLevel="0" collapsed="false">
      <c r="A25" s="2" t="s">
        <v>286</v>
      </c>
      <c r="B25" s="2" t="s">
        <v>37</v>
      </c>
      <c r="C25" s="2" t="s">
        <v>24</v>
      </c>
      <c r="D25" s="61" t="n">
        <v>0.0250240305247</v>
      </c>
      <c r="E25" s="36" t="n">
        <v>0.000166086228399</v>
      </c>
      <c r="F25" s="36" t="n">
        <v>0.00269430378723</v>
      </c>
      <c r="G25" s="62" t="n">
        <v>0</v>
      </c>
      <c r="H25" s="36" t="n">
        <v>0.001318291</v>
      </c>
      <c r="I25" s="62" t="n">
        <v>0</v>
      </c>
      <c r="J25" s="36" t="n">
        <v>0.001318291</v>
      </c>
      <c r="K25" s="2" t="n">
        <f aca="false">SUM(L25:S25)</f>
        <v>2606</v>
      </c>
      <c r="L25" s="2" t="n">
        <v>0</v>
      </c>
      <c r="M25" s="2" t="n">
        <v>0</v>
      </c>
      <c r="N25" s="2" t="n">
        <v>0</v>
      </c>
      <c r="O25" s="2" t="n">
        <v>0</v>
      </c>
      <c r="P25" s="2" t="n">
        <v>0</v>
      </c>
      <c r="Q25" s="2" t="n">
        <v>0</v>
      </c>
      <c r="R25" s="2" t="n">
        <v>177</v>
      </c>
      <c r="S25" s="2" t="n">
        <v>2429</v>
      </c>
      <c r="T25" s="2" t="s">
        <v>800</v>
      </c>
    </row>
    <row r="26" customFormat="false" ht="15" hidden="false" customHeight="false" outlineLevel="0" collapsed="false">
      <c r="A26" s="2" t="n">
        <v>52624</v>
      </c>
      <c r="B26" s="2" t="s">
        <v>561</v>
      </c>
      <c r="C26" s="2" t="s">
        <v>801</v>
      </c>
      <c r="D26" s="61" t="n">
        <v>0.0466561274275</v>
      </c>
      <c r="E26" s="36" t="n">
        <v>0.0492176375716</v>
      </c>
      <c r="F26" s="36" t="n">
        <v>0.00142298887234</v>
      </c>
      <c r="G26" s="36" t="n">
        <v>0.003829509</v>
      </c>
      <c r="H26" s="36" t="n">
        <v>0.001614879</v>
      </c>
      <c r="I26" s="36" t="n">
        <v>0.003829509</v>
      </c>
      <c r="J26" s="36" t="n">
        <v>0.001614879</v>
      </c>
      <c r="K26" s="2" t="n">
        <f aca="false">SUM(L26:S26)</f>
        <v>10789</v>
      </c>
      <c r="L26" s="2" t="n">
        <v>3276</v>
      </c>
      <c r="M26" s="2" t="n">
        <v>2264</v>
      </c>
      <c r="N26" s="2" t="n">
        <v>901</v>
      </c>
      <c r="O26" s="2" t="n">
        <v>1000</v>
      </c>
      <c r="P26" s="2" t="n">
        <v>1260</v>
      </c>
      <c r="Q26" s="2" t="n">
        <v>304</v>
      </c>
      <c r="R26" s="2" t="n">
        <v>918</v>
      </c>
      <c r="S26" s="2" t="n">
        <v>866</v>
      </c>
      <c r="T26" s="2"/>
    </row>
    <row r="27" customFormat="false" ht="15" hidden="false" customHeight="false" outlineLevel="0" collapsed="false">
      <c r="A27" s="2" t="s">
        <v>364</v>
      </c>
      <c r="B27" s="2" t="s">
        <v>37</v>
      </c>
      <c r="C27" s="2" t="s">
        <v>801</v>
      </c>
      <c r="D27" s="61" t="n">
        <v>0.00359860402578</v>
      </c>
      <c r="E27" s="61" t="n">
        <v>0.116361789118</v>
      </c>
      <c r="F27" s="36" t="n">
        <v>0.00175216206383</v>
      </c>
      <c r="G27" s="36" t="n">
        <v>0.002104704</v>
      </c>
      <c r="H27" s="25" t="n">
        <v>0.000791796</v>
      </c>
      <c r="I27" s="36" t="n">
        <v>0.002104704</v>
      </c>
      <c r="J27" s="25" t="n">
        <v>0.000791796</v>
      </c>
      <c r="K27" s="2" t="n">
        <f aca="false">SUM(L27:S27)</f>
        <v>5900</v>
      </c>
      <c r="L27" s="2" t="n">
        <v>2450</v>
      </c>
      <c r="M27" s="2" t="n">
        <v>1112</v>
      </c>
      <c r="N27" s="2" t="n">
        <v>232</v>
      </c>
      <c r="O27" s="2" t="n">
        <v>352</v>
      </c>
      <c r="P27" s="2" t="n">
        <v>45</v>
      </c>
      <c r="Q27" s="2" t="n">
        <v>1548</v>
      </c>
      <c r="R27" s="2" t="n">
        <v>161</v>
      </c>
      <c r="S27" s="2" t="n">
        <v>0</v>
      </c>
      <c r="T27" s="2"/>
    </row>
    <row r="28" customFormat="false" ht="15" hidden="false" customHeight="false" outlineLevel="0" collapsed="false">
      <c r="A28" s="2" t="s">
        <v>41</v>
      </c>
      <c r="B28" s="2" t="s">
        <v>29</v>
      </c>
      <c r="C28" s="2" t="s">
        <v>801</v>
      </c>
      <c r="D28" s="63" t="n">
        <v>1.51078065379E-008</v>
      </c>
      <c r="E28" s="61" t="n">
        <v>0.120675327369</v>
      </c>
      <c r="F28" s="63" t="n">
        <v>0.000227259170213</v>
      </c>
      <c r="G28" s="25" t="n">
        <v>0.000460835</v>
      </c>
      <c r="H28" s="25" t="n">
        <v>1.98E-005</v>
      </c>
      <c r="I28" s="25" t="n">
        <v>0.000460835</v>
      </c>
      <c r="J28" s="25" t="n">
        <v>1.98E-005</v>
      </c>
      <c r="K28" s="2" t="n">
        <f aca="false">SUM(L28:S28)</f>
        <v>966</v>
      </c>
      <c r="L28" s="2" t="n">
        <v>495</v>
      </c>
      <c r="M28" s="2" t="n">
        <v>228</v>
      </c>
      <c r="N28" s="2" t="n">
        <v>172</v>
      </c>
      <c r="O28" s="2" t="n">
        <v>71</v>
      </c>
      <c r="P28" s="2" t="n">
        <v>0</v>
      </c>
      <c r="Q28" s="2" t="n">
        <v>0</v>
      </c>
      <c r="R28" s="2" t="n">
        <v>0</v>
      </c>
      <c r="S28" s="2" t="n">
        <v>0</v>
      </c>
      <c r="T28" s="2"/>
    </row>
    <row r="29" customFormat="false" ht="15" hidden="false" customHeight="false" outlineLevel="0" collapsed="false">
      <c r="A29" s="2" t="s">
        <v>51</v>
      </c>
      <c r="B29" s="2" t="s">
        <v>37</v>
      </c>
      <c r="C29" s="2" t="s">
        <v>801</v>
      </c>
      <c r="D29" s="61" t="n">
        <v>0.0218513354861</v>
      </c>
      <c r="E29" s="61" t="n">
        <v>0.426203706263</v>
      </c>
      <c r="F29" s="63" t="n">
        <v>4.62991489362E-006</v>
      </c>
      <c r="G29" s="25" t="n">
        <v>0.000125278</v>
      </c>
      <c r="H29" s="25" t="n">
        <v>6.92E-007</v>
      </c>
      <c r="I29" s="62" t="n">
        <v>0</v>
      </c>
      <c r="J29" s="25" t="n">
        <v>6.92E-007</v>
      </c>
      <c r="K29" s="2" t="n">
        <f aca="false">SUM(L29:S29)</f>
        <v>286</v>
      </c>
      <c r="L29" s="2" t="n">
        <v>15</v>
      </c>
      <c r="M29" s="2" t="n">
        <v>5</v>
      </c>
      <c r="N29" s="2" t="n">
        <v>154</v>
      </c>
      <c r="O29" s="2" t="n">
        <v>112</v>
      </c>
      <c r="P29" s="2" t="n">
        <v>0</v>
      </c>
      <c r="Q29" s="2" t="n">
        <v>0</v>
      </c>
      <c r="R29" s="2" t="n">
        <v>0</v>
      </c>
      <c r="S29" s="2" t="n">
        <v>0</v>
      </c>
      <c r="T29" s="2"/>
    </row>
    <row r="30" customFormat="false" ht="15" hidden="false" customHeight="false" outlineLevel="0" collapsed="false">
      <c r="A30" s="2" t="s">
        <v>53</v>
      </c>
      <c r="B30" s="2" t="s">
        <v>37</v>
      </c>
      <c r="C30" s="2" t="s">
        <v>801</v>
      </c>
      <c r="D30" s="63" t="n">
        <v>1.66848058131E-005</v>
      </c>
      <c r="E30" s="61" t="n">
        <v>0.545977027093</v>
      </c>
      <c r="F30" s="63" t="n">
        <v>2.46027234043E-005</v>
      </c>
      <c r="G30" s="25" t="n">
        <v>8.74E-005</v>
      </c>
      <c r="H30" s="62" t="n">
        <v>0</v>
      </c>
      <c r="I30" s="62" t="n">
        <v>0</v>
      </c>
      <c r="J30" s="2" t="n">
        <v>0</v>
      </c>
      <c r="K30" s="2" t="n">
        <f aca="false">SUM(L30:S30)</f>
        <v>172</v>
      </c>
      <c r="L30" s="2" t="n">
        <v>11</v>
      </c>
      <c r="M30" s="2" t="n">
        <v>23</v>
      </c>
      <c r="N30" s="2" t="n">
        <v>65</v>
      </c>
      <c r="O30" s="2" t="n">
        <v>73</v>
      </c>
      <c r="P30" s="2" t="n">
        <v>0</v>
      </c>
      <c r="Q30" s="2" t="n">
        <v>0</v>
      </c>
      <c r="R30" s="2" t="n">
        <v>0</v>
      </c>
      <c r="S30" s="2" t="n">
        <v>0</v>
      </c>
      <c r="T30" s="2"/>
    </row>
    <row r="31" customFormat="false" ht="15" hidden="false" customHeight="false" outlineLevel="0" collapsed="false">
      <c r="A31" s="2" t="n">
        <v>921020</v>
      </c>
      <c r="B31" s="2" t="s">
        <v>42</v>
      </c>
      <c r="C31" s="2" t="s">
        <v>801</v>
      </c>
      <c r="D31" s="63" t="n">
        <v>3.90185060158E-006</v>
      </c>
      <c r="E31" s="61" t="n">
        <v>0.855624108311</v>
      </c>
      <c r="F31" s="63" t="n">
        <v>0.000286635106383</v>
      </c>
      <c r="G31" s="25" t="n">
        <v>3.39E-005</v>
      </c>
      <c r="H31" s="25" t="n">
        <v>0.000325517</v>
      </c>
      <c r="I31" s="62" t="n">
        <v>0</v>
      </c>
      <c r="J31" s="25" t="n">
        <v>0.000325517</v>
      </c>
      <c r="K31" s="2" t="n">
        <f aca="false">SUM(L31:S31)</f>
        <v>704</v>
      </c>
      <c r="L31" s="2" t="n">
        <v>38</v>
      </c>
      <c r="M31" s="2" t="n">
        <v>32</v>
      </c>
      <c r="N31" s="2" t="n">
        <v>0</v>
      </c>
      <c r="O31" s="2" t="n">
        <v>2</v>
      </c>
      <c r="P31" s="2" t="n">
        <v>160</v>
      </c>
      <c r="Q31" s="2" t="n">
        <v>262</v>
      </c>
      <c r="R31" s="2" t="n">
        <v>119</v>
      </c>
      <c r="S31" s="2" t="n">
        <v>91</v>
      </c>
      <c r="T31" s="2"/>
    </row>
    <row r="32" customFormat="false" ht="15" hidden="false" customHeight="false" outlineLevel="0" collapsed="false">
      <c r="A32" s="2" t="s">
        <v>289</v>
      </c>
      <c r="B32" s="2" t="s">
        <v>37</v>
      </c>
      <c r="C32" s="2" t="s">
        <v>801</v>
      </c>
      <c r="D32" s="63" t="n">
        <v>6.24073752304E-009</v>
      </c>
      <c r="E32" s="62" t="n">
        <v>1</v>
      </c>
      <c r="F32" s="63" t="n">
        <v>0.000254463468085</v>
      </c>
      <c r="G32" s="25" t="n">
        <v>0.000572919</v>
      </c>
      <c r="H32" s="62" t="n">
        <v>0</v>
      </c>
      <c r="I32" s="25" t="n">
        <v>0.000572919</v>
      </c>
      <c r="J32" s="2" t="n">
        <v>0</v>
      </c>
      <c r="K32" s="2" t="n">
        <f aca="false">SUM(L32:S32)</f>
        <v>1092</v>
      </c>
      <c r="L32" s="2" t="n">
        <v>536</v>
      </c>
      <c r="M32" s="2" t="n">
        <v>423</v>
      </c>
      <c r="N32" s="2" t="n">
        <v>47</v>
      </c>
      <c r="O32" s="2" t="n">
        <v>86</v>
      </c>
      <c r="P32" s="2" t="n">
        <v>0</v>
      </c>
      <c r="Q32" s="2" t="n">
        <v>0</v>
      </c>
      <c r="R32" s="2" t="n">
        <v>0</v>
      </c>
      <c r="S32" s="2" t="n">
        <v>0</v>
      </c>
      <c r="T32" s="2"/>
    </row>
    <row r="33" customFormat="false" ht="15" hidden="false" customHeight="false" outlineLevel="0" collapsed="false">
      <c r="A33" s="2" t="n">
        <v>825802</v>
      </c>
      <c r="B33" s="2" t="s">
        <v>759</v>
      </c>
      <c r="C33" s="2" t="s">
        <v>801</v>
      </c>
      <c r="D33" s="63" t="n">
        <v>2.36357097879E-008</v>
      </c>
      <c r="E33" s="62" t="n">
        <v>1</v>
      </c>
      <c r="F33" s="36" t="n">
        <v>0.00164998397872</v>
      </c>
      <c r="G33" s="36" t="n">
        <v>0.002034875</v>
      </c>
      <c r="H33" s="25" t="n">
        <v>7.85E-005</v>
      </c>
      <c r="I33" s="36" t="n">
        <v>0.002034875</v>
      </c>
      <c r="J33" s="25" t="n">
        <v>7.85E-005</v>
      </c>
      <c r="K33" s="2" t="n">
        <f aca="false">SUM(L33:S33)</f>
        <v>3978</v>
      </c>
      <c r="L33" s="2" t="n">
        <v>1678</v>
      </c>
      <c r="M33" s="2" t="n">
        <v>1343</v>
      </c>
      <c r="N33" s="2" t="n">
        <v>749</v>
      </c>
      <c r="O33" s="2" t="n">
        <v>73</v>
      </c>
      <c r="P33" s="2" t="n">
        <v>0</v>
      </c>
      <c r="Q33" s="2" t="n">
        <v>0</v>
      </c>
      <c r="R33" s="2" t="n">
        <v>0</v>
      </c>
      <c r="S33" s="2" t="n">
        <v>135</v>
      </c>
      <c r="T33" s="2"/>
    </row>
    <row r="34" customFormat="false" ht="15" hidden="false" customHeight="false" outlineLevel="0" collapsed="false">
      <c r="A34" s="2" t="s">
        <v>290</v>
      </c>
      <c r="B34" s="2" t="s">
        <v>37</v>
      </c>
      <c r="C34" s="2" t="s">
        <v>801</v>
      </c>
      <c r="D34" s="63" t="n">
        <v>4.26678018719E-007</v>
      </c>
      <c r="E34" s="62" t="n">
        <v>1</v>
      </c>
      <c r="F34" s="62" t="n">
        <v>0</v>
      </c>
      <c r="G34" s="25" t="n">
        <v>1.66E-005</v>
      </c>
      <c r="H34" s="25" t="n">
        <v>0.000970138</v>
      </c>
      <c r="I34" s="62" t="n">
        <v>0</v>
      </c>
      <c r="J34" s="25" t="n">
        <v>0.000970138</v>
      </c>
      <c r="K34" s="2" t="n">
        <f aca="false">SUM(L34:S34)</f>
        <v>2082</v>
      </c>
      <c r="L34" s="2" t="n">
        <v>2</v>
      </c>
      <c r="M34" s="2" t="n">
        <v>16</v>
      </c>
      <c r="N34" s="2" t="n">
        <v>0</v>
      </c>
      <c r="O34" s="2" t="n">
        <v>13</v>
      </c>
      <c r="P34" s="2" t="n">
        <v>849</v>
      </c>
      <c r="Q34" s="2" t="n">
        <v>297</v>
      </c>
      <c r="R34" s="2" t="n">
        <v>869</v>
      </c>
      <c r="S34" s="2" t="n">
        <v>36</v>
      </c>
      <c r="T34" s="2"/>
    </row>
    <row r="35" customFormat="false" ht="15" hidden="false" customHeight="false" outlineLevel="0" collapsed="false">
      <c r="A35" s="2" t="n">
        <v>164628</v>
      </c>
      <c r="B35" s="2" t="s">
        <v>593</v>
      </c>
      <c r="C35" s="2" t="s">
        <v>801</v>
      </c>
      <c r="D35" s="63" t="n">
        <v>1.94779502215E-006</v>
      </c>
      <c r="E35" s="62" t="n">
        <v>1</v>
      </c>
      <c r="F35" s="62" t="n">
        <v>0</v>
      </c>
      <c r="G35" s="62" t="n">
        <v>0</v>
      </c>
      <c r="H35" s="25" t="n">
        <v>0.000496145</v>
      </c>
      <c r="I35" s="62" t="n">
        <v>0</v>
      </c>
      <c r="J35" s="25" t="n">
        <v>0.000496145</v>
      </c>
      <c r="K35" s="2" t="n">
        <f aca="false">SUM(L35:S35)</f>
        <v>1070</v>
      </c>
      <c r="L35" s="2" t="n">
        <v>0</v>
      </c>
      <c r="M35" s="2" t="n">
        <v>0</v>
      </c>
      <c r="N35" s="2" t="n">
        <v>0</v>
      </c>
      <c r="O35" s="2" t="n">
        <v>0</v>
      </c>
      <c r="P35" s="2" t="n">
        <v>487</v>
      </c>
      <c r="Q35" s="2" t="n">
        <v>465</v>
      </c>
      <c r="R35" s="2" t="n">
        <v>118</v>
      </c>
      <c r="S35" s="2" t="n">
        <v>0</v>
      </c>
      <c r="T35" s="2"/>
    </row>
    <row r="36" customFormat="false" ht="15" hidden="false" customHeight="false" outlineLevel="0" collapsed="false">
      <c r="A36" s="2" t="s">
        <v>537</v>
      </c>
      <c r="B36" s="2" t="s">
        <v>593</v>
      </c>
      <c r="C36" s="2" t="s">
        <v>801</v>
      </c>
      <c r="D36" s="63" t="n">
        <v>4.68336507912E-006</v>
      </c>
      <c r="E36" s="62" t="n">
        <v>1</v>
      </c>
      <c r="F36" s="62" t="n">
        <v>0</v>
      </c>
      <c r="G36" s="62" t="n">
        <v>0</v>
      </c>
      <c r="H36" s="36" t="n">
        <v>0.001138131</v>
      </c>
      <c r="I36" s="62" t="n">
        <v>0</v>
      </c>
      <c r="J36" s="36" t="n">
        <v>0.001138131</v>
      </c>
      <c r="K36" s="2" t="n">
        <f aca="false">SUM(L36:S36)</f>
        <v>2463</v>
      </c>
      <c r="L36" s="2" t="n">
        <v>0</v>
      </c>
      <c r="M36" s="2" t="n">
        <v>0</v>
      </c>
      <c r="N36" s="2" t="n">
        <v>0</v>
      </c>
      <c r="O36" s="2" t="n">
        <v>0</v>
      </c>
      <c r="P36" s="2" t="n">
        <v>1172</v>
      </c>
      <c r="Q36" s="2" t="n">
        <v>996</v>
      </c>
      <c r="R36" s="2" t="n">
        <v>295</v>
      </c>
      <c r="S36" s="2" t="n">
        <v>0</v>
      </c>
      <c r="T36" s="2"/>
    </row>
    <row r="37" customFormat="false" ht="15" hidden="false" customHeight="false" outlineLevel="0" collapsed="false">
      <c r="A37" s="2" t="n">
        <v>1111414</v>
      </c>
      <c r="B37" s="2" t="s">
        <v>31</v>
      </c>
      <c r="C37" s="2" t="s">
        <v>801</v>
      </c>
      <c r="D37" s="63" t="n">
        <v>4.88137074048E-006</v>
      </c>
      <c r="E37" s="62" t="n">
        <v>1</v>
      </c>
      <c r="F37" s="63" t="n">
        <v>0.000408550042553</v>
      </c>
      <c r="G37" s="25" t="n">
        <v>0.000160574</v>
      </c>
      <c r="H37" s="36" t="n">
        <v>0.006229718</v>
      </c>
      <c r="I37" s="62" t="n">
        <v>0</v>
      </c>
      <c r="J37" s="36" t="n">
        <v>0.006229718</v>
      </c>
      <c r="K37" s="2" t="n">
        <f aca="false">SUM(L37:S37)</f>
        <v>14752</v>
      </c>
      <c r="L37" s="2" t="n">
        <v>0</v>
      </c>
      <c r="M37" s="2" t="n">
        <v>0</v>
      </c>
      <c r="N37" s="2" t="n">
        <v>13</v>
      </c>
      <c r="O37" s="2" t="n">
        <v>297</v>
      </c>
      <c r="P37" s="2" t="n">
        <v>4149</v>
      </c>
      <c r="Q37" s="2" t="n">
        <v>699</v>
      </c>
      <c r="R37" s="2" t="n">
        <v>5918</v>
      </c>
      <c r="S37" s="2" t="n">
        <v>3676</v>
      </c>
      <c r="T37" s="2"/>
    </row>
    <row r="38" customFormat="false" ht="15" hidden="false" customHeight="false" outlineLevel="0" collapsed="false">
      <c r="A38" s="2" t="n">
        <v>1107827</v>
      </c>
      <c r="B38" s="2" t="s">
        <v>727</v>
      </c>
      <c r="C38" s="2" t="s">
        <v>801</v>
      </c>
      <c r="D38" s="63" t="n">
        <v>6.66262206144E-006</v>
      </c>
      <c r="E38" s="62" t="n">
        <v>1</v>
      </c>
      <c r="F38" s="36" t="n">
        <v>0.00255879723404</v>
      </c>
      <c r="G38" s="36" t="n">
        <v>0.00799787</v>
      </c>
      <c r="H38" s="62" t="n">
        <v>0</v>
      </c>
      <c r="I38" s="36" t="n">
        <v>0.00799787</v>
      </c>
      <c r="J38" s="2" t="n">
        <v>0</v>
      </c>
      <c r="K38" s="2" t="n">
        <f aca="false">SUM(L38:S38)</f>
        <v>16794</v>
      </c>
      <c r="L38" s="2" t="n">
        <v>548</v>
      </c>
      <c r="M38" s="2" t="n">
        <v>174</v>
      </c>
      <c r="N38" s="2" t="n">
        <v>8863</v>
      </c>
      <c r="O38" s="2" t="n">
        <v>7209</v>
      </c>
      <c r="P38" s="2" t="n">
        <v>0</v>
      </c>
      <c r="Q38" s="2" t="n">
        <v>0</v>
      </c>
      <c r="R38" s="2" t="n">
        <v>0</v>
      </c>
      <c r="S38" s="2" t="n">
        <v>0</v>
      </c>
      <c r="T38" s="2"/>
    </row>
    <row r="39" customFormat="false" ht="15" hidden="false" customHeight="false" outlineLevel="0" collapsed="false">
      <c r="A39" s="2" t="s">
        <v>33</v>
      </c>
      <c r="B39" s="2" t="s">
        <v>31</v>
      </c>
      <c r="C39" s="2" t="s">
        <v>801</v>
      </c>
      <c r="D39" s="63" t="n">
        <v>1.66848058131E-005</v>
      </c>
      <c r="E39" s="62" t="n">
        <v>1</v>
      </c>
      <c r="F39" s="36" t="n">
        <v>0.0015962233617</v>
      </c>
      <c r="G39" s="36" t="n">
        <v>0.006376561</v>
      </c>
      <c r="H39" s="62" t="n">
        <v>0</v>
      </c>
      <c r="I39" s="36" t="n">
        <v>0.006376561</v>
      </c>
      <c r="J39" s="2" t="n">
        <v>0</v>
      </c>
      <c r="K39" s="2" t="n">
        <f aca="false">SUM(L39:S39)</f>
        <v>12799</v>
      </c>
      <c r="L39" s="2" t="n">
        <v>0</v>
      </c>
      <c r="M39" s="2" t="n">
        <v>7654</v>
      </c>
      <c r="N39" s="2" t="n">
        <v>4129</v>
      </c>
      <c r="O39" s="2" t="n">
        <v>1016</v>
      </c>
      <c r="P39" s="2" t="n">
        <v>0</v>
      </c>
      <c r="Q39" s="2" t="n">
        <v>0</v>
      </c>
      <c r="R39" s="2" t="n">
        <v>0</v>
      </c>
      <c r="S39" s="2" t="n">
        <v>0</v>
      </c>
      <c r="T39" s="2"/>
    </row>
    <row r="40" customFormat="false" ht="15" hidden="false" customHeight="false" outlineLevel="0" collapsed="false">
      <c r="A40" s="2" t="n">
        <v>436138</v>
      </c>
      <c r="B40" s="2" t="s">
        <v>48</v>
      </c>
      <c r="C40" s="2" t="s">
        <v>801</v>
      </c>
      <c r="D40" s="63" t="n">
        <v>2.21313855474E-005</v>
      </c>
      <c r="E40" s="62" t="n">
        <v>1</v>
      </c>
      <c r="F40" s="63" t="n">
        <v>0.000798972765957</v>
      </c>
      <c r="G40" s="25" t="n">
        <v>0.000408907</v>
      </c>
      <c r="H40" s="25" t="n">
        <v>7.81E-005</v>
      </c>
      <c r="I40" s="25" t="n">
        <v>0.000301465432517251</v>
      </c>
      <c r="J40" s="25" t="n">
        <v>7.81E-005</v>
      </c>
      <c r="K40" s="2" t="n">
        <f aca="false">SUM(L40:S40)</f>
        <v>867</v>
      </c>
      <c r="L40" s="2" t="n">
        <v>143</v>
      </c>
      <c r="M40" s="2" t="n">
        <v>118</v>
      </c>
      <c r="N40" s="2" t="n">
        <v>468</v>
      </c>
      <c r="O40" s="2" t="n">
        <v>57</v>
      </c>
      <c r="P40" s="2" t="n">
        <v>81</v>
      </c>
      <c r="Q40" s="2" t="n">
        <v>0</v>
      </c>
      <c r="R40" s="2" t="n">
        <v>0</v>
      </c>
      <c r="S40" s="2" t="n">
        <v>0</v>
      </c>
      <c r="T40" s="2"/>
    </row>
    <row r="41" customFormat="false" ht="15" hidden="false" customHeight="false" outlineLevel="0" collapsed="false">
      <c r="A41" s="2" t="s">
        <v>689</v>
      </c>
      <c r="B41" s="2" t="s">
        <v>727</v>
      </c>
      <c r="C41" s="2" t="s">
        <v>801</v>
      </c>
      <c r="D41" s="63" t="n">
        <v>2.96095530537E-005</v>
      </c>
      <c r="E41" s="62" t="n">
        <v>1</v>
      </c>
      <c r="F41" s="36" t="n">
        <v>0.00529313521277</v>
      </c>
      <c r="G41" s="36" t="n">
        <v>0.004573354</v>
      </c>
      <c r="H41" s="36" t="n">
        <v>0.017466354</v>
      </c>
      <c r="I41" s="36" t="n">
        <v>0.004573354</v>
      </c>
      <c r="J41" s="36" t="n">
        <v>0.017466354</v>
      </c>
      <c r="K41" s="2" t="n">
        <f aca="false">SUM(L41:S41)</f>
        <v>49081</v>
      </c>
      <c r="L41" s="2" t="n">
        <v>0</v>
      </c>
      <c r="M41" s="2" t="n">
        <v>0</v>
      </c>
      <c r="N41" s="2" t="n">
        <v>665</v>
      </c>
      <c r="O41" s="2" t="n">
        <v>10002</v>
      </c>
      <c r="P41" s="2" t="n">
        <v>20539</v>
      </c>
      <c r="Q41" s="2" t="n">
        <v>4807</v>
      </c>
      <c r="R41" s="2" t="n">
        <v>8597</v>
      </c>
      <c r="S41" s="2" t="n">
        <v>4471</v>
      </c>
      <c r="T41" s="2"/>
    </row>
    <row r="42" customFormat="false" ht="15" hidden="false" customHeight="false" outlineLevel="0" collapsed="false">
      <c r="A42" s="2" t="s">
        <v>120</v>
      </c>
      <c r="B42" s="2" t="s">
        <v>802</v>
      </c>
      <c r="C42" s="2" t="s">
        <v>801</v>
      </c>
      <c r="D42" s="63" t="n">
        <v>0.000263084005679</v>
      </c>
      <c r="E42" s="62" t="n">
        <v>1</v>
      </c>
      <c r="F42" s="63" t="n">
        <v>0.000244406042553</v>
      </c>
      <c r="G42" s="25" t="n">
        <v>0.000111992</v>
      </c>
      <c r="H42" s="25" t="n">
        <v>0.000590812</v>
      </c>
      <c r="I42" s="62" t="n">
        <v>0</v>
      </c>
      <c r="J42" s="25" t="n">
        <v>0.000590812</v>
      </c>
      <c r="K42" s="2" t="n">
        <f aca="false">SUM(L42:S42)</f>
        <v>1268</v>
      </c>
      <c r="L42" s="2" t="n">
        <v>0</v>
      </c>
      <c r="M42" s="2" t="n">
        <v>201</v>
      </c>
      <c r="N42" s="2" t="n">
        <v>0</v>
      </c>
      <c r="O42" s="2" t="n">
        <v>3</v>
      </c>
      <c r="P42" s="2" t="n">
        <v>220</v>
      </c>
      <c r="Q42" s="2" t="n">
        <v>539</v>
      </c>
      <c r="R42" s="2" t="n">
        <v>221</v>
      </c>
      <c r="S42" s="2" t="n">
        <v>84</v>
      </c>
      <c r="T42" s="2"/>
    </row>
    <row r="43" customFormat="false" ht="15" hidden="false" customHeight="false" outlineLevel="0" collapsed="false">
      <c r="A43" s="2" t="s">
        <v>55</v>
      </c>
      <c r="B43" s="2" t="s">
        <v>21</v>
      </c>
      <c r="C43" s="2" t="s">
        <v>801</v>
      </c>
      <c r="D43" s="63" t="n">
        <v>0.000407536801895</v>
      </c>
      <c r="E43" s="62" t="n">
        <v>1</v>
      </c>
      <c r="F43" s="63" t="n">
        <v>0.000167575510638</v>
      </c>
      <c r="G43" s="25" t="n">
        <v>0.000216013</v>
      </c>
      <c r="H43" s="25" t="n">
        <v>1.59E-006</v>
      </c>
      <c r="I43" s="62" t="n">
        <v>0</v>
      </c>
      <c r="J43" s="25" t="n">
        <v>1.59E-006</v>
      </c>
      <c r="K43" s="2" t="n">
        <f aca="false">SUM(L43:S43)</f>
        <v>454</v>
      </c>
      <c r="L43" s="2" t="n">
        <v>75</v>
      </c>
      <c r="M43" s="2" t="n">
        <v>293</v>
      </c>
      <c r="N43" s="2" t="n">
        <v>41</v>
      </c>
      <c r="O43" s="2" t="n">
        <v>41</v>
      </c>
      <c r="P43" s="2" t="n">
        <v>4</v>
      </c>
      <c r="Q43" s="2" t="n">
        <v>0</v>
      </c>
      <c r="R43" s="2" t="n">
        <v>0</v>
      </c>
      <c r="S43" s="2" t="n">
        <v>0</v>
      </c>
      <c r="T43" s="2"/>
    </row>
    <row r="44" customFormat="false" ht="15" hidden="false" customHeight="false" outlineLevel="0" collapsed="false">
      <c r="A44" s="2" t="s">
        <v>94</v>
      </c>
      <c r="B44" s="2" t="s">
        <v>37</v>
      </c>
      <c r="C44" s="2" t="s">
        <v>801</v>
      </c>
      <c r="D44" s="63" t="n">
        <v>0.000635371347781</v>
      </c>
      <c r="E44" s="62" t="n">
        <v>1</v>
      </c>
      <c r="F44" s="63" t="n">
        <v>3.38510638298E-006</v>
      </c>
      <c r="G44" s="62" t="n">
        <v>0</v>
      </c>
      <c r="H44" s="25" t="n">
        <v>0.000122356</v>
      </c>
      <c r="I44" s="62" t="n">
        <v>0</v>
      </c>
      <c r="J44" s="25" t="n">
        <v>0.000122356</v>
      </c>
      <c r="K44" s="2" t="n">
        <f aca="false">SUM(L44:S44)</f>
        <v>258</v>
      </c>
      <c r="L44" s="2" t="n">
        <v>0</v>
      </c>
      <c r="M44" s="2" t="n">
        <v>0</v>
      </c>
      <c r="N44" s="2" t="n">
        <v>0</v>
      </c>
      <c r="O44" s="2" t="n">
        <v>0</v>
      </c>
      <c r="P44" s="2" t="n">
        <v>135</v>
      </c>
      <c r="Q44" s="2" t="n">
        <v>29</v>
      </c>
      <c r="R44" s="2" t="n">
        <v>77</v>
      </c>
      <c r="S44" s="2" t="n">
        <v>17</v>
      </c>
      <c r="T44" s="2"/>
    </row>
    <row r="45" customFormat="false" ht="15" hidden="false" customHeight="false" outlineLevel="0" collapsed="false">
      <c r="A45" s="2" t="n">
        <v>1141335</v>
      </c>
      <c r="B45" s="2" t="s">
        <v>765</v>
      </c>
      <c r="C45" s="2" t="s">
        <v>801</v>
      </c>
      <c r="D45" s="61" t="n">
        <v>0.00109703807885</v>
      </c>
      <c r="E45" s="62" t="n">
        <v>1</v>
      </c>
      <c r="F45" s="62" t="n">
        <v>0</v>
      </c>
      <c r="G45" s="25" t="n">
        <v>2.53E-006</v>
      </c>
      <c r="H45" s="36" t="n">
        <v>0.008423655</v>
      </c>
      <c r="I45" s="62" t="n">
        <v>0</v>
      </c>
      <c r="J45" s="36" t="n">
        <v>0.008423655</v>
      </c>
      <c r="K45" s="2" t="n">
        <f aca="false">SUM(L45:S45)</f>
        <v>17123</v>
      </c>
      <c r="L45" s="2" t="n">
        <v>0</v>
      </c>
      <c r="M45" s="2" t="n">
        <v>0</v>
      </c>
      <c r="N45" s="2" t="n">
        <v>2</v>
      </c>
      <c r="O45" s="2" t="n">
        <v>4</v>
      </c>
      <c r="P45" s="2" t="n">
        <v>3928</v>
      </c>
      <c r="Q45" s="2" t="n">
        <v>13098</v>
      </c>
      <c r="R45" s="2" t="n">
        <v>91</v>
      </c>
      <c r="S45" s="2" t="n">
        <v>0</v>
      </c>
      <c r="T45" s="2"/>
    </row>
    <row r="46" customFormat="false" ht="15" hidden="false" customHeight="false" outlineLevel="0" collapsed="false">
      <c r="A46" s="2" t="s">
        <v>273</v>
      </c>
      <c r="B46" s="2" t="s">
        <v>332</v>
      </c>
      <c r="C46" s="2" t="s">
        <v>801</v>
      </c>
      <c r="D46" s="61" t="n">
        <v>0.00191670285234</v>
      </c>
      <c r="E46" s="62" t="n">
        <v>1</v>
      </c>
      <c r="F46" s="63" t="n">
        <v>9.47314468085E-005</v>
      </c>
      <c r="G46" s="25" t="n">
        <v>9.11E-005</v>
      </c>
      <c r="H46" s="25" t="n">
        <v>0.000172837</v>
      </c>
      <c r="I46" s="62" t="n">
        <v>0</v>
      </c>
      <c r="J46" s="25" t="n">
        <v>0.000172837</v>
      </c>
      <c r="K46" s="2" t="n">
        <f aca="false">SUM(L46:S46)</f>
        <v>533</v>
      </c>
      <c r="L46" s="2" t="n">
        <v>26</v>
      </c>
      <c r="M46" s="2" t="n">
        <v>8</v>
      </c>
      <c r="N46" s="2" t="n">
        <v>126</v>
      </c>
      <c r="O46" s="2" t="n">
        <v>16</v>
      </c>
      <c r="P46" s="2" t="n">
        <v>83</v>
      </c>
      <c r="Q46" s="2" t="n">
        <v>101</v>
      </c>
      <c r="R46" s="2" t="n">
        <v>42</v>
      </c>
      <c r="S46" s="2" t="n">
        <v>131</v>
      </c>
      <c r="T46" s="2"/>
    </row>
    <row r="47" customFormat="false" ht="15" hidden="false" customHeight="false" outlineLevel="0" collapsed="false">
      <c r="A47" s="2" t="n">
        <v>259499</v>
      </c>
      <c r="B47" s="2" t="s">
        <v>97</v>
      </c>
      <c r="C47" s="2" t="s">
        <v>801</v>
      </c>
      <c r="D47" s="61" t="n">
        <v>0.00207144909552</v>
      </c>
      <c r="E47" s="62" t="n">
        <v>1</v>
      </c>
      <c r="F47" s="63" t="n">
        <v>4.77294468085E-005</v>
      </c>
      <c r="G47" s="25" t="n">
        <v>0.000157487</v>
      </c>
      <c r="H47" s="36" t="n">
        <v>0.003256228</v>
      </c>
      <c r="I47" s="62" t="n">
        <v>0</v>
      </c>
      <c r="J47" s="36" t="n">
        <v>0.003256228</v>
      </c>
      <c r="K47" s="2" t="n">
        <f aca="false">SUM(L47:S47)</f>
        <v>7527</v>
      </c>
      <c r="L47" s="2" t="n">
        <v>328</v>
      </c>
      <c r="M47" s="2" t="n">
        <v>3</v>
      </c>
      <c r="N47" s="2" t="n">
        <v>2</v>
      </c>
      <c r="O47" s="2" t="n">
        <v>0</v>
      </c>
      <c r="P47" s="2" t="n">
        <v>458</v>
      </c>
      <c r="Q47" s="2" t="n">
        <v>6608</v>
      </c>
      <c r="R47" s="2" t="n">
        <v>71</v>
      </c>
      <c r="S47" s="2" t="n">
        <v>57</v>
      </c>
      <c r="T47" s="2"/>
    </row>
    <row r="48" customFormat="false" ht="15" hidden="false" customHeight="false" outlineLevel="0" collapsed="false">
      <c r="A48" s="2" t="s">
        <v>614</v>
      </c>
      <c r="B48" s="2" t="s">
        <v>31</v>
      </c>
      <c r="C48" s="2" t="s">
        <v>801</v>
      </c>
      <c r="D48" s="61" t="n">
        <v>0.00371536011872</v>
      </c>
      <c r="E48" s="62" t="n">
        <v>1</v>
      </c>
      <c r="F48" s="36" t="n">
        <v>0.0127967765745</v>
      </c>
      <c r="G48" s="36" t="n">
        <v>0.005433899</v>
      </c>
      <c r="H48" s="36" t="n">
        <v>0.001379565</v>
      </c>
      <c r="I48" s="36" t="n">
        <v>0.005433899</v>
      </c>
      <c r="J48" s="36" t="n">
        <v>0.001379565</v>
      </c>
      <c r="K48" s="2" t="n">
        <f aca="false">SUM(L48:S48)</f>
        <v>13666</v>
      </c>
      <c r="L48" s="2" t="n">
        <v>2986</v>
      </c>
      <c r="M48" s="2" t="n">
        <v>3164</v>
      </c>
      <c r="N48" s="2" t="n">
        <v>2739</v>
      </c>
      <c r="O48" s="2" t="n">
        <v>2243</v>
      </c>
      <c r="P48" s="2" t="n">
        <v>182</v>
      </c>
      <c r="Q48" s="2" t="n">
        <v>214</v>
      </c>
      <c r="R48" s="2" t="n">
        <v>1747</v>
      </c>
      <c r="S48" s="2" t="n">
        <v>391</v>
      </c>
      <c r="T48" s="2"/>
    </row>
    <row r="49" customFormat="false" ht="15" hidden="false" customHeight="false" outlineLevel="0" collapsed="false">
      <c r="A49" s="2" t="n">
        <v>2937207</v>
      </c>
      <c r="B49" s="2" t="s">
        <v>299</v>
      </c>
      <c r="C49" s="2" t="s">
        <v>801</v>
      </c>
      <c r="D49" s="61" t="n">
        <v>0.00518571993437</v>
      </c>
      <c r="E49" s="62" t="n">
        <v>1</v>
      </c>
      <c r="F49" s="63" t="n">
        <v>0.00065139193617</v>
      </c>
      <c r="G49" s="25" t="n">
        <v>0.000522033</v>
      </c>
      <c r="H49" s="25" t="n">
        <v>0.000101917</v>
      </c>
      <c r="I49" s="25" t="n">
        <v>0.000522033</v>
      </c>
      <c r="J49" s="25" t="n">
        <v>0.000101917</v>
      </c>
      <c r="K49" s="2" t="n">
        <f aca="false">SUM(L49:S49)</f>
        <v>1146</v>
      </c>
      <c r="L49" s="2" t="n">
        <v>198</v>
      </c>
      <c r="M49" s="2" t="n">
        <v>198</v>
      </c>
      <c r="N49" s="2" t="n">
        <v>354</v>
      </c>
      <c r="O49" s="2" t="n">
        <v>284</v>
      </c>
      <c r="P49" s="2" t="n">
        <v>5</v>
      </c>
      <c r="Q49" s="2" t="n">
        <v>0</v>
      </c>
      <c r="R49" s="2" t="n">
        <v>107</v>
      </c>
      <c r="S49" s="2" t="n">
        <v>0</v>
      </c>
      <c r="T49" s="2"/>
    </row>
    <row r="50" customFormat="false" ht="15" hidden="false" customHeight="false" outlineLevel="0" collapsed="false">
      <c r="A50" s="2" t="n">
        <v>833458</v>
      </c>
      <c r="B50" s="2" t="s">
        <v>48</v>
      </c>
      <c r="C50" s="2" t="s">
        <v>801</v>
      </c>
      <c r="D50" s="61" t="n">
        <v>0.00637914877022</v>
      </c>
      <c r="E50" s="62" t="n">
        <v>1</v>
      </c>
      <c r="F50" s="36" t="n">
        <v>0.00104878408511</v>
      </c>
      <c r="G50" s="25" t="n">
        <v>0.000640566</v>
      </c>
      <c r="H50" s="36" t="n">
        <v>0.003683309</v>
      </c>
      <c r="I50" s="25" t="n">
        <v>0.000640566</v>
      </c>
      <c r="J50" s="36" t="n">
        <v>0.003683309</v>
      </c>
      <c r="K50" s="2" t="n">
        <f aca="false">SUM(L50:S50)</f>
        <v>8718</v>
      </c>
      <c r="L50" s="2" t="n">
        <v>77</v>
      </c>
      <c r="M50" s="2" t="n">
        <v>622</v>
      </c>
      <c r="N50" s="2" t="n">
        <v>217</v>
      </c>
      <c r="O50" s="2" t="n">
        <v>372</v>
      </c>
      <c r="P50" s="2" t="n">
        <v>2468</v>
      </c>
      <c r="Q50" s="2" t="n">
        <v>2256</v>
      </c>
      <c r="R50" s="2" t="n">
        <v>1750</v>
      </c>
      <c r="S50" s="2" t="n">
        <v>956</v>
      </c>
      <c r="T50" s="2"/>
    </row>
    <row r="51" customFormat="false" ht="15" hidden="false" customHeight="false" outlineLevel="0" collapsed="false">
      <c r="A51" s="2" t="s">
        <v>88</v>
      </c>
      <c r="B51" s="2" t="s">
        <v>86</v>
      </c>
      <c r="C51" s="2" t="s">
        <v>801</v>
      </c>
      <c r="D51" s="61" t="n">
        <v>0.0091370602869</v>
      </c>
      <c r="E51" s="62" t="n">
        <v>1</v>
      </c>
      <c r="F51" s="63" t="n">
        <v>6.44444680851E-006</v>
      </c>
      <c r="G51" s="25" t="n">
        <v>4.2E-007</v>
      </c>
      <c r="H51" s="25" t="n">
        <v>9.25E-005</v>
      </c>
      <c r="I51" s="62" t="n">
        <v>0</v>
      </c>
      <c r="J51" s="25" t="n">
        <v>9.25E-005</v>
      </c>
      <c r="K51" s="2" t="n">
        <f aca="false">SUM(L51:S51)</f>
        <v>199</v>
      </c>
      <c r="L51" s="2" t="n">
        <v>0</v>
      </c>
      <c r="M51" s="2" t="n">
        <v>0</v>
      </c>
      <c r="N51" s="2" t="n">
        <v>0</v>
      </c>
      <c r="O51" s="2" t="n">
        <v>0</v>
      </c>
      <c r="P51" s="2" t="n">
        <v>73</v>
      </c>
      <c r="Q51" s="2" t="n">
        <v>91</v>
      </c>
      <c r="R51" s="2" t="n">
        <v>31</v>
      </c>
      <c r="S51" s="2" t="n">
        <v>4</v>
      </c>
      <c r="T51" s="2"/>
    </row>
    <row r="52" customFormat="false" ht="15" hidden="false" customHeight="false" outlineLevel="0" collapsed="false">
      <c r="A52" s="2" t="s">
        <v>71</v>
      </c>
      <c r="B52" s="2" t="s">
        <v>21</v>
      </c>
      <c r="C52" s="2" t="s">
        <v>801</v>
      </c>
      <c r="D52" s="61" t="n">
        <v>0.0110397295071</v>
      </c>
      <c r="E52" s="62" t="n">
        <v>1</v>
      </c>
      <c r="F52" s="63" t="n">
        <v>7.42763191489E-005</v>
      </c>
      <c r="G52" s="25" t="n">
        <v>1.91E-005</v>
      </c>
      <c r="H52" s="25" t="n">
        <v>0.000103237</v>
      </c>
      <c r="I52" s="62" t="n">
        <v>0</v>
      </c>
      <c r="J52" s="25" t="n">
        <v>0.000103237</v>
      </c>
      <c r="K52" s="2" t="n">
        <f aca="false">SUM(L52:S52)</f>
        <v>248</v>
      </c>
      <c r="L52" s="2" t="n">
        <v>3</v>
      </c>
      <c r="M52" s="2" t="n">
        <v>4</v>
      </c>
      <c r="N52" s="2" t="n">
        <v>7</v>
      </c>
      <c r="O52" s="2" t="n">
        <v>27</v>
      </c>
      <c r="P52" s="2" t="n">
        <v>59</v>
      </c>
      <c r="Q52" s="2" t="n">
        <v>58</v>
      </c>
      <c r="R52" s="2" t="n">
        <v>63</v>
      </c>
      <c r="S52" s="2" t="n">
        <v>27</v>
      </c>
      <c r="T52" s="2"/>
    </row>
    <row r="53" customFormat="false" ht="15" hidden="false" customHeight="false" outlineLevel="0" collapsed="false">
      <c r="A53" s="2" t="s">
        <v>401</v>
      </c>
      <c r="B53" s="2" t="s">
        <v>182</v>
      </c>
      <c r="C53" s="2" t="s">
        <v>801</v>
      </c>
      <c r="D53" s="61" t="n">
        <v>0.013718020636</v>
      </c>
      <c r="E53" s="62" t="n">
        <v>1</v>
      </c>
      <c r="F53" s="63" t="n">
        <v>0.000164330425532</v>
      </c>
      <c r="G53" s="25" t="n">
        <v>0.000281188</v>
      </c>
      <c r="H53" s="36" t="n">
        <v>0.001146571</v>
      </c>
      <c r="I53" s="25" t="n">
        <v>2.54352891089104E-005</v>
      </c>
      <c r="J53" s="36" t="n">
        <v>0.001146571</v>
      </c>
      <c r="K53" s="2" t="n">
        <f aca="false">SUM(L53:S53)</f>
        <v>3080</v>
      </c>
      <c r="L53" s="2" t="n">
        <v>21</v>
      </c>
      <c r="M53" s="2" t="n">
        <v>26</v>
      </c>
      <c r="N53" s="2" t="n">
        <v>142</v>
      </c>
      <c r="O53" s="2" t="n">
        <v>439</v>
      </c>
      <c r="P53" s="2" t="n">
        <v>246</v>
      </c>
      <c r="Q53" s="2" t="n">
        <v>853</v>
      </c>
      <c r="R53" s="2" t="n">
        <v>575</v>
      </c>
      <c r="S53" s="2" t="n">
        <v>778</v>
      </c>
      <c r="T53" s="2"/>
    </row>
    <row r="54" customFormat="false" ht="15" hidden="false" customHeight="false" outlineLevel="0" collapsed="false">
      <c r="A54" s="2" t="n">
        <v>1108745</v>
      </c>
      <c r="B54" s="2" t="s">
        <v>434</v>
      </c>
      <c r="C54" s="2" t="s">
        <v>801</v>
      </c>
      <c r="D54" s="61" t="n">
        <v>0.0166161191257</v>
      </c>
      <c r="E54" s="62" t="n">
        <v>1</v>
      </c>
      <c r="F54" s="63" t="n">
        <v>0.000220315723404</v>
      </c>
      <c r="G54" s="25" t="n">
        <v>0.000293459</v>
      </c>
      <c r="H54" s="25" t="n">
        <v>0.000133409</v>
      </c>
      <c r="I54" s="25" t="n">
        <v>4.79683620402034E-005</v>
      </c>
      <c r="J54" s="25" t="n">
        <v>0.000133409</v>
      </c>
      <c r="K54" s="2" t="n">
        <f aca="false">SUM(L54:S54)</f>
        <v>846</v>
      </c>
      <c r="L54" s="2" t="n">
        <v>237</v>
      </c>
      <c r="M54" s="2" t="n">
        <v>127</v>
      </c>
      <c r="N54" s="2" t="n">
        <v>115</v>
      </c>
      <c r="O54" s="2" t="n">
        <v>93</v>
      </c>
      <c r="P54" s="2" t="n">
        <v>76</v>
      </c>
      <c r="Q54" s="2" t="n">
        <v>72</v>
      </c>
      <c r="R54" s="2" t="n">
        <v>79</v>
      </c>
      <c r="S54" s="2" t="n">
        <v>47</v>
      </c>
      <c r="T54" s="2"/>
    </row>
    <row r="55" customFormat="false" ht="15" hidden="false" customHeight="false" outlineLevel="0" collapsed="false">
      <c r="A55" s="2" t="s">
        <v>682</v>
      </c>
      <c r="B55" s="2" t="s">
        <v>97</v>
      </c>
      <c r="C55" s="2" t="s">
        <v>801</v>
      </c>
      <c r="D55" s="61" t="n">
        <v>0.0178581099591</v>
      </c>
      <c r="E55" s="62" t="n">
        <v>1</v>
      </c>
      <c r="F55" s="36" t="n">
        <v>0.00133702525532</v>
      </c>
      <c r="G55" s="36" t="n">
        <v>0.001295737</v>
      </c>
      <c r="H55" s="25" t="n">
        <v>0.0004616</v>
      </c>
      <c r="I55" s="36" t="n">
        <v>0.001295737</v>
      </c>
      <c r="J55" s="25" t="n">
        <v>0.0004616</v>
      </c>
      <c r="K55" s="2" t="n">
        <f aca="false">SUM(L55:S55)</f>
        <v>3691</v>
      </c>
      <c r="L55" s="2" t="n">
        <v>774</v>
      </c>
      <c r="M55" s="2" t="n">
        <v>837</v>
      </c>
      <c r="N55" s="2" t="n">
        <v>39</v>
      </c>
      <c r="O55" s="2" t="n">
        <v>1116</v>
      </c>
      <c r="P55" s="2" t="n">
        <v>0</v>
      </c>
      <c r="Q55" s="2" t="n">
        <v>6</v>
      </c>
      <c r="R55" s="2" t="n">
        <v>137</v>
      </c>
      <c r="S55" s="2" t="n">
        <v>782</v>
      </c>
      <c r="T55" s="2"/>
    </row>
    <row r="56" customFormat="false" ht="15" hidden="false" customHeight="false" outlineLevel="0" collapsed="false">
      <c r="A56" s="2" t="s">
        <v>733</v>
      </c>
      <c r="B56" s="2" t="s">
        <v>42</v>
      </c>
      <c r="C56" s="2" t="s">
        <v>801</v>
      </c>
      <c r="D56" s="61" t="n">
        <v>0.0301382091805</v>
      </c>
      <c r="E56" s="62" t="n">
        <v>1</v>
      </c>
      <c r="F56" s="63" t="n">
        <v>0.000498580978723</v>
      </c>
      <c r="G56" s="25" t="n">
        <v>0.00016154</v>
      </c>
      <c r="H56" s="62" t="n">
        <v>0</v>
      </c>
      <c r="I56" s="62" t="n">
        <v>0</v>
      </c>
      <c r="J56" s="2" t="n">
        <v>0</v>
      </c>
      <c r="K56" s="2" t="n">
        <f aca="false">SUM(L56:S56)</f>
        <v>286</v>
      </c>
      <c r="L56" s="2" t="n">
        <v>231</v>
      </c>
      <c r="M56" s="2" t="n">
        <v>55</v>
      </c>
      <c r="N56" s="2" t="n">
        <v>0</v>
      </c>
      <c r="O56" s="2" t="n">
        <v>0</v>
      </c>
      <c r="P56" s="2" t="n">
        <v>0</v>
      </c>
      <c r="Q56" s="2" t="n">
        <v>0</v>
      </c>
      <c r="R56" s="2" t="n">
        <v>0</v>
      </c>
      <c r="S56" s="2" t="n">
        <v>0</v>
      </c>
      <c r="T56" s="2"/>
    </row>
    <row r="57" customFormat="false" ht="15" hidden="false" customHeight="false" outlineLevel="0" collapsed="false">
      <c r="A57" s="2" t="s">
        <v>58</v>
      </c>
      <c r="B57" s="2" t="s">
        <v>42</v>
      </c>
      <c r="C57" s="2" t="s">
        <v>801</v>
      </c>
      <c r="D57" s="61" t="n">
        <v>0.031199040646</v>
      </c>
      <c r="E57" s="62" t="n">
        <v>1</v>
      </c>
      <c r="F57" s="63" t="n">
        <v>2.78070638298E-005</v>
      </c>
      <c r="G57" s="25" t="n">
        <v>0.000160442</v>
      </c>
      <c r="H57" s="25" t="n">
        <v>2.45E-006</v>
      </c>
      <c r="I57" s="62" t="n">
        <v>0</v>
      </c>
      <c r="J57" s="25" t="n">
        <v>2.45E-006</v>
      </c>
      <c r="K57" s="2" t="n">
        <f aca="false">SUM(L57:S57)</f>
        <v>258</v>
      </c>
      <c r="L57" s="2" t="n">
        <v>155</v>
      </c>
      <c r="M57" s="2" t="n">
        <v>17</v>
      </c>
      <c r="N57" s="2" t="n">
        <v>61</v>
      </c>
      <c r="O57" s="2" t="n">
        <v>21</v>
      </c>
      <c r="P57" s="2" t="n">
        <v>0</v>
      </c>
      <c r="Q57" s="2" t="n">
        <v>0</v>
      </c>
      <c r="R57" s="2" t="n">
        <v>4</v>
      </c>
      <c r="S57" s="2" t="n">
        <v>0</v>
      </c>
      <c r="T57" s="2"/>
    </row>
    <row r="58" customFormat="false" ht="15" hidden="false" customHeight="false" outlineLevel="0" collapsed="false">
      <c r="A58" s="2" t="s">
        <v>367</v>
      </c>
      <c r="B58" s="2" t="s">
        <v>37</v>
      </c>
      <c r="C58" s="2" t="s">
        <v>801</v>
      </c>
      <c r="D58" s="61" t="n">
        <v>0.0429403033972</v>
      </c>
      <c r="E58" s="62" t="n">
        <v>1</v>
      </c>
      <c r="F58" s="36" t="n">
        <v>0.00136062778723</v>
      </c>
      <c r="G58" s="36" t="n">
        <v>0.00129375</v>
      </c>
      <c r="H58" s="25" t="n">
        <v>0.000604655</v>
      </c>
      <c r="I58" s="36" t="n">
        <v>0.00129375</v>
      </c>
      <c r="J58" s="25" t="n">
        <v>0.000604655</v>
      </c>
      <c r="K58" s="2" t="n">
        <f aca="false">SUM(L58:S58)</f>
        <v>3884</v>
      </c>
      <c r="L58" s="2" t="n">
        <v>1560</v>
      </c>
      <c r="M58" s="2" t="n">
        <v>525</v>
      </c>
      <c r="N58" s="2" t="n">
        <v>210</v>
      </c>
      <c r="O58" s="2" t="n">
        <v>236</v>
      </c>
      <c r="P58" s="2" t="n">
        <v>19</v>
      </c>
      <c r="Q58" s="2" t="n">
        <v>1166</v>
      </c>
      <c r="R58" s="2" t="n">
        <v>168</v>
      </c>
      <c r="S58" s="2" t="n">
        <v>0</v>
      </c>
      <c r="T58" s="2"/>
    </row>
    <row r="59" customFormat="false" ht="15" hidden="false" customHeight="false" outlineLevel="0" collapsed="false">
      <c r="A59" s="2" t="n">
        <v>839042</v>
      </c>
      <c r="B59" s="2" t="s">
        <v>463</v>
      </c>
      <c r="C59" s="2"/>
      <c r="D59" s="61" t="n">
        <v>0.0502596956291</v>
      </c>
      <c r="E59" s="61" t="n">
        <v>0.397270250787</v>
      </c>
      <c r="F59" s="63" t="n">
        <v>0.000699007914894</v>
      </c>
      <c r="G59" s="36" t="n">
        <v>0.001626468</v>
      </c>
      <c r="H59" s="25" t="n">
        <v>0.000642687</v>
      </c>
      <c r="I59" s="36" t="n">
        <v>0.001626468</v>
      </c>
      <c r="J59" s="25" t="n">
        <v>0.000642687</v>
      </c>
      <c r="K59" s="2" t="n">
        <f aca="false">SUM(L59:S59)</f>
        <v>4576</v>
      </c>
      <c r="L59" s="2" t="n">
        <v>1005</v>
      </c>
      <c r="M59" s="2" t="n">
        <v>712</v>
      </c>
      <c r="N59" s="2" t="n">
        <v>763</v>
      </c>
      <c r="O59" s="2" t="n">
        <v>884</v>
      </c>
      <c r="P59" s="2" t="n">
        <v>110</v>
      </c>
      <c r="Q59" s="2" t="n">
        <v>330</v>
      </c>
      <c r="R59" s="2" t="n">
        <v>156</v>
      </c>
      <c r="S59" s="2" t="n">
        <v>616</v>
      </c>
      <c r="T59" s="2"/>
    </row>
    <row r="60" customFormat="false" ht="15" hidden="false" customHeight="false" outlineLevel="0" collapsed="false">
      <c r="A60" s="2" t="s">
        <v>311</v>
      </c>
      <c r="B60" s="2" t="s">
        <v>37</v>
      </c>
      <c r="C60" s="2"/>
      <c r="D60" s="61" t="n">
        <v>0.0616011898259</v>
      </c>
      <c r="E60" s="62" t="n">
        <v>1</v>
      </c>
      <c r="F60" s="63" t="n">
        <v>8.46645957447E-005</v>
      </c>
      <c r="G60" s="25" t="n">
        <v>0.000339938</v>
      </c>
      <c r="H60" s="25" t="n">
        <v>1.16E-005</v>
      </c>
      <c r="I60" s="25" t="n">
        <v>0.000143733921998199</v>
      </c>
      <c r="J60" s="25" t="n">
        <v>1.16E-005</v>
      </c>
      <c r="K60" s="2" t="n">
        <f aca="false">SUM(L60:S60)</f>
        <v>606</v>
      </c>
      <c r="L60" s="2" t="n">
        <v>402</v>
      </c>
      <c r="M60" s="2" t="n">
        <v>176</v>
      </c>
      <c r="N60" s="2" t="n">
        <v>0</v>
      </c>
      <c r="O60" s="2" t="n">
        <v>2</v>
      </c>
      <c r="P60" s="2" t="n">
        <v>0</v>
      </c>
      <c r="Q60" s="2" t="n">
        <v>0</v>
      </c>
      <c r="R60" s="2" t="n">
        <v>0</v>
      </c>
      <c r="S60" s="2" t="n">
        <v>26</v>
      </c>
      <c r="T60" s="2"/>
    </row>
    <row r="61" customFormat="false" ht="15" hidden="false" customHeight="false" outlineLevel="0" collapsed="false">
      <c r="A61" s="2" t="s">
        <v>47</v>
      </c>
      <c r="B61" s="2" t="s">
        <v>42</v>
      </c>
      <c r="C61" s="2"/>
      <c r="D61" s="61" t="n">
        <v>0.0627049054497</v>
      </c>
      <c r="E61" s="36" t="n">
        <v>0.0490692837122</v>
      </c>
      <c r="F61" s="62" t="n">
        <v>0</v>
      </c>
      <c r="G61" s="25" t="n">
        <v>0.000208973</v>
      </c>
      <c r="H61" s="25" t="n">
        <v>4.68E-006</v>
      </c>
      <c r="I61" s="62" t="n">
        <v>0</v>
      </c>
      <c r="J61" s="25" t="n">
        <v>4.68E-006</v>
      </c>
      <c r="K61" s="2" t="n">
        <f aca="false">SUM(L61:S61)</f>
        <v>390</v>
      </c>
      <c r="L61" s="2" t="n">
        <v>27</v>
      </c>
      <c r="M61" s="2" t="n">
        <v>32</v>
      </c>
      <c r="N61" s="2" t="n">
        <v>204</v>
      </c>
      <c r="O61" s="2" t="n">
        <v>118</v>
      </c>
      <c r="P61" s="2" t="n">
        <v>9</v>
      </c>
      <c r="Q61" s="2" t="n">
        <v>0</v>
      </c>
      <c r="R61" s="2" t="n">
        <v>0</v>
      </c>
      <c r="S61" s="2" t="n">
        <v>0</v>
      </c>
      <c r="T61" s="2"/>
    </row>
    <row r="62" customFormat="false" ht="15" hidden="false" customHeight="false" outlineLevel="0" collapsed="false">
      <c r="A62" s="2" t="s">
        <v>714</v>
      </c>
      <c r="B62" s="2" t="s">
        <v>42</v>
      </c>
      <c r="C62" s="2"/>
      <c r="D62" s="61" t="n">
        <v>0.0642658729624</v>
      </c>
      <c r="E62" s="62" t="n">
        <v>1</v>
      </c>
      <c r="F62" s="63" t="n">
        <v>0.000110722978723</v>
      </c>
      <c r="G62" s="25" t="n">
        <v>0.000366796</v>
      </c>
      <c r="H62" s="62" t="n">
        <v>0</v>
      </c>
      <c r="I62" s="25" t="n">
        <v>0.000194433336093609</v>
      </c>
      <c r="J62" s="2" t="n">
        <v>0</v>
      </c>
      <c r="K62" s="2" t="n">
        <f aca="false">SUM(L62:S62)</f>
        <v>620</v>
      </c>
      <c r="L62" s="2" t="n">
        <v>558</v>
      </c>
      <c r="M62" s="2" t="n">
        <v>62</v>
      </c>
      <c r="N62" s="2" t="n">
        <v>0</v>
      </c>
      <c r="O62" s="2" t="n">
        <v>0</v>
      </c>
      <c r="P62" s="2" t="n">
        <v>0</v>
      </c>
      <c r="Q62" s="2" t="n">
        <v>0</v>
      </c>
      <c r="R62" s="2" t="n">
        <v>0</v>
      </c>
      <c r="S62" s="2" t="n">
        <v>0</v>
      </c>
      <c r="T62" s="2"/>
    </row>
    <row r="63" customFormat="false" ht="15" hidden="false" customHeight="false" outlineLevel="0" collapsed="false">
      <c r="A63" s="2" t="s">
        <v>81</v>
      </c>
      <c r="B63" s="2" t="s">
        <v>21</v>
      </c>
      <c r="C63" s="2"/>
      <c r="D63" s="61" t="n">
        <v>0.0772131951462</v>
      </c>
      <c r="E63" s="62" t="n">
        <v>1</v>
      </c>
      <c r="F63" s="63" t="n">
        <v>3.32691489362E-006</v>
      </c>
      <c r="G63" s="25" t="n">
        <v>5.7E-006</v>
      </c>
      <c r="H63" s="25" t="n">
        <v>8.63E-005</v>
      </c>
      <c r="I63" s="62" t="n">
        <v>0</v>
      </c>
      <c r="J63" s="25" t="n">
        <v>8.63E-005</v>
      </c>
      <c r="K63" s="2" t="n">
        <f aca="false">SUM(L63:S63)</f>
        <v>178</v>
      </c>
      <c r="L63" s="2" t="n">
        <v>4</v>
      </c>
      <c r="M63" s="2" t="n">
        <v>0</v>
      </c>
      <c r="N63" s="2" t="n">
        <v>3</v>
      </c>
      <c r="O63" s="2" t="n">
        <v>4</v>
      </c>
      <c r="P63" s="2" t="n">
        <v>37</v>
      </c>
      <c r="Q63" s="2" t="n">
        <v>101</v>
      </c>
      <c r="R63" s="2" t="n">
        <v>20</v>
      </c>
      <c r="S63" s="2" t="n">
        <v>9</v>
      </c>
      <c r="T63" s="2"/>
    </row>
    <row r="64" customFormat="false" ht="15" hidden="false" customHeight="false" outlineLevel="0" collapsed="false">
      <c r="A64" s="2" t="n">
        <v>437137</v>
      </c>
      <c r="B64" s="2" t="s">
        <v>86</v>
      </c>
      <c r="C64" s="2"/>
      <c r="D64" s="61" t="n">
        <v>0.0783153228098</v>
      </c>
      <c r="E64" s="62" t="n">
        <v>1</v>
      </c>
      <c r="F64" s="63" t="n">
        <v>8.3015E-005</v>
      </c>
      <c r="G64" s="25" t="n">
        <v>4.93E-005</v>
      </c>
      <c r="H64" s="25" t="n">
        <v>0.000148862</v>
      </c>
      <c r="I64" s="62" t="n">
        <v>0</v>
      </c>
      <c r="J64" s="25" t="n">
        <v>0.000148862</v>
      </c>
      <c r="K64" s="2" t="n">
        <f aca="false">SUM(L64:S64)</f>
        <v>423</v>
      </c>
      <c r="L64" s="2" t="n">
        <v>41</v>
      </c>
      <c r="M64" s="2" t="n">
        <v>35</v>
      </c>
      <c r="N64" s="2" t="n">
        <v>9</v>
      </c>
      <c r="O64" s="2" t="n">
        <v>10</v>
      </c>
      <c r="P64" s="2" t="n">
        <v>114</v>
      </c>
      <c r="Q64" s="2" t="n">
        <v>90</v>
      </c>
      <c r="R64" s="2" t="n">
        <v>77</v>
      </c>
      <c r="S64" s="2" t="n">
        <v>47</v>
      </c>
      <c r="T64" s="2"/>
    </row>
    <row r="65" customFormat="false" ht="15" hidden="false" customHeight="false" outlineLevel="0" collapsed="false">
      <c r="A65" s="2" t="s">
        <v>776</v>
      </c>
      <c r="B65" s="2" t="s">
        <v>42</v>
      </c>
      <c r="C65" s="2"/>
      <c r="D65" s="61" t="n">
        <v>0.0871648604714</v>
      </c>
      <c r="E65" s="62" t="n">
        <v>1</v>
      </c>
      <c r="F65" s="63" t="n">
        <v>0.000228061446809</v>
      </c>
      <c r="G65" s="25" t="n">
        <v>0.000118431</v>
      </c>
      <c r="H65" s="25" t="n">
        <v>0.000305594</v>
      </c>
      <c r="I65" s="62" t="n">
        <v>0</v>
      </c>
      <c r="J65" s="25" t="n">
        <v>0.000305594</v>
      </c>
      <c r="K65" s="2" t="n">
        <f aca="false">SUM(L65:S65)</f>
        <v>837</v>
      </c>
      <c r="L65" s="2" t="n">
        <v>60</v>
      </c>
      <c r="M65" s="2" t="n">
        <v>37</v>
      </c>
      <c r="N65" s="2" t="n">
        <v>87</v>
      </c>
      <c r="O65" s="2" t="n">
        <v>49</v>
      </c>
      <c r="P65" s="2" t="n">
        <v>238</v>
      </c>
      <c r="Q65" s="2" t="n">
        <v>89</v>
      </c>
      <c r="R65" s="2" t="n">
        <v>180</v>
      </c>
      <c r="S65" s="2" t="n">
        <v>97</v>
      </c>
      <c r="T65" s="2"/>
    </row>
    <row r="66" customFormat="false" ht="15" hidden="false" customHeight="false" outlineLevel="0" collapsed="false">
      <c r="A66" s="2" t="n">
        <v>4483394</v>
      </c>
      <c r="B66" s="2" t="s">
        <v>31</v>
      </c>
      <c r="C66" s="2"/>
      <c r="D66" s="61" t="n">
        <v>0.102652877353</v>
      </c>
      <c r="E66" s="62" t="n">
        <v>1</v>
      </c>
      <c r="F66" s="63" t="n">
        <v>5.64891276596E-005</v>
      </c>
      <c r="G66" s="25" t="n">
        <v>0.000260154</v>
      </c>
      <c r="H66" s="25" t="n">
        <v>4.1E-005</v>
      </c>
      <c r="I66" s="62" t="n">
        <v>0</v>
      </c>
      <c r="J66" s="25" t="n">
        <v>4.1E-005</v>
      </c>
      <c r="K66" s="2" t="n">
        <f aca="false">SUM(L66:S66)</f>
        <v>472</v>
      </c>
      <c r="L66" s="2" t="n">
        <v>396</v>
      </c>
      <c r="M66" s="2" t="n">
        <v>76</v>
      </c>
      <c r="N66" s="2" t="n">
        <v>0</v>
      </c>
      <c r="O66" s="2" t="n">
        <v>0</v>
      </c>
      <c r="P66" s="2" t="n">
        <v>0</v>
      </c>
      <c r="Q66" s="2" t="n">
        <v>0</v>
      </c>
      <c r="R66" s="2" t="n">
        <v>0</v>
      </c>
      <c r="S66" s="2" t="n">
        <v>0</v>
      </c>
      <c r="T66" s="2"/>
    </row>
    <row r="67" customFormat="false" ht="15" hidden="false" customHeight="false" outlineLevel="0" collapsed="false">
      <c r="A67" s="2" t="s">
        <v>223</v>
      </c>
      <c r="B67" s="2" t="s">
        <v>29</v>
      </c>
      <c r="C67" s="2"/>
      <c r="D67" s="61" t="n">
        <v>0.110145171745</v>
      </c>
      <c r="E67" s="36" t="n">
        <v>0.0115422362416</v>
      </c>
      <c r="F67" s="63" t="n">
        <v>7.22532340426E-005</v>
      </c>
      <c r="G67" s="36" t="n">
        <v>0.001556118</v>
      </c>
      <c r="H67" s="25" t="n">
        <v>0.000171533</v>
      </c>
      <c r="I67" s="36" t="n">
        <v>0.001556118</v>
      </c>
      <c r="J67" s="25" t="n">
        <v>0.000171533</v>
      </c>
      <c r="K67" s="2" t="n">
        <f aca="false">SUM(L67:S67)</f>
        <v>4144</v>
      </c>
      <c r="L67" s="2" t="n">
        <v>411</v>
      </c>
      <c r="M67" s="2" t="n">
        <v>522</v>
      </c>
      <c r="N67" s="2" t="n">
        <v>761</v>
      </c>
      <c r="O67" s="2" t="n">
        <v>2102</v>
      </c>
      <c r="P67" s="2" t="n">
        <v>318</v>
      </c>
      <c r="Q67" s="2" t="n">
        <v>2</v>
      </c>
      <c r="R67" s="2" t="n">
        <v>28</v>
      </c>
      <c r="S67" s="2" t="n">
        <v>0</v>
      </c>
      <c r="T67" s="2"/>
    </row>
    <row r="68" customFormat="false" ht="15" hidden="false" customHeight="false" outlineLevel="0" collapsed="false">
      <c r="A68" s="2" t="s">
        <v>69</v>
      </c>
      <c r="B68" s="2" t="s">
        <v>21</v>
      </c>
      <c r="C68" s="2"/>
      <c r="D68" s="61" t="n">
        <v>0.138914451408</v>
      </c>
      <c r="E68" s="36" t="n">
        <v>0.00140285172348</v>
      </c>
      <c r="F68" s="63" t="n">
        <v>3.10606382979E-005</v>
      </c>
      <c r="G68" s="25" t="n">
        <v>0.000178912</v>
      </c>
      <c r="H68" s="25" t="n">
        <v>5.51E-005</v>
      </c>
      <c r="I68" s="62" t="n">
        <v>0</v>
      </c>
      <c r="J68" s="25" t="n">
        <v>5.51E-005</v>
      </c>
      <c r="K68" s="2" t="n">
        <f aca="false">SUM(L68:S68)</f>
        <v>496</v>
      </c>
      <c r="L68" s="2" t="n">
        <v>149</v>
      </c>
      <c r="M68" s="2" t="n">
        <v>108</v>
      </c>
      <c r="N68" s="2" t="n">
        <v>81</v>
      </c>
      <c r="O68" s="2" t="n">
        <v>38</v>
      </c>
      <c r="P68" s="2" t="n">
        <v>53</v>
      </c>
      <c r="Q68" s="2" t="n">
        <v>21</v>
      </c>
      <c r="R68" s="2" t="n">
        <v>25</v>
      </c>
      <c r="S68" s="2" t="n">
        <v>21</v>
      </c>
      <c r="T68" s="2"/>
    </row>
    <row r="69" customFormat="false" ht="15" hidden="false" customHeight="false" outlineLevel="0" collapsed="false">
      <c r="A69" s="2" t="n">
        <v>174757</v>
      </c>
      <c r="B69" s="2" t="s">
        <v>29</v>
      </c>
      <c r="C69" s="2"/>
      <c r="D69" s="61" t="n">
        <v>0.142938950251</v>
      </c>
      <c r="E69" s="62" t="n">
        <v>1</v>
      </c>
      <c r="F69" s="63" t="n">
        <v>0.000278511085106</v>
      </c>
      <c r="G69" s="25" t="n">
        <v>0.000302311</v>
      </c>
      <c r="H69" s="25" t="n">
        <v>4.48E-005</v>
      </c>
      <c r="I69" s="25" t="n">
        <v>5.92348985058505E-005</v>
      </c>
      <c r="J69" s="25" t="n">
        <v>4.48E-005</v>
      </c>
      <c r="K69" s="2" t="n">
        <f aca="false">SUM(L69:S69)</f>
        <v>782</v>
      </c>
      <c r="L69" s="2" t="n">
        <v>160</v>
      </c>
      <c r="M69" s="2" t="n">
        <v>75</v>
      </c>
      <c r="N69" s="2" t="n">
        <v>103</v>
      </c>
      <c r="O69" s="2" t="n">
        <v>349</v>
      </c>
      <c r="P69" s="2" t="n">
        <v>0</v>
      </c>
      <c r="Q69" s="2" t="n">
        <v>0</v>
      </c>
      <c r="R69" s="2" t="n">
        <v>4</v>
      </c>
      <c r="S69" s="2" t="n">
        <v>91</v>
      </c>
      <c r="T69" s="2"/>
    </row>
    <row r="70" customFormat="false" ht="15" hidden="false" customHeight="false" outlineLevel="0" collapsed="false">
      <c r="A70" s="2" t="n">
        <v>172329</v>
      </c>
      <c r="B70" s="2" t="s">
        <v>31</v>
      </c>
      <c r="C70" s="2"/>
      <c r="D70" s="61" t="n">
        <v>0.147767599329</v>
      </c>
      <c r="E70" s="36" t="n">
        <v>0.0107144097883</v>
      </c>
      <c r="F70" s="63" t="n">
        <v>1.11721276596E-005</v>
      </c>
      <c r="G70" s="25" t="n">
        <v>0.000129475</v>
      </c>
      <c r="H70" s="25" t="n">
        <v>1.96E-005</v>
      </c>
      <c r="I70" s="62" t="n">
        <v>0</v>
      </c>
      <c r="J70" s="25" t="n">
        <v>1.96E-005</v>
      </c>
      <c r="K70" s="2" t="n">
        <f aca="false">SUM(L70:S70)</f>
        <v>293</v>
      </c>
      <c r="L70" s="2" t="n">
        <v>59</v>
      </c>
      <c r="M70" s="2" t="n">
        <v>33</v>
      </c>
      <c r="N70" s="2" t="n">
        <v>162</v>
      </c>
      <c r="O70" s="2" t="n">
        <v>17</v>
      </c>
      <c r="P70" s="2" t="n">
        <v>7</v>
      </c>
      <c r="Q70" s="2" t="n">
        <v>9</v>
      </c>
      <c r="R70" s="2" t="n">
        <v>2</v>
      </c>
      <c r="S70" s="2" t="n">
        <v>4</v>
      </c>
      <c r="T70" s="2"/>
    </row>
    <row r="71" customFormat="false" ht="15" hidden="false" customHeight="false" outlineLevel="0" collapsed="false">
      <c r="A71" s="2" t="n">
        <v>4483966</v>
      </c>
      <c r="B71" s="2" t="s">
        <v>78</v>
      </c>
      <c r="C71" s="2"/>
      <c r="D71" s="61" t="n">
        <v>0.148821714445</v>
      </c>
      <c r="E71" s="62" t="n">
        <v>1</v>
      </c>
      <c r="F71" s="63" t="n">
        <v>0.000357655829787</v>
      </c>
      <c r="G71" s="25" t="n">
        <v>0.000248613</v>
      </c>
      <c r="H71" s="25" t="n">
        <v>7.43E-005</v>
      </c>
      <c r="I71" s="62" t="n">
        <v>0</v>
      </c>
      <c r="J71" s="25" t="n">
        <v>7.43E-005</v>
      </c>
      <c r="K71" s="2" t="n">
        <f aca="false">SUM(L71:S71)</f>
        <v>673</v>
      </c>
      <c r="L71" s="2" t="n">
        <v>202</v>
      </c>
      <c r="M71" s="2" t="n">
        <v>127</v>
      </c>
      <c r="N71" s="2" t="n">
        <v>69</v>
      </c>
      <c r="O71" s="2" t="n">
        <v>110</v>
      </c>
      <c r="P71" s="2" t="n">
        <v>26</v>
      </c>
      <c r="Q71" s="2" t="n">
        <v>38</v>
      </c>
      <c r="R71" s="2" t="n">
        <v>46</v>
      </c>
      <c r="S71" s="2" t="n">
        <v>55</v>
      </c>
      <c r="T71" s="2"/>
    </row>
    <row r="72" customFormat="false" ht="15" hidden="false" customHeight="false" outlineLevel="0" collapsed="false">
      <c r="A72" s="2" t="n">
        <v>232099</v>
      </c>
      <c r="B72" s="2" t="s">
        <v>239</v>
      </c>
      <c r="C72" s="2"/>
      <c r="D72" s="61" t="n">
        <v>0.158752502106</v>
      </c>
      <c r="E72" s="62" t="n">
        <v>1</v>
      </c>
      <c r="F72" s="63" t="n">
        <v>3.3861106383E-005</v>
      </c>
      <c r="G72" s="25" t="n">
        <v>3.34E-005</v>
      </c>
      <c r="H72" s="25" t="n">
        <v>2.35E-005</v>
      </c>
      <c r="I72" s="62" t="n">
        <v>0</v>
      </c>
      <c r="J72" s="25" t="n">
        <v>2.35E-005</v>
      </c>
      <c r="K72" s="2" t="n">
        <f aca="false">SUM(L72:S72)</f>
        <v>119</v>
      </c>
      <c r="L72" s="2" t="n">
        <v>24</v>
      </c>
      <c r="M72" s="2" t="n">
        <v>0</v>
      </c>
      <c r="N72" s="2" t="n">
        <v>12</v>
      </c>
      <c r="O72" s="2" t="n">
        <v>32</v>
      </c>
      <c r="P72" s="2" t="n">
        <v>13</v>
      </c>
      <c r="Q72" s="2" t="n">
        <v>35</v>
      </c>
      <c r="R72" s="2" t="n">
        <v>3</v>
      </c>
      <c r="S72" s="2" t="n">
        <v>0</v>
      </c>
      <c r="T72" s="2"/>
    </row>
    <row r="73" customFormat="false" ht="15" hidden="false" customHeight="false" outlineLevel="0" collapsed="false">
      <c r="A73" s="2" t="s">
        <v>39</v>
      </c>
      <c r="B73" s="2" t="s">
        <v>37</v>
      </c>
      <c r="C73" s="2"/>
      <c r="D73" s="61" t="n">
        <v>0.175262606553</v>
      </c>
      <c r="E73" s="36" t="n">
        <v>0.0882185922503</v>
      </c>
      <c r="F73" s="36" t="n">
        <v>0.00296426231915</v>
      </c>
      <c r="G73" s="36" t="n">
        <v>0.001586086</v>
      </c>
      <c r="H73" s="25" t="n">
        <v>3.18E-005</v>
      </c>
      <c r="I73" s="36" t="n">
        <v>0.001586086</v>
      </c>
      <c r="J73" s="25" t="n">
        <v>3.18E-005</v>
      </c>
      <c r="K73" s="2" t="n">
        <f aca="false">SUM(L73:S73)</f>
        <v>3207</v>
      </c>
      <c r="L73" s="2" t="n">
        <v>237</v>
      </c>
      <c r="M73" s="2" t="n">
        <v>42</v>
      </c>
      <c r="N73" s="2" t="n">
        <v>30</v>
      </c>
      <c r="O73" s="2" t="n">
        <v>2898</v>
      </c>
      <c r="P73" s="2" t="n">
        <v>0</v>
      </c>
      <c r="Q73" s="2" t="n">
        <v>0</v>
      </c>
      <c r="R73" s="2" t="n">
        <v>0</v>
      </c>
      <c r="S73" s="2" t="n">
        <v>0</v>
      </c>
      <c r="T73" s="2"/>
    </row>
    <row r="74" customFormat="false" ht="15" hidden="false" customHeight="false" outlineLevel="0" collapsed="false">
      <c r="A74" s="2" t="s">
        <v>142</v>
      </c>
      <c r="B74" s="2" t="s">
        <v>802</v>
      </c>
      <c r="C74" s="2"/>
      <c r="D74" s="61" t="n">
        <v>0.175822704866</v>
      </c>
      <c r="E74" s="62" t="n">
        <v>1</v>
      </c>
      <c r="F74" s="63" t="n">
        <v>1.26471914894E-005</v>
      </c>
      <c r="G74" s="25" t="n">
        <v>2.84E-006</v>
      </c>
      <c r="H74" s="25" t="n">
        <v>6.55E-005</v>
      </c>
      <c r="I74" s="62" t="n">
        <v>0</v>
      </c>
      <c r="J74" s="25" t="n">
        <v>6.55E-005</v>
      </c>
      <c r="K74" s="2" t="n">
        <f aca="false">SUM(L74:S74)</f>
        <v>134</v>
      </c>
      <c r="L74" s="2" t="n">
        <v>0</v>
      </c>
      <c r="M74" s="2" t="n">
        <v>0</v>
      </c>
      <c r="N74" s="2" t="n">
        <v>4</v>
      </c>
      <c r="O74" s="2" t="n">
        <v>3</v>
      </c>
      <c r="P74" s="2" t="n">
        <v>7</v>
      </c>
      <c r="Q74" s="2" t="n">
        <v>4</v>
      </c>
      <c r="R74" s="2" t="n">
        <v>69</v>
      </c>
      <c r="S74" s="2" t="n">
        <v>47</v>
      </c>
      <c r="T74" s="2"/>
    </row>
    <row r="75" customFormat="false" ht="15" hidden="false" customHeight="false" outlineLevel="0" collapsed="false">
      <c r="A75" s="2" t="s">
        <v>268</v>
      </c>
      <c r="B75" s="2" t="s">
        <v>803</v>
      </c>
      <c r="C75" s="2"/>
      <c r="D75" s="61" t="n">
        <v>0.186713375231</v>
      </c>
      <c r="E75" s="36" t="n">
        <v>0.0556090330159</v>
      </c>
      <c r="F75" s="63" t="n">
        <v>1.07594255319E-005</v>
      </c>
      <c r="G75" s="25" t="n">
        <v>0.000129547</v>
      </c>
      <c r="H75" s="25" t="n">
        <v>1.05E-005</v>
      </c>
      <c r="I75" s="62" t="n">
        <v>0</v>
      </c>
      <c r="J75" s="25" t="n">
        <v>1.05E-005</v>
      </c>
      <c r="K75" s="2" t="n">
        <f aca="false">SUM(L75:S75)</f>
        <v>295</v>
      </c>
      <c r="L75" s="2" t="n">
        <v>186</v>
      </c>
      <c r="M75" s="2" t="n">
        <v>69</v>
      </c>
      <c r="N75" s="2" t="n">
        <v>11</v>
      </c>
      <c r="O75" s="2" t="n">
        <v>7</v>
      </c>
      <c r="P75" s="2" t="n">
        <v>0</v>
      </c>
      <c r="Q75" s="2" t="n">
        <v>0</v>
      </c>
      <c r="R75" s="2" t="n">
        <v>22</v>
      </c>
      <c r="S75" s="2" t="n">
        <v>0</v>
      </c>
      <c r="T75" s="2"/>
    </row>
    <row r="76" customFormat="false" ht="15" hidden="false" customHeight="false" outlineLevel="0" collapsed="false">
      <c r="A76" s="2" t="n">
        <v>4474844</v>
      </c>
      <c r="B76" s="2" t="s">
        <v>473</v>
      </c>
      <c r="C76" s="2"/>
      <c r="D76" s="61" t="n">
        <v>0.193453600576</v>
      </c>
      <c r="E76" s="63" t="n">
        <v>6.30755911706E-008</v>
      </c>
      <c r="F76" s="36" t="n">
        <v>0.011141317383</v>
      </c>
      <c r="G76" s="62" t="n">
        <v>0</v>
      </c>
      <c r="H76" s="36" t="n">
        <v>0.005851977</v>
      </c>
      <c r="I76" s="62" t="n">
        <v>0</v>
      </c>
      <c r="J76" s="36" t="n">
        <v>0.005851977</v>
      </c>
      <c r="K76" s="2" t="n">
        <f aca="false">SUM(L76:S76)</f>
        <v>12383</v>
      </c>
      <c r="L76" s="2" t="n">
        <v>0</v>
      </c>
      <c r="M76" s="2" t="n">
        <v>0</v>
      </c>
      <c r="N76" s="2" t="n">
        <v>0</v>
      </c>
      <c r="O76" s="2" t="n">
        <v>0</v>
      </c>
      <c r="P76" s="2" t="n">
        <v>0</v>
      </c>
      <c r="Q76" s="2" t="n">
        <v>2</v>
      </c>
      <c r="R76" s="2" t="n">
        <v>143</v>
      </c>
      <c r="S76" s="2" t="n">
        <v>12238</v>
      </c>
      <c r="T76" s="2"/>
    </row>
    <row r="77" customFormat="false" ht="15" hidden="false" customHeight="false" outlineLevel="0" collapsed="false">
      <c r="A77" s="2" t="s">
        <v>320</v>
      </c>
      <c r="B77" s="2" t="s">
        <v>37</v>
      </c>
      <c r="C77" s="2"/>
      <c r="D77" s="61" t="n">
        <v>0.201678164361</v>
      </c>
      <c r="E77" s="62" t="n">
        <v>1</v>
      </c>
      <c r="F77" s="36" t="n">
        <v>0.00147761738298</v>
      </c>
      <c r="G77" s="25" t="n">
        <v>0.000673214</v>
      </c>
      <c r="H77" s="25" t="n">
        <v>0.000396913</v>
      </c>
      <c r="I77" s="25" t="n">
        <v>0.000673214</v>
      </c>
      <c r="J77" s="25" t="n">
        <v>0.000396913</v>
      </c>
      <c r="K77" s="2" t="n">
        <f aca="false">SUM(L77:S77)</f>
        <v>2343</v>
      </c>
      <c r="L77" s="2" t="n">
        <v>381</v>
      </c>
      <c r="M77" s="2" t="n">
        <v>313</v>
      </c>
      <c r="N77" s="2" t="n">
        <v>400</v>
      </c>
      <c r="O77" s="2" t="n">
        <v>402</v>
      </c>
      <c r="P77" s="2" t="n">
        <v>618</v>
      </c>
      <c r="Q77" s="2" t="n">
        <v>27</v>
      </c>
      <c r="R77" s="2" t="n">
        <v>43</v>
      </c>
      <c r="S77" s="2" t="n">
        <v>159</v>
      </c>
      <c r="T77" s="2"/>
    </row>
    <row r="78" customFormat="false" ht="15" hidden="false" customHeight="false" outlineLevel="0" collapsed="false">
      <c r="A78" s="2" t="n">
        <v>1107586</v>
      </c>
      <c r="B78" s="2" t="s">
        <v>473</v>
      </c>
      <c r="C78" s="2"/>
      <c r="D78" s="61" t="n">
        <v>0.213275592172</v>
      </c>
      <c r="E78" s="62" t="n">
        <v>1</v>
      </c>
      <c r="F78" s="63" t="n">
        <v>0.00023223193617</v>
      </c>
      <c r="G78" s="25" t="n">
        <v>0.000128439</v>
      </c>
      <c r="H78" s="25" t="n">
        <v>0.000354421</v>
      </c>
      <c r="I78" s="62" t="n">
        <v>0</v>
      </c>
      <c r="J78" s="25" t="n">
        <v>0.000354421</v>
      </c>
      <c r="K78" s="2" t="n">
        <f aca="false">SUM(L78:S78)</f>
        <v>1006</v>
      </c>
      <c r="L78" s="2" t="n">
        <v>68</v>
      </c>
      <c r="M78" s="2" t="n">
        <v>40</v>
      </c>
      <c r="N78" s="2" t="n">
        <v>58</v>
      </c>
      <c r="O78" s="2" t="n">
        <v>95</v>
      </c>
      <c r="P78" s="2" t="n">
        <v>178</v>
      </c>
      <c r="Q78" s="2" t="n">
        <v>208</v>
      </c>
      <c r="R78" s="2" t="n">
        <v>63</v>
      </c>
      <c r="S78" s="2" t="n">
        <v>296</v>
      </c>
      <c r="T78" s="2"/>
    </row>
    <row r="79" customFormat="false" ht="15" hidden="false" customHeight="false" outlineLevel="0" collapsed="false">
      <c r="A79" s="2" t="s">
        <v>757</v>
      </c>
      <c r="B79" s="2" t="s">
        <v>42</v>
      </c>
      <c r="C79" s="2"/>
      <c r="D79" s="61" t="n">
        <v>0.234453016743</v>
      </c>
      <c r="E79" s="62" t="n">
        <v>1</v>
      </c>
      <c r="F79" s="63" t="n">
        <v>0.000151228382979</v>
      </c>
      <c r="G79" s="25" t="n">
        <v>0.000113445</v>
      </c>
      <c r="H79" s="25" t="n">
        <v>0.000242055</v>
      </c>
      <c r="I79" s="62" t="n">
        <v>0</v>
      </c>
      <c r="J79" s="25" t="n">
        <v>0.000242055</v>
      </c>
      <c r="K79" s="2" t="n">
        <f aca="false">SUM(L79:S79)</f>
        <v>726</v>
      </c>
      <c r="L79" s="2" t="n">
        <v>122</v>
      </c>
      <c r="M79" s="2" t="n">
        <v>111</v>
      </c>
      <c r="N79" s="2" t="n">
        <v>0</v>
      </c>
      <c r="O79" s="2" t="n">
        <v>0</v>
      </c>
      <c r="P79" s="2" t="n">
        <v>154</v>
      </c>
      <c r="Q79" s="2" t="n">
        <v>112</v>
      </c>
      <c r="R79" s="2" t="n">
        <v>175</v>
      </c>
      <c r="S79" s="2" t="n">
        <v>52</v>
      </c>
      <c r="T79" s="2"/>
    </row>
    <row r="80" customFormat="false" ht="15" hidden="false" customHeight="false" outlineLevel="0" collapsed="false">
      <c r="A80" s="2" t="s">
        <v>684</v>
      </c>
      <c r="B80" s="2" t="s">
        <v>97</v>
      </c>
      <c r="C80" s="2"/>
      <c r="D80" s="61" t="n">
        <v>0.236922977205</v>
      </c>
      <c r="E80" s="62" t="n">
        <v>1</v>
      </c>
      <c r="F80" s="63" t="n">
        <v>0.00017117687234</v>
      </c>
      <c r="G80" s="25" t="n">
        <v>5.17E-005</v>
      </c>
      <c r="H80" s="25" t="n">
        <v>0.000165092</v>
      </c>
      <c r="I80" s="62" t="n">
        <v>0</v>
      </c>
      <c r="J80" s="25" t="n">
        <v>0.000165092</v>
      </c>
      <c r="K80" s="2" t="n">
        <f aca="false">SUM(L80:S80)</f>
        <v>449</v>
      </c>
      <c r="L80" s="2" t="n">
        <v>30</v>
      </c>
      <c r="M80" s="2" t="n">
        <v>28</v>
      </c>
      <c r="N80" s="2" t="n">
        <v>22</v>
      </c>
      <c r="O80" s="2" t="n">
        <v>27</v>
      </c>
      <c r="P80" s="2" t="n">
        <v>66</v>
      </c>
      <c r="Q80" s="2" t="n">
        <v>118</v>
      </c>
      <c r="R80" s="2" t="n">
        <v>82</v>
      </c>
      <c r="S80" s="2" t="n">
        <v>76</v>
      </c>
      <c r="T80" s="2"/>
    </row>
    <row r="81" customFormat="false" ht="15" hidden="false" customHeight="false" outlineLevel="0" collapsed="false">
      <c r="A81" s="2" t="s">
        <v>632</v>
      </c>
      <c r="B81" s="2" t="s">
        <v>83</v>
      </c>
      <c r="C81" s="2"/>
      <c r="D81" s="61" t="n">
        <v>0.24475181842</v>
      </c>
      <c r="E81" s="36" t="n">
        <v>0.0490692837122</v>
      </c>
      <c r="F81" s="62" t="n">
        <v>0</v>
      </c>
      <c r="G81" s="25" t="n">
        <v>0.000539399</v>
      </c>
      <c r="H81" s="25" t="n">
        <v>2.86E-005</v>
      </c>
      <c r="I81" s="25" t="n">
        <v>0.000539399</v>
      </c>
      <c r="J81" s="25" t="n">
        <v>2.86E-005</v>
      </c>
      <c r="K81" s="2" t="n">
        <f aca="false">SUM(L81:S81)</f>
        <v>1056</v>
      </c>
      <c r="L81" s="2" t="n">
        <v>717</v>
      </c>
      <c r="M81" s="2" t="n">
        <v>283</v>
      </c>
      <c r="N81" s="2" t="n">
        <v>0</v>
      </c>
      <c r="O81" s="2" t="n">
        <v>0</v>
      </c>
      <c r="P81" s="2" t="n">
        <v>49</v>
      </c>
      <c r="Q81" s="2" t="n">
        <v>7</v>
      </c>
      <c r="R81" s="2" t="n">
        <v>0</v>
      </c>
      <c r="S81" s="2" t="n">
        <v>0</v>
      </c>
      <c r="T81" s="2"/>
    </row>
    <row r="82" customFormat="false" ht="15" hidden="false" customHeight="false" outlineLevel="0" collapsed="false">
      <c r="A82" s="2" t="n">
        <v>689173</v>
      </c>
      <c r="B82" s="2" t="s">
        <v>321</v>
      </c>
      <c r="C82" s="2"/>
      <c r="D82" s="61" t="n">
        <v>0.280184340033</v>
      </c>
      <c r="E82" s="62" t="n">
        <v>1</v>
      </c>
      <c r="F82" s="36" t="n">
        <v>0.00364023121277</v>
      </c>
      <c r="G82" s="36" t="n">
        <v>0.003265081</v>
      </c>
      <c r="H82" s="36" t="n">
        <v>0.007296371</v>
      </c>
      <c r="I82" s="36" t="n">
        <v>0.003265081</v>
      </c>
      <c r="J82" s="36" t="n">
        <v>0.007296371</v>
      </c>
      <c r="K82" s="2" t="n">
        <f aca="false">SUM(L82:S82)</f>
        <v>22436</v>
      </c>
      <c r="L82" s="2" t="n">
        <v>2117</v>
      </c>
      <c r="M82" s="2" t="n">
        <v>676</v>
      </c>
      <c r="N82" s="2" t="n">
        <v>1428</v>
      </c>
      <c r="O82" s="2" t="n">
        <v>2644</v>
      </c>
      <c r="P82" s="2" t="n">
        <v>5767</v>
      </c>
      <c r="Q82" s="2" t="n">
        <v>2280</v>
      </c>
      <c r="R82" s="2" t="n">
        <v>4022</v>
      </c>
      <c r="S82" s="2" t="n">
        <v>3502</v>
      </c>
      <c r="T82" s="2"/>
    </row>
    <row r="83" customFormat="false" ht="15" hidden="false" customHeight="false" outlineLevel="0" collapsed="false">
      <c r="A83" s="2" t="s">
        <v>271</v>
      </c>
      <c r="B83" s="2" t="s">
        <v>329</v>
      </c>
      <c r="C83" s="2"/>
      <c r="D83" s="61" t="n">
        <v>0.280987944783</v>
      </c>
      <c r="E83" s="62" t="n">
        <v>1</v>
      </c>
      <c r="F83" s="63" t="n">
        <v>3.49800851064E-005</v>
      </c>
      <c r="G83" s="25" t="n">
        <v>5.22E-005</v>
      </c>
      <c r="H83" s="62" t="n">
        <v>0</v>
      </c>
      <c r="I83" s="62" t="n">
        <v>0</v>
      </c>
      <c r="J83" s="2" t="n">
        <v>0</v>
      </c>
      <c r="K83" s="2" t="n">
        <f aca="false">SUM(L83:S83)</f>
        <v>106</v>
      </c>
      <c r="L83" s="2" t="n">
        <v>70</v>
      </c>
      <c r="M83" s="2" t="n">
        <v>36</v>
      </c>
      <c r="N83" s="2" t="n">
        <v>0</v>
      </c>
      <c r="O83" s="2" t="n">
        <v>0</v>
      </c>
      <c r="P83" s="2" t="n">
        <v>0</v>
      </c>
      <c r="Q83" s="2" t="n">
        <v>0</v>
      </c>
      <c r="R83" s="2" t="n">
        <v>0</v>
      </c>
      <c r="S83" s="2" t="n">
        <v>0</v>
      </c>
      <c r="T83" s="2"/>
    </row>
    <row r="84" customFormat="false" ht="15" hidden="false" customHeight="false" outlineLevel="0" collapsed="false">
      <c r="A84" s="2" t="s">
        <v>426</v>
      </c>
      <c r="B84" s="2" t="s">
        <v>34</v>
      </c>
      <c r="C84" s="2"/>
      <c r="D84" s="61" t="n">
        <v>0.280987944783</v>
      </c>
      <c r="E84" s="61" t="n">
        <v>0.225073257234</v>
      </c>
      <c r="F84" s="62" t="n">
        <v>0</v>
      </c>
      <c r="G84" s="25" t="n">
        <v>8.02E-005</v>
      </c>
      <c r="H84" s="62" t="n">
        <v>0</v>
      </c>
      <c r="I84" s="62" t="n">
        <v>0</v>
      </c>
      <c r="J84" s="2" t="n">
        <v>0</v>
      </c>
      <c r="K84" s="2" t="n">
        <f aca="false">SUM(L84:S84)</f>
        <v>149</v>
      </c>
      <c r="L84" s="2" t="n">
        <v>142</v>
      </c>
      <c r="M84" s="2" t="n">
        <v>7</v>
      </c>
      <c r="N84" s="2" t="n">
        <v>0</v>
      </c>
      <c r="O84" s="2" t="n">
        <v>0</v>
      </c>
      <c r="P84" s="2" t="n">
        <v>0</v>
      </c>
      <c r="Q84" s="2" t="n">
        <v>0</v>
      </c>
      <c r="R84" s="2" t="n">
        <v>0</v>
      </c>
      <c r="S84" s="2" t="n">
        <v>0</v>
      </c>
      <c r="T84" s="2"/>
    </row>
    <row r="85" customFormat="false" ht="15" hidden="false" customHeight="false" outlineLevel="0" collapsed="false">
      <c r="A85" s="2" t="s">
        <v>285</v>
      </c>
      <c r="B85" s="2" t="s">
        <v>37</v>
      </c>
      <c r="C85" s="2"/>
      <c r="D85" s="61" t="n">
        <v>0.280987944783</v>
      </c>
      <c r="E85" s="61" t="n">
        <v>0.472602469884</v>
      </c>
      <c r="F85" s="62" t="n">
        <v>0</v>
      </c>
      <c r="G85" s="36" t="n">
        <v>0.001341286</v>
      </c>
      <c r="H85" s="62" t="n">
        <v>0</v>
      </c>
      <c r="I85" s="36" t="n">
        <v>0.001341286</v>
      </c>
      <c r="J85" s="2" t="n">
        <v>0</v>
      </c>
      <c r="K85" s="2" t="n">
        <f aca="false">SUM(L85:S85)</f>
        <v>2664</v>
      </c>
      <c r="L85" s="2" t="n">
        <v>815</v>
      </c>
      <c r="M85" s="2" t="n">
        <v>1849</v>
      </c>
      <c r="N85" s="2" t="n">
        <v>0</v>
      </c>
      <c r="O85" s="2" t="n">
        <v>0</v>
      </c>
      <c r="P85" s="2" t="n">
        <v>0</v>
      </c>
      <c r="Q85" s="2" t="n">
        <v>0</v>
      </c>
      <c r="R85" s="2" t="n">
        <v>0</v>
      </c>
      <c r="S85" s="2" t="n">
        <v>0</v>
      </c>
      <c r="T85" s="2"/>
    </row>
    <row r="86" customFormat="false" ht="15" hidden="false" customHeight="false" outlineLevel="0" collapsed="false">
      <c r="A86" s="2" t="n">
        <v>278359</v>
      </c>
      <c r="B86" s="2" t="s">
        <v>31</v>
      </c>
      <c r="C86" s="2"/>
      <c r="D86" s="61" t="n">
        <v>0.282634053165</v>
      </c>
      <c r="E86" s="36" t="n">
        <v>0.00258290799579</v>
      </c>
      <c r="F86" s="36" t="n">
        <v>0.00397782234043</v>
      </c>
      <c r="G86" s="36" t="n">
        <v>0.010728406</v>
      </c>
      <c r="H86" s="36" t="n">
        <v>0.005214948</v>
      </c>
      <c r="I86" s="36" t="n">
        <v>0.010728406</v>
      </c>
      <c r="J86" s="36" t="n">
        <v>0.005214948</v>
      </c>
      <c r="K86" s="2" t="n">
        <f aca="false">SUM(L86:S86)</f>
        <v>31993</v>
      </c>
      <c r="L86" s="2" t="n">
        <v>4579</v>
      </c>
      <c r="M86" s="2" t="n">
        <v>5464</v>
      </c>
      <c r="N86" s="2" t="n">
        <v>4320</v>
      </c>
      <c r="O86" s="2" t="n">
        <v>7083</v>
      </c>
      <c r="P86" s="2" t="n">
        <v>4476</v>
      </c>
      <c r="Q86" s="2" t="n">
        <v>1913</v>
      </c>
      <c r="R86" s="2" t="n">
        <v>3767</v>
      </c>
      <c r="S86" s="2" t="n">
        <v>391</v>
      </c>
      <c r="T86" s="2"/>
    </row>
    <row r="87" customFormat="false" ht="15" hidden="false" customHeight="false" outlineLevel="0" collapsed="false">
      <c r="A87" s="2" t="s">
        <v>358</v>
      </c>
      <c r="B87" s="2" t="s">
        <v>37</v>
      </c>
      <c r="C87" s="2"/>
      <c r="D87" s="61" t="n">
        <v>0.306047566704</v>
      </c>
      <c r="E87" s="62" t="n">
        <v>1</v>
      </c>
      <c r="F87" s="63" t="n">
        <v>0.000190940702128</v>
      </c>
      <c r="G87" s="25" t="n">
        <v>5.04E-005</v>
      </c>
      <c r="H87" s="25" t="n">
        <v>0.000997181</v>
      </c>
      <c r="I87" s="62" t="n">
        <v>0</v>
      </c>
      <c r="J87" s="25" t="n">
        <v>0.000997181</v>
      </c>
      <c r="K87" s="2" t="n">
        <f aca="false">SUM(L87:S87)</f>
        <v>2010</v>
      </c>
      <c r="L87" s="2" t="n">
        <v>45</v>
      </c>
      <c r="M87" s="2" t="n">
        <v>0</v>
      </c>
      <c r="N87" s="2" t="n">
        <v>56</v>
      </c>
      <c r="O87" s="2" t="n">
        <v>0</v>
      </c>
      <c r="P87" s="2" t="n">
        <v>405</v>
      </c>
      <c r="Q87" s="2" t="n">
        <v>1018</v>
      </c>
      <c r="R87" s="2" t="n">
        <v>116</v>
      </c>
      <c r="S87" s="2" t="n">
        <v>370</v>
      </c>
      <c r="T87" s="2"/>
    </row>
    <row r="88" customFormat="false" ht="15" hidden="false" customHeight="false" outlineLevel="0" collapsed="false">
      <c r="A88" s="2" t="n">
        <v>1133760</v>
      </c>
      <c r="B88" s="2" t="s">
        <v>214</v>
      </c>
      <c r="C88" s="2"/>
      <c r="D88" s="61" t="n">
        <v>0.315837969201</v>
      </c>
      <c r="E88" s="36" t="n">
        <v>0.0001129929808</v>
      </c>
      <c r="F88" s="63" t="n">
        <v>2.4E-006</v>
      </c>
      <c r="G88" s="25" t="n">
        <v>6.27E-005</v>
      </c>
      <c r="H88" s="25" t="n">
        <v>1.52E-005</v>
      </c>
      <c r="I88" s="62" t="n">
        <v>0</v>
      </c>
      <c r="J88" s="25" t="n">
        <v>1.52E-005</v>
      </c>
      <c r="K88" s="2" t="n">
        <f aca="false">SUM(L88:S88)</f>
        <v>173</v>
      </c>
      <c r="L88" s="2" t="n">
        <v>28</v>
      </c>
      <c r="M88" s="2" t="n">
        <v>25</v>
      </c>
      <c r="N88" s="2" t="n">
        <v>34</v>
      </c>
      <c r="O88" s="2" t="n">
        <v>55</v>
      </c>
      <c r="P88" s="2" t="n">
        <v>22</v>
      </c>
      <c r="Q88" s="2" t="n">
        <v>0</v>
      </c>
      <c r="R88" s="2" t="n">
        <v>5</v>
      </c>
      <c r="S88" s="2" t="n">
        <v>4</v>
      </c>
      <c r="T88" s="2"/>
    </row>
    <row r="89" customFormat="false" ht="15" hidden="false" customHeight="false" outlineLevel="0" collapsed="false">
      <c r="A89" s="2" t="s">
        <v>316</v>
      </c>
      <c r="B89" s="2" t="s">
        <v>37</v>
      </c>
      <c r="C89" s="2"/>
      <c r="D89" s="61" t="n">
        <v>0.328938219153</v>
      </c>
      <c r="E89" s="62" t="n">
        <v>1</v>
      </c>
      <c r="F89" s="63" t="n">
        <v>0.000136995957447</v>
      </c>
      <c r="G89" s="25" t="n">
        <v>0.000275729</v>
      </c>
      <c r="H89" s="25" t="n">
        <v>0.000154436</v>
      </c>
      <c r="I89" s="25" t="n">
        <v>2.90221617761741E-006</v>
      </c>
      <c r="J89" s="25" t="n">
        <v>0.000154436</v>
      </c>
      <c r="K89" s="2" t="n">
        <f aca="false">SUM(L89:S89)</f>
        <v>969</v>
      </c>
      <c r="L89" s="2" t="n">
        <v>184</v>
      </c>
      <c r="M89" s="2" t="n">
        <v>63</v>
      </c>
      <c r="N89" s="2" t="n">
        <v>143</v>
      </c>
      <c r="O89" s="2" t="n">
        <v>228</v>
      </c>
      <c r="P89" s="2" t="n">
        <v>28</v>
      </c>
      <c r="Q89" s="2" t="n">
        <v>3</v>
      </c>
      <c r="R89" s="2" t="n">
        <v>22</v>
      </c>
      <c r="S89" s="2" t="n">
        <v>298</v>
      </c>
      <c r="T89" s="2"/>
    </row>
    <row r="90" customFormat="false" ht="15" hidden="false" customHeight="false" outlineLevel="0" collapsed="false">
      <c r="A90" s="2" t="s">
        <v>44</v>
      </c>
      <c r="B90" s="2" t="s">
        <v>42</v>
      </c>
      <c r="C90" s="2"/>
      <c r="D90" s="61" t="n">
        <v>0.342294219678</v>
      </c>
      <c r="E90" s="62" t="n">
        <v>1</v>
      </c>
      <c r="F90" s="63" t="n">
        <v>0.000146495106383</v>
      </c>
      <c r="G90" s="25" t="n">
        <v>0.000392146</v>
      </c>
      <c r="H90" s="25" t="n">
        <v>6.22E-006</v>
      </c>
      <c r="I90" s="25" t="n">
        <v>0.000262032554887488</v>
      </c>
      <c r="J90" s="25" t="n">
        <v>6.22E-006</v>
      </c>
      <c r="K90" s="2" t="n">
        <f aca="false">SUM(L90:S90)</f>
        <v>764</v>
      </c>
      <c r="L90" s="2" t="n">
        <v>273</v>
      </c>
      <c r="M90" s="2" t="n">
        <v>92</v>
      </c>
      <c r="N90" s="2" t="n">
        <v>308</v>
      </c>
      <c r="O90" s="2" t="n">
        <v>91</v>
      </c>
      <c r="P90" s="2" t="n">
        <v>0</v>
      </c>
      <c r="Q90" s="2" t="n">
        <v>0</v>
      </c>
      <c r="R90" s="2" t="n">
        <v>0</v>
      </c>
      <c r="S90" s="2" t="n">
        <v>0</v>
      </c>
      <c r="T90" s="2"/>
    </row>
    <row r="91" customFormat="false" ht="15" hidden="false" customHeight="false" outlineLevel="0" collapsed="false">
      <c r="A91" s="2" t="s">
        <v>436</v>
      </c>
      <c r="B91" s="2" t="s">
        <v>34</v>
      </c>
      <c r="C91" s="2"/>
      <c r="D91" s="61" t="n">
        <v>0.347225594673</v>
      </c>
      <c r="E91" s="62" t="n">
        <v>1</v>
      </c>
      <c r="F91" s="63" t="n">
        <v>0.000527666148936</v>
      </c>
      <c r="G91" s="25" t="n">
        <v>9.81E-005</v>
      </c>
      <c r="H91" s="36" t="n">
        <v>0.003817804</v>
      </c>
      <c r="I91" s="62" t="n">
        <v>0</v>
      </c>
      <c r="J91" s="36" t="n">
        <v>0.003817804</v>
      </c>
      <c r="K91" s="2" t="n">
        <f aca="false">SUM(L91:S91)</f>
        <v>7128</v>
      </c>
      <c r="L91" s="2" t="n">
        <v>7</v>
      </c>
      <c r="M91" s="2" t="n">
        <v>109</v>
      </c>
      <c r="N91" s="2" t="n">
        <v>0</v>
      </c>
      <c r="O91" s="2" t="n">
        <v>84</v>
      </c>
      <c r="P91" s="2" t="n">
        <v>947</v>
      </c>
      <c r="Q91" s="2" t="n">
        <v>0</v>
      </c>
      <c r="R91" s="2" t="n">
        <v>5768</v>
      </c>
      <c r="S91" s="2" t="n">
        <v>213</v>
      </c>
      <c r="T91" s="2"/>
    </row>
    <row r="92" customFormat="false" ht="15" hidden="false" customHeight="false" outlineLevel="0" collapsed="false">
      <c r="A92" s="2" t="n">
        <v>261334</v>
      </c>
      <c r="B92" s="2" t="s">
        <v>65</v>
      </c>
      <c r="C92" s="2"/>
      <c r="D92" s="61" t="n">
        <v>0.356630733835</v>
      </c>
      <c r="E92" s="62" t="n">
        <v>1</v>
      </c>
      <c r="F92" s="63" t="n">
        <v>0.000103540319149</v>
      </c>
      <c r="G92" s="25" t="n">
        <v>0.000140083</v>
      </c>
      <c r="H92" s="25" t="n">
        <v>2.37E-005</v>
      </c>
      <c r="I92" s="62" t="n">
        <v>0</v>
      </c>
      <c r="J92" s="25" t="n">
        <v>2.37E-005</v>
      </c>
      <c r="K92" s="2" t="n">
        <f aca="false">SUM(L92:S92)</f>
        <v>348</v>
      </c>
      <c r="L92" s="2" t="n">
        <v>4</v>
      </c>
      <c r="M92" s="2" t="n">
        <v>5</v>
      </c>
      <c r="N92" s="2" t="n">
        <v>184</v>
      </c>
      <c r="O92" s="2" t="n">
        <v>103</v>
      </c>
      <c r="P92" s="2" t="n">
        <v>0</v>
      </c>
      <c r="Q92" s="2" t="n">
        <v>0</v>
      </c>
      <c r="R92" s="2" t="n">
        <v>42</v>
      </c>
      <c r="S92" s="2" t="n">
        <v>10</v>
      </c>
      <c r="T92" s="2"/>
    </row>
    <row r="93" customFormat="false" ht="15" hidden="false" customHeight="false" outlineLevel="0" collapsed="false">
      <c r="A93" s="2" t="s">
        <v>610</v>
      </c>
      <c r="B93" s="2" t="s">
        <v>31</v>
      </c>
      <c r="C93" s="2"/>
      <c r="D93" s="61" t="n">
        <v>0.396702056021</v>
      </c>
      <c r="E93" s="63" t="n">
        <v>4.88020162098E-008</v>
      </c>
      <c r="F93" s="63" t="n">
        <v>6.19055319149E-006</v>
      </c>
      <c r="G93" s="25" t="n">
        <v>0.00013744</v>
      </c>
      <c r="H93" s="25" t="n">
        <v>8.36E-005</v>
      </c>
      <c r="I93" s="62" t="n">
        <v>0</v>
      </c>
      <c r="J93" s="25" t="n">
        <v>8.36E-005</v>
      </c>
      <c r="K93" s="2" t="n">
        <f aca="false">SUM(L93:S93)</f>
        <v>499</v>
      </c>
      <c r="L93" s="2" t="n">
        <v>75</v>
      </c>
      <c r="M93" s="2" t="n">
        <v>68</v>
      </c>
      <c r="N93" s="2" t="n">
        <v>70</v>
      </c>
      <c r="O93" s="2" t="n">
        <v>93</v>
      </c>
      <c r="P93" s="2" t="n">
        <v>129</v>
      </c>
      <c r="Q93" s="2" t="n">
        <v>0</v>
      </c>
      <c r="R93" s="2" t="n">
        <v>54</v>
      </c>
      <c r="S93" s="2" t="n">
        <v>10</v>
      </c>
      <c r="T93" s="2"/>
    </row>
    <row r="94" customFormat="false" ht="15" hidden="false" customHeight="false" outlineLevel="0" collapsed="false">
      <c r="A94" s="2" t="n">
        <v>4296218</v>
      </c>
      <c r="B94" s="2" t="s">
        <v>83</v>
      </c>
      <c r="C94" s="2"/>
      <c r="D94" s="61" t="n">
        <v>0.398804042239</v>
      </c>
      <c r="E94" s="62" t="n">
        <v>1</v>
      </c>
      <c r="F94" s="63" t="n">
        <v>0.000929795</v>
      </c>
      <c r="G94" s="25" t="n">
        <v>0.000743575</v>
      </c>
      <c r="H94" s="36" t="n">
        <v>0.001586554</v>
      </c>
      <c r="I94" s="25" t="n">
        <v>0.000743575</v>
      </c>
      <c r="J94" s="36" t="n">
        <v>0.001586554</v>
      </c>
      <c r="K94" s="2" t="n">
        <f aca="false">SUM(L94:S94)</f>
        <v>4694</v>
      </c>
      <c r="L94" s="2" t="n">
        <v>569</v>
      </c>
      <c r="M94" s="2" t="n">
        <v>295</v>
      </c>
      <c r="N94" s="2" t="n">
        <v>238</v>
      </c>
      <c r="O94" s="2" t="n">
        <v>463</v>
      </c>
      <c r="P94" s="2" t="n">
        <v>1430</v>
      </c>
      <c r="Q94" s="2" t="n">
        <v>436</v>
      </c>
      <c r="R94" s="2" t="n">
        <v>502</v>
      </c>
      <c r="S94" s="2" t="n">
        <v>761</v>
      </c>
      <c r="T94" s="2"/>
    </row>
    <row r="95" customFormat="false" ht="15" hidden="false" customHeight="false" outlineLevel="0" collapsed="false">
      <c r="A95" s="2" t="s">
        <v>134</v>
      </c>
      <c r="B95" s="2" t="s">
        <v>802</v>
      </c>
      <c r="C95" s="2"/>
      <c r="D95" s="61" t="n">
        <v>0.418402173139</v>
      </c>
      <c r="E95" s="62" t="n">
        <v>1</v>
      </c>
      <c r="F95" s="63" t="n">
        <v>5.62208723404E-005</v>
      </c>
      <c r="G95" s="25" t="n">
        <v>0.000106932</v>
      </c>
      <c r="H95" s="25" t="n">
        <v>2.38E-005</v>
      </c>
      <c r="I95" s="62" t="n">
        <v>0</v>
      </c>
      <c r="J95" s="25" t="n">
        <v>2.38E-005</v>
      </c>
      <c r="K95" s="2" t="n">
        <f aca="false">SUM(L95:S95)</f>
        <v>262</v>
      </c>
      <c r="L95" s="2" t="n">
        <v>30</v>
      </c>
      <c r="M95" s="2" t="n">
        <v>17</v>
      </c>
      <c r="N95" s="2" t="n">
        <v>102</v>
      </c>
      <c r="O95" s="2" t="n">
        <v>66</v>
      </c>
      <c r="P95" s="2" t="n">
        <v>3</v>
      </c>
      <c r="Q95" s="2" t="n">
        <v>3</v>
      </c>
      <c r="R95" s="2" t="n">
        <v>18</v>
      </c>
      <c r="S95" s="2" t="n">
        <v>23</v>
      </c>
      <c r="T95" s="2"/>
    </row>
    <row r="96" customFormat="false" ht="15" hidden="false" customHeight="false" outlineLevel="0" collapsed="false">
      <c r="A96" s="2" t="n">
        <v>308308</v>
      </c>
      <c r="B96" s="2" t="s">
        <v>48</v>
      </c>
      <c r="C96" s="2"/>
      <c r="D96" s="61" t="n">
        <v>0.429526462329</v>
      </c>
      <c r="E96" s="62" t="n">
        <v>1</v>
      </c>
      <c r="F96" s="63" t="n">
        <v>8.53764042553E-005</v>
      </c>
      <c r="G96" s="25" t="n">
        <v>1.67E-005</v>
      </c>
      <c r="H96" s="25" t="n">
        <v>7.28E-005</v>
      </c>
      <c r="I96" s="62" t="n">
        <v>0</v>
      </c>
      <c r="J96" s="25" t="n">
        <v>7.28E-005</v>
      </c>
      <c r="K96" s="2" t="n">
        <f aca="false">SUM(L96:S96)</f>
        <v>173</v>
      </c>
      <c r="L96" s="2" t="n">
        <v>0</v>
      </c>
      <c r="M96" s="2" t="n">
        <v>0</v>
      </c>
      <c r="N96" s="2" t="n">
        <v>20</v>
      </c>
      <c r="O96" s="2" t="n">
        <v>20</v>
      </c>
      <c r="P96" s="2" t="n">
        <v>24</v>
      </c>
      <c r="Q96" s="2" t="n">
        <v>51</v>
      </c>
      <c r="R96" s="2" t="n">
        <v>39</v>
      </c>
      <c r="S96" s="2" t="n">
        <v>19</v>
      </c>
      <c r="T96" s="2"/>
    </row>
    <row r="97" customFormat="false" ht="15" hidden="false" customHeight="false" outlineLevel="0" collapsed="false">
      <c r="A97" s="2" t="s">
        <v>718</v>
      </c>
      <c r="B97" s="2" t="s">
        <v>42</v>
      </c>
      <c r="C97" s="2"/>
      <c r="D97" s="61" t="n">
        <v>0.455131339078</v>
      </c>
      <c r="E97" s="62" t="n">
        <v>1</v>
      </c>
      <c r="F97" s="63" t="n">
        <v>0.000216403765957</v>
      </c>
      <c r="G97" s="25" t="n">
        <v>6.15E-005</v>
      </c>
      <c r="H97" s="25" t="n">
        <v>3.98E-005</v>
      </c>
      <c r="I97" s="62" t="n">
        <v>0</v>
      </c>
      <c r="J97" s="25" t="n">
        <v>3.98E-005</v>
      </c>
      <c r="K97" s="2" t="n">
        <f aca="false">SUM(L97:S97)</f>
        <v>118</v>
      </c>
      <c r="L97" s="2" t="n">
        <v>28</v>
      </c>
      <c r="M97" s="2" t="n">
        <v>38</v>
      </c>
      <c r="N97" s="2" t="n">
        <v>23</v>
      </c>
      <c r="O97" s="2" t="n">
        <v>29</v>
      </c>
      <c r="P97" s="2" t="n">
        <v>0</v>
      </c>
      <c r="Q97" s="2" t="n">
        <v>0</v>
      </c>
      <c r="R97" s="2" t="n">
        <v>0</v>
      </c>
      <c r="S97" s="2" t="n">
        <v>0</v>
      </c>
      <c r="T97" s="2"/>
    </row>
    <row r="98" customFormat="false" ht="15" hidden="false" customHeight="false" outlineLevel="0" collapsed="false">
      <c r="A98" s="2" t="n">
        <v>4449003</v>
      </c>
      <c r="B98" s="2" t="s">
        <v>456</v>
      </c>
      <c r="C98" s="2"/>
      <c r="D98" s="61" t="n">
        <v>0.496616684964</v>
      </c>
      <c r="E98" s="62" t="n">
        <v>1</v>
      </c>
      <c r="F98" s="63" t="n">
        <v>0.000449088085106</v>
      </c>
      <c r="G98" s="25" t="n">
        <v>0.000307554</v>
      </c>
      <c r="H98" s="36" t="n">
        <v>0.001087306</v>
      </c>
      <c r="I98" s="25" t="n">
        <v>7.61347032043205E-005</v>
      </c>
      <c r="J98" s="36" t="n">
        <v>0.001087306</v>
      </c>
      <c r="K98" s="2" t="n">
        <f aca="false">SUM(L98:S98)</f>
        <v>2576</v>
      </c>
      <c r="L98" s="2" t="n">
        <v>217</v>
      </c>
      <c r="M98" s="2" t="n">
        <v>101</v>
      </c>
      <c r="N98" s="2" t="n">
        <v>114</v>
      </c>
      <c r="O98" s="2" t="n">
        <v>134</v>
      </c>
      <c r="P98" s="2" t="n">
        <v>103</v>
      </c>
      <c r="Q98" s="2" t="n">
        <v>1056</v>
      </c>
      <c r="R98" s="2" t="n">
        <v>100</v>
      </c>
      <c r="S98" s="2" t="n">
        <v>751</v>
      </c>
      <c r="T98" s="2"/>
    </row>
    <row r="99" customFormat="false" ht="15" hidden="false" customHeight="false" outlineLevel="0" collapsed="false">
      <c r="A99" s="2" t="s">
        <v>690</v>
      </c>
      <c r="B99" s="2" t="s">
        <v>727</v>
      </c>
      <c r="C99" s="2"/>
      <c r="D99" s="61" t="n">
        <v>0.561284918999</v>
      </c>
      <c r="E99" s="62" t="n">
        <v>1</v>
      </c>
      <c r="F99" s="36" t="n">
        <v>0.00136146497872</v>
      </c>
      <c r="G99" s="25" t="n">
        <v>0.000565407</v>
      </c>
      <c r="H99" s="36" t="n">
        <v>0.002903712</v>
      </c>
      <c r="I99" s="25" t="n">
        <v>0.000565407</v>
      </c>
      <c r="J99" s="36" t="n">
        <v>0.002903712</v>
      </c>
      <c r="K99" s="2" t="n">
        <f aca="false">SUM(L99:S99)</f>
        <v>6747</v>
      </c>
      <c r="L99" s="2" t="n">
        <v>267</v>
      </c>
      <c r="M99" s="2" t="n">
        <v>715</v>
      </c>
      <c r="N99" s="2" t="n">
        <v>176</v>
      </c>
      <c r="O99" s="2" t="n">
        <v>0</v>
      </c>
      <c r="P99" s="2" t="n">
        <v>385</v>
      </c>
      <c r="Q99" s="2" t="n">
        <v>264</v>
      </c>
      <c r="R99" s="2" t="n">
        <v>2324</v>
      </c>
      <c r="S99" s="2" t="n">
        <v>2616</v>
      </c>
      <c r="T99" s="2"/>
    </row>
    <row r="100" customFormat="false" ht="15" hidden="false" customHeight="false" outlineLevel="0" collapsed="false">
      <c r="A100" s="2" t="s">
        <v>406</v>
      </c>
      <c r="B100" s="2" t="s">
        <v>34</v>
      </c>
      <c r="C100" s="2"/>
      <c r="D100" s="61" t="n">
        <v>0.576903730454</v>
      </c>
      <c r="E100" s="62" t="n">
        <v>1</v>
      </c>
      <c r="F100" s="62" t="n">
        <v>0</v>
      </c>
      <c r="G100" s="25" t="n">
        <v>0.00045661</v>
      </c>
      <c r="H100" s="62" t="n">
        <v>0</v>
      </c>
      <c r="I100" s="25" t="n">
        <v>0.00045661</v>
      </c>
      <c r="J100" s="2" t="n">
        <v>0</v>
      </c>
      <c r="K100" s="2" t="n">
        <f aca="false">SUM(L100:S100)</f>
        <v>910</v>
      </c>
      <c r="L100" s="2" t="n">
        <v>181</v>
      </c>
      <c r="M100" s="2" t="n">
        <v>729</v>
      </c>
      <c r="N100" s="2" t="n">
        <v>0</v>
      </c>
      <c r="O100" s="2" t="n">
        <v>0</v>
      </c>
      <c r="P100" s="2" t="n">
        <v>0</v>
      </c>
      <c r="Q100" s="2" t="n">
        <v>0</v>
      </c>
      <c r="R100" s="2" t="n">
        <v>0</v>
      </c>
      <c r="S100" s="2" t="n">
        <v>0</v>
      </c>
      <c r="T100" s="2"/>
    </row>
    <row r="101" customFormat="false" ht="15" hidden="false" customHeight="false" outlineLevel="0" collapsed="false">
      <c r="A101" s="2" t="n">
        <v>1110253</v>
      </c>
      <c r="B101" s="2" t="s">
        <v>31</v>
      </c>
      <c r="C101" s="2"/>
      <c r="D101" s="61" t="n">
        <v>0.593117020106</v>
      </c>
      <c r="E101" s="62" t="n">
        <v>1</v>
      </c>
      <c r="F101" s="63" t="n">
        <v>0.00055070512766</v>
      </c>
      <c r="G101" s="25" t="n">
        <v>0.000524512</v>
      </c>
      <c r="H101" s="25" t="n">
        <v>5.4E-005</v>
      </c>
      <c r="I101" s="25" t="n">
        <v>0.000524512</v>
      </c>
      <c r="J101" s="25" t="n">
        <v>5.4E-005</v>
      </c>
      <c r="K101" s="2" t="n">
        <f aca="false">SUM(L101:S101)</f>
        <v>1139</v>
      </c>
      <c r="L101" s="2" t="n">
        <v>38</v>
      </c>
      <c r="M101" s="2" t="n">
        <v>37</v>
      </c>
      <c r="N101" s="2" t="n">
        <v>943</v>
      </c>
      <c r="O101" s="2" t="n">
        <v>21</v>
      </c>
      <c r="P101" s="2" t="n">
        <v>0</v>
      </c>
      <c r="Q101" s="2" t="n">
        <v>0</v>
      </c>
      <c r="R101" s="2" t="n">
        <v>3</v>
      </c>
      <c r="S101" s="2" t="n">
        <v>97</v>
      </c>
      <c r="T101" s="2"/>
    </row>
    <row r="102" customFormat="false" ht="15" hidden="false" customHeight="false" outlineLevel="0" collapsed="false">
      <c r="A102" s="2" t="s">
        <v>772</v>
      </c>
      <c r="B102" s="2" t="s">
        <v>42</v>
      </c>
      <c r="C102" s="2"/>
      <c r="D102" s="61" t="n">
        <v>0.619606529936</v>
      </c>
      <c r="E102" s="62" t="n">
        <v>1</v>
      </c>
      <c r="F102" s="63" t="n">
        <v>0.000153998553191</v>
      </c>
      <c r="G102" s="25" t="n">
        <v>0.000398207</v>
      </c>
      <c r="H102" s="25" t="n">
        <v>2.79E-005</v>
      </c>
      <c r="I102" s="25" t="n">
        <v>0.000273299091353135</v>
      </c>
      <c r="J102" s="25" t="n">
        <v>2.79E-005</v>
      </c>
      <c r="K102" s="2" t="n">
        <f aca="false">SUM(L102:S102)</f>
        <v>963</v>
      </c>
      <c r="L102" s="2" t="n">
        <v>192</v>
      </c>
      <c r="M102" s="2" t="n">
        <v>6</v>
      </c>
      <c r="N102" s="2" t="n">
        <v>54</v>
      </c>
      <c r="O102" s="2" t="n">
        <v>653</v>
      </c>
      <c r="P102" s="2" t="n">
        <v>0</v>
      </c>
      <c r="Q102" s="2" t="n">
        <v>58</v>
      </c>
      <c r="R102" s="2" t="n">
        <v>0</v>
      </c>
      <c r="S102" s="2" t="n">
        <v>0</v>
      </c>
      <c r="T102" s="2"/>
    </row>
    <row r="103" customFormat="false" ht="15" hidden="false" customHeight="false" outlineLevel="0" collapsed="false">
      <c r="A103" s="2" t="n">
        <v>4301511</v>
      </c>
      <c r="B103" s="2" t="s">
        <v>48</v>
      </c>
      <c r="C103" s="2"/>
      <c r="D103" s="61" t="n">
        <v>0.620645897458</v>
      </c>
      <c r="E103" s="63" t="n">
        <v>1.88712563137E-005</v>
      </c>
      <c r="F103" s="63" t="n">
        <v>1.67679574468E-005</v>
      </c>
      <c r="G103" s="25" t="n">
        <v>0.000152367</v>
      </c>
      <c r="H103" s="25" t="n">
        <v>0.000158802</v>
      </c>
      <c r="I103" s="62" t="n">
        <v>0</v>
      </c>
      <c r="J103" s="25" t="n">
        <v>0.000158802</v>
      </c>
      <c r="K103" s="2" t="n">
        <f aca="false">SUM(L103:S103)</f>
        <v>692</v>
      </c>
      <c r="L103" s="2" t="n">
        <v>62</v>
      </c>
      <c r="M103" s="2" t="n">
        <v>81</v>
      </c>
      <c r="N103" s="2" t="n">
        <v>72</v>
      </c>
      <c r="O103" s="2" t="n">
        <v>120</v>
      </c>
      <c r="P103" s="2" t="n">
        <v>241</v>
      </c>
      <c r="Q103" s="2" t="n">
        <v>5</v>
      </c>
      <c r="R103" s="2" t="n">
        <v>109</v>
      </c>
      <c r="S103" s="2" t="n">
        <v>2</v>
      </c>
      <c r="T103" s="2"/>
    </row>
    <row r="104" customFormat="false" ht="15" hidden="false" customHeight="false" outlineLevel="0" collapsed="false">
      <c r="A104" s="2" t="s">
        <v>700</v>
      </c>
      <c r="B104" s="2" t="s">
        <v>747</v>
      </c>
      <c r="C104" s="2"/>
      <c r="D104" s="61" t="n">
        <v>0.674412414926</v>
      </c>
      <c r="E104" s="62" t="n">
        <v>1</v>
      </c>
      <c r="F104" s="36" t="n">
        <v>0.00159509246809</v>
      </c>
      <c r="G104" s="36" t="n">
        <v>0.001319921</v>
      </c>
      <c r="H104" s="25" t="n">
        <v>0.000384693</v>
      </c>
      <c r="I104" s="36" t="n">
        <v>0.001319921</v>
      </c>
      <c r="J104" s="25" t="n">
        <v>0.000384693</v>
      </c>
      <c r="K104" s="2" t="n">
        <f aca="false">SUM(L104:S104)</f>
        <v>3489</v>
      </c>
      <c r="L104" s="2" t="n">
        <v>0</v>
      </c>
      <c r="M104" s="2" t="n">
        <v>0</v>
      </c>
      <c r="N104" s="2" t="n">
        <v>596</v>
      </c>
      <c r="O104" s="2" t="n">
        <v>2051</v>
      </c>
      <c r="P104" s="2" t="n">
        <v>0</v>
      </c>
      <c r="Q104" s="2" t="n">
        <v>0</v>
      </c>
      <c r="R104" s="2" t="n">
        <v>0</v>
      </c>
      <c r="S104" s="2" t="n">
        <v>842</v>
      </c>
      <c r="T104" s="2"/>
    </row>
    <row r="105" customFormat="false" ht="15" hidden="false" customHeight="false" outlineLevel="0" collapsed="false">
      <c r="A105" s="2" t="n">
        <v>446135</v>
      </c>
      <c r="B105" s="2" t="s">
        <v>83</v>
      </c>
      <c r="C105" s="2"/>
      <c r="D105" s="61" t="n">
        <v>0.68365069787</v>
      </c>
      <c r="E105" s="62" t="n">
        <v>1</v>
      </c>
      <c r="F105" s="63" t="n">
        <v>6.97035744681E-005</v>
      </c>
      <c r="G105" s="25" t="n">
        <v>0.000121475</v>
      </c>
      <c r="H105" s="25" t="n">
        <v>0.000271617</v>
      </c>
      <c r="I105" s="62" t="n">
        <v>0</v>
      </c>
      <c r="J105" s="25" t="n">
        <v>0.000271617</v>
      </c>
      <c r="K105" s="2" t="n">
        <f aca="false">SUM(L105:S105)</f>
        <v>801</v>
      </c>
      <c r="L105" s="2" t="n">
        <v>33</v>
      </c>
      <c r="M105" s="2" t="n">
        <v>62</v>
      </c>
      <c r="N105" s="2" t="n">
        <v>80</v>
      </c>
      <c r="O105" s="2" t="n">
        <v>77</v>
      </c>
      <c r="P105" s="2" t="n">
        <v>121</v>
      </c>
      <c r="Q105" s="2" t="n">
        <v>151</v>
      </c>
      <c r="R105" s="2" t="n">
        <v>112</v>
      </c>
      <c r="S105" s="2" t="n">
        <v>165</v>
      </c>
      <c r="T105" s="2"/>
    </row>
    <row r="106" customFormat="false" ht="15" hidden="false" customHeight="false" outlineLevel="0" collapsed="false">
      <c r="A106" s="2" t="s">
        <v>92</v>
      </c>
      <c r="B106" s="2" t="s">
        <v>802</v>
      </c>
      <c r="C106" s="2"/>
      <c r="D106" s="61" t="n">
        <v>0.713642060684</v>
      </c>
      <c r="E106" s="62" t="n">
        <v>1</v>
      </c>
      <c r="F106" s="62" t="n">
        <v>0</v>
      </c>
      <c r="G106" s="62" t="n">
        <v>0</v>
      </c>
      <c r="H106" s="25" t="n">
        <v>8.67E-005</v>
      </c>
      <c r="I106" s="62" t="n">
        <v>0</v>
      </c>
      <c r="J106" s="25" t="n">
        <v>8.67E-005</v>
      </c>
      <c r="K106" s="2" t="n">
        <f aca="false">SUM(L106:S106)</f>
        <v>156</v>
      </c>
      <c r="L106" s="2" t="n">
        <v>0</v>
      </c>
      <c r="M106" s="2" t="n">
        <v>0</v>
      </c>
      <c r="N106" s="2" t="n">
        <v>0</v>
      </c>
      <c r="O106" s="2" t="n">
        <v>0</v>
      </c>
      <c r="P106" s="2" t="n">
        <v>26</v>
      </c>
      <c r="Q106" s="2" t="n">
        <v>2</v>
      </c>
      <c r="R106" s="2" t="n">
        <v>9</v>
      </c>
      <c r="S106" s="2" t="n">
        <v>119</v>
      </c>
      <c r="T106" s="2"/>
    </row>
    <row r="107" customFormat="false" ht="15" hidden="false" customHeight="false" outlineLevel="0" collapsed="false">
      <c r="A107" s="2" t="s">
        <v>719</v>
      </c>
      <c r="B107" s="2" t="s">
        <v>42</v>
      </c>
      <c r="C107" s="2"/>
      <c r="D107" s="61" t="n">
        <v>0.713642060684</v>
      </c>
      <c r="E107" s="62" t="n">
        <v>1</v>
      </c>
      <c r="F107" s="62" t="n">
        <v>0</v>
      </c>
      <c r="G107" s="62" t="n">
        <v>0</v>
      </c>
      <c r="H107" s="25" t="n">
        <v>0.000144533</v>
      </c>
      <c r="I107" s="62" t="n">
        <v>0</v>
      </c>
      <c r="J107" s="25" t="n">
        <v>0.000144533</v>
      </c>
      <c r="K107" s="2" t="n">
        <f aca="false">SUM(L107:S107)</f>
        <v>343</v>
      </c>
      <c r="L107" s="2" t="n">
        <v>0</v>
      </c>
      <c r="M107" s="2" t="n">
        <v>0</v>
      </c>
      <c r="N107" s="2" t="n">
        <v>0</v>
      </c>
      <c r="O107" s="2" t="n">
        <v>0</v>
      </c>
      <c r="P107" s="2" t="n">
        <v>4</v>
      </c>
      <c r="Q107" s="2" t="n">
        <v>243</v>
      </c>
      <c r="R107" s="2" t="n">
        <v>0</v>
      </c>
      <c r="S107" s="2" t="n">
        <v>96</v>
      </c>
      <c r="T107" s="2"/>
    </row>
    <row r="108" customFormat="false" ht="15" hidden="false" customHeight="false" outlineLevel="0" collapsed="false">
      <c r="A108" s="2" t="n">
        <v>452072</v>
      </c>
      <c r="B108" s="2" t="s">
        <v>83</v>
      </c>
      <c r="C108" s="2"/>
      <c r="D108" s="61" t="n">
        <v>0.724358436679</v>
      </c>
      <c r="E108" s="61" t="n">
        <v>0.209311189507</v>
      </c>
      <c r="F108" s="36" t="n">
        <v>0.00504932334043</v>
      </c>
      <c r="G108" s="36" t="n">
        <v>0.002557229</v>
      </c>
      <c r="H108" s="36" t="n">
        <v>0.004177525</v>
      </c>
      <c r="I108" s="36" t="n">
        <v>0.002557229</v>
      </c>
      <c r="J108" s="36" t="n">
        <v>0.004177525</v>
      </c>
      <c r="K108" s="2" t="n">
        <f aca="false">SUM(L108:S108)</f>
        <v>13709</v>
      </c>
      <c r="L108" s="2" t="n">
        <v>594</v>
      </c>
      <c r="M108" s="2" t="n">
        <v>529</v>
      </c>
      <c r="N108" s="2" t="n">
        <v>1633</v>
      </c>
      <c r="O108" s="2" t="n">
        <v>2710</v>
      </c>
      <c r="P108" s="2" t="n">
        <v>1191</v>
      </c>
      <c r="Q108" s="2" t="n">
        <v>2778</v>
      </c>
      <c r="R108" s="2" t="n">
        <v>1907</v>
      </c>
      <c r="S108" s="2" t="n">
        <v>2367</v>
      </c>
      <c r="T108" s="2"/>
    </row>
    <row r="109" customFormat="false" ht="15" hidden="false" customHeight="false" outlineLevel="0" collapsed="false">
      <c r="A109" s="2" t="s">
        <v>63</v>
      </c>
      <c r="B109" s="2" t="s">
        <v>42</v>
      </c>
      <c r="C109" s="2"/>
      <c r="D109" s="61" t="n">
        <v>0.769435688036</v>
      </c>
      <c r="E109" s="62" t="n">
        <v>1</v>
      </c>
      <c r="F109" s="63" t="n">
        <v>0.000159547468085</v>
      </c>
      <c r="G109" s="25" t="n">
        <v>0.000102539</v>
      </c>
      <c r="H109" s="25" t="n">
        <v>7.33E-006</v>
      </c>
      <c r="I109" s="62" t="n">
        <v>0</v>
      </c>
      <c r="J109" s="25" t="n">
        <v>7.33E-006</v>
      </c>
      <c r="K109" s="2" t="n">
        <f aca="false">SUM(L109:S109)</f>
        <v>223</v>
      </c>
      <c r="L109" s="2" t="n">
        <v>72</v>
      </c>
      <c r="M109" s="2" t="n">
        <v>60</v>
      </c>
      <c r="N109" s="2" t="n">
        <v>51</v>
      </c>
      <c r="O109" s="2" t="n">
        <v>26</v>
      </c>
      <c r="P109" s="2" t="n">
        <v>2</v>
      </c>
      <c r="Q109" s="2" t="n">
        <v>2</v>
      </c>
      <c r="R109" s="2" t="n">
        <v>6</v>
      </c>
      <c r="S109" s="2" t="n">
        <v>4</v>
      </c>
      <c r="T109" s="2"/>
    </row>
    <row r="110" customFormat="false" ht="15" hidden="false" customHeight="false" outlineLevel="0" collapsed="false">
      <c r="A110" s="2" t="s">
        <v>113</v>
      </c>
      <c r="B110" s="2" t="s">
        <v>802</v>
      </c>
      <c r="C110" s="2"/>
      <c r="D110" s="61" t="n">
        <v>0.773308644091</v>
      </c>
      <c r="E110" s="62" t="n">
        <v>1</v>
      </c>
      <c r="F110" s="63" t="n">
        <v>4.86727234043E-005</v>
      </c>
      <c r="G110" s="25" t="n">
        <v>9.2E-005</v>
      </c>
      <c r="H110" s="25" t="n">
        <v>1.56E-006</v>
      </c>
      <c r="I110" s="62" t="n">
        <v>0</v>
      </c>
      <c r="J110" s="25" t="n">
        <v>1.56E-006</v>
      </c>
      <c r="K110" s="2" t="n">
        <f aca="false">SUM(L110:S110)</f>
        <v>177</v>
      </c>
      <c r="L110" s="2" t="n">
        <v>57</v>
      </c>
      <c r="M110" s="2" t="n">
        <v>111</v>
      </c>
      <c r="N110" s="2" t="n">
        <v>0</v>
      </c>
      <c r="O110" s="2" t="n">
        <v>5</v>
      </c>
      <c r="P110" s="2" t="n">
        <v>4</v>
      </c>
      <c r="Q110" s="2" t="n">
        <v>0</v>
      </c>
      <c r="R110" s="2" t="n">
        <v>0</v>
      </c>
      <c r="S110" s="2" t="n">
        <v>0</v>
      </c>
      <c r="T110" s="2"/>
    </row>
    <row r="111" customFormat="false" ht="15" hidden="false" customHeight="false" outlineLevel="0" collapsed="false">
      <c r="A111" s="2" t="n">
        <v>4396426</v>
      </c>
      <c r="B111" s="2" t="s">
        <v>65</v>
      </c>
      <c r="C111" s="2"/>
      <c r="D111" s="61" t="n">
        <v>0.882867937988</v>
      </c>
      <c r="E111" s="61" t="n">
        <v>0.225073257234</v>
      </c>
      <c r="F111" s="62" t="n">
        <v>0</v>
      </c>
      <c r="G111" s="25" t="n">
        <v>0.000404858</v>
      </c>
      <c r="H111" s="25" t="n">
        <v>9.19E-006</v>
      </c>
      <c r="I111" s="25" t="n">
        <v>0.000290198896051605</v>
      </c>
      <c r="J111" s="25" t="n">
        <v>9.19E-006</v>
      </c>
      <c r="K111" s="2" t="n">
        <f aca="false">SUM(L111:S111)</f>
        <v>752</v>
      </c>
      <c r="L111" s="2" t="n">
        <v>738</v>
      </c>
      <c r="M111" s="2" t="n">
        <v>14</v>
      </c>
      <c r="N111" s="2" t="n">
        <v>0</v>
      </c>
      <c r="O111" s="2" t="n">
        <v>0</v>
      </c>
      <c r="P111" s="2" t="n">
        <v>0</v>
      </c>
      <c r="Q111" s="2" t="n">
        <v>0</v>
      </c>
      <c r="R111" s="2" t="n">
        <v>0</v>
      </c>
      <c r="S111" s="2" t="n">
        <v>0</v>
      </c>
      <c r="T111" s="2"/>
    </row>
    <row r="112" customFormat="false" ht="15" hidden="false" customHeight="false" outlineLevel="0" collapsed="false">
      <c r="A112" s="2" t="n">
        <v>197960</v>
      </c>
      <c r="B112" s="2" t="s">
        <v>182</v>
      </c>
      <c r="C112" s="2"/>
      <c r="D112" s="61" t="n">
        <v>0.926167387645</v>
      </c>
      <c r="E112" s="62" t="n">
        <v>1</v>
      </c>
      <c r="F112" s="63" t="n">
        <v>0.000449256553191</v>
      </c>
      <c r="G112" s="25" t="n">
        <v>0.000154785</v>
      </c>
      <c r="H112" s="25" t="n">
        <v>0.000566945</v>
      </c>
      <c r="I112" s="62" t="n">
        <v>0</v>
      </c>
      <c r="J112" s="25" t="n">
        <v>0.000566945</v>
      </c>
      <c r="K112" s="2" t="n">
        <f aca="false">SUM(L112:S112)</f>
        <v>1562</v>
      </c>
      <c r="L112" s="2" t="n">
        <v>22</v>
      </c>
      <c r="M112" s="2" t="n">
        <v>145</v>
      </c>
      <c r="N112" s="2" t="n">
        <v>78</v>
      </c>
      <c r="O112" s="2" t="n">
        <v>100</v>
      </c>
      <c r="P112" s="2" t="n">
        <v>455</v>
      </c>
      <c r="Q112" s="2" t="n">
        <v>432</v>
      </c>
      <c r="R112" s="2" t="n">
        <v>250</v>
      </c>
      <c r="S112" s="2" t="n">
        <v>80</v>
      </c>
      <c r="T112" s="2"/>
    </row>
    <row r="113" customFormat="false" ht="15" hidden="false" customHeight="false" outlineLevel="0" collapsed="false">
      <c r="A113" s="2" t="s">
        <v>296</v>
      </c>
      <c r="B113" s="2" t="s">
        <v>37</v>
      </c>
      <c r="C113" s="2"/>
      <c r="D113" s="62" t="n">
        <v>1</v>
      </c>
      <c r="E113" s="62" t="n">
        <v>1</v>
      </c>
      <c r="F113" s="62" t="n">
        <v>0</v>
      </c>
      <c r="G113" s="25" t="n">
        <v>4.75E-005</v>
      </c>
      <c r="H113" s="62" t="n">
        <v>0</v>
      </c>
      <c r="I113" s="62" t="n">
        <v>0</v>
      </c>
      <c r="J113" s="2" t="n">
        <v>0</v>
      </c>
      <c r="K113" s="2" t="n">
        <f aca="false">SUM(L113:S113)</f>
        <v>121</v>
      </c>
      <c r="L113" s="2" t="n">
        <v>2</v>
      </c>
      <c r="M113" s="2" t="n">
        <v>0</v>
      </c>
      <c r="N113" s="2" t="n">
        <v>49</v>
      </c>
      <c r="O113" s="2" t="n">
        <v>70</v>
      </c>
      <c r="P113" s="2" t="n">
        <v>0</v>
      </c>
      <c r="Q113" s="2" t="n">
        <v>0</v>
      </c>
      <c r="R113" s="2" t="n">
        <v>0</v>
      </c>
      <c r="S113" s="2" t="n">
        <v>0</v>
      </c>
      <c r="T113" s="2"/>
    </row>
    <row r="114" customFormat="false" ht="15" hidden="false" customHeight="false" outlineLevel="0" collapsed="false">
      <c r="A114" s="2" t="s">
        <v>414</v>
      </c>
      <c r="B114" s="2" t="s">
        <v>34</v>
      </c>
      <c r="C114" s="2"/>
      <c r="D114" s="62" t="n">
        <v>1</v>
      </c>
      <c r="E114" s="62" t="n">
        <v>1</v>
      </c>
      <c r="F114" s="62" t="n">
        <v>0</v>
      </c>
      <c r="G114" s="25" t="n">
        <v>5.01E-005</v>
      </c>
      <c r="H114" s="62" t="n">
        <v>0</v>
      </c>
      <c r="I114" s="62" t="n">
        <v>0</v>
      </c>
      <c r="J114" s="2" t="n">
        <v>0</v>
      </c>
      <c r="K114" s="2" t="n">
        <f aca="false">SUM(L114:S114)</f>
        <v>108</v>
      </c>
      <c r="L114" s="2" t="n">
        <v>56</v>
      </c>
      <c r="M114" s="2" t="n">
        <v>52</v>
      </c>
      <c r="N114" s="2" t="n">
        <v>0</v>
      </c>
      <c r="O114" s="2" t="n">
        <v>0</v>
      </c>
      <c r="P114" s="2" t="n">
        <v>0</v>
      </c>
      <c r="Q114" s="2" t="n">
        <v>0</v>
      </c>
      <c r="R114" s="2" t="n">
        <v>0</v>
      </c>
      <c r="S114" s="2" t="n">
        <v>0</v>
      </c>
      <c r="T114" s="2"/>
    </row>
    <row r="115" customFormat="false" ht="15" hidden="false" customHeight="false" outlineLevel="0" collapsed="false">
      <c r="A115" s="2" t="s">
        <v>383</v>
      </c>
      <c r="B115" s="2" t="s">
        <v>48</v>
      </c>
      <c r="C115" s="2"/>
      <c r="D115" s="62" t="n">
        <v>1</v>
      </c>
      <c r="E115" s="62" t="n">
        <v>1</v>
      </c>
      <c r="F115" s="63" t="n">
        <v>8.75140425532E-006</v>
      </c>
      <c r="G115" s="25" t="n">
        <v>5.54E-005</v>
      </c>
      <c r="H115" s="62" t="n">
        <v>0</v>
      </c>
      <c r="I115" s="62" t="n">
        <v>0</v>
      </c>
      <c r="J115" s="2" t="n">
        <v>0</v>
      </c>
      <c r="K115" s="2" t="n">
        <f aca="false">SUM(L115:S115)</f>
        <v>121</v>
      </c>
      <c r="L115" s="2" t="n">
        <v>0</v>
      </c>
      <c r="M115" s="2" t="n">
        <v>0</v>
      </c>
      <c r="N115" s="2" t="n">
        <v>43</v>
      </c>
      <c r="O115" s="2" t="n">
        <v>78</v>
      </c>
      <c r="P115" s="2" t="n">
        <v>0</v>
      </c>
      <c r="Q115" s="2" t="n">
        <v>0</v>
      </c>
      <c r="R115" s="2" t="n">
        <v>0</v>
      </c>
      <c r="S115" s="2" t="n">
        <v>0</v>
      </c>
      <c r="T115" s="2"/>
    </row>
    <row r="116" customFormat="false" ht="15" hidden="false" customHeight="false" outlineLevel="0" collapsed="false">
      <c r="A116" s="2" t="s">
        <v>294</v>
      </c>
      <c r="B116" s="2" t="s">
        <v>37</v>
      </c>
      <c r="C116" s="2"/>
      <c r="D116" s="62" t="n">
        <v>1</v>
      </c>
      <c r="E116" s="62" t="n">
        <v>1</v>
      </c>
      <c r="F116" s="62" t="n">
        <v>0</v>
      </c>
      <c r="G116" s="25" t="n">
        <v>6.07E-005</v>
      </c>
      <c r="H116" s="62" t="n">
        <v>0</v>
      </c>
      <c r="I116" s="62" t="n">
        <v>0</v>
      </c>
      <c r="J116" s="2" t="n">
        <v>0</v>
      </c>
      <c r="K116" s="2" t="n">
        <f aca="false">SUM(L116:S116)</f>
        <v>132</v>
      </c>
      <c r="L116" s="2" t="n">
        <v>34</v>
      </c>
      <c r="M116" s="2" t="n">
        <v>98</v>
      </c>
      <c r="N116" s="2" t="n">
        <v>0</v>
      </c>
      <c r="O116" s="2" t="n">
        <v>0</v>
      </c>
      <c r="P116" s="2" t="n">
        <v>0</v>
      </c>
      <c r="Q116" s="2" t="n">
        <v>0</v>
      </c>
      <c r="R116" s="2" t="n">
        <v>0</v>
      </c>
      <c r="S116" s="2" t="n">
        <v>0</v>
      </c>
      <c r="T116" s="2"/>
    </row>
    <row r="117" customFormat="false" ht="15" hidden="false" customHeight="false" outlineLevel="0" collapsed="false">
      <c r="A117" s="2" t="s">
        <v>425</v>
      </c>
      <c r="B117" s="2" t="s">
        <v>34</v>
      </c>
      <c r="C117" s="2"/>
      <c r="D117" s="62" t="n">
        <v>1</v>
      </c>
      <c r="E117" s="62" t="n">
        <v>1</v>
      </c>
      <c r="F117" s="62" t="n">
        <v>0</v>
      </c>
      <c r="G117" s="25" t="n">
        <v>6.39E-005</v>
      </c>
      <c r="H117" s="62" t="n">
        <v>0</v>
      </c>
      <c r="I117" s="62" t="n">
        <v>0</v>
      </c>
      <c r="J117" s="2" t="n">
        <v>0</v>
      </c>
      <c r="K117" s="2" t="n">
        <f aca="false">SUM(L117:S117)</f>
        <v>115</v>
      </c>
      <c r="L117" s="2" t="n">
        <v>90</v>
      </c>
      <c r="M117" s="2" t="n">
        <v>25</v>
      </c>
      <c r="N117" s="2" t="n">
        <v>0</v>
      </c>
      <c r="O117" s="2" t="n">
        <v>0</v>
      </c>
      <c r="P117" s="2" t="n">
        <v>0</v>
      </c>
      <c r="Q117" s="2" t="n">
        <v>0</v>
      </c>
      <c r="R117" s="2" t="n">
        <v>0</v>
      </c>
      <c r="S117" s="2" t="n">
        <v>0</v>
      </c>
      <c r="T117" s="2"/>
    </row>
    <row r="118" customFormat="false" ht="15" hidden="false" customHeight="false" outlineLevel="0" collapsed="false">
      <c r="A118" s="2" t="s">
        <v>721</v>
      </c>
      <c r="B118" s="2" t="s">
        <v>42</v>
      </c>
      <c r="C118" s="2"/>
      <c r="D118" s="62" t="n">
        <v>1</v>
      </c>
      <c r="E118" s="62" t="n">
        <v>1</v>
      </c>
      <c r="F118" s="62" t="n">
        <v>0</v>
      </c>
      <c r="G118" s="25" t="n">
        <v>6.55E-005</v>
      </c>
      <c r="H118" s="62" t="n">
        <v>0</v>
      </c>
      <c r="I118" s="62" t="n">
        <v>0</v>
      </c>
      <c r="J118" s="2" t="n">
        <v>0</v>
      </c>
      <c r="K118" s="2" t="n">
        <f aca="false">SUM(L118:S118)</f>
        <v>116</v>
      </c>
      <c r="L118" s="2" t="n">
        <v>103</v>
      </c>
      <c r="M118" s="2" t="n">
        <v>13</v>
      </c>
      <c r="N118" s="2" t="n">
        <v>0</v>
      </c>
      <c r="O118" s="2" t="n">
        <v>0</v>
      </c>
      <c r="P118" s="2" t="n">
        <v>0</v>
      </c>
      <c r="Q118" s="2" t="n">
        <v>0</v>
      </c>
      <c r="R118" s="2" t="n">
        <v>0</v>
      </c>
      <c r="S118" s="2" t="n">
        <v>0</v>
      </c>
      <c r="T118" s="2"/>
    </row>
    <row r="119" customFormat="false" ht="15" hidden="false" customHeight="false" outlineLevel="0" collapsed="false">
      <c r="A119" s="2" t="s">
        <v>244</v>
      </c>
      <c r="B119" s="2" t="s">
        <v>74</v>
      </c>
      <c r="C119" s="2"/>
      <c r="D119" s="62" t="n">
        <v>1</v>
      </c>
      <c r="E119" s="62" t="n">
        <v>1</v>
      </c>
      <c r="F119" s="62" t="n">
        <v>0</v>
      </c>
      <c r="G119" s="25" t="n">
        <v>7.29E-005</v>
      </c>
      <c r="H119" s="62" t="n">
        <v>0</v>
      </c>
      <c r="I119" s="62" t="n">
        <v>0</v>
      </c>
      <c r="J119" s="2" t="n">
        <v>0</v>
      </c>
      <c r="K119" s="2" t="n">
        <f aca="false">SUM(L119:S119)</f>
        <v>142</v>
      </c>
      <c r="L119" s="2" t="n">
        <v>0</v>
      </c>
      <c r="M119" s="2" t="n">
        <v>0</v>
      </c>
      <c r="N119" s="2" t="n">
        <v>84</v>
      </c>
      <c r="O119" s="2" t="n">
        <v>58</v>
      </c>
      <c r="P119" s="2" t="n">
        <v>0</v>
      </c>
      <c r="Q119" s="2" t="n">
        <v>0</v>
      </c>
      <c r="R119" s="2" t="n">
        <v>0</v>
      </c>
      <c r="S119" s="2" t="n">
        <v>0</v>
      </c>
      <c r="T119" s="2"/>
    </row>
    <row r="120" customFormat="false" ht="15" hidden="false" customHeight="false" outlineLevel="0" collapsed="false">
      <c r="A120" s="2" t="n">
        <v>440684</v>
      </c>
      <c r="B120" s="2" t="s">
        <v>48</v>
      </c>
      <c r="C120" s="2"/>
      <c r="D120" s="62" t="n">
        <v>1</v>
      </c>
      <c r="E120" s="62" t="n">
        <v>1</v>
      </c>
      <c r="F120" s="62" t="n">
        <v>0</v>
      </c>
      <c r="G120" s="25" t="n">
        <v>8.57E-005</v>
      </c>
      <c r="H120" s="62" t="n">
        <v>0</v>
      </c>
      <c r="I120" s="62" t="n">
        <v>0</v>
      </c>
      <c r="J120" s="2" t="n">
        <v>0</v>
      </c>
      <c r="K120" s="2" t="n">
        <f aca="false">SUM(L120:S120)</f>
        <v>132</v>
      </c>
      <c r="L120" s="2" t="n">
        <v>109</v>
      </c>
      <c r="M120" s="2" t="n">
        <v>23</v>
      </c>
      <c r="N120" s="2" t="n">
        <v>0</v>
      </c>
      <c r="O120" s="2" t="n">
        <v>0</v>
      </c>
      <c r="P120" s="2" t="n">
        <v>0</v>
      </c>
      <c r="Q120" s="2" t="n">
        <v>0</v>
      </c>
      <c r="R120" s="2" t="n">
        <v>0</v>
      </c>
      <c r="S120" s="2" t="n">
        <v>0</v>
      </c>
      <c r="T120" s="2"/>
    </row>
    <row r="121" customFormat="false" ht="15" hidden="false" customHeight="false" outlineLevel="0" collapsed="false">
      <c r="A121" s="2" t="s">
        <v>109</v>
      </c>
      <c r="B121" s="2" t="s">
        <v>802</v>
      </c>
      <c r="C121" s="2"/>
      <c r="D121" s="62" t="n">
        <v>1</v>
      </c>
      <c r="E121" s="62" t="n">
        <v>1</v>
      </c>
      <c r="F121" s="62" t="n">
        <v>0</v>
      </c>
      <c r="G121" s="25" t="n">
        <v>0.000124019</v>
      </c>
      <c r="H121" s="62" t="n">
        <v>0</v>
      </c>
      <c r="I121" s="62" t="n">
        <v>0</v>
      </c>
      <c r="J121" s="2" t="n">
        <v>0</v>
      </c>
      <c r="K121" s="2" t="n">
        <f aca="false">SUM(L121:S121)</f>
        <v>248</v>
      </c>
      <c r="L121" s="2" t="n">
        <v>184</v>
      </c>
      <c r="M121" s="2" t="n">
        <v>64</v>
      </c>
      <c r="N121" s="2" t="n">
        <v>0</v>
      </c>
      <c r="O121" s="2" t="n">
        <v>0</v>
      </c>
      <c r="P121" s="2" t="n">
        <v>0</v>
      </c>
      <c r="Q121" s="2" t="n">
        <v>0</v>
      </c>
      <c r="R121" s="2" t="n">
        <v>0</v>
      </c>
      <c r="S121" s="2" t="n">
        <v>0</v>
      </c>
      <c r="T121" s="2"/>
    </row>
    <row r="122" customFormat="false" ht="15" hidden="false" customHeight="false" outlineLevel="0" collapsed="false">
      <c r="A122" s="2" t="s">
        <v>416</v>
      </c>
      <c r="B122" s="2" t="s">
        <v>34</v>
      </c>
      <c r="C122" s="2"/>
      <c r="D122" s="62" t="n">
        <v>1</v>
      </c>
      <c r="E122" s="62" t="n">
        <v>1</v>
      </c>
      <c r="F122" s="62" t="n">
        <v>0</v>
      </c>
      <c r="G122" s="25" t="n">
        <v>0.000146004</v>
      </c>
      <c r="H122" s="62" t="n">
        <v>0</v>
      </c>
      <c r="I122" s="62" t="n">
        <v>0</v>
      </c>
      <c r="J122" s="2" t="n">
        <v>0</v>
      </c>
      <c r="K122" s="2" t="n">
        <f aca="false">SUM(L122:S122)</f>
        <v>320</v>
      </c>
      <c r="L122" s="2" t="n">
        <v>3</v>
      </c>
      <c r="M122" s="2" t="n">
        <v>317</v>
      </c>
      <c r="N122" s="2" t="n">
        <v>0</v>
      </c>
      <c r="O122" s="2" t="n">
        <v>0</v>
      </c>
      <c r="P122" s="2" t="n">
        <v>0</v>
      </c>
      <c r="Q122" s="2" t="n">
        <v>0</v>
      </c>
      <c r="R122" s="2" t="n">
        <v>0</v>
      </c>
      <c r="S122" s="2" t="n">
        <v>0</v>
      </c>
      <c r="T122" s="2"/>
    </row>
    <row r="123" customFormat="false" ht="15" hidden="false" customHeight="false" outlineLevel="0" collapsed="false">
      <c r="A123" s="2" t="s">
        <v>49</v>
      </c>
      <c r="B123" s="2" t="s">
        <v>48</v>
      </c>
      <c r="C123" s="2"/>
      <c r="D123" s="62" t="n">
        <v>1</v>
      </c>
      <c r="E123" s="62" t="n">
        <v>1</v>
      </c>
      <c r="F123" s="62" t="n">
        <v>0</v>
      </c>
      <c r="G123" s="25" t="n">
        <v>0.000157548</v>
      </c>
      <c r="H123" s="62" t="n">
        <v>0</v>
      </c>
      <c r="I123" s="62" t="n">
        <v>0</v>
      </c>
      <c r="J123" s="2" t="n">
        <v>0</v>
      </c>
      <c r="K123" s="2" t="n">
        <f aca="false">SUM(L123:S123)</f>
        <v>250</v>
      </c>
      <c r="L123" s="2" t="n">
        <v>103</v>
      </c>
      <c r="M123" s="2" t="n">
        <v>144</v>
      </c>
      <c r="N123" s="2" t="n">
        <v>0</v>
      </c>
      <c r="O123" s="2" t="n">
        <v>3</v>
      </c>
      <c r="P123" s="2" t="n">
        <v>0</v>
      </c>
      <c r="Q123" s="2" t="n">
        <v>0</v>
      </c>
      <c r="R123" s="2" t="n">
        <v>0</v>
      </c>
      <c r="S123" s="2" t="n">
        <v>0</v>
      </c>
      <c r="T123" s="2"/>
    </row>
    <row r="124" customFormat="false" ht="15" hidden="false" customHeight="false" outlineLevel="0" collapsed="false">
      <c r="A124" s="2" t="s">
        <v>415</v>
      </c>
      <c r="B124" s="2" t="s">
        <v>34</v>
      </c>
      <c r="C124" s="2"/>
      <c r="D124" s="62" t="n">
        <v>1</v>
      </c>
      <c r="E124" s="62" t="n">
        <v>1</v>
      </c>
      <c r="F124" s="62" t="n">
        <v>0</v>
      </c>
      <c r="G124" s="25" t="n">
        <v>0.000175411</v>
      </c>
      <c r="H124" s="62" t="n">
        <v>0</v>
      </c>
      <c r="I124" s="62" t="n">
        <v>0</v>
      </c>
      <c r="J124" s="2" t="n">
        <v>0</v>
      </c>
      <c r="K124" s="2" t="n">
        <f aca="false">SUM(L124:S124)</f>
        <v>357</v>
      </c>
      <c r="L124" s="2" t="n">
        <v>12</v>
      </c>
      <c r="M124" s="2" t="n">
        <v>345</v>
      </c>
      <c r="N124" s="2" t="n">
        <v>0</v>
      </c>
      <c r="O124" s="2" t="n">
        <v>0</v>
      </c>
      <c r="P124" s="2" t="n">
        <v>0</v>
      </c>
      <c r="Q124" s="2" t="n">
        <v>0</v>
      </c>
      <c r="R124" s="2" t="n">
        <v>0</v>
      </c>
      <c r="S124" s="2" t="n">
        <v>0</v>
      </c>
      <c r="T124" s="2"/>
    </row>
    <row r="125" customFormat="false" ht="15" hidden="false" customHeight="false" outlineLevel="0" collapsed="false">
      <c r="A125" s="2" t="s">
        <v>412</v>
      </c>
      <c r="B125" s="2" t="s">
        <v>34</v>
      </c>
      <c r="C125" s="2"/>
      <c r="D125" s="62" t="n">
        <v>1</v>
      </c>
      <c r="E125" s="62" t="n">
        <v>1</v>
      </c>
      <c r="F125" s="62" t="n">
        <v>0</v>
      </c>
      <c r="G125" s="25" t="n">
        <v>0.000259347</v>
      </c>
      <c r="H125" s="62" t="n">
        <v>0</v>
      </c>
      <c r="I125" s="62" t="n">
        <v>0</v>
      </c>
      <c r="J125" s="2" t="n">
        <v>0</v>
      </c>
      <c r="K125" s="2" t="n">
        <f aca="false">SUM(L125:S125)</f>
        <v>503</v>
      </c>
      <c r="L125" s="2" t="n">
        <v>0</v>
      </c>
      <c r="M125" s="2" t="n">
        <v>0</v>
      </c>
      <c r="N125" s="2" t="n">
        <v>405</v>
      </c>
      <c r="O125" s="2" t="n">
        <v>98</v>
      </c>
      <c r="P125" s="2" t="n">
        <v>0</v>
      </c>
      <c r="Q125" s="2" t="n">
        <v>0</v>
      </c>
      <c r="R125" s="2" t="n">
        <v>0</v>
      </c>
      <c r="S125" s="2" t="n">
        <v>0</v>
      </c>
      <c r="T125" s="2"/>
    </row>
    <row r="126" customFormat="false" ht="15" hidden="false" customHeight="false" outlineLevel="0" collapsed="false">
      <c r="A126" s="2" t="s">
        <v>297</v>
      </c>
      <c r="B126" s="2" t="s">
        <v>37</v>
      </c>
      <c r="C126" s="2"/>
      <c r="D126" s="62" t="n">
        <v>1</v>
      </c>
      <c r="E126" s="62" t="n">
        <v>1</v>
      </c>
      <c r="F126" s="62" t="n">
        <v>0</v>
      </c>
      <c r="G126" s="25" t="n">
        <v>0.000273529</v>
      </c>
      <c r="H126" s="62" t="n">
        <v>0</v>
      </c>
      <c r="I126" s="62" t="n">
        <v>0</v>
      </c>
      <c r="J126" s="2" t="n">
        <v>0</v>
      </c>
      <c r="K126" s="2" t="n">
        <f aca="false">SUM(L126:S126)</f>
        <v>529</v>
      </c>
      <c r="L126" s="2" t="n">
        <v>182</v>
      </c>
      <c r="M126" s="2" t="n">
        <v>347</v>
      </c>
      <c r="N126" s="2" t="n">
        <v>0</v>
      </c>
      <c r="O126" s="2" t="n">
        <v>0</v>
      </c>
      <c r="P126" s="2" t="n">
        <v>0</v>
      </c>
      <c r="Q126" s="2" t="n">
        <v>0</v>
      </c>
      <c r="R126" s="2" t="n">
        <v>0</v>
      </c>
      <c r="S126" s="2" t="n">
        <v>0</v>
      </c>
      <c r="T126" s="2"/>
    </row>
    <row r="127" customFormat="false" ht="15" hidden="false" customHeight="false" outlineLevel="0" collapsed="false">
      <c r="A127" s="2" t="s">
        <v>46</v>
      </c>
      <c r="B127" s="2" t="s">
        <v>42</v>
      </c>
      <c r="C127" s="2"/>
      <c r="D127" s="62" t="n">
        <v>1</v>
      </c>
      <c r="E127" s="62" t="n">
        <v>1</v>
      </c>
      <c r="F127" s="62" t="n">
        <v>0</v>
      </c>
      <c r="G127" s="25" t="n">
        <v>0.00034615</v>
      </c>
      <c r="H127" s="62" t="n">
        <v>0</v>
      </c>
      <c r="I127" s="25" t="n">
        <v>0.000155000458463846</v>
      </c>
      <c r="J127" s="2" t="n">
        <v>0</v>
      </c>
      <c r="K127" s="2" t="n">
        <f aca="false">SUM(L127:S127)</f>
        <v>668</v>
      </c>
      <c r="L127" s="2" t="n">
        <v>295</v>
      </c>
      <c r="M127" s="2" t="n">
        <v>26</v>
      </c>
      <c r="N127" s="2" t="n">
        <v>0</v>
      </c>
      <c r="O127" s="2" t="n">
        <v>347</v>
      </c>
      <c r="P127" s="2" t="n">
        <v>0</v>
      </c>
      <c r="Q127" s="2" t="n">
        <v>0</v>
      </c>
      <c r="R127" s="2" t="n">
        <v>0</v>
      </c>
      <c r="S127" s="2" t="n">
        <v>0</v>
      </c>
      <c r="T127" s="2"/>
    </row>
    <row r="128" customFormat="false" ht="15" hidden="false" customHeight="false" outlineLevel="0" collapsed="false">
      <c r="A128" s="2" t="s">
        <v>99</v>
      </c>
      <c r="B128" s="2" t="s">
        <v>802</v>
      </c>
      <c r="C128" s="2"/>
      <c r="D128" s="62" t="n">
        <v>1</v>
      </c>
      <c r="E128" s="62" t="n">
        <v>1</v>
      </c>
      <c r="F128" s="63" t="n">
        <v>8.63022765957E-005</v>
      </c>
      <c r="G128" s="25" t="n">
        <v>0.000442996</v>
      </c>
      <c r="H128" s="62" t="n">
        <v>0</v>
      </c>
      <c r="I128" s="25" t="n">
        <v>0.000380331187776777</v>
      </c>
      <c r="J128" s="2" t="n">
        <v>0</v>
      </c>
      <c r="K128" s="2" t="n">
        <f aca="false">SUM(L128:S128)</f>
        <v>751</v>
      </c>
      <c r="L128" s="2" t="n">
        <v>698</v>
      </c>
      <c r="M128" s="2" t="n">
        <v>0</v>
      </c>
      <c r="N128" s="2" t="n">
        <v>0</v>
      </c>
      <c r="O128" s="2" t="n">
        <v>53</v>
      </c>
      <c r="P128" s="2" t="n">
        <v>0</v>
      </c>
      <c r="Q128" s="2" t="n">
        <v>0</v>
      </c>
      <c r="R128" s="2" t="n">
        <v>0</v>
      </c>
      <c r="S128" s="2" t="n">
        <v>0</v>
      </c>
      <c r="T128" s="2"/>
    </row>
    <row r="129" customFormat="false" ht="15" hidden="false" customHeight="false" outlineLevel="0" collapsed="false">
      <c r="A129" s="2" t="s">
        <v>284</v>
      </c>
      <c r="B129" s="2" t="s">
        <v>37</v>
      </c>
      <c r="C129" s="2"/>
      <c r="D129" s="62" t="n">
        <v>1</v>
      </c>
      <c r="E129" s="62" t="n">
        <v>1</v>
      </c>
      <c r="F129" s="62" t="n">
        <v>0</v>
      </c>
      <c r="G129" s="25" t="n">
        <v>0.000556346</v>
      </c>
      <c r="H129" s="62" t="n">
        <v>0</v>
      </c>
      <c r="I129" s="25" t="n">
        <v>0.000556346</v>
      </c>
      <c r="J129" s="2" t="n">
        <v>0</v>
      </c>
      <c r="K129" s="2" t="n">
        <f aca="false">SUM(L129:S129)</f>
        <v>908</v>
      </c>
      <c r="L129" s="2" t="n">
        <v>416</v>
      </c>
      <c r="M129" s="2" t="n">
        <v>492</v>
      </c>
      <c r="N129" s="2" t="n">
        <v>0</v>
      </c>
      <c r="O129" s="2" t="n">
        <v>0</v>
      </c>
      <c r="P129" s="2" t="n">
        <v>0</v>
      </c>
      <c r="Q129" s="2" t="n">
        <v>0</v>
      </c>
      <c r="R129" s="2" t="n">
        <v>0</v>
      </c>
      <c r="S129" s="2" t="n">
        <v>0</v>
      </c>
      <c r="T129" s="2"/>
    </row>
    <row r="130" customFormat="false" ht="15" hidden="false" customHeight="false" outlineLevel="0" collapsed="false">
      <c r="A130" s="2" t="s">
        <v>739</v>
      </c>
      <c r="B130" s="2" t="s">
        <v>42</v>
      </c>
      <c r="C130" s="2"/>
      <c r="D130" s="62" t="n">
        <v>1</v>
      </c>
      <c r="E130" s="62" t="n">
        <v>1</v>
      </c>
      <c r="F130" s="62" t="n">
        <v>0</v>
      </c>
      <c r="G130" s="25" t="n">
        <v>0.00079734</v>
      </c>
      <c r="H130" s="62" t="n">
        <v>0</v>
      </c>
      <c r="I130" s="25" t="n">
        <v>0.00079734</v>
      </c>
      <c r="J130" s="2" t="n">
        <v>0</v>
      </c>
      <c r="K130" s="2" t="n">
        <f aca="false">SUM(L130:S130)</f>
        <v>1698</v>
      </c>
      <c r="L130" s="2" t="n">
        <v>1175</v>
      </c>
      <c r="M130" s="2" t="n">
        <v>523</v>
      </c>
      <c r="N130" s="2" t="n">
        <v>0</v>
      </c>
      <c r="O130" s="2" t="n">
        <v>0</v>
      </c>
      <c r="P130" s="2" t="n">
        <v>0</v>
      </c>
      <c r="Q130" s="2" t="n">
        <v>0</v>
      </c>
      <c r="R130" s="2" t="n">
        <v>0</v>
      </c>
      <c r="S130" s="2" t="n">
        <v>0</v>
      </c>
      <c r="T130" s="2"/>
    </row>
    <row r="131" customFormat="false" ht="15" hidden="false" customHeight="false" outlineLevel="0" collapsed="false">
      <c r="A131" s="2" t="s">
        <v>23</v>
      </c>
      <c r="B131" s="2" t="s">
        <v>21</v>
      </c>
      <c r="C131" s="2"/>
      <c r="D131" s="62" t="n">
        <v>1</v>
      </c>
      <c r="E131" s="62" t="n">
        <v>1</v>
      </c>
      <c r="F131" s="62" t="n">
        <v>0</v>
      </c>
      <c r="G131" s="36" t="n">
        <v>0.001844554</v>
      </c>
      <c r="H131" s="62" t="n">
        <v>0</v>
      </c>
      <c r="I131" s="36" t="n">
        <v>0.001844554</v>
      </c>
      <c r="J131" s="2" t="n">
        <v>0</v>
      </c>
      <c r="K131" s="2" t="n">
        <f aca="false">SUM(L131:S131)</f>
        <v>3660</v>
      </c>
      <c r="L131" s="2" t="n">
        <v>127</v>
      </c>
      <c r="M131" s="2" t="n">
        <v>1163</v>
      </c>
      <c r="N131" s="2" t="n">
        <v>2370</v>
      </c>
      <c r="O131" s="2" t="n">
        <v>0</v>
      </c>
      <c r="P131" s="2" t="n">
        <v>0</v>
      </c>
      <c r="Q131" s="2" t="n">
        <v>0</v>
      </c>
      <c r="R131" s="2" t="n">
        <v>0</v>
      </c>
      <c r="S131" s="2" t="n">
        <v>0</v>
      </c>
      <c r="T131" s="2"/>
    </row>
    <row r="132" customFormat="false" ht="15" hidden="false" customHeight="false" outlineLevel="0" collapsed="false">
      <c r="A132" s="2" t="s">
        <v>301</v>
      </c>
      <c r="B132" s="2" t="s">
        <v>37</v>
      </c>
      <c r="C132" s="2"/>
      <c r="D132" s="62" t="n">
        <v>1</v>
      </c>
      <c r="E132" s="62" t="n">
        <v>1</v>
      </c>
      <c r="F132" s="63" t="n">
        <v>8.1475106383E-006</v>
      </c>
      <c r="G132" s="25" t="n">
        <v>5.41E-005</v>
      </c>
      <c r="H132" s="25" t="n">
        <v>2.2E-006</v>
      </c>
      <c r="I132" s="62" t="n">
        <v>0</v>
      </c>
      <c r="J132" s="25" t="n">
        <v>2.2E-006</v>
      </c>
      <c r="K132" s="2" t="n">
        <f aca="false">SUM(L132:S132)</f>
        <v>120</v>
      </c>
      <c r="L132" s="2" t="n">
        <v>75</v>
      </c>
      <c r="M132" s="2" t="n">
        <v>0</v>
      </c>
      <c r="N132" s="2" t="n">
        <v>37</v>
      </c>
      <c r="O132" s="2" t="n">
        <v>5</v>
      </c>
      <c r="P132" s="2" t="n">
        <v>0</v>
      </c>
      <c r="Q132" s="2" t="n">
        <v>3</v>
      </c>
      <c r="R132" s="2" t="n">
        <v>0</v>
      </c>
      <c r="S132" s="2" t="n">
        <v>0</v>
      </c>
      <c r="T132" s="2"/>
    </row>
    <row r="133" customFormat="false" ht="15" hidden="false" customHeight="false" outlineLevel="0" collapsed="false">
      <c r="A133" s="2" t="s">
        <v>172</v>
      </c>
      <c r="B133" s="2" t="s">
        <v>802</v>
      </c>
      <c r="C133" s="2"/>
      <c r="D133" s="62" t="n">
        <v>1</v>
      </c>
      <c r="E133" s="62" t="n">
        <v>1</v>
      </c>
      <c r="F133" s="63" t="n">
        <v>6.78654680851E-005</v>
      </c>
      <c r="G133" s="25" t="n">
        <v>5.98E-005</v>
      </c>
      <c r="H133" s="25" t="n">
        <v>2.24E-006</v>
      </c>
      <c r="I133" s="62" t="n">
        <v>0</v>
      </c>
      <c r="J133" s="25" t="n">
        <v>2.24E-006</v>
      </c>
      <c r="K133" s="2" t="n">
        <f aca="false">SUM(L133:S133)</f>
        <v>132</v>
      </c>
      <c r="L133" s="2" t="n">
        <v>0</v>
      </c>
      <c r="M133" s="2" t="n">
        <v>0</v>
      </c>
      <c r="N133" s="2" t="n">
        <v>71</v>
      </c>
      <c r="O133" s="2" t="n">
        <v>56</v>
      </c>
      <c r="P133" s="2" t="n">
        <v>5</v>
      </c>
      <c r="Q133" s="2" t="n">
        <v>0</v>
      </c>
      <c r="R133" s="2" t="n">
        <v>0</v>
      </c>
      <c r="S133" s="2" t="n">
        <v>0</v>
      </c>
      <c r="T133" s="2"/>
    </row>
    <row r="134" customFormat="false" ht="15" hidden="false" customHeight="false" outlineLevel="0" collapsed="false">
      <c r="A134" s="2" t="s">
        <v>673</v>
      </c>
      <c r="B134" s="2" t="s">
        <v>97</v>
      </c>
      <c r="C134" s="2"/>
      <c r="D134" s="62" t="n">
        <v>1</v>
      </c>
      <c r="E134" s="62" t="n">
        <v>1</v>
      </c>
      <c r="F134" s="62" t="n">
        <v>0</v>
      </c>
      <c r="G134" s="36" t="n">
        <v>0.001328805</v>
      </c>
      <c r="H134" s="25" t="n">
        <v>2.9E-006</v>
      </c>
      <c r="I134" s="36" t="n">
        <v>0.001328805</v>
      </c>
      <c r="J134" s="25" t="n">
        <v>2.9E-006</v>
      </c>
      <c r="K134" s="2" t="n">
        <f aca="false">SUM(L134:S134)</f>
        <v>2493</v>
      </c>
      <c r="L134" s="2" t="n">
        <v>18</v>
      </c>
      <c r="M134" s="2" t="n">
        <v>110</v>
      </c>
      <c r="N134" s="2" t="n">
        <v>2358</v>
      </c>
      <c r="O134" s="2" t="n">
        <v>0</v>
      </c>
      <c r="P134" s="2" t="n">
        <v>0</v>
      </c>
      <c r="Q134" s="2" t="n">
        <v>0</v>
      </c>
      <c r="R134" s="2" t="n">
        <v>7</v>
      </c>
      <c r="S134" s="2" t="n">
        <v>0</v>
      </c>
      <c r="T134" s="2"/>
    </row>
    <row r="135" customFormat="false" ht="15" hidden="false" customHeight="false" outlineLevel="0" collapsed="false">
      <c r="A135" s="2" t="n">
        <v>4336940</v>
      </c>
      <c r="B135" s="2" t="s">
        <v>48</v>
      </c>
      <c r="C135" s="2"/>
      <c r="D135" s="62" t="n">
        <v>1</v>
      </c>
      <c r="E135" s="62" t="n">
        <v>1</v>
      </c>
      <c r="F135" s="63" t="n">
        <v>0.000274561957447</v>
      </c>
      <c r="G135" s="25" t="n">
        <v>0.000209972</v>
      </c>
      <c r="H135" s="25" t="n">
        <v>3.16E-006</v>
      </c>
      <c r="I135" s="62" t="n">
        <v>0</v>
      </c>
      <c r="J135" s="25" t="n">
        <v>3.16E-006</v>
      </c>
      <c r="K135" s="2" t="n">
        <f aca="false">SUM(L135:S135)</f>
        <v>450</v>
      </c>
      <c r="L135" s="2" t="n">
        <v>348</v>
      </c>
      <c r="M135" s="2" t="n">
        <v>0</v>
      </c>
      <c r="N135" s="2" t="n">
        <v>8</v>
      </c>
      <c r="O135" s="2" t="n">
        <v>88</v>
      </c>
      <c r="P135" s="2" t="n">
        <v>2</v>
      </c>
      <c r="Q135" s="2" t="n">
        <v>0</v>
      </c>
      <c r="R135" s="2" t="n">
        <v>4</v>
      </c>
      <c r="S135" s="2" t="n">
        <v>0</v>
      </c>
      <c r="T135" s="2"/>
    </row>
    <row r="136" customFormat="false" ht="15" hidden="false" customHeight="false" outlineLevel="0" collapsed="false">
      <c r="A136" s="2" t="n">
        <v>184154</v>
      </c>
      <c r="B136" s="2" t="s">
        <v>48</v>
      </c>
      <c r="C136" s="2"/>
      <c r="D136" s="62" t="n">
        <v>1</v>
      </c>
      <c r="E136" s="62" t="n">
        <v>1</v>
      </c>
      <c r="F136" s="62" t="n">
        <v>0</v>
      </c>
      <c r="G136" s="25" t="n">
        <v>6.03E-005</v>
      </c>
      <c r="H136" s="25" t="n">
        <v>4.14E-006</v>
      </c>
      <c r="I136" s="62" t="n">
        <v>0</v>
      </c>
      <c r="J136" s="25" t="n">
        <v>4.14E-006</v>
      </c>
      <c r="K136" s="2" t="n">
        <f aca="false">SUM(L136:S136)</f>
        <v>129</v>
      </c>
      <c r="L136" s="2" t="n">
        <v>0</v>
      </c>
      <c r="M136" s="2" t="n">
        <v>0</v>
      </c>
      <c r="N136" s="2" t="n">
        <v>119</v>
      </c>
      <c r="O136" s="2" t="n">
        <v>0</v>
      </c>
      <c r="P136" s="2" t="n">
        <v>0</v>
      </c>
      <c r="Q136" s="2" t="n">
        <v>0</v>
      </c>
      <c r="R136" s="2" t="n">
        <v>10</v>
      </c>
      <c r="S136" s="2" t="n">
        <v>0</v>
      </c>
      <c r="T136" s="2"/>
    </row>
    <row r="137" customFormat="false" ht="15" hidden="false" customHeight="false" outlineLevel="0" collapsed="false">
      <c r="A137" s="2" t="s">
        <v>687</v>
      </c>
      <c r="B137" s="2" t="s">
        <v>727</v>
      </c>
      <c r="C137" s="2"/>
      <c r="D137" s="62" t="n">
        <v>1</v>
      </c>
      <c r="E137" s="62" t="n">
        <v>1</v>
      </c>
      <c r="F137" s="63" t="n">
        <v>0.000359155531915</v>
      </c>
      <c r="G137" s="25" t="n">
        <v>0.000469043</v>
      </c>
      <c r="H137" s="25" t="n">
        <v>4.84E-006</v>
      </c>
      <c r="I137" s="25" t="n">
        <v>0.000469043</v>
      </c>
      <c r="J137" s="25" t="n">
        <v>4.84E-006</v>
      </c>
      <c r="K137" s="2" t="n">
        <f aca="false">SUM(L137:S137)</f>
        <v>1007</v>
      </c>
      <c r="L137" s="2" t="n">
        <v>886</v>
      </c>
      <c r="M137" s="2" t="n">
        <v>121</v>
      </c>
      <c r="N137" s="2" t="n">
        <v>0</v>
      </c>
      <c r="O137" s="2" t="n">
        <v>0</v>
      </c>
      <c r="P137" s="2" t="n">
        <v>0</v>
      </c>
      <c r="Q137" s="2" t="n">
        <v>0</v>
      </c>
      <c r="R137" s="2" t="n">
        <v>0</v>
      </c>
      <c r="S137" s="2" t="n">
        <v>0</v>
      </c>
      <c r="T137" s="2"/>
    </row>
    <row r="138" customFormat="false" ht="15" hidden="false" customHeight="false" outlineLevel="0" collapsed="false">
      <c r="A138" s="2" t="s">
        <v>240</v>
      </c>
      <c r="B138" s="2" t="s">
        <v>287</v>
      </c>
      <c r="C138" s="2"/>
      <c r="D138" s="62" t="n">
        <v>1</v>
      </c>
      <c r="E138" s="62" t="n">
        <v>1</v>
      </c>
      <c r="F138" s="63" t="n">
        <v>0.000110112361702</v>
      </c>
      <c r="G138" s="25" t="n">
        <v>8E-005</v>
      </c>
      <c r="H138" s="25" t="n">
        <v>6.34E-006</v>
      </c>
      <c r="I138" s="62" t="n">
        <v>0</v>
      </c>
      <c r="J138" s="25" t="n">
        <v>6.34E-006</v>
      </c>
      <c r="K138" s="2" t="n">
        <f aca="false">SUM(L138:S138)</f>
        <v>135</v>
      </c>
      <c r="L138" s="2" t="n">
        <v>9</v>
      </c>
      <c r="M138" s="2" t="n">
        <v>116</v>
      </c>
      <c r="N138" s="2" t="n">
        <v>5</v>
      </c>
      <c r="O138" s="2" t="n">
        <v>0</v>
      </c>
      <c r="P138" s="2" t="n">
        <v>0</v>
      </c>
      <c r="Q138" s="2" t="n">
        <v>0</v>
      </c>
      <c r="R138" s="2" t="n">
        <v>5</v>
      </c>
      <c r="S138" s="2" t="n">
        <v>0</v>
      </c>
      <c r="T138" s="2"/>
    </row>
    <row r="139" customFormat="false" ht="15" hidden="false" customHeight="false" outlineLevel="0" collapsed="false">
      <c r="A139" s="2" t="s">
        <v>722</v>
      </c>
      <c r="B139" s="2" t="s">
        <v>42</v>
      </c>
      <c r="C139" s="2"/>
      <c r="D139" s="62" t="n">
        <v>1</v>
      </c>
      <c r="E139" s="62" t="n">
        <v>1</v>
      </c>
      <c r="F139" s="62" t="n">
        <v>0</v>
      </c>
      <c r="G139" s="25" t="n">
        <v>5.63E-005</v>
      </c>
      <c r="H139" s="25" t="n">
        <v>8.18E-006</v>
      </c>
      <c r="I139" s="62" t="n">
        <v>0</v>
      </c>
      <c r="J139" s="25" t="n">
        <v>8.18E-006</v>
      </c>
      <c r="K139" s="2" t="n">
        <f aca="false">SUM(L139:S139)</f>
        <v>137</v>
      </c>
      <c r="L139" s="2" t="n">
        <v>104</v>
      </c>
      <c r="M139" s="2" t="n">
        <v>16</v>
      </c>
      <c r="N139" s="2" t="n">
        <v>0</v>
      </c>
      <c r="O139" s="2" t="n">
        <v>0</v>
      </c>
      <c r="P139" s="2" t="n">
        <v>2</v>
      </c>
      <c r="Q139" s="2" t="n">
        <v>0</v>
      </c>
      <c r="R139" s="2" t="n">
        <v>0</v>
      </c>
      <c r="S139" s="2" t="n">
        <v>15</v>
      </c>
      <c r="T139" s="2"/>
    </row>
    <row r="140" customFormat="false" ht="15" hidden="false" customHeight="false" outlineLevel="0" collapsed="false">
      <c r="A140" s="2" t="n">
        <v>2808639</v>
      </c>
      <c r="B140" s="2" t="s">
        <v>48</v>
      </c>
      <c r="C140" s="2"/>
      <c r="D140" s="62" t="n">
        <v>1</v>
      </c>
      <c r="E140" s="62" t="n">
        <v>1</v>
      </c>
      <c r="F140" s="63" t="n">
        <v>3.04859361702E-005</v>
      </c>
      <c r="G140" s="25" t="n">
        <v>3.75E-005</v>
      </c>
      <c r="H140" s="25" t="n">
        <v>9.35E-006</v>
      </c>
      <c r="I140" s="62" t="n">
        <v>0</v>
      </c>
      <c r="J140" s="25" t="n">
        <v>9.35E-006</v>
      </c>
      <c r="K140" s="2" t="n">
        <f aca="false">SUM(L140:S140)</f>
        <v>107</v>
      </c>
      <c r="L140" s="2" t="n">
        <v>0</v>
      </c>
      <c r="M140" s="2" t="n">
        <v>3</v>
      </c>
      <c r="N140" s="2" t="n">
        <v>40</v>
      </c>
      <c r="O140" s="2" t="n">
        <v>42</v>
      </c>
      <c r="P140" s="2" t="n">
        <v>2</v>
      </c>
      <c r="Q140" s="2" t="n">
        <v>7</v>
      </c>
      <c r="R140" s="2" t="n">
        <v>11</v>
      </c>
      <c r="S140" s="2" t="n">
        <v>2</v>
      </c>
      <c r="T140" s="2"/>
    </row>
    <row r="141" customFormat="false" ht="15" hidden="false" customHeight="false" outlineLevel="0" collapsed="false">
      <c r="A141" s="2" t="s">
        <v>409</v>
      </c>
      <c r="B141" s="2" t="s">
        <v>34</v>
      </c>
      <c r="C141" s="2"/>
      <c r="D141" s="62" t="n">
        <v>1</v>
      </c>
      <c r="E141" s="36" t="n">
        <v>0.0706975903614</v>
      </c>
      <c r="F141" s="63" t="n">
        <v>0.000539872659574</v>
      </c>
      <c r="G141" s="25" t="n">
        <v>0.000153629</v>
      </c>
      <c r="H141" s="25" t="n">
        <v>9.65E-006</v>
      </c>
      <c r="I141" s="62" t="n">
        <v>0</v>
      </c>
      <c r="J141" s="25" t="n">
        <v>9.65E-006</v>
      </c>
      <c r="K141" s="2" t="n">
        <f aca="false">SUM(L141:S141)</f>
        <v>345</v>
      </c>
      <c r="L141" s="2" t="n">
        <v>72</v>
      </c>
      <c r="M141" s="2" t="n">
        <v>49</v>
      </c>
      <c r="N141" s="2" t="n">
        <v>80</v>
      </c>
      <c r="O141" s="2" t="n">
        <v>138</v>
      </c>
      <c r="P141" s="2" t="n">
        <v>0</v>
      </c>
      <c r="Q141" s="2" t="n">
        <v>0</v>
      </c>
      <c r="R141" s="2" t="n">
        <v>6</v>
      </c>
      <c r="S141" s="2" t="n">
        <v>0</v>
      </c>
      <c r="T141" s="2"/>
    </row>
    <row r="142" customFormat="false" ht="15" hidden="false" customHeight="false" outlineLevel="0" collapsed="false">
      <c r="A142" s="2" t="s">
        <v>419</v>
      </c>
      <c r="B142" s="2" t="s">
        <v>34</v>
      </c>
      <c r="C142" s="2"/>
      <c r="D142" s="62" t="n">
        <v>1</v>
      </c>
      <c r="E142" s="62" t="n">
        <v>1</v>
      </c>
      <c r="F142" s="62" t="n">
        <v>0</v>
      </c>
      <c r="G142" s="25" t="n">
        <v>0.000104499</v>
      </c>
      <c r="H142" s="25" t="n">
        <v>1E-005</v>
      </c>
      <c r="I142" s="62" t="n">
        <v>0</v>
      </c>
      <c r="J142" s="25" t="n">
        <v>1E-005</v>
      </c>
      <c r="K142" s="2" t="n">
        <f aca="false">SUM(L142:S142)</f>
        <v>229</v>
      </c>
      <c r="L142" s="2" t="n">
        <v>0</v>
      </c>
      <c r="M142" s="2" t="n">
        <v>0</v>
      </c>
      <c r="N142" s="2" t="n">
        <v>201</v>
      </c>
      <c r="O142" s="2" t="n">
        <v>12</v>
      </c>
      <c r="P142" s="2" t="n">
        <v>0</v>
      </c>
      <c r="Q142" s="2" t="n">
        <v>0</v>
      </c>
      <c r="R142" s="2" t="n">
        <v>16</v>
      </c>
      <c r="S142" s="2" t="n">
        <v>0</v>
      </c>
      <c r="T142" s="2"/>
    </row>
    <row r="143" customFormat="false" ht="15" hidden="false" customHeight="false" outlineLevel="0" collapsed="false">
      <c r="A143" s="2" t="s">
        <v>650</v>
      </c>
      <c r="B143" s="2" t="s">
        <v>83</v>
      </c>
      <c r="C143" s="2"/>
      <c r="D143" s="62" t="n">
        <v>1</v>
      </c>
      <c r="E143" s="62" t="n">
        <v>1</v>
      </c>
      <c r="F143" s="63" t="n">
        <v>0.000116728255319</v>
      </c>
      <c r="G143" s="25" t="n">
        <v>3.72E-005</v>
      </c>
      <c r="H143" s="25" t="n">
        <v>1.11E-005</v>
      </c>
      <c r="I143" s="62" t="n">
        <v>0</v>
      </c>
      <c r="J143" s="25" t="n">
        <v>1.11E-005</v>
      </c>
      <c r="K143" s="2" t="n">
        <f aca="false">SUM(L143:S143)</f>
        <v>109</v>
      </c>
      <c r="L143" s="2" t="n">
        <v>20</v>
      </c>
      <c r="M143" s="2" t="n">
        <v>31</v>
      </c>
      <c r="N143" s="2" t="n">
        <v>11</v>
      </c>
      <c r="O143" s="2" t="n">
        <v>16</v>
      </c>
      <c r="P143" s="2" t="n">
        <v>19</v>
      </c>
      <c r="Q143" s="2" t="n">
        <v>0</v>
      </c>
      <c r="R143" s="2" t="n">
        <v>10</v>
      </c>
      <c r="S143" s="2" t="n">
        <v>2</v>
      </c>
      <c r="T143" s="2"/>
    </row>
    <row r="144" customFormat="false" ht="15" hidden="false" customHeight="false" outlineLevel="0" collapsed="false">
      <c r="A144" s="2" t="n">
        <v>1106654</v>
      </c>
      <c r="B144" s="2" t="s">
        <v>42</v>
      </c>
      <c r="C144" s="2"/>
      <c r="D144" s="62" t="n">
        <v>1</v>
      </c>
      <c r="E144" s="62" t="n">
        <v>1</v>
      </c>
      <c r="F144" s="62" t="n">
        <v>0</v>
      </c>
      <c r="G144" s="25" t="n">
        <v>0.000227322</v>
      </c>
      <c r="H144" s="25" t="n">
        <v>1.23E-005</v>
      </c>
      <c r="I144" s="62" t="n">
        <v>0</v>
      </c>
      <c r="J144" s="25" t="n">
        <v>1.23E-005</v>
      </c>
      <c r="K144" s="2" t="n">
        <f aca="false">SUM(L144:S144)</f>
        <v>427</v>
      </c>
      <c r="L144" s="2" t="n">
        <v>0</v>
      </c>
      <c r="M144" s="2" t="n">
        <v>0</v>
      </c>
      <c r="N144" s="2" t="n">
        <v>369</v>
      </c>
      <c r="O144" s="2" t="n">
        <v>37</v>
      </c>
      <c r="P144" s="2" t="n">
        <v>0</v>
      </c>
      <c r="Q144" s="2" t="n">
        <v>0</v>
      </c>
      <c r="R144" s="2" t="n">
        <v>21</v>
      </c>
      <c r="S144" s="2" t="n">
        <v>0</v>
      </c>
      <c r="T144" s="2"/>
    </row>
    <row r="145" customFormat="false" ht="15" hidden="false" customHeight="false" outlineLevel="0" collapsed="false">
      <c r="A145" s="2" t="n">
        <v>468255</v>
      </c>
      <c r="B145" s="2" t="s">
        <v>31</v>
      </c>
      <c r="C145" s="2"/>
      <c r="D145" s="62" t="n">
        <v>1</v>
      </c>
      <c r="E145" s="61" t="n">
        <v>0.474675310666</v>
      </c>
      <c r="F145" s="63" t="n">
        <v>1.11063829787E-006</v>
      </c>
      <c r="G145" s="25" t="n">
        <v>4.96E-005</v>
      </c>
      <c r="H145" s="25" t="n">
        <v>1.24E-005</v>
      </c>
      <c r="I145" s="62" t="n">
        <v>0</v>
      </c>
      <c r="J145" s="25" t="n">
        <v>1.24E-005</v>
      </c>
      <c r="K145" s="2" t="n">
        <f aca="false">SUM(L145:S145)</f>
        <v>142</v>
      </c>
      <c r="L145" s="2" t="n">
        <v>2</v>
      </c>
      <c r="M145" s="2" t="n">
        <v>5</v>
      </c>
      <c r="N145" s="2" t="n">
        <v>54</v>
      </c>
      <c r="O145" s="2" t="n">
        <v>48</v>
      </c>
      <c r="P145" s="2" t="n">
        <v>18</v>
      </c>
      <c r="Q145" s="2" t="n">
        <v>0</v>
      </c>
      <c r="R145" s="2" t="n">
        <v>12</v>
      </c>
      <c r="S145" s="2" t="n">
        <v>3</v>
      </c>
      <c r="T145" s="2"/>
    </row>
    <row r="146" customFormat="false" ht="15" hidden="false" customHeight="false" outlineLevel="0" collapsed="false">
      <c r="A146" s="2" t="s">
        <v>528</v>
      </c>
      <c r="B146" s="2" t="s">
        <v>473</v>
      </c>
      <c r="C146" s="2"/>
      <c r="D146" s="62" t="n">
        <v>1</v>
      </c>
      <c r="E146" s="62" t="n">
        <v>1</v>
      </c>
      <c r="F146" s="63" t="n">
        <v>5.4E-006</v>
      </c>
      <c r="G146" s="25" t="n">
        <v>0.000187701</v>
      </c>
      <c r="H146" s="25" t="n">
        <v>1.27E-005</v>
      </c>
      <c r="I146" s="62" t="n">
        <v>0</v>
      </c>
      <c r="J146" s="25" t="n">
        <v>1.27E-005</v>
      </c>
      <c r="K146" s="2" t="n">
        <f aca="false">SUM(L146:S146)</f>
        <v>422</v>
      </c>
      <c r="L146" s="2" t="n">
        <v>0</v>
      </c>
      <c r="M146" s="2" t="n">
        <v>36</v>
      </c>
      <c r="N146" s="2" t="n">
        <v>342</v>
      </c>
      <c r="O146" s="2" t="n">
        <v>15</v>
      </c>
      <c r="P146" s="2" t="n">
        <v>9</v>
      </c>
      <c r="Q146" s="2" t="n">
        <v>5</v>
      </c>
      <c r="R146" s="2" t="n">
        <v>8</v>
      </c>
      <c r="S146" s="2" t="n">
        <v>7</v>
      </c>
      <c r="T146" s="2"/>
    </row>
    <row r="147" customFormat="false" ht="15" hidden="false" customHeight="false" outlineLevel="0" collapsed="false">
      <c r="A147" s="2" t="s">
        <v>555</v>
      </c>
      <c r="B147" s="2" t="s">
        <v>21</v>
      </c>
      <c r="C147" s="2"/>
      <c r="D147" s="62" t="n">
        <v>1</v>
      </c>
      <c r="E147" s="62" t="n">
        <v>1</v>
      </c>
      <c r="F147" s="63" t="n">
        <v>1.19579148936E-005</v>
      </c>
      <c r="G147" s="25" t="n">
        <v>3.97E-005</v>
      </c>
      <c r="H147" s="25" t="n">
        <v>1.28E-005</v>
      </c>
      <c r="I147" s="62" t="n">
        <v>0</v>
      </c>
      <c r="J147" s="25" t="n">
        <v>1.28E-005</v>
      </c>
      <c r="K147" s="2" t="n">
        <f aca="false">SUM(L147:S147)</f>
        <v>118</v>
      </c>
      <c r="L147" s="2" t="n">
        <v>24</v>
      </c>
      <c r="M147" s="2" t="n">
        <v>4</v>
      </c>
      <c r="N147" s="2" t="n">
        <v>30</v>
      </c>
      <c r="O147" s="2" t="n">
        <v>30</v>
      </c>
      <c r="P147" s="2" t="n">
        <v>2</v>
      </c>
      <c r="Q147" s="2" t="n">
        <v>0</v>
      </c>
      <c r="R147" s="2" t="n">
        <v>10</v>
      </c>
      <c r="S147" s="2" t="n">
        <v>18</v>
      </c>
      <c r="T147" s="2"/>
    </row>
    <row r="148" customFormat="false" ht="15" hidden="false" customHeight="false" outlineLevel="0" collapsed="false">
      <c r="A148" s="2" t="s">
        <v>248</v>
      </c>
      <c r="B148" s="2" t="s">
        <v>74</v>
      </c>
      <c r="C148" s="2"/>
      <c r="D148" s="62" t="n">
        <v>1</v>
      </c>
      <c r="E148" s="62" t="n">
        <v>1</v>
      </c>
      <c r="F148" s="63" t="n">
        <v>2.98273617021E-005</v>
      </c>
      <c r="G148" s="25" t="n">
        <v>3.81E-005</v>
      </c>
      <c r="H148" s="25" t="n">
        <v>1.32E-005</v>
      </c>
      <c r="I148" s="62" t="n">
        <v>0</v>
      </c>
      <c r="J148" s="25" t="n">
        <v>1.32E-005</v>
      </c>
      <c r="K148" s="2" t="n">
        <f aca="false">SUM(L148:S148)</f>
        <v>110</v>
      </c>
      <c r="L148" s="2" t="n">
        <v>27</v>
      </c>
      <c r="M148" s="2" t="n">
        <v>14</v>
      </c>
      <c r="N148" s="2" t="n">
        <v>24</v>
      </c>
      <c r="O148" s="2" t="n">
        <v>19</v>
      </c>
      <c r="P148" s="2" t="n">
        <v>5</v>
      </c>
      <c r="Q148" s="2" t="n">
        <v>2</v>
      </c>
      <c r="R148" s="2" t="n">
        <v>5</v>
      </c>
      <c r="S148" s="2" t="n">
        <v>14</v>
      </c>
      <c r="T148" s="2"/>
    </row>
    <row r="149" customFormat="false" ht="15" hidden="false" customHeight="false" outlineLevel="0" collapsed="false">
      <c r="A149" s="2" t="s">
        <v>293</v>
      </c>
      <c r="B149" s="2" t="s">
        <v>37</v>
      </c>
      <c r="C149" s="2"/>
      <c r="D149" s="62" t="n">
        <v>1</v>
      </c>
      <c r="E149" s="62" t="n">
        <v>1</v>
      </c>
      <c r="F149" s="62" t="n">
        <v>0</v>
      </c>
      <c r="G149" s="25" t="n">
        <v>6.23E-005</v>
      </c>
      <c r="H149" s="25" t="n">
        <v>1.36E-005</v>
      </c>
      <c r="I149" s="62" t="n">
        <v>0</v>
      </c>
      <c r="J149" s="25" t="n">
        <v>1.36E-005</v>
      </c>
      <c r="K149" s="2" t="n">
        <f aca="false">SUM(L149:S149)</f>
        <v>137</v>
      </c>
      <c r="L149" s="2" t="n">
        <v>49</v>
      </c>
      <c r="M149" s="2" t="n">
        <v>63</v>
      </c>
      <c r="N149" s="2" t="n">
        <v>0</v>
      </c>
      <c r="O149" s="2" t="n">
        <v>0</v>
      </c>
      <c r="P149" s="2" t="n">
        <v>0</v>
      </c>
      <c r="Q149" s="2" t="n">
        <v>0</v>
      </c>
      <c r="R149" s="2" t="n">
        <v>25</v>
      </c>
      <c r="S149" s="2" t="n">
        <v>0</v>
      </c>
      <c r="T149" s="2"/>
    </row>
    <row r="150" customFormat="false" ht="15" hidden="false" customHeight="false" outlineLevel="0" collapsed="false">
      <c r="A150" s="2" t="s">
        <v>201</v>
      </c>
      <c r="B150" s="2" t="s">
        <v>233</v>
      </c>
      <c r="C150" s="2"/>
      <c r="D150" s="62" t="n">
        <v>1</v>
      </c>
      <c r="E150" s="62" t="n">
        <v>1</v>
      </c>
      <c r="F150" s="63" t="n">
        <v>1.18181702128E-005</v>
      </c>
      <c r="G150" s="25" t="n">
        <v>8.84E-005</v>
      </c>
      <c r="H150" s="25" t="n">
        <v>1.4E-005</v>
      </c>
      <c r="I150" s="62" t="n">
        <v>0</v>
      </c>
      <c r="J150" s="25" t="n">
        <v>1.4E-005</v>
      </c>
      <c r="K150" s="2" t="n">
        <f aca="false">SUM(L150:S150)</f>
        <v>204</v>
      </c>
      <c r="L150" s="2" t="n">
        <v>168</v>
      </c>
      <c r="M150" s="2" t="n">
        <v>10</v>
      </c>
      <c r="N150" s="2" t="n">
        <v>0</v>
      </c>
      <c r="O150" s="2" t="n">
        <v>0</v>
      </c>
      <c r="P150" s="2" t="n">
        <v>0</v>
      </c>
      <c r="Q150" s="2" t="n">
        <v>26</v>
      </c>
      <c r="R150" s="2" t="n">
        <v>0</v>
      </c>
      <c r="S150" s="2" t="n">
        <v>0</v>
      </c>
      <c r="T150" s="2"/>
    </row>
    <row r="151" customFormat="false" ht="15" hidden="false" customHeight="false" outlineLevel="0" collapsed="false">
      <c r="A151" s="2" t="n">
        <v>3266246</v>
      </c>
      <c r="B151" s="2" t="s">
        <v>31</v>
      </c>
      <c r="C151" s="2"/>
      <c r="D151" s="62" t="n">
        <v>1</v>
      </c>
      <c r="E151" s="62" t="n">
        <v>1</v>
      </c>
      <c r="F151" s="63" t="n">
        <v>2.46763617021E-005</v>
      </c>
      <c r="G151" s="25" t="n">
        <v>6.21E-005</v>
      </c>
      <c r="H151" s="25" t="n">
        <v>1.46E-005</v>
      </c>
      <c r="I151" s="62" t="n">
        <v>0</v>
      </c>
      <c r="J151" s="25" t="n">
        <v>1.46E-005</v>
      </c>
      <c r="K151" s="2" t="n">
        <f aca="false">SUM(L151:S151)</f>
        <v>167</v>
      </c>
      <c r="L151" s="2" t="n">
        <v>2</v>
      </c>
      <c r="M151" s="2" t="n">
        <v>73</v>
      </c>
      <c r="N151" s="2" t="n">
        <v>34</v>
      </c>
      <c r="O151" s="2" t="n">
        <v>25</v>
      </c>
      <c r="P151" s="2" t="n">
        <v>0</v>
      </c>
      <c r="Q151" s="2" t="n">
        <v>0</v>
      </c>
      <c r="R151" s="2" t="n">
        <v>0</v>
      </c>
      <c r="S151" s="2" t="n">
        <v>33</v>
      </c>
      <c r="T151" s="2"/>
    </row>
    <row r="152" customFormat="false" ht="15" hidden="false" customHeight="false" outlineLevel="0" collapsed="false">
      <c r="A152" s="2" t="s">
        <v>574</v>
      </c>
      <c r="B152" s="2" t="s">
        <v>21</v>
      </c>
      <c r="C152" s="2"/>
      <c r="D152" s="62" t="n">
        <v>1</v>
      </c>
      <c r="E152" s="62" t="n">
        <v>1</v>
      </c>
      <c r="F152" s="63" t="n">
        <v>4.41877446809E-005</v>
      </c>
      <c r="G152" s="25" t="n">
        <v>3.78E-005</v>
      </c>
      <c r="H152" s="25" t="n">
        <v>1.55E-005</v>
      </c>
      <c r="I152" s="62" t="n">
        <v>0</v>
      </c>
      <c r="J152" s="25" t="n">
        <v>1.55E-005</v>
      </c>
      <c r="K152" s="2" t="n">
        <f aca="false">SUM(L152:S152)</f>
        <v>107</v>
      </c>
      <c r="L152" s="2" t="n">
        <v>19</v>
      </c>
      <c r="M152" s="2" t="n">
        <v>5</v>
      </c>
      <c r="N152" s="2" t="n">
        <v>38</v>
      </c>
      <c r="O152" s="2" t="n">
        <v>17</v>
      </c>
      <c r="P152" s="2" t="n">
        <v>0</v>
      </c>
      <c r="Q152" s="2" t="n">
        <v>0</v>
      </c>
      <c r="R152" s="2" t="n">
        <v>26</v>
      </c>
      <c r="S152" s="2" t="n">
        <v>2</v>
      </c>
      <c r="T152" s="2"/>
    </row>
    <row r="153" customFormat="false" ht="15" hidden="false" customHeight="false" outlineLevel="0" collapsed="false">
      <c r="A153" s="2" t="s">
        <v>119</v>
      </c>
      <c r="B153" s="2" t="s">
        <v>802</v>
      </c>
      <c r="C153" s="2"/>
      <c r="D153" s="62" t="n">
        <v>1</v>
      </c>
      <c r="E153" s="62" t="n">
        <v>1</v>
      </c>
      <c r="F153" s="63" t="n">
        <v>1.84942978723E-005</v>
      </c>
      <c r="G153" s="25" t="n">
        <v>3.57E-005</v>
      </c>
      <c r="H153" s="25" t="n">
        <v>1.61E-005</v>
      </c>
      <c r="I153" s="62" t="n">
        <v>0</v>
      </c>
      <c r="J153" s="25" t="n">
        <v>1.61E-005</v>
      </c>
      <c r="K153" s="2" t="n">
        <f aca="false">SUM(L153:S153)</f>
        <v>101</v>
      </c>
      <c r="L153" s="2" t="n">
        <v>2</v>
      </c>
      <c r="M153" s="2" t="n">
        <v>13</v>
      </c>
      <c r="N153" s="2" t="n">
        <v>29</v>
      </c>
      <c r="O153" s="2" t="n">
        <v>24</v>
      </c>
      <c r="P153" s="2" t="n">
        <v>14</v>
      </c>
      <c r="Q153" s="2" t="n">
        <v>0</v>
      </c>
      <c r="R153" s="2" t="n">
        <v>12</v>
      </c>
      <c r="S153" s="2" t="n">
        <v>7</v>
      </c>
      <c r="T153" s="2"/>
    </row>
    <row r="154" customFormat="false" ht="15" hidden="false" customHeight="false" outlineLevel="0" collapsed="false">
      <c r="A154" s="2" t="n">
        <v>2216521</v>
      </c>
      <c r="B154" s="2" t="s">
        <v>508</v>
      </c>
      <c r="C154" s="2"/>
      <c r="D154" s="62" t="n">
        <v>1</v>
      </c>
      <c r="E154" s="62" t="n">
        <v>1</v>
      </c>
      <c r="F154" s="63" t="n">
        <v>3.01919148936E-005</v>
      </c>
      <c r="G154" s="25" t="n">
        <v>6.09E-005</v>
      </c>
      <c r="H154" s="25" t="n">
        <v>1.61E-005</v>
      </c>
      <c r="I154" s="62" t="n">
        <v>0</v>
      </c>
      <c r="J154" s="25" t="n">
        <v>1.61E-005</v>
      </c>
      <c r="K154" s="2" t="n">
        <f aca="false">SUM(L154:S154)</f>
        <v>169</v>
      </c>
      <c r="L154" s="2" t="n">
        <v>22</v>
      </c>
      <c r="M154" s="2" t="n">
        <v>100</v>
      </c>
      <c r="N154" s="2" t="n">
        <v>6</v>
      </c>
      <c r="O154" s="2" t="n">
        <v>5</v>
      </c>
      <c r="P154" s="2" t="n">
        <v>9</v>
      </c>
      <c r="Q154" s="2" t="n">
        <v>7</v>
      </c>
      <c r="R154" s="2" t="n">
        <v>3</v>
      </c>
      <c r="S154" s="2" t="n">
        <v>17</v>
      </c>
      <c r="T154" s="2"/>
    </row>
    <row r="155" customFormat="false" ht="15" hidden="false" customHeight="false" outlineLevel="0" collapsed="false">
      <c r="A155" s="2" t="s">
        <v>512</v>
      </c>
      <c r="B155" s="2" t="s">
        <v>508</v>
      </c>
      <c r="C155" s="2"/>
      <c r="D155" s="62" t="n">
        <v>1</v>
      </c>
      <c r="E155" s="61" t="n">
        <v>0.982681970714</v>
      </c>
      <c r="F155" s="63" t="n">
        <v>2.48085106383E-006</v>
      </c>
      <c r="G155" s="25" t="n">
        <v>3.52E-005</v>
      </c>
      <c r="H155" s="25" t="n">
        <v>1.64E-005</v>
      </c>
      <c r="I155" s="62" t="n">
        <v>0</v>
      </c>
      <c r="J155" s="25" t="n">
        <v>1.64E-005</v>
      </c>
      <c r="K155" s="2" t="n">
        <f aca="false">SUM(L155:S155)</f>
        <v>100</v>
      </c>
      <c r="L155" s="2" t="n">
        <v>41</v>
      </c>
      <c r="M155" s="2" t="n">
        <v>11</v>
      </c>
      <c r="N155" s="2" t="n">
        <v>13</v>
      </c>
      <c r="O155" s="2" t="n">
        <v>6</v>
      </c>
      <c r="P155" s="2" t="n">
        <v>12</v>
      </c>
      <c r="Q155" s="2" t="n">
        <v>8</v>
      </c>
      <c r="R155" s="2" t="n">
        <v>9</v>
      </c>
      <c r="S155" s="2" t="n">
        <v>0</v>
      </c>
      <c r="T155" s="2"/>
    </row>
    <row r="156" customFormat="false" ht="15" hidden="false" customHeight="false" outlineLevel="0" collapsed="false">
      <c r="A156" s="2" t="s">
        <v>566</v>
      </c>
      <c r="B156" s="2" t="s">
        <v>21</v>
      </c>
      <c r="C156" s="2"/>
      <c r="D156" s="62" t="n">
        <v>1</v>
      </c>
      <c r="E156" s="62" t="n">
        <v>1</v>
      </c>
      <c r="F156" s="63" t="n">
        <v>7.23674468085E-005</v>
      </c>
      <c r="G156" s="25" t="n">
        <v>4.21E-005</v>
      </c>
      <c r="H156" s="25" t="n">
        <v>1.68E-005</v>
      </c>
      <c r="I156" s="62" t="n">
        <v>0</v>
      </c>
      <c r="J156" s="25" t="n">
        <v>1.68E-005</v>
      </c>
      <c r="K156" s="2" t="n">
        <f aca="false">SUM(L156:S156)</f>
        <v>116</v>
      </c>
      <c r="L156" s="2" t="n">
        <v>15</v>
      </c>
      <c r="M156" s="2" t="n">
        <v>28</v>
      </c>
      <c r="N156" s="2" t="n">
        <v>17</v>
      </c>
      <c r="O156" s="2" t="n">
        <v>26</v>
      </c>
      <c r="P156" s="2" t="n">
        <v>15</v>
      </c>
      <c r="Q156" s="2" t="n">
        <v>5</v>
      </c>
      <c r="R156" s="2" t="n">
        <v>10</v>
      </c>
      <c r="S156" s="2" t="n">
        <v>0</v>
      </c>
      <c r="T156" s="2"/>
    </row>
    <row r="157" customFormat="false" ht="15" hidden="false" customHeight="false" outlineLevel="0" collapsed="false">
      <c r="A157" s="2" t="n">
        <v>457372</v>
      </c>
      <c r="B157" s="2" t="s">
        <v>31</v>
      </c>
      <c r="C157" s="2"/>
      <c r="D157" s="62" t="n">
        <v>1</v>
      </c>
      <c r="E157" s="62" t="n">
        <v>1</v>
      </c>
      <c r="F157" s="63" t="n">
        <v>6.17214893617E-006</v>
      </c>
      <c r="G157" s="25" t="n">
        <v>4.59E-005</v>
      </c>
      <c r="H157" s="25" t="n">
        <v>1.69E-005</v>
      </c>
      <c r="I157" s="62" t="n">
        <v>0</v>
      </c>
      <c r="J157" s="25" t="n">
        <v>1.69E-005</v>
      </c>
      <c r="K157" s="2" t="n">
        <f aca="false">SUM(L157:S157)</f>
        <v>122</v>
      </c>
      <c r="L157" s="2" t="n">
        <v>13</v>
      </c>
      <c r="M157" s="2" t="n">
        <v>22</v>
      </c>
      <c r="N157" s="2" t="n">
        <v>52</v>
      </c>
      <c r="O157" s="2" t="n">
        <v>0</v>
      </c>
      <c r="P157" s="2" t="n">
        <v>0</v>
      </c>
      <c r="Q157" s="2" t="n">
        <v>0</v>
      </c>
      <c r="R157" s="2" t="n">
        <v>5</v>
      </c>
      <c r="S157" s="2" t="n">
        <v>30</v>
      </c>
      <c r="T157" s="2"/>
    </row>
    <row r="158" customFormat="false" ht="15" hidden="false" customHeight="false" outlineLevel="0" collapsed="false">
      <c r="A158" s="2" t="s">
        <v>548</v>
      </c>
      <c r="B158" s="2" t="s">
        <v>21</v>
      </c>
      <c r="C158" s="2"/>
      <c r="D158" s="62" t="n">
        <v>1</v>
      </c>
      <c r="E158" s="36" t="n">
        <v>0.0719552734485</v>
      </c>
      <c r="F158" s="63" t="n">
        <v>4.32553191489E-006</v>
      </c>
      <c r="G158" s="25" t="n">
        <v>3.23E-005</v>
      </c>
      <c r="H158" s="25" t="n">
        <v>1.74E-005</v>
      </c>
      <c r="I158" s="62" t="n">
        <v>0</v>
      </c>
      <c r="J158" s="25" t="n">
        <v>1.74E-005</v>
      </c>
      <c r="K158" s="2" t="n">
        <f aca="false">SUM(L158:S158)</f>
        <v>112</v>
      </c>
      <c r="L158" s="2" t="n">
        <v>28</v>
      </c>
      <c r="M158" s="2" t="n">
        <v>13</v>
      </c>
      <c r="N158" s="2" t="n">
        <v>8</v>
      </c>
      <c r="O158" s="2" t="n">
        <v>21</v>
      </c>
      <c r="P158" s="2" t="n">
        <v>20</v>
      </c>
      <c r="Q158" s="2" t="n">
        <v>8</v>
      </c>
      <c r="R158" s="2" t="n">
        <v>11</v>
      </c>
      <c r="S158" s="2" t="n">
        <v>3</v>
      </c>
      <c r="T158" s="2"/>
    </row>
    <row r="159" customFormat="false" ht="15" hidden="false" customHeight="false" outlineLevel="0" collapsed="false">
      <c r="A159" s="2" t="n">
        <v>263252</v>
      </c>
      <c r="B159" s="2" t="s">
        <v>31</v>
      </c>
      <c r="C159" s="2"/>
      <c r="D159" s="62" t="n">
        <v>1</v>
      </c>
      <c r="E159" s="62" t="n">
        <v>1</v>
      </c>
      <c r="F159" s="63" t="n">
        <v>0.000145576808511</v>
      </c>
      <c r="G159" s="25" t="n">
        <v>4.29E-005</v>
      </c>
      <c r="H159" s="25" t="n">
        <v>1.75E-005</v>
      </c>
      <c r="I159" s="62" t="n">
        <v>0</v>
      </c>
      <c r="J159" s="25" t="n">
        <v>1.75E-005</v>
      </c>
      <c r="K159" s="2" t="n">
        <f aca="false">SUM(L159:S159)</f>
        <v>134</v>
      </c>
      <c r="L159" s="2" t="n">
        <v>0</v>
      </c>
      <c r="M159" s="2" t="n">
        <v>0</v>
      </c>
      <c r="N159" s="2" t="n">
        <v>42</v>
      </c>
      <c r="O159" s="2" t="n">
        <v>55</v>
      </c>
      <c r="P159" s="2" t="n">
        <v>0</v>
      </c>
      <c r="Q159" s="2" t="n">
        <v>0</v>
      </c>
      <c r="R159" s="2" t="n">
        <v>0</v>
      </c>
      <c r="S159" s="2" t="n">
        <v>37</v>
      </c>
      <c r="T159" s="2"/>
    </row>
    <row r="160" customFormat="false" ht="15" hidden="false" customHeight="false" outlineLevel="0" collapsed="false">
      <c r="A160" s="2" t="s">
        <v>398</v>
      </c>
      <c r="B160" s="2" t="s">
        <v>449</v>
      </c>
      <c r="C160" s="2"/>
      <c r="D160" s="62" t="n">
        <v>1</v>
      </c>
      <c r="E160" s="62" t="n">
        <v>1</v>
      </c>
      <c r="F160" s="63" t="n">
        <v>1.20437021277E-005</v>
      </c>
      <c r="G160" s="25" t="n">
        <v>3.37E-005</v>
      </c>
      <c r="H160" s="25" t="n">
        <v>1.77E-005</v>
      </c>
      <c r="I160" s="62" t="n">
        <v>0</v>
      </c>
      <c r="J160" s="25" t="n">
        <v>1.77E-005</v>
      </c>
      <c r="K160" s="2" t="n">
        <f aca="false">SUM(L160:S160)</f>
        <v>108</v>
      </c>
      <c r="L160" s="2" t="n">
        <v>40</v>
      </c>
      <c r="M160" s="2" t="n">
        <v>20</v>
      </c>
      <c r="N160" s="2" t="n">
        <v>0</v>
      </c>
      <c r="O160" s="2" t="n">
        <v>7</v>
      </c>
      <c r="P160" s="2" t="n">
        <v>7</v>
      </c>
      <c r="Q160" s="2" t="n">
        <v>5</v>
      </c>
      <c r="R160" s="2" t="n">
        <v>29</v>
      </c>
      <c r="S160" s="2" t="n">
        <v>0</v>
      </c>
      <c r="T160" s="2"/>
    </row>
    <row r="161" customFormat="false" ht="15" hidden="false" customHeight="false" outlineLevel="0" collapsed="false">
      <c r="A161" s="2" t="n">
        <v>763950</v>
      </c>
      <c r="B161" s="2" t="s">
        <v>48</v>
      </c>
      <c r="C161" s="2"/>
      <c r="D161" s="62" t="n">
        <v>1</v>
      </c>
      <c r="E161" s="62" t="n">
        <v>1</v>
      </c>
      <c r="F161" s="63" t="n">
        <v>8.29390851064E-005</v>
      </c>
      <c r="G161" s="25" t="n">
        <v>4.21E-005</v>
      </c>
      <c r="H161" s="25" t="n">
        <v>1.77E-005</v>
      </c>
      <c r="I161" s="62" t="n">
        <v>0</v>
      </c>
      <c r="J161" s="25" t="n">
        <v>1.77E-005</v>
      </c>
      <c r="K161" s="2" t="n">
        <f aca="false">SUM(L161:S161)</f>
        <v>112</v>
      </c>
      <c r="L161" s="2" t="n">
        <v>0</v>
      </c>
      <c r="M161" s="2" t="n">
        <v>0</v>
      </c>
      <c r="N161" s="2" t="n">
        <v>28</v>
      </c>
      <c r="O161" s="2" t="n">
        <v>57</v>
      </c>
      <c r="P161" s="2" t="n">
        <v>11</v>
      </c>
      <c r="Q161" s="2" t="n">
        <v>0</v>
      </c>
      <c r="R161" s="2" t="n">
        <v>7</v>
      </c>
      <c r="S161" s="2" t="n">
        <v>9</v>
      </c>
      <c r="T161" s="2"/>
    </row>
    <row r="162" customFormat="false" ht="15" hidden="false" customHeight="false" outlineLevel="0" collapsed="false">
      <c r="A162" s="2" t="s">
        <v>373</v>
      </c>
      <c r="B162" s="2" t="s">
        <v>37</v>
      </c>
      <c r="C162" s="2"/>
      <c r="D162" s="62" t="n">
        <v>1</v>
      </c>
      <c r="E162" s="62" t="n">
        <v>1</v>
      </c>
      <c r="F162" s="63" t="n">
        <v>7.48259787234E-005</v>
      </c>
      <c r="G162" s="25" t="n">
        <v>3.37E-005</v>
      </c>
      <c r="H162" s="25" t="n">
        <v>1.85E-005</v>
      </c>
      <c r="I162" s="62" t="n">
        <v>0</v>
      </c>
      <c r="J162" s="25" t="n">
        <v>1.85E-005</v>
      </c>
      <c r="K162" s="2" t="n">
        <f aca="false">SUM(L162:S162)</f>
        <v>106</v>
      </c>
      <c r="L162" s="2" t="n">
        <v>21</v>
      </c>
      <c r="M162" s="2" t="n">
        <v>9</v>
      </c>
      <c r="N162" s="2" t="n">
        <v>6</v>
      </c>
      <c r="O162" s="2" t="n">
        <v>32</v>
      </c>
      <c r="P162" s="2" t="n">
        <v>12</v>
      </c>
      <c r="Q162" s="2" t="n">
        <v>0</v>
      </c>
      <c r="R162" s="2" t="n">
        <v>7</v>
      </c>
      <c r="S162" s="2" t="n">
        <v>19</v>
      </c>
      <c r="T162" s="2"/>
    </row>
    <row r="163" customFormat="false" ht="15" hidden="false" customHeight="false" outlineLevel="0" collapsed="false">
      <c r="A163" s="2" t="s">
        <v>479</v>
      </c>
      <c r="B163" s="2" t="s">
        <v>34</v>
      </c>
      <c r="C163" s="2"/>
      <c r="D163" s="62" t="n">
        <v>1</v>
      </c>
      <c r="E163" s="62" t="n">
        <v>1</v>
      </c>
      <c r="F163" s="63" t="n">
        <v>9.99534042553E-006</v>
      </c>
      <c r="G163" s="25" t="n">
        <v>4.14E-005</v>
      </c>
      <c r="H163" s="25" t="n">
        <v>1.96E-005</v>
      </c>
      <c r="I163" s="62" t="n">
        <v>0</v>
      </c>
      <c r="J163" s="25" t="n">
        <v>1.96E-005</v>
      </c>
      <c r="K163" s="2" t="n">
        <f aca="false">SUM(L163:S163)</f>
        <v>127</v>
      </c>
      <c r="L163" s="2" t="n">
        <v>19</v>
      </c>
      <c r="M163" s="2" t="n">
        <v>6</v>
      </c>
      <c r="N163" s="2" t="n">
        <v>28</v>
      </c>
      <c r="O163" s="2" t="n">
        <v>36</v>
      </c>
      <c r="P163" s="2" t="n">
        <v>6</v>
      </c>
      <c r="Q163" s="2" t="n">
        <v>2</v>
      </c>
      <c r="R163" s="2" t="n">
        <v>26</v>
      </c>
      <c r="S163" s="2" t="n">
        <v>4</v>
      </c>
      <c r="T163" s="2"/>
    </row>
    <row r="164" customFormat="false" ht="15" hidden="false" customHeight="false" outlineLevel="0" collapsed="false">
      <c r="A164" s="2" t="s">
        <v>753</v>
      </c>
      <c r="B164" s="2" t="s">
        <v>42</v>
      </c>
      <c r="C164" s="2"/>
      <c r="D164" s="62" t="n">
        <v>1</v>
      </c>
      <c r="E164" s="62" t="n">
        <v>1</v>
      </c>
      <c r="F164" s="63" t="n">
        <v>1.68950851064E-005</v>
      </c>
      <c r="G164" s="25" t="n">
        <v>3.18E-005</v>
      </c>
      <c r="H164" s="25" t="n">
        <v>1.98E-005</v>
      </c>
      <c r="I164" s="62" t="n">
        <v>0</v>
      </c>
      <c r="J164" s="25" t="n">
        <v>1.98E-005</v>
      </c>
      <c r="K164" s="2" t="n">
        <f aca="false">SUM(L164:S164)</f>
        <v>101</v>
      </c>
      <c r="L164" s="2" t="n">
        <v>14</v>
      </c>
      <c r="M164" s="2" t="n">
        <v>10</v>
      </c>
      <c r="N164" s="2" t="n">
        <v>17</v>
      </c>
      <c r="O164" s="2" t="n">
        <v>23</v>
      </c>
      <c r="P164" s="2" t="n">
        <v>13</v>
      </c>
      <c r="Q164" s="2" t="n">
        <v>9</v>
      </c>
      <c r="R164" s="2" t="n">
        <v>12</v>
      </c>
      <c r="S164" s="2" t="n">
        <v>3</v>
      </c>
      <c r="T164" s="2"/>
    </row>
    <row r="165" customFormat="false" ht="15" hidden="false" customHeight="false" outlineLevel="0" collapsed="false">
      <c r="A165" s="2" t="s">
        <v>394</v>
      </c>
      <c r="B165" s="2" t="s">
        <v>434</v>
      </c>
      <c r="C165" s="2"/>
      <c r="D165" s="62" t="n">
        <v>1</v>
      </c>
      <c r="E165" s="62" t="n">
        <v>1</v>
      </c>
      <c r="F165" s="63" t="n">
        <v>3.89426170213E-005</v>
      </c>
      <c r="G165" s="25" t="n">
        <v>5.66E-005</v>
      </c>
      <c r="H165" s="25" t="n">
        <v>2.07E-005</v>
      </c>
      <c r="I165" s="62" t="n">
        <v>0</v>
      </c>
      <c r="J165" s="25" t="n">
        <v>2.07E-005</v>
      </c>
      <c r="K165" s="2" t="n">
        <f aca="false">SUM(L165:S165)</f>
        <v>168</v>
      </c>
      <c r="L165" s="2" t="n">
        <v>21</v>
      </c>
      <c r="M165" s="2" t="n">
        <v>8</v>
      </c>
      <c r="N165" s="2" t="n">
        <v>37</v>
      </c>
      <c r="O165" s="2" t="n">
        <v>61</v>
      </c>
      <c r="P165" s="2" t="n">
        <v>17</v>
      </c>
      <c r="Q165" s="2" t="n">
        <v>10</v>
      </c>
      <c r="R165" s="2" t="n">
        <v>10</v>
      </c>
      <c r="S165" s="2" t="n">
        <v>4</v>
      </c>
      <c r="T165" s="2"/>
    </row>
    <row r="166" customFormat="false" ht="15" hidden="false" customHeight="false" outlineLevel="0" collapsed="false">
      <c r="A166" s="2" t="s">
        <v>402</v>
      </c>
      <c r="B166" s="2" t="s">
        <v>461</v>
      </c>
      <c r="C166" s="2"/>
      <c r="D166" s="62" t="n">
        <v>1</v>
      </c>
      <c r="E166" s="62" t="n">
        <v>1</v>
      </c>
      <c r="F166" s="63" t="n">
        <v>2.81936808511E-005</v>
      </c>
      <c r="G166" s="25" t="n">
        <v>6.89E-005</v>
      </c>
      <c r="H166" s="25" t="n">
        <v>2.15E-005</v>
      </c>
      <c r="I166" s="62" t="n">
        <v>0</v>
      </c>
      <c r="J166" s="25" t="n">
        <v>2.15E-005</v>
      </c>
      <c r="K166" s="2" t="n">
        <f aca="false">SUM(L166:S166)</f>
        <v>188</v>
      </c>
      <c r="L166" s="2" t="n">
        <v>56</v>
      </c>
      <c r="M166" s="2" t="n">
        <v>24</v>
      </c>
      <c r="N166" s="2" t="n">
        <v>38</v>
      </c>
      <c r="O166" s="2" t="n">
        <v>22</v>
      </c>
      <c r="P166" s="2" t="n">
        <v>17</v>
      </c>
      <c r="Q166" s="2" t="n">
        <v>7</v>
      </c>
      <c r="R166" s="2" t="n">
        <v>9</v>
      </c>
      <c r="S166" s="2" t="n">
        <v>15</v>
      </c>
      <c r="T166" s="2"/>
    </row>
    <row r="167" customFormat="false" ht="15" hidden="false" customHeight="false" outlineLevel="0" collapsed="false">
      <c r="A167" s="2" t="s">
        <v>391</v>
      </c>
      <c r="B167" s="2" t="s">
        <v>804</v>
      </c>
      <c r="C167" s="2"/>
      <c r="D167" s="62" t="n">
        <v>1</v>
      </c>
      <c r="E167" s="62" t="n">
        <v>1</v>
      </c>
      <c r="F167" s="63" t="n">
        <v>3.85213617021E-005</v>
      </c>
      <c r="G167" s="25" t="n">
        <v>2.69E-005</v>
      </c>
      <c r="H167" s="25" t="n">
        <v>2.17E-005</v>
      </c>
      <c r="I167" s="62" t="n">
        <v>0</v>
      </c>
      <c r="J167" s="25" t="n">
        <v>2.17E-005</v>
      </c>
      <c r="K167" s="2" t="n">
        <f aca="false">SUM(L167:S167)</f>
        <v>101</v>
      </c>
      <c r="L167" s="2" t="n">
        <v>5</v>
      </c>
      <c r="M167" s="2" t="n">
        <v>19</v>
      </c>
      <c r="N167" s="2" t="n">
        <v>19</v>
      </c>
      <c r="O167" s="2" t="n">
        <v>16</v>
      </c>
      <c r="P167" s="2" t="n">
        <v>9</v>
      </c>
      <c r="Q167" s="2" t="n">
        <v>4</v>
      </c>
      <c r="R167" s="2" t="n">
        <v>16</v>
      </c>
      <c r="S167" s="2" t="n">
        <v>13</v>
      </c>
      <c r="T167" s="2"/>
    </row>
    <row r="168" customFormat="false" ht="15" hidden="false" customHeight="false" outlineLevel="0" collapsed="false">
      <c r="A168" s="2" t="n">
        <v>415635</v>
      </c>
      <c r="B168" s="2" t="s">
        <v>473</v>
      </c>
      <c r="C168" s="2"/>
      <c r="D168" s="62" t="n">
        <v>1</v>
      </c>
      <c r="E168" s="62" t="n">
        <v>1</v>
      </c>
      <c r="F168" s="63" t="n">
        <v>8.3742787234E-005</v>
      </c>
      <c r="G168" s="25" t="n">
        <v>4.33E-005</v>
      </c>
      <c r="H168" s="25" t="n">
        <v>2.19E-005</v>
      </c>
      <c r="I168" s="62" t="n">
        <v>0</v>
      </c>
      <c r="J168" s="25" t="n">
        <v>2.19E-005</v>
      </c>
      <c r="K168" s="2" t="n">
        <f aca="false">SUM(L168:S168)</f>
        <v>134</v>
      </c>
      <c r="L168" s="2" t="n">
        <v>12</v>
      </c>
      <c r="M168" s="2" t="n">
        <v>15</v>
      </c>
      <c r="N168" s="2" t="n">
        <v>44</v>
      </c>
      <c r="O168" s="2" t="n">
        <v>17</v>
      </c>
      <c r="P168" s="2" t="n">
        <v>17</v>
      </c>
      <c r="Q168" s="2" t="n">
        <v>8</v>
      </c>
      <c r="R168" s="2" t="n">
        <v>18</v>
      </c>
      <c r="S168" s="2" t="n">
        <v>3</v>
      </c>
      <c r="T168" s="2"/>
    </row>
    <row r="169" customFormat="false" ht="15" hidden="false" customHeight="false" outlineLevel="0" collapsed="false">
      <c r="A169" s="2" t="s">
        <v>60</v>
      </c>
      <c r="B169" s="2" t="s">
        <v>37</v>
      </c>
      <c r="C169" s="2"/>
      <c r="D169" s="62" t="n">
        <v>1</v>
      </c>
      <c r="E169" s="62" t="n">
        <v>1</v>
      </c>
      <c r="F169" s="63" t="n">
        <v>1.63391276596E-005</v>
      </c>
      <c r="G169" s="25" t="n">
        <v>8.02E-005</v>
      </c>
      <c r="H169" s="25" t="n">
        <v>2.2E-005</v>
      </c>
      <c r="I169" s="62" t="n">
        <v>0</v>
      </c>
      <c r="J169" s="25" t="n">
        <v>2.2E-005</v>
      </c>
      <c r="K169" s="2" t="n">
        <f aca="false">SUM(L169:S169)</f>
        <v>203</v>
      </c>
      <c r="L169" s="2" t="n">
        <v>51</v>
      </c>
      <c r="M169" s="2" t="n">
        <v>7</v>
      </c>
      <c r="N169" s="2" t="n">
        <v>75</v>
      </c>
      <c r="O169" s="2" t="n">
        <v>25</v>
      </c>
      <c r="P169" s="2" t="n">
        <v>34</v>
      </c>
      <c r="Q169" s="2" t="n">
        <v>5</v>
      </c>
      <c r="R169" s="2" t="n">
        <v>2</v>
      </c>
      <c r="S169" s="2" t="n">
        <v>4</v>
      </c>
      <c r="T169" s="2"/>
    </row>
    <row r="170" customFormat="false" ht="15" hidden="false" customHeight="false" outlineLevel="0" collapsed="false">
      <c r="A170" s="2" t="s">
        <v>105</v>
      </c>
      <c r="B170" s="2" t="s">
        <v>802</v>
      </c>
      <c r="C170" s="2"/>
      <c r="D170" s="62" t="n">
        <v>1</v>
      </c>
      <c r="E170" s="61" t="n">
        <v>0.135686872208</v>
      </c>
      <c r="F170" s="63" t="n">
        <v>2.09361702128E-006</v>
      </c>
      <c r="G170" s="25" t="n">
        <v>3.65E-005</v>
      </c>
      <c r="H170" s="25" t="n">
        <v>2.23E-005</v>
      </c>
      <c r="I170" s="62" t="n">
        <v>0</v>
      </c>
      <c r="J170" s="25" t="n">
        <v>2.23E-005</v>
      </c>
      <c r="K170" s="2" t="n">
        <f aca="false">SUM(L170:S170)</f>
        <v>122</v>
      </c>
      <c r="L170" s="2" t="n">
        <v>13</v>
      </c>
      <c r="M170" s="2" t="n">
        <v>24</v>
      </c>
      <c r="N170" s="2" t="n">
        <v>27</v>
      </c>
      <c r="O170" s="2" t="n">
        <v>16</v>
      </c>
      <c r="P170" s="2" t="n">
        <v>16</v>
      </c>
      <c r="Q170" s="2" t="n">
        <v>3</v>
      </c>
      <c r="R170" s="2" t="n">
        <v>18</v>
      </c>
      <c r="S170" s="2" t="n">
        <v>5</v>
      </c>
      <c r="T170" s="2"/>
    </row>
    <row r="171" customFormat="false" ht="15" hidden="false" customHeight="false" outlineLevel="0" collapsed="false">
      <c r="A171" s="2" t="n">
        <v>373923</v>
      </c>
      <c r="B171" s="2" t="s">
        <v>83</v>
      </c>
      <c r="C171" s="2"/>
      <c r="D171" s="62" t="n">
        <v>1</v>
      </c>
      <c r="E171" s="62" t="n">
        <v>1</v>
      </c>
      <c r="F171" s="63" t="n">
        <v>7.27659574468E-006</v>
      </c>
      <c r="G171" s="25" t="n">
        <v>3.65E-005</v>
      </c>
      <c r="H171" s="25" t="n">
        <v>2.23E-005</v>
      </c>
      <c r="I171" s="62" t="n">
        <v>0</v>
      </c>
      <c r="J171" s="25" t="n">
        <v>2.23E-005</v>
      </c>
      <c r="K171" s="2" t="n">
        <f aca="false">SUM(L171:S171)</f>
        <v>115</v>
      </c>
      <c r="L171" s="2" t="n">
        <v>32</v>
      </c>
      <c r="M171" s="2" t="n">
        <v>21</v>
      </c>
      <c r="N171" s="2" t="n">
        <v>13</v>
      </c>
      <c r="O171" s="2" t="n">
        <v>5</v>
      </c>
      <c r="P171" s="2" t="n">
        <v>21</v>
      </c>
      <c r="Q171" s="2" t="n">
        <v>11</v>
      </c>
      <c r="R171" s="2" t="n">
        <v>4</v>
      </c>
      <c r="S171" s="2" t="n">
        <v>8</v>
      </c>
      <c r="T171" s="2"/>
    </row>
    <row r="172" customFormat="false" ht="15" hidden="false" customHeight="false" outlineLevel="0" collapsed="false">
      <c r="A172" s="2" t="s">
        <v>252</v>
      </c>
      <c r="B172" s="2" t="s">
        <v>74</v>
      </c>
      <c r="C172" s="2"/>
      <c r="D172" s="62" t="n">
        <v>1</v>
      </c>
      <c r="E172" s="62" t="n">
        <v>1</v>
      </c>
      <c r="F172" s="63" t="n">
        <v>4.62765957447E-006</v>
      </c>
      <c r="G172" s="25" t="n">
        <v>3.62E-005</v>
      </c>
      <c r="H172" s="25" t="n">
        <v>2.26E-005</v>
      </c>
      <c r="I172" s="62" t="n">
        <v>0</v>
      </c>
      <c r="J172" s="25" t="n">
        <v>2.26E-005</v>
      </c>
      <c r="K172" s="2" t="n">
        <f aca="false">SUM(L172:S172)</f>
        <v>132</v>
      </c>
      <c r="L172" s="2" t="n">
        <v>43</v>
      </c>
      <c r="M172" s="2" t="n">
        <v>16</v>
      </c>
      <c r="N172" s="2" t="n">
        <v>9</v>
      </c>
      <c r="O172" s="2" t="n">
        <v>12</v>
      </c>
      <c r="P172" s="2" t="n">
        <v>17</v>
      </c>
      <c r="Q172" s="2" t="n">
        <v>18</v>
      </c>
      <c r="R172" s="2" t="n">
        <v>8</v>
      </c>
      <c r="S172" s="2" t="n">
        <v>9</v>
      </c>
      <c r="T172" s="2"/>
    </row>
    <row r="173" customFormat="false" ht="15" hidden="false" customHeight="false" outlineLevel="0" collapsed="false">
      <c r="A173" s="2" t="s">
        <v>352</v>
      </c>
      <c r="B173" s="2" t="s">
        <v>37</v>
      </c>
      <c r="C173" s="2"/>
      <c r="D173" s="62" t="n">
        <v>1</v>
      </c>
      <c r="E173" s="62" t="n">
        <v>1</v>
      </c>
      <c r="F173" s="63" t="n">
        <v>1.95161914894E-005</v>
      </c>
      <c r="G173" s="25" t="n">
        <v>5.29E-005</v>
      </c>
      <c r="H173" s="25" t="n">
        <v>2.26E-005</v>
      </c>
      <c r="I173" s="62" t="n">
        <v>0</v>
      </c>
      <c r="J173" s="25" t="n">
        <v>2.26E-005</v>
      </c>
      <c r="K173" s="2" t="n">
        <f aca="false">SUM(L173:S173)</f>
        <v>141</v>
      </c>
      <c r="L173" s="2" t="n">
        <v>7</v>
      </c>
      <c r="M173" s="2" t="n">
        <v>24</v>
      </c>
      <c r="N173" s="2" t="n">
        <v>67</v>
      </c>
      <c r="O173" s="2" t="n">
        <v>0</v>
      </c>
      <c r="P173" s="2" t="n">
        <v>0</v>
      </c>
      <c r="Q173" s="2" t="n">
        <v>0</v>
      </c>
      <c r="R173" s="2" t="n">
        <v>40</v>
      </c>
      <c r="S173" s="2" t="n">
        <v>3</v>
      </c>
      <c r="T173" s="2"/>
    </row>
    <row r="174" customFormat="false" ht="15" hidden="false" customHeight="false" outlineLevel="0" collapsed="false">
      <c r="A174" s="2" t="n">
        <v>4355436</v>
      </c>
      <c r="B174" s="2" t="s">
        <v>48</v>
      </c>
      <c r="C174" s="2"/>
      <c r="D174" s="62" t="n">
        <v>1</v>
      </c>
      <c r="E174" s="62" t="n">
        <v>1</v>
      </c>
      <c r="F174" s="63" t="n">
        <v>0.000450095595745</v>
      </c>
      <c r="G174" s="25" t="n">
        <v>0.000137233</v>
      </c>
      <c r="H174" s="25" t="n">
        <v>2.27E-005</v>
      </c>
      <c r="I174" s="62" t="n">
        <v>0</v>
      </c>
      <c r="J174" s="25" t="n">
        <v>2.27E-005</v>
      </c>
      <c r="K174" s="2" t="n">
        <f aca="false">SUM(L174:S174)</f>
        <v>352</v>
      </c>
      <c r="L174" s="2" t="n">
        <v>52</v>
      </c>
      <c r="M174" s="2" t="n">
        <v>52</v>
      </c>
      <c r="N174" s="2" t="n">
        <v>56</v>
      </c>
      <c r="O174" s="2" t="n">
        <v>152</v>
      </c>
      <c r="P174" s="2" t="n">
        <v>0</v>
      </c>
      <c r="Q174" s="2" t="n">
        <v>28</v>
      </c>
      <c r="R174" s="2" t="n">
        <v>12</v>
      </c>
      <c r="S174" s="2" t="n">
        <v>0</v>
      </c>
      <c r="T174" s="2"/>
    </row>
    <row r="175" customFormat="false" ht="15" hidden="false" customHeight="false" outlineLevel="0" collapsed="false">
      <c r="A175" s="2" t="n">
        <v>826454</v>
      </c>
      <c r="B175" s="2" t="s">
        <v>213</v>
      </c>
      <c r="C175" s="2"/>
      <c r="D175" s="62" t="n">
        <v>1</v>
      </c>
      <c r="E175" s="62" t="n">
        <v>1</v>
      </c>
      <c r="F175" s="63" t="n">
        <v>3.77282978723E-005</v>
      </c>
      <c r="G175" s="25" t="n">
        <v>0.000111581</v>
      </c>
      <c r="H175" s="25" t="n">
        <v>2.35E-005</v>
      </c>
      <c r="I175" s="62" t="n">
        <v>0</v>
      </c>
      <c r="J175" s="25" t="n">
        <v>2.35E-005</v>
      </c>
      <c r="K175" s="2" t="n">
        <f aca="false">SUM(L175:S175)</f>
        <v>264</v>
      </c>
      <c r="L175" s="2" t="n">
        <v>94</v>
      </c>
      <c r="M175" s="2" t="n">
        <v>10</v>
      </c>
      <c r="N175" s="2" t="n">
        <v>19</v>
      </c>
      <c r="O175" s="2" t="n">
        <v>101</v>
      </c>
      <c r="P175" s="2" t="n">
        <v>16</v>
      </c>
      <c r="Q175" s="2" t="n">
        <v>0</v>
      </c>
      <c r="R175" s="2" t="n">
        <v>15</v>
      </c>
      <c r="S175" s="2" t="n">
        <v>9</v>
      </c>
      <c r="T175" s="2"/>
    </row>
    <row r="176" customFormat="false" ht="15" hidden="false" customHeight="false" outlineLevel="0" collapsed="false">
      <c r="A176" s="2" t="s">
        <v>282</v>
      </c>
      <c r="B176" s="2" t="s">
        <v>340</v>
      </c>
      <c r="C176" s="2"/>
      <c r="D176" s="62" t="n">
        <v>1</v>
      </c>
      <c r="E176" s="62" t="n">
        <v>1</v>
      </c>
      <c r="F176" s="63" t="n">
        <v>2.98636382979E-005</v>
      </c>
      <c r="G176" s="25" t="n">
        <v>2.35E-005</v>
      </c>
      <c r="H176" s="25" t="n">
        <v>2.37E-005</v>
      </c>
      <c r="I176" s="62" t="n">
        <v>0</v>
      </c>
      <c r="J176" s="25" t="n">
        <v>2.37E-005</v>
      </c>
      <c r="K176" s="2" t="n">
        <f aca="false">SUM(L176:S176)</f>
        <v>109</v>
      </c>
      <c r="L176" s="2" t="n">
        <v>8</v>
      </c>
      <c r="M176" s="2" t="n">
        <v>6</v>
      </c>
      <c r="N176" s="2" t="n">
        <v>27</v>
      </c>
      <c r="O176" s="2" t="n">
        <v>13</v>
      </c>
      <c r="P176" s="2" t="n">
        <v>9</v>
      </c>
      <c r="Q176" s="2" t="n">
        <v>23</v>
      </c>
      <c r="R176" s="2" t="n">
        <v>10</v>
      </c>
      <c r="S176" s="2" t="n">
        <v>13</v>
      </c>
      <c r="T176" s="2"/>
    </row>
    <row r="177" customFormat="false" ht="15" hidden="false" customHeight="false" outlineLevel="0" collapsed="false">
      <c r="A177" s="2" t="s">
        <v>600</v>
      </c>
      <c r="B177" s="2" t="s">
        <v>21</v>
      </c>
      <c r="C177" s="2"/>
      <c r="D177" s="62" t="n">
        <v>1</v>
      </c>
      <c r="E177" s="62" t="n">
        <v>1</v>
      </c>
      <c r="F177" s="63" t="n">
        <v>2.79502765957E-005</v>
      </c>
      <c r="G177" s="25" t="n">
        <v>4.79E-005</v>
      </c>
      <c r="H177" s="25" t="n">
        <v>2.44E-005</v>
      </c>
      <c r="I177" s="62" t="n">
        <v>0</v>
      </c>
      <c r="J177" s="25" t="n">
        <v>2.44E-005</v>
      </c>
      <c r="K177" s="2" t="n">
        <f aca="false">SUM(L177:S177)</f>
        <v>153</v>
      </c>
      <c r="L177" s="2" t="n">
        <v>26</v>
      </c>
      <c r="M177" s="2" t="n">
        <v>5</v>
      </c>
      <c r="N177" s="2" t="n">
        <v>44</v>
      </c>
      <c r="O177" s="2" t="n">
        <v>21</v>
      </c>
      <c r="P177" s="2" t="n">
        <v>36</v>
      </c>
      <c r="Q177" s="2" t="n">
        <v>6</v>
      </c>
      <c r="R177" s="2" t="n">
        <v>11</v>
      </c>
      <c r="S177" s="2" t="n">
        <v>4</v>
      </c>
      <c r="T177" s="2"/>
    </row>
    <row r="178" customFormat="false" ht="15" hidden="false" customHeight="false" outlineLevel="0" collapsed="false">
      <c r="A178" s="2" t="s">
        <v>422</v>
      </c>
      <c r="B178" s="2" t="s">
        <v>34</v>
      </c>
      <c r="C178" s="2"/>
      <c r="D178" s="62" t="n">
        <v>1</v>
      </c>
      <c r="E178" s="62" t="n">
        <v>1</v>
      </c>
      <c r="F178" s="63" t="n">
        <v>6.10146808511E-006</v>
      </c>
      <c r="G178" s="25" t="n">
        <v>4.93E-005</v>
      </c>
      <c r="H178" s="25" t="n">
        <v>2.5E-005</v>
      </c>
      <c r="I178" s="62" t="n">
        <v>0</v>
      </c>
      <c r="J178" s="25" t="n">
        <v>2.5E-005</v>
      </c>
      <c r="K178" s="2" t="n">
        <f aca="false">SUM(L178:S178)</f>
        <v>164</v>
      </c>
      <c r="L178" s="2" t="n">
        <v>19</v>
      </c>
      <c r="M178" s="2" t="n">
        <v>0</v>
      </c>
      <c r="N178" s="2" t="n">
        <v>2</v>
      </c>
      <c r="O178" s="2" t="n">
        <v>91</v>
      </c>
      <c r="P178" s="2" t="n">
        <v>2</v>
      </c>
      <c r="Q178" s="2" t="n">
        <v>0</v>
      </c>
      <c r="R178" s="2" t="n">
        <v>10</v>
      </c>
      <c r="S178" s="2" t="n">
        <v>40</v>
      </c>
      <c r="T178" s="2"/>
    </row>
    <row r="179" customFormat="false" ht="15" hidden="false" customHeight="false" outlineLevel="0" collapsed="false">
      <c r="A179" s="2" t="s">
        <v>451</v>
      </c>
      <c r="B179" s="2" t="s">
        <v>34</v>
      </c>
      <c r="C179" s="2"/>
      <c r="D179" s="62" t="n">
        <v>1</v>
      </c>
      <c r="E179" s="62" t="n">
        <v>1</v>
      </c>
      <c r="F179" s="63" t="n">
        <v>8.62260638298E-005</v>
      </c>
      <c r="G179" s="25" t="n">
        <v>3.67E-005</v>
      </c>
      <c r="H179" s="25" t="n">
        <v>2.52E-005</v>
      </c>
      <c r="I179" s="62" t="n">
        <v>0</v>
      </c>
      <c r="J179" s="25" t="n">
        <v>2.52E-005</v>
      </c>
      <c r="K179" s="2" t="n">
        <f aca="false">SUM(L179:S179)</f>
        <v>121</v>
      </c>
      <c r="L179" s="2" t="n">
        <v>14</v>
      </c>
      <c r="M179" s="2" t="n">
        <v>9</v>
      </c>
      <c r="N179" s="2" t="n">
        <v>16</v>
      </c>
      <c r="O179" s="2" t="n">
        <v>33</v>
      </c>
      <c r="P179" s="2" t="n">
        <v>6</v>
      </c>
      <c r="Q179" s="2" t="n">
        <v>14</v>
      </c>
      <c r="R179" s="2" t="n">
        <v>12</v>
      </c>
      <c r="S179" s="2" t="n">
        <v>17</v>
      </c>
      <c r="T179" s="2"/>
    </row>
    <row r="180" customFormat="false" ht="15" hidden="false" customHeight="false" outlineLevel="0" collapsed="false">
      <c r="A180" s="2" t="s">
        <v>126</v>
      </c>
      <c r="B180" s="2" t="s">
        <v>802</v>
      </c>
      <c r="C180" s="2"/>
      <c r="D180" s="62" t="n">
        <v>1</v>
      </c>
      <c r="E180" s="62" t="n">
        <v>1</v>
      </c>
      <c r="F180" s="63" t="n">
        <v>3.45844255319E-005</v>
      </c>
      <c r="G180" s="25" t="n">
        <v>7E-005</v>
      </c>
      <c r="H180" s="25" t="n">
        <v>2.55E-005</v>
      </c>
      <c r="I180" s="62" t="n">
        <v>0</v>
      </c>
      <c r="J180" s="25" t="n">
        <v>2.55E-005</v>
      </c>
      <c r="K180" s="2" t="n">
        <f aca="false">SUM(L180:S180)</f>
        <v>171</v>
      </c>
      <c r="L180" s="2" t="n">
        <v>56</v>
      </c>
      <c r="M180" s="2" t="n">
        <v>39</v>
      </c>
      <c r="N180" s="2" t="n">
        <v>24</v>
      </c>
      <c r="O180" s="2" t="n">
        <v>15</v>
      </c>
      <c r="P180" s="2" t="n">
        <v>14</v>
      </c>
      <c r="Q180" s="2" t="n">
        <v>8</v>
      </c>
      <c r="R180" s="2" t="n">
        <v>11</v>
      </c>
      <c r="S180" s="2" t="n">
        <v>4</v>
      </c>
      <c r="T180" s="2"/>
    </row>
    <row r="181" customFormat="false" ht="15" hidden="false" customHeight="false" outlineLevel="0" collapsed="false">
      <c r="A181" s="2" t="s">
        <v>597</v>
      </c>
      <c r="B181" s="2" t="s">
        <v>21</v>
      </c>
      <c r="C181" s="2"/>
      <c r="D181" s="62" t="n">
        <v>1</v>
      </c>
      <c r="E181" s="62" t="n">
        <v>1</v>
      </c>
      <c r="F181" s="63" t="n">
        <v>4.84425319149E-005</v>
      </c>
      <c r="G181" s="25" t="n">
        <v>4E-005</v>
      </c>
      <c r="H181" s="25" t="n">
        <v>2.6E-005</v>
      </c>
      <c r="I181" s="62" t="n">
        <v>0</v>
      </c>
      <c r="J181" s="25" t="n">
        <v>2.6E-005</v>
      </c>
      <c r="K181" s="2" t="n">
        <f aca="false">SUM(L181:S181)</f>
        <v>140</v>
      </c>
      <c r="L181" s="2" t="n">
        <v>20</v>
      </c>
      <c r="M181" s="2" t="n">
        <v>10</v>
      </c>
      <c r="N181" s="2" t="n">
        <v>21</v>
      </c>
      <c r="O181" s="2" t="n">
        <v>31</v>
      </c>
      <c r="P181" s="2" t="n">
        <v>22</v>
      </c>
      <c r="Q181" s="2" t="n">
        <v>3</v>
      </c>
      <c r="R181" s="2" t="n">
        <v>21</v>
      </c>
      <c r="S181" s="2" t="n">
        <v>12</v>
      </c>
      <c r="T181" s="2"/>
    </row>
    <row r="182" customFormat="false" ht="15" hidden="false" customHeight="false" outlineLevel="0" collapsed="false">
      <c r="A182" s="2" t="s">
        <v>420</v>
      </c>
      <c r="B182" s="2" t="s">
        <v>34</v>
      </c>
      <c r="C182" s="2"/>
      <c r="D182" s="62" t="n">
        <v>1</v>
      </c>
      <c r="E182" s="61" t="n">
        <v>0.555665963829</v>
      </c>
      <c r="F182" s="63" t="n">
        <v>2.3914893617E-006</v>
      </c>
      <c r="G182" s="25" t="n">
        <v>2.67E-005</v>
      </c>
      <c r="H182" s="25" t="n">
        <v>2.62E-005</v>
      </c>
      <c r="I182" s="62" t="n">
        <v>0</v>
      </c>
      <c r="J182" s="25" t="n">
        <v>2.62E-005</v>
      </c>
      <c r="K182" s="2" t="n">
        <f aca="false">SUM(L182:S182)</f>
        <v>114</v>
      </c>
      <c r="L182" s="2" t="n">
        <v>3</v>
      </c>
      <c r="M182" s="2" t="n">
        <v>17</v>
      </c>
      <c r="N182" s="2" t="n">
        <v>29</v>
      </c>
      <c r="O182" s="2" t="n">
        <v>8</v>
      </c>
      <c r="P182" s="2" t="n">
        <v>0</v>
      </c>
      <c r="Q182" s="2" t="n">
        <v>0</v>
      </c>
      <c r="R182" s="2" t="n">
        <v>39</v>
      </c>
      <c r="S182" s="2" t="n">
        <v>18</v>
      </c>
      <c r="T182" s="2"/>
    </row>
    <row r="183" customFormat="false" ht="15" hidden="false" customHeight="false" outlineLevel="0" collapsed="false">
      <c r="A183" s="2" t="n">
        <v>230405</v>
      </c>
      <c r="B183" s="2" t="s">
        <v>449</v>
      </c>
      <c r="C183" s="2"/>
      <c r="D183" s="62" t="n">
        <v>1</v>
      </c>
      <c r="E183" s="62" t="n">
        <v>1</v>
      </c>
      <c r="F183" s="63" t="n">
        <v>3.00914255319E-005</v>
      </c>
      <c r="G183" s="25" t="n">
        <v>2.44E-005</v>
      </c>
      <c r="H183" s="25" t="n">
        <v>2.63E-005</v>
      </c>
      <c r="I183" s="62" t="n">
        <v>0</v>
      </c>
      <c r="J183" s="25" t="n">
        <v>2.63E-005</v>
      </c>
      <c r="K183" s="2" t="n">
        <f aca="false">SUM(L183:S183)</f>
        <v>115</v>
      </c>
      <c r="L183" s="2" t="n">
        <v>25</v>
      </c>
      <c r="M183" s="2" t="n">
        <v>0</v>
      </c>
      <c r="N183" s="2" t="n">
        <v>6</v>
      </c>
      <c r="O183" s="2" t="n">
        <v>24</v>
      </c>
      <c r="P183" s="2" t="n">
        <v>30</v>
      </c>
      <c r="Q183" s="2" t="n">
        <v>11</v>
      </c>
      <c r="R183" s="2" t="n">
        <v>12</v>
      </c>
      <c r="S183" s="2" t="n">
        <v>7</v>
      </c>
      <c r="T183" s="2"/>
    </row>
    <row r="184" customFormat="false" ht="15" hidden="false" customHeight="false" outlineLevel="0" collapsed="false">
      <c r="A184" s="2" t="s">
        <v>277</v>
      </c>
      <c r="B184" s="2" t="s">
        <v>334</v>
      </c>
      <c r="C184" s="2"/>
      <c r="D184" s="62" t="n">
        <v>1</v>
      </c>
      <c r="E184" s="62" t="n">
        <v>1</v>
      </c>
      <c r="F184" s="63" t="n">
        <v>3.20182978723E-005</v>
      </c>
      <c r="G184" s="25" t="n">
        <v>2.63E-005</v>
      </c>
      <c r="H184" s="25" t="n">
        <v>2.63E-005</v>
      </c>
      <c r="I184" s="62" t="n">
        <v>0</v>
      </c>
      <c r="J184" s="25" t="n">
        <v>2.63E-005</v>
      </c>
      <c r="K184" s="2" t="n">
        <f aca="false">SUM(L184:S184)</f>
        <v>102</v>
      </c>
      <c r="L184" s="2" t="n">
        <v>6</v>
      </c>
      <c r="M184" s="2" t="n">
        <v>20</v>
      </c>
      <c r="N184" s="2" t="n">
        <v>16</v>
      </c>
      <c r="O184" s="2" t="n">
        <v>10</v>
      </c>
      <c r="P184" s="2" t="n">
        <v>12</v>
      </c>
      <c r="Q184" s="2" t="n">
        <v>23</v>
      </c>
      <c r="R184" s="2" t="n">
        <v>13</v>
      </c>
      <c r="S184" s="2" t="n">
        <v>2</v>
      </c>
      <c r="T184" s="2"/>
    </row>
    <row r="185" customFormat="false" ht="15" hidden="false" customHeight="false" outlineLevel="0" collapsed="false">
      <c r="A185" s="2" t="s">
        <v>476</v>
      </c>
      <c r="B185" s="2" t="s">
        <v>34</v>
      </c>
      <c r="C185" s="2"/>
      <c r="D185" s="62" t="n">
        <v>1</v>
      </c>
      <c r="E185" s="62" t="n">
        <v>1</v>
      </c>
      <c r="F185" s="63" t="n">
        <v>5.12178297872E-005</v>
      </c>
      <c r="G185" s="25" t="n">
        <v>2.98E-005</v>
      </c>
      <c r="H185" s="25" t="n">
        <v>2.69E-005</v>
      </c>
      <c r="I185" s="62" t="n">
        <v>0</v>
      </c>
      <c r="J185" s="25" t="n">
        <v>2.69E-005</v>
      </c>
      <c r="K185" s="2" t="n">
        <f aca="false">SUM(L185:S185)</f>
        <v>116</v>
      </c>
      <c r="L185" s="2" t="n">
        <v>29</v>
      </c>
      <c r="M185" s="2" t="n">
        <v>6</v>
      </c>
      <c r="N185" s="2" t="n">
        <v>9</v>
      </c>
      <c r="O185" s="2" t="n">
        <v>15</v>
      </c>
      <c r="P185" s="2" t="n">
        <v>7</v>
      </c>
      <c r="Q185" s="2" t="n">
        <v>18</v>
      </c>
      <c r="R185" s="2" t="n">
        <v>15</v>
      </c>
      <c r="S185" s="2" t="n">
        <v>17</v>
      </c>
      <c r="T185" s="2"/>
    </row>
    <row r="186" customFormat="false" ht="15" hidden="false" customHeight="false" outlineLevel="0" collapsed="false">
      <c r="A186" s="2" t="s">
        <v>147</v>
      </c>
      <c r="B186" s="2" t="s">
        <v>802</v>
      </c>
      <c r="C186" s="2"/>
      <c r="D186" s="62" t="n">
        <v>1</v>
      </c>
      <c r="E186" s="36" t="n">
        <v>0.00330642982192</v>
      </c>
      <c r="F186" s="63" t="n">
        <v>0.000314955148936</v>
      </c>
      <c r="G186" s="25" t="n">
        <v>0.000140902</v>
      </c>
      <c r="H186" s="25" t="n">
        <v>2.73E-005</v>
      </c>
      <c r="I186" s="62" t="n">
        <v>0</v>
      </c>
      <c r="J186" s="25" t="n">
        <v>2.73E-005</v>
      </c>
      <c r="K186" s="2" t="n">
        <f aca="false">SUM(L186:S186)</f>
        <v>288</v>
      </c>
      <c r="L186" s="2" t="n">
        <v>93</v>
      </c>
      <c r="M186" s="2" t="n">
        <v>55</v>
      </c>
      <c r="N186" s="2" t="n">
        <v>19</v>
      </c>
      <c r="O186" s="2" t="n">
        <v>77</v>
      </c>
      <c r="P186" s="2" t="n">
        <v>0</v>
      </c>
      <c r="Q186" s="2" t="n">
        <v>0</v>
      </c>
      <c r="R186" s="2" t="n">
        <v>15</v>
      </c>
      <c r="S186" s="2" t="n">
        <v>29</v>
      </c>
      <c r="T186" s="2"/>
    </row>
    <row r="187" customFormat="false" ht="15" hidden="false" customHeight="false" outlineLevel="0" collapsed="false">
      <c r="A187" s="2" t="n">
        <v>279026</v>
      </c>
      <c r="B187" s="2" t="s">
        <v>508</v>
      </c>
      <c r="C187" s="2"/>
      <c r="D187" s="62" t="n">
        <v>1</v>
      </c>
      <c r="E187" s="61" t="n">
        <v>0.472602469884</v>
      </c>
      <c r="F187" s="62" t="n">
        <v>0</v>
      </c>
      <c r="G187" s="25" t="n">
        <v>3.66E-005</v>
      </c>
      <c r="H187" s="25" t="n">
        <v>2.8E-005</v>
      </c>
      <c r="I187" s="62" t="n">
        <v>0</v>
      </c>
      <c r="J187" s="25" t="n">
        <v>2.8E-005</v>
      </c>
      <c r="K187" s="2" t="n">
        <f aca="false">SUM(L187:S187)</f>
        <v>112</v>
      </c>
      <c r="L187" s="2" t="n">
        <v>4</v>
      </c>
      <c r="M187" s="2" t="n">
        <v>3</v>
      </c>
      <c r="N187" s="2" t="n">
        <v>66</v>
      </c>
      <c r="O187" s="2" t="n">
        <v>3</v>
      </c>
      <c r="P187" s="2" t="n">
        <v>16</v>
      </c>
      <c r="Q187" s="2" t="n">
        <v>0</v>
      </c>
      <c r="R187" s="2" t="n">
        <v>20</v>
      </c>
      <c r="S187" s="2" t="n">
        <v>0</v>
      </c>
      <c r="T187" s="2"/>
    </row>
    <row r="188" customFormat="false" ht="15" hidden="false" customHeight="false" outlineLevel="0" collapsed="false">
      <c r="A188" s="2" t="s">
        <v>453</v>
      </c>
      <c r="B188" s="2" t="s">
        <v>34</v>
      </c>
      <c r="C188" s="2"/>
      <c r="D188" s="62" t="n">
        <v>1</v>
      </c>
      <c r="E188" s="62" t="n">
        <v>1</v>
      </c>
      <c r="F188" s="63" t="n">
        <v>0.000147624957447</v>
      </c>
      <c r="G188" s="25" t="n">
        <v>3.96E-005</v>
      </c>
      <c r="H188" s="25" t="n">
        <v>2.8E-005</v>
      </c>
      <c r="I188" s="62" t="n">
        <v>0</v>
      </c>
      <c r="J188" s="25" t="n">
        <v>2.8E-005</v>
      </c>
      <c r="K188" s="2" t="n">
        <f aca="false">SUM(L188:S188)</f>
        <v>151</v>
      </c>
      <c r="L188" s="2" t="n">
        <v>5</v>
      </c>
      <c r="M188" s="2" t="n">
        <v>0</v>
      </c>
      <c r="N188" s="2" t="n">
        <v>37</v>
      </c>
      <c r="O188" s="2" t="n">
        <v>47</v>
      </c>
      <c r="P188" s="2" t="n">
        <v>0</v>
      </c>
      <c r="Q188" s="2" t="n">
        <v>0</v>
      </c>
      <c r="R188" s="2" t="n">
        <v>22</v>
      </c>
      <c r="S188" s="2" t="n">
        <v>40</v>
      </c>
      <c r="T188" s="2"/>
    </row>
    <row r="189" customFormat="false" ht="15" hidden="false" customHeight="false" outlineLevel="0" collapsed="false">
      <c r="A189" s="2" t="s">
        <v>532</v>
      </c>
      <c r="B189" s="2" t="s">
        <v>473</v>
      </c>
      <c r="C189" s="2"/>
      <c r="D189" s="62" t="n">
        <v>1</v>
      </c>
      <c r="E189" s="62" t="n">
        <v>1</v>
      </c>
      <c r="F189" s="63" t="n">
        <v>1.83212340426E-005</v>
      </c>
      <c r="G189" s="25" t="n">
        <v>2.66E-005</v>
      </c>
      <c r="H189" s="25" t="n">
        <v>2.81E-005</v>
      </c>
      <c r="I189" s="62" t="n">
        <v>0</v>
      </c>
      <c r="J189" s="25" t="n">
        <v>2.81E-005</v>
      </c>
      <c r="K189" s="2" t="n">
        <f aca="false">SUM(L189:S189)</f>
        <v>104</v>
      </c>
      <c r="L189" s="2" t="n">
        <v>4</v>
      </c>
      <c r="M189" s="2" t="n">
        <v>12</v>
      </c>
      <c r="N189" s="2" t="n">
        <v>28</v>
      </c>
      <c r="O189" s="2" t="n">
        <v>6</v>
      </c>
      <c r="P189" s="2" t="n">
        <v>32</v>
      </c>
      <c r="Q189" s="2" t="n">
        <v>6</v>
      </c>
      <c r="R189" s="2" t="n">
        <v>16</v>
      </c>
      <c r="S189" s="2" t="n">
        <v>0</v>
      </c>
      <c r="T189" s="2"/>
    </row>
    <row r="190" customFormat="false" ht="15" hidden="false" customHeight="false" outlineLevel="0" collapsed="false">
      <c r="A190" s="2" t="s">
        <v>674</v>
      </c>
      <c r="B190" s="2" t="s">
        <v>97</v>
      </c>
      <c r="C190" s="2"/>
      <c r="D190" s="62" t="n">
        <v>1</v>
      </c>
      <c r="E190" s="62" t="n">
        <v>1</v>
      </c>
      <c r="F190" s="63" t="n">
        <v>2.0657106383E-005</v>
      </c>
      <c r="G190" s="25" t="n">
        <v>2.28E-005</v>
      </c>
      <c r="H190" s="25" t="n">
        <v>2.82E-005</v>
      </c>
      <c r="I190" s="62" t="n">
        <v>0</v>
      </c>
      <c r="J190" s="25" t="n">
        <v>2.82E-005</v>
      </c>
      <c r="K190" s="2" t="n">
        <f aca="false">SUM(L190:S190)</f>
        <v>106</v>
      </c>
      <c r="L190" s="2" t="n">
        <v>8</v>
      </c>
      <c r="M190" s="2" t="n">
        <v>0</v>
      </c>
      <c r="N190" s="2" t="n">
        <v>37</v>
      </c>
      <c r="O190" s="2" t="n">
        <v>2</v>
      </c>
      <c r="P190" s="2" t="n">
        <v>10</v>
      </c>
      <c r="Q190" s="2" t="n">
        <v>20</v>
      </c>
      <c r="R190" s="2" t="n">
        <v>14</v>
      </c>
      <c r="S190" s="2" t="n">
        <v>15</v>
      </c>
      <c r="T190" s="2"/>
    </row>
    <row r="191" customFormat="false" ht="15" hidden="false" customHeight="false" outlineLevel="0" collapsed="false">
      <c r="A191" s="2" t="s">
        <v>253</v>
      </c>
      <c r="B191" s="2" t="s">
        <v>74</v>
      </c>
      <c r="C191" s="2"/>
      <c r="D191" s="62" t="n">
        <v>1</v>
      </c>
      <c r="E191" s="62" t="n">
        <v>1</v>
      </c>
      <c r="F191" s="63" t="n">
        <v>2.10204680851E-005</v>
      </c>
      <c r="G191" s="25" t="n">
        <v>2.43E-005</v>
      </c>
      <c r="H191" s="25" t="n">
        <v>2.87E-005</v>
      </c>
      <c r="I191" s="62" t="n">
        <v>0</v>
      </c>
      <c r="J191" s="25" t="n">
        <v>2.87E-005</v>
      </c>
      <c r="K191" s="2" t="n">
        <f aca="false">SUM(L191:S191)</f>
        <v>108</v>
      </c>
      <c r="L191" s="2" t="n">
        <v>4</v>
      </c>
      <c r="M191" s="2" t="n">
        <v>10</v>
      </c>
      <c r="N191" s="2" t="n">
        <v>20</v>
      </c>
      <c r="O191" s="2" t="n">
        <v>13</v>
      </c>
      <c r="P191" s="2" t="n">
        <v>19</v>
      </c>
      <c r="Q191" s="2" t="n">
        <v>22</v>
      </c>
      <c r="R191" s="2" t="n">
        <v>13</v>
      </c>
      <c r="S191" s="2" t="n">
        <v>7</v>
      </c>
      <c r="T191" s="2"/>
    </row>
    <row r="192" customFormat="false" ht="15" hidden="false" customHeight="false" outlineLevel="0" collapsed="false">
      <c r="A192" s="2" t="s">
        <v>417</v>
      </c>
      <c r="B192" s="2" t="s">
        <v>34</v>
      </c>
      <c r="C192" s="2"/>
      <c r="D192" s="62" t="n">
        <v>1</v>
      </c>
      <c r="E192" s="62" t="n">
        <v>1</v>
      </c>
      <c r="F192" s="62" t="n">
        <v>0</v>
      </c>
      <c r="G192" s="25" t="n">
        <v>1.85E-005</v>
      </c>
      <c r="H192" s="25" t="n">
        <v>2.9E-005</v>
      </c>
      <c r="I192" s="62" t="n">
        <v>0</v>
      </c>
      <c r="J192" s="25" t="n">
        <v>2.9E-005</v>
      </c>
      <c r="K192" s="2" t="n">
        <f aca="false">SUM(L192:S192)</f>
        <v>102</v>
      </c>
      <c r="L192" s="2" t="n">
        <v>0</v>
      </c>
      <c r="M192" s="2" t="n">
        <v>0</v>
      </c>
      <c r="N192" s="2" t="n">
        <v>32</v>
      </c>
      <c r="O192" s="2" t="n">
        <v>9</v>
      </c>
      <c r="P192" s="2" t="n">
        <v>29</v>
      </c>
      <c r="Q192" s="2" t="n">
        <v>6</v>
      </c>
      <c r="R192" s="2" t="n">
        <v>26</v>
      </c>
      <c r="S192" s="2" t="n">
        <v>0</v>
      </c>
      <c r="T192" s="2"/>
    </row>
    <row r="193" customFormat="false" ht="15" hidden="false" customHeight="false" outlineLevel="0" collapsed="false">
      <c r="A193" s="2" t="n">
        <v>4413903</v>
      </c>
      <c r="B193" s="2" t="s">
        <v>65</v>
      </c>
      <c r="C193" s="2"/>
      <c r="D193" s="62" t="n">
        <v>1</v>
      </c>
      <c r="E193" s="62" t="n">
        <v>1</v>
      </c>
      <c r="F193" s="63" t="n">
        <v>3.43404255319E-006</v>
      </c>
      <c r="G193" s="25" t="n">
        <v>9.75E-005</v>
      </c>
      <c r="H193" s="25" t="n">
        <v>2.92E-005</v>
      </c>
      <c r="I193" s="62" t="n">
        <v>0</v>
      </c>
      <c r="J193" s="25" t="n">
        <v>2.92E-005</v>
      </c>
      <c r="K193" s="2" t="n">
        <f aca="false">SUM(L193:S193)</f>
        <v>159</v>
      </c>
      <c r="L193" s="2" t="n">
        <v>11</v>
      </c>
      <c r="M193" s="2" t="n">
        <v>148</v>
      </c>
      <c r="N193" s="2" t="n">
        <v>0</v>
      </c>
      <c r="O193" s="2" t="n">
        <v>0</v>
      </c>
      <c r="P193" s="2" t="n">
        <v>0</v>
      </c>
      <c r="Q193" s="2" t="n">
        <v>0</v>
      </c>
      <c r="R193" s="2" t="n">
        <v>0</v>
      </c>
      <c r="S193" s="2" t="n">
        <v>0</v>
      </c>
      <c r="T193" s="2"/>
    </row>
    <row r="194" customFormat="false" ht="15" hidden="false" customHeight="false" outlineLevel="0" collapsed="false">
      <c r="A194" s="2" t="s">
        <v>621</v>
      </c>
      <c r="B194" s="2" t="s">
        <v>66</v>
      </c>
      <c r="C194" s="2"/>
      <c r="D194" s="62" t="n">
        <v>1</v>
      </c>
      <c r="E194" s="62" t="n">
        <v>1</v>
      </c>
      <c r="F194" s="63" t="n">
        <v>4.48479361702E-005</v>
      </c>
      <c r="G194" s="25" t="n">
        <v>0.000207669</v>
      </c>
      <c r="H194" s="25" t="n">
        <v>3.03E-005</v>
      </c>
      <c r="I194" s="62" t="n">
        <v>0</v>
      </c>
      <c r="J194" s="25" t="n">
        <v>3.03E-005</v>
      </c>
      <c r="K194" s="2" t="n">
        <f aca="false">SUM(L194:S194)</f>
        <v>494</v>
      </c>
      <c r="L194" s="2" t="n">
        <v>55</v>
      </c>
      <c r="M194" s="2" t="n">
        <v>24</v>
      </c>
      <c r="N194" s="2" t="n">
        <v>294</v>
      </c>
      <c r="O194" s="2" t="n">
        <v>54</v>
      </c>
      <c r="P194" s="2" t="n">
        <v>10</v>
      </c>
      <c r="Q194" s="2" t="n">
        <v>5</v>
      </c>
      <c r="R194" s="2" t="n">
        <v>41</v>
      </c>
      <c r="S194" s="2" t="n">
        <v>11</v>
      </c>
      <c r="T194" s="2"/>
    </row>
    <row r="195" customFormat="false" ht="15" hidden="false" customHeight="false" outlineLevel="0" collapsed="false">
      <c r="A195" s="2" t="n">
        <v>2901242</v>
      </c>
      <c r="B195" s="2" t="s">
        <v>31</v>
      </c>
      <c r="C195" s="2"/>
      <c r="D195" s="62" t="n">
        <v>1</v>
      </c>
      <c r="E195" s="62" t="n">
        <v>1</v>
      </c>
      <c r="F195" s="63" t="n">
        <v>8.27068085106E-006</v>
      </c>
      <c r="G195" s="25" t="n">
        <v>2.55E-005</v>
      </c>
      <c r="H195" s="25" t="n">
        <v>3.04E-005</v>
      </c>
      <c r="I195" s="62" t="n">
        <v>0</v>
      </c>
      <c r="J195" s="25" t="n">
        <v>3.04E-005</v>
      </c>
      <c r="K195" s="2" t="n">
        <f aca="false">SUM(L195:S195)</f>
        <v>108</v>
      </c>
      <c r="L195" s="2" t="n">
        <v>20</v>
      </c>
      <c r="M195" s="2" t="n">
        <v>18</v>
      </c>
      <c r="N195" s="2" t="n">
        <v>9</v>
      </c>
      <c r="O195" s="2" t="n">
        <v>3</v>
      </c>
      <c r="P195" s="2" t="n">
        <v>19</v>
      </c>
      <c r="Q195" s="2" t="n">
        <v>3</v>
      </c>
      <c r="R195" s="2" t="n">
        <v>18</v>
      </c>
      <c r="S195" s="2" t="n">
        <v>18</v>
      </c>
      <c r="T195" s="2"/>
    </row>
    <row r="196" customFormat="false" ht="15" hidden="false" customHeight="false" outlineLevel="0" collapsed="false">
      <c r="A196" s="2" t="n">
        <v>1110163</v>
      </c>
      <c r="B196" s="2" t="s">
        <v>31</v>
      </c>
      <c r="C196" s="2"/>
      <c r="D196" s="62" t="n">
        <v>1</v>
      </c>
      <c r="E196" s="62" t="n">
        <v>1</v>
      </c>
      <c r="F196" s="63" t="n">
        <v>1.05537234043E-005</v>
      </c>
      <c r="G196" s="25" t="n">
        <v>3.22E-005</v>
      </c>
      <c r="H196" s="25" t="n">
        <v>3.04E-005</v>
      </c>
      <c r="I196" s="62" t="n">
        <v>0</v>
      </c>
      <c r="J196" s="25" t="n">
        <v>3.04E-005</v>
      </c>
      <c r="K196" s="2" t="n">
        <f aca="false">SUM(L196:S196)</f>
        <v>134</v>
      </c>
      <c r="L196" s="2" t="n">
        <v>22</v>
      </c>
      <c r="M196" s="2" t="n">
        <v>7</v>
      </c>
      <c r="N196" s="2" t="n">
        <v>5</v>
      </c>
      <c r="O196" s="2" t="n">
        <v>32</v>
      </c>
      <c r="P196" s="2" t="n">
        <v>42</v>
      </c>
      <c r="Q196" s="2" t="n">
        <v>10</v>
      </c>
      <c r="R196" s="2" t="n">
        <v>16</v>
      </c>
      <c r="S196" s="2" t="n">
        <v>0</v>
      </c>
      <c r="T196" s="2"/>
    </row>
    <row r="197" customFormat="false" ht="15" hidden="false" customHeight="false" outlineLevel="0" collapsed="false">
      <c r="A197" s="2" t="s">
        <v>619</v>
      </c>
      <c r="B197" s="2" t="s">
        <v>805</v>
      </c>
      <c r="C197" s="2"/>
      <c r="D197" s="62" t="n">
        <v>1</v>
      </c>
      <c r="E197" s="62" t="n">
        <v>1</v>
      </c>
      <c r="F197" s="62" t="n">
        <v>0</v>
      </c>
      <c r="G197" s="25" t="n">
        <v>9.4E-005</v>
      </c>
      <c r="H197" s="25" t="n">
        <v>3.08E-005</v>
      </c>
      <c r="I197" s="62" t="n">
        <v>0</v>
      </c>
      <c r="J197" s="25" t="n">
        <v>3.08E-005</v>
      </c>
      <c r="K197" s="2" t="n">
        <f aca="false">SUM(L197:S197)</f>
        <v>241</v>
      </c>
      <c r="L197" s="2" t="n">
        <v>60</v>
      </c>
      <c r="M197" s="2" t="n">
        <v>115</v>
      </c>
      <c r="N197" s="2" t="n">
        <v>0</v>
      </c>
      <c r="O197" s="2" t="n">
        <v>0</v>
      </c>
      <c r="P197" s="2" t="n">
        <v>21</v>
      </c>
      <c r="Q197" s="2" t="n">
        <v>45</v>
      </c>
      <c r="R197" s="2" t="n">
        <v>0</v>
      </c>
      <c r="S197" s="2" t="n">
        <v>0</v>
      </c>
      <c r="T197" s="2"/>
    </row>
    <row r="198" customFormat="false" ht="15" hidden="false" customHeight="false" outlineLevel="0" collapsed="false">
      <c r="A198" s="2" t="s">
        <v>504</v>
      </c>
      <c r="B198" s="2" t="s">
        <v>34</v>
      </c>
      <c r="C198" s="2"/>
      <c r="D198" s="62" t="n">
        <v>1</v>
      </c>
      <c r="E198" s="62" t="n">
        <v>1</v>
      </c>
      <c r="F198" s="63" t="n">
        <v>3.05557234043E-005</v>
      </c>
      <c r="G198" s="25" t="n">
        <v>2.39E-005</v>
      </c>
      <c r="H198" s="25" t="n">
        <v>3.09E-005</v>
      </c>
      <c r="I198" s="62" t="n">
        <v>0</v>
      </c>
      <c r="J198" s="25" t="n">
        <v>3.09E-005</v>
      </c>
      <c r="K198" s="2" t="n">
        <f aca="false">SUM(L198:S198)</f>
        <v>115</v>
      </c>
      <c r="L198" s="2" t="n">
        <v>12</v>
      </c>
      <c r="M198" s="2" t="n">
        <v>13</v>
      </c>
      <c r="N198" s="2" t="n">
        <v>17</v>
      </c>
      <c r="O198" s="2" t="n">
        <v>6</v>
      </c>
      <c r="P198" s="2" t="n">
        <v>10</v>
      </c>
      <c r="Q198" s="2" t="n">
        <v>15</v>
      </c>
      <c r="R198" s="2" t="n">
        <v>26</v>
      </c>
      <c r="S198" s="2" t="n">
        <v>16</v>
      </c>
      <c r="T198" s="2"/>
    </row>
    <row r="199" customFormat="false" ht="15" hidden="false" customHeight="false" outlineLevel="0" collapsed="false">
      <c r="A199" s="2" t="n">
        <v>4373689</v>
      </c>
      <c r="B199" s="2" t="s">
        <v>334</v>
      </c>
      <c r="C199" s="2"/>
      <c r="D199" s="62" t="n">
        <v>1</v>
      </c>
      <c r="E199" s="62" t="n">
        <v>1</v>
      </c>
      <c r="F199" s="63" t="n">
        <v>2.17011914894E-005</v>
      </c>
      <c r="G199" s="25" t="n">
        <v>4.73E-005</v>
      </c>
      <c r="H199" s="25" t="n">
        <v>3.09E-005</v>
      </c>
      <c r="I199" s="62" t="n">
        <v>0</v>
      </c>
      <c r="J199" s="25" t="n">
        <v>3.09E-005</v>
      </c>
      <c r="K199" s="2" t="n">
        <f aca="false">SUM(L199:S199)</f>
        <v>151</v>
      </c>
      <c r="L199" s="2" t="n">
        <v>24</v>
      </c>
      <c r="M199" s="2" t="n">
        <v>42</v>
      </c>
      <c r="N199" s="2" t="n">
        <v>4</v>
      </c>
      <c r="O199" s="2" t="n">
        <v>24</v>
      </c>
      <c r="P199" s="2" t="n">
        <v>19</v>
      </c>
      <c r="Q199" s="2" t="n">
        <v>21</v>
      </c>
      <c r="R199" s="2" t="n">
        <v>15</v>
      </c>
      <c r="S199" s="2" t="n">
        <v>2</v>
      </c>
      <c r="T199" s="2"/>
    </row>
    <row r="200" customFormat="false" ht="15" hidden="false" customHeight="false" outlineLevel="0" collapsed="false">
      <c r="A200" s="2" t="s">
        <v>125</v>
      </c>
      <c r="B200" s="2" t="s">
        <v>802</v>
      </c>
      <c r="C200" s="2"/>
      <c r="D200" s="62" t="n">
        <v>1</v>
      </c>
      <c r="E200" s="62" t="n">
        <v>1</v>
      </c>
      <c r="F200" s="63" t="n">
        <v>2.80828510638E-005</v>
      </c>
      <c r="G200" s="25" t="n">
        <v>2.56E-005</v>
      </c>
      <c r="H200" s="25" t="n">
        <v>3.12E-005</v>
      </c>
      <c r="I200" s="62" t="n">
        <v>0</v>
      </c>
      <c r="J200" s="25" t="n">
        <v>3.12E-005</v>
      </c>
      <c r="K200" s="2" t="n">
        <f aca="false">SUM(L200:S200)</f>
        <v>119</v>
      </c>
      <c r="L200" s="2" t="n">
        <v>30</v>
      </c>
      <c r="M200" s="2" t="n">
        <v>0</v>
      </c>
      <c r="N200" s="2" t="n">
        <v>9</v>
      </c>
      <c r="O200" s="2" t="n">
        <v>8</v>
      </c>
      <c r="P200" s="2" t="n">
        <v>35</v>
      </c>
      <c r="Q200" s="2" t="n">
        <v>0</v>
      </c>
      <c r="R200" s="2" t="n">
        <v>10</v>
      </c>
      <c r="S200" s="2" t="n">
        <v>27</v>
      </c>
      <c r="T200" s="2"/>
    </row>
    <row r="201" customFormat="false" ht="15" hidden="false" customHeight="false" outlineLevel="0" collapsed="false">
      <c r="A201" s="2" t="s">
        <v>734</v>
      </c>
      <c r="B201" s="2" t="s">
        <v>42</v>
      </c>
      <c r="C201" s="2"/>
      <c r="D201" s="62" t="n">
        <v>1</v>
      </c>
      <c r="E201" s="62" t="n">
        <v>1</v>
      </c>
      <c r="F201" s="63" t="n">
        <v>7.50781702128E-005</v>
      </c>
      <c r="G201" s="25" t="n">
        <v>2.76E-005</v>
      </c>
      <c r="H201" s="25" t="n">
        <v>3.12E-005</v>
      </c>
      <c r="I201" s="62" t="n">
        <v>0</v>
      </c>
      <c r="J201" s="25" t="n">
        <v>3.12E-005</v>
      </c>
      <c r="K201" s="2" t="n">
        <f aca="false">SUM(L201:S201)</f>
        <v>114</v>
      </c>
      <c r="L201" s="2" t="n">
        <v>30</v>
      </c>
      <c r="M201" s="2" t="n">
        <v>14</v>
      </c>
      <c r="N201" s="2" t="n">
        <v>0</v>
      </c>
      <c r="O201" s="2" t="n">
        <v>7</v>
      </c>
      <c r="P201" s="2" t="n">
        <v>15</v>
      </c>
      <c r="Q201" s="2" t="n">
        <v>15</v>
      </c>
      <c r="R201" s="2" t="n">
        <v>0</v>
      </c>
      <c r="S201" s="2" t="n">
        <v>33</v>
      </c>
      <c r="T201" s="2"/>
    </row>
    <row r="202" customFormat="false" ht="15" hidden="false" customHeight="false" outlineLevel="0" collapsed="false">
      <c r="A202" s="2" t="s">
        <v>324</v>
      </c>
      <c r="B202" s="2" t="s">
        <v>37</v>
      </c>
      <c r="C202" s="2"/>
      <c r="D202" s="62" t="n">
        <v>1</v>
      </c>
      <c r="E202" s="36" t="n">
        <v>0.00457672854534</v>
      </c>
      <c r="F202" s="63" t="n">
        <v>6.42978723404E-006</v>
      </c>
      <c r="G202" s="25" t="n">
        <v>5.94E-005</v>
      </c>
      <c r="H202" s="25" t="n">
        <v>3.12E-005</v>
      </c>
      <c r="I202" s="62" t="n">
        <v>0</v>
      </c>
      <c r="J202" s="25" t="n">
        <v>3.12E-005</v>
      </c>
      <c r="K202" s="2" t="n">
        <f aca="false">SUM(L202:S202)</f>
        <v>180</v>
      </c>
      <c r="L202" s="2" t="n">
        <v>21</v>
      </c>
      <c r="M202" s="2" t="n">
        <v>26</v>
      </c>
      <c r="N202" s="2" t="n">
        <v>36</v>
      </c>
      <c r="O202" s="2" t="n">
        <v>39</v>
      </c>
      <c r="P202" s="2" t="n">
        <v>18</v>
      </c>
      <c r="Q202" s="2" t="n">
        <v>9</v>
      </c>
      <c r="R202" s="2" t="n">
        <v>31</v>
      </c>
      <c r="S202" s="2" t="n">
        <v>0</v>
      </c>
      <c r="T202" s="2"/>
    </row>
    <row r="203" customFormat="false" ht="15" hidden="false" customHeight="false" outlineLevel="0" collapsed="false">
      <c r="A203" s="2" t="s">
        <v>519</v>
      </c>
      <c r="B203" s="2" t="s">
        <v>561</v>
      </c>
      <c r="C203" s="2"/>
      <c r="D203" s="62" t="n">
        <v>1</v>
      </c>
      <c r="E203" s="62" t="n">
        <v>1</v>
      </c>
      <c r="F203" s="63" t="n">
        <v>1.05445957447E-005</v>
      </c>
      <c r="G203" s="25" t="n">
        <v>8.65E-005</v>
      </c>
      <c r="H203" s="25" t="n">
        <v>3.19E-005</v>
      </c>
      <c r="I203" s="62" t="n">
        <v>0</v>
      </c>
      <c r="J203" s="25" t="n">
        <v>3.19E-005</v>
      </c>
      <c r="K203" s="2" t="n">
        <f aca="false">SUM(L203:S203)</f>
        <v>243</v>
      </c>
      <c r="L203" s="2" t="n">
        <v>0</v>
      </c>
      <c r="M203" s="2" t="n">
        <v>0</v>
      </c>
      <c r="N203" s="2" t="n">
        <v>26</v>
      </c>
      <c r="O203" s="2" t="n">
        <v>165</v>
      </c>
      <c r="P203" s="2" t="n">
        <v>4</v>
      </c>
      <c r="Q203" s="2" t="n">
        <v>0</v>
      </c>
      <c r="R203" s="2" t="n">
        <v>48</v>
      </c>
      <c r="S203" s="2" t="n">
        <v>0</v>
      </c>
      <c r="T203" s="2"/>
    </row>
    <row r="204" customFormat="false" ht="15" hidden="false" customHeight="false" outlineLevel="0" collapsed="false">
      <c r="A204" s="2" t="s">
        <v>360</v>
      </c>
      <c r="B204" s="2" t="s">
        <v>37</v>
      </c>
      <c r="C204" s="2"/>
      <c r="D204" s="62" t="n">
        <v>1</v>
      </c>
      <c r="E204" s="62" t="n">
        <v>1</v>
      </c>
      <c r="F204" s="63" t="n">
        <v>8.83815319149E-005</v>
      </c>
      <c r="G204" s="25" t="n">
        <v>3.21E-005</v>
      </c>
      <c r="H204" s="25" t="n">
        <v>3.24E-005</v>
      </c>
      <c r="I204" s="62" t="n">
        <v>0</v>
      </c>
      <c r="J204" s="25" t="n">
        <v>3.24E-005</v>
      </c>
      <c r="K204" s="2" t="n">
        <f aca="false">SUM(L204:S204)</f>
        <v>142</v>
      </c>
      <c r="L204" s="2" t="n">
        <v>23</v>
      </c>
      <c r="M204" s="2" t="n">
        <v>0</v>
      </c>
      <c r="N204" s="2" t="n">
        <v>8</v>
      </c>
      <c r="O204" s="2" t="n">
        <v>40</v>
      </c>
      <c r="P204" s="2" t="n">
        <v>7</v>
      </c>
      <c r="Q204" s="2" t="n">
        <v>33</v>
      </c>
      <c r="R204" s="2" t="n">
        <v>31</v>
      </c>
      <c r="S204" s="2" t="n">
        <v>0</v>
      </c>
      <c r="T204" s="2"/>
    </row>
    <row r="205" customFormat="false" ht="15" hidden="false" customHeight="false" outlineLevel="0" collapsed="false">
      <c r="A205" s="2" t="s">
        <v>509</v>
      </c>
      <c r="B205" s="2" t="s">
        <v>65</v>
      </c>
      <c r="C205" s="2"/>
      <c r="D205" s="62" t="n">
        <v>1</v>
      </c>
      <c r="E205" s="62" t="n">
        <v>1</v>
      </c>
      <c r="F205" s="63" t="n">
        <v>0.000434618702128</v>
      </c>
      <c r="G205" s="25" t="n">
        <v>0.000218835</v>
      </c>
      <c r="H205" s="25" t="n">
        <v>3.25E-005</v>
      </c>
      <c r="I205" s="62" t="n">
        <v>0</v>
      </c>
      <c r="J205" s="25" t="n">
        <v>3.25E-005</v>
      </c>
      <c r="K205" s="2" t="n">
        <f aca="false">SUM(L205:S205)</f>
        <v>514</v>
      </c>
      <c r="L205" s="2" t="n">
        <v>0</v>
      </c>
      <c r="M205" s="2" t="n">
        <v>48</v>
      </c>
      <c r="N205" s="2" t="n">
        <v>352</v>
      </c>
      <c r="O205" s="2" t="n">
        <v>43</v>
      </c>
      <c r="P205" s="2" t="n">
        <v>0</v>
      </c>
      <c r="Q205" s="2" t="n">
        <v>0</v>
      </c>
      <c r="R205" s="2" t="n">
        <v>61</v>
      </c>
      <c r="S205" s="2" t="n">
        <v>10</v>
      </c>
      <c r="T205" s="2"/>
    </row>
    <row r="206" customFormat="false" ht="15" hidden="false" customHeight="false" outlineLevel="0" collapsed="false">
      <c r="A206" s="2" t="s">
        <v>591</v>
      </c>
      <c r="B206" s="2" t="s">
        <v>21</v>
      </c>
      <c r="C206" s="2"/>
      <c r="D206" s="62" t="n">
        <v>1</v>
      </c>
      <c r="E206" s="62" t="n">
        <v>1</v>
      </c>
      <c r="F206" s="63" t="n">
        <v>8.06475957447E-005</v>
      </c>
      <c r="G206" s="25" t="n">
        <v>0.000108259</v>
      </c>
      <c r="H206" s="25" t="n">
        <v>3.26E-005</v>
      </c>
      <c r="I206" s="62" t="n">
        <v>0</v>
      </c>
      <c r="J206" s="25" t="n">
        <v>3.26E-005</v>
      </c>
      <c r="K206" s="2" t="n">
        <f aca="false">SUM(L206:S206)</f>
        <v>289</v>
      </c>
      <c r="L206" s="2" t="n">
        <v>52</v>
      </c>
      <c r="M206" s="2" t="n">
        <v>6</v>
      </c>
      <c r="N206" s="2" t="n">
        <v>17</v>
      </c>
      <c r="O206" s="2" t="n">
        <v>149</v>
      </c>
      <c r="P206" s="2" t="n">
        <v>12</v>
      </c>
      <c r="Q206" s="2" t="n">
        <v>36</v>
      </c>
      <c r="R206" s="2" t="n">
        <v>17</v>
      </c>
      <c r="S206" s="2" t="n">
        <v>0</v>
      </c>
      <c r="T206" s="2"/>
    </row>
    <row r="207" customFormat="false" ht="15" hidden="false" customHeight="false" outlineLevel="0" collapsed="false">
      <c r="A207" s="2" t="s">
        <v>432</v>
      </c>
      <c r="B207" s="2" t="s">
        <v>34</v>
      </c>
      <c r="C207" s="2"/>
      <c r="D207" s="62" t="n">
        <v>1</v>
      </c>
      <c r="E207" s="62" t="n">
        <v>1</v>
      </c>
      <c r="F207" s="63" t="n">
        <v>1.08875106383E-005</v>
      </c>
      <c r="G207" s="25" t="n">
        <v>3.3E-005</v>
      </c>
      <c r="H207" s="25" t="n">
        <v>3.27E-005</v>
      </c>
      <c r="I207" s="62" t="n">
        <v>0</v>
      </c>
      <c r="J207" s="25" t="n">
        <v>3.27E-005</v>
      </c>
      <c r="K207" s="2" t="n">
        <f aca="false">SUM(L207:S207)</f>
        <v>139</v>
      </c>
      <c r="L207" s="2" t="n">
        <v>20</v>
      </c>
      <c r="M207" s="2" t="n">
        <v>10</v>
      </c>
      <c r="N207" s="2" t="n">
        <v>13</v>
      </c>
      <c r="O207" s="2" t="n">
        <v>28</v>
      </c>
      <c r="P207" s="2" t="n">
        <v>19</v>
      </c>
      <c r="Q207" s="2" t="n">
        <v>17</v>
      </c>
      <c r="R207" s="2" t="n">
        <v>19</v>
      </c>
      <c r="S207" s="2" t="n">
        <v>13</v>
      </c>
      <c r="T207" s="2"/>
    </row>
    <row r="208" customFormat="false" ht="15" hidden="false" customHeight="false" outlineLevel="0" collapsed="false">
      <c r="A208" s="2" t="s">
        <v>351</v>
      </c>
      <c r="B208" s="2" t="s">
        <v>37</v>
      </c>
      <c r="C208" s="2"/>
      <c r="D208" s="62" t="n">
        <v>1</v>
      </c>
      <c r="E208" s="62" t="n">
        <v>1</v>
      </c>
      <c r="F208" s="63" t="n">
        <v>2.12596595745E-005</v>
      </c>
      <c r="G208" s="25" t="n">
        <v>1.51E-005</v>
      </c>
      <c r="H208" s="25" t="n">
        <v>3.29E-005</v>
      </c>
      <c r="I208" s="62" t="n">
        <v>0</v>
      </c>
      <c r="J208" s="25" t="n">
        <v>3.29E-005</v>
      </c>
      <c r="K208" s="2" t="n">
        <f aca="false">SUM(L208:S208)</f>
        <v>99</v>
      </c>
      <c r="L208" s="2" t="n">
        <v>13</v>
      </c>
      <c r="M208" s="2" t="n">
        <v>4</v>
      </c>
      <c r="N208" s="2" t="n">
        <v>7</v>
      </c>
      <c r="O208" s="2" t="n">
        <v>6</v>
      </c>
      <c r="P208" s="2" t="n">
        <v>23</v>
      </c>
      <c r="Q208" s="2" t="n">
        <v>0</v>
      </c>
      <c r="R208" s="2" t="n">
        <v>43</v>
      </c>
      <c r="S208" s="2" t="n">
        <v>3</v>
      </c>
      <c r="T208" s="2"/>
    </row>
    <row r="209" customFormat="false" ht="15" hidden="false" customHeight="false" outlineLevel="0" collapsed="false">
      <c r="A209" s="2" t="s">
        <v>729</v>
      </c>
      <c r="B209" s="2" t="s">
        <v>42</v>
      </c>
      <c r="C209" s="2"/>
      <c r="D209" s="62" t="n">
        <v>1</v>
      </c>
      <c r="E209" s="62" t="n">
        <v>1</v>
      </c>
      <c r="F209" s="63" t="n">
        <v>1.50385531915E-005</v>
      </c>
      <c r="G209" s="25" t="n">
        <v>3.38E-005</v>
      </c>
      <c r="H209" s="25" t="n">
        <v>3.3E-005</v>
      </c>
      <c r="I209" s="62" t="n">
        <v>0</v>
      </c>
      <c r="J209" s="25" t="n">
        <v>3.3E-005</v>
      </c>
      <c r="K209" s="2" t="n">
        <f aca="false">SUM(L209:S209)</f>
        <v>131</v>
      </c>
      <c r="L209" s="2" t="n">
        <v>3</v>
      </c>
      <c r="M209" s="2" t="n">
        <v>35</v>
      </c>
      <c r="N209" s="2" t="n">
        <v>0</v>
      </c>
      <c r="O209" s="2" t="n">
        <v>28</v>
      </c>
      <c r="P209" s="2" t="n">
        <v>16</v>
      </c>
      <c r="Q209" s="2" t="n">
        <v>0</v>
      </c>
      <c r="R209" s="2" t="n">
        <v>13</v>
      </c>
      <c r="S209" s="2" t="n">
        <v>36</v>
      </c>
      <c r="T209" s="2"/>
    </row>
    <row r="210" customFormat="false" ht="15" hidden="false" customHeight="false" outlineLevel="0" collapsed="false">
      <c r="A210" s="2" t="s">
        <v>627</v>
      </c>
      <c r="B210" s="2" t="s">
        <v>66</v>
      </c>
      <c r="C210" s="2"/>
      <c r="D210" s="62" t="n">
        <v>1</v>
      </c>
      <c r="E210" s="62" t="n">
        <v>1</v>
      </c>
      <c r="F210" s="63" t="n">
        <v>1.30415106383E-005</v>
      </c>
      <c r="G210" s="25" t="n">
        <v>3.67E-005</v>
      </c>
      <c r="H210" s="25" t="n">
        <v>3.32E-005</v>
      </c>
      <c r="I210" s="62" t="n">
        <v>0</v>
      </c>
      <c r="J210" s="25" t="n">
        <v>3.32E-005</v>
      </c>
      <c r="K210" s="2" t="n">
        <f aca="false">SUM(L210:S210)</f>
        <v>133</v>
      </c>
      <c r="L210" s="2" t="n">
        <v>24</v>
      </c>
      <c r="M210" s="2" t="n">
        <v>28</v>
      </c>
      <c r="N210" s="2" t="n">
        <v>7</v>
      </c>
      <c r="O210" s="2" t="n">
        <v>15</v>
      </c>
      <c r="P210" s="2" t="n">
        <v>42</v>
      </c>
      <c r="Q210" s="2" t="n">
        <v>15</v>
      </c>
      <c r="R210" s="2" t="n">
        <v>0</v>
      </c>
      <c r="S210" s="2" t="n">
        <v>2</v>
      </c>
      <c r="T210" s="2"/>
    </row>
    <row r="211" customFormat="false" ht="15" hidden="false" customHeight="false" outlineLevel="0" collapsed="false">
      <c r="A211" s="2" t="n">
        <v>1113282</v>
      </c>
      <c r="B211" s="2" t="s">
        <v>42</v>
      </c>
      <c r="C211" s="2"/>
      <c r="D211" s="62" t="n">
        <v>1</v>
      </c>
      <c r="E211" s="62" t="n">
        <v>1</v>
      </c>
      <c r="F211" s="63" t="n">
        <v>5.00511276596E-005</v>
      </c>
      <c r="G211" s="25" t="n">
        <v>1.48E-005</v>
      </c>
      <c r="H211" s="25" t="n">
        <v>3.36E-005</v>
      </c>
      <c r="I211" s="62" t="n">
        <v>0</v>
      </c>
      <c r="J211" s="25" t="n">
        <v>3.36E-005</v>
      </c>
      <c r="K211" s="2" t="n">
        <f aca="false">SUM(L211:S211)</f>
        <v>103</v>
      </c>
      <c r="L211" s="2" t="n">
        <v>10</v>
      </c>
      <c r="M211" s="2" t="n">
        <v>9</v>
      </c>
      <c r="N211" s="2" t="n">
        <v>4</v>
      </c>
      <c r="O211" s="2" t="n">
        <v>4</v>
      </c>
      <c r="P211" s="2" t="n">
        <v>49</v>
      </c>
      <c r="Q211" s="2" t="n">
        <v>0</v>
      </c>
      <c r="R211" s="2" t="n">
        <v>0</v>
      </c>
      <c r="S211" s="2" t="n">
        <v>27</v>
      </c>
      <c r="T211" s="2"/>
    </row>
    <row r="212" customFormat="false" ht="15" hidden="false" customHeight="false" outlineLevel="0" collapsed="false">
      <c r="A212" s="2" t="n">
        <v>173379</v>
      </c>
      <c r="B212" s="2" t="s">
        <v>508</v>
      </c>
      <c r="C212" s="2"/>
      <c r="D212" s="62" t="n">
        <v>1</v>
      </c>
      <c r="E212" s="62" t="n">
        <v>1</v>
      </c>
      <c r="F212" s="63" t="n">
        <v>1.60171702128E-005</v>
      </c>
      <c r="G212" s="25" t="n">
        <v>1.37E-005</v>
      </c>
      <c r="H212" s="25" t="n">
        <v>3.39E-005</v>
      </c>
      <c r="I212" s="62" t="n">
        <v>0</v>
      </c>
      <c r="J212" s="25" t="n">
        <v>3.39E-005</v>
      </c>
      <c r="K212" s="2" t="n">
        <f aca="false">SUM(L212:S212)</f>
        <v>103</v>
      </c>
      <c r="L212" s="2" t="n">
        <v>12</v>
      </c>
      <c r="M212" s="2" t="n">
        <v>0</v>
      </c>
      <c r="N212" s="2" t="n">
        <v>4</v>
      </c>
      <c r="O212" s="2" t="n">
        <v>15</v>
      </c>
      <c r="P212" s="2" t="n">
        <v>34</v>
      </c>
      <c r="Q212" s="2" t="n">
        <v>2</v>
      </c>
      <c r="R212" s="2" t="n">
        <v>19</v>
      </c>
      <c r="S212" s="2" t="n">
        <v>17</v>
      </c>
      <c r="T212" s="2"/>
    </row>
    <row r="213" customFormat="false" ht="15" hidden="false" customHeight="false" outlineLevel="0" collapsed="false">
      <c r="A213" s="2" t="n">
        <v>832474</v>
      </c>
      <c r="B213" s="2" t="s">
        <v>31</v>
      </c>
      <c r="C213" s="2"/>
      <c r="D213" s="62" t="n">
        <v>1</v>
      </c>
      <c r="E213" s="62" t="n">
        <v>1</v>
      </c>
      <c r="F213" s="63" t="n">
        <v>2.00124042553E-005</v>
      </c>
      <c r="G213" s="25" t="n">
        <v>9.92E-005</v>
      </c>
      <c r="H213" s="25" t="n">
        <v>3.39E-005</v>
      </c>
      <c r="I213" s="62" t="n">
        <v>0</v>
      </c>
      <c r="J213" s="25" t="n">
        <v>3.39E-005</v>
      </c>
      <c r="K213" s="2" t="n">
        <f aca="false">SUM(L213:S213)</f>
        <v>284</v>
      </c>
      <c r="L213" s="2" t="n">
        <v>9</v>
      </c>
      <c r="M213" s="2" t="n">
        <v>6</v>
      </c>
      <c r="N213" s="2" t="n">
        <v>185</v>
      </c>
      <c r="O213" s="2" t="n">
        <v>7</v>
      </c>
      <c r="P213" s="2" t="n">
        <v>10</v>
      </c>
      <c r="Q213" s="2" t="n">
        <v>13</v>
      </c>
      <c r="R213" s="2" t="n">
        <v>35</v>
      </c>
      <c r="S213" s="2" t="n">
        <v>19</v>
      </c>
      <c r="T213" s="2"/>
    </row>
    <row r="214" customFormat="false" ht="15" hidden="false" customHeight="false" outlineLevel="0" collapsed="false">
      <c r="A214" s="2" t="s">
        <v>731</v>
      </c>
      <c r="B214" s="2" t="s">
        <v>42</v>
      </c>
      <c r="C214" s="2"/>
      <c r="D214" s="62" t="n">
        <v>1</v>
      </c>
      <c r="E214" s="62" t="n">
        <v>1</v>
      </c>
      <c r="F214" s="63" t="n">
        <v>1.95915957447E-005</v>
      </c>
      <c r="G214" s="25" t="n">
        <v>2.31E-005</v>
      </c>
      <c r="H214" s="25" t="n">
        <v>3.49E-005</v>
      </c>
      <c r="I214" s="62" t="n">
        <v>0</v>
      </c>
      <c r="J214" s="25" t="n">
        <v>3.49E-005</v>
      </c>
      <c r="K214" s="2" t="n">
        <f aca="false">SUM(L214:S214)</f>
        <v>113</v>
      </c>
      <c r="L214" s="2" t="n">
        <v>34</v>
      </c>
      <c r="M214" s="2" t="n">
        <v>13</v>
      </c>
      <c r="N214" s="2" t="n">
        <v>0</v>
      </c>
      <c r="O214" s="2" t="n">
        <v>0</v>
      </c>
      <c r="P214" s="2" t="n">
        <v>21</v>
      </c>
      <c r="Q214" s="2" t="n">
        <v>18</v>
      </c>
      <c r="R214" s="2" t="n">
        <v>16</v>
      </c>
      <c r="S214" s="2" t="n">
        <v>11</v>
      </c>
      <c r="T214" s="2"/>
    </row>
    <row r="215" customFormat="false" ht="15" hidden="false" customHeight="false" outlineLevel="0" collapsed="false">
      <c r="A215" s="2" t="s">
        <v>312</v>
      </c>
      <c r="B215" s="2" t="s">
        <v>37</v>
      </c>
      <c r="C215" s="2"/>
      <c r="D215" s="62" t="n">
        <v>1</v>
      </c>
      <c r="E215" s="62" t="n">
        <v>1</v>
      </c>
      <c r="F215" s="63" t="n">
        <v>1.39090212766E-005</v>
      </c>
      <c r="G215" s="25" t="n">
        <v>5.04E-005</v>
      </c>
      <c r="H215" s="25" t="n">
        <v>3.5E-005</v>
      </c>
      <c r="I215" s="62" t="n">
        <v>0</v>
      </c>
      <c r="J215" s="25" t="n">
        <v>3.5E-005</v>
      </c>
      <c r="K215" s="2" t="n">
        <f aca="false">SUM(L215:S215)</f>
        <v>158</v>
      </c>
      <c r="L215" s="2" t="n">
        <v>47</v>
      </c>
      <c r="M215" s="2" t="n">
        <v>33</v>
      </c>
      <c r="N215" s="2" t="n">
        <v>0</v>
      </c>
      <c r="O215" s="2" t="n">
        <v>5</v>
      </c>
      <c r="P215" s="2" t="n">
        <v>0</v>
      </c>
      <c r="Q215" s="2" t="n">
        <v>15</v>
      </c>
      <c r="R215" s="2" t="n">
        <v>58</v>
      </c>
      <c r="S215" s="2" t="n">
        <v>0</v>
      </c>
      <c r="T215" s="2"/>
    </row>
    <row r="216" customFormat="false" ht="15" hidden="false" customHeight="false" outlineLevel="0" collapsed="false">
      <c r="A216" s="2" t="n">
        <v>586453</v>
      </c>
      <c r="B216" s="2" t="s">
        <v>449</v>
      </c>
      <c r="C216" s="2"/>
      <c r="D216" s="62" t="n">
        <v>1</v>
      </c>
      <c r="E216" s="62" t="n">
        <v>1</v>
      </c>
      <c r="F216" s="63" t="n">
        <v>5.86311276596E-005</v>
      </c>
      <c r="G216" s="25" t="n">
        <v>5.41E-005</v>
      </c>
      <c r="H216" s="25" t="n">
        <v>3.52E-005</v>
      </c>
      <c r="I216" s="62" t="n">
        <v>0</v>
      </c>
      <c r="J216" s="25" t="n">
        <v>3.52E-005</v>
      </c>
      <c r="K216" s="2" t="n">
        <f aca="false">SUM(L216:S216)</f>
        <v>178</v>
      </c>
      <c r="L216" s="2" t="n">
        <v>26</v>
      </c>
      <c r="M216" s="2" t="n">
        <v>38</v>
      </c>
      <c r="N216" s="2" t="n">
        <v>24</v>
      </c>
      <c r="O216" s="2" t="n">
        <v>15</v>
      </c>
      <c r="P216" s="2" t="n">
        <v>15</v>
      </c>
      <c r="Q216" s="2" t="n">
        <v>29</v>
      </c>
      <c r="R216" s="2" t="n">
        <v>20</v>
      </c>
      <c r="S216" s="2" t="n">
        <v>11</v>
      </c>
      <c r="T216" s="2"/>
    </row>
    <row r="217" customFormat="false" ht="15" hidden="false" customHeight="false" outlineLevel="0" collapsed="false">
      <c r="A217" s="2" t="n">
        <v>1105326</v>
      </c>
      <c r="B217" s="2" t="s">
        <v>48</v>
      </c>
      <c r="C217" s="2"/>
      <c r="D217" s="62" t="n">
        <v>1</v>
      </c>
      <c r="E217" s="62" t="n">
        <v>1</v>
      </c>
      <c r="F217" s="63" t="n">
        <v>2.90425531915E-006</v>
      </c>
      <c r="G217" s="25" t="n">
        <v>1.86E-005</v>
      </c>
      <c r="H217" s="25" t="n">
        <v>3.56E-005</v>
      </c>
      <c r="I217" s="62" t="n">
        <v>0</v>
      </c>
      <c r="J217" s="25" t="n">
        <v>3.56E-005</v>
      </c>
      <c r="K217" s="2" t="n">
        <f aca="false">SUM(L217:S217)</f>
        <v>145</v>
      </c>
      <c r="L217" s="2" t="n">
        <v>0</v>
      </c>
      <c r="M217" s="2" t="n">
        <v>8</v>
      </c>
      <c r="N217" s="2" t="n">
        <v>14</v>
      </c>
      <c r="O217" s="2" t="n">
        <v>22</v>
      </c>
      <c r="P217" s="2" t="n">
        <v>4</v>
      </c>
      <c r="Q217" s="2" t="n">
        <v>2</v>
      </c>
      <c r="R217" s="2" t="n">
        <v>83</v>
      </c>
      <c r="S217" s="2" t="n">
        <v>12</v>
      </c>
      <c r="T217" s="2"/>
    </row>
    <row r="218" customFormat="false" ht="15" hidden="false" customHeight="false" outlineLevel="0" collapsed="false">
      <c r="A218" s="2" t="s">
        <v>569</v>
      </c>
      <c r="B218" s="2" t="s">
        <v>21</v>
      </c>
      <c r="C218" s="2"/>
      <c r="D218" s="62" t="n">
        <v>1</v>
      </c>
      <c r="E218" s="62" t="n">
        <v>1</v>
      </c>
      <c r="F218" s="63" t="n">
        <v>1.42063829787E-005</v>
      </c>
      <c r="G218" s="25" t="n">
        <v>3.7E-005</v>
      </c>
      <c r="H218" s="25" t="n">
        <v>3.57E-005</v>
      </c>
      <c r="I218" s="62" t="n">
        <v>0</v>
      </c>
      <c r="J218" s="25" t="n">
        <v>3.57E-005</v>
      </c>
      <c r="K218" s="2" t="n">
        <f aca="false">SUM(L218:S218)</f>
        <v>162</v>
      </c>
      <c r="L218" s="2" t="n">
        <v>10</v>
      </c>
      <c r="M218" s="2" t="n">
        <v>14</v>
      </c>
      <c r="N218" s="2" t="n">
        <v>16</v>
      </c>
      <c r="O218" s="2" t="n">
        <v>42</v>
      </c>
      <c r="P218" s="2" t="n">
        <v>27</v>
      </c>
      <c r="Q218" s="2" t="n">
        <v>12</v>
      </c>
      <c r="R218" s="2" t="n">
        <v>9</v>
      </c>
      <c r="S218" s="2" t="n">
        <v>32</v>
      </c>
      <c r="T218" s="2"/>
    </row>
    <row r="219" customFormat="false" ht="15" hidden="false" customHeight="false" outlineLevel="0" collapsed="false">
      <c r="A219" s="2" t="s">
        <v>675</v>
      </c>
      <c r="B219" s="2" t="s">
        <v>97</v>
      </c>
      <c r="C219" s="2"/>
      <c r="D219" s="62" t="n">
        <v>1</v>
      </c>
      <c r="E219" s="62" t="n">
        <v>1</v>
      </c>
      <c r="F219" s="63" t="n">
        <v>7.69904468085E-005</v>
      </c>
      <c r="G219" s="25" t="n">
        <v>5.6E-005</v>
      </c>
      <c r="H219" s="25" t="n">
        <v>3.59E-005</v>
      </c>
      <c r="I219" s="62" t="n">
        <v>0</v>
      </c>
      <c r="J219" s="25" t="n">
        <v>3.59E-005</v>
      </c>
      <c r="K219" s="2" t="n">
        <f aca="false">SUM(L219:S219)</f>
        <v>192</v>
      </c>
      <c r="L219" s="2" t="n">
        <v>24</v>
      </c>
      <c r="M219" s="2" t="n">
        <v>2</v>
      </c>
      <c r="N219" s="2" t="n">
        <v>87</v>
      </c>
      <c r="O219" s="2" t="n">
        <v>2</v>
      </c>
      <c r="P219" s="2" t="n">
        <v>14</v>
      </c>
      <c r="Q219" s="2" t="n">
        <v>4</v>
      </c>
      <c r="R219" s="2" t="n">
        <v>17</v>
      </c>
      <c r="S219" s="2" t="n">
        <v>42</v>
      </c>
      <c r="T219" s="2"/>
    </row>
    <row r="220" customFormat="false" ht="15" hidden="false" customHeight="false" outlineLevel="0" collapsed="false">
      <c r="A220" s="2" t="n">
        <v>206744</v>
      </c>
      <c r="B220" s="2" t="s">
        <v>31</v>
      </c>
      <c r="C220" s="2"/>
      <c r="D220" s="62" t="n">
        <v>1</v>
      </c>
      <c r="E220" s="62" t="n">
        <v>1</v>
      </c>
      <c r="F220" s="63" t="n">
        <v>6.63134468085E-005</v>
      </c>
      <c r="G220" s="25" t="n">
        <v>2.11E-005</v>
      </c>
      <c r="H220" s="25" t="n">
        <v>3.62E-005</v>
      </c>
      <c r="I220" s="62" t="n">
        <v>0</v>
      </c>
      <c r="J220" s="25" t="n">
        <v>3.62E-005</v>
      </c>
      <c r="K220" s="2" t="n">
        <f aca="false">SUM(L220:S220)</f>
        <v>103</v>
      </c>
      <c r="L220" s="2" t="n">
        <v>21</v>
      </c>
      <c r="M220" s="2" t="n">
        <v>6</v>
      </c>
      <c r="N220" s="2" t="n">
        <v>6</v>
      </c>
      <c r="O220" s="2" t="n">
        <v>6</v>
      </c>
      <c r="P220" s="2" t="n">
        <v>23</v>
      </c>
      <c r="Q220" s="2" t="n">
        <v>35</v>
      </c>
      <c r="R220" s="2" t="n">
        <v>6</v>
      </c>
      <c r="S220" s="2" t="n">
        <v>0</v>
      </c>
      <c r="T220" s="2"/>
    </row>
    <row r="221" customFormat="false" ht="15" hidden="false" customHeight="false" outlineLevel="0" collapsed="false">
      <c r="A221" s="2" t="n">
        <v>169845</v>
      </c>
      <c r="B221" s="2" t="s">
        <v>48</v>
      </c>
      <c r="C221" s="2"/>
      <c r="D221" s="62" t="n">
        <v>1</v>
      </c>
      <c r="E221" s="62" t="n">
        <v>1</v>
      </c>
      <c r="F221" s="63" t="n">
        <v>5.10638297872E-007</v>
      </c>
      <c r="G221" s="25" t="n">
        <v>1.17E-005</v>
      </c>
      <c r="H221" s="25" t="n">
        <v>3.71E-005</v>
      </c>
      <c r="I221" s="62" t="n">
        <v>0</v>
      </c>
      <c r="J221" s="25" t="n">
        <v>3.71E-005</v>
      </c>
      <c r="K221" s="2" t="n">
        <f aca="false">SUM(L221:S221)</f>
        <v>108</v>
      </c>
      <c r="L221" s="2" t="n">
        <v>19</v>
      </c>
      <c r="M221" s="2" t="n">
        <v>0</v>
      </c>
      <c r="N221" s="2" t="n">
        <v>4</v>
      </c>
      <c r="O221" s="2" t="n">
        <v>0</v>
      </c>
      <c r="P221" s="2" t="n">
        <v>63</v>
      </c>
      <c r="Q221" s="2" t="n">
        <v>0</v>
      </c>
      <c r="R221" s="2" t="n">
        <v>7</v>
      </c>
      <c r="S221" s="2" t="n">
        <v>15</v>
      </c>
      <c r="T221" s="2"/>
    </row>
    <row r="222" customFormat="false" ht="15" hidden="false" customHeight="false" outlineLevel="0" collapsed="false">
      <c r="A222" s="2" t="s">
        <v>112</v>
      </c>
      <c r="B222" s="2" t="s">
        <v>802</v>
      </c>
      <c r="C222" s="2"/>
      <c r="D222" s="62" t="n">
        <v>1</v>
      </c>
      <c r="E222" s="62" t="n">
        <v>1</v>
      </c>
      <c r="F222" s="63" t="n">
        <v>0.000860711404255</v>
      </c>
      <c r="G222" s="25" t="n">
        <v>0.000136894</v>
      </c>
      <c r="H222" s="25" t="n">
        <v>3.74E-005</v>
      </c>
      <c r="I222" s="62" t="n">
        <v>0</v>
      </c>
      <c r="J222" s="25" t="n">
        <v>3.74E-005</v>
      </c>
      <c r="K222" s="2" t="n">
        <f aca="false">SUM(L222:S222)</f>
        <v>283</v>
      </c>
      <c r="L222" s="2" t="n">
        <v>91</v>
      </c>
      <c r="M222" s="2" t="n">
        <v>74</v>
      </c>
      <c r="N222" s="2" t="n">
        <v>68</v>
      </c>
      <c r="O222" s="2" t="n">
        <v>0</v>
      </c>
      <c r="P222" s="2" t="n">
        <v>0</v>
      </c>
      <c r="Q222" s="2" t="n">
        <v>50</v>
      </c>
      <c r="R222" s="2" t="n">
        <v>0</v>
      </c>
      <c r="S222" s="2" t="n">
        <v>0</v>
      </c>
      <c r="T222" s="2"/>
    </row>
    <row r="223" customFormat="false" ht="15" hidden="false" customHeight="false" outlineLevel="0" collapsed="false">
      <c r="A223" s="2" t="n">
        <v>359872</v>
      </c>
      <c r="B223" s="2" t="s">
        <v>761</v>
      </c>
      <c r="C223" s="2"/>
      <c r="D223" s="62" t="n">
        <v>1</v>
      </c>
      <c r="E223" s="62" t="n">
        <v>1</v>
      </c>
      <c r="F223" s="62" t="n">
        <v>0</v>
      </c>
      <c r="G223" s="25" t="n">
        <v>1.47E-005</v>
      </c>
      <c r="H223" s="25" t="n">
        <v>3.79E-005</v>
      </c>
      <c r="I223" s="62" t="n">
        <v>0</v>
      </c>
      <c r="J223" s="25" t="n">
        <v>3.79E-005</v>
      </c>
      <c r="K223" s="2" t="n">
        <f aca="false">SUM(L223:S223)</f>
        <v>140</v>
      </c>
      <c r="L223" s="2" t="n">
        <v>8</v>
      </c>
      <c r="M223" s="2" t="n">
        <v>4</v>
      </c>
      <c r="N223" s="2" t="n">
        <v>6</v>
      </c>
      <c r="O223" s="2" t="n">
        <v>20</v>
      </c>
      <c r="P223" s="2" t="n">
        <v>66</v>
      </c>
      <c r="Q223" s="2" t="n">
        <v>0</v>
      </c>
      <c r="R223" s="2" t="n">
        <v>30</v>
      </c>
      <c r="S223" s="2" t="n">
        <v>6</v>
      </c>
      <c r="T223" s="2"/>
    </row>
    <row r="224" customFormat="false" ht="15" hidden="false" customHeight="false" outlineLevel="0" collapsed="false">
      <c r="A224" s="2" t="s">
        <v>760</v>
      </c>
      <c r="B224" s="2" t="s">
        <v>42</v>
      </c>
      <c r="C224" s="2"/>
      <c r="D224" s="62" t="n">
        <v>1</v>
      </c>
      <c r="E224" s="62" t="n">
        <v>1</v>
      </c>
      <c r="F224" s="36" t="n">
        <v>0.00199483378723</v>
      </c>
      <c r="G224" s="25" t="n">
        <v>0.000920531</v>
      </c>
      <c r="H224" s="25" t="n">
        <v>3.85E-005</v>
      </c>
      <c r="I224" s="25" t="n">
        <v>0.000920531</v>
      </c>
      <c r="J224" s="25" t="n">
        <v>3.85E-005</v>
      </c>
      <c r="K224" s="2" t="n">
        <f aca="false">SUM(L224:S224)</f>
        <v>1882</v>
      </c>
      <c r="L224" s="2" t="n">
        <v>290</v>
      </c>
      <c r="M224" s="2" t="n">
        <v>100</v>
      </c>
      <c r="N224" s="2" t="n">
        <v>969</v>
      </c>
      <c r="O224" s="2" t="n">
        <v>459</v>
      </c>
      <c r="P224" s="2" t="n">
        <v>62</v>
      </c>
      <c r="Q224" s="2" t="n">
        <v>2</v>
      </c>
      <c r="R224" s="2" t="n">
        <v>0</v>
      </c>
      <c r="S224" s="2" t="n">
        <v>0</v>
      </c>
      <c r="T224" s="2"/>
    </row>
    <row r="225" customFormat="false" ht="15" hidden="false" customHeight="false" outlineLevel="0" collapsed="false">
      <c r="A225" s="2" t="s">
        <v>565</v>
      </c>
      <c r="B225" s="2" t="s">
        <v>21</v>
      </c>
      <c r="C225" s="2"/>
      <c r="D225" s="62" t="n">
        <v>1</v>
      </c>
      <c r="E225" s="36" t="n">
        <v>0.0191709599968</v>
      </c>
      <c r="F225" s="63" t="n">
        <v>1.84149574468E-005</v>
      </c>
      <c r="G225" s="25" t="n">
        <v>0.000132367</v>
      </c>
      <c r="H225" s="25" t="n">
        <v>3.89E-005</v>
      </c>
      <c r="I225" s="62" t="n">
        <v>0</v>
      </c>
      <c r="J225" s="25" t="n">
        <v>3.89E-005</v>
      </c>
      <c r="K225" s="2" t="n">
        <f aca="false">SUM(L225:S225)</f>
        <v>388</v>
      </c>
      <c r="L225" s="2" t="n">
        <v>52</v>
      </c>
      <c r="M225" s="2" t="n">
        <v>4</v>
      </c>
      <c r="N225" s="2" t="n">
        <v>63</v>
      </c>
      <c r="O225" s="2" t="n">
        <v>189</v>
      </c>
      <c r="P225" s="2" t="n">
        <v>42</v>
      </c>
      <c r="Q225" s="2" t="n">
        <v>9</v>
      </c>
      <c r="R225" s="2" t="n">
        <v>2</v>
      </c>
      <c r="S225" s="2" t="n">
        <v>27</v>
      </c>
      <c r="T225" s="2"/>
    </row>
    <row r="226" customFormat="false" ht="15" hidden="false" customHeight="false" outlineLevel="0" collapsed="false">
      <c r="A226" s="2" t="s">
        <v>424</v>
      </c>
      <c r="B226" s="2" t="s">
        <v>34</v>
      </c>
      <c r="C226" s="2"/>
      <c r="D226" s="62" t="n">
        <v>1</v>
      </c>
      <c r="E226" s="62" t="n">
        <v>1</v>
      </c>
      <c r="F226" s="63" t="n">
        <v>2.90578723404E-005</v>
      </c>
      <c r="G226" s="25" t="n">
        <v>3.2E-005</v>
      </c>
      <c r="H226" s="25" t="n">
        <v>3.93E-005</v>
      </c>
      <c r="I226" s="62" t="n">
        <v>0</v>
      </c>
      <c r="J226" s="25" t="n">
        <v>3.93E-005</v>
      </c>
      <c r="K226" s="2" t="n">
        <f aca="false">SUM(L226:S226)</f>
        <v>155</v>
      </c>
      <c r="L226" s="2" t="n">
        <v>9</v>
      </c>
      <c r="M226" s="2" t="n">
        <v>23</v>
      </c>
      <c r="N226" s="2" t="n">
        <v>11</v>
      </c>
      <c r="O226" s="2" t="n">
        <v>26</v>
      </c>
      <c r="P226" s="2" t="n">
        <v>43</v>
      </c>
      <c r="Q226" s="2" t="n">
        <v>0</v>
      </c>
      <c r="R226" s="2" t="n">
        <v>22</v>
      </c>
      <c r="S226" s="2" t="n">
        <v>21</v>
      </c>
      <c r="T226" s="2"/>
    </row>
    <row r="227" customFormat="false" ht="15" hidden="false" customHeight="false" outlineLevel="0" collapsed="false">
      <c r="A227" s="2" t="s">
        <v>278</v>
      </c>
      <c r="B227" s="2" t="s">
        <v>334</v>
      </c>
      <c r="C227" s="2"/>
      <c r="D227" s="62" t="n">
        <v>1</v>
      </c>
      <c r="E227" s="62" t="n">
        <v>1</v>
      </c>
      <c r="F227" s="63" t="n">
        <v>5.19616382979E-005</v>
      </c>
      <c r="G227" s="25" t="n">
        <v>2.56E-005</v>
      </c>
      <c r="H227" s="25" t="n">
        <v>3.96E-005</v>
      </c>
      <c r="I227" s="62" t="n">
        <v>0</v>
      </c>
      <c r="J227" s="25" t="n">
        <v>3.96E-005</v>
      </c>
      <c r="K227" s="2" t="n">
        <f aca="false">SUM(L227:S227)</f>
        <v>125</v>
      </c>
      <c r="L227" s="2" t="n">
        <v>11</v>
      </c>
      <c r="M227" s="2" t="n">
        <v>17</v>
      </c>
      <c r="N227" s="2" t="n">
        <v>7</v>
      </c>
      <c r="O227" s="2" t="n">
        <v>18</v>
      </c>
      <c r="P227" s="2" t="n">
        <v>4</v>
      </c>
      <c r="Q227" s="2" t="n">
        <v>33</v>
      </c>
      <c r="R227" s="2" t="n">
        <v>25</v>
      </c>
      <c r="S227" s="2" t="n">
        <v>10</v>
      </c>
      <c r="T227" s="2"/>
    </row>
    <row r="228" customFormat="false" ht="15" hidden="false" customHeight="false" outlineLevel="0" collapsed="false">
      <c r="A228" s="2" t="s">
        <v>317</v>
      </c>
      <c r="B228" s="2" t="s">
        <v>37</v>
      </c>
      <c r="C228" s="2"/>
      <c r="D228" s="62" t="n">
        <v>1</v>
      </c>
      <c r="E228" s="61" t="n">
        <v>0.440731758159</v>
      </c>
      <c r="F228" s="63" t="n">
        <v>1.6670106383E-005</v>
      </c>
      <c r="G228" s="25" t="n">
        <v>0.000122692</v>
      </c>
      <c r="H228" s="25" t="n">
        <v>3.98E-005</v>
      </c>
      <c r="I228" s="62" t="n">
        <v>0</v>
      </c>
      <c r="J228" s="25" t="n">
        <v>3.98E-005</v>
      </c>
      <c r="K228" s="2" t="n">
        <f aca="false">SUM(L228:S228)</f>
        <v>346</v>
      </c>
      <c r="L228" s="2" t="n">
        <v>22</v>
      </c>
      <c r="M228" s="2" t="n">
        <v>31</v>
      </c>
      <c r="N228" s="2" t="n">
        <v>125</v>
      </c>
      <c r="O228" s="2" t="n">
        <v>97</v>
      </c>
      <c r="P228" s="2" t="n">
        <v>17</v>
      </c>
      <c r="Q228" s="2" t="n">
        <v>10</v>
      </c>
      <c r="R228" s="2" t="n">
        <v>22</v>
      </c>
      <c r="S228" s="2" t="n">
        <v>22</v>
      </c>
      <c r="T228" s="2"/>
    </row>
    <row r="229" customFormat="false" ht="15" hidden="false" customHeight="false" outlineLevel="0" collapsed="false">
      <c r="A229" s="2" t="s">
        <v>245</v>
      </c>
      <c r="B229" s="2" t="s">
        <v>74</v>
      </c>
      <c r="C229" s="2"/>
      <c r="D229" s="62" t="n">
        <v>1</v>
      </c>
      <c r="E229" s="61" t="n">
        <v>0.472602469884</v>
      </c>
      <c r="F229" s="62" t="n">
        <v>0</v>
      </c>
      <c r="G229" s="25" t="n">
        <v>3.93E-005</v>
      </c>
      <c r="H229" s="25" t="n">
        <v>3.99E-005</v>
      </c>
      <c r="I229" s="62" t="n">
        <v>0</v>
      </c>
      <c r="J229" s="25" t="n">
        <v>3.99E-005</v>
      </c>
      <c r="K229" s="2" t="n">
        <f aca="false">SUM(L229:S229)</f>
        <v>168</v>
      </c>
      <c r="L229" s="2" t="n">
        <v>0</v>
      </c>
      <c r="M229" s="2" t="n">
        <v>0</v>
      </c>
      <c r="N229" s="2" t="n">
        <v>21</v>
      </c>
      <c r="O229" s="2" t="n">
        <v>58</v>
      </c>
      <c r="P229" s="2" t="n">
        <v>23</v>
      </c>
      <c r="Q229" s="2" t="n">
        <v>0</v>
      </c>
      <c r="R229" s="2" t="n">
        <v>7</v>
      </c>
      <c r="S229" s="2" t="n">
        <v>59</v>
      </c>
      <c r="T229" s="2"/>
    </row>
    <row r="230" customFormat="false" ht="15" hidden="false" customHeight="false" outlineLevel="0" collapsed="false">
      <c r="A230" s="2" t="s">
        <v>145</v>
      </c>
      <c r="B230" s="2" t="s">
        <v>802</v>
      </c>
      <c r="C230" s="2"/>
      <c r="D230" s="62" t="n">
        <v>1</v>
      </c>
      <c r="E230" s="62" t="n">
        <v>1</v>
      </c>
      <c r="F230" s="62" t="n">
        <v>0</v>
      </c>
      <c r="G230" s="25" t="n">
        <v>4.63E-005</v>
      </c>
      <c r="H230" s="25" t="n">
        <v>3.99E-005</v>
      </c>
      <c r="I230" s="62" t="n">
        <v>0</v>
      </c>
      <c r="J230" s="25" t="n">
        <v>3.99E-005</v>
      </c>
      <c r="K230" s="2" t="n">
        <f aca="false">SUM(L230:S230)</f>
        <v>197</v>
      </c>
      <c r="L230" s="2" t="n">
        <v>0</v>
      </c>
      <c r="M230" s="2" t="n">
        <v>0</v>
      </c>
      <c r="N230" s="2" t="n">
        <v>19</v>
      </c>
      <c r="O230" s="2" t="n">
        <v>77</v>
      </c>
      <c r="P230" s="2" t="n">
        <v>101</v>
      </c>
      <c r="Q230" s="2" t="n">
        <v>0</v>
      </c>
      <c r="R230" s="2" t="n">
        <v>0</v>
      </c>
      <c r="S230" s="2" t="n">
        <v>0</v>
      </c>
      <c r="T230" s="2"/>
    </row>
    <row r="231" customFormat="false" ht="15" hidden="false" customHeight="false" outlineLevel="0" collapsed="false">
      <c r="A231" s="2" t="s">
        <v>698</v>
      </c>
      <c r="B231" s="2" t="s">
        <v>745</v>
      </c>
      <c r="C231" s="2"/>
      <c r="D231" s="62" t="n">
        <v>1</v>
      </c>
      <c r="E231" s="62" t="n">
        <v>1</v>
      </c>
      <c r="F231" s="63" t="n">
        <v>1.38234042553E-005</v>
      </c>
      <c r="G231" s="25" t="n">
        <v>2.73E-005</v>
      </c>
      <c r="H231" s="25" t="n">
        <v>4E-005</v>
      </c>
      <c r="I231" s="62" t="n">
        <v>0</v>
      </c>
      <c r="J231" s="25" t="n">
        <v>4E-005</v>
      </c>
      <c r="K231" s="2" t="n">
        <f aca="false">SUM(L231:S231)</f>
        <v>119</v>
      </c>
      <c r="L231" s="2" t="n">
        <v>18</v>
      </c>
      <c r="M231" s="2" t="n">
        <v>9</v>
      </c>
      <c r="N231" s="2" t="n">
        <v>9</v>
      </c>
      <c r="O231" s="2" t="n">
        <v>16</v>
      </c>
      <c r="P231" s="2" t="n">
        <v>21</v>
      </c>
      <c r="Q231" s="2" t="n">
        <v>18</v>
      </c>
      <c r="R231" s="2" t="n">
        <v>17</v>
      </c>
      <c r="S231" s="2" t="n">
        <v>11</v>
      </c>
      <c r="T231" s="2"/>
    </row>
    <row r="232" customFormat="false" ht="15" hidden="false" customHeight="false" outlineLevel="0" collapsed="false">
      <c r="A232" s="2" t="n">
        <v>3293892</v>
      </c>
      <c r="B232" s="2" t="s">
        <v>29</v>
      </c>
      <c r="C232" s="2"/>
      <c r="D232" s="62" t="n">
        <v>1</v>
      </c>
      <c r="E232" s="62" t="n">
        <v>1</v>
      </c>
      <c r="F232" s="62" t="n">
        <v>0</v>
      </c>
      <c r="G232" s="25" t="n">
        <v>4.72E-006</v>
      </c>
      <c r="H232" s="25" t="n">
        <v>4.06E-005</v>
      </c>
      <c r="I232" s="62" t="n">
        <v>0</v>
      </c>
      <c r="J232" s="25" t="n">
        <v>4.06E-005</v>
      </c>
      <c r="K232" s="2" t="n">
        <f aca="false">SUM(L232:S232)</f>
        <v>117</v>
      </c>
      <c r="L232" s="2" t="n">
        <v>0</v>
      </c>
      <c r="M232" s="2" t="n">
        <v>0</v>
      </c>
      <c r="N232" s="2" t="n">
        <v>0</v>
      </c>
      <c r="O232" s="2" t="n">
        <v>16</v>
      </c>
      <c r="P232" s="2" t="n">
        <v>66</v>
      </c>
      <c r="Q232" s="2" t="n">
        <v>0</v>
      </c>
      <c r="R232" s="2" t="n">
        <v>35</v>
      </c>
      <c r="S232" s="2" t="n">
        <v>0</v>
      </c>
      <c r="T232" s="2"/>
    </row>
    <row r="233" customFormat="false" ht="15" hidden="false" customHeight="false" outlineLevel="0" collapsed="false">
      <c r="A233" s="2" t="s">
        <v>592</v>
      </c>
      <c r="B233" s="2" t="s">
        <v>21</v>
      </c>
      <c r="C233" s="2"/>
      <c r="D233" s="62" t="n">
        <v>1</v>
      </c>
      <c r="E233" s="62" t="n">
        <v>1</v>
      </c>
      <c r="F233" s="63" t="n">
        <v>7.83104255319E-005</v>
      </c>
      <c r="G233" s="25" t="n">
        <v>7.5E-005</v>
      </c>
      <c r="H233" s="25" t="n">
        <v>4.07E-005</v>
      </c>
      <c r="I233" s="62" t="n">
        <v>0</v>
      </c>
      <c r="J233" s="25" t="n">
        <v>4.07E-005</v>
      </c>
      <c r="K233" s="2" t="n">
        <f aca="false">SUM(L233:S233)</f>
        <v>234</v>
      </c>
      <c r="L233" s="2" t="n">
        <v>55</v>
      </c>
      <c r="M233" s="2" t="n">
        <v>33</v>
      </c>
      <c r="N233" s="2" t="n">
        <v>39</v>
      </c>
      <c r="O233" s="2" t="n">
        <v>26</v>
      </c>
      <c r="P233" s="2" t="n">
        <v>39</v>
      </c>
      <c r="Q233" s="2" t="n">
        <v>17</v>
      </c>
      <c r="R233" s="2" t="n">
        <v>9</v>
      </c>
      <c r="S233" s="2" t="n">
        <v>16</v>
      </c>
      <c r="T233" s="2"/>
    </row>
    <row r="234" customFormat="false" ht="15" hidden="false" customHeight="false" outlineLevel="0" collapsed="false">
      <c r="A234" s="2" t="s">
        <v>686</v>
      </c>
      <c r="B234" s="2" t="s">
        <v>97</v>
      </c>
      <c r="C234" s="2"/>
      <c r="D234" s="62" t="n">
        <v>1</v>
      </c>
      <c r="E234" s="62" t="n">
        <v>1</v>
      </c>
      <c r="F234" s="63" t="n">
        <v>9.06629787234E-006</v>
      </c>
      <c r="G234" s="25" t="n">
        <v>2.13E-005</v>
      </c>
      <c r="H234" s="25" t="n">
        <v>4.11E-005</v>
      </c>
      <c r="I234" s="62" t="n">
        <v>0</v>
      </c>
      <c r="J234" s="25" t="n">
        <v>4.11E-005</v>
      </c>
      <c r="K234" s="2" t="n">
        <f aca="false">SUM(L234:S234)</f>
        <v>117</v>
      </c>
      <c r="L234" s="2" t="n">
        <v>21</v>
      </c>
      <c r="M234" s="2" t="n">
        <v>2</v>
      </c>
      <c r="N234" s="2" t="n">
        <v>11</v>
      </c>
      <c r="O234" s="2" t="n">
        <v>6</v>
      </c>
      <c r="P234" s="2" t="n">
        <v>27</v>
      </c>
      <c r="Q234" s="2" t="n">
        <v>11</v>
      </c>
      <c r="R234" s="2" t="n">
        <v>28</v>
      </c>
      <c r="S234" s="2" t="n">
        <v>11</v>
      </c>
      <c r="T234" s="2"/>
    </row>
    <row r="235" customFormat="false" ht="15" hidden="false" customHeight="false" outlineLevel="0" collapsed="false">
      <c r="A235" s="2" t="s">
        <v>692</v>
      </c>
      <c r="B235" s="2" t="s">
        <v>806</v>
      </c>
      <c r="C235" s="2"/>
      <c r="D235" s="62" t="n">
        <v>1</v>
      </c>
      <c r="E235" s="61" t="n">
        <v>0.262748058725</v>
      </c>
      <c r="F235" s="63" t="n">
        <v>0.000114055702128</v>
      </c>
      <c r="G235" s="25" t="n">
        <v>4.1E-005</v>
      </c>
      <c r="H235" s="25" t="n">
        <v>4.13E-005</v>
      </c>
      <c r="I235" s="62" t="n">
        <v>0</v>
      </c>
      <c r="J235" s="25" t="n">
        <v>4.13E-005</v>
      </c>
      <c r="K235" s="2" t="n">
        <f aca="false">SUM(L235:S235)</f>
        <v>174</v>
      </c>
      <c r="L235" s="2" t="n">
        <v>28</v>
      </c>
      <c r="M235" s="2" t="n">
        <v>25</v>
      </c>
      <c r="N235" s="2" t="n">
        <v>16</v>
      </c>
      <c r="O235" s="2" t="n">
        <v>17</v>
      </c>
      <c r="P235" s="2" t="n">
        <v>17</v>
      </c>
      <c r="Q235" s="2" t="n">
        <v>2</v>
      </c>
      <c r="R235" s="2" t="n">
        <v>29</v>
      </c>
      <c r="S235" s="2" t="n">
        <v>40</v>
      </c>
      <c r="T235" s="2"/>
    </row>
    <row r="236" customFormat="false" ht="15" hidden="false" customHeight="false" outlineLevel="0" collapsed="false">
      <c r="A236" s="2" t="s">
        <v>608</v>
      </c>
      <c r="B236" s="2" t="s">
        <v>31</v>
      </c>
      <c r="C236" s="2"/>
      <c r="D236" s="62" t="n">
        <v>1</v>
      </c>
      <c r="E236" s="62" t="n">
        <v>1</v>
      </c>
      <c r="F236" s="63" t="n">
        <v>2.4440106383E-005</v>
      </c>
      <c r="G236" s="25" t="n">
        <v>7.28E-005</v>
      </c>
      <c r="H236" s="25" t="n">
        <v>4.13E-005</v>
      </c>
      <c r="I236" s="62" t="n">
        <v>0</v>
      </c>
      <c r="J236" s="25" t="n">
        <v>4.13E-005</v>
      </c>
      <c r="K236" s="2" t="n">
        <f aca="false">SUM(L236:S236)</f>
        <v>242</v>
      </c>
      <c r="L236" s="2" t="n">
        <v>26</v>
      </c>
      <c r="M236" s="2" t="n">
        <v>19</v>
      </c>
      <c r="N236" s="2" t="n">
        <v>66</v>
      </c>
      <c r="O236" s="2" t="n">
        <v>42</v>
      </c>
      <c r="P236" s="2" t="n">
        <v>17</v>
      </c>
      <c r="Q236" s="2" t="n">
        <v>4</v>
      </c>
      <c r="R236" s="2" t="n">
        <v>14</v>
      </c>
      <c r="S236" s="2" t="n">
        <v>54</v>
      </c>
      <c r="T236" s="2"/>
    </row>
    <row r="237" customFormat="false" ht="15" hidden="false" customHeight="false" outlineLevel="0" collapsed="false">
      <c r="A237" s="2" t="s">
        <v>298</v>
      </c>
      <c r="B237" s="2" t="s">
        <v>37</v>
      </c>
      <c r="C237" s="2"/>
      <c r="D237" s="62" t="n">
        <v>1</v>
      </c>
      <c r="E237" s="61" t="n">
        <v>0.105811648597</v>
      </c>
      <c r="F237" s="62" t="n">
        <v>0</v>
      </c>
      <c r="G237" s="25" t="n">
        <v>7.46E-005</v>
      </c>
      <c r="H237" s="25" t="n">
        <v>4.18E-005</v>
      </c>
      <c r="I237" s="62" t="n">
        <v>0</v>
      </c>
      <c r="J237" s="25" t="n">
        <v>4.18E-005</v>
      </c>
      <c r="K237" s="2" t="n">
        <f aca="false">SUM(L237:S237)</f>
        <v>243</v>
      </c>
      <c r="L237" s="2" t="n">
        <v>79</v>
      </c>
      <c r="M237" s="2" t="n">
        <v>5</v>
      </c>
      <c r="N237" s="2" t="n">
        <v>66</v>
      </c>
      <c r="O237" s="2" t="n">
        <v>0</v>
      </c>
      <c r="P237" s="2" t="n">
        <v>87</v>
      </c>
      <c r="Q237" s="2" t="n">
        <v>6</v>
      </c>
      <c r="R237" s="2" t="n">
        <v>0</v>
      </c>
      <c r="S237" s="2" t="n">
        <v>0</v>
      </c>
      <c r="T237" s="2"/>
    </row>
    <row r="238" customFormat="false" ht="15" hidden="false" customHeight="false" outlineLevel="0" collapsed="false">
      <c r="A238" s="2" t="s">
        <v>530</v>
      </c>
      <c r="B238" s="2" t="s">
        <v>473</v>
      </c>
      <c r="C238" s="2"/>
      <c r="D238" s="62" t="n">
        <v>1</v>
      </c>
      <c r="E238" s="62" t="n">
        <v>1</v>
      </c>
      <c r="F238" s="63" t="n">
        <v>3.42497234043E-005</v>
      </c>
      <c r="G238" s="25" t="n">
        <v>0.000137634</v>
      </c>
      <c r="H238" s="25" t="n">
        <v>4.34E-005</v>
      </c>
      <c r="I238" s="62" t="n">
        <v>0</v>
      </c>
      <c r="J238" s="25" t="n">
        <v>4.34E-005</v>
      </c>
      <c r="K238" s="2" t="n">
        <f aca="false">SUM(L238:S238)</f>
        <v>417</v>
      </c>
      <c r="L238" s="2" t="n">
        <v>51</v>
      </c>
      <c r="M238" s="2" t="n">
        <v>56</v>
      </c>
      <c r="N238" s="2" t="n">
        <v>151</v>
      </c>
      <c r="O238" s="2" t="n">
        <v>51</v>
      </c>
      <c r="P238" s="2" t="n">
        <v>33</v>
      </c>
      <c r="Q238" s="2" t="n">
        <v>4</v>
      </c>
      <c r="R238" s="2" t="n">
        <v>68</v>
      </c>
      <c r="S238" s="2" t="n">
        <v>3</v>
      </c>
      <c r="T238" s="2"/>
    </row>
    <row r="239" customFormat="false" ht="15" hidden="false" customHeight="false" outlineLevel="0" collapsed="false">
      <c r="A239" s="2" t="s">
        <v>472</v>
      </c>
      <c r="B239" s="2" t="s">
        <v>34</v>
      </c>
      <c r="C239" s="2"/>
      <c r="D239" s="62" t="n">
        <v>1</v>
      </c>
      <c r="E239" s="62" t="n">
        <v>1</v>
      </c>
      <c r="F239" s="63" t="n">
        <v>2.37899148936E-005</v>
      </c>
      <c r="G239" s="25" t="n">
        <v>2.13E-005</v>
      </c>
      <c r="H239" s="25" t="n">
        <v>4.35E-005</v>
      </c>
      <c r="I239" s="62" t="n">
        <v>0</v>
      </c>
      <c r="J239" s="25" t="n">
        <v>4.35E-005</v>
      </c>
      <c r="K239" s="2" t="n">
        <f aca="false">SUM(L239:S239)</f>
        <v>129</v>
      </c>
      <c r="L239" s="2" t="n">
        <v>2</v>
      </c>
      <c r="M239" s="2" t="n">
        <v>13</v>
      </c>
      <c r="N239" s="2" t="n">
        <v>20</v>
      </c>
      <c r="O239" s="2" t="n">
        <v>11</v>
      </c>
      <c r="P239" s="2" t="n">
        <v>3</v>
      </c>
      <c r="Q239" s="2" t="n">
        <v>2</v>
      </c>
      <c r="R239" s="2" t="n">
        <v>4</v>
      </c>
      <c r="S239" s="2" t="n">
        <v>74</v>
      </c>
      <c r="T239" s="2"/>
    </row>
    <row r="240" customFormat="false" ht="15" hidden="false" customHeight="false" outlineLevel="0" collapsed="false">
      <c r="A240" s="2" t="s">
        <v>622</v>
      </c>
      <c r="B240" s="2" t="s">
        <v>66</v>
      </c>
      <c r="C240" s="2"/>
      <c r="D240" s="62" t="n">
        <v>1</v>
      </c>
      <c r="E240" s="61" t="n">
        <v>0.832479837303</v>
      </c>
      <c r="F240" s="63" t="n">
        <v>8.23829787234E-006</v>
      </c>
      <c r="G240" s="25" t="n">
        <v>0.000149226</v>
      </c>
      <c r="H240" s="25" t="n">
        <v>4.37E-005</v>
      </c>
      <c r="I240" s="62" t="n">
        <v>0</v>
      </c>
      <c r="J240" s="25" t="n">
        <v>4.37E-005</v>
      </c>
      <c r="K240" s="2" t="n">
        <f aca="false">SUM(L240:S240)</f>
        <v>433</v>
      </c>
      <c r="L240" s="2" t="n">
        <v>3</v>
      </c>
      <c r="M240" s="2" t="n">
        <v>5</v>
      </c>
      <c r="N240" s="2" t="n">
        <v>192</v>
      </c>
      <c r="O240" s="2" t="n">
        <v>133</v>
      </c>
      <c r="P240" s="2" t="n">
        <v>31</v>
      </c>
      <c r="Q240" s="2" t="n">
        <v>0</v>
      </c>
      <c r="R240" s="2" t="n">
        <v>24</v>
      </c>
      <c r="S240" s="2" t="n">
        <v>45</v>
      </c>
      <c r="T240" s="2"/>
    </row>
    <row r="241" customFormat="false" ht="15" hidden="false" customHeight="false" outlineLevel="0" collapsed="false">
      <c r="A241" s="2" t="s">
        <v>679</v>
      </c>
      <c r="B241" s="2" t="s">
        <v>97</v>
      </c>
      <c r="C241" s="2"/>
      <c r="D241" s="62" t="n">
        <v>1</v>
      </c>
      <c r="E241" s="61" t="n">
        <v>0.464535302343</v>
      </c>
      <c r="F241" s="63" t="n">
        <v>0.000132098702128</v>
      </c>
      <c r="G241" s="25" t="n">
        <v>3.05E-005</v>
      </c>
      <c r="H241" s="25" t="n">
        <v>4.38E-005</v>
      </c>
      <c r="I241" s="62" t="n">
        <v>0</v>
      </c>
      <c r="J241" s="25" t="n">
        <v>4.38E-005</v>
      </c>
      <c r="K241" s="2" t="n">
        <f aca="false">SUM(L241:S241)</f>
        <v>149</v>
      </c>
      <c r="L241" s="2" t="n">
        <v>16</v>
      </c>
      <c r="M241" s="2" t="n">
        <v>6</v>
      </c>
      <c r="N241" s="2" t="n">
        <v>19</v>
      </c>
      <c r="O241" s="2" t="n">
        <v>23</v>
      </c>
      <c r="P241" s="2" t="n">
        <v>3</v>
      </c>
      <c r="Q241" s="2" t="n">
        <v>54</v>
      </c>
      <c r="R241" s="2" t="n">
        <v>5</v>
      </c>
      <c r="S241" s="2" t="n">
        <v>23</v>
      </c>
      <c r="T241" s="2"/>
    </row>
    <row r="242" customFormat="false" ht="15" hidden="false" customHeight="false" outlineLevel="0" collapsed="false">
      <c r="A242" s="2" t="n">
        <v>743923</v>
      </c>
      <c r="B242" s="2" t="s">
        <v>48</v>
      </c>
      <c r="C242" s="2"/>
      <c r="D242" s="62" t="n">
        <v>1</v>
      </c>
      <c r="E242" s="62" t="n">
        <v>1</v>
      </c>
      <c r="F242" s="63" t="n">
        <v>0.000164185191489</v>
      </c>
      <c r="G242" s="25" t="n">
        <v>0.000115192</v>
      </c>
      <c r="H242" s="25" t="n">
        <v>4.38E-005</v>
      </c>
      <c r="I242" s="62" t="n">
        <v>0</v>
      </c>
      <c r="J242" s="25" t="n">
        <v>4.38E-005</v>
      </c>
      <c r="K242" s="2" t="n">
        <f aca="false">SUM(L242:S242)</f>
        <v>315</v>
      </c>
      <c r="L242" s="2" t="n">
        <v>107</v>
      </c>
      <c r="M242" s="2" t="n">
        <v>0</v>
      </c>
      <c r="N242" s="2" t="n">
        <v>43</v>
      </c>
      <c r="O242" s="2" t="n">
        <v>65</v>
      </c>
      <c r="P242" s="2" t="n">
        <v>23</v>
      </c>
      <c r="Q242" s="2" t="n">
        <v>35</v>
      </c>
      <c r="R242" s="2" t="n">
        <v>42</v>
      </c>
      <c r="S242" s="2" t="n">
        <v>0</v>
      </c>
      <c r="T242" s="2"/>
    </row>
    <row r="243" customFormat="false" ht="15" hidden="false" customHeight="false" outlineLevel="0" collapsed="false">
      <c r="A243" s="2" t="s">
        <v>302</v>
      </c>
      <c r="B243" s="2" t="s">
        <v>37</v>
      </c>
      <c r="C243" s="2"/>
      <c r="D243" s="62" t="n">
        <v>1</v>
      </c>
      <c r="E243" s="62" t="n">
        <v>1</v>
      </c>
      <c r="F243" s="63" t="n">
        <v>2.35319148936E-006</v>
      </c>
      <c r="G243" s="25" t="n">
        <v>3.47E-005</v>
      </c>
      <c r="H243" s="25" t="n">
        <v>4.39E-005</v>
      </c>
      <c r="I243" s="62" t="n">
        <v>0</v>
      </c>
      <c r="J243" s="25" t="n">
        <v>4.39E-005</v>
      </c>
      <c r="K243" s="2" t="n">
        <f aca="false">SUM(L243:S243)</f>
        <v>195</v>
      </c>
      <c r="L243" s="2" t="n">
        <v>5</v>
      </c>
      <c r="M243" s="2" t="n">
        <v>0</v>
      </c>
      <c r="N243" s="2" t="n">
        <v>55</v>
      </c>
      <c r="O243" s="2" t="n">
        <v>18</v>
      </c>
      <c r="P243" s="2" t="n">
        <v>53</v>
      </c>
      <c r="Q243" s="2" t="n">
        <v>2</v>
      </c>
      <c r="R243" s="2" t="n">
        <v>47</v>
      </c>
      <c r="S243" s="2" t="n">
        <v>15</v>
      </c>
      <c r="T243" s="2"/>
    </row>
    <row r="244" customFormat="false" ht="15" hidden="false" customHeight="false" outlineLevel="0" collapsed="false">
      <c r="A244" s="2" t="s">
        <v>624</v>
      </c>
      <c r="B244" s="2" t="s">
        <v>66</v>
      </c>
      <c r="C244" s="2"/>
      <c r="D244" s="62" t="n">
        <v>1</v>
      </c>
      <c r="E244" s="61" t="n">
        <v>0.716189590101</v>
      </c>
      <c r="F244" s="63" t="n">
        <v>0.000199825042553</v>
      </c>
      <c r="G244" s="25" t="n">
        <v>5.5E-005</v>
      </c>
      <c r="H244" s="25" t="n">
        <v>4.39E-005</v>
      </c>
      <c r="I244" s="62" t="n">
        <v>0</v>
      </c>
      <c r="J244" s="25" t="n">
        <v>4.39E-005</v>
      </c>
      <c r="K244" s="2" t="n">
        <f aca="false">SUM(L244:S244)</f>
        <v>188</v>
      </c>
      <c r="L244" s="2" t="n">
        <v>13</v>
      </c>
      <c r="M244" s="2" t="n">
        <v>19</v>
      </c>
      <c r="N244" s="2" t="n">
        <v>36</v>
      </c>
      <c r="O244" s="2" t="n">
        <v>38</v>
      </c>
      <c r="P244" s="2" t="n">
        <v>19</v>
      </c>
      <c r="Q244" s="2" t="n">
        <v>28</v>
      </c>
      <c r="R244" s="2" t="n">
        <v>26</v>
      </c>
      <c r="S244" s="2" t="n">
        <v>9</v>
      </c>
      <c r="T244" s="2"/>
    </row>
    <row r="245" customFormat="false" ht="15" hidden="false" customHeight="false" outlineLevel="0" collapsed="false">
      <c r="A245" s="2" t="s">
        <v>177</v>
      </c>
      <c r="B245" s="2" t="s">
        <v>802</v>
      </c>
      <c r="C245" s="2"/>
      <c r="D245" s="62" t="n">
        <v>1</v>
      </c>
      <c r="E245" s="62" t="n">
        <v>1</v>
      </c>
      <c r="F245" s="63" t="n">
        <v>8.03577021277E-005</v>
      </c>
      <c r="G245" s="25" t="n">
        <v>6.84E-005</v>
      </c>
      <c r="H245" s="25" t="n">
        <v>4.4E-005</v>
      </c>
      <c r="I245" s="62" t="n">
        <v>0</v>
      </c>
      <c r="J245" s="25" t="n">
        <v>4.4E-005</v>
      </c>
      <c r="K245" s="2" t="n">
        <f aca="false">SUM(L245:S245)</f>
        <v>169</v>
      </c>
      <c r="L245" s="2" t="n">
        <v>77</v>
      </c>
      <c r="M245" s="2" t="n">
        <v>17</v>
      </c>
      <c r="N245" s="2" t="n">
        <v>9</v>
      </c>
      <c r="O245" s="2" t="n">
        <v>32</v>
      </c>
      <c r="P245" s="2" t="n">
        <v>2</v>
      </c>
      <c r="Q245" s="2" t="n">
        <v>24</v>
      </c>
      <c r="R245" s="2" t="n">
        <v>2</v>
      </c>
      <c r="S245" s="2" t="n">
        <v>6</v>
      </c>
      <c r="T245" s="2"/>
    </row>
    <row r="246" customFormat="false" ht="15" hidden="false" customHeight="false" outlineLevel="0" collapsed="false">
      <c r="A246" s="2" t="s">
        <v>746</v>
      </c>
      <c r="B246" s="2" t="s">
        <v>42</v>
      </c>
      <c r="C246" s="2"/>
      <c r="D246" s="62" t="n">
        <v>1</v>
      </c>
      <c r="E246" s="61" t="n">
        <v>0.116675694068</v>
      </c>
      <c r="F246" s="63" t="n">
        <v>0.000227430702128</v>
      </c>
      <c r="G246" s="62" t="n">
        <v>0</v>
      </c>
      <c r="H246" s="25" t="n">
        <v>4.42E-005</v>
      </c>
      <c r="I246" s="62" t="n">
        <v>0</v>
      </c>
      <c r="J246" s="25" t="n">
        <v>4.42E-005</v>
      </c>
      <c r="K246" s="2" t="n">
        <f aca="false">SUM(L246:S246)</f>
        <v>101</v>
      </c>
      <c r="L246" s="2" t="n">
        <v>0</v>
      </c>
      <c r="M246" s="2" t="n">
        <v>0</v>
      </c>
      <c r="N246" s="2" t="n">
        <v>0</v>
      </c>
      <c r="O246" s="2" t="n">
        <v>0</v>
      </c>
      <c r="P246" s="2" t="n">
        <v>0</v>
      </c>
      <c r="Q246" s="2" t="n">
        <v>0</v>
      </c>
      <c r="R246" s="2" t="n">
        <v>3</v>
      </c>
      <c r="S246" s="2" t="n">
        <v>98</v>
      </c>
      <c r="T246" s="2"/>
    </row>
    <row r="247" customFormat="false" ht="15" hidden="false" customHeight="false" outlineLevel="0" collapsed="false">
      <c r="A247" s="2" t="s">
        <v>381</v>
      </c>
      <c r="B247" s="2" t="s">
        <v>48</v>
      </c>
      <c r="C247" s="2"/>
      <c r="D247" s="62" t="n">
        <v>1</v>
      </c>
      <c r="E247" s="61" t="n">
        <v>0.971910773687</v>
      </c>
      <c r="F247" s="63" t="n">
        <v>9.76595744681E-007</v>
      </c>
      <c r="G247" s="25" t="n">
        <v>1.76E-005</v>
      </c>
      <c r="H247" s="25" t="n">
        <v>4.44E-005</v>
      </c>
      <c r="I247" s="62" t="n">
        <v>0</v>
      </c>
      <c r="J247" s="25" t="n">
        <v>4.44E-005</v>
      </c>
      <c r="K247" s="2" t="n">
        <f aca="false">SUM(L247:S247)</f>
        <v>135</v>
      </c>
      <c r="L247" s="2" t="n">
        <v>10</v>
      </c>
      <c r="M247" s="2" t="n">
        <v>7</v>
      </c>
      <c r="N247" s="2" t="n">
        <v>4</v>
      </c>
      <c r="O247" s="2" t="n">
        <v>18</v>
      </c>
      <c r="P247" s="2" t="n">
        <v>26</v>
      </c>
      <c r="Q247" s="2" t="n">
        <v>42</v>
      </c>
      <c r="R247" s="2" t="n">
        <v>14</v>
      </c>
      <c r="S247" s="2" t="n">
        <v>14</v>
      </c>
      <c r="T247" s="2"/>
    </row>
    <row r="248" customFormat="false" ht="15" hidden="false" customHeight="false" outlineLevel="0" collapsed="false">
      <c r="A248" s="2" t="n">
        <v>4479151</v>
      </c>
      <c r="B248" s="2" t="s">
        <v>767</v>
      </c>
      <c r="C248" s="2"/>
      <c r="D248" s="62" t="n">
        <v>1</v>
      </c>
      <c r="E248" s="62" t="n">
        <v>1</v>
      </c>
      <c r="F248" s="63" t="n">
        <v>5.82916382979E-005</v>
      </c>
      <c r="G248" s="25" t="n">
        <v>6.82E-005</v>
      </c>
      <c r="H248" s="25" t="n">
        <v>4.44E-005</v>
      </c>
      <c r="I248" s="62" t="n">
        <v>0</v>
      </c>
      <c r="J248" s="25" t="n">
        <v>4.44E-005</v>
      </c>
      <c r="K248" s="2" t="n">
        <f aca="false">SUM(L248:S248)</f>
        <v>249</v>
      </c>
      <c r="L248" s="2" t="n">
        <v>51</v>
      </c>
      <c r="M248" s="2" t="n">
        <v>43</v>
      </c>
      <c r="N248" s="2" t="n">
        <v>0</v>
      </c>
      <c r="O248" s="2" t="n">
        <v>54</v>
      </c>
      <c r="P248" s="2" t="n">
        <v>56</v>
      </c>
      <c r="Q248" s="2" t="n">
        <v>0</v>
      </c>
      <c r="R248" s="2" t="n">
        <v>13</v>
      </c>
      <c r="S248" s="2" t="n">
        <v>32</v>
      </c>
      <c r="T248" s="2"/>
    </row>
    <row r="249" customFormat="false" ht="15" hidden="false" customHeight="false" outlineLevel="0" collapsed="false">
      <c r="A249" s="2" t="n">
        <v>1652947</v>
      </c>
      <c r="B249" s="2" t="s">
        <v>29</v>
      </c>
      <c r="C249" s="2"/>
      <c r="D249" s="62" t="n">
        <v>1</v>
      </c>
      <c r="E249" s="62" t="n">
        <v>1</v>
      </c>
      <c r="F249" s="62" t="n">
        <v>0</v>
      </c>
      <c r="G249" s="62" t="n">
        <v>0</v>
      </c>
      <c r="H249" s="25" t="n">
        <v>4.53E-005</v>
      </c>
      <c r="I249" s="62" t="n">
        <v>0</v>
      </c>
      <c r="J249" s="25" t="n">
        <v>4.53E-005</v>
      </c>
      <c r="K249" s="2" t="n">
        <f aca="false">SUM(L249:S249)</f>
        <v>114</v>
      </c>
      <c r="L249" s="2" t="n">
        <v>0</v>
      </c>
      <c r="M249" s="2" t="n">
        <v>0</v>
      </c>
      <c r="N249" s="2" t="n">
        <v>0</v>
      </c>
      <c r="O249" s="2" t="n">
        <v>0</v>
      </c>
      <c r="P249" s="2" t="n">
        <v>63</v>
      </c>
      <c r="Q249" s="2" t="n">
        <v>0</v>
      </c>
      <c r="R249" s="2" t="n">
        <v>51</v>
      </c>
      <c r="S249" s="2" t="n">
        <v>0</v>
      </c>
      <c r="T249" s="2"/>
    </row>
    <row r="250" customFormat="false" ht="15" hidden="false" customHeight="false" outlineLevel="0" collapsed="false">
      <c r="A250" s="2" t="s">
        <v>636</v>
      </c>
      <c r="B250" s="2" t="s">
        <v>83</v>
      </c>
      <c r="C250" s="2"/>
      <c r="D250" s="62" t="n">
        <v>1</v>
      </c>
      <c r="E250" s="62" t="n">
        <v>1</v>
      </c>
      <c r="F250" s="63" t="n">
        <v>3.67867234043E-005</v>
      </c>
      <c r="G250" s="25" t="n">
        <v>3.5E-005</v>
      </c>
      <c r="H250" s="25" t="n">
        <v>4.54E-005</v>
      </c>
      <c r="I250" s="62" t="n">
        <v>0</v>
      </c>
      <c r="J250" s="25" t="n">
        <v>4.54E-005</v>
      </c>
      <c r="K250" s="2" t="n">
        <f aca="false">SUM(L250:S250)</f>
        <v>184</v>
      </c>
      <c r="L250" s="2" t="n">
        <v>4</v>
      </c>
      <c r="M250" s="2" t="n">
        <v>30</v>
      </c>
      <c r="N250" s="2" t="n">
        <v>0</v>
      </c>
      <c r="O250" s="2" t="n">
        <v>48</v>
      </c>
      <c r="P250" s="2" t="n">
        <v>8</v>
      </c>
      <c r="Q250" s="2" t="n">
        <v>46</v>
      </c>
      <c r="R250" s="2" t="n">
        <v>48</v>
      </c>
      <c r="S250" s="2" t="n">
        <v>0</v>
      </c>
      <c r="T250" s="2"/>
    </row>
    <row r="251" customFormat="false" ht="15" hidden="false" customHeight="false" outlineLevel="0" collapsed="false">
      <c r="A251" s="2" t="s">
        <v>737</v>
      </c>
      <c r="B251" s="2" t="s">
        <v>42</v>
      </c>
      <c r="C251" s="2"/>
      <c r="D251" s="62" t="n">
        <v>1</v>
      </c>
      <c r="E251" s="61" t="n">
        <v>0.342010235757</v>
      </c>
      <c r="F251" s="63" t="n">
        <v>0.000281929234043</v>
      </c>
      <c r="G251" s="25" t="n">
        <v>1.35E-005</v>
      </c>
      <c r="H251" s="25" t="n">
        <v>4.62E-005</v>
      </c>
      <c r="I251" s="62" t="n">
        <v>0</v>
      </c>
      <c r="J251" s="25" t="n">
        <v>4.62E-005</v>
      </c>
      <c r="K251" s="2" t="n">
        <f aca="false">SUM(L251:S251)</f>
        <v>132</v>
      </c>
      <c r="L251" s="2" t="n">
        <v>26</v>
      </c>
      <c r="M251" s="2" t="n">
        <v>0</v>
      </c>
      <c r="N251" s="2" t="n">
        <v>0</v>
      </c>
      <c r="O251" s="2" t="n">
        <v>0</v>
      </c>
      <c r="P251" s="2" t="n">
        <v>0</v>
      </c>
      <c r="Q251" s="2" t="n">
        <v>0</v>
      </c>
      <c r="R251" s="2" t="n">
        <v>0</v>
      </c>
      <c r="S251" s="2" t="n">
        <v>106</v>
      </c>
      <c r="T251" s="2"/>
    </row>
    <row r="252" customFormat="false" ht="15" hidden="false" customHeight="false" outlineLevel="0" collapsed="false">
      <c r="A252" s="2" t="n">
        <v>279949</v>
      </c>
      <c r="B252" s="2" t="s">
        <v>31</v>
      </c>
      <c r="C252" s="2"/>
      <c r="D252" s="62" t="n">
        <v>1</v>
      </c>
      <c r="E252" s="36" t="n">
        <v>0.0961935555242</v>
      </c>
      <c r="F252" s="63" t="n">
        <v>1.80394680851E-005</v>
      </c>
      <c r="G252" s="25" t="n">
        <v>9.58E-005</v>
      </c>
      <c r="H252" s="25" t="n">
        <v>4.75E-005</v>
      </c>
      <c r="I252" s="62" t="n">
        <v>0</v>
      </c>
      <c r="J252" s="25" t="n">
        <v>4.75E-005</v>
      </c>
      <c r="K252" s="2" t="n">
        <f aca="false">SUM(L252:S252)</f>
        <v>306</v>
      </c>
      <c r="L252" s="2" t="n">
        <v>63</v>
      </c>
      <c r="M252" s="2" t="n">
        <v>19</v>
      </c>
      <c r="N252" s="2" t="n">
        <v>78</v>
      </c>
      <c r="O252" s="2" t="n">
        <v>40</v>
      </c>
      <c r="P252" s="2" t="n">
        <v>30</v>
      </c>
      <c r="Q252" s="2" t="n">
        <v>0</v>
      </c>
      <c r="R252" s="2" t="n">
        <v>37</v>
      </c>
      <c r="S252" s="2" t="n">
        <v>39</v>
      </c>
      <c r="T252" s="2"/>
    </row>
    <row r="253" customFormat="false" ht="15" hidden="false" customHeight="false" outlineLevel="0" collapsed="false">
      <c r="A253" s="2" t="s">
        <v>695</v>
      </c>
      <c r="B253" s="2" t="s">
        <v>740</v>
      </c>
      <c r="C253" s="2"/>
      <c r="D253" s="62" t="n">
        <v>1</v>
      </c>
      <c r="E253" s="62" t="n">
        <v>1</v>
      </c>
      <c r="F253" s="62" t="n">
        <v>0</v>
      </c>
      <c r="G253" s="62" t="n">
        <v>0</v>
      </c>
      <c r="H253" s="25" t="n">
        <v>4.78E-005</v>
      </c>
      <c r="I253" s="62" t="n">
        <v>0</v>
      </c>
      <c r="J253" s="25" t="n">
        <v>4.78E-005</v>
      </c>
      <c r="K253" s="2" t="n">
        <f aca="false">SUM(L253:S253)</f>
        <v>119</v>
      </c>
      <c r="L253" s="2" t="n">
        <v>0</v>
      </c>
      <c r="M253" s="2" t="n">
        <v>0</v>
      </c>
      <c r="N253" s="2" t="n">
        <v>0</v>
      </c>
      <c r="O253" s="2" t="n">
        <v>0</v>
      </c>
      <c r="P253" s="2" t="n">
        <v>85</v>
      </c>
      <c r="Q253" s="2" t="n">
        <v>34</v>
      </c>
      <c r="R253" s="2" t="n">
        <v>0</v>
      </c>
      <c r="S253" s="2" t="n">
        <v>0</v>
      </c>
      <c r="T253" s="2"/>
    </row>
    <row r="254" customFormat="false" ht="15" hidden="false" customHeight="false" outlineLevel="0" collapsed="false">
      <c r="A254" s="2" t="s">
        <v>618</v>
      </c>
      <c r="B254" s="2" t="s">
        <v>31</v>
      </c>
      <c r="C254" s="2"/>
      <c r="D254" s="62" t="n">
        <v>1</v>
      </c>
      <c r="E254" s="62" t="n">
        <v>1</v>
      </c>
      <c r="F254" s="63" t="n">
        <v>4.39139361702E-005</v>
      </c>
      <c r="G254" s="25" t="n">
        <v>2.95E-005</v>
      </c>
      <c r="H254" s="25" t="n">
        <v>4.78E-005</v>
      </c>
      <c r="I254" s="62" t="n">
        <v>0</v>
      </c>
      <c r="J254" s="25" t="n">
        <v>4.78E-005</v>
      </c>
      <c r="K254" s="2" t="n">
        <f aca="false">SUM(L254:S254)</f>
        <v>161</v>
      </c>
      <c r="L254" s="2" t="n">
        <v>13</v>
      </c>
      <c r="M254" s="2" t="n">
        <v>24</v>
      </c>
      <c r="N254" s="2" t="n">
        <v>12</v>
      </c>
      <c r="O254" s="2" t="n">
        <v>9</v>
      </c>
      <c r="P254" s="2" t="n">
        <v>60</v>
      </c>
      <c r="Q254" s="2" t="n">
        <v>15</v>
      </c>
      <c r="R254" s="2" t="n">
        <v>23</v>
      </c>
      <c r="S254" s="2" t="n">
        <v>5</v>
      </c>
      <c r="T254" s="2"/>
    </row>
    <row r="255" customFormat="false" ht="15" hidden="false" customHeight="false" outlineLevel="0" collapsed="false">
      <c r="A255" s="2" t="s">
        <v>413</v>
      </c>
      <c r="B255" s="2" t="s">
        <v>34</v>
      </c>
      <c r="C255" s="2"/>
      <c r="D255" s="62" t="n">
        <v>1</v>
      </c>
      <c r="E255" s="62" t="n">
        <v>1</v>
      </c>
      <c r="F255" s="62" t="n">
        <v>0</v>
      </c>
      <c r="G255" s="25" t="n">
        <v>1.37E-006</v>
      </c>
      <c r="H255" s="25" t="n">
        <v>4.79E-005</v>
      </c>
      <c r="I255" s="62" t="n">
        <v>0</v>
      </c>
      <c r="J255" s="25" t="n">
        <v>4.79E-005</v>
      </c>
      <c r="K255" s="2" t="n">
        <f aca="false">SUM(L255:S255)</f>
        <v>103</v>
      </c>
      <c r="L255" s="2" t="n">
        <v>0</v>
      </c>
      <c r="M255" s="2" t="n">
        <v>3</v>
      </c>
      <c r="N255" s="2" t="n">
        <v>0</v>
      </c>
      <c r="O255" s="2" t="n">
        <v>0</v>
      </c>
      <c r="P255" s="2" t="n">
        <v>0</v>
      </c>
      <c r="Q255" s="2" t="n">
        <v>0</v>
      </c>
      <c r="R255" s="2" t="n">
        <v>82</v>
      </c>
      <c r="S255" s="2" t="n">
        <v>18</v>
      </c>
      <c r="T255" s="2"/>
    </row>
    <row r="256" customFormat="false" ht="15" hidden="false" customHeight="false" outlineLevel="0" collapsed="false">
      <c r="A256" s="2" t="s">
        <v>280</v>
      </c>
      <c r="B256" s="2" t="s">
        <v>340</v>
      </c>
      <c r="C256" s="2"/>
      <c r="D256" s="62" t="n">
        <v>1</v>
      </c>
      <c r="E256" s="62" t="n">
        <v>1</v>
      </c>
      <c r="F256" s="63" t="n">
        <v>0.000195410978723</v>
      </c>
      <c r="G256" s="25" t="n">
        <v>5.71E-005</v>
      </c>
      <c r="H256" s="25" t="n">
        <v>4.8E-005</v>
      </c>
      <c r="I256" s="62" t="n">
        <v>0</v>
      </c>
      <c r="J256" s="25" t="n">
        <v>4.8E-005</v>
      </c>
      <c r="K256" s="2" t="n">
        <f aca="false">SUM(L256:S256)</f>
        <v>214</v>
      </c>
      <c r="L256" s="2" t="n">
        <v>33</v>
      </c>
      <c r="M256" s="2" t="n">
        <v>11</v>
      </c>
      <c r="N256" s="2" t="n">
        <v>13</v>
      </c>
      <c r="O256" s="2" t="n">
        <v>58</v>
      </c>
      <c r="P256" s="2" t="n">
        <v>24</v>
      </c>
      <c r="Q256" s="2" t="n">
        <v>6</v>
      </c>
      <c r="R256" s="2" t="n">
        <v>18</v>
      </c>
      <c r="S256" s="2" t="n">
        <v>51</v>
      </c>
      <c r="T256" s="2"/>
    </row>
    <row r="257" customFormat="false" ht="15" hidden="false" customHeight="false" outlineLevel="0" collapsed="false">
      <c r="A257" s="2" t="n">
        <v>394980</v>
      </c>
      <c r="B257" s="2" t="s">
        <v>31</v>
      </c>
      <c r="C257" s="2"/>
      <c r="D257" s="62" t="n">
        <v>1</v>
      </c>
      <c r="E257" s="62" t="n">
        <v>1</v>
      </c>
      <c r="F257" s="63" t="n">
        <v>4.3664E-005</v>
      </c>
      <c r="G257" s="25" t="n">
        <v>5.32E-005</v>
      </c>
      <c r="H257" s="25" t="n">
        <v>4.82E-005</v>
      </c>
      <c r="I257" s="62" t="n">
        <v>0</v>
      </c>
      <c r="J257" s="25" t="n">
        <v>4.82E-005</v>
      </c>
      <c r="K257" s="2" t="n">
        <f aca="false">SUM(L257:S257)</f>
        <v>197</v>
      </c>
      <c r="L257" s="2" t="n">
        <v>51</v>
      </c>
      <c r="M257" s="2" t="n">
        <v>16</v>
      </c>
      <c r="N257" s="2" t="n">
        <v>18</v>
      </c>
      <c r="O257" s="2" t="n">
        <v>13</v>
      </c>
      <c r="P257" s="2" t="n">
        <v>34</v>
      </c>
      <c r="Q257" s="2" t="n">
        <v>35</v>
      </c>
      <c r="R257" s="2" t="n">
        <v>28</v>
      </c>
      <c r="S257" s="2" t="n">
        <v>2</v>
      </c>
      <c r="T257" s="2"/>
    </row>
    <row r="258" customFormat="false" ht="15" hidden="false" customHeight="false" outlineLevel="0" collapsed="false">
      <c r="A258" s="2" t="n">
        <v>4326968</v>
      </c>
      <c r="B258" s="2" t="s">
        <v>48</v>
      </c>
      <c r="C258" s="2"/>
      <c r="D258" s="62" t="n">
        <v>1</v>
      </c>
      <c r="E258" s="62" t="n">
        <v>1</v>
      </c>
      <c r="F258" s="63" t="n">
        <v>3.67026808511E-005</v>
      </c>
      <c r="G258" s="25" t="n">
        <v>4.7E-005</v>
      </c>
      <c r="H258" s="25" t="n">
        <v>4.83E-005</v>
      </c>
      <c r="I258" s="62" t="n">
        <v>0</v>
      </c>
      <c r="J258" s="25" t="n">
        <v>4.83E-005</v>
      </c>
      <c r="K258" s="2" t="n">
        <f aca="false">SUM(L258:S258)</f>
        <v>195</v>
      </c>
      <c r="L258" s="2" t="n">
        <v>6</v>
      </c>
      <c r="M258" s="2" t="n">
        <v>0</v>
      </c>
      <c r="N258" s="2" t="n">
        <v>66</v>
      </c>
      <c r="O258" s="2" t="n">
        <v>17</v>
      </c>
      <c r="P258" s="2" t="n">
        <v>31</v>
      </c>
      <c r="Q258" s="2" t="n">
        <v>0</v>
      </c>
      <c r="R258" s="2" t="n">
        <v>14</v>
      </c>
      <c r="S258" s="2" t="n">
        <v>61</v>
      </c>
      <c r="T258" s="2"/>
    </row>
    <row r="259" customFormat="false" ht="15" hidden="false" customHeight="false" outlineLevel="0" collapsed="false">
      <c r="A259" s="2" t="s">
        <v>741</v>
      </c>
      <c r="B259" s="2" t="s">
        <v>42</v>
      </c>
      <c r="C259" s="2"/>
      <c r="D259" s="62" t="n">
        <v>1</v>
      </c>
      <c r="E259" s="62" t="n">
        <v>1</v>
      </c>
      <c r="F259" s="63" t="n">
        <v>2.31490851064E-005</v>
      </c>
      <c r="G259" s="25" t="n">
        <v>3.63E-005</v>
      </c>
      <c r="H259" s="25" t="n">
        <v>4.87E-005</v>
      </c>
      <c r="I259" s="62" t="n">
        <v>0</v>
      </c>
      <c r="J259" s="25" t="n">
        <v>4.87E-005</v>
      </c>
      <c r="K259" s="2" t="n">
        <f aca="false">SUM(L259:S259)</f>
        <v>161</v>
      </c>
      <c r="L259" s="2" t="n">
        <v>19</v>
      </c>
      <c r="M259" s="2" t="n">
        <v>32</v>
      </c>
      <c r="N259" s="2" t="n">
        <v>11</v>
      </c>
      <c r="O259" s="2" t="n">
        <v>6</v>
      </c>
      <c r="P259" s="2" t="n">
        <v>14</v>
      </c>
      <c r="Q259" s="2" t="n">
        <v>0</v>
      </c>
      <c r="R259" s="2" t="n">
        <v>15</v>
      </c>
      <c r="S259" s="2" t="n">
        <v>64</v>
      </c>
      <c r="T259" s="2"/>
    </row>
    <row r="260" customFormat="false" ht="15" hidden="false" customHeight="false" outlineLevel="0" collapsed="false">
      <c r="A260" s="2" t="s">
        <v>231</v>
      </c>
      <c r="B260" s="2" t="s">
        <v>29</v>
      </c>
      <c r="C260" s="2"/>
      <c r="D260" s="62" t="n">
        <v>1</v>
      </c>
      <c r="E260" s="62" t="n">
        <v>1</v>
      </c>
      <c r="F260" s="63" t="n">
        <v>8.99097021277E-005</v>
      </c>
      <c r="G260" s="25" t="n">
        <v>4.73E-005</v>
      </c>
      <c r="H260" s="25" t="n">
        <v>4.89E-005</v>
      </c>
      <c r="I260" s="62" t="n">
        <v>0</v>
      </c>
      <c r="J260" s="25" t="n">
        <v>4.89E-005</v>
      </c>
      <c r="K260" s="2" t="n">
        <f aca="false">SUM(L260:S260)</f>
        <v>203</v>
      </c>
      <c r="L260" s="2" t="n">
        <v>6</v>
      </c>
      <c r="M260" s="2" t="n">
        <v>48</v>
      </c>
      <c r="N260" s="2" t="n">
        <v>29</v>
      </c>
      <c r="O260" s="2" t="n">
        <v>22</v>
      </c>
      <c r="P260" s="2" t="n">
        <v>14</v>
      </c>
      <c r="Q260" s="2" t="n">
        <v>0</v>
      </c>
      <c r="R260" s="2" t="n">
        <v>30</v>
      </c>
      <c r="S260" s="2" t="n">
        <v>54</v>
      </c>
      <c r="T260" s="2"/>
    </row>
    <row r="261" customFormat="false" ht="15" hidden="false" customHeight="false" outlineLevel="0" collapsed="false">
      <c r="A261" s="2" t="s">
        <v>247</v>
      </c>
      <c r="B261" s="2" t="s">
        <v>74</v>
      </c>
      <c r="C261" s="2"/>
      <c r="D261" s="62" t="n">
        <v>1</v>
      </c>
      <c r="E261" s="62" t="n">
        <v>1</v>
      </c>
      <c r="F261" s="63" t="n">
        <v>0.000180552</v>
      </c>
      <c r="G261" s="25" t="n">
        <v>9.17E-005</v>
      </c>
      <c r="H261" s="25" t="n">
        <v>4.91E-005</v>
      </c>
      <c r="I261" s="62" t="n">
        <v>0</v>
      </c>
      <c r="J261" s="25" t="n">
        <v>4.91E-005</v>
      </c>
      <c r="K261" s="2" t="n">
        <f aca="false">SUM(L261:S261)</f>
        <v>302</v>
      </c>
      <c r="L261" s="2" t="n">
        <v>0</v>
      </c>
      <c r="M261" s="2" t="n">
        <v>22</v>
      </c>
      <c r="N261" s="2" t="n">
        <v>69</v>
      </c>
      <c r="O261" s="2" t="n">
        <v>101</v>
      </c>
      <c r="P261" s="2" t="n">
        <v>95</v>
      </c>
      <c r="Q261" s="2" t="n">
        <v>0</v>
      </c>
      <c r="R261" s="2" t="n">
        <v>0</v>
      </c>
      <c r="S261" s="2" t="n">
        <v>15</v>
      </c>
      <c r="T261" s="2"/>
    </row>
    <row r="262" customFormat="false" ht="15" hidden="false" customHeight="false" outlineLevel="0" collapsed="false">
      <c r="A262" s="2" t="n">
        <v>324644</v>
      </c>
      <c r="B262" s="2" t="s">
        <v>97</v>
      </c>
      <c r="C262" s="2"/>
      <c r="D262" s="62" t="n">
        <v>1</v>
      </c>
      <c r="E262" s="62" t="n">
        <v>1</v>
      </c>
      <c r="F262" s="62" t="n">
        <v>0</v>
      </c>
      <c r="G262" s="25" t="n">
        <v>1.18E-006</v>
      </c>
      <c r="H262" s="25" t="n">
        <v>4.95E-005</v>
      </c>
      <c r="I262" s="62" t="n">
        <v>0</v>
      </c>
      <c r="J262" s="25" t="n">
        <v>4.95E-005</v>
      </c>
      <c r="K262" s="2" t="n">
        <f aca="false">SUM(L262:S262)</f>
        <v>125</v>
      </c>
      <c r="L262" s="2" t="n">
        <v>0</v>
      </c>
      <c r="M262" s="2" t="n">
        <v>0</v>
      </c>
      <c r="N262" s="2" t="n">
        <v>0</v>
      </c>
      <c r="O262" s="2" t="n">
        <v>4</v>
      </c>
      <c r="P262" s="2" t="n">
        <v>69</v>
      </c>
      <c r="Q262" s="2" t="n">
        <v>0</v>
      </c>
      <c r="R262" s="2" t="n">
        <v>50</v>
      </c>
      <c r="S262" s="2" t="n">
        <v>2</v>
      </c>
      <c r="T262" s="2"/>
    </row>
    <row r="263" customFormat="false" ht="15" hidden="false" customHeight="false" outlineLevel="0" collapsed="false">
      <c r="A263" s="2" t="n">
        <v>205613</v>
      </c>
      <c r="B263" s="2" t="s">
        <v>473</v>
      </c>
      <c r="C263" s="2"/>
      <c r="D263" s="62" t="n">
        <v>1</v>
      </c>
      <c r="E263" s="62" t="n">
        <v>1</v>
      </c>
      <c r="F263" s="63" t="n">
        <v>7.47458510638E-005</v>
      </c>
      <c r="G263" s="25" t="n">
        <v>1.33E-005</v>
      </c>
      <c r="H263" s="25" t="n">
        <v>4.96E-005</v>
      </c>
      <c r="I263" s="62" t="n">
        <v>0</v>
      </c>
      <c r="J263" s="25" t="n">
        <v>4.96E-005</v>
      </c>
      <c r="K263" s="2" t="n">
        <f aca="false">SUM(L263:S263)</f>
        <v>122</v>
      </c>
      <c r="L263" s="2" t="n">
        <v>2</v>
      </c>
      <c r="M263" s="2" t="n">
        <v>4</v>
      </c>
      <c r="N263" s="2" t="n">
        <v>16</v>
      </c>
      <c r="O263" s="2" t="n">
        <v>2</v>
      </c>
      <c r="P263" s="2" t="n">
        <v>0</v>
      </c>
      <c r="Q263" s="2" t="n">
        <v>3</v>
      </c>
      <c r="R263" s="2" t="n">
        <v>77</v>
      </c>
      <c r="S263" s="2" t="n">
        <v>18</v>
      </c>
      <c r="T263" s="2"/>
    </row>
    <row r="264" customFormat="false" ht="15" hidden="false" customHeight="false" outlineLevel="0" collapsed="false">
      <c r="A264" s="2" t="n">
        <v>4331051</v>
      </c>
      <c r="B264" s="2" t="s">
        <v>736</v>
      </c>
      <c r="C264" s="2"/>
      <c r="D264" s="62" t="n">
        <v>1</v>
      </c>
      <c r="E264" s="62" t="n">
        <v>1</v>
      </c>
      <c r="F264" s="63" t="n">
        <v>3.21821702128E-005</v>
      </c>
      <c r="G264" s="25" t="n">
        <v>0.000379352</v>
      </c>
      <c r="H264" s="25" t="n">
        <v>4.98E-005</v>
      </c>
      <c r="I264" s="25" t="n">
        <v>0.000216966409024902</v>
      </c>
      <c r="J264" s="25" t="n">
        <v>4.98E-005</v>
      </c>
      <c r="K264" s="2" t="n">
        <f aca="false">SUM(L264:S264)</f>
        <v>804</v>
      </c>
      <c r="L264" s="2" t="n">
        <v>683</v>
      </c>
      <c r="M264" s="2" t="n">
        <v>2</v>
      </c>
      <c r="N264" s="2" t="n">
        <v>14</v>
      </c>
      <c r="O264" s="2" t="n">
        <v>14</v>
      </c>
      <c r="P264" s="2" t="n">
        <v>59</v>
      </c>
      <c r="Q264" s="2" t="n">
        <v>26</v>
      </c>
      <c r="R264" s="2" t="n">
        <v>6</v>
      </c>
      <c r="S264" s="2" t="n">
        <v>0</v>
      </c>
      <c r="T264" s="2"/>
    </row>
    <row r="265" customFormat="false" ht="15" hidden="false" customHeight="false" outlineLevel="0" collapsed="false">
      <c r="A265" s="2" t="s">
        <v>396</v>
      </c>
      <c r="B265" s="2" t="s">
        <v>434</v>
      </c>
      <c r="C265" s="2"/>
      <c r="D265" s="62" t="n">
        <v>1</v>
      </c>
      <c r="E265" s="62" t="n">
        <v>1</v>
      </c>
      <c r="F265" s="63" t="n">
        <v>8.45463404255E-005</v>
      </c>
      <c r="G265" s="25" t="n">
        <v>5.67E-005</v>
      </c>
      <c r="H265" s="25" t="n">
        <v>5.01E-005</v>
      </c>
      <c r="I265" s="62" t="n">
        <v>0</v>
      </c>
      <c r="J265" s="25" t="n">
        <v>5.01E-005</v>
      </c>
      <c r="K265" s="2" t="n">
        <f aca="false">SUM(L265:S265)</f>
        <v>199</v>
      </c>
      <c r="L265" s="2" t="n">
        <v>58</v>
      </c>
      <c r="M265" s="2" t="n">
        <v>21</v>
      </c>
      <c r="N265" s="2" t="n">
        <v>15</v>
      </c>
      <c r="O265" s="2" t="n">
        <v>16</v>
      </c>
      <c r="P265" s="2" t="n">
        <v>33</v>
      </c>
      <c r="Q265" s="2" t="n">
        <v>31</v>
      </c>
      <c r="R265" s="2" t="n">
        <v>25</v>
      </c>
      <c r="S265" s="2" t="n">
        <v>0</v>
      </c>
      <c r="T265" s="2"/>
    </row>
    <row r="266" customFormat="false" ht="15" hidden="false" customHeight="false" outlineLevel="0" collapsed="false">
      <c r="A266" s="2" t="s">
        <v>180</v>
      </c>
      <c r="B266" s="2" t="s">
        <v>802</v>
      </c>
      <c r="C266" s="2"/>
      <c r="D266" s="62" t="n">
        <v>1</v>
      </c>
      <c r="E266" s="62" t="n">
        <v>1</v>
      </c>
      <c r="F266" s="63" t="n">
        <v>0.000141085957447</v>
      </c>
      <c r="G266" s="25" t="n">
        <v>4.01E-005</v>
      </c>
      <c r="H266" s="25" t="n">
        <v>5.02E-005</v>
      </c>
      <c r="I266" s="62" t="n">
        <v>0</v>
      </c>
      <c r="J266" s="25" t="n">
        <v>5.02E-005</v>
      </c>
      <c r="K266" s="2" t="n">
        <f aca="false">SUM(L266:S266)</f>
        <v>185</v>
      </c>
      <c r="L266" s="2" t="n">
        <v>44</v>
      </c>
      <c r="M266" s="2" t="n">
        <v>10</v>
      </c>
      <c r="N266" s="2" t="n">
        <v>0</v>
      </c>
      <c r="O266" s="2" t="n">
        <v>31</v>
      </c>
      <c r="P266" s="2" t="n">
        <v>16</v>
      </c>
      <c r="Q266" s="2" t="n">
        <v>9</v>
      </c>
      <c r="R266" s="2" t="n">
        <v>54</v>
      </c>
      <c r="S266" s="2" t="n">
        <v>21</v>
      </c>
      <c r="T266" s="2"/>
    </row>
    <row r="267" customFormat="false" ht="15" hidden="false" customHeight="false" outlineLevel="0" collapsed="false">
      <c r="A267" s="2" t="s">
        <v>538</v>
      </c>
      <c r="B267" s="2" t="s">
        <v>807</v>
      </c>
      <c r="C267" s="2"/>
      <c r="D267" s="62" t="n">
        <v>1</v>
      </c>
      <c r="E267" s="36" t="n">
        <v>0.080137548937</v>
      </c>
      <c r="F267" s="63" t="n">
        <v>1.53786595745E-005</v>
      </c>
      <c r="G267" s="25" t="n">
        <v>6.24E-005</v>
      </c>
      <c r="H267" s="25" t="n">
        <v>5.03E-005</v>
      </c>
      <c r="I267" s="62" t="n">
        <v>0</v>
      </c>
      <c r="J267" s="25" t="n">
        <v>5.03E-005</v>
      </c>
      <c r="K267" s="2" t="n">
        <f aca="false">SUM(L267:S267)</f>
        <v>234</v>
      </c>
      <c r="L267" s="2" t="n">
        <v>34</v>
      </c>
      <c r="M267" s="2" t="n">
        <v>25</v>
      </c>
      <c r="N267" s="2" t="n">
        <v>41</v>
      </c>
      <c r="O267" s="2" t="n">
        <v>34</v>
      </c>
      <c r="P267" s="2" t="n">
        <v>43</v>
      </c>
      <c r="Q267" s="2" t="n">
        <v>21</v>
      </c>
      <c r="R267" s="2" t="n">
        <v>15</v>
      </c>
      <c r="S267" s="2" t="n">
        <v>21</v>
      </c>
      <c r="T267" s="2"/>
    </row>
    <row r="268" customFormat="false" ht="15" hidden="false" customHeight="false" outlineLevel="0" collapsed="false">
      <c r="A268" s="2" t="s">
        <v>309</v>
      </c>
      <c r="B268" s="2" t="s">
        <v>37</v>
      </c>
      <c r="C268" s="2"/>
      <c r="D268" s="62" t="n">
        <v>1</v>
      </c>
      <c r="E268" s="36" t="n">
        <v>0.0490692837122</v>
      </c>
      <c r="F268" s="62" t="n">
        <v>0</v>
      </c>
      <c r="G268" s="25" t="n">
        <v>3.25E-005</v>
      </c>
      <c r="H268" s="25" t="n">
        <v>5.06E-005</v>
      </c>
      <c r="I268" s="62" t="n">
        <v>0</v>
      </c>
      <c r="J268" s="25" t="n">
        <v>5.06E-005</v>
      </c>
      <c r="K268" s="2" t="n">
        <f aca="false">SUM(L268:S268)</f>
        <v>172</v>
      </c>
      <c r="L268" s="2" t="n">
        <v>7</v>
      </c>
      <c r="M268" s="2" t="n">
        <v>4</v>
      </c>
      <c r="N268" s="2" t="n">
        <v>34</v>
      </c>
      <c r="O268" s="2" t="n">
        <v>24</v>
      </c>
      <c r="P268" s="2" t="n">
        <v>8</v>
      </c>
      <c r="Q268" s="2" t="n">
        <v>2</v>
      </c>
      <c r="R268" s="2" t="n">
        <v>41</v>
      </c>
      <c r="S268" s="2" t="n">
        <v>52</v>
      </c>
      <c r="T268" s="2"/>
    </row>
    <row r="269" customFormat="false" ht="15" hidden="false" customHeight="false" outlineLevel="0" collapsed="false">
      <c r="A269" s="2" t="s">
        <v>450</v>
      </c>
      <c r="B269" s="2" t="s">
        <v>34</v>
      </c>
      <c r="C269" s="2"/>
      <c r="D269" s="62" t="n">
        <v>1</v>
      </c>
      <c r="E269" s="62" t="n">
        <v>1</v>
      </c>
      <c r="F269" s="63" t="n">
        <v>3.56902340426E-005</v>
      </c>
      <c r="G269" s="25" t="n">
        <v>5.05E-005</v>
      </c>
      <c r="H269" s="25" t="n">
        <v>5.06E-005</v>
      </c>
      <c r="I269" s="62" t="n">
        <v>0</v>
      </c>
      <c r="J269" s="25" t="n">
        <v>5.06E-005</v>
      </c>
      <c r="K269" s="2" t="n">
        <f aca="false">SUM(L269:S269)</f>
        <v>210</v>
      </c>
      <c r="L269" s="2" t="n">
        <v>49</v>
      </c>
      <c r="M269" s="2" t="n">
        <v>8</v>
      </c>
      <c r="N269" s="2" t="n">
        <v>31</v>
      </c>
      <c r="O269" s="2" t="n">
        <v>22</v>
      </c>
      <c r="P269" s="2" t="n">
        <v>62</v>
      </c>
      <c r="Q269" s="2" t="n">
        <v>15</v>
      </c>
      <c r="R269" s="2" t="n">
        <v>13</v>
      </c>
      <c r="S269" s="2" t="n">
        <v>10</v>
      </c>
      <c r="T269" s="2"/>
    </row>
    <row r="270" customFormat="false" ht="15" hidden="false" customHeight="false" outlineLevel="0" collapsed="false">
      <c r="A270" s="2" t="n">
        <v>4422542</v>
      </c>
      <c r="B270" s="2" t="s">
        <v>48</v>
      </c>
      <c r="C270" s="2"/>
      <c r="D270" s="62" t="n">
        <v>1</v>
      </c>
      <c r="E270" s="62" t="n">
        <v>1</v>
      </c>
      <c r="F270" s="63" t="n">
        <v>2.6862893617E-005</v>
      </c>
      <c r="G270" s="25" t="n">
        <v>3.87E-005</v>
      </c>
      <c r="H270" s="25" t="n">
        <v>5.08E-005</v>
      </c>
      <c r="I270" s="62" t="n">
        <v>0</v>
      </c>
      <c r="J270" s="25" t="n">
        <v>5.08E-005</v>
      </c>
      <c r="K270" s="2" t="n">
        <f aca="false">SUM(L270:S270)</f>
        <v>176</v>
      </c>
      <c r="L270" s="2" t="n">
        <v>7</v>
      </c>
      <c r="M270" s="2" t="n">
        <v>11</v>
      </c>
      <c r="N270" s="2" t="n">
        <v>28</v>
      </c>
      <c r="O270" s="2" t="n">
        <v>34</v>
      </c>
      <c r="P270" s="2" t="n">
        <v>16</v>
      </c>
      <c r="Q270" s="2" t="n">
        <v>45</v>
      </c>
      <c r="R270" s="2" t="n">
        <v>20</v>
      </c>
      <c r="S270" s="2" t="n">
        <v>15</v>
      </c>
      <c r="T270" s="2"/>
    </row>
    <row r="271" customFormat="false" ht="15" hidden="false" customHeight="false" outlineLevel="0" collapsed="false">
      <c r="A271" s="2" t="s">
        <v>599</v>
      </c>
      <c r="B271" s="2" t="s">
        <v>21</v>
      </c>
      <c r="C271" s="2"/>
      <c r="D271" s="62" t="n">
        <v>1</v>
      </c>
      <c r="E271" s="62" t="n">
        <v>1</v>
      </c>
      <c r="F271" s="63" t="n">
        <v>0.00014107287234</v>
      </c>
      <c r="G271" s="25" t="n">
        <v>0.00012354</v>
      </c>
      <c r="H271" s="25" t="n">
        <v>5.09E-005</v>
      </c>
      <c r="I271" s="62" t="n">
        <v>0</v>
      </c>
      <c r="J271" s="25" t="n">
        <v>5.09E-005</v>
      </c>
      <c r="K271" s="2" t="n">
        <f aca="false">SUM(L271:S271)</f>
        <v>360</v>
      </c>
      <c r="L271" s="2" t="n">
        <v>77</v>
      </c>
      <c r="M271" s="2" t="n">
        <v>28</v>
      </c>
      <c r="N271" s="2" t="n">
        <v>104</v>
      </c>
      <c r="O271" s="2" t="n">
        <v>43</v>
      </c>
      <c r="P271" s="2" t="n">
        <v>0</v>
      </c>
      <c r="Q271" s="2" t="n">
        <v>8</v>
      </c>
      <c r="R271" s="2" t="n">
        <v>45</v>
      </c>
      <c r="S271" s="2" t="n">
        <v>55</v>
      </c>
      <c r="T271" s="2"/>
    </row>
    <row r="272" customFormat="false" ht="15" hidden="false" customHeight="false" outlineLevel="0" collapsed="false">
      <c r="A272" s="2" t="n">
        <v>371416</v>
      </c>
      <c r="B272" s="2" t="s">
        <v>434</v>
      </c>
      <c r="C272" s="2"/>
      <c r="D272" s="62" t="n">
        <v>1</v>
      </c>
      <c r="E272" s="62" t="n">
        <v>1</v>
      </c>
      <c r="F272" s="63" t="n">
        <v>8.63800851064E-005</v>
      </c>
      <c r="G272" s="25" t="n">
        <v>7.89E-005</v>
      </c>
      <c r="H272" s="25" t="n">
        <v>5.11E-005</v>
      </c>
      <c r="I272" s="62" t="n">
        <v>0</v>
      </c>
      <c r="J272" s="25" t="n">
        <v>5.11E-005</v>
      </c>
      <c r="K272" s="2" t="n">
        <f aca="false">SUM(L272:S272)</f>
        <v>267</v>
      </c>
      <c r="L272" s="2" t="n">
        <v>19</v>
      </c>
      <c r="M272" s="2" t="n">
        <v>28</v>
      </c>
      <c r="N272" s="2" t="n">
        <v>57</v>
      </c>
      <c r="O272" s="2" t="n">
        <v>57</v>
      </c>
      <c r="P272" s="2" t="n">
        <v>2</v>
      </c>
      <c r="Q272" s="2" t="n">
        <v>14</v>
      </c>
      <c r="R272" s="2" t="n">
        <v>31</v>
      </c>
      <c r="S272" s="2" t="n">
        <v>59</v>
      </c>
      <c r="T272" s="2"/>
    </row>
    <row r="273" customFormat="false" ht="15" hidden="false" customHeight="false" outlineLevel="0" collapsed="false">
      <c r="A273" s="2" t="n">
        <v>1111350</v>
      </c>
      <c r="B273" s="2" t="s">
        <v>31</v>
      </c>
      <c r="C273" s="2"/>
      <c r="D273" s="62" t="n">
        <v>1</v>
      </c>
      <c r="E273" s="62" t="n">
        <v>1</v>
      </c>
      <c r="F273" s="63" t="n">
        <v>0.000262470702128</v>
      </c>
      <c r="G273" s="25" t="n">
        <v>0.000128247</v>
      </c>
      <c r="H273" s="25" t="n">
        <v>5.11E-005</v>
      </c>
      <c r="I273" s="62" t="n">
        <v>0</v>
      </c>
      <c r="J273" s="25" t="n">
        <v>5.11E-005</v>
      </c>
      <c r="K273" s="2" t="n">
        <f aca="false">SUM(L273:S273)</f>
        <v>366</v>
      </c>
      <c r="L273" s="2" t="n">
        <v>64</v>
      </c>
      <c r="M273" s="2" t="n">
        <v>83</v>
      </c>
      <c r="N273" s="2" t="n">
        <v>65</v>
      </c>
      <c r="O273" s="2" t="n">
        <v>46</v>
      </c>
      <c r="P273" s="2" t="n">
        <v>2</v>
      </c>
      <c r="Q273" s="2" t="n">
        <v>20</v>
      </c>
      <c r="R273" s="2" t="n">
        <v>42</v>
      </c>
      <c r="S273" s="2" t="n">
        <v>44</v>
      </c>
      <c r="T273" s="2"/>
    </row>
    <row r="274" customFormat="false" ht="15" hidden="false" customHeight="false" outlineLevel="0" collapsed="false">
      <c r="A274" s="2" t="s">
        <v>652</v>
      </c>
      <c r="B274" s="2" t="s">
        <v>83</v>
      </c>
      <c r="C274" s="2"/>
      <c r="D274" s="62" t="n">
        <v>1</v>
      </c>
      <c r="E274" s="62" t="n">
        <v>1</v>
      </c>
      <c r="F274" s="63" t="n">
        <v>7.94325744681E-005</v>
      </c>
      <c r="G274" s="25" t="n">
        <v>3.78E-005</v>
      </c>
      <c r="H274" s="25" t="n">
        <v>5.12E-005</v>
      </c>
      <c r="I274" s="62" t="n">
        <v>0</v>
      </c>
      <c r="J274" s="25" t="n">
        <v>5.12E-005</v>
      </c>
      <c r="K274" s="2" t="n">
        <f aca="false">SUM(L274:S274)</f>
        <v>192</v>
      </c>
      <c r="L274" s="2" t="n">
        <v>9</v>
      </c>
      <c r="M274" s="2" t="n">
        <v>11</v>
      </c>
      <c r="N274" s="2" t="n">
        <v>35</v>
      </c>
      <c r="O274" s="2" t="n">
        <v>23</v>
      </c>
      <c r="P274" s="2" t="n">
        <v>3</v>
      </c>
      <c r="Q274" s="2" t="n">
        <v>0</v>
      </c>
      <c r="R274" s="2" t="n">
        <v>72</v>
      </c>
      <c r="S274" s="2" t="n">
        <v>39</v>
      </c>
      <c r="T274" s="2"/>
    </row>
    <row r="275" customFormat="false" ht="15" hidden="false" customHeight="false" outlineLevel="0" collapsed="false">
      <c r="A275" s="2" t="s">
        <v>411</v>
      </c>
      <c r="B275" s="2" t="s">
        <v>34</v>
      </c>
      <c r="C275" s="2"/>
      <c r="D275" s="62" t="n">
        <v>1</v>
      </c>
      <c r="E275" s="62" t="n">
        <v>1</v>
      </c>
      <c r="F275" s="62" t="n">
        <v>0</v>
      </c>
      <c r="G275" s="25" t="n">
        <v>4.99E-006</v>
      </c>
      <c r="H275" s="25" t="n">
        <v>5.29E-005</v>
      </c>
      <c r="I275" s="62" t="n">
        <v>0</v>
      </c>
      <c r="J275" s="25" t="n">
        <v>5.29E-005</v>
      </c>
      <c r="K275" s="2" t="n">
        <f aca="false">SUM(L275:S275)</f>
        <v>104</v>
      </c>
      <c r="L275" s="2" t="n">
        <v>0</v>
      </c>
      <c r="M275" s="2" t="n">
        <v>0</v>
      </c>
      <c r="N275" s="2" t="n">
        <v>0</v>
      </c>
      <c r="O275" s="2" t="n">
        <v>10</v>
      </c>
      <c r="P275" s="2" t="n">
        <v>0</v>
      </c>
      <c r="Q275" s="2" t="n">
        <v>0</v>
      </c>
      <c r="R275" s="2" t="n">
        <v>0</v>
      </c>
      <c r="S275" s="2" t="n">
        <v>94</v>
      </c>
      <c r="T275" s="2"/>
    </row>
    <row r="276" customFormat="false" ht="15" hidden="false" customHeight="false" outlineLevel="0" collapsed="false">
      <c r="A276" s="2" t="n">
        <v>182044</v>
      </c>
      <c r="B276" s="2" t="s">
        <v>31</v>
      </c>
      <c r="C276" s="2"/>
      <c r="D276" s="62" t="n">
        <v>1</v>
      </c>
      <c r="E276" s="62" t="n">
        <v>1</v>
      </c>
      <c r="F276" s="63" t="n">
        <v>0.000104093659574</v>
      </c>
      <c r="G276" s="25" t="n">
        <v>0.000168226</v>
      </c>
      <c r="H276" s="25" t="n">
        <v>5.37E-005</v>
      </c>
      <c r="I276" s="62" t="n">
        <v>0</v>
      </c>
      <c r="J276" s="25" t="n">
        <v>5.37E-005</v>
      </c>
      <c r="K276" s="2" t="n">
        <f aca="false">SUM(L276:S276)</f>
        <v>435</v>
      </c>
      <c r="L276" s="2" t="n">
        <v>118</v>
      </c>
      <c r="M276" s="2" t="n">
        <v>95</v>
      </c>
      <c r="N276" s="2" t="n">
        <v>10</v>
      </c>
      <c r="O276" s="2" t="n">
        <v>101</v>
      </c>
      <c r="P276" s="2" t="n">
        <v>49</v>
      </c>
      <c r="Q276" s="2" t="n">
        <v>23</v>
      </c>
      <c r="R276" s="2" t="n">
        <v>8</v>
      </c>
      <c r="S276" s="2" t="n">
        <v>31</v>
      </c>
      <c r="T276" s="2"/>
    </row>
    <row r="277" customFormat="false" ht="15" hidden="false" customHeight="false" outlineLevel="0" collapsed="false">
      <c r="A277" s="2" t="n">
        <v>383992</v>
      </c>
      <c r="B277" s="2" t="s">
        <v>48</v>
      </c>
      <c r="C277" s="2"/>
      <c r="D277" s="62" t="n">
        <v>1</v>
      </c>
      <c r="E277" s="61" t="n">
        <v>0.567787218076</v>
      </c>
      <c r="F277" s="63" t="n">
        <v>9.9432106383E-005</v>
      </c>
      <c r="G277" s="25" t="n">
        <v>2.79E-005</v>
      </c>
      <c r="H277" s="25" t="n">
        <v>5.43E-005</v>
      </c>
      <c r="I277" s="62" t="n">
        <v>0</v>
      </c>
      <c r="J277" s="25" t="n">
        <v>5.43E-005</v>
      </c>
      <c r="K277" s="2" t="n">
        <f aca="false">SUM(L277:S277)</f>
        <v>169</v>
      </c>
      <c r="L277" s="2" t="n">
        <v>7</v>
      </c>
      <c r="M277" s="2" t="n">
        <v>0</v>
      </c>
      <c r="N277" s="2" t="n">
        <v>27</v>
      </c>
      <c r="O277" s="2" t="n">
        <v>21</v>
      </c>
      <c r="P277" s="2" t="n">
        <v>18</v>
      </c>
      <c r="Q277" s="2" t="n">
        <v>7</v>
      </c>
      <c r="R277" s="2" t="n">
        <v>54</v>
      </c>
      <c r="S277" s="2" t="n">
        <v>35</v>
      </c>
      <c r="T277" s="2"/>
    </row>
    <row r="278" customFormat="false" ht="15" hidden="false" customHeight="false" outlineLevel="0" collapsed="false">
      <c r="A278" s="2" t="s">
        <v>641</v>
      </c>
      <c r="B278" s="2" t="s">
        <v>83</v>
      </c>
      <c r="C278" s="2"/>
      <c r="D278" s="62" t="n">
        <v>1</v>
      </c>
      <c r="E278" s="62" t="n">
        <v>1</v>
      </c>
      <c r="F278" s="63" t="n">
        <v>5.6549893617E-005</v>
      </c>
      <c r="G278" s="25" t="n">
        <v>7.38E-005</v>
      </c>
      <c r="H278" s="25" t="n">
        <v>5.44E-005</v>
      </c>
      <c r="I278" s="62" t="n">
        <v>0</v>
      </c>
      <c r="J278" s="25" t="n">
        <v>5.44E-005</v>
      </c>
      <c r="K278" s="2" t="n">
        <f aca="false">SUM(L278:S278)</f>
        <v>272</v>
      </c>
      <c r="L278" s="2" t="n">
        <v>23</v>
      </c>
      <c r="M278" s="2" t="n">
        <v>3</v>
      </c>
      <c r="N278" s="2" t="n">
        <v>106</v>
      </c>
      <c r="O278" s="2" t="n">
        <v>17</v>
      </c>
      <c r="P278" s="2" t="n">
        <v>51</v>
      </c>
      <c r="Q278" s="2" t="n">
        <v>31</v>
      </c>
      <c r="R278" s="2" t="n">
        <v>24</v>
      </c>
      <c r="S278" s="2" t="n">
        <v>17</v>
      </c>
      <c r="T278" s="2"/>
    </row>
    <row r="279" customFormat="false" ht="15" hidden="false" customHeight="false" outlineLevel="0" collapsed="false">
      <c r="A279" s="2" t="s">
        <v>666</v>
      </c>
      <c r="B279" s="2" t="s">
        <v>26</v>
      </c>
      <c r="C279" s="2"/>
      <c r="D279" s="62" t="n">
        <v>1</v>
      </c>
      <c r="E279" s="62" t="n">
        <v>1</v>
      </c>
      <c r="F279" s="63" t="n">
        <v>8.32274042553E-005</v>
      </c>
      <c r="G279" s="25" t="n">
        <v>0.000101055</v>
      </c>
      <c r="H279" s="25" t="n">
        <v>5.44E-005</v>
      </c>
      <c r="I279" s="62" t="n">
        <v>0</v>
      </c>
      <c r="J279" s="25" t="n">
        <v>5.44E-005</v>
      </c>
      <c r="K279" s="2" t="n">
        <f aca="false">SUM(L279:S279)</f>
        <v>339</v>
      </c>
      <c r="L279" s="2" t="n">
        <v>0</v>
      </c>
      <c r="M279" s="2" t="n">
        <v>153</v>
      </c>
      <c r="N279" s="2" t="n">
        <v>54</v>
      </c>
      <c r="O279" s="2" t="n">
        <v>11</v>
      </c>
      <c r="P279" s="2" t="n">
        <v>0</v>
      </c>
      <c r="Q279" s="2" t="n">
        <v>0</v>
      </c>
      <c r="R279" s="2" t="n">
        <v>2</v>
      </c>
      <c r="S279" s="2" t="n">
        <v>119</v>
      </c>
      <c r="T279" s="2"/>
    </row>
    <row r="280" customFormat="false" ht="15" hidden="false" customHeight="false" outlineLevel="0" collapsed="false">
      <c r="A280" s="2" t="s">
        <v>586</v>
      </c>
      <c r="B280" s="2" t="s">
        <v>21</v>
      </c>
      <c r="C280" s="2"/>
      <c r="D280" s="62" t="n">
        <v>1</v>
      </c>
      <c r="E280" s="62" t="n">
        <v>1</v>
      </c>
      <c r="F280" s="63" t="n">
        <v>3.53421702128E-005</v>
      </c>
      <c r="G280" s="25" t="n">
        <v>2.37E-005</v>
      </c>
      <c r="H280" s="25" t="n">
        <v>5.46E-005</v>
      </c>
      <c r="I280" s="62" t="n">
        <v>0</v>
      </c>
      <c r="J280" s="25" t="n">
        <v>5.46E-005</v>
      </c>
      <c r="K280" s="2" t="n">
        <f aca="false">SUM(L280:S280)</f>
        <v>136</v>
      </c>
      <c r="L280" s="2" t="n">
        <v>35</v>
      </c>
      <c r="M280" s="2" t="n">
        <v>7</v>
      </c>
      <c r="N280" s="2" t="n">
        <v>0</v>
      </c>
      <c r="O280" s="2" t="n">
        <v>0</v>
      </c>
      <c r="P280" s="2" t="n">
        <v>0</v>
      </c>
      <c r="Q280" s="2" t="n">
        <v>66</v>
      </c>
      <c r="R280" s="2" t="n">
        <v>14</v>
      </c>
      <c r="S280" s="2" t="n">
        <v>14</v>
      </c>
      <c r="T280" s="2"/>
    </row>
    <row r="281" customFormat="false" ht="15" hidden="false" customHeight="false" outlineLevel="0" collapsed="false">
      <c r="A281" s="2" t="s">
        <v>222</v>
      </c>
      <c r="B281" s="2" t="s">
        <v>29</v>
      </c>
      <c r="C281" s="2"/>
      <c r="D281" s="62" t="n">
        <v>1</v>
      </c>
      <c r="E281" s="36" t="n">
        <v>0.00181316419438</v>
      </c>
      <c r="F281" s="63" t="n">
        <v>1.24468085106E-006</v>
      </c>
      <c r="G281" s="25" t="n">
        <v>5.92E-005</v>
      </c>
      <c r="H281" s="25" t="n">
        <v>5.46E-005</v>
      </c>
      <c r="I281" s="62" t="n">
        <v>0</v>
      </c>
      <c r="J281" s="25" t="n">
        <v>5.46E-005</v>
      </c>
      <c r="K281" s="2" t="n">
        <f aca="false">SUM(L281:S281)</f>
        <v>263</v>
      </c>
      <c r="L281" s="2" t="n">
        <v>19</v>
      </c>
      <c r="M281" s="2" t="n">
        <v>21</v>
      </c>
      <c r="N281" s="2" t="n">
        <v>33</v>
      </c>
      <c r="O281" s="2" t="n">
        <v>71</v>
      </c>
      <c r="P281" s="2" t="n">
        <v>71</v>
      </c>
      <c r="Q281" s="2" t="n">
        <v>0</v>
      </c>
      <c r="R281" s="2" t="n">
        <v>21</v>
      </c>
      <c r="S281" s="2" t="n">
        <v>27</v>
      </c>
      <c r="T281" s="2"/>
    </row>
    <row r="282" customFormat="false" ht="15" hidden="false" customHeight="false" outlineLevel="0" collapsed="false">
      <c r="A282" s="2" t="s">
        <v>685</v>
      </c>
      <c r="B282" s="2" t="s">
        <v>97</v>
      </c>
      <c r="C282" s="2"/>
      <c r="D282" s="62" t="n">
        <v>1</v>
      </c>
      <c r="E282" s="62" t="n">
        <v>1</v>
      </c>
      <c r="F282" s="63" t="n">
        <v>6.79282340426E-005</v>
      </c>
      <c r="G282" s="25" t="n">
        <v>4.24E-005</v>
      </c>
      <c r="H282" s="25" t="n">
        <v>5.47E-005</v>
      </c>
      <c r="I282" s="62" t="n">
        <v>0</v>
      </c>
      <c r="J282" s="25" t="n">
        <v>5.47E-005</v>
      </c>
      <c r="K282" s="2" t="n">
        <f aca="false">SUM(L282:S282)</f>
        <v>206</v>
      </c>
      <c r="L282" s="2" t="n">
        <v>13</v>
      </c>
      <c r="M282" s="2" t="n">
        <v>22</v>
      </c>
      <c r="N282" s="2" t="n">
        <v>30</v>
      </c>
      <c r="O282" s="2" t="n">
        <v>28</v>
      </c>
      <c r="P282" s="2" t="n">
        <v>12</v>
      </c>
      <c r="Q282" s="2" t="n">
        <v>17</v>
      </c>
      <c r="R282" s="2" t="n">
        <v>25</v>
      </c>
      <c r="S282" s="2" t="n">
        <v>59</v>
      </c>
      <c r="T282" s="2"/>
    </row>
    <row r="283" customFormat="false" ht="15" hidden="false" customHeight="false" outlineLevel="0" collapsed="false">
      <c r="A283" s="2" t="s">
        <v>349</v>
      </c>
      <c r="B283" s="2" t="s">
        <v>37</v>
      </c>
      <c r="C283" s="2"/>
      <c r="D283" s="62" t="n">
        <v>1</v>
      </c>
      <c r="E283" s="62" t="n">
        <v>1</v>
      </c>
      <c r="F283" s="63" t="n">
        <v>6.37921702128E-005</v>
      </c>
      <c r="G283" s="25" t="n">
        <v>1.07E-005</v>
      </c>
      <c r="H283" s="25" t="n">
        <v>5.49E-005</v>
      </c>
      <c r="I283" s="62" t="n">
        <v>0</v>
      </c>
      <c r="J283" s="25" t="n">
        <v>5.49E-005</v>
      </c>
      <c r="K283" s="2" t="n">
        <f aca="false">SUM(L283:S283)</f>
        <v>131</v>
      </c>
      <c r="L283" s="2" t="n">
        <v>0</v>
      </c>
      <c r="M283" s="2" t="n">
        <v>0</v>
      </c>
      <c r="N283" s="2" t="n">
        <v>22</v>
      </c>
      <c r="O283" s="2" t="n">
        <v>5</v>
      </c>
      <c r="P283" s="2" t="n">
        <v>42</v>
      </c>
      <c r="Q283" s="2" t="n">
        <v>0</v>
      </c>
      <c r="R283" s="2" t="n">
        <v>44</v>
      </c>
      <c r="S283" s="2" t="n">
        <v>18</v>
      </c>
      <c r="T283" s="2"/>
    </row>
    <row r="284" customFormat="false" ht="15" hidden="false" customHeight="false" outlineLevel="0" collapsed="false">
      <c r="A284" s="2" t="n">
        <v>1112614</v>
      </c>
      <c r="B284" s="2" t="s">
        <v>31</v>
      </c>
      <c r="C284" s="2"/>
      <c r="D284" s="62" t="n">
        <v>1</v>
      </c>
      <c r="E284" s="62" t="n">
        <v>1</v>
      </c>
      <c r="F284" s="63" t="n">
        <v>6.94502553191E-005</v>
      </c>
      <c r="G284" s="25" t="n">
        <v>4.81E-005</v>
      </c>
      <c r="H284" s="25" t="n">
        <v>5.5E-005</v>
      </c>
      <c r="I284" s="62" t="n">
        <v>0</v>
      </c>
      <c r="J284" s="25" t="n">
        <v>5.5E-005</v>
      </c>
      <c r="K284" s="2" t="n">
        <f aca="false">SUM(L284:S284)</f>
        <v>213</v>
      </c>
      <c r="L284" s="2" t="n">
        <v>19</v>
      </c>
      <c r="M284" s="2" t="n">
        <v>0</v>
      </c>
      <c r="N284" s="2" t="n">
        <v>15</v>
      </c>
      <c r="O284" s="2" t="n">
        <v>76</v>
      </c>
      <c r="P284" s="2" t="n">
        <v>12</v>
      </c>
      <c r="Q284" s="2" t="n">
        <v>2</v>
      </c>
      <c r="R284" s="2" t="n">
        <v>13</v>
      </c>
      <c r="S284" s="2" t="n">
        <v>76</v>
      </c>
      <c r="T284" s="2"/>
    </row>
    <row r="285" customFormat="false" ht="15" hidden="false" customHeight="false" outlineLevel="0" collapsed="false">
      <c r="A285" s="2" t="n">
        <v>397444</v>
      </c>
      <c r="B285" s="2" t="s">
        <v>31</v>
      </c>
      <c r="C285" s="2"/>
      <c r="D285" s="62" t="n">
        <v>1</v>
      </c>
      <c r="E285" s="61" t="n">
        <v>0.108267876846</v>
      </c>
      <c r="F285" s="63" t="n">
        <v>1.33168085106E-005</v>
      </c>
      <c r="G285" s="25" t="n">
        <v>5.53E-005</v>
      </c>
      <c r="H285" s="25" t="n">
        <v>5.52E-005</v>
      </c>
      <c r="I285" s="62" t="n">
        <v>0</v>
      </c>
      <c r="J285" s="25" t="n">
        <v>5.52E-005</v>
      </c>
      <c r="K285" s="2" t="n">
        <f aca="false">SUM(L285:S285)</f>
        <v>241</v>
      </c>
      <c r="L285" s="2" t="n">
        <v>16</v>
      </c>
      <c r="M285" s="2" t="n">
        <v>23</v>
      </c>
      <c r="N285" s="2" t="n">
        <v>45</v>
      </c>
      <c r="O285" s="2" t="n">
        <v>31</v>
      </c>
      <c r="P285" s="2" t="n">
        <v>21</v>
      </c>
      <c r="Q285" s="2" t="n">
        <v>0</v>
      </c>
      <c r="R285" s="2" t="n">
        <v>59</v>
      </c>
      <c r="S285" s="2" t="n">
        <v>46</v>
      </c>
      <c r="T285" s="2"/>
    </row>
    <row r="286" customFormat="false" ht="15" hidden="false" customHeight="false" outlineLevel="0" collapsed="false">
      <c r="A286" s="2" t="n">
        <v>212532</v>
      </c>
      <c r="B286" s="2" t="s">
        <v>31</v>
      </c>
      <c r="C286" s="2"/>
      <c r="D286" s="62" t="n">
        <v>1</v>
      </c>
      <c r="E286" s="62" t="n">
        <v>1</v>
      </c>
      <c r="F286" s="63" t="n">
        <v>1.48466595745E-005</v>
      </c>
      <c r="G286" s="25" t="n">
        <v>1.58E-005</v>
      </c>
      <c r="H286" s="25" t="n">
        <v>5.54E-005</v>
      </c>
      <c r="I286" s="62" t="n">
        <v>0</v>
      </c>
      <c r="J286" s="25" t="n">
        <v>5.54E-005</v>
      </c>
      <c r="K286" s="2" t="n">
        <f aca="false">SUM(L286:S286)</f>
        <v>150</v>
      </c>
      <c r="L286" s="2" t="n">
        <v>7</v>
      </c>
      <c r="M286" s="2" t="n">
        <v>2</v>
      </c>
      <c r="N286" s="2" t="n">
        <v>2</v>
      </c>
      <c r="O286" s="2" t="n">
        <v>24</v>
      </c>
      <c r="P286" s="2" t="n">
        <v>69</v>
      </c>
      <c r="Q286" s="2" t="n">
        <v>38</v>
      </c>
      <c r="R286" s="2" t="n">
        <v>0</v>
      </c>
      <c r="S286" s="2" t="n">
        <v>8</v>
      </c>
      <c r="T286" s="2"/>
    </row>
    <row r="287" customFormat="false" ht="15" hidden="false" customHeight="false" outlineLevel="0" collapsed="false">
      <c r="A287" s="2" t="s">
        <v>427</v>
      </c>
      <c r="B287" s="2" t="s">
        <v>34</v>
      </c>
      <c r="C287" s="2"/>
      <c r="D287" s="62" t="n">
        <v>1</v>
      </c>
      <c r="E287" s="62" t="n">
        <v>1</v>
      </c>
      <c r="F287" s="63" t="n">
        <v>2.77884680851E-005</v>
      </c>
      <c r="G287" s="25" t="n">
        <v>3.25E-005</v>
      </c>
      <c r="H287" s="25" t="n">
        <v>5.55E-005</v>
      </c>
      <c r="I287" s="62" t="n">
        <v>0</v>
      </c>
      <c r="J287" s="25" t="n">
        <v>5.55E-005</v>
      </c>
      <c r="K287" s="2" t="n">
        <f aca="false">SUM(L287:S287)</f>
        <v>181</v>
      </c>
      <c r="L287" s="2" t="n">
        <v>14</v>
      </c>
      <c r="M287" s="2" t="n">
        <v>10</v>
      </c>
      <c r="N287" s="2" t="n">
        <v>26</v>
      </c>
      <c r="O287" s="2" t="n">
        <v>20</v>
      </c>
      <c r="P287" s="2" t="n">
        <v>13</v>
      </c>
      <c r="Q287" s="2" t="n">
        <v>13</v>
      </c>
      <c r="R287" s="2" t="n">
        <v>47</v>
      </c>
      <c r="S287" s="2" t="n">
        <v>38</v>
      </c>
      <c r="T287" s="2"/>
    </row>
    <row r="288" customFormat="false" ht="15" hidden="false" customHeight="false" outlineLevel="0" collapsed="false">
      <c r="A288" s="2" t="s">
        <v>728</v>
      </c>
      <c r="B288" s="2" t="s">
        <v>42</v>
      </c>
      <c r="C288" s="2"/>
      <c r="D288" s="62" t="n">
        <v>1</v>
      </c>
      <c r="E288" s="62" t="n">
        <v>1</v>
      </c>
      <c r="F288" s="62" t="n">
        <v>0</v>
      </c>
      <c r="G288" s="25" t="n">
        <v>1.32E-006</v>
      </c>
      <c r="H288" s="25" t="n">
        <v>5.56E-005</v>
      </c>
      <c r="I288" s="62" t="n">
        <v>0</v>
      </c>
      <c r="J288" s="25" t="n">
        <v>5.56E-005</v>
      </c>
      <c r="K288" s="2" t="n">
        <f aca="false">SUM(L288:S288)</f>
        <v>117</v>
      </c>
      <c r="L288" s="2" t="n">
        <v>0</v>
      </c>
      <c r="M288" s="2" t="n">
        <v>2</v>
      </c>
      <c r="N288" s="2" t="n">
        <v>0</v>
      </c>
      <c r="O288" s="2" t="n">
        <v>0</v>
      </c>
      <c r="P288" s="2" t="n">
        <v>0</v>
      </c>
      <c r="Q288" s="2" t="n">
        <v>0</v>
      </c>
      <c r="R288" s="2" t="n">
        <v>40</v>
      </c>
      <c r="S288" s="2" t="n">
        <v>75</v>
      </c>
      <c r="T288" s="2"/>
    </row>
    <row r="289" customFormat="false" ht="15" hidden="false" customHeight="false" outlineLevel="0" collapsed="false">
      <c r="A289" s="2" t="n">
        <v>832848</v>
      </c>
      <c r="B289" s="2" t="s">
        <v>48</v>
      </c>
      <c r="C289" s="2"/>
      <c r="D289" s="62" t="n">
        <v>1</v>
      </c>
      <c r="E289" s="62" t="n">
        <v>1</v>
      </c>
      <c r="F289" s="63" t="n">
        <v>0.000108506765957</v>
      </c>
      <c r="G289" s="25" t="n">
        <v>4.21E-005</v>
      </c>
      <c r="H289" s="25" t="n">
        <v>5.6E-005</v>
      </c>
      <c r="I289" s="62" t="n">
        <v>0</v>
      </c>
      <c r="J289" s="25" t="n">
        <v>5.6E-005</v>
      </c>
      <c r="K289" s="2" t="n">
        <f aca="false">SUM(L289:S289)</f>
        <v>195</v>
      </c>
      <c r="L289" s="2" t="n">
        <v>0</v>
      </c>
      <c r="M289" s="2" t="n">
        <v>6</v>
      </c>
      <c r="N289" s="2" t="n">
        <v>53</v>
      </c>
      <c r="O289" s="2" t="n">
        <v>32</v>
      </c>
      <c r="P289" s="2" t="n">
        <v>5</v>
      </c>
      <c r="Q289" s="2" t="n">
        <v>96</v>
      </c>
      <c r="R289" s="2" t="n">
        <v>0</v>
      </c>
      <c r="S289" s="2" t="n">
        <v>3</v>
      </c>
      <c r="T289" s="2"/>
    </row>
    <row r="290" customFormat="false" ht="15" hidden="false" customHeight="false" outlineLevel="0" collapsed="false">
      <c r="A290" s="2" t="s">
        <v>475</v>
      </c>
      <c r="B290" s="2" t="s">
        <v>34</v>
      </c>
      <c r="C290" s="2"/>
      <c r="D290" s="62" t="n">
        <v>1</v>
      </c>
      <c r="E290" s="62" t="n">
        <v>1</v>
      </c>
      <c r="F290" s="63" t="n">
        <v>3.13175531915E-005</v>
      </c>
      <c r="G290" s="25" t="n">
        <v>2.49E-005</v>
      </c>
      <c r="H290" s="25" t="n">
        <v>5.62E-005</v>
      </c>
      <c r="I290" s="62" t="n">
        <v>0</v>
      </c>
      <c r="J290" s="25" t="n">
        <v>5.62E-005</v>
      </c>
      <c r="K290" s="2" t="n">
        <f aca="false">SUM(L290:S290)</f>
        <v>164</v>
      </c>
      <c r="L290" s="2" t="n">
        <v>4</v>
      </c>
      <c r="M290" s="2" t="n">
        <v>9</v>
      </c>
      <c r="N290" s="2" t="n">
        <v>19</v>
      </c>
      <c r="O290" s="2" t="n">
        <v>19</v>
      </c>
      <c r="P290" s="2" t="n">
        <v>18</v>
      </c>
      <c r="Q290" s="2" t="n">
        <v>24</v>
      </c>
      <c r="R290" s="2" t="n">
        <v>39</v>
      </c>
      <c r="S290" s="2" t="n">
        <v>32</v>
      </c>
      <c r="T290" s="2"/>
    </row>
    <row r="291" customFormat="false" ht="15" hidden="false" customHeight="false" outlineLevel="0" collapsed="false">
      <c r="A291" s="2" t="s">
        <v>300</v>
      </c>
      <c r="B291" s="2" t="s">
        <v>37</v>
      </c>
      <c r="C291" s="2"/>
      <c r="D291" s="62" t="n">
        <v>1</v>
      </c>
      <c r="E291" s="62" t="n">
        <v>1</v>
      </c>
      <c r="F291" s="62" t="n">
        <v>0</v>
      </c>
      <c r="G291" s="25" t="n">
        <v>2.66E-006</v>
      </c>
      <c r="H291" s="25" t="n">
        <v>5.68E-005</v>
      </c>
      <c r="I291" s="62" t="n">
        <v>0</v>
      </c>
      <c r="J291" s="25" t="n">
        <v>5.68E-005</v>
      </c>
      <c r="K291" s="2" t="n">
        <f aca="false">SUM(L291:S291)</f>
        <v>178</v>
      </c>
      <c r="L291" s="2" t="n">
        <v>0</v>
      </c>
      <c r="M291" s="2" t="n">
        <v>0</v>
      </c>
      <c r="N291" s="2" t="n">
        <v>0</v>
      </c>
      <c r="O291" s="2" t="n">
        <v>9</v>
      </c>
      <c r="P291" s="2" t="n">
        <v>59</v>
      </c>
      <c r="Q291" s="2" t="n">
        <v>0</v>
      </c>
      <c r="R291" s="2" t="n">
        <v>110</v>
      </c>
      <c r="S291" s="2" t="n">
        <v>0</v>
      </c>
      <c r="T291" s="2"/>
    </row>
    <row r="292" customFormat="false" ht="15" hidden="false" customHeight="false" outlineLevel="0" collapsed="false">
      <c r="A292" s="2" t="s">
        <v>181</v>
      </c>
      <c r="B292" s="2" t="s">
        <v>802</v>
      </c>
      <c r="C292" s="2"/>
      <c r="D292" s="62" t="n">
        <v>1</v>
      </c>
      <c r="E292" s="62" t="n">
        <v>1</v>
      </c>
      <c r="F292" s="63" t="n">
        <v>0.000101928255319</v>
      </c>
      <c r="G292" s="25" t="n">
        <v>0.000117269</v>
      </c>
      <c r="H292" s="25" t="n">
        <v>5.73E-005</v>
      </c>
      <c r="I292" s="62" t="n">
        <v>0</v>
      </c>
      <c r="J292" s="25" t="n">
        <v>5.73E-005</v>
      </c>
      <c r="K292" s="2" t="n">
        <f aca="false">SUM(L292:S292)</f>
        <v>333</v>
      </c>
      <c r="L292" s="2" t="n">
        <v>47</v>
      </c>
      <c r="M292" s="2" t="n">
        <v>42</v>
      </c>
      <c r="N292" s="2" t="n">
        <v>43</v>
      </c>
      <c r="O292" s="2" t="n">
        <v>99</v>
      </c>
      <c r="P292" s="2" t="n">
        <v>23</v>
      </c>
      <c r="Q292" s="2" t="n">
        <v>37</v>
      </c>
      <c r="R292" s="2" t="n">
        <v>23</v>
      </c>
      <c r="S292" s="2" t="n">
        <v>19</v>
      </c>
      <c r="T292" s="2"/>
    </row>
    <row r="293" customFormat="false" ht="15" hidden="false" customHeight="false" outlineLevel="0" collapsed="false">
      <c r="A293" s="2" t="s">
        <v>325</v>
      </c>
      <c r="B293" s="2" t="s">
        <v>37</v>
      </c>
      <c r="C293" s="2"/>
      <c r="D293" s="62" t="n">
        <v>1</v>
      </c>
      <c r="E293" s="62" t="n">
        <v>1</v>
      </c>
      <c r="F293" s="62" t="n">
        <v>0</v>
      </c>
      <c r="G293" s="25" t="n">
        <v>1.8E-005</v>
      </c>
      <c r="H293" s="25" t="n">
        <v>5.74E-005</v>
      </c>
      <c r="I293" s="62" t="n">
        <v>0</v>
      </c>
      <c r="J293" s="25" t="n">
        <v>5.74E-005</v>
      </c>
      <c r="K293" s="2" t="n">
        <f aca="false">SUM(L293:S293)</f>
        <v>141</v>
      </c>
      <c r="L293" s="2" t="n">
        <v>0</v>
      </c>
      <c r="M293" s="2" t="n">
        <v>18</v>
      </c>
      <c r="N293" s="2" t="n">
        <v>13</v>
      </c>
      <c r="O293" s="2" t="n">
        <v>5</v>
      </c>
      <c r="P293" s="2" t="n">
        <v>40</v>
      </c>
      <c r="Q293" s="2" t="n">
        <v>28</v>
      </c>
      <c r="R293" s="2" t="n">
        <v>2</v>
      </c>
      <c r="S293" s="2" t="n">
        <v>35</v>
      </c>
      <c r="T293" s="2"/>
    </row>
    <row r="294" customFormat="false" ht="15" hidden="false" customHeight="false" outlineLevel="0" collapsed="false">
      <c r="A294" s="2" t="n">
        <v>454252</v>
      </c>
      <c r="B294" s="2" t="s">
        <v>83</v>
      </c>
      <c r="C294" s="2"/>
      <c r="D294" s="62" t="n">
        <v>1</v>
      </c>
      <c r="E294" s="62" t="n">
        <v>1</v>
      </c>
      <c r="F294" s="63" t="n">
        <v>6.0993E-005</v>
      </c>
      <c r="G294" s="25" t="n">
        <v>1.98E-005</v>
      </c>
      <c r="H294" s="25" t="n">
        <v>5.76E-005</v>
      </c>
      <c r="I294" s="62" t="n">
        <v>0</v>
      </c>
      <c r="J294" s="25" t="n">
        <v>5.76E-005</v>
      </c>
      <c r="K294" s="2" t="n">
        <f aca="false">SUM(L294:S294)</f>
        <v>136</v>
      </c>
      <c r="L294" s="2" t="n">
        <v>0</v>
      </c>
      <c r="M294" s="2" t="n">
        <v>0</v>
      </c>
      <c r="N294" s="2" t="n">
        <v>11</v>
      </c>
      <c r="O294" s="2" t="n">
        <v>38</v>
      </c>
      <c r="P294" s="2" t="n">
        <v>0</v>
      </c>
      <c r="Q294" s="2" t="n">
        <v>0</v>
      </c>
      <c r="R294" s="2" t="n">
        <v>30</v>
      </c>
      <c r="S294" s="2" t="n">
        <v>57</v>
      </c>
      <c r="T294" s="2"/>
    </row>
    <row r="295" customFormat="false" ht="15" hidden="false" customHeight="false" outlineLevel="0" collapsed="false">
      <c r="A295" s="2" t="n">
        <v>295075</v>
      </c>
      <c r="B295" s="2" t="s">
        <v>508</v>
      </c>
      <c r="C295" s="2"/>
      <c r="D295" s="62" t="n">
        <v>1</v>
      </c>
      <c r="E295" s="62" t="n">
        <v>1</v>
      </c>
      <c r="F295" s="63" t="n">
        <v>8.74421276596E-006</v>
      </c>
      <c r="G295" s="25" t="n">
        <v>1.99E-005</v>
      </c>
      <c r="H295" s="25" t="n">
        <v>5.77E-005</v>
      </c>
      <c r="I295" s="62" t="n">
        <v>0</v>
      </c>
      <c r="J295" s="25" t="n">
        <v>5.77E-005</v>
      </c>
      <c r="K295" s="2" t="n">
        <f aca="false">SUM(L295:S295)</f>
        <v>174</v>
      </c>
      <c r="L295" s="2" t="n">
        <v>15</v>
      </c>
      <c r="M295" s="2" t="n">
        <v>16</v>
      </c>
      <c r="N295" s="2" t="n">
        <v>10</v>
      </c>
      <c r="O295" s="2" t="n">
        <v>0</v>
      </c>
      <c r="P295" s="2" t="n">
        <v>95</v>
      </c>
      <c r="Q295" s="2" t="n">
        <v>0</v>
      </c>
      <c r="R295" s="2" t="n">
        <v>36</v>
      </c>
      <c r="S295" s="2" t="n">
        <v>2</v>
      </c>
      <c r="T295" s="2"/>
    </row>
    <row r="296" customFormat="false" ht="15" hidden="false" customHeight="false" outlineLevel="0" collapsed="false">
      <c r="A296" s="2" t="s">
        <v>549</v>
      </c>
      <c r="B296" s="2" t="s">
        <v>21</v>
      </c>
      <c r="C296" s="2"/>
      <c r="D296" s="62" t="n">
        <v>1</v>
      </c>
      <c r="E296" s="62" t="n">
        <v>1</v>
      </c>
      <c r="F296" s="63" t="n">
        <v>2.15681489362E-005</v>
      </c>
      <c r="G296" s="25" t="n">
        <v>6.35E-005</v>
      </c>
      <c r="H296" s="25" t="n">
        <v>5.79E-005</v>
      </c>
      <c r="I296" s="62" t="n">
        <v>0</v>
      </c>
      <c r="J296" s="25" t="n">
        <v>5.79E-005</v>
      </c>
      <c r="K296" s="2" t="n">
        <f aca="false">SUM(L296:S296)</f>
        <v>256</v>
      </c>
      <c r="L296" s="2" t="n">
        <v>24</v>
      </c>
      <c r="M296" s="2" t="n">
        <v>26</v>
      </c>
      <c r="N296" s="2" t="n">
        <v>37</v>
      </c>
      <c r="O296" s="2" t="n">
        <v>53</v>
      </c>
      <c r="P296" s="2" t="n">
        <v>23</v>
      </c>
      <c r="Q296" s="2" t="n">
        <v>16</v>
      </c>
      <c r="R296" s="2" t="n">
        <v>30</v>
      </c>
      <c r="S296" s="2" t="n">
        <v>47</v>
      </c>
      <c r="T296" s="2"/>
    </row>
    <row r="297" customFormat="false" ht="15" hidden="false" customHeight="false" outlineLevel="0" collapsed="false">
      <c r="A297" s="2" t="s">
        <v>735</v>
      </c>
      <c r="B297" s="2" t="s">
        <v>42</v>
      </c>
      <c r="C297" s="2"/>
      <c r="D297" s="62" t="n">
        <v>1</v>
      </c>
      <c r="E297" s="62" t="n">
        <v>1</v>
      </c>
      <c r="F297" s="63" t="n">
        <v>5.23177446809E-005</v>
      </c>
      <c r="G297" s="25" t="n">
        <v>5.33E-005</v>
      </c>
      <c r="H297" s="25" t="n">
        <v>5.81E-005</v>
      </c>
      <c r="I297" s="62" t="n">
        <v>0</v>
      </c>
      <c r="J297" s="25" t="n">
        <v>5.81E-005</v>
      </c>
      <c r="K297" s="2" t="n">
        <f aca="false">SUM(L297:S297)</f>
        <v>217</v>
      </c>
      <c r="L297" s="2" t="n">
        <v>27</v>
      </c>
      <c r="M297" s="2" t="n">
        <v>31</v>
      </c>
      <c r="N297" s="2" t="n">
        <v>27</v>
      </c>
      <c r="O297" s="2" t="n">
        <v>13</v>
      </c>
      <c r="P297" s="2" t="n">
        <v>20</v>
      </c>
      <c r="Q297" s="2" t="n">
        <v>17</v>
      </c>
      <c r="R297" s="2" t="n">
        <v>11</v>
      </c>
      <c r="S297" s="2" t="n">
        <v>71</v>
      </c>
      <c r="T297" s="2"/>
    </row>
    <row r="298" customFormat="false" ht="15" hidden="false" customHeight="false" outlineLevel="0" collapsed="false">
      <c r="A298" s="2" t="s">
        <v>421</v>
      </c>
      <c r="B298" s="2" t="s">
        <v>34</v>
      </c>
      <c r="C298" s="2"/>
      <c r="D298" s="62" t="n">
        <v>1</v>
      </c>
      <c r="E298" s="36" t="n">
        <v>0.00793144942267</v>
      </c>
      <c r="F298" s="63" t="n">
        <v>1.1829787234E-006</v>
      </c>
      <c r="G298" s="25" t="n">
        <v>5.93E-005</v>
      </c>
      <c r="H298" s="25" t="n">
        <v>5.84E-005</v>
      </c>
      <c r="I298" s="62" t="n">
        <v>0</v>
      </c>
      <c r="J298" s="25" t="n">
        <v>5.84E-005</v>
      </c>
      <c r="K298" s="2" t="n">
        <f aca="false">SUM(L298:S298)</f>
        <v>258</v>
      </c>
      <c r="L298" s="2" t="n">
        <v>47</v>
      </c>
      <c r="M298" s="2" t="n">
        <v>10</v>
      </c>
      <c r="N298" s="2" t="n">
        <v>51</v>
      </c>
      <c r="O298" s="2" t="n">
        <v>19</v>
      </c>
      <c r="P298" s="2" t="n">
        <v>77</v>
      </c>
      <c r="Q298" s="2" t="n">
        <v>7</v>
      </c>
      <c r="R298" s="2" t="n">
        <v>43</v>
      </c>
      <c r="S298" s="2" t="n">
        <v>4</v>
      </c>
      <c r="T298" s="2"/>
    </row>
    <row r="299" customFormat="false" ht="15" hidden="false" customHeight="false" outlineLevel="0" collapsed="false">
      <c r="A299" s="2" t="n">
        <v>174457</v>
      </c>
      <c r="B299" s="2" t="s">
        <v>48</v>
      </c>
      <c r="C299" s="2"/>
      <c r="D299" s="62" t="n">
        <v>1</v>
      </c>
      <c r="E299" s="62" t="n">
        <v>1</v>
      </c>
      <c r="F299" s="63" t="n">
        <v>2.97431914894E-005</v>
      </c>
      <c r="G299" s="25" t="n">
        <v>0.000116094</v>
      </c>
      <c r="H299" s="25" t="n">
        <v>5.84E-005</v>
      </c>
      <c r="I299" s="62" t="n">
        <v>0</v>
      </c>
      <c r="J299" s="25" t="n">
        <v>5.84E-005</v>
      </c>
      <c r="K299" s="2" t="n">
        <f aca="false">SUM(L299:S299)</f>
        <v>349</v>
      </c>
      <c r="L299" s="2" t="n">
        <v>213</v>
      </c>
      <c r="M299" s="2" t="n">
        <v>0</v>
      </c>
      <c r="N299" s="2" t="n">
        <v>0</v>
      </c>
      <c r="O299" s="2" t="n">
        <v>0</v>
      </c>
      <c r="P299" s="2" t="n">
        <v>0</v>
      </c>
      <c r="Q299" s="2" t="n">
        <v>0</v>
      </c>
      <c r="R299" s="2" t="n">
        <v>0</v>
      </c>
      <c r="S299" s="2" t="n">
        <v>136</v>
      </c>
      <c r="T299" s="2"/>
    </row>
    <row r="300" customFormat="false" ht="15" hidden="false" customHeight="false" outlineLevel="0" collapsed="false">
      <c r="A300" s="2" t="s">
        <v>251</v>
      </c>
      <c r="B300" s="2" t="s">
        <v>74</v>
      </c>
      <c r="C300" s="2"/>
      <c r="D300" s="62" t="n">
        <v>1</v>
      </c>
      <c r="E300" s="62" t="n">
        <v>1</v>
      </c>
      <c r="F300" s="63" t="n">
        <v>7.28037234043E-005</v>
      </c>
      <c r="G300" s="25" t="n">
        <v>7.73E-005</v>
      </c>
      <c r="H300" s="25" t="n">
        <v>5.9E-005</v>
      </c>
      <c r="I300" s="62" t="n">
        <v>0</v>
      </c>
      <c r="J300" s="25" t="n">
        <v>5.9E-005</v>
      </c>
      <c r="K300" s="2" t="n">
        <f aca="false">SUM(L300:S300)</f>
        <v>312</v>
      </c>
      <c r="L300" s="2" t="n">
        <v>48</v>
      </c>
      <c r="M300" s="2" t="n">
        <v>33</v>
      </c>
      <c r="N300" s="2" t="n">
        <v>50</v>
      </c>
      <c r="O300" s="2" t="n">
        <v>37</v>
      </c>
      <c r="P300" s="2" t="n">
        <v>56</v>
      </c>
      <c r="Q300" s="2" t="n">
        <v>11</v>
      </c>
      <c r="R300" s="2" t="n">
        <v>35</v>
      </c>
      <c r="S300" s="2" t="n">
        <v>42</v>
      </c>
      <c r="T300" s="2"/>
    </row>
    <row r="301" customFormat="false" ht="15" hidden="false" customHeight="false" outlineLevel="0" collapsed="false">
      <c r="A301" s="2" t="s">
        <v>350</v>
      </c>
      <c r="B301" s="2" t="s">
        <v>37</v>
      </c>
      <c r="C301" s="2"/>
      <c r="D301" s="62" t="n">
        <v>1</v>
      </c>
      <c r="E301" s="62" t="n">
        <v>1</v>
      </c>
      <c r="F301" s="63" t="n">
        <v>8.92499361702E-005</v>
      </c>
      <c r="G301" s="25" t="n">
        <v>6.9E-005</v>
      </c>
      <c r="H301" s="25" t="n">
        <v>5.94E-005</v>
      </c>
      <c r="I301" s="62" t="n">
        <v>0</v>
      </c>
      <c r="J301" s="25" t="n">
        <v>5.94E-005</v>
      </c>
      <c r="K301" s="2" t="n">
        <f aca="false">SUM(L301:S301)</f>
        <v>269</v>
      </c>
      <c r="L301" s="2" t="n">
        <v>31</v>
      </c>
      <c r="M301" s="2" t="n">
        <v>11</v>
      </c>
      <c r="N301" s="2" t="n">
        <v>29</v>
      </c>
      <c r="O301" s="2" t="n">
        <v>69</v>
      </c>
      <c r="P301" s="2" t="n">
        <v>30</v>
      </c>
      <c r="Q301" s="2" t="n">
        <v>2</v>
      </c>
      <c r="R301" s="2" t="n">
        <v>41</v>
      </c>
      <c r="S301" s="2" t="n">
        <v>56</v>
      </c>
      <c r="T301" s="2"/>
    </row>
    <row r="302" customFormat="false" ht="15" hidden="false" customHeight="false" outlineLevel="0" collapsed="false">
      <c r="A302" s="2" t="s">
        <v>648</v>
      </c>
      <c r="B302" s="2" t="s">
        <v>83</v>
      </c>
      <c r="C302" s="2"/>
      <c r="D302" s="62" t="n">
        <v>1</v>
      </c>
      <c r="E302" s="62" t="n">
        <v>1</v>
      </c>
      <c r="F302" s="63" t="n">
        <v>2.75319148936E-006</v>
      </c>
      <c r="G302" s="25" t="n">
        <v>1.33E-005</v>
      </c>
      <c r="H302" s="25" t="n">
        <v>5.96E-005</v>
      </c>
      <c r="I302" s="62" t="n">
        <v>0</v>
      </c>
      <c r="J302" s="25" t="n">
        <v>5.96E-005</v>
      </c>
      <c r="K302" s="2" t="n">
        <f aca="false">SUM(L302:S302)</f>
        <v>148</v>
      </c>
      <c r="L302" s="2" t="n">
        <v>7</v>
      </c>
      <c r="M302" s="2" t="n">
        <v>0</v>
      </c>
      <c r="N302" s="2" t="n">
        <v>7</v>
      </c>
      <c r="O302" s="2" t="n">
        <v>13</v>
      </c>
      <c r="P302" s="2" t="n">
        <v>3</v>
      </c>
      <c r="Q302" s="2" t="n">
        <v>0</v>
      </c>
      <c r="R302" s="2" t="n">
        <v>7</v>
      </c>
      <c r="S302" s="2" t="n">
        <v>111</v>
      </c>
      <c r="T302" s="2"/>
    </row>
    <row r="303" customFormat="false" ht="15" hidden="false" customHeight="false" outlineLevel="0" collapsed="false">
      <c r="A303" s="2" t="n">
        <v>742117</v>
      </c>
      <c r="B303" s="2" t="s">
        <v>48</v>
      </c>
      <c r="C303" s="2"/>
      <c r="D303" s="62" t="n">
        <v>1</v>
      </c>
      <c r="E303" s="63" t="n">
        <v>1.44322992808E-005</v>
      </c>
      <c r="F303" s="63" t="n">
        <v>0.000865642085106</v>
      </c>
      <c r="G303" s="25" t="n">
        <v>1.17E-005</v>
      </c>
      <c r="H303" s="25" t="n">
        <v>6.02E-005</v>
      </c>
      <c r="I303" s="62" t="n">
        <v>0</v>
      </c>
      <c r="J303" s="25" t="n">
        <v>6.02E-005</v>
      </c>
      <c r="K303" s="2" t="n">
        <f aca="false">SUM(L303:S303)</f>
        <v>121</v>
      </c>
      <c r="L303" s="2" t="n">
        <v>0</v>
      </c>
      <c r="M303" s="2" t="n">
        <v>0</v>
      </c>
      <c r="N303" s="2" t="n">
        <v>14</v>
      </c>
      <c r="O303" s="2" t="n">
        <v>8</v>
      </c>
      <c r="P303" s="2" t="n">
        <v>0</v>
      </c>
      <c r="Q303" s="2" t="n">
        <v>0</v>
      </c>
      <c r="R303" s="2" t="n">
        <v>0</v>
      </c>
      <c r="S303" s="2" t="n">
        <v>99</v>
      </c>
      <c r="T303" s="2"/>
    </row>
    <row r="304" customFormat="false" ht="15" hidden="false" customHeight="false" outlineLevel="0" collapsed="false">
      <c r="A304" s="2" t="s">
        <v>500</v>
      </c>
      <c r="B304" s="2" t="s">
        <v>34</v>
      </c>
      <c r="C304" s="2"/>
      <c r="D304" s="62" t="n">
        <v>1</v>
      </c>
      <c r="E304" s="62" t="n">
        <v>1</v>
      </c>
      <c r="F304" s="63" t="n">
        <v>2.53309361702E-005</v>
      </c>
      <c r="G304" s="25" t="n">
        <v>3.84E-005</v>
      </c>
      <c r="H304" s="25" t="n">
        <v>6.12E-005</v>
      </c>
      <c r="I304" s="62" t="n">
        <v>0</v>
      </c>
      <c r="J304" s="25" t="n">
        <v>6.12E-005</v>
      </c>
      <c r="K304" s="2" t="n">
        <f aca="false">SUM(L304:S304)</f>
        <v>214</v>
      </c>
      <c r="L304" s="2" t="n">
        <v>17</v>
      </c>
      <c r="M304" s="2" t="n">
        <v>16</v>
      </c>
      <c r="N304" s="2" t="n">
        <v>18</v>
      </c>
      <c r="O304" s="2" t="n">
        <v>24</v>
      </c>
      <c r="P304" s="2" t="n">
        <v>35</v>
      </c>
      <c r="Q304" s="2" t="n">
        <v>84</v>
      </c>
      <c r="R304" s="2" t="n">
        <v>14</v>
      </c>
      <c r="S304" s="2" t="n">
        <v>6</v>
      </c>
      <c r="T304" s="2"/>
    </row>
    <row r="305" customFormat="false" ht="15" hidden="false" customHeight="false" outlineLevel="0" collapsed="false">
      <c r="A305" s="2" t="s">
        <v>353</v>
      </c>
      <c r="B305" s="2" t="s">
        <v>37</v>
      </c>
      <c r="C305" s="2"/>
      <c r="D305" s="62" t="n">
        <v>1</v>
      </c>
      <c r="E305" s="62" t="n">
        <v>1</v>
      </c>
      <c r="F305" s="63" t="n">
        <v>1.57381276596E-005</v>
      </c>
      <c r="G305" s="25" t="n">
        <v>2.11E-005</v>
      </c>
      <c r="H305" s="25" t="n">
        <v>6.14E-005</v>
      </c>
      <c r="I305" s="62" t="n">
        <v>0</v>
      </c>
      <c r="J305" s="25" t="n">
        <v>6.14E-005</v>
      </c>
      <c r="K305" s="2" t="n">
        <f aca="false">SUM(L305:S305)</f>
        <v>187</v>
      </c>
      <c r="L305" s="2" t="n">
        <v>6</v>
      </c>
      <c r="M305" s="2" t="n">
        <v>25</v>
      </c>
      <c r="N305" s="2" t="n">
        <v>6</v>
      </c>
      <c r="O305" s="2" t="n">
        <v>9</v>
      </c>
      <c r="P305" s="2" t="n">
        <v>107</v>
      </c>
      <c r="Q305" s="2" t="n">
        <v>10</v>
      </c>
      <c r="R305" s="2" t="n">
        <v>17</v>
      </c>
      <c r="S305" s="2" t="n">
        <v>7</v>
      </c>
      <c r="T305" s="2"/>
    </row>
    <row r="306" customFormat="false" ht="15" hidden="false" customHeight="false" outlineLevel="0" collapsed="false">
      <c r="A306" s="2" t="s">
        <v>428</v>
      </c>
      <c r="B306" s="2" t="s">
        <v>34</v>
      </c>
      <c r="C306" s="2"/>
      <c r="D306" s="62" t="n">
        <v>1</v>
      </c>
      <c r="E306" s="62" t="n">
        <v>1</v>
      </c>
      <c r="F306" s="63" t="n">
        <v>8.72569787234E-005</v>
      </c>
      <c r="G306" s="25" t="n">
        <v>4.74E-005</v>
      </c>
      <c r="H306" s="25" t="n">
        <v>6.16E-005</v>
      </c>
      <c r="I306" s="62" t="n">
        <v>0</v>
      </c>
      <c r="J306" s="25" t="n">
        <v>6.16E-005</v>
      </c>
      <c r="K306" s="2" t="n">
        <f aca="false">SUM(L306:S306)</f>
        <v>215</v>
      </c>
      <c r="L306" s="2" t="n">
        <v>46</v>
      </c>
      <c r="M306" s="2" t="n">
        <v>44</v>
      </c>
      <c r="N306" s="2" t="n">
        <v>3</v>
      </c>
      <c r="O306" s="2" t="n">
        <v>0</v>
      </c>
      <c r="P306" s="2" t="n">
        <v>40</v>
      </c>
      <c r="Q306" s="2" t="n">
        <v>51</v>
      </c>
      <c r="R306" s="2" t="n">
        <v>15</v>
      </c>
      <c r="S306" s="2" t="n">
        <v>16</v>
      </c>
      <c r="T306" s="2"/>
    </row>
    <row r="307" customFormat="false" ht="15" hidden="false" customHeight="false" outlineLevel="0" collapsed="false">
      <c r="A307" s="2" t="s">
        <v>108</v>
      </c>
      <c r="B307" s="2" t="s">
        <v>802</v>
      </c>
      <c r="C307" s="2"/>
      <c r="D307" s="62" t="n">
        <v>1</v>
      </c>
      <c r="E307" s="62" t="n">
        <v>1</v>
      </c>
      <c r="F307" s="62" t="n">
        <v>0</v>
      </c>
      <c r="G307" s="36" t="n">
        <v>0.001131299</v>
      </c>
      <c r="H307" s="25" t="n">
        <v>6.17E-005</v>
      </c>
      <c r="I307" s="36" t="n">
        <v>0.001131299</v>
      </c>
      <c r="J307" s="25" t="n">
        <v>6.17E-005</v>
      </c>
      <c r="K307" s="2" t="n">
        <f aca="false">SUM(L307:S307)</f>
        <v>1649</v>
      </c>
      <c r="L307" s="2" t="n">
        <v>130</v>
      </c>
      <c r="M307" s="2" t="n">
        <v>66</v>
      </c>
      <c r="N307" s="2" t="n">
        <v>1355</v>
      </c>
      <c r="O307" s="2" t="n">
        <v>0</v>
      </c>
      <c r="P307" s="2" t="n">
        <v>0</v>
      </c>
      <c r="Q307" s="2" t="n">
        <v>0</v>
      </c>
      <c r="R307" s="2" t="n">
        <v>0</v>
      </c>
      <c r="S307" s="2" t="n">
        <v>98</v>
      </c>
      <c r="T307" s="2"/>
    </row>
    <row r="308" customFormat="false" ht="15" hidden="false" customHeight="false" outlineLevel="0" collapsed="false">
      <c r="A308" s="2" t="n">
        <v>187133</v>
      </c>
      <c r="B308" s="2" t="s">
        <v>97</v>
      </c>
      <c r="C308" s="2"/>
      <c r="D308" s="62" t="n">
        <v>1</v>
      </c>
      <c r="E308" s="62" t="n">
        <v>1</v>
      </c>
      <c r="F308" s="63" t="n">
        <v>7.29816595745E-005</v>
      </c>
      <c r="G308" s="25" t="n">
        <v>4.54E-005</v>
      </c>
      <c r="H308" s="25" t="n">
        <v>6.21E-005</v>
      </c>
      <c r="I308" s="62" t="n">
        <v>0</v>
      </c>
      <c r="J308" s="25" t="n">
        <v>6.21E-005</v>
      </c>
      <c r="K308" s="2" t="n">
        <f aca="false">SUM(L308:S308)</f>
        <v>224</v>
      </c>
      <c r="L308" s="2" t="n">
        <v>10</v>
      </c>
      <c r="M308" s="2" t="n">
        <v>7</v>
      </c>
      <c r="N308" s="2" t="n">
        <v>53</v>
      </c>
      <c r="O308" s="2" t="n">
        <v>26</v>
      </c>
      <c r="P308" s="2" t="n">
        <v>6</v>
      </c>
      <c r="Q308" s="2" t="n">
        <v>5</v>
      </c>
      <c r="R308" s="2" t="n">
        <v>14</v>
      </c>
      <c r="S308" s="2" t="n">
        <v>103</v>
      </c>
      <c r="T308" s="2"/>
    </row>
    <row r="309" customFormat="false" ht="15" hidden="false" customHeight="false" outlineLevel="0" collapsed="false">
      <c r="A309" s="2" t="s">
        <v>583</v>
      </c>
      <c r="B309" s="2" t="s">
        <v>21</v>
      </c>
      <c r="C309" s="2"/>
      <c r="D309" s="62" t="n">
        <v>1</v>
      </c>
      <c r="E309" s="62" t="n">
        <v>1</v>
      </c>
      <c r="F309" s="63" t="n">
        <v>2.21809574468E-005</v>
      </c>
      <c r="G309" s="25" t="n">
        <v>2.02E-005</v>
      </c>
      <c r="H309" s="25" t="n">
        <v>6.23E-005</v>
      </c>
      <c r="I309" s="62" t="n">
        <v>0</v>
      </c>
      <c r="J309" s="25" t="n">
        <v>6.23E-005</v>
      </c>
      <c r="K309" s="2" t="n">
        <f aca="false">SUM(L309:S309)</f>
        <v>157</v>
      </c>
      <c r="L309" s="2" t="n">
        <v>0</v>
      </c>
      <c r="M309" s="2" t="n">
        <v>2</v>
      </c>
      <c r="N309" s="2" t="n">
        <v>30</v>
      </c>
      <c r="O309" s="2" t="n">
        <v>8</v>
      </c>
      <c r="P309" s="2" t="n">
        <v>0</v>
      </c>
      <c r="Q309" s="2" t="n">
        <v>87</v>
      </c>
      <c r="R309" s="2" t="n">
        <v>12</v>
      </c>
      <c r="S309" s="2" t="n">
        <v>18</v>
      </c>
      <c r="T309" s="2"/>
    </row>
    <row r="310" customFormat="false" ht="15" hidden="false" customHeight="false" outlineLevel="0" collapsed="false">
      <c r="A310" s="2" t="n">
        <v>299295</v>
      </c>
      <c r="B310" s="2" t="s">
        <v>740</v>
      </c>
      <c r="C310" s="2"/>
      <c r="D310" s="62" t="n">
        <v>1</v>
      </c>
      <c r="E310" s="36" t="n">
        <v>0.0105797916169</v>
      </c>
      <c r="F310" s="63" t="n">
        <v>2.46170212766E-006</v>
      </c>
      <c r="G310" s="25" t="n">
        <v>6.06E-005</v>
      </c>
      <c r="H310" s="25" t="n">
        <v>6.23E-005</v>
      </c>
      <c r="I310" s="62" t="n">
        <v>0</v>
      </c>
      <c r="J310" s="25" t="n">
        <v>6.23E-005</v>
      </c>
      <c r="K310" s="2" t="n">
        <f aca="false">SUM(L310:S310)</f>
        <v>288</v>
      </c>
      <c r="L310" s="2" t="n">
        <v>29</v>
      </c>
      <c r="M310" s="2" t="n">
        <v>2</v>
      </c>
      <c r="N310" s="2" t="n">
        <v>55</v>
      </c>
      <c r="O310" s="2" t="n">
        <v>56</v>
      </c>
      <c r="P310" s="2" t="n">
        <v>104</v>
      </c>
      <c r="Q310" s="2" t="n">
        <v>11</v>
      </c>
      <c r="R310" s="2" t="n">
        <v>15</v>
      </c>
      <c r="S310" s="2" t="n">
        <v>16</v>
      </c>
      <c r="T310" s="2"/>
    </row>
    <row r="311" customFormat="false" ht="15" hidden="false" customHeight="false" outlineLevel="0" collapsed="false">
      <c r="A311" s="2" t="s">
        <v>645</v>
      </c>
      <c r="B311" s="2" t="s">
        <v>83</v>
      </c>
      <c r="C311" s="2"/>
      <c r="D311" s="62" t="n">
        <v>1</v>
      </c>
      <c r="E311" s="62" t="n">
        <v>1</v>
      </c>
      <c r="F311" s="63" t="n">
        <v>9.12929361702E-005</v>
      </c>
      <c r="G311" s="25" t="n">
        <v>8.49E-005</v>
      </c>
      <c r="H311" s="25" t="n">
        <v>6.23E-005</v>
      </c>
      <c r="I311" s="62" t="n">
        <v>0</v>
      </c>
      <c r="J311" s="25" t="n">
        <v>6.23E-005</v>
      </c>
      <c r="K311" s="2" t="n">
        <f aca="false">SUM(L311:S311)</f>
        <v>293</v>
      </c>
      <c r="L311" s="2" t="n">
        <v>63</v>
      </c>
      <c r="M311" s="2" t="n">
        <v>4</v>
      </c>
      <c r="N311" s="2" t="n">
        <v>32</v>
      </c>
      <c r="O311" s="2" t="n">
        <v>85</v>
      </c>
      <c r="P311" s="2" t="n">
        <v>9</v>
      </c>
      <c r="Q311" s="2" t="n">
        <v>37</v>
      </c>
      <c r="R311" s="2" t="n">
        <v>45</v>
      </c>
      <c r="S311" s="2" t="n">
        <v>18</v>
      </c>
      <c r="T311" s="2"/>
    </row>
    <row r="312" customFormat="false" ht="15" hidden="false" customHeight="false" outlineLevel="0" collapsed="false">
      <c r="A312" s="2" t="n">
        <v>450576</v>
      </c>
      <c r="B312" s="2" t="s">
        <v>31</v>
      </c>
      <c r="C312" s="2"/>
      <c r="D312" s="62" t="n">
        <v>1</v>
      </c>
      <c r="E312" s="61" t="n">
        <v>0.575903578288</v>
      </c>
      <c r="F312" s="63" t="n">
        <v>0.000181042808511</v>
      </c>
      <c r="G312" s="25" t="n">
        <v>7.08E-005</v>
      </c>
      <c r="H312" s="25" t="n">
        <v>6.25E-005</v>
      </c>
      <c r="I312" s="62" t="n">
        <v>0</v>
      </c>
      <c r="J312" s="25" t="n">
        <v>6.25E-005</v>
      </c>
      <c r="K312" s="2" t="n">
        <f aca="false">SUM(L312:S312)</f>
        <v>240</v>
      </c>
      <c r="L312" s="2" t="n">
        <v>20</v>
      </c>
      <c r="M312" s="2" t="n">
        <v>14</v>
      </c>
      <c r="N312" s="2" t="n">
        <v>43</v>
      </c>
      <c r="O312" s="2" t="n">
        <v>56</v>
      </c>
      <c r="P312" s="2" t="n">
        <v>27</v>
      </c>
      <c r="Q312" s="2" t="n">
        <v>13</v>
      </c>
      <c r="R312" s="2" t="n">
        <v>50</v>
      </c>
      <c r="S312" s="2" t="n">
        <v>17</v>
      </c>
      <c r="T312" s="2"/>
    </row>
    <row r="313" customFormat="false" ht="15" hidden="false" customHeight="false" outlineLevel="0" collapsed="false">
      <c r="A313" s="2" t="n">
        <v>297149</v>
      </c>
      <c r="B313" s="2" t="s">
        <v>561</v>
      </c>
      <c r="C313" s="2"/>
      <c r="D313" s="62" t="n">
        <v>1</v>
      </c>
      <c r="E313" s="62" t="n">
        <v>1</v>
      </c>
      <c r="F313" s="63" t="n">
        <v>6.44894893617E-005</v>
      </c>
      <c r="G313" s="25" t="n">
        <v>7.18E-005</v>
      </c>
      <c r="H313" s="25" t="n">
        <v>6.33E-005</v>
      </c>
      <c r="I313" s="62" t="n">
        <v>0</v>
      </c>
      <c r="J313" s="25" t="n">
        <v>6.33E-005</v>
      </c>
      <c r="K313" s="2" t="n">
        <f aca="false">SUM(L313:S313)</f>
        <v>284</v>
      </c>
      <c r="L313" s="2" t="n">
        <v>15</v>
      </c>
      <c r="M313" s="2" t="n">
        <v>76</v>
      </c>
      <c r="N313" s="2" t="n">
        <v>30</v>
      </c>
      <c r="O313" s="2" t="n">
        <v>29</v>
      </c>
      <c r="P313" s="2" t="n">
        <v>9</v>
      </c>
      <c r="Q313" s="2" t="n">
        <v>3</v>
      </c>
      <c r="R313" s="2" t="n">
        <v>60</v>
      </c>
      <c r="S313" s="2" t="n">
        <v>62</v>
      </c>
      <c r="T313" s="2"/>
    </row>
    <row r="314" customFormat="false" ht="15" hidden="false" customHeight="false" outlineLevel="0" collapsed="false">
      <c r="A314" s="2" t="s">
        <v>249</v>
      </c>
      <c r="B314" s="2" t="s">
        <v>74</v>
      </c>
      <c r="C314" s="2"/>
      <c r="D314" s="62" t="n">
        <v>1</v>
      </c>
      <c r="E314" s="36" t="n">
        <v>0.00197879707326</v>
      </c>
      <c r="F314" s="63" t="n">
        <v>5.87108510638E-006</v>
      </c>
      <c r="G314" s="25" t="n">
        <v>7.37E-005</v>
      </c>
      <c r="H314" s="25" t="n">
        <v>6.44E-005</v>
      </c>
      <c r="I314" s="62" t="n">
        <v>0</v>
      </c>
      <c r="J314" s="25" t="n">
        <v>6.44E-005</v>
      </c>
      <c r="K314" s="2" t="n">
        <f aca="false">SUM(L314:S314)</f>
        <v>269</v>
      </c>
      <c r="L314" s="2" t="n">
        <v>78</v>
      </c>
      <c r="M314" s="2" t="n">
        <v>43</v>
      </c>
      <c r="N314" s="2" t="n">
        <v>15</v>
      </c>
      <c r="O314" s="2" t="n">
        <v>2</v>
      </c>
      <c r="P314" s="2" t="n">
        <v>24</v>
      </c>
      <c r="Q314" s="2" t="n">
        <v>0</v>
      </c>
      <c r="R314" s="2" t="n">
        <v>63</v>
      </c>
      <c r="S314" s="2" t="n">
        <v>44</v>
      </c>
      <c r="T314" s="2"/>
    </row>
    <row r="315" customFormat="false" ht="15" hidden="false" customHeight="false" outlineLevel="0" collapsed="false">
      <c r="A315" s="2" t="s">
        <v>445</v>
      </c>
      <c r="B315" s="2" t="s">
        <v>34</v>
      </c>
      <c r="C315" s="2"/>
      <c r="D315" s="62" t="n">
        <v>1</v>
      </c>
      <c r="E315" s="62" t="n">
        <v>1</v>
      </c>
      <c r="F315" s="63" t="n">
        <v>2.69102553191E-005</v>
      </c>
      <c r="G315" s="25" t="n">
        <v>5.67E-005</v>
      </c>
      <c r="H315" s="25" t="n">
        <v>6.51E-005</v>
      </c>
      <c r="I315" s="62" t="n">
        <v>0</v>
      </c>
      <c r="J315" s="25" t="n">
        <v>6.51E-005</v>
      </c>
      <c r="K315" s="2" t="n">
        <f aca="false">SUM(L315:S315)</f>
        <v>253</v>
      </c>
      <c r="L315" s="2" t="n">
        <v>22</v>
      </c>
      <c r="M315" s="2" t="n">
        <v>44</v>
      </c>
      <c r="N315" s="2" t="n">
        <v>7</v>
      </c>
      <c r="O315" s="2" t="n">
        <v>28</v>
      </c>
      <c r="P315" s="2" t="n">
        <v>68</v>
      </c>
      <c r="Q315" s="2" t="n">
        <v>61</v>
      </c>
      <c r="R315" s="2" t="n">
        <v>17</v>
      </c>
      <c r="S315" s="2" t="n">
        <v>6</v>
      </c>
      <c r="T315" s="2"/>
    </row>
    <row r="316" customFormat="false" ht="15" hidden="false" customHeight="false" outlineLevel="0" collapsed="false">
      <c r="A316" s="2" t="s">
        <v>405</v>
      </c>
      <c r="B316" s="2" t="s">
        <v>467</v>
      </c>
      <c r="C316" s="2"/>
      <c r="D316" s="62" t="n">
        <v>1</v>
      </c>
      <c r="E316" s="62" t="n">
        <v>1</v>
      </c>
      <c r="F316" s="63" t="n">
        <v>0.000161596744681</v>
      </c>
      <c r="G316" s="25" t="n">
        <v>6.34E-005</v>
      </c>
      <c r="H316" s="25" t="n">
        <v>6.54E-005</v>
      </c>
      <c r="I316" s="62" t="n">
        <v>0</v>
      </c>
      <c r="J316" s="25" t="n">
        <v>6.54E-005</v>
      </c>
      <c r="K316" s="2" t="n">
        <f aca="false">SUM(L316:S316)</f>
        <v>258</v>
      </c>
      <c r="L316" s="2" t="n">
        <v>25</v>
      </c>
      <c r="M316" s="2" t="n">
        <v>45</v>
      </c>
      <c r="N316" s="2" t="n">
        <v>14</v>
      </c>
      <c r="O316" s="2" t="n">
        <v>44</v>
      </c>
      <c r="P316" s="2" t="n">
        <v>72</v>
      </c>
      <c r="Q316" s="2" t="n">
        <v>33</v>
      </c>
      <c r="R316" s="2" t="n">
        <v>16</v>
      </c>
      <c r="S316" s="2" t="n">
        <v>9</v>
      </c>
      <c r="T316" s="2"/>
    </row>
    <row r="317" customFormat="false" ht="15" hidden="false" customHeight="false" outlineLevel="0" collapsed="false">
      <c r="A317" s="2" t="s">
        <v>148</v>
      </c>
      <c r="B317" s="2" t="s">
        <v>802</v>
      </c>
      <c r="C317" s="2"/>
      <c r="D317" s="62" t="n">
        <v>1</v>
      </c>
      <c r="E317" s="62" t="n">
        <v>1</v>
      </c>
      <c r="F317" s="63" t="n">
        <v>2.40388510638E-005</v>
      </c>
      <c r="G317" s="25" t="n">
        <v>3.19E-005</v>
      </c>
      <c r="H317" s="25" t="n">
        <v>6.58E-005</v>
      </c>
      <c r="I317" s="62" t="n">
        <v>0</v>
      </c>
      <c r="J317" s="25" t="n">
        <v>6.58E-005</v>
      </c>
      <c r="K317" s="2" t="n">
        <f aca="false">SUM(L317:S317)</f>
        <v>194</v>
      </c>
      <c r="L317" s="2" t="n">
        <v>16</v>
      </c>
      <c r="M317" s="2" t="n">
        <v>19</v>
      </c>
      <c r="N317" s="2" t="n">
        <v>0</v>
      </c>
      <c r="O317" s="2" t="n">
        <v>30</v>
      </c>
      <c r="P317" s="2" t="n">
        <v>41</v>
      </c>
      <c r="Q317" s="2" t="n">
        <v>48</v>
      </c>
      <c r="R317" s="2" t="n">
        <v>34</v>
      </c>
      <c r="S317" s="2" t="n">
        <v>6</v>
      </c>
      <c r="T317" s="2"/>
    </row>
    <row r="318" customFormat="false" ht="15" hidden="false" customHeight="false" outlineLevel="0" collapsed="false">
      <c r="A318" s="2" t="s">
        <v>477</v>
      </c>
      <c r="B318" s="2" t="s">
        <v>34</v>
      </c>
      <c r="C318" s="2"/>
      <c r="D318" s="62" t="n">
        <v>1</v>
      </c>
      <c r="E318" s="62" t="n">
        <v>1</v>
      </c>
      <c r="F318" s="63" t="n">
        <v>2.00940212766E-005</v>
      </c>
      <c r="G318" s="25" t="n">
        <v>2.98E-005</v>
      </c>
      <c r="H318" s="25" t="n">
        <v>6.6E-005</v>
      </c>
      <c r="I318" s="62" t="n">
        <v>0</v>
      </c>
      <c r="J318" s="25" t="n">
        <v>6.6E-005</v>
      </c>
      <c r="K318" s="2" t="n">
        <f aca="false">SUM(L318:S318)</f>
        <v>203</v>
      </c>
      <c r="L318" s="2" t="n">
        <v>19</v>
      </c>
      <c r="M318" s="2" t="n">
        <v>15</v>
      </c>
      <c r="N318" s="2" t="n">
        <v>11</v>
      </c>
      <c r="O318" s="2" t="n">
        <v>17</v>
      </c>
      <c r="P318" s="2" t="n">
        <v>31</v>
      </c>
      <c r="Q318" s="2" t="n">
        <v>49</v>
      </c>
      <c r="R318" s="2" t="n">
        <v>6</v>
      </c>
      <c r="S318" s="2" t="n">
        <v>55</v>
      </c>
      <c r="T318" s="2"/>
    </row>
    <row r="319" customFormat="false" ht="15" hidden="false" customHeight="false" outlineLevel="0" collapsed="false">
      <c r="A319" s="2" t="s">
        <v>384</v>
      </c>
      <c r="B319" s="2" t="s">
        <v>48</v>
      </c>
      <c r="C319" s="2"/>
      <c r="D319" s="62" t="n">
        <v>1</v>
      </c>
      <c r="E319" s="62" t="n">
        <v>1</v>
      </c>
      <c r="F319" s="63" t="n">
        <v>0.000153783042553</v>
      </c>
      <c r="G319" s="25" t="n">
        <v>8.5E-005</v>
      </c>
      <c r="H319" s="25" t="n">
        <v>6.6E-005</v>
      </c>
      <c r="I319" s="62" t="n">
        <v>0</v>
      </c>
      <c r="J319" s="25" t="n">
        <v>6.6E-005</v>
      </c>
      <c r="K319" s="2" t="n">
        <f aca="false">SUM(L319:S319)</f>
        <v>341</v>
      </c>
      <c r="L319" s="2" t="n">
        <v>14</v>
      </c>
      <c r="M319" s="2" t="n">
        <v>11</v>
      </c>
      <c r="N319" s="2" t="n">
        <v>67</v>
      </c>
      <c r="O319" s="2" t="n">
        <v>90</v>
      </c>
      <c r="P319" s="2" t="n">
        <v>61</v>
      </c>
      <c r="Q319" s="2" t="n">
        <v>26</v>
      </c>
      <c r="R319" s="2" t="n">
        <v>72</v>
      </c>
      <c r="S319" s="2" t="n">
        <v>0</v>
      </c>
      <c r="T319" s="2"/>
    </row>
    <row r="320" customFormat="false" ht="15" hidden="false" customHeight="false" outlineLevel="0" collapsed="false">
      <c r="A320" s="2" t="s">
        <v>89</v>
      </c>
      <c r="B320" s="2" t="s">
        <v>42</v>
      </c>
      <c r="C320" s="2"/>
      <c r="D320" s="62" t="n">
        <v>1</v>
      </c>
      <c r="E320" s="62" t="n">
        <v>1</v>
      </c>
      <c r="F320" s="62" t="n">
        <v>0</v>
      </c>
      <c r="G320" s="62" t="n">
        <v>0</v>
      </c>
      <c r="H320" s="25" t="n">
        <v>6.61E-005</v>
      </c>
      <c r="I320" s="62" t="n">
        <v>0</v>
      </c>
      <c r="J320" s="25" t="n">
        <v>6.61E-005</v>
      </c>
      <c r="K320" s="2" t="n">
        <f aca="false">SUM(L320:S320)</f>
        <v>126</v>
      </c>
      <c r="L320" s="2" t="n">
        <v>0</v>
      </c>
      <c r="M320" s="2" t="n">
        <v>0</v>
      </c>
      <c r="N320" s="2" t="n">
        <v>0</v>
      </c>
      <c r="O320" s="2" t="n">
        <v>0</v>
      </c>
      <c r="P320" s="2" t="n">
        <v>55</v>
      </c>
      <c r="Q320" s="2" t="n">
        <v>0</v>
      </c>
      <c r="R320" s="2" t="n">
        <v>3</v>
      </c>
      <c r="S320" s="2" t="n">
        <v>68</v>
      </c>
      <c r="T320" s="2"/>
    </row>
    <row r="321" customFormat="false" ht="15" hidden="false" customHeight="false" outlineLevel="0" collapsed="false">
      <c r="A321" s="2" t="n">
        <v>4453316</v>
      </c>
      <c r="B321" s="2" t="s">
        <v>752</v>
      </c>
      <c r="C321" s="2"/>
      <c r="D321" s="62" t="n">
        <v>1</v>
      </c>
      <c r="E321" s="62" t="n">
        <v>1</v>
      </c>
      <c r="F321" s="63" t="n">
        <v>1.2951787234E-005</v>
      </c>
      <c r="G321" s="25" t="n">
        <v>3.49E-005</v>
      </c>
      <c r="H321" s="25" t="n">
        <v>6.63E-005</v>
      </c>
      <c r="I321" s="62" t="n">
        <v>0</v>
      </c>
      <c r="J321" s="25" t="n">
        <v>6.63E-005</v>
      </c>
      <c r="K321" s="2" t="n">
        <f aca="false">SUM(L321:S321)</f>
        <v>206</v>
      </c>
      <c r="L321" s="2" t="n">
        <v>32</v>
      </c>
      <c r="M321" s="2" t="n">
        <v>20</v>
      </c>
      <c r="N321" s="2" t="n">
        <v>14</v>
      </c>
      <c r="O321" s="2" t="n">
        <v>6</v>
      </c>
      <c r="P321" s="2" t="n">
        <v>48</v>
      </c>
      <c r="Q321" s="2" t="n">
        <v>16</v>
      </c>
      <c r="R321" s="2" t="n">
        <v>53</v>
      </c>
      <c r="S321" s="2" t="n">
        <v>17</v>
      </c>
      <c r="T321" s="2"/>
    </row>
    <row r="322" customFormat="false" ht="15" hidden="false" customHeight="false" outlineLevel="0" collapsed="false">
      <c r="A322" s="2" t="s">
        <v>531</v>
      </c>
      <c r="B322" s="2" t="s">
        <v>473</v>
      </c>
      <c r="C322" s="2"/>
      <c r="D322" s="62" t="n">
        <v>1</v>
      </c>
      <c r="E322" s="62" t="n">
        <v>1</v>
      </c>
      <c r="F322" s="63" t="n">
        <v>8.45265319149E-005</v>
      </c>
      <c r="G322" s="25" t="n">
        <v>9.93E-005</v>
      </c>
      <c r="H322" s="25" t="n">
        <v>6.63E-005</v>
      </c>
      <c r="I322" s="62" t="n">
        <v>0</v>
      </c>
      <c r="J322" s="25" t="n">
        <v>6.63E-005</v>
      </c>
      <c r="K322" s="2" t="n">
        <f aca="false">SUM(L322:S322)</f>
        <v>353</v>
      </c>
      <c r="L322" s="2" t="n">
        <v>16</v>
      </c>
      <c r="M322" s="2" t="n">
        <v>9</v>
      </c>
      <c r="N322" s="2" t="n">
        <v>84</v>
      </c>
      <c r="O322" s="2" t="n">
        <v>100</v>
      </c>
      <c r="P322" s="2" t="n">
        <v>45</v>
      </c>
      <c r="Q322" s="2" t="n">
        <v>13</v>
      </c>
      <c r="R322" s="2" t="n">
        <v>69</v>
      </c>
      <c r="S322" s="2" t="n">
        <v>17</v>
      </c>
      <c r="T322" s="2"/>
    </row>
    <row r="323" customFormat="false" ht="15" hidden="false" customHeight="false" outlineLevel="0" collapsed="false">
      <c r="A323" s="2" t="n">
        <v>162029</v>
      </c>
      <c r="B323" s="2" t="s">
        <v>48</v>
      </c>
      <c r="C323" s="2"/>
      <c r="D323" s="62" t="n">
        <v>1</v>
      </c>
      <c r="E323" s="63" t="n">
        <v>5.25230845375E-005</v>
      </c>
      <c r="F323" s="36" t="n">
        <v>0.00108313057447</v>
      </c>
      <c r="G323" s="25" t="n">
        <v>1.81E-005</v>
      </c>
      <c r="H323" s="25" t="n">
        <v>6.83E-005</v>
      </c>
      <c r="I323" s="62" t="n">
        <v>0</v>
      </c>
      <c r="J323" s="25" t="n">
        <v>6.83E-005</v>
      </c>
      <c r="K323" s="2" t="n">
        <f aca="false">SUM(L323:S323)</f>
        <v>149</v>
      </c>
      <c r="L323" s="2" t="n">
        <v>0</v>
      </c>
      <c r="M323" s="2" t="n">
        <v>0</v>
      </c>
      <c r="N323" s="2" t="n">
        <v>25</v>
      </c>
      <c r="O323" s="2" t="n">
        <v>10</v>
      </c>
      <c r="P323" s="2" t="n">
        <v>0</v>
      </c>
      <c r="Q323" s="2" t="n">
        <v>0</v>
      </c>
      <c r="R323" s="2" t="n">
        <v>0</v>
      </c>
      <c r="S323" s="2" t="n">
        <v>114</v>
      </c>
      <c r="T323" s="2"/>
    </row>
    <row r="324" customFormat="false" ht="15" hidden="false" customHeight="false" outlineLevel="0" collapsed="false">
      <c r="A324" s="2" t="n">
        <v>262024</v>
      </c>
      <c r="B324" s="2" t="s">
        <v>83</v>
      </c>
      <c r="C324" s="2"/>
      <c r="D324" s="62" t="n">
        <v>1</v>
      </c>
      <c r="E324" s="62" t="n">
        <v>1</v>
      </c>
      <c r="F324" s="63" t="n">
        <v>6.89007234043E-005</v>
      </c>
      <c r="G324" s="25" t="n">
        <v>9.18E-005</v>
      </c>
      <c r="H324" s="25" t="n">
        <v>6.92E-005</v>
      </c>
      <c r="I324" s="62" t="n">
        <v>0</v>
      </c>
      <c r="J324" s="25" t="n">
        <v>6.92E-005</v>
      </c>
      <c r="K324" s="2" t="n">
        <f aca="false">SUM(L324:S324)</f>
        <v>349</v>
      </c>
      <c r="L324" s="2" t="n">
        <v>36</v>
      </c>
      <c r="M324" s="2" t="n">
        <v>37</v>
      </c>
      <c r="N324" s="2" t="n">
        <v>64</v>
      </c>
      <c r="O324" s="2" t="n">
        <v>56</v>
      </c>
      <c r="P324" s="2" t="n">
        <v>61</v>
      </c>
      <c r="Q324" s="2" t="n">
        <v>25</v>
      </c>
      <c r="R324" s="2" t="n">
        <v>32</v>
      </c>
      <c r="S324" s="2" t="n">
        <v>38</v>
      </c>
      <c r="T324" s="2"/>
    </row>
    <row r="325" customFormat="false" ht="15" hidden="false" customHeight="false" outlineLevel="0" collapsed="false">
      <c r="A325" s="2" t="s">
        <v>283</v>
      </c>
      <c r="B325" s="2" t="s">
        <v>340</v>
      </c>
      <c r="C325" s="2"/>
      <c r="D325" s="62" t="n">
        <v>1</v>
      </c>
      <c r="E325" s="62" t="n">
        <v>1</v>
      </c>
      <c r="F325" s="63" t="n">
        <v>0.000103199191489</v>
      </c>
      <c r="G325" s="25" t="n">
        <v>9.56E-005</v>
      </c>
      <c r="H325" s="25" t="n">
        <v>7.01E-005</v>
      </c>
      <c r="I325" s="62" t="n">
        <v>0</v>
      </c>
      <c r="J325" s="25" t="n">
        <v>7.01E-005</v>
      </c>
      <c r="K325" s="2" t="n">
        <f aca="false">SUM(L325:S325)</f>
        <v>307</v>
      </c>
      <c r="L325" s="2" t="n">
        <v>58</v>
      </c>
      <c r="M325" s="2" t="n">
        <v>13</v>
      </c>
      <c r="N325" s="2" t="n">
        <v>48</v>
      </c>
      <c r="O325" s="2" t="n">
        <v>47</v>
      </c>
      <c r="P325" s="2" t="n">
        <v>35</v>
      </c>
      <c r="Q325" s="2" t="n">
        <v>31</v>
      </c>
      <c r="R325" s="2" t="n">
        <v>50</v>
      </c>
      <c r="S325" s="2" t="n">
        <v>25</v>
      </c>
      <c r="T325" s="2"/>
    </row>
    <row r="326" customFormat="false" ht="15" hidden="false" customHeight="false" outlineLevel="0" collapsed="false">
      <c r="A326" s="2" t="n">
        <v>4459964</v>
      </c>
      <c r="B326" s="2" t="s">
        <v>65</v>
      </c>
      <c r="C326" s="2"/>
      <c r="D326" s="62" t="n">
        <v>1</v>
      </c>
      <c r="E326" s="62" t="n">
        <v>1</v>
      </c>
      <c r="F326" s="63" t="n">
        <v>5.72913617021E-005</v>
      </c>
      <c r="G326" s="25" t="n">
        <v>5.07E-005</v>
      </c>
      <c r="H326" s="25" t="n">
        <v>7.07E-005</v>
      </c>
      <c r="I326" s="62" t="n">
        <v>0</v>
      </c>
      <c r="J326" s="25" t="n">
        <v>7.07E-005</v>
      </c>
      <c r="K326" s="2" t="n">
        <f aca="false">SUM(L326:S326)</f>
        <v>198</v>
      </c>
      <c r="L326" s="2" t="n">
        <v>5</v>
      </c>
      <c r="M326" s="2" t="n">
        <v>46</v>
      </c>
      <c r="N326" s="2" t="n">
        <v>36</v>
      </c>
      <c r="O326" s="2" t="n">
        <v>9</v>
      </c>
      <c r="P326" s="2" t="n">
        <v>14</v>
      </c>
      <c r="Q326" s="2" t="n">
        <v>21</v>
      </c>
      <c r="R326" s="2" t="n">
        <v>23</v>
      </c>
      <c r="S326" s="2" t="n">
        <v>44</v>
      </c>
      <c r="T326" s="2"/>
    </row>
    <row r="327" customFormat="false" ht="15" hidden="false" customHeight="false" outlineLevel="0" collapsed="false">
      <c r="A327" s="2" t="s">
        <v>371</v>
      </c>
      <c r="B327" s="2" t="s">
        <v>37</v>
      </c>
      <c r="C327" s="2"/>
      <c r="D327" s="62" t="n">
        <v>1</v>
      </c>
      <c r="E327" s="62" t="n">
        <v>1</v>
      </c>
      <c r="F327" s="63" t="n">
        <v>0.000116045446809</v>
      </c>
      <c r="G327" s="25" t="n">
        <v>0.000123142</v>
      </c>
      <c r="H327" s="25" t="n">
        <v>7.1E-005</v>
      </c>
      <c r="I327" s="62" t="n">
        <v>0</v>
      </c>
      <c r="J327" s="25" t="n">
        <v>7.1E-005</v>
      </c>
      <c r="K327" s="2" t="n">
        <f aca="false">SUM(L327:S327)</f>
        <v>425</v>
      </c>
      <c r="L327" s="2" t="n">
        <v>14</v>
      </c>
      <c r="M327" s="2" t="n">
        <v>66</v>
      </c>
      <c r="N327" s="2" t="n">
        <v>103</v>
      </c>
      <c r="O327" s="2" t="n">
        <v>86</v>
      </c>
      <c r="P327" s="2" t="n">
        <v>31</v>
      </c>
      <c r="Q327" s="2" t="n">
        <v>79</v>
      </c>
      <c r="R327" s="2" t="n">
        <v>25</v>
      </c>
      <c r="S327" s="2" t="n">
        <v>21</v>
      </c>
      <c r="T327" s="2"/>
    </row>
    <row r="328" customFormat="false" ht="15" hidden="false" customHeight="false" outlineLevel="0" collapsed="false">
      <c r="A328" s="2" t="n">
        <v>826065</v>
      </c>
      <c r="B328" s="2" t="s">
        <v>48</v>
      </c>
      <c r="C328" s="2"/>
      <c r="D328" s="62" t="n">
        <v>1</v>
      </c>
      <c r="E328" s="62" t="n">
        <v>1</v>
      </c>
      <c r="F328" s="63" t="n">
        <v>6.69341276596E-005</v>
      </c>
      <c r="G328" s="25" t="n">
        <v>0.000126466</v>
      </c>
      <c r="H328" s="25" t="n">
        <v>7.23E-005</v>
      </c>
      <c r="I328" s="62" t="n">
        <v>0</v>
      </c>
      <c r="J328" s="25" t="n">
        <v>7.23E-005</v>
      </c>
      <c r="K328" s="2" t="n">
        <f aca="false">SUM(L328:S328)</f>
        <v>421</v>
      </c>
      <c r="L328" s="2" t="n">
        <v>168</v>
      </c>
      <c r="M328" s="2" t="n">
        <v>11</v>
      </c>
      <c r="N328" s="2" t="n">
        <v>2</v>
      </c>
      <c r="O328" s="2" t="n">
        <v>70</v>
      </c>
      <c r="P328" s="2" t="n">
        <v>0</v>
      </c>
      <c r="Q328" s="2" t="n">
        <v>0</v>
      </c>
      <c r="R328" s="2" t="n">
        <v>4</v>
      </c>
      <c r="S328" s="2" t="n">
        <v>166</v>
      </c>
      <c r="T328" s="2"/>
    </row>
    <row r="329" customFormat="false" ht="15" hidden="false" customHeight="false" outlineLevel="0" collapsed="false">
      <c r="A329" s="2" t="s">
        <v>637</v>
      </c>
      <c r="B329" s="2" t="s">
        <v>83</v>
      </c>
      <c r="C329" s="2"/>
      <c r="D329" s="62" t="n">
        <v>1</v>
      </c>
      <c r="E329" s="62" t="n">
        <v>1</v>
      </c>
      <c r="F329" s="63" t="n">
        <v>3.86533191489E-005</v>
      </c>
      <c r="G329" s="25" t="n">
        <v>3.03E-005</v>
      </c>
      <c r="H329" s="25" t="n">
        <v>7.26E-005</v>
      </c>
      <c r="I329" s="62" t="n">
        <v>0</v>
      </c>
      <c r="J329" s="25" t="n">
        <v>7.26E-005</v>
      </c>
      <c r="K329" s="2" t="n">
        <f aca="false">SUM(L329:S329)</f>
        <v>203</v>
      </c>
      <c r="L329" s="2" t="n">
        <v>4</v>
      </c>
      <c r="M329" s="2" t="n">
        <v>12</v>
      </c>
      <c r="N329" s="2" t="n">
        <v>29</v>
      </c>
      <c r="O329" s="2" t="n">
        <v>14</v>
      </c>
      <c r="P329" s="2" t="n">
        <v>18</v>
      </c>
      <c r="Q329" s="2" t="n">
        <v>35</v>
      </c>
      <c r="R329" s="2" t="n">
        <v>8</v>
      </c>
      <c r="S329" s="2" t="n">
        <v>83</v>
      </c>
      <c r="T329" s="2"/>
    </row>
    <row r="330" customFormat="false" ht="15" hidden="false" customHeight="false" outlineLevel="0" collapsed="false">
      <c r="A330" s="2" t="s">
        <v>635</v>
      </c>
      <c r="B330" s="2" t="s">
        <v>83</v>
      </c>
      <c r="C330" s="2"/>
      <c r="D330" s="62" t="n">
        <v>1</v>
      </c>
      <c r="E330" s="62" t="n">
        <v>1</v>
      </c>
      <c r="F330" s="63" t="n">
        <v>1.06595744681E-006</v>
      </c>
      <c r="G330" s="25" t="n">
        <v>5.96E-006</v>
      </c>
      <c r="H330" s="25" t="n">
        <v>7.28E-005</v>
      </c>
      <c r="I330" s="62" t="n">
        <v>0</v>
      </c>
      <c r="J330" s="25" t="n">
        <v>7.28E-005</v>
      </c>
      <c r="K330" s="2" t="n">
        <f aca="false">SUM(L330:S330)</f>
        <v>177</v>
      </c>
      <c r="L330" s="2" t="n">
        <v>0</v>
      </c>
      <c r="M330" s="2" t="n">
        <v>0</v>
      </c>
      <c r="N330" s="2" t="n">
        <v>10</v>
      </c>
      <c r="O330" s="2" t="n">
        <v>0</v>
      </c>
      <c r="P330" s="2" t="n">
        <v>0</v>
      </c>
      <c r="Q330" s="2" t="n">
        <v>0</v>
      </c>
      <c r="R330" s="2" t="n">
        <v>0</v>
      </c>
      <c r="S330" s="2" t="n">
        <v>167</v>
      </c>
      <c r="T330" s="2"/>
    </row>
    <row r="331" customFormat="false" ht="15" hidden="false" customHeight="false" outlineLevel="0" collapsed="false">
      <c r="A331" s="2" t="s">
        <v>344</v>
      </c>
      <c r="B331" s="2" t="s">
        <v>37</v>
      </c>
      <c r="C331" s="2"/>
      <c r="D331" s="62" t="n">
        <v>1</v>
      </c>
      <c r="E331" s="62" t="n">
        <v>1</v>
      </c>
      <c r="F331" s="63" t="n">
        <v>5.75926170213E-005</v>
      </c>
      <c r="G331" s="25" t="n">
        <v>0.000107491</v>
      </c>
      <c r="H331" s="25" t="n">
        <v>7.28E-005</v>
      </c>
      <c r="I331" s="62" t="n">
        <v>0</v>
      </c>
      <c r="J331" s="25" t="n">
        <v>7.28E-005</v>
      </c>
      <c r="K331" s="2" t="n">
        <f aca="false">SUM(L331:S331)</f>
        <v>358</v>
      </c>
      <c r="L331" s="2" t="n">
        <v>75</v>
      </c>
      <c r="M331" s="2" t="n">
        <v>66</v>
      </c>
      <c r="N331" s="2" t="n">
        <v>20</v>
      </c>
      <c r="O331" s="2" t="n">
        <v>43</v>
      </c>
      <c r="P331" s="2" t="n">
        <v>37</v>
      </c>
      <c r="Q331" s="2" t="n">
        <v>4</v>
      </c>
      <c r="R331" s="2" t="n">
        <v>65</v>
      </c>
      <c r="S331" s="2" t="n">
        <v>48</v>
      </c>
      <c r="T331" s="2"/>
    </row>
    <row r="332" customFormat="false" ht="15" hidden="false" customHeight="false" outlineLevel="0" collapsed="false">
      <c r="A332" s="2" t="s">
        <v>516</v>
      </c>
      <c r="B332" s="2" t="s">
        <v>557</v>
      </c>
      <c r="C332" s="2"/>
      <c r="D332" s="62" t="n">
        <v>1</v>
      </c>
      <c r="E332" s="62" t="n">
        <v>1</v>
      </c>
      <c r="F332" s="63" t="n">
        <v>0.000166390021277</v>
      </c>
      <c r="G332" s="25" t="n">
        <v>0.000145527</v>
      </c>
      <c r="H332" s="25" t="n">
        <v>7.32E-005</v>
      </c>
      <c r="I332" s="62" t="n">
        <v>0</v>
      </c>
      <c r="J332" s="25" t="n">
        <v>7.32E-005</v>
      </c>
      <c r="K332" s="2" t="n">
        <f aca="false">SUM(L332:S332)</f>
        <v>346</v>
      </c>
      <c r="L332" s="2" t="n">
        <v>249</v>
      </c>
      <c r="M332" s="2" t="n">
        <v>4</v>
      </c>
      <c r="N332" s="2" t="n">
        <v>8</v>
      </c>
      <c r="O332" s="2" t="n">
        <v>8</v>
      </c>
      <c r="P332" s="2" t="n">
        <v>0</v>
      </c>
      <c r="Q332" s="2" t="n">
        <v>41</v>
      </c>
      <c r="R332" s="2" t="n">
        <v>10</v>
      </c>
      <c r="S332" s="2" t="n">
        <v>26</v>
      </c>
      <c r="T332" s="2"/>
    </row>
    <row r="333" customFormat="false" ht="15" hidden="false" customHeight="false" outlineLevel="0" collapsed="false">
      <c r="A333" s="2" t="s">
        <v>573</v>
      </c>
      <c r="B333" s="2" t="s">
        <v>21</v>
      </c>
      <c r="C333" s="2"/>
      <c r="D333" s="62" t="n">
        <v>1</v>
      </c>
      <c r="E333" s="36" t="n">
        <v>0.083883670412</v>
      </c>
      <c r="F333" s="63" t="n">
        <v>5.49159148936E-005</v>
      </c>
      <c r="G333" s="25" t="n">
        <v>0.000171484</v>
      </c>
      <c r="H333" s="25" t="n">
        <v>7.38E-005</v>
      </c>
      <c r="I333" s="62" t="n">
        <v>0</v>
      </c>
      <c r="J333" s="25" t="n">
        <v>7.38E-005</v>
      </c>
      <c r="K333" s="2" t="n">
        <f aca="false">SUM(L333:S333)</f>
        <v>534</v>
      </c>
      <c r="L333" s="2" t="n">
        <v>97</v>
      </c>
      <c r="M333" s="2" t="n">
        <v>50</v>
      </c>
      <c r="N333" s="2" t="n">
        <v>127</v>
      </c>
      <c r="O333" s="2" t="n">
        <v>102</v>
      </c>
      <c r="P333" s="2" t="n">
        <v>28</v>
      </c>
      <c r="Q333" s="2" t="n">
        <v>14</v>
      </c>
      <c r="R333" s="2" t="n">
        <v>43</v>
      </c>
      <c r="S333" s="2" t="n">
        <v>73</v>
      </c>
      <c r="T333" s="2"/>
    </row>
    <row r="334" customFormat="false" ht="15" hidden="false" customHeight="false" outlineLevel="0" collapsed="false">
      <c r="A334" s="2" t="s">
        <v>552</v>
      </c>
      <c r="B334" s="2" t="s">
        <v>21</v>
      </c>
      <c r="C334" s="2"/>
      <c r="D334" s="62" t="n">
        <v>1</v>
      </c>
      <c r="E334" s="36" t="n">
        <v>0.00447345935841</v>
      </c>
      <c r="F334" s="63" t="n">
        <v>3.7410787234E-005</v>
      </c>
      <c r="G334" s="25" t="n">
        <v>0.000163066</v>
      </c>
      <c r="H334" s="25" t="n">
        <v>7.39E-005</v>
      </c>
      <c r="I334" s="62" t="n">
        <v>0</v>
      </c>
      <c r="J334" s="25" t="n">
        <v>7.39E-005</v>
      </c>
      <c r="K334" s="2" t="n">
        <f aca="false">SUM(L334:S334)</f>
        <v>542</v>
      </c>
      <c r="L334" s="2" t="n">
        <v>71</v>
      </c>
      <c r="M334" s="2" t="n">
        <v>72</v>
      </c>
      <c r="N334" s="2" t="n">
        <v>107</v>
      </c>
      <c r="O334" s="2" t="n">
        <v>122</v>
      </c>
      <c r="P334" s="2" t="n">
        <v>81</v>
      </c>
      <c r="Q334" s="2" t="n">
        <v>21</v>
      </c>
      <c r="R334" s="2" t="n">
        <v>38</v>
      </c>
      <c r="S334" s="2" t="n">
        <v>30</v>
      </c>
      <c r="T334" s="2"/>
    </row>
    <row r="335" customFormat="false" ht="15" hidden="false" customHeight="false" outlineLevel="0" collapsed="false">
      <c r="A335" s="2" t="s">
        <v>775</v>
      </c>
      <c r="B335" s="2" t="s">
        <v>42</v>
      </c>
      <c r="C335" s="2"/>
      <c r="D335" s="62" t="n">
        <v>1</v>
      </c>
      <c r="E335" s="62" t="n">
        <v>1</v>
      </c>
      <c r="F335" s="63" t="n">
        <v>5.3276E-005</v>
      </c>
      <c r="G335" s="25" t="n">
        <v>5.54E-005</v>
      </c>
      <c r="H335" s="25" t="n">
        <v>7.42E-005</v>
      </c>
      <c r="I335" s="62" t="n">
        <v>0</v>
      </c>
      <c r="J335" s="25" t="n">
        <v>7.42E-005</v>
      </c>
      <c r="K335" s="2" t="n">
        <f aca="false">SUM(L335:S335)</f>
        <v>265</v>
      </c>
      <c r="L335" s="2" t="n">
        <v>26</v>
      </c>
      <c r="M335" s="2" t="n">
        <v>34</v>
      </c>
      <c r="N335" s="2" t="n">
        <v>12</v>
      </c>
      <c r="O335" s="2" t="n">
        <v>46</v>
      </c>
      <c r="P335" s="2" t="n">
        <v>5</v>
      </c>
      <c r="Q335" s="2" t="n">
        <v>52</v>
      </c>
      <c r="R335" s="2" t="n">
        <v>65</v>
      </c>
      <c r="S335" s="2" t="n">
        <v>25</v>
      </c>
      <c r="T335" s="2"/>
    </row>
    <row r="336" customFormat="false" ht="15" hidden="false" customHeight="false" outlineLevel="0" collapsed="false">
      <c r="A336" s="2" t="n">
        <v>179785</v>
      </c>
      <c r="B336" s="2" t="s">
        <v>48</v>
      </c>
      <c r="C336" s="2"/>
      <c r="D336" s="62" t="n">
        <v>1</v>
      </c>
      <c r="E336" s="62" t="n">
        <v>1</v>
      </c>
      <c r="F336" s="63" t="n">
        <v>0.000177073808511</v>
      </c>
      <c r="G336" s="25" t="n">
        <v>0.000127007</v>
      </c>
      <c r="H336" s="25" t="n">
        <v>7.44E-005</v>
      </c>
      <c r="I336" s="62" t="n">
        <v>0</v>
      </c>
      <c r="J336" s="25" t="n">
        <v>7.44E-005</v>
      </c>
      <c r="K336" s="2" t="n">
        <f aca="false">SUM(L336:S336)</f>
        <v>439</v>
      </c>
      <c r="L336" s="2" t="n">
        <v>218</v>
      </c>
      <c r="M336" s="2" t="n">
        <v>28</v>
      </c>
      <c r="N336" s="2" t="n">
        <v>0</v>
      </c>
      <c r="O336" s="2" t="n">
        <v>23</v>
      </c>
      <c r="P336" s="2" t="n">
        <v>0</v>
      </c>
      <c r="Q336" s="2" t="n">
        <v>0</v>
      </c>
      <c r="R336" s="2" t="n">
        <v>0</v>
      </c>
      <c r="S336" s="2" t="n">
        <v>170</v>
      </c>
      <c r="T336" s="2"/>
    </row>
    <row r="337" customFormat="false" ht="15" hidden="false" customHeight="false" outlineLevel="0" collapsed="false">
      <c r="A337" s="2" t="s">
        <v>322</v>
      </c>
      <c r="B337" s="2" t="s">
        <v>37</v>
      </c>
      <c r="C337" s="2"/>
      <c r="D337" s="62" t="n">
        <v>1</v>
      </c>
      <c r="E337" s="62" t="n">
        <v>1</v>
      </c>
      <c r="F337" s="63" t="n">
        <v>3.52242340426E-005</v>
      </c>
      <c r="G337" s="25" t="n">
        <v>7.48E-005</v>
      </c>
      <c r="H337" s="25" t="n">
        <v>7.46E-005</v>
      </c>
      <c r="I337" s="62" t="n">
        <v>0</v>
      </c>
      <c r="J337" s="25" t="n">
        <v>7.46E-005</v>
      </c>
      <c r="K337" s="2" t="n">
        <f aca="false">SUM(L337:S337)</f>
        <v>328</v>
      </c>
      <c r="L337" s="2" t="n">
        <v>19</v>
      </c>
      <c r="M337" s="2" t="n">
        <v>34</v>
      </c>
      <c r="N337" s="2" t="n">
        <v>76</v>
      </c>
      <c r="O337" s="2" t="n">
        <v>35</v>
      </c>
      <c r="P337" s="2" t="n">
        <v>28</v>
      </c>
      <c r="Q337" s="2" t="n">
        <v>9</v>
      </c>
      <c r="R337" s="2" t="n">
        <v>41</v>
      </c>
      <c r="S337" s="2" t="n">
        <v>86</v>
      </c>
      <c r="T337" s="2"/>
    </row>
    <row r="338" customFormat="false" ht="15" hidden="false" customHeight="false" outlineLevel="0" collapsed="false">
      <c r="A338" s="2" t="s">
        <v>545</v>
      </c>
      <c r="B338" s="2" t="s">
        <v>21</v>
      </c>
      <c r="C338" s="2"/>
      <c r="D338" s="62" t="n">
        <v>1</v>
      </c>
      <c r="E338" s="62" t="n">
        <v>1</v>
      </c>
      <c r="F338" s="62" t="n">
        <v>0</v>
      </c>
      <c r="G338" s="25" t="n">
        <v>2.09E-005</v>
      </c>
      <c r="H338" s="25" t="n">
        <v>7.54E-005</v>
      </c>
      <c r="I338" s="62" t="n">
        <v>0</v>
      </c>
      <c r="J338" s="25" t="n">
        <v>7.54E-005</v>
      </c>
      <c r="K338" s="2" t="n">
        <f aca="false">SUM(L338:S338)</f>
        <v>188</v>
      </c>
      <c r="L338" s="2" t="n">
        <v>0</v>
      </c>
      <c r="M338" s="2" t="n">
        <v>0</v>
      </c>
      <c r="N338" s="2" t="n">
        <v>36</v>
      </c>
      <c r="O338" s="2" t="n">
        <v>0</v>
      </c>
      <c r="P338" s="2" t="n">
        <v>0</v>
      </c>
      <c r="Q338" s="2" t="n">
        <v>0</v>
      </c>
      <c r="R338" s="2" t="n">
        <v>106</v>
      </c>
      <c r="S338" s="2" t="n">
        <v>46</v>
      </c>
      <c r="T338" s="2"/>
    </row>
    <row r="339" customFormat="false" ht="15" hidden="false" customHeight="false" outlineLevel="0" collapsed="false">
      <c r="A339" s="2" t="n">
        <v>452014</v>
      </c>
      <c r="B339" s="2" t="s">
        <v>83</v>
      </c>
      <c r="C339" s="2"/>
      <c r="D339" s="62" t="n">
        <v>1</v>
      </c>
      <c r="E339" s="63" t="n">
        <v>1.09782485271E-005</v>
      </c>
      <c r="F339" s="63" t="n">
        <v>0.000797873340426</v>
      </c>
      <c r="G339" s="25" t="n">
        <v>1.49E-005</v>
      </c>
      <c r="H339" s="25" t="n">
        <v>7.55E-005</v>
      </c>
      <c r="I339" s="62" t="n">
        <v>0</v>
      </c>
      <c r="J339" s="25" t="n">
        <v>7.55E-005</v>
      </c>
      <c r="K339" s="2" t="n">
        <f aca="false">SUM(L339:S339)</f>
        <v>144</v>
      </c>
      <c r="L339" s="2" t="n">
        <v>7</v>
      </c>
      <c r="M339" s="2" t="n">
        <v>0</v>
      </c>
      <c r="N339" s="2" t="n">
        <v>16</v>
      </c>
      <c r="O339" s="2" t="n">
        <v>5</v>
      </c>
      <c r="P339" s="2" t="n">
        <v>0</v>
      </c>
      <c r="Q339" s="2" t="n">
        <v>46</v>
      </c>
      <c r="R339" s="2" t="n">
        <v>10</v>
      </c>
      <c r="S339" s="2" t="n">
        <v>60</v>
      </c>
      <c r="T339" s="2"/>
    </row>
    <row r="340" customFormat="false" ht="15" hidden="false" customHeight="false" outlineLevel="0" collapsed="false">
      <c r="A340" s="2" t="s">
        <v>210</v>
      </c>
      <c r="B340" s="2" t="s">
        <v>239</v>
      </c>
      <c r="C340" s="2"/>
      <c r="D340" s="62" t="n">
        <v>1</v>
      </c>
      <c r="E340" s="36" t="n">
        <v>0.000609596493056</v>
      </c>
      <c r="F340" s="63" t="n">
        <v>0.000288847191489</v>
      </c>
      <c r="G340" s="25" t="n">
        <v>4.9E-005</v>
      </c>
      <c r="H340" s="25" t="n">
        <v>7.56E-005</v>
      </c>
      <c r="I340" s="62" t="n">
        <v>0</v>
      </c>
      <c r="J340" s="25" t="n">
        <v>7.56E-005</v>
      </c>
      <c r="K340" s="2" t="n">
        <f aca="false">SUM(L340:S340)</f>
        <v>215</v>
      </c>
      <c r="L340" s="2" t="n">
        <v>61</v>
      </c>
      <c r="M340" s="2" t="n">
        <v>8</v>
      </c>
      <c r="N340" s="2" t="n">
        <v>5</v>
      </c>
      <c r="O340" s="2" t="n">
        <v>22</v>
      </c>
      <c r="P340" s="2" t="n">
        <v>18</v>
      </c>
      <c r="Q340" s="2" t="n">
        <v>29</v>
      </c>
      <c r="R340" s="2" t="n">
        <v>23</v>
      </c>
      <c r="S340" s="2" t="n">
        <v>49</v>
      </c>
      <c r="T340" s="2"/>
    </row>
    <row r="341" customFormat="false" ht="15" hidden="false" customHeight="false" outlineLevel="0" collapsed="false">
      <c r="A341" s="2" t="s">
        <v>124</v>
      </c>
      <c r="B341" s="2" t="s">
        <v>802</v>
      </c>
      <c r="C341" s="2"/>
      <c r="D341" s="62" t="n">
        <v>1</v>
      </c>
      <c r="E341" s="62" t="n">
        <v>1</v>
      </c>
      <c r="F341" s="63" t="n">
        <v>0.000231360042553</v>
      </c>
      <c r="G341" s="25" t="n">
        <v>0.000422223</v>
      </c>
      <c r="H341" s="25" t="n">
        <v>7.59E-005</v>
      </c>
      <c r="I341" s="25" t="n">
        <v>0.000329631773681368</v>
      </c>
      <c r="J341" s="25" t="n">
        <v>7.59E-005</v>
      </c>
      <c r="K341" s="2" t="n">
        <f aca="false">SUM(L341:S341)</f>
        <v>975</v>
      </c>
      <c r="L341" s="2" t="n">
        <v>668</v>
      </c>
      <c r="M341" s="2" t="n">
        <v>92</v>
      </c>
      <c r="N341" s="2" t="n">
        <v>28</v>
      </c>
      <c r="O341" s="2" t="n">
        <v>55</v>
      </c>
      <c r="P341" s="2" t="n">
        <v>0</v>
      </c>
      <c r="Q341" s="2" t="n">
        <v>0</v>
      </c>
      <c r="R341" s="2" t="n">
        <v>132</v>
      </c>
      <c r="S341" s="2" t="n">
        <v>0</v>
      </c>
      <c r="T341" s="2"/>
    </row>
    <row r="342" customFormat="false" ht="15" hidden="false" customHeight="false" outlineLevel="0" collapsed="false">
      <c r="A342" s="2" t="s">
        <v>173</v>
      </c>
      <c r="B342" s="2" t="s">
        <v>802</v>
      </c>
      <c r="C342" s="2"/>
      <c r="D342" s="62" t="n">
        <v>1</v>
      </c>
      <c r="E342" s="62" t="n">
        <v>1</v>
      </c>
      <c r="F342" s="63" t="n">
        <v>7.08664468085E-005</v>
      </c>
      <c r="G342" s="25" t="n">
        <v>3.01E-005</v>
      </c>
      <c r="H342" s="25" t="n">
        <v>7.62E-005</v>
      </c>
      <c r="I342" s="62" t="n">
        <v>0</v>
      </c>
      <c r="J342" s="25" t="n">
        <v>7.62E-005</v>
      </c>
      <c r="K342" s="2" t="n">
        <f aca="false">SUM(L342:S342)</f>
        <v>173</v>
      </c>
      <c r="L342" s="2" t="n">
        <v>0</v>
      </c>
      <c r="M342" s="2" t="n">
        <v>2</v>
      </c>
      <c r="N342" s="2" t="n">
        <v>33</v>
      </c>
      <c r="O342" s="2" t="n">
        <v>34</v>
      </c>
      <c r="P342" s="2" t="n">
        <v>24</v>
      </c>
      <c r="Q342" s="2" t="n">
        <v>5</v>
      </c>
      <c r="R342" s="2" t="n">
        <v>59</v>
      </c>
      <c r="S342" s="2" t="n">
        <v>16</v>
      </c>
      <c r="T342" s="2"/>
    </row>
    <row r="343" customFormat="false" ht="15" hidden="false" customHeight="false" outlineLevel="0" collapsed="false">
      <c r="A343" s="2" t="s">
        <v>276</v>
      </c>
      <c r="B343" s="2" t="s">
        <v>334</v>
      </c>
      <c r="C343" s="2"/>
      <c r="D343" s="62" t="n">
        <v>1</v>
      </c>
      <c r="E343" s="62" t="n">
        <v>1</v>
      </c>
      <c r="F343" s="63" t="n">
        <v>5.30029574468E-005</v>
      </c>
      <c r="G343" s="25" t="n">
        <v>3.79E-005</v>
      </c>
      <c r="H343" s="25" t="n">
        <v>7.78E-005</v>
      </c>
      <c r="I343" s="62" t="n">
        <v>0</v>
      </c>
      <c r="J343" s="25" t="n">
        <v>7.78E-005</v>
      </c>
      <c r="K343" s="2" t="n">
        <f aca="false">SUM(L343:S343)</f>
        <v>223</v>
      </c>
      <c r="L343" s="2" t="n">
        <v>7</v>
      </c>
      <c r="M343" s="2" t="n">
        <v>28</v>
      </c>
      <c r="N343" s="2" t="n">
        <v>15</v>
      </c>
      <c r="O343" s="2" t="n">
        <v>26</v>
      </c>
      <c r="P343" s="2" t="n">
        <v>36</v>
      </c>
      <c r="Q343" s="2" t="n">
        <v>50</v>
      </c>
      <c r="R343" s="2" t="n">
        <v>34</v>
      </c>
      <c r="S343" s="2" t="n">
        <v>27</v>
      </c>
      <c r="T343" s="2"/>
    </row>
    <row r="344" customFormat="false" ht="15" hidden="false" customHeight="false" outlineLevel="0" collapsed="false">
      <c r="A344" s="2" t="s">
        <v>715</v>
      </c>
      <c r="B344" s="2" t="s">
        <v>42</v>
      </c>
      <c r="C344" s="2"/>
      <c r="D344" s="62" t="n">
        <v>1</v>
      </c>
      <c r="E344" s="62" t="n">
        <v>1</v>
      </c>
      <c r="F344" s="63" t="n">
        <v>1.72125319149E-005</v>
      </c>
      <c r="G344" s="25" t="n">
        <v>1.98E-005</v>
      </c>
      <c r="H344" s="25" t="n">
        <v>7.84E-005</v>
      </c>
      <c r="I344" s="62" t="n">
        <v>0</v>
      </c>
      <c r="J344" s="25" t="n">
        <v>7.84E-005</v>
      </c>
      <c r="K344" s="2" t="n">
        <f aca="false">SUM(L344:S344)</f>
        <v>227</v>
      </c>
      <c r="L344" s="2" t="n">
        <v>40</v>
      </c>
      <c r="M344" s="2" t="n">
        <v>2</v>
      </c>
      <c r="N344" s="2" t="n">
        <v>0</v>
      </c>
      <c r="O344" s="2" t="n">
        <v>0</v>
      </c>
      <c r="P344" s="2" t="n">
        <v>0</v>
      </c>
      <c r="Q344" s="2" t="n">
        <v>0</v>
      </c>
      <c r="R344" s="2" t="n">
        <v>0</v>
      </c>
      <c r="S344" s="2" t="n">
        <v>185</v>
      </c>
      <c r="T344" s="2"/>
    </row>
    <row r="345" customFormat="false" ht="15" hidden="false" customHeight="false" outlineLevel="0" collapsed="false">
      <c r="A345" s="2" t="s">
        <v>457</v>
      </c>
      <c r="B345" s="2" t="s">
        <v>34</v>
      </c>
      <c r="C345" s="2"/>
      <c r="D345" s="62" t="n">
        <v>1</v>
      </c>
      <c r="E345" s="36" t="n">
        <v>0.0301779486207</v>
      </c>
      <c r="F345" s="63" t="n">
        <v>0.000443711978723</v>
      </c>
      <c r="G345" s="25" t="n">
        <v>0.000130593</v>
      </c>
      <c r="H345" s="25" t="n">
        <v>7.9E-005</v>
      </c>
      <c r="I345" s="62" t="n">
        <v>0</v>
      </c>
      <c r="J345" s="25" t="n">
        <v>7.9E-005</v>
      </c>
      <c r="K345" s="2" t="n">
        <f aca="false">SUM(L345:S345)</f>
        <v>402</v>
      </c>
      <c r="L345" s="2" t="n">
        <v>27</v>
      </c>
      <c r="M345" s="2" t="n">
        <v>71</v>
      </c>
      <c r="N345" s="2" t="n">
        <v>143</v>
      </c>
      <c r="O345" s="2" t="n">
        <v>13</v>
      </c>
      <c r="P345" s="2" t="n">
        <v>9</v>
      </c>
      <c r="Q345" s="2" t="n">
        <v>0</v>
      </c>
      <c r="R345" s="2" t="n">
        <v>137</v>
      </c>
      <c r="S345" s="2" t="n">
        <v>2</v>
      </c>
      <c r="T345" s="2"/>
    </row>
    <row r="346" customFormat="false" ht="15" hidden="false" customHeight="false" outlineLevel="0" collapsed="false">
      <c r="A346" s="2" t="n">
        <v>4430501</v>
      </c>
      <c r="B346" s="2" t="s">
        <v>31</v>
      </c>
      <c r="C346" s="2"/>
      <c r="D346" s="62" t="n">
        <v>1</v>
      </c>
      <c r="E346" s="62" t="n">
        <v>1</v>
      </c>
      <c r="F346" s="63" t="n">
        <v>7.34233191489E-005</v>
      </c>
      <c r="G346" s="25" t="n">
        <v>0.000124414</v>
      </c>
      <c r="H346" s="25" t="n">
        <v>7.92E-005</v>
      </c>
      <c r="I346" s="62" t="n">
        <v>0</v>
      </c>
      <c r="J346" s="25" t="n">
        <v>7.92E-005</v>
      </c>
      <c r="K346" s="2" t="n">
        <f aca="false">SUM(L346:S346)</f>
        <v>439</v>
      </c>
      <c r="L346" s="2" t="n">
        <v>38</v>
      </c>
      <c r="M346" s="2" t="n">
        <v>16</v>
      </c>
      <c r="N346" s="2" t="n">
        <v>146</v>
      </c>
      <c r="O346" s="2" t="n">
        <v>64</v>
      </c>
      <c r="P346" s="2" t="n">
        <v>61</v>
      </c>
      <c r="Q346" s="2" t="n">
        <v>5</v>
      </c>
      <c r="R346" s="2" t="n">
        <v>53</v>
      </c>
      <c r="S346" s="2" t="n">
        <v>56</v>
      </c>
      <c r="T346" s="2"/>
    </row>
    <row r="347" customFormat="false" ht="15" hidden="false" customHeight="false" outlineLevel="0" collapsed="false">
      <c r="A347" s="2" t="s">
        <v>431</v>
      </c>
      <c r="B347" s="2" t="s">
        <v>34</v>
      </c>
      <c r="C347" s="2"/>
      <c r="D347" s="62" t="n">
        <v>1</v>
      </c>
      <c r="E347" s="62" t="n">
        <v>1</v>
      </c>
      <c r="F347" s="63" t="n">
        <v>1.88679361702E-005</v>
      </c>
      <c r="G347" s="25" t="n">
        <v>3.3E-006</v>
      </c>
      <c r="H347" s="25" t="n">
        <v>8E-005</v>
      </c>
      <c r="I347" s="62" t="n">
        <v>0</v>
      </c>
      <c r="J347" s="25" t="n">
        <v>8E-005</v>
      </c>
      <c r="K347" s="2" t="n">
        <f aca="false">SUM(L347:S347)</f>
        <v>185</v>
      </c>
      <c r="L347" s="2" t="n">
        <v>0</v>
      </c>
      <c r="M347" s="2" t="n">
        <v>3</v>
      </c>
      <c r="N347" s="2" t="n">
        <v>3</v>
      </c>
      <c r="O347" s="2" t="n">
        <v>0</v>
      </c>
      <c r="P347" s="2" t="n">
        <v>0</v>
      </c>
      <c r="Q347" s="2" t="n">
        <v>5</v>
      </c>
      <c r="R347" s="2" t="n">
        <v>3</v>
      </c>
      <c r="S347" s="2" t="n">
        <v>171</v>
      </c>
      <c r="T347" s="2"/>
    </row>
    <row r="348" customFormat="false" ht="15" hidden="false" customHeight="false" outlineLevel="0" collapsed="false">
      <c r="A348" s="2" t="n">
        <v>4343981</v>
      </c>
      <c r="B348" s="2" t="s">
        <v>42</v>
      </c>
      <c r="C348" s="2"/>
      <c r="D348" s="62" t="n">
        <v>1</v>
      </c>
      <c r="E348" s="62" t="n">
        <v>1</v>
      </c>
      <c r="F348" s="63" t="n">
        <v>5.92342553191E-006</v>
      </c>
      <c r="G348" s="25" t="n">
        <v>4.95E-005</v>
      </c>
      <c r="H348" s="25" t="n">
        <v>8.04E-005</v>
      </c>
      <c r="I348" s="62" t="n">
        <v>0</v>
      </c>
      <c r="J348" s="25" t="n">
        <v>8.04E-005</v>
      </c>
      <c r="K348" s="2" t="n">
        <f aca="false">SUM(L348:S348)</f>
        <v>234</v>
      </c>
      <c r="L348" s="2" t="n">
        <v>76</v>
      </c>
      <c r="M348" s="2" t="n">
        <v>7</v>
      </c>
      <c r="N348" s="2" t="n">
        <v>0</v>
      </c>
      <c r="O348" s="2" t="n">
        <v>0</v>
      </c>
      <c r="P348" s="2" t="n">
        <v>20</v>
      </c>
      <c r="Q348" s="2" t="n">
        <v>0</v>
      </c>
      <c r="R348" s="2" t="n">
        <v>7</v>
      </c>
      <c r="S348" s="2" t="n">
        <v>124</v>
      </c>
      <c r="T348" s="2"/>
    </row>
    <row r="349" customFormat="false" ht="15" hidden="false" customHeight="false" outlineLevel="0" collapsed="false">
      <c r="A349" s="2" t="n">
        <v>15728</v>
      </c>
      <c r="B349" s="2" t="s">
        <v>743</v>
      </c>
      <c r="C349" s="2"/>
      <c r="D349" s="62" t="n">
        <v>1</v>
      </c>
      <c r="E349" s="62" t="n">
        <v>1</v>
      </c>
      <c r="F349" s="63" t="n">
        <v>1.67442340426E-005</v>
      </c>
      <c r="G349" s="25" t="n">
        <v>4.74E-005</v>
      </c>
      <c r="H349" s="25" t="n">
        <v>8.06E-005</v>
      </c>
      <c r="I349" s="62" t="n">
        <v>0</v>
      </c>
      <c r="J349" s="25" t="n">
        <v>8.06E-005</v>
      </c>
      <c r="K349" s="2" t="n">
        <f aca="false">SUM(L349:S349)</f>
        <v>244</v>
      </c>
      <c r="L349" s="2" t="n">
        <v>24</v>
      </c>
      <c r="M349" s="2" t="n">
        <v>32</v>
      </c>
      <c r="N349" s="2" t="n">
        <v>12</v>
      </c>
      <c r="O349" s="2" t="n">
        <v>25</v>
      </c>
      <c r="P349" s="2" t="n">
        <v>29</v>
      </c>
      <c r="Q349" s="2" t="n">
        <v>82</v>
      </c>
      <c r="R349" s="2" t="n">
        <v>18</v>
      </c>
      <c r="S349" s="2" t="n">
        <v>22</v>
      </c>
      <c r="T349" s="2"/>
    </row>
    <row r="350" customFormat="false" ht="15" hidden="false" customHeight="false" outlineLevel="0" collapsed="false">
      <c r="A350" s="2" t="s">
        <v>144</v>
      </c>
      <c r="B350" s="2" t="s">
        <v>802</v>
      </c>
      <c r="C350" s="2"/>
      <c r="D350" s="62" t="n">
        <v>1</v>
      </c>
      <c r="E350" s="62" t="n">
        <v>1</v>
      </c>
      <c r="F350" s="63" t="n">
        <v>1.4779893617E-005</v>
      </c>
      <c r="G350" s="25" t="n">
        <v>4.66E-005</v>
      </c>
      <c r="H350" s="25" t="n">
        <v>8.08E-005</v>
      </c>
      <c r="I350" s="62" t="n">
        <v>0</v>
      </c>
      <c r="J350" s="25" t="n">
        <v>8.08E-005</v>
      </c>
      <c r="K350" s="2" t="n">
        <f aca="false">SUM(L350:S350)</f>
        <v>248</v>
      </c>
      <c r="L350" s="2" t="n">
        <v>13</v>
      </c>
      <c r="M350" s="2" t="n">
        <v>17</v>
      </c>
      <c r="N350" s="2" t="n">
        <v>36</v>
      </c>
      <c r="O350" s="2" t="n">
        <v>27</v>
      </c>
      <c r="P350" s="2" t="n">
        <v>24</v>
      </c>
      <c r="Q350" s="2" t="n">
        <v>7</v>
      </c>
      <c r="R350" s="2" t="n">
        <v>48</v>
      </c>
      <c r="S350" s="2" t="n">
        <v>76</v>
      </c>
      <c r="T350" s="2"/>
    </row>
    <row r="351" customFormat="false" ht="15" hidden="false" customHeight="false" outlineLevel="0" collapsed="false">
      <c r="A351" s="2" t="s">
        <v>571</v>
      </c>
      <c r="B351" s="2" t="s">
        <v>21</v>
      </c>
      <c r="C351" s="2"/>
      <c r="D351" s="62" t="n">
        <v>1</v>
      </c>
      <c r="E351" s="62" t="n">
        <v>1</v>
      </c>
      <c r="F351" s="63" t="n">
        <v>2.27591914894E-005</v>
      </c>
      <c r="G351" s="25" t="n">
        <v>8.23E-005</v>
      </c>
      <c r="H351" s="25" t="n">
        <v>8.08E-005</v>
      </c>
      <c r="I351" s="62" t="n">
        <v>0</v>
      </c>
      <c r="J351" s="25" t="n">
        <v>8.08E-005</v>
      </c>
      <c r="K351" s="2" t="n">
        <f aca="false">SUM(L351:S351)</f>
        <v>341</v>
      </c>
      <c r="L351" s="2" t="n">
        <v>28</v>
      </c>
      <c r="M351" s="2" t="n">
        <v>44</v>
      </c>
      <c r="N351" s="2" t="n">
        <v>49</v>
      </c>
      <c r="O351" s="2" t="n">
        <v>50</v>
      </c>
      <c r="P351" s="2" t="n">
        <v>62</v>
      </c>
      <c r="Q351" s="2" t="n">
        <v>35</v>
      </c>
      <c r="R351" s="2" t="n">
        <v>30</v>
      </c>
      <c r="S351" s="2" t="n">
        <v>43</v>
      </c>
      <c r="T351" s="2"/>
    </row>
    <row r="352" customFormat="false" ht="15" hidden="false" customHeight="false" outlineLevel="0" collapsed="false">
      <c r="A352" s="2" t="s">
        <v>369</v>
      </c>
      <c r="B352" s="2" t="s">
        <v>37</v>
      </c>
      <c r="C352" s="2"/>
      <c r="D352" s="62" t="n">
        <v>1</v>
      </c>
      <c r="E352" s="62" t="n">
        <v>1</v>
      </c>
      <c r="F352" s="63" t="n">
        <v>6.21825106383E-005</v>
      </c>
      <c r="G352" s="25" t="n">
        <v>0.000113457</v>
      </c>
      <c r="H352" s="25" t="n">
        <v>8.1E-005</v>
      </c>
      <c r="I352" s="62" t="n">
        <v>0</v>
      </c>
      <c r="J352" s="25" t="n">
        <v>8.1E-005</v>
      </c>
      <c r="K352" s="2" t="n">
        <f aca="false">SUM(L352:S352)</f>
        <v>398</v>
      </c>
      <c r="L352" s="2" t="n">
        <v>53</v>
      </c>
      <c r="M352" s="2" t="n">
        <v>57</v>
      </c>
      <c r="N352" s="2" t="n">
        <v>49</v>
      </c>
      <c r="O352" s="2" t="n">
        <v>66</v>
      </c>
      <c r="P352" s="2" t="n">
        <v>44</v>
      </c>
      <c r="Q352" s="2" t="n">
        <v>46</v>
      </c>
      <c r="R352" s="2" t="n">
        <v>43</v>
      </c>
      <c r="S352" s="2" t="n">
        <v>40</v>
      </c>
      <c r="T352" s="2"/>
    </row>
    <row r="353" customFormat="false" ht="15" hidden="false" customHeight="false" outlineLevel="0" collapsed="false">
      <c r="A353" s="2" t="s">
        <v>584</v>
      </c>
      <c r="B353" s="2" t="s">
        <v>21</v>
      </c>
      <c r="C353" s="2"/>
      <c r="D353" s="62" t="n">
        <v>1</v>
      </c>
      <c r="E353" s="62" t="n">
        <v>1</v>
      </c>
      <c r="F353" s="63" t="n">
        <v>5.90975106383E-005</v>
      </c>
      <c r="G353" s="25" t="n">
        <v>4.93E-005</v>
      </c>
      <c r="H353" s="25" t="n">
        <v>8.14E-005</v>
      </c>
      <c r="I353" s="62" t="n">
        <v>0</v>
      </c>
      <c r="J353" s="25" t="n">
        <v>8.14E-005</v>
      </c>
      <c r="K353" s="2" t="n">
        <f aca="false">SUM(L353:S353)</f>
        <v>255</v>
      </c>
      <c r="L353" s="2" t="n">
        <v>52</v>
      </c>
      <c r="M353" s="2" t="n">
        <v>5</v>
      </c>
      <c r="N353" s="2" t="n">
        <v>3</v>
      </c>
      <c r="O353" s="2" t="n">
        <v>42</v>
      </c>
      <c r="P353" s="2" t="n">
        <v>64</v>
      </c>
      <c r="Q353" s="2" t="n">
        <v>33</v>
      </c>
      <c r="R353" s="2" t="n">
        <v>52</v>
      </c>
      <c r="S353" s="2" t="n">
        <v>4</v>
      </c>
      <c r="T353" s="2"/>
    </row>
    <row r="354" customFormat="false" ht="15" hidden="false" customHeight="false" outlineLevel="0" collapsed="false">
      <c r="A354" s="2" t="s">
        <v>494</v>
      </c>
      <c r="B354" s="2" t="s">
        <v>34</v>
      </c>
      <c r="C354" s="2"/>
      <c r="D354" s="62" t="n">
        <v>1</v>
      </c>
      <c r="E354" s="62" t="n">
        <v>1</v>
      </c>
      <c r="F354" s="63" t="n">
        <v>1.72780212766E-005</v>
      </c>
      <c r="G354" s="25" t="n">
        <v>6.04E-005</v>
      </c>
      <c r="H354" s="25" t="n">
        <v>8.14E-005</v>
      </c>
      <c r="I354" s="62" t="n">
        <v>0</v>
      </c>
      <c r="J354" s="25" t="n">
        <v>8.14E-005</v>
      </c>
      <c r="K354" s="2" t="n">
        <f aca="false">SUM(L354:S354)</f>
        <v>288</v>
      </c>
      <c r="L354" s="2" t="n">
        <v>33</v>
      </c>
      <c r="M354" s="2" t="n">
        <v>55</v>
      </c>
      <c r="N354" s="2" t="n">
        <v>24</v>
      </c>
      <c r="O354" s="2" t="n">
        <v>9</v>
      </c>
      <c r="P354" s="2" t="n">
        <v>54</v>
      </c>
      <c r="Q354" s="2" t="n">
        <v>81</v>
      </c>
      <c r="R354" s="2" t="n">
        <v>32</v>
      </c>
      <c r="S354" s="2" t="n">
        <v>0</v>
      </c>
      <c r="T354" s="2"/>
    </row>
    <row r="355" customFormat="false" ht="15" hidden="false" customHeight="false" outlineLevel="0" collapsed="false">
      <c r="A355" s="2" t="s">
        <v>306</v>
      </c>
      <c r="B355" s="2" t="s">
        <v>37</v>
      </c>
      <c r="C355" s="2"/>
      <c r="D355" s="62" t="n">
        <v>1</v>
      </c>
      <c r="E355" s="61" t="n">
        <v>0.127391173567</v>
      </c>
      <c r="F355" s="63" t="n">
        <v>2.61880425532E-005</v>
      </c>
      <c r="G355" s="25" t="n">
        <v>0.000120488</v>
      </c>
      <c r="H355" s="25" t="n">
        <v>8.17E-005</v>
      </c>
      <c r="I355" s="62" t="n">
        <v>0</v>
      </c>
      <c r="J355" s="25" t="n">
        <v>8.17E-005</v>
      </c>
      <c r="K355" s="2" t="n">
        <f aca="false">SUM(L355:S355)</f>
        <v>425</v>
      </c>
      <c r="L355" s="2" t="n">
        <v>45</v>
      </c>
      <c r="M355" s="2" t="n">
        <v>46</v>
      </c>
      <c r="N355" s="2" t="n">
        <v>99</v>
      </c>
      <c r="O355" s="2" t="n">
        <v>71</v>
      </c>
      <c r="P355" s="2" t="n">
        <v>38</v>
      </c>
      <c r="Q355" s="2" t="n">
        <v>0</v>
      </c>
      <c r="R355" s="2" t="n">
        <v>53</v>
      </c>
      <c r="S355" s="2" t="n">
        <v>73</v>
      </c>
      <c r="T355" s="2"/>
    </row>
    <row r="356" customFormat="false" ht="15" hidden="false" customHeight="false" outlineLevel="0" collapsed="false">
      <c r="A356" s="2" t="s">
        <v>313</v>
      </c>
      <c r="B356" s="2" t="s">
        <v>37</v>
      </c>
      <c r="C356" s="2"/>
      <c r="D356" s="62" t="n">
        <v>1</v>
      </c>
      <c r="E356" s="61" t="n">
        <v>0.206572968236</v>
      </c>
      <c r="F356" s="63" t="n">
        <v>1.11063829787E-006</v>
      </c>
      <c r="G356" s="25" t="n">
        <v>9.81E-005</v>
      </c>
      <c r="H356" s="25" t="n">
        <v>8.25E-005</v>
      </c>
      <c r="I356" s="62" t="n">
        <v>0</v>
      </c>
      <c r="J356" s="25" t="n">
        <v>8.25E-005</v>
      </c>
      <c r="K356" s="2" t="n">
        <f aca="false">SUM(L356:S356)</f>
        <v>330</v>
      </c>
      <c r="L356" s="2" t="n">
        <v>52</v>
      </c>
      <c r="M356" s="2" t="n">
        <v>143</v>
      </c>
      <c r="N356" s="2" t="n">
        <v>0</v>
      </c>
      <c r="O356" s="2" t="n">
        <v>2</v>
      </c>
      <c r="P356" s="2" t="n">
        <v>100</v>
      </c>
      <c r="Q356" s="2" t="n">
        <v>15</v>
      </c>
      <c r="R356" s="2" t="n">
        <v>3</v>
      </c>
      <c r="S356" s="2" t="n">
        <v>15</v>
      </c>
      <c r="T356" s="2"/>
    </row>
    <row r="357" customFormat="false" ht="15" hidden="false" customHeight="false" outlineLevel="0" collapsed="false">
      <c r="A357" s="2" t="s">
        <v>202</v>
      </c>
      <c r="B357" s="2" t="s">
        <v>233</v>
      </c>
      <c r="C357" s="2"/>
      <c r="D357" s="62" t="n">
        <v>1</v>
      </c>
      <c r="E357" s="62" t="n">
        <v>1</v>
      </c>
      <c r="F357" s="63" t="n">
        <v>4.35904680851E-005</v>
      </c>
      <c r="G357" s="25" t="n">
        <v>8.01E-005</v>
      </c>
      <c r="H357" s="25" t="n">
        <v>8.28E-005</v>
      </c>
      <c r="I357" s="62" t="n">
        <v>0</v>
      </c>
      <c r="J357" s="25" t="n">
        <v>8.28E-005</v>
      </c>
      <c r="K357" s="2" t="n">
        <f aca="false">SUM(L357:S357)</f>
        <v>379</v>
      </c>
      <c r="L357" s="2" t="n">
        <v>21</v>
      </c>
      <c r="M357" s="2" t="n">
        <v>17</v>
      </c>
      <c r="N357" s="2" t="n">
        <v>44</v>
      </c>
      <c r="O357" s="2" t="n">
        <v>98</v>
      </c>
      <c r="P357" s="2" t="n">
        <v>106</v>
      </c>
      <c r="Q357" s="2" t="n">
        <v>5</v>
      </c>
      <c r="R357" s="2" t="n">
        <v>53</v>
      </c>
      <c r="S357" s="2" t="n">
        <v>35</v>
      </c>
      <c r="T357" s="2"/>
    </row>
    <row r="358" customFormat="false" ht="15" hidden="false" customHeight="false" outlineLevel="0" collapsed="false">
      <c r="A358" s="2" t="s">
        <v>452</v>
      </c>
      <c r="B358" s="2" t="s">
        <v>34</v>
      </c>
      <c r="C358" s="2"/>
      <c r="D358" s="62" t="n">
        <v>1</v>
      </c>
      <c r="E358" s="62" t="n">
        <v>1</v>
      </c>
      <c r="F358" s="63" t="n">
        <v>3.96915957447E-005</v>
      </c>
      <c r="G358" s="25" t="n">
        <v>8.04E-005</v>
      </c>
      <c r="H358" s="25" t="n">
        <v>8.33E-005</v>
      </c>
      <c r="I358" s="62" t="n">
        <v>0</v>
      </c>
      <c r="J358" s="25" t="n">
        <v>8.33E-005</v>
      </c>
      <c r="K358" s="2" t="n">
        <f aca="false">SUM(L358:S358)</f>
        <v>338</v>
      </c>
      <c r="L358" s="2" t="n">
        <v>69</v>
      </c>
      <c r="M358" s="2" t="n">
        <v>21</v>
      </c>
      <c r="N358" s="2" t="n">
        <v>47</v>
      </c>
      <c r="O358" s="2" t="n">
        <v>30</v>
      </c>
      <c r="P358" s="2" t="n">
        <v>48</v>
      </c>
      <c r="Q358" s="2" t="n">
        <v>58</v>
      </c>
      <c r="R358" s="2" t="n">
        <v>33</v>
      </c>
      <c r="S358" s="2" t="n">
        <v>32</v>
      </c>
      <c r="T358" s="2"/>
    </row>
    <row r="359" customFormat="false" ht="15" hidden="false" customHeight="false" outlineLevel="0" collapsed="false">
      <c r="A359" s="2" t="n">
        <v>381453</v>
      </c>
      <c r="B359" s="2" t="s">
        <v>561</v>
      </c>
      <c r="C359" s="2"/>
      <c r="D359" s="62" t="n">
        <v>1</v>
      </c>
      <c r="E359" s="62" t="n">
        <v>1</v>
      </c>
      <c r="F359" s="63" t="n">
        <v>0.000259768446809</v>
      </c>
      <c r="G359" s="25" t="n">
        <v>0.000149258</v>
      </c>
      <c r="H359" s="25" t="n">
        <v>8.35E-005</v>
      </c>
      <c r="I359" s="62" t="n">
        <v>0</v>
      </c>
      <c r="J359" s="25" t="n">
        <v>8.35E-005</v>
      </c>
      <c r="K359" s="2" t="n">
        <f aca="false">SUM(L359:S359)</f>
        <v>480</v>
      </c>
      <c r="L359" s="2" t="n">
        <v>135</v>
      </c>
      <c r="M359" s="2" t="n">
        <v>48</v>
      </c>
      <c r="N359" s="2" t="n">
        <v>90</v>
      </c>
      <c r="O359" s="2" t="n">
        <v>36</v>
      </c>
      <c r="P359" s="2" t="n">
        <v>43</v>
      </c>
      <c r="Q359" s="2" t="n">
        <v>47</v>
      </c>
      <c r="R359" s="2" t="n">
        <v>29</v>
      </c>
      <c r="S359" s="2" t="n">
        <v>52</v>
      </c>
      <c r="T359" s="2"/>
    </row>
    <row r="360" customFormat="false" ht="15" hidden="false" customHeight="false" outlineLevel="0" collapsed="false">
      <c r="A360" s="2" t="n">
        <v>390497</v>
      </c>
      <c r="B360" s="2" t="s">
        <v>83</v>
      </c>
      <c r="C360" s="2"/>
      <c r="D360" s="62" t="n">
        <v>1</v>
      </c>
      <c r="E360" s="62" t="n">
        <v>1</v>
      </c>
      <c r="F360" s="63" t="n">
        <v>1.07167234043E-005</v>
      </c>
      <c r="G360" s="25" t="n">
        <v>1.72E-005</v>
      </c>
      <c r="H360" s="25" t="n">
        <v>8.39E-005</v>
      </c>
      <c r="I360" s="62" t="n">
        <v>0</v>
      </c>
      <c r="J360" s="25" t="n">
        <v>8.39E-005</v>
      </c>
      <c r="K360" s="2" t="n">
        <f aca="false">SUM(L360:S360)</f>
        <v>175</v>
      </c>
      <c r="L360" s="2" t="n">
        <v>9</v>
      </c>
      <c r="M360" s="2" t="n">
        <v>9</v>
      </c>
      <c r="N360" s="2" t="n">
        <v>13</v>
      </c>
      <c r="O360" s="2" t="n">
        <v>4</v>
      </c>
      <c r="P360" s="2" t="n">
        <v>3</v>
      </c>
      <c r="Q360" s="2" t="n">
        <v>133</v>
      </c>
      <c r="R360" s="2" t="n">
        <v>0</v>
      </c>
      <c r="S360" s="2" t="n">
        <v>4</v>
      </c>
      <c r="T360" s="2"/>
    </row>
    <row r="361" customFormat="false" ht="15" hidden="false" customHeight="false" outlineLevel="0" collapsed="false">
      <c r="A361" s="2" t="s">
        <v>640</v>
      </c>
      <c r="B361" s="2" t="s">
        <v>83</v>
      </c>
      <c r="C361" s="2"/>
      <c r="D361" s="62" t="n">
        <v>1</v>
      </c>
      <c r="E361" s="62" t="n">
        <v>1</v>
      </c>
      <c r="F361" s="63" t="n">
        <v>2.01151702128E-005</v>
      </c>
      <c r="G361" s="25" t="n">
        <v>7.56E-005</v>
      </c>
      <c r="H361" s="25" t="n">
        <v>8.4E-005</v>
      </c>
      <c r="I361" s="62" t="n">
        <v>0</v>
      </c>
      <c r="J361" s="25" t="n">
        <v>8.4E-005</v>
      </c>
      <c r="K361" s="2" t="n">
        <f aca="false">SUM(L361:S361)</f>
        <v>338</v>
      </c>
      <c r="L361" s="2" t="n">
        <v>35</v>
      </c>
      <c r="M361" s="2" t="n">
        <v>11</v>
      </c>
      <c r="N361" s="2" t="n">
        <v>47</v>
      </c>
      <c r="O361" s="2" t="n">
        <v>70</v>
      </c>
      <c r="P361" s="2" t="n">
        <v>39</v>
      </c>
      <c r="Q361" s="2" t="n">
        <v>20</v>
      </c>
      <c r="R361" s="2" t="n">
        <v>67</v>
      </c>
      <c r="S361" s="2" t="n">
        <v>49</v>
      </c>
      <c r="T361" s="2"/>
    </row>
    <row r="362" customFormat="false" ht="15" hidden="false" customHeight="false" outlineLevel="0" collapsed="false">
      <c r="A362" s="2" t="s">
        <v>260</v>
      </c>
      <c r="B362" s="2" t="s">
        <v>74</v>
      </c>
      <c r="C362" s="2"/>
      <c r="D362" s="62" t="n">
        <v>1</v>
      </c>
      <c r="E362" s="62" t="n">
        <v>1</v>
      </c>
      <c r="F362" s="63" t="n">
        <v>0.000816447425532</v>
      </c>
      <c r="G362" s="25" t="n">
        <v>6.16E-005</v>
      </c>
      <c r="H362" s="25" t="n">
        <v>8.42E-005</v>
      </c>
      <c r="I362" s="62" t="n">
        <v>0</v>
      </c>
      <c r="J362" s="25" t="n">
        <v>8.42E-005</v>
      </c>
      <c r="K362" s="2" t="n">
        <f aca="false">SUM(L362:S362)</f>
        <v>306</v>
      </c>
      <c r="L362" s="2" t="n">
        <v>109</v>
      </c>
      <c r="M362" s="2" t="n">
        <v>0</v>
      </c>
      <c r="N362" s="2" t="n">
        <v>18</v>
      </c>
      <c r="O362" s="2" t="n">
        <v>0</v>
      </c>
      <c r="P362" s="2" t="n">
        <v>174</v>
      </c>
      <c r="Q362" s="2" t="n">
        <v>5</v>
      </c>
      <c r="R362" s="2" t="n">
        <v>0</v>
      </c>
      <c r="S362" s="2" t="n">
        <v>0</v>
      </c>
      <c r="T362" s="2"/>
    </row>
    <row r="363" customFormat="false" ht="15" hidden="false" customHeight="false" outlineLevel="0" collapsed="false">
      <c r="A363" s="2" t="s">
        <v>646</v>
      </c>
      <c r="B363" s="2" t="s">
        <v>83</v>
      </c>
      <c r="C363" s="2"/>
      <c r="D363" s="62" t="n">
        <v>1</v>
      </c>
      <c r="E363" s="62" t="n">
        <v>1</v>
      </c>
      <c r="F363" s="63" t="n">
        <v>4.0965212766E-005</v>
      </c>
      <c r="G363" s="25" t="n">
        <v>8.76E-005</v>
      </c>
      <c r="H363" s="25" t="n">
        <v>8.52E-005</v>
      </c>
      <c r="I363" s="62" t="n">
        <v>0</v>
      </c>
      <c r="J363" s="25" t="n">
        <v>8.52E-005</v>
      </c>
      <c r="K363" s="2" t="n">
        <f aca="false">SUM(L363:S363)</f>
        <v>358</v>
      </c>
      <c r="L363" s="2" t="n">
        <v>12</v>
      </c>
      <c r="M363" s="2" t="n">
        <v>133</v>
      </c>
      <c r="N363" s="2" t="n">
        <v>7</v>
      </c>
      <c r="O363" s="2" t="n">
        <v>20</v>
      </c>
      <c r="P363" s="2" t="n">
        <v>111</v>
      </c>
      <c r="Q363" s="2" t="n">
        <v>2</v>
      </c>
      <c r="R363" s="2" t="n">
        <v>34</v>
      </c>
      <c r="S363" s="2" t="n">
        <v>39</v>
      </c>
      <c r="T363" s="2"/>
    </row>
    <row r="364" customFormat="false" ht="15" hidden="false" customHeight="false" outlineLevel="0" collapsed="false">
      <c r="A364" s="2" t="s">
        <v>498</v>
      </c>
      <c r="B364" s="2" t="s">
        <v>34</v>
      </c>
      <c r="C364" s="2"/>
      <c r="D364" s="62" t="n">
        <v>1</v>
      </c>
      <c r="E364" s="62" t="n">
        <v>1</v>
      </c>
      <c r="F364" s="63" t="n">
        <v>2.88656382979E-005</v>
      </c>
      <c r="G364" s="25" t="n">
        <v>2.83E-005</v>
      </c>
      <c r="H364" s="25" t="n">
        <v>8.62E-005</v>
      </c>
      <c r="I364" s="62" t="n">
        <v>0</v>
      </c>
      <c r="J364" s="25" t="n">
        <v>8.62E-005</v>
      </c>
      <c r="K364" s="2" t="n">
        <f aca="false">SUM(L364:S364)</f>
        <v>174</v>
      </c>
      <c r="L364" s="2" t="n">
        <v>24</v>
      </c>
      <c r="M364" s="2" t="n">
        <v>10</v>
      </c>
      <c r="N364" s="2" t="n">
        <v>15</v>
      </c>
      <c r="O364" s="2" t="n">
        <v>9</v>
      </c>
      <c r="P364" s="2" t="n">
        <v>41</v>
      </c>
      <c r="Q364" s="2" t="n">
        <v>34</v>
      </c>
      <c r="R364" s="2" t="n">
        <v>32</v>
      </c>
      <c r="S364" s="2" t="n">
        <v>9</v>
      </c>
      <c r="T364" s="2"/>
    </row>
    <row r="365" customFormat="false" ht="15" hidden="false" customHeight="false" outlineLevel="0" collapsed="false">
      <c r="A365" s="2" t="s">
        <v>370</v>
      </c>
      <c r="B365" s="2" t="s">
        <v>37</v>
      </c>
      <c r="C365" s="2"/>
      <c r="D365" s="62" t="n">
        <v>1</v>
      </c>
      <c r="E365" s="62" t="n">
        <v>1</v>
      </c>
      <c r="F365" s="63" t="n">
        <v>8.19858723404E-005</v>
      </c>
      <c r="G365" s="25" t="n">
        <v>8.37E-005</v>
      </c>
      <c r="H365" s="25" t="n">
        <v>8.62E-005</v>
      </c>
      <c r="I365" s="62" t="n">
        <v>0</v>
      </c>
      <c r="J365" s="25" t="n">
        <v>8.62E-005</v>
      </c>
      <c r="K365" s="2" t="n">
        <f aca="false">SUM(L365:S365)</f>
        <v>330</v>
      </c>
      <c r="L365" s="2" t="n">
        <v>18</v>
      </c>
      <c r="M365" s="2" t="n">
        <v>56</v>
      </c>
      <c r="N365" s="2" t="n">
        <v>66</v>
      </c>
      <c r="O365" s="2" t="n">
        <v>25</v>
      </c>
      <c r="P365" s="2" t="n">
        <v>22</v>
      </c>
      <c r="Q365" s="2" t="n">
        <v>20</v>
      </c>
      <c r="R365" s="2" t="n">
        <v>65</v>
      </c>
      <c r="S365" s="2" t="n">
        <v>58</v>
      </c>
      <c r="T365" s="2"/>
    </row>
    <row r="366" customFormat="false" ht="15" hidden="false" customHeight="false" outlineLevel="0" collapsed="false">
      <c r="A366" s="2" t="n">
        <v>4443094</v>
      </c>
      <c r="B366" s="2" t="s">
        <v>48</v>
      </c>
      <c r="C366" s="2"/>
      <c r="D366" s="62" t="n">
        <v>1</v>
      </c>
      <c r="E366" s="62" t="n">
        <v>1</v>
      </c>
      <c r="F366" s="62" t="n">
        <v>0</v>
      </c>
      <c r="G366" s="25" t="n">
        <v>1.45E-005</v>
      </c>
      <c r="H366" s="25" t="n">
        <v>8.71E-005</v>
      </c>
      <c r="I366" s="62" t="n">
        <v>0</v>
      </c>
      <c r="J366" s="25" t="n">
        <v>8.71E-005</v>
      </c>
      <c r="K366" s="2" t="n">
        <f aca="false">SUM(L366:S366)</f>
        <v>186</v>
      </c>
      <c r="L366" s="2" t="n">
        <v>0</v>
      </c>
      <c r="M366" s="2" t="n">
        <v>0</v>
      </c>
      <c r="N366" s="2" t="n">
        <v>18</v>
      </c>
      <c r="O366" s="2" t="n">
        <v>0</v>
      </c>
      <c r="P366" s="2" t="n">
        <v>163</v>
      </c>
      <c r="Q366" s="2" t="n">
        <v>0</v>
      </c>
      <c r="R366" s="2" t="n">
        <v>5</v>
      </c>
      <c r="S366" s="2" t="n">
        <v>0</v>
      </c>
      <c r="T366" s="2"/>
    </row>
    <row r="367" customFormat="false" ht="15" hidden="false" customHeight="false" outlineLevel="0" collapsed="false">
      <c r="A367" s="2" t="s">
        <v>346</v>
      </c>
      <c r="B367" s="2" t="s">
        <v>37</v>
      </c>
      <c r="C367" s="2"/>
      <c r="D367" s="62" t="n">
        <v>1</v>
      </c>
      <c r="E367" s="62" t="n">
        <v>1</v>
      </c>
      <c r="F367" s="63" t="n">
        <v>0.000190734255319</v>
      </c>
      <c r="G367" s="25" t="n">
        <v>0.000144551</v>
      </c>
      <c r="H367" s="25" t="n">
        <v>8.82E-005</v>
      </c>
      <c r="I367" s="62" t="n">
        <v>0</v>
      </c>
      <c r="J367" s="25" t="n">
        <v>8.82E-005</v>
      </c>
      <c r="K367" s="2" t="n">
        <f aca="false">SUM(L367:S367)</f>
        <v>562</v>
      </c>
      <c r="L367" s="2" t="n">
        <v>4</v>
      </c>
      <c r="M367" s="2" t="n">
        <v>6</v>
      </c>
      <c r="N367" s="2" t="n">
        <v>95</v>
      </c>
      <c r="O367" s="2" t="n">
        <v>245</v>
      </c>
      <c r="P367" s="2" t="n">
        <v>16</v>
      </c>
      <c r="Q367" s="2" t="n">
        <v>0</v>
      </c>
      <c r="R367" s="2" t="n">
        <v>0</v>
      </c>
      <c r="S367" s="2" t="n">
        <v>196</v>
      </c>
      <c r="T367" s="2"/>
    </row>
    <row r="368" customFormat="false" ht="15" hidden="false" customHeight="false" outlineLevel="0" collapsed="false">
      <c r="A368" s="2" t="s">
        <v>744</v>
      </c>
      <c r="B368" s="2" t="s">
        <v>42</v>
      </c>
      <c r="C368" s="2"/>
      <c r="D368" s="62" t="n">
        <v>1</v>
      </c>
      <c r="E368" s="62" t="n">
        <v>1</v>
      </c>
      <c r="F368" s="63" t="n">
        <v>5.84375319149E-005</v>
      </c>
      <c r="G368" s="25" t="n">
        <v>3.58E-005</v>
      </c>
      <c r="H368" s="25" t="n">
        <v>8.86E-005</v>
      </c>
      <c r="I368" s="62" t="n">
        <v>0</v>
      </c>
      <c r="J368" s="25" t="n">
        <v>8.86E-005</v>
      </c>
      <c r="K368" s="2" t="n">
        <f aca="false">SUM(L368:S368)</f>
        <v>259</v>
      </c>
      <c r="L368" s="2" t="n">
        <v>39</v>
      </c>
      <c r="M368" s="2" t="n">
        <v>7</v>
      </c>
      <c r="N368" s="2" t="n">
        <v>6</v>
      </c>
      <c r="O368" s="2" t="n">
        <v>29</v>
      </c>
      <c r="P368" s="2" t="n">
        <v>17</v>
      </c>
      <c r="Q368" s="2" t="n">
        <v>4</v>
      </c>
      <c r="R368" s="2" t="n">
        <v>19</v>
      </c>
      <c r="S368" s="2" t="n">
        <v>138</v>
      </c>
      <c r="T368" s="2"/>
    </row>
    <row r="369" customFormat="false" ht="15" hidden="false" customHeight="false" outlineLevel="0" collapsed="false">
      <c r="A369" s="2" t="s">
        <v>730</v>
      </c>
      <c r="B369" s="2" t="s">
        <v>42</v>
      </c>
      <c r="C369" s="2"/>
      <c r="D369" s="62" t="n">
        <v>1</v>
      </c>
      <c r="E369" s="62" t="n">
        <v>1</v>
      </c>
      <c r="F369" s="63" t="n">
        <v>9.86285106383E-006</v>
      </c>
      <c r="G369" s="25" t="n">
        <v>9.35E-006</v>
      </c>
      <c r="H369" s="25" t="n">
        <v>8.88E-005</v>
      </c>
      <c r="I369" s="62" t="n">
        <v>0</v>
      </c>
      <c r="J369" s="25" t="n">
        <v>8.88E-005</v>
      </c>
      <c r="K369" s="2" t="n">
        <f aca="false">SUM(L369:S369)</f>
        <v>223</v>
      </c>
      <c r="L369" s="2" t="n">
        <v>4</v>
      </c>
      <c r="M369" s="2" t="n">
        <v>4</v>
      </c>
      <c r="N369" s="2" t="n">
        <v>6</v>
      </c>
      <c r="O369" s="2" t="n">
        <v>7</v>
      </c>
      <c r="P369" s="2" t="n">
        <v>131</v>
      </c>
      <c r="Q369" s="2" t="n">
        <v>61</v>
      </c>
      <c r="R369" s="2" t="n">
        <v>10</v>
      </c>
      <c r="S369" s="2" t="n">
        <v>0</v>
      </c>
      <c r="T369" s="2"/>
    </row>
    <row r="370" customFormat="false" ht="15" hidden="false" customHeight="false" outlineLevel="0" collapsed="false">
      <c r="A370" s="2" t="s">
        <v>559</v>
      </c>
      <c r="B370" s="2" t="s">
        <v>21</v>
      </c>
      <c r="C370" s="2"/>
      <c r="D370" s="62" t="n">
        <v>1</v>
      </c>
      <c r="E370" s="62" t="n">
        <v>1</v>
      </c>
      <c r="F370" s="63" t="n">
        <v>5.11486595745E-005</v>
      </c>
      <c r="G370" s="25" t="n">
        <v>0.000134535</v>
      </c>
      <c r="H370" s="25" t="n">
        <v>9.01E-005</v>
      </c>
      <c r="I370" s="62" t="n">
        <v>0</v>
      </c>
      <c r="J370" s="25" t="n">
        <v>9.01E-005</v>
      </c>
      <c r="K370" s="2" t="n">
        <f aca="false">SUM(L370:S370)</f>
        <v>396</v>
      </c>
      <c r="L370" s="2" t="n">
        <v>175</v>
      </c>
      <c r="M370" s="2" t="n">
        <v>13</v>
      </c>
      <c r="N370" s="2" t="n">
        <v>55</v>
      </c>
      <c r="O370" s="2" t="n">
        <v>16</v>
      </c>
      <c r="P370" s="2" t="n">
        <v>117</v>
      </c>
      <c r="Q370" s="2" t="n">
        <v>5</v>
      </c>
      <c r="R370" s="2" t="n">
        <v>13</v>
      </c>
      <c r="S370" s="2" t="n">
        <v>2</v>
      </c>
      <c r="T370" s="2"/>
    </row>
    <row r="371" customFormat="false" ht="15" hidden="false" customHeight="false" outlineLevel="0" collapsed="false">
      <c r="A371" s="2" t="s">
        <v>347</v>
      </c>
      <c r="B371" s="2" t="s">
        <v>37</v>
      </c>
      <c r="C371" s="2"/>
      <c r="D371" s="62" t="n">
        <v>1</v>
      </c>
      <c r="E371" s="62" t="n">
        <v>1</v>
      </c>
      <c r="F371" s="63" t="n">
        <v>0.000130297765957</v>
      </c>
      <c r="G371" s="25" t="n">
        <v>0.000396875</v>
      </c>
      <c r="H371" s="25" t="n">
        <v>9.01E-005</v>
      </c>
      <c r="I371" s="25" t="n">
        <v>0.000267665823120312</v>
      </c>
      <c r="J371" s="25" t="n">
        <v>9.01E-005</v>
      </c>
      <c r="K371" s="2" t="n">
        <f aca="false">SUM(L371:S371)</f>
        <v>880</v>
      </c>
      <c r="L371" s="2" t="n">
        <v>59</v>
      </c>
      <c r="M371" s="2" t="n">
        <v>249</v>
      </c>
      <c r="N371" s="2" t="n">
        <v>427</v>
      </c>
      <c r="O371" s="2" t="n">
        <v>0</v>
      </c>
      <c r="P371" s="2" t="n">
        <v>0</v>
      </c>
      <c r="Q371" s="2" t="n">
        <v>0</v>
      </c>
      <c r="R371" s="2" t="n">
        <v>138</v>
      </c>
      <c r="S371" s="2" t="n">
        <v>7</v>
      </c>
      <c r="T371" s="2"/>
    </row>
    <row r="372" customFormat="false" ht="15" hidden="false" customHeight="false" outlineLevel="0" collapsed="false">
      <c r="A372" s="2" t="n">
        <v>1113369</v>
      </c>
      <c r="B372" s="2" t="s">
        <v>97</v>
      </c>
      <c r="C372" s="2"/>
      <c r="D372" s="62" t="n">
        <v>1</v>
      </c>
      <c r="E372" s="62" t="n">
        <v>1</v>
      </c>
      <c r="F372" s="63" t="n">
        <v>1.72774255319E-005</v>
      </c>
      <c r="G372" s="25" t="n">
        <v>1.46E-005</v>
      </c>
      <c r="H372" s="25" t="n">
        <v>9.17E-005</v>
      </c>
      <c r="I372" s="62" t="n">
        <v>0</v>
      </c>
      <c r="J372" s="25" t="n">
        <v>9.17E-005</v>
      </c>
      <c r="K372" s="2" t="n">
        <f aca="false">SUM(L372:S372)</f>
        <v>229</v>
      </c>
      <c r="L372" s="2" t="n">
        <v>4</v>
      </c>
      <c r="M372" s="2" t="n">
        <v>9</v>
      </c>
      <c r="N372" s="2" t="n">
        <v>13</v>
      </c>
      <c r="O372" s="2" t="n">
        <v>4</v>
      </c>
      <c r="P372" s="2" t="n">
        <v>70</v>
      </c>
      <c r="Q372" s="2" t="n">
        <v>0</v>
      </c>
      <c r="R372" s="2" t="n">
        <v>106</v>
      </c>
      <c r="S372" s="2" t="n">
        <v>23</v>
      </c>
      <c r="T372" s="2"/>
    </row>
    <row r="373" customFormat="false" ht="15" hidden="false" customHeight="false" outlineLevel="0" collapsed="false">
      <c r="A373" s="2" t="n">
        <v>4484162</v>
      </c>
      <c r="B373" s="2" t="s">
        <v>376</v>
      </c>
      <c r="C373" s="2"/>
      <c r="D373" s="62" t="n">
        <v>1</v>
      </c>
      <c r="E373" s="62" t="n">
        <v>1</v>
      </c>
      <c r="F373" s="62" t="n">
        <v>0</v>
      </c>
      <c r="G373" s="62" t="n">
        <v>0</v>
      </c>
      <c r="H373" s="25" t="n">
        <v>9.25E-005</v>
      </c>
      <c r="I373" s="62" t="n">
        <v>0</v>
      </c>
      <c r="J373" s="25" t="n">
        <v>9.25E-005</v>
      </c>
      <c r="K373" s="2" t="n">
        <f aca="false">SUM(L373:S373)</f>
        <v>156</v>
      </c>
      <c r="L373" s="2" t="n">
        <v>0</v>
      </c>
      <c r="M373" s="2" t="n">
        <v>0</v>
      </c>
      <c r="N373" s="2" t="n">
        <v>0</v>
      </c>
      <c r="O373" s="2" t="n">
        <v>0</v>
      </c>
      <c r="P373" s="2" t="n">
        <v>3</v>
      </c>
      <c r="Q373" s="2" t="n">
        <v>153</v>
      </c>
      <c r="R373" s="2" t="n">
        <v>0</v>
      </c>
      <c r="S373" s="2" t="n">
        <v>0</v>
      </c>
      <c r="T373" s="2"/>
    </row>
    <row r="374" customFormat="false" ht="15" hidden="false" customHeight="false" outlineLevel="0" collapsed="false">
      <c r="A374" s="2" t="s">
        <v>631</v>
      </c>
      <c r="B374" s="2" t="s">
        <v>66</v>
      </c>
      <c r="C374" s="2"/>
      <c r="D374" s="62" t="n">
        <v>1</v>
      </c>
      <c r="E374" s="62" t="n">
        <v>1</v>
      </c>
      <c r="F374" s="63" t="n">
        <v>0.000103237574468</v>
      </c>
      <c r="G374" s="25" t="n">
        <v>8.5E-005</v>
      </c>
      <c r="H374" s="25" t="n">
        <v>9.26E-005</v>
      </c>
      <c r="I374" s="62" t="n">
        <v>0</v>
      </c>
      <c r="J374" s="25" t="n">
        <v>9.26E-005</v>
      </c>
      <c r="K374" s="2" t="n">
        <f aca="false">SUM(L374:S374)</f>
        <v>372</v>
      </c>
      <c r="L374" s="2" t="n">
        <v>19</v>
      </c>
      <c r="M374" s="2" t="n">
        <v>23</v>
      </c>
      <c r="N374" s="2" t="n">
        <v>54</v>
      </c>
      <c r="O374" s="2" t="n">
        <v>83</v>
      </c>
      <c r="P374" s="2" t="n">
        <v>53</v>
      </c>
      <c r="Q374" s="2" t="n">
        <v>9</v>
      </c>
      <c r="R374" s="2" t="n">
        <v>48</v>
      </c>
      <c r="S374" s="2" t="n">
        <v>83</v>
      </c>
      <c r="T374" s="2"/>
    </row>
    <row r="375" customFormat="false" ht="15" hidden="false" customHeight="false" outlineLevel="0" collapsed="false">
      <c r="A375" s="2" t="n">
        <v>360238</v>
      </c>
      <c r="B375" s="2" t="s">
        <v>76</v>
      </c>
      <c r="C375" s="2"/>
      <c r="D375" s="62" t="n">
        <v>1</v>
      </c>
      <c r="E375" s="62" t="n">
        <v>1</v>
      </c>
      <c r="F375" s="63" t="n">
        <v>5.12307234043E-005</v>
      </c>
      <c r="G375" s="25" t="n">
        <v>8.89E-005</v>
      </c>
      <c r="H375" s="25" t="n">
        <v>9.31E-005</v>
      </c>
      <c r="I375" s="62" t="n">
        <v>0</v>
      </c>
      <c r="J375" s="25" t="n">
        <v>9.31E-005</v>
      </c>
      <c r="K375" s="2" t="n">
        <f aca="false">SUM(L375:S375)</f>
        <v>400</v>
      </c>
      <c r="L375" s="2" t="n">
        <v>103</v>
      </c>
      <c r="M375" s="2" t="n">
        <v>19</v>
      </c>
      <c r="N375" s="2" t="n">
        <v>28</v>
      </c>
      <c r="O375" s="2" t="n">
        <v>45</v>
      </c>
      <c r="P375" s="2" t="n">
        <v>80</v>
      </c>
      <c r="Q375" s="2" t="n">
        <v>76</v>
      </c>
      <c r="R375" s="2" t="n">
        <v>38</v>
      </c>
      <c r="S375" s="2" t="n">
        <v>11</v>
      </c>
      <c r="T375" s="2"/>
    </row>
    <row r="376" customFormat="false" ht="15" hidden="false" customHeight="false" outlineLevel="0" collapsed="false">
      <c r="A376" s="2" t="s">
        <v>151</v>
      </c>
      <c r="B376" s="2" t="s">
        <v>802</v>
      </c>
      <c r="C376" s="2"/>
      <c r="D376" s="62" t="n">
        <v>1</v>
      </c>
      <c r="E376" s="62" t="n">
        <v>1</v>
      </c>
      <c r="F376" s="63" t="n">
        <v>3.15931489362E-005</v>
      </c>
      <c r="G376" s="25" t="n">
        <v>8.55E-005</v>
      </c>
      <c r="H376" s="25" t="n">
        <v>9.35E-005</v>
      </c>
      <c r="I376" s="62" t="n">
        <v>0</v>
      </c>
      <c r="J376" s="25" t="n">
        <v>9.35E-005</v>
      </c>
      <c r="K376" s="2" t="n">
        <f aca="false">SUM(L376:S376)</f>
        <v>335</v>
      </c>
      <c r="L376" s="2" t="n">
        <v>48</v>
      </c>
      <c r="M376" s="2" t="n">
        <v>50</v>
      </c>
      <c r="N376" s="2" t="n">
        <v>18</v>
      </c>
      <c r="O376" s="2" t="n">
        <v>42</v>
      </c>
      <c r="P376" s="2" t="n">
        <v>64</v>
      </c>
      <c r="Q376" s="2" t="n">
        <v>86</v>
      </c>
      <c r="R376" s="2" t="n">
        <v>17</v>
      </c>
      <c r="S376" s="2" t="n">
        <v>10</v>
      </c>
      <c r="T376" s="2"/>
    </row>
    <row r="377" customFormat="false" ht="15" hidden="false" customHeight="false" outlineLevel="0" collapsed="false">
      <c r="A377" s="2" t="s">
        <v>374</v>
      </c>
      <c r="B377" s="2" t="s">
        <v>37</v>
      </c>
      <c r="C377" s="2"/>
      <c r="D377" s="62" t="n">
        <v>1</v>
      </c>
      <c r="E377" s="62" t="n">
        <v>1</v>
      </c>
      <c r="F377" s="63" t="n">
        <v>2.73373191489E-005</v>
      </c>
      <c r="G377" s="25" t="n">
        <v>0.000481159</v>
      </c>
      <c r="H377" s="25" t="n">
        <v>9.4E-005</v>
      </c>
      <c r="I377" s="25" t="n">
        <v>0.000481159</v>
      </c>
      <c r="J377" s="25" t="n">
        <v>9.4E-005</v>
      </c>
      <c r="K377" s="2" t="n">
        <f aca="false">SUM(L377:S377)</f>
        <v>1145</v>
      </c>
      <c r="L377" s="2" t="n">
        <v>269</v>
      </c>
      <c r="M377" s="2" t="n">
        <v>22</v>
      </c>
      <c r="N377" s="2" t="n">
        <v>447</v>
      </c>
      <c r="O377" s="2" t="n">
        <v>223</v>
      </c>
      <c r="P377" s="2" t="n">
        <v>147</v>
      </c>
      <c r="Q377" s="2" t="n">
        <v>10</v>
      </c>
      <c r="R377" s="2" t="n">
        <v>22</v>
      </c>
      <c r="S377" s="2" t="n">
        <v>5</v>
      </c>
      <c r="T377" s="2"/>
    </row>
    <row r="378" customFormat="false" ht="15" hidden="false" customHeight="false" outlineLevel="0" collapsed="false">
      <c r="A378" s="2" t="n">
        <v>382998</v>
      </c>
      <c r="B378" s="2" t="s">
        <v>31</v>
      </c>
      <c r="C378" s="2"/>
      <c r="D378" s="62" t="n">
        <v>1</v>
      </c>
      <c r="E378" s="62" t="n">
        <v>1</v>
      </c>
      <c r="F378" s="63" t="n">
        <v>0.000109194319149</v>
      </c>
      <c r="G378" s="25" t="n">
        <v>7.29E-005</v>
      </c>
      <c r="H378" s="25" t="n">
        <v>9.41E-005</v>
      </c>
      <c r="I378" s="62" t="n">
        <v>0</v>
      </c>
      <c r="J378" s="25" t="n">
        <v>9.41E-005</v>
      </c>
      <c r="K378" s="2" t="n">
        <f aca="false">SUM(L378:S378)</f>
        <v>354</v>
      </c>
      <c r="L378" s="2" t="n">
        <v>50</v>
      </c>
      <c r="M378" s="2" t="n">
        <v>16</v>
      </c>
      <c r="N378" s="2" t="n">
        <v>26</v>
      </c>
      <c r="O378" s="2" t="n">
        <v>66</v>
      </c>
      <c r="P378" s="2" t="n">
        <v>28</v>
      </c>
      <c r="Q378" s="2" t="n">
        <v>65</v>
      </c>
      <c r="R378" s="2" t="n">
        <v>47</v>
      </c>
      <c r="S378" s="2" t="n">
        <v>56</v>
      </c>
      <c r="T378" s="2"/>
    </row>
    <row r="379" customFormat="false" ht="15" hidden="false" customHeight="false" outlineLevel="0" collapsed="false">
      <c r="A379" s="2" t="s">
        <v>502</v>
      </c>
      <c r="B379" s="2" t="s">
        <v>34</v>
      </c>
      <c r="C379" s="2"/>
      <c r="D379" s="62" t="n">
        <v>1</v>
      </c>
      <c r="E379" s="61" t="n">
        <v>0.581629318773</v>
      </c>
      <c r="F379" s="63" t="n">
        <v>0.000269124106383</v>
      </c>
      <c r="G379" s="25" t="n">
        <v>6.85E-005</v>
      </c>
      <c r="H379" s="25" t="n">
        <v>9.42E-005</v>
      </c>
      <c r="I379" s="62" t="n">
        <v>0</v>
      </c>
      <c r="J379" s="25" t="n">
        <v>9.42E-005</v>
      </c>
      <c r="K379" s="2" t="n">
        <f aca="false">SUM(L379:S379)</f>
        <v>334</v>
      </c>
      <c r="L379" s="2" t="n">
        <v>37</v>
      </c>
      <c r="M379" s="2" t="n">
        <v>38</v>
      </c>
      <c r="N379" s="2" t="n">
        <v>34</v>
      </c>
      <c r="O379" s="2" t="n">
        <v>27</v>
      </c>
      <c r="P379" s="2" t="n">
        <v>22</v>
      </c>
      <c r="Q379" s="2" t="n">
        <v>28</v>
      </c>
      <c r="R379" s="2" t="n">
        <v>75</v>
      </c>
      <c r="S379" s="2" t="n">
        <v>73</v>
      </c>
      <c r="T379" s="2"/>
    </row>
    <row r="380" customFormat="false" ht="15" hidden="false" customHeight="false" outlineLevel="0" collapsed="false">
      <c r="A380" s="2" t="s">
        <v>777</v>
      </c>
      <c r="B380" s="2" t="s">
        <v>42</v>
      </c>
      <c r="C380" s="2"/>
      <c r="D380" s="62" t="n">
        <v>1</v>
      </c>
      <c r="E380" s="62" t="n">
        <v>1</v>
      </c>
      <c r="F380" s="63" t="n">
        <v>3.43038085106E-005</v>
      </c>
      <c r="G380" s="25" t="n">
        <v>3.64E-006</v>
      </c>
      <c r="H380" s="25" t="n">
        <v>9.53E-005</v>
      </c>
      <c r="I380" s="62" t="n">
        <v>0</v>
      </c>
      <c r="J380" s="25" t="n">
        <v>9.53E-005</v>
      </c>
      <c r="K380" s="2" t="n">
        <f aca="false">SUM(L380:S380)</f>
        <v>171</v>
      </c>
      <c r="L380" s="2" t="n">
        <v>5</v>
      </c>
      <c r="M380" s="2" t="n">
        <v>0</v>
      </c>
      <c r="N380" s="2" t="n">
        <v>0</v>
      </c>
      <c r="O380" s="2" t="n">
        <v>0</v>
      </c>
      <c r="P380" s="2" t="n">
        <v>59</v>
      </c>
      <c r="Q380" s="2" t="n">
        <v>105</v>
      </c>
      <c r="R380" s="2" t="n">
        <v>2</v>
      </c>
      <c r="S380" s="2" t="n">
        <v>0</v>
      </c>
      <c r="T380" s="2"/>
    </row>
    <row r="381" customFormat="false" ht="15" hidden="false" customHeight="false" outlineLevel="0" collapsed="false">
      <c r="A381" s="2" t="s">
        <v>330</v>
      </c>
      <c r="B381" s="2" t="s">
        <v>37</v>
      </c>
      <c r="C381" s="2"/>
      <c r="D381" s="62" t="n">
        <v>1</v>
      </c>
      <c r="E381" s="62" t="n">
        <v>1</v>
      </c>
      <c r="F381" s="63" t="n">
        <v>3.93434042553E-006</v>
      </c>
      <c r="G381" s="25" t="n">
        <v>1.28E-005</v>
      </c>
      <c r="H381" s="25" t="n">
        <v>9.53E-005</v>
      </c>
      <c r="I381" s="62" t="n">
        <v>0</v>
      </c>
      <c r="J381" s="25" t="n">
        <v>9.53E-005</v>
      </c>
      <c r="K381" s="2" t="n">
        <f aca="false">SUM(L381:S381)</f>
        <v>206</v>
      </c>
      <c r="L381" s="2" t="n">
        <v>0</v>
      </c>
      <c r="M381" s="2" t="n">
        <v>0</v>
      </c>
      <c r="N381" s="2" t="n">
        <v>21</v>
      </c>
      <c r="O381" s="2" t="n">
        <v>2</v>
      </c>
      <c r="P381" s="2" t="n">
        <v>0</v>
      </c>
      <c r="Q381" s="2" t="n">
        <v>12</v>
      </c>
      <c r="R381" s="2" t="n">
        <v>30</v>
      </c>
      <c r="S381" s="2" t="n">
        <v>141</v>
      </c>
      <c r="T381" s="2"/>
    </row>
    <row r="382" customFormat="false" ht="15" hidden="false" customHeight="false" outlineLevel="0" collapsed="false">
      <c r="A382" s="2" t="s">
        <v>672</v>
      </c>
      <c r="B382" s="2" t="s">
        <v>97</v>
      </c>
      <c r="C382" s="2"/>
      <c r="D382" s="62" t="n">
        <v>1</v>
      </c>
      <c r="E382" s="62" t="n">
        <v>1</v>
      </c>
      <c r="F382" s="62" t="n">
        <v>0</v>
      </c>
      <c r="G382" s="25" t="n">
        <v>5.02E-006</v>
      </c>
      <c r="H382" s="25" t="n">
        <v>9.62E-005</v>
      </c>
      <c r="I382" s="62" t="n">
        <v>0</v>
      </c>
      <c r="J382" s="25" t="n">
        <v>9.62E-005</v>
      </c>
      <c r="K382" s="2" t="n">
        <f aca="false">SUM(L382:S382)</f>
        <v>216</v>
      </c>
      <c r="L382" s="2" t="n">
        <v>0</v>
      </c>
      <c r="M382" s="2" t="n">
        <v>11</v>
      </c>
      <c r="N382" s="2" t="n">
        <v>0</v>
      </c>
      <c r="O382" s="2" t="n">
        <v>0</v>
      </c>
      <c r="P382" s="2" t="n">
        <v>76</v>
      </c>
      <c r="Q382" s="2" t="n">
        <v>129</v>
      </c>
      <c r="R382" s="2" t="n">
        <v>0</v>
      </c>
      <c r="S382" s="2" t="n">
        <v>0</v>
      </c>
      <c r="T382" s="2"/>
    </row>
    <row r="383" customFormat="false" ht="15" hidden="false" customHeight="false" outlineLevel="0" collapsed="false">
      <c r="A383" s="2" t="s">
        <v>327</v>
      </c>
      <c r="B383" s="2" t="s">
        <v>37</v>
      </c>
      <c r="C383" s="2"/>
      <c r="D383" s="62" t="n">
        <v>1</v>
      </c>
      <c r="E383" s="62" t="n">
        <v>1</v>
      </c>
      <c r="F383" s="63" t="n">
        <v>0.000310011212766</v>
      </c>
      <c r="G383" s="25" t="n">
        <v>0.0002591</v>
      </c>
      <c r="H383" s="25" t="n">
        <v>9.65E-005</v>
      </c>
      <c r="I383" s="62" t="n">
        <v>0</v>
      </c>
      <c r="J383" s="25" t="n">
        <v>9.65E-005</v>
      </c>
      <c r="K383" s="2" t="n">
        <f aca="false">SUM(L383:S383)</f>
        <v>704</v>
      </c>
      <c r="L383" s="2" t="n">
        <v>194</v>
      </c>
      <c r="M383" s="2" t="n">
        <v>13</v>
      </c>
      <c r="N383" s="2" t="n">
        <v>109</v>
      </c>
      <c r="O383" s="2" t="n">
        <v>200</v>
      </c>
      <c r="P383" s="2" t="n">
        <v>10</v>
      </c>
      <c r="Q383" s="2" t="n">
        <v>10</v>
      </c>
      <c r="R383" s="2" t="n">
        <v>135</v>
      </c>
      <c r="S383" s="2" t="n">
        <v>33</v>
      </c>
      <c r="T383" s="2"/>
    </row>
    <row r="384" customFormat="false" ht="15" hidden="false" customHeight="false" outlineLevel="0" collapsed="false">
      <c r="A384" s="2" t="s">
        <v>315</v>
      </c>
      <c r="B384" s="2" t="s">
        <v>37</v>
      </c>
      <c r="C384" s="2"/>
      <c r="D384" s="62" t="n">
        <v>1</v>
      </c>
      <c r="E384" s="62" t="n">
        <v>1</v>
      </c>
      <c r="F384" s="63" t="n">
        <v>0.000127491765957</v>
      </c>
      <c r="G384" s="25" t="n">
        <v>9.55E-005</v>
      </c>
      <c r="H384" s="25" t="n">
        <v>9.72E-005</v>
      </c>
      <c r="I384" s="62" t="n">
        <v>0</v>
      </c>
      <c r="J384" s="25" t="n">
        <v>9.72E-005</v>
      </c>
      <c r="K384" s="2" t="n">
        <f aca="false">SUM(L384:S384)</f>
        <v>250</v>
      </c>
      <c r="L384" s="2" t="n">
        <v>4</v>
      </c>
      <c r="M384" s="2" t="n">
        <v>20</v>
      </c>
      <c r="N384" s="2" t="n">
        <v>158</v>
      </c>
      <c r="O384" s="2" t="n">
        <v>8</v>
      </c>
      <c r="P384" s="2" t="n">
        <v>20</v>
      </c>
      <c r="Q384" s="2" t="n">
        <v>0</v>
      </c>
      <c r="R384" s="2" t="n">
        <v>28</v>
      </c>
      <c r="S384" s="2" t="n">
        <v>12</v>
      </c>
      <c r="T384" s="2"/>
    </row>
    <row r="385" customFormat="false" ht="15" hidden="false" customHeight="false" outlineLevel="0" collapsed="false">
      <c r="A385" s="2" t="s">
        <v>314</v>
      </c>
      <c r="B385" s="2" t="s">
        <v>37</v>
      </c>
      <c r="C385" s="2"/>
      <c r="D385" s="62" t="n">
        <v>1</v>
      </c>
      <c r="E385" s="36" t="n">
        <v>0.0595304615423</v>
      </c>
      <c r="F385" s="63" t="n">
        <v>0.000970119170213</v>
      </c>
      <c r="G385" s="62" t="n">
        <v>0</v>
      </c>
      <c r="H385" s="25" t="n">
        <v>9.81E-005</v>
      </c>
      <c r="I385" s="62" t="n">
        <v>0</v>
      </c>
      <c r="J385" s="25" t="n">
        <v>9.81E-005</v>
      </c>
      <c r="K385" s="2" t="n">
        <f aca="false">SUM(L385:S385)</f>
        <v>211</v>
      </c>
      <c r="L385" s="2" t="n">
        <v>0</v>
      </c>
      <c r="M385" s="2" t="n">
        <v>0</v>
      </c>
      <c r="N385" s="2" t="n">
        <v>0</v>
      </c>
      <c r="O385" s="2" t="n">
        <v>0</v>
      </c>
      <c r="P385" s="2" t="n">
        <v>0</v>
      </c>
      <c r="Q385" s="2" t="n">
        <v>0</v>
      </c>
      <c r="R385" s="2" t="n">
        <v>62</v>
      </c>
      <c r="S385" s="2" t="n">
        <v>149</v>
      </c>
      <c r="T385" s="2"/>
    </row>
    <row r="386" customFormat="false" ht="15" hidden="false" customHeight="false" outlineLevel="0" collapsed="false">
      <c r="A386" s="2" t="s">
        <v>279</v>
      </c>
      <c r="B386" s="2" t="s">
        <v>340</v>
      </c>
      <c r="C386" s="2"/>
      <c r="D386" s="62" t="n">
        <v>1</v>
      </c>
      <c r="E386" s="62" t="n">
        <v>1</v>
      </c>
      <c r="F386" s="63" t="n">
        <v>2.12306382979E-005</v>
      </c>
      <c r="G386" s="25" t="n">
        <v>3.07E-006</v>
      </c>
      <c r="H386" s="25" t="n">
        <v>9.86E-005</v>
      </c>
      <c r="I386" s="62" t="n">
        <v>0</v>
      </c>
      <c r="J386" s="25" t="n">
        <v>9.86E-005</v>
      </c>
      <c r="K386" s="2" t="n">
        <f aca="false">SUM(L386:S386)</f>
        <v>153</v>
      </c>
      <c r="L386" s="2" t="n">
        <v>0</v>
      </c>
      <c r="M386" s="2" t="n">
        <v>2</v>
      </c>
      <c r="N386" s="2" t="n">
        <v>4</v>
      </c>
      <c r="O386" s="2" t="n">
        <v>0</v>
      </c>
      <c r="P386" s="2" t="n">
        <v>133</v>
      </c>
      <c r="Q386" s="2" t="n">
        <v>14</v>
      </c>
      <c r="R386" s="2" t="n">
        <v>0</v>
      </c>
      <c r="S386" s="2" t="n">
        <v>0</v>
      </c>
      <c r="T386" s="2"/>
    </row>
    <row r="387" customFormat="false" ht="15" hidden="false" customHeight="false" outlineLevel="0" collapsed="false">
      <c r="A387" s="2" t="s">
        <v>563</v>
      </c>
      <c r="B387" s="2" t="s">
        <v>21</v>
      </c>
      <c r="C387" s="2"/>
      <c r="D387" s="62" t="n">
        <v>1</v>
      </c>
      <c r="E387" s="62" t="n">
        <v>1</v>
      </c>
      <c r="F387" s="63" t="n">
        <v>3.21304893617E-005</v>
      </c>
      <c r="G387" s="25" t="n">
        <v>4.38E-005</v>
      </c>
      <c r="H387" s="25" t="n">
        <v>9.89E-005</v>
      </c>
      <c r="I387" s="62" t="n">
        <v>0</v>
      </c>
      <c r="J387" s="25" t="n">
        <v>9.89E-005</v>
      </c>
      <c r="K387" s="2" t="n">
        <f aca="false">SUM(L387:S387)</f>
        <v>220</v>
      </c>
      <c r="L387" s="2" t="n">
        <v>2</v>
      </c>
      <c r="M387" s="2" t="n">
        <v>0</v>
      </c>
      <c r="N387" s="2" t="n">
        <v>54</v>
      </c>
      <c r="O387" s="2" t="n">
        <v>34</v>
      </c>
      <c r="P387" s="2" t="n">
        <v>40</v>
      </c>
      <c r="Q387" s="2" t="n">
        <v>10</v>
      </c>
      <c r="R387" s="2" t="n">
        <v>51</v>
      </c>
      <c r="S387" s="2" t="n">
        <v>29</v>
      </c>
      <c r="T387" s="2"/>
    </row>
    <row r="388" customFormat="false" ht="15" hidden="false" customHeight="false" outlineLevel="0" collapsed="false">
      <c r="A388" s="2" t="n">
        <v>400739</v>
      </c>
      <c r="B388" s="2" t="s">
        <v>376</v>
      </c>
      <c r="C388" s="2"/>
      <c r="D388" s="62" t="n">
        <v>1</v>
      </c>
      <c r="E388" s="62" t="n">
        <v>1</v>
      </c>
      <c r="F388" s="63" t="n">
        <v>1.96527234043E-005</v>
      </c>
      <c r="G388" s="25" t="n">
        <v>6.14E-005</v>
      </c>
      <c r="H388" s="25" t="n">
        <v>9.9E-005</v>
      </c>
      <c r="I388" s="62" t="n">
        <v>0</v>
      </c>
      <c r="J388" s="25" t="n">
        <v>9.9E-005</v>
      </c>
      <c r="K388" s="2" t="n">
        <f aca="false">SUM(L388:S388)</f>
        <v>360</v>
      </c>
      <c r="L388" s="2" t="n">
        <v>48</v>
      </c>
      <c r="M388" s="2" t="n">
        <v>28</v>
      </c>
      <c r="N388" s="2" t="n">
        <v>14</v>
      </c>
      <c r="O388" s="2" t="n">
        <v>37</v>
      </c>
      <c r="P388" s="2" t="n">
        <v>44</v>
      </c>
      <c r="Q388" s="2" t="n">
        <v>22</v>
      </c>
      <c r="R388" s="2" t="n">
        <v>9</v>
      </c>
      <c r="S388" s="2" t="n">
        <v>158</v>
      </c>
      <c r="T388" s="2"/>
    </row>
    <row r="389" customFormat="false" ht="15" hidden="false" customHeight="false" outlineLevel="0" collapsed="false">
      <c r="A389" s="2" t="n">
        <v>175377</v>
      </c>
      <c r="B389" s="2" t="s">
        <v>83</v>
      </c>
      <c r="C389" s="2"/>
      <c r="D389" s="62" t="n">
        <v>1</v>
      </c>
      <c r="E389" s="62" t="n">
        <v>1</v>
      </c>
      <c r="F389" s="63" t="n">
        <v>5.01692978723E-005</v>
      </c>
      <c r="G389" s="25" t="n">
        <v>6.13E-005</v>
      </c>
      <c r="H389" s="25" t="n">
        <v>9.93E-005</v>
      </c>
      <c r="I389" s="62" t="n">
        <v>0</v>
      </c>
      <c r="J389" s="25" t="n">
        <v>9.93E-005</v>
      </c>
      <c r="K389" s="2" t="n">
        <f aca="false">SUM(L389:S389)</f>
        <v>314</v>
      </c>
      <c r="L389" s="2" t="n">
        <v>70</v>
      </c>
      <c r="M389" s="2" t="n">
        <v>13</v>
      </c>
      <c r="N389" s="2" t="n">
        <v>9</v>
      </c>
      <c r="O389" s="2" t="n">
        <v>28</v>
      </c>
      <c r="P389" s="2" t="n">
        <v>121</v>
      </c>
      <c r="Q389" s="2" t="n">
        <v>36</v>
      </c>
      <c r="R389" s="2" t="n">
        <v>37</v>
      </c>
      <c r="S389" s="2" t="n">
        <v>0</v>
      </c>
      <c r="T389" s="2"/>
    </row>
    <row r="390" customFormat="false" ht="15" hidden="false" customHeight="false" outlineLevel="0" collapsed="false">
      <c r="A390" s="2" t="s">
        <v>418</v>
      </c>
      <c r="B390" s="2" t="s">
        <v>34</v>
      </c>
      <c r="C390" s="2"/>
      <c r="D390" s="62" t="n">
        <v>1</v>
      </c>
      <c r="E390" s="62" t="n">
        <v>1</v>
      </c>
      <c r="F390" s="62" t="n">
        <v>0</v>
      </c>
      <c r="G390" s="25" t="n">
        <v>6.39E-006</v>
      </c>
      <c r="H390" s="25" t="n">
        <v>9.95E-005</v>
      </c>
      <c r="I390" s="62" t="n">
        <v>0</v>
      </c>
      <c r="J390" s="25" t="n">
        <v>9.95E-005</v>
      </c>
      <c r="K390" s="2" t="n">
        <f aca="false">SUM(L390:S390)</f>
        <v>219</v>
      </c>
      <c r="L390" s="2" t="n">
        <v>0</v>
      </c>
      <c r="M390" s="2" t="n">
        <v>14</v>
      </c>
      <c r="N390" s="2" t="n">
        <v>0</v>
      </c>
      <c r="O390" s="2" t="n">
        <v>0</v>
      </c>
      <c r="P390" s="2" t="n">
        <v>0</v>
      </c>
      <c r="Q390" s="2" t="n">
        <v>0</v>
      </c>
      <c r="R390" s="2" t="n">
        <v>146</v>
      </c>
      <c r="S390" s="2" t="n">
        <v>59</v>
      </c>
      <c r="T390" s="2"/>
    </row>
    <row r="391" customFormat="false" ht="15" hidden="false" customHeight="false" outlineLevel="0" collapsed="false">
      <c r="A391" s="2" t="n">
        <v>25534</v>
      </c>
      <c r="B391" s="2" t="s">
        <v>65</v>
      </c>
      <c r="C391" s="2"/>
      <c r="D391" s="62" t="n">
        <v>1</v>
      </c>
      <c r="E391" s="62" t="n">
        <v>1</v>
      </c>
      <c r="F391" s="63" t="n">
        <v>0.000102396212766</v>
      </c>
      <c r="G391" s="25" t="n">
        <v>0.000182287</v>
      </c>
      <c r="H391" s="25" t="n">
        <v>9.97E-005</v>
      </c>
      <c r="I391" s="62" t="n">
        <v>0</v>
      </c>
      <c r="J391" s="25" t="n">
        <v>9.97E-005</v>
      </c>
      <c r="K391" s="2" t="n">
        <f aca="false">SUM(L391:S391)</f>
        <v>574</v>
      </c>
      <c r="L391" s="2" t="n">
        <v>171</v>
      </c>
      <c r="M391" s="2" t="n">
        <v>93</v>
      </c>
      <c r="N391" s="2" t="n">
        <v>56</v>
      </c>
      <c r="O391" s="2" t="n">
        <v>40</v>
      </c>
      <c r="P391" s="2" t="n">
        <v>88</v>
      </c>
      <c r="Q391" s="2" t="n">
        <v>65</v>
      </c>
      <c r="R391" s="2" t="n">
        <v>36</v>
      </c>
      <c r="S391" s="2" t="n">
        <v>25</v>
      </c>
      <c r="T391" s="2"/>
    </row>
    <row r="392" customFormat="false" ht="15" hidden="false" customHeight="false" outlineLevel="0" collapsed="false">
      <c r="A392" s="2" t="n">
        <v>4018978</v>
      </c>
      <c r="B392" s="2" t="s">
        <v>508</v>
      </c>
      <c r="C392" s="2"/>
      <c r="D392" s="62" t="n">
        <v>1</v>
      </c>
      <c r="E392" s="62" t="n">
        <v>1</v>
      </c>
      <c r="F392" s="63" t="n">
        <v>0.000432260808511</v>
      </c>
      <c r="G392" s="25" t="n">
        <v>0.000421954</v>
      </c>
      <c r="H392" s="25" t="n">
        <v>0.000102749</v>
      </c>
      <c r="I392" s="25" t="n">
        <v>0.000323998505448544</v>
      </c>
      <c r="J392" s="25" t="n">
        <v>0.000102749</v>
      </c>
      <c r="K392" s="2" t="n">
        <f aca="false">SUM(L392:S392)</f>
        <v>1189</v>
      </c>
      <c r="L392" s="2" t="n">
        <v>50</v>
      </c>
      <c r="M392" s="2" t="n">
        <v>57</v>
      </c>
      <c r="N392" s="2" t="n">
        <v>266</v>
      </c>
      <c r="O392" s="2" t="n">
        <v>611</v>
      </c>
      <c r="P392" s="2" t="n">
        <v>21</v>
      </c>
      <c r="Q392" s="2" t="n">
        <v>41</v>
      </c>
      <c r="R392" s="2" t="n">
        <v>45</v>
      </c>
      <c r="S392" s="2" t="n">
        <v>98</v>
      </c>
      <c r="T392" s="2"/>
    </row>
    <row r="393" customFormat="false" ht="15" hidden="false" customHeight="false" outlineLevel="0" collapsed="false">
      <c r="A393" s="2" t="s">
        <v>110</v>
      </c>
      <c r="B393" s="2" t="s">
        <v>802</v>
      </c>
      <c r="C393" s="2"/>
      <c r="D393" s="62" t="n">
        <v>1</v>
      </c>
      <c r="E393" s="62" t="n">
        <v>1</v>
      </c>
      <c r="F393" s="62" t="n">
        <v>0</v>
      </c>
      <c r="G393" s="36" t="n">
        <v>0.001350784</v>
      </c>
      <c r="H393" s="25" t="n">
        <v>0.000103151</v>
      </c>
      <c r="I393" s="36" t="n">
        <v>0.001350784</v>
      </c>
      <c r="J393" s="25" t="n">
        <v>0.000103151</v>
      </c>
      <c r="K393" s="2" t="n">
        <f aca="false">SUM(L393:S393)</f>
        <v>2389</v>
      </c>
      <c r="L393" s="2" t="n">
        <v>564</v>
      </c>
      <c r="M393" s="2" t="n">
        <v>1645</v>
      </c>
      <c r="N393" s="2" t="n">
        <v>0</v>
      </c>
      <c r="O393" s="2" t="n">
        <v>0</v>
      </c>
      <c r="P393" s="2" t="n">
        <v>10</v>
      </c>
      <c r="Q393" s="2" t="n">
        <v>21</v>
      </c>
      <c r="R393" s="2" t="n">
        <v>149</v>
      </c>
      <c r="S393" s="2" t="n">
        <v>0</v>
      </c>
      <c r="T393" s="2"/>
    </row>
    <row r="394" customFormat="false" ht="15" hidden="false" customHeight="false" outlineLevel="0" collapsed="false">
      <c r="A394" s="2" t="s">
        <v>95</v>
      </c>
      <c r="B394" s="2" t="s">
        <v>802</v>
      </c>
      <c r="C394" s="2"/>
      <c r="D394" s="62" t="n">
        <v>1</v>
      </c>
      <c r="E394" s="62" t="n">
        <v>1</v>
      </c>
      <c r="F394" s="62" t="n">
        <v>0</v>
      </c>
      <c r="G394" s="62" t="n">
        <v>0</v>
      </c>
      <c r="H394" s="25" t="n">
        <v>0.000103492</v>
      </c>
      <c r="I394" s="62" t="n">
        <v>0</v>
      </c>
      <c r="J394" s="25" t="n">
        <v>0.000103492</v>
      </c>
      <c r="K394" s="2" t="n">
        <f aca="false">SUM(L394:S394)</f>
        <v>220</v>
      </c>
      <c r="L394" s="2" t="n">
        <v>0</v>
      </c>
      <c r="M394" s="2" t="n">
        <v>0</v>
      </c>
      <c r="N394" s="2" t="n">
        <v>0</v>
      </c>
      <c r="O394" s="2" t="n">
        <v>0</v>
      </c>
      <c r="P394" s="2" t="n">
        <v>0</v>
      </c>
      <c r="Q394" s="2" t="n">
        <v>32</v>
      </c>
      <c r="R394" s="2" t="n">
        <v>179</v>
      </c>
      <c r="S394" s="2" t="n">
        <v>9</v>
      </c>
      <c r="T394" s="2"/>
    </row>
    <row r="395" customFormat="false" ht="15" hidden="false" customHeight="false" outlineLevel="0" collapsed="false">
      <c r="A395" s="2" t="n">
        <v>4337038</v>
      </c>
      <c r="B395" s="2" t="s">
        <v>31</v>
      </c>
      <c r="C395" s="2"/>
      <c r="D395" s="62" t="n">
        <v>1</v>
      </c>
      <c r="E395" s="62" t="n">
        <v>1</v>
      </c>
      <c r="F395" s="63" t="n">
        <v>8.72204255319E-005</v>
      </c>
      <c r="G395" s="25" t="n">
        <v>8.79E-005</v>
      </c>
      <c r="H395" s="25" t="n">
        <v>0.000103576</v>
      </c>
      <c r="I395" s="62" t="n">
        <v>0</v>
      </c>
      <c r="J395" s="25" t="n">
        <v>0.000103576</v>
      </c>
      <c r="K395" s="2" t="n">
        <f aca="false">SUM(L395:S395)</f>
        <v>393</v>
      </c>
      <c r="L395" s="2" t="n">
        <v>40</v>
      </c>
      <c r="M395" s="2" t="n">
        <v>23</v>
      </c>
      <c r="N395" s="2" t="n">
        <v>38</v>
      </c>
      <c r="O395" s="2" t="n">
        <v>79</v>
      </c>
      <c r="P395" s="2" t="n">
        <v>52</v>
      </c>
      <c r="Q395" s="2" t="n">
        <v>85</v>
      </c>
      <c r="R395" s="2" t="n">
        <v>61</v>
      </c>
      <c r="S395" s="2" t="n">
        <v>15</v>
      </c>
      <c r="T395" s="2"/>
    </row>
    <row r="396" customFormat="false" ht="15" hidden="false" customHeight="false" outlineLevel="0" collapsed="false">
      <c r="A396" s="2" t="s">
        <v>580</v>
      </c>
      <c r="B396" s="2" t="s">
        <v>21</v>
      </c>
      <c r="C396" s="2"/>
      <c r="D396" s="62" t="n">
        <v>1</v>
      </c>
      <c r="E396" s="62" t="n">
        <v>1</v>
      </c>
      <c r="F396" s="63" t="n">
        <v>0.000145496787234</v>
      </c>
      <c r="G396" s="25" t="n">
        <v>0.000218837</v>
      </c>
      <c r="H396" s="25" t="n">
        <v>0.000104771</v>
      </c>
      <c r="I396" s="62" t="n">
        <v>0</v>
      </c>
      <c r="J396" s="25" t="n">
        <v>0.000104771</v>
      </c>
      <c r="K396" s="2" t="n">
        <f aca="false">SUM(L396:S396)</f>
        <v>680</v>
      </c>
      <c r="L396" s="2" t="n">
        <v>148</v>
      </c>
      <c r="M396" s="2" t="n">
        <v>46</v>
      </c>
      <c r="N396" s="2" t="n">
        <v>185</v>
      </c>
      <c r="O396" s="2" t="n">
        <v>50</v>
      </c>
      <c r="P396" s="2" t="n">
        <v>206</v>
      </c>
      <c r="Q396" s="2" t="n">
        <v>33</v>
      </c>
      <c r="R396" s="2" t="n">
        <v>12</v>
      </c>
      <c r="S396" s="2" t="n">
        <v>0</v>
      </c>
      <c r="T396" s="2"/>
    </row>
    <row r="397" customFormat="false" ht="15" hidden="false" customHeight="false" outlineLevel="0" collapsed="false">
      <c r="A397" s="2" t="s">
        <v>176</v>
      </c>
      <c r="B397" s="2" t="s">
        <v>802</v>
      </c>
      <c r="C397" s="2"/>
      <c r="D397" s="62" t="n">
        <v>1</v>
      </c>
      <c r="E397" s="62" t="n">
        <v>1</v>
      </c>
      <c r="F397" s="63" t="n">
        <v>8.97509148936E-005</v>
      </c>
      <c r="G397" s="25" t="n">
        <v>0.000176502</v>
      </c>
      <c r="H397" s="25" t="n">
        <v>0.000104882</v>
      </c>
      <c r="I397" s="62" t="n">
        <v>0</v>
      </c>
      <c r="J397" s="25" t="n">
        <v>0.000104882</v>
      </c>
      <c r="K397" s="2" t="n">
        <f aca="false">SUM(L397:S397)</f>
        <v>518</v>
      </c>
      <c r="L397" s="2" t="n">
        <v>107</v>
      </c>
      <c r="M397" s="2" t="n">
        <v>117</v>
      </c>
      <c r="N397" s="2" t="n">
        <v>54</v>
      </c>
      <c r="O397" s="2" t="n">
        <v>47</v>
      </c>
      <c r="P397" s="2" t="n">
        <v>63</v>
      </c>
      <c r="Q397" s="2" t="n">
        <v>33</v>
      </c>
      <c r="R397" s="2" t="n">
        <v>73</v>
      </c>
      <c r="S397" s="2" t="n">
        <v>24</v>
      </c>
      <c r="T397" s="2"/>
    </row>
    <row r="398" customFormat="false" ht="15" hidden="false" customHeight="false" outlineLevel="0" collapsed="false">
      <c r="A398" s="2" t="n">
        <v>830793</v>
      </c>
      <c r="B398" s="2" t="s">
        <v>31</v>
      </c>
      <c r="C398" s="2"/>
      <c r="D398" s="62" t="n">
        <v>1</v>
      </c>
      <c r="E398" s="62" t="n">
        <v>1</v>
      </c>
      <c r="F398" s="63" t="n">
        <v>0.000118269808511</v>
      </c>
      <c r="G398" s="25" t="n">
        <v>9.19E-005</v>
      </c>
      <c r="H398" s="25" t="n">
        <v>0.000106196</v>
      </c>
      <c r="I398" s="62" t="n">
        <v>0</v>
      </c>
      <c r="J398" s="25" t="n">
        <v>0.000106196</v>
      </c>
      <c r="K398" s="2" t="n">
        <f aca="false">SUM(L398:S398)</f>
        <v>369</v>
      </c>
      <c r="L398" s="2" t="n">
        <v>57</v>
      </c>
      <c r="M398" s="2" t="n">
        <v>53</v>
      </c>
      <c r="N398" s="2" t="n">
        <v>35</v>
      </c>
      <c r="O398" s="2" t="n">
        <v>39</v>
      </c>
      <c r="P398" s="2" t="n">
        <v>35</v>
      </c>
      <c r="Q398" s="2" t="n">
        <v>34</v>
      </c>
      <c r="R398" s="2" t="n">
        <v>81</v>
      </c>
      <c r="S398" s="2" t="n">
        <v>35</v>
      </c>
      <c r="T398" s="2"/>
    </row>
    <row r="399" customFormat="false" ht="15" hidden="false" customHeight="false" outlineLevel="0" collapsed="false">
      <c r="A399" s="2" t="n">
        <v>386222</v>
      </c>
      <c r="B399" s="2" t="s">
        <v>83</v>
      </c>
      <c r="C399" s="2"/>
      <c r="D399" s="62" t="n">
        <v>1</v>
      </c>
      <c r="E399" s="62" t="n">
        <v>1</v>
      </c>
      <c r="F399" s="63" t="n">
        <v>4.6388106383E-005</v>
      </c>
      <c r="G399" s="25" t="n">
        <v>6.18E-005</v>
      </c>
      <c r="H399" s="25" t="n">
        <v>0.000106263</v>
      </c>
      <c r="I399" s="62" t="n">
        <v>0</v>
      </c>
      <c r="J399" s="25" t="n">
        <v>0.000106263</v>
      </c>
      <c r="K399" s="2" t="n">
        <f aca="false">SUM(L399:S399)</f>
        <v>335</v>
      </c>
      <c r="L399" s="2" t="n">
        <v>42</v>
      </c>
      <c r="M399" s="2" t="n">
        <v>6</v>
      </c>
      <c r="N399" s="2" t="n">
        <v>71</v>
      </c>
      <c r="O399" s="2" t="n">
        <v>0</v>
      </c>
      <c r="P399" s="2" t="n">
        <v>29</v>
      </c>
      <c r="Q399" s="2" t="n">
        <v>153</v>
      </c>
      <c r="R399" s="2" t="n">
        <v>27</v>
      </c>
      <c r="S399" s="2" t="n">
        <v>7</v>
      </c>
      <c r="T399" s="2"/>
    </row>
    <row r="400" customFormat="false" ht="15" hidden="false" customHeight="false" outlineLevel="0" collapsed="false">
      <c r="A400" s="2" t="s">
        <v>292</v>
      </c>
      <c r="B400" s="2" t="s">
        <v>37</v>
      </c>
      <c r="C400" s="2"/>
      <c r="D400" s="62" t="n">
        <v>1</v>
      </c>
      <c r="E400" s="62" t="n">
        <v>1</v>
      </c>
      <c r="F400" s="62" t="n">
        <v>0</v>
      </c>
      <c r="G400" s="25" t="n">
        <v>0.000427366</v>
      </c>
      <c r="H400" s="25" t="n">
        <v>0.000106537</v>
      </c>
      <c r="I400" s="25" t="n">
        <v>0.000340898310147014</v>
      </c>
      <c r="J400" s="25" t="n">
        <v>0.000106537</v>
      </c>
      <c r="K400" s="2" t="n">
        <f aca="false">SUM(L400:S400)</f>
        <v>1040</v>
      </c>
      <c r="L400" s="2" t="n">
        <v>0</v>
      </c>
      <c r="M400" s="2" t="n">
        <v>26</v>
      </c>
      <c r="N400" s="2" t="n">
        <v>601</v>
      </c>
      <c r="O400" s="2" t="n">
        <v>200</v>
      </c>
      <c r="P400" s="2" t="n">
        <v>0</v>
      </c>
      <c r="Q400" s="2" t="n">
        <v>0</v>
      </c>
      <c r="R400" s="2" t="n">
        <v>213</v>
      </c>
      <c r="S400" s="2" t="n">
        <v>0</v>
      </c>
      <c r="T400" s="2"/>
    </row>
    <row r="401" customFormat="false" ht="15" hidden="false" customHeight="false" outlineLevel="0" collapsed="false">
      <c r="A401" s="2" t="n">
        <v>734718</v>
      </c>
      <c r="B401" s="2" t="s">
        <v>83</v>
      </c>
      <c r="C401" s="2"/>
      <c r="D401" s="62" t="n">
        <v>1</v>
      </c>
      <c r="E401" s="62" t="n">
        <v>1</v>
      </c>
      <c r="F401" s="63" t="n">
        <v>0.000151069680851</v>
      </c>
      <c r="G401" s="25" t="n">
        <v>9.62E-005</v>
      </c>
      <c r="H401" s="25" t="n">
        <v>0.000106893</v>
      </c>
      <c r="I401" s="62" t="n">
        <v>0</v>
      </c>
      <c r="J401" s="25" t="n">
        <v>0.000106893</v>
      </c>
      <c r="K401" s="2" t="n">
        <f aca="false">SUM(L401:S401)</f>
        <v>418</v>
      </c>
      <c r="L401" s="2" t="n">
        <v>24</v>
      </c>
      <c r="M401" s="2" t="n">
        <v>0</v>
      </c>
      <c r="N401" s="2" t="n">
        <v>156</v>
      </c>
      <c r="O401" s="2" t="n">
        <v>11</v>
      </c>
      <c r="P401" s="2" t="n">
        <v>0</v>
      </c>
      <c r="Q401" s="2" t="n">
        <v>0</v>
      </c>
      <c r="R401" s="2" t="n">
        <v>66</v>
      </c>
      <c r="S401" s="2" t="n">
        <v>161</v>
      </c>
      <c r="T401" s="2"/>
    </row>
    <row r="402" customFormat="false" ht="15" hidden="false" customHeight="false" outlineLevel="0" collapsed="false">
      <c r="A402" s="2" t="s">
        <v>149</v>
      </c>
      <c r="B402" s="2" t="s">
        <v>802</v>
      </c>
      <c r="C402" s="2"/>
      <c r="D402" s="62" t="n">
        <v>1</v>
      </c>
      <c r="E402" s="62" t="n">
        <v>1</v>
      </c>
      <c r="F402" s="63" t="n">
        <v>4.72591276596E-005</v>
      </c>
      <c r="G402" s="25" t="n">
        <v>4.62E-005</v>
      </c>
      <c r="H402" s="25" t="n">
        <v>0.000106921</v>
      </c>
      <c r="I402" s="62" t="n">
        <v>0</v>
      </c>
      <c r="J402" s="25" t="n">
        <v>0.000106921</v>
      </c>
      <c r="K402" s="2" t="n">
        <f aca="false">SUM(L402:S402)</f>
        <v>305</v>
      </c>
      <c r="L402" s="2" t="n">
        <v>12</v>
      </c>
      <c r="M402" s="2" t="n">
        <v>0</v>
      </c>
      <c r="N402" s="2" t="n">
        <v>62</v>
      </c>
      <c r="O402" s="2" t="n">
        <v>30</v>
      </c>
      <c r="P402" s="2" t="n">
        <v>0</v>
      </c>
      <c r="Q402" s="2" t="n">
        <v>0</v>
      </c>
      <c r="R402" s="2" t="n">
        <v>105</v>
      </c>
      <c r="S402" s="2" t="n">
        <v>96</v>
      </c>
      <c r="T402" s="2"/>
    </row>
    <row r="403" customFormat="false" ht="15" hidden="false" customHeight="false" outlineLevel="0" collapsed="false">
      <c r="A403" s="2" t="s">
        <v>68</v>
      </c>
      <c r="B403" s="2" t="s">
        <v>66</v>
      </c>
      <c r="C403" s="2"/>
      <c r="D403" s="62" t="n">
        <v>1</v>
      </c>
      <c r="E403" s="62" t="n">
        <v>1</v>
      </c>
      <c r="F403" s="63" t="n">
        <v>0.000187596276596</v>
      </c>
      <c r="G403" s="25" t="n">
        <v>0.000359871</v>
      </c>
      <c r="H403" s="25" t="n">
        <v>0.000107864</v>
      </c>
      <c r="I403" s="25" t="n">
        <v>0.000171900263162316</v>
      </c>
      <c r="J403" s="25" t="n">
        <v>0.000107864</v>
      </c>
      <c r="K403" s="2" t="n">
        <f aca="false">SUM(L403:S403)</f>
        <v>967</v>
      </c>
      <c r="L403" s="2" t="n">
        <v>84</v>
      </c>
      <c r="M403" s="2" t="n">
        <v>147</v>
      </c>
      <c r="N403" s="2" t="n">
        <v>299</v>
      </c>
      <c r="O403" s="2" t="n">
        <v>228</v>
      </c>
      <c r="P403" s="2" t="n">
        <v>88</v>
      </c>
      <c r="Q403" s="2" t="n">
        <v>40</v>
      </c>
      <c r="R403" s="2" t="n">
        <v>66</v>
      </c>
      <c r="S403" s="2" t="n">
        <v>15</v>
      </c>
      <c r="T403" s="2"/>
    </row>
    <row r="404" customFormat="false" ht="15" hidden="false" customHeight="false" outlineLevel="0" collapsed="false">
      <c r="A404" s="2" t="s">
        <v>382</v>
      </c>
      <c r="B404" s="2" t="s">
        <v>48</v>
      </c>
      <c r="C404" s="2"/>
      <c r="D404" s="62" t="n">
        <v>1</v>
      </c>
      <c r="E404" s="62" t="n">
        <v>1</v>
      </c>
      <c r="F404" s="63" t="n">
        <v>0.000120666382979</v>
      </c>
      <c r="G404" s="25" t="n">
        <v>6.2E-005</v>
      </c>
      <c r="H404" s="25" t="n">
        <v>0.000108347</v>
      </c>
      <c r="I404" s="62" t="n">
        <v>0</v>
      </c>
      <c r="J404" s="25" t="n">
        <v>0.000108347</v>
      </c>
      <c r="K404" s="2" t="n">
        <f aca="false">SUM(L404:S404)</f>
        <v>327</v>
      </c>
      <c r="L404" s="2" t="n">
        <v>20</v>
      </c>
      <c r="M404" s="2" t="n">
        <v>101</v>
      </c>
      <c r="N404" s="2" t="n">
        <v>0</v>
      </c>
      <c r="O404" s="2" t="n">
        <v>0</v>
      </c>
      <c r="P404" s="2" t="n">
        <v>2</v>
      </c>
      <c r="Q404" s="2" t="n">
        <v>47</v>
      </c>
      <c r="R404" s="2" t="n">
        <v>51</v>
      </c>
      <c r="S404" s="2" t="n">
        <v>106</v>
      </c>
      <c r="T404" s="2"/>
    </row>
    <row r="405" customFormat="false" ht="15" hidden="false" customHeight="false" outlineLevel="0" collapsed="false">
      <c r="A405" s="2" t="n">
        <v>97639</v>
      </c>
      <c r="B405" s="2" t="s">
        <v>434</v>
      </c>
      <c r="C405" s="2"/>
      <c r="D405" s="62" t="n">
        <v>1</v>
      </c>
      <c r="E405" s="62" t="n">
        <v>1</v>
      </c>
      <c r="F405" s="63" t="n">
        <v>8.6427893617E-005</v>
      </c>
      <c r="G405" s="25" t="n">
        <v>0.000110105</v>
      </c>
      <c r="H405" s="25" t="n">
        <v>0.000109001</v>
      </c>
      <c r="I405" s="62" t="n">
        <v>0</v>
      </c>
      <c r="J405" s="25" t="n">
        <v>0.000109001</v>
      </c>
      <c r="K405" s="2" t="n">
        <f aca="false">SUM(L405:S405)</f>
        <v>466</v>
      </c>
      <c r="L405" s="2" t="n">
        <v>49</v>
      </c>
      <c r="M405" s="2" t="n">
        <v>49</v>
      </c>
      <c r="N405" s="2" t="n">
        <v>49</v>
      </c>
      <c r="O405" s="2" t="n">
        <v>88</v>
      </c>
      <c r="P405" s="2" t="n">
        <v>55</v>
      </c>
      <c r="Q405" s="2" t="n">
        <v>67</v>
      </c>
      <c r="R405" s="2" t="n">
        <v>52</v>
      </c>
      <c r="S405" s="2" t="n">
        <v>57</v>
      </c>
      <c r="T405" s="2"/>
    </row>
    <row r="406" customFormat="false" ht="15" hidden="false" customHeight="false" outlineLevel="0" collapsed="false">
      <c r="A406" s="2" t="n">
        <v>837061</v>
      </c>
      <c r="B406" s="2" t="s">
        <v>48</v>
      </c>
      <c r="C406" s="2"/>
      <c r="D406" s="62" t="n">
        <v>1</v>
      </c>
      <c r="E406" s="61" t="n">
        <v>0.855257164113</v>
      </c>
      <c r="F406" s="63" t="n">
        <v>0.000568737446809</v>
      </c>
      <c r="G406" s="25" t="n">
        <v>6.61E-006</v>
      </c>
      <c r="H406" s="25" t="n">
        <v>0.000109289</v>
      </c>
      <c r="I406" s="62" t="n">
        <v>0</v>
      </c>
      <c r="J406" s="25" t="n">
        <v>0.000109289</v>
      </c>
      <c r="K406" s="2" t="n">
        <f aca="false">SUM(L406:S406)</f>
        <v>242</v>
      </c>
      <c r="L406" s="2" t="n">
        <v>0</v>
      </c>
      <c r="M406" s="2" t="n">
        <v>0</v>
      </c>
      <c r="N406" s="2" t="n">
        <v>13</v>
      </c>
      <c r="O406" s="2" t="n">
        <v>0</v>
      </c>
      <c r="P406" s="2" t="n">
        <v>0</v>
      </c>
      <c r="Q406" s="2" t="n">
        <v>0</v>
      </c>
      <c r="R406" s="2" t="n">
        <v>13</v>
      </c>
      <c r="S406" s="2" t="n">
        <v>216</v>
      </c>
      <c r="T406" s="2"/>
    </row>
    <row r="407" customFormat="false" ht="15" hidden="false" customHeight="false" outlineLevel="0" collapsed="false">
      <c r="A407" s="2" t="s">
        <v>256</v>
      </c>
      <c r="B407" s="2" t="s">
        <v>74</v>
      </c>
      <c r="C407" s="2"/>
      <c r="D407" s="62" t="n">
        <v>1</v>
      </c>
      <c r="E407" s="62" t="n">
        <v>1</v>
      </c>
      <c r="F407" s="63" t="n">
        <v>0.000145192276596</v>
      </c>
      <c r="G407" s="25" t="n">
        <v>2.26E-005</v>
      </c>
      <c r="H407" s="25" t="n">
        <v>0.000109758</v>
      </c>
      <c r="I407" s="62" t="n">
        <v>0</v>
      </c>
      <c r="J407" s="25" t="n">
        <v>0.000109758</v>
      </c>
      <c r="K407" s="2" t="n">
        <f aca="false">SUM(L407:S407)</f>
        <v>265</v>
      </c>
      <c r="L407" s="2" t="n">
        <v>15</v>
      </c>
      <c r="M407" s="2" t="n">
        <v>11</v>
      </c>
      <c r="N407" s="2" t="n">
        <v>2</v>
      </c>
      <c r="O407" s="2" t="n">
        <v>17</v>
      </c>
      <c r="P407" s="2" t="n">
        <v>71</v>
      </c>
      <c r="Q407" s="2" t="n">
        <v>22</v>
      </c>
      <c r="R407" s="2" t="n">
        <v>30</v>
      </c>
      <c r="S407" s="2" t="n">
        <v>97</v>
      </c>
      <c r="T407" s="2"/>
    </row>
    <row r="408" customFormat="false" ht="15" hidden="false" customHeight="false" outlineLevel="0" collapsed="false">
      <c r="A408" s="2" t="s">
        <v>101</v>
      </c>
      <c r="B408" s="2" t="s">
        <v>802</v>
      </c>
      <c r="C408" s="2"/>
      <c r="D408" s="62" t="n">
        <v>1</v>
      </c>
      <c r="E408" s="62" t="n">
        <v>1</v>
      </c>
      <c r="F408" s="62" t="n">
        <v>0</v>
      </c>
      <c r="G408" s="62" t="n">
        <v>0</v>
      </c>
      <c r="H408" s="25" t="n">
        <v>0.000110081</v>
      </c>
      <c r="I408" s="62" t="n">
        <v>0</v>
      </c>
      <c r="J408" s="25" t="n">
        <v>0.000110081</v>
      </c>
      <c r="K408" s="2" t="n">
        <f aca="false">SUM(L408:S408)</f>
        <v>228</v>
      </c>
      <c r="L408" s="2" t="n">
        <v>0</v>
      </c>
      <c r="M408" s="2" t="n">
        <v>0</v>
      </c>
      <c r="N408" s="2" t="n">
        <v>0</v>
      </c>
      <c r="O408" s="2" t="n">
        <v>0</v>
      </c>
      <c r="P408" s="2" t="n">
        <v>0</v>
      </c>
      <c r="Q408" s="2" t="n">
        <v>170</v>
      </c>
      <c r="R408" s="2" t="n">
        <v>58</v>
      </c>
      <c r="S408" s="2" t="n">
        <v>0</v>
      </c>
      <c r="T408" s="2"/>
    </row>
    <row r="409" customFormat="false" ht="15" hidden="false" customHeight="false" outlineLevel="0" collapsed="false">
      <c r="A409" s="2" t="s">
        <v>122</v>
      </c>
      <c r="B409" s="2" t="s">
        <v>802</v>
      </c>
      <c r="C409" s="2"/>
      <c r="D409" s="62" t="n">
        <v>1</v>
      </c>
      <c r="E409" s="62" t="n">
        <v>1</v>
      </c>
      <c r="F409" s="63" t="n">
        <v>2.00427659574E-005</v>
      </c>
      <c r="G409" s="25" t="n">
        <v>0.000277995</v>
      </c>
      <c r="H409" s="25" t="n">
        <v>0.00011116</v>
      </c>
      <c r="I409" s="25" t="n">
        <v>1.41687526432644E-005</v>
      </c>
      <c r="J409" s="25" t="n">
        <v>0.00011116</v>
      </c>
      <c r="K409" s="2" t="n">
        <f aca="false">SUM(L409:S409)</f>
        <v>602</v>
      </c>
      <c r="L409" s="2" t="n">
        <v>300</v>
      </c>
      <c r="M409" s="2" t="n">
        <v>82</v>
      </c>
      <c r="N409" s="2" t="n">
        <v>0</v>
      </c>
      <c r="O409" s="2" t="n">
        <v>0</v>
      </c>
      <c r="P409" s="2" t="n">
        <v>4</v>
      </c>
      <c r="Q409" s="2" t="n">
        <v>0</v>
      </c>
      <c r="R409" s="2" t="n">
        <v>107</v>
      </c>
      <c r="S409" s="2" t="n">
        <v>109</v>
      </c>
      <c r="T409" s="2"/>
    </row>
    <row r="410" customFormat="false" ht="15" hidden="false" customHeight="false" outlineLevel="0" collapsed="false">
      <c r="A410" s="2" t="s">
        <v>303</v>
      </c>
      <c r="B410" s="2" t="s">
        <v>37</v>
      </c>
      <c r="C410" s="2"/>
      <c r="D410" s="62" t="n">
        <v>1</v>
      </c>
      <c r="E410" s="62" t="n">
        <v>1</v>
      </c>
      <c r="F410" s="63" t="n">
        <v>0.000121918829787</v>
      </c>
      <c r="G410" s="25" t="n">
        <v>3.62E-005</v>
      </c>
      <c r="H410" s="25" t="n">
        <v>0.000111674</v>
      </c>
      <c r="I410" s="62" t="n">
        <v>0</v>
      </c>
      <c r="J410" s="25" t="n">
        <v>0.000111674</v>
      </c>
      <c r="K410" s="2" t="n">
        <f aca="false">SUM(L410:S410)</f>
        <v>194</v>
      </c>
      <c r="L410" s="2" t="n">
        <v>31</v>
      </c>
      <c r="M410" s="2" t="n">
        <v>26</v>
      </c>
      <c r="N410" s="2" t="n">
        <v>0</v>
      </c>
      <c r="O410" s="2" t="n">
        <v>0</v>
      </c>
      <c r="P410" s="2" t="n">
        <v>0</v>
      </c>
      <c r="Q410" s="2" t="n">
        <v>137</v>
      </c>
      <c r="R410" s="2" t="n">
        <v>0</v>
      </c>
      <c r="S410" s="2" t="n">
        <v>0</v>
      </c>
      <c r="T410" s="2"/>
    </row>
    <row r="411" customFormat="false" ht="15" hidden="false" customHeight="false" outlineLevel="0" collapsed="false">
      <c r="A411" s="2" t="n">
        <v>164344</v>
      </c>
      <c r="B411" s="2" t="s">
        <v>215</v>
      </c>
      <c r="C411" s="2"/>
      <c r="D411" s="62" t="n">
        <v>1</v>
      </c>
      <c r="E411" s="62" t="n">
        <v>1</v>
      </c>
      <c r="F411" s="63" t="n">
        <v>3.92102765957E-005</v>
      </c>
      <c r="G411" s="25" t="n">
        <v>7.01E-005</v>
      </c>
      <c r="H411" s="25" t="n">
        <v>0.00011239</v>
      </c>
      <c r="I411" s="62" t="n">
        <v>0</v>
      </c>
      <c r="J411" s="25" t="n">
        <v>0.00011239</v>
      </c>
      <c r="K411" s="2" t="n">
        <f aca="false">SUM(L411:S411)</f>
        <v>322</v>
      </c>
      <c r="L411" s="2" t="n">
        <v>113</v>
      </c>
      <c r="M411" s="2" t="n">
        <v>7</v>
      </c>
      <c r="N411" s="2" t="n">
        <v>0</v>
      </c>
      <c r="O411" s="2" t="n">
        <v>14</v>
      </c>
      <c r="P411" s="2" t="n">
        <v>107</v>
      </c>
      <c r="Q411" s="2" t="n">
        <v>79</v>
      </c>
      <c r="R411" s="2" t="n">
        <v>0</v>
      </c>
      <c r="S411" s="2" t="n">
        <v>2</v>
      </c>
      <c r="T411" s="2"/>
    </row>
    <row r="412" customFormat="false" ht="15" hidden="false" customHeight="false" outlineLevel="0" collapsed="false">
      <c r="A412" s="2" t="s">
        <v>551</v>
      </c>
      <c r="B412" s="2" t="s">
        <v>21</v>
      </c>
      <c r="C412" s="2"/>
      <c r="D412" s="62" t="n">
        <v>1</v>
      </c>
      <c r="E412" s="62" t="n">
        <v>1</v>
      </c>
      <c r="F412" s="63" t="n">
        <v>7.70569787234E-005</v>
      </c>
      <c r="G412" s="25" t="n">
        <v>9.1E-005</v>
      </c>
      <c r="H412" s="25" t="n">
        <v>0.000112534</v>
      </c>
      <c r="I412" s="62" t="n">
        <v>0</v>
      </c>
      <c r="J412" s="25" t="n">
        <v>0.000112534</v>
      </c>
      <c r="K412" s="2" t="n">
        <f aca="false">SUM(L412:S412)</f>
        <v>427</v>
      </c>
      <c r="L412" s="2" t="n">
        <v>30</v>
      </c>
      <c r="M412" s="2" t="n">
        <v>74</v>
      </c>
      <c r="N412" s="2" t="n">
        <v>44</v>
      </c>
      <c r="O412" s="2" t="n">
        <v>46</v>
      </c>
      <c r="P412" s="2" t="n">
        <v>84</v>
      </c>
      <c r="Q412" s="2" t="n">
        <v>69</v>
      </c>
      <c r="R412" s="2" t="n">
        <v>59</v>
      </c>
      <c r="S412" s="2" t="n">
        <v>21</v>
      </c>
      <c r="T412" s="2"/>
    </row>
    <row r="413" customFormat="false" ht="15" hidden="false" customHeight="false" outlineLevel="0" collapsed="false">
      <c r="A413" s="2" t="s">
        <v>107</v>
      </c>
      <c r="B413" s="2" t="s">
        <v>802</v>
      </c>
      <c r="C413" s="2"/>
      <c r="D413" s="62" t="n">
        <v>1</v>
      </c>
      <c r="E413" s="62" t="n">
        <v>1</v>
      </c>
      <c r="F413" s="63" t="n">
        <v>2.81115319149E-005</v>
      </c>
      <c r="G413" s="25" t="n">
        <v>0.000101838</v>
      </c>
      <c r="H413" s="25" t="n">
        <v>0.000113169</v>
      </c>
      <c r="I413" s="62" t="n">
        <v>0</v>
      </c>
      <c r="J413" s="25" t="n">
        <v>0.000113169</v>
      </c>
      <c r="K413" s="2" t="n">
        <f aca="false">SUM(L413:S413)</f>
        <v>451</v>
      </c>
      <c r="L413" s="2" t="n">
        <v>0</v>
      </c>
      <c r="M413" s="2" t="n">
        <v>0</v>
      </c>
      <c r="N413" s="2" t="n">
        <v>146</v>
      </c>
      <c r="O413" s="2" t="n">
        <v>81</v>
      </c>
      <c r="P413" s="2" t="n">
        <v>14</v>
      </c>
      <c r="Q413" s="2" t="n">
        <v>33</v>
      </c>
      <c r="R413" s="2" t="n">
        <v>98</v>
      </c>
      <c r="S413" s="2" t="n">
        <v>79</v>
      </c>
      <c r="T413" s="2"/>
    </row>
    <row r="414" customFormat="false" ht="15" hidden="false" customHeight="false" outlineLevel="0" collapsed="false">
      <c r="A414" s="2" t="s">
        <v>774</v>
      </c>
      <c r="B414" s="2" t="s">
        <v>42</v>
      </c>
      <c r="C414" s="2"/>
      <c r="D414" s="62" t="n">
        <v>1</v>
      </c>
      <c r="E414" s="62" t="n">
        <v>1</v>
      </c>
      <c r="F414" s="63" t="n">
        <v>0.000119924978723</v>
      </c>
      <c r="G414" s="25" t="n">
        <v>4.45E-005</v>
      </c>
      <c r="H414" s="25" t="n">
        <v>0.000113228</v>
      </c>
      <c r="I414" s="62" t="n">
        <v>0</v>
      </c>
      <c r="J414" s="25" t="n">
        <v>0.000113228</v>
      </c>
      <c r="K414" s="2" t="n">
        <f aca="false">SUM(L414:S414)</f>
        <v>294</v>
      </c>
      <c r="L414" s="2" t="n">
        <v>51</v>
      </c>
      <c r="M414" s="2" t="n">
        <v>29</v>
      </c>
      <c r="N414" s="2" t="n">
        <v>6</v>
      </c>
      <c r="O414" s="2" t="n">
        <v>7</v>
      </c>
      <c r="P414" s="2" t="n">
        <v>80</v>
      </c>
      <c r="Q414" s="2" t="n">
        <v>45</v>
      </c>
      <c r="R414" s="2" t="n">
        <v>39</v>
      </c>
      <c r="S414" s="2" t="n">
        <v>37</v>
      </c>
      <c r="T414" s="2"/>
    </row>
    <row r="415" customFormat="false" ht="15" hidden="false" customHeight="false" outlineLevel="0" collapsed="false">
      <c r="A415" s="2" t="s">
        <v>587</v>
      </c>
      <c r="B415" s="2" t="s">
        <v>21</v>
      </c>
      <c r="C415" s="2"/>
      <c r="D415" s="62" t="n">
        <v>1</v>
      </c>
      <c r="E415" s="62" t="n">
        <v>1</v>
      </c>
      <c r="F415" s="63" t="n">
        <v>9.13413829787E-005</v>
      </c>
      <c r="G415" s="25" t="n">
        <v>5.75E-005</v>
      </c>
      <c r="H415" s="25" t="n">
        <v>0.000113384</v>
      </c>
      <c r="I415" s="62" t="n">
        <v>0</v>
      </c>
      <c r="J415" s="25" t="n">
        <v>0.000113384</v>
      </c>
      <c r="K415" s="2" t="n">
        <f aca="false">SUM(L415:S415)</f>
        <v>336</v>
      </c>
      <c r="L415" s="2" t="n">
        <v>57</v>
      </c>
      <c r="M415" s="2" t="n">
        <v>19</v>
      </c>
      <c r="N415" s="2" t="n">
        <v>12</v>
      </c>
      <c r="O415" s="2" t="n">
        <v>29</v>
      </c>
      <c r="P415" s="2" t="n">
        <v>56</v>
      </c>
      <c r="Q415" s="2" t="n">
        <v>35</v>
      </c>
      <c r="R415" s="2" t="n">
        <v>70</v>
      </c>
      <c r="S415" s="2" t="n">
        <v>58</v>
      </c>
      <c r="T415" s="2"/>
    </row>
    <row r="416" customFormat="false" ht="15" hidden="false" customHeight="false" outlineLevel="0" collapsed="false">
      <c r="A416" s="2" t="s">
        <v>644</v>
      </c>
      <c r="B416" s="2" t="s">
        <v>83</v>
      </c>
      <c r="C416" s="2"/>
      <c r="D416" s="62" t="n">
        <v>1</v>
      </c>
      <c r="E416" s="62" t="n">
        <v>1</v>
      </c>
      <c r="F416" s="63" t="n">
        <v>0.000251261234043</v>
      </c>
      <c r="G416" s="25" t="n">
        <v>0.000260053</v>
      </c>
      <c r="H416" s="25" t="n">
        <v>0.00011457</v>
      </c>
      <c r="I416" s="62" t="n">
        <v>0</v>
      </c>
      <c r="J416" s="25" t="n">
        <v>0.00011457</v>
      </c>
      <c r="K416" s="2" t="n">
        <f aca="false">SUM(L416:S416)</f>
        <v>712</v>
      </c>
      <c r="L416" s="2" t="n">
        <v>33</v>
      </c>
      <c r="M416" s="2" t="n">
        <v>75</v>
      </c>
      <c r="N416" s="2" t="n">
        <v>371</v>
      </c>
      <c r="O416" s="2" t="n">
        <v>23</v>
      </c>
      <c r="P416" s="2" t="n">
        <v>0</v>
      </c>
      <c r="Q416" s="2" t="n">
        <v>76</v>
      </c>
      <c r="R416" s="2" t="n">
        <v>131</v>
      </c>
      <c r="S416" s="2" t="n">
        <v>3</v>
      </c>
      <c r="T416" s="2"/>
    </row>
    <row r="417" customFormat="false" ht="15" hidden="false" customHeight="false" outlineLevel="0" collapsed="false">
      <c r="A417" s="2" t="s">
        <v>121</v>
      </c>
      <c r="B417" s="2" t="s">
        <v>802</v>
      </c>
      <c r="C417" s="2"/>
      <c r="D417" s="62" t="n">
        <v>1</v>
      </c>
      <c r="E417" s="62" t="n">
        <v>1</v>
      </c>
      <c r="F417" s="63" t="n">
        <v>3.52692978723E-005</v>
      </c>
      <c r="G417" s="25" t="n">
        <v>0.000104524</v>
      </c>
      <c r="H417" s="25" t="n">
        <v>0.000115308</v>
      </c>
      <c r="I417" s="62" t="n">
        <v>0</v>
      </c>
      <c r="J417" s="25" t="n">
        <v>0.000115308</v>
      </c>
      <c r="K417" s="2" t="n">
        <f aca="false">SUM(L417:S417)</f>
        <v>456</v>
      </c>
      <c r="L417" s="2" t="n">
        <v>67</v>
      </c>
      <c r="M417" s="2" t="n">
        <v>48</v>
      </c>
      <c r="N417" s="2" t="n">
        <v>59</v>
      </c>
      <c r="O417" s="2" t="n">
        <v>48</v>
      </c>
      <c r="P417" s="2" t="n">
        <v>44</v>
      </c>
      <c r="Q417" s="2" t="n">
        <v>152</v>
      </c>
      <c r="R417" s="2" t="n">
        <v>38</v>
      </c>
      <c r="S417" s="2" t="n">
        <v>0</v>
      </c>
      <c r="T417" s="2"/>
    </row>
    <row r="418" customFormat="false" ht="15" hidden="false" customHeight="false" outlineLevel="0" collapsed="false">
      <c r="A418" s="2" t="s">
        <v>683</v>
      </c>
      <c r="B418" s="2" t="s">
        <v>97</v>
      </c>
      <c r="C418" s="2"/>
      <c r="D418" s="62" t="n">
        <v>1</v>
      </c>
      <c r="E418" s="62" t="n">
        <v>1</v>
      </c>
      <c r="F418" s="63" t="n">
        <v>4.734E-005</v>
      </c>
      <c r="G418" s="25" t="n">
        <v>7.22E-005</v>
      </c>
      <c r="H418" s="25" t="n">
        <v>0.000115412</v>
      </c>
      <c r="I418" s="62" t="n">
        <v>0</v>
      </c>
      <c r="J418" s="25" t="n">
        <v>0.000115412</v>
      </c>
      <c r="K418" s="2" t="n">
        <f aca="false">SUM(L418:S418)</f>
        <v>391</v>
      </c>
      <c r="L418" s="2" t="n">
        <v>69</v>
      </c>
      <c r="M418" s="2" t="n">
        <v>12</v>
      </c>
      <c r="N418" s="2" t="n">
        <v>20</v>
      </c>
      <c r="O418" s="2" t="n">
        <v>55</v>
      </c>
      <c r="P418" s="2" t="n">
        <v>40</v>
      </c>
      <c r="Q418" s="2" t="n">
        <v>25</v>
      </c>
      <c r="R418" s="2" t="n">
        <v>89</v>
      </c>
      <c r="S418" s="2" t="n">
        <v>81</v>
      </c>
      <c r="T418" s="2"/>
    </row>
    <row r="419" customFormat="false" ht="15" hidden="false" customHeight="false" outlineLevel="0" collapsed="false">
      <c r="A419" s="2" t="n">
        <v>342764</v>
      </c>
      <c r="B419" s="2" t="s">
        <v>97</v>
      </c>
      <c r="C419" s="2"/>
      <c r="D419" s="62" t="n">
        <v>1</v>
      </c>
      <c r="E419" s="63" t="n">
        <v>3.99837774669E-005</v>
      </c>
      <c r="F419" s="36" t="n">
        <v>0.00195808510638</v>
      </c>
      <c r="G419" s="25" t="n">
        <v>0.000124165</v>
      </c>
      <c r="H419" s="25" t="n">
        <v>0.000115894</v>
      </c>
      <c r="I419" s="62" t="n">
        <v>0</v>
      </c>
      <c r="J419" s="25" t="n">
        <v>0.000115894</v>
      </c>
      <c r="K419" s="2" t="n">
        <f aca="false">SUM(L419:S419)</f>
        <v>449</v>
      </c>
      <c r="L419" s="2" t="n">
        <v>15</v>
      </c>
      <c r="M419" s="2" t="n">
        <v>47</v>
      </c>
      <c r="N419" s="2" t="n">
        <v>115</v>
      </c>
      <c r="O419" s="2" t="n">
        <v>56</v>
      </c>
      <c r="P419" s="2" t="n">
        <v>42</v>
      </c>
      <c r="Q419" s="2" t="n">
        <v>0</v>
      </c>
      <c r="R419" s="2" t="n">
        <v>17</v>
      </c>
      <c r="S419" s="2" t="n">
        <v>157</v>
      </c>
      <c r="T419" s="2"/>
    </row>
    <row r="420" customFormat="false" ht="15" hidden="false" customHeight="false" outlineLevel="0" collapsed="false">
      <c r="A420" s="2" t="n">
        <v>196905</v>
      </c>
      <c r="B420" s="2" t="s">
        <v>31</v>
      </c>
      <c r="C420" s="2"/>
      <c r="D420" s="62" t="n">
        <v>1</v>
      </c>
      <c r="E420" s="62" t="n">
        <v>1</v>
      </c>
      <c r="F420" s="63" t="n">
        <v>0.000156234468085</v>
      </c>
      <c r="G420" s="25" t="n">
        <v>0.000193257</v>
      </c>
      <c r="H420" s="25" t="n">
        <v>0.000115899</v>
      </c>
      <c r="I420" s="62" t="n">
        <v>0</v>
      </c>
      <c r="J420" s="25" t="n">
        <v>0.000115899</v>
      </c>
      <c r="K420" s="2" t="n">
        <f aca="false">SUM(L420:S420)</f>
        <v>614</v>
      </c>
      <c r="L420" s="2" t="n">
        <v>107</v>
      </c>
      <c r="M420" s="2" t="n">
        <v>149</v>
      </c>
      <c r="N420" s="2" t="n">
        <v>40</v>
      </c>
      <c r="O420" s="2" t="n">
        <v>78</v>
      </c>
      <c r="P420" s="2" t="n">
        <v>44</v>
      </c>
      <c r="Q420" s="2" t="n">
        <v>19</v>
      </c>
      <c r="R420" s="2" t="n">
        <v>114</v>
      </c>
      <c r="S420" s="2" t="n">
        <v>63</v>
      </c>
      <c r="T420" s="2"/>
    </row>
    <row r="421" customFormat="false" ht="15" hidden="false" customHeight="false" outlineLevel="0" collapsed="false">
      <c r="A421" s="2" t="s">
        <v>617</v>
      </c>
      <c r="B421" s="2" t="s">
        <v>31</v>
      </c>
      <c r="C421" s="2"/>
      <c r="D421" s="62" t="n">
        <v>1</v>
      </c>
      <c r="E421" s="62" t="n">
        <v>1</v>
      </c>
      <c r="F421" s="63" t="n">
        <v>5.41263404255E-005</v>
      </c>
      <c r="G421" s="25" t="n">
        <v>4.12E-005</v>
      </c>
      <c r="H421" s="25" t="n">
        <v>0.000116209</v>
      </c>
      <c r="I421" s="62" t="n">
        <v>0</v>
      </c>
      <c r="J421" s="25" t="n">
        <v>0.000116209</v>
      </c>
      <c r="K421" s="2" t="n">
        <f aca="false">SUM(L421:S421)</f>
        <v>273</v>
      </c>
      <c r="L421" s="2" t="n">
        <v>10</v>
      </c>
      <c r="M421" s="2" t="n">
        <v>9</v>
      </c>
      <c r="N421" s="2" t="n">
        <v>31</v>
      </c>
      <c r="O421" s="2" t="n">
        <v>29</v>
      </c>
      <c r="P421" s="2" t="n">
        <v>71</v>
      </c>
      <c r="Q421" s="2" t="n">
        <v>76</v>
      </c>
      <c r="R421" s="2" t="n">
        <v>45</v>
      </c>
      <c r="S421" s="2" t="n">
        <v>2</v>
      </c>
      <c r="T421" s="2"/>
    </row>
    <row r="422" customFormat="false" ht="15" hidden="false" customHeight="false" outlineLevel="0" collapsed="false">
      <c r="A422" s="2" t="s">
        <v>497</v>
      </c>
      <c r="B422" s="2" t="s">
        <v>34</v>
      </c>
      <c r="C422" s="2"/>
      <c r="D422" s="62" t="n">
        <v>1</v>
      </c>
      <c r="E422" s="62" t="n">
        <v>1</v>
      </c>
      <c r="F422" s="63" t="n">
        <v>0.000108722765957</v>
      </c>
      <c r="G422" s="25" t="n">
        <v>0.000126632</v>
      </c>
      <c r="H422" s="25" t="n">
        <v>0.000116574</v>
      </c>
      <c r="I422" s="62" t="n">
        <v>0</v>
      </c>
      <c r="J422" s="25" t="n">
        <v>0.000116574</v>
      </c>
      <c r="K422" s="2" t="n">
        <f aca="false">SUM(L422:S422)</f>
        <v>514</v>
      </c>
      <c r="L422" s="2" t="n">
        <v>39</v>
      </c>
      <c r="M422" s="2" t="n">
        <v>47</v>
      </c>
      <c r="N422" s="2" t="n">
        <v>102</v>
      </c>
      <c r="O422" s="2" t="n">
        <v>80</v>
      </c>
      <c r="P422" s="2" t="n">
        <v>92</v>
      </c>
      <c r="Q422" s="2" t="n">
        <v>15</v>
      </c>
      <c r="R422" s="2" t="n">
        <v>57</v>
      </c>
      <c r="S422" s="2" t="n">
        <v>82</v>
      </c>
      <c r="T422" s="2"/>
    </row>
    <row r="423" customFormat="false" ht="15" hidden="false" customHeight="false" outlineLevel="0" collapsed="false">
      <c r="A423" s="2" t="n">
        <v>279431</v>
      </c>
      <c r="B423" s="2" t="s">
        <v>97</v>
      </c>
      <c r="C423" s="2"/>
      <c r="D423" s="62" t="n">
        <v>1</v>
      </c>
      <c r="E423" s="36" t="n">
        <v>0.0333082941586</v>
      </c>
      <c r="F423" s="63" t="n">
        <v>4.89793829787E-005</v>
      </c>
      <c r="G423" s="25" t="n">
        <v>0.000156793</v>
      </c>
      <c r="H423" s="25" t="n">
        <v>0.000117284</v>
      </c>
      <c r="I423" s="62" t="n">
        <v>0</v>
      </c>
      <c r="J423" s="25" t="n">
        <v>0.000117284</v>
      </c>
      <c r="K423" s="2" t="n">
        <f aca="false">SUM(L423:S423)</f>
        <v>583</v>
      </c>
      <c r="L423" s="2" t="n">
        <v>88</v>
      </c>
      <c r="M423" s="2" t="n">
        <v>23</v>
      </c>
      <c r="N423" s="2" t="n">
        <v>93</v>
      </c>
      <c r="O423" s="2" t="n">
        <v>135</v>
      </c>
      <c r="P423" s="2" t="n">
        <v>21</v>
      </c>
      <c r="Q423" s="2" t="n">
        <v>57</v>
      </c>
      <c r="R423" s="2" t="n">
        <v>57</v>
      </c>
      <c r="S423" s="2" t="n">
        <v>109</v>
      </c>
      <c r="T423" s="2"/>
    </row>
    <row r="424" customFormat="false" ht="15" hidden="false" customHeight="false" outlineLevel="0" collapsed="false">
      <c r="A424" s="2" t="s">
        <v>560</v>
      </c>
      <c r="B424" s="2" t="s">
        <v>21</v>
      </c>
      <c r="C424" s="2"/>
      <c r="D424" s="62" t="n">
        <v>1</v>
      </c>
      <c r="E424" s="62" t="n">
        <v>1</v>
      </c>
      <c r="F424" s="63" t="n">
        <v>4.91484680851E-005</v>
      </c>
      <c r="G424" s="25" t="n">
        <v>4.04E-005</v>
      </c>
      <c r="H424" s="25" t="n">
        <v>0.000118492</v>
      </c>
      <c r="I424" s="62" t="n">
        <v>0</v>
      </c>
      <c r="J424" s="25" t="n">
        <v>0.000118492</v>
      </c>
      <c r="K424" s="2" t="n">
        <f aca="false">SUM(L424:S424)</f>
        <v>306</v>
      </c>
      <c r="L424" s="2" t="n">
        <v>42</v>
      </c>
      <c r="M424" s="2" t="n">
        <v>25</v>
      </c>
      <c r="N424" s="2" t="n">
        <v>0</v>
      </c>
      <c r="O424" s="2" t="n">
        <v>7</v>
      </c>
      <c r="P424" s="2" t="n">
        <v>68</v>
      </c>
      <c r="Q424" s="2" t="n">
        <v>0</v>
      </c>
      <c r="R424" s="2" t="n">
        <v>70</v>
      </c>
      <c r="S424" s="2" t="n">
        <v>94</v>
      </c>
      <c r="T424" s="2"/>
    </row>
    <row r="425" customFormat="false" ht="15" hidden="false" customHeight="false" outlineLevel="0" collapsed="false">
      <c r="A425" s="2" t="s">
        <v>408</v>
      </c>
      <c r="B425" s="2" t="s">
        <v>34</v>
      </c>
      <c r="C425" s="2"/>
      <c r="D425" s="62" t="n">
        <v>1</v>
      </c>
      <c r="E425" s="62" t="n">
        <v>1</v>
      </c>
      <c r="F425" s="62" t="n">
        <v>0</v>
      </c>
      <c r="G425" s="25" t="n">
        <v>3.66E-006</v>
      </c>
      <c r="H425" s="25" t="n">
        <v>0.00011884</v>
      </c>
      <c r="I425" s="62" t="n">
        <v>0</v>
      </c>
      <c r="J425" s="25" t="n">
        <v>0.00011884</v>
      </c>
      <c r="K425" s="2" t="n">
        <f aca="false">SUM(L425:S425)</f>
        <v>235</v>
      </c>
      <c r="L425" s="2" t="n">
        <v>0</v>
      </c>
      <c r="M425" s="2" t="n">
        <v>7</v>
      </c>
      <c r="N425" s="2" t="n">
        <v>0</v>
      </c>
      <c r="O425" s="2" t="n">
        <v>0</v>
      </c>
      <c r="P425" s="2" t="n">
        <v>90</v>
      </c>
      <c r="Q425" s="2" t="n">
        <v>138</v>
      </c>
      <c r="R425" s="2" t="n">
        <v>0</v>
      </c>
      <c r="S425" s="2" t="n">
        <v>0</v>
      </c>
      <c r="T425" s="2"/>
    </row>
    <row r="426" customFormat="false" ht="15" hidden="false" customHeight="false" outlineLevel="0" collapsed="false">
      <c r="A426" s="2" t="s">
        <v>152</v>
      </c>
      <c r="B426" s="2" t="s">
        <v>802</v>
      </c>
      <c r="C426" s="2"/>
      <c r="D426" s="62" t="n">
        <v>1</v>
      </c>
      <c r="E426" s="62" t="n">
        <v>1</v>
      </c>
      <c r="F426" s="63" t="n">
        <v>0.000108371829787</v>
      </c>
      <c r="G426" s="25" t="n">
        <v>0.000270123</v>
      </c>
      <c r="H426" s="25" t="n">
        <v>0.000118867</v>
      </c>
      <c r="I426" s="62" t="n">
        <v>0</v>
      </c>
      <c r="J426" s="25" t="n">
        <v>0.000118867</v>
      </c>
      <c r="K426" s="2" t="n">
        <f aca="false">SUM(L426:S426)</f>
        <v>810</v>
      </c>
      <c r="L426" s="2" t="n">
        <v>238</v>
      </c>
      <c r="M426" s="2" t="n">
        <v>8</v>
      </c>
      <c r="N426" s="2" t="n">
        <v>173</v>
      </c>
      <c r="O426" s="2" t="n">
        <v>119</v>
      </c>
      <c r="P426" s="2" t="n">
        <v>151</v>
      </c>
      <c r="Q426" s="2" t="n">
        <v>4</v>
      </c>
      <c r="R426" s="2" t="n">
        <v>0</v>
      </c>
      <c r="S426" s="2" t="n">
        <v>117</v>
      </c>
      <c r="T426" s="2"/>
    </row>
    <row r="427" customFormat="false" ht="15" hidden="false" customHeight="false" outlineLevel="0" collapsed="false">
      <c r="A427" s="2" t="s">
        <v>123</v>
      </c>
      <c r="B427" s="2" t="s">
        <v>802</v>
      </c>
      <c r="C427" s="2"/>
      <c r="D427" s="62" t="n">
        <v>1</v>
      </c>
      <c r="E427" s="62" t="n">
        <v>1</v>
      </c>
      <c r="F427" s="63" t="n">
        <v>5.53107021277E-005</v>
      </c>
      <c r="G427" s="25" t="n">
        <v>0.000100746</v>
      </c>
      <c r="H427" s="25" t="n">
        <v>0.000120422</v>
      </c>
      <c r="I427" s="62" t="n">
        <v>0</v>
      </c>
      <c r="J427" s="25" t="n">
        <v>0.000120422</v>
      </c>
      <c r="K427" s="2" t="n">
        <f aca="false">SUM(L427:S427)</f>
        <v>423</v>
      </c>
      <c r="L427" s="2" t="n">
        <v>46</v>
      </c>
      <c r="M427" s="2" t="n">
        <v>68</v>
      </c>
      <c r="N427" s="2" t="n">
        <v>7</v>
      </c>
      <c r="O427" s="2" t="n">
        <v>72</v>
      </c>
      <c r="P427" s="2" t="n">
        <v>73</v>
      </c>
      <c r="Q427" s="2" t="n">
        <v>82</v>
      </c>
      <c r="R427" s="2" t="n">
        <v>29</v>
      </c>
      <c r="S427" s="2" t="n">
        <v>46</v>
      </c>
      <c r="T427" s="2"/>
    </row>
    <row r="428" customFormat="false" ht="15" hidden="false" customHeight="false" outlineLevel="0" collapsed="false">
      <c r="A428" s="2" t="s">
        <v>270</v>
      </c>
      <c r="B428" s="2" t="s">
        <v>803</v>
      </c>
      <c r="C428" s="2"/>
      <c r="D428" s="62" t="n">
        <v>1</v>
      </c>
      <c r="E428" s="62" t="n">
        <v>1</v>
      </c>
      <c r="F428" s="63" t="n">
        <v>0.000686866191489</v>
      </c>
      <c r="G428" s="25" t="n">
        <v>3.58E-005</v>
      </c>
      <c r="H428" s="25" t="n">
        <v>0.000120449</v>
      </c>
      <c r="I428" s="62" t="n">
        <v>0</v>
      </c>
      <c r="J428" s="25" t="n">
        <v>0.000120449</v>
      </c>
      <c r="K428" s="2" t="n">
        <f aca="false">SUM(L428:S428)</f>
        <v>333</v>
      </c>
      <c r="L428" s="2" t="n">
        <v>5</v>
      </c>
      <c r="M428" s="2" t="n">
        <v>0</v>
      </c>
      <c r="N428" s="2" t="n">
        <v>48</v>
      </c>
      <c r="O428" s="2" t="n">
        <v>19</v>
      </c>
      <c r="P428" s="2" t="n">
        <v>5</v>
      </c>
      <c r="Q428" s="2" t="n">
        <v>0</v>
      </c>
      <c r="R428" s="2" t="n">
        <v>0</v>
      </c>
      <c r="S428" s="2" t="n">
        <v>256</v>
      </c>
      <c r="T428" s="2"/>
    </row>
    <row r="429" customFormat="false" ht="15" hidden="false" customHeight="false" outlineLevel="0" collapsed="false">
      <c r="A429" s="2" t="s">
        <v>781</v>
      </c>
      <c r="B429" s="2" t="s">
        <v>808</v>
      </c>
      <c r="C429" s="2"/>
      <c r="D429" s="62" t="n">
        <v>1</v>
      </c>
      <c r="E429" s="62" t="n">
        <v>1</v>
      </c>
      <c r="F429" s="63" t="n">
        <v>2.42399574468E-005</v>
      </c>
      <c r="G429" s="25" t="n">
        <v>6.52E-005</v>
      </c>
      <c r="H429" s="25" t="n">
        <v>0.000121295</v>
      </c>
      <c r="I429" s="62" t="n">
        <v>0</v>
      </c>
      <c r="J429" s="25" t="n">
        <v>0.000121295</v>
      </c>
      <c r="K429" s="2" t="n">
        <f aca="false">SUM(L429:S429)</f>
        <v>358</v>
      </c>
      <c r="L429" s="2" t="n">
        <v>11</v>
      </c>
      <c r="M429" s="2" t="n">
        <v>125</v>
      </c>
      <c r="N429" s="2" t="n">
        <v>0</v>
      </c>
      <c r="O429" s="2" t="n">
        <v>0</v>
      </c>
      <c r="P429" s="2" t="n">
        <v>0</v>
      </c>
      <c r="Q429" s="2" t="n">
        <v>0</v>
      </c>
      <c r="R429" s="2" t="n">
        <v>6</v>
      </c>
      <c r="S429" s="2" t="n">
        <v>216</v>
      </c>
      <c r="T429" s="2"/>
    </row>
    <row r="430" customFormat="false" ht="15" hidden="false" customHeight="false" outlineLevel="0" collapsed="false">
      <c r="A430" s="2" t="n">
        <v>1111522</v>
      </c>
      <c r="B430" s="2" t="s">
        <v>42</v>
      </c>
      <c r="C430" s="2"/>
      <c r="D430" s="62" t="n">
        <v>1</v>
      </c>
      <c r="E430" s="62" t="n">
        <v>1</v>
      </c>
      <c r="F430" s="63" t="n">
        <v>5.76336595745E-005</v>
      </c>
      <c r="G430" s="25" t="n">
        <v>5.4E-005</v>
      </c>
      <c r="H430" s="25" t="n">
        <v>0.000123099</v>
      </c>
      <c r="I430" s="62" t="n">
        <v>0</v>
      </c>
      <c r="J430" s="25" t="n">
        <v>0.000123099</v>
      </c>
      <c r="K430" s="2" t="n">
        <f aca="false">SUM(L430:S430)</f>
        <v>344</v>
      </c>
      <c r="L430" s="2" t="n">
        <v>12</v>
      </c>
      <c r="M430" s="2" t="n">
        <v>24</v>
      </c>
      <c r="N430" s="2" t="n">
        <v>9</v>
      </c>
      <c r="O430" s="2" t="n">
        <v>65</v>
      </c>
      <c r="P430" s="2" t="n">
        <v>50</v>
      </c>
      <c r="Q430" s="2" t="n">
        <v>112</v>
      </c>
      <c r="R430" s="2" t="n">
        <v>72</v>
      </c>
      <c r="S430" s="2" t="n">
        <v>0</v>
      </c>
      <c r="T430" s="2"/>
    </row>
    <row r="431" customFormat="false" ht="15" hidden="false" customHeight="false" outlineLevel="0" collapsed="false">
      <c r="A431" s="2" t="s">
        <v>496</v>
      </c>
      <c r="B431" s="2" t="s">
        <v>34</v>
      </c>
      <c r="C431" s="2"/>
      <c r="D431" s="62" t="n">
        <v>1</v>
      </c>
      <c r="E431" s="62" t="n">
        <v>1</v>
      </c>
      <c r="F431" s="63" t="n">
        <v>0.000121941361702</v>
      </c>
      <c r="G431" s="25" t="n">
        <v>5.12E-005</v>
      </c>
      <c r="H431" s="25" t="n">
        <v>0.000123453</v>
      </c>
      <c r="I431" s="62" t="n">
        <v>0</v>
      </c>
      <c r="J431" s="25" t="n">
        <v>0.000123453</v>
      </c>
      <c r="K431" s="2" t="n">
        <f aca="false">SUM(L431:S431)</f>
        <v>358</v>
      </c>
      <c r="L431" s="2" t="n">
        <v>29</v>
      </c>
      <c r="M431" s="2" t="n">
        <v>13</v>
      </c>
      <c r="N431" s="2" t="n">
        <v>27</v>
      </c>
      <c r="O431" s="2" t="n">
        <v>38</v>
      </c>
      <c r="P431" s="2" t="n">
        <v>57</v>
      </c>
      <c r="Q431" s="2" t="n">
        <v>111</v>
      </c>
      <c r="R431" s="2" t="n">
        <v>54</v>
      </c>
      <c r="S431" s="2" t="n">
        <v>29</v>
      </c>
      <c r="T431" s="2"/>
    </row>
    <row r="432" customFormat="false" ht="15" hidden="false" customHeight="false" outlineLevel="0" collapsed="false">
      <c r="A432" s="2" t="s">
        <v>629</v>
      </c>
      <c r="B432" s="2" t="s">
        <v>66</v>
      </c>
      <c r="C432" s="2"/>
      <c r="D432" s="62" t="n">
        <v>1</v>
      </c>
      <c r="E432" s="62" t="n">
        <v>1</v>
      </c>
      <c r="F432" s="63" t="n">
        <v>0.000135220468085</v>
      </c>
      <c r="G432" s="25" t="n">
        <v>0.000111526</v>
      </c>
      <c r="H432" s="25" t="n">
        <v>0.000123624</v>
      </c>
      <c r="I432" s="62" t="n">
        <v>0</v>
      </c>
      <c r="J432" s="25" t="n">
        <v>0.000123624</v>
      </c>
      <c r="K432" s="2" t="n">
        <f aca="false">SUM(L432:S432)</f>
        <v>486</v>
      </c>
      <c r="L432" s="2" t="n">
        <v>41</v>
      </c>
      <c r="M432" s="2" t="n">
        <v>53</v>
      </c>
      <c r="N432" s="2" t="n">
        <v>71</v>
      </c>
      <c r="O432" s="2" t="n">
        <v>65</v>
      </c>
      <c r="P432" s="2" t="n">
        <v>49</v>
      </c>
      <c r="Q432" s="2" t="n">
        <v>68</v>
      </c>
      <c r="R432" s="2" t="n">
        <v>91</v>
      </c>
      <c r="S432" s="2" t="n">
        <v>48</v>
      </c>
      <c r="T432" s="2"/>
    </row>
    <row r="433" customFormat="false" ht="15" hidden="false" customHeight="false" outlineLevel="0" collapsed="false">
      <c r="A433" s="2" t="s">
        <v>491</v>
      </c>
      <c r="B433" s="2" t="s">
        <v>34</v>
      </c>
      <c r="C433" s="2"/>
      <c r="D433" s="62" t="n">
        <v>1</v>
      </c>
      <c r="E433" s="62" t="n">
        <v>1</v>
      </c>
      <c r="F433" s="63" t="n">
        <v>5.51794042553E-005</v>
      </c>
      <c r="G433" s="25" t="n">
        <v>3.04E-005</v>
      </c>
      <c r="H433" s="25" t="n">
        <v>0.000123656</v>
      </c>
      <c r="I433" s="62" t="n">
        <v>0</v>
      </c>
      <c r="J433" s="25" t="n">
        <v>0.000123656</v>
      </c>
      <c r="K433" s="2" t="n">
        <f aca="false">SUM(L433:S433)</f>
        <v>209</v>
      </c>
      <c r="L433" s="2" t="n">
        <v>19</v>
      </c>
      <c r="M433" s="2" t="n">
        <v>0</v>
      </c>
      <c r="N433" s="2" t="n">
        <v>31</v>
      </c>
      <c r="O433" s="2" t="n">
        <v>11</v>
      </c>
      <c r="P433" s="2" t="n">
        <v>0</v>
      </c>
      <c r="Q433" s="2" t="n">
        <v>148</v>
      </c>
      <c r="R433" s="2" t="n">
        <v>0</v>
      </c>
      <c r="S433" s="2" t="n">
        <v>0</v>
      </c>
      <c r="T433" s="2"/>
    </row>
    <row r="434" customFormat="false" ht="15" hidden="false" customHeight="false" outlineLevel="0" collapsed="false">
      <c r="A434" s="2" t="s">
        <v>106</v>
      </c>
      <c r="B434" s="2" t="s">
        <v>802</v>
      </c>
      <c r="C434" s="2"/>
      <c r="D434" s="62" t="n">
        <v>1</v>
      </c>
      <c r="E434" s="62" t="n">
        <v>1</v>
      </c>
      <c r="F434" s="63" t="n">
        <v>8.96434042553E-006</v>
      </c>
      <c r="G434" s="25" t="n">
        <v>7.79E-005</v>
      </c>
      <c r="H434" s="25" t="n">
        <v>0.000123674</v>
      </c>
      <c r="I434" s="62" t="n">
        <v>0</v>
      </c>
      <c r="J434" s="25" t="n">
        <v>0.000123674</v>
      </c>
      <c r="K434" s="2" t="n">
        <f aca="false">SUM(L434:S434)</f>
        <v>381</v>
      </c>
      <c r="L434" s="2" t="n">
        <v>4</v>
      </c>
      <c r="M434" s="2" t="n">
        <v>52</v>
      </c>
      <c r="N434" s="2" t="n">
        <v>66</v>
      </c>
      <c r="O434" s="2" t="n">
        <v>0</v>
      </c>
      <c r="P434" s="2" t="n">
        <v>35</v>
      </c>
      <c r="Q434" s="2" t="n">
        <v>0</v>
      </c>
      <c r="R434" s="2" t="n">
        <v>203</v>
      </c>
      <c r="S434" s="2" t="n">
        <v>21</v>
      </c>
      <c r="T434" s="2"/>
    </row>
    <row r="435" customFormat="false" ht="15" hidden="false" customHeight="false" outlineLevel="0" collapsed="false">
      <c r="A435" s="2" t="s">
        <v>403</v>
      </c>
      <c r="B435" s="2" t="s">
        <v>463</v>
      </c>
      <c r="C435" s="2"/>
      <c r="D435" s="62" t="n">
        <v>1</v>
      </c>
      <c r="E435" s="62" t="n">
        <v>1</v>
      </c>
      <c r="F435" s="63" t="n">
        <v>4.85200425532E-005</v>
      </c>
      <c r="G435" s="25" t="n">
        <v>7.39E-005</v>
      </c>
      <c r="H435" s="25" t="n">
        <v>0.000124126</v>
      </c>
      <c r="I435" s="62" t="n">
        <v>0</v>
      </c>
      <c r="J435" s="25" t="n">
        <v>0.000124126</v>
      </c>
      <c r="K435" s="2" t="n">
        <f aca="false">SUM(L435:S435)</f>
        <v>410</v>
      </c>
      <c r="L435" s="2" t="n">
        <v>33</v>
      </c>
      <c r="M435" s="2" t="n">
        <v>33</v>
      </c>
      <c r="N435" s="2" t="n">
        <v>57</v>
      </c>
      <c r="O435" s="2" t="n">
        <v>26</v>
      </c>
      <c r="P435" s="2" t="n">
        <v>65</v>
      </c>
      <c r="Q435" s="2" t="n">
        <v>75</v>
      </c>
      <c r="R435" s="2" t="n">
        <v>55</v>
      </c>
      <c r="S435" s="2" t="n">
        <v>66</v>
      </c>
      <c r="T435" s="2"/>
    </row>
    <row r="436" customFormat="false" ht="15" hidden="false" customHeight="false" outlineLevel="0" collapsed="false">
      <c r="A436" s="2" t="s">
        <v>141</v>
      </c>
      <c r="B436" s="2" t="s">
        <v>802</v>
      </c>
      <c r="C436" s="2"/>
      <c r="D436" s="62" t="n">
        <v>1</v>
      </c>
      <c r="E436" s="62" t="n">
        <v>1</v>
      </c>
      <c r="F436" s="63" t="n">
        <v>0.000324922382979</v>
      </c>
      <c r="G436" s="25" t="n">
        <v>0.000216184</v>
      </c>
      <c r="H436" s="25" t="n">
        <v>0.0001246</v>
      </c>
      <c r="I436" s="62" t="n">
        <v>0</v>
      </c>
      <c r="J436" s="25" t="n">
        <v>0.0001246</v>
      </c>
      <c r="K436" s="2" t="n">
        <f aca="false">SUM(L436:S436)</f>
        <v>676</v>
      </c>
      <c r="L436" s="2" t="n">
        <v>87</v>
      </c>
      <c r="M436" s="2" t="n">
        <v>54</v>
      </c>
      <c r="N436" s="2" t="n">
        <v>126</v>
      </c>
      <c r="O436" s="2" t="n">
        <v>144</v>
      </c>
      <c r="P436" s="2" t="n">
        <v>48</v>
      </c>
      <c r="Q436" s="2" t="n">
        <v>18</v>
      </c>
      <c r="R436" s="2" t="n">
        <v>56</v>
      </c>
      <c r="S436" s="2" t="n">
        <v>143</v>
      </c>
      <c r="T436" s="2"/>
    </row>
    <row r="437" customFormat="false" ht="15" hidden="false" customHeight="false" outlineLevel="0" collapsed="false">
      <c r="A437" s="2" t="s">
        <v>662</v>
      </c>
      <c r="B437" s="2" t="s">
        <v>83</v>
      </c>
      <c r="C437" s="2"/>
      <c r="D437" s="62" t="n">
        <v>1</v>
      </c>
      <c r="E437" s="61" t="n">
        <v>0.271567525008</v>
      </c>
      <c r="F437" s="63" t="n">
        <v>0.000546073234043</v>
      </c>
      <c r="G437" s="25" t="n">
        <v>0.000149142</v>
      </c>
      <c r="H437" s="25" t="n">
        <v>0.000124836</v>
      </c>
      <c r="I437" s="62" t="n">
        <v>0</v>
      </c>
      <c r="J437" s="25" t="n">
        <v>0.000124836</v>
      </c>
      <c r="K437" s="2" t="n">
        <f aca="false">SUM(L437:S437)</f>
        <v>556</v>
      </c>
      <c r="L437" s="2" t="n">
        <v>69</v>
      </c>
      <c r="M437" s="2" t="n">
        <v>51</v>
      </c>
      <c r="N437" s="2" t="n">
        <v>70</v>
      </c>
      <c r="O437" s="2" t="n">
        <v>121</v>
      </c>
      <c r="P437" s="2" t="n">
        <v>73</v>
      </c>
      <c r="Q437" s="2" t="n">
        <v>68</v>
      </c>
      <c r="R437" s="2" t="n">
        <v>70</v>
      </c>
      <c r="S437" s="2" t="n">
        <v>34</v>
      </c>
      <c r="T437" s="2"/>
    </row>
    <row r="438" customFormat="false" ht="15" hidden="false" customHeight="false" outlineLevel="0" collapsed="false">
      <c r="A438" s="2" t="n">
        <v>4460109</v>
      </c>
      <c r="B438" s="2" t="s">
        <v>48</v>
      </c>
      <c r="C438" s="2"/>
      <c r="D438" s="62" t="n">
        <v>1</v>
      </c>
      <c r="E438" s="62" t="n">
        <v>1</v>
      </c>
      <c r="F438" s="63" t="n">
        <v>0.000149105382979</v>
      </c>
      <c r="G438" s="25" t="n">
        <v>9.72E-005</v>
      </c>
      <c r="H438" s="25" t="n">
        <v>0.000126293</v>
      </c>
      <c r="I438" s="62" t="n">
        <v>0</v>
      </c>
      <c r="J438" s="25" t="n">
        <v>0.000126293</v>
      </c>
      <c r="K438" s="2" t="n">
        <f aca="false">SUM(L438:S438)</f>
        <v>348</v>
      </c>
      <c r="L438" s="2" t="n">
        <v>58</v>
      </c>
      <c r="M438" s="2" t="n">
        <v>35</v>
      </c>
      <c r="N438" s="2" t="n">
        <v>48</v>
      </c>
      <c r="O438" s="2" t="n">
        <v>49</v>
      </c>
      <c r="P438" s="2" t="n">
        <v>15</v>
      </c>
      <c r="Q438" s="2" t="n">
        <v>17</v>
      </c>
      <c r="R438" s="2" t="n">
        <v>30</v>
      </c>
      <c r="S438" s="2" t="n">
        <v>96</v>
      </c>
      <c r="T438" s="2"/>
    </row>
    <row r="439" customFormat="false" ht="15" hidden="false" customHeight="false" outlineLevel="0" collapsed="false">
      <c r="A439" s="2" t="s">
        <v>354</v>
      </c>
      <c r="B439" s="2" t="s">
        <v>37</v>
      </c>
      <c r="C439" s="2"/>
      <c r="D439" s="62" t="n">
        <v>1</v>
      </c>
      <c r="E439" s="62" t="n">
        <v>1</v>
      </c>
      <c r="F439" s="63" t="n">
        <v>8.66852340426E-005</v>
      </c>
      <c r="G439" s="25" t="n">
        <v>0.000128005</v>
      </c>
      <c r="H439" s="25" t="n">
        <v>0.000126997</v>
      </c>
      <c r="I439" s="62" t="n">
        <v>0</v>
      </c>
      <c r="J439" s="25" t="n">
        <v>0.000126997</v>
      </c>
      <c r="K439" s="2" t="n">
        <f aca="false">SUM(L439:S439)</f>
        <v>519</v>
      </c>
      <c r="L439" s="2" t="n">
        <v>85</v>
      </c>
      <c r="M439" s="2" t="n">
        <v>12</v>
      </c>
      <c r="N439" s="2" t="n">
        <v>119</v>
      </c>
      <c r="O439" s="2" t="n">
        <v>38</v>
      </c>
      <c r="P439" s="2" t="n">
        <v>68</v>
      </c>
      <c r="Q439" s="2" t="n">
        <v>61</v>
      </c>
      <c r="R439" s="2" t="n">
        <v>94</v>
      </c>
      <c r="S439" s="2" t="n">
        <v>42</v>
      </c>
      <c r="T439" s="2"/>
    </row>
    <row r="440" customFormat="false" ht="15" hidden="false" customHeight="false" outlineLevel="0" collapsed="false">
      <c r="A440" s="2" t="s">
        <v>590</v>
      </c>
      <c r="B440" s="2" t="s">
        <v>21</v>
      </c>
      <c r="C440" s="2"/>
      <c r="D440" s="62" t="n">
        <v>1</v>
      </c>
      <c r="E440" s="62" t="n">
        <v>1</v>
      </c>
      <c r="F440" s="63" t="n">
        <v>0.000244108893617</v>
      </c>
      <c r="G440" s="25" t="n">
        <v>0.000243645</v>
      </c>
      <c r="H440" s="25" t="n">
        <v>0.000127042</v>
      </c>
      <c r="I440" s="62" t="n">
        <v>0</v>
      </c>
      <c r="J440" s="25" t="n">
        <v>0.000127042</v>
      </c>
      <c r="K440" s="2" t="n">
        <f aca="false">SUM(L440:S440)</f>
        <v>744</v>
      </c>
      <c r="L440" s="2" t="n">
        <v>63</v>
      </c>
      <c r="M440" s="2" t="n">
        <v>46</v>
      </c>
      <c r="N440" s="2" t="n">
        <v>246</v>
      </c>
      <c r="O440" s="2" t="n">
        <v>136</v>
      </c>
      <c r="P440" s="2" t="n">
        <v>47</v>
      </c>
      <c r="Q440" s="2" t="n">
        <v>45</v>
      </c>
      <c r="R440" s="2" t="n">
        <v>68</v>
      </c>
      <c r="S440" s="2" t="n">
        <v>93</v>
      </c>
      <c r="T440" s="2"/>
    </row>
    <row r="441" customFormat="false" ht="15" hidden="false" customHeight="false" outlineLevel="0" collapsed="false">
      <c r="A441" s="2" t="s">
        <v>163</v>
      </c>
      <c r="B441" s="2" t="s">
        <v>802</v>
      </c>
      <c r="C441" s="2"/>
      <c r="D441" s="62" t="n">
        <v>1</v>
      </c>
      <c r="E441" s="62" t="n">
        <v>1</v>
      </c>
      <c r="F441" s="63" t="n">
        <v>0.000141535425532</v>
      </c>
      <c r="G441" s="25" t="n">
        <v>0.000313875</v>
      </c>
      <c r="H441" s="25" t="n">
        <v>0.00012725</v>
      </c>
      <c r="I441" s="25" t="n">
        <v>8.74012396699665E-005</v>
      </c>
      <c r="J441" s="25" t="n">
        <v>0.00012725</v>
      </c>
      <c r="K441" s="2" t="n">
        <f aca="false">SUM(L441:S441)</f>
        <v>792</v>
      </c>
      <c r="L441" s="2" t="n">
        <v>407</v>
      </c>
      <c r="M441" s="2" t="n">
        <v>116</v>
      </c>
      <c r="N441" s="2" t="n">
        <v>61</v>
      </c>
      <c r="O441" s="2" t="n">
        <v>13</v>
      </c>
      <c r="P441" s="2" t="n">
        <v>75</v>
      </c>
      <c r="Q441" s="2" t="n">
        <v>56</v>
      </c>
      <c r="R441" s="2" t="n">
        <v>43</v>
      </c>
      <c r="S441" s="2" t="n">
        <v>21</v>
      </c>
      <c r="T441" s="2"/>
    </row>
    <row r="442" customFormat="false" ht="15" hidden="false" customHeight="false" outlineLevel="0" collapsed="false">
      <c r="A442" s="2" t="s">
        <v>585</v>
      </c>
      <c r="B442" s="2" t="s">
        <v>21</v>
      </c>
      <c r="C442" s="2"/>
      <c r="D442" s="62" t="n">
        <v>1</v>
      </c>
      <c r="E442" s="36" t="n">
        <v>0.0582223595463</v>
      </c>
      <c r="F442" s="63" t="n">
        <v>0.000344622425532</v>
      </c>
      <c r="G442" s="25" t="n">
        <v>0.000118248</v>
      </c>
      <c r="H442" s="25" t="n">
        <v>0.000127752</v>
      </c>
      <c r="I442" s="62" t="n">
        <v>0</v>
      </c>
      <c r="J442" s="25" t="n">
        <v>0.000127752</v>
      </c>
      <c r="K442" s="2" t="n">
        <f aca="false">SUM(L442:S442)</f>
        <v>492</v>
      </c>
      <c r="L442" s="2" t="n">
        <v>7</v>
      </c>
      <c r="M442" s="2" t="n">
        <v>63</v>
      </c>
      <c r="N442" s="2" t="n">
        <v>110</v>
      </c>
      <c r="O442" s="2" t="n">
        <v>72</v>
      </c>
      <c r="P442" s="2" t="n">
        <v>28</v>
      </c>
      <c r="Q442" s="2" t="n">
        <v>73</v>
      </c>
      <c r="R442" s="2" t="n">
        <v>91</v>
      </c>
      <c r="S442" s="2" t="n">
        <v>48</v>
      </c>
      <c r="T442" s="2"/>
    </row>
    <row r="443" customFormat="false" ht="15" hidden="false" customHeight="false" outlineLevel="0" collapsed="false">
      <c r="A443" s="2" t="s">
        <v>556</v>
      </c>
      <c r="B443" s="2" t="s">
        <v>21</v>
      </c>
      <c r="C443" s="2"/>
      <c r="D443" s="62" t="n">
        <v>1</v>
      </c>
      <c r="E443" s="62" t="n">
        <v>1</v>
      </c>
      <c r="F443" s="63" t="n">
        <v>0.000102078191489</v>
      </c>
      <c r="G443" s="25" t="n">
        <v>0.000184982</v>
      </c>
      <c r="H443" s="25" t="n">
        <v>0.000128029</v>
      </c>
      <c r="I443" s="62" t="n">
        <v>0</v>
      </c>
      <c r="J443" s="25" t="n">
        <v>0.000128029</v>
      </c>
      <c r="K443" s="2" t="n">
        <f aca="false">SUM(L443:S443)</f>
        <v>644</v>
      </c>
      <c r="L443" s="2" t="n">
        <v>97</v>
      </c>
      <c r="M443" s="2" t="n">
        <v>82</v>
      </c>
      <c r="N443" s="2" t="n">
        <v>46</v>
      </c>
      <c r="O443" s="2" t="n">
        <v>153</v>
      </c>
      <c r="P443" s="2" t="n">
        <v>112</v>
      </c>
      <c r="Q443" s="2" t="n">
        <v>72</v>
      </c>
      <c r="R443" s="2" t="n">
        <v>42</v>
      </c>
      <c r="S443" s="2" t="n">
        <v>40</v>
      </c>
      <c r="T443" s="2"/>
    </row>
    <row r="444" customFormat="false" ht="15" hidden="false" customHeight="false" outlineLevel="0" collapsed="false">
      <c r="A444" s="2" t="s">
        <v>742</v>
      </c>
      <c r="B444" s="2" t="s">
        <v>42</v>
      </c>
      <c r="C444" s="2"/>
      <c r="D444" s="62" t="n">
        <v>1</v>
      </c>
      <c r="E444" s="62" t="n">
        <v>1</v>
      </c>
      <c r="F444" s="63" t="n">
        <v>9.40823829787E-005</v>
      </c>
      <c r="G444" s="25" t="n">
        <v>0.000197661</v>
      </c>
      <c r="H444" s="25" t="n">
        <v>0.000129009</v>
      </c>
      <c r="I444" s="62" t="n">
        <v>0</v>
      </c>
      <c r="J444" s="25" t="n">
        <v>0.000129009</v>
      </c>
      <c r="K444" s="2" t="n">
        <f aca="false">SUM(L444:S444)</f>
        <v>628</v>
      </c>
      <c r="L444" s="2" t="n">
        <v>171</v>
      </c>
      <c r="M444" s="2" t="n">
        <v>142</v>
      </c>
      <c r="N444" s="2" t="n">
        <v>0</v>
      </c>
      <c r="O444" s="2" t="n">
        <v>72</v>
      </c>
      <c r="P444" s="2" t="n">
        <v>0</v>
      </c>
      <c r="Q444" s="2" t="n">
        <v>0</v>
      </c>
      <c r="R444" s="2" t="n">
        <v>34</v>
      </c>
      <c r="S444" s="2" t="n">
        <v>209</v>
      </c>
      <c r="T444" s="2"/>
    </row>
    <row r="445" customFormat="false" ht="15" hidden="false" customHeight="false" outlineLevel="0" collapsed="false">
      <c r="A445" s="2" t="n">
        <v>1110647</v>
      </c>
      <c r="B445" s="2" t="s">
        <v>48</v>
      </c>
      <c r="C445" s="2"/>
      <c r="D445" s="62" t="n">
        <v>1</v>
      </c>
      <c r="E445" s="62" t="n">
        <v>1</v>
      </c>
      <c r="F445" s="63" t="n">
        <v>1.38510638298E-006</v>
      </c>
      <c r="G445" s="25" t="n">
        <v>3.9E-006</v>
      </c>
      <c r="H445" s="25" t="n">
        <v>0.000130504</v>
      </c>
      <c r="I445" s="62" t="n">
        <v>0</v>
      </c>
      <c r="J445" s="25" t="n">
        <v>0.000130504</v>
      </c>
      <c r="K445" s="2" t="n">
        <f aca="false">SUM(L445:S445)</f>
        <v>316</v>
      </c>
      <c r="L445" s="2" t="n">
        <v>2</v>
      </c>
      <c r="M445" s="2" t="n">
        <v>6</v>
      </c>
      <c r="N445" s="2" t="n">
        <v>0</v>
      </c>
      <c r="O445" s="2" t="n">
        <v>0</v>
      </c>
      <c r="P445" s="2" t="n">
        <v>25</v>
      </c>
      <c r="Q445" s="2" t="n">
        <v>12</v>
      </c>
      <c r="R445" s="2" t="n">
        <v>54</v>
      </c>
      <c r="S445" s="2" t="n">
        <v>217</v>
      </c>
      <c r="T445" s="2"/>
    </row>
    <row r="446" customFormat="false" ht="15" hidden="false" customHeight="false" outlineLevel="0" collapsed="false">
      <c r="A446" s="2" t="n">
        <v>4345614</v>
      </c>
      <c r="B446" s="2" t="s">
        <v>434</v>
      </c>
      <c r="C446" s="2"/>
      <c r="D446" s="62" t="n">
        <v>1</v>
      </c>
      <c r="E446" s="62" t="n">
        <v>1</v>
      </c>
      <c r="F446" s="63" t="n">
        <v>0.00022319006383</v>
      </c>
      <c r="G446" s="25" t="n">
        <v>9.93E-005</v>
      </c>
      <c r="H446" s="25" t="n">
        <v>0.000131289</v>
      </c>
      <c r="I446" s="62" t="n">
        <v>0</v>
      </c>
      <c r="J446" s="25" t="n">
        <v>0.000131289</v>
      </c>
      <c r="K446" s="2" t="n">
        <f aca="false">SUM(L446:S446)</f>
        <v>481</v>
      </c>
      <c r="L446" s="2" t="n">
        <v>55</v>
      </c>
      <c r="M446" s="2" t="n">
        <v>53</v>
      </c>
      <c r="N446" s="2" t="n">
        <v>35</v>
      </c>
      <c r="O446" s="2" t="n">
        <v>59</v>
      </c>
      <c r="P446" s="2" t="n">
        <v>60</v>
      </c>
      <c r="Q446" s="2" t="n">
        <v>105</v>
      </c>
      <c r="R446" s="2" t="n">
        <v>41</v>
      </c>
      <c r="S446" s="2" t="n">
        <v>73</v>
      </c>
      <c r="T446" s="2"/>
    </row>
    <row r="447" customFormat="false" ht="15" hidden="false" customHeight="false" outlineLevel="0" collapsed="false">
      <c r="A447" s="2" t="s">
        <v>726</v>
      </c>
      <c r="B447" s="2" t="s">
        <v>42</v>
      </c>
      <c r="C447" s="2"/>
      <c r="D447" s="62" t="n">
        <v>1</v>
      </c>
      <c r="E447" s="62" t="n">
        <v>1</v>
      </c>
      <c r="F447" s="62" t="n">
        <v>0</v>
      </c>
      <c r="G447" s="25" t="n">
        <v>0.000216722</v>
      </c>
      <c r="H447" s="25" t="n">
        <v>0.00013163</v>
      </c>
      <c r="I447" s="62" t="n">
        <v>0</v>
      </c>
      <c r="J447" s="25" t="n">
        <v>0.00013163</v>
      </c>
      <c r="K447" s="2" t="n">
        <f aca="false">SUM(L447:S447)</f>
        <v>719</v>
      </c>
      <c r="L447" s="2" t="n">
        <v>253</v>
      </c>
      <c r="M447" s="2" t="n">
        <v>186</v>
      </c>
      <c r="N447" s="2" t="n">
        <v>0</v>
      </c>
      <c r="O447" s="2" t="n">
        <v>0</v>
      </c>
      <c r="P447" s="2" t="n">
        <v>243</v>
      </c>
      <c r="Q447" s="2" t="n">
        <v>4</v>
      </c>
      <c r="R447" s="2" t="n">
        <v>0</v>
      </c>
      <c r="S447" s="2" t="n">
        <v>33</v>
      </c>
      <c r="T447" s="2"/>
    </row>
    <row r="448" customFormat="false" ht="15" hidden="false" customHeight="false" outlineLevel="0" collapsed="false">
      <c r="A448" s="2" t="n">
        <v>33984</v>
      </c>
      <c r="B448" s="2" t="s">
        <v>48</v>
      </c>
      <c r="C448" s="2"/>
      <c r="D448" s="62" t="n">
        <v>1</v>
      </c>
      <c r="E448" s="63" t="n">
        <v>2.26525684264E-005</v>
      </c>
      <c r="F448" s="63" t="n">
        <v>3.75957446809E-006</v>
      </c>
      <c r="G448" s="25" t="n">
        <v>0.000177567</v>
      </c>
      <c r="H448" s="25" t="n">
        <v>0.000131943</v>
      </c>
      <c r="I448" s="62" t="n">
        <v>0</v>
      </c>
      <c r="J448" s="25" t="n">
        <v>0.000131943</v>
      </c>
      <c r="K448" s="2" t="n">
        <f aca="false">SUM(L448:S448)</f>
        <v>751</v>
      </c>
      <c r="L448" s="2" t="n">
        <v>95</v>
      </c>
      <c r="M448" s="2" t="n">
        <v>98</v>
      </c>
      <c r="N448" s="2" t="n">
        <v>21</v>
      </c>
      <c r="O448" s="2" t="n">
        <v>209</v>
      </c>
      <c r="P448" s="2" t="n">
        <v>135</v>
      </c>
      <c r="Q448" s="2" t="n">
        <v>13</v>
      </c>
      <c r="R448" s="2" t="n">
        <v>175</v>
      </c>
      <c r="S448" s="2" t="n">
        <v>5</v>
      </c>
      <c r="T448" s="2"/>
    </row>
    <row r="449" customFormat="false" ht="15" hidden="false" customHeight="false" outlineLevel="0" collapsed="false">
      <c r="A449" s="2" t="s">
        <v>305</v>
      </c>
      <c r="B449" s="2" t="s">
        <v>37</v>
      </c>
      <c r="C449" s="2"/>
      <c r="D449" s="62" t="n">
        <v>1</v>
      </c>
      <c r="E449" s="62" t="n">
        <v>1</v>
      </c>
      <c r="F449" s="63" t="n">
        <v>8.95377021277E-005</v>
      </c>
      <c r="G449" s="25" t="n">
        <v>2.58E-006</v>
      </c>
      <c r="H449" s="25" t="n">
        <v>0.000132613</v>
      </c>
      <c r="I449" s="62" t="n">
        <v>0</v>
      </c>
      <c r="J449" s="25" t="n">
        <v>0.000132613</v>
      </c>
      <c r="K449" s="2" t="n">
        <f aca="false">SUM(L449:S449)</f>
        <v>268</v>
      </c>
      <c r="L449" s="2" t="n">
        <v>0</v>
      </c>
      <c r="M449" s="2" t="n">
        <v>0</v>
      </c>
      <c r="N449" s="2" t="n">
        <v>0</v>
      </c>
      <c r="O449" s="2" t="n">
        <v>7</v>
      </c>
      <c r="P449" s="2" t="n">
        <v>4</v>
      </c>
      <c r="Q449" s="2" t="n">
        <v>3</v>
      </c>
      <c r="R449" s="2" t="n">
        <v>2</v>
      </c>
      <c r="S449" s="2" t="n">
        <v>252</v>
      </c>
      <c r="T449" s="2"/>
    </row>
    <row r="450" customFormat="false" ht="15" hidden="false" customHeight="false" outlineLevel="0" collapsed="false">
      <c r="A450" s="2" t="s">
        <v>577</v>
      </c>
      <c r="B450" s="2" t="s">
        <v>21</v>
      </c>
      <c r="C450" s="2"/>
      <c r="D450" s="62" t="n">
        <v>1</v>
      </c>
      <c r="E450" s="62" t="n">
        <v>1</v>
      </c>
      <c r="F450" s="63" t="n">
        <v>0.000275633744681</v>
      </c>
      <c r="G450" s="25" t="n">
        <v>0.000259225</v>
      </c>
      <c r="H450" s="25" t="n">
        <v>0.000134367</v>
      </c>
      <c r="I450" s="62" t="n">
        <v>0</v>
      </c>
      <c r="J450" s="25" t="n">
        <v>0.000134367</v>
      </c>
      <c r="K450" s="2" t="n">
        <f aca="false">SUM(L450:S450)</f>
        <v>811</v>
      </c>
      <c r="L450" s="2" t="n">
        <v>27</v>
      </c>
      <c r="M450" s="2" t="n">
        <v>21</v>
      </c>
      <c r="N450" s="2" t="n">
        <v>321</v>
      </c>
      <c r="O450" s="2" t="n">
        <v>154</v>
      </c>
      <c r="P450" s="2" t="n">
        <v>170</v>
      </c>
      <c r="Q450" s="2" t="n">
        <v>26</v>
      </c>
      <c r="R450" s="2" t="n">
        <v>37</v>
      </c>
      <c r="S450" s="2" t="n">
        <v>55</v>
      </c>
      <c r="T450" s="2"/>
    </row>
    <row r="451" customFormat="false" ht="15" hidden="false" customHeight="false" outlineLevel="0" collapsed="false">
      <c r="A451" s="2" t="s">
        <v>160</v>
      </c>
      <c r="B451" s="2" t="s">
        <v>802</v>
      </c>
      <c r="C451" s="2"/>
      <c r="D451" s="62" t="n">
        <v>1</v>
      </c>
      <c r="E451" s="36" t="n">
        <v>0.0766038628056</v>
      </c>
      <c r="F451" s="63" t="n">
        <v>0.00059582506383</v>
      </c>
      <c r="G451" s="25" t="n">
        <v>0.000240123</v>
      </c>
      <c r="H451" s="25" t="n">
        <v>0.000135257</v>
      </c>
      <c r="I451" s="62" t="n">
        <v>0</v>
      </c>
      <c r="J451" s="25" t="n">
        <v>0.000135257</v>
      </c>
      <c r="K451" s="2" t="n">
        <f aca="false">SUM(L451:S451)</f>
        <v>762</v>
      </c>
      <c r="L451" s="2" t="n">
        <v>15</v>
      </c>
      <c r="M451" s="2" t="n">
        <v>0</v>
      </c>
      <c r="N451" s="2" t="n">
        <v>106</v>
      </c>
      <c r="O451" s="2" t="n">
        <v>370</v>
      </c>
      <c r="P451" s="2" t="n">
        <v>61</v>
      </c>
      <c r="Q451" s="2" t="n">
        <v>8</v>
      </c>
      <c r="R451" s="2" t="n">
        <v>88</v>
      </c>
      <c r="S451" s="2" t="n">
        <v>114</v>
      </c>
      <c r="T451" s="2"/>
    </row>
    <row r="452" customFormat="false" ht="15" hidden="false" customHeight="false" outlineLevel="0" collapsed="false">
      <c r="A452" s="2" t="s">
        <v>91</v>
      </c>
      <c r="B452" s="2" t="s">
        <v>802</v>
      </c>
      <c r="C452" s="2"/>
      <c r="D452" s="62" t="n">
        <v>1</v>
      </c>
      <c r="E452" s="62" t="n">
        <v>1</v>
      </c>
      <c r="F452" s="63" t="n">
        <v>0.000108343914894</v>
      </c>
      <c r="G452" s="25" t="n">
        <v>5.91E-007</v>
      </c>
      <c r="H452" s="25" t="n">
        <v>0.000135886</v>
      </c>
      <c r="I452" s="62" t="n">
        <v>0</v>
      </c>
      <c r="J452" s="25" t="n">
        <v>0.000135886</v>
      </c>
      <c r="K452" s="2" t="n">
        <f aca="false">SUM(L452:S452)</f>
        <v>315</v>
      </c>
      <c r="L452" s="2" t="n">
        <v>0</v>
      </c>
      <c r="M452" s="2" t="n">
        <v>0</v>
      </c>
      <c r="N452" s="2" t="n">
        <v>0</v>
      </c>
      <c r="O452" s="2" t="n">
        <v>0</v>
      </c>
      <c r="P452" s="2" t="n">
        <v>149</v>
      </c>
      <c r="Q452" s="2" t="n">
        <v>95</v>
      </c>
      <c r="R452" s="2" t="n">
        <v>71</v>
      </c>
      <c r="S452" s="2" t="n">
        <v>0</v>
      </c>
      <c r="T452" s="2"/>
    </row>
    <row r="453" customFormat="false" ht="15" hidden="false" customHeight="false" outlineLevel="0" collapsed="false">
      <c r="A453" s="2" t="s">
        <v>626</v>
      </c>
      <c r="B453" s="2" t="s">
        <v>66</v>
      </c>
      <c r="C453" s="2"/>
      <c r="D453" s="62" t="n">
        <v>1</v>
      </c>
      <c r="E453" s="62" t="n">
        <v>1</v>
      </c>
      <c r="F453" s="63" t="n">
        <v>9.04324042553E-005</v>
      </c>
      <c r="G453" s="25" t="n">
        <v>6.82E-005</v>
      </c>
      <c r="H453" s="25" t="n">
        <v>0.000136125</v>
      </c>
      <c r="I453" s="62" t="n">
        <v>0</v>
      </c>
      <c r="J453" s="25" t="n">
        <v>0.000136125</v>
      </c>
      <c r="K453" s="2" t="n">
        <f aca="false">SUM(L453:S453)</f>
        <v>315</v>
      </c>
      <c r="L453" s="2" t="n">
        <v>120</v>
      </c>
      <c r="M453" s="2" t="n">
        <v>6</v>
      </c>
      <c r="N453" s="2" t="n">
        <v>0</v>
      </c>
      <c r="O453" s="2" t="n">
        <v>2</v>
      </c>
      <c r="P453" s="2" t="n">
        <v>114</v>
      </c>
      <c r="Q453" s="2" t="n">
        <v>40</v>
      </c>
      <c r="R453" s="2" t="n">
        <v>5</v>
      </c>
      <c r="S453" s="2" t="n">
        <v>28</v>
      </c>
      <c r="T453" s="2"/>
    </row>
    <row r="454" customFormat="false" ht="15" hidden="false" customHeight="false" outlineLevel="0" collapsed="false">
      <c r="A454" s="2" t="s">
        <v>443</v>
      </c>
      <c r="B454" s="2" t="s">
        <v>34</v>
      </c>
      <c r="C454" s="2"/>
      <c r="D454" s="62" t="n">
        <v>1</v>
      </c>
      <c r="E454" s="63" t="n">
        <v>2.45078505131E-005</v>
      </c>
      <c r="F454" s="63" t="n">
        <v>1.18978723404E-005</v>
      </c>
      <c r="G454" s="25" t="n">
        <v>0.000228912</v>
      </c>
      <c r="H454" s="25" t="n">
        <v>0.000136268</v>
      </c>
      <c r="I454" s="62" t="n">
        <v>0</v>
      </c>
      <c r="J454" s="25" t="n">
        <v>0.000136268</v>
      </c>
      <c r="K454" s="2" t="n">
        <f aca="false">SUM(L454:S454)</f>
        <v>791</v>
      </c>
      <c r="L454" s="2" t="n">
        <v>136</v>
      </c>
      <c r="M454" s="2" t="n">
        <v>152</v>
      </c>
      <c r="N454" s="2" t="n">
        <v>20</v>
      </c>
      <c r="O454" s="2" t="n">
        <v>177</v>
      </c>
      <c r="P454" s="2" t="n">
        <v>112</v>
      </c>
      <c r="Q454" s="2" t="n">
        <v>19</v>
      </c>
      <c r="R454" s="2" t="n">
        <v>104</v>
      </c>
      <c r="S454" s="2" t="n">
        <v>71</v>
      </c>
      <c r="T454" s="2"/>
    </row>
    <row r="455" customFormat="false" ht="15" hidden="false" customHeight="false" outlineLevel="0" collapsed="false">
      <c r="A455" s="2" t="s">
        <v>131</v>
      </c>
      <c r="B455" s="2" t="s">
        <v>802</v>
      </c>
      <c r="C455" s="2"/>
      <c r="D455" s="62" t="n">
        <v>1</v>
      </c>
      <c r="E455" s="63" t="n">
        <v>1.35504762163E-006</v>
      </c>
      <c r="F455" s="62" t="n">
        <v>0</v>
      </c>
      <c r="G455" s="25" t="n">
        <v>0.000212888</v>
      </c>
      <c r="H455" s="25" t="n">
        <v>0.000137319</v>
      </c>
      <c r="I455" s="62" t="n">
        <v>0</v>
      </c>
      <c r="J455" s="25" t="n">
        <v>0.000137319</v>
      </c>
      <c r="K455" s="2" t="n">
        <f aca="false">SUM(L455:S455)</f>
        <v>757</v>
      </c>
      <c r="L455" s="2" t="n">
        <v>157</v>
      </c>
      <c r="M455" s="2" t="n">
        <v>28</v>
      </c>
      <c r="N455" s="2" t="n">
        <v>140</v>
      </c>
      <c r="O455" s="2" t="n">
        <v>125</v>
      </c>
      <c r="P455" s="2" t="n">
        <v>142</v>
      </c>
      <c r="Q455" s="2" t="n">
        <v>6</v>
      </c>
      <c r="R455" s="2" t="n">
        <v>44</v>
      </c>
      <c r="S455" s="2" t="n">
        <v>115</v>
      </c>
      <c r="T455" s="2"/>
    </row>
    <row r="456" customFormat="false" ht="15" hidden="false" customHeight="false" outlineLevel="0" collapsed="false">
      <c r="A456" s="2" t="s">
        <v>677</v>
      </c>
      <c r="B456" s="2" t="s">
        <v>97</v>
      </c>
      <c r="C456" s="2"/>
      <c r="D456" s="62" t="n">
        <v>1</v>
      </c>
      <c r="E456" s="36" t="n">
        <v>0.0154011050568</v>
      </c>
      <c r="F456" s="63" t="n">
        <v>2.84387446809E-005</v>
      </c>
      <c r="G456" s="25" t="n">
        <v>0.000276779</v>
      </c>
      <c r="H456" s="25" t="n">
        <v>0.000137465</v>
      </c>
      <c r="I456" s="25" t="n">
        <v>8.53548441044139E-006</v>
      </c>
      <c r="J456" s="25" t="n">
        <v>0.000137465</v>
      </c>
      <c r="K456" s="2" t="n">
        <f aca="false">SUM(L456:S456)</f>
        <v>894</v>
      </c>
      <c r="L456" s="2" t="n">
        <v>306</v>
      </c>
      <c r="M456" s="2" t="n">
        <v>24</v>
      </c>
      <c r="N456" s="2" t="n">
        <v>119</v>
      </c>
      <c r="O456" s="2" t="n">
        <v>151</v>
      </c>
      <c r="P456" s="2" t="n">
        <v>48</v>
      </c>
      <c r="Q456" s="2" t="n">
        <v>0</v>
      </c>
      <c r="R456" s="2" t="n">
        <v>142</v>
      </c>
      <c r="S456" s="2" t="n">
        <v>104</v>
      </c>
      <c r="T456" s="2"/>
    </row>
    <row r="457" customFormat="false" ht="15" hidden="false" customHeight="false" outlineLevel="0" collapsed="false">
      <c r="A457" s="2" t="n">
        <v>3325760</v>
      </c>
      <c r="B457" s="2" t="s">
        <v>48</v>
      </c>
      <c r="C457" s="2"/>
      <c r="D457" s="62" t="n">
        <v>1</v>
      </c>
      <c r="E457" s="62" t="n">
        <v>1</v>
      </c>
      <c r="F457" s="62" t="n">
        <v>0</v>
      </c>
      <c r="G457" s="25" t="n">
        <v>7.79E-005</v>
      </c>
      <c r="H457" s="25" t="n">
        <v>0.000138809</v>
      </c>
      <c r="I457" s="62" t="n">
        <v>0</v>
      </c>
      <c r="J457" s="25" t="n">
        <v>0.000138809</v>
      </c>
      <c r="K457" s="2" t="n">
        <f aca="false">SUM(L457:S457)</f>
        <v>386</v>
      </c>
      <c r="L457" s="2" t="n">
        <v>0</v>
      </c>
      <c r="M457" s="2" t="n">
        <v>0</v>
      </c>
      <c r="N457" s="2" t="n">
        <v>119</v>
      </c>
      <c r="O457" s="2" t="n">
        <v>0</v>
      </c>
      <c r="P457" s="2" t="n">
        <v>0</v>
      </c>
      <c r="Q457" s="2" t="n">
        <v>0</v>
      </c>
      <c r="R457" s="2" t="n">
        <v>219</v>
      </c>
      <c r="S457" s="2" t="n">
        <v>48</v>
      </c>
      <c r="T457" s="2"/>
    </row>
    <row r="458" customFormat="false" ht="15" hidden="false" customHeight="false" outlineLevel="0" collapsed="false">
      <c r="A458" s="2" t="s">
        <v>471</v>
      </c>
      <c r="B458" s="2" t="s">
        <v>34</v>
      </c>
      <c r="C458" s="2"/>
      <c r="D458" s="62" t="n">
        <v>1</v>
      </c>
      <c r="E458" s="62" t="n">
        <v>1</v>
      </c>
      <c r="F458" s="63" t="n">
        <v>4.32735957447E-005</v>
      </c>
      <c r="G458" s="25" t="n">
        <v>3.36E-005</v>
      </c>
      <c r="H458" s="25" t="n">
        <v>0.000139796</v>
      </c>
      <c r="I458" s="62" t="n">
        <v>0</v>
      </c>
      <c r="J458" s="25" t="n">
        <v>0.000139796</v>
      </c>
      <c r="K458" s="2" t="n">
        <f aca="false">SUM(L458:S458)</f>
        <v>376</v>
      </c>
      <c r="L458" s="2" t="n">
        <v>2</v>
      </c>
      <c r="M458" s="2" t="n">
        <v>12</v>
      </c>
      <c r="N458" s="2" t="n">
        <v>30</v>
      </c>
      <c r="O458" s="2" t="n">
        <v>27</v>
      </c>
      <c r="P458" s="2" t="n">
        <v>6</v>
      </c>
      <c r="Q458" s="2" t="n">
        <v>0</v>
      </c>
      <c r="R458" s="2" t="n">
        <v>3</v>
      </c>
      <c r="S458" s="2" t="n">
        <v>296</v>
      </c>
      <c r="T458" s="2"/>
    </row>
    <row r="459" customFormat="false" ht="15" hidden="false" customHeight="false" outlineLevel="0" collapsed="false">
      <c r="A459" s="2" t="s">
        <v>576</v>
      </c>
      <c r="B459" s="2" t="s">
        <v>21</v>
      </c>
      <c r="C459" s="2"/>
      <c r="D459" s="62" t="n">
        <v>1</v>
      </c>
      <c r="E459" s="62" t="n">
        <v>1</v>
      </c>
      <c r="F459" s="36" t="n">
        <v>0.0026010047234</v>
      </c>
      <c r="G459" s="36" t="n">
        <v>0.001149567</v>
      </c>
      <c r="H459" s="25" t="n">
        <v>0.000140672</v>
      </c>
      <c r="I459" s="36" t="n">
        <v>0.001149567</v>
      </c>
      <c r="J459" s="25" t="n">
        <v>0.000140672</v>
      </c>
      <c r="K459" s="2" t="n">
        <f aca="false">SUM(L459:S459)</f>
        <v>3115</v>
      </c>
      <c r="L459" s="2" t="n">
        <v>0</v>
      </c>
      <c r="M459" s="2" t="n">
        <v>0</v>
      </c>
      <c r="N459" s="2" t="n">
        <v>1239</v>
      </c>
      <c r="O459" s="2" t="n">
        <v>1674</v>
      </c>
      <c r="P459" s="2" t="n">
        <v>0</v>
      </c>
      <c r="Q459" s="2" t="n">
        <v>0</v>
      </c>
      <c r="R459" s="2" t="n">
        <v>202</v>
      </c>
      <c r="S459" s="2" t="n">
        <v>0</v>
      </c>
      <c r="T459" s="2"/>
    </row>
    <row r="460" customFormat="false" ht="15" hidden="false" customHeight="false" outlineLevel="0" collapsed="false">
      <c r="A460" s="2" t="n">
        <v>1108883</v>
      </c>
      <c r="B460" s="2" t="s">
        <v>31</v>
      </c>
      <c r="C460" s="2"/>
      <c r="D460" s="62" t="n">
        <v>1</v>
      </c>
      <c r="E460" s="61" t="n">
        <v>0.796798988004</v>
      </c>
      <c r="F460" s="63" t="n">
        <v>0.000767756319149</v>
      </c>
      <c r="G460" s="25" t="n">
        <v>0.000912884</v>
      </c>
      <c r="H460" s="25" t="n">
        <v>0.000141135</v>
      </c>
      <c r="I460" s="25" t="n">
        <v>0.000912884</v>
      </c>
      <c r="J460" s="25" t="n">
        <v>0.000141135</v>
      </c>
      <c r="K460" s="2" t="n">
        <f aca="false">SUM(L460:S460)</f>
        <v>2281</v>
      </c>
      <c r="L460" s="2" t="n">
        <v>5</v>
      </c>
      <c r="M460" s="2" t="n">
        <v>23</v>
      </c>
      <c r="N460" s="2" t="n">
        <v>1962</v>
      </c>
      <c r="O460" s="2" t="n">
        <v>0</v>
      </c>
      <c r="P460" s="2" t="n">
        <v>20</v>
      </c>
      <c r="Q460" s="2" t="n">
        <v>0</v>
      </c>
      <c r="R460" s="2" t="n">
        <v>4</v>
      </c>
      <c r="S460" s="2" t="n">
        <v>267</v>
      </c>
      <c r="T460" s="2"/>
    </row>
    <row r="461" customFormat="false" ht="15" hidden="false" customHeight="false" outlineLevel="0" collapsed="false">
      <c r="A461" s="2" t="n">
        <v>3265888</v>
      </c>
      <c r="B461" s="2" t="s">
        <v>65</v>
      </c>
      <c r="C461" s="2"/>
      <c r="D461" s="62" t="n">
        <v>1</v>
      </c>
      <c r="E461" s="62" t="n">
        <v>1</v>
      </c>
      <c r="F461" s="63" t="n">
        <v>0.000637030702128</v>
      </c>
      <c r="G461" s="25" t="n">
        <v>0.00042588</v>
      </c>
      <c r="H461" s="25" t="n">
        <v>0.000141375</v>
      </c>
      <c r="I461" s="25" t="n">
        <v>0.000335265041914191</v>
      </c>
      <c r="J461" s="25" t="n">
        <v>0.000141375</v>
      </c>
      <c r="K461" s="2" t="n">
        <f aca="false">SUM(L461:S461)</f>
        <v>1226</v>
      </c>
      <c r="L461" s="2" t="n">
        <v>114</v>
      </c>
      <c r="M461" s="2" t="n">
        <v>151</v>
      </c>
      <c r="N461" s="2" t="n">
        <v>236</v>
      </c>
      <c r="O461" s="2" t="n">
        <v>423</v>
      </c>
      <c r="P461" s="2" t="n">
        <v>34</v>
      </c>
      <c r="Q461" s="2" t="n">
        <v>25</v>
      </c>
      <c r="R461" s="2" t="n">
        <v>47</v>
      </c>
      <c r="S461" s="2" t="n">
        <v>196</v>
      </c>
      <c r="T461" s="2"/>
    </row>
    <row r="462" customFormat="false" ht="15" hidden="false" customHeight="false" outlineLevel="0" collapsed="false">
      <c r="A462" s="2" t="s">
        <v>139</v>
      </c>
      <c r="B462" s="2" t="s">
        <v>802</v>
      </c>
      <c r="C462" s="2"/>
      <c r="D462" s="62" t="n">
        <v>1</v>
      </c>
      <c r="E462" s="62" t="n">
        <v>1</v>
      </c>
      <c r="F462" s="63" t="n">
        <v>9.22581489362E-005</v>
      </c>
      <c r="G462" s="25" t="n">
        <v>8.69E-005</v>
      </c>
      <c r="H462" s="25" t="n">
        <v>0.000141379</v>
      </c>
      <c r="I462" s="62" t="n">
        <v>0</v>
      </c>
      <c r="J462" s="25" t="n">
        <v>0.000141379</v>
      </c>
      <c r="K462" s="2" t="n">
        <f aca="false">SUM(L462:S462)</f>
        <v>477</v>
      </c>
      <c r="L462" s="2" t="n">
        <v>29</v>
      </c>
      <c r="M462" s="2" t="n">
        <v>2</v>
      </c>
      <c r="N462" s="2" t="n">
        <v>61</v>
      </c>
      <c r="O462" s="2" t="n">
        <v>99</v>
      </c>
      <c r="P462" s="2" t="n">
        <v>67</v>
      </c>
      <c r="Q462" s="2" t="n">
        <v>23</v>
      </c>
      <c r="R462" s="2" t="n">
        <v>13</v>
      </c>
      <c r="S462" s="2" t="n">
        <v>183</v>
      </c>
      <c r="T462" s="2"/>
    </row>
    <row r="463" customFormat="false" ht="15" hidden="false" customHeight="false" outlineLevel="0" collapsed="false">
      <c r="A463" s="2" t="n">
        <v>70728</v>
      </c>
      <c r="B463" s="2" t="s">
        <v>769</v>
      </c>
      <c r="C463" s="2"/>
      <c r="D463" s="62" t="n">
        <v>1</v>
      </c>
      <c r="E463" s="62" t="n">
        <v>1</v>
      </c>
      <c r="F463" s="63" t="n">
        <v>9.75706808511E-005</v>
      </c>
      <c r="G463" s="25" t="n">
        <v>0.00019401</v>
      </c>
      <c r="H463" s="25" t="n">
        <v>0.000141652</v>
      </c>
      <c r="I463" s="62" t="n">
        <v>0</v>
      </c>
      <c r="J463" s="25" t="n">
        <v>0.000141652</v>
      </c>
      <c r="K463" s="2" t="n">
        <f aca="false">SUM(L463:S463)</f>
        <v>680</v>
      </c>
      <c r="L463" s="2" t="n">
        <v>120</v>
      </c>
      <c r="M463" s="2" t="n">
        <v>122</v>
      </c>
      <c r="N463" s="2" t="n">
        <v>50</v>
      </c>
      <c r="O463" s="2" t="n">
        <v>93</v>
      </c>
      <c r="P463" s="2" t="n">
        <v>68</v>
      </c>
      <c r="Q463" s="2" t="n">
        <v>77</v>
      </c>
      <c r="R463" s="2" t="n">
        <v>61</v>
      </c>
      <c r="S463" s="2" t="n">
        <v>89</v>
      </c>
      <c r="T463" s="2"/>
    </row>
    <row r="464" customFormat="false" ht="15" hidden="false" customHeight="false" outlineLevel="0" collapsed="false">
      <c r="A464" s="2" t="s">
        <v>638</v>
      </c>
      <c r="B464" s="2" t="s">
        <v>83</v>
      </c>
      <c r="C464" s="2"/>
      <c r="D464" s="62" t="n">
        <v>1</v>
      </c>
      <c r="E464" s="62" t="n">
        <v>1</v>
      </c>
      <c r="F464" s="63" t="n">
        <v>1.30344680851E-005</v>
      </c>
      <c r="G464" s="25" t="n">
        <v>4.03E-005</v>
      </c>
      <c r="H464" s="25" t="n">
        <v>0.000141883</v>
      </c>
      <c r="I464" s="62" t="n">
        <v>0</v>
      </c>
      <c r="J464" s="25" t="n">
        <v>0.000141883</v>
      </c>
      <c r="K464" s="2" t="n">
        <f aca="false">SUM(L464:S464)</f>
        <v>384</v>
      </c>
      <c r="L464" s="2" t="n">
        <v>26</v>
      </c>
      <c r="M464" s="2" t="n">
        <v>39</v>
      </c>
      <c r="N464" s="2" t="n">
        <v>4</v>
      </c>
      <c r="O464" s="2" t="n">
        <v>7</v>
      </c>
      <c r="P464" s="2" t="n">
        <v>205</v>
      </c>
      <c r="Q464" s="2" t="n">
        <v>36</v>
      </c>
      <c r="R464" s="2" t="n">
        <v>24</v>
      </c>
      <c r="S464" s="2" t="n">
        <v>43</v>
      </c>
      <c r="T464" s="2"/>
    </row>
    <row r="465" customFormat="false" ht="15" hidden="false" customHeight="false" outlineLevel="0" collapsed="false">
      <c r="A465" s="2" t="n">
        <v>1104751</v>
      </c>
      <c r="B465" s="2" t="s">
        <v>48</v>
      </c>
      <c r="C465" s="2"/>
      <c r="D465" s="62" t="n">
        <v>1</v>
      </c>
      <c r="E465" s="62" t="n">
        <v>1</v>
      </c>
      <c r="F465" s="63" t="n">
        <v>0.000254193021277</v>
      </c>
      <c r="G465" s="25" t="n">
        <v>8.85E-005</v>
      </c>
      <c r="H465" s="25" t="n">
        <v>0.000142541</v>
      </c>
      <c r="I465" s="62" t="n">
        <v>0</v>
      </c>
      <c r="J465" s="25" t="n">
        <v>0.000142541</v>
      </c>
      <c r="K465" s="2" t="n">
        <f aca="false">SUM(L465:S465)</f>
        <v>483</v>
      </c>
      <c r="L465" s="2" t="n">
        <v>29</v>
      </c>
      <c r="M465" s="2" t="n">
        <v>29</v>
      </c>
      <c r="N465" s="2" t="n">
        <v>42</v>
      </c>
      <c r="O465" s="2" t="n">
        <v>87</v>
      </c>
      <c r="P465" s="2" t="n">
        <v>119</v>
      </c>
      <c r="Q465" s="2" t="n">
        <v>40</v>
      </c>
      <c r="R465" s="2" t="n">
        <v>86</v>
      </c>
      <c r="S465" s="2" t="n">
        <v>51</v>
      </c>
      <c r="T465" s="2"/>
    </row>
    <row r="466" customFormat="false" ht="15" hidden="false" customHeight="false" outlineLevel="0" collapsed="false">
      <c r="A466" s="2" t="n">
        <v>436032</v>
      </c>
      <c r="B466" s="2" t="s">
        <v>561</v>
      </c>
      <c r="C466" s="2"/>
      <c r="D466" s="62" t="n">
        <v>1</v>
      </c>
      <c r="E466" s="62" t="n">
        <v>1</v>
      </c>
      <c r="F466" s="63" t="n">
        <v>0.000128003893617</v>
      </c>
      <c r="G466" s="25" t="n">
        <v>0.000164582</v>
      </c>
      <c r="H466" s="25" t="n">
        <v>0.000144376</v>
      </c>
      <c r="I466" s="62" t="n">
        <v>0</v>
      </c>
      <c r="J466" s="25" t="n">
        <v>0.000144376</v>
      </c>
      <c r="K466" s="2" t="n">
        <f aca="false">SUM(L466:S466)</f>
        <v>645</v>
      </c>
      <c r="L466" s="2" t="n">
        <v>56</v>
      </c>
      <c r="M466" s="2" t="n">
        <v>113</v>
      </c>
      <c r="N466" s="2" t="n">
        <v>83</v>
      </c>
      <c r="O466" s="2" t="n">
        <v>95</v>
      </c>
      <c r="P466" s="2" t="n">
        <v>68</v>
      </c>
      <c r="Q466" s="2" t="n">
        <v>83</v>
      </c>
      <c r="R466" s="2" t="n">
        <v>54</v>
      </c>
      <c r="S466" s="2" t="n">
        <v>93</v>
      </c>
      <c r="T466" s="2"/>
    </row>
    <row r="467" customFormat="false" ht="15" hidden="false" customHeight="false" outlineLevel="0" collapsed="false">
      <c r="A467" s="2" t="s">
        <v>328</v>
      </c>
      <c r="B467" s="2" t="s">
        <v>37</v>
      </c>
      <c r="C467" s="2"/>
      <c r="D467" s="62" t="n">
        <v>1</v>
      </c>
      <c r="E467" s="62" t="n">
        <v>1</v>
      </c>
      <c r="F467" s="63" t="n">
        <v>2.77148297872E-005</v>
      </c>
      <c r="G467" s="25" t="n">
        <v>9.19E-005</v>
      </c>
      <c r="H467" s="25" t="n">
        <v>0.000144432</v>
      </c>
      <c r="I467" s="62" t="n">
        <v>0</v>
      </c>
      <c r="J467" s="25" t="n">
        <v>0.000144432</v>
      </c>
      <c r="K467" s="2" t="n">
        <f aca="false">SUM(L467:S467)</f>
        <v>445</v>
      </c>
      <c r="L467" s="2" t="n">
        <v>6</v>
      </c>
      <c r="M467" s="2" t="n">
        <v>79</v>
      </c>
      <c r="N467" s="2" t="n">
        <v>0</v>
      </c>
      <c r="O467" s="2" t="n">
        <v>88</v>
      </c>
      <c r="P467" s="2" t="n">
        <v>0</v>
      </c>
      <c r="Q467" s="2" t="n">
        <v>2</v>
      </c>
      <c r="R467" s="2" t="n">
        <v>159</v>
      </c>
      <c r="S467" s="2" t="n">
        <v>111</v>
      </c>
      <c r="T467" s="2"/>
    </row>
    <row r="468" customFormat="false" ht="15" hidden="false" customHeight="false" outlineLevel="0" collapsed="false">
      <c r="A468" s="2" t="n">
        <v>661259</v>
      </c>
      <c r="B468" s="2" t="s">
        <v>334</v>
      </c>
      <c r="C468" s="2"/>
      <c r="D468" s="62" t="n">
        <v>1</v>
      </c>
      <c r="E468" s="62" t="n">
        <v>1</v>
      </c>
      <c r="F468" s="63" t="n">
        <v>0.000133877255319</v>
      </c>
      <c r="G468" s="25" t="n">
        <v>6.86E-005</v>
      </c>
      <c r="H468" s="25" t="n">
        <v>0.000144734</v>
      </c>
      <c r="I468" s="62" t="n">
        <v>0</v>
      </c>
      <c r="J468" s="25" t="n">
        <v>0.000144734</v>
      </c>
      <c r="K468" s="2" t="n">
        <f aca="false">SUM(L468:S468)</f>
        <v>424</v>
      </c>
      <c r="L468" s="2" t="n">
        <v>45</v>
      </c>
      <c r="M468" s="2" t="n">
        <v>39</v>
      </c>
      <c r="N468" s="2" t="n">
        <v>21</v>
      </c>
      <c r="O468" s="2" t="n">
        <v>32</v>
      </c>
      <c r="P468" s="2" t="n">
        <v>54</v>
      </c>
      <c r="Q468" s="2" t="n">
        <v>94</v>
      </c>
      <c r="R468" s="2" t="n">
        <v>76</v>
      </c>
      <c r="S468" s="2" t="n">
        <v>63</v>
      </c>
      <c r="T468" s="2"/>
    </row>
    <row r="469" customFormat="false" ht="15" hidden="false" customHeight="false" outlineLevel="0" collapsed="false">
      <c r="A469" s="2" t="s">
        <v>474</v>
      </c>
      <c r="B469" s="2" t="s">
        <v>34</v>
      </c>
      <c r="C469" s="2"/>
      <c r="D469" s="62" t="n">
        <v>1</v>
      </c>
      <c r="E469" s="62" t="n">
        <v>1</v>
      </c>
      <c r="F469" s="63" t="n">
        <v>7.03360425532E-005</v>
      </c>
      <c r="G469" s="25" t="n">
        <v>0.000174074</v>
      </c>
      <c r="H469" s="25" t="n">
        <v>0.000146179</v>
      </c>
      <c r="I469" s="62" t="n">
        <v>0</v>
      </c>
      <c r="J469" s="25" t="n">
        <v>0.000146179</v>
      </c>
      <c r="K469" s="2" t="n">
        <f aca="false">SUM(L469:S469)</f>
        <v>610</v>
      </c>
      <c r="L469" s="2" t="n">
        <v>156</v>
      </c>
      <c r="M469" s="2" t="n">
        <v>116</v>
      </c>
      <c r="N469" s="2" t="n">
        <v>33</v>
      </c>
      <c r="O469" s="2" t="n">
        <v>20</v>
      </c>
      <c r="P469" s="2" t="n">
        <v>139</v>
      </c>
      <c r="Q469" s="2" t="n">
        <v>63</v>
      </c>
      <c r="R469" s="2" t="n">
        <v>39</v>
      </c>
      <c r="S469" s="2" t="n">
        <v>44</v>
      </c>
      <c r="T469" s="2"/>
    </row>
    <row r="470" customFormat="false" ht="15" hidden="false" customHeight="false" outlineLevel="0" collapsed="false">
      <c r="A470" s="2" t="s">
        <v>517</v>
      </c>
      <c r="B470" s="2" t="s">
        <v>557</v>
      </c>
      <c r="C470" s="2"/>
      <c r="D470" s="62" t="n">
        <v>1</v>
      </c>
      <c r="E470" s="62" t="n">
        <v>1</v>
      </c>
      <c r="F470" s="63" t="n">
        <v>0.000464973510638</v>
      </c>
      <c r="G470" s="25" t="n">
        <v>0.000309012</v>
      </c>
      <c r="H470" s="25" t="n">
        <v>0.000149371</v>
      </c>
      <c r="I470" s="25" t="n">
        <v>8.17679714371435E-005</v>
      </c>
      <c r="J470" s="25" t="n">
        <v>0.000149371</v>
      </c>
      <c r="K470" s="2" t="n">
        <f aca="false">SUM(L470:S470)</f>
        <v>888</v>
      </c>
      <c r="L470" s="2" t="n">
        <v>338</v>
      </c>
      <c r="M470" s="2" t="n">
        <v>215</v>
      </c>
      <c r="N470" s="2" t="n">
        <v>26</v>
      </c>
      <c r="O470" s="2" t="n">
        <v>23</v>
      </c>
      <c r="P470" s="2" t="n">
        <v>68</v>
      </c>
      <c r="Q470" s="2" t="n">
        <v>156</v>
      </c>
      <c r="R470" s="2" t="n">
        <v>52</v>
      </c>
      <c r="S470" s="2" t="n">
        <v>10</v>
      </c>
      <c r="T470" s="2"/>
    </row>
    <row r="471" customFormat="false" ht="15" hidden="false" customHeight="false" outlineLevel="0" collapsed="false">
      <c r="A471" s="2" t="n">
        <v>4379961</v>
      </c>
      <c r="B471" s="2" t="s">
        <v>738</v>
      </c>
      <c r="C471" s="2"/>
      <c r="D471" s="62" t="n">
        <v>1</v>
      </c>
      <c r="E471" s="62" t="n">
        <v>1</v>
      </c>
      <c r="F471" s="62" t="n">
        <v>0</v>
      </c>
      <c r="G471" s="25" t="n">
        <v>3.17E-005</v>
      </c>
      <c r="H471" s="25" t="n">
        <v>0.000151468</v>
      </c>
      <c r="I471" s="62" t="n">
        <v>0</v>
      </c>
      <c r="J471" s="25" t="n">
        <v>0.000151468</v>
      </c>
      <c r="K471" s="2" t="n">
        <f aca="false">SUM(L471:S471)</f>
        <v>433</v>
      </c>
      <c r="L471" s="2" t="n">
        <v>18</v>
      </c>
      <c r="M471" s="2" t="n">
        <v>42</v>
      </c>
      <c r="N471" s="2" t="n">
        <v>0</v>
      </c>
      <c r="O471" s="2" t="n">
        <v>0</v>
      </c>
      <c r="P471" s="2" t="n">
        <v>341</v>
      </c>
      <c r="Q471" s="2" t="n">
        <v>26</v>
      </c>
      <c r="R471" s="2" t="n">
        <v>6</v>
      </c>
      <c r="S471" s="2" t="n">
        <v>0</v>
      </c>
      <c r="T471" s="2"/>
    </row>
    <row r="472" customFormat="false" ht="15" hidden="false" customHeight="false" outlineLevel="0" collapsed="false">
      <c r="A472" s="2" t="n">
        <v>1111328</v>
      </c>
      <c r="B472" s="2" t="s">
        <v>48</v>
      </c>
      <c r="C472" s="2"/>
      <c r="D472" s="62" t="n">
        <v>1</v>
      </c>
      <c r="E472" s="62" t="n">
        <v>1</v>
      </c>
      <c r="F472" s="63" t="n">
        <v>6.08792765957E-005</v>
      </c>
      <c r="G472" s="25" t="n">
        <v>0.000115075</v>
      </c>
      <c r="H472" s="25" t="n">
        <v>0.000152902</v>
      </c>
      <c r="I472" s="62" t="n">
        <v>0</v>
      </c>
      <c r="J472" s="25" t="n">
        <v>0.000152902</v>
      </c>
      <c r="K472" s="2" t="n">
        <f aca="false">SUM(L472:S472)</f>
        <v>532</v>
      </c>
      <c r="L472" s="2" t="n">
        <v>5</v>
      </c>
      <c r="M472" s="2" t="n">
        <v>78</v>
      </c>
      <c r="N472" s="2" t="n">
        <v>36</v>
      </c>
      <c r="O472" s="2" t="n">
        <v>92</v>
      </c>
      <c r="P472" s="2" t="n">
        <v>11</v>
      </c>
      <c r="Q472" s="2" t="n">
        <v>0</v>
      </c>
      <c r="R472" s="2" t="n">
        <v>193</v>
      </c>
      <c r="S472" s="2" t="n">
        <v>117</v>
      </c>
      <c r="T472" s="2"/>
    </row>
    <row r="473" customFormat="false" ht="15" hidden="false" customHeight="false" outlineLevel="0" collapsed="false">
      <c r="A473" s="2" t="s">
        <v>582</v>
      </c>
      <c r="B473" s="2" t="s">
        <v>21</v>
      </c>
      <c r="C473" s="2"/>
      <c r="D473" s="62" t="n">
        <v>1</v>
      </c>
      <c r="E473" s="62" t="n">
        <v>1</v>
      </c>
      <c r="F473" s="63" t="n">
        <v>0.000344773191489</v>
      </c>
      <c r="G473" s="25" t="n">
        <v>0.000142505</v>
      </c>
      <c r="H473" s="25" t="n">
        <v>0.000153567</v>
      </c>
      <c r="I473" s="62" t="n">
        <v>0</v>
      </c>
      <c r="J473" s="25" t="n">
        <v>0.000153567</v>
      </c>
      <c r="K473" s="2" t="n">
        <f aca="false">SUM(L473:S473)</f>
        <v>657</v>
      </c>
      <c r="L473" s="2" t="n">
        <v>55</v>
      </c>
      <c r="M473" s="2" t="n">
        <v>56</v>
      </c>
      <c r="N473" s="2" t="n">
        <v>14</v>
      </c>
      <c r="O473" s="2" t="n">
        <v>202</v>
      </c>
      <c r="P473" s="2" t="n">
        <v>61</v>
      </c>
      <c r="Q473" s="2" t="n">
        <v>90</v>
      </c>
      <c r="R473" s="2" t="n">
        <v>73</v>
      </c>
      <c r="S473" s="2" t="n">
        <v>106</v>
      </c>
      <c r="T473" s="2"/>
    </row>
    <row r="474" customFormat="false" ht="15" hidden="false" customHeight="false" outlineLevel="0" collapsed="false">
      <c r="A474" s="2" t="s">
        <v>567</v>
      </c>
      <c r="B474" s="2" t="s">
        <v>21</v>
      </c>
      <c r="C474" s="2"/>
      <c r="D474" s="62" t="n">
        <v>1</v>
      </c>
      <c r="E474" s="62" t="n">
        <v>1</v>
      </c>
      <c r="F474" s="63" t="n">
        <v>0.000256656148936</v>
      </c>
      <c r="G474" s="25" t="n">
        <v>0.000233965</v>
      </c>
      <c r="H474" s="25" t="n">
        <v>0.000153836</v>
      </c>
      <c r="I474" s="62" t="n">
        <v>0</v>
      </c>
      <c r="J474" s="25" t="n">
        <v>0.000153836</v>
      </c>
      <c r="K474" s="2" t="n">
        <f aca="false">SUM(L474:S474)</f>
        <v>819</v>
      </c>
      <c r="L474" s="2" t="n">
        <v>4</v>
      </c>
      <c r="M474" s="2" t="n">
        <v>357</v>
      </c>
      <c r="N474" s="2" t="n">
        <v>117</v>
      </c>
      <c r="O474" s="2" t="n">
        <v>18</v>
      </c>
      <c r="P474" s="2" t="n">
        <v>7</v>
      </c>
      <c r="Q474" s="2" t="n">
        <v>0</v>
      </c>
      <c r="R474" s="2" t="n">
        <v>12</v>
      </c>
      <c r="S474" s="2" t="n">
        <v>304</v>
      </c>
      <c r="T474" s="2"/>
    </row>
    <row r="475" customFormat="false" ht="15" hidden="false" customHeight="false" outlineLevel="0" collapsed="false">
      <c r="A475" s="2" t="s">
        <v>348</v>
      </c>
      <c r="B475" s="2" t="s">
        <v>37</v>
      </c>
      <c r="C475" s="2"/>
      <c r="D475" s="62" t="n">
        <v>1</v>
      </c>
      <c r="E475" s="62" t="n">
        <v>1</v>
      </c>
      <c r="F475" s="63" t="n">
        <v>0.000104310297872</v>
      </c>
      <c r="G475" s="25" t="n">
        <v>0.000250029</v>
      </c>
      <c r="H475" s="25" t="n">
        <v>0.00015405</v>
      </c>
      <c r="I475" s="62" t="n">
        <v>0</v>
      </c>
      <c r="J475" s="25" t="n">
        <v>0.00015405</v>
      </c>
      <c r="K475" s="2" t="n">
        <f aca="false">SUM(L475:S475)</f>
        <v>914</v>
      </c>
      <c r="L475" s="2" t="n">
        <v>87</v>
      </c>
      <c r="M475" s="2" t="n">
        <v>124</v>
      </c>
      <c r="N475" s="2" t="n">
        <v>15</v>
      </c>
      <c r="O475" s="2" t="n">
        <v>349</v>
      </c>
      <c r="P475" s="2" t="n">
        <v>300</v>
      </c>
      <c r="Q475" s="2" t="n">
        <v>35</v>
      </c>
      <c r="R475" s="2" t="n">
        <v>4</v>
      </c>
      <c r="S475" s="2" t="n">
        <v>0</v>
      </c>
      <c r="T475" s="2"/>
    </row>
    <row r="476" customFormat="false" ht="15" hidden="false" customHeight="false" outlineLevel="0" collapsed="false">
      <c r="A476" s="2" t="n">
        <v>4452031</v>
      </c>
      <c r="B476" s="2" t="s">
        <v>233</v>
      </c>
      <c r="C476" s="2"/>
      <c r="D476" s="62" t="n">
        <v>1</v>
      </c>
      <c r="E476" s="61" t="n">
        <v>0.361219192671</v>
      </c>
      <c r="F476" s="63" t="n">
        <v>6.37692553191E-005</v>
      </c>
      <c r="G476" s="25" t="n">
        <v>0.000178799</v>
      </c>
      <c r="H476" s="25" t="n">
        <v>0.000155177</v>
      </c>
      <c r="I476" s="62" t="n">
        <v>0</v>
      </c>
      <c r="J476" s="25" t="n">
        <v>0.000155177</v>
      </c>
      <c r="K476" s="2" t="n">
        <f aca="false">SUM(L476:S476)</f>
        <v>703</v>
      </c>
      <c r="L476" s="2" t="n">
        <v>48</v>
      </c>
      <c r="M476" s="2" t="n">
        <v>95</v>
      </c>
      <c r="N476" s="2" t="n">
        <v>79</v>
      </c>
      <c r="O476" s="2" t="n">
        <v>146</v>
      </c>
      <c r="P476" s="2" t="n">
        <v>117</v>
      </c>
      <c r="Q476" s="2" t="n">
        <v>80</v>
      </c>
      <c r="R476" s="2" t="n">
        <v>86</v>
      </c>
      <c r="S476" s="2" t="n">
        <v>52</v>
      </c>
      <c r="T476" s="2"/>
    </row>
    <row r="477" customFormat="false" ht="15" hidden="false" customHeight="false" outlineLevel="0" collapsed="false">
      <c r="A477" s="2" t="n">
        <v>3259161</v>
      </c>
      <c r="B477" s="2" t="s">
        <v>42</v>
      </c>
      <c r="C477" s="2"/>
      <c r="D477" s="62" t="n">
        <v>1</v>
      </c>
      <c r="E477" s="63" t="n">
        <v>1.85147212622E-005</v>
      </c>
      <c r="F477" s="63" t="n">
        <v>0.000575294042553</v>
      </c>
      <c r="G477" s="25" t="n">
        <v>0.000222613</v>
      </c>
      <c r="H477" s="25" t="n">
        <v>0.000155522</v>
      </c>
      <c r="I477" s="62" t="n">
        <v>0</v>
      </c>
      <c r="J477" s="25" t="n">
        <v>0.000155522</v>
      </c>
      <c r="K477" s="2" t="n">
        <f aca="false">SUM(L477:S477)</f>
        <v>749</v>
      </c>
      <c r="L477" s="2" t="n">
        <v>89</v>
      </c>
      <c r="M477" s="2" t="n">
        <v>80</v>
      </c>
      <c r="N477" s="2" t="n">
        <v>43</v>
      </c>
      <c r="O477" s="2" t="n">
        <v>245</v>
      </c>
      <c r="P477" s="2" t="n">
        <v>48</v>
      </c>
      <c r="Q477" s="2" t="n">
        <v>57</v>
      </c>
      <c r="R477" s="2" t="n">
        <v>78</v>
      </c>
      <c r="S477" s="2" t="n">
        <v>109</v>
      </c>
      <c r="T477" s="2"/>
    </row>
    <row r="478" customFormat="false" ht="15" hidden="false" customHeight="false" outlineLevel="0" collapsed="false">
      <c r="A478" s="2" t="s">
        <v>242</v>
      </c>
      <c r="B478" s="2" t="s">
        <v>287</v>
      </c>
      <c r="C478" s="2"/>
      <c r="D478" s="62" t="n">
        <v>1</v>
      </c>
      <c r="E478" s="62" t="n">
        <v>1</v>
      </c>
      <c r="F478" s="63" t="n">
        <v>2.46982340426E-005</v>
      </c>
      <c r="G478" s="25" t="n">
        <v>9.41E-005</v>
      </c>
      <c r="H478" s="25" t="n">
        <v>0.000156195</v>
      </c>
      <c r="I478" s="62" t="n">
        <v>0</v>
      </c>
      <c r="J478" s="25" t="n">
        <v>0.000156195</v>
      </c>
      <c r="K478" s="2" t="n">
        <f aca="false">SUM(L478:S478)</f>
        <v>403</v>
      </c>
      <c r="L478" s="2" t="n">
        <v>0</v>
      </c>
      <c r="M478" s="2" t="n">
        <v>0</v>
      </c>
      <c r="N478" s="2" t="n">
        <v>44</v>
      </c>
      <c r="O478" s="2" t="n">
        <v>127</v>
      </c>
      <c r="P478" s="2" t="n">
        <v>77</v>
      </c>
      <c r="Q478" s="2" t="n">
        <v>85</v>
      </c>
      <c r="R478" s="2" t="n">
        <v>45</v>
      </c>
      <c r="S478" s="2" t="n">
        <v>25</v>
      </c>
      <c r="T478" s="2"/>
    </row>
    <row r="479" customFormat="false" ht="15" hidden="false" customHeight="false" outlineLevel="0" collapsed="false">
      <c r="A479" s="2" t="s">
        <v>220</v>
      </c>
      <c r="B479" s="2" t="s">
        <v>29</v>
      </c>
      <c r="C479" s="2"/>
      <c r="D479" s="62" t="n">
        <v>1</v>
      </c>
      <c r="E479" s="62" t="n">
        <v>1</v>
      </c>
      <c r="F479" s="62" t="n">
        <v>0</v>
      </c>
      <c r="G479" s="62" t="n">
        <v>0</v>
      </c>
      <c r="H479" s="25" t="n">
        <v>0.000157133</v>
      </c>
      <c r="I479" s="62" t="n">
        <v>0</v>
      </c>
      <c r="J479" s="25" t="n">
        <v>0.000157133</v>
      </c>
      <c r="K479" s="2" t="n">
        <f aca="false">SUM(L479:S479)</f>
        <v>353</v>
      </c>
      <c r="L479" s="2" t="n">
        <v>0</v>
      </c>
      <c r="M479" s="2" t="n">
        <v>0</v>
      </c>
      <c r="N479" s="2" t="n">
        <v>0</v>
      </c>
      <c r="O479" s="2" t="n">
        <v>0</v>
      </c>
      <c r="P479" s="2" t="n">
        <v>229</v>
      </c>
      <c r="Q479" s="2" t="n">
        <v>0</v>
      </c>
      <c r="R479" s="2" t="n">
        <v>124</v>
      </c>
      <c r="S479" s="2" t="n">
        <v>0</v>
      </c>
      <c r="T479" s="2"/>
    </row>
    <row r="480" customFormat="false" ht="15" hidden="false" customHeight="false" outlineLevel="0" collapsed="false">
      <c r="A480" s="2" t="n">
        <v>4370257</v>
      </c>
      <c r="B480" s="2" t="s">
        <v>31</v>
      </c>
      <c r="C480" s="2"/>
      <c r="D480" s="62" t="n">
        <v>1</v>
      </c>
      <c r="E480" s="62" t="n">
        <v>1</v>
      </c>
      <c r="F480" s="63" t="n">
        <v>0.000335090489362</v>
      </c>
      <c r="G480" s="25" t="n">
        <v>0.000248579</v>
      </c>
      <c r="H480" s="25" t="n">
        <v>0.000158526</v>
      </c>
      <c r="I480" s="62" t="n">
        <v>0</v>
      </c>
      <c r="J480" s="25" t="n">
        <v>0.000158526</v>
      </c>
      <c r="K480" s="2" t="n">
        <f aca="false">SUM(L480:S480)</f>
        <v>815</v>
      </c>
      <c r="L480" s="2" t="n">
        <v>280</v>
      </c>
      <c r="M480" s="2" t="n">
        <v>195</v>
      </c>
      <c r="N480" s="2" t="n">
        <v>0</v>
      </c>
      <c r="O480" s="2" t="n">
        <v>0</v>
      </c>
      <c r="P480" s="2" t="n">
        <v>164</v>
      </c>
      <c r="Q480" s="2" t="n">
        <v>157</v>
      </c>
      <c r="R480" s="2" t="n">
        <v>19</v>
      </c>
      <c r="S480" s="2" t="n">
        <v>0</v>
      </c>
      <c r="T480" s="2"/>
    </row>
    <row r="481" customFormat="false" ht="15" hidden="false" customHeight="false" outlineLevel="0" collapsed="false">
      <c r="A481" s="2" t="n">
        <v>4457657</v>
      </c>
      <c r="B481" s="2" t="s">
        <v>214</v>
      </c>
      <c r="C481" s="2"/>
      <c r="D481" s="62" t="n">
        <v>1</v>
      </c>
      <c r="E481" s="63" t="n">
        <v>3.98328960525E-006</v>
      </c>
      <c r="F481" s="63" t="n">
        <v>9.06376595745E-006</v>
      </c>
      <c r="G481" s="25" t="n">
        <v>0.000319594</v>
      </c>
      <c r="H481" s="25" t="n">
        <v>0.000159766</v>
      </c>
      <c r="I481" s="25" t="n">
        <v>0.00010993431260126</v>
      </c>
      <c r="J481" s="25" t="n">
        <v>0.000159766</v>
      </c>
      <c r="K481" s="2" t="n">
        <f aca="false">SUM(L481:S481)</f>
        <v>1164</v>
      </c>
      <c r="L481" s="2" t="n">
        <v>170</v>
      </c>
      <c r="M481" s="2" t="n">
        <v>111</v>
      </c>
      <c r="N481" s="2" t="n">
        <v>120</v>
      </c>
      <c r="O481" s="2" t="n">
        <v>359</v>
      </c>
      <c r="P481" s="2" t="n">
        <v>231</v>
      </c>
      <c r="Q481" s="2" t="n">
        <v>20</v>
      </c>
      <c r="R481" s="2" t="n">
        <v>124</v>
      </c>
      <c r="S481" s="2" t="n">
        <v>29</v>
      </c>
      <c r="T481" s="2"/>
    </row>
    <row r="482" customFormat="false" ht="15" hidden="false" customHeight="false" outlineLevel="0" collapsed="false">
      <c r="A482" s="2" t="n">
        <v>262701</v>
      </c>
      <c r="B482" s="2" t="s">
        <v>329</v>
      </c>
      <c r="C482" s="2"/>
      <c r="D482" s="62" t="n">
        <v>1</v>
      </c>
      <c r="E482" s="62" t="n">
        <v>1</v>
      </c>
      <c r="F482" s="63" t="n">
        <v>6.04276170213E-005</v>
      </c>
      <c r="G482" s="25" t="n">
        <v>6.12E-005</v>
      </c>
      <c r="H482" s="25" t="n">
        <v>0.000160437</v>
      </c>
      <c r="I482" s="62" t="n">
        <v>0</v>
      </c>
      <c r="J482" s="25" t="n">
        <v>0.000160437</v>
      </c>
      <c r="K482" s="2" t="n">
        <f aca="false">SUM(L482:S482)</f>
        <v>461</v>
      </c>
      <c r="L482" s="2" t="n">
        <v>4</v>
      </c>
      <c r="M482" s="2" t="n">
        <v>3</v>
      </c>
      <c r="N482" s="2" t="n">
        <v>28</v>
      </c>
      <c r="O482" s="2" t="n">
        <v>93</v>
      </c>
      <c r="P482" s="2" t="n">
        <v>144</v>
      </c>
      <c r="Q482" s="2" t="n">
        <v>18</v>
      </c>
      <c r="R482" s="2" t="n">
        <v>146</v>
      </c>
      <c r="S482" s="2" t="n">
        <v>25</v>
      </c>
      <c r="T482" s="2"/>
    </row>
    <row r="483" customFormat="false" ht="15" hidden="false" customHeight="false" outlineLevel="0" collapsed="false">
      <c r="A483" s="2" t="s">
        <v>716</v>
      </c>
      <c r="B483" s="2" t="s">
        <v>42</v>
      </c>
      <c r="C483" s="2"/>
      <c r="D483" s="62" t="n">
        <v>1</v>
      </c>
      <c r="E483" s="62" t="n">
        <v>1</v>
      </c>
      <c r="F483" s="62" t="n">
        <v>0</v>
      </c>
      <c r="G483" s="25" t="n">
        <v>3.77E-006</v>
      </c>
      <c r="H483" s="25" t="n">
        <v>0.000160891</v>
      </c>
      <c r="I483" s="62" t="n">
        <v>0</v>
      </c>
      <c r="J483" s="25" t="n">
        <v>0.000160891</v>
      </c>
      <c r="K483" s="2" t="n">
        <f aca="false">SUM(L483:S483)</f>
        <v>375</v>
      </c>
      <c r="L483" s="2" t="n">
        <v>8</v>
      </c>
      <c r="M483" s="2" t="n">
        <v>0</v>
      </c>
      <c r="N483" s="2" t="n">
        <v>0</v>
      </c>
      <c r="O483" s="2" t="n">
        <v>0</v>
      </c>
      <c r="P483" s="2" t="n">
        <v>362</v>
      </c>
      <c r="Q483" s="2" t="n">
        <v>5</v>
      </c>
      <c r="R483" s="2" t="n">
        <v>0</v>
      </c>
      <c r="S483" s="2" t="n">
        <v>0</v>
      </c>
      <c r="T483" s="2"/>
    </row>
    <row r="484" customFormat="false" ht="15" hidden="false" customHeight="false" outlineLevel="0" collapsed="false">
      <c r="A484" s="2" t="s">
        <v>164</v>
      </c>
      <c r="B484" s="2" t="s">
        <v>802</v>
      </c>
      <c r="C484" s="2"/>
      <c r="D484" s="62" t="n">
        <v>1</v>
      </c>
      <c r="E484" s="62" t="n">
        <v>1</v>
      </c>
      <c r="F484" s="63" t="n">
        <v>2.63577659574E-005</v>
      </c>
      <c r="G484" s="25" t="n">
        <v>0.000187424</v>
      </c>
      <c r="H484" s="25" t="n">
        <v>0.000161145</v>
      </c>
      <c r="I484" s="62" t="n">
        <v>0</v>
      </c>
      <c r="J484" s="25" t="n">
        <v>0.000161145</v>
      </c>
      <c r="K484" s="2" t="n">
        <f aca="false">SUM(L484:S484)</f>
        <v>469</v>
      </c>
      <c r="L484" s="2" t="n">
        <v>371</v>
      </c>
      <c r="M484" s="2" t="n">
        <v>0</v>
      </c>
      <c r="N484" s="2" t="n">
        <v>0</v>
      </c>
      <c r="O484" s="2" t="n">
        <v>0</v>
      </c>
      <c r="P484" s="2" t="n">
        <v>0</v>
      </c>
      <c r="Q484" s="2" t="n">
        <v>98</v>
      </c>
      <c r="R484" s="2" t="n">
        <v>0</v>
      </c>
      <c r="S484" s="2" t="n">
        <v>0</v>
      </c>
      <c r="T484" s="2"/>
    </row>
    <row r="485" customFormat="false" ht="15" hidden="false" customHeight="false" outlineLevel="0" collapsed="false">
      <c r="A485" s="2" t="s">
        <v>130</v>
      </c>
      <c r="B485" s="2" t="s">
        <v>802</v>
      </c>
      <c r="C485" s="2"/>
      <c r="D485" s="62" t="n">
        <v>1</v>
      </c>
      <c r="E485" s="62" t="n">
        <v>1</v>
      </c>
      <c r="F485" s="63" t="n">
        <v>7.28468510638E-005</v>
      </c>
      <c r="G485" s="25" t="n">
        <v>0.000123664</v>
      </c>
      <c r="H485" s="25" t="n">
        <v>0.000161176</v>
      </c>
      <c r="I485" s="62" t="n">
        <v>0</v>
      </c>
      <c r="J485" s="25" t="n">
        <v>0.000161176</v>
      </c>
      <c r="K485" s="2" t="n">
        <f aca="false">SUM(L485:S485)</f>
        <v>533</v>
      </c>
      <c r="L485" s="2" t="n">
        <v>105</v>
      </c>
      <c r="M485" s="2" t="n">
        <v>35</v>
      </c>
      <c r="N485" s="2" t="n">
        <v>57</v>
      </c>
      <c r="O485" s="2" t="n">
        <v>44</v>
      </c>
      <c r="P485" s="2" t="n">
        <v>90</v>
      </c>
      <c r="Q485" s="2" t="n">
        <v>143</v>
      </c>
      <c r="R485" s="2" t="n">
        <v>42</v>
      </c>
      <c r="S485" s="2" t="n">
        <v>17</v>
      </c>
      <c r="T485" s="2"/>
    </row>
    <row r="486" customFormat="false" ht="15" hidden="false" customHeight="false" outlineLevel="0" collapsed="false">
      <c r="A486" s="2" t="s">
        <v>171</v>
      </c>
      <c r="B486" s="2" t="s">
        <v>802</v>
      </c>
      <c r="C486" s="2"/>
      <c r="D486" s="62" t="n">
        <v>1</v>
      </c>
      <c r="E486" s="62" t="n">
        <v>1</v>
      </c>
      <c r="F486" s="63" t="n">
        <v>0.000141529446809</v>
      </c>
      <c r="G486" s="25" t="n">
        <v>0.000255365</v>
      </c>
      <c r="H486" s="25" t="n">
        <v>0.000161195</v>
      </c>
      <c r="I486" s="62" t="n">
        <v>0</v>
      </c>
      <c r="J486" s="25" t="n">
        <v>0.000161195</v>
      </c>
      <c r="K486" s="2" t="n">
        <f aca="false">SUM(L486:S486)</f>
        <v>802</v>
      </c>
      <c r="L486" s="2" t="n">
        <v>187</v>
      </c>
      <c r="M486" s="2" t="n">
        <v>147</v>
      </c>
      <c r="N486" s="2" t="n">
        <v>52</v>
      </c>
      <c r="O486" s="2" t="n">
        <v>105</v>
      </c>
      <c r="P486" s="2" t="n">
        <v>100</v>
      </c>
      <c r="Q486" s="2" t="n">
        <v>119</v>
      </c>
      <c r="R486" s="2" t="n">
        <v>54</v>
      </c>
      <c r="S486" s="2" t="n">
        <v>38</v>
      </c>
      <c r="T486" s="2"/>
    </row>
    <row r="487" customFormat="false" ht="15" hidden="false" customHeight="false" outlineLevel="0" collapsed="false">
      <c r="A487" s="2" t="s">
        <v>175</v>
      </c>
      <c r="B487" s="2" t="s">
        <v>802</v>
      </c>
      <c r="C487" s="2"/>
      <c r="D487" s="62" t="n">
        <v>1</v>
      </c>
      <c r="E487" s="62" t="n">
        <v>1</v>
      </c>
      <c r="F487" s="63" t="n">
        <v>8.83737446809E-005</v>
      </c>
      <c r="G487" s="25" t="n">
        <v>0.000110012</v>
      </c>
      <c r="H487" s="25" t="n">
        <v>0.000161248</v>
      </c>
      <c r="I487" s="62" t="n">
        <v>0</v>
      </c>
      <c r="J487" s="25" t="n">
        <v>0.000161248</v>
      </c>
      <c r="K487" s="2" t="n">
        <f aca="false">SUM(L487:S487)</f>
        <v>527</v>
      </c>
      <c r="L487" s="2" t="n">
        <v>73</v>
      </c>
      <c r="M487" s="2" t="n">
        <v>61</v>
      </c>
      <c r="N487" s="2" t="n">
        <v>33</v>
      </c>
      <c r="O487" s="2" t="n">
        <v>39</v>
      </c>
      <c r="P487" s="2" t="n">
        <v>84</v>
      </c>
      <c r="Q487" s="2" t="n">
        <v>116</v>
      </c>
      <c r="R487" s="2" t="n">
        <v>76</v>
      </c>
      <c r="S487" s="2" t="n">
        <v>45</v>
      </c>
      <c r="T487" s="2"/>
    </row>
    <row r="488" customFormat="false" ht="15" hidden="false" customHeight="false" outlineLevel="0" collapsed="false">
      <c r="A488" s="2" t="s">
        <v>137</v>
      </c>
      <c r="B488" s="2" t="s">
        <v>802</v>
      </c>
      <c r="C488" s="2"/>
      <c r="D488" s="62" t="n">
        <v>1</v>
      </c>
      <c r="E488" s="62" t="n">
        <v>1</v>
      </c>
      <c r="F488" s="63" t="n">
        <v>3.11063829787E-005</v>
      </c>
      <c r="G488" s="25" t="n">
        <v>0.000104564</v>
      </c>
      <c r="H488" s="25" t="n">
        <v>0.000161679</v>
      </c>
      <c r="I488" s="62" t="n">
        <v>0</v>
      </c>
      <c r="J488" s="25" t="n">
        <v>0.000161679</v>
      </c>
      <c r="K488" s="2" t="n">
        <f aca="false">SUM(L488:S488)</f>
        <v>539</v>
      </c>
      <c r="L488" s="2" t="n">
        <v>0</v>
      </c>
      <c r="M488" s="2" t="n">
        <v>70</v>
      </c>
      <c r="N488" s="2" t="n">
        <v>106</v>
      </c>
      <c r="O488" s="2" t="n">
        <v>35</v>
      </c>
      <c r="P488" s="2" t="n">
        <v>147</v>
      </c>
      <c r="Q488" s="2" t="n">
        <v>2</v>
      </c>
      <c r="R488" s="2" t="n">
        <v>54</v>
      </c>
      <c r="S488" s="2" t="n">
        <v>125</v>
      </c>
      <c r="T488" s="2"/>
    </row>
    <row r="489" customFormat="false" ht="15" hidden="false" customHeight="false" outlineLevel="0" collapsed="false">
      <c r="A489" s="2" t="n">
        <v>4387771</v>
      </c>
      <c r="B489" s="2" t="s">
        <v>31</v>
      </c>
      <c r="C489" s="2"/>
      <c r="D489" s="62" t="n">
        <v>1</v>
      </c>
      <c r="E489" s="63" t="n">
        <v>1.78115394916E-008</v>
      </c>
      <c r="F489" s="63" t="n">
        <v>1.06170212766E-006</v>
      </c>
      <c r="G489" s="25" t="n">
        <v>0.00022026</v>
      </c>
      <c r="H489" s="25" t="n">
        <v>0.000162158</v>
      </c>
      <c r="I489" s="62" t="n">
        <v>0</v>
      </c>
      <c r="J489" s="25" t="n">
        <v>0.000162158</v>
      </c>
      <c r="K489" s="2" t="n">
        <f aca="false">SUM(L489:S489)</f>
        <v>819</v>
      </c>
      <c r="L489" s="2" t="n">
        <v>33</v>
      </c>
      <c r="M489" s="2" t="n">
        <v>102</v>
      </c>
      <c r="N489" s="2" t="n">
        <v>196</v>
      </c>
      <c r="O489" s="2" t="n">
        <v>157</v>
      </c>
      <c r="P489" s="2" t="n">
        <v>81</v>
      </c>
      <c r="Q489" s="2" t="n">
        <v>10</v>
      </c>
      <c r="R489" s="2" t="n">
        <v>113</v>
      </c>
      <c r="S489" s="2" t="n">
        <v>127</v>
      </c>
      <c r="T489" s="2"/>
    </row>
    <row r="490" customFormat="false" ht="15" hidden="false" customHeight="false" outlineLevel="0" collapsed="false">
      <c r="A490" s="2" t="n">
        <v>454052</v>
      </c>
      <c r="B490" s="2" t="s">
        <v>31</v>
      </c>
      <c r="C490" s="2"/>
      <c r="D490" s="62" t="n">
        <v>1</v>
      </c>
      <c r="E490" s="36" t="n">
        <v>0.0917370381587</v>
      </c>
      <c r="F490" s="63" t="n">
        <v>4.32196170213E-005</v>
      </c>
      <c r="G490" s="25" t="n">
        <v>0.000267127</v>
      </c>
      <c r="H490" s="25" t="n">
        <v>0.000162244</v>
      </c>
      <c r="I490" s="62" t="n">
        <v>0</v>
      </c>
      <c r="J490" s="25" t="n">
        <v>0.000162244</v>
      </c>
      <c r="K490" s="2" t="n">
        <f aca="false">SUM(L490:S490)</f>
        <v>905</v>
      </c>
      <c r="L490" s="2" t="n">
        <v>48</v>
      </c>
      <c r="M490" s="2" t="n">
        <v>82</v>
      </c>
      <c r="N490" s="2" t="n">
        <v>307</v>
      </c>
      <c r="O490" s="2" t="n">
        <v>127</v>
      </c>
      <c r="P490" s="2" t="n">
        <v>74</v>
      </c>
      <c r="Q490" s="2" t="n">
        <v>24</v>
      </c>
      <c r="R490" s="2" t="n">
        <v>97</v>
      </c>
      <c r="S490" s="2" t="n">
        <v>146</v>
      </c>
      <c r="T490" s="2"/>
    </row>
    <row r="491" customFormat="false" ht="15" hidden="false" customHeight="false" outlineLevel="0" collapsed="false">
      <c r="A491" s="2" t="n">
        <v>4312024</v>
      </c>
      <c r="B491" s="2" t="s">
        <v>78</v>
      </c>
      <c r="C491" s="2"/>
      <c r="D491" s="62" t="n">
        <v>1</v>
      </c>
      <c r="E491" s="62" t="n">
        <v>1</v>
      </c>
      <c r="F491" s="63" t="n">
        <v>8.87629787234E-006</v>
      </c>
      <c r="G491" s="25" t="n">
        <v>3.44E-005</v>
      </c>
      <c r="H491" s="25" t="n">
        <v>0.000162964</v>
      </c>
      <c r="I491" s="62" t="n">
        <v>0</v>
      </c>
      <c r="J491" s="25" t="n">
        <v>0.000162964</v>
      </c>
      <c r="K491" s="2" t="n">
        <f aca="false">SUM(L491:S491)</f>
        <v>394</v>
      </c>
      <c r="L491" s="2" t="n">
        <v>0</v>
      </c>
      <c r="M491" s="2" t="n">
        <v>0</v>
      </c>
      <c r="N491" s="2" t="n">
        <v>8</v>
      </c>
      <c r="O491" s="2" t="n">
        <v>59</v>
      </c>
      <c r="P491" s="2" t="n">
        <v>8</v>
      </c>
      <c r="Q491" s="2" t="n">
        <v>0</v>
      </c>
      <c r="R491" s="2" t="n">
        <v>2</v>
      </c>
      <c r="S491" s="2" t="n">
        <v>317</v>
      </c>
      <c r="T491" s="2"/>
    </row>
    <row r="492" customFormat="false" ht="15" hidden="false" customHeight="false" outlineLevel="0" collapsed="false">
      <c r="A492" s="2" t="s">
        <v>578</v>
      </c>
      <c r="B492" s="2" t="s">
        <v>21</v>
      </c>
      <c r="C492" s="2"/>
      <c r="D492" s="62" t="n">
        <v>1</v>
      </c>
      <c r="E492" s="36" t="n">
        <v>0.0561403368766</v>
      </c>
      <c r="F492" s="63" t="n">
        <v>1.00718723404E-005</v>
      </c>
      <c r="G492" s="25" t="n">
        <v>0.000244458</v>
      </c>
      <c r="H492" s="25" t="n">
        <v>0.000163541</v>
      </c>
      <c r="I492" s="62" t="n">
        <v>0</v>
      </c>
      <c r="J492" s="25" t="n">
        <v>0.000163541</v>
      </c>
      <c r="K492" s="2" t="n">
        <f aca="false">SUM(L492:S492)</f>
        <v>839</v>
      </c>
      <c r="L492" s="2" t="n">
        <v>262</v>
      </c>
      <c r="M492" s="2" t="n">
        <v>194</v>
      </c>
      <c r="N492" s="2" t="n">
        <v>0</v>
      </c>
      <c r="O492" s="2" t="n">
        <v>0</v>
      </c>
      <c r="P492" s="2" t="n">
        <v>309</v>
      </c>
      <c r="Q492" s="2" t="n">
        <v>45</v>
      </c>
      <c r="R492" s="2" t="n">
        <v>10</v>
      </c>
      <c r="S492" s="2" t="n">
        <v>19</v>
      </c>
      <c r="T492" s="2"/>
    </row>
    <row r="493" customFormat="false" ht="15" hidden="false" customHeight="false" outlineLevel="0" collapsed="false">
      <c r="A493" s="2" t="s">
        <v>102</v>
      </c>
      <c r="B493" s="2" t="s">
        <v>802</v>
      </c>
      <c r="C493" s="2"/>
      <c r="D493" s="62" t="n">
        <v>1</v>
      </c>
      <c r="E493" s="62" t="n">
        <v>1</v>
      </c>
      <c r="F493" s="63" t="n">
        <v>0.000125836531915</v>
      </c>
      <c r="G493" s="25" t="n">
        <v>1.64E-005</v>
      </c>
      <c r="H493" s="25" t="n">
        <v>0.000163841</v>
      </c>
      <c r="I493" s="62" t="n">
        <v>0</v>
      </c>
      <c r="J493" s="25" t="n">
        <v>0.000163841</v>
      </c>
      <c r="K493" s="2" t="n">
        <f aca="false">SUM(L493:S493)</f>
        <v>298</v>
      </c>
      <c r="L493" s="2" t="n">
        <v>13</v>
      </c>
      <c r="M493" s="2" t="n">
        <v>17</v>
      </c>
      <c r="N493" s="2" t="n">
        <v>0</v>
      </c>
      <c r="O493" s="2" t="n">
        <v>0</v>
      </c>
      <c r="P493" s="2" t="n">
        <v>23</v>
      </c>
      <c r="Q493" s="2" t="n">
        <v>206</v>
      </c>
      <c r="R493" s="2" t="n">
        <v>2</v>
      </c>
      <c r="S493" s="2" t="n">
        <v>37</v>
      </c>
      <c r="T493" s="2"/>
    </row>
    <row r="494" customFormat="false" ht="15" hidden="false" customHeight="false" outlineLevel="0" collapsed="false">
      <c r="A494" s="2" t="s">
        <v>447</v>
      </c>
      <c r="B494" s="2" t="s">
        <v>34</v>
      </c>
      <c r="C494" s="2"/>
      <c r="D494" s="62" t="n">
        <v>1</v>
      </c>
      <c r="E494" s="62" t="n">
        <v>1</v>
      </c>
      <c r="F494" s="63" t="n">
        <v>6.97487021277E-005</v>
      </c>
      <c r="G494" s="25" t="n">
        <v>0.000198486</v>
      </c>
      <c r="H494" s="25" t="n">
        <v>0.000164661</v>
      </c>
      <c r="I494" s="62" t="n">
        <v>0</v>
      </c>
      <c r="J494" s="25" t="n">
        <v>0.000164661</v>
      </c>
      <c r="K494" s="2" t="n">
        <f aca="false">SUM(L494:S494)</f>
        <v>719</v>
      </c>
      <c r="L494" s="2" t="n">
        <v>216</v>
      </c>
      <c r="M494" s="2" t="n">
        <v>34</v>
      </c>
      <c r="N494" s="2" t="n">
        <v>106</v>
      </c>
      <c r="O494" s="2" t="n">
        <v>21</v>
      </c>
      <c r="P494" s="2" t="n">
        <v>102</v>
      </c>
      <c r="Q494" s="2" t="n">
        <v>124</v>
      </c>
      <c r="R494" s="2" t="n">
        <v>81</v>
      </c>
      <c r="S494" s="2" t="n">
        <v>35</v>
      </c>
      <c r="T494" s="2"/>
    </row>
    <row r="495" customFormat="false" ht="15" hidden="false" customHeight="false" outlineLevel="0" collapsed="false">
      <c r="A495" s="2" t="n">
        <v>1111635</v>
      </c>
      <c r="B495" s="2" t="s">
        <v>48</v>
      </c>
      <c r="C495" s="2"/>
      <c r="D495" s="62" t="n">
        <v>1</v>
      </c>
      <c r="E495" s="62" t="n">
        <v>1</v>
      </c>
      <c r="F495" s="63" t="n">
        <v>0.000294492085106</v>
      </c>
      <c r="G495" s="25" t="n">
        <v>6.52E-006</v>
      </c>
      <c r="H495" s="25" t="n">
        <v>0.000165838</v>
      </c>
      <c r="I495" s="62" t="n">
        <v>0</v>
      </c>
      <c r="J495" s="25" t="n">
        <v>0.000165838</v>
      </c>
      <c r="K495" s="2" t="n">
        <f aca="false">SUM(L495:S495)</f>
        <v>363</v>
      </c>
      <c r="L495" s="2" t="n">
        <v>5</v>
      </c>
      <c r="M495" s="2" t="n">
        <v>3</v>
      </c>
      <c r="N495" s="2" t="n">
        <v>0</v>
      </c>
      <c r="O495" s="2" t="n">
        <v>7</v>
      </c>
      <c r="P495" s="2" t="n">
        <v>6</v>
      </c>
      <c r="Q495" s="2" t="n">
        <v>0</v>
      </c>
      <c r="R495" s="2" t="n">
        <v>15</v>
      </c>
      <c r="S495" s="2" t="n">
        <v>327</v>
      </c>
      <c r="T495" s="2"/>
    </row>
    <row r="496" customFormat="false" ht="15" hidden="false" customHeight="false" outlineLevel="0" collapsed="false">
      <c r="A496" s="2" t="n">
        <v>113111</v>
      </c>
      <c r="B496" s="2" t="s">
        <v>83</v>
      </c>
      <c r="C496" s="2"/>
      <c r="D496" s="62" t="n">
        <v>1</v>
      </c>
      <c r="E496" s="36" t="n">
        <v>0.000386103183031</v>
      </c>
      <c r="F496" s="63" t="n">
        <v>5.63829787234E-005</v>
      </c>
      <c r="G496" s="25" t="n">
        <v>0.000224697</v>
      </c>
      <c r="H496" s="25" t="n">
        <v>0.00016677</v>
      </c>
      <c r="I496" s="62" t="n">
        <v>0</v>
      </c>
      <c r="J496" s="25" t="n">
        <v>0.00016677</v>
      </c>
      <c r="K496" s="2" t="n">
        <f aca="false">SUM(L496:S496)</f>
        <v>758</v>
      </c>
      <c r="L496" s="2" t="n">
        <v>145</v>
      </c>
      <c r="M496" s="2" t="n">
        <v>116</v>
      </c>
      <c r="N496" s="2" t="n">
        <v>98</v>
      </c>
      <c r="O496" s="2" t="n">
        <v>72</v>
      </c>
      <c r="P496" s="2" t="n">
        <v>71</v>
      </c>
      <c r="Q496" s="2" t="n">
        <v>79</v>
      </c>
      <c r="R496" s="2" t="n">
        <v>110</v>
      </c>
      <c r="S496" s="2" t="n">
        <v>67</v>
      </c>
      <c r="T496" s="2"/>
    </row>
    <row r="497" customFormat="false" ht="15" hidden="false" customHeight="false" outlineLevel="0" collapsed="false">
      <c r="A497" s="2" t="s">
        <v>773</v>
      </c>
      <c r="B497" s="2" t="s">
        <v>42</v>
      </c>
      <c r="C497" s="2"/>
      <c r="D497" s="62" t="n">
        <v>1</v>
      </c>
      <c r="E497" s="62" t="n">
        <v>1</v>
      </c>
      <c r="F497" s="62" t="n">
        <v>0</v>
      </c>
      <c r="G497" s="25" t="n">
        <v>2.12E-005</v>
      </c>
      <c r="H497" s="25" t="n">
        <v>0.000167961</v>
      </c>
      <c r="I497" s="62" t="n">
        <v>0</v>
      </c>
      <c r="J497" s="25" t="n">
        <v>0.000167961</v>
      </c>
      <c r="K497" s="2" t="n">
        <f aca="false">SUM(L497:S497)</f>
        <v>346</v>
      </c>
      <c r="L497" s="2" t="n">
        <v>32</v>
      </c>
      <c r="M497" s="2" t="n">
        <v>0</v>
      </c>
      <c r="N497" s="2" t="n">
        <v>0</v>
      </c>
      <c r="O497" s="2" t="n">
        <v>0</v>
      </c>
      <c r="P497" s="2" t="n">
        <v>56</v>
      </c>
      <c r="Q497" s="2" t="n">
        <v>131</v>
      </c>
      <c r="R497" s="2" t="n">
        <v>10</v>
      </c>
      <c r="S497" s="2" t="n">
        <v>117</v>
      </c>
      <c r="T497" s="2"/>
    </row>
    <row r="498" customFormat="false" ht="15" hidden="false" customHeight="false" outlineLevel="0" collapsed="false">
      <c r="A498" s="2" t="s">
        <v>336</v>
      </c>
      <c r="B498" s="2" t="s">
        <v>37</v>
      </c>
      <c r="C498" s="2"/>
      <c r="D498" s="62" t="n">
        <v>1</v>
      </c>
      <c r="E498" s="63" t="n">
        <v>2.46794242036E-006</v>
      </c>
      <c r="F498" s="36" t="n">
        <v>0.00120617012766</v>
      </c>
      <c r="G498" s="25" t="n">
        <v>6.36E-005</v>
      </c>
      <c r="H498" s="25" t="n">
        <v>0.00016812</v>
      </c>
      <c r="I498" s="62" t="n">
        <v>0</v>
      </c>
      <c r="J498" s="25" t="n">
        <v>0.00016812</v>
      </c>
      <c r="K498" s="2" t="n">
        <f aca="false">SUM(L498:S498)</f>
        <v>478</v>
      </c>
      <c r="L498" s="2" t="n">
        <v>0</v>
      </c>
      <c r="M498" s="2" t="n">
        <v>27</v>
      </c>
      <c r="N498" s="2" t="n">
        <v>75</v>
      </c>
      <c r="O498" s="2" t="n">
        <v>15</v>
      </c>
      <c r="P498" s="2" t="n">
        <v>0</v>
      </c>
      <c r="Q498" s="2" t="n">
        <v>0</v>
      </c>
      <c r="R498" s="2" t="n">
        <v>315</v>
      </c>
      <c r="S498" s="2" t="n">
        <v>46</v>
      </c>
      <c r="T498" s="2"/>
    </row>
    <row r="499" customFormat="false" ht="15" hidden="false" customHeight="false" outlineLevel="0" collapsed="false">
      <c r="A499" s="2" t="n">
        <v>168840</v>
      </c>
      <c r="B499" s="2" t="s">
        <v>48</v>
      </c>
      <c r="C499" s="2"/>
      <c r="D499" s="62" t="n">
        <v>1</v>
      </c>
      <c r="E499" s="62" t="n">
        <v>1</v>
      </c>
      <c r="F499" s="63" t="n">
        <v>0.000231614425532</v>
      </c>
      <c r="G499" s="25" t="n">
        <v>4.96E-005</v>
      </c>
      <c r="H499" s="25" t="n">
        <v>0.0001683</v>
      </c>
      <c r="I499" s="62" t="n">
        <v>0</v>
      </c>
      <c r="J499" s="25" t="n">
        <v>0.0001683</v>
      </c>
      <c r="K499" s="2" t="n">
        <f aca="false">SUM(L499:S499)</f>
        <v>431</v>
      </c>
      <c r="L499" s="2" t="n">
        <v>47</v>
      </c>
      <c r="M499" s="2" t="n">
        <v>21</v>
      </c>
      <c r="N499" s="2" t="n">
        <v>20</v>
      </c>
      <c r="O499" s="2" t="n">
        <v>8</v>
      </c>
      <c r="P499" s="2" t="n">
        <v>47</v>
      </c>
      <c r="Q499" s="2" t="n">
        <v>119</v>
      </c>
      <c r="R499" s="2" t="n">
        <v>38</v>
      </c>
      <c r="S499" s="2" t="n">
        <v>131</v>
      </c>
      <c r="T499" s="2"/>
    </row>
    <row r="500" customFormat="false" ht="15" hidden="false" customHeight="false" outlineLevel="0" collapsed="false">
      <c r="A500" s="2" t="s">
        <v>655</v>
      </c>
      <c r="B500" s="2" t="s">
        <v>83</v>
      </c>
      <c r="C500" s="2"/>
      <c r="D500" s="62" t="n">
        <v>1</v>
      </c>
      <c r="E500" s="62" t="n">
        <v>1</v>
      </c>
      <c r="F500" s="63" t="n">
        <v>0.000361684085106</v>
      </c>
      <c r="G500" s="25" t="n">
        <v>0.000192286</v>
      </c>
      <c r="H500" s="25" t="n">
        <v>0.000171156</v>
      </c>
      <c r="I500" s="62" t="n">
        <v>0</v>
      </c>
      <c r="J500" s="25" t="n">
        <v>0.000171156</v>
      </c>
      <c r="K500" s="2" t="n">
        <f aca="false">SUM(L500:S500)</f>
        <v>642</v>
      </c>
      <c r="L500" s="2" t="n">
        <v>40</v>
      </c>
      <c r="M500" s="2" t="n">
        <v>100</v>
      </c>
      <c r="N500" s="2" t="n">
        <v>138</v>
      </c>
      <c r="O500" s="2" t="n">
        <v>113</v>
      </c>
      <c r="P500" s="2" t="n">
        <v>16</v>
      </c>
      <c r="Q500" s="2" t="n">
        <v>162</v>
      </c>
      <c r="R500" s="2" t="n">
        <v>53</v>
      </c>
      <c r="S500" s="2" t="n">
        <v>20</v>
      </c>
      <c r="T500" s="2"/>
    </row>
    <row r="501" customFormat="false" ht="15" hidden="false" customHeight="false" outlineLevel="0" collapsed="false">
      <c r="A501" s="2" t="s">
        <v>478</v>
      </c>
      <c r="B501" s="2" t="s">
        <v>34</v>
      </c>
      <c r="C501" s="2"/>
      <c r="D501" s="62" t="n">
        <v>1</v>
      </c>
      <c r="E501" s="62" t="n">
        <v>1</v>
      </c>
      <c r="F501" s="63" t="n">
        <v>6.16159787234E-005</v>
      </c>
      <c r="G501" s="25" t="n">
        <v>0.000219485</v>
      </c>
      <c r="H501" s="25" t="n">
        <v>0.000173514</v>
      </c>
      <c r="I501" s="62" t="n">
        <v>0</v>
      </c>
      <c r="J501" s="25" t="n">
        <v>0.000173514</v>
      </c>
      <c r="K501" s="2" t="n">
        <f aca="false">SUM(L501:S501)</f>
        <v>814</v>
      </c>
      <c r="L501" s="2" t="n">
        <v>50</v>
      </c>
      <c r="M501" s="2" t="n">
        <v>84</v>
      </c>
      <c r="N501" s="2" t="n">
        <v>285</v>
      </c>
      <c r="O501" s="2" t="n">
        <v>43</v>
      </c>
      <c r="P501" s="2" t="n">
        <v>117</v>
      </c>
      <c r="Q501" s="2" t="n">
        <v>20</v>
      </c>
      <c r="R501" s="2" t="n">
        <v>101</v>
      </c>
      <c r="S501" s="2" t="n">
        <v>114</v>
      </c>
      <c r="T501" s="2"/>
    </row>
    <row r="502" customFormat="false" ht="15" hidden="false" customHeight="false" outlineLevel="0" collapsed="false">
      <c r="A502" s="2" t="s">
        <v>643</v>
      </c>
      <c r="B502" s="2" t="s">
        <v>83</v>
      </c>
      <c r="C502" s="2"/>
      <c r="D502" s="62" t="n">
        <v>1</v>
      </c>
      <c r="E502" s="62" t="n">
        <v>1</v>
      </c>
      <c r="F502" s="63" t="n">
        <v>0.00016693393617</v>
      </c>
      <c r="G502" s="25" t="n">
        <v>4.38E-005</v>
      </c>
      <c r="H502" s="25" t="n">
        <v>0.0001736</v>
      </c>
      <c r="I502" s="62" t="n">
        <v>0</v>
      </c>
      <c r="J502" s="25" t="n">
        <v>0.0001736</v>
      </c>
      <c r="K502" s="2" t="n">
        <f aca="false">SUM(L502:S502)</f>
        <v>511</v>
      </c>
      <c r="L502" s="2" t="n">
        <v>0</v>
      </c>
      <c r="M502" s="2" t="n">
        <v>31</v>
      </c>
      <c r="N502" s="2" t="n">
        <v>38</v>
      </c>
      <c r="O502" s="2" t="n">
        <v>19</v>
      </c>
      <c r="P502" s="2" t="n">
        <v>172</v>
      </c>
      <c r="Q502" s="2" t="n">
        <v>98</v>
      </c>
      <c r="R502" s="2" t="n">
        <v>92</v>
      </c>
      <c r="S502" s="2" t="n">
        <v>61</v>
      </c>
      <c r="T502" s="2"/>
    </row>
    <row r="503" customFormat="false" ht="15" hidden="false" customHeight="false" outlineLevel="0" collapsed="false">
      <c r="A503" s="2" t="n">
        <v>167588</v>
      </c>
      <c r="B503" s="2" t="s">
        <v>48</v>
      </c>
      <c r="C503" s="2"/>
      <c r="D503" s="62" t="n">
        <v>1</v>
      </c>
      <c r="E503" s="36" t="n">
        <v>0.00325296100431</v>
      </c>
      <c r="F503" s="63" t="n">
        <v>1.75106382979E-006</v>
      </c>
      <c r="G503" s="25" t="n">
        <v>0.000488669</v>
      </c>
      <c r="H503" s="25" t="n">
        <v>0.000175437</v>
      </c>
      <c r="I503" s="25" t="n">
        <v>0.000488669</v>
      </c>
      <c r="J503" s="25" t="n">
        <v>0.000175437</v>
      </c>
      <c r="K503" s="2" t="n">
        <f aca="false">SUM(L503:S503)</f>
        <v>1724</v>
      </c>
      <c r="L503" s="2" t="n">
        <v>2</v>
      </c>
      <c r="M503" s="2" t="n">
        <v>4</v>
      </c>
      <c r="N503" s="2" t="n">
        <v>134</v>
      </c>
      <c r="O503" s="2" t="n">
        <v>1229</v>
      </c>
      <c r="P503" s="2" t="n">
        <v>279</v>
      </c>
      <c r="Q503" s="2" t="n">
        <v>0</v>
      </c>
      <c r="R503" s="2" t="n">
        <v>0</v>
      </c>
      <c r="S503" s="2" t="n">
        <v>76</v>
      </c>
      <c r="T503" s="2"/>
    </row>
    <row r="504" customFormat="false" ht="15" hidden="false" customHeight="false" outlineLevel="0" collapsed="false">
      <c r="A504" s="2" t="n">
        <v>4255027</v>
      </c>
      <c r="B504" s="2" t="s">
        <v>83</v>
      </c>
      <c r="C504" s="2"/>
      <c r="D504" s="62" t="n">
        <v>1</v>
      </c>
      <c r="E504" s="62" t="n">
        <v>1</v>
      </c>
      <c r="F504" s="63" t="n">
        <v>2.91126595745E-005</v>
      </c>
      <c r="G504" s="25" t="n">
        <v>4.22E-006</v>
      </c>
      <c r="H504" s="25" t="n">
        <v>0.000176258</v>
      </c>
      <c r="I504" s="62" t="n">
        <v>0</v>
      </c>
      <c r="J504" s="25" t="n">
        <v>0.000176258</v>
      </c>
      <c r="K504" s="2" t="n">
        <f aca="false">SUM(L504:S504)</f>
        <v>393</v>
      </c>
      <c r="L504" s="2" t="n">
        <v>0</v>
      </c>
      <c r="M504" s="2" t="n">
        <v>0</v>
      </c>
      <c r="N504" s="2" t="n">
        <v>7</v>
      </c>
      <c r="O504" s="2" t="n">
        <v>0</v>
      </c>
      <c r="P504" s="2" t="n">
        <v>3</v>
      </c>
      <c r="Q504" s="2" t="n">
        <v>36</v>
      </c>
      <c r="R504" s="2" t="n">
        <v>4</v>
      </c>
      <c r="S504" s="2" t="n">
        <v>343</v>
      </c>
      <c r="T504" s="2"/>
    </row>
    <row r="505" customFormat="false" ht="15" hidden="false" customHeight="false" outlineLevel="0" collapsed="false">
      <c r="A505" s="2" t="n">
        <v>4425280</v>
      </c>
      <c r="B505" s="2" t="s">
        <v>42</v>
      </c>
      <c r="C505" s="2"/>
      <c r="D505" s="62" t="n">
        <v>1</v>
      </c>
      <c r="E505" s="62" t="n">
        <v>1</v>
      </c>
      <c r="F505" s="63" t="n">
        <v>0.000110034553191</v>
      </c>
      <c r="G505" s="25" t="n">
        <v>3.41E-005</v>
      </c>
      <c r="H505" s="25" t="n">
        <v>0.000177686</v>
      </c>
      <c r="I505" s="62" t="n">
        <v>0</v>
      </c>
      <c r="J505" s="25" t="n">
        <v>0.000177686</v>
      </c>
      <c r="K505" s="2" t="n">
        <f aca="false">SUM(L505:S505)</f>
        <v>362</v>
      </c>
      <c r="L505" s="2" t="n">
        <v>33</v>
      </c>
      <c r="M505" s="2" t="n">
        <v>21</v>
      </c>
      <c r="N505" s="2" t="n">
        <v>0</v>
      </c>
      <c r="O505" s="2" t="n">
        <v>0</v>
      </c>
      <c r="P505" s="2" t="n">
        <v>43</v>
      </c>
      <c r="Q505" s="2" t="n">
        <v>159</v>
      </c>
      <c r="R505" s="2" t="n">
        <v>41</v>
      </c>
      <c r="S505" s="2" t="n">
        <v>65</v>
      </c>
      <c r="T505" s="2"/>
    </row>
    <row r="506" customFormat="false" ht="15" hidden="false" customHeight="false" outlineLevel="0" collapsed="false">
      <c r="A506" s="2" t="n">
        <v>4397095</v>
      </c>
      <c r="B506" s="2" t="s">
        <v>239</v>
      </c>
      <c r="C506" s="2"/>
      <c r="D506" s="62" t="n">
        <v>1</v>
      </c>
      <c r="E506" s="62" t="n">
        <v>1</v>
      </c>
      <c r="F506" s="63" t="n">
        <v>0.000287586957447</v>
      </c>
      <c r="G506" s="25" t="n">
        <v>0.000257628</v>
      </c>
      <c r="H506" s="25" t="n">
        <v>0.000178016</v>
      </c>
      <c r="I506" s="62" t="n">
        <v>0</v>
      </c>
      <c r="J506" s="25" t="n">
        <v>0.000178016</v>
      </c>
      <c r="K506" s="2" t="n">
        <f aca="false">SUM(L506:S506)</f>
        <v>837</v>
      </c>
      <c r="L506" s="2" t="n">
        <v>131</v>
      </c>
      <c r="M506" s="2" t="n">
        <v>81</v>
      </c>
      <c r="N506" s="2" t="n">
        <v>155</v>
      </c>
      <c r="O506" s="2" t="n">
        <v>134</v>
      </c>
      <c r="P506" s="2" t="n">
        <v>123</v>
      </c>
      <c r="Q506" s="2" t="n">
        <v>43</v>
      </c>
      <c r="R506" s="2" t="n">
        <v>67</v>
      </c>
      <c r="S506" s="2" t="n">
        <v>103</v>
      </c>
      <c r="T506" s="2"/>
    </row>
    <row r="507" customFormat="false" ht="15" hidden="false" customHeight="false" outlineLevel="0" collapsed="false">
      <c r="A507" s="2" t="s">
        <v>169</v>
      </c>
      <c r="B507" s="2" t="s">
        <v>802</v>
      </c>
      <c r="C507" s="2"/>
      <c r="D507" s="62" t="n">
        <v>1</v>
      </c>
      <c r="E507" s="62" t="n">
        <v>1</v>
      </c>
      <c r="F507" s="63" t="n">
        <v>0.000181783404255</v>
      </c>
      <c r="G507" s="25" t="n">
        <v>8.04E-005</v>
      </c>
      <c r="H507" s="25" t="n">
        <v>0.00017861</v>
      </c>
      <c r="I507" s="62" t="n">
        <v>0</v>
      </c>
      <c r="J507" s="25" t="n">
        <v>0.00017861</v>
      </c>
      <c r="K507" s="2" t="n">
        <f aca="false">SUM(L507:S507)</f>
        <v>478</v>
      </c>
      <c r="L507" s="2" t="n">
        <v>19</v>
      </c>
      <c r="M507" s="2" t="n">
        <v>74</v>
      </c>
      <c r="N507" s="2" t="n">
        <v>38</v>
      </c>
      <c r="O507" s="2" t="n">
        <v>17</v>
      </c>
      <c r="P507" s="2" t="n">
        <v>33</v>
      </c>
      <c r="Q507" s="2" t="n">
        <v>38</v>
      </c>
      <c r="R507" s="2" t="n">
        <v>184</v>
      </c>
      <c r="S507" s="2" t="n">
        <v>75</v>
      </c>
      <c r="T507" s="2"/>
    </row>
    <row r="508" customFormat="false" ht="15" hidden="false" customHeight="false" outlineLevel="0" collapsed="false">
      <c r="A508" s="2" t="s">
        <v>595</v>
      </c>
      <c r="B508" s="2" t="s">
        <v>21</v>
      </c>
      <c r="C508" s="2"/>
      <c r="D508" s="62" t="n">
        <v>1</v>
      </c>
      <c r="E508" s="62" t="n">
        <v>1</v>
      </c>
      <c r="F508" s="63" t="n">
        <v>7.71186595745E-005</v>
      </c>
      <c r="G508" s="25" t="n">
        <v>0.000126748</v>
      </c>
      <c r="H508" s="25" t="n">
        <v>0.000179593</v>
      </c>
      <c r="I508" s="62" t="n">
        <v>0</v>
      </c>
      <c r="J508" s="25" t="n">
        <v>0.000179593</v>
      </c>
      <c r="K508" s="2" t="n">
        <f aca="false">SUM(L508:S508)</f>
        <v>609</v>
      </c>
      <c r="L508" s="2" t="n">
        <v>45</v>
      </c>
      <c r="M508" s="2" t="n">
        <v>59</v>
      </c>
      <c r="N508" s="2" t="n">
        <v>86</v>
      </c>
      <c r="O508" s="2" t="n">
        <v>63</v>
      </c>
      <c r="P508" s="2" t="n">
        <v>78</v>
      </c>
      <c r="Q508" s="2" t="n">
        <v>100</v>
      </c>
      <c r="R508" s="2" t="n">
        <v>83</v>
      </c>
      <c r="S508" s="2" t="n">
        <v>95</v>
      </c>
      <c r="T508" s="2"/>
    </row>
    <row r="509" customFormat="false" ht="15" hidden="false" customHeight="false" outlineLevel="0" collapsed="false">
      <c r="A509" s="2" t="s">
        <v>751</v>
      </c>
      <c r="B509" s="2" t="s">
        <v>42</v>
      </c>
      <c r="C509" s="2"/>
      <c r="D509" s="62" t="n">
        <v>1</v>
      </c>
      <c r="E509" s="36" t="n">
        <v>0.024231326102</v>
      </c>
      <c r="F509" s="63" t="n">
        <v>2.23861914894E-005</v>
      </c>
      <c r="G509" s="25" t="n">
        <v>0.000200034</v>
      </c>
      <c r="H509" s="25" t="n">
        <v>0.000180642</v>
      </c>
      <c r="I509" s="62" t="n">
        <v>0</v>
      </c>
      <c r="J509" s="25" t="n">
        <v>0.000180642</v>
      </c>
      <c r="K509" s="2" t="n">
        <f aca="false">SUM(L509:S509)</f>
        <v>717</v>
      </c>
      <c r="L509" s="2" t="n">
        <v>76</v>
      </c>
      <c r="M509" s="2" t="n">
        <v>143</v>
      </c>
      <c r="N509" s="2" t="n">
        <v>69</v>
      </c>
      <c r="O509" s="2" t="n">
        <v>74</v>
      </c>
      <c r="P509" s="2" t="n">
        <v>49</v>
      </c>
      <c r="Q509" s="2" t="n">
        <v>17</v>
      </c>
      <c r="R509" s="2" t="n">
        <v>158</v>
      </c>
      <c r="S509" s="2" t="n">
        <v>131</v>
      </c>
      <c r="T509" s="2"/>
    </row>
    <row r="510" customFormat="false" ht="15" hidden="false" customHeight="false" outlineLevel="0" collapsed="false">
      <c r="A510" s="2" t="s">
        <v>458</v>
      </c>
      <c r="B510" s="2" t="s">
        <v>34</v>
      </c>
      <c r="C510" s="2"/>
      <c r="D510" s="62" t="n">
        <v>1</v>
      </c>
      <c r="E510" s="62" t="n">
        <v>1</v>
      </c>
      <c r="F510" s="63" t="n">
        <v>0.000211358085106</v>
      </c>
      <c r="G510" s="25" t="n">
        <v>0.000151738</v>
      </c>
      <c r="H510" s="25" t="n">
        <v>0.000180869</v>
      </c>
      <c r="I510" s="62" t="n">
        <v>0</v>
      </c>
      <c r="J510" s="25" t="n">
        <v>0.000180869</v>
      </c>
      <c r="K510" s="2" t="n">
        <f aca="false">SUM(L510:S510)</f>
        <v>707</v>
      </c>
      <c r="L510" s="2" t="n">
        <v>38</v>
      </c>
      <c r="M510" s="2" t="n">
        <v>14</v>
      </c>
      <c r="N510" s="2" t="n">
        <v>166</v>
      </c>
      <c r="O510" s="2" t="n">
        <v>103</v>
      </c>
      <c r="P510" s="2" t="n">
        <v>87</v>
      </c>
      <c r="Q510" s="2" t="n">
        <v>118</v>
      </c>
      <c r="R510" s="2" t="n">
        <v>92</v>
      </c>
      <c r="S510" s="2" t="n">
        <v>89</v>
      </c>
      <c r="T510" s="2"/>
    </row>
    <row r="511" customFormat="false" ht="15" hidden="false" customHeight="false" outlineLevel="0" collapsed="false">
      <c r="A511" s="2" t="n">
        <v>4433499</v>
      </c>
      <c r="B511" s="2" t="s">
        <v>31</v>
      </c>
      <c r="C511" s="2"/>
      <c r="D511" s="62" t="n">
        <v>1</v>
      </c>
      <c r="E511" s="62" t="n">
        <v>1</v>
      </c>
      <c r="F511" s="63" t="n">
        <v>5.52700851064E-005</v>
      </c>
      <c r="G511" s="25" t="n">
        <v>0.000115207</v>
      </c>
      <c r="H511" s="25" t="n">
        <v>0.000182427</v>
      </c>
      <c r="I511" s="62" t="n">
        <v>0</v>
      </c>
      <c r="J511" s="25" t="n">
        <v>0.000182427</v>
      </c>
      <c r="K511" s="2" t="n">
        <f aca="false">SUM(L511:S511)</f>
        <v>548</v>
      </c>
      <c r="L511" s="2" t="n">
        <v>64</v>
      </c>
      <c r="M511" s="2" t="n">
        <v>5</v>
      </c>
      <c r="N511" s="2" t="n">
        <v>102</v>
      </c>
      <c r="O511" s="2" t="n">
        <v>65</v>
      </c>
      <c r="P511" s="2" t="n">
        <v>143</v>
      </c>
      <c r="Q511" s="2" t="n">
        <v>17</v>
      </c>
      <c r="R511" s="2" t="n">
        <v>120</v>
      </c>
      <c r="S511" s="2" t="n">
        <v>32</v>
      </c>
      <c r="T511" s="2"/>
    </row>
    <row r="512" customFormat="false" ht="15" hidden="false" customHeight="false" outlineLevel="0" collapsed="false">
      <c r="A512" s="2" t="n">
        <v>191445</v>
      </c>
      <c r="B512" s="2" t="s">
        <v>83</v>
      </c>
      <c r="C512" s="2"/>
      <c r="D512" s="62" t="n">
        <v>1</v>
      </c>
      <c r="E512" s="62" t="n">
        <v>1</v>
      </c>
      <c r="F512" s="63" t="n">
        <v>0.000177185978723</v>
      </c>
      <c r="G512" s="25" t="n">
        <v>0.00016057</v>
      </c>
      <c r="H512" s="25" t="n">
        <v>0.000182479</v>
      </c>
      <c r="I512" s="62" t="n">
        <v>0</v>
      </c>
      <c r="J512" s="25" t="n">
        <v>0.000182479</v>
      </c>
      <c r="K512" s="2" t="n">
        <f aca="false">SUM(L512:S512)</f>
        <v>713</v>
      </c>
      <c r="L512" s="2" t="n">
        <v>44</v>
      </c>
      <c r="M512" s="2" t="n">
        <v>72</v>
      </c>
      <c r="N512" s="2" t="n">
        <v>118</v>
      </c>
      <c r="O512" s="2" t="n">
        <v>96</v>
      </c>
      <c r="P512" s="2" t="n">
        <v>58</v>
      </c>
      <c r="Q512" s="2" t="n">
        <v>90</v>
      </c>
      <c r="R512" s="2" t="n">
        <v>116</v>
      </c>
      <c r="S512" s="2" t="n">
        <v>119</v>
      </c>
      <c r="T512" s="2"/>
    </row>
    <row r="513" customFormat="false" ht="15" hidden="false" customHeight="false" outlineLevel="0" collapsed="false">
      <c r="A513" s="2" t="n">
        <v>3454926</v>
      </c>
      <c r="B513" s="2" t="s">
        <v>83</v>
      </c>
      <c r="C513" s="2"/>
      <c r="D513" s="62" t="n">
        <v>1</v>
      </c>
      <c r="E513" s="62" t="n">
        <v>1</v>
      </c>
      <c r="F513" s="63" t="n">
        <v>0.000213421148936</v>
      </c>
      <c r="G513" s="25" t="n">
        <v>0.000156535</v>
      </c>
      <c r="H513" s="25" t="n">
        <v>0.000182937</v>
      </c>
      <c r="I513" s="62" t="n">
        <v>0</v>
      </c>
      <c r="J513" s="25" t="n">
        <v>0.000182937</v>
      </c>
      <c r="K513" s="2" t="n">
        <f aca="false">SUM(L513:S513)</f>
        <v>700</v>
      </c>
      <c r="L513" s="2" t="n">
        <v>86</v>
      </c>
      <c r="M513" s="2" t="n">
        <v>85</v>
      </c>
      <c r="N513" s="2" t="n">
        <v>96</v>
      </c>
      <c r="O513" s="2" t="n">
        <v>36</v>
      </c>
      <c r="P513" s="2" t="n">
        <v>73</v>
      </c>
      <c r="Q513" s="2" t="n">
        <v>160</v>
      </c>
      <c r="R513" s="2" t="n">
        <v>95</v>
      </c>
      <c r="S513" s="2" t="n">
        <v>69</v>
      </c>
      <c r="T513" s="2"/>
    </row>
    <row r="514" customFormat="false" ht="15" hidden="false" customHeight="false" outlineLevel="0" collapsed="false">
      <c r="A514" s="2" t="n">
        <v>408877</v>
      </c>
      <c r="B514" s="2" t="s">
        <v>48</v>
      </c>
      <c r="C514" s="2"/>
      <c r="D514" s="62" t="n">
        <v>1</v>
      </c>
      <c r="E514" s="62" t="n">
        <v>1</v>
      </c>
      <c r="F514" s="63" t="n">
        <v>5.50983829787E-005</v>
      </c>
      <c r="G514" s="25" t="n">
        <v>3.74E-006</v>
      </c>
      <c r="H514" s="25" t="n">
        <v>0.000185561</v>
      </c>
      <c r="I514" s="62" t="n">
        <v>0</v>
      </c>
      <c r="J514" s="25" t="n">
        <v>0.000185561</v>
      </c>
      <c r="K514" s="2" t="n">
        <f aca="false">SUM(L514:S514)</f>
        <v>417</v>
      </c>
      <c r="L514" s="2" t="n">
        <v>0</v>
      </c>
      <c r="M514" s="2" t="n">
        <v>0</v>
      </c>
      <c r="N514" s="2" t="n">
        <v>9</v>
      </c>
      <c r="O514" s="2" t="n">
        <v>0</v>
      </c>
      <c r="P514" s="2" t="n">
        <v>0</v>
      </c>
      <c r="Q514" s="2" t="n">
        <v>0</v>
      </c>
      <c r="R514" s="2" t="n">
        <v>0</v>
      </c>
      <c r="S514" s="2" t="n">
        <v>408</v>
      </c>
      <c r="T514" s="2"/>
    </row>
    <row r="515" customFormat="false" ht="15" hidden="false" customHeight="false" outlineLevel="0" collapsed="false">
      <c r="A515" s="2" t="s">
        <v>754</v>
      </c>
      <c r="B515" s="2" t="s">
        <v>42</v>
      </c>
      <c r="C515" s="2"/>
      <c r="D515" s="62" t="n">
        <v>1</v>
      </c>
      <c r="E515" s="62" t="n">
        <v>1</v>
      </c>
      <c r="F515" s="62" t="n">
        <v>0</v>
      </c>
      <c r="G515" s="25" t="n">
        <v>2.05E-005</v>
      </c>
      <c r="H515" s="25" t="n">
        <v>0.000185774</v>
      </c>
      <c r="I515" s="62" t="n">
        <v>0</v>
      </c>
      <c r="J515" s="25" t="n">
        <v>0.000185774</v>
      </c>
      <c r="K515" s="2" t="n">
        <f aca="false">SUM(L515:S515)</f>
        <v>398</v>
      </c>
      <c r="L515" s="2" t="n">
        <v>2</v>
      </c>
      <c r="M515" s="2" t="n">
        <v>31</v>
      </c>
      <c r="N515" s="2" t="n">
        <v>0</v>
      </c>
      <c r="O515" s="2" t="n">
        <v>0</v>
      </c>
      <c r="P515" s="2" t="n">
        <v>105</v>
      </c>
      <c r="Q515" s="2" t="n">
        <v>258</v>
      </c>
      <c r="R515" s="2" t="n">
        <v>2</v>
      </c>
      <c r="S515" s="2" t="n">
        <v>0</v>
      </c>
      <c r="T515" s="2"/>
    </row>
    <row r="516" customFormat="false" ht="15" hidden="false" customHeight="false" outlineLevel="0" collapsed="false">
      <c r="A516" s="2" t="s">
        <v>225</v>
      </c>
      <c r="B516" s="2" t="s">
        <v>29</v>
      </c>
      <c r="C516" s="2"/>
      <c r="D516" s="62" t="n">
        <v>1</v>
      </c>
      <c r="E516" s="36" t="n">
        <v>0.00813119001717</v>
      </c>
      <c r="F516" s="63" t="n">
        <v>1.08623617021E-005</v>
      </c>
      <c r="G516" s="25" t="n">
        <v>0.000195045</v>
      </c>
      <c r="H516" s="25" t="n">
        <v>0.000186217</v>
      </c>
      <c r="I516" s="62" t="n">
        <v>0</v>
      </c>
      <c r="J516" s="25" t="n">
        <v>0.000186217</v>
      </c>
      <c r="K516" s="2" t="n">
        <f aca="false">SUM(L516:S516)</f>
        <v>893</v>
      </c>
      <c r="L516" s="2" t="n">
        <v>59</v>
      </c>
      <c r="M516" s="2" t="n">
        <v>90</v>
      </c>
      <c r="N516" s="2" t="n">
        <v>117</v>
      </c>
      <c r="O516" s="2" t="n">
        <v>185</v>
      </c>
      <c r="P516" s="2" t="n">
        <v>219</v>
      </c>
      <c r="Q516" s="2" t="n">
        <v>7</v>
      </c>
      <c r="R516" s="2" t="n">
        <v>140</v>
      </c>
      <c r="S516" s="2" t="n">
        <v>76</v>
      </c>
      <c r="T516" s="2"/>
    </row>
    <row r="517" customFormat="false" ht="15" hidden="false" customHeight="false" outlineLevel="0" collapsed="false">
      <c r="A517" s="2" t="s">
        <v>133</v>
      </c>
      <c r="B517" s="2" t="s">
        <v>802</v>
      </c>
      <c r="C517" s="2"/>
      <c r="D517" s="62" t="n">
        <v>1</v>
      </c>
      <c r="E517" s="62" t="n">
        <v>1</v>
      </c>
      <c r="F517" s="63" t="n">
        <v>0.000314517659574</v>
      </c>
      <c r="G517" s="25" t="n">
        <v>0.000336977</v>
      </c>
      <c r="H517" s="25" t="n">
        <v>0.000186899</v>
      </c>
      <c r="I517" s="25" t="n">
        <v>0.000138100653765376</v>
      </c>
      <c r="J517" s="25" t="n">
        <v>0.000186899</v>
      </c>
      <c r="K517" s="2" t="n">
        <f aca="false">SUM(L517:S517)</f>
        <v>1019</v>
      </c>
      <c r="L517" s="2" t="n">
        <v>254</v>
      </c>
      <c r="M517" s="2" t="n">
        <v>161</v>
      </c>
      <c r="N517" s="2" t="n">
        <v>162</v>
      </c>
      <c r="O517" s="2" t="n">
        <v>55</v>
      </c>
      <c r="P517" s="2" t="n">
        <v>161</v>
      </c>
      <c r="Q517" s="2" t="n">
        <v>5</v>
      </c>
      <c r="R517" s="2" t="n">
        <v>73</v>
      </c>
      <c r="S517" s="2" t="n">
        <v>148</v>
      </c>
      <c r="T517" s="2"/>
    </row>
    <row r="518" customFormat="false" ht="15" hidden="false" customHeight="false" outlineLevel="0" collapsed="false">
      <c r="A518" s="2" t="n">
        <v>167252</v>
      </c>
      <c r="B518" s="2" t="s">
        <v>48</v>
      </c>
      <c r="C518" s="2"/>
      <c r="D518" s="62" t="n">
        <v>1</v>
      </c>
      <c r="E518" s="62" t="n">
        <v>1</v>
      </c>
      <c r="F518" s="63" t="n">
        <v>5.97472340426E-006</v>
      </c>
      <c r="G518" s="25" t="n">
        <v>8.01E-005</v>
      </c>
      <c r="H518" s="25" t="n">
        <v>0.000190514</v>
      </c>
      <c r="I518" s="62" t="n">
        <v>0</v>
      </c>
      <c r="J518" s="25" t="n">
        <v>0.000190514</v>
      </c>
      <c r="K518" s="2" t="n">
        <f aca="false">SUM(L518:S518)</f>
        <v>572</v>
      </c>
      <c r="L518" s="2" t="n">
        <v>132</v>
      </c>
      <c r="M518" s="2" t="n">
        <v>0</v>
      </c>
      <c r="N518" s="2" t="n">
        <v>18</v>
      </c>
      <c r="O518" s="2" t="n">
        <v>0</v>
      </c>
      <c r="P518" s="2" t="n">
        <v>323</v>
      </c>
      <c r="Q518" s="2" t="n">
        <v>7</v>
      </c>
      <c r="R518" s="2" t="n">
        <v>26</v>
      </c>
      <c r="S518" s="2" t="n">
        <v>66</v>
      </c>
      <c r="T518" s="2"/>
    </row>
    <row r="519" customFormat="false" ht="15" hidden="false" customHeight="false" outlineLevel="0" collapsed="false">
      <c r="A519" s="2" t="s">
        <v>308</v>
      </c>
      <c r="B519" s="2" t="s">
        <v>37</v>
      </c>
      <c r="C519" s="2"/>
      <c r="D519" s="62" t="n">
        <v>1</v>
      </c>
      <c r="E519" s="62" t="n">
        <v>1</v>
      </c>
      <c r="F519" s="63" t="n">
        <v>3.15957446809E-006</v>
      </c>
      <c r="G519" s="25" t="n">
        <v>0.000184882</v>
      </c>
      <c r="H519" s="25" t="n">
        <v>0.000190575</v>
      </c>
      <c r="I519" s="62" t="n">
        <v>0</v>
      </c>
      <c r="J519" s="25" t="n">
        <v>0.000190575</v>
      </c>
      <c r="K519" s="2" t="n">
        <f aca="false">SUM(L519:S519)</f>
        <v>980</v>
      </c>
      <c r="L519" s="2" t="n">
        <v>34</v>
      </c>
      <c r="M519" s="2" t="n">
        <v>20</v>
      </c>
      <c r="N519" s="2" t="n">
        <v>2</v>
      </c>
      <c r="O519" s="2" t="n">
        <v>421</v>
      </c>
      <c r="P519" s="2" t="n">
        <v>499</v>
      </c>
      <c r="Q519" s="2" t="n">
        <v>4</v>
      </c>
      <c r="R519" s="2" t="n">
        <v>0</v>
      </c>
      <c r="S519" s="2" t="n">
        <v>0</v>
      </c>
      <c r="T519" s="2"/>
    </row>
    <row r="520" customFormat="false" ht="15" hidden="false" customHeight="false" outlineLevel="0" collapsed="false">
      <c r="A520" s="2" t="s">
        <v>570</v>
      </c>
      <c r="B520" s="2" t="s">
        <v>21</v>
      </c>
      <c r="C520" s="2"/>
      <c r="D520" s="62" t="n">
        <v>1</v>
      </c>
      <c r="E520" s="62" t="n">
        <v>1</v>
      </c>
      <c r="F520" s="63" t="n">
        <v>4.79243404255E-005</v>
      </c>
      <c r="G520" s="25" t="n">
        <v>0.000129214</v>
      </c>
      <c r="H520" s="25" t="n">
        <v>0.000190768</v>
      </c>
      <c r="I520" s="62" t="n">
        <v>0</v>
      </c>
      <c r="J520" s="25" t="n">
        <v>0.000190768</v>
      </c>
      <c r="K520" s="2" t="n">
        <f aca="false">SUM(L520:S520)</f>
        <v>576</v>
      </c>
      <c r="L520" s="2" t="n">
        <v>194</v>
      </c>
      <c r="M520" s="2" t="n">
        <v>0</v>
      </c>
      <c r="N520" s="2" t="n">
        <v>0</v>
      </c>
      <c r="O520" s="2" t="n">
        <v>32</v>
      </c>
      <c r="P520" s="2" t="n">
        <v>76</v>
      </c>
      <c r="Q520" s="2" t="n">
        <v>196</v>
      </c>
      <c r="R520" s="2" t="n">
        <v>78</v>
      </c>
      <c r="S520" s="2" t="n">
        <v>0</v>
      </c>
      <c r="T520" s="2"/>
    </row>
    <row r="521" customFormat="false" ht="15" hidden="false" customHeight="false" outlineLevel="0" collapsed="false">
      <c r="A521" s="2" t="n">
        <v>833767</v>
      </c>
      <c r="B521" s="2" t="s">
        <v>454</v>
      </c>
      <c r="C521" s="2"/>
      <c r="D521" s="62" t="n">
        <v>1</v>
      </c>
      <c r="E521" s="62" t="n">
        <v>1</v>
      </c>
      <c r="F521" s="63" t="n">
        <v>0.000192650893617</v>
      </c>
      <c r="G521" s="25" t="n">
        <v>0.000222421</v>
      </c>
      <c r="H521" s="25" t="n">
        <v>0.00019121</v>
      </c>
      <c r="I521" s="62" t="n">
        <v>0</v>
      </c>
      <c r="J521" s="25" t="n">
        <v>0.00019121</v>
      </c>
      <c r="K521" s="2" t="n">
        <f aca="false">SUM(L521:S521)</f>
        <v>845</v>
      </c>
      <c r="L521" s="2" t="n">
        <v>112</v>
      </c>
      <c r="M521" s="2" t="n">
        <v>122</v>
      </c>
      <c r="N521" s="2" t="n">
        <v>103</v>
      </c>
      <c r="O521" s="2" t="n">
        <v>106</v>
      </c>
      <c r="P521" s="2" t="n">
        <v>105</v>
      </c>
      <c r="Q521" s="2" t="n">
        <v>118</v>
      </c>
      <c r="R521" s="2" t="n">
        <v>70</v>
      </c>
      <c r="S521" s="2" t="n">
        <v>109</v>
      </c>
      <c r="T521" s="2"/>
    </row>
    <row r="522" customFormat="false" ht="15" hidden="false" customHeight="false" outlineLevel="0" collapsed="false">
      <c r="A522" s="2" t="n">
        <v>453955</v>
      </c>
      <c r="B522" s="2" t="s">
        <v>771</v>
      </c>
      <c r="C522" s="2"/>
      <c r="D522" s="62" t="n">
        <v>1</v>
      </c>
      <c r="E522" s="62" t="n">
        <v>1</v>
      </c>
      <c r="F522" s="63" t="n">
        <v>0.000134849574468</v>
      </c>
      <c r="G522" s="25" t="n">
        <v>0.000484235</v>
      </c>
      <c r="H522" s="25" t="n">
        <v>0.000192166</v>
      </c>
      <c r="I522" s="25" t="n">
        <v>0.000484235</v>
      </c>
      <c r="J522" s="25" t="n">
        <v>0.000192166</v>
      </c>
      <c r="K522" s="2" t="n">
        <f aca="false">SUM(L522:S522)</f>
        <v>1331</v>
      </c>
      <c r="L522" s="2" t="n">
        <v>242</v>
      </c>
      <c r="M522" s="2" t="n">
        <v>85</v>
      </c>
      <c r="N522" s="2" t="n">
        <v>416</v>
      </c>
      <c r="O522" s="2" t="n">
        <v>211</v>
      </c>
      <c r="P522" s="2" t="n">
        <v>232</v>
      </c>
      <c r="Q522" s="2" t="n">
        <v>56</v>
      </c>
      <c r="R522" s="2" t="n">
        <v>89</v>
      </c>
      <c r="S522" s="2" t="n">
        <v>0</v>
      </c>
      <c r="T522" s="2"/>
    </row>
    <row r="523" customFormat="false" ht="15" hidden="false" customHeight="false" outlineLevel="0" collapsed="false">
      <c r="A523" s="2" t="s">
        <v>157</v>
      </c>
      <c r="B523" s="2" t="s">
        <v>802</v>
      </c>
      <c r="C523" s="2"/>
      <c r="D523" s="62" t="n">
        <v>1</v>
      </c>
      <c r="E523" s="62" t="n">
        <v>1</v>
      </c>
      <c r="F523" s="63" t="n">
        <v>0.000135277468085</v>
      </c>
      <c r="G523" s="25" t="n">
        <v>0.000115363</v>
      </c>
      <c r="H523" s="25" t="n">
        <v>0.000192446</v>
      </c>
      <c r="I523" s="62" t="n">
        <v>0</v>
      </c>
      <c r="J523" s="25" t="n">
        <v>0.000192446</v>
      </c>
      <c r="K523" s="2" t="n">
        <f aca="false">SUM(L523:S523)</f>
        <v>601</v>
      </c>
      <c r="L523" s="2" t="n">
        <v>65</v>
      </c>
      <c r="M523" s="2" t="n">
        <v>38</v>
      </c>
      <c r="N523" s="2" t="n">
        <v>47</v>
      </c>
      <c r="O523" s="2" t="n">
        <v>74</v>
      </c>
      <c r="P523" s="2" t="n">
        <v>147</v>
      </c>
      <c r="Q523" s="2" t="n">
        <v>99</v>
      </c>
      <c r="R523" s="2" t="n">
        <v>32</v>
      </c>
      <c r="S523" s="2" t="n">
        <v>99</v>
      </c>
      <c r="T523" s="2"/>
    </row>
    <row r="524" customFormat="false" ht="15" hidden="false" customHeight="false" outlineLevel="0" collapsed="false">
      <c r="A524" s="2" t="n">
        <v>463116</v>
      </c>
      <c r="B524" s="2" t="s">
        <v>31</v>
      </c>
      <c r="C524" s="2"/>
      <c r="D524" s="62" t="n">
        <v>1</v>
      </c>
      <c r="E524" s="36" t="n">
        <v>0.0664448671681</v>
      </c>
      <c r="F524" s="63" t="n">
        <v>0.000129628893617</v>
      </c>
      <c r="G524" s="25" t="n">
        <v>0.000274444</v>
      </c>
      <c r="H524" s="25" t="n">
        <v>0.000192666</v>
      </c>
      <c r="I524" s="62" t="n">
        <v>0</v>
      </c>
      <c r="J524" s="25" t="n">
        <v>0.000192666</v>
      </c>
      <c r="K524" s="2" t="n">
        <f aca="false">SUM(L524:S524)</f>
        <v>977</v>
      </c>
      <c r="L524" s="2" t="n">
        <v>130</v>
      </c>
      <c r="M524" s="2" t="n">
        <v>95</v>
      </c>
      <c r="N524" s="2" t="n">
        <v>161</v>
      </c>
      <c r="O524" s="2" t="n">
        <v>174</v>
      </c>
      <c r="P524" s="2" t="n">
        <v>116</v>
      </c>
      <c r="Q524" s="2" t="n">
        <v>59</v>
      </c>
      <c r="R524" s="2" t="n">
        <v>100</v>
      </c>
      <c r="S524" s="2" t="n">
        <v>142</v>
      </c>
      <c r="T524" s="2"/>
    </row>
    <row r="525" customFormat="false" ht="15" hidden="false" customHeight="false" outlineLevel="0" collapsed="false">
      <c r="A525" s="2" t="n">
        <v>229919</v>
      </c>
      <c r="B525" s="2" t="s">
        <v>48</v>
      </c>
      <c r="C525" s="2"/>
      <c r="D525" s="62" t="n">
        <v>1</v>
      </c>
      <c r="E525" s="62" t="n">
        <v>1</v>
      </c>
      <c r="F525" s="63" t="n">
        <v>0.000134466382979</v>
      </c>
      <c r="G525" s="25" t="n">
        <v>5.88E-005</v>
      </c>
      <c r="H525" s="25" t="n">
        <v>0.000194297</v>
      </c>
      <c r="I525" s="62" t="n">
        <v>0</v>
      </c>
      <c r="J525" s="25" t="n">
        <v>0.000194297</v>
      </c>
      <c r="K525" s="2" t="n">
        <f aca="false">SUM(L525:S525)</f>
        <v>501</v>
      </c>
      <c r="L525" s="2" t="n">
        <v>70</v>
      </c>
      <c r="M525" s="2" t="n">
        <v>0</v>
      </c>
      <c r="N525" s="2" t="n">
        <v>0</v>
      </c>
      <c r="O525" s="2" t="n">
        <v>40</v>
      </c>
      <c r="P525" s="2" t="n">
        <v>0</v>
      </c>
      <c r="Q525" s="2" t="n">
        <v>0</v>
      </c>
      <c r="R525" s="2" t="n">
        <v>6</v>
      </c>
      <c r="S525" s="2" t="n">
        <v>385</v>
      </c>
      <c r="T525" s="2"/>
    </row>
    <row r="526" customFormat="false" ht="15" hidden="false" customHeight="false" outlineLevel="0" collapsed="false">
      <c r="A526" s="2" t="s">
        <v>335</v>
      </c>
      <c r="B526" s="2" t="s">
        <v>37</v>
      </c>
      <c r="C526" s="2"/>
      <c r="D526" s="62" t="n">
        <v>1</v>
      </c>
      <c r="E526" s="62" t="n">
        <v>1</v>
      </c>
      <c r="F526" s="63" t="n">
        <v>0.000133313531915</v>
      </c>
      <c r="G526" s="36" t="n">
        <v>0.001246774</v>
      </c>
      <c r="H526" s="25" t="n">
        <v>0.000194469</v>
      </c>
      <c r="I526" s="36" t="n">
        <v>0.001246774</v>
      </c>
      <c r="J526" s="25" t="n">
        <v>0.000194469</v>
      </c>
      <c r="K526" s="2" t="n">
        <f aca="false">SUM(L526:S526)</f>
        <v>3142</v>
      </c>
      <c r="L526" s="2" t="n">
        <v>1106</v>
      </c>
      <c r="M526" s="2" t="n">
        <v>199</v>
      </c>
      <c r="N526" s="2" t="n">
        <v>142</v>
      </c>
      <c r="O526" s="2" t="n">
        <v>1200</v>
      </c>
      <c r="P526" s="2" t="n">
        <v>83</v>
      </c>
      <c r="Q526" s="2" t="n">
        <v>188</v>
      </c>
      <c r="R526" s="2" t="n">
        <v>196</v>
      </c>
      <c r="S526" s="2" t="n">
        <v>28</v>
      </c>
      <c r="T526" s="2"/>
    </row>
    <row r="527" customFormat="false" ht="15" hidden="false" customHeight="false" outlineLevel="0" collapsed="false">
      <c r="A527" s="2" t="s">
        <v>649</v>
      </c>
      <c r="B527" s="2" t="s">
        <v>83</v>
      </c>
      <c r="C527" s="2"/>
      <c r="D527" s="62" t="n">
        <v>1</v>
      </c>
      <c r="E527" s="62" t="n">
        <v>1</v>
      </c>
      <c r="F527" s="63" t="n">
        <v>0.000157587404255</v>
      </c>
      <c r="G527" s="25" t="n">
        <v>3.34E-005</v>
      </c>
      <c r="H527" s="25" t="n">
        <v>0.000197002</v>
      </c>
      <c r="I527" s="62" t="n">
        <v>0</v>
      </c>
      <c r="J527" s="25" t="n">
        <v>0.000197002</v>
      </c>
      <c r="K527" s="2" t="n">
        <f aca="false">SUM(L527:S527)</f>
        <v>502</v>
      </c>
      <c r="L527" s="2" t="n">
        <v>10</v>
      </c>
      <c r="M527" s="2" t="n">
        <v>11</v>
      </c>
      <c r="N527" s="2" t="n">
        <v>20</v>
      </c>
      <c r="O527" s="2" t="n">
        <v>27</v>
      </c>
      <c r="P527" s="2" t="n">
        <v>375</v>
      </c>
      <c r="Q527" s="2" t="n">
        <v>16</v>
      </c>
      <c r="R527" s="2" t="n">
        <v>43</v>
      </c>
      <c r="S527" s="2" t="n">
        <v>0</v>
      </c>
      <c r="T527" s="2"/>
    </row>
    <row r="528" customFormat="false" ht="15" hidden="false" customHeight="false" outlineLevel="0" collapsed="false">
      <c r="A528" s="2" t="s">
        <v>441</v>
      </c>
      <c r="B528" s="2" t="s">
        <v>34</v>
      </c>
      <c r="C528" s="2"/>
      <c r="D528" s="62" t="n">
        <v>1</v>
      </c>
      <c r="E528" s="62" t="n">
        <v>1</v>
      </c>
      <c r="F528" s="62" t="n">
        <v>0</v>
      </c>
      <c r="G528" s="25" t="n">
        <v>8.11E-005</v>
      </c>
      <c r="H528" s="25" t="n">
        <v>0.000202687</v>
      </c>
      <c r="I528" s="62" t="n">
        <v>0</v>
      </c>
      <c r="J528" s="25" t="n">
        <v>0.000202687</v>
      </c>
      <c r="K528" s="2" t="n">
        <f aca="false">SUM(L528:S528)</f>
        <v>638</v>
      </c>
      <c r="L528" s="2" t="n">
        <v>26</v>
      </c>
      <c r="M528" s="2" t="n">
        <v>136</v>
      </c>
      <c r="N528" s="2" t="n">
        <v>0</v>
      </c>
      <c r="O528" s="2" t="n">
        <v>0</v>
      </c>
      <c r="P528" s="2" t="n">
        <v>418</v>
      </c>
      <c r="Q528" s="2" t="n">
        <v>21</v>
      </c>
      <c r="R528" s="2" t="n">
        <v>31</v>
      </c>
      <c r="S528" s="2" t="n">
        <v>6</v>
      </c>
      <c r="T528" s="2"/>
    </row>
    <row r="529" customFormat="false" ht="15" hidden="false" customHeight="false" outlineLevel="0" collapsed="false">
      <c r="A529" s="2" t="s">
        <v>132</v>
      </c>
      <c r="B529" s="2" t="s">
        <v>802</v>
      </c>
      <c r="C529" s="2"/>
      <c r="D529" s="62" t="n">
        <v>1</v>
      </c>
      <c r="E529" s="62" t="n">
        <v>1</v>
      </c>
      <c r="F529" s="63" t="n">
        <v>0.000280352106383</v>
      </c>
      <c r="G529" s="25" t="n">
        <v>0.000190182</v>
      </c>
      <c r="H529" s="25" t="n">
        <v>0.000203047</v>
      </c>
      <c r="I529" s="62" t="n">
        <v>0</v>
      </c>
      <c r="J529" s="25" t="n">
        <v>0.000203047</v>
      </c>
      <c r="K529" s="2" t="n">
        <f aca="false">SUM(L529:S529)</f>
        <v>778</v>
      </c>
      <c r="L529" s="2" t="n">
        <v>92</v>
      </c>
      <c r="M529" s="2" t="n">
        <v>103</v>
      </c>
      <c r="N529" s="2" t="n">
        <v>119</v>
      </c>
      <c r="O529" s="2" t="n">
        <v>62</v>
      </c>
      <c r="P529" s="2" t="n">
        <v>40</v>
      </c>
      <c r="Q529" s="2" t="n">
        <v>287</v>
      </c>
      <c r="R529" s="2" t="n">
        <v>71</v>
      </c>
      <c r="S529" s="2" t="n">
        <v>4</v>
      </c>
      <c r="T529" s="2"/>
    </row>
    <row r="530" customFormat="false" ht="15" hidden="false" customHeight="false" outlineLevel="0" collapsed="false">
      <c r="A530" s="2" t="s">
        <v>184</v>
      </c>
      <c r="B530" s="2" t="s">
        <v>802</v>
      </c>
      <c r="C530" s="2"/>
      <c r="D530" s="62" t="n">
        <v>1</v>
      </c>
      <c r="E530" s="62" t="n">
        <v>1</v>
      </c>
      <c r="F530" s="63" t="n">
        <v>0.000175521553191</v>
      </c>
      <c r="G530" s="25" t="n">
        <v>0.000166471</v>
      </c>
      <c r="H530" s="25" t="n">
        <v>0.000205425</v>
      </c>
      <c r="I530" s="62" t="n">
        <v>0</v>
      </c>
      <c r="J530" s="25" t="n">
        <v>0.000205425</v>
      </c>
      <c r="K530" s="2" t="n">
        <f aca="false">SUM(L530:S530)</f>
        <v>753</v>
      </c>
      <c r="L530" s="2" t="n">
        <v>33</v>
      </c>
      <c r="M530" s="2" t="n">
        <v>77</v>
      </c>
      <c r="N530" s="2" t="n">
        <v>142</v>
      </c>
      <c r="O530" s="2" t="n">
        <v>97</v>
      </c>
      <c r="P530" s="2" t="n">
        <v>111</v>
      </c>
      <c r="Q530" s="2" t="n">
        <v>97</v>
      </c>
      <c r="R530" s="2" t="n">
        <v>148</v>
      </c>
      <c r="S530" s="2" t="n">
        <v>48</v>
      </c>
      <c r="T530" s="2"/>
    </row>
    <row r="531" customFormat="false" ht="15" hidden="false" customHeight="false" outlineLevel="0" collapsed="false">
      <c r="A531" s="2" t="s">
        <v>241</v>
      </c>
      <c r="B531" s="2" t="s">
        <v>287</v>
      </c>
      <c r="C531" s="2"/>
      <c r="D531" s="62" t="n">
        <v>1</v>
      </c>
      <c r="E531" s="62" t="n">
        <v>1</v>
      </c>
      <c r="F531" s="36" t="n">
        <v>0.00118026738298</v>
      </c>
      <c r="G531" s="25" t="n">
        <v>9.9E-005</v>
      </c>
      <c r="H531" s="25" t="n">
        <v>0.000206226</v>
      </c>
      <c r="I531" s="62" t="n">
        <v>0</v>
      </c>
      <c r="J531" s="25" t="n">
        <v>0.000206226</v>
      </c>
      <c r="K531" s="2" t="n">
        <f aca="false">SUM(L531:S531)</f>
        <v>725</v>
      </c>
      <c r="L531" s="2" t="n">
        <v>0</v>
      </c>
      <c r="M531" s="2" t="n">
        <v>226</v>
      </c>
      <c r="N531" s="2" t="n">
        <v>0</v>
      </c>
      <c r="O531" s="2" t="n">
        <v>0</v>
      </c>
      <c r="P531" s="2" t="n">
        <v>363</v>
      </c>
      <c r="Q531" s="2" t="n">
        <v>31</v>
      </c>
      <c r="R531" s="2" t="n">
        <v>105</v>
      </c>
      <c r="S531" s="2" t="n">
        <v>0</v>
      </c>
      <c r="T531" s="2"/>
    </row>
    <row r="532" customFormat="false" ht="15" hidden="false" customHeight="false" outlineLevel="0" collapsed="false">
      <c r="A532" s="2" t="s">
        <v>448</v>
      </c>
      <c r="B532" s="2" t="s">
        <v>34</v>
      </c>
      <c r="C532" s="2"/>
      <c r="D532" s="62" t="n">
        <v>1</v>
      </c>
      <c r="E532" s="62" t="n">
        <v>1</v>
      </c>
      <c r="F532" s="63" t="n">
        <v>6.63420425532E-005</v>
      </c>
      <c r="G532" s="25" t="n">
        <v>0.000109412</v>
      </c>
      <c r="H532" s="25" t="n">
        <v>0.000207474</v>
      </c>
      <c r="I532" s="62" t="n">
        <v>0</v>
      </c>
      <c r="J532" s="25" t="n">
        <v>0.000207474</v>
      </c>
      <c r="K532" s="2" t="n">
        <f aca="false">SUM(L532:S532)</f>
        <v>649</v>
      </c>
      <c r="L532" s="2" t="n">
        <v>46</v>
      </c>
      <c r="M532" s="2" t="n">
        <v>64</v>
      </c>
      <c r="N532" s="2" t="n">
        <v>53</v>
      </c>
      <c r="O532" s="2" t="n">
        <v>68</v>
      </c>
      <c r="P532" s="2" t="n">
        <v>285</v>
      </c>
      <c r="Q532" s="2" t="n">
        <v>106</v>
      </c>
      <c r="R532" s="2" t="n">
        <v>13</v>
      </c>
      <c r="S532" s="2" t="n">
        <v>14</v>
      </c>
      <c r="T532" s="2"/>
    </row>
    <row r="533" customFormat="false" ht="15" hidden="false" customHeight="false" outlineLevel="0" collapsed="false">
      <c r="A533" s="2" t="n">
        <v>96194</v>
      </c>
      <c r="B533" s="2" t="s">
        <v>48</v>
      </c>
      <c r="C533" s="2"/>
      <c r="D533" s="62" t="n">
        <v>1</v>
      </c>
      <c r="E533" s="62" t="n">
        <v>1</v>
      </c>
      <c r="F533" s="63" t="n">
        <v>9.8041893617E-005</v>
      </c>
      <c r="G533" s="36" t="n">
        <v>0.004560162</v>
      </c>
      <c r="H533" s="25" t="n">
        <v>0.000207979</v>
      </c>
      <c r="I533" s="36" t="n">
        <v>0.004560162</v>
      </c>
      <c r="J533" s="25" t="n">
        <v>0.000207979</v>
      </c>
      <c r="K533" s="2" t="n">
        <f aca="false">SUM(L533:S533)</f>
        <v>9525</v>
      </c>
      <c r="L533" s="2" t="n">
        <v>0</v>
      </c>
      <c r="M533" s="2" t="n">
        <v>0</v>
      </c>
      <c r="N533" s="2" t="n">
        <v>8441</v>
      </c>
      <c r="O533" s="2" t="n">
        <v>623</v>
      </c>
      <c r="P533" s="2" t="n">
        <v>0</v>
      </c>
      <c r="Q533" s="2" t="n">
        <v>0</v>
      </c>
      <c r="R533" s="2" t="n">
        <v>0</v>
      </c>
      <c r="S533" s="2" t="n">
        <v>461</v>
      </c>
      <c r="T533" s="2"/>
    </row>
    <row r="534" customFormat="false" ht="15" hidden="false" customHeight="false" outlineLevel="0" collapsed="false">
      <c r="A534" s="2" t="s">
        <v>154</v>
      </c>
      <c r="B534" s="2" t="s">
        <v>802</v>
      </c>
      <c r="C534" s="2"/>
      <c r="D534" s="62" t="n">
        <v>1</v>
      </c>
      <c r="E534" s="62" t="n">
        <v>1</v>
      </c>
      <c r="F534" s="63" t="n">
        <v>0.000239196446809</v>
      </c>
      <c r="G534" s="25" t="n">
        <v>0.00022603</v>
      </c>
      <c r="H534" s="25" t="n">
        <v>0.000213403</v>
      </c>
      <c r="I534" s="62" t="n">
        <v>0</v>
      </c>
      <c r="J534" s="25" t="n">
        <v>0.000213403</v>
      </c>
      <c r="K534" s="2" t="n">
        <f aca="false">SUM(L534:S534)</f>
        <v>839</v>
      </c>
      <c r="L534" s="2" t="n">
        <v>264</v>
      </c>
      <c r="M534" s="2" t="n">
        <v>46</v>
      </c>
      <c r="N534" s="2" t="n">
        <v>4</v>
      </c>
      <c r="O534" s="2" t="n">
        <v>125</v>
      </c>
      <c r="P534" s="2" t="n">
        <v>157</v>
      </c>
      <c r="Q534" s="2" t="n">
        <v>105</v>
      </c>
      <c r="R534" s="2" t="n">
        <v>47</v>
      </c>
      <c r="S534" s="2" t="n">
        <v>91</v>
      </c>
      <c r="T534" s="2"/>
    </row>
    <row r="535" customFormat="false" ht="15" hidden="false" customHeight="false" outlineLevel="0" collapsed="false">
      <c r="A535" s="2" t="n">
        <v>377756</v>
      </c>
      <c r="B535" s="2" t="s">
        <v>31</v>
      </c>
      <c r="C535" s="2"/>
      <c r="D535" s="62" t="n">
        <v>1</v>
      </c>
      <c r="E535" s="62" t="n">
        <v>1</v>
      </c>
      <c r="F535" s="63" t="n">
        <v>0.000190017489362</v>
      </c>
      <c r="G535" s="25" t="n">
        <v>0.000244234</v>
      </c>
      <c r="H535" s="25" t="n">
        <v>0.000213563</v>
      </c>
      <c r="I535" s="62" t="n">
        <v>0</v>
      </c>
      <c r="J535" s="25" t="n">
        <v>0.000213563</v>
      </c>
      <c r="K535" s="2" t="n">
        <f aca="false">SUM(L535:S535)</f>
        <v>896</v>
      </c>
      <c r="L535" s="2" t="n">
        <v>152</v>
      </c>
      <c r="M535" s="2" t="n">
        <v>127</v>
      </c>
      <c r="N535" s="2" t="n">
        <v>90</v>
      </c>
      <c r="O535" s="2" t="n">
        <v>110</v>
      </c>
      <c r="P535" s="2" t="n">
        <v>77</v>
      </c>
      <c r="Q535" s="2" t="n">
        <v>168</v>
      </c>
      <c r="R535" s="2" t="n">
        <v>92</v>
      </c>
      <c r="S535" s="2" t="n">
        <v>80</v>
      </c>
      <c r="T535" s="2"/>
    </row>
    <row r="536" customFormat="false" ht="15" hidden="false" customHeight="false" outlineLevel="0" collapsed="false">
      <c r="A536" s="2" t="s">
        <v>490</v>
      </c>
      <c r="B536" s="2" t="s">
        <v>34</v>
      </c>
      <c r="C536" s="2"/>
      <c r="D536" s="62" t="n">
        <v>1</v>
      </c>
      <c r="E536" s="62" t="n">
        <v>1</v>
      </c>
      <c r="F536" s="63" t="n">
        <v>0.000108101702128</v>
      </c>
      <c r="G536" s="25" t="n">
        <v>0.000170972</v>
      </c>
      <c r="H536" s="25" t="n">
        <v>0.00021372</v>
      </c>
      <c r="I536" s="62" t="n">
        <v>0</v>
      </c>
      <c r="J536" s="25" t="n">
        <v>0.00021372</v>
      </c>
      <c r="K536" s="2" t="n">
        <f aca="false">SUM(L536:S536)</f>
        <v>743</v>
      </c>
      <c r="L536" s="2" t="n">
        <v>91</v>
      </c>
      <c r="M536" s="2" t="n">
        <v>6</v>
      </c>
      <c r="N536" s="2" t="n">
        <v>114</v>
      </c>
      <c r="O536" s="2" t="n">
        <v>123</v>
      </c>
      <c r="P536" s="2" t="n">
        <v>237</v>
      </c>
      <c r="Q536" s="2" t="n">
        <v>64</v>
      </c>
      <c r="R536" s="2" t="n">
        <v>104</v>
      </c>
      <c r="S536" s="2" t="n">
        <v>4</v>
      </c>
      <c r="T536" s="2"/>
    </row>
    <row r="537" customFormat="false" ht="15" hidden="false" customHeight="false" outlineLevel="0" collapsed="false">
      <c r="A537" s="2" t="s">
        <v>750</v>
      </c>
      <c r="B537" s="2" t="s">
        <v>42</v>
      </c>
      <c r="C537" s="2"/>
      <c r="D537" s="62" t="n">
        <v>1</v>
      </c>
      <c r="E537" s="62" t="n">
        <v>1</v>
      </c>
      <c r="F537" s="63" t="n">
        <v>0.000186666808511</v>
      </c>
      <c r="G537" s="25" t="n">
        <v>0.000432706</v>
      </c>
      <c r="H537" s="25" t="n">
        <v>0.000213729</v>
      </c>
      <c r="I537" s="25" t="n">
        <v>0.000352164846612661</v>
      </c>
      <c r="J537" s="25" t="n">
        <v>0.000213729</v>
      </c>
      <c r="K537" s="2" t="n">
        <f aca="false">SUM(L537:S537)</f>
        <v>1100</v>
      </c>
      <c r="L537" s="2" t="n">
        <v>554</v>
      </c>
      <c r="M537" s="2" t="n">
        <v>218</v>
      </c>
      <c r="N537" s="2" t="n">
        <v>0</v>
      </c>
      <c r="O537" s="2" t="n">
        <v>19</v>
      </c>
      <c r="P537" s="2" t="n">
        <v>40</v>
      </c>
      <c r="Q537" s="2" t="n">
        <v>219</v>
      </c>
      <c r="R537" s="2" t="n">
        <v>47</v>
      </c>
      <c r="S537" s="2" t="n">
        <v>3</v>
      </c>
      <c r="T537" s="2"/>
    </row>
    <row r="538" customFormat="false" ht="15" hidden="false" customHeight="false" outlineLevel="0" collapsed="false">
      <c r="A538" s="2" t="s">
        <v>460</v>
      </c>
      <c r="B538" s="2" t="s">
        <v>34</v>
      </c>
      <c r="C538" s="2"/>
      <c r="D538" s="62" t="n">
        <v>1</v>
      </c>
      <c r="E538" s="62" t="n">
        <v>1</v>
      </c>
      <c r="F538" s="63" t="n">
        <v>0.000124757659574</v>
      </c>
      <c r="G538" s="25" t="n">
        <v>0.000172729</v>
      </c>
      <c r="H538" s="25" t="n">
        <v>0.000213825</v>
      </c>
      <c r="I538" s="62" t="n">
        <v>0</v>
      </c>
      <c r="J538" s="25" t="n">
        <v>0.000213825</v>
      </c>
      <c r="K538" s="2" t="n">
        <f aca="false">SUM(L538:S538)</f>
        <v>757</v>
      </c>
      <c r="L538" s="2" t="n">
        <v>74</v>
      </c>
      <c r="M538" s="2" t="n">
        <v>8</v>
      </c>
      <c r="N538" s="2" t="n">
        <v>105</v>
      </c>
      <c r="O538" s="2" t="n">
        <v>162</v>
      </c>
      <c r="P538" s="2" t="n">
        <v>251</v>
      </c>
      <c r="Q538" s="2" t="n">
        <v>52</v>
      </c>
      <c r="R538" s="2" t="n">
        <v>91</v>
      </c>
      <c r="S538" s="2" t="n">
        <v>14</v>
      </c>
      <c r="T538" s="2"/>
    </row>
    <row r="539" customFormat="false" ht="15" hidden="false" customHeight="false" outlineLevel="0" collapsed="false">
      <c r="A539" s="2" t="s">
        <v>468</v>
      </c>
      <c r="B539" s="2" t="s">
        <v>34</v>
      </c>
      <c r="C539" s="2"/>
      <c r="D539" s="62" t="n">
        <v>1</v>
      </c>
      <c r="E539" s="62" t="n">
        <v>1</v>
      </c>
      <c r="F539" s="63" t="n">
        <v>5.94563404255E-005</v>
      </c>
      <c r="G539" s="25" t="n">
        <v>1.8E-005</v>
      </c>
      <c r="H539" s="25" t="n">
        <v>0.000214896</v>
      </c>
      <c r="I539" s="62" t="n">
        <v>0</v>
      </c>
      <c r="J539" s="25" t="n">
        <v>0.000214896</v>
      </c>
      <c r="K539" s="2" t="n">
        <f aca="false">SUM(L539:S539)</f>
        <v>490</v>
      </c>
      <c r="L539" s="2" t="n">
        <v>0</v>
      </c>
      <c r="M539" s="2" t="n">
        <v>0</v>
      </c>
      <c r="N539" s="2" t="n">
        <v>9</v>
      </c>
      <c r="O539" s="2" t="n">
        <v>33</v>
      </c>
      <c r="P539" s="2" t="n">
        <v>11</v>
      </c>
      <c r="Q539" s="2" t="n">
        <v>16</v>
      </c>
      <c r="R539" s="2" t="n">
        <v>47</v>
      </c>
      <c r="S539" s="2" t="n">
        <v>374</v>
      </c>
      <c r="T539" s="2"/>
    </row>
    <row r="540" customFormat="false" ht="15" hidden="false" customHeight="false" outlineLevel="0" collapsed="false">
      <c r="A540" s="2" t="s">
        <v>489</v>
      </c>
      <c r="B540" s="2" t="s">
        <v>34</v>
      </c>
      <c r="C540" s="2"/>
      <c r="D540" s="62" t="n">
        <v>1</v>
      </c>
      <c r="E540" s="62" t="n">
        <v>1</v>
      </c>
      <c r="F540" s="63" t="n">
        <v>0.000569743319149</v>
      </c>
      <c r="G540" s="25" t="n">
        <v>0.000205546</v>
      </c>
      <c r="H540" s="25" t="n">
        <v>0.00021561</v>
      </c>
      <c r="I540" s="62" t="n">
        <v>0</v>
      </c>
      <c r="J540" s="25" t="n">
        <v>0.00021561</v>
      </c>
      <c r="K540" s="2" t="n">
        <f aca="false">SUM(L540:S540)</f>
        <v>842</v>
      </c>
      <c r="L540" s="2" t="n">
        <v>59</v>
      </c>
      <c r="M540" s="2" t="n">
        <v>280</v>
      </c>
      <c r="N540" s="2" t="n">
        <v>15</v>
      </c>
      <c r="O540" s="2" t="n">
        <v>66</v>
      </c>
      <c r="P540" s="2" t="n">
        <v>54</v>
      </c>
      <c r="Q540" s="2" t="n">
        <v>0</v>
      </c>
      <c r="R540" s="2" t="n">
        <v>246</v>
      </c>
      <c r="S540" s="2" t="n">
        <v>122</v>
      </c>
      <c r="T540" s="2"/>
    </row>
    <row r="541" customFormat="false" ht="15" hidden="false" customHeight="false" outlineLevel="0" collapsed="false">
      <c r="A541" s="2" t="s">
        <v>304</v>
      </c>
      <c r="B541" s="2" t="s">
        <v>37</v>
      </c>
      <c r="C541" s="2"/>
      <c r="D541" s="62" t="n">
        <v>1</v>
      </c>
      <c r="E541" s="62" t="n">
        <v>1</v>
      </c>
      <c r="F541" s="63" t="n">
        <v>0.000218359</v>
      </c>
      <c r="G541" s="25" t="n">
        <v>9.99E-005</v>
      </c>
      <c r="H541" s="25" t="n">
        <v>0.000216395</v>
      </c>
      <c r="I541" s="62" t="n">
        <v>0</v>
      </c>
      <c r="J541" s="25" t="n">
        <v>0.000216395</v>
      </c>
      <c r="K541" s="2" t="n">
        <f aca="false">SUM(L541:S541)</f>
        <v>537</v>
      </c>
      <c r="L541" s="2" t="n">
        <v>101</v>
      </c>
      <c r="M541" s="2" t="n">
        <v>64</v>
      </c>
      <c r="N541" s="2" t="n">
        <v>0</v>
      </c>
      <c r="O541" s="2" t="n">
        <v>15</v>
      </c>
      <c r="P541" s="2" t="n">
        <v>56</v>
      </c>
      <c r="Q541" s="2" t="n">
        <v>234</v>
      </c>
      <c r="R541" s="2" t="n">
        <v>45</v>
      </c>
      <c r="S541" s="2" t="n">
        <v>22</v>
      </c>
      <c r="T541" s="2"/>
    </row>
    <row r="542" customFormat="false" ht="15" hidden="false" customHeight="false" outlineLevel="0" collapsed="false">
      <c r="A542" s="2" t="s">
        <v>589</v>
      </c>
      <c r="B542" s="2" t="s">
        <v>21</v>
      </c>
      <c r="C542" s="2"/>
      <c r="D542" s="62" t="n">
        <v>1</v>
      </c>
      <c r="E542" s="62" t="n">
        <v>1</v>
      </c>
      <c r="F542" s="63" t="n">
        <v>0.000217178829787</v>
      </c>
      <c r="G542" s="25" t="n">
        <v>0.000228134</v>
      </c>
      <c r="H542" s="25" t="n">
        <v>0.000216581</v>
      </c>
      <c r="I542" s="62" t="n">
        <v>0</v>
      </c>
      <c r="J542" s="25" t="n">
        <v>0.000216581</v>
      </c>
      <c r="K542" s="2" t="n">
        <f aca="false">SUM(L542:S542)</f>
        <v>915</v>
      </c>
      <c r="L542" s="2" t="n">
        <v>74</v>
      </c>
      <c r="M542" s="2" t="n">
        <v>118</v>
      </c>
      <c r="N542" s="2" t="n">
        <v>94</v>
      </c>
      <c r="O542" s="2" t="n">
        <v>178</v>
      </c>
      <c r="P542" s="2" t="n">
        <v>160</v>
      </c>
      <c r="Q542" s="2" t="n">
        <v>73</v>
      </c>
      <c r="R542" s="2" t="n">
        <v>143</v>
      </c>
      <c r="S542" s="2" t="n">
        <v>75</v>
      </c>
      <c r="T542" s="2"/>
    </row>
    <row r="543" customFormat="false" ht="15" hidden="false" customHeight="false" outlineLevel="0" collapsed="false">
      <c r="A543" s="2" t="n">
        <v>4470789</v>
      </c>
      <c r="B543" s="2" t="s">
        <v>31</v>
      </c>
      <c r="C543" s="2"/>
      <c r="D543" s="62" t="n">
        <v>1</v>
      </c>
      <c r="E543" s="62" t="n">
        <v>1</v>
      </c>
      <c r="F543" s="63" t="n">
        <v>9.04733617021E-005</v>
      </c>
      <c r="G543" s="25" t="n">
        <v>0.000247746</v>
      </c>
      <c r="H543" s="25" t="n">
        <v>0.000217409</v>
      </c>
      <c r="I543" s="62" t="n">
        <v>0</v>
      </c>
      <c r="J543" s="25" t="n">
        <v>0.000217409</v>
      </c>
      <c r="K543" s="2" t="n">
        <f aca="false">SUM(L543:S543)</f>
        <v>1038</v>
      </c>
      <c r="L543" s="2" t="n">
        <v>42</v>
      </c>
      <c r="M543" s="2" t="n">
        <v>84</v>
      </c>
      <c r="N543" s="2" t="n">
        <v>145</v>
      </c>
      <c r="O543" s="2" t="n">
        <v>288</v>
      </c>
      <c r="P543" s="2" t="n">
        <v>100</v>
      </c>
      <c r="Q543" s="2" t="n">
        <v>88</v>
      </c>
      <c r="R543" s="2" t="n">
        <v>93</v>
      </c>
      <c r="S543" s="2" t="n">
        <v>198</v>
      </c>
      <c r="T543" s="2"/>
    </row>
    <row r="544" customFormat="false" ht="15" hidden="false" customHeight="false" outlineLevel="0" collapsed="false">
      <c r="A544" s="2" t="s">
        <v>661</v>
      </c>
      <c r="B544" s="2" t="s">
        <v>83</v>
      </c>
      <c r="C544" s="2"/>
      <c r="D544" s="62" t="n">
        <v>1</v>
      </c>
      <c r="E544" s="62" t="n">
        <v>1</v>
      </c>
      <c r="F544" s="63" t="n">
        <v>0.000107985297872</v>
      </c>
      <c r="G544" s="25" t="n">
        <v>0.000181175</v>
      </c>
      <c r="H544" s="25" t="n">
        <v>0.000218454</v>
      </c>
      <c r="I544" s="62" t="n">
        <v>0</v>
      </c>
      <c r="J544" s="25" t="n">
        <v>0.000218454</v>
      </c>
      <c r="K544" s="2" t="n">
        <f aca="false">SUM(L544:S544)</f>
        <v>829</v>
      </c>
      <c r="L544" s="2" t="n">
        <v>134</v>
      </c>
      <c r="M544" s="2" t="n">
        <v>81</v>
      </c>
      <c r="N544" s="2" t="n">
        <v>80</v>
      </c>
      <c r="O544" s="2" t="n">
        <v>63</v>
      </c>
      <c r="P544" s="2" t="n">
        <v>62</v>
      </c>
      <c r="Q544" s="2" t="n">
        <v>278</v>
      </c>
      <c r="R544" s="2" t="n">
        <v>93</v>
      </c>
      <c r="S544" s="2" t="n">
        <v>38</v>
      </c>
      <c r="T544" s="2"/>
    </row>
    <row r="545" customFormat="false" ht="15" hidden="false" customHeight="false" outlineLevel="0" collapsed="false">
      <c r="A545" s="2" t="s">
        <v>654</v>
      </c>
      <c r="B545" s="2" t="s">
        <v>83</v>
      </c>
      <c r="C545" s="2"/>
      <c r="D545" s="62" t="n">
        <v>1</v>
      </c>
      <c r="E545" s="62" t="n">
        <v>1</v>
      </c>
      <c r="F545" s="63" t="n">
        <v>0.000266516446809</v>
      </c>
      <c r="G545" s="25" t="n">
        <v>0.000253496</v>
      </c>
      <c r="H545" s="25" t="n">
        <v>0.000220475</v>
      </c>
      <c r="I545" s="62" t="n">
        <v>0</v>
      </c>
      <c r="J545" s="25" t="n">
        <v>0.000220475</v>
      </c>
      <c r="K545" s="2" t="n">
        <f aca="false">SUM(L545:S545)</f>
        <v>897</v>
      </c>
      <c r="L545" s="2" t="n">
        <v>194</v>
      </c>
      <c r="M545" s="2" t="n">
        <v>62</v>
      </c>
      <c r="N545" s="2" t="n">
        <v>111</v>
      </c>
      <c r="O545" s="2" t="n">
        <v>135</v>
      </c>
      <c r="P545" s="2" t="n">
        <v>95</v>
      </c>
      <c r="Q545" s="2" t="n">
        <v>109</v>
      </c>
      <c r="R545" s="2" t="n">
        <v>62</v>
      </c>
      <c r="S545" s="2" t="n">
        <v>129</v>
      </c>
      <c r="T545" s="2"/>
    </row>
    <row r="546" customFormat="false" ht="15" hidden="false" customHeight="false" outlineLevel="0" collapsed="false">
      <c r="A546" s="2" t="s">
        <v>656</v>
      </c>
      <c r="B546" s="2" t="s">
        <v>83</v>
      </c>
      <c r="C546" s="2"/>
      <c r="D546" s="62" t="n">
        <v>1</v>
      </c>
      <c r="E546" s="62" t="n">
        <v>1</v>
      </c>
      <c r="F546" s="36" t="n">
        <v>0.00112938346809</v>
      </c>
      <c r="G546" s="25" t="n">
        <v>0.000364586</v>
      </c>
      <c r="H546" s="25" t="n">
        <v>0.000221878</v>
      </c>
      <c r="I546" s="25" t="n">
        <v>0.000183166799627962</v>
      </c>
      <c r="J546" s="25" t="n">
        <v>0.000221878</v>
      </c>
      <c r="K546" s="2" t="n">
        <f aca="false">SUM(L546:S546)</f>
        <v>1040</v>
      </c>
      <c r="L546" s="2" t="n">
        <v>21</v>
      </c>
      <c r="M546" s="2" t="n">
        <v>68</v>
      </c>
      <c r="N546" s="2" t="n">
        <v>472</v>
      </c>
      <c r="O546" s="2" t="n">
        <v>152</v>
      </c>
      <c r="P546" s="2" t="n">
        <v>0</v>
      </c>
      <c r="Q546" s="2" t="n">
        <v>22</v>
      </c>
      <c r="R546" s="2" t="n">
        <v>15</v>
      </c>
      <c r="S546" s="2" t="n">
        <v>290</v>
      </c>
      <c r="T546" s="2"/>
    </row>
    <row r="547" customFormat="false" ht="15" hidden="false" customHeight="false" outlineLevel="0" collapsed="false">
      <c r="A547" s="2" t="n">
        <v>189387</v>
      </c>
      <c r="B547" s="2" t="s">
        <v>31</v>
      </c>
      <c r="C547" s="2"/>
      <c r="D547" s="62" t="n">
        <v>1</v>
      </c>
      <c r="E547" s="62" t="n">
        <v>1</v>
      </c>
      <c r="F547" s="63" t="n">
        <v>0.000135536893617</v>
      </c>
      <c r="G547" s="25" t="n">
        <v>0.000211255</v>
      </c>
      <c r="H547" s="25" t="n">
        <v>0.000221911</v>
      </c>
      <c r="I547" s="62" t="n">
        <v>0</v>
      </c>
      <c r="J547" s="25" t="n">
        <v>0.000221911</v>
      </c>
      <c r="K547" s="2" t="n">
        <f aca="false">SUM(L547:S547)</f>
        <v>954</v>
      </c>
      <c r="L547" s="2" t="n">
        <v>201</v>
      </c>
      <c r="M547" s="2" t="n">
        <v>76</v>
      </c>
      <c r="N547" s="2" t="n">
        <v>94</v>
      </c>
      <c r="O547" s="2" t="n">
        <v>62</v>
      </c>
      <c r="P547" s="2" t="n">
        <v>225</v>
      </c>
      <c r="Q547" s="2" t="n">
        <v>90</v>
      </c>
      <c r="R547" s="2" t="n">
        <v>80</v>
      </c>
      <c r="S547" s="2" t="n">
        <v>126</v>
      </c>
      <c r="T547" s="2"/>
    </row>
    <row r="548" customFormat="false" ht="15" hidden="false" customHeight="false" outlineLevel="0" collapsed="false">
      <c r="A548" s="2" t="n">
        <v>3468946</v>
      </c>
      <c r="B548" s="2" t="s">
        <v>31</v>
      </c>
      <c r="C548" s="2"/>
      <c r="D548" s="62" t="n">
        <v>1</v>
      </c>
      <c r="E548" s="62" t="n">
        <v>1</v>
      </c>
      <c r="F548" s="63" t="n">
        <v>0.000125276191489</v>
      </c>
      <c r="G548" s="25" t="n">
        <v>0.000386576</v>
      </c>
      <c r="H548" s="25" t="n">
        <v>0.000222362</v>
      </c>
      <c r="I548" s="25" t="n">
        <v>0.000228232945490548</v>
      </c>
      <c r="J548" s="25" t="n">
        <v>0.000222362</v>
      </c>
      <c r="K548" s="2" t="n">
        <f aca="false">SUM(L548:S548)</f>
        <v>1195</v>
      </c>
      <c r="L548" s="2" t="n">
        <v>531</v>
      </c>
      <c r="M548" s="2" t="n">
        <v>18</v>
      </c>
      <c r="N548" s="2" t="n">
        <v>126</v>
      </c>
      <c r="O548" s="2" t="n">
        <v>69</v>
      </c>
      <c r="P548" s="2" t="n">
        <v>308</v>
      </c>
      <c r="Q548" s="2" t="n">
        <v>0</v>
      </c>
      <c r="R548" s="2" t="n">
        <v>16</v>
      </c>
      <c r="S548" s="2" t="n">
        <v>127</v>
      </c>
      <c r="T548" s="2"/>
    </row>
    <row r="549" customFormat="false" ht="15" hidden="false" customHeight="false" outlineLevel="0" collapsed="false">
      <c r="A549" s="2" t="s">
        <v>365</v>
      </c>
      <c r="B549" s="2" t="s">
        <v>37</v>
      </c>
      <c r="C549" s="2"/>
      <c r="D549" s="62" t="n">
        <v>1</v>
      </c>
      <c r="E549" s="62" t="n">
        <v>1</v>
      </c>
      <c r="F549" s="63" t="n">
        <v>0.000113564574468</v>
      </c>
      <c r="G549" s="25" t="n">
        <v>0.00012697</v>
      </c>
      <c r="H549" s="25" t="n">
        <v>0.000224839</v>
      </c>
      <c r="I549" s="62" t="n">
        <v>0</v>
      </c>
      <c r="J549" s="25" t="n">
        <v>0.000224839</v>
      </c>
      <c r="K549" s="2" t="n">
        <f aca="false">SUM(L549:S549)</f>
        <v>620</v>
      </c>
      <c r="L549" s="2" t="n">
        <v>65</v>
      </c>
      <c r="M549" s="2" t="n">
        <v>63</v>
      </c>
      <c r="N549" s="2" t="n">
        <v>22</v>
      </c>
      <c r="O549" s="2" t="n">
        <v>103</v>
      </c>
      <c r="P549" s="2" t="n">
        <v>98</v>
      </c>
      <c r="Q549" s="2" t="n">
        <v>91</v>
      </c>
      <c r="R549" s="2" t="n">
        <v>96</v>
      </c>
      <c r="S549" s="2" t="n">
        <v>82</v>
      </c>
      <c r="T549" s="2"/>
    </row>
    <row r="550" customFormat="false" ht="15" hidden="false" customHeight="false" outlineLevel="0" collapsed="false">
      <c r="A550" s="2" t="n">
        <v>312322</v>
      </c>
      <c r="B550" s="2" t="s">
        <v>29</v>
      </c>
      <c r="C550" s="2"/>
      <c r="D550" s="62" t="n">
        <v>1</v>
      </c>
      <c r="E550" s="62" t="n">
        <v>1</v>
      </c>
      <c r="F550" s="63" t="n">
        <v>0.000399514085106</v>
      </c>
      <c r="G550" s="25" t="n">
        <v>0.000195347</v>
      </c>
      <c r="H550" s="25" t="n">
        <v>0.000230764</v>
      </c>
      <c r="I550" s="62" t="n">
        <v>0</v>
      </c>
      <c r="J550" s="25" t="n">
        <v>0.000230764</v>
      </c>
      <c r="K550" s="2" t="n">
        <f aca="false">SUM(L550:S550)</f>
        <v>891</v>
      </c>
      <c r="L550" s="2" t="n">
        <v>110</v>
      </c>
      <c r="M550" s="2" t="n">
        <v>106</v>
      </c>
      <c r="N550" s="2" t="n">
        <v>114</v>
      </c>
      <c r="O550" s="2" t="n">
        <v>93</v>
      </c>
      <c r="P550" s="2" t="n">
        <v>174</v>
      </c>
      <c r="Q550" s="2" t="n">
        <v>22</v>
      </c>
      <c r="R550" s="2" t="n">
        <v>97</v>
      </c>
      <c r="S550" s="2" t="n">
        <v>175</v>
      </c>
      <c r="T550" s="2"/>
    </row>
    <row r="551" customFormat="false" ht="15" hidden="false" customHeight="false" outlineLevel="0" collapsed="false">
      <c r="A551" s="2" t="s">
        <v>764</v>
      </c>
      <c r="B551" s="2" t="s">
        <v>42</v>
      </c>
      <c r="C551" s="2"/>
      <c r="D551" s="62" t="n">
        <v>1</v>
      </c>
      <c r="E551" s="62" t="n">
        <v>1</v>
      </c>
      <c r="F551" s="63" t="n">
        <v>0.000112502382979</v>
      </c>
      <c r="G551" s="25" t="n">
        <v>0.000248086</v>
      </c>
      <c r="H551" s="25" t="n">
        <v>0.000231872</v>
      </c>
      <c r="I551" s="62" t="n">
        <v>0</v>
      </c>
      <c r="J551" s="25" t="n">
        <v>0.000231872</v>
      </c>
      <c r="K551" s="2" t="n">
        <f aca="false">SUM(L551:S551)</f>
        <v>927</v>
      </c>
      <c r="L551" s="2" t="n">
        <v>2</v>
      </c>
      <c r="M551" s="2" t="n">
        <v>4</v>
      </c>
      <c r="N551" s="2" t="n">
        <v>30</v>
      </c>
      <c r="O551" s="2" t="n">
        <v>473</v>
      </c>
      <c r="P551" s="2" t="n">
        <v>49</v>
      </c>
      <c r="Q551" s="2" t="n">
        <v>262</v>
      </c>
      <c r="R551" s="2" t="n">
        <v>39</v>
      </c>
      <c r="S551" s="2" t="n">
        <v>68</v>
      </c>
      <c r="T551" s="2"/>
    </row>
    <row r="552" customFormat="false" ht="15" hidden="false" customHeight="false" outlineLevel="0" collapsed="false">
      <c r="A552" s="2" t="s">
        <v>338</v>
      </c>
      <c r="B552" s="2" t="s">
        <v>37</v>
      </c>
      <c r="C552" s="2"/>
      <c r="D552" s="62" t="n">
        <v>1</v>
      </c>
      <c r="E552" s="62" t="n">
        <v>1</v>
      </c>
      <c r="F552" s="63" t="n">
        <v>0.000106149446809</v>
      </c>
      <c r="G552" s="25" t="n">
        <v>0.000161495</v>
      </c>
      <c r="H552" s="25" t="n">
        <v>0.000231991</v>
      </c>
      <c r="I552" s="62" t="n">
        <v>0</v>
      </c>
      <c r="J552" s="25" t="n">
        <v>0.000231991</v>
      </c>
      <c r="K552" s="2" t="n">
        <f aca="false">SUM(L552:S552)</f>
        <v>824</v>
      </c>
      <c r="L552" s="2" t="n">
        <v>216</v>
      </c>
      <c r="M552" s="2" t="n">
        <v>20</v>
      </c>
      <c r="N552" s="2" t="n">
        <v>32</v>
      </c>
      <c r="O552" s="2" t="n">
        <v>11</v>
      </c>
      <c r="P552" s="2" t="n">
        <v>198</v>
      </c>
      <c r="Q552" s="2" t="n">
        <v>121</v>
      </c>
      <c r="R552" s="2" t="n">
        <v>57</v>
      </c>
      <c r="S552" s="2" t="n">
        <v>169</v>
      </c>
      <c r="T552" s="2"/>
    </row>
    <row r="553" customFormat="false" ht="15" hidden="false" customHeight="false" outlineLevel="0" collapsed="false">
      <c r="A553" s="2" t="s">
        <v>150</v>
      </c>
      <c r="B553" s="2" t="s">
        <v>802</v>
      </c>
      <c r="C553" s="2"/>
      <c r="D553" s="62" t="n">
        <v>1</v>
      </c>
      <c r="E553" s="62" t="n">
        <v>1</v>
      </c>
      <c r="F553" s="63" t="n">
        <v>0.000313353957447</v>
      </c>
      <c r="G553" s="25" t="n">
        <v>0.000254203</v>
      </c>
      <c r="H553" s="25" t="n">
        <v>0.000235296</v>
      </c>
      <c r="I553" s="62" t="n">
        <v>0</v>
      </c>
      <c r="J553" s="25" t="n">
        <v>0.000235296</v>
      </c>
      <c r="K553" s="2" t="n">
        <f aca="false">SUM(L553:S553)</f>
        <v>991</v>
      </c>
      <c r="L553" s="2" t="n">
        <v>244</v>
      </c>
      <c r="M553" s="2" t="n">
        <v>73</v>
      </c>
      <c r="N553" s="2" t="n">
        <v>83</v>
      </c>
      <c r="O553" s="2" t="n">
        <v>117</v>
      </c>
      <c r="P553" s="2" t="n">
        <v>108</v>
      </c>
      <c r="Q553" s="2" t="n">
        <v>103</v>
      </c>
      <c r="R553" s="2" t="n">
        <v>148</v>
      </c>
      <c r="S553" s="2" t="n">
        <v>115</v>
      </c>
      <c r="T553" s="2"/>
    </row>
    <row r="554" customFormat="false" ht="15" hidden="false" customHeight="false" outlineLevel="0" collapsed="false">
      <c r="A554" s="2" t="s">
        <v>762</v>
      </c>
      <c r="B554" s="2" t="s">
        <v>42</v>
      </c>
      <c r="C554" s="2"/>
      <c r="D554" s="62" t="n">
        <v>1</v>
      </c>
      <c r="E554" s="36" t="n">
        <v>0.00642059926155</v>
      </c>
      <c r="F554" s="36" t="n">
        <v>0.00964593985106</v>
      </c>
      <c r="G554" s="36" t="n">
        <v>0.001656827</v>
      </c>
      <c r="H554" s="25" t="n">
        <v>0.000236111</v>
      </c>
      <c r="I554" s="36" t="n">
        <v>0.001656827</v>
      </c>
      <c r="J554" s="25" t="n">
        <v>0.000236111</v>
      </c>
      <c r="K554" s="2" t="n">
        <f aca="false">SUM(L554:S554)</f>
        <v>4452</v>
      </c>
      <c r="L554" s="2" t="n">
        <v>0</v>
      </c>
      <c r="M554" s="2" t="n">
        <v>64</v>
      </c>
      <c r="N554" s="2" t="n">
        <v>2805</v>
      </c>
      <c r="O554" s="2" t="n">
        <v>1067</v>
      </c>
      <c r="P554" s="2" t="n">
        <v>8</v>
      </c>
      <c r="Q554" s="2" t="n">
        <v>0</v>
      </c>
      <c r="R554" s="2" t="n">
        <v>0</v>
      </c>
      <c r="S554" s="2" t="n">
        <v>508</v>
      </c>
      <c r="T554" s="2"/>
    </row>
    <row r="555" customFormat="false" ht="15" hidden="false" customHeight="false" outlineLevel="0" collapsed="false">
      <c r="A555" s="2" t="s">
        <v>103</v>
      </c>
      <c r="B555" s="2" t="s">
        <v>802</v>
      </c>
      <c r="C555" s="2"/>
      <c r="D555" s="62" t="n">
        <v>1</v>
      </c>
      <c r="E555" s="62" t="n">
        <v>1</v>
      </c>
      <c r="F555" s="63" t="n">
        <v>0.000210140148936</v>
      </c>
      <c r="G555" s="25" t="n">
        <v>6.98E-005</v>
      </c>
      <c r="H555" s="25" t="n">
        <v>0.000237258</v>
      </c>
      <c r="I555" s="62" t="n">
        <v>0</v>
      </c>
      <c r="J555" s="25" t="n">
        <v>0.000237258</v>
      </c>
      <c r="K555" s="2" t="n">
        <f aca="false">SUM(L555:S555)</f>
        <v>655</v>
      </c>
      <c r="L555" s="2" t="n">
        <v>92</v>
      </c>
      <c r="M555" s="2" t="n">
        <v>8</v>
      </c>
      <c r="N555" s="2" t="n">
        <v>28</v>
      </c>
      <c r="O555" s="2" t="n">
        <v>18</v>
      </c>
      <c r="P555" s="2" t="n">
        <v>0</v>
      </c>
      <c r="Q555" s="2" t="n">
        <v>0</v>
      </c>
      <c r="R555" s="2" t="n">
        <v>80</v>
      </c>
      <c r="S555" s="2" t="n">
        <v>429</v>
      </c>
      <c r="T555" s="2"/>
    </row>
    <row r="556" customFormat="false" ht="15" hidden="false" customHeight="false" outlineLevel="0" collapsed="false">
      <c r="A556" s="2" t="s">
        <v>527</v>
      </c>
      <c r="B556" s="2" t="s">
        <v>473</v>
      </c>
      <c r="C556" s="2"/>
      <c r="D556" s="62" t="n">
        <v>1</v>
      </c>
      <c r="E556" s="62" t="n">
        <v>1</v>
      </c>
      <c r="F556" s="63" t="n">
        <v>9.11127659574E-006</v>
      </c>
      <c r="G556" s="25" t="n">
        <v>0.000342698</v>
      </c>
      <c r="H556" s="25" t="n">
        <v>0.000238918</v>
      </c>
      <c r="I556" s="25" t="n">
        <v>0.000149367190231023</v>
      </c>
      <c r="J556" s="25" t="n">
        <v>0.000238918</v>
      </c>
      <c r="K556" s="2" t="n">
        <f aca="false">SUM(L556:S556)</f>
        <v>1164</v>
      </c>
      <c r="L556" s="2" t="n">
        <v>0</v>
      </c>
      <c r="M556" s="2" t="n">
        <v>659</v>
      </c>
      <c r="N556" s="2" t="n">
        <v>0</v>
      </c>
      <c r="O556" s="2" t="n">
        <v>0</v>
      </c>
      <c r="P556" s="2" t="n">
        <v>0</v>
      </c>
      <c r="Q556" s="2" t="n">
        <v>0</v>
      </c>
      <c r="R556" s="2" t="n">
        <v>505</v>
      </c>
      <c r="S556" s="2" t="n">
        <v>0</v>
      </c>
      <c r="T556" s="2"/>
    </row>
    <row r="557" customFormat="false" ht="15" hidden="false" customHeight="false" outlineLevel="0" collapsed="false">
      <c r="A557" s="2" t="s">
        <v>779</v>
      </c>
      <c r="B557" s="2" t="s">
        <v>42</v>
      </c>
      <c r="C557" s="2"/>
      <c r="D557" s="62" t="n">
        <v>1</v>
      </c>
      <c r="E557" s="62" t="n">
        <v>1</v>
      </c>
      <c r="F557" s="63" t="n">
        <v>0.000228249468085</v>
      </c>
      <c r="G557" s="25" t="n">
        <v>0.000199524</v>
      </c>
      <c r="H557" s="25" t="n">
        <v>0.00023938</v>
      </c>
      <c r="I557" s="62" t="n">
        <v>0</v>
      </c>
      <c r="J557" s="25" t="n">
        <v>0.00023938</v>
      </c>
      <c r="K557" s="2" t="n">
        <f aca="false">SUM(L557:S557)</f>
        <v>862</v>
      </c>
      <c r="L557" s="2" t="n">
        <v>102</v>
      </c>
      <c r="M557" s="2" t="n">
        <v>53</v>
      </c>
      <c r="N557" s="2" t="n">
        <v>147</v>
      </c>
      <c r="O557" s="2" t="n">
        <v>95</v>
      </c>
      <c r="P557" s="2" t="n">
        <v>292</v>
      </c>
      <c r="Q557" s="2" t="n">
        <v>33</v>
      </c>
      <c r="R557" s="2" t="n">
        <v>57</v>
      </c>
      <c r="S557" s="2" t="n">
        <v>83</v>
      </c>
      <c r="T557" s="2"/>
    </row>
    <row r="558" customFormat="false" ht="15" hidden="false" customHeight="false" outlineLevel="0" collapsed="false">
      <c r="A558" s="2" t="s">
        <v>98</v>
      </c>
      <c r="B558" s="2" t="s">
        <v>802</v>
      </c>
      <c r="C558" s="2"/>
      <c r="D558" s="62" t="n">
        <v>1</v>
      </c>
      <c r="E558" s="62" t="n">
        <v>1</v>
      </c>
      <c r="F558" s="62" t="n">
        <v>0</v>
      </c>
      <c r="G558" s="62" t="n">
        <v>0</v>
      </c>
      <c r="H558" s="25" t="n">
        <v>0.00023967</v>
      </c>
      <c r="I558" s="62" t="n">
        <v>0</v>
      </c>
      <c r="J558" s="25" t="n">
        <v>0.00023967</v>
      </c>
      <c r="K558" s="2" t="n">
        <f aca="false">SUM(L558:S558)</f>
        <v>391</v>
      </c>
      <c r="L558" s="2" t="n">
        <v>0</v>
      </c>
      <c r="M558" s="2" t="n">
        <v>0</v>
      </c>
      <c r="N558" s="2" t="n">
        <v>0</v>
      </c>
      <c r="O558" s="2" t="n">
        <v>0</v>
      </c>
      <c r="P558" s="2" t="n">
        <v>0</v>
      </c>
      <c r="Q558" s="2" t="n">
        <v>0</v>
      </c>
      <c r="R558" s="2" t="n">
        <v>388</v>
      </c>
      <c r="S558" s="2" t="n">
        <v>3</v>
      </c>
      <c r="T558" s="2"/>
    </row>
    <row r="559" customFormat="false" ht="15" hidden="false" customHeight="false" outlineLevel="0" collapsed="false">
      <c r="A559" s="2" t="s">
        <v>658</v>
      </c>
      <c r="B559" s="2" t="s">
        <v>83</v>
      </c>
      <c r="C559" s="2"/>
      <c r="D559" s="62" t="n">
        <v>1</v>
      </c>
      <c r="E559" s="62" t="n">
        <v>1</v>
      </c>
      <c r="F559" s="63" t="n">
        <v>0.000213175553191</v>
      </c>
      <c r="G559" s="25" t="n">
        <v>0.000261344</v>
      </c>
      <c r="H559" s="25" t="n">
        <v>0.000241014</v>
      </c>
      <c r="I559" s="62" t="n">
        <v>0</v>
      </c>
      <c r="J559" s="25" t="n">
        <v>0.000241014</v>
      </c>
      <c r="K559" s="2" t="n">
        <f aca="false">SUM(L559:S559)</f>
        <v>1107</v>
      </c>
      <c r="L559" s="2" t="n">
        <v>27</v>
      </c>
      <c r="M559" s="2" t="n">
        <v>51</v>
      </c>
      <c r="N559" s="2" t="n">
        <v>252</v>
      </c>
      <c r="O559" s="2" t="n">
        <v>236</v>
      </c>
      <c r="P559" s="2" t="n">
        <v>81</v>
      </c>
      <c r="Q559" s="2" t="n">
        <v>107</v>
      </c>
      <c r="R559" s="2" t="n">
        <v>129</v>
      </c>
      <c r="S559" s="2" t="n">
        <v>224</v>
      </c>
      <c r="T559" s="2"/>
    </row>
    <row r="560" customFormat="false" ht="15" hidden="false" customHeight="false" outlineLevel="0" collapsed="false">
      <c r="A560" s="2" t="s">
        <v>221</v>
      </c>
      <c r="B560" s="2" t="s">
        <v>29</v>
      </c>
      <c r="C560" s="2"/>
      <c r="D560" s="62" t="n">
        <v>1</v>
      </c>
      <c r="E560" s="36" t="n">
        <v>0.00447991986983</v>
      </c>
      <c r="F560" s="62" t="n">
        <v>0</v>
      </c>
      <c r="G560" s="25" t="n">
        <v>0.000242865</v>
      </c>
      <c r="H560" s="25" t="n">
        <v>0.000241065</v>
      </c>
      <c r="I560" s="62" t="n">
        <v>0</v>
      </c>
      <c r="J560" s="25" t="n">
        <v>0.000241065</v>
      </c>
      <c r="K560" s="2" t="n">
        <f aca="false">SUM(L560:S560)</f>
        <v>1266</v>
      </c>
      <c r="L560" s="2" t="n">
        <v>13</v>
      </c>
      <c r="M560" s="2" t="n">
        <v>11</v>
      </c>
      <c r="N560" s="2" t="n">
        <v>149</v>
      </c>
      <c r="O560" s="2" t="n">
        <v>476</v>
      </c>
      <c r="P560" s="2" t="n">
        <v>599</v>
      </c>
      <c r="Q560" s="2" t="n">
        <v>3</v>
      </c>
      <c r="R560" s="2" t="n">
        <v>2</v>
      </c>
      <c r="S560" s="2" t="n">
        <v>13</v>
      </c>
      <c r="T560" s="2"/>
    </row>
    <row r="561" customFormat="false" ht="15" hidden="false" customHeight="false" outlineLevel="0" collapsed="false">
      <c r="A561" s="2" t="s">
        <v>657</v>
      </c>
      <c r="B561" s="2" t="s">
        <v>83</v>
      </c>
      <c r="C561" s="2"/>
      <c r="D561" s="62" t="n">
        <v>1</v>
      </c>
      <c r="E561" s="62" t="n">
        <v>1</v>
      </c>
      <c r="F561" s="36" t="n">
        <v>0.00111635608511</v>
      </c>
      <c r="G561" s="25" t="n">
        <v>0.000264415</v>
      </c>
      <c r="H561" s="25" t="n">
        <v>0.000241774</v>
      </c>
      <c r="I561" s="62" t="n">
        <v>0</v>
      </c>
      <c r="J561" s="25" t="n">
        <v>0.000241774</v>
      </c>
      <c r="K561" s="2" t="n">
        <f aca="false">SUM(L561:S561)</f>
        <v>998</v>
      </c>
      <c r="L561" s="2" t="n">
        <v>255</v>
      </c>
      <c r="M561" s="2" t="n">
        <v>138</v>
      </c>
      <c r="N561" s="2" t="n">
        <v>30</v>
      </c>
      <c r="O561" s="2" t="n">
        <v>83</v>
      </c>
      <c r="P561" s="2" t="n">
        <v>137</v>
      </c>
      <c r="Q561" s="2" t="n">
        <v>272</v>
      </c>
      <c r="R561" s="2" t="n">
        <v>68</v>
      </c>
      <c r="S561" s="2" t="n">
        <v>15</v>
      </c>
      <c r="T561" s="2"/>
    </row>
    <row r="562" customFormat="false" ht="15" hidden="false" customHeight="false" outlineLevel="0" collapsed="false">
      <c r="A562" s="2" t="s">
        <v>331</v>
      </c>
      <c r="B562" s="2" t="s">
        <v>37</v>
      </c>
      <c r="C562" s="2"/>
      <c r="D562" s="62" t="n">
        <v>1</v>
      </c>
      <c r="E562" s="62" t="n">
        <v>1</v>
      </c>
      <c r="F562" s="36" t="n">
        <v>0.00518642523404</v>
      </c>
      <c r="G562" s="25" t="n">
        <v>0.000532774</v>
      </c>
      <c r="H562" s="25" t="n">
        <v>0.000243174</v>
      </c>
      <c r="I562" s="25" t="n">
        <v>0.000532774</v>
      </c>
      <c r="J562" s="25" t="n">
        <v>0.000243174</v>
      </c>
      <c r="K562" s="2" t="n">
        <f aca="false">SUM(L562:S562)</f>
        <v>1150</v>
      </c>
      <c r="L562" s="2" t="n">
        <v>587</v>
      </c>
      <c r="M562" s="2" t="n">
        <v>418</v>
      </c>
      <c r="N562" s="2" t="n">
        <v>0</v>
      </c>
      <c r="O562" s="2" t="n">
        <v>0</v>
      </c>
      <c r="P562" s="2" t="n">
        <v>0</v>
      </c>
      <c r="Q562" s="2" t="n">
        <v>0</v>
      </c>
      <c r="R562" s="2" t="n">
        <v>10</v>
      </c>
      <c r="S562" s="2" t="n">
        <v>135</v>
      </c>
      <c r="T562" s="2"/>
    </row>
    <row r="563" customFormat="false" ht="15" hidden="false" customHeight="false" outlineLevel="0" collapsed="false">
      <c r="A563" s="2" t="s">
        <v>28</v>
      </c>
      <c r="B563" s="2" t="s">
        <v>26</v>
      </c>
      <c r="C563" s="2"/>
      <c r="D563" s="62" t="n">
        <v>1</v>
      </c>
      <c r="E563" s="62" t="n">
        <v>1</v>
      </c>
      <c r="F563" s="62" t="n">
        <v>0</v>
      </c>
      <c r="G563" s="25" t="n">
        <v>0.000958711</v>
      </c>
      <c r="H563" s="25" t="n">
        <v>0.000247712</v>
      </c>
      <c r="I563" s="25" t="n">
        <v>0.000958711</v>
      </c>
      <c r="J563" s="25" t="n">
        <v>0.000247712</v>
      </c>
      <c r="K563" s="2" t="n">
        <f aca="false">SUM(L563:S563)</f>
        <v>2590</v>
      </c>
      <c r="L563" s="2" t="n">
        <v>1443</v>
      </c>
      <c r="M563" s="2" t="n">
        <v>0</v>
      </c>
      <c r="N563" s="2" t="n">
        <v>4</v>
      </c>
      <c r="O563" s="2" t="n">
        <v>581</v>
      </c>
      <c r="P563" s="2" t="n">
        <v>0</v>
      </c>
      <c r="Q563" s="2" t="n">
        <v>562</v>
      </c>
      <c r="R563" s="2" t="n">
        <v>0</v>
      </c>
      <c r="S563" s="2" t="n">
        <v>0</v>
      </c>
      <c r="T563" s="2"/>
    </row>
    <row r="564" customFormat="false" ht="15" hidden="false" customHeight="false" outlineLevel="0" collapsed="false">
      <c r="A564" s="2" t="n">
        <v>4393892</v>
      </c>
      <c r="B564" s="2" t="s">
        <v>48</v>
      </c>
      <c r="C564" s="2"/>
      <c r="D564" s="62" t="n">
        <v>1</v>
      </c>
      <c r="E564" s="62" t="n">
        <v>1</v>
      </c>
      <c r="F564" s="63" t="n">
        <v>0.00012250106383</v>
      </c>
      <c r="G564" s="25" t="n">
        <v>0.000110209</v>
      </c>
      <c r="H564" s="25" t="n">
        <v>0.000249765</v>
      </c>
      <c r="I564" s="62" t="n">
        <v>0</v>
      </c>
      <c r="J564" s="25" t="n">
        <v>0.000249765</v>
      </c>
      <c r="K564" s="2" t="n">
        <f aca="false">SUM(L564:S564)</f>
        <v>736</v>
      </c>
      <c r="L564" s="2" t="n">
        <v>44</v>
      </c>
      <c r="M564" s="2" t="n">
        <v>37</v>
      </c>
      <c r="N564" s="2" t="n">
        <v>103</v>
      </c>
      <c r="O564" s="2" t="n">
        <v>60</v>
      </c>
      <c r="P564" s="2" t="n">
        <v>117</v>
      </c>
      <c r="Q564" s="2" t="n">
        <v>37</v>
      </c>
      <c r="R564" s="2" t="n">
        <v>40</v>
      </c>
      <c r="S564" s="2" t="n">
        <v>298</v>
      </c>
      <c r="T564" s="2"/>
    </row>
    <row r="565" customFormat="false" ht="15" hidden="false" customHeight="false" outlineLevel="0" collapsed="false">
      <c r="A565" s="2" t="s">
        <v>503</v>
      </c>
      <c r="B565" s="2" t="s">
        <v>34</v>
      </c>
      <c r="C565" s="2"/>
      <c r="D565" s="62" t="n">
        <v>1</v>
      </c>
      <c r="E565" s="62" t="n">
        <v>1</v>
      </c>
      <c r="F565" s="63" t="n">
        <v>0.000222552702128</v>
      </c>
      <c r="G565" s="25" t="n">
        <v>0.000230126</v>
      </c>
      <c r="H565" s="25" t="n">
        <v>0.000249838</v>
      </c>
      <c r="I565" s="62" t="n">
        <v>0</v>
      </c>
      <c r="J565" s="25" t="n">
        <v>0.000249838</v>
      </c>
      <c r="K565" s="2" t="n">
        <f aca="false">SUM(L565:S565)</f>
        <v>994</v>
      </c>
      <c r="L565" s="2" t="n">
        <v>40</v>
      </c>
      <c r="M565" s="2" t="n">
        <v>197</v>
      </c>
      <c r="N565" s="2" t="n">
        <v>147</v>
      </c>
      <c r="O565" s="2" t="n">
        <v>98</v>
      </c>
      <c r="P565" s="2" t="n">
        <v>146</v>
      </c>
      <c r="Q565" s="2" t="n">
        <v>51</v>
      </c>
      <c r="R565" s="2" t="n">
        <v>151</v>
      </c>
      <c r="S565" s="2" t="n">
        <v>164</v>
      </c>
      <c r="T565" s="2"/>
    </row>
    <row r="566" customFormat="false" ht="15" hidden="false" customHeight="false" outlineLevel="0" collapsed="false">
      <c r="A566" s="2" t="s">
        <v>438</v>
      </c>
      <c r="B566" s="2" t="s">
        <v>34</v>
      </c>
      <c r="C566" s="2"/>
      <c r="D566" s="62" t="n">
        <v>1</v>
      </c>
      <c r="E566" s="62" t="n">
        <v>1</v>
      </c>
      <c r="F566" s="63" t="n">
        <v>0.000105624617021</v>
      </c>
      <c r="G566" s="25" t="n">
        <v>0.000125259</v>
      </c>
      <c r="H566" s="25" t="n">
        <v>0.000251816</v>
      </c>
      <c r="I566" s="62" t="n">
        <v>0</v>
      </c>
      <c r="J566" s="25" t="n">
        <v>0.000251816</v>
      </c>
      <c r="K566" s="2" t="n">
        <f aca="false">SUM(L566:S566)</f>
        <v>779</v>
      </c>
      <c r="L566" s="2" t="n">
        <v>47</v>
      </c>
      <c r="M566" s="2" t="n">
        <v>47</v>
      </c>
      <c r="N566" s="2" t="n">
        <v>85</v>
      </c>
      <c r="O566" s="2" t="n">
        <v>74</v>
      </c>
      <c r="P566" s="2" t="n">
        <v>333</v>
      </c>
      <c r="Q566" s="2" t="n">
        <v>94</v>
      </c>
      <c r="R566" s="2" t="n">
        <v>40</v>
      </c>
      <c r="S566" s="2" t="n">
        <v>59</v>
      </c>
      <c r="T566" s="2"/>
    </row>
    <row r="567" customFormat="false" ht="15" hidden="false" customHeight="false" outlineLevel="0" collapsed="false">
      <c r="A567" s="2" t="s">
        <v>390</v>
      </c>
      <c r="B567" s="2" t="s">
        <v>804</v>
      </c>
      <c r="C567" s="2"/>
      <c r="D567" s="62" t="n">
        <v>1</v>
      </c>
      <c r="E567" s="62" t="n">
        <v>1</v>
      </c>
      <c r="F567" s="63" t="n">
        <v>0.000130513659574</v>
      </c>
      <c r="G567" s="25" t="n">
        <v>0.000100737</v>
      </c>
      <c r="H567" s="25" t="n">
        <v>0.000254235</v>
      </c>
      <c r="I567" s="62" t="n">
        <v>0</v>
      </c>
      <c r="J567" s="25" t="n">
        <v>0.000254235</v>
      </c>
      <c r="K567" s="2" t="n">
        <f aca="false">SUM(L567:S567)</f>
        <v>781</v>
      </c>
      <c r="L567" s="2" t="n">
        <v>191</v>
      </c>
      <c r="M567" s="2" t="n">
        <v>16</v>
      </c>
      <c r="N567" s="2" t="n">
        <v>0</v>
      </c>
      <c r="O567" s="2" t="n">
        <v>0</v>
      </c>
      <c r="P567" s="2" t="n">
        <v>387</v>
      </c>
      <c r="Q567" s="2" t="n">
        <v>145</v>
      </c>
      <c r="R567" s="2" t="n">
        <v>42</v>
      </c>
      <c r="S567" s="2" t="n">
        <v>0</v>
      </c>
      <c r="T567" s="2"/>
    </row>
    <row r="568" customFormat="false" ht="15" hidden="false" customHeight="false" outlineLevel="0" collapsed="false">
      <c r="A568" s="2" t="s">
        <v>363</v>
      </c>
      <c r="B568" s="2" t="s">
        <v>37</v>
      </c>
      <c r="C568" s="2"/>
      <c r="D568" s="62" t="n">
        <v>1</v>
      </c>
      <c r="E568" s="62" t="n">
        <v>1</v>
      </c>
      <c r="F568" s="63" t="n">
        <v>0.00027806487234</v>
      </c>
      <c r="G568" s="25" t="n">
        <v>0.000417182</v>
      </c>
      <c r="H568" s="25" t="n">
        <v>0.000258162</v>
      </c>
      <c r="I568" s="25" t="n">
        <v>0.000312731968982898</v>
      </c>
      <c r="J568" s="25" t="n">
        <v>0.000258162</v>
      </c>
      <c r="K568" s="2" t="n">
        <f aca="false">SUM(L568:S568)</f>
        <v>1352</v>
      </c>
      <c r="L568" s="2" t="n">
        <v>159</v>
      </c>
      <c r="M568" s="2" t="n">
        <v>171</v>
      </c>
      <c r="N568" s="2" t="n">
        <v>231</v>
      </c>
      <c r="O568" s="2" t="n">
        <v>272</v>
      </c>
      <c r="P568" s="2" t="n">
        <v>91</v>
      </c>
      <c r="Q568" s="2" t="n">
        <v>49</v>
      </c>
      <c r="R568" s="2" t="n">
        <v>223</v>
      </c>
      <c r="S568" s="2" t="n">
        <v>156</v>
      </c>
      <c r="T568" s="2"/>
    </row>
    <row r="569" customFormat="false" ht="15" hidden="false" customHeight="false" outlineLevel="0" collapsed="false">
      <c r="A569" s="2" t="s">
        <v>701</v>
      </c>
      <c r="B569" s="2" t="s">
        <v>747</v>
      </c>
      <c r="C569" s="2"/>
      <c r="D569" s="62" t="n">
        <v>1</v>
      </c>
      <c r="E569" s="62" t="n">
        <v>1</v>
      </c>
      <c r="F569" s="63" t="n">
        <v>0.000955259212766</v>
      </c>
      <c r="G569" s="25" t="n">
        <v>0.00015122</v>
      </c>
      <c r="H569" s="25" t="n">
        <v>0.000262678</v>
      </c>
      <c r="I569" s="62" t="n">
        <v>0</v>
      </c>
      <c r="J569" s="25" t="n">
        <v>0.000262678</v>
      </c>
      <c r="K569" s="2" t="n">
        <f aca="false">SUM(L569:S569)</f>
        <v>792</v>
      </c>
      <c r="L569" s="2" t="n">
        <v>118</v>
      </c>
      <c r="M569" s="2" t="n">
        <v>34</v>
      </c>
      <c r="N569" s="2" t="n">
        <v>0</v>
      </c>
      <c r="O569" s="2" t="n">
        <v>164</v>
      </c>
      <c r="P569" s="2" t="n">
        <v>19</v>
      </c>
      <c r="Q569" s="2" t="n">
        <v>11</v>
      </c>
      <c r="R569" s="2" t="n">
        <v>131</v>
      </c>
      <c r="S569" s="2" t="n">
        <v>315</v>
      </c>
      <c r="T569" s="2"/>
    </row>
    <row r="570" customFormat="false" ht="15" hidden="false" customHeight="false" outlineLevel="0" collapsed="false">
      <c r="A570" s="2" t="s">
        <v>307</v>
      </c>
      <c r="B570" s="2" t="s">
        <v>37</v>
      </c>
      <c r="C570" s="2"/>
      <c r="D570" s="62" t="n">
        <v>1</v>
      </c>
      <c r="E570" s="36" t="n">
        <v>0.00343777726309</v>
      </c>
      <c r="F570" s="63" t="n">
        <v>1.82978723404E-006</v>
      </c>
      <c r="G570" s="25" t="n">
        <v>0.00047645</v>
      </c>
      <c r="H570" s="25" t="n">
        <v>0.000264805</v>
      </c>
      <c r="I570" s="25" t="n">
        <v>0.00047645</v>
      </c>
      <c r="J570" s="25" t="n">
        <v>0.000264805</v>
      </c>
      <c r="K570" s="2" t="n">
        <f aca="false">SUM(L570:S570)</f>
        <v>1531</v>
      </c>
      <c r="L570" s="2" t="n">
        <v>465</v>
      </c>
      <c r="M570" s="2" t="n">
        <v>21</v>
      </c>
      <c r="N570" s="2" t="n">
        <v>342</v>
      </c>
      <c r="O570" s="2" t="n">
        <v>137</v>
      </c>
      <c r="P570" s="2" t="n">
        <v>487</v>
      </c>
      <c r="Q570" s="2" t="n">
        <v>39</v>
      </c>
      <c r="R570" s="2" t="n">
        <v>40</v>
      </c>
      <c r="S570" s="2" t="n">
        <v>0</v>
      </c>
      <c r="T570" s="2"/>
    </row>
    <row r="571" customFormat="false" ht="15" hidden="false" customHeight="false" outlineLevel="0" collapsed="false">
      <c r="A571" s="2" t="n">
        <v>262944</v>
      </c>
      <c r="B571" s="2" t="s">
        <v>31</v>
      </c>
      <c r="C571" s="2"/>
      <c r="D571" s="62" t="n">
        <v>1</v>
      </c>
      <c r="E571" s="62" t="n">
        <v>1</v>
      </c>
      <c r="F571" s="63" t="n">
        <v>0.000425730085106</v>
      </c>
      <c r="G571" s="25" t="n">
        <v>0.000390821</v>
      </c>
      <c r="H571" s="25" t="n">
        <v>0.000264869</v>
      </c>
      <c r="I571" s="25" t="n">
        <v>0.000250766018421842</v>
      </c>
      <c r="J571" s="25" t="n">
        <v>0.000264869</v>
      </c>
      <c r="K571" s="2" t="n">
        <f aca="false">SUM(L571:S571)</f>
        <v>1324</v>
      </c>
      <c r="L571" s="2" t="n">
        <v>165</v>
      </c>
      <c r="M571" s="2" t="n">
        <v>217</v>
      </c>
      <c r="N571" s="2" t="n">
        <v>156</v>
      </c>
      <c r="O571" s="2" t="n">
        <v>236</v>
      </c>
      <c r="P571" s="2" t="n">
        <v>96</v>
      </c>
      <c r="Q571" s="2" t="n">
        <v>120</v>
      </c>
      <c r="R571" s="2" t="n">
        <v>217</v>
      </c>
      <c r="S571" s="2" t="n">
        <v>117</v>
      </c>
      <c r="T571" s="2"/>
    </row>
    <row r="572" customFormat="false" ht="15" hidden="false" customHeight="false" outlineLevel="0" collapsed="false">
      <c r="A572" s="2" t="s">
        <v>647</v>
      </c>
      <c r="B572" s="2" t="s">
        <v>83</v>
      </c>
      <c r="C572" s="2"/>
      <c r="D572" s="62" t="n">
        <v>1</v>
      </c>
      <c r="E572" s="61" t="n">
        <v>0.666752907303</v>
      </c>
      <c r="F572" s="63" t="n">
        <v>3.90751489362E-005</v>
      </c>
      <c r="G572" s="25" t="n">
        <v>0.000202544</v>
      </c>
      <c r="H572" s="25" t="n">
        <v>0.000264929</v>
      </c>
      <c r="I572" s="62" t="n">
        <v>0</v>
      </c>
      <c r="J572" s="25" t="n">
        <v>0.000264929</v>
      </c>
      <c r="K572" s="2" t="n">
        <f aca="false">SUM(L572:S572)</f>
        <v>987</v>
      </c>
      <c r="L572" s="2" t="n">
        <v>26</v>
      </c>
      <c r="M572" s="2" t="n">
        <v>51</v>
      </c>
      <c r="N572" s="2" t="n">
        <v>267</v>
      </c>
      <c r="O572" s="2" t="n">
        <v>85</v>
      </c>
      <c r="P572" s="2" t="n">
        <v>50</v>
      </c>
      <c r="Q572" s="2" t="n">
        <v>100</v>
      </c>
      <c r="R572" s="2" t="n">
        <v>218</v>
      </c>
      <c r="S572" s="2" t="n">
        <v>190</v>
      </c>
      <c r="T572" s="2"/>
    </row>
    <row r="573" customFormat="false" ht="15" hidden="false" customHeight="false" outlineLevel="0" collapsed="false">
      <c r="A573" s="2" t="s">
        <v>258</v>
      </c>
      <c r="B573" s="2" t="s">
        <v>74</v>
      </c>
      <c r="C573" s="2"/>
      <c r="D573" s="62" t="n">
        <v>1</v>
      </c>
      <c r="E573" s="62" t="n">
        <v>1</v>
      </c>
      <c r="F573" s="36" t="n">
        <v>0.00229262287234</v>
      </c>
      <c r="G573" s="25" t="n">
        <v>0.000152632</v>
      </c>
      <c r="H573" s="25" t="n">
        <v>0.000266608</v>
      </c>
      <c r="I573" s="62" t="n">
        <v>0</v>
      </c>
      <c r="J573" s="25" t="n">
        <v>0.000266608</v>
      </c>
      <c r="K573" s="2" t="n">
        <f aca="false">SUM(L573:S573)</f>
        <v>947</v>
      </c>
      <c r="L573" s="2" t="n">
        <v>241</v>
      </c>
      <c r="M573" s="2" t="n">
        <v>57</v>
      </c>
      <c r="N573" s="2" t="n">
        <v>23</v>
      </c>
      <c r="O573" s="2" t="n">
        <v>0</v>
      </c>
      <c r="P573" s="2" t="n">
        <v>0</v>
      </c>
      <c r="Q573" s="2" t="n">
        <v>0</v>
      </c>
      <c r="R573" s="2" t="n">
        <v>0</v>
      </c>
      <c r="S573" s="2" t="n">
        <v>626</v>
      </c>
      <c r="T573" s="2"/>
    </row>
    <row r="574" customFormat="false" ht="15" hidden="false" customHeight="false" outlineLevel="0" collapsed="false">
      <c r="A574" s="2" t="s">
        <v>778</v>
      </c>
      <c r="B574" s="2" t="s">
        <v>42</v>
      </c>
      <c r="C574" s="2"/>
      <c r="D574" s="62" t="n">
        <v>1</v>
      </c>
      <c r="E574" s="62" t="n">
        <v>1</v>
      </c>
      <c r="F574" s="63" t="n">
        <v>5.48968085106E-005</v>
      </c>
      <c r="G574" s="25" t="n">
        <v>0.000103373</v>
      </c>
      <c r="H574" s="25" t="n">
        <v>0.000266654</v>
      </c>
      <c r="I574" s="62" t="n">
        <v>0</v>
      </c>
      <c r="J574" s="25" t="n">
        <v>0.000266654</v>
      </c>
      <c r="K574" s="2" t="n">
        <f aca="false">SUM(L574:S574)</f>
        <v>761</v>
      </c>
      <c r="L574" s="2" t="n">
        <v>92</v>
      </c>
      <c r="M574" s="2" t="n">
        <v>21</v>
      </c>
      <c r="N574" s="2" t="n">
        <v>44</v>
      </c>
      <c r="O574" s="2" t="n">
        <v>34</v>
      </c>
      <c r="P574" s="2" t="n">
        <v>409</v>
      </c>
      <c r="Q574" s="2" t="n">
        <v>122</v>
      </c>
      <c r="R574" s="2" t="n">
        <v>16</v>
      </c>
      <c r="S574" s="2" t="n">
        <v>23</v>
      </c>
      <c r="T574" s="2"/>
    </row>
    <row r="575" customFormat="false" ht="15" hidden="false" customHeight="false" outlineLevel="0" collapsed="false">
      <c r="A575" s="2" t="s">
        <v>118</v>
      </c>
      <c r="B575" s="2" t="s">
        <v>802</v>
      </c>
      <c r="C575" s="2"/>
      <c r="D575" s="62" t="n">
        <v>1</v>
      </c>
      <c r="E575" s="62" t="n">
        <v>1</v>
      </c>
      <c r="F575" s="63" t="n">
        <v>0.000564873361702</v>
      </c>
      <c r="G575" s="25" t="n">
        <v>0.000281231</v>
      </c>
      <c r="H575" s="25" t="n">
        <v>0.000268584</v>
      </c>
      <c r="I575" s="25" t="n">
        <v>3.10685573417345E-005</v>
      </c>
      <c r="J575" s="25" t="n">
        <v>0.000268584</v>
      </c>
      <c r="K575" s="2" t="n">
        <f aca="false">SUM(L575:S575)</f>
        <v>1192</v>
      </c>
      <c r="L575" s="2" t="n">
        <v>132</v>
      </c>
      <c r="M575" s="2" t="n">
        <v>4</v>
      </c>
      <c r="N575" s="2" t="n">
        <v>80</v>
      </c>
      <c r="O575" s="2" t="n">
        <v>424</v>
      </c>
      <c r="P575" s="2" t="n">
        <v>179</v>
      </c>
      <c r="Q575" s="2" t="n">
        <v>160</v>
      </c>
      <c r="R575" s="2" t="n">
        <v>63</v>
      </c>
      <c r="S575" s="2" t="n">
        <v>150</v>
      </c>
      <c r="T575" s="2"/>
    </row>
    <row r="576" customFormat="false" ht="15" hidden="false" customHeight="false" outlineLevel="0" collapsed="false">
      <c r="A576" s="2" t="n">
        <v>171499</v>
      </c>
      <c r="B576" s="2" t="s">
        <v>83</v>
      </c>
      <c r="C576" s="2"/>
      <c r="D576" s="62" t="n">
        <v>1</v>
      </c>
      <c r="E576" s="62" t="n">
        <v>1</v>
      </c>
      <c r="F576" s="63" t="n">
        <v>2.4966106383E-005</v>
      </c>
      <c r="G576" s="25" t="n">
        <v>3.78E-005</v>
      </c>
      <c r="H576" s="25" t="n">
        <v>0.000273931</v>
      </c>
      <c r="I576" s="62" t="n">
        <v>0</v>
      </c>
      <c r="J576" s="25" t="n">
        <v>0.000273931</v>
      </c>
      <c r="K576" s="2" t="n">
        <f aca="false">SUM(L576:S576)</f>
        <v>649</v>
      </c>
      <c r="L576" s="2" t="n">
        <v>11</v>
      </c>
      <c r="M576" s="2" t="n">
        <v>0</v>
      </c>
      <c r="N576" s="2" t="n">
        <v>27</v>
      </c>
      <c r="O576" s="2" t="n">
        <v>43</v>
      </c>
      <c r="P576" s="2" t="n">
        <v>57</v>
      </c>
      <c r="Q576" s="2" t="n">
        <v>60</v>
      </c>
      <c r="R576" s="2" t="n">
        <v>225</v>
      </c>
      <c r="S576" s="2" t="n">
        <v>226</v>
      </c>
      <c r="T576" s="2"/>
    </row>
    <row r="577" customFormat="false" ht="15" hidden="false" customHeight="false" outlineLevel="0" collapsed="false">
      <c r="A577" s="2" t="s">
        <v>755</v>
      </c>
      <c r="B577" s="2" t="s">
        <v>42</v>
      </c>
      <c r="C577" s="2"/>
      <c r="D577" s="62" t="n">
        <v>1</v>
      </c>
      <c r="E577" s="62" t="n">
        <v>1</v>
      </c>
      <c r="F577" s="62" t="n">
        <v>0</v>
      </c>
      <c r="G577" s="62" t="n">
        <v>0</v>
      </c>
      <c r="H577" s="25" t="n">
        <v>0.000274039</v>
      </c>
      <c r="I577" s="62" t="n">
        <v>0</v>
      </c>
      <c r="J577" s="25" t="n">
        <v>0.000274039</v>
      </c>
      <c r="K577" s="2" t="n">
        <f aca="false">SUM(L577:S577)</f>
        <v>575</v>
      </c>
      <c r="L577" s="2" t="n">
        <v>0</v>
      </c>
      <c r="M577" s="2" t="n">
        <v>0</v>
      </c>
      <c r="N577" s="2" t="n">
        <v>0</v>
      </c>
      <c r="O577" s="2" t="n">
        <v>0</v>
      </c>
      <c r="P577" s="2" t="n">
        <v>260</v>
      </c>
      <c r="Q577" s="2" t="n">
        <v>315</v>
      </c>
      <c r="R577" s="2" t="n">
        <v>0</v>
      </c>
      <c r="S577" s="2" t="n">
        <v>0</v>
      </c>
      <c r="T577" s="2"/>
    </row>
    <row r="578" customFormat="false" ht="15" hidden="false" customHeight="false" outlineLevel="0" collapsed="false">
      <c r="A578" s="2" t="n">
        <v>444271</v>
      </c>
      <c r="B578" s="2" t="s">
        <v>434</v>
      </c>
      <c r="C578" s="2"/>
      <c r="D578" s="62" t="n">
        <v>1</v>
      </c>
      <c r="E578" s="62" t="n">
        <v>1</v>
      </c>
      <c r="F578" s="63" t="n">
        <v>0.000357129595745</v>
      </c>
      <c r="G578" s="25" t="n">
        <v>0.00045447</v>
      </c>
      <c r="H578" s="25" t="n">
        <v>0.000274887</v>
      </c>
      <c r="I578" s="25" t="n">
        <v>0.00045447</v>
      </c>
      <c r="J578" s="25" t="n">
        <v>0.000274887</v>
      </c>
      <c r="K578" s="2" t="n">
        <f aca="false">SUM(L578:S578)</f>
        <v>1462</v>
      </c>
      <c r="L578" s="2" t="n">
        <v>129</v>
      </c>
      <c r="M578" s="2" t="n">
        <v>220</v>
      </c>
      <c r="N578" s="2" t="n">
        <v>260</v>
      </c>
      <c r="O578" s="2" t="n">
        <v>300</v>
      </c>
      <c r="P578" s="2" t="n">
        <v>7</v>
      </c>
      <c r="Q578" s="2" t="n">
        <v>160</v>
      </c>
      <c r="R578" s="2" t="n">
        <v>123</v>
      </c>
      <c r="S578" s="2" t="n">
        <v>263</v>
      </c>
      <c r="T578" s="2"/>
    </row>
    <row r="579" customFormat="false" ht="15" hidden="false" customHeight="false" outlineLevel="0" collapsed="false">
      <c r="A579" s="2" t="s">
        <v>717</v>
      </c>
      <c r="B579" s="2" t="s">
        <v>42</v>
      </c>
      <c r="C579" s="2"/>
      <c r="D579" s="62" t="n">
        <v>1</v>
      </c>
      <c r="E579" s="62" t="n">
        <v>1</v>
      </c>
      <c r="F579" s="62" t="n">
        <v>0</v>
      </c>
      <c r="G579" s="62" t="n">
        <v>0</v>
      </c>
      <c r="H579" s="25" t="n">
        <v>0.000275135</v>
      </c>
      <c r="I579" s="62" t="n">
        <v>0</v>
      </c>
      <c r="J579" s="25" t="n">
        <v>0.000275135</v>
      </c>
      <c r="K579" s="2" t="n">
        <f aca="false">SUM(L579:S579)</f>
        <v>513</v>
      </c>
      <c r="L579" s="2" t="n">
        <v>0</v>
      </c>
      <c r="M579" s="2" t="n">
        <v>0</v>
      </c>
      <c r="N579" s="2" t="n">
        <v>0</v>
      </c>
      <c r="O579" s="2" t="n">
        <v>0</v>
      </c>
      <c r="P579" s="2" t="n">
        <v>10</v>
      </c>
      <c r="Q579" s="2" t="n">
        <v>503</v>
      </c>
      <c r="R579" s="2" t="n">
        <v>0</v>
      </c>
      <c r="S579" s="2" t="n">
        <v>0</v>
      </c>
      <c r="T579" s="2"/>
    </row>
    <row r="580" customFormat="false" ht="15" hidden="false" customHeight="false" outlineLevel="0" collapsed="false">
      <c r="A580" s="2" t="s">
        <v>153</v>
      </c>
      <c r="B580" s="2" t="s">
        <v>802</v>
      </c>
      <c r="C580" s="2"/>
      <c r="D580" s="62" t="n">
        <v>1</v>
      </c>
      <c r="E580" s="62" t="n">
        <v>1</v>
      </c>
      <c r="F580" s="63" t="n">
        <v>0.000482209297872</v>
      </c>
      <c r="G580" s="25" t="n">
        <v>8.37E-005</v>
      </c>
      <c r="H580" s="25" t="n">
        <v>0.000276419</v>
      </c>
      <c r="I580" s="62" t="n">
        <v>0</v>
      </c>
      <c r="J580" s="25" t="n">
        <v>0.000276419</v>
      </c>
      <c r="K580" s="2" t="n">
        <f aca="false">SUM(L580:S580)</f>
        <v>772</v>
      </c>
      <c r="L580" s="2" t="n">
        <v>0</v>
      </c>
      <c r="M580" s="2" t="n">
        <v>11</v>
      </c>
      <c r="N580" s="2" t="n">
        <v>82</v>
      </c>
      <c r="O580" s="2" t="n">
        <v>81</v>
      </c>
      <c r="P580" s="2" t="n">
        <v>27</v>
      </c>
      <c r="Q580" s="2" t="n">
        <v>8</v>
      </c>
      <c r="R580" s="2" t="n">
        <v>90</v>
      </c>
      <c r="S580" s="2" t="n">
        <v>473</v>
      </c>
      <c r="T580" s="2"/>
    </row>
    <row r="581" customFormat="false" ht="15" hidden="false" customHeight="false" outlineLevel="0" collapsed="false">
      <c r="A581" s="2" t="n">
        <v>3868285</v>
      </c>
      <c r="B581" s="2" t="s">
        <v>48</v>
      </c>
      <c r="C581" s="2"/>
      <c r="D581" s="62" t="n">
        <v>1</v>
      </c>
      <c r="E581" s="62" t="n">
        <v>1</v>
      </c>
      <c r="F581" s="63" t="n">
        <v>2.15664680851E-005</v>
      </c>
      <c r="G581" s="25" t="n">
        <v>0.000123167</v>
      </c>
      <c r="H581" s="25" t="n">
        <v>0.000276755</v>
      </c>
      <c r="I581" s="62" t="n">
        <v>0</v>
      </c>
      <c r="J581" s="25" t="n">
        <v>0.000276755</v>
      </c>
      <c r="K581" s="2" t="n">
        <f aca="false">SUM(L581:S581)</f>
        <v>892</v>
      </c>
      <c r="L581" s="2" t="n">
        <v>8</v>
      </c>
      <c r="M581" s="2" t="n">
        <v>192</v>
      </c>
      <c r="N581" s="2" t="n">
        <v>21</v>
      </c>
      <c r="O581" s="2" t="n">
        <v>31</v>
      </c>
      <c r="P581" s="2" t="n">
        <v>466</v>
      </c>
      <c r="Q581" s="2" t="n">
        <v>100</v>
      </c>
      <c r="R581" s="2" t="n">
        <v>60</v>
      </c>
      <c r="S581" s="2" t="n">
        <v>14</v>
      </c>
      <c r="T581" s="2"/>
    </row>
    <row r="582" customFormat="false" ht="15" hidden="false" customHeight="false" outlineLevel="0" collapsed="false">
      <c r="A582" s="2" t="s">
        <v>486</v>
      </c>
      <c r="B582" s="2" t="s">
        <v>34</v>
      </c>
      <c r="C582" s="2"/>
      <c r="D582" s="62" t="n">
        <v>1</v>
      </c>
      <c r="E582" s="62" t="n">
        <v>1</v>
      </c>
      <c r="F582" s="63" t="n">
        <v>3.65212978723E-005</v>
      </c>
      <c r="G582" s="36" t="n">
        <v>0.001290342</v>
      </c>
      <c r="H582" s="25" t="n">
        <v>0.000284454</v>
      </c>
      <c r="I582" s="36" t="n">
        <v>0.001290342</v>
      </c>
      <c r="J582" s="25" t="n">
        <v>0.000284454</v>
      </c>
      <c r="K582" s="2" t="n">
        <f aca="false">SUM(L582:S582)</f>
        <v>2717</v>
      </c>
      <c r="L582" s="2" t="n">
        <v>0</v>
      </c>
      <c r="M582" s="2" t="n">
        <v>0</v>
      </c>
      <c r="N582" s="2" t="n">
        <v>2226</v>
      </c>
      <c r="O582" s="2" t="n">
        <v>0</v>
      </c>
      <c r="P582" s="2" t="n">
        <v>153</v>
      </c>
      <c r="Q582" s="2" t="n">
        <v>338</v>
      </c>
      <c r="R582" s="2" t="n">
        <v>0</v>
      </c>
      <c r="S582" s="2" t="n">
        <v>0</v>
      </c>
      <c r="T582" s="2"/>
    </row>
    <row r="583" customFormat="false" ht="15" hidden="false" customHeight="false" outlineLevel="0" collapsed="false">
      <c r="A583" s="2" t="n">
        <v>142842</v>
      </c>
      <c r="B583" s="2" t="s">
        <v>31</v>
      </c>
      <c r="C583" s="2"/>
      <c r="D583" s="62" t="n">
        <v>1</v>
      </c>
      <c r="E583" s="62" t="n">
        <v>1</v>
      </c>
      <c r="F583" s="63" t="n">
        <v>0.000305980382979</v>
      </c>
      <c r="G583" s="25" t="n">
        <v>0.000255844</v>
      </c>
      <c r="H583" s="25" t="n">
        <v>0.000284918</v>
      </c>
      <c r="I583" s="62" t="n">
        <v>0</v>
      </c>
      <c r="J583" s="25" t="n">
        <v>0.000284918</v>
      </c>
      <c r="K583" s="2" t="n">
        <f aca="false">SUM(L583:S583)</f>
        <v>1042</v>
      </c>
      <c r="L583" s="2" t="n">
        <v>154</v>
      </c>
      <c r="M583" s="2" t="n">
        <v>113</v>
      </c>
      <c r="N583" s="2" t="n">
        <v>108</v>
      </c>
      <c r="O583" s="2" t="n">
        <v>108</v>
      </c>
      <c r="P583" s="2" t="n">
        <v>152</v>
      </c>
      <c r="Q583" s="2" t="n">
        <v>195</v>
      </c>
      <c r="R583" s="2" t="n">
        <v>155</v>
      </c>
      <c r="S583" s="2" t="n">
        <v>57</v>
      </c>
      <c r="T583" s="2"/>
    </row>
    <row r="584" customFormat="false" ht="15" hidden="false" customHeight="false" outlineLevel="0" collapsed="false">
      <c r="A584" s="2" t="s">
        <v>702</v>
      </c>
      <c r="B584" s="2" t="s">
        <v>747</v>
      </c>
      <c r="C584" s="2"/>
      <c r="D584" s="62" t="n">
        <v>1</v>
      </c>
      <c r="E584" s="62" t="n">
        <v>1</v>
      </c>
      <c r="F584" s="63" t="n">
        <v>0.000184997234043</v>
      </c>
      <c r="G584" s="25" t="n">
        <v>0.000382521</v>
      </c>
      <c r="H584" s="25" t="n">
        <v>0.000286204</v>
      </c>
      <c r="I584" s="25" t="n">
        <v>0.000222599677257725</v>
      </c>
      <c r="J584" s="25" t="n">
        <v>0.000286204</v>
      </c>
      <c r="K584" s="2" t="n">
        <f aca="false">SUM(L584:S584)</f>
        <v>1247</v>
      </c>
      <c r="L584" s="2" t="n">
        <v>163</v>
      </c>
      <c r="M584" s="2" t="n">
        <v>220</v>
      </c>
      <c r="N584" s="2" t="n">
        <v>173</v>
      </c>
      <c r="O584" s="2" t="n">
        <v>146</v>
      </c>
      <c r="P584" s="2" t="n">
        <v>249</v>
      </c>
      <c r="Q584" s="2" t="n">
        <v>112</v>
      </c>
      <c r="R584" s="2" t="n">
        <v>48</v>
      </c>
      <c r="S584" s="2" t="n">
        <v>136</v>
      </c>
      <c r="T584" s="2"/>
    </row>
    <row r="585" customFormat="false" ht="15" hidden="false" customHeight="false" outlineLevel="0" collapsed="false">
      <c r="A585" s="2" t="s">
        <v>485</v>
      </c>
      <c r="B585" s="2" t="s">
        <v>34</v>
      </c>
      <c r="C585" s="2"/>
      <c r="D585" s="62" t="n">
        <v>1</v>
      </c>
      <c r="E585" s="62" t="n">
        <v>1</v>
      </c>
      <c r="F585" s="63" t="n">
        <v>0.000192783893617</v>
      </c>
      <c r="G585" s="25" t="n">
        <v>0.000330574</v>
      </c>
      <c r="H585" s="25" t="n">
        <v>0.000287101</v>
      </c>
      <c r="I585" s="25" t="n">
        <v>0.000115567580834083</v>
      </c>
      <c r="J585" s="25" t="n">
        <v>0.000287101</v>
      </c>
      <c r="K585" s="2" t="n">
        <f aca="false">SUM(L585:S585)</f>
        <v>1254</v>
      </c>
      <c r="L585" s="2" t="n">
        <v>185</v>
      </c>
      <c r="M585" s="2" t="n">
        <v>173</v>
      </c>
      <c r="N585" s="2" t="n">
        <v>177</v>
      </c>
      <c r="O585" s="2" t="n">
        <v>121</v>
      </c>
      <c r="P585" s="2" t="n">
        <v>126</v>
      </c>
      <c r="Q585" s="2" t="n">
        <v>220</v>
      </c>
      <c r="R585" s="2" t="n">
        <v>150</v>
      </c>
      <c r="S585" s="2" t="n">
        <v>102</v>
      </c>
      <c r="T585" s="2"/>
    </row>
    <row r="586" customFormat="false" ht="15" hidden="false" customHeight="false" outlineLevel="0" collapsed="false">
      <c r="A586" s="2" t="s">
        <v>341</v>
      </c>
      <c r="B586" s="2" t="s">
        <v>37</v>
      </c>
      <c r="C586" s="2"/>
      <c r="D586" s="62" t="n">
        <v>1</v>
      </c>
      <c r="E586" s="62" t="n">
        <v>1</v>
      </c>
      <c r="F586" s="36" t="n">
        <v>0.00113949551064</v>
      </c>
      <c r="G586" s="25" t="n">
        <v>0.000149165</v>
      </c>
      <c r="H586" s="25" t="n">
        <v>0.000292091</v>
      </c>
      <c r="I586" s="62" t="n">
        <v>0</v>
      </c>
      <c r="J586" s="25" t="n">
        <v>0.000292091</v>
      </c>
      <c r="K586" s="2" t="n">
        <f aca="false">SUM(L586:S586)</f>
        <v>850</v>
      </c>
      <c r="L586" s="2" t="n">
        <v>111</v>
      </c>
      <c r="M586" s="2" t="n">
        <v>91</v>
      </c>
      <c r="N586" s="2" t="n">
        <v>17</v>
      </c>
      <c r="O586" s="2" t="n">
        <v>103</v>
      </c>
      <c r="P586" s="2" t="n">
        <v>0</v>
      </c>
      <c r="Q586" s="2" t="n">
        <v>258</v>
      </c>
      <c r="R586" s="2" t="n">
        <v>222</v>
      </c>
      <c r="S586" s="2" t="n">
        <v>48</v>
      </c>
      <c r="T586" s="2"/>
    </row>
    <row r="587" customFormat="false" ht="15" hidden="false" customHeight="false" outlineLevel="0" collapsed="false">
      <c r="A587" s="2" t="n">
        <v>214919</v>
      </c>
      <c r="B587" s="2" t="s">
        <v>72</v>
      </c>
      <c r="C587" s="2"/>
      <c r="D587" s="62" t="n">
        <v>1</v>
      </c>
      <c r="E587" s="62" t="n">
        <v>1</v>
      </c>
      <c r="F587" s="63" t="n">
        <v>3.96110425532E-005</v>
      </c>
      <c r="G587" s="25" t="n">
        <v>6.72E-006</v>
      </c>
      <c r="H587" s="25" t="n">
        <v>0.000295283</v>
      </c>
      <c r="I587" s="62" t="n">
        <v>0</v>
      </c>
      <c r="J587" s="25" t="n">
        <v>0.000295283</v>
      </c>
      <c r="K587" s="2" t="n">
        <f aca="false">SUM(L587:S587)</f>
        <v>591</v>
      </c>
      <c r="L587" s="2" t="n">
        <v>8</v>
      </c>
      <c r="M587" s="2" t="n">
        <v>2</v>
      </c>
      <c r="N587" s="2" t="n">
        <v>0</v>
      </c>
      <c r="O587" s="2" t="n">
        <v>4</v>
      </c>
      <c r="P587" s="2" t="n">
        <v>73</v>
      </c>
      <c r="Q587" s="2" t="n">
        <v>473</v>
      </c>
      <c r="R587" s="2" t="n">
        <v>23</v>
      </c>
      <c r="S587" s="2" t="n">
        <v>8</v>
      </c>
      <c r="T587" s="2"/>
    </row>
    <row r="588" customFormat="false" ht="15" hidden="false" customHeight="false" outlineLevel="0" collapsed="false">
      <c r="A588" s="2" t="n">
        <v>3694603</v>
      </c>
      <c r="B588" s="2" t="s">
        <v>65</v>
      </c>
      <c r="C588" s="2"/>
      <c r="D588" s="62" t="n">
        <v>1</v>
      </c>
      <c r="E588" s="62" t="n">
        <v>1</v>
      </c>
      <c r="F588" s="63" t="n">
        <v>6.9442E-005</v>
      </c>
      <c r="G588" s="25" t="n">
        <v>4.19E-005</v>
      </c>
      <c r="H588" s="25" t="n">
        <v>0.000295471</v>
      </c>
      <c r="I588" s="62" t="n">
        <v>0</v>
      </c>
      <c r="J588" s="25" t="n">
        <v>0.000295471</v>
      </c>
      <c r="K588" s="2" t="n">
        <f aca="false">SUM(L588:S588)</f>
        <v>713</v>
      </c>
      <c r="L588" s="2" t="n">
        <v>0</v>
      </c>
      <c r="M588" s="2" t="n">
        <v>33</v>
      </c>
      <c r="N588" s="2" t="n">
        <v>25</v>
      </c>
      <c r="O588" s="2" t="n">
        <v>28</v>
      </c>
      <c r="P588" s="2" t="n">
        <v>14</v>
      </c>
      <c r="Q588" s="2" t="n">
        <v>0</v>
      </c>
      <c r="R588" s="2" t="n">
        <v>44</v>
      </c>
      <c r="S588" s="2" t="n">
        <v>569</v>
      </c>
      <c r="T588" s="2"/>
    </row>
    <row r="589" customFormat="false" ht="15" hidden="false" customHeight="false" outlineLevel="0" collapsed="false">
      <c r="A589" s="2" t="s">
        <v>681</v>
      </c>
      <c r="B589" s="2" t="s">
        <v>97</v>
      </c>
      <c r="C589" s="2"/>
      <c r="D589" s="62" t="n">
        <v>1</v>
      </c>
      <c r="E589" s="62" t="n">
        <v>1</v>
      </c>
      <c r="F589" s="63" t="n">
        <v>0.000260433617021</v>
      </c>
      <c r="G589" s="25" t="n">
        <v>0.00040013</v>
      </c>
      <c r="H589" s="25" t="n">
        <v>0.000297448</v>
      </c>
      <c r="I589" s="25" t="n">
        <v>0.000278932359585958</v>
      </c>
      <c r="J589" s="25" t="n">
        <v>0.000297448</v>
      </c>
      <c r="K589" s="2" t="n">
        <f aca="false">SUM(L589:S589)</f>
        <v>1379</v>
      </c>
      <c r="L589" s="2" t="n">
        <v>100</v>
      </c>
      <c r="M589" s="2" t="n">
        <v>89</v>
      </c>
      <c r="N589" s="2" t="n">
        <v>388</v>
      </c>
      <c r="O589" s="2" t="n">
        <v>232</v>
      </c>
      <c r="P589" s="2" t="n">
        <v>124</v>
      </c>
      <c r="Q589" s="2" t="n">
        <v>121</v>
      </c>
      <c r="R589" s="2" t="n">
        <v>171</v>
      </c>
      <c r="S589" s="2" t="n">
        <v>154</v>
      </c>
      <c r="T589" s="2"/>
    </row>
    <row r="590" customFormat="false" ht="15" hidden="false" customHeight="false" outlineLevel="0" collapsed="false">
      <c r="A590" s="2" t="s">
        <v>515</v>
      </c>
      <c r="B590" s="2" t="s">
        <v>557</v>
      </c>
      <c r="C590" s="2"/>
      <c r="D590" s="62" t="n">
        <v>1</v>
      </c>
      <c r="E590" s="62" t="n">
        <v>1</v>
      </c>
      <c r="F590" s="63" t="n">
        <v>1.18855319149E-005</v>
      </c>
      <c r="G590" s="25" t="n">
        <v>0.000103267</v>
      </c>
      <c r="H590" s="25" t="n">
        <v>0.000299397</v>
      </c>
      <c r="I590" s="62" t="n">
        <v>0</v>
      </c>
      <c r="J590" s="25" t="n">
        <v>0.000299397</v>
      </c>
      <c r="K590" s="2" t="n">
        <f aca="false">SUM(L590:S590)</f>
        <v>854</v>
      </c>
      <c r="L590" s="2" t="n">
        <v>8</v>
      </c>
      <c r="M590" s="2" t="n">
        <v>30</v>
      </c>
      <c r="N590" s="2" t="n">
        <v>128</v>
      </c>
      <c r="O590" s="2" t="n">
        <v>8</v>
      </c>
      <c r="P590" s="2" t="n">
        <v>0</v>
      </c>
      <c r="Q590" s="2" t="n">
        <v>0</v>
      </c>
      <c r="R590" s="2" t="n">
        <v>674</v>
      </c>
      <c r="S590" s="2" t="n">
        <v>6</v>
      </c>
      <c r="T590" s="2"/>
    </row>
    <row r="591" customFormat="false" ht="15" hidden="false" customHeight="false" outlineLevel="0" collapsed="false">
      <c r="A591" s="2" t="s">
        <v>116</v>
      </c>
      <c r="B591" s="2" t="s">
        <v>802</v>
      </c>
      <c r="C591" s="2"/>
      <c r="D591" s="62" t="n">
        <v>1</v>
      </c>
      <c r="E591" s="62" t="n">
        <v>1</v>
      </c>
      <c r="F591" s="36" t="n">
        <v>0.00435443965957</v>
      </c>
      <c r="G591" s="25" t="n">
        <v>0.000967577</v>
      </c>
      <c r="H591" s="25" t="n">
        <v>0.00029968</v>
      </c>
      <c r="I591" s="25" t="n">
        <v>0.000967577</v>
      </c>
      <c r="J591" s="25" t="n">
        <v>0.00029968</v>
      </c>
      <c r="K591" s="2" t="n">
        <f aca="false">SUM(L591:S591)</f>
        <v>2498</v>
      </c>
      <c r="L591" s="2" t="n">
        <v>806</v>
      </c>
      <c r="M591" s="2" t="n">
        <v>614</v>
      </c>
      <c r="N591" s="2" t="n">
        <v>10</v>
      </c>
      <c r="O591" s="2" t="n">
        <v>397</v>
      </c>
      <c r="P591" s="2" t="n">
        <v>51</v>
      </c>
      <c r="Q591" s="2" t="n">
        <v>64</v>
      </c>
      <c r="R591" s="2" t="n">
        <v>222</v>
      </c>
      <c r="S591" s="2" t="n">
        <v>334</v>
      </c>
      <c r="T591" s="2"/>
    </row>
    <row r="592" customFormat="false" ht="15" hidden="false" customHeight="false" outlineLevel="0" collapsed="false">
      <c r="A592" s="2" t="s">
        <v>724</v>
      </c>
      <c r="B592" s="2" t="s">
        <v>42</v>
      </c>
      <c r="C592" s="2"/>
      <c r="D592" s="62" t="n">
        <v>1</v>
      </c>
      <c r="E592" s="62" t="n">
        <v>1</v>
      </c>
      <c r="F592" s="62" t="n">
        <v>0</v>
      </c>
      <c r="G592" s="25" t="n">
        <v>0.000193556</v>
      </c>
      <c r="H592" s="25" t="n">
        <v>0.000300977</v>
      </c>
      <c r="I592" s="62" t="n">
        <v>0</v>
      </c>
      <c r="J592" s="25" t="n">
        <v>0.000300977</v>
      </c>
      <c r="K592" s="2" t="n">
        <f aca="false">SUM(L592:S592)</f>
        <v>909</v>
      </c>
      <c r="L592" s="2" t="n">
        <v>5</v>
      </c>
      <c r="M592" s="2" t="n">
        <v>311</v>
      </c>
      <c r="N592" s="2" t="n">
        <v>0</v>
      </c>
      <c r="O592" s="2" t="n">
        <v>0</v>
      </c>
      <c r="P592" s="2" t="n">
        <v>0</v>
      </c>
      <c r="Q592" s="2" t="n">
        <v>0</v>
      </c>
      <c r="R592" s="2" t="n">
        <v>593</v>
      </c>
      <c r="S592" s="2" t="n">
        <v>0</v>
      </c>
      <c r="T592" s="2"/>
    </row>
    <row r="593" customFormat="false" ht="15" hidden="false" customHeight="false" outlineLevel="0" collapsed="false">
      <c r="A593" s="2" t="s">
        <v>209</v>
      </c>
      <c r="B593" s="2" t="s">
        <v>239</v>
      </c>
      <c r="C593" s="2"/>
      <c r="D593" s="62" t="n">
        <v>1</v>
      </c>
      <c r="E593" s="63" t="n">
        <v>2.11558117866E-010</v>
      </c>
      <c r="F593" s="36" t="n">
        <v>0.00645465295745</v>
      </c>
      <c r="G593" s="25" t="n">
        <v>0.000605836</v>
      </c>
      <c r="H593" s="25" t="n">
        <v>0.00030205</v>
      </c>
      <c r="I593" s="25" t="n">
        <v>0.000605836</v>
      </c>
      <c r="J593" s="25" t="n">
        <v>0.00030205</v>
      </c>
      <c r="K593" s="2" t="n">
        <f aca="false">SUM(L593:S593)</f>
        <v>1854</v>
      </c>
      <c r="L593" s="2" t="n">
        <v>173</v>
      </c>
      <c r="M593" s="2" t="n">
        <v>150</v>
      </c>
      <c r="N593" s="2" t="n">
        <v>904</v>
      </c>
      <c r="O593" s="2" t="n">
        <v>30</v>
      </c>
      <c r="P593" s="2" t="n">
        <v>170</v>
      </c>
      <c r="Q593" s="2" t="n">
        <v>6</v>
      </c>
      <c r="R593" s="2" t="n">
        <v>202</v>
      </c>
      <c r="S593" s="2" t="n">
        <v>219</v>
      </c>
      <c r="T593" s="2"/>
    </row>
    <row r="594" customFormat="false" ht="15" hidden="false" customHeight="false" outlineLevel="0" collapsed="false">
      <c r="A594" s="2" t="s">
        <v>342</v>
      </c>
      <c r="B594" s="2" t="s">
        <v>37</v>
      </c>
      <c r="C594" s="2"/>
      <c r="D594" s="62" t="n">
        <v>1</v>
      </c>
      <c r="E594" s="36" t="n">
        <v>0.0374364620626</v>
      </c>
      <c r="F594" s="63" t="n">
        <v>9.67067659574E-005</v>
      </c>
      <c r="G594" s="25" t="n">
        <v>0.000166174</v>
      </c>
      <c r="H594" s="25" t="n">
        <v>0.00030447</v>
      </c>
      <c r="I594" s="62" t="n">
        <v>0</v>
      </c>
      <c r="J594" s="25" t="n">
        <v>0.00030447</v>
      </c>
      <c r="K594" s="2" t="n">
        <f aca="false">SUM(L594:S594)</f>
        <v>837</v>
      </c>
      <c r="L594" s="2" t="n">
        <v>67</v>
      </c>
      <c r="M594" s="2" t="n">
        <v>107</v>
      </c>
      <c r="N594" s="2" t="n">
        <v>64</v>
      </c>
      <c r="O594" s="2" t="n">
        <v>68</v>
      </c>
      <c r="P594" s="2" t="n">
        <v>141</v>
      </c>
      <c r="Q594" s="2" t="n">
        <v>287</v>
      </c>
      <c r="R594" s="2" t="n">
        <v>75</v>
      </c>
      <c r="S594" s="2" t="n">
        <v>28</v>
      </c>
      <c r="T594" s="2"/>
    </row>
    <row r="595" customFormat="false" ht="15" hidden="false" customHeight="false" outlineLevel="0" collapsed="false">
      <c r="A595" s="2" t="s">
        <v>639</v>
      </c>
      <c r="B595" s="2" t="s">
        <v>83</v>
      </c>
      <c r="C595" s="2"/>
      <c r="D595" s="62" t="n">
        <v>1</v>
      </c>
      <c r="E595" s="62" t="n">
        <v>1</v>
      </c>
      <c r="F595" s="63" t="n">
        <v>8.61484042553E-005</v>
      </c>
      <c r="G595" s="25" t="n">
        <v>0.000205942</v>
      </c>
      <c r="H595" s="25" t="n">
        <v>0.000307466</v>
      </c>
      <c r="I595" s="62" t="n">
        <v>0</v>
      </c>
      <c r="J595" s="25" t="n">
        <v>0.000307466</v>
      </c>
      <c r="K595" s="2" t="n">
        <f aca="false">SUM(L595:S595)</f>
        <v>1182</v>
      </c>
      <c r="L595" s="2" t="n">
        <v>112</v>
      </c>
      <c r="M595" s="2" t="n">
        <v>63</v>
      </c>
      <c r="N595" s="2" t="n">
        <v>123</v>
      </c>
      <c r="O595" s="2" t="n">
        <v>156</v>
      </c>
      <c r="P595" s="2" t="n">
        <v>339</v>
      </c>
      <c r="Q595" s="2" t="n">
        <v>5</v>
      </c>
      <c r="R595" s="2" t="n">
        <v>81</v>
      </c>
      <c r="S595" s="2" t="n">
        <v>303</v>
      </c>
      <c r="T595" s="2"/>
    </row>
    <row r="596" customFormat="false" ht="15" hidden="false" customHeight="false" outlineLevel="0" collapsed="false">
      <c r="A596" s="2" t="s">
        <v>766</v>
      </c>
      <c r="B596" s="2" t="s">
        <v>42</v>
      </c>
      <c r="C596" s="2"/>
      <c r="D596" s="62" t="n">
        <v>1</v>
      </c>
      <c r="E596" s="36" t="n">
        <v>0.0601856022313</v>
      </c>
      <c r="F596" s="63" t="n">
        <v>0.000864708021277</v>
      </c>
      <c r="G596" s="25" t="n">
        <v>0.000315012</v>
      </c>
      <c r="H596" s="25" t="n">
        <v>0.000308448</v>
      </c>
      <c r="I596" s="25" t="n">
        <v>9.86677761356134E-005</v>
      </c>
      <c r="J596" s="25" t="n">
        <v>0.000308448</v>
      </c>
      <c r="K596" s="2" t="n">
        <f aca="false">SUM(L596:S596)</f>
        <v>1290</v>
      </c>
      <c r="L596" s="2" t="n">
        <v>238</v>
      </c>
      <c r="M596" s="2" t="n">
        <v>49</v>
      </c>
      <c r="N596" s="2" t="n">
        <v>134</v>
      </c>
      <c r="O596" s="2" t="n">
        <v>214</v>
      </c>
      <c r="P596" s="2" t="n">
        <v>271</v>
      </c>
      <c r="Q596" s="2" t="n">
        <v>26</v>
      </c>
      <c r="R596" s="2" t="n">
        <v>80</v>
      </c>
      <c r="S596" s="2" t="n">
        <v>278</v>
      </c>
      <c r="T596" s="2"/>
    </row>
    <row r="597" customFormat="false" ht="15" hidden="false" customHeight="false" outlineLevel="0" collapsed="false">
      <c r="A597" s="2" t="s">
        <v>511</v>
      </c>
      <c r="B597" s="2" t="s">
        <v>508</v>
      </c>
      <c r="C597" s="2"/>
      <c r="D597" s="62" t="n">
        <v>1</v>
      </c>
      <c r="E597" s="62" t="n">
        <v>1</v>
      </c>
      <c r="F597" s="63" t="n">
        <v>8.2950212766E-006</v>
      </c>
      <c r="G597" s="25" t="n">
        <v>2.44E-006</v>
      </c>
      <c r="H597" s="25" t="n">
        <v>0.000308951</v>
      </c>
      <c r="I597" s="62" t="n">
        <v>0</v>
      </c>
      <c r="J597" s="25" t="n">
        <v>0.000308951</v>
      </c>
      <c r="K597" s="2" t="n">
        <f aca="false">SUM(L597:S597)</f>
        <v>746</v>
      </c>
      <c r="L597" s="2" t="n">
        <v>0</v>
      </c>
      <c r="M597" s="2" t="n">
        <v>0</v>
      </c>
      <c r="N597" s="2" t="n">
        <v>2</v>
      </c>
      <c r="O597" s="2" t="n">
        <v>3</v>
      </c>
      <c r="P597" s="2" t="n">
        <v>0</v>
      </c>
      <c r="Q597" s="2" t="n">
        <v>0</v>
      </c>
      <c r="R597" s="2" t="n">
        <v>0</v>
      </c>
      <c r="S597" s="2" t="n">
        <v>741</v>
      </c>
      <c r="T597" s="2"/>
    </row>
    <row r="598" customFormat="false" ht="15" hidden="false" customHeight="false" outlineLevel="0" collapsed="false">
      <c r="A598" s="2" t="s">
        <v>257</v>
      </c>
      <c r="B598" s="2" t="s">
        <v>74</v>
      </c>
      <c r="C598" s="2"/>
      <c r="D598" s="62" t="n">
        <v>1</v>
      </c>
      <c r="E598" s="36" t="n">
        <v>0.00341295183158</v>
      </c>
      <c r="F598" s="63" t="n">
        <v>8.28004255319E-005</v>
      </c>
      <c r="G598" s="25" t="n">
        <v>0.000180179</v>
      </c>
      <c r="H598" s="25" t="n">
        <v>0.00031713</v>
      </c>
      <c r="I598" s="62" t="n">
        <v>0</v>
      </c>
      <c r="J598" s="25" t="n">
        <v>0.00031713</v>
      </c>
      <c r="K598" s="2" t="n">
        <f aca="false">SUM(L598:S598)</f>
        <v>896</v>
      </c>
      <c r="L598" s="2" t="n">
        <v>77</v>
      </c>
      <c r="M598" s="2" t="n">
        <v>131</v>
      </c>
      <c r="N598" s="2" t="n">
        <v>49</v>
      </c>
      <c r="O598" s="2" t="n">
        <v>85</v>
      </c>
      <c r="P598" s="2" t="n">
        <v>140</v>
      </c>
      <c r="Q598" s="2" t="n">
        <v>305</v>
      </c>
      <c r="R598" s="2" t="n">
        <v>92</v>
      </c>
      <c r="S598" s="2" t="n">
        <v>17</v>
      </c>
      <c r="T598" s="2"/>
    </row>
    <row r="599" customFormat="false" ht="15" hidden="false" customHeight="false" outlineLevel="0" collapsed="false">
      <c r="A599" s="2" t="n">
        <v>4444024</v>
      </c>
      <c r="B599" s="2" t="s">
        <v>86</v>
      </c>
      <c r="C599" s="2"/>
      <c r="D599" s="62" t="n">
        <v>1</v>
      </c>
      <c r="E599" s="63" t="n">
        <v>1.89068316754E-006</v>
      </c>
      <c r="F599" s="63" t="n">
        <v>5.23339574468E-005</v>
      </c>
      <c r="G599" s="25" t="n">
        <v>0.000413811</v>
      </c>
      <c r="H599" s="25" t="n">
        <v>0.000317629</v>
      </c>
      <c r="I599" s="25" t="n">
        <v>0.000307098700750075</v>
      </c>
      <c r="J599" s="25" t="n">
        <v>0.000317629</v>
      </c>
      <c r="K599" s="2" t="n">
        <f aca="false">SUM(L599:S599)</f>
        <v>1341</v>
      </c>
      <c r="L599" s="2" t="n">
        <v>410</v>
      </c>
      <c r="M599" s="2" t="n">
        <v>143</v>
      </c>
      <c r="N599" s="2" t="n">
        <v>99</v>
      </c>
      <c r="O599" s="2" t="n">
        <v>106</v>
      </c>
      <c r="P599" s="2" t="n">
        <v>191</v>
      </c>
      <c r="Q599" s="2" t="n">
        <v>360</v>
      </c>
      <c r="R599" s="2" t="n">
        <v>32</v>
      </c>
      <c r="S599" s="2" t="n">
        <v>0</v>
      </c>
      <c r="T599" s="2"/>
    </row>
    <row r="600" customFormat="false" ht="15" hidden="false" customHeight="false" outlineLevel="0" collapsed="false">
      <c r="A600" s="2" t="s">
        <v>664</v>
      </c>
      <c r="B600" s="2" t="s">
        <v>83</v>
      </c>
      <c r="C600" s="2"/>
      <c r="D600" s="62" t="n">
        <v>1</v>
      </c>
      <c r="E600" s="62" t="n">
        <v>1</v>
      </c>
      <c r="F600" s="63" t="n">
        <v>0.000444872659574</v>
      </c>
      <c r="G600" s="25" t="n">
        <v>0.000179156</v>
      </c>
      <c r="H600" s="25" t="n">
        <v>0.000321364</v>
      </c>
      <c r="I600" s="62" t="n">
        <v>0</v>
      </c>
      <c r="J600" s="25" t="n">
        <v>0.000321364</v>
      </c>
      <c r="K600" s="2" t="n">
        <f aca="false">SUM(L600:S600)</f>
        <v>1124</v>
      </c>
      <c r="L600" s="2" t="n">
        <v>106</v>
      </c>
      <c r="M600" s="2" t="n">
        <v>54</v>
      </c>
      <c r="N600" s="2" t="n">
        <v>141</v>
      </c>
      <c r="O600" s="2" t="n">
        <v>61</v>
      </c>
      <c r="P600" s="2" t="n">
        <v>186</v>
      </c>
      <c r="Q600" s="2" t="n">
        <v>19</v>
      </c>
      <c r="R600" s="2" t="n">
        <v>34</v>
      </c>
      <c r="S600" s="2" t="n">
        <v>523</v>
      </c>
      <c r="T600" s="2"/>
    </row>
    <row r="601" customFormat="false" ht="15" hidden="false" customHeight="false" outlineLevel="0" collapsed="false">
      <c r="A601" s="2" t="s">
        <v>263</v>
      </c>
      <c r="B601" s="2" t="s">
        <v>74</v>
      </c>
      <c r="C601" s="2"/>
      <c r="D601" s="62" t="n">
        <v>1</v>
      </c>
      <c r="E601" s="62" t="n">
        <v>1</v>
      </c>
      <c r="F601" s="63" t="n">
        <v>0.000307352510638</v>
      </c>
      <c r="G601" s="25" t="n">
        <v>0.000332309</v>
      </c>
      <c r="H601" s="25" t="n">
        <v>0.000326246</v>
      </c>
      <c r="I601" s="25" t="n">
        <v>0.000121200849066906</v>
      </c>
      <c r="J601" s="25" t="n">
        <v>0.000326246</v>
      </c>
      <c r="K601" s="2" t="n">
        <f aca="false">SUM(L601:S601)</f>
        <v>1286</v>
      </c>
      <c r="L601" s="2" t="n">
        <v>232</v>
      </c>
      <c r="M601" s="2" t="n">
        <v>218</v>
      </c>
      <c r="N601" s="2" t="n">
        <v>66</v>
      </c>
      <c r="O601" s="2" t="n">
        <v>147</v>
      </c>
      <c r="P601" s="2" t="n">
        <v>182</v>
      </c>
      <c r="Q601" s="2" t="n">
        <v>349</v>
      </c>
      <c r="R601" s="2" t="n">
        <v>61</v>
      </c>
      <c r="S601" s="2" t="n">
        <v>31</v>
      </c>
      <c r="T601" s="2"/>
    </row>
    <row r="602" customFormat="false" ht="15" hidden="false" customHeight="false" outlineLevel="0" collapsed="false">
      <c r="A602" s="2" t="s">
        <v>615</v>
      </c>
      <c r="B602" s="2" t="s">
        <v>31</v>
      </c>
      <c r="C602" s="2"/>
      <c r="D602" s="62" t="n">
        <v>1</v>
      </c>
      <c r="E602" s="62" t="n">
        <v>1</v>
      </c>
      <c r="F602" s="63" t="n">
        <v>0.000131987510638</v>
      </c>
      <c r="G602" s="25" t="n">
        <v>0.00038737</v>
      </c>
      <c r="H602" s="25" t="n">
        <v>0.00032726</v>
      </c>
      <c r="I602" s="25" t="n">
        <v>0.000233866213723372</v>
      </c>
      <c r="J602" s="25" t="n">
        <v>0.00032726</v>
      </c>
      <c r="K602" s="2" t="n">
        <f aca="false">SUM(L602:S602)</f>
        <v>1510</v>
      </c>
      <c r="L602" s="2" t="n">
        <v>130</v>
      </c>
      <c r="M602" s="2" t="n">
        <v>2</v>
      </c>
      <c r="N602" s="2" t="n">
        <v>282</v>
      </c>
      <c r="O602" s="2" t="n">
        <v>388</v>
      </c>
      <c r="P602" s="2" t="n">
        <v>305</v>
      </c>
      <c r="Q602" s="2" t="n">
        <v>269</v>
      </c>
      <c r="R602" s="2" t="n">
        <v>108</v>
      </c>
      <c r="S602" s="2" t="n">
        <v>26</v>
      </c>
      <c r="T602" s="2"/>
    </row>
    <row r="603" customFormat="false" ht="15" hidden="false" customHeight="false" outlineLevel="0" collapsed="false">
      <c r="A603" s="2" t="s">
        <v>437</v>
      </c>
      <c r="B603" s="2" t="s">
        <v>34</v>
      </c>
      <c r="C603" s="2"/>
      <c r="D603" s="62" t="n">
        <v>1</v>
      </c>
      <c r="E603" s="62" t="n">
        <v>1</v>
      </c>
      <c r="F603" s="63" t="n">
        <v>6.52473404255E-005</v>
      </c>
      <c r="G603" s="25" t="n">
        <v>0.000550985</v>
      </c>
      <c r="H603" s="25" t="n">
        <v>0.000331483</v>
      </c>
      <c r="I603" s="25" t="n">
        <v>0.000550985</v>
      </c>
      <c r="J603" s="25" t="n">
        <v>0.000331483</v>
      </c>
      <c r="K603" s="2" t="n">
        <f aca="false">SUM(L603:S603)</f>
        <v>1942</v>
      </c>
      <c r="L603" s="2" t="n">
        <v>33</v>
      </c>
      <c r="M603" s="2" t="n">
        <v>67</v>
      </c>
      <c r="N603" s="2" t="n">
        <v>717</v>
      </c>
      <c r="O603" s="2" t="n">
        <v>430</v>
      </c>
      <c r="P603" s="2" t="n">
        <v>4</v>
      </c>
      <c r="Q603" s="2" t="n">
        <v>668</v>
      </c>
      <c r="R603" s="2" t="n">
        <v>21</v>
      </c>
      <c r="S603" s="2" t="n">
        <v>2</v>
      </c>
      <c r="T603" s="2"/>
    </row>
    <row r="604" customFormat="false" ht="15" hidden="false" customHeight="false" outlineLevel="0" collapsed="false">
      <c r="A604" s="2" t="n">
        <v>163142</v>
      </c>
      <c r="B604" s="2" t="s">
        <v>48</v>
      </c>
      <c r="C604" s="2"/>
      <c r="D604" s="62" t="n">
        <v>1</v>
      </c>
      <c r="E604" s="63" t="n">
        <v>2.53145411859E-007</v>
      </c>
      <c r="F604" s="63" t="n">
        <v>3.41423404255E-006</v>
      </c>
      <c r="G604" s="25" t="n">
        <v>0.000759376</v>
      </c>
      <c r="H604" s="25" t="n">
        <v>0.000335497</v>
      </c>
      <c r="I604" s="25" t="n">
        <v>0.000759376</v>
      </c>
      <c r="J604" s="25" t="n">
        <v>0.000335497</v>
      </c>
      <c r="K604" s="2" t="n">
        <f aca="false">SUM(L604:S604)</f>
        <v>2101</v>
      </c>
      <c r="L604" s="2" t="n">
        <v>589</v>
      </c>
      <c r="M604" s="2" t="n">
        <v>768</v>
      </c>
      <c r="N604" s="2" t="n">
        <v>42</v>
      </c>
      <c r="O604" s="2" t="n">
        <v>61</v>
      </c>
      <c r="P604" s="2" t="n">
        <v>360</v>
      </c>
      <c r="Q604" s="2" t="n">
        <v>139</v>
      </c>
      <c r="R604" s="2" t="n">
        <v>136</v>
      </c>
      <c r="S604" s="2" t="n">
        <v>6</v>
      </c>
      <c r="T604" s="2"/>
    </row>
    <row r="605" customFormat="false" ht="15" hidden="false" customHeight="false" outlineLevel="0" collapsed="false">
      <c r="A605" s="2" t="n">
        <v>4338227</v>
      </c>
      <c r="B605" s="2" t="s">
        <v>31</v>
      </c>
      <c r="C605" s="2"/>
      <c r="D605" s="62" t="n">
        <v>1</v>
      </c>
      <c r="E605" s="62" t="n">
        <v>1</v>
      </c>
      <c r="F605" s="36" t="n">
        <v>0.00111482304255</v>
      </c>
      <c r="G605" s="25" t="n">
        <v>0.000559322</v>
      </c>
      <c r="H605" s="25" t="n">
        <v>0.000340436</v>
      </c>
      <c r="I605" s="25" t="n">
        <v>0.000559322</v>
      </c>
      <c r="J605" s="25" t="n">
        <v>0.000340436</v>
      </c>
      <c r="K605" s="2" t="n">
        <f aca="false">SUM(L605:S605)</f>
        <v>1848</v>
      </c>
      <c r="L605" s="2" t="n">
        <v>388</v>
      </c>
      <c r="M605" s="2" t="n">
        <v>162</v>
      </c>
      <c r="N605" s="2" t="n">
        <v>450</v>
      </c>
      <c r="O605" s="2" t="n">
        <v>93</v>
      </c>
      <c r="P605" s="2" t="n">
        <v>240</v>
      </c>
      <c r="Q605" s="2" t="n">
        <v>86</v>
      </c>
      <c r="R605" s="2" t="n">
        <v>369</v>
      </c>
      <c r="S605" s="2" t="n">
        <v>60</v>
      </c>
      <c r="T605" s="2"/>
    </row>
    <row r="606" customFormat="false" ht="15" hidden="false" customHeight="false" outlineLevel="0" collapsed="false">
      <c r="A606" s="2" t="n">
        <v>445855</v>
      </c>
      <c r="B606" s="2" t="s">
        <v>434</v>
      </c>
      <c r="C606" s="2"/>
      <c r="D606" s="62" t="n">
        <v>1</v>
      </c>
      <c r="E606" s="62" t="n">
        <v>1</v>
      </c>
      <c r="F606" s="63" t="n">
        <v>0.000351803</v>
      </c>
      <c r="G606" s="25" t="n">
        <v>0.000452606</v>
      </c>
      <c r="H606" s="25" t="n">
        <v>0.000346596</v>
      </c>
      <c r="I606" s="25" t="n">
        <v>0.000391597724242424</v>
      </c>
      <c r="J606" s="25" t="n">
        <v>0.000346596</v>
      </c>
      <c r="K606" s="2" t="n">
        <f aca="false">SUM(L606:S606)</f>
        <v>1593</v>
      </c>
      <c r="L606" s="2" t="n">
        <v>261</v>
      </c>
      <c r="M606" s="2" t="n">
        <v>194</v>
      </c>
      <c r="N606" s="2" t="n">
        <v>232</v>
      </c>
      <c r="O606" s="2" t="n">
        <v>202</v>
      </c>
      <c r="P606" s="2" t="n">
        <v>221</v>
      </c>
      <c r="Q606" s="2" t="n">
        <v>189</v>
      </c>
      <c r="R606" s="2" t="n">
        <v>181</v>
      </c>
      <c r="S606" s="2" t="n">
        <v>113</v>
      </c>
      <c r="T606" s="2"/>
    </row>
    <row r="607" customFormat="false" ht="15" hidden="false" customHeight="false" outlineLevel="0" collapsed="false">
      <c r="A607" s="2" t="s">
        <v>440</v>
      </c>
      <c r="B607" s="2" t="s">
        <v>34</v>
      </c>
      <c r="C607" s="2"/>
      <c r="D607" s="62" t="n">
        <v>1</v>
      </c>
      <c r="E607" s="62" t="n">
        <v>1</v>
      </c>
      <c r="F607" s="63" t="n">
        <v>0.000198370212766</v>
      </c>
      <c r="G607" s="25" t="n">
        <v>0.000252842</v>
      </c>
      <c r="H607" s="25" t="n">
        <v>0.000347922</v>
      </c>
      <c r="I607" s="62" t="n">
        <v>0</v>
      </c>
      <c r="J607" s="25" t="n">
        <v>0.000347922</v>
      </c>
      <c r="K607" s="2" t="n">
        <f aca="false">SUM(L607:S607)</f>
        <v>1176</v>
      </c>
      <c r="L607" s="2" t="n">
        <v>10</v>
      </c>
      <c r="M607" s="2" t="n">
        <v>429</v>
      </c>
      <c r="N607" s="2" t="n">
        <v>0</v>
      </c>
      <c r="O607" s="2" t="n">
        <v>4</v>
      </c>
      <c r="P607" s="2" t="n">
        <v>162</v>
      </c>
      <c r="Q607" s="2" t="n">
        <v>259</v>
      </c>
      <c r="R607" s="2" t="n">
        <v>23</v>
      </c>
      <c r="S607" s="2" t="n">
        <v>289</v>
      </c>
      <c r="T607" s="2"/>
    </row>
    <row r="608" customFormat="false" ht="15" hidden="false" customHeight="false" outlineLevel="0" collapsed="false">
      <c r="A608" s="2" t="s">
        <v>161</v>
      </c>
      <c r="B608" s="2" t="s">
        <v>802</v>
      </c>
      <c r="C608" s="2"/>
      <c r="D608" s="62" t="n">
        <v>1</v>
      </c>
      <c r="E608" s="36" t="n">
        <v>0.0490692837122</v>
      </c>
      <c r="F608" s="62" t="n">
        <v>0</v>
      </c>
      <c r="G608" s="25" t="n">
        <v>9.12E-005</v>
      </c>
      <c r="H608" s="25" t="n">
        <v>0.000351588</v>
      </c>
      <c r="I608" s="62" t="n">
        <v>0</v>
      </c>
      <c r="J608" s="25" t="n">
        <v>0.000351588</v>
      </c>
      <c r="K608" s="2" t="n">
        <f aca="false">SUM(L608:S608)</f>
        <v>761</v>
      </c>
      <c r="L608" s="2" t="n">
        <v>74</v>
      </c>
      <c r="M608" s="2" t="n">
        <v>83</v>
      </c>
      <c r="N608" s="2" t="n">
        <v>0</v>
      </c>
      <c r="O608" s="2" t="n">
        <v>0</v>
      </c>
      <c r="P608" s="2" t="n">
        <v>190</v>
      </c>
      <c r="Q608" s="2" t="n">
        <v>363</v>
      </c>
      <c r="R608" s="2" t="n">
        <v>11</v>
      </c>
      <c r="S608" s="2" t="n">
        <v>40</v>
      </c>
      <c r="T608" s="2"/>
    </row>
    <row r="609" customFormat="false" ht="15" hidden="false" customHeight="false" outlineLevel="0" collapsed="false">
      <c r="A609" s="2" t="n">
        <v>1107652</v>
      </c>
      <c r="B609" s="2" t="s">
        <v>239</v>
      </c>
      <c r="C609" s="2"/>
      <c r="D609" s="62" t="n">
        <v>1</v>
      </c>
      <c r="E609" s="36" t="n">
        <v>0.0410153738745</v>
      </c>
      <c r="F609" s="63" t="n">
        <v>0.000615050212766</v>
      </c>
      <c r="G609" s="25" t="n">
        <v>0.000288916</v>
      </c>
      <c r="H609" s="25" t="n">
        <v>0.000354079</v>
      </c>
      <c r="I609" s="25" t="n">
        <v>3.67018255745574E-005</v>
      </c>
      <c r="J609" s="25" t="n">
        <v>0.000354079</v>
      </c>
      <c r="K609" s="2" t="n">
        <f aca="false">SUM(L609:S609)</f>
        <v>1313</v>
      </c>
      <c r="L609" s="2" t="n">
        <v>198</v>
      </c>
      <c r="M609" s="2" t="n">
        <v>98</v>
      </c>
      <c r="N609" s="2" t="n">
        <v>122</v>
      </c>
      <c r="O609" s="2" t="n">
        <v>186</v>
      </c>
      <c r="P609" s="2" t="n">
        <v>212</v>
      </c>
      <c r="Q609" s="2" t="n">
        <v>120</v>
      </c>
      <c r="R609" s="2" t="n">
        <v>76</v>
      </c>
      <c r="S609" s="2" t="n">
        <v>301</v>
      </c>
      <c r="T609" s="2"/>
    </row>
    <row r="610" customFormat="false" ht="15" hidden="false" customHeight="false" outlineLevel="0" collapsed="false">
      <c r="A610" s="2" t="s">
        <v>430</v>
      </c>
      <c r="B610" s="2" t="s">
        <v>34</v>
      </c>
      <c r="C610" s="2"/>
      <c r="D610" s="62" t="n">
        <v>1</v>
      </c>
      <c r="E610" s="36" t="n">
        <v>0.0623532834291</v>
      </c>
      <c r="F610" s="63" t="n">
        <v>4.88569787234E-005</v>
      </c>
      <c r="G610" s="25" t="n">
        <v>0.000225556</v>
      </c>
      <c r="H610" s="25" t="n">
        <v>0.000355535</v>
      </c>
      <c r="I610" s="62" t="n">
        <v>0</v>
      </c>
      <c r="J610" s="25" t="n">
        <v>0.000355535</v>
      </c>
      <c r="K610" s="2" t="n">
        <f aca="false">SUM(L610:S610)</f>
        <v>1231</v>
      </c>
      <c r="L610" s="2" t="n">
        <v>75</v>
      </c>
      <c r="M610" s="2" t="n">
        <v>131</v>
      </c>
      <c r="N610" s="2" t="n">
        <v>186</v>
      </c>
      <c r="O610" s="2" t="n">
        <v>77</v>
      </c>
      <c r="P610" s="2" t="n">
        <v>68</v>
      </c>
      <c r="Q610" s="2" t="n">
        <v>102</v>
      </c>
      <c r="R610" s="2" t="n">
        <v>30</v>
      </c>
      <c r="S610" s="2" t="n">
        <v>562</v>
      </c>
      <c r="T610" s="2"/>
    </row>
    <row r="611" customFormat="false" ht="15" hidden="false" customHeight="false" outlineLevel="0" collapsed="false">
      <c r="A611" s="2" t="n">
        <v>1105376</v>
      </c>
      <c r="B611" s="2" t="s">
        <v>86</v>
      </c>
      <c r="C611" s="2"/>
      <c r="D611" s="62" t="n">
        <v>1</v>
      </c>
      <c r="E611" s="62" t="n">
        <v>1</v>
      </c>
      <c r="F611" s="63" t="n">
        <v>0.000748751510638</v>
      </c>
      <c r="G611" s="25" t="n">
        <v>0.000684027</v>
      </c>
      <c r="H611" s="25" t="n">
        <v>0.000356671</v>
      </c>
      <c r="I611" s="25" t="n">
        <v>0.000684027</v>
      </c>
      <c r="J611" s="25" t="n">
        <v>0.000356671</v>
      </c>
      <c r="K611" s="2" t="n">
        <f aca="false">SUM(L611:S611)</f>
        <v>2129</v>
      </c>
      <c r="L611" s="2" t="n">
        <v>483</v>
      </c>
      <c r="M611" s="2" t="n">
        <v>473</v>
      </c>
      <c r="N611" s="2" t="n">
        <v>252</v>
      </c>
      <c r="O611" s="2" t="n">
        <v>213</v>
      </c>
      <c r="P611" s="2" t="n">
        <v>208</v>
      </c>
      <c r="Q611" s="2" t="n">
        <v>48</v>
      </c>
      <c r="R611" s="2" t="n">
        <v>264</v>
      </c>
      <c r="S611" s="2" t="n">
        <v>188</v>
      </c>
      <c r="T611" s="2"/>
    </row>
    <row r="612" customFormat="false" ht="15" hidden="false" customHeight="false" outlineLevel="0" collapsed="false">
      <c r="A612" s="2" t="n">
        <v>1123492</v>
      </c>
      <c r="B612" s="2" t="s">
        <v>31</v>
      </c>
      <c r="C612" s="2"/>
      <c r="D612" s="62" t="n">
        <v>1</v>
      </c>
      <c r="E612" s="62" t="n">
        <v>1</v>
      </c>
      <c r="F612" s="63" t="n">
        <v>0.000435541404255</v>
      </c>
      <c r="G612" s="25" t="n">
        <v>0.000534744</v>
      </c>
      <c r="H612" s="25" t="n">
        <v>0.000356908</v>
      </c>
      <c r="I612" s="25" t="n">
        <v>0.000534744</v>
      </c>
      <c r="J612" s="25" t="n">
        <v>0.000356908</v>
      </c>
      <c r="K612" s="2" t="n">
        <f aca="false">SUM(L612:S612)</f>
        <v>1432</v>
      </c>
      <c r="L612" s="2" t="n">
        <v>546</v>
      </c>
      <c r="M612" s="2" t="n">
        <v>266</v>
      </c>
      <c r="N612" s="2" t="n">
        <v>4</v>
      </c>
      <c r="O612" s="2" t="n">
        <v>271</v>
      </c>
      <c r="P612" s="2" t="n">
        <v>43</v>
      </c>
      <c r="Q612" s="2" t="n">
        <v>3</v>
      </c>
      <c r="R612" s="2" t="n">
        <v>299</v>
      </c>
      <c r="S612" s="2" t="n">
        <v>0</v>
      </c>
      <c r="T612" s="2"/>
    </row>
    <row r="613" customFormat="false" ht="15" hidden="false" customHeight="false" outlineLevel="0" collapsed="false">
      <c r="A613" s="2" t="n">
        <v>4359828</v>
      </c>
      <c r="B613" s="2" t="s">
        <v>83</v>
      </c>
      <c r="C613" s="2"/>
      <c r="D613" s="62" t="n">
        <v>1</v>
      </c>
      <c r="E613" s="36" t="n">
        <v>0.000217574517784</v>
      </c>
      <c r="F613" s="63" t="n">
        <v>8.14415319149E-005</v>
      </c>
      <c r="G613" s="25" t="n">
        <v>0.000536289</v>
      </c>
      <c r="H613" s="25" t="n">
        <v>0.000360793</v>
      </c>
      <c r="I613" s="25" t="n">
        <v>0.000536289</v>
      </c>
      <c r="J613" s="25" t="n">
        <v>0.000360793</v>
      </c>
      <c r="K613" s="2" t="n">
        <f aca="false">SUM(L613:S613)</f>
        <v>1899</v>
      </c>
      <c r="L613" s="2" t="n">
        <v>137</v>
      </c>
      <c r="M613" s="2" t="n">
        <v>337</v>
      </c>
      <c r="N613" s="2" t="n">
        <v>290</v>
      </c>
      <c r="O613" s="2" t="n">
        <v>313</v>
      </c>
      <c r="P613" s="2" t="n">
        <v>271</v>
      </c>
      <c r="Q613" s="2" t="n">
        <v>115</v>
      </c>
      <c r="R613" s="2" t="n">
        <v>98</v>
      </c>
      <c r="S613" s="2" t="n">
        <v>338</v>
      </c>
      <c r="T613" s="2"/>
    </row>
    <row r="614" customFormat="false" ht="15" hidden="false" customHeight="false" outlineLevel="0" collapsed="false">
      <c r="A614" s="2" t="n">
        <v>393504</v>
      </c>
      <c r="B614" s="2" t="s">
        <v>31</v>
      </c>
      <c r="C614" s="2"/>
      <c r="D614" s="62" t="n">
        <v>1</v>
      </c>
      <c r="E614" s="62" t="n">
        <v>1</v>
      </c>
      <c r="F614" s="63" t="n">
        <v>0.000349800340426</v>
      </c>
      <c r="G614" s="25" t="n">
        <v>0.000453989</v>
      </c>
      <c r="H614" s="25" t="n">
        <v>0.000361699</v>
      </c>
      <c r="I614" s="25" t="n">
        <v>0.000453989</v>
      </c>
      <c r="J614" s="25" t="n">
        <v>0.000361699</v>
      </c>
      <c r="K614" s="2" t="n">
        <f aca="false">SUM(L614:S614)</f>
        <v>1674</v>
      </c>
      <c r="L614" s="2" t="n">
        <v>263</v>
      </c>
      <c r="M614" s="2" t="n">
        <v>169</v>
      </c>
      <c r="N614" s="2" t="n">
        <v>229</v>
      </c>
      <c r="O614" s="2" t="n">
        <v>256</v>
      </c>
      <c r="P614" s="2" t="n">
        <v>181</v>
      </c>
      <c r="Q614" s="2" t="n">
        <v>261</v>
      </c>
      <c r="R614" s="2" t="n">
        <v>218</v>
      </c>
      <c r="S614" s="2" t="n">
        <v>97</v>
      </c>
      <c r="T614" s="2"/>
    </row>
    <row r="615" customFormat="false" ht="15" hidden="false" customHeight="false" outlineLevel="0" collapsed="false">
      <c r="A615" s="2" t="n">
        <v>279340</v>
      </c>
      <c r="B615" s="2" t="s">
        <v>48</v>
      </c>
      <c r="C615" s="2"/>
      <c r="D615" s="62" t="n">
        <v>1</v>
      </c>
      <c r="E615" s="62" t="n">
        <v>1</v>
      </c>
      <c r="F615" s="63" t="n">
        <v>1.07924468085E-005</v>
      </c>
      <c r="G615" s="25" t="n">
        <v>8.32E-005</v>
      </c>
      <c r="H615" s="25" t="n">
        <v>0.000362773</v>
      </c>
      <c r="I615" s="62" t="n">
        <v>0</v>
      </c>
      <c r="J615" s="25" t="n">
        <v>0.000362773</v>
      </c>
      <c r="K615" s="2" t="n">
        <f aca="false">SUM(L615:S615)</f>
        <v>1114</v>
      </c>
      <c r="L615" s="2" t="n">
        <v>115</v>
      </c>
      <c r="M615" s="2" t="n">
        <v>30</v>
      </c>
      <c r="N615" s="2" t="n">
        <v>24</v>
      </c>
      <c r="O615" s="2" t="n">
        <v>4</v>
      </c>
      <c r="P615" s="2" t="n">
        <v>266</v>
      </c>
      <c r="Q615" s="2" t="n">
        <v>0</v>
      </c>
      <c r="R615" s="2" t="n">
        <v>485</v>
      </c>
      <c r="S615" s="2" t="n">
        <v>190</v>
      </c>
      <c r="T615" s="2"/>
    </row>
    <row r="616" customFormat="false" ht="15" hidden="false" customHeight="false" outlineLevel="0" collapsed="false">
      <c r="A616" s="2" t="n">
        <v>679044</v>
      </c>
      <c r="B616" s="2" t="s">
        <v>48</v>
      </c>
      <c r="C616" s="2"/>
      <c r="D616" s="62" t="n">
        <v>1</v>
      </c>
      <c r="E616" s="62" t="n">
        <v>1</v>
      </c>
      <c r="F616" s="63" t="n">
        <v>0.000309897404255</v>
      </c>
      <c r="G616" s="25" t="n">
        <v>0.000145651</v>
      </c>
      <c r="H616" s="25" t="n">
        <v>0.000363015</v>
      </c>
      <c r="I616" s="62" t="n">
        <v>0</v>
      </c>
      <c r="J616" s="25" t="n">
        <v>0.000363015</v>
      </c>
      <c r="K616" s="2" t="n">
        <f aca="false">SUM(L616:S616)</f>
        <v>394</v>
      </c>
      <c r="L616" s="2" t="n">
        <v>2</v>
      </c>
      <c r="M616" s="2" t="n">
        <v>0</v>
      </c>
      <c r="N616" s="2" t="n">
        <v>0</v>
      </c>
      <c r="O616" s="2" t="n">
        <v>288</v>
      </c>
      <c r="P616" s="2" t="n">
        <v>0</v>
      </c>
      <c r="Q616" s="2" t="n">
        <v>62</v>
      </c>
      <c r="R616" s="2" t="n">
        <v>0</v>
      </c>
      <c r="S616" s="2" t="n">
        <v>42</v>
      </c>
      <c r="T616" s="2"/>
    </row>
    <row r="617" customFormat="false" ht="15" hidden="false" customHeight="false" outlineLevel="0" collapsed="false">
      <c r="A617" s="2" t="s">
        <v>366</v>
      </c>
      <c r="B617" s="2" t="s">
        <v>37</v>
      </c>
      <c r="C617" s="2"/>
      <c r="D617" s="62" t="n">
        <v>1</v>
      </c>
      <c r="E617" s="62" t="n">
        <v>1</v>
      </c>
      <c r="F617" s="63" t="n">
        <v>0.000420644574468</v>
      </c>
      <c r="G617" s="25" t="n">
        <v>0.000683101</v>
      </c>
      <c r="H617" s="25" t="n">
        <v>0.000363894</v>
      </c>
      <c r="I617" s="25" t="n">
        <v>0.000683101</v>
      </c>
      <c r="J617" s="25" t="n">
        <v>0.000363894</v>
      </c>
      <c r="K617" s="2" t="n">
        <f aca="false">SUM(L617:S617)</f>
        <v>2101</v>
      </c>
      <c r="L617" s="2" t="n">
        <v>806</v>
      </c>
      <c r="M617" s="2" t="n">
        <v>260</v>
      </c>
      <c r="N617" s="2" t="n">
        <v>145</v>
      </c>
      <c r="O617" s="2" t="n">
        <v>153</v>
      </c>
      <c r="P617" s="2" t="n">
        <v>269</v>
      </c>
      <c r="Q617" s="2" t="n">
        <v>454</v>
      </c>
      <c r="R617" s="2" t="n">
        <v>9</v>
      </c>
      <c r="S617" s="2" t="n">
        <v>5</v>
      </c>
      <c r="T617" s="2"/>
    </row>
    <row r="618" customFormat="false" ht="15" hidden="false" customHeight="false" outlineLevel="0" collapsed="false">
      <c r="A618" s="2" t="s">
        <v>117</v>
      </c>
      <c r="B618" s="2" t="s">
        <v>802</v>
      </c>
      <c r="C618" s="2"/>
      <c r="D618" s="62" t="n">
        <v>1</v>
      </c>
      <c r="E618" s="61" t="n">
        <v>0.472602469884</v>
      </c>
      <c r="F618" s="62" t="n">
        <v>0</v>
      </c>
      <c r="G618" s="25" t="n">
        <v>0.000335735</v>
      </c>
      <c r="H618" s="25" t="n">
        <v>0.000365272</v>
      </c>
      <c r="I618" s="25" t="n">
        <v>0.000132467385532553</v>
      </c>
      <c r="J618" s="25" t="n">
        <v>0.000365272</v>
      </c>
      <c r="K618" s="2" t="n">
        <f aca="false">SUM(L618:S618)</f>
        <v>1311</v>
      </c>
      <c r="L618" s="2" t="n">
        <v>97</v>
      </c>
      <c r="M618" s="2" t="n">
        <v>287</v>
      </c>
      <c r="N618" s="2" t="n">
        <v>142</v>
      </c>
      <c r="O618" s="2" t="n">
        <v>42</v>
      </c>
      <c r="P618" s="2" t="n">
        <v>351</v>
      </c>
      <c r="Q618" s="2" t="n">
        <v>75</v>
      </c>
      <c r="R618" s="2" t="n">
        <v>281</v>
      </c>
      <c r="S618" s="2" t="n">
        <v>36</v>
      </c>
      <c r="T618" s="2"/>
    </row>
    <row r="619" customFormat="false" ht="15" hidden="false" customHeight="false" outlineLevel="0" collapsed="false">
      <c r="A619" s="2" t="n">
        <v>4476780</v>
      </c>
      <c r="B619" s="2" t="s">
        <v>239</v>
      </c>
      <c r="C619" s="2"/>
      <c r="D619" s="62" t="n">
        <v>1</v>
      </c>
      <c r="E619" s="62" t="n">
        <v>1</v>
      </c>
      <c r="F619" s="63" t="n">
        <v>0.000184468765957</v>
      </c>
      <c r="G619" s="25" t="n">
        <v>0.000157469</v>
      </c>
      <c r="H619" s="25" t="n">
        <v>0.000371981</v>
      </c>
      <c r="I619" s="62" t="n">
        <v>0</v>
      </c>
      <c r="J619" s="25" t="n">
        <v>0.000371981</v>
      </c>
      <c r="K619" s="2" t="n">
        <f aca="false">SUM(L619:S619)</f>
        <v>911</v>
      </c>
      <c r="L619" s="2" t="n">
        <v>70</v>
      </c>
      <c r="M619" s="2" t="n">
        <v>67</v>
      </c>
      <c r="N619" s="2" t="n">
        <v>113</v>
      </c>
      <c r="O619" s="2" t="n">
        <v>62</v>
      </c>
      <c r="P619" s="2" t="n">
        <v>216</v>
      </c>
      <c r="Q619" s="2" t="n">
        <v>346</v>
      </c>
      <c r="R619" s="2" t="n">
        <v>37</v>
      </c>
      <c r="S619" s="2" t="n">
        <v>0</v>
      </c>
      <c r="T619" s="2"/>
    </row>
    <row r="620" customFormat="false" ht="15" hidden="false" customHeight="false" outlineLevel="0" collapsed="false">
      <c r="A620" s="2" t="n">
        <v>379762</v>
      </c>
      <c r="B620" s="2" t="s">
        <v>31</v>
      </c>
      <c r="C620" s="2"/>
      <c r="D620" s="62" t="n">
        <v>1</v>
      </c>
      <c r="E620" s="62" t="n">
        <v>1</v>
      </c>
      <c r="F620" s="63" t="n">
        <v>0.000240856574468</v>
      </c>
      <c r="G620" s="25" t="n">
        <v>0.000478346</v>
      </c>
      <c r="H620" s="25" t="n">
        <v>0.000372235</v>
      </c>
      <c r="I620" s="25" t="n">
        <v>0.000478346</v>
      </c>
      <c r="J620" s="25" t="n">
        <v>0.000372235</v>
      </c>
      <c r="K620" s="2" t="n">
        <f aca="false">SUM(L620:S620)</f>
        <v>1761</v>
      </c>
      <c r="L620" s="2" t="n">
        <v>153</v>
      </c>
      <c r="M620" s="2" t="n">
        <v>114</v>
      </c>
      <c r="N620" s="2" t="n">
        <v>541</v>
      </c>
      <c r="O620" s="2" t="n">
        <v>160</v>
      </c>
      <c r="P620" s="2" t="n">
        <v>241</v>
      </c>
      <c r="Q620" s="2" t="n">
        <v>166</v>
      </c>
      <c r="R620" s="2" t="n">
        <v>231</v>
      </c>
      <c r="S620" s="2" t="n">
        <v>155</v>
      </c>
      <c r="T620" s="2"/>
    </row>
    <row r="621" customFormat="false" ht="15" hidden="false" customHeight="false" outlineLevel="0" collapsed="false">
      <c r="A621" s="2" t="n">
        <v>434981</v>
      </c>
      <c r="B621" s="2" t="s">
        <v>31</v>
      </c>
      <c r="C621" s="2"/>
      <c r="D621" s="62" t="n">
        <v>1</v>
      </c>
      <c r="E621" s="62" t="n">
        <v>1</v>
      </c>
      <c r="F621" s="63" t="n">
        <v>0.000117984191489</v>
      </c>
      <c r="G621" s="25" t="n">
        <v>0.000182049</v>
      </c>
      <c r="H621" s="25" t="n">
        <v>0.000373022</v>
      </c>
      <c r="I621" s="62" t="n">
        <v>0</v>
      </c>
      <c r="J621" s="25" t="n">
        <v>0.000373022</v>
      </c>
      <c r="K621" s="2" t="n">
        <f aca="false">SUM(L621:S621)</f>
        <v>1058</v>
      </c>
      <c r="L621" s="2" t="n">
        <v>266</v>
      </c>
      <c r="M621" s="2" t="n">
        <v>0</v>
      </c>
      <c r="N621" s="2" t="n">
        <v>0</v>
      </c>
      <c r="O621" s="2" t="n">
        <v>59</v>
      </c>
      <c r="P621" s="2" t="n">
        <v>188</v>
      </c>
      <c r="Q621" s="2" t="n">
        <v>351</v>
      </c>
      <c r="R621" s="2" t="n">
        <v>194</v>
      </c>
      <c r="S621" s="2" t="n">
        <v>0</v>
      </c>
      <c r="T621" s="2"/>
    </row>
    <row r="622" customFormat="false" ht="15" hidden="false" customHeight="false" outlineLevel="0" collapsed="false">
      <c r="A622" s="2" t="s">
        <v>423</v>
      </c>
      <c r="B622" s="2" t="s">
        <v>34</v>
      </c>
      <c r="C622" s="2"/>
      <c r="D622" s="62" t="n">
        <v>1</v>
      </c>
      <c r="E622" s="36" t="n">
        <v>0.016302409628</v>
      </c>
      <c r="F622" s="63" t="n">
        <v>0.000772770765957</v>
      </c>
      <c r="G622" s="25" t="n">
        <v>4.48E-005</v>
      </c>
      <c r="H622" s="25" t="n">
        <v>0.000374092</v>
      </c>
      <c r="I622" s="62" t="n">
        <v>0</v>
      </c>
      <c r="J622" s="25" t="n">
        <v>0.000374092</v>
      </c>
      <c r="K622" s="2" t="n">
        <f aca="false">SUM(L622:S622)</f>
        <v>752</v>
      </c>
      <c r="L622" s="2" t="n">
        <v>11</v>
      </c>
      <c r="M622" s="2" t="n">
        <v>0</v>
      </c>
      <c r="N622" s="2" t="n">
        <v>0</v>
      </c>
      <c r="O622" s="2" t="n">
        <v>74</v>
      </c>
      <c r="P622" s="2" t="n">
        <v>25</v>
      </c>
      <c r="Q622" s="2" t="n">
        <v>642</v>
      </c>
      <c r="R622" s="2" t="n">
        <v>0</v>
      </c>
      <c r="S622" s="2" t="n">
        <v>0</v>
      </c>
      <c r="T622" s="2"/>
    </row>
    <row r="623" customFormat="false" ht="15" hidden="false" customHeight="false" outlineLevel="0" collapsed="false">
      <c r="A623" s="2" t="s">
        <v>581</v>
      </c>
      <c r="B623" s="2" t="s">
        <v>21</v>
      </c>
      <c r="C623" s="2"/>
      <c r="D623" s="62" t="n">
        <v>1</v>
      </c>
      <c r="E623" s="62" t="n">
        <v>1</v>
      </c>
      <c r="F623" s="63" t="n">
        <v>0.000232201744681</v>
      </c>
      <c r="G623" s="25" t="n">
        <v>0.000271098</v>
      </c>
      <c r="H623" s="25" t="n">
        <v>0.000374447</v>
      </c>
      <c r="I623" s="62" t="n">
        <v>0</v>
      </c>
      <c r="J623" s="25" t="n">
        <v>0.000374447</v>
      </c>
      <c r="K623" s="2" t="n">
        <f aca="false">SUM(L623:S623)</f>
        <v>1277</v>
      </c>
      <c r="L623" s="2" t="n">
        <v>138</v>
      </c>
      <c r="M623" s="2" t="n">
        <v>9</v>
      </c>
      <c r="N623" s="2" t="n">
        <v>306</v>
      </c>
      <c r="O623" s="2" t="n">
        <v>76</v>
      </c>
      <c r="P623" s="2" t="n">
        <v>161</v>
      </c>
      <c r="Q623" s="2" t="n">
        <v>138</v>
      </c>
      <c r="R623" s="2" t="n">
        <v>209</v>
      </c>
      <c r="S623" s="2" t="n">
        <v>240</v>
      </c>
      <c r="T623" s="2"/>
    </row>
    <row r="624" customFormat="false" ht="15" hidden="false" customHeight="false" outlineLevel="0" collapsed="false">
      <c r="A624" s="2" t="n">
        <v>4402047</v>
      </c>
      <c r="B624" s="2" t="s">
        <v>83</v>
      </c>
      <c r="C624" s="2"/>
      <c r="D624" s="62" t="n">
        <v>1</v>
      </c>
      <c r="E624" s="36" t="n">
        <v>0.00386914118001</v>
      </c>
      <c r="F624" s="63" t="n">
        <v>0.000162265723404</v>
      </c>
      <c r="G624" s="25" t="n">
        <v>0.000437221</v>
      </c>
      <c r="H624" s="25" t="n">
        <v>0.000379109</v>
      </c>
      <c r="I624" s="25" t="n">
        <v>0.000363431383078307</v>
      </c>
      <c r="J624" s="25" t="n">
        <v>0.000379109</v>
      </c>
      <c r="K624" s="2" t="n">
        <f aca="false">SUM(L624:S624)</f>
        <v>1648</v>
      </c>
      <c r="L624" s="2" t="n">
        <v>227</v>
      </c>
      <c r="M624" s="2" t="n">
        <v>249</v>
      </c>
      <c r="N624" s="2" t="n">
        <v>179</v>
      </c>
      <c r="O624" s="2" t="n">
        <v>229</v>
      </c>
      <c r="P624" s="2" t="n">
        <v>175</v>
      </c>
      <c r="Q624" s="2" t="n">
        <v>152</v>
      </c>
      <c r="R624" s="2" t="n">
        <v>248</v>
      </c>
      <c r="S624" s="2" t="n">
        <v>189</v>
      </c>
      <c r="T624" s="2"/>
    </row>
    <row r="625" customFormat="false" ht="15" hidden="false" customHeight="false" outlineLevel="0" collapsed="false">
      <c r="A625" s="2" t="n">
        <v>835456</v>
      </c>
      <c r="B625" s="2" t="s">
        <v>48</v>
      </c>
      <c r="C625" s="2"/>
      <c r="D625" s="62" t="n">
        <v>1</v>
      </c>
      <c r="E625" s="62" t="n">
        <v>1</v>
      </c>
      <c r="F625" s="36" t="n">
        <v>0.00110050925532</v>
      </c>
      <c r="G625" s="25" t="n">
        <v>0.000566501</v>
      </c>
      <c r="H625" s="25" t="n">
        <v>0.000379795</v>
      </c>
      <c r="I625" s="25" t="n">
        <v>0.000566501</v>
      </c>
      <c r="J625" s="25" t="n">
        <v>0.000379795</v>
      </c>
      <c r="K625" s="2" t="n">
        <f aca="false">SUM(L625:S625)</f>
        <v>1981</v>
      </c>
      <c r="L625" s="2" t="n">
        <v>567</v>
      </c>
      <c r="M625" s="2" t="n">
        <v>123</v>
      </c>
      <c r="N625" s="2" t="n">
        <v>206</v>
      </c>
      <c r="O625" s="2" t="n">
        <v>315</v>
      </c>
      <c r="P625" s="2" t="n">
        <v>133</v>
      </c>
      <c r="Q625" s="2" t="n">
        <v>160</v>
      </c>
      <c r="R625" s="2" t="n">
        <v>298</v>
      </c>
      <c r="S625" s="2" t="n">
        <v>179</v>
      </c>
      <c r="T625" s="2"/>
    </row>
    <row r="626" customFormat="false" ht="15" hidden="false" customHeight="false" outlineLevel="0" collapsed="false">
      <c r="A626" s="2" t="n">
        <v>166735</v>
      </c>
      <c r="B626" s="2" t="s">
        <v>29</v>
      </c>
      <c r="C626" s="2"/>
      <c r="D626" s="62" t="n">
        <v>1</v>
      </c>
      <c r="E626" s="62" t="n">
        <v>1</v>
      </c>
      <c r="F626" s="62" t="n">
        <v>0</v>
      </c>
      <c r="G626" s="25" t="n">
        <v>3E-005</v>
      </c>
      <c r="H626" s="25" t="n">
        <v>0.00038025</v>
      </c>
      <c r="I626" s="62" t="n">
        <v>0</v>
      </c>
      <c r="J626" s="25" t="n">
        <v>0.00038025</v>
      </c>
      <c r="K626" s="2" t="n">
        <f aca="false">SUM(L626:S626)</f>
        <v>1098</v>
      </c>
      <c r="L626" s="2" t="n">
        <v>0</v>
      </c>
      <c r="M626" s="2" t="n">
        <v>0</v>
      </c>
      <c r="N626" s="2" t="n">
        <v>0</v>
      </c>
      <c r="O626" s="2" t="n">
        <v>100</v>
      </c>
      <c r="P626" s="2" t="n">
        <v>490</v>
      </c>
      <c r="Q626" s="2" t="n">
        <v>0</v>
      </c>
      <c r="R626" s="2" t="n">
        <v>508</v>
      </c>
      <c r="S626" s="2" t="n">
        <v>0</v>
      </c>
      <c r="T626" s="2"/>
    </row>
    <row r="627" customFormat="false" ht="15" hidden="false" customHeight="false" outlineLevel="0" collapsed="false">
      <c r="A627" s="2" t="s">
        <v>462</v>
      </c>
      <c r="B627" s="2" t="s">
        <v>34</v>
      </c>
      <c r="C627" s="2"/>
      <c r="D627" s="62" t="n">
        <v>1</v>
      </c>
      <c r="E627" s="61" t="n">
        <v>0.255695044414</v>
      </c>
      <c r="F627" s="63" t="n">
        <v>0.000112570617021</v>
      </c>
      <c r="G627" s="25" t="n">
        <v>0.000307054</v>
      </c>
      <c r="H627" s="25" t="n">
        <v>0.000380571</v>
      </c>
      <c r="I627" s="25" t="n">
        <v>7.05014349714975E-005</v>
      </c>
      <c r="J627" s="25" t="n">
        <v>0.000380571</v>
      </c>
      <c r="K627" s="2" t="n">
        <f aca="false">SUM(L627:S627)</f>
        <v>1423</v>
      </c>
      <c r="L627" s="2" t="n">
        <v>119</v>
      </c>
      <c r="M627" s="2" t="n">
        <v>236</v>
      </c>
      <c r="N627" s="2" t="n">
        <v>126</v>
      </c>
      <c r="O627" s="2" t="n">
        <v>186</v>
      </c>
      <c r="P627" s="2" t="n">
        <v>179</v>
      </c>
      <c r="Q627" s="2" t="n">
        <v>33</v>
      </c>
      <c r="R627" s="2" t="n">
        <v>287</v>
      </c>
      <c r="S627" s="2" t="n">
        <v>257</v>
      </c>
      <c r="T627" s="2"/>
    </row>
    <row r="628" customFormat="false" ht="15" hidden="false" customHeight="false" outlineLevel="0" collapsed="false">
      <c r="A628" s="2" t="n">
        <v>182033</v>
      </c>
      <c r="B628" s="2" t="s">
        <v>83</v>
      </c>
      <c r="C628" s="2"/>
      <c r="D628" s="62" t="n">
        <v>1</v>
      </c>
      <c r="E628" s="62" t="n">
        <v>1</v>
      </c>
      <c r="F628" s="63" t="n">
        <v>0.000350602468085</v>
      </c>
      <c r="G628" s="25" t="n">
        <v>0.000482382</v>
      </c>
      <c r="H628" s="25" t="n">
        <v>0.000381951</v>
      </c>
      <c r="I628" s="25" t="n">
        <v>0.000482382</v>
      </c>
      <c r="J628" s="25" t="n">
        <v>0.000381951</v>
      </c>
      <c r="K628" s="2" t="n">
        <f aca="false">SUM(L628:S628)</f>
        <v>1760</v>
      </c>
      <c r="L628" s="2" t="n">
        <v>134</v>
      </c>
      <c r="M628" s="2" t="n">
        <v>214</v>
      </c>
      <c r="N628" s="2" t="n">
        <v>414</v>
      </c>
      <c r="O628" s="2" t="n">
        <v>193</v>
      </c>
      <c r="P628" s="2" t="n">
        <v>189</v>
      </c>
      <c r="Q628" s="2" t="n">
        <v>165</v>
      </c>
      <c r="R628" s="2" t="n">
        <v>312</v>
      </c>
      <c r="S628" s="2" t="n">
        <v>139</v>
      </c>
      <c r="T628" s="2"/>
    </row>
    <row r="629" customFormat="false" ht="15" hidden="false" customHeight="false" outlineLevel="0" collapsed="false">
      <c r="A629" s="2" t="n">
        <v>4201620</v>
      </c>
      <c r="B629" s="2" t="s">
        <v>239</v>
      </c>
      <c r="C629" s="2"/>
      <c r="D629" s="62" t="n">
        <v>1</v>
      </c>
      <c r="E629" s="62" t="n">
        <v>1</v>
      </c>
      <c r="F629" s="63" t="n">
        <v>0.000301172914894</v>
      </c>
      <c r="G629" s="25" t="n">
        <v>0.000278614</v>
      </c>
      <c r="H629" s="25" t="n">
        <v>0.000388079</v>
      </c>
      <c r="I629" s="25" t="n">
        <v>1.98020208760874E-005</v>
      </c>
      <c r="J629" s="25" t="n">
        <v>0.000388079</v>
      </c>
      <c r="K629" s="2" t="n">
        <f aca="false">SUM(L629:S629)</f>
        <v>1193</v>
      </c>
      <c r="L629" s="2" t="n">
        <v>314</v>
      </c>
      <c r="M629" s="2" t="n">
        <v>186</v>
      </c>
      <c r="N629" s="2" t="n">
        <v>6</v>
      </c>
      <c r="O629" s="2" t="n">
        <v>16</v>
      </c>
      <c r="P629" s="2" t="n">
        <v>141</v>
      </c>
      <c r="Q629" s="2" t="n">
        <v>321</v>
      </c>
      <c r="R629" s="2" t="n">
        <v>145</v>
      </c>
      <c r="S629" s="2" t="n">
        <v>64</v>
      </c>
      <c r="T629" s="2"/>
    </row>
    <row r="630" customFormat="false" ht="15" hidden="false" customHeight="false" outlineLevel="0" collapsed="false">
      <c r="A630" s="2" t="s">
        <v>466</v>
      </c>
      <c r="B630" s="2" t="s">
        <v>34</v>
      </c>
      <c r="C630" s="2"/>
      <c r="D630" s="62" t="n">
        <v>1</v>
      </c>
      <c r="E630" s="62" t="n">
        <v>1</v>
      </c>
      <c r="F630" s="63" t="n">
        <v>0.000255905340426</v>
      </c>
      <c r="G630" s="25" t="n">
        <v>0.00051306</v>
      </c>
      <c r="H630" s="25" t="n">
        <v>0.000393206</v>
      </c>
      <c r="I630" s="25" t="n">
        <v>0.00051306</v>
      </c>
      <c r="J630" s="25" t="n">
        <v>0.000393206</v>
      </c>
      <c r="K630" s="2" t="n">
        <f aca="false">SUM(L630:S630)</f>
        <v>1740</v>
      </c>
      <c r="L630" s="2" t="n">
        <v>249</v>
      </c>
      <c r="M630" s="2" t="n">
        <v>364</v>
      </c>
      <c r="N630" s="2" t="n">
        <v>294</v>
      </c>
      <c r="O630" s="2" t="n">
        <v>120</v>
      </c>
      <c r="P630" s="2" t="n">
        <v>361</v>
      </c>
      <c r="Q630" s="2" t="n">
        <v>27</v>
      </c>
      <c r="R630" s="2" t="n">
        <v>297</v>
      </c>
      <c r="S630" s="2" t="n">
        <v>28</v>
      </c>
      <c r="T630" s="2"/>
    </row>
    <row r="631" customFormat="false" ht="15" hidden="false" customHeight="false" outlineLevel="0" collapsed="false">
      <c r="A631" s="2" t="s">
        <v>518</v>
      </c>
      <c r="B631" s="2" t="s">
        <v>557</v>
      </c>
      <c r="C631" s="2"/>
      <c r="D631" s="62" t="n">
        <v>1</v>
      </c>
      <c r="E631" s="62" t="n">
        <v>1</v>
      </c>
      <c r="F631" s="63" t="n">
        <v>0.000286834361702</v>
      </c>
      <c r="G631" s="25" t="n">
        <v>0.000600487</v>
      </c>
      <c r="H631" s="25" t="n">
        <v>0.000393632</v>
      </c>
      <c r="I631" s="25" t="n">
        <v>0.000600487</v>
      </c>
      <c r="J631" s="25" t="n">
        <v>0.000393632</v>
      </c>
      <c r="K631" s="2" t="n">
        <f aca="false">SUM(L631:S631)</f>
        <v>2046</v>
      </c>
      <c r="L631" s="2" t="n">
        <v>537</v>
      </c>
      <c r="M631" s="2" t="n">
        <v>396</v>
      </c>
      <c r="N631" s="2" t="n">
        <v>152</v>
      </c>
      <c r="O631" s="2" t="n">
        <v>145</v>
      </c>
      <c r="P631" s="2" t="n">
        <v>333</v>
      </c>
      <c r="Q631" s="2" t="n">
        <v>247</v>
      </c>
      <c r="R631" s="2" t="n">
        <v>186</v>
      </c>
      <c r="S631" s="2" t="n">
        <v>50</v>
      </c>
      <c r="T631" s="2"/>
    </row>
    <row r="632" customFormat="false" ht="15" hidden="false" customHeight="false" outlineLevel="0" collapsed="false">
      <c r="A632" s="2" t="s">
        <v>265</v>
      </c>
      <c r="B632" s="2" t="s">
        <v>74</v>
      </c>
      <c r="C632" s="2"/>
      <c r="D632" s="62" t="n">
        <v>1</v>
      </c>
      <c r="E632" s="62" t="n">
        <v>1</v>
      </c>
      <c r="F632" s="63" t="n">
        <v>0.000221305382979</v>
      </c>
      <c r="G632" s="25" t="n">
        <v>0.000303163</v>
      </c>
      <c r="H632" s="25" t="n">
        <v>0.000394021</v>
      </c>
      <c r="I632" s="25" t="n">
        <v>6.48681667386735E-005</v>
      </c>
      <c r="J632" s="25" t="n">
        <v>0.000394021</v>
      </c>
      <c r="K632" s="2" t="n">
        <f aca="false">SUM(L632:S632)</f>
        <v>1294</v>
      </c>
      <c r="L632" s="2" t="n">
        <v>100</v>
      </c>
      <c r="M632" s="2" t="n">
        <v>243</v>
      </c>
      <c r="N632" s="2" t="n">
        <v>148</v>
      </c>
      <c r="O632" s="2" t="n">
        <v>77</v>
      </c>
      <c r="P632" s="2" t="n">
        <v>93</v>
      </c>
      <c r="Q632" s="2" t="n">
        <v>124</v>
      </c>
      <c r="R632" s="2" t="n">
        <v>342</v>
      </c>
      <c r="S632" s="2" t="n">
        <v>167</v>
      </c>
      <c r="T632" s="2"/>
    </row>
    <row r="633" customFormat="false" ht="15" hidden="false" customHeight="false" outlineLevel="0" collapsed="false">
      <c r="A633" s="2" t="n">
        <v>4477063</v>
      </c>
      <c r="B633" s="2" t="s">
        <v>31</v>
      </c>
      <c r="C633" s="2"/>
      <c r="D633" s="62" t="n">
        <v>1</v>
      </c>
      <c r="E633" s="36" t="n">
        <v>0.0420478307419</v>
      </c>
      <c r="F633" s="63" t="n">
        <v>0.000301351170213</v>
      </c>
      <c r="G633" s="25" t="n">
        <v>0.000633562</v>
      </c>
      <c r="H633" s="25" t="n">
        <v>0.000398509</v>
      </c>
      <c r="I633" s="25" t="n">
        <v>0.000633562</v>
      </c>
      <c r="J633" s="25" t="n">
        <v>0.000398509</v>
      </c>
      <c r="K633" s="2" t="n">
        <f aca="false">SUM(L633:S633)</f>
        <v>2271</v>
      </c>
      <c r="L633" s="2" t="n">
        <v>448</v>
      </c>
      <c r="M633" s="2" t="n">
        <v>248</v>
      </c>
      <c r="N633" s="2" t="n">
        <v>285</v>
      </c>
      <c r="O633" s="2" t="n">
        <v>378</v>
      </c>
      <c r="P633" s="2" t="n">
        <v>575</v>
      </c>
      <c r="Q633" s="2" t="n">
        <v>55</v>
      </c>
      <c r="R633" s="2" t="n">
        <v>141</v>
      </c>
      <c r="S633" s="2" t="n">
        <v>141</v>
      </c>
      <c r="T633" s="2"/>
    </row>
    <row r="634" customFormat="false" ht="15" hidden="false" customHeight="false" outlineLevel="0" collapsed="false">
      <c r="A634" s="2" t="s">
        <v>111</v>
      </c>
      <c r="B634" s="2" t="s">
        <v>802</v>
      </c>
      <c r="C634" s="2"/>
      <c r="D634" s="62" t="n">
        <v>1</v>
      </c>
      <c r="E634" s="61" t="n">
        <v>0.472602469884</v>
      </c>
      <c r="F634" s="62" t="n">
        <v>0</v>
      </c>
      <c r="G634" s="25" t="n">
        <v>0.000160592</v>
      </c>
      <c r="H634" s="25" t="n">
        <v>0.000399505</v>
      </c>
      <c r="I634" s="62" t="n">
        <v>0</v>
      </c>
      <c r="J634" s="25" t="n">
        <v>0.000399505</v>
      </c>
      <c r="K634" s="2" t="n">
        <f aca="false">SUM(L634:S634)</f>
        <v>1122</v>
      </c>
      <c r="L634" s="2" t="n">
        <v>123</v>
      </c>
      <c r="M634" s="2" t="n">
        <v>59</v>
      </c>
      <c r="N634" s="2" t="n">
        <v>90</v>
      </c>
      <c r="O634" s="2" t="n">
        <v>32</v>
      </c>
      <c r="P634" s="2" t="n">
        <v>88</v>
      </c>
      <c r="Q634" s="2" t="n">
        <v>34</v>
      </c>
      <c r="R634" s="2" t="n">
        <v>300</v>
      </c>
      <c r="S634" s="2" t="n">
        <v>396</v>
      </c>
      <c r="T634" s="2"/>
    </row>
    <row r="635" customFormat="false" ht="15" hidden="false" customHeight="false" outlineLevel="0" collapsed="false">
      <c r="A635" s="2" t="s">
        <v>612</v>
      </c>
      <c r="B635" s="2" t="s">
        <v>31</v>
      </c>
      <c r="C635" s="2"/>
      <c r="D635" s="62" t="n">
        <v>1</v>
      </c>
      <c r="E635" s="62" t="n">
        <v>1</v>
      </c>
      <c r="F635" s="63" t="n">
        <v>9.6353893617E-005</v>
      </c>
      <c r="G635" s="25" t="n">
        <v>5.16E-005</v>
      </c>
      <c r="H635" s="25" t="n">
        <v>0.000422647</v>
      </c>
      <c r="I635" s="62" t="n">
        <v>0</v>
      </c>
      <c r="J635" s="25" t="n">
        <v>0.000422647</v>
      </c>
      <c r="K635" s="2" t="n">
        <f aca="false">SUM(L635:S635)</f>
        <v>868</v>
      </c>
      <c r="L635" s="2" t="n">
        <v>87</v>
      </c>
      <c r="M635" s="2" t="n">
        <v>11</v>
      </c>
      <c r="N635" s="2" t="n">
        <v>0</v>
      </c>
      <c r="O635" s="2" t="n">
        <v>0</v>
      </c>
      <c r="P635" s="2" t="n">
        <v>338</v>
      </c>
      <c r="Q635" s="2" t="n">
        <v>416</v>
      </c>
      <c r="R635" s="2" t="n">
        <v>10</v>
      </c>
      <c r="S635" s="2" t="n">
        <v>6</v>
      </c>
      <c r="T635" s="2"/>
    </row>
    <row r="636" customFormat="false" ht="15" hidden="false" customHeight="false" outlineLevel="0" collapsed="false">
      <c r="A636" s="2" t="s">
        <v>663</v>
      </c>
      <c r="B636" s="2" t="s">
        <v>83</v>
      </c>
      <c r="C636" s="2"/>
      <c r="D636" s="62" t="n">
        <v>1</v>
      </c>
      <c r="E636" s="62" t="n">
        <v>1</v>
      </c>
      <c r="F636" s="63" t="n">
        <v>0.000400793170213</v>
      </c>
      <c r="G636" s="25" t="n">
        <v>0.000182032</v>
      </c>
      <c r="H636" s="25" t="n">
        <v>0.000423196</v>
      </c>
      <c r="I636" s="62" t="n">
        <v>0</v>
      </c>
      <c r="J636" s="25" t="n">
        <v>0.000423196</v>
      </c>
      <c r="K636" s="2" t="n">
        <f aca="false">SUM(L636:S636)</f>
        <v>1363</v>
      </c>
      <c r="L636" s="2" t="n">
        <v>93</v>
      </c>
      <c r="M636" s="2" t="n">
        <v>101</v>
      </c>
      <c r="N636" s="2" t="n">
        <v>122</v>
      </c>
      <c r="O636" s="2" t="n">
        <v>58</v>
      </c>
      <c r="P636" s="2" t="n">
        <v>206</v>
      </c>
      <c r="Q636" s="2" t="n">
        <v>41</v>
      </c>
      <c r="R636" s="2" t="n">
        <v>76</v>
      </c>
      <c r="S636" s="2" t="n">
        <v>666</v>
      </c>
      <c r="T636" s="2"/>
    </row>
    <row r="637" customFormat="false" ht="15" hidden="false" customHeight="false" outlineLevel="0" collapsed="false">
      <c r="A637" s="2" t="s">
        <v>319</v>
      </c>
      <c r="B637" s="2" t="s">
        <v>37</v>
      </c>
      <c r="C637" s="2"/>
      <c r="D637" s="62" t="n">
        <v>1</v>
      </c>
      <c r="E637" s="63" t="n">
        <v>4.87089474888E-005</v>
      </c>
      <c r="F637" s="63" t="n">
        <v>3.04503829787E-005</v>
      </c>
      <c r="G637" s="25" t="n">
        <v>0.000755055</v>
      </c>
      <c r="H637" s="25" t="n">
        <v>0.000431434</v>
      </c>
      <c r="I637" s="25" t="n">
        <v>0.000755055</v>
      </c>
      <c r="J637" s="25" t="n">
        <v>0.000431434</v>
      </c>
      <c r="K637" s="2" t="n">
        <f aca="false">SUM(L637:S637)</f>
        <v>2560</v>
      </c>
      <c r="L637" s="2" t="n">
        <v>472</v>
      </c>
      <c r="M637" s="2" t="n">
        <v>528</v>
      </c>
      <c r="N637" s="2" t="n">
        <v>62</v>
      </c>
      <c r="O637" s="2" t="n">
        <v>528</v>
      </c>
      <c r="P637" s="2" t="n">
        <v>350</v>
      </c>
      <c r="Q637" s="2" t="n">
        <v>48</v>
      </c>
      <c r="R637" s="2" t="n">
        <v>375</v>
      </c>
      <c r="S637" s="2" t="n">
        <v>197</v>
      </c>
      <c r="T637" s="2"/>
    </row>
    <row r="638" customFormat="false" ht="15" hidden="false" customHeight="false" outlineLevel="0" collapsed="false">
      <c r="A638" s="2" t="s">
        <v>594</v>
      </c>
      <c r="B638" s="2" t="s">
        <v>21</v>
      </c>
      <c r="C638" s="2"/>
      <c r="D638" s="62" t="n">
        <v>1</v>
      </c>
      <c r="E638" s="62" t="n">
        <v>1</v>
      </c>
      <c r="F638" s="63" t="n">
        <v>0.000491091446809</v>
      </c>
      <c r="G638" s="25" t="n">
        <v>0.00056283</v>
      </c>
      <c r="H638" s="25" t="n">
        <v>0.000432066</v>
      </c>
      <c r="I638" s="25" t="n">
        <v>0.00056283</v>
      </c>
      <c r="J638" s="25" t="n">
        <v>0.000432066</v>
      </c>
      <c r="K638" s="2" t="n">
        <f aca="false">SUM(L638:S638)</f>
        <v>2014</v>
      </c>
      <c r="L638" s="2" t="n">
        <v>183</v>
      </c>
      <c r="M638" s="2" t="n">
        <v>209</v>
      </c>
      <c r="N638" s="2" t="n">
        <v>522</v>
      </c>
      <c r="O638" s="2" t="n">
        <v>230</v>
      </c>
      <c r="P638" s="2" t="n">
        <v>139</v>
      </c>
      <c r="Q638" s="2" t="n">
        <v>66</v>
      </c>
      <c r="R638" s="2" t="n">
        <v>368</v>
      </c>
      <c r="S638" s="2" t="n">
        <v>297</v>
      </c>
      <c r="T638" s="2"/>
    </row>
    <row r="639" customFormat="false" ht="15" hidden="false" customHeight="false" outlineLevel="0" collapsed="false">
      <c r="A639" s="2" t="n">
        <v>289538</v>
      </c>
      <c r="B639" s="2" t="s">
        <v>48</v>
      </c>
      <c r="C639" s="2"/>
      <c r="D639" s="62" t="n">
        <v>1</v>
      </c>
      <c r="E639" s="62" t="n">
        <v>1</v>
      </c>
      <c r="F639" s="63" t="n">
        <v>0.000222154404255</v>
      </c>
      <c r="G639" s="62" t="n">
        <v>0</v>
      </c>
      <c r="H639" s="25" t="n">
        <v>0.000432965</v>
      </c>
      <c r="I639" s="62" t="n">
        <v>0</v>
      </c>
      <c r="J639" s="25" t="n">
        <v>0.000432965</v>
      </c>
      <c r="K639" s="2" t="n">
        <f aca="false">SUM(L639:S639)</f>
        <v>636</v>
      </c>
      <c r="L639" s="2" t="n">
        <v>0</v>
      </c>
      <c r="M639" s="2" t="n">
        <v>0</v>
      </c>
      <c r="N639" s="2" t="n">
        <v>0</v>
      </c>
      <c r="O639" s="2" t="n">
        <v>0</v>
      </c>
      <c r="P639" s="2" t="n">
        <v>554</v>
      </c>
      <c r="Q639" s="2" t="n">
        <v>82</v>
      </c>
      <c r="R639" s="2" t="n">
        <v>0</v>
      </c>
      <c r="S639" s="2" t="n">
        <v>0</v>
      </c>
      <c r="T639" s="2"/>
    </row>
    <row r="640" customFormat="false" ht="15" hidden="false" customHeight="false" outlineLevel="0" collapsed="false">
      <c r="A640" s="2" t="n">
        <v>95995</v>
      </c>
      <c r="B640" s="2" t="s">
        <v>31</v>
      </c>
      <c r="C640" s="2"/>
      <c r="D640" s="62" t="n">
        <v>1</v>
      </c>
      <c r="E640" s="62" t="n">
        <v>1</v>
      </c>
      <c r="F640" s="63" t="n">
        <v>0.000449675340426</v>
      </c>
      <c r="G640" s="25" t="n">
        <v>0.00056959</v>
      </c>
      <c r="H640" s="25" t="n">
        <v>0.000435238</v>
      </c>
      <c r="I640" s="25" t="n">
        <v>0.00056959</v>
      </c>
      <c r="J640" s="25" t="n">
        <v>0.000435238</v>
      </c>
      <c r="K640" s="2" t="n">
        <f aca="false">SUM(L640:S640)</f>
        <v>1914</v>
      </c>
      <c r="L640" s="2" t="n">
        <v>468</v>
      </c>
      <c r="M640" s="2" t="n">
        <v>291</v>
      </c>
      <c r="N640" s="2" t="n">
        <v>122</v>
      </c>
      <c r="O640" s="2" t="n">
        <v>222</v>
      </c>
      <c r="P640" s="2" t="n">
        <v>279</v>
      </c>
      <c r="Q640" s="2" t="n">
        <v>239</v>
      </c>
      <c r="R640" s="2" t="n">
        <v>242</v>
      </c>
      <c r="S640" s="2" t="n">
        <v>51</v>
      </c>
      <c r="T640" s="2"/>
    </row>
    <row r="641" customFormat="false" ht="15" hidden="false" customHeight="false" outlineLevel="0" collapsed="false">
      <c r="A641" s="2" t="n">
        <v>514272</v>
      </c>
      <c r="B641" s="2" t="s">
        <v>473</v>
      </c>
      <c r="C641" s="2"/>
      <c r="D641" s="62" t="n">
        <v>1</v>
      </c>
      <c r="E641" s="62" t="n">
        <v>1</v>
      </c>
      <c r="F641" s="62" t="n">
        <v>0</v>
      </c>
      <c r="G641" s="62" t="n">
        <v>0</v>
      </c>
      <c r="H641" s="25" t="n">
        <v>0.000437757</v>
      </c>
      <c r="I641" s="62" t="n">
        <v>0</v>
      </c>
      <c r="J641" s="25" t="n">
        <v>0.000437757</v>
      </c>
      <c r="K641" s="2" t="n">
        <f aca="false">SUM(L641:S641)</f>
        <v>620</v>
      </c>
      <c r="L641" s="2" t="n">
        <v>0</v>
      </c>
      <c r="M641" s="2" t="n">
        <v>0</v>
      </c>
      <c r="N641" s="2" t="n">
        <v>0</v>
      </c>
      <c r="O641" s="2" t="n">
        <v>0</v>
      </c>
      <c r="P641" s="2" t="n">
        <v>99</v>
      </c>
      <c r="Q641" s="2" t="n">
        <v>521</v>
      </c>
      <c r="R641" s="2" t="n">
        <v>0</v>
      </c>
      <c r="S641" s="2" t="n">
        <v>0</v>
      </c>
      <c r="T641" s="2"/>
    </row>
    <row r="642" customFormat="false" ht="15" hidden="false" customHeight="false" outlineLevel="0" collapsed="false">
      <c r="A642" s="2" t="s">
        <v>484</v>
      </c>
      <c r="B642" s="2" t="s">
        <v>34</v>
      </c>
      <c r="C642" s="2"/>
      <c r="D642" s="62" t="n">
        <v>1</v>
      </c>
      <c r="E642" s="61" t="n">
        <v>0.369615598277</v>
      </c>
      <c r="F642" s="63" t="n">
        <v>0.000627078021277</v>
      </c>
      <c r="G642" s="25" t="n">
        <v>0.000348084</v>
      </c>
      <c r="H642" s="25" t="n">
        <v>0.000437808</v>
      </c>
      <c r="I642" s="25" t="n">
        <v>0.000160633726696669</v>
      </c>
      <c r="J642" s="25" t="n">
        <v>0.000437808</v>
      </c>
      <c r="K642" s="2" t="n">
        <f aca="false">SUM(L642:S642)</f>
        <v>1543</v>
      </c>
      <c r="L642" s="2" t="n">
        <v>264</v>
      </c>
      <c r="M642" s="2" t="n">
        <v>148</v>
      </c>
      <c r="N642" s="2" t="n">
        <v>193</v>
      </c>
      <c r="O642" s="2" t="n">
        <v>93</v>
      </c>
      <c r="P642" s="2" t="n">
        <v>99</v>
      </c>
      <c r="Q642" s="2" t="n">
        <v>129</v>
      </c>
      <c r="R642" s="2" t="n">
        <v>320</v>
      </c>
      <c r="S642" s="2" t="n">
        <v>297</v>
      </c>
      <c r="T642" s="2"/>
    </row>
    <row r="643" customFormat="false" ht="15" hidden="false" customHeight="false" outlineLevel="0" collapsed="false">
      <c r="A643" s="2" t="s">
        <v>75</v>
      </c>
      <c r="B643" s="2" t="s">
        <v>74</v>
      </c>
      <c r="C643" s="2"/>
      <c r="D643" s="62" t="n">
        <v>1</v>
      </c>
      <c r="E643" s="62" t="n">
        <v>1</v>
      </c>
      <c r="F643" s="63" t="n">
        <v>0.000340058297872</v>
      </c>
      <c r="G643" s="25" t="n">
        <v>4.89E-005</v>
      </c>
      <c r="H643" s="25" t="n">
        <v>0.000440406</v>
      </c>
      <c r="I643" s="62" t="n">
        <v>0</v>
      </c>
      <c r="J643" s="25" t="n">
        <v>0.000440406</v>
      </c>
      <c r="K643" s="2" t="n">
        <f aca="false">SUM(L643:S643)</f>
        <v>1022</v>
      </c>
      <c r="L643" s="2" t="n">
        <v>39</v>
      </c>
      <c r="M643" s="2" t="n">
        <v>11</v>
      </c>
      <c r="N643" s="2" t="n">
        <v>25</v>
      </c>
      <c r="O643" s="2" t="n">
        <v>16</v>
      </c>
      <c r="P643" s="2" t="n">
        <v>121</v>
      </c>
      <c r="Q643" s="2" t="n">
        <v>279</v>
      </c>
      <c r="R643" s="2" t="n">
        <v>387</v>
      </c>
      <c r="S643" s="2" t="n">
        <v>144</v>
      </c>
      <c r="T643" s="2"/>
    </row>
    <row r="644" customFormat="false" ht="15" hidden="false" customHeight="false" outlineLevel="0" collapsed="false">
      <c r="A644" s="2" t="s">
        <v>628</v>
      </c>
      <c r="B644" s="2" t="s">
        <v>66</v>
      </c>
      <c r="C644" s="2"/>
      <c r="D644" s="62" t="n">
        <v>1</v>
      </c>
      <c r="E644" s="62" t="n">
        <v>1</v>
      </c>
      <c r="F644" s="63" t="n">
        <v>0.00016126287234</v>
      </c>
      <c r="G644" s="25" t="n">
        <v>0.000126577</v>
      </c>
      <c r="H644" s="25" t="n">
        <v>0.000449299</v>
      </c>
      <c r="I644" s="62" t="n">
        <v>0</v>
      </c>
      <c r="J644" s="25" t="n">
        <v>0.000449299</v>
      </c>
      <c r="K644" s="2" t="n">
        <f aca="false">SUM(L644:S644)</f>
        <v>975</v>
      </c>
      <c r="L644" s="2" t="n">
        <v>143</v>
      </c>
      <c r="M644" s="2" t="n">
        <v>0</v>
      </c>
      <c r="N644" s="2" t="n">
        <v>13</v>
      </c>
      <c r="O644" s="2" t="n">
        <v>93</v>
      </c>
      <c r="P644" s="2" t="n">
        <v>413</v>
      </c>
      <c r="Q644" s="2" t="n">
        <v>289</v>
      </c>
      <c r="R644" s="2" t="n">
        <v>7</v>
      </c>
      <c r="S644" s="2" t="n">
        <v>17</v>
      </c>
      <c r="T644" s="2"/>
    </row>
    <row r="645" customFormat="false" ht="15" hidden="false" customHeight="false" outlineLevel="0" collapsed="false">
      <c r="A645" s="2" t="s">
        <v>620</v>
      </c>
      <c r="B645" s="2" t="s">
        <v>805</v>
      </c>
      <c r="C645" s="2"/>
      <c r="D645" s="62" t="n">
        <v>1</v>
      </c>
      <c r="E645" s="62" t="n">
        <v>1</v>
      </c>
      <c r="F645" s="63" t="n">
        <v>0.000255380808511</v>
      </c>
      <c r="G645" s="25" t="n">
        <v>0.000833798</v>
      </c>
      <c r="H645" s="25" t="n">
        <v>0.000449392</v>
      </c>
      <c r="I645" s="25" t="n">
        <v>0.000833798</v>
      </c>
      <c r="J645" s="25" t="n">
        <v>0.000449392</v>
      </c>
      <c r="K645" s="2" t="n">
        <f aca="false">SUM(L645:S645)</f>
        <v>2449</v>
      </c>
      <c r="L645" s="2" t="n">
        <v>589</v>
      </c>
      <c r="M645" s="2" t="n">
        <v>975</v>
      </c>
      <c r="N645" s="2" t="n">
        <v>21</v>
      </c>
      <c r="O645" s="2" t="n">
        <v>0</v>
      </c>
      <c r="P645" s="2" t="n">
        <v>30</v>
      </c>
      <c r="Q645" s="2" t="n">
        <v>165</v>
      </c>
      <c r="R645" s="2" t="n">
        <v>121</v>
      </c>
      <c r="S645" s="2" t="n">
        <v>548</v>
      </c>
      <c r="T645" s="2"/>
    </row>
    <row r="646" customFormat="false" ht="15" hidden="false" customHeight="false" outlineLevel="0" collapsed="false">
      <c r="A646" s="2" t="s">
        <v>191</v>
      </c>
      <c r="B646" s="2" t="s">
        <v>215</v>
      </c>
      <c r="C646" s="2"/>
      <c r="D646" s="62" t="n">
        <v>1</v>
      </c>
      <c r="E646" s="62" t="n">
        <v>1</v>
      </c>
      <c r="F646" s="63" t="n">
        <v>0.000887500106383</v>
      </c>
      <c r="G646" s="25" t="n">
        <v>0.000675897</v>
      </c>
      <c r="H646" s="25" t="n">
        <v>0.000452628</v>
      </c>
      <c r="I646" s="25" t="n">
        <v>0.000675897</v>
      </c>
      <c r="J646" s="25" t="n">
        <v>0.000452628</v>
      </c>
      <c r="K646" s="2" t="n">
        <f aca="false">SUM(L646:S646)</f>
        <v>2270</v>
      </c>
      <c r="L646" s="2" t="n">
        <v>0</v>
      </c>
      <c r="M646" s="2" t="n">
        <v>0</v>
      </c>
      <c r="N646" s="2" t="n">
        <v>401</v>
      </c>
      <c r="O646" s="2" t="n">
        <v>1003</v>
      </c>
      <c r="P646" s="2" t="n">
        <v>0</v>
      </c>
      <c r="Q646" s="2" t="n">
        <v>0</v>
      </c>
      <c r="R646" s="2" t="n">
        <v>332</v>
      </c>
      <c r="S646" s="2" t="n">
        <v>534</v>
      </c>
      <c r="T646" s="2"/>
    </row>
    <row r="647" customFormat="false" ht="15" hidden="false" customHeight="false" outlineLevel="0" collapsed="false">
      <c r="A647" s="2" t="n">
        <v>4421276</v>
      </c>
      <c r="B647" s="2" t="s">
        <v>65</v>
      </c>
      <c r="C647" s="2"/>
      <c r="D647" s="62" t="n">
        <v>1</v>
      </c>
      <c r="E647" s="62" t="n">
        <v>1</v>
      </c>
      <c r="F647" s="63" t="n">
        <v>0.000293520723404</v>
      </c>
      <c r="G647" s="25" t="n">
        <v>0.00023815</v>
      </c>
      <c r="H647" s="25" t="n">
        <v>0.000456202</v>
      </c>
      <c r="I647" s="62" t="n">
        <v>0</v>
      </c>
      <c r="J647" s="25" t="n">
        <v>0.000456202</v>
      </c>
      <c r="K647" s="2" t="n">
        <f aca="false">SUM(L647:S647)</f>
        <v>1478</v>
      </c>
      <c r="L647" s="2" t="n">
        <v>78</v>
      </c>
      <c r="M647" s="2" t="n">
        <v>87</v>
      </c>
      <c r="N647" s="2" t="n">
        <v>165</v>
      </c>
      <c r="O647" s="2" t="n">
        <v>158</v>
      </c>
      <c r="P647" s="2" t="n">
        <v>220</v>
      </c>
      <c r="Q647" s="2" t="n">
        <v>314</v>
      </c>
      <c r="R647" s="2" t="n">
        <v>226</v>
      </c>
      <c r="S647" s="2" t="n">
        <v>230</v>
      </c>
      <c r="T647" s="2"/>
    </row>
    <row r="648" customFormat="false" ht="15" hidden="false" customHeight="false" outlineLevel="0" collapsed="false">
      <c r="A648" s="2" t="s">
        <v>482</v>
      </c>
      <c r="B648" s="2" t="s">
        <v>34</v>
      </c>
      <c r="C648" s="2"/>
      <c r="D648" s="62" t="n">
        <v>1</v>
      </c>
      <c r="E648" s="62" t="n">
        <v>1</v>
      </c>
      <c r="F648" s="63" t="n">
        <v>0.000580935914894</v>
      </c>
      <c r="G648" s="25" t="n">
        <v>0.00046746</v>
      </c>
      <c r="H648" s="25" t="n">
        <v>0.000459366</v>
      </c>
      <c r="I648" s="25" t="n">
        <v>0.00046746</v>
      </c>
      <c r="J648" s="25" t="n">
        <v>0.000459366</v>
      </c>
      <c r="K648" s="2" t="n">
        <f aca="false">SUM(L648:S648)</f>
        <v>1760</v>
      </c>
      <c r="L648" s="2" t="n">
        <v>183</v>
      </c>
      <c r="M648" s="2" t="n">
        <v>196</v>
      </c>
      <c r="N648" s="2" t="n">
        <v>385</v>
      </c>
      <c r="O648" s="2" t="n">
        <v>166</v>
      </c>
      <c r="P648" s="2" t="n">
        <v>68</v>
      </c>
      <c r="Q648" s="2" t="n">
        <v>304</v>
      </c>
      <c r="R648" s="2" t="n">
        <v>86</v>
      </c>
      <c r="S648" s="2" t="n">
        <v>372</v>
      </c>
      <c r="T648" s="2"/>
    </row>
    <row r="649" customFormat="false" ht="15" hidden="false" customHeight="false" outlineLevel="0" collapsed="false">
      <c r="A649" s="2" t="s">
        <v>720</v>
      </c>
      <c r="B649" s="2" t="s">
        <v>42</v>
      </c>
      <c r="C649" s="2"/>
      <c r="D649" s="62" t="n">
        <v>1</v>
      </c>
      <c r="E649" s="62" t="n">
        <v>1</v>
      </c>
      <c r="F649" s="62" t="n">
        <v>0</v>
      </c>
      <c r="G649" s="62" t="n">
        <v>0</v>
      </c>
      <c r="H649" s="25" t="n">
        <v>0.000462516</v>
      </c>
      <c r="I649" s="62" t="n">
        <v>0</v>
      </c>
      <c r="J649" s="25" t="n">
        <v>0.000462516</v>
      </c>
      <c r="K649" s="2" t="n">
        <f aca="false">SUM(L649:S649)</f>
        <v>830</v>
      </c>
      <c r="L649" s="2" t="n">
        <v>0</v>
      </c>
      <c r="M649" s="2" t="n">
        <v>0</v>
      </c>
      <c r="N649" s="2" t="n">
        <v>0</v>
      </c>
      <c r="O649" s="2" t="n">
        <v>0</v>
      </c>
      <c r="P649" s="2" t="n">
        <v>84</v>
      </c>
      <c r="Q649" s="2" t="n">
        <v>746</v>
      </c>
      <c r="R649" s="2" t="n">
        <v>0</v>
      </c>
      <c r="S649" s="2" t="n">
        <v>0</v>
      </c>
      <c r="T649" s="2"/>
    </row>
    <row r="650" customFormat="false" ht="15" hidden="false" customHeight="false" outlineLevel="0" collapsed="false">
      <c r="A650" s="2" t="s">
        <v>521</v>
      </c>
      <c r="B650" s="2" t="s">
        <v>561</v>
      </c>
      <c r="C650" s="2"/>
      <c r="D650" s="62" t="n">
        <v>1</v>
      </c>
      <c r="E650" s="61" t="n">
        <v>0.440531720739</v>
      </c>
      <c r="F650" s="63" t="n">
        <v>0.000414524404255</v>
      </c>
      <c r="G650" s="25" t="n">
        <v>0.000991908</v>
      </c>
      <c r="H650" s="25" t="n">
        <v>0.000465087</v>
      </c>
      <c r="I650" s="25" t="n">
        <v>0.000991908</v>
      </c>
      <c r="J650" s="25" t="n">
        <v>0.000465087</v>
      </c>
      <c r="K650" s="2" t="n">
        <f aca="false">SUM(L650:S650)</f>
        <v>2886</v>
      </c>
      <c r="L650" s="2" t="n">
        <v>798</v>
      </c>
      <c r="M650" s="2" t="n">
        <v>510</v>
      </c>
      <c r="N650" s="2" t="n">
        <v>275</v>
      </c>
      <c r="O650" s="2" t="n">
        <v>348</v>
      </c>
      <c r="P650" s="2" t="n">
        <v>341</v>
      </c>
      <c r="Q650" s="2" t="n">
        <v>79</v>
      </c>
      <c r="R650" s="2" t="n">
        <v>337</v>
      </c>
      <c r="S650" s="2" t="n">
        <v>198</v>
      </c>
      <c r="T650" s="2"/>
    </row>
    <row r="651" customFormat="false" ht="15" hidden="false" customHeight="false" outlineLevel="0" collapsed="false">
      <c r="A651" s="2" t="s">
        <v>678</v>
      </c>
      <c r="B651" s="2" t="s">
        <v>97</v>
      </c>
      <c r="C651" s="2"/>
      <c r="D651" s="62" t="n">
        <v>1</v>
      </c>
      <c r="E651" s="61" t="n">
        <v>0.255689632545</v>
      </c>
      <c r="F651" s="63" t="n">
        <v>0.000241644340426</v>
      </c>
      <c r="G651" s="25" t="n">
        <v>0.000863614</v>
      </c>
      <c r="H651" s="25" t="n">
        <v>0.000466833</v>
      </c>
      <c r="I651" s="25" t="n">
        <v>0.000863614</v>
      </c>
      <c r="J651" s="25" t="n">
        <v>0.000466833</v>
      </c>
      <c r="K651" s="2" t="n">
        <f aca="false">SUM(L651:S651)</f>
        <v>3002</v>
      </c>
      <c r="L651" s="2" t="n">
        <v>318</v>
      </c>
      <c r="M651" s="2" t="n">
        <v>324</v>
      </c>
      <c r="N651" s="2" t="n">
        <v>756</v>
      </c>
      <c r="O651" s="2" t="n">
        <v>519</v>
      </c>
      <c r="P651" s="2" t="n">
        <v>411</v>
      </c>
      <c r="Q651" s="2" t="n">
        <v>160</v>
      </c>
      <c r="R651" s="2" t="n">
        <v>294</v>
      </c>
      <c r="S651" s="2" t="n">
        <v>220</v>
      </c>
      <c r="T651" s="2"/>
    </row>
    <row r="652" customFormat="false" ht="15" hidden="false" customHeight="false" outlineLevel="0" collapsed="false">
      <c r="A652" s="2" t="s">
        <v>217</v>
      </c>
      <c r="B652" s="2" t="s">
        <v>29</v>
      </c>
      <c r="C652" s="2"/>
      <c r="D652" s="62" t="n">
        <v>1</v>
      </c>
      <c r="E652" s="62" t="n">
        <v>1</v>
      </c>
      <c r="F652" s="62" t="n">
        <v>0</v>
      </c>
      <c r="G652" s="25" t="n">
        <v>1.98E-005</v>
      </c>
      <c r="H652" s="25" t="n">
        <v>0.000478567</v>
      </c>
      <c r="I652" s="62" t="n">
        <v>0</v>
      </c>
      <c r="J652" s="25" t="n">
        <v>0.000478567</v>
      </c>
      <c r="K652" s="2" t="n">
        <f aca="false">SUM(L652:S652)</f>
        <v>1302</v>
      </c>
      <c r="L652" s="2" t="n">
        <v>0</v>
      </c>
      <c r="M652" s="2" t="n">
        <v>0</v>
      </c>
      <c r="N652" s="2" t="n">
        <v>0</v>
      </c>
      <c r="O652" s="2" t="n">
        <v>67</v>
      </c>
      <c r="P652" s="2" t="n">
        <v>838</v>
      </c>
      <c r="Q652" s="2" t="n">
        <v>0</v>
      </c>
      <c r="R652" s="2" t="n">
        <v>397</v>
      </c>
      <c r="S652" s="2" t="n">
        <v>0</v>
      </c>
      <c r="T652" s="2"/>
    </row>
    <row r="653" customFormat="false" ht="15" hidden="false" customHeight="false" outlineLevel="0" collapsed="false">
      <c r="A653" s="2" t="n">
        <v>1111580</v>
      </c>
      <c r="B653" s="2" t="s">
        <v>31</v>
      </c>
      <c r="C653" s="2"/>
      <c r="D653" s="62" t="n">
        <v>1</v>
      </c>
      <c r="E653" s="62" t="n">
        <v>1</v>
      </c>
      <c r="F653" s="36" t="n">
        <v>0.00949632165957</v>
      </c>
      <c r="G653" s="25" t="n">
        <v>0.000319556</v>
      </c>
      <c r="H653" s="25" t="n">
        <v>0.000482348</v>
      </c>
      <c r="I653" s="25" t="n">
        <v>0.000104301044368436</v>
      </c>
      <c r="J653" s="25" t="n">
        <v>0.000482348</v>
      </c>
      <c r="K653" s="2" t="n">
        <f aca="false">SUM(L653:S653)</f>
        <v>1676</v>
      </c>
      <c r="L653" s="2" t="n">
        <v>165</v>
      </c>
      <c r="M653" s="2" t="n">
        <v>228</v>
      </c>
      <c r="N653" s="2" t="n">
        <v>174</v>
      </c>
      <c r="O653" s="2" t="n">
        <v>113</v>
      </c>
      <c r="P653" s="2" t="n">
        <v>95</v>
      </c>
      <c r="Q653" s="2" t="n">
        <v>0</v>
      </c>
      <c r="R653" s="2" t="n">
        <v>897</v>
      </c>
      <c r="S653" s="2" t="n">
        <v>4</v>
      </c>
      <c r="T653" s="2"/>
    </row>
    <row r="654" customFormat="false" ht="15" hidden="false" customHeight="false" outlineLevel="0" collapsed="false">
      <c r="A654" s="2" t="s">
        <v>770</v>
      </c>
      <c r="B654" s="2" t="s">
        <v>42</v>
      </c>
      <c r="C654" s="2"/>
      <c r="D654" s="62" t="n">
        <v>1</v>
      </c>
      <c r="E654" s="62" t="n">
        <v>1</v>
      </c>
      <c r="F654" s="63" t="n">
        <v>0.000176759851064</v>
      </c>
      <c r="G654" s="36" t="n">
        <v>0.001302759</v>
      </c>
      <c r="H654" s="25" t="n">
        <v>0.000483677</v>
      </c>
      <c r="I654" s="36" t="n">
        <v>0.001302759</v>
      </c>
      <c r="J654" s="25" t="n">
        <v>0.000483677</v>
      </c>
      <c r="K654" s="2" t="n">
        <f aca="false">SUM(L654:S654)</f>
        <v>3538</v>
      </c>
      <c r="L654" s="2" t="n">
        <v>376</v>
      </c>
      <c r="M654" s="2" t="n">
        <v>688</v>
      </c>
      <c r="N654" s="2" t="n">
        <v>776</v>
      </c>
      <c r="O654" s="2" t="n">
        <v>679</v>
      </c>
      <c r="P654" s="2" t="n">
        <v>700</v>
      </c>
      <c r="Q654" s="2" t="n">
        <v>196</v>
      </c>
      <c r="R654" s="2" t="n">
        <v>21</v>
      </c>
      <c r="S654" s="2" t="n">
        <v>102</v>
      </c>
      <c r="T654" s="2"/>
    </row>
    <row r="655" customFormat="false" ht="15" hidden="false" customHeight="false" outlineLevel="0" collapsed="false">
      <c r="A655" s="2" t="n">
        <v>446691</v>
      </c>
      <c r="B655" s="2" t="s">
        <v>31</v>
      </c>
      <c r="C655" s="2"/>
      <c r="D655" s="62" t="n">
        <v>1</v>
      </c>
      <c r="E655" s="36" t="n">
        <v>0.000128480178799</v>
      </c>
      <c r="F655" s="63" t="n">
        <v>0.000260349382979</v>
      </c>
      <c r="G655" s="25" t="n">
        <v>0.000748006</v>
      </c>
      <c r="H655" s="25" t="n">
        <v>0.000487831</v>
      </c>
      <c r="I655" s="25" t="n">
        <v>0.000748006</v>
      </c>
      <c r="J655" s="25" t="n">
        <v>0.000487831</v>
      </c>
      <c r="K655" s="2" t="n">
        <f aca="false">SUM(L655:S655)</f>
        <v>2595</v>
      </c>
      <c r="L655" s="2" t="n">
        <v>289</v>
      </c>
      <c r="M655" s="2" t="n">
        <v>332</v>
      </c>
      <c r="N655" s="2" t="n">
        <v>475</v>
      </c>
      <c r="O655" s="2" t="n">
        <v>460</v>
      </c>
      <c r="P655" s="2" t="n">
        <v>323</v>
      </c>
      <c r="Q655" s="2" t="n">
        <v>143</v>
      </c>
      <c r="R655" s="2" t="n">
        <v>312</v>
      </c>
      <c r="S655" s="2" t="n">
        <v>261</v>
      </c>
      <c r="T655" s="2"/>
    </row>
    <row r="656" customFormat="false" ht="15" hidden="false" customHeight="false" outlineLevel="0" collapsed="false">
      <c r="A656" s="2" t="s">
        <v>179</v>
      </c>
      <c r="B656" s="2" t="s">
        <v>802</v>
      </c>
      <c r="C656" s="2"/>
      <c r="D656" s="62" t="n">
        <v>1</v>
      </c>
      <c r="E656" s="61" t="n">
        <v>0.893089325927</v>
      </c>
      <c r="F656" s="63" t="n">
        <v>0.000239779574468</v>
      </c>
      <c r="G656" s="25" t="n">
        <v>0.000440707</v>
      </c>
      <c r="H656" s="25" t="n">
        <v>0.000489578</v>
      </c>
      <c r="I656" s="25" t="n">
        <v>0.000374697919543954</v>
      </c>
      <c r="J656" s="25" t="n">
        <v>0.000489578</v>
      </c>
      <c r="K656" s="2" t="n">
        <f aca="false">SUM(L656:S656)</f>
        <v>1874</v>
      </c>
      <c r="L656" s="2" t="n">
        <v>213</v>
      </c>
      <c r="M656" s="2" t="n">
        <v>147</v>
      </c>
      <c r="N656" s="2" t="n">
        <v>251</v>
      </c>
      <c r="O656" s="2" t="n">
        <v>285</v>
      </c>
      <c r="P656" s="2" t="n">
        <v>265</v>
      </c>
      <c r="Q656" s="2" t="n">
        <v>200</v>
      </c>
      <c r="R656" s="2" t="n">
        <v>248</v>
      </c>
      <c r="S656" s="2" t="n">
        <v>265</v>
      </c>
      <c r="T656" s="2"/>
    </row>
    <row r="657" customFormat="false" ht="15" hidden="false" customHeight="false" outlineLevel="0" collapsed="false">
      <c r="A657" s="2" t="n">
        <v>4481427</v>
      </c>
      <c r="B657" s="2" t="s">
        <v>598</v>
      </c>
      <c r="C657" s="2"/>
      <c r="D657" s="62" t="n">
        <v>1</v>
      </c>
      <c r="E657" s="61" t="n">
        <v>0.747785619919</v>
      </c>
      <c r="F657" s="36" t="n">
        <v>0.00137845161702</v>
      </c>
      <c r="G657" s="25" t="n">
        <v>0.000623744</v>
      </c>
      <c r="H657" s="25" t="n">
        <v>0.00049447</v>
      </c>
      <c r="I657" s="25" t="n">
        <v>0.000623744</v>
      </c>
      <c r="J657" s="25" t="n">
        <v>0.00049447</v>
      </c>
      <c r="K657" s="2" t="n">
        <f aca="false">SUM(L657:S657)</f>
        <v>2339</v>
      </c>
      <c r="L657" s="2" t="n">
        <v>1028</v>
      </c>
      <c r="M657" s="2" t="n">
        <v>213</v>
      </c>
      <c r="N657" s="2" t="n">
        <v>8</v>
      </c>
      <c r="O657" s="2" t="n">
        <v>68</v>
      </c>
      <c r="P657" s="2" t="n">
        <v>115</v>
      </c>
      <c r="Q657" s="2" t="n">
        <v>31</v>
      </c>
      <c r="R657" s="2" t="n">
        <v>23</v>
      </c>
      <c r="S657" s="2" t="n">
        <v>853</v>
      </c>
      <c r="T657" s="2"/>
    </row>
    <row r="658" customFormat="false" ht="15" hidden="false" customHeight="false" outlineLevel="0" collapsed="false">
      <c r="A658" s="2" t="s">
        <v>459</v>
      </c>
      <c r="B658" s="2" t="s">
        <v>34</v>
      </c>
      <c r="C658" s="2"/>
      <c r="D658" s="62" t="n">
        <v>1</v>
      </c>
      <c r="E658" s="62" t="n">
        <v>1</v>
      </c>
      <c r="F658" s="63" t="n">
        <v>0.000254565446809</v>
      </c>
      <c r="G658" s="25" t="n">
        <v>0.000609253</v>
      </c>
      <c r="H658" s="25" t="n">
        <v>0.000498728</v>
      </c>
      <c r="I658" s="25" t="n">
        <v>0.000609253</v>
      </c>
      <c r="J658" s="25" t="n">
        <v>0.000498728</v>
      </c>
      <c r="K658" s="2" t="n">
        <f aca="false">SUM(L658:S658)</f>
        <v>2096</v>
      </c>
      <c r="L658" s="2" t="n">
        <v>506</v>
      </c>
      <c r="M658" s="2" t="n">
        <v>438</v>
      </c>
      <c r="N658" s="2" t="n">
        <v>77</v>
      </c>
      <c r="O658" s="2" t="n">
        <v>90</v>
      </c>
      <c r="P658" s="2" t="n">
        <v>286</v>
      </c>
      <c r="Q658" s="2" t="n">
        <v>221</v>
      </c>
      <c r="R658" s="2" t="n">
        <v>291</v>
      </c>
      <c r="S658" s="2" t="n">
        <v>187</v>
      </c>
      <c r="T658" s="2"/>
    </row>
    <row r="659" customFormat="false" ht="15" hidden="false" customHeight="false" outlineLevel="0" collapsed="false">
      <c r="A659" s="2" t="n">
        <v>4483913</v>
      </c>
      <c r="B659" s="2" t="s">
        <v>83</v>
      </c>
      <c r="C659" s="2"/>
      <c r="D659" s="62" t="n">
        <v>1</v>
      </c>
      <c r="E659" s="62" t="n">
        <v>1</v>
      </c>
      <c r="F659" s="63" t="n">
        <v>0.000241248468085</v>
      </c>
      <c r="G659" s="25" t="n">
        <v>0.000271053</v>
      </c>
      <c r="H659" s="25" t="n">
        <v>0.000498789</v>
      </c>
      <c r="I659" s="62" t="n">
        <v>0</v>
      </c>
      <c r="J659" s="25" t="n">
        <v>0.000498789</v>
      </c>
      <c r="K659" s="2" t="n">
        <f aca="false">SUM(L659:S659)</f>
        <v>1571</v>
      </c>
      <c r="L659" s="2" t="n">
        <v>173</v>
      </c>
      <c r="M659" s="2" t="n">
        <v>189</v>
      </c>
      <c r="N659" s="2" t="n">
        <v>108</v>
      </c>
      <c r="O659" s="2" t="n">
        <v>70</v>
      </c>
      <c r="P659" s="2" t="n">
        <v>737</v>
      </c>
      <c r="Q659" s="2" t="n">
        <v>77</v>
      </c>
      <c r="R659" s="2" t="n">
        <v>98</v>
      </c>
      <c r="S659" s="2" t="n">
        <v>119</v>
      </c>
      <c r="T659" s="2"/>
    </row>
    <row r="660" customFormat="false" ht="15" hidden="false" customHeight="false" outlineLevel="0" collapsed="false">
      <c r="A660" s="2" t="n">
        <v>410242</v>
      </c>
      <c r="B660" s="2" t="s">
        <v>449</v>
      </c>
      <c r="C660" s="2"/>
      <c r="D660" s="62" t="n">
        <v>1</v>
      </c>
      <c r="E660" s="62" t="n">
        <v>1</v>
      </c>
      <c r="F660" s="63" t="n">
        <v>0.000398402106383</v>
      </c>
      <c r="G660" s="25" t="n">
        <v>0.000506902</v>
      </c>
      <c r="H660" s="25" t="n">
        <v>0.000510076</v>
      </c>
      <c r="I660" s="25" t="n">
        <v>0.000506902</v>
      </c>
      <c r="J660" s="25" t="n">
        <v>0.000510076</v>
      </c>
      <c r="K660" s="2" t="n">
        <f aca="false">SUM(L660:S660)</f>
        <v>2084</v>
      </c>
      <c r="L660" s="2" t="n">
        <v>271</v>
      </c>
      <c r="M660" s="2" t="n">
        <v>171</v>
      </c>
      <c r="N660" s="2" t="n">
        <v>253</v>
      </c>
      <c r="O660" s="2" t="n">
        <v>355</v>
      </c>
      <c r="P660" s="2" t="n">
        <v>320</v>
      </c>
      <c r="Q660" s="2" t="n">
        <v>395</v>
      </c>
      <c r="R660" s="2" t="n">
        <v>212</v>
      </c>
      <c r="S660" s="2" t="n">
        <v>107</v>
      </c>
      <c r="T660" s="2"/>
    </row>
    <row r="661" customFormat="false" ht="15" hidden="false" customHeight="false" outlineLevel="0" collapsed="false">
      <c r="A661" s="2" t="n">
        <v>1105552</v>
      </c>
      <c r="B661" s="2" t="s">
        <v>376</v>
      </c>
      <c r="C661" s="2"/>
      <c r="D661" s="62" t="n">
        <v>1</v>
      </c>
      <c r="E661" s="62" t="n">
        <v>1</v>
      </c>
      <c r="F661" s="36" t="n">
        <v>0.00124316178723</v>
      </c>
      <c r="G661" s="25" t="n">
        <v>0.000621534</v>
      </c>
      <c r="H661" s="25" t="n">
        <v>0.000514622</v>
      </c>
      <c r="I661" s="25" t="n">
        <v>0.000621534</v>
      </c>
      <c r="J661" s="25" t="n">
        <v>0.000514622</v>
      </c>
      <c r="K661" s="2" t="n">
        <f aca="false">SUM(L661:S661)</f>
        <v>2118</v>
      </c>
      <c r="L661" s="2" t="n">
        <v>552</v>
      </c>
      <c r="M661" s="2" t="n">
        <v>574</v>
      </c>
      <c r="N661" s="2" t="n">
        <v>53</v>
      </c>
      <c r="O661" s="2" t="n">
        <v>11</v>
      </c>
      <c r="P661" s="2" t="n">
        <v>171</v>
      </c>
      <c r="Q661" s="2" t="n">
        <v>291</v>
      </c>
      <c r="R661" s="2" t="n">
        <v>207</v>
      </c>
      <c r="S661" s="2" t="n">
        <v>259</v>
      </c>
      <c r="T661" s="2"/>
    </row>
    <row r="662" customFormat="false" ht="15" hidden="false" customHeight="false" outlineLevel="0" collapsed="false">
      <c r="A662" s="2" t="n">
        <v>300877</v>
      </c>
      <c r="B662" s="2" t="s">
        <v>543</v>
      </c>
      <c r="C662" s="2"/>
      <c r="D662" s="62" t="n">
        <v>1</v>
      </c>
      <c r="E662" s="62" t="n">
        <v>1</v>
      </c>
      <c r="F662" s="63" t="n">
        <v>0.000244928170213</v>
      </c>
      <c r="G662" s="25" t="n">
        <v>0.000292627</v>
      </c>
      <c r="H662" s="25" t="n">
        <v>0.000518336</v>
      </c>
      <c r="I662" s="25" t="n">
        <v>4.23350938073804E-005</v>
      </c>
      <c r="J662" s="25" t="n">
        <v>0.000518336</v>
      </c>
      <c r="K662" s="2" t="n">
        <f aca="false">SUM(L662:S662)</f>
        <v>1516</v>
      </c>
      <c r="L662" s="2" t="n">
        <v>106</v>
      </c>
      <c r="M662" s="2" t="n">
        <v>230</v>
      </c>
      <c r="N662" s="2" t="n">
        <v>81</v>
      </c>
      <c r="O662" s="2" t="n">
        <v>147</v>
      </c>
      <c r="P662" s="2" t="n">
        <v>320</v>
      </c>
      <c r="Q662" s="2" t="n">
        <v>281</v>
      </c>
      <c r="R662" s="2" t="n">
        <v>257</v>
      </c>
      <c r="S662" s="2" t="n">
        <v>94</v>
      </c>
      <c r="T662" s="2"/>
    </row>
    <row r="663" customFormat="false" ht="15" hidden="false" customHeight="false" outlineLevel="0" collapsed="false">
      <c r="A663" s="2" t="n">
        <v>208377</v>
      </c>
      <c r="B663" s="2" t="s">
        <v>31</v>
      </c>
      <c r="C663" s="2"/>
      <c r="D663" s="62" t="n">
        <v>1</v>
      </c>
      <c r="E663" s="62" t="n">
        <v>1</v>
      </c>
      <c r="F663" s="63" t="n">
        <v>0.000513282638298</v>
      </c>
      <c r="G663" s="25" t="n">
        <v>0.000796708</v>
      </c>
      <c r="H663" s="25" t="n">
        <v>0.000519959</v>
      </c>
      <c r="I663" s="25" t="n">
        <v>0.000796708</v>
      </c>
      <c r="J663" s="25" t="n">
        <v>0.000519959</v>
      </c>
      <c r="K663" s="2" t="n">
        <f aca="false">SUM(L663:S663)</f>
        <v>2791</v>
      </c>
      <c r="L663" s="2" t="n">
        <v>490</v>
      </c>
      <c r="M663" s="2" t="n">
        <v>385</v>
      </c>
      <c r="N663" s="2" t="n">
        <v>319</v>
      </c>
      <c r="O663" s="2" t="n">
        <v>507</v>
      </c>
      <c r="P663" s="2" t="n">
        <v>249</v>
      </c>
      <c r="Q663" s="2" t="n">
        <v>160</v>
      </c>
      <c r="R663" s="2" t="n">
        <v>378</v>
      </c>
      <c r="S663" s="2" t="n">
        <v>303</v>
      </c>
      <c r="T663" s="2"/>
    </row>
    <row r="664" customFormat="false" ht="15" hidden="false" customHeight="false" outlineLevel="0" collapsed="false">
      <c r="A664" s="2" t="s">
        <v>246</v>
      </c>
      <c r="B664" s="2" t="s">
        <v>74</v>
      </c>
      <c r="C664" s="2"/>
      <c r="D664" s="62" t="n">
        <v>1</v>
      </c>
      <c r="E664" s="62" t="n">
        <v>1</v>
      </c>
      <c r="F664" s="62" t="n">
        <v>0</v>
      </c>
      <c r="G664" s="25" t="n">
        <v>3.62E-005</v>
      </c>
      <c r="H664" s="25" t="n">
        <v>0.000526999</v>
      </c>
      <c r="I664" s="62" t="n">
        <v>0</v>
      </c>
      <c r="J664" s="25" t="n">
        <v>0.000526999</v>
      </c>
      <c r="K664" s="2" t="n">
        <f aca="false">SUM(L664:S664)</f>
        <v>807</v>
      </c>
      <c r="L664" s="2" t="n">
        <v>0</v>
      </c>
      <c r="M664" s="2" t="n">
        <v>0</v>
      </c>
      <c r="N664" s="2" t="n">
        <v>0</v>
      </c>
      <c r="O664" s="2" t="n">
        <v>68</v>
      </c>
      <c r="P664" s="2" t="n">
        <v>166</v>
      </c>
      <c r="Q664" s="2" t="n">
        <v>165</v>
      </c>
      <c r="R664" s="2" t="n">
        <v>49</v>
      </c>
      <c r="S664" s="2" t="n">
        <v>359</v>
      </c>
      <c r="T664" s="2"/>
    </row>
    <row r="665" customFormat="false" ht="15" hidden="false" customHeight="false" outlineLevel="0" collapsed="false">
      <c r="A665" s="2" t="s">
        <v>362</v>
      </c>
      <c r="B665" s="2" t="s">
        <v>37</v>
      </c>
      <c r="C665" s="2"/>
      <c r="D665" s="62" t="n">
        <v>1</v>
      </c>
      <c r="E665" s="62" t="n">
        <v>1</v>
      </c>
      <c r="F665" s="63" t="n">
        <v>0.000864296468085</v>
      </c>
      <c r="G665" s="25" t="n">
        <v>0.000539512</v>
      </c>
      <c r="H665" s="25" t="n">
        <v>0.000535112</v>
      </c>
      <c r="I665" s="25" t="n">
        <v>0.000539512</v>
      </c>
      <c r="J665" s="25" t="n">
        <v>0.000535112</v>
      </c>
      <c r="K665" s="2" t="n">
        <f aca="false">SUM(L665:S665)</f>
        <v>2038</v>
      </c>
      <c r="L665" s="2" t="n">
        <v>85</v>
      </c>
      <c r="M665" s="2" t="n">
        <v>163</v>
      </c>
      <c r="N665" s="2" t="n">
        <v>674</v>
      </c>
      <c r="O665" s="2" t="n">
        <v>166</v>
      </c>
      <c r="P665" s="2" t="n">
        <v>366</v>
      </c>
      <c r="Q665" s="2" t="n">
        <v>46</v>
      </c>
      <c r="R665" s="2" t="n">
        <v>150</v>
      </c>
      <c r="S665" s="2" t="n">
        <v>388</v>
      </c>
      <c r="T665" s="2"/>
    </row>
    <row r="666" customFormat="false" ht="15" hidden="false" customHeight="false" outlineLevel="0" collapsed="false">
      <c r="A666" s="2" t="s">
        <v>480</v>
      </c>
      <c r="B666" s="2" t="s">
        <v>34</v>
      </c>
      <c r="C666" s="2"/>
      <c r="D666" s="62" t="n">
        <v>1</v>
      </c>
      <c r="E666" s="36" t="n">
        <v>0.0467144185013</v>
      </c>
      <c r="F666" s="36" t="n">
        <v>0.00129486938298</v>
      </c>
      <c r="G666" s="25" t="n">
        <v>0.000266289</v>
      </c>
      <c r="H666" s="25" t="n">
        <v>0.000542401</v>
      </c>
      <c r="I666" s="62" t="n">
        <v>0</v>
      </c>
      <c r="J666" s="25" t="n">
        <v>0.000542401</v>
      </c>
      <c r="K666" s="2" t="n">
        <f aca="false">SUM(L666:S666)</f>
        <v>1515</v>
      </c>
      <c r="L666" s="2" t="n">
        <v>283</v>
      </c>
      <c r="M666" s="2" t="n">
        <v>141</v>
      </c>
      <c r="N666" s="2" t="n">
        <v>33</v>
      </c>
      <c r="O666" s="2" t="n">
        <v>74</v>
      </c>
      <c r="P666" s="2" t="n">
        <v>262</v>
      </c>
      <c r="Q666" s="2" t="n">
        <v>407</v>
      </c>
      <c r="R666" s="2" t="n">
        <v>21</v>
      </c>
      <c r="S666" s="2" t="n">
        <v>294</v>
      </c>
      <c r="T666" s="2"/>
    </row>
    <row r="667" customFormat="false" ht="15" hidden="false" customHeight="false" outlineLevel="0" collapsed="false">
      <c r="A667" s="2" t="n">
        <v>816300</v>
      </c>
      <c r="B667" s="2" t="s">
        <v>561</v>
      </c>
      <c r="C667" s="2"/>
      <c r="D667" s="62" t="n">
        <v>1</v>
      </c>
      <c r="E667" s="62" t="n">
        <v>1</v>
      </c>
      <c r="F667" s="63" t="n">
        <v>0.00036663912766</v>
      </c>
      <c r="G667" s="36" t="n">
        <v>0.001276898</v>
      </c>
      <c r="H667" s="25" t="n">
        <v>0.000542712</v>
      </c>
      <c r="I667" s="36" t="n">
        <v>0.001276898</v>
      </c>
      <c r="J667" s="25" t="n">
        <v>0.000542712</v>
      </c>
      <c r="K667" s="2" t="n">
        <f aca="false">SUM(L667:S667)</f>
        <v>3320</v>
      </c>
      <c r="L667" s="2" t="n">
        <v>1623</v>
      </c>
      <c r="M667" s="2" t="n">
        <v>574</v>
      </c>
      <c r="N667" s="2" t="n">
        <v>3</v>
      </c>
      <c r="O667" s="2" t="n">
        <v>20</v>
      </c>
      <c r="P667" s="2" t="n">
        <v>476</v>
      </c>
      <c r="Q667" s="2" t="n">
        <v>509</v>
      </c>
      <c r="R667" s="2" t="n">
        <v>115</v>
      </c>
      <c r="S667" s="2" t="n">
        <v>0</v>
      </c>
      <c r="T667" s="2"/>
    </row>
    <row r="668" customFormat="false" ht="15" hidden="false" customHeight="false" outlineLevel="0" collapsed="false">
      <c r="A668" s="2" t="n">
        <v>4472584</v>
      </c>
      <c r="B668" s="2" t="s">
        <v>604</v>
      </c>
      <c r="C668" s="2"/>
      <c r="D668" s="62" t="n">
        <v>1</v>
      </c>
      <c r="E668" s="62" t="n">
        <v>1</v>
      </c>
      <c r="F668" s="63" t="n">
        <v>0.000306751531915</v>
      </c>
      <c r="G668" s="25" t="n">
        <v>0.000364884</v>
      </c>
      <c r="H668" s="25" t="n">
        <v>0.000547845</v>
      </c>
      <c r="I668" s="25" t="n">
        <v>0.000188800067860785</v>
      </c>
      <c r="J668" s="25" t="n">
        <v>0.000547845</v>
      </c>
      <c r="K668" s="2" t="n">
        <f aca="false">SUM(L668:S668)</f>
        <v>1801</v>
      </c>
      <c r="L668" s="2" t="n">
        <v>256</v>
      </c>
      <c r="M668" s="2" t="n">
        <v>209</v>
      </c>
      <c r="N668" s="2" t="n">
        <v>80</v>
      </c>
      <c r="O668" s="2" t="n">
        <v>162</v>
      </c>
      <c r="P668" s="2" t="n">
        <v>257</v>
      </c>
      <c r="Q668" s="2" t="n">
        <v>638</v>
      </c>
      <c r="R668" s="2" t="n">
        <v>102</v>
      </c>
      <c r="S668" s="2" t="n">
        <v>97</v>
      </c>
      <c r="T668" s="2"/>
    </row>
    <row r="669" customFormat="false" ht="15" hidden="false" customHeight="false" outlineLevel="0" collapsed="false">
      <c r="A669" s="2" t="n">
        <v>1106302</v>
      </c>
      <c r="B669" s="2" t="s">
        <v>48</v>
      </c>
      <c r="C669" s="2"/>
      <c r="D669" s="62" t="n">
        <v>1</v>
      </c>
      <c r="E669" s="62" t="n">
        <v>1</v>
      </c>
      <c r="F669" s="63" t="n">
        <v>0.000751691595745</v>
      </c>
      <c r="G669" s="25" t="n">
        <v>0.000209251</v>
      </c>
      <c r="H669" s="25" t="n">
        <v>0.000551859</v>
      </c>
      <c r="I669" s="62" t="n">
        <v>0</v>
      </c>
      <c r="J669" s="25" t="n">
        <v>0.000551859</v>
      </c>
      <c r="K669" s="2" t="n">
        <f aca="false">SUM(L669:S669)</f>
        <v>1515</v>
      </c>
      <c r="L669" s="2" t="n">
        <v>87</v>
      </c>
      <c r="M669" s="2" t="n">
        <v>32</v>
      </c>
      <c r="N669" s="2" t="n">
        <v>224</v>
      </c>
      <c r="O669" s="2" t="n">
        <v>94</v>
      </c>
      <c r="P669" s="2" t="n">
        <v>245</v>
      </c>
      <c r="Q669" s="2" t="n">
        <v>143</v>
      </c>
      <c r="R669" s="2" t="n">
        <v>497</v>
      </c>
      <c r="S669" s="2" t="n">
        <v>193</v>
      </c>
      <c r="T669" s="2"/>
    </row>
    <row r="670" customFormat="false" ht="15" hidden="false" customHeight="false" outlineLevel="0" collapsed="false">
      <c r="A670" s="2" t="n">
        <v>4366524</v>
      </c>
      <c r="B670" s="2" t="s">
        <v>48</v>
      </c>
      <c r="C670" s="2"/>
      <c r="D670" s="62" t="n">
        <v>1</v>
      </c>
      <c r="E670" s="62" t="n">
        <v>1</v>
      </c>
      <c r="F670" s="63" t="n">
        <v>0.000614300361702</v>
      </c>
      <c r="G670" s="36" t="n">
        <v>0.001922663</v>
      </c>
      <c r="H670" s="25" t="n">
        <v>0.000555429</v>
      </c>
      <c r="I670" s="36" t="n">
        <v>0.001922663</v>
      </c>
      <c r="J670" s="25" t="n">
        <v>0.000555429</v>
      </c>
      <c r="K670" s="2" t="n">
        <f aca="false">SUM(L670:S670)</f>
        <v>4907</v>
      </c>
      <c r="L670" s="2" t="n">
        <v>83</v>
      </c>
      <c r="M670" s="2" t="n">
        <v>1679</v>
      </c>
      <c r="N670" s="2" t="n">
        <v>1072</v>
      </c>
      <c r="O670" s="2" t="n">
        <v>866</v>
      </c>
      <c r="P670" s="2" t="n">
        <v>523</v>
      </c>
      <c r="Q670" s="2" t="n">
        <v>250</v>
      </c>
      <c r="R670" s="2" t="n">
        <v>434</v>
      </c>
      <c r="S670" s="2" t="n">
        <v>0</v>
      </c>
      <c r="T670" s="2"/>
    </row>
    <row r="671" customFormat="false" ht="15" hidden="false" customHeight="false" outlineLevel="0" collapsed="false">
      <c r="A671" s="2" t="s">
        <v>158</v>
      </c>
      <c r="B671" s="2" t="s">
        <v>802</v>
      </c>
      <c r="C671" s="2"/>
      <c r="D671" s="62" t="n">
        <v>1</v>
      </c>
      <c r="E671" s="62" t="n">
        <v>1</v>
      </c>
      <c r="F671" s="63" t="n">
        <v>0.000705098978723</v>
      </c>
      <c r="G671" s="25" t="n">
        <v>0.00026439</v>
      </c>
      <c r="H671" s="25" t="n">
        <v>0.000563849</v>
      </c>
      <c r="I671" s="62" t="n">
        <v>0</v>
      </c>
      <c r="J671" s="25" t="n">
        <v>0.000563849</v>
      </c>
      <c r="K671" s="2" t="n">
        <f aca="false">SUM(L671:S671)</f>
        <v>1790</v>
      </c>
      <c r="L671" s="2" t="n">
        <v>0</v>
      </c>
      <c r="M671" s="2" t="n">
        <v>0</v>
      </c>
      <c r="N671" s="2" t="n">
        <v>171</v>
      </c>
      <c r="O671" s="2" t="n">
        <v>375</v>
      </c>
      <c r="P671" s="2" t="n">
        <v>260</v>
      </c>
      <c r="Q671" s="2" t="n">
        <v>0</v>
      </c>
      <c r="R671" s="2" t="n">
        <v>113</v>
      </c>
      <c r="S671" s="2" t="n">
        <v>871</v>
      </c>
      <c r="T671" s="2"/>
    </row>
    <row r="672" customFormat="false" ht="15" hidden="false" customHeight="false" outlineLevel="0" collapsed="false">
      <c r="A672" s="2" t="s">
        <v>642</v>
      </c>
      <c r="B672" s="2" t="s">
        <v>83</v>
      </c>
      <c r="C672" s="2"/>
      <c r="D672" s="62" t="n">
        <v>1</v>
      </c>
      <c r="E672" s="36" t="n">
        <v>0.00701893687969</v>
      </c>
      <c r="F672" s="63" t="n">
        <v>0.000141678404255</v>
      </c>
      <c r="G672" s="25" t="n">
        <v>0.00042956</v>
      </c>
      <c r="H672" s="25" t="n">
        <v>0.000571588</v>
      </c>
      <c r="I672" s="25" t="n">
        <v>0.000346531578379837</v>
      </c>
      <c r="J672" s="25" t="n">
        <v>0.000571588</v>
      </c>
      <c r="K672" s="2" t="n">
        <f aca="false">SUM(L672:S672)</f>
        <v>2023</v>
      </c>
      <c r="L672" s="2" t="n">
        <v>157</v>
      </c>
      <c r="M672" s="2" t="n">
        <v>188</v>
      </c>
      <c r="N672" s="2" t="n">
        <v>283</v>
      </c>
      <c r="O672" s="2" t="n">
        <v>248</v>
      </c>
      <c r="P672" s="2" t="n">
        <v>277</v>
      </c>
      <c r="Q672" s="2" t="n">
        <v>240</v>
      </c>
      <c r="R672" s="2" t="n">
        <v>231</v>
      </c>
      <c r="S672" s="2" t="n">
        <v>399</v>
      </c>
      <c r="T672" s="2"/>
    </row>
    <row r="673" customFormat="false" ht="15" hidden="false" customHeight="false" outlineLevel="0" collapsed="false">
      <c r="A673" s="2" t="s">
        <v>219</v>
      </c>
      <c r="B673" s="2" t="s">
        <v>29</v>
      </c>
      <c r="C673" s="2"/>
      <c r="D673" s="62" t="n">
        <v>1</v>
      </c>
      <c r="E673" s="63" t="n">
        <v>1.80697738482E-007</v>
      </c>
      <c r="F673" s="62" t="n">
        <v>0</v>
      </c>
      <c r="G673" s="25" t="n">
        <v>0.000520592</v>
      </c>
      <c r="H673" s="25" t="n">
        <v>0.000578506</v>
      </c>
      <c r="I673" s="25" t="n">
        <v>0.000520592</v>
      </c>
      <c r="J673" s="25" t="n">
        <v>0.000578506</v>
      </c>
      <c r="K673" s="2" t="n">
        <f aca="false">SUM(L673:S673)</f>
        <v>2815</v>
      </c>
      <c r="L673" s="2" t="n">
        <v>144</v>
      </c>
      <c r="M673" s="2" t="n">
        <v>111</v>
      </c>
      <c r="N673" s="2" t="n">
        <v>293</v>
      </c>
      <c r="O673" s="2" t="n">
        <v>763</v>
      </c>
      <c r="P673" s="2" t="n">
        <v>1069</v>
      </c>
      <c r="Q673" s="2" t="n">
        <v>0</v>
      </c>
      <c r="R673" s="2" t="n">
        <v>327</v>
      </c>
      <c r="S673" s="2" t="n">
        <v>108</v>
      </c>
      <c r="T673" s="2"/>
    </row>
    <row r="674" customFormat="false" ht="15" hidden="false" customHeight="false" outlineLevel="0" collapsed="false">
      <c r="A674" s="2" t="n">
        <v>288647</v>
      </c>
      <c r="B674" s="2" t="s">
        <v>48</v>
      </c>
      <c r="C674" s="2"/>
      <c r="D674" s="62" t="n">
        <v>1</v>
      </c>
      <c r="E674" s="62" t="n">
        <v>1</v>
      </c>
      <c r="F674" s="62" t="n">
        <v>0</v>
      </c>
      <c r="G674" s="25" t="n">
        <v>0.000362668</v>
      </c>
      <c r="H674" s="25" t="n">
        <v>0.000582243</v>
      </c>
      <c r="I674" s="25" t="n">
        <v>0.000177533531395139</v>
      </c>
      <c r="J674" s="25" t="n">
        <v>0.000582243</v>
      </c>
      <c r="K674" s="2" t="n">
        <f aca="false">SUM(L674:S674)</f>
        <v>1952</v>
      </c>
      <c r="L674" s="2" t="n">
        <v>0</v>
      </c>
      <c r="M674" s="2" t="n">
        <v>0</v>
      </c>
      <c r="N674" s="2" t="n">
        <v>226</v>
      </c>
      <c r="O674" s="2" t="n">
        <v>584</v>
      </c>
      <c r="P674" s="2" t="n">
        <v>220</v>
      </c>
      <c r="Q674" s="2" t="n">
        <v>752</v>
      </c>
      <c r="R674" s="2" t="n">
        <v>50</v>
      </c>
      <c r="S674" s="2" t="n">
        <v>120</v>
      </c>
      <c r="T674" s="2"/>
    </row>
    <row r="675" customFormat="false" ht="15" hidden="false" customHeight="false" outlineLevel="0" collapsed="false">
      <c r="A675" s="2" t="s">
        <v>218</v>
      </c>
      <c r="B675" s="2" t="s">
        <v>29</v>
      </c>
      <c r="C675" s="2"/>
      <c r="D675" s="62" t="n">
        <v>1</v>
      </c>
      <c r="E675" s="62" t="n">
        <v>1</v>
      </c>
      <c r="F675" s="62" t="n">
        <v>0</v>
      </c>
      <c r="G675" s="25" t="n">
        <v>1.15E-005</v>
      </c>
      <c r="H675" s="25" t="n">
        <v>0.000608507</v>
      </c>
      <c r="I675" s="62" t="n">
        <v>0</v>
      </c>
      <c r="J675" s="25" t="n">
        <v>0.000608507</v>
      </c>
      <c r="K675" s="2" t="n">
        <f aca="false">SUM(L675:S675)</f>
        <v>1634</v>
      </c>
      <c r="L675" s="2" t="n">
        <v>0</v>
      </c>
      <c r="M675" s="2" t="n">
        <v>0</v>
      </c>
      <c r="N675" s="2" t="n">
        <v>0</v>
      </c>
      <c r="O675" s="2" t="n">
        <v>39</v>
      </c>
      <c r="P675" s="2" t="n">
        <v>1316</v>
      </c>
      <c r="Q675" s="2" t="n">
        <v>0</v>
      </c>
      <c r="R675" s="2" t="n">
        <v>279</v>
      </c>
      <c r="S675" s="2" t="n">
        <v>0</v>
      </c>
      <c r="T675" s="2"/>
    </row>
    <row r="676" customFormat="false" ht="15" hidden="false" customHeight="false" outlineLevel="0" collapsed="false">
      <c r="A676" s="2" t="n">
        <v>4417541</v>
      </c>
      <c r="B676" s="2" t="s">
        <v>83</v>
      </c>
      <c r="C676" s="2"/>
      <c r="D676" s="62" t="n">
        <v>1</v>
      </c>
      <c r="E676" s="62" t="n">
        <v>1</v>
      </c>
      <c r="F676" s="36" t="n">
        <v>0.00165452721277</v>
      </c>
      <c r="G676" s="25" t="n">
        <v>0.000699694</v>
      </c>
      <c r="H676" s="25" t="n">
        <v>0.000612281</v>
      </c>
      <c r="I676" s="25" t="n">
        <v>0.000699694</v>
      </c>
      <c r="J676" s="25" t="n">
        <v>0.000612281</v>
      </c>
      <c r="K676" s="2" t="n">
        <f aca="false">SUM(L676:S676)</f>
        <v>2715</v>
      </c>
      <c r="L676" s="2" t="n">
        <v>147</v>
      </c>
      <c r="M676" s="2" t="n">
        <v>192</v>
      </c>
      <c r="N676" s="2" t="n">
        <v>745</v>
      </c>
      <c r="O676" s="2" t="n">
        <v>354</v>
      </c>
      <c r="P676" s="2" t="n">
        <v>137</v>
      </c>
      <c r="Q676" s="2" t="n">
        <v>187</v>
      </c>
      <c r="R676" s="2" t="n">
        <v>677</v>
      </c>
      <c r="S676" s="2" t="n">
        <v>276</v>
      </c>
      <c r="T676" s="2"/>
    </row>
    <row r="677" customFormat="false" ht="15" hidden="false" customHeight="false" outlineLevel="0" collapsed="false">
      <c r="A677" s="2" t="s">
        <v>501</v>
      </c>
      <c r="B677" s="2" t="s">
        <v>34</v>
      </c>
      <c r="C677" s="2"/>
      <c r="D677" s="62" t="n">
        <v>1</v>
      </c>
      <c r="E677" s="62" t="n">
        <v>1</v>
      </c>
      <c r="F677" s="63" t="n">
        <v>0.000408891617021</v>
      </c>
      <c r="G677" s="25" t="n">
        <v>0.000333245</v>
      </c>
      <c r="H677" s="25" t="n">
        <v>0.000620209</v>
      </c>
      <c r="I677" s="25" t="n">
        <v>0.000126834117299729</v>
      </c>
      <c r="J677" s="25" t="n">
        <v>0.000620209</v>
      </c>
      <c r="K677" s="2" t="n">
        <f aca="false">SUM(L677:S677)</f>
        <v>1950</v>
      </c>
      <c r="L677" s="2" t="n">
        <v>186</v>
      </c>
      <c r="M677" s="2" t="n">
        <v>337</v>
      </c>
      <c r="N677" s="2" t="n">
        <v>36</v>
      </c>
      <c r="O677" s="2" t="n">
        <v>135</v>
      </c>
      <c r="P677" s="2" t="n">
        <v>502</v>
      </c>
      <c r="Q677" s="2" t="n">
        <v>200</v>
      </c>
      <c r="R677" s="2" t="n">
        <v>137</v>
      </c>
      <c r="S677" s="2" t="n">
        <v>417</v>
      </c>
      <c r="T677" s="2"/>
    </row>
    <row r="678" customFormat="false" ht="15" hidden="false" customHeight="false" outlineLevel="0" collapsed="false">
      <c r="A678" s="2" t="n">
        <v>299066</v>
      </c>
      <c r="B678" s="2" t="s">
        <v>65</v>
      </c>
      <c r="C678" s="2"/>
      <c r="D678" s="62" t="n">
        <v>1</v>
      </c>
      <c r="E678" s="62" t="n">
        <v>1</v>
      </c>
      <c r="F678" s="63" t="n">
        <v>0.000100015638298</v>
      </c>
      <c r="G678" s="25" t="n">
        <v>0.000238739</v>
      </c>
      <c r="H678" s="25" t="n">
        <v>0.000629256</v>
      </c>
      <c r="I678" s="62" t="n">
        <v>0</v>
      </c>
      <c r="J678" s="25" t="n">
        <v>0.000629256</v>
      </c>
      <c r="K678" s="2" t="n">
        <f aca="false">SUM(L678:S678)</f>
        <v>1796</v>
      </c>
      <c r="L678" s="2" t="n">
        <v>279</v>
      </c>
      <c r="M678" s="2" t="n">
        <v>67</v>
      </c>
      <c r="N678" s="2" t="n">
        <v>71</v>
      </c>
      <c r="O678" s="2" t="n">
        <v>51</v>
      </c>
      <c r="P678" s="2" t="n">
        <v>509</v>
      </c>
      <c r="Q678" s="2" t="n">
        <v>292</v>
      </c>
      <c r="R678" s="2" t="n">
        <v>340</v>
      </c>
      <c r="S678" s="2" t="n">
        <v>187</v>
      </c>
      <c r="T678" s="2"/>
    </row>
    <row r="679" customFormat="false" ht="15" hidden="false" customHeight="false" outlineLevel="0" collapsed="false">
      <c r="A679" s="2" t="s">
        <v>493</v>
      </c>
      <c r="B679" s="2" t="s">
        <v>34</v>
      </c>
      <c r="C679" s="2"/>
      <c r="D679" s="62" t="n">
        <v>1</v>
      </c>
      <c r="E679" s="62" t="n">
        <v>1</v>
      </c>
      <c r="F679" s="63" t="n">
        <v>0.000433179212766</v>
      </c>
      <c r="G679" s="25" t="n">
        <v>0.000417371</v>
      </c>
      <c r="H679" s="25" t="n">
        <v>0.000637774</v>
      </c>
      <c r="I679" s="25" t="n">
        <v>0.000318365237215721</v>
      </c>
      <c r="J679" s="25" t="n">
        <v>0.000637774</v>
      </c>
      <c r="K679" s="2" t="n">
        <f aca="false">SUM(L679:S679)</f>
        <v>2175</v>
      </c>
      <c r="L679" s="2" t="n">
        <v>95</v>
      </c>
      <c r="M679" s="2" t="n">
        <v>47</v>
      </c>
      <c r="N679" s="2" t="n">
        <v>389</v>
      </c>
      <c r="O679" s="2" t="n">
        <v>360</v>
      </c>
      <c r="P679" s="2" t="n">
        <v>222</v>
      </c>
      <c r="Q679" s="2" t="n">
        <v>0</v>
      </c>
      <c r="R679" s="2" t="n">
        <v>891</v>
      </c>
      <c r="S679" s="2" t="n">
        <v>171</v>
      </c>
      <c r="T679" s="2"/>
    </row>
    <row r="680" customFormat="false" ht="15" hidden="false" customHeight="false" outlineLevel="0" collapsed="false">
      <c r="A680" s="2" t="n">
        <v>4372003</v>
      </c>
      <c r="B680" s="2" t="s">
        <v>230</v>
      </c>
      <c r="C680" s="2"/>
      <c r="D680" s="62" t="n">
        <v>1</v>
      </c>
      <c r="E680" s="61" t="n">
        <v>0.290520667232</v>
      </c>
      <c r="F680" s="36" t="n">
        <v>0.00100583465957</v>
      </c>
      <c r="G680" s="25" t="n">
        <v>0.000391694</v>
      </c>
      <c r="H680" s="25" t="n">
        <v>0.000638696</v>
      </c>
      <c r="I680" s="25" t="n">
        <v>0.000256399286654665</v>
      </c>
      <c r="J680" s="25" t="n">
        <v>0.000638696</v>
      </c>
      <c r="K680" s="2" t="n">
        <f aca="false">SUM(L680:S680)</f>
        <v>1992</v>
      </c>
      <c r="L680" s="2" t="n">
        <v>169</v>
      </c>
      <c r="M680" s="2" t="n">
        <v>233</v>
      </c>
      <c r="N680" s="2" t="n">
        <v>41</v>
      </c>
      <c r="O680" s="2" t="n">
        <v>331</v>
      </c>
      <c r="P680" s="2" t="n">
        <v>148</v>
      </c>
      <c r="Q680" s="2" t="n">
        <v>591</v>
      </c>
      <c r="R680" s="2" t="n">
        <v>183</v>
      </c>
      <c r="S680" s="2" t="n">
        <v>296</v>
      </c>
      <c r="T680" s="2"/>
    </row>
    <row r="681" customFormat="false" ht="15" hidden="false" customHeight="false" outlineLevel="0" collapsed="false">
      <c r="A681" s="2" t="s">
        <v>455</v>
      </c>
      <c r="B681" s="2" t="s">
        <v>34</v>
      </c>
      <c r="C681" s="2"/>
      <c r="D681" s="62" t="n">
        <v>1</v>
      </c>
      <c r="E681" s="61" t="n">
        <v>0.763638626394</v>
      </c>
      <c r="F681" s="36" t="n">
        <v>0.00289833734043</v>
      </c>
      <c r="G681" s="25" t="n">
        <v>0.000436162</v>
      </c>
      <c r="H681" s="25" t="n">
        <v>0.000640617</v>
      </c>
      <c r="I681" s="25" t="n">
        <v>0.000357798114845484</v>
      </c>
      <c r="J681" s="25" t="n">
        <v>0.000640617</v>
      </c>
      <c r="K681" s="2" t="n">
        <f aca="false">SUM(L681:S681)</f>
        <v>2136</v>
      </c>
      <c r="L681" s="2" t="n">
        <v>439</v>
      </c>
      <c r="M681" s="2" t="n">
        <v>272</v>
      </c>
      <c r="N681" s="2" t="n">
        <v>89</v>
      </c>
      <c r="O681" s="2" t="n">
        <v>46</v>
      </c>
      <c r="P681" s="2" t="n">
        <v>156</v>
      </c>
      <c r="Q681" s="2" t="n">
        <v>536</v>
      </c>
      <c r="R681" s="2" t="n">
        <v>534</v>
      </c>
      <c r="S681" s="2" t="n">
        <v>64</v>
      </c>
      <c r="T681" s="2"/>
    </row>
    <row r="682" customFormat="false" ht="15" hidden="false" customHeight="false" outlineLevel="0" collapsed="false">
      <c r="A682" s="2" t="s">
        <v>135</v>
      </c>
      <c r="B682" s="2" t="s">
        <v>802</v>
      </c>
      <c r="C682" s="2"/>
      <c r="D682" s="62" t="n">
        <v>1</v>
      </c>
      <c r="E682" s="62" t="n">
        <v>1</v>
      </c>
      <c r="F682" s="36" t="n">
        <v>0.00237343982979</v>
      </c>
      <c r="G682" s="25" t="n">
        <v>0.000940002</v>
      </c>
      <c r="H682" s="25" t="n">
        <v>0.000643028</v>
      </c>
      <c r="I682" s="25" t="n">
        <v>0.000940002</v>
      </c>
      <c r="J682" s="25" t="n">
        <v>0.000643028</v>
      </c>
      <c r="K682" s="2" t="n">
        <f aca="false">SUM(L682:S682)</f>
        <v>3165</v>
      </c>
      <c r="L682" s="2" t="n">
        <v>950</v>
      </c>
      <c r="M682" s="2" t="n">
        <v>282</v>
      </c>
      <c r="N682" s="2" t="n">
        <v>242</v>
      </c>
      <c r="O682" s="2" t="n">
        <v>500</v>
      </c>
      <c r="P682" s="2" t="n">
        <v>61</v>
      </c>
      <c r="Q682" s="2" t="n">
        <v>47</v>
      </c>
      <c r="R682" s="2" t="n">
        <v>540</v>
      </c>
      <c r="S682" s="2" t="n">
        <v>543</v>
      </c>
      <c r="T682" s="2"/>
    </row>
    <row r="683" customFormat="false" ht="15" hidden="false" customHeight="false" outlineLevel="0" collapsed="false">
      <c r="A683" s="2" t="n">
        <v>1517779</v>
      </c>
      <c r="B683" s="2" t="s">
        <v>239</v>
      </c>
      <c r="C683" s="2"/>
      <c r="D683" s="62" t="n">
        <v>1</v>
      </c>
      <c r="E683" s="62" t="n">
        <v>1</v>
      </c>
      <c r="F683" s="36" t="n">
        <v>0.00108764534043</v>
      </c>
      <c r="G683" s="36" t="n">
        <v>0.001065527</v>
      </c>
      <c r="H683" s="25" t="n">
        <v>0.000648124</v>
      </c>
      <c r="I683" s="36" t="n">
        <v>0.001065527</v>
      </c>
      <c r="J683" s="25" t="n">
        <v>0.000648124</v>
      </c>
      <c r="K683" s="2" t="n">
        <f aca="false">SUM(L683:S683)</f>
        <v>3388</v>
      </c>
      <c r="L683" s="2" t="n">
        <v>370</v>
      </c>
      <c r="M683" s="2" t="n">
        <v>410</v>
      </c>
      <c r="N683" s="2" t="n">
        <v>491</v>
      </c>
      <c r="O683" s="2" t="n">
        <v>826</v>
      </c>
      <c r="P683" s="2" t="n">
        <v>198</v>
      </c>
      <c r="Q683" s="2" t="n">
        <v>172</v>
      </c>
      <c r="R683" s="2" t="n">
        <v>512</v>
      </c>
      <c r="S683" s="2" t="n">
        <v>409</v>
      </c>
      <c r="T683" s="2"/>
    </row>
    <row r="684" customFormat="false" ht="15" hidden="false" customHeight="false" outlineLevel="0" collapsed="false">
      <c r="A684" s="2" t="s">
        <v>669</v>
      </c>
      <c r="B684" s="2" t="s">
        <v>26</v>
      </c>
      <c r="C684" s="2"/>
      <c r="D684" s="62" t="n">
        <v>1</v>
      </c>
      <c r="E684" s="62" t="n">
        <v>1</v>
      </c>
      <c r="F684" s="36" t="n">
        <v>0.00222354621277</v>
      </c>
      <c r="G684" s="25" t="n">
        <v>0.000740871</v>
      </c>
      <c r="H684" s="25" t="n">
        <v>0.000649261</v>
      </c>
      <c r="I684" s="25" t="n">
        <v>0.000740871</v>
      </c>
      <c r="J684" s="25" t="n">
        <v>0.000649261</v>
      </c>
      <c r="K684" s="2" t="n">
        <f aca="false">SUM(L684:S684)</f>
        <v>3097</v>
      </c>
      <c r="L684" s="2" t="n">
        <v>118</v>
      </c>
      <c r="M684" s="2" t="n">
        <v>121</v>
      </c>
      <c r="N684" s="2" t="n">
        <v>320</v>
      </c>
      <c r="O684" s="2" t="n">
        <v>1268</v>
      </c>
      <c r="P684" s="2" t="n">
        <v>372</v>
      </c>
      <c r="Q684" s="2" t="n">
        <v>530</v>
      </c>
      <c r="R684" s="2" t="n">
        <v>254</v>
      </c>
      <c r="S684" s="2" t="n">
        <v>114</v>
      </c>
      <c r="T684" s="2"/>
    </row>
    <row r="685" customFormat="false" ht="15" hidden="false" customHeight="false" outlineLevel="0" collapsed="false">
      <c r="A685" s="2" t="s">
        <v>143</v>
      </c>
      <c r="B685" s="2" t="s">
        <v>802</v>
      </c>
      <c r="C685" s="2"/>
      <c r="D685" s="62" t="n">
        <v>1</v>
      </c>
      <c r="E685" s="61" t="n">
        <v>0.160309037319</v>
      </c>
      <c r="F685" s="63" t="n">
        <v>0.000117718914894</v>
      </c>
      <c r="G685" s="25" t="n">
        <v>0.000886737</v>
      </c>
      <c r="H685" s="25" t="n">
        <v>0.000656562</v>
      </c>
      <c r="I685" s="25" t="n">
        <v>0.000886737</v>
      </c>
      <c r="J685" s="25" t="n">
        <v>0.000656562</v>
      </c>
      <c r="K685" s="2" t="n">
        <f aca="false">SUM(L685:S685)</f>
        <v>3235</v>
      </c>
      <c r="L685" s="2" t="n">
        <v>1019</v>
      </c>
      <c r="M685" s="2" t="n">
        <v>381</v>
      </c>
      <c r="N685" s="2" t="n">
        <v>185</v>
      </c>
      <c r="O685" s="2" t="n">
        <v>227</v>
      </c>
      <c r="P685" s="2" t="n">
        <v>408</v>
      </c>
      <c r="Q685" s="2" t="n">
        <v>604</v>
      </c>
      <c r="R685" s="2" t="n">
        <v>267</v>
      </c>
      <c r="S685" s="2" t="n">
        <v>144</v>
      </c>
      <c r="T685" s="2"/>
    </row>
    <row r="686" customFormat="false" ht="15" hidden="false" customHeight="false" outlineLevel="0" collapsed="false">
      <c r="A686" s="2" t="n">
        <v>173245</v>
      </c>
      <c r="B686" s="2" t="s">
        <v>48</v>
      </c>
      <c r="C686" s="2"/>
      <c r="D686" s="62" t="n">
        <v>1</v>
      </c>
      <c r="E686" s="62" t="n">
        <v>1</v>
      </c>
      <c r="F686" s="63" t="n">
        <v>0.000980829042553</v>
      </c>
      <c r="G686" s="25" t="n">
        <v>0.000958191</v>
      </c>
      <c r="H686" s="25" t="n">
        <v>0.000670985</v>
      </c>
      <c r="I686" s="25" t="n">
        <v>0.000958191</v>
      </c>
      <c r="J686" s="25" t="n">
        <v>0.000670985</v>
      </c>
      <c r="K686" s="2" t="n">
        <f aca="false">SUM(L686:S686)</f>
        <v>3258</v>
      </c>
      <c r="L686" s="2" t="n">
        <v>389</v>
      </c>
      <c r="M686" s="2" t="n">
        <v>248</v>
      </c>
      <c r="N686" s="2" t="n">
        <v>665</v>
      </c>
      <c r="O686" s="2" t="n">
        <v>597</v>
      </c>
      <c r="P686" s="2" t="n">
        <v>369</v>
      </c>
      <c r="Q686" s="2" t="n">
        <v>195</v>
      </c>
      <c r="R686" s="2" t="n">
        <v>529</v>
      </c>
      <c r="S686" s="2" t="n">
        <v>266</v>
      </c>
      <c r="T686" s="2"/>
    </row>
    <row r="687" customFormat="false" ht="15" hidden="false" customHeight="false" outlineLevel="0" collapsed="false">
      <c r="A687" s="2" t="s">
        <v>114</v>
      </c>
      <c r="B687" s="2" t="s">
        <v>802</v>
      </c>
      <c r="C687" s="2"/>
      <c r="D687" s="62" t="n">
        <v>1</v>
      </c>
      <c r="E687" s="62" t="n">
        <v>1</v>
      </c>
      <c r="F687" s="63" t="n">
        <v>0.000258692553191</v>
      </c>
      <c r="G687" s="25" t="n">
        <v>0.000577102</v>
      </c>
      <c r="H687" s="25" t="n">
        <v>0.000676642</v>
      </c>
      <c r="I687" s="25" t="n">
        <v>0.000577102</v>
      </c>
      <c r="J687" s="25" t="n">
        <v>0.000676642</v>
      </c>
      <c r="K687" s="2" t="n">
        <f aca="false">SUM(L687:S687)</f>
        <v>2606</v>
      </c>
      <c r="L687" s="2" t="n">
        <v>974</v>
      </c>
      <c r="M687" s="2" t="n">
        <v>83</v>
      </c>
      <c r="N687" s="2" t="n">
        <v>23</v>
      </c>
      <c r="O687" s="2" t="n">
        <v>0</v>
      </c>
      <c r="P687" s="2" t="n">
        <v>1050</v>
      </c>
      <c r="Q687" s="2" t="n">
        <v>142</v>
      </c>
      <c r="R687" s="2" t="n">
        <v>334</v>
      </c>
      <c r="S687" s="2" t="n">
        <v>0</v>
      </c>
      <c r="T687" s="2"/>
    </row>
    <row r="688" customFormat="false" ht="15" hidden="false" customHeight="false" outlineLevel="0" collapsed="false">
      <c r="A688" s="2" t="n">
        <v>3931537</v>
      </c>
      <c r="B688" s="2" t="s">
        <v>182</v>
      </c>
      <c r="C688" s="2"/>
      <c r="D688" s="62" t="n">
        <v>1</v>
      </c>
      <c r="E688" s="62" t="n">
        <v>1</v>
      </c>
      <c r="F688" s="63" t="n">
        <v>0.000399656574468</v>
      </c>
      <c r="G688" s="25" t="n">
        <v>0.000161325</v>
      </c>
      <c r="H688" s="25" t="n">
        <v>0.000692868</v>
      </c>
      <c r="I688" s="62" t="n">
        <v>0</v>
      </c>
      <c r="J688" s="25" t="n">
        <v>0.000692868</v>
      </c>
      <c r="K688" s="2" t="n">
        <f aca="false">SUM(L688:S688)</f>
        <v>1891</v>
      </c>
      <c r="L688" s="2" t="n">
        <v>124</v>
      </c>
      <c r="M688" s="2" t="n">
        <v>53</v>
      </c>
      <c r="N688" s="2" t="n">
        <v>17</v>
      </c>
      <c r="O688" s="2" t="n">
        <v>172</v>
      </c>
      <c r="P688" s="2" t="n">
        <v>1051</v>
      </c>
      <c r="Q688" s="2" t="n">
        <v>288</v>
      </c>
      <c r="R688" s="2" t="n">
        <v>114</v>
      </c>
      <c r="S688" s="2" t="n">
        <v>72</v>
      </c>
      <c r="T688" s="2"/>
    </row>
    <row r="689" customFormat="false" ht="15" hidden="false" customHeight="false" outlineLevel="0" collapsed="false">
      <c r="A689" s="2" t="s">
        <v>470</v>
      </c>
      <c r="B689" s="2" t="s">
        <v>34</v>
      </c>
      <c r="C689" s="2"/>
      <c r="D689" s="62" t="n">
        <v>1</v>
      </c>
      <c r="E689" s="61" t="n">
        <v>0.847656198581</v>
      </c>
      <c r="F689" s="63" t="n">
        <v>0.000555874553191</v>
      </c>
      <c r="G689" s="36" t="n">
        <v>0.001876265</v>
      </c>
      <c r="H689" s="25" t="n">
        <v>0.000711844</v>
      </c>
      <c r="I689" s="36" t="n">
        <v>0.001876265</v>
      </c>
      <c r="J689" s="25" t="n">
        <v>0.000711844</v>
      </c>
      <c r="K689" s="2" t="n">
        <f aca="false">SUM(L689:S689)</f>
        <v>5337</v>
      </c>
      <c r="L689" s="2" t="n">
        <v>1333</v>
      </c>
      <c r="M689" s="2" t="n">
        <v>1533</v>
      </c>
      <c r="N689" s="2" t="n">
        <v>497</v>
      </c>
      <c r="O689" s="2" t="n">
        <v>628</v>
      </c>
      <c r="P689" s="2" t="n">
        <v>388</v>
      </c>
      <c r="Q689" s="2" t="n">
        <v>291</v>
      </c>
      <c r="R689" s="2" t="n">
        <v>393</v>
      </c>
      <c r="S689" s="2" t="n">
        <v>274</v>
      </c>
      <c r="T689" s="2"/>
    </row>
    <row r="690" customFormat="false" ht="15" hidden="false" customHeight="false" outlineLevel="0" collapsed="false">
      <c r="A690" s="2" t="s">
        <v>464</v>
      </c>
      <c r="B690" s="2" t="s">
        <v>34</v>
      </c>
      <c r="C690" s="2"/>
      <c r="D690" s="62" t="n">
        <v>1</v>
      </c>
      <c r="E690" s="61" t="n">
        <v>0.848215626736</v>
      </c>
      <c r="F690" s="63" t="n">
        <v>0.000291471148936</v>
      </c>
      <c r="G690" s="36" t="n">
        <v>0.001280791</v>
      </c>
      <c r="H690" s="25" t="n">
        <v>0.000729845</v>
      </c>
      <c r="I690" s="36" t="n">
        <v>0.001280791</v>
      </c>
      <c r="J690" s="25" t="n">
        <v>0.000729845</v>
      </c>
      <c r="K690" s="2" t="n">
        <f aca="false">SUM(L690:S690)</f>
        <v>3840</v>
      </c>
      <c r="L690" s="2" t="n">
        <v>645</v>
      </c>
      <c r="M690" s="2" t="n">
        <v>727</v>
      </c>
      <c r="N690" s="2" t="n">
        <v>949</v>
      </c>
      <c r="O690" s="2" t="n">
        <v>258</v>
      </c>
      <c r="P690" s="2" t="n">
        <v>687</v>
      </c>
      <c r="Q690" s="2" t="n">
        <v>28</v>
      </c>
      <c r="R690" s="2" t="n">
        <v>517</v>
      </c>
      <c r="S690" s="2" t="n">
        <v>29</v>
      </c>
      <c r="T690" s="2"/>
    </row>
    <row r="691" customFormat="false" ht="15" hidden="false" customHeight="false" outlineLevel="0" collapsed="false">
      <c r="A691" s="2" t="n">
        <v>1112566</v>
      </c>
      <c r="B691" s="2" t="s">
        <v>83</v>
      </c>
      <c r="C691" s="2"/>
      <c r="D691" s="62" t="n">
        <v>1</v>
      </c>
      <c r="E691" s="61" t="n">
        <v>0.524628863314</v>
      </c>
      <c r="F691" s="63" t="n">
        <v>0.000359397276596</v>
      </c>
      <c r="G691" s="25" t="n">
        <v>0.000774217</v>
      </c>
      <c r="H691" s="25" t="n">
        <v>0.000732671</v>
      </c>
      <c r="I691" s="25" t="n">
        <v>0.000774217</v>
      </c>
      <c r="J691" s="25" t="n">
        <v>0.000732671</v>
      </c>
      <c r="K691" s="2" t="n">
        <f aca="false">SUM(L691:S691)</f>
        <v>3010</v>
      </c>
      <c r="L691" s="2" t="n">
        <v>443</v>
      </c>
      <c r="M691" s="2" t="n">
        <v>544</v>
      </c>
      <c r="N691" s="2" t="n">
        <v>273</v>
      </c>
      <c r="O691" s="2" t="n">
        <v>263</v>
      </c>
      <c r="P691" s="2" t="n">
        <v>455</v>
      </c>
      <c r="Q691" s="2" t="n">
        <v>380</v>
      </c>
      <c r="R691" s="2" t="n">
        <v>292</v>
      </c>
      <c r="S691" s="2" t="n">
        <v>360</v>
      </c>
      <c r="T691" s="2"/>
    </row>
    <row r="692" customFormat="false" ht="15" hidden="false" customHeight="false" outlineLevel="0" collapsed="false">
      <c r="A692" s="2" t="s">
        <v>166</v>
      </c>
      <c r="B692" s="2" t="s">
        <v>802</v>
      </c>
      <c r="C692" s="2"/>
      <c r="D692" s="62" t="n">
        <v>1</v>
      </c>
      <c r="E692" s="36" t="n">
        <v>0.0103585649903</v>
      </c>
      <c r="F692" s="63" t="n">
        <v>0.000272689212766</v>
      </c>
      <c r="G692" s="25" t="n">
        <v>0.000562965</v>
      </c>
      <c r="H692" s="25" t="n">
        <v>0.000739509</v>
      </c>
      <c r="I692" s="25" t="n">
        <v>0.000562965</v>
      </c>
      <c r="J692" s="25" t="n">
        <v>0.000739509</v>
      </c>
      <c r="K692" s="2" t="n">
        <f aca="false">SUM(L692:S692)</f>
        <v>2494</v>
      </c>
      <c r="L692" s="2" t="n">
        <v>317</v>
      </c>
      <c r="M692" s="2" t="n">
        <v>328</v>
      </c>
      <c r="N692" s="2" t="n">
        <v>199</v>
      </c>
      <c r="O692" s="2" t="n">
        <v>222</v>
      </c>
      <c r="P692" s="2" t="n">
        <v>436</v>
      </c>
      <c r="Q692" s="2" t="n">
        <v>663</v>
      </c>
      <c r="R692" s="2" t="n">
        <v>229</v>
      </c>
      <c r="S692" s="2" t="n">
        <v>100</v>
      </c>
      <c r="T692" s="2"/>
    </row>
    <row r="693" customFormat="false" ht="15" hidden="false" customHeight="false" outlineLevel="0" collapsed="false">
      <c r="A693" s="2" t="s">
        <v>115</v>
      </c>
      <c r="B693" s="2" t="s">
        <v>802</v>
      </c>
      <c r="C693" s="2"/>
      <c r="D693" s="62" t="n">
        <v>1</v>
      </c>
      <c r="E693" s="62" t="n">
        <v>1</v>
      </c>
      <c r="F693" s="62" t="n">
        <v>0</v>
      </c>
      <c r="G693" s="25" t="n">
        <v>0.000407658</v>
      </c>
      <c r="H693" s="25" t="n">
        <v>0.000745763</v>
      </c>
      <c r="I693" s="25" t="n">
        <v>0.000295832164284428</v>
      </c>
      <c r="J693" s="25" t="n">
        <v>0.000745763</v>
      </c>
      <c r="K693" s="2" t="n">
        <f aca="false">SUM(L693:S693)</f>
        <v>2407</v>
      </c>
      <c r="L693" s="2" t="n">
        <v>34</v>
      </c>
      <c r="M693" s="2" t="n">
        <v>236</v>
      </c>
      <c r="N693" s="2" t="n">
        <v>255</v>
      </c>
      <c r="O693" s="2" t="n">
        <v>267</v>
      </c>
      <c r="P693" s="2" t="n">
        <v>416</v>
      </c>
      <c r="Q693" s="2" t="n">
        <v>1115</v>
      </c>
      <c r="R693" s="2" t="n">
        <v>84</v>
      </c>
      <c r="S693" s="2" t="n">
        <v>0</v>
      </c>
      <c r="T693" s="2"/>
    </row>
    <row r="694" customFormat="false" ht="15" hidden="false" customHeight="false" outlineLevel="0" collapsed="false">
      <c r="A694" s="2" t="n">
        <v>4440268</v>
      </c>
      <c r="B694" s="2" t="s">
        <v>233</v>
      </c>
      <c r="C694" s="2"/>
      <c r="D694" s="62" t="n">
        <v>1</v>
      </c>
      <c r="E694" s="36" t="n">
        <v>0.0968624296069</v>
      </c>
      <c r="F694" s="63" t="n">
        <v>0.000459209404255</v>
      </c>
      <c r="G694" s="25" t="n">
        <v>0.000822918</v>
      </c>
      <c r="H694" s="25" t="n">
        <v>0.000748772</v>
      </c>
      <c r="I694" s="25" t="n">
        <v>0.000822918</v>
      </c>
      <c r="J694" s="25" t="n">
        <v>0.000748772</v>
      </c>
      <c r="K694" s="2" t="n">
        <f aca="false">SUM(L694:S694)</f>
        <v>3251</v>
      </c>
      <c r="L694" s="2" t="n">
        <v>487</v>
      </c>
      <c r="M694" s="2" t="n">
        <v>389</v>
      </c>
      <c r="N694" s="2" t="n">
        <v>244</v>
      </c>
      <c r="O694" s="2" t="n">
        <v>555</v>
      </c>
      <c r="P694" s="2" t="n">
        <v>574</v>
      </c>
      <c r="Q694" s="2" t="n">
        <v>395</v>
      </c>
      <c r="R694" s="2" t="n">
        <v>319</v>
      </c>
      <c r="S694" s="2" t="n">
        <v>288</v>
      </c>
      <c r="T694" s="2"/>
    </row>
    <row r="695" customFormat="false" ht="15" hidden="false" customHeight="false" outlineLevel="0" collapsed="false">
      <c r="A695" s="2" t="n">
        <v>4394976</v>
      </c>
      <c r="B695" s="2" t="s">
        <v>86</v>
      </c>
      <c r="C695" s="2"/>
      <c r="D695" s="62" t="n">
        <v>1</v>
      </c>
      <c r="E695" s="63" t="n">
        <v>1.5661993069E-008</v>
      </c>
      <c r="F695" s="63" t="n">
        <v>0.000132809638298</v>
      </c>
      <c r="G695" s="36" t="n">
        <v>0.001055502</v>
      </c>
      <c r="H695" s="25" t="n">
        <v>0.000755911</v>
      </c>
      <c r="I695" s="36" t="n">
        <v>0.001055502</v>
      </c>
      <c r="J695" s="25" t="n">
        <v>0.000755911</v>
      </c>
      <c r="K695" s="2" t="n">
        <f aca="false">SUM(L695:S695)</f>
        <v>3381</v>
      </c>
      <c r="L695" s="2" t="n">
        <v>1128</v>
      </c>
      <c r="M695" s="2" t="n">
        <v>305</v>
      </c>
      <c r="N695" s="2" t="n">
        <v>248</v>
      </c>
      <c r="O695" s="2" t="n">
        <v>282</v>
      </c>
      <c r="P695" s="2" t="n">
        <v>564</v>
      </c>
      <c r="Q695" s="2" t="n">
        <v>797</v>
      </c>
      <c r="R695" s="2" t="n">
        <v>57</v>
      </c>
      <c r="S695" s="2" t="n">
        <v>0</v>
      </c>
      <c r="T695" s="2"/>
    </row>
    <row r="696" customFormat="false" ht="15" hidden="false" customHeight="false" outlineLevel="0" collapsed="false">
      <c r="A696" s="2" t="n">
        <v>1106941</v>
      </c>
      <c r="B696" s="2" t="s">
        <v>29</v>
      </c>
      <c r="C696" s="2"/>
      <c r="D696" s="62" t="n">
        <v>1</v>
      </c>
      <c r="E696" s="62" t="n">
        <v>1</v>
      </c>
      <c r="F696" s="63" t="n">
        <v>0.000262872234043</v>
      </c>
      <c r="G696" s="25" t="n">
        <v>0.000455841</v>
      </c>
      <c r="H696" s="25" t="n">
        <v>0.000761363</v>
      </c>
      <c r="I696" s="25" t="n">
        <v>0.000455841</v>
      </c>
      <c r="J696" s="25" t="n">
        <v>0.000761363</v>
      </c>
      <c r="K696" s="2" t="n">
        <f aca="false">SUM(L696:S696)</f>
        <v>2604</v>
      </c>
      <c r="L696" s="2" t="n">
        <v>0</v>
      </c>
      <c r="M696" s="2" t="n">
        <v>0</v>
      </c>
      <c r="N696" s="2" t="n">
        <v>611</v>
      </c>
      <c r="O696" s="2" t="n">
        <v>370</v>
      </c>
      <c r="P696" s="2" t="n">
        <v>62</v>
      </c>
      <c r="Q696" s="2" t="n">
        <v>34</v>
      </c>
      <c r="R696" s="2" t="n">
        <v>61</v>
      </c>
      <c r="S696" s="2" t="n">
        <v>1466</v>
      </c>
      <c r="T696" s="2"/>
    </row>
    <row r="697" customFormat="false" ht="15" hidden="false" customHeight="false" outlineLevel="0" collapsed="false">
      <c r="A697" s="2" t="s">
        <v>541</v>
      </c>
      <c r="B697" s="2" t="s">
        <v>601</v>
      </c>
      <c r="C697" s="2"/>
      <c r="D697" s="62" t="n">
        <v>1</v>
      </c>
      <c r="E697" s="62" t="n">
        <v>1</v>
      </c>
      <c r="F697" s="63" t="n">
        <v>0.000765046808511</v>
      </c>
      <c r="G697" s="25" t="n">
        <v>0.000782092</v>
      </c>
      <c r="H697" s="25" t="n">
        <v>0.000772524</v>
      </c>
      <c r="I697" s="25" t="n">
        <v>0.000782092</v>
      </c>
      <c r="J697" s="25" t="n">
        <v>0.000772524</v>
      </c>
      <c r="K697" s="2" t="n">
        <f aca="false">SUM(L697:S697)</f>
        <v>3172</v>
      </c>
      <c r="L697" s="2" t="n">
        <v>471</v>
      </c>
      <c r="M697" s="2" t="n">
        <v>352</v>
      </c>
      <c r="N697" s="2" t="n">
        <v>352</v>
      </c>
      <c r="O697" s="2" t="n">
        <v>393</v>
      </c>
      <c r="P697" s="2" t="n">
        <v>406</v>
      </c>
      <c r="Q697" s="2" t="n">
        <v>287</v>
      </c>
      <c r="R697" s="2" t="n">
        <v>446</v>
      </c>
      <c r="S697" s="2" t="n">
        <v>465</v>
      </c>
      <c r="T697" s="2"/>
    </row>
    <row r="698" customFormat="false" ht="15" hidden="false" customHeight="false" outlineLevel="0" collapsed="false">
      <c r="A698" s="2" t="n">
        <v>99175</v>
      </c>
      <c r="B698" s="2" t="s">
        <v>31</v>
      </c>
      <c r="C698" s="2"/>
      <c r="D698" s="62" t="n">
        <v>1</v>
      </c>
      <c r="E698" s="62" t="n">
        <v>1</v>
      </c>
      <c r="F698" s="63" t="n">
        <v>0.000640828404255</v>
      </c>
      <c r="G698" s="36" t="n">
        <v>0.001451744</v>
      </c>
      <c r="H698" s="25" t="n">
        <v>0.000786437</v>
      </c>
      <c r="I698" s="36" t="n">
        <v>0.001451744</v>
      </c>
      <c r="J698" s="25" t="n">
        <v>0.000786437</v>
      </c>
      <c r="K698" s="2" t="n">
        <f aca="false">SUM(L698:S698)</f>
        <v>5000</v>
      </c>
      <c r="L698" s="2" t="n">
        <v>806</v>
      </c>
      <c r="M698" s="2" t="n">
        <v>2288</v>
      </c>
      <c r="N698" s="2" t="n">
        <v>0</v>
      </c>
      <c r="O698" s="2" t="n">
        <v>0</v>
      </c>
      <c r="P698" s="2" t="n">
        <v>1300</v>
      </c>
      <c r="Q698" s="2" t="n">
        <v>260</v>
      </c>
      <c r="R698" s="2" t="n">
        <v>346</v>
      </c>
      <c r="S698" s="2" t="n">
        <v>0</v>
      </c>
      <c r="T698" s="2"/>
    </row>
    <row r="699" customFormat="false" ht="15" hidden="false" customHeight="false" outlineLevel="0" collapsed="false">
      <c r="A699" s="2" t="s">
        <v>361</v>
      </c>
      <c r="B699" s="2" t="s">
        <v>37</v>
      </c>
      <c r="C699" s="2"/>
      <c r="D699" s="62" t="n">
        <v>1</v>
      </c>
      <c r="E699" s="36" t="n">
        <v>0.000155155720183</v>
      </c>
      <c r="F699" s="36" t="n">
        <v>0.00360671468085</v>
      </c>
      <c r="G699" s="25" t="n">
        <v>0.000542591</v>
      </c>
      <c r="H699" s="25" t="n">
        <v>0.000792557</v>
      </c>
      <c r="I699" s="25" t="n">
        <v>0.000542591</v>
      </c>
      <c r="J699" s="25" t="n">
        <v>0.000792557</v>
      </c>
      <c r="K699" s="2" t="n">
        <f aca="false">SUM(L699:S699)</f>
        <v>2535</v>
      </c>
      <c r="L699" s="2" t="n">
        <v>59</v>
      </c>
      <c r="M699" s="2" t="n">
        <v>336</v>
      </c>
      <c r="N699" s="2" t="n">
        <v>356</v>
      </c>
      <c r="O699" s="2" t="n">
        <v>325</v>
      </c>
      <c r="P699" s="2" t="n">
        <v>621</v>
      </c>
      <c r="Q699" s="2" t="n">
        <v>600</v>
      </c>
      <c r="R699" s="2" t="n">
        <v>183</v>
      </c>
      <c r="S699" s="2" t="n">
        <v>55</v>
      </c>
      <c r="T699" s="2"/>
    </row>
    <row r="700" customFormat="false" ht="15" hidden="false" customHeight="false" outlineLevel="0" collapsed="false">
      <c r="A700" s="2" t="n">
        <v>1112164</v>
      </c>
      <c r="B700" s="2" t="s">
        <v>29</v>
      </c>
      <c r="C700" s="2"/>
      <c r="D700" s="62" t="n">
        <v>1</v>
      </c>
      <c r="E700" s="62" t="n">
        <v>1</v>
      </c>
      <c r="F700" s="62" t="n">
        <v>0</v>
      </c>
      <c r="G700" s="25" t="n">
        <v>4.47E-005</v>
      </c>
      <c r="H700" s="25" t="n">
        <v>0.000802635</v>
      </c>
      <c r="I700" s="62" t="n">
        <v>0</v>
      </c>
      <c r="J700" s="25" t="n">
        <v>0.000802635</v>
      </c>
      <c r="K700" s="2" t="n">
        <f aca="false">SUM(L700:S700)</f>
        <v>2228</v>
      </c>
      <c r="L700" s="2" t="n">
        <v>2</v>
      </c>
      <c r="M700" s="2" t="n">
        <v>0</v>
      </c>
      <c r="N700" s="2" t="n">
        <v>0</v>
      </c>
      <c r="O700" s="2" t="n">
        <v>148</v>
      </c>
      <c r="P700" s="2" t="n">
        <v>1429</v>
      </c>
      <c r="Q700" s="2" t="n">
        <v>0</v>
      </c>
      <c r="R700" s="2" t="n">
        <v>646</v>
      </c>
      <c r="S700" s="2" t="n">
        <v>3</v>
      </c>
      <c r="T700" s="2"/>
    </row>
    <row r="701" customFormat="false" ht="15" hidden="false" customHeight="false" outlineLevel="0" collapsed="false">
      <c r="A701" s="2" t="n">
        <v>279534</v>
      </c>
      <c r="B701" s="2" t="s">
        <v>31</v>
      </c>
      <c r="C701" s="2"/>
      <c r="D701" s="62" t="n">
        <v>1</v>
      </c>
      <c r="E701" s="62" t="n">
        <v>1</v>
      </c>
      <c r="F701" s="36" t="n">
        <v>0.00211411970213</v>
      </c>
      <c r="G701" s="25" t="n">
        <v>0.000440705</v>
      </c>
      <c r="H701" s="25" t="n">
        <v>0.000805991</v>
      </c>
      <c r="I701" s="25" t="n">
        <v>0.000369064651311131</v>
      </c>
      <c r="J701" s="25" t="n">
        <v>0.000805991</v>
      </c>
      <c r="K701" s="2" t="n">
        <f aca="false">SUM(L701:S701)</f>
        <v>2481</v>
      </c>
      <c r="L701" s="2" t="n">
        <v>44</v>
      </c>
      <c r="M701" s="2" t="n">
        <v>388</v>
      </c>
      <c r="N701" s="2" t="n">
        <v>353</v>
      </c>
      <c r="O701" s="2" t="n">
        <v>0</v>
      </c>
      <c r="P701" s="2" t="n">
        <v>911</v>
      </c>
      <c r="Q701" s="2" t="n">
        <v>373</v>
      </c>
      <c r="R701" s="2" t="n">
        <v>23</v>
      </c>
      <c r="S701" s="2" t="n">
        <v>389</v>
      </c>
      <c r="T701" s="2"/>
    </row>
    <row r="702" customFormat="false" ht="15" hidden="false" customHeight="false" outlineLevel="0" collapsed="false">
      <c r="A702" s="2" t="n">
        <v>825939</v>
      </c>
      <c r="B702" s="2" t="s">
        <v>48</v>
      </c>
      <c r="C702" s="2"/>
      <c r="D702" s="62" t="n">
        <v>1</v>
      </c>
      <c r="E702" s="62" t="n">
        <v>1</v>
      </c>
      <c r="F702" s="62" t="n">
        <v>0</v>
      </c>
      <c r="G702" s="25" t="n">
        <v>0.00029398</v>
      </c>
      <c r="H702" s="25" t="n">
        <v>0.00082074</v>
      </c>
      <c r="I702" s="25" t="n">
        <v>5.36016302730275E-005</v>
      </c>
      <c r="J702" s="25" t="n">
        <v>0.00082074</v>
      </c>
      <c r="K702" s="2" t="n">
        <f aca="false">SUM(L702:S702)</f>
        <v>1993</v>
      </c>
      <c r="L702" s="2" t="n">
        <v>0</v>
      </c>
      <c r="M702" s="2" t="n">
        <v>303</v>
      </c>
      <c r="N702" s="2" t="n">
        <v>299</v>
      </c>
      <c r="O702" s="2" t="n">
        <v>0</v>
      </c>
      <c r="P702" s="2" t="n">
        <v>42</v>
      </c>
      <c r="Q702" s="2" t="n">
        <v>68</v>
      </c>
      <c r="R702" s="2" t="n">
        <v>1124</v>
      </c>
      <c r="S702" s="2" t="n">
        <v>157</v>
      </c>
      <c r="T702" s="2"/>
    </row>
    <row r="703" customFormat="false" ht="15" hidden="false" customHeight="false" outlineLevel="0" collapsed="false">
      <c r="A703" s="2" t="s">
        <v>128</v>
      </c>
      <c r="B703" s="2" t="s">
        <v>802</v>
      </c>
      <c r="C703" s="2"/>
      <c r="D703" s="62" t="n">
        <v>1</v>
      </c>
      <c r="E703" s="36" t="n">
        <v>0.000249774584791</v>
      </c>
      <c r="F703" s="63" t="n">
        <v>0.000184724234043</v>
      </c>
      <c r="G703" s="36" t="n">
        <v>0.001027794</v>
      </c>
      <c r="H703" s="25" t="n">
        <v>0.0008226</v>
      </c>
      <c r="I703" s="36" t="n">
        <v>0.001027794</v>
      </c>
      <c r="J703" s="25" t="n">
        <v>0.0008226</v>
      </c>
      <c r="K703" s="2" t="n">
        <f aca="false">SUM(L703:S703)</f>
        <v>3559</v>
      </c>
      <c r="L703" s="2" t="n">
        <v>900</v>
      </c>
      <c r="M703" s="2" t="n">
        <v>401</v>
      </c>
      <c r="N703" s="2" t="n">
        <v>55</v>
      </c>
      <c r="O703" s="2" t="n">
        <v>581</v>
      </c>
      <c r="P703" s="2" t="n">
        <v>981</v>
      </c>
      <c r="Q703" s="2" t="n">
        <v>434</v>
      </c>
      <c r="R703" s="2" t="n">
        <v>166</v>
      </c>
      <c r="S703" s="2" t="n">
        <v>41</v>
      </c>
      <c r="T703" s="2"/>
    </row>
    <row r="704" customFormat="false" ht="15" hidden="false" customHeight="false" outlineLevel="0" collapsed="false">
      <c r="A704" s="2" t="n">
        <v>95424</v>
      </c>
      <c r="B704" s="2" t="s">
        <v>31</v>
      </c>
      <c r="C704" s="2"/>
      <c r="D704" s="62" t="n">
        <v>1</v>
      </c>
      <c r="E704" s="62" t="n">
        <v>1</v>
      </c>
      <c r="F704" s="63" t="n">
        <v>0.000467756659574</v>
      </c>
      <c r="G704" s="25" t="n">
        <v>0.000823302</v>
      </c>
      <c r="H704" s="25" t="n">
        <v>0.000825606</v>
      </c>
      <c r="I704" s="25" t="n">
        <v>0.000823302</v>
      </c>
      <c r="J704" s="25" t="n">
        <v>0.000825606</v>
      </c>
      <c r="K704" s="2" t="n">
        <f aca="false">SUM(L704:S704)</f>
        <v>3521</v>
      </c>
      <c r="L704" s="2" t="n">
        <v>362</v>
      </c>
      <c r="M704" s="2" t="n">
        <v>129</v>
      </c>
      <c r="N704" s="2" t="n">
        <v>538</v>
      </c>
      <c r="O704" s="2" t="n">
        <v>690</v>
      </c>
      <c r="P704" s="2" t="n">
        <v>630</v>
      </c>
      <c r="Q704" s="2" t="n">
        <v>351</v>
      </c>
      <c r="R704" s="2" t="n">
        <v>286</v>
      </c>
      <c r="S704" s="2" t="n">
        <v>535</v>
      </c>
      <c r="T704" s="2"/>
    </row>
    <row r="705" customFormat="false" ht="15" hidden="false" customHeight="false" outlineLevel="0" collapsed="false">
      <c r="A705" s="2" t="n">
        <v>114970</v>
      </c>
      <c r="B705" s="2" t="s">
        <v>473</v>
      </c>
      <c r="C705" s="2"/>
      <c r="D705" s="62" t="n">
        <v>1</v>
      </c>
      <c r="E705" s="63" t="n">
        <v>3.05729325727E-007</v>
      </c>
      <c r="F705" s="63" t="n">
        <v>0.000281275829787</v>
      </c>
      <c r="G705" s="36" t="n">
        <v>0.001124958</v>
      </c>
      <c r="H705" s="25" t="n">
        <v>0.000826132</v>
      </c>
      <c r="I705" s="36" t="n">
        <v>0.001124958</v>
      </c>
      <c r="J705" s="25" t="n">
        <v>0.000826132</v>
      </c>
      <c r="K705" s="2" t="n">
        <f aca="false">SUM(L705:S705)</f>
        <v>4086</v>
      </c>
      <c r="L705" s="2" t="n">
        <v>566</v>
      </c>
      <c r="M705" s="2" t="n">
        <v>634</v>
      </c>
      <c r="N705" s="2" t="n">
        <v>559</v>
      </c>
      <c r="O705" s="2" t="n">
        <v>644</v>
      </c>
      <c r="P705" s="2" t="n">
        <v>450</v>
      </c>
      <c r="Q705" s="2" t="n">
        <v>158</v>
      </c>
      <c r="R705" s="2" t="n">
        <v>516</v>
      </c>
      <c r="S705" s="2" t="n">
        <v>559</v>
      </c>
      <c r="T705" s="2"/>
    </row>
    <row r="706" customFormat="false" ht="15" hidden="false" customHeight="false" outlineLevel="0" collapsed="false">
      <c r="A706" s="2" t="s">
        <v>499</v>
      </c>
      <c r="B706" s="2" t="s">
        <v>34</v>
      </c>
      <c r="C706" s="2"/>
      <c r="D706" s="62" t="n">
        <v>1</v>
      </c>
      <c r="E706" s="62" t="n">
        <v>1</v>
      </c>
      <c r="F706" s="63" t="n">
        <v>9.94464255319E-005</v>
      </c>
      <c r="G706" s="25" t="n">
        <v>8.96E-005</v>
      </c>
      <c r="H706" s="25" t="n">
        <v>0.000831985</v>
      </c>
      <c r="I706" s="62" t="n">
        <v>0</v>
      </c>
      <c r="J706" s="25" t="n">
        <v>0.000831985</v>
      </c>
      <c r="K706" s="2" t="n">
        <f aca="false">SUM(L706:S706)</f>
        <v>1820</v>
      </c>
      <c r="L706" s="2" t="n">
        <v>17</v>
      </c>
      <c r="M706" s="2" t="n">
        <v>118</v>
      </c>
      <c r="N706" s="2" t="n">
        <v>17</v>
      </c>
      <c r="O706" s="2" t="n">
        <v>26</v>
      </c>
      <c r="P706" s="2" t="n">
        <v>654</v>
      </c>
      <c r="Q706" s="2" t="n">
        <v>840</v>
      </c>
      <c r="R706" s="2" t="n">
        <v>148</v>
      </c>
      <c r="S706" s="2" t="n">
        <v>0</v>
      </c>
      <c r="T706" s="2"/>
    </row>
    <row r="707" customFormat="false" ht="15" hidden="false" customHeight="false" outlineLevel="0" collapsed="false">
      <c r="A707" s="2" t="n">
        <v>42395</v>
      </c>
      <c r="B707" s="2" t="s">
        <v>42</v>
      </c>
      <c r="C707" s="2"/>
      <c r="D707" s="62" t="n">
        <v>1</v>
      </c>
      <c r="E707" s="62" t="n">
        <v>1</v>
      </c>
      <c r="F707" s="36" t="n">
        <v>0.00161854951064</v>
      </c>
      <c r="G707" s="25" t="n">
        <v>0.00097641</v>
      </c>
      <c r="H707" s="25" t="n">
        <v>0.00085484</v>
      </c>
      <c r="I707" s="25" t="n">
        <v>0.00097641</v>
      </c>
      <c r="J707" s="25" t="n">
        <v>0.00085484</v>
      </c>
      <c r="K707" s="2" t="n">
        <f aca="false">SUM(L707:S707)</f>
        <v>3826</v>
      </c>
      <c r="L707" s="2" t="n">
        <v>529</v>
      </c>
      <c r="M707" s="2" t="n">
        <v>1327</v>
      </c>
      <c r="N707" s="2" t="n">
        <v>0</v>
      </c>
      <c r="O707" s="2" t="n">
        <v>0</v>
      </c>
      <c r="P707" s="2" t="n">
        <v>0</v>
      </c>
      <c r="Q707" s="2" t="n">
        <v>0</v>
      </c>
      <c r="R707" s="2" t="n">
        <v>1690</v>
      </c>
      <c r="S707" s="2" t="n">
        <v>280</v>
      </c>
      <c r="T707" s="2"/>
    </row>
    <row r="708" customFormat="false" ht="15" hidden="false" customHeight="false" outlineLevel="0" collapsed="false">
      <c r="A708" s="2" t="s">
        <v>368</v>
      </c>
      <c r="B708" s="2" t="s">
        <v>37</v>
      </c>
      <c r="C708" s="2"/>
      <c r="D708" s="62" t="n">
        <v>1</v>
      </c>
      <c r="E708" s="36" t="n">
        <v>0.0148669201054</v>
      </c>
      <c r="F708" s="36" t="n">
        <v>0.00160067808511</v>
      </c>
      <c r="G708" s="25" t="n">
        <v>0.000593829</v>
      </c>
      <c r="H708" s="25" t="n">
        <v>0.000855118</v>
      </c>
      <c r="I708" s="25" t="n">
        <v>0.000593829</v>
      </c>
      <c r="J708" s="25" t="n">
        <v>0.000855118</v>
      </c>
      <c r="K708" s="2" t="n">
        <f aca="false">SUM(L708:S708)</f>
        <v>3215</v>
      </c>
      <c r="L708" s="2" t="n">
        <v>358</v>
      </c>
      <c r="M708" s="2" t="n">
        <v>129</v>
      </c>
      <c r="N708" s="2" t="n">
        <v>219</v>
      </c>
      <c r="O708" s="2" t="n">
        <v>580</v>
      </c>
      <c r="P708" s="2" t="n">
        <v>686</v>
      </c>
      <c r="Q708" s="2" t="n">
        <v>347</v>
      </c>
      <c r="R708" s="2" t="n">
        <v>542</v>
      </c>
      <c r="S708" s="2" t="n">
        <v>354</v>
      </c>
      <c r="T708" s="2"/>
    </row>
    <row r="709" customFormat="false" ht="15" hidden="false" customHeight="false" outlineLevel="0" collapsed="false">
      <c r="A709" s="2" t="s">
        <v>208</v>
      </c>
      <c r="B709" s="2" t="s">
        <v>239</v>
      </c>
      <c r="C709" s="2"/>
      <c r="D709" s="62" t="n">
        <v>1</v>
      </c>
      <c r="E709" s="62" t="n">
        <v>1</v>
      </c>
      <c r="F709" s="63" t="n">
        <v>0.000446948659574</v>
      </c>
      <c r="G709" s="25" t="n">
        <v>0.0005463</v>
      </c>
      <c r="H709" s="25" t="n">
        <v>0.000865111</v>
      </c>
      <c r="I709" s="25" t="n">
        <v>0.0005463</v>
      </c>
      <c r="J709" s="25" t="n">
        <v>0.000865111</v>
      </c>
      <c r="K709" s="2" t="n">
        <f aca="false">SUM(L709:S709)</f>
        <v>2761</v>
      </c>
      <c r="L709" s="2" t="n">
        <v>181</v>
      </c>
      <c r="M709" s="2" t="n">
        <v>119</v>
      </c>
      <c r="N709" s="2" t="n">
        <v>413</v>
      </c>
      <c r="O709" s="2" t="n">
        <v>375</v>
      </c>
      <c r="P709" s="2" t="n">
        <v>397</v>
      </c>
      <c r="Q709" s="2" t="n">
        <v>432</v>
      </c>
      <c r="R709" s="2" t="n">
        <v>420</v>
      </c>
      <c r="S709" s="2" t="n">
        <v>424</v>
      </c>
      <c r="T709" s="2"/>
    </row>
    <row r="710" customFormat="false" ht="15" hidden="false" customHeight="false" outlineLevel="0" collapsed="false">
      <c r="A710" s="2" t="s">
        <v>266</v>
      </c>
      <c r="B710" s="2" t="s">
        <v>74</v>
      </c>
      <c r="C710" s="2"/>
      <c r="D710" s="62" t="n">
        <v>1</v>
      </c>
      <c r="E710" s="36" t="n">
        <v>0.00717943828773</v>
      </c>
      <c r="F710" s="63" t="n">
        <v>7.90103191489E-005</v>
      </c>
      <c r="G710" s="25" t="n">
        <v>0.000966319</v>
      </c>
      <c r="H710" s="25" t="n">
        <v>0.00087688</v>
      </c>
      <c r="I710" s="25" t="n">
        <v>0.000966319</v>
      </c>
      <c r="J710" s="25" t="n">
        <v>0.00087688</v>
      </c>
      <c r="K710" s="2" t="n">
        <f aca="false">SUM(L710:S710)</f>
        <v>4248</v>
      </c>
      <c r="L710" s="2" t="n">
        <v>581</v>
      </c>
      <c r="M710" s="2" t="n">
        <v>166</v>
      </c>
      <c r="N710" s="2" t="n">
        <v>529</v>
      </c>
      <c r="O710" s="2" t="n">
        <v>878</v>
      </c>
      <c r="P710" s="2" t="n">
        <v>1574</v>
      </c>
      <c r="Q710" s="2" t="n">
        <v>233</v>
      </c>
      <c r="R710" s="2" t="n">
        <v>150</v>
      </c>
      <c r="S710" s="2" t="n">
        <v>137</v>
      </c>
      <c r="T710" s="2"/>
    </row>
    <row r="711" customFormat="false" ht="15" hidden="false" customHeight="false" outlineLevel="0" collapsed="false">
      <c r="A711" s="2" t="s">
        <v>355</v>
      </c>
      <c r="B711" s="2" t="s">
        <v>37</v>
      </c>
      <c r="C711" s="2"/>
      <c r="D711" s="62" t="n">
        <v>1</v>
      </c>
      <c r="E711" s="62" t="n">
        <v>1</v>
      </c>
      <c r="F711" s="62" t="n">
        <v>0</v>
      </c>
      <c r="G711" s="25" t="n">
        <v>0.000224138</v>
      </c>
      <c r="H711" s="25" t="n">
        <v>0.000880982</v>
      </c>
      <c r="I711" s="62" t="n">
        <v>0</v>
      </c>
      <c r="J711" s="25" t="n">
        <v>0.000880982</v>
      </c>
      <c r="K711" s="2" t="n">
        <f aca="false">SUM(L711:S711)</f>
        <v>2011</v>
      </c>
      <c r="L711" s="2" t="n">
        <v>356</v>
      </c>
      <c r="M711" s="2" t="n">
        <v>0</v>
      </c>
      <c r="N711" s="2" t="n">
        <v>0</v>
      </c>
      <c r="O711" s="2" t="n">
        <v>26</v>
      </c>
      <c r="P711" s="2" t="n">
        <v>141</v>
      </c>
      <c r="Q711" s="2" t="n">
        <v>1414</v>
      </c>
      <c r="R711" s="2" t="n">
        <v>74</v>
      </c>
      <c r="S711" s="2" t="n">
        <v>0</v>
      </c>
      <c r="T711" s="2"/>
    </row>
    <row r="712" customFormat="false" ht="15" hidden="false" customHeight="false" outlineLevel="0" collapsed="false">
      <c r="A712" s="2" t="n">
        <v>4403349</v>
      </c>
      <c r="B712" s="2" t="s">
        <v>83</v>
      </c>
      <c r="C712" s="2"/>
      <c r="D712" s="62" t="n">
        <v>1</v>
      </c>
      <c r="E712" s="63" t="n">
        <v>7.73693367596E-010</v>
      </c>
      <c r="F712" s="36" t="n">
        <v>0.00162759976596</v>
      </c>
      <c r="G712" s="25" t="n">
        <v>0.000140604</v>
      </c>
      <c r="H712" s="25" t="n">
        <v>0.000884648</v>
      </c>
      <c r="I712" s="62" t="n">
        <v>0</v>
      </c>
      <c r="J712" s="25" t="n">
        <v>0.000884648</v>
      </c>
      <c r="K712" s="2" t="n">
        <f aca="false">SUM(L712:S712)</f>
        <v>1976</v>
      </c>
      <c r="L712" s="2" t="n">
        <v>100</v>
      </c>
      <c r="M712" s="2" t="n">
        <v>46</v>
      </c>
      <c r="N712" s="2" t="n">
        <v>48</v>
      </c>
      <c r="O712" s="2" t="n">
        <v>94</v>
      </c>
      <c r="P712" s="2" t="n">
        <v>39</v>
      </c>
      <c r="Q712" s="2" t="n">
        <v>275</v>
      </c>
      <c r="R712" s="2" t="n">
        <v>1218</v>
      </c>
      <c r="S712" s="2" t="n">
        <v>156</v>
      </c>
      <c r="T712" s="2"/>
    </row>
    <row r="713" customFormat="false" ht="15" hidden="false" customHeight="false" outlineLevel="0" collapsed="false">
      <c r="A713" s="2" t="n">
        <v>4480553</v>
      </c>
      <c r="B713" s="2" t="s">
        <v>553</v>
      </c>
      <c r="C713" s="2"/>
      <c r="D713" s="62" t="n">
        <v>1</v>
      </c>
      <c r="E713" s="62" t="n">
        <v>1</v>
      </c>
      <c r="F713" s="63" t="n">
        <v>0.000922277553191</v>
      </c>
      <c r="G713" s="36" t="n">
        <v>0.001636746</v>
      </c>
      <c r="H713" s="25" t="n">
        <v>0.000890749</v>
      </c>
      <c r="I713" s="36" t="n">
        <v>0.001636746</v>
      </c>
      <c r="J713" s="25" t="n">
        <v>0.000890749</v>
      </c>
      <c r="K713" s="2" t="n">
        <f aca="false">SUM(L713:S713)</f>
        <v>5302</v>
      </c>
      <c r="L713" s="2" t="n">
        <v>741</v>
      </c>
      <c r="M713" s="2" t="n">
        <v>469</v>
      </c>
      <c r="N713" s="2" t="n">
        <v>1115</v>
      </c>
      <c r="O713" s="2" t="n">
        <v>1064</v>
      </c>
      <c r="P713" s="2" t="n">
        <v>641</v>
      </c>
      <c r="Q713" s="2" t="n">
        <v>214</v>
      </c>
      <c r="R713" s="2" t="n">
        <v>725</v>
      </c>
      <c r="S713" s="2" t="n">
        <v>333</v>
      </c>
      <c r="T713" s="2"/>
    </row>
    <row r="714" customFormat="false" ht="15" hidden="false" customHeight="false" outlineLevel="0" collapsed="false">
      <c r="A714" s="2" t="n">
        <v>3916746</v>
      </c>
      <c r="B714" s="2" t="s">
        <v>29</v>
      </c>
      <c r="C714" s="2"/>
      <c r="D714" s="62" t="n">
        <v>1</v>
      </c>
      <c r="E714" s="62" t="n">
        <v>1</v>
      </c>
      <c r="F714" s="63" t="n">
        <v>0.000609980617021</v>
      </c>
      <c r="G714" s="25" t="n">
        <v>0.000542646</v>
      </c>
      <c r="H714" s="25" t="n">
        <v>0.000892503</v>
      </c>
      <c r="I714" s="25" t="n">
        <v>0.000542646</v>
      </c>
      <c r="J714" s="25" t="n">
        <v>0.000892503</v>
      </c>
      <c r="K714" s="2" t="n">
        <f aca="false">SUM(L714:S714)</f>
        <v>2994</v>
      </c>
      <c r="L714" s="2" t="n">
        <v>291</v>
      </c>
      <c r="M714" s="2" t="n">
        <v>216</v>
      </c>
      <c r="N714" s="2" t="n">
        <v>286</v>
      </c>
      <c r="O714" s="2" t="n">
        <v>348</v>
      </c>
      <c r="P714" s="2" t="n">
        <v>657</v>
      </c>
      <c r="Q714" s="2" t="n">
        <v>280</v>
      </c>
      <c r="R714" s="2" t="n">
        <v>506</v>
      </c>
      <c r="S714" s="2" t="n">
        <v>410</v>
      </c>
      <c r="T714" s="2"/>
    </row>
    <row r="715" customFormat="false" ht="15" hidden="false" customHeight="false" outlineLevel="0" collapsed="false">
      <c r="A715" s="2" t="n">
        <v>1112762</v>
      </c>
      <c r="B715" s="2" t="s">
        <v>83</v>
      </c>
      <c r="C715" s="2"/>
      <c r="D715" s="62" t="n">
        <v>1</v>
      </c>
      <c r="E715" s="62" t="n">
        <v>1</v>
      </c>
      <c r="F715" s="63" t="n">
        <v>4.51795744681E-005</v>
      </c>
      <c r="G715" s="25" t="n">
        <v>0.000689956</v>
      </c>
      <c r="H715" s="25" t="n">
        <v>0.000900321</v>
      </c>
      <c r="I715" s="25" t="n">
        <v>0.000689956</v>
      </c>
      <c r="J715" s="25" t="n">
        <v>0.000900321</v>
      </c>
      <c r="K715" s="2" t="n">
        <f aca="false">SUM(L715:S715)</f>
        <v>3903</v>
      </c>
      <c r="L715" s="2" t="n">
        <v>135</v>
      </c>
      <c r="M715" s="2" t="n">
        <v>54</v>
      </c>
      <c r="N715" s="2" t="n">
        <v>89</v>
      </c>
      <c r="O715" s="2" t="n">
        <v>1542</v>
      </c>
      <c r="P715" s="2" t="n">
        <v>600</v>
      </c>
      <c r="Q715" s="2" t="n">
        <v>225</v>
      </c>
      <c r="R715" s="2" t="n">
        <v>386</v>
      </c>
      <c r="S715" s="2" t="n">
        <v>872</v>
      </c>
      <c r="T715" s="2"/>
    </row>
    <row r="716" customFormat="false" ht="15" hidden="false" customHeight="false" outlineLevel="0" collapsed="false">
      <c r="A716" s="2" t="n">
        <v>4449054</v>
      </c>
      <c r="B716" s="2" t="s">
        <v>78</v>
      </c>
      <c r="C716" s="2"/>
      <c r="D716" s="62" t="n">
        <v>1</v>
      </c>
      <c r="E716" s="62" t="n">
        <v>1</v>
      </c>
      <c r="F716" s="36" t="n">
        <v>0.00108994806383</v>
      </c>
      <c r="G716" s="25" t="n">
        <v>0.000839024</v>
      </c>
      <c r="H716" s="25" t="n">
        <v>0.000903584</v>
      </c>
      <c r="I716" s="25" t="n">
        <v>0.000839024</v>
      </c>
      <c r="J716" s="25" t="n">
        <v>0.000903584</v>
      </c>
      <c r="K716" s="2" t="n">
        <f aca="false">SUM(L716:S716)</f>
        <v>3462</v>
      </c>
      <c r="L716" s="2" t="n">
        <v>193</v>
      </c>
      <c r="M716" s="2" t="n">
        <v>263</v>
      </c>
      <c r="N716" s="2" t="n">
        <v>612</v>
      </c>
      <c r="O716" s="2" t="n">
        <v>591</v>
      </c>
      <c r="P716" s="2" t="n">
        <v>582</v>
      </c>
      <c r="Q716" s="2" t="n">
        <v>131</v>
      </c>
      <c r="R716" s="2" t="n">
        <v>722</v>
      </c>
      <c r="S716" s="2" t="n">
        <v>368</v>
      </c>
      <c r="T716" s="2"/>
    </row>
    <row r="717" customFormat="false" ht="15" hidden="false" customHeight="false" outlineLevel="0" collapsed="false">
      <c r="A717" s="2" t="n">
        <v>48734</v>
      </c>
      <c r="B717" s="2" t="s">
        <v>48</v>
      </c>
      <c r="C717" s="2"/>
      <c r="D717" s="62" t="n">
        <v>1</v>
      </c>
      <c r="E717" s="62" t="n">
        <v>1</v>
      </c>
      <c r="F717" s="36" t="n">
        <v>0.00212492676596</v>
      </c>
      <c r="G717" s="36" t="n">
        <v>0.00260068</v>
      </c>
      <c r="H717" s="25" t="n">
        <v>0.00090858</v>
      </c>
      <c r="I717" s="36" t="n">
        <v>0.00260068</v>
      </c>
      <c r="J717" s="25" t="n">
        <v>0.00090858</v>
      </c>
      <c r="K717" s="2" t="n">
        <f aca="false">SUM(L717:S717)</f>
        <v>6791</v>
      </c>
      <c r="L717" s="2" t="n">
        <v>3309</v>
      </c>
      <c r="M717" s="2" t="n">
        <v>465</v>
      </c>
      <c r="N717" s="2" t="n">
        <v>483</v>
      </c>
      <c r="O717" s="2" t="n">
        <v>640</v>
      </c>
      <c r="P717" s="2" t="n">
        <v>1177</v>
      </c>
      <c r="Q717" s="2" t="n">
        <v>293</v>
      </c>
      <c r="R717" s="2" t="n">
        <v>157</v>
      </c>
      <c r="S717" s="2" t="n">
        <v>267</v>
      </c>
      <c r="T717" s="2"/>
    </row>
    <row r="718" customFormat="false" ht="15" hidden="false" customHeight="false" outlineLevel="0" collapsed="false">
      <c r="A718" s="2" t="n">
        <v>1104678</v>
      </c>
      <c r="B718" s="2" t="s">
        <v>65</v>
      </c>
      <c r="C718" s="2"/>
      <c r="D718" s="62" t="n">
        <v>1</v>
      </c>
      <c r="E718" s="62" t="n">
        <v>1</v>
      </c>
      <c r="F718" s="63" t="n">
        <v>0.000211327170213</v>
      </c>
      <c r="G718" s="25" t="n">
        <v>0.000403561</v>
      </c>
      <c r="H718" s="25" t="n">
        <v>0.000926628</v>
      </c>
      <c r="I718" s="25" t="n">
        <v>0.000284565627818781</v>
      </c>
      <c r="J718" s="25" t="n">
        <v>0.000926628</v>
      </c>
      <c r="K718" s="2" t="n">
        <f aca="false">SUM(L718:S718)</f>
        <v>2571</v>
      </c>
      <c r="L718" s="2" t="n">
        <v>60</v>
      </c>
      <c r="M718" s="2" t="n">
        <v>131</v>
      </c>
      <c r="N718" s="2" t="n">
        <v>478</v>
      </c>
      <c r="O718" s="2" t="n">
        <v>29</v>
      </c>
      <c r="P718" s="2" t="n">
        <v>0</v>
      </c>
      <c r="Q718" s="2" t="n">
        <v>0</v>
      </c>
      <c r="R718" s="2" t="n">
        <v>1337</v>
      </c>
      <c r="S718" s="2" t="n">
        <v>536</v>
      </c>
      <c r="T718" s="2"/>
    </row>
    <row r="719" customFormat="false" ht="15" hidden="false" customHeight="false" outlineLevel="0" collapsed="false">
      <c r="A719" s="2" t="s">
        <v>680</v>
      </c>
      <c r="B719" s="2" t="s">
        <v>97</v>
      </c>
      <c r="C719" s="2"/>
      <c r="D719" s="62" t="n">
        <v>1</v>
      </c>
      <c r="E719" s="62" t="n">
        <v>1</v>
      </c>
      <c r="F719" s="36" t="n">
        <v>0.00116574038298</v>
      </c>
      <c r="G719" s="25" t="n">
        <v>0.000478016</v>
      </c>
      <c r="H719" s="25" t="n">
        <v>0.000937176</v>
      </c>
      <c r="I719" s="25" t="n">
        <v>0.000478016</v>
      </c>
      <c r="J719" s="25" t="n">
        <v>0.000937176</v>
      </c>
      <c r="K719" s="2" t="n">
        <f aca="false">SUM(L719:S719)</f>
        <v>2978</v>
      </c>
      <c r="L719" s="2" t="n">
        <v>320</v>
      </c>
      <c r="M719" s="2" t="n">
        <v>231</v>
      </c>
      <c r="N719" s="2" t="n">
        <v>150</v>
      </c>
      <c r="O719" s="2" t="n">
        <v>348</v>
      </c>
      <c r="P719" s="2" t="n">
        <v>697</v>
      </c>
      <c r="Q719" s="2" t="n">
        <v>783</v>
      </c>
      <c r="R719" s="2" t="n">
        <v>255</v>
      </c>
      <c r="S719" s="2" t="n">
        <v>194</v>
      </c>
      <c r="T719" s="2"/>
    </row>
    <row r="720" customFormat="false" ht="15" hidden="false" customHeight="false" outlineLevel="0" collapsed="false">
      <c r="A720" s="2" t="n">
        <v>4454582</v>
      </c>
      <c r="B720" s="2" t="s">
        <v>239</v>
      </c>
      <c r="C720" s="2"/>
      <c r="D720" s="62" t="n">
        <v>1</v>
      </c>
      <c r="E720" s="36" t="n">
        <v>0.0952944488872</v>
      </c>
      <c r="F720" s="63" t="n">
        <v>7.04123191489E-005</v>
      </c>
      <c r="G720" s="25" t="n">
        <v>0.000796685</v>
      </c>
      <c r="H720" s="25" t="n">
        <v>0.00094871</v>
      </c>
      <c r="I720" s="25" t="n">
        <v>0.000796685</v>
      </c>
      <c r="J720" s="25" t="n">
        <v>0.00094871</v>
      </c>
      <c r="K720" s="2" t="n">
        <f aca="false">SUM(L720:S720)</f>
        <v>3198</v>
      </c>
      <c r="L720" s="2" t="n">
        <v>835</v>
      </c>
      <c r="M720" s="2" t="n">
        <v>623</v>
      </c>
      <c r="N720" s="2" t="n">
        <v>0</v>
      </c>
      <c r="O720" s="2" t="n">
        <v>0</v>
      </c>
      <c r="P720" s="2" t="n">
        <v>641</v>
      </c>
      <c r="Q720" s="2" t="n">
        <v>1079</v>
      </c>
      <c r="R720" s="2" t="n">
        <v>18</v>
      </c>
      <c r="S720" s="2" t="n">
        <v>2</v>
      </c>
      <c r="T720" s="2"/>
    </row>
    <row r="721" customFormat="false" ht="15" hidden="false" customHeight="false" outlineLevel="0" collapsed="false">
      <c r="A721" s="2" t="s">
        <v>575</v>
      </c>
      <c r="B721" s="2" t="s">
        <v>21</v>
      </c>
      <c r="C721" s="2"/>
      <c r="D721" s="62" t="n">
        <v>1</v>
      </c>
      <c r="E721" s="62" t="n">
        <v>1</v>
      </c>
      <c r="F721" s="36" t="n">
        <v>0.00107231357447</v>
      </c>
      <c r="G721" s="25" t="n">
        <v>0.000946683</v>
      </c>
      <c r="H721" s="25" t="n">
        <v>0.000950016</v>
      </c>
      <c r="I721" s="25" t="n">
        <v>0.000946683</v>
      </c>
      <c r="J721" s="25" t="n">
        <v>0.000950016</v>
      </c>
      <c r="K721" s="2" t="n">
        <f aca="false">SUM(L721:S721)</f>
        <v>3777</v>
      </c>
      <c r="L721" s="2" t="n">
        <v>607</v>
      </c>
      <c r="M721" s="2" t="n">
        <v>328</v>
      </c>
      <c r="N721" s="2" t="n">
        <v>432</v>
      </c>
      <c r="O721" s="2" t="n">
        <v>508</v>
      </c>
      <c r="P721" s="2" t="n">
        <v>575</v>
      </c>
      <c r="Q721" s="2" t="n">
        <v>434</v>
      </c>
      <c r="R721" s="2" t="n">
        <v>692</v>
      </c>
      <c r="S721" s="2" t="n">
        <v>201</v>
      </c>
      <c r="T721" s="2"/>
    </row>
    <row r="722" customFormat="false" ht="15" hidden="false" customHeight="false" outlineLevel="0" collapsed="false">
      <c r="A722" s="2" t="s">
        <v>492</v>
      </c>
      <c r="B722" s="2" t="s">
        <v>34</v>
      </c>
      <c r="C722" s="2"/>
      <c r="D722" s="62" t="n">
        <v>1</v>
      </c>
      <c r="E722" s="62" t="n">
        <v>1</v>
      </c>
      <c r="F722" s="63" t="n">
        <v>0.000214324617021</v>
      </c>
      <c r="G722" s="25" t="n">
        <v>0.000272461</v>
      </c>
      <c r="H722" s="25" t="n">
        <v>0.000976725</v>
      </c>
      <c r="I722" s="62" t="n">
        <v>0</v>
      </c>
      <c r="J722" s="25" t="n">
        <v>0.000976725</v>
      </c>
      <c r="K722" s="2" t="n">
        <f aca="false">SUM(L722:S722)</f>
        <v>2443</v>
      </c>
      <c r="L722" s="2" t="n">
        <v>454</v>
      </c>
      <c r="M722" s="2" t="n">
        <v>73</v>
      </c>
      <c r="N722" s="2" t="n">
        <v>0</v>
      </c>
      <c r="O722" s="2" t="n">
        <v>0</v>
      </c>
      <c r="P722" s="2" t="n">
        <v>1664</v>
      </c>
      <c r="Q722" s="2" t="n">
        <v>22</v>
      </c>
      <c r="R722" s="2" t="n">
        <v>53</v>
      </c>
      <c r="S722" s="2" t="n">
        <v>177</v>
      </c>
      <c r="T722" s="2"/>
    </row>
    <row r="723" customFormat="false" ht="15" hidden="false" customHeight="false" outlineLevel="0" collapsed="false">
      <c r="A723" s="2" t="n">
        <v>905599</v>
      </c>
      <c r="B723" s="2" t="s">
        <v>321</v>
      </c>
      <c r="C723" s="2"/>
      <c r="D723" s="62" t="n">
        <v>1</v>
      </c>
      <c r="E723" s="62" t="n">
        <v>1</v>
      </c>
      <c r="F723" s="36" t="n">
        <v>0.00192521044681</v>
      </c>
      <c r="G723" s="36" t="n">
        <v>0.001613119</v>
      </c>
      <c r="H723" s="25" t="n">
        <v>0.000985859</v>
      </c>
      <c r="I723" s="36" t="n">
        <v>0.001613119</v>
      </c>
      <c r="J723" s="25" t="n">
        <v>0.000985859</v>
      </c>
      <c r="K723" s="2" t="n">
        <f aca="false">SUM(L723:S723)</f>
        <v>5417</v>
      </c>
      <c r="L723" s="2" t="n">
        <v>1468</v>
      </c>
      <c r="M723" s="2" t="n">
        <v>290</v>
      </c>
      <c r="N723" s="2" t="n">
        <v>872</v>
      </c>
      <c r="O723" s="2" t="n">
        <v>793</v>
      </c>
      <c r="P723" s="2" t="n">
        <v>285</v>
      </c>
      <c r="Q723" s="2" t="n">
        <v>18</v>
      </c>
      <c r="R723" s="2" t="n">
        <v>1077</v>
      </c>
      <c r="S723" s="2" t="n">
        <v>614</v>
      </c>
      <c r="T723" s="2"/>
    </row>
    <row r="724" customFormat="false" ht="15" hidden="false" customHeight="false" outlineLevel="0" collapsed="false">
      <c r="A724" s="2" t="s">
        <v>579</v>
      </c>
      <c r="B724" s="2" t="s">
        <v>21</v>
      </c>
      <c r="C724" s="2"/>
      <c r="D724" s="62" t="n">
        <v>1</v>
      </c>
      <c r="E724" s="61" t="n">
        <v>0.306515797084</v>
      </c>
      <c r="F724" s="63" t="n">
        <v>0.000333491787234</v>
      </c>
      <c r="G724" s="25" t="n">
        <v>0.000768542</v>
      </c>
      <c r="H724" s="25" t="n">
        <v>0.000991722</v>
      </c>
      <c r="I724" s="25" t="n">
        <v>0.000768542</v>
      </c>
      <c r="J724" s="25" t="n">
        <v>0.000991722</v>
      </c>
      <c r="K724" s="2" t="n">
        <f aca="false">SUM(L724:S724)</f>
        <v>3613</v>
      </c>
      <c r="L724" s="2" t="n">
        <v>563</v>
      </c>
      <c r="M724" s="2" t="n">
        <v>236</v>
      </c>
      <c r="N724" s="2" t="n">
        <v>348</v>
      </c>
      <c r="O724" s="2" t="n">
        <v>347</v>
      </c>
      <c r="P724" s="2" t="n">
        <v>582</v>
      </c>
      <c r="Q724" s="2" t="n">
        <v>980</v>
      </c>
      <c r="R724" s="2" t="n">
        <v>392</v>
      </c>
      <c r="S724" s="2" t="n">
        <v>165</v>
      </c>
      <c r="T724" s="2"/>
    </row>
    <row r="725" customFormat="false" ht="15" hidden="false" customHeight="false" outlineLevel="0" collapsed="false">
      <c r="A725" s="2" t="n">
        <v>4483061</v>
      </c>
      <c r="B725" s="2" t="s">
        <v>78</v>
      </c>
      <c r="C725" s="2"/>
      <c r="D725" s="62" t="n">
        <v>1</v>
      </c>
      <c r="E725" s="62" t="n">
        <v>1</v>
      </c>
      <c r="F725" s="63" t="n">
        <v>0.000894056</v>
      </c>
      <c r="G725" s="25" t="n">
        <v>0.000736319</v>
      </c>
      <c r="H725" s="25" t="n">
        <v>0.000995954</v>
      </c>
      <c r="I725" s="25" t="n">
        <v>0.000736319</v>
      </c>
      <c r="J725" s="25" t="n">
        <v>0.000995954</v>
      </c>
      <c r="K725" s="2" t="n">
        <f aca="false">SUM(L725:S725)</f>
        <v>3355</v>
      </c>
      <c r="L725" s="2" t="n">
        <v>467</v>
      </c>
      <c r="M725" s="2" t="n">
        <v>387</v>
      </c>
      <c r="N725" s="2" t="n">
        <v>166</v>
      </c>
      <c r="O725" s="2" t="n">
        <v>422</v>
      </c>
      <c r="P725" s="2" t="n">
        <v>647</v>
      </c>
      <c r="Q725" s="2" t="n">
        <v>749</v>
      </c>
      <c r="R725" s="2" t="n">
        <v>276</v>
      </c>
      <c r="S725" s="2" t="n">
        <v>241</v>
      </c>
      <c r="T725" s="2"/>
    </row>
    <row r="726" customFormat="false" ht="15" hidden="false" customHeight="false" outlineLevel="0" collapsed="false">
      <c r="A726" s="2" t="n">
        <v>4430497</v>
      </c>
      <c r="B726" s="2" t="s">
        <v>65</v>
      </c>
      <c r="C726" s="2"/>
      <c r="D726" s="62" t="n">
        <v>1</v>
      </c>
      <c r="E726" s="62" t="n">
        <v>1</v>
      </c>
      <c r="F726" s="36" t="n">
        <v>0.00260071051064</v>
      </c>
      <c r="G726" s="36" t="n">
        <v>0.004879556</v>
      </c>
      <c r="H726" s="36" t="n">
        <v>0.001001977</v>
      </c>
      <c r="I726" s="36" t="n">
        <v>0.004879556</v>
      </c>
      <c r="J726" s="36" t="n">
        <v>0.001001977</v>
      </c>
      <c r="K726" s="2" t="n">
        <f aca="false">SUM(L726:S726)</f>
        <v>11367</v>
      </c>
      <c r="L726" s="2" t="n">
        <v>1236</v>
      </c>
      <c r="M726" s="2" t="n">
        <v>227</v>
      </c>
      <c r="N726" s="2" t="n">
        <v>3525</v>
      </c>
      <c r="O726" s="2" t="n">
        <v>4416</v>
      </c>
      <c r="P726" s="2" t="n">
        <v>359</v>
      </c>
      <c r="Q726" s="2" t="n">
        <v>637</v>
      </c>
      <c r="R726" s="2" t="n">
        <v>278</v>
      </c>
      <c r="S726" s="2" t="n">
        <v>689</v>
      </c>
      <c r="T726" s="2"/>
    </row>
    <row r="727" customFormat="false" ht="15" hidden="false" customHeight="false" outlineLevel="0" collapsed="false">
      <c r="A727" s="2" t="s">
        <v>183</v>
      </c>
      <c r="B727" s="2" t="s">
        <v>802</v>
      </c>
      <c r="C727" s="2"/>
      <c r="D727" s="62" t="n">
        <v>1</v>
      </c>
      <c r="E727" s="62" t="n">
        <v>1</v>
      </c>
      <c r="F727" s="36" t="n">
        <v>0.00128661219149</v>
      </c>
      <c r="G727" s="36" t="n">
        <v>0.001350522</v>
      </c>
      <c r="H727" s="36" t="n">
        <v>0.001013694</v>
      </c>
      <c r="I727" s="36" t="n">
        <v>0.001350522</v>
      </c>
      <c r="J727" s="36" t="n">
        <v>0.001013694</v>
      </c>
      <c r="K727" s="2" t="n">
        <f aca="false">SUM(L727:S727)</f>
        <v>4753</v>
      </c>
      <c r="L727" s="2" t="n">
        <v>601</v>
      </c>
      <c r="M727" s="2" t="n">
        <v>199</v>
      </c>
      <c r="N727" s="2" t="n">
        <v>926</v>
      </c>
      <c r="O727" s="2" t="n">
        <v>1064</v>
      </c>
      <c r="P727" s="2" t="n">
        <v>307</v>
      </c>
      <c r="Q727" s="2" t="n">
        <v>220</v>
      </c>
      <c r="R727" s="2" t="n">
        <v>685</v>
      </c>
      <c r="S727" s="2" t="n">
        <v>751</v>
      </c>
      <c r="T727" s="2"/>
    </row>
    <row r="728" customFormat="false" ht="15" hidden="false" customHeight="false" outlineLevel="0" collapsed="false">
      <c r="A728" s="2" t="n">
        <v>4357308</v>
      </c>
      <c r="B728" s="2" t="s">
        <v>83</v>
      </c>
      <c r="C728" s="2"/>
      <c r="D728" s="62" t="n">
        <v>1</v>
      </c>
      <c r="E728" s="62" t="n">
        <v>1</v>
      </c>
      <c r="F728" s="63" t="n">
        <v>0.000896590893617</v>
      </c>
      <c r="G728" s="25" t="n">
        <v>0.000759825</v>
      </c>
      <c r="H728" s="36" t="n">
        <v>0.001020688</v>
      </c>
      <c r="I728" s="25" t="n">
        <v>0.000759825</v>
      </c>
      <c r="J728" s="36" t="n">
        <v>0.001020688</v>
      </c>
      <c r="K728" s="2" t="n">
        <f aca="false">SUM(L728:S728)</f>
        <v>3772</v>
      </c>
      <c r="L728" s="2" t="n">
        <v>268</v>
      </c>
      <c r="M728" s="2" t="n">
        <v>253</v>
      </c>
      <c r="N728" s="2" t="n">
        <v>582</v>
      </c>
      <c r="O728" s="2" t="n">
        <v>488</v>
      </c>
      <c r="P728" s="2" t="n">
        <v>368</v>
      </c>
      <c r="Q728" s="2" t="n">
        <v>418</v>
      </c>
      <c r="R728" s="2" t="n">
        <v>454</v>
      </c>
      <c r="S728" s="2" t="n">
        <v>941</v>
      </c>
      <c r="T728" s="2"/>
    </row>
    <row r="729" customFormat="false" ht="15" hidden="false" customHeight="false" outlineLevel="0" collapsed="false">
      <c r="A729" s="2" t="n">
        <v>278722</v>
      </c>
      <c r="B729" s="2" t="s">
        <v>48</v>
      </c>
      <c r="C729" s="2"/>
      <c r="D729" s="62" t="n">
        <v>1</v>
      </c>
      <c r="E729" s="62" t="n">
        <v>1</v>
      </c>
      <c r="F729" s="36" t="n">
        <v>0.0021648392766</v>
      </c>
      <c r="G729" s="36" t="n">
        <v>0.003423093</v>
      </c>
      <c r="H729" s="36" t="n">
        <v>0.001024865</v>
      </c>
      <c r="I729" s="36" t="n">
        <v>0.003423093</v>
      </c>
      <c r="J729" s="36" t="n">
        <v>0.001024865</v>
      </c>
      <c r="K729" s="2" t="n">
        <f aca="false">SUM(L729:S729)</f>
        <v>8965</v>
      </c>
      <c r="L729" s="2" t="n">
        <v>1590</v>
      </c>
      <c r="M729" s="2" t="n">
        <v>3898</v>
      </c>
      <c r="N729" s="2" t="n">
        <v>981</v>
      </c>
      <c r="O729" s="2" t="n">
        <v>569</v>
      </c>
      <c r="P729" s="2" t="n">
        <v>997</v>
      </c>
      <c r="Q729" s="2" t="n">
        <v>627</v>
      </c>
      <c r="R729" s="2" t="n">
        <v>47</v>
      </c>
      <c r="S729" s="2" t="n">
        <v>256</v>
      </c>
      <c r="T729" s="2"/>
    </row>
    <row r="730" customFormat="false" ht="15" hidden="false" customHeight="false" outlineLevel="0" collapsed="false">
      <c r="A730" s="2" t="n">
        <v>4427058</v>
      </c>
      <c r="B730" s="2" t="s">
        <v>65</v>
      </c>
      <c r="C730" s="2"/>
      <c r="D730" s="62" t="n">
        <v>1</v>
      </c>
      <c r="E730" s="62" t="n">
        <v>1</v>
      </c>
      <c r="F730" s="63" t="n">
        <v>0.000631140234043</v>
      </c>
      <c r="G730" s="25" t="n">
        <v>0.000314263</v>
      </c>
      <c r="H730" s="36" t="n">
        <v>0.001025095</v>
      </c>
      <c r="I730" s="25" t="n">
        <v>9.30345079027904E-005</v>
      </c>
      <c r="J730" s="36" t="n">
        <v>0.001025095</v>
      </c>
      <c r="K730" s="2" t="n">
        <f aca="false">SUM(L730:S730)</f>
        <v>2706</v>
      </c>
      <c r="L730" s="2" t="n">
        <v>108</v>
      </c>
      <c r="M730" s="2" t="n">
        <v>76</v>
      </c>
      <c r="N730" s="2" t="n">
        <v>218</v>
      </c>
      <c r="O730" s="2" t="n">
        <v>269</v>
      </c>
      <c r="P730" s="2" t="n">
        <v>197</v>
      </c>
      <c r="Q730" s="2" t="n">
        <v>312</v>
      </c>
      <c r="R730" s="2" t="n">
        <v>247</v>
      </c>
      <c r="S730" s="2" t="n">
        <v>1279</v>
      </c>
      <c r="T730" s="2"/>
    </row>
    <row r="731" customFormat="false" ht="15" hidden="false" customHeight="false" outlineLevel="0" collapsed="false">
      <c r="A731" s="2" t="n">
        <v>1112696</v>
      </c>
      <c r="B731" s="2" t="s">
        <v>29</v>
      </c>
      <c r="C731" s="2"/>
      <c r="D731" s="62" t="n">
        <v>1</v>
      </c>
      <c r="E731" s="61" t="n">
        <v>0.980402358603</v>
      </c>
      <c r="F731" s="62" t="n">
        <v>0</v>
      </c>
      <c r="G731" s="25" t="n">
        <v>9.98E-005</v>
      </c>
      <c r="H731" s="36" t="n">
        <v>0.001025306</v>
      </c>
      <c r="I731" s="62" t="n">
        <v>0</v>
      </c>
      <c r="J731" s="36" t="n">
        <v>0.001025306</v>
      </c>
      <c r="K731" s="2" t="n">
        <f aca="false">SUM(L731:S731)</f>
        <v>2792</v>
      </c>
      <c r="L731" s="2" t="n">
        <v>147</v>
      </c>
      <c r="M731" s="2" t="n">
        <v>61</v>
      </c>
      <c r="N731" s="2" t="n">
        <v>0</v>
      </c>
      <c r="O731" s="2" t="n">
        <v>0</v>
      </c>
      <c r="P731" s="2" t="n">
        <v>1835</v>
      </c>
      <c r="Q731" s="2" t="n">
        <v>13</v>
      </c>
      <c r="R731" s="2" t="n">
        <v>736</v>
      </c>
      <c r="S731" s="2" t="n">
        <v>0</v>
      </c>
      <c r="T731" s="2"/>
    </row>
    <row r="732" customFormat="false" ht="15" hidden="false" customHeight="false" outlineLevel="0" collapsed="false">
      <c r="A732" s="2" t="n">
        <v>1112457</v>
      </c>
      <c r="B732" s="2" t="s">
        <v>83</v>
      </c>
      <c r="C732" s="2"/>
      <c r="D732" s="62" t="n">
        <v>1</v>
      </c>
      <c r="E732" s="62" t="n">
        <v>1</v>
      </c>
      <c r="F732" s="63" t="n">
        <v>0.000740997212766</v>
      </c>
      <c r="G732" s="25" t="n">
        <v>0.000387491</v>
      </c>
      <c r="H732" s="36" t="n">
        <v>0.001026209</v>
      </c>
      <c r="I732" s="25" t="n">
        <v>0.000239499481956195</v>
      </c>
      <c r="J732" s="36" t="n">
        <v>0.001026209</v>
      </c>
      <c r="K732" s="2" t="n">
        <f aca="false">SUM(L732:S732)</f>
        <v>3004</v>
      </c>
      <c r="L732" s="2" t="n">
        <v>322</v>
      </c>
      <c r="M732" s="2" t="n">
        <v>135</v>
      </c>
      <c r="N732" s="2" t="n">
        <v>78</v>
      </c>
      <c r="O732" s="2" t="n">
        <v>249</v>
      </c>
      <c r="P732" s="2" t="n">
        <v>538</v>
      </c>
      <c r="Q732" s="2" t="n">
        <v>93</v>
      </c>
      <c r="R732" s="2" t="n">
        <v>205</v>
      </c>
      <c r="S732" s="2" t="n">
        <v>1384</v>
      </c>
      <c r="T732" s="2"/>
    </row>
    <row r="733" customFormat="false" ht="15" hidden="false" customHeight="false" outlineLevel="0" collapsed="false">
      <c r="A733" s="2" t="n">
        <v>277672</v>
      </c>
      <c r="B733" s="2" t="s">
        <v>83</v>
      </c>
      <c r="C733" s="2"/>
      <c r="D733" s="62" t="n">
        <v>1</v>
      </c>
      <c r="E733" s="62" t="n">
        <v>1</v>
      </c>
      <c r="F733" s="63" t="n">
        <v>0.000540113893617</v>
      </c>
      <c r="G733" s="36" t="n">
        <v>0.001029883</v>
      </c>
      <c r="H733" s="36" t="n">
        <v>0.001055024</v>
      </c>
      <c r="I733" s="36" t="n">
        <v>0.001029883</v>
      </c>
      <c r="J733" s="36" t="n">
        <v>0.001055024</v>
      </c>
      <c r="K733" s="2" t="n">
        <f aca="false">SUM(L733:S733)</f>
        <v>3990</v>
      </c>
      <c r="L733" s="2" t="n">
        <v>543</v>
      </c>
      <c r="M733" s="2" t="n">
        <v>274</v>
      </c>
      <c r="N733" s="2" t="n">
        <v>667</v>
      </c>
      <c r="O733" s="2" t="n">
        <v>562</v>
      </c>
      <c r="P733" s="2" t="n">
        <v>263</v>
      </c>
      <c r="Q733" s="2" t="n">
        <v>685</v>
      </c>
      <c r="R733" s="2" t="n">
        <v>542</v>
      </c>
      <c r="S733" s="2" t="n">
        <v>454</v>
      </c>
      <c r="T733" s="2"/>
    </row>
    <row r="734" customFormat="false" ht="15" hidden="false" customHeight="false" outlineLevel="0" collapsed="false">
      <c r="A734" s="2" t="n">
        <v>4455677</v>
      </c>
      <c r="B734" s="2" t="s">
        <v>48</v>
      </c>
      <c r="C734" s="2"/>
      <c r="D734" s="62" t="n">
        <v>1</v>
      </c>
      <c r="E734" s="62" t="n">
        <v>1</v>
      </c>
      <c r="F734" s="36" t="n">
        <v>0.00374877889362</v>
      </c>
      <c r="G734" s="36" t="n">
        <v>0.002020389</v>
      </c>
      <c r="H734" s="36" t="n">
        <v>0.001115655</v>
      </c>
      <c r="I734" s="36" t="n">
        <v>0.002020389</v>
      </c>
      <c r="J734" s="36" t="n">
        <v>0.001115655</v>
      </c>
      <c r="K734" s="2" t="n">
        <f aca="false">SUM(L734:S734)</f>
        <v>6447</v>
      </c>
      <c r="L734" s="2" t="n">
        <v>347</v>
      </c>
      <c r="M734" s="2" t="n">
        <v>205</v>
      </c>
      <c r="N734" s="2" t="n">
        <v>1415</v>
      </c>
      <c r="O734" s="2" t="n">
        <v>2176</v>
      </c>
      <c r="P734" s="2" t="n">
        <v>119</v>
      </c>
      <c r="Q734" s="2" t="n">
        <v>345</v>
      </c>
      <c r="R734" s="2" t="n">
        <v>1495</v>
      </c>
      <c r="S734" s="2" t="n">
        <v>345</v>
      </c>
      <c r="T734" s="2"/>
    </row>
    <row r="735" customFormat="false" ht="15" hidden="false" customHeight="false" outlineLevel="0" collapsed="false">
      <c r="A735" s="2" t="s">
        <v>196</v>
      </c>
      <c r="B735" s="2" t="s">
        <v>78</v>
      </c>
      <c r="C735" s="2"/>
      <c r="D735" s="62" t="n">
        <v>1</v>
      </c>
      <c r="E735" s="63" t="n">
        <v>3.18780043499E-008</v>
      </c>
      <c r="F735" s="63" t="n">
        <v>0.000279971638298</v>
      </c>
      <c r="G735" s="36" t="n">
        <v>0.001658353</v>
      </c>
      <c r="H735" s="36" t="n">
        <v>0.001122552</v>
      </c>
      <c r="I735" s="36" t="n">
        <v>0.001658353</v>
      </c>
      <c r="J735" s="36" t="n">
        <v>0.001122552</v>
      </c>
      <c r="K735" s="2" t="n">
        <f aca="false">SUM(L735:S735)</f>
        <v>5243</v>
      </c>
      <c r="L735" s="2" t="n">
        <v>588</v>
      </c>
      <c r="M735" s="2" t="n">
        <v>636</v>
      </c>
      <c r="N735" s="2" t="n">
        <v>878</v>
      </c>
      <c r="O735" s="2" t="n">
        <v>1084</v>
      </c>
      <c r="P735" s="2" t="n">
        <v>216</v>
      </c>
      <c r="Q735" s="2" t="n">
        <v>792</v>
      </c>
      <c r="R735" s="2" t="n">
        <v>258</v>
      </c>
      <c r="S735" s="2" t="n">
        <v>791</v>
      </c>
      <c r="T735" s="2"/>
    </row>
    <row r="736" customFormat="false" ht="15" hidden="false" customHeight="false" outlineLevel="0" collapsed="false">
      <c r="A736" s="2" t="s">
        <v>229</v>
      </c>
      <c r="B736" s="2" t="s">
        <v>29</v>
      </c>
      <c r="C736" s="2"/>
      <c r="D736" s="62" t="n">
        <v>1</v>
      </c>
      <c r="E736" s="36" t="n">
        <v>0.0180021510024</v>
      </c>
      <c r="F736" s="63" t="n">
        <v>3.89123404255E-006</v>
      </c>
      <c r="G736" s="36" t="n">
        <v>0.001242912</v>
      </c>
      <c r="H736" s="36" t="n">
        <v>0.001127187</v>
      </c>
      <c r="I736" s="36" t="n">
        <v>0.001242912</v>
      </c>
      <c r="J736" s="36" t="n">
        <v>0.001127187</v>
      </c>
      <c r="K736" s="2" t="n">
        <f aca="false">SUM(L736:S736)</f>
        <v>5244</v>
      </c>
      <c r="L736" s="2" t="n">
        <v>0</v>
      </c>
      <c r="M736" s="2" t="n">
        <v>0</v>
      </c>
      <c r="N736" s="2" t="n">
        <v>1960</v>
      </c>
      <c r="O736" s="2" t="n">
        <v>785</v>
      </c>
      <c r="P736" s="2" t="n">
        <v>1595</v>
      </c>
      <c r="Q736" s="2" t="n">
        <v>298</v>
      </c>
      <c r="R736" s="2" t="n">
        <v>606</v>
      </c>
      <c r="S736" s="2" t="n">
        <v>0</v>
      </c>
      <c r="T736" s="2"/>
    </row>
    <row r="737" customFormat="false" ht="15" hidden="false" customHeight="false" outlineLevel="0" collapsed="false">
      <c r="A737" s="2" t="s">
        <v>609</v>
      </c>
      <c r="B737" s="2" t="s">
        <v>31</v>
      </c>
      <c r="C737" s="2"/>
      <c r="D737" s="62" t="n">
        <v>1</v>
      </c>
      <c r="E737" s="62" t="n">
        <v>1</v>
      </c>
      <c r="F737" s="63" t="n">
        <v>0.000277052659574</v>
      </c>
      <c r="G737" s="36" t="n">
        <v>0.001600852</v>
      </c>
      <c r="H737" s="36" t="n">
        <v>0.001147214</v>
      </c>
      <c r="I737" s="36" t="n">
        <v>0.001600852</v>
      </c>
      <c r="J737" s="36" t="n">
        <v>0.001147214</v>
      </c>
      <c r="K737" s="2" t="n">
        <f aca="false">SUM(L737:S737)</f>
        <v>5173</v>
      </c>
      <c r="L737" s="2" t="n">
        <v>317</v>
      </c>
      <c r="M737" s="2" t="n">
        <v>2641</v>
      </c>
      <c r="N737" s="2" t="n">
        <v>7</v>
      </c>
      <c r="O737" s="2" t="n">
        <v>0</v>
      </c>
      <c r="P737" s="2" t="n">
        <v>419</v>
      </c>
      <c r="Q737" s="2" t="n">
        <v>1789</v>
      </c>
      <c r="R737" s="2" t="n">
        <v>0</v>
      </c>
      <c r="S737" s="2" t="n">
        <v>0</v>
      </c>
      <c r="T737" s="2"/>
    </row>
    <row r="738" customFormat="false" ht="15" hidden="false" customHeight="false" outlineLevel="0" collapsed="false">
      <c r="A738" s="2" t="n">
        <v>665703</v>
      </c>
      <c r="B738" s="2" t="s">
        <v>48</v>
      </c>
      <c r="C738" s="2"/>
      <c r="D738" s="62" t="n">
        <v>1</v>
      </c>
      <c r="E738" s="62" t="n">
        <v>1</v>
      </c>
      <c r="F738" s="36" t="n">
        <v>0.00239724223404</v>
      </c>
      <c r="G738" s="25" t="n">
        <v>0.000739411</v>
      </c>
      <c r="H738" s="36" t="n">
        <v>0.001150686</v>
      </c>
      <c r="I738" s="25" t="n">
        <v>0.000739411</v>
      </c>
      <c r="J738" s="36" t="n">
        <v>0.001150686</v>
      </c>
      <c r="K738" s="2" t="n">
        <f aca="false">SUM(L738:S738)</f>
        <v>3604</v>
      </c>
      <c r="L738" s="2" t="n">
        <v>200</v>
      </c>
      <c r="M738" s="2" t="n">
        <v>372</v>
      </c>
      <c r="N738" s="2" t="n">
        <v>404</v>
      </c>
      <c r="O738" s="2" t="n">
        <v>498</v>
      </c>
      <c r="P738" s="2" t="n">
        <v>0</v>
      </c>
      <c r="Q738" s="2" t="n">
        <v>379</v>
      </c>
      <c r="R738" s="2" t="n">
        <v>412</v>
      </c>
      <c r="S738" s="2" t="n">
        <v>1339</v>
      </c>
      <c r="T738" s="2"/>
    </row>
    <row r="739" customFormat="false" ht="15" hidden="false" customHeight="false" outlineLevel="0" collapsed="false">
      <c r="A739" s="2" t="s">
        <v>85</v>
      </c>
      <c r="B739" s="2" t="s">
        <v>34</v>
      </c>
      <c r="C739" s="2"/>
      <c r="D739" s="62" t="n">
        <v>1</v>
      </c>
      <c r="E739" s="62" t="n">
        <v>1</v>
      </c>
      <c r="F739" s="63" t="n">
        <v>5.87703191489E-005</v>
      </c>
      <c r="G739" s="25" t="n">
        <v>3.97E-005</v>
      </c>
      <c r="H739" s="36" t="n">
        <v>0.001160969</v>
      </c>
      <c r="I739" s="62" t="n">
        <v>0</v>
      </c>
      <c r="J739" s="36" t="n">
        <v>0.001160969</v>
      </c>
      <c r="K739" s="2" t="n">
        <f aca="false">SUM(L739:S739)</f>
        <v>2767</v>
      </c>
      <c r="L739" s="2" t="n">
        <v>18</v>
      </c>
      <c r="M739" s="2" t="n">
        <v>44</v>
      </c>
      <c r="N739" s="2" t="n">
        <v>8</v>
      </c>
      <c r="O739" s="2" t="n">
        <v>14</v>
      </c>
      <c r="P739" s="2" t="n">
        <v>2433</v>
      </c>
      <c r="Q739" s="2" t="n">
        <v>212</v>
      </c>
      <c r="R739" s="2" t="n">
        <v>38</v>
      </c>
      <c r="S739" s="2" t="n">
        <v>0</v>
      </c>
      <c r="T739" s="2"/>
    </row>
    <row r="740" customFormat="false" ht="15" hidden="false" customHeight="false" outlineLevel="0" collapsed="false">
      <c r="A740" s="2" t="n">
        <v>2366578</v>
      </c>
      <c r="B740" s="2" t="s">
        <v>463</v>
      </c>
      <c r="C740" s="2"/>
      <c r="D740" s="62" t="n">
        <v>1</v>
      </c>
      <c r="E740" s="62" t="n">
        <v>1</v>
      </c>
      <c r="F740" s="63" t="n">
        <v>0.000651271148936</v>
      </c>
      <c r="G740" s="25" t="n">
        <v>0.000511228</v>
      </c>
      <c r="H740" s="36" t="n">
        <v>0.001163105</v>
      </c>
      <c r="I740" s="25" t="n">
        <v>0.000511228</v>
      </c>
      <c r="J740" s="36" t="n">
        <v>0.001163105</v>
      </c>
      <c r="K740" s="2" t="n">
        <f aca="false">SUM(L740:S740)</f>
        <v>3528</v>
      </c>
      <c r="L740" s="2" t="n">
        <v>87</v>
      </c>
      <c r="M740" s="2" t="n">
        <v>128</v>
      </c>
      <c r="N740" s="2" t="n">
        <v>386</v>
      </c>
      <c r="O740" s="2" t="n">
        <v>524</v>
      </c>
      <c r="P740" s="2" t="n">
        <v>510</v>
      </c>
      <c r="Q740" s="2" t="n">
        <v>762</v>
      </c>
      <c r="R740" s="2" t="n">
        <v>956</v>
      </c>
      <c r="S740" s="2" t="n">
        <v>175</v>
      </c>
      <c r="T740" s="2"/>
    </row>
    <row r="741" customFormat="false" ht="15" hidden="false" customHeight="false" outlineLevel="0" collapsed="false">
      <c r="A741" s="2" t="n">
        <v>278667</v>
      </c>
      <c r="B741" s="2" t="s">
        <v>83</v>
      </c>
      <c r="C741" s="2"/>
      <c r="D741" s="62" t="n">
        <v>1</v>
      </c>
      <c r="E741" s="36" t="n">
        <v>0.011594630821</v>
      </c>
      <c r="F741" s="63" t="n">
        <v>0.00072840993617</v>
      </c>
      <c r="G741" s="36" t="n">
        <v>0.001338679</v>
      </c>
      <c r="H741" s="36" t="n">
        <v>0.001178129</v>
      </c>
      <c r="I741" s="36" t="n">
        <v>0.001338679</v>
      </c>
      <c r="J741" s="36" t="n">
        <v>0.001178129</v>
      </c>
      <c r="K741" s="2" t="n">
        <f aca="false">SUM(L741:S741)</f>
        <v>5294</v>
      </c>
      <c r="L741" s="2" t="n">
        <v>800</v>
      </c>
      <c r="M741" s="2" t="n">
        <v>621</v>
      </c>
      <c r="N741" s="2" t="n">
        <v>450</v>
      </c>
      <c r="O741" s="2" t="n">
        <v>909</v>
      </c>
      <c r="P741" s="2" t="n">
        <v>1074</v>
      </c>
      <c r="Q741" s="2" t="n">
        <v>416</v>
      </c>
      <c r="R741" s="2" t="n">
        <v>534</v>
      </c>
      <c r="S741" s="2" t="n">
        <v>490</v>
      </c>
      <c r="T741" s="2"/>
    </row>
    <row r="742" customFormat="false" ht="15" hidden="false" customHeight="false" outlineLevel="0" collapsed="false">
      <c r="A742" s="2" t="s">
        <v>507</v>
      </c>
      <c r="B742" s="2" t="s">
        <v>65</v>
      </c>
      <c r="C742" s="2"/>
      <c r="D742" s="62" t="n">
        <v>1</v>
      </c>
      <c r="E742" s="62" t="n">
        <v>1</v>
      </c>
      <c r="F742" s="36" t="n">
        <v>0.00114053589362</v>
      </c>
      <c r="G742" s="36" t="n">
        <v>0.000999781</v>
      </c>
      <c r="H742" s="36" t="n">
        <v>0.001199015</v>
      </c>
      <c r="I742" s="25" t="n">
        <v>0.000999781</v>
      </c>
      <c r="J742" s="36" t="n">
        <v>0.001199015</v>
      </c>
      <c r="K742" s="2" t="n">
        <f aca="false">SUM(L742:S742)</f>
        <v>4561</v>
      </c>
      <c r="L742" s="2" t="n">
        <v>603</v>
      </c>
      <c r="M742" s="2" t="n">
        <v>654</v>
      </c>
      <c r="N742" s="2" t="n">
        <v>184</v>
      </c>
      <c r="O742" s="2" t="n">
        <v>626</v>
      </c>
      <c r="P742" s="2" t="n">
        <v>155</v>
      </c>
      <c r="Q742" s="2" t="n">
        <v>2071</v>
      </c>
      <c r="R742" s="2" t="n">
        <v>45</v>
      </c>
      <c r="S742" s="2" t="n">
        <v>223</v>
      </c>
      <c r="T742" s="2"/>
    </row>
    <row r="743" customFormat="false" ht="15" hidden="false" customHeight="false" outlineLevel="0" collapsed="false">
      <c r="A743" s="2" t="s">
        <v>487</v>
      </c>
      <c r="B743" s="2" t="s">
        <v>34</v>
      </c>
      <c r="C743" s="2"/>
      <c r="D743" s="62" t="n">
        <v>1</v>
      </c>
      <c r="E743" s="36" t="n">
        <v>0.00256439333237</v>
      </c>
      <c r="F743" s="63" t="n">
        <v>0.000611144319149</v>
      </c>
      <c r="G743" s="25" t="n">
        <v>0.000119014</v>
      </c>
      <c r="H743" s="36" t="n">
        <v>0.001206979</v>
      </c>
      <c r="I743" s="62" t="n">
        <v>0</v>
      </c>
      <c r="J743" s="36" t="n">
        <v>0.001206979</v>
      </c>
      <c r="K743" s="2" t="n">
        <f aca="false">SUM(L743:S743)</f>
        <v>2665</v>
      </c>
      <c r="L743" s="2" t="n">
        <v>65</v>
      </c>
      <c r="M743" s="2" t="n">
        <v>0</v>
      </c>
      <c r="N743" s="2" t="n">
        <v>63</v>
      </c>
      <c r="O743" s="2" t="n">
        <v>124</v>
      </c>
      <c r="P743" s="2" t="n">
        <v>54</v>
      </c>
      <c r="Q743" s="2" t="n">
        <v>33</v>
      </c>
      <c r="R743" s="2" t="n">
        <v>103</v>
      </c>
      <c r="S743" s="2" t="n">
        <v>2223</v>
      </c>
      <c r="T743" s="2"/>
    </row>
    <row r="744" customFormat="false" ht="15" hidden="false" customHeight="false" outlineLevel="0" collapsed="false">
      <c r="A744" s="2" t="s">
        <v>250</v>
      </c>
      <c r="B744" s="2" t="s">
        <v>74</v>
      </c>
      <c r="C744" s="2"/>
      <c r="D744" s="62" t="n">
        <v>1</v>
      </c>
      <c r="E744" s="62" t="n">
        <v>1</v>
      </c>
      <c r="F744" s="63" t="n">
        <v>0.000289392021277</v>
      </c>
      <c r="G744" s="36" t="n">
        <v>0.002385592</v>
      </c>
      <c r="H744" s="36" t="n">
        <v>0.001217029</v>
      </c>
      <c r="I744" s="36" t="n">
        <v>0.002385592</v>
      </c>
      <c r="J744" s="36" t="n">
        <v>0.001217029</v>
      </c>
      <c r="K744" s="2" t="n">
        <f aca="false">SUM(L744:S744)</f>
        <v>7376</v>
      </c>
      <c r="L744" s="2" t="n">
        <v>1826</v>
      </c>
      <c r="M744" s="2" t="n">
        <v>0</v>
      </c>
      <c r="N744" s="2" t="n">
        <v>957</v>
      </c>
      <c r="O744" s="2" t="n">
        <v>1988</v>
      </c>
      <c r="P744" s="2" t="n">
        <v>1564</v>
      </c>
      <c r="Q744" s="2" t="n">
        <v>962</v>
      </c>
      <c r="R744" s="2" t="n">
        <v>79</v>
      </c>
      <c r="S744" s="2" t="n">
        <v>0</v>
      </c>
      <c r="T744" s="2"/>
    </row>
    <row r="745" customFormat="false" ht="15" hidden="false" customHeight="false" outlineLevel="0" collapsed="false">
      <c r="A745" s="2" t="s">
        <v>623</v>
      </c>
      <c r="B745" s="2" t="s">
        <v>66</v>
      </c>
      <c r="C745" s="2"/>
      <c r="D745" s="62" t="n">
        <v>1</v>
      </c>
      <c r="E745" s="36" t="n">
        <v>0.000259050127673</v>
      </c>
      <c r="F745" s="63" t="n">
        <v>0.000238720468085</v>
      </c>
      <c r="G745" s="36" t="n">
        <v>0.001468633</v>
      </c>
      <c r="H745" s="36" t="n">
        <v>0.001217689</v>
      </c>
      <c r="I745" s="36" t="n">
        <v>0.001468633</v>
      </c>
      <c r="J745" s="36" t="n">
        <v>0.001217689</v>
      </c>
      <c r="K745" s="2" t="n">
        <f aca="false">SUM(L745:S745)</f>
        <v>5382</v>
      </c>
      <c r="L745" s="2" t="n">
        <v>1039</v>
      </c>
      <c r="M745" s="2" t="n">
        <v>364</v>
      </c>
      <c r="N745" s="2" t="n">
        <v>757</v>
      </c>
      <c r="O745" s="2" t="n">
        <v>812</v>
      </c>
      <c r="P745" s="2" t="n">
        <v>1072</v>
      </c>
      <c r="Q745" s="2" t="n">
        <v>487</v>
      </c>
      <c r="R745" s="2" t="n">
        <v>632</v>
      </c>
      <c r="S745" s="2" t="n">
        <v>219</v>
      </c>
      <c r="T745" s="2"/>
    </row>
    <row r="746" customFormat="false" ht="15" hidden="false" customHeight="false" outlineLevel="0" collapsed="false">
      <c r="A746" s="2" t="n">
        <v>4472769</v>
      </c>
      <c r="B746" s="2" t="s">
        <v>604</v>
      </c>
      <c r="C746" s="2"/>
      <c r="D746" s="62" t="n">
        <v>1</v>
      </c>
      <c r="E746" s="62" t="n">
        <v>1</v>
      </c>
      <c r="F746" s="63" t="n">
        <v>0.000861706680851</v>
      </c>
      <c r="G746" s="36" t="n">
        <v>0.001298696</v>
      </c>
      <c r="H746" s="36" t="n">
        <v>0.001227976</v>
      </c>
      <c r="I746" s="36" t="n">
        <v>0.001298696</v>
      </c>
      <c r="J746" s="36" t="n">
        <v>0.001227976</v>
      </c>
      <c r="K746" s="2" t="n">
        <f aca="false">SUM(L746:S746)</f>
        <v>5178</v>
      </c>
      <c r="L746" s="2" t="n">
        <v>549</v>
      </c>
      <c r="M746" s="2" t="n">
        <v>617</v>
      </c>
      <c r="N746" s="2" t="n">
        <v>406</v>
      </c>
      <c r="O746" s="2" t="n">
        <v>954</v>
      </c>
      <c r="P746" s="2" t="n">
        <v>898</v>
      </c>
      <c r="Q746" s="2" t="n">
        <v>1018</v>
      </c>
      <c r="R746" s="2" t="n">
        <v>446</v>
      </c>
      <c r="S746" s="2" t="n">
        <v>290</v>
      </c>
      <c r="T746" s="2"/>
    </row>
    <row r="747" customFormat="false" ht="15" hidden="false" customHeight="false" outlineLevel="0" collapsed="false">
      <c r="A747" s="2" t="s">
        <v>388</v>
      </c>
      <c r="B747" s="2" t="s">
        <v>48</v>
      </c>
      <c r="C747" s="2"/>
      <c r="D747" s="62" t="n">
        <v>1</v>
      </c>
      <c r="E747" s="61" t="n">
        <v>0.17093525369</v>
      </c>
      <c r="F747" s="36" t="n">
        <v>0.0201644801915</v>
      </c>
      <c r="G747" s="36" t="n">
        <v>0.002880733</v>
      </c>
      <c r="H747" s="36" t="n">
        <v>0.001249752</v>
      </c>
      <c r="I747" s="36" t="n">
        <v>0.002880733</v>
      </c>
      <c r="J747" s="36" t="n">
        <v>0.001249752</v>
      </c>
      <c r="K747" s="2" t="n">
        <f aca="false">SUM(L747:S747)</f>
        <v>8738</v>
      </c>
      <c r="L747" s="2" t="n">
        <v>0</v>
      </c>
      <c r="M747" s="2" t="n">
        <v>2</v>
      </c>
      <c r="N747" s="2" t="n">
        <v>2779</v>
      </c>
      <c r="O747" s="2" t="n">
        <v>3396</v>
      </c>
      <c r="P747" s="2" t="n">
        <v>0</v>
      </c>
      <c r="Q747" s="2" t="n">
        <v>0</v>
      </c>
      <c r="R747" s="2" t="n">
        <v>0</v>
      </c>
      <c r="S747" s="2" t="n">
        <v>2561</v>
      </c>
      <c r="T747" s="2"/>
    </row>
    <row r="748" customFormat="false" ht="15" hidden="false" customHeight="false" outlineLevel="0" collapsed="false">
      <c r="A748" s="2" t="n">
        <v>265483</v>
      </c>
      <c r="B748" s="2" t="s">
        <v>83</v>
      </c>
      <c r="C748" s="2"/>
      <c r="D748" s="62" t="n">
        <v>1</v>
      </c>
      <c r="E748" s="62" t="n">
        <v>1</v>
      </c>
      <c r="F748" s="63" t="n">
        <v>0.000301155361702</v>
      </c>
      <c r="G748" s="25" t="n">
        <v>0.000758142</v>
      </c>
      <c r="H748" s="36" t="n">
        <v>0.001312073</v>
      </c>
      <c r="I748" s="25" t="n">
        <v>0.000758142</v>
      </c>
      <c r="J748" s="36" t="n">
        <v>0.001312073</v>
      </c>
      <c r="K748" s="2" t="n">
        <f aca="false">SUM(L748:S748)</f>
        <v>4408</v>
      </c>
      <c r="L748" s="2" t="n">
        <v>185</v>
      </c>
      <c r="M748" s="2" t="n">
        <v>262</v>
      </c>
      <c r="N748" s="2" t="n">
        <v>517</v>
      </c>
      <c r="O748" s="2" t="n">
        <v>606</v>
      </c>
      <c r="P748" s="2" t="n">
        <v>552</v>
      </c>
      <c r="Q748" s="2" t="n">
        <v>271</v>
      </c>
      <c r="R748" s="2" t="n">
        <v>690</v>
      </c>
      <c r="S748" s="2" t="n">
        <v>1325</v>
      </c>
      <c r="T748" s="2"/>
    </row>
    <row r="749" customFormat="false" ht="15" hidden="false" customHeight="false" outlineLevel="0" collapsed="false">
      <c r="A749" s="2" t="n">
        <v>4030287</v>
      </c>
      <c r="B749" s="2" t="s">
        <v>65</v>
      </c>
      <c r="C749" s="2"/>
      <c r="D749" s="62" t="n">
        <v>1</v>
      </c>
      <c r="E749" s="62" t="n">
        <v>1</v>
      </c>
      <c r="F749" s="63" t="n">
        <v>0.000800312553191</v>
      </c>
      <c r="G749" s="36" t="n">
        <v>0.00129468</v>
      </c>
      <c r="H749" s="36" t="n">
        <v>0.001316702</v>
      </c>
      <c r="I749" s="36" t="n">
        <v>0.00129468</v>
      </c>
      <c r="J749" s="36" t="n">
        <v>0.001316702</v>
      </c>
      <c r="K749" s="2" t="n">
        <f aca="false">SUM(L749:S749)</f>
        <v>5131</v>
      </c>
      <c r="L749" s="2" t="n">
        <v>709</v>
      </c>
      <c r="M749" s="2" t="n">
        <v>207</v>
      </c>
      <c r="N749" s="2" t="n">
        <v>767</v>
      </c>
      <c r="O749" s="2" t="n">
        <v>966</v>
      </c>
      <c r="P749" s="2" t="n">
        <v>1290</v>
      </c>
      <c r="Q749" s="2" t="n">
        <v>367</v>
      </c>
      <c r="R749" s="2" t="n">
        <v>677</v>
      </c>
      <c r="S749" s="2" t="n">
        <v>148</v>
      </c>
      <c r="T749" s="2"/>
    </row>
    <row r="750" customFormat="false" ht="15" hidden="false" customHeight="false" outlineLevel="0" collapsed="false">
      <c r="A750" s="2" t="s">
        <v>136</v>
      </c>
      <c r="B750" s="2" t="s">
        <v>802</v>
      </c>
      <c r="C750" s="2"/>
      <c r="D750" s="62" t="n">
        <v>1</v>
      </c>
      <c r="E750" s="62" t="n">
        <v>1</v>
      </c>
      <c r="F750" s="36" t="n">
        <v>0.00109644925532</v>
      </c>
      <c r="G750" s="25" t="n">
        <v>0.000712101</v>
      </c>
      <c r="H750" s="36" t="n">
        <v>0.001339906</v>
      </c>
      <c r="I750" s="25" t="n">
        <v>0.000712101</v>
      </c>
      <c r="J750" s="36" t="n">
        <v>0.001339906</v>
      </c>
      <c r="K750" s="2" t="n">
        <f aca="false">SUM(L750:S750)</f>
        <v>4040</v>
      </c>
      <c r="L750" s="2" t="n">
        <v>807</v>
      </c>
      <c r="M750" s="2" t="n">
        <v>128</v>
      </c>
      <c r="N750" s="2" t="n">
        <v>39</v>
      </c>
      <c r="O750" s="2" t="n">
        <v>453</v>
      </c>
      <c r="P750" s="2" t="n">
        <v>466</v>
      </c>
      <c r="Q750" s="2" t="n">
        <v>155</v>
      </c>
      <c r="R750" s="2" t="n">
        <v>326</v>
      </c>
      <c r="S750" s="2" t="n">
        <v>1666</v>
      </c>
      <c r="T750" s="2"/>
    </row>
    <row r="751" customFormat="false" ht="15" hidden="false" customHeight="false" outlineLevel="0" collapsed="false">
      <c r="A751" s="2" t="s">
        <v>168</v>
      </c>
      <c r="B751" s="2" t="s">
        <v>802</v>
      </c>
      <c r="C751" s="2"/>
      <c r="D751" s="62" t="n">
        <v>1</v>
      </c>
      <c r="E751" s="62" t="n">
        <v>1</v>
      </c>
      <c r="F751" s="63" t="n">
        <v>0.000500581787234</v>
      </c>
      <c r="G751" s="25" t="n">
        <v>0.000263745</v>
      </c>
      <c r="H751" s="36" t="n">
        <v>0.001378459</v>
      </c>
      <c r="I751" s="62" t="n">
        <v>0</v>
      </c>
      <c r="J751" s="36" t="n">
        <v>0.001378459</v>
      </c>
      <c r="K751" s="2" t="n">
        <f aca="false">SUM(L751:S751)</f>
        <v>3454</v>
      </c>
      <c r="L751" s="2" t="n">
        <v>229</v>
      </c>
      <c r="M751" s="2" t="n">
        <v>198</v>
      </c>
      <c r="N751" s="2" t="n">
        <v>22</v>
      </c>
      <c r="O751" s="2" t="n">
        <v>37</v>
      </c>
      <c r="P751" s="2" t="n">
        <v>2034</v>
      </c>
      <c r="Q751" s="2" t="n">
        <v>395</v>
      </c>
      <c r="R751" s="2" t="n">
        <v>509</v>
      </c>
      <c r="S751" s="2" t="n">
        <v>30</v>
      </c>
      <c r="T751" s="2"/>
    </row>
    <row r="752" customFormat="false" ht="15" hidden="false" customHeight="false" outlineLevel="0" collapsed="false">
      <c r="A752" s="2" t="s">
        <v>238</v>
      </c>
      <c r="B752" s="2" t="s">
        <v>287</v>
      </c>
      <c r="C752" s="2"/>
      <c r="D752" s="62" t="n">
        <v>1</v>
      </c>
      <c r="E752" s="36" t="n">
        <v>0.0387369267993</v>
      </c>
      <c r="F752" s="63" t="n">
        <v>0.000259280212766</v>
      </c>
      <c r="G752" s="25" t="n">
        <v>0.000745774</v>
      </c>
      <c r="H752" s="36" t="n">
        <v>0.001392739</v>
      </c>
      <c r="I752" s="25" t="n">
        <v>0.000745774</v>
      </c>
      <c r="J752" s="36" t="n">
        <v>0.001392739</v>
      </c>
      <c r="K752" s="2" t="n">
        <f aca="false">SUM(L752:S752)</f>
        <v>4523</v>
      </c>
      <c r="L752" s="2" t="n">
        <v>18</v>
      </c>
      <c r="M752" s="2" t="n">
        <v>559</v>
      </c>
      <c r="N752" s="2" t="n">
        <v>536</v>
      </c>
      <c r="O752" s="2" t="n">
        <v>281</v>
      </c>
      <c r="P752" s="2" t="n">
        <v>902</v>
      </c>
      <c r="Q752" s="2" t="n">
        <v>1033</v>
      </c>
      <c r="R752" s="2" t="n">
        <v>1118</v>
      </c>
      <c r="S752" s="2" t="n">
        <v>76</v>
      </c>
      <c r="T752" s="2"/>
    </row>
    <row r="753" customFormat="false" ht="15" hidden="false" customHeight="false" outlineLevel="0" collapsed="false">
      <c r="A753" s="2" t="s">
        <v>529</v>
      </c>
      <c r="B753" s="2" t="s">
        <v>473</v>
      </c>
      <c r="C753" s="2"/>
      <c r="D753" s="62" t="n">
        <v>1</v>
      </c>
      <c r="E753" s="63" t="n">
        <v>3.64098199037E-006</v>
      </c>
      <c r="F753" s="63" t="n">
        <v>0.000103394744681</v>
      </c>
      <c r="G753" s="36" t="n">
        <v>0.001087505</v>
      </c>
      <c r="H753" s="36" t="n">
        <v>0.001421896</v>
      </c>
      <c r="I753" s="36" t="n">
        <v>0.001087505</v>
      </c>
      <c r="J753" s="36" t="n">
        <v>0.001421896</v>
      </c>
      <c r="K753" s="2" t="n">
        <f aca="false">SUM(L753:S753)</f>
        <v>5143</v>
      </c>
      <c r="L753" s="2" t="n">
        <v>965</v>
      </c>
      <c r="M753" s="2" t="n">
        <v>780</v>
      </c>
      <c r="N753" s="2" t="n">
        <v>192</v>
      </c>
      <c r="O753" s="2" t="n">
        <v>274</v>
      </c>
      <c r="P753" s="2" t="n">
        <v>228</v>
      </c>
      <c r="Q753" s="2" t="n">
        <v>89</v>
      </c>
      <c r="R753" s="2" t="n">
        <v>2180</v>
      </c>
      <c r="S753" s="2" t="n">
        <v>435</v>
      </c>
      <c r="T753" s="2"/>
    </row>
    <row r="754" customFormat="false" ht="15" hidden="false" customHeight="false" outlineLevel="0" collapsed="false">
      <c r="A754" s="2" t="n">
        <v>374557</v>
      </c>
      <c r="B754" s="2" t="s">
        <v>48</v>
      </c>
      <c r="C754" s="2"/>
      <c r="D754" s="62" t="n">
        <v>1</v>
      </c>
      <c r="E754" s="36" t="n">
        <v>0.0186413697806</v>
      </c>
      <c r="F754" s="36" t="n">
        <v>0.00305644840426</v>
      </c>
      <c r="G754" s="25" t="n">
        <v>0.000574995</v>
      </c>
      <c r="H754" s="36" t="n">
        <v>0.001423379</v>
      </c>
      <c r="I754" s="25" t="n">
        <v>0.000574995</v>
      </c>
      <c r="J754" s="36" t="n">
        <v>0.001423379</v>
      </c>
      <c r="K754" s="2" t="n">
        <f aca="false">SUM(L754:S754)</f>
        <v>3729</v>
      </c>
      <c r="L754" s="2" t="n">
        <v>616</v>
      </c>
      <c r="M754" s="2" t="n">
        <v>267</v>
      </c>
      <c r="N754" s="2" t="n">
        <v>111</v>
      </c>
      <c r="O754" s="2" t="n">
        <v>179</v>
      </c>
      <c r="P754" s="2" t="n">
        <v>623</v>
      </c>
      <c r="Q754" s="2" t="n">
        <v>1106</v>
      </c>
      <c r="R754" s="2" t="n">
        <v>11</v>
      </c>
      <c r="S754" s="2" t="n">
        <v>816</v>
      </c>
      <c r="T754" s="2"/>
    </row>
    <row r="755" customFormat="false" ht="15" hidden="false" customHeight="false" outlineLevel="0" collapsed="false">
      <c r="A755" s="2" t="n">
        <v>103407</v>
      </c>
      <c r="B755" s="2" t="s">
        <v>48</v>
      </c>
      <c r="C755" s="2"/>
      <c r="D755" s="62" t="n">
        <v>1</v>
      </c>
      <c r="E755" s="62" t="n">
        <v>1</v>
      </c>
      <c r="F755" s="36" t="n">
        <v>0.00124984525532</v>
      </c>
      <c r="G755" s="25" t="n">
        <v>0.000962272</v>
      </c>
      <c r="H755" s="36" t="n">
        <v>0.001424253</v>
      </c>
      <c r="I755" s="25" t="n">
        <v>0.000962272</v>
      </c>
      <c r="J755" s="36" t="n">
        <v>0.001424253</v>
      </c>
      <c r="K755" s="2" t="n">
        <f aca="false">SUM(L755:S755)</f>
        <v>5003</v>
      </c>
      <c r="L755" s="2" t="n">
        <v>1069</v>
      </c>
      <c r="M755" s="2" t="n">
        <v>479</v>
      </c>
      <c r="N755" s="2" t="n">
        <v>69</v>
      </c>
      <c r="O755" s="2" t="n">
        <v>223</v>
      </c>
      <c r="P755" s="2" t="n">
        <v>1235</v>
      </c>
      <c r="Q755" s="2" t="n">
        <v>1224</v>
      </c>
      <c r="R755" s="2" t="n">
        <v>663</v>
      </c>
      <c r="S755" s="2" t="n">
        <v>41</v>
      </c>
      <c r="T755" s="2"/>
    </row>
    <row r="756" customFormat="false" ht="15" hidden="false" customHeight="false" outlineLevel="0" collapsed="false">
      <c r="A756" s="2" t="n">
        <v>1113480</v>
      </c>
      <c r="B756" s="2" t="s">
        <v>48</v>
      </c>
      <c r="C756" s="2"/>
      <c r="D756" s="62" t="n">
        <v>1</v>
      </c>
      <c r="E756" s="62" t="n">
        <v>1</v>
      </c>
      <c r="F756" s="36" t="n">
        <v>0.00899014795745</v>
      </c>
      <c r="G756" s="36" t="n">
        <v>0.003974841</v>
      </c>
      <c r="H756" s="36" t="n">
        <v>0.001424598</v>
      </c>
      <c r="I756" s="36" t="n">
        <v>0.003974841</v>
      </c>
      <c r="J756" s="36" t="n">
        <v>0.001424598</v>
      </c>
      <c r="K756" s="2" t="n">
        <f aca="false">SUM(L756:S756)</f>
        <v>10117</v>
      </c>
      <c r="L756" s="2" t="n">
        <v>2044</v>
      </c>
      <c r="M756" s="2" t="n">
        <v>2409</v>
      </c>
      <c r="N756" s="2" t="n">
        <v>471</v>
      </c>
      <c r="O756" s="2" t="n">
        <v>2228</v>
      </c>
      <c r="P756" s="2" t="n">
        <v>478</v>
      </c>
      <c r="Q756" s="2" t="n">
        <v>153</v>
      </c>
      <c r="R756" s="2" t="n">
        <v>374</v>
      </c>
      <c r="S756" s="2" t="n">
        <v>1960</v>
      </c>
      <c r="T756" s="2"/>
    </row>
    <row r="757" customFormat="false" ht="15" hidden="false" customHeight="false" outlineLevel="0" collapsed="false">
      <c r="A757" s="2" t="s">
        <v>659</v>
      </c>
      <c r="B757" s="2" t="s">
        <v>83</v>
      </c>
      <c r="C757" s="2"/>
      <c r="D757" s="62" t="n">
        <v>1</v>
      </c>
      <c r="E757" s="62" t="n">
        <v>1</v>
      </c>
      <c r="F757" s="36" t="n">
        <v>0.00179575185106</v>
      </c>
      <c r="G757" s="36" t="n">
        <v>0.001322737</v>
      </c>
      <c r="H757" s="36" t="n">
        <v>0.001438189</v>
      </c>
      <c r="I757" s="36" t="n">
        <v>0.001322737</v>
      </c>
      <c r="J757" s="36" t="n">
        <v>0.001438189</v>
      </c>
      <c r="K757" s="2" t="n">
        <f aca="false">SUM(L757:S757)</f>
        <v>5548</v>
      </c>
      <c r="L757" s="2" t="n">
        <v>709</v>
      </c>
      <c r="M757" s="2" t="n">
        <v>518</v>
      </c>
      <c r="N757" s="2" t="n">
        <v>965</v>
      </c>
      <c r="O757" s="2" t="n">
        <v>490</v>
      </c>
      <c r="P757" s="2" t="n">
        <v>807</v>
      </c>
      <c r="Q757" s="2" t="n">
        <v>1056</v>
      </c>
      <c r="R757" s="2" t="n">
        <v>373</v>
      </c>
      <c r="S757" s="2" t="n">
        <v>630</v>
      </c>
      <c r="T757" s="2"/>
    </row>
    <row r="758" customFormat="false" ht="15" hidden="false" customHeight="false" outlineLevel="0" collapsed="false">
      <c r="A758" s="2" t="n">
        <v>1106059</v>
      </c>
      <c r="B758" s="2" t="s">
        <v>29</v>
      </c>
      <c r="C758" s="2"/>
      <c r="D758" s="62" t="n">
        <v>1</v>
      </c>
      <c r="E758" s="63" t="n">
        <v>8.16566392769E-005</v>
      </c>
      <c r="F758" s="63" t="n">
        <v>1.51538085106E-005</v>
      </c>
      <c r="G758" s="36" t="n">
        <v>0.001329305</v>
      </c>
      <c r="H758" s="36" t="n">
        <v>0.001485912</v>
      </c>
      <c r="I758" s="36" t="n">
        <v>0.001329305</v>
      </c>
      <c r="J758" s="36" t="n">
        <v>0.001485912</v>
      </c>
      <c r="K758" s="2" t="n">
        <f aca="false">SUM(L758:S758)</f>
        <v>7037</v>
      </c>
      <c r="L758" s="2" t="n">
        <v>433</v>
      </c>
      <c r="M758" s="2" t="n">
        <v>296</v>
      </c>
      <c r="N758" s="2" t="n">
        <v>680</v>
      </c>
      <c r="O758" s="2" t="n">
        <v>1889</v>
      </c>
      <c r="P758" s="2" t="n">
        <v>2702</v>
      </c>
      <c r="Q758" s="2" t="n">
        <v>15</v>
      </c>
      <c r="R758" s="2" t="n">
        <v>993</v>
      </c>
      <c r="S758" s="2" t="n">
        <v>29</v>
      </c>
      <c r="T758" s="2"/>
    </row>
    <row r="759" customFormat="false" ht="15" hidden="false" customHeight="false" outlineLevel="0" collapsed="false">
      <c r="A759" s="2" t="s">
        <v>616</v>
      </c>
      <c r="B759" s="2" t="s">
        <v>31</v>
      </c>
      <c r="C759" s="2"/>
      <c r="D759" s="62" t="n">
        <v>1</v>
      </c>
      <c r="E759" s="63" t="n">
        <v>3.3164855983E-006</v>
      </c>
      <c r="F759" s="63" t="n">
        <v>0.000629585702128</v>
      </c>
      <c r="G759" s="36" t="n">
        <v>0.001867708</v>
      </c>
      <c r="H759" s="36" t="n">
        <v>0.001490321</v>
      </c>
      <c r="I759" s="36" t="n">
        <v>0.001867708</v>
      </c>
      <c r="J759" s="36" t="n">
        <v>0.001490321</v>
      </c>
      <c r="K759" s="2" t="n">
        <f aca="false">SUM(L759:S759)</f>
        <v>6945</v>
      </c>
      <c r="L759" s="2" t="n">
        <v>1024</v>
      </c>
      <c r="M759" s="2" t="n">
        <v>864</v>
      </c>
      <c r="N759" s="2" t="n">
        <v>644</v>
      </c>
      <c r="O759" s="2" t="n">
        <v>1231</v>
      </c>
      <c r="P759" s="2" t="n">
        <v>1053</v>
      </c>
      <c r="Q759" s="2" t="n">
        <v>895</v>
      </c>
      <c r="R759" s="2" t="n">
        <v>810</v>
      </c>
      <c r="S759" s="2" t="n">
        <v>424</v>
      </c>
      <c r="T759" s="2"/>
    </row>
    <row r="760" customFormat="false" ht="15" hidden="false" customHeight="false" outlineLevel="0" collapsed="false">
      <c r="A760" s="2" t="s">
        <v>310</v>
      </c>
      <c r="B760" s="2" t="s">
        <v>37</v>
      </c>
      <c r="C760" s="2"/>
      <c r="D760" s="62" t="n">
        <v>1</v>
      </c>
      <c r="E760" s="63" t="n">
        <v>7.70806831899E-011</v>
      </c>
      <c r="F760" s="62" t="n">
        <v>0</v>
      </c>
      <c r="G760" s="36" t="n">
        <v>0.002760562</v>
      </c>
      <c r="H760" s="36" t="n">
        <v>0.001497285</v>
      </c>
      <c r="I760" s="36" t="n">
        <v>0.002760562</v>
      </c>
      <c r="J760" s="36" t="n">
        <v>0.001497285</v>
      </c>
      <c r="K760" s="2" t="n">
        <f aca="false">SUM(L760:S760)</f>
        <v>7596</v>
      </c>
      <c r="L760" s="2" t="n">
        <v>1755</v>
      </c>
      <c r="M760" s="2" t="n">
        <v>1351</v>
      </c>
      <c r="N760" s="2" t="n">
        <v>893</v>
      </c>
      <c r="O760" s="2" t="n">
        <v>1155</v>
      </c>
      <c r="P760" s="2" t="n">
        <v>596</v>
      </c>
      <c r="Q760" s="2" t="n">
        <v>998</v>
      </c>
      <c r="R760" s="2" t="n">
        <v>617</v>
      </c>
      <c r="S760" s="2" t="n">
        <v>231</v>
      </c>
      <c r="T760" s="2"/>
    </row>
    <row r="761" customFormat="false" ht="15" hidden="false" customHeight="false" outlineLevel="0" collapsed="false">
      <c r="A761" s="2" t="n">
        <v>271602</v>
      </c>
      <c r="B761" s="2" t="s">
        <v>48</v>
      </c>
      <c r="C761" s="2"/>
      <c r="D761" s="62" t="n">
        <v>1</v>
      </c>
      <c r="E761" s="62" t="n">
        <v>1</v>
      </c>
      <c r="F761" s="36" t="n">
        <v>0.00222605191489</v>
      </c>
      <c r="G761" s="25" t="n">
        <v>0.00095545</v>
      </c>
      <c r="H761" s="36" t="n">
        <v>0.001502759</v>
      </c>
      <c r="I761" s="25" t="n">
        <v>0.00095545</v>
      </c>
      <c r="J761" s="36" t="n">
        <v>0.001502759</v>
      </c>
      <c r="K761" s="2" t="n">
        <f aca="false">SUM(L761:S761)</f>
        <v>5071</v>
      </c>
      <c r="L761" s="2" t="n">
        <v>393</v>
      </c>
      <c r="M761" s="2" t="n">
        <v>252</v>
      </c>
      <c r="N761" s="2" t="n">
        <v>584</v>
      </c>
      <c r="O761" s="2" t="n">
        <v>610</v>
      </c>
      <c r="P761" s="2" t="n">
        <v>735</v>
      </c>
      <c r="Q761" s="2" t="n">
        <v>666</v>
      </c>
      <c r="R761" s="2" t="n">
        <v>666</v>
      </c>
      <c r="S761" s="2" t="n">
        <v>1165</v>
      </c>
      <c r="T761" s="2"/>
    </row>
    <row r="762" customFormat="false" ht="15" hidden="false" customHeight="false" outlineLevel="0" collapsed="false">
      <c r="A762" s="2" t="n">
        <v>176118</v>
      </c>
      <c r="B762" s="2" t="s">
        <v>83</v>
      </c>
      <c r="C762" s="2"/>
      <c r="D762" s="62" t="n">
        <v>1</v>
      </c>
      <c r="E762" s="62" t="n">
        <v>1</v>
      </c>
      <c r="F762" s="63" t="n">
        <v>0.000533278617021</v>
      </c>
      <c r="G762" s="36" t="n">
        <v>0.001178676</v>
      </c>
      <c r="H762" s="36" t="n">
        <v>0.001502947</v>
      </c>
      <c r="I762" s="36" t="n">
        <v>0.001178676</v>
      </c>
      <c r="J762" s="36" t="n">
        <v>0.001502947</v>
      </c>
      <c r="K762" s="2" t="n">
        <f aca="false">SUM(L762:S762)</f>
        <v>5330</v>
      </c>
      <c r="L762" s="2" t="n">
        <v>293</v>
      </c>
      <c r="M762" s="2" t="n">
        <v>582</v>
      </c>
      <c r="N762" s="2" t="n">
        <v>1006</v>
      </c>
      <c r="O762" s="2" t="n">
        <v>543</v>
      </c>
      <c r="P762" s="2" t="n">
        <v>80</v>
      </c>
      <c r="Q762" s="2" t="n">
        <v>292</v>
      </c>
      <c r="R762" s="2" t="n">
        <v>1499</v>
      </c>
      <c r="S762" s="2" t="n">
        <v>1035</v>
      </c>
      <c r="T762" s="2"/>
    </row>
    <row r="763" customFormat="false" ht="15" hidden="false" customHeight="false" outlineLevel="0" collapsed="false">
      <c r="A763" s="2" t="n">
        <v>4299126</v>
      </c>
      <c r="B763" s="2" t="s">
        <v>747</v>
      </c>
      <c r="C763" s="2"/>
      <c r="D763" s="62" t="n">
        <v>1</v>
      </c>
      <c r="E763" s="62" t="n">
        <v>1</v>
      </c>
      <c r="F763" s="63" t="n">
        <v>0.000580364468085</v>
      </c>
      <c r="G763" s="36" t="n">
        <v>0.001043507</v>
      </c>
      <c r="H763" s="36" t="n">
        <v>0.001523481</v>
      </c>
      <c r="I763" s="36" t="n">
        <v>0.001043507</v>
      </c>
      <c r="J763" s="36" t="n">
        <v>0.001523481</v>
      </c>
      <c r="K763" s="2" t="n">
        <f aca="false">SUM(L763:S763)</f>
        <v>4496</v>
      </c>
      <c r="L763" s="2" t="n">
        <v>480</v>
      </c>
      <c r="M763" s="2" t="n">
        <v>457</v>
      </c>
      <c r="N763" s="2" t="n">
        <v>663</v>
      </c>
      <c r="O763" s="2" t="n">
        <v>255</v>
      </c>
      <c r="P763" s="2" t="n">
        <v>1349</v>
      </c>
      <c r="Q763" s="2" t="n">
        <v>739</v>
      </c>
      <c r="R763" s="2" t="n">
        <v>397</v>
      </c>
      <c r="S763" s="2" t="n">
        <v>156</v>
      </c>
      <c r="T763" s="2"/>
    </row>
    <row r="764" customFormat="false" ht="15" hidden="false" customHeight="false" outlineLevel="0" collapsed="false">
      <c r="A764" s="2" t="n">
        <v>1109582</v>
      </c>
      <c r="B764" s="2" t="s">
        <v>97</v>
      </c>
      <c r="C764" s="2"/>
      <c r="D764" s="62" t="n">
        <v>1</v>
      </c>
      <c r="E764" s="62" t="n">
        <v>1</v>
      </c>
      <c r="F764" s="36" t="n">
        <v>0.00344474638298</v>
      </c>
      <c r="G764" s="25" t="n">
        <v>0.000489861</v>
      </c>
      <c r="H764" s="36" t="n">
        <v>0.001538009</v>
      </c>
      <c r="I764" s="25" t="n">
        <v>0.000489861</v>
      </c>
      <c r="J764" s="36" t="n">
        <v>0.001538009</v>
      </c>
      <c r="K764" s="2" t="n">
        <f aca="false">SUM(L764:S764)</f>
        <v>4564</v>
      </c>
      <c r="L764" s="2" t="n">
        <v>6</v>
      </c>
      <c r="M764" s="2" t="n">
        <v>1087</v>
      </c>
      <c r="N764" s="2" t="n">
        <v>0</v>
      </c>
      <c r="O764" s="2" t="n">
        <v>0</v>
      </c>
      <c r="P764" s="2" t="n">
        <v>1019</v>
      </c>
      <c r="Q764" s="2" t="n">
        <v>2452</v>
      </c>
      <c r="R764" s="2" t="n">
        <v>0</v>
      </c>
      <c r="S764" s="2" t="n">
        <v>0</v>
      </c>
      <c r="T764" s="2"/>
    </row>
    <row r="765" customFormat="false" ht="15" hidden="false" customHeight="false" outlineLevel="0" collapsed="false">
      <c r="A765" s="2" t="s">
        <v>207</v>
      </c>
      <c r="B765" s="2" t="s">
        <v>239</v>
      </c>
      <c r="C765" s="2"/>
      <c r="D765" s="62" t="n">
        <v>1</v>
      </c>
      <c r="E765" s="36" t="n">
        <v>0.000520732918718</v>
      </c>
      <c r="F765" s="36" t="n">
        <v>0.00296453302128</v>
      </c>
      <c r="G765" s="36" t="n">
        <v>0.001017213</v>
      </c>
      <c r="H765" s="36" t="n">
        <v>0.001540957</v>
      </c>
      <c r="I765" s="36" t="n">
        <v>0.001017213</v>
      </c>
      <c r="J765" s="36" t="n">
        <v>0.001540957</v>
      </c>
      <c r="K765" s="2" t="n">
        <f aca="false">SUM(L765:S765)</f>
        <v>5174</v>
      </c>
      <c r="L765" s="2" t="n">
        <v>146</v>
      </c>
      <c r="M765" s="2" t="n">
        <v>260</v>
      </c>
      <c r="N765" s="2" t="n">
        <v>150</v>
      </c>
      <c r="O765" s="2" t="n">
        <v>1604</v>
      </c>
      <c r="P765" s="2" t="n">
        <v>2</v>
      </c>
      <c r="Q765" s="2" t="n">
        <v>230</v>
      </c>
      <c r="R765" s="2" t="n">
        <v>752</v>
      </c>
      <c r="S765" s="2" t="n">
        <v>2030</v>
      </c>
      <c r="T765" s="2"/>
    </row>
    <row r="766" customFormat="false" ht="15" hidden="false" customHeight="false" outlineLevel="0" collapsed="false">
      <c r="A766" s="2" t="n">
        <v>228330</v>
      </c>
      <c r="B766" s="2" t="s">
        <v>727</v>
      </c>
      <c r="C766" s="2"/>
      <c r="D766" s="62" t="n">
        <v>1</v>
      </c>
      <c r="E766" s="62" t="n">
        <v>1</v>
      </c>
      <c r="F766" s="36" t="n">
        <v>0.00682823374468</v>
      </c>
      <c r="G766" s="36" t="n">
        <v>0.006626426</v>
      </c>
      <c r="H766" s="36" t="n">
        <v>0.001540988</v>
      </c>
      <c r="I766" s="36" t="n">
        <v>0.006626426</v>
      </c>
      <c r="J766" s="36" t="n">
        <v>0.001540988</v>
      </c>
      <c r="K766" s="2" t="n">
        <f aca="false">SUM(L766:S766)</f>
        <v>15466</v>
      </c>
      <c r="L766" s="2" t="n">
        <v>5412</v>
      </c>
      <c r="M766" s="2" t="n">
        <v>7083</v>
      </c>
      <c r="N766" s="2" t="n">
        <v>0</v>
      </c>
      <c r="O766" s="2" t="n">
        <v>0</v>
      </c>
      <c r="P766" s="2" t="n">
        <v>958</v>
      </c>
      <c r="Q766" s="2" t="n">
        <v>2013</v>
      </c>
      <c r="R766" s="2" t="n">
        <v>0</v>
      </c>
      <c r="S766" s="2" t="n">
        <v>0</v>
      </c>
      <c r="T766" s="2"/>
    </row>
    <row r="767" customFormat="false" ht="15" hidden="false" customHeight="false" outlineLevel="0" collapsed="false">
      <c r="A767" s="2" t="n">
        <v>4409571</v>
      </c>
      <c r="B767" s="2" t="s">
        <v>83</v>
      </c>
      <c r="C767" s="2"/>
      <c r="D767" s="62" t="n">
        <v>1</v>
      </c>
      <c r="E767" s="62" t="n">
        <v>1</v>
      </c>
      <c r="F767" s="36" t="n">
        <v>0.0014622556383</v>
      </c>
      <c r="G767" s="36" t="n">
        <v>0.001347914</v>
      </c>
      <c r="H767" s="36" t="n">
        <v>0.001543465</v>
      </c>
      <c r="I767" s="36" t="n">
        <v>0.001347914</v>
      </c>
      <c r="J767" s="36" t="n">
        <v>0.001543465</v>
      </c>
      <c r="K767" s="2" t="n">
        <f aca="false">SUM(L767:S767)</f>
        <v>5697</v>
      </c>
      <c r="L767" s="2" t="n">
        <v>470</v>
      </c>
      <c r="M767" s="2" t="n">
        <v>617</v>
      </c>
      <c r="N767" s="2" t="n">
        <v>1020</v>
      </c>
      <c r="O767" s="2" t="n">
        <v>664</v>
      </c>
      <c r="P767" s="2" t="n">
        <v>627</v>
      </c>
      <c r="Q767" s="2" t="n">
        <v>859</v>
      </c>
      <c r="R767" s="2" t="n">
        <v>1111</v>
      </c>
      <c r="S767" s="2" t="n">
        <v>329</v>
      </c>
      <c r="T767" s="2"/>
    </row>
    <row r="768" customFormat="false" ht="15" hidden="false" customHeight="false" outlineLevel="0" collapsed="false">
      <c r="A768" s="2" t="s">
        <v>483</v>
      </c>
      <c r="B768" s="2" t="s">
        <v>34</v>
      </c>
      <c r="C768" s="2"/>
      <c r="D768" s="62" t="n">
        <v>1</v>
      </c>
      <c r="E768" s="62" t="n">
        <v>1</v>
      </c>
      <c r="F768" s="63" t="n">
        <v>0.000422065148936</v>
      </c>
      <c r="G768" s="36" t="n">
        <v>0.001542392</v>
      </c>
      <c r="H768" s="36" t="n">
        <v>0.001567762</v>
      </c>
      <c r="I768" s="36" t="n">
        <v>0.001542392</v>
      </c>
      <c r="J768" s="36" t="n">
        <v>0.001567762</v>
      </c>
      <c r="K768" s="2" t="n">
        <f aca="false">SUM(L768:S768)</f>
        <v>6069</v>
      </c>
      <c r="L768" s="2" t="n">
        <v>1276</v>
      </c>
      <c r="M768" s="2" t="n">
        <v>1186</v>
      </c>
      <c r="N768" s="2" t="n">
        <v>381</v>
      </c>
      <c r="O768" s="2" t="n">
        <v>104</v>
      </c>
      <c r="P768" s="2" t="n">
        <v>161</v>
      </c>
      <c r="Q768" s="2" t="n">
        <v>616</v>
      </c>
      <c r="R768" s="2" t="n">
        <v>288</v>
      </c>
      <c r="S768" s="2" t="n">
        <v>2057</v>
      </c>
      <c r="T768" s="2"/>
    </row>
    <row r="769" customFormat="false" ht="15" hidden="false" customHeight="false" outlineLevel="0" collapsed="false">
      <c r="A769" s="2" t="n">
        <v>1105751</v>
      </c>
      <c r="B769" s="2" t="s">
        <v>65</v>
      </c>
      <c r="C769" s="2"/>
      <c r="D769" s="62" t="n">
        <v>1</v>
      </c>
      <c r="E769" s="62" t="n">
        <v>1</v>
      </c>
      <c r="F769" s="63" t="n">
        <v>0.000969758531915</v>
      </c>
      <c r="G769" s="25" t="n">
        <v>0.000795512</v>
      </c>
      <c r="H769" s="36" t="n">
        <v>0.001578203</v>
      </c>
      <c r="I769" s="25" t="n">
        <v>0.000795512</v>
      </c>
      <c r="J769" s="36" t="n">
        <v>0.001578203</v>
      </c>
      <c r="K769" s="2" t="n">
        <f aca="false">SUM(L769:S769)</f>
        <v>4658</v>
      </c>
      <c r="L769" s="2" t="n">
        <v>214</v>
      </c>
      <c r="M769" s="2" t="n">
        <v>360</v>
      </c>
      <c r="N769" s="2" t="n">
        <v>634</v>
      </c>
      <c r="O769" s="2" t="n">
        <v>426</v>
      </c>
      <c r="P769" s="2" t="n">
        <v>744</v>
      </c>
      <c r="Q769" s="2" t="n">
        <v>747</v>
      </c>
      <c r="R769" s="2" t="n">
        <v>942</v>
      </c>
      <c r="S769" s="2" t="n">
        <v>591</v>
      </c>
      <c r="T769" s="2"/>
    </row>
    <row r="770" customFormat="false" ht="15" hidden="false" customHeight="false" outlineLevel="0" collapsed="false">
      <c r="A770" s="2" t="n">
        <v>421893</v>
      </c>
      <c r="B770" s="2" t="s">
        <v>48</v>
      </c>
      <c r="C770" s="2"/>
      <c r="D770" s="62" t="n">
        <v>1</v>
      </c>
      <c r="E770" s="62" t="n">
        <v>1</v>
      </c>
      <c r="F770" s="63" t="n">
        <v>0.00059841087234</v>
      </c>
      <c r="G770" s="36" t="n">
        <v>0.001179887</v>
      </c>
      <c r="H770" s="36" t="n">
        <v>0.001627209</v>
      </c>
      <c r="I770" s="36" t="n">
        <v>0.001179887</v>
      </c>
      <c r="J770" s="36" t="n">
        <v>0.001627209</v>
      </c>
      <c r="K770" s="2" t="n">
        <f aca="false">SUM(L770:S770)</f>
        <v>6315</v>
      </c>
      <c r="L770" s="2" t="n">
        <v>2266</v>
      </c>
      <c r="M770" s="2" t="n">
        <v>70</v>
      </c>
      <c r="N770" s="2" t="n">
        <v>0</v>
      </c>
      <c r="O770" s="2" t="n">
        <v>0</v>
      </c>
      <c r="P770" s="2" t="n">
        <v>0</v>
      </c>
      <c r="Q770" s="2" t="n">
        <v>6</v>
      </c>
      <c r="R770" s="2" t="n">
        <v>3546</v>
      </c>
      <c r="S770" s="2" t="n">
        <v>427</v>
      </c>
      <c r="T770" s="2"/>
    </row>
    <row r="771" customFormat="false" ht="15" hidden="false" customHeight="false" outlineLevel="0" collapsed="false">
      <c r="A771" s="2" t="s">
        <v>653</v>
      </c>
      <c r="B771" s="2" t="s">
        <v>83</v>
      </c>
      <c r="C771" s="2"/>
      <c r="D771" s="62" t="n">
        <v>1</v>
      </c>
      <c r="E771" s="62" t="n">
        <v>1</v>
      </c>
      <c r="F771" s="36" t="n">
        <v>0.00168005414894</v>
      </c>
      <c r="G771" s="36" t="n">
        <v>0.00301355</v>
      </c>
      <c r="H771" s="36" t="n">
        <v>0.001634247</v>
      </c>
      <c r="I771" s="36" t="n">
        <v>0.00301355</v>
      </c>
      <c r="J771" s="36" t="n">
        <v>0.001634247</v>
      </c>
      <c r="K771" s="2" t="n">
        <f aca="false">SUM(L771:S771)</f>
        <v>9440</v>
      </c>
      <c r="L771" s="2" t="n">
        <v>599</v>
      </c>
      <c r="M771" s="2" t="n">
        <v>1002</v>
      </c>
      <c r="N771" s="2" t="n">
        <v>3262</v>
      </c>
      <c r="O771" s="2" t="n">
        <v>1099</v>
      </c>
      <c r="P771" s="2" t="n">
        <v>1147</v>
      </c>
      <c r="Q771" s="2" t="n">
        <v>801</v>
      </c>
      <c r="R771" s="2" t="n">
        <v>346</v>
      </c>
      <c r="S771" s="2" t="n">
        <v>1184</v>
      </c>
      <c r="T771" s="2"/>
    </row>
    <row r="772" customFormat="false" ht="15" hidden="false" customHeight="false" outlineLevel="0" collapsed="false">
      <c r="A772" s="2" t="n">
        <v>1737536</v>
      </c>
      <c r="B772" s="2" t="s">
        <v>83</v>
      </c>
      <c r="C772" s="2"/>
      <c r="D772" s="62" t="n">
        <v>1</v>
      </c>
      <c r="E772" s="61" t="n">
        <v>0.957261677133</v>
      </c>
      <c r="F772" s="63" t="n">
        <v>0.000680478297872</v>
      </c>
      <c r="G772" s="36" t="n">
        <v>0.001025451</v>
      </c>
      <c r="H772" s="36" t="n">
        <v>0.001643257</v>
      </c>
      <c r="I772" s="36" t="n">
        <v>0.001025451</v>
      </c>
      <c r="J772" s="36" t="n">
        <v>0.001643257</v>
      </c>
      <c r="K772" s="2" t="n">
        <f aca="false">SUM(L772:S772)</f>
        <v>5538</v>
      </c>
      <c r="L772" s="2" t="n">
        <v>401</v>
      </c>
      <c r="M772" s="2" t="n">
        <v>306</v>
      </c>
      <c r="N772" s="2" t="n">
        <v>657</v>
      </c>
      <c r="O772" s="2" t="n">
        <v>735</v>
      </c>
      <c r="P772" s="2" t="n">
        <v>746</v>
      </c>
      <c r="Q772" s="2" t="n">
        <v>362</v>
      </c>
      <c r="R772" s="2" t="n">
        <v>614</v>
      </c>
      <c r="S772" s="2" t="n">
        <v>1717</v>
      </c>
      <c r="T772" s="2"/>
    </row>
    <row r="773" customFormat="false" ht="15" hidden="false" customHeight="false" outlineLevel="0" collapsed="false">
      <c r="A773" s="2" t="n">
        <v>3172943</v>
      </c>
      <c r="B773" s="2" t="s">
        <v>29</v>
      </c>
      <c r="C773" s="2"/>
      <c r="D773" s="62" t="n">
        <v>1</v>
      </c>
      <c r="E773" s="62" t="n">
        <v>1</v>
      </c>
      <c r="F773" s="36" t="n">
        <v>0.0023721747234</v>
      </c>
      <c r="G773" s="36" t="n">
        <v>0.001667227</v>
      </c>
      <c r="H773" s="36" t="n">
        <v>0.001680496</v>
      </c>
      <c r="I773" s="36" t="n">
        <v>0.001667227</v>
      </c>
      <c r="J773" s="36" t="n">
        <v>0.001680496</v>
      </c>
      <c r="K773" s="2" t="n">
        <f aca="false">SUM(L773:S773)</f>
        <v>6549</v>
      </c>
      <c r="L773" s="2" t="n">
        <v>398</v>
      </c>
      <c r="M773" s="2" t="n">
        <v>643</v>
      </c>
      <c r="N773" s="2" t="n">
        <v>1151</v>
      </c>
      <c r="O773" s="2" t="n">
        <v>1190</v>
      </c>
      <c r="P773" s="2" t="n">
        <v>523</v>
      </c>
      <c r="Q773" s="2" t="n">
        <v>382</v>
      </c>
      <c r="R773" s="2" t="n">
        <v>879</v>
      </c>
      <c r="S773" s="2" t="n">
        <v>1383</v>
      </c>
      <c r="T773" s="2"/>
    </row>
    <row r="774" customFormat="false" ht="15" hidden="false" customHeight="false" outlineLevel="0" collapsed="false">
      <c r="A774" s="2" t="n">
        <v>164228</v>
      </c>
      <c r="B774" s="2" t="s">
        <v>48</v>
      </c>
      <c r="C774" s="2"/>
      <c r="D774" s="62" t="n">
        <v>1</v>
      </c>
      <c r="E774" s="63" t="n">
        <v>1.78763771678E-007</v>
      </c>
      <c r="F774" s="63" t="n">
        <v>0.000227147510638</v>
      </c>
      <c r="G774" s="36" t="n">
        <v>0.001521475</v>
      </c>
      <c r="H774" s="36" t="n">
        <v>0.001696356</v>
      </c>
      <c r="I774" s="36" t="n">
        <v>0.001521475</v>
      </c>
      <c r="J774" s="36" t="n">
        <v>0.001696356</v>
      </c>
      <c r="K774" s="2" t="n">
        <f aca="false">SUM(L774:S774)</f>
        <v>6145</v>
      </c>
      <c r="L774" s="2" t="n">
        <v>1211</v>
      </c>
      <c r="M774" s="2" t="n">
        <v>1027</v>
      </c>
      <c r="N774" s="2" t="n">
        <v>331</v>
      </c>
      <c r="O774" s="2" t="n">
        <v>479</v>
      </c>
      <c r="P774" s="2" t="n">
        <v>1485</v>
      </c>
      <c r="Q774" s="2" t="n">
        <v>918</v>
      </c>
      <c r="R774" s="2" t="n">
        <v>528</v>
      </c>
      <c r="S774" s="2" t="n">
        <v>166</v>
      </c>
      <c r="T774" s="2"/>
    </row>
    <row r="775" customFormat="false" ht="15" hidden="false" customHeight="false" outlineLevel="0" collapsed="false">
      <c r="A775" s="2" t="n">
        <v>681360</v>
      </c>
      <c r="B775" s="2" t="s">
        <v>48</v>
      </c>
      <c r="C775" s="2"/>
      <c r="D775" s="62" t="n">
        <v>1</v>
      </c>
      <c r="E775" s="63" t="n">
        <v>1.71444927455E-005</v>
      </c>
      <c r="F775" s="36" t="n">
        <v>0.00462831619149</v>
      </c>
      <c r="G775" s="25" t="n">
        <v>0.000118994</v>
      </c>
      <c r="H775" s="36" t="n">
        <v>0.00169809</v>
      </c>
      <c r="I775" s="62" t="n">
        <v>0</v>
      </c>
      <c r="J775" s="36" t="n">
        <v>0.00169809</v>
      </c>
      <c r="K775" s="2" t="n">
        <f aca="false">SUM(L775:S775)</f>
        <v>4061</v>
      </c>
      <c r="L775" s="2" t="n">
        <v>16</v>
      </c>
      <c r="M775" s="2" t="n">
        <v>17</v>
      </c>
      <c r="N775" s="2" t="n">
        <v>167</v>
      </c>
      <c r="O775" s="2" t="n">
        <v>18</v>
      </c>
      <c r="P775" s="2" t="n">
        <v>1502</v>
      </c>
      <c r="Q775" s="2" t="n">
        <v>1058</v>
      </c>
      <c r="R775" s="2" t="n">
        <v>1283</v>
      </c>
      <c r="S775" s="2" t="n">
        <v>0</v>
      </c>
      <c r="T775" s="2"/>
    </row>
    <row r="776" customFormat="false" ht="15" hidden="false" customHeight="false" outlineLevel="0" collapsed="false">
      <c r="A776" s="2" t="n">
        <v>608244</v>
      </c>
      <c r="B776" s="2" t="s">
        <v>97</v>
      </c>
      <c r="C776" s="2"/>
      <c r="D776" s="62" t="n">
        <v>1</v>
      </c>
      <c r="E776" s="62" t="n">
        <v>1</v>
      </c>
      <c r="F776" s="63" t="n">
        <v>0.000620837106383</v>
      </c>
      <c r="G776" s="25" t="n">
        <v>0.000785953</v>
      </c>
      <c r="H776" s="36" t="n">
        <v>0.001726469</v>
      </c>
      <c r="I776" s="25" t="n">
        <v>0.000785953</v>
      </c>
      <c r="J776" s="36" t="n">
        <v>0.001726469</v>
      </c>
      <c r="K776" s="2" t="n">
        <f aca="false">SUM(L776:S776)</f>
        <v>5100</v>
      </c>
      <c r="L776" s="2" t="n">
        <v>568</v>
      </c>
      <c r="M776" s="2" t="n">
        <v>305</v>
      </c>
      <c r="N776" s="2" t="n">
        <v>277</v>
      </c>
      <c r="O776" s="2" t="n">
        <v>414</v>
      </c>
      <c r="P776" s="2" t="n">
        <v>834</v>
      </c>
      <c r="Q776" s="2" t="n">
        <v>2061</v>
      </c>
      <c r="R776" s="2" t="n">
        <v>589</v>
      </c>
      <c r="S776" s="2" t="n">
        <v>52</v>
      </c>
      <c r="T776" s="2"/>
    </row>
    <row r="777" customFormat="false" ht="15" hidden="false" customHeight="false" outlineLevel="0" collapsed="false">
      <c r="A777" s="2" t="s">
        <v>159</v>
      </c>
      <c r="B777" s="2" t="s">
        <v>802</v>
      </c>
      <c r="C777" s="2"/>
      <c r="D777" s="62" t="n">
        <v>1</v>
      </c>
      <c r="E777" s="61" t="n">
        <v>0.466991671423</v>
      </c>
      <c r="F777" s="36" t="n">
        <v>0.00364901342553</v>
      </c>
      <c r="G777" s="36" t="n">
        <v>0.001230024</v>
      </c>
      <c r="H777" s="36" t="n">
        <v>0.001746612</v>
      </c>
      <c r="I777" s="36" t="n">
        <v>0.001230024</v>
      </c>
      <c r="J777" s="36" t="n">
        <v>0.001746612</v>
      </c>
      <c r="K777" s="2" t="n">
        <f aca="false">SUM(L777:S777)</f>
        <v>6278</v>
      </c>
      <c r="L777" s="2" t="n">
        <v>430</v>
      </c>
      <c r="M777" s="2" t="n">
        <v>97</v>
      </c>
      <c r="N777" s="2" t="n">
        <v>608</v>
      </c>
      <c r="O777" s="2" t="n">
        <v>1519</v>
      </c>
      <c r="P777" s="2" t="n">
        <v>770</v>
      </c>
      <c r="Q777" s="2" t="n">
        <v>334</v>
      </c>
      <c r="R777" s="2" t="n">
        <v>1563</v>
      </c>
      <c r="S777" s="2" t="n">
        <v>957</v>
      </c>
      <c r="T777" s="2"/>
    </row>
    <row r="778" customFormat="false" ht="15" hidden="false" customHeight="false" outlineLevel="0" collapsed="false">
      <c r="A778" s="2" t="n">
        <v>4374175</v>
      </c>
      <c r="B778" s="2" t="s">
        <v>723</v>
      </c>
      <c r="C778" s="2"/>
      <c r="D778" s="62" t="n">
        <v>1</v>
      </c>
      <c r="E778" s="63" t="n">
        <v>1.42433668956E-005</v>
      </c>
      <c r="F778" s="36" t="n">
        <v>0.0099416716383</v>
      </c>
      <c r="G778" s="25" t="n">
        <v>3.8E-005</v>
      </c>
      <c r="H778" s="36" t="n">
        <v>0.001763888</v>
      </c>
      <c r="I778" s="62" t="n">
        <v>0</v>
      </c>
      <c r="J778" s="36" t="n">
        <v>0.001763888</v>
      </c>
      <c r="K778" s="2" t="n">
        <f aca="false">SUM(L778:S778)</f>
        <v>4458</v>
      </c>
      <c r="L778" s="2" t="n">
        <v>0</v>
      </c>
      <c r="M778" s="2" t="n">
        <v>0</v>
      </c>
      <c r="N778" s="2" t="n">
        <v>72</v>
      </c>
      <c r="O778" s="2" t="n">
        <v>0</v>
      </c>
      <c r="P778" s="2" t="n">
        <v>2652</v>
      </c>
      <c r="Q778" s="2" t="n">
        <v>524</v>
      </c>
      <c r="R778" s="2" t="n">
        <v>1210</v>
      </c>
      <c r="S778" s="2" t="n">
        <v>0</v>
      </c>
      <c r="T778" s="2"/>
    </row>
    <row r="779" customFormat="false" ht="15" hidden="false" customHeight="false" outlineLevel="0" collapsed="false">
      <c r="A779" s="2" t="s">
        <v>749</v>
      </c>
      <c r="B779" s="2" t="s">
        <v>42</v>
      </c>
      <c r="C779" s="2"/>
      <c r="D779" s="62" t="n">
        <v>1</v>
      </c>
      <c r="E779" s="62" t="n">
        <v>1</v>
      </c>
      <c r="F779" s="36" t="n">
        <v>0.00323007078723</v>
      </c>
      <c r="G779" s="25" t="n">
        <v>0.000374102</v>
      </c>
      <c r="H779" s="36" t="n">
        <v>0.001775695</v>
      </c>
      <c r="I779" s="25" t="n">
        <v>0.000205699872559255</v>
      </c>
      <c r="J779" s="36" t="n">
        <v>0.001775695</v>
      </c>
      <c r="K779" s="2" t="n">
        <f aca="false">SUM(L779:S779)</f>
        <v>4238</v>
      </c>
      <c r="L779" s="2" t="n">
        <v>387</v>
      </c>
      <c r="M779" s="2" t="n">
        <v>430</v>
      </c>
      <c r="N779" s="2" t="n">
        <v>0</v>
      </c>
      <c r="O779" s="2" t="n">
        <v>0</v>
      </c>
      <c r="P779" s="2" t="n">
        <v>392</v>
      </c>
      <c r="Q779" s="2" t="n">
        <v>362</v>
      </c>
      <c r="R779" s="2" t="n">
        <v>2581</v>
      </c>
      <c r="S779" s="2" t="n">
        <v>86</v>
      </c>
      <c r="T779" s="2"/>
    </row>
    <row r="780" customFormat="false" ht="15" hidden="false" customHeight="false" outlineLevel="0" collapsed="false">
      <c r="A780" s="2" t="s">
        <v>333</v>
      </c>
      <c r="B780" s="2" t="s">
        <v>37</v>
      </c>
      <c r="C780" s="2"/>
      <c r="D780" s="62" t="n">
        <v>1</v>
      </c>
      <c r="E780" s="62" t="n">
        <v>1</v>
      </c>
      <c r="F780" s="63" t="n">
        <v>0.000905367978723</v>
      </c>
      <c r="G780" s="36" t="n">
        <v>0.004368973</v>
      </c>
      <c r="H780" s="36" t="n">
        <v>0.001782723</v>
      </c>
      <c r="I780" s="36" t="n">
        <v>0.004368973</v>
      </c>
      <c r="J780" s="36" t="n">
        <v>0.001782723</v>
      </c>
      <c r="K780" s="2" t="n">
        <f aca="false">SUM(L780:S780)</f>
        <v>13322</v>
      </c>
      <c r="L780" s="2" t="n">
        <v>3691</v>
      </c>
      <c r="M780" s="2" t="n">
        <v>815</v>
      </c>
      <c r="N780" s="2" t="n">
        <v>607</v>
      </c>
      <c r="O780" s="2" t="n">
        <v>3914</v>
      </c>
      <c r="P780" s="2" t="n">
        <v>297</v>
      </c>
      <c r="Q780" s="2" t="n">
        <v>2564</v>
      </c>
      <c r="R780" s="2" t="n">
        <v>1081</v>
      </c>
      <c r="S780" s="2" t="n">
        <v>353</v>
      </c>
      <c r="T780" s="2"/>
    </row>
    <row r="781" customFormat="false" ht="15" hidden="false" customHeight="false" outlineLevel="0" collapsed="false">
      <c r="A781" s="2" t="s">
        <v>236</v>
      </c>
      <c r="B781" s="2" t="s">
        <v>287</v>
      </c>
      <c r="C781" s="2"/>
      <c r="D781" s="62" t="n">
        <v>1</v>
      </c>
      <c r="E781" s="62" t="n">
        <v>1</v>
      </c>
      <c r="F781" s="62" t="n">
        <v>0</v>
      </c>
      <c r="G781" s="36" t="n">
        <v>0.003656389</v>
      </c>
      <c r="H781" s="36" t="n">
        <v>0.001786288</v>
      </c>
      <c r="I781" s="36" t="n">
        <v>0.003656389</v>
      </c>
      <c r="J781" s="36" t="n">
        <v>0.001786288</v>
      </c>
      <c r="K781" s="2" t="n">
        <f aca="false">SUM(L781:S781)</f>
        <v>10539</v>
      </c>
      <c r="L781" s="2" t="n">
        <v>2872</v>
      </c>
      <c r="M781" s="2" t="n">
        <v>3868</v>
      </c>
      <c r="N781" s="2" t="n">
        <v>0</v>
      </c>
      <c r="O781" s="2" t="n">
        <v>0</v>
      </c>
      <c r="P781" s="2" t="n">
        <v>1371</v>
      </c>
      <c r="Q781" s="2" t="n">
        <v>2402</v>
      </c>
      <c r="R781" s="2" t="n">
        <v>0</v>
      </c>
      <c r="S781" s="2" t="n">
        <v>26</v>
      </c>
      <c r="T781" s="2"/>
    </row>
    <row r="782" customFormat="false" ht="15" hidden="false" customHeight="false" outlineLevel="0" collapsed="false">
      <c r="A782" s="2" t="s">
        <v>660</v>
      </c>
      <c r="B782" s="2" t="s">
        <v>83</v>
      </c>
      <c r="C782" s="2"/>
      <c r="D782" s="62" t="n">
        <v>1</v>
      </c>
      <c r="E782" s="61" t="n">
        <v>0.413730955743</v>
      </c>
      <c r="F782" s="63" t="n">
        <v>0.000654670340426</v>
      </c>
      <c r="G782" s="36" t="n">
        <v>0.001461125</v>
      </c>
      <c r="H782" s="36" t="n">
        <v>0.001792985</v>
      </c>
      <c r="I782" s="36" t="n">
        <v>0.001461125</v>
      </c>
      <c r="J782" s="36" t="n">
        <v>0.001792985</v>
      </c>
      <c r="K782" s="2" t="n">
        <f aca="false">SUM(L782:S782)</f>
        <v>6765</v>
      </c>
      <c r="L782" s="2" t="n">
        <v>538</v>
      </c>
      <c r="M782" s="2" t="n">
        <v>408</v>
      </c>
      <c r="N782" s="2" t="n">
        <v>1169</v>
      </c>
      <c r="O782" s="2" t="n">
        <v>912</v>
      </c>
      <c r="P782" s="2" t="n">
        <v>785</v>
      </c>
      <c r="Q782" s="2" t="n">
        <v>812</v>
      </c>
      <c r="R782" s="2" t="n">
        <v>732</v>
      </c>
      <c r="S782" s="2" t="n">
        <v>1409</v>
      </c>
      <c r="T782" s="2"/>
    </row>
    <row r="783" customFormat="false" ht="15" hidden="false" customHeight="false" outlineLevel="0" collapsed="false">
      <c r="A783" s="2" t="n">
        <v>279487</v>
      </c>
      <c r="B783" s="2" t="s">
        <v>473</v>
      </c>
      <c r="C783" s="2"/>
      <c r="D783" s="62" t="n">
        <v>1</v>
      </c>
      <c r="E783" s="36" t="n">
        <v>0.00195491501828</v>
      </c>
      <c r="F783" s="62" t="n">
        <v>0</v>
      </c>
      <c r="G783" s="36" t="n">
        <v>0.004362603</v>
      </c>
      <c r="H783" s="36" t="n">
        <v>0.001831585</v>
      </c>
      <c r="I783" s="36" t="n">
        <v>0.004362603</v>
      </c>
      <c r="J783" s="36" t="n">
        <v>0.001831585</v>
      </c>
      <c r="K783" s="2" t="n">
        <f aca="false">SUM(L783:S783)</f>
        <v>11679</v>
      </c>
      <c r="L783" s="2" t="n">
        <v>1067</v>
      </c>
      <c r="M783" s="2" t="n">
        <v>193</v>
      </c>
      <c r="N783" s="2" t="n">
        <v>3849</v>
      </c>
      <c r="O783" s="2" t="n">
        <v>2895</v>
      </c>
      <c r="P783" s="2" t="n">
        <v>519</v>
      </c>
      <c r="Q783" s="2" t="n">
        <v>258</v>
      </c>
      <c r="R783" s="2" t="n">
        <v>1700</v>
      </c>
      <c r="S783" s="2" t="n">
        <v>1198</v>
      </c>
      <c r="T783" s="2"/>
    </row>
    <row r="784" customFormat="false" ht="15" hidden="false" customHeight="false" outlineLevel="0" collapsed="false">
      <c r="A784" s="2" t="s">
        <v>667</v>
      </c>
      <c r="B784" s="2" t="s">
        <v>26</v>
      </c>
      <c r="C784" s="2"/>
      <c r="D784" s="62" t="n">
        <v>1</v>
      </c>
      <c r="E784" s="63" t="n">
        <v>9.35713086644E-006</v>
      </c>
      <c r="F784" s="62" t="n">
        <v>0</v>
      </c>
      <c r="G784" s="36" t="n">
        <v>0.005429553</v>
      </c>
      <c r="H784" s="36" t="n">
        <v>0.001845884</v>
      </c>
      <c r="I784" s="36" t="n">
        <v>0.005429553</v>
      </c>
      <c r="J784" s="36" t="n">
        <v>0.001845884</v>
      </c>
      <c r="K784" s="2" t="n">
        <f aca="false">SUM(L784:S784)</f>
        <v>14178</v>
      </c>
      <c r="L784" s="2" t="n">
        <v>6144</v>
      </c>
      <c r="M784" s="2" t="n">
        <v>2777</v>
      </c>
      <c r="N784" s="2" t="n">
        <v>344</v>
      </c>
      <c r="O784" s="2" t="n">
        <v>1046</v>
      </c>
      <c r="P784" s="2" t="n">
        <v>2720</v>
      </c>
      <c r="Q784" s="2" t="n">
        <v>1147</v>
      </c>
      <c r="R784" s="2" t="n">
        <v>0</v>
      </c>
      <c r="S784" s="2" t="n">
        <v>0</v>
      </c>
      <c r="T784" s="2"/>
    </row>
    <row r="785" customFormat="false" ht="15" hidden="false" customHeight="false" outlineLevel="0" collapsed="false">
      <c r="A785" s="2" t="n">
        <v>863612</v>
      </c>
      <c r="B785" s="2" t="s">
        <v>48</v>
      </c>
      <c r="C785" s="2"/>
      <c r="D785" s="62" t="n">
        <v>1</v>
      </c>
      <c r="E785" s="62" t="n">
        <v>1</v>
      </c>
      <c r="F785" s="36" t="n">
        <v>0.00289350346809</v>
      </c>
      <c r="G785" s="36" t="n">
        <v>0.002242405</v>
      </c>
      <c r="H785" s="36" t="n">
        <v>0.00192513</v>
      </c>
      <c r="I785" s="36" t="n">
        <v>0.002242405</v>
      </c>
      <c r="J785" s="36" t="n">
        <v>0.00192513</v>
      </c>
      <c r="K785" s="2" t="n">
        <f aca="false">SUM(L785:S785)</f>
        <v>8139</v>
      </c>
      <c r="L785" s="2" t="n">
        <v>1878</v>
      </c>
      <c r="M785" s="2" t="n">
        <v>886</v>
      </c>
      <c r="N785" s="2" t="n">
        <v>587</v>
      </c>
      <c r="O785" s="2" t="n">
        <v>1201</v>
      </c>
      <c r="P785" s="2" t="n">
        <v>1513</v>
      </c>
      <c r="Q785" s="2" t="n">
        <v>1009</v>
      </c>
      <c r="R785" s="2" t="n">
        <v>788</v>
      </c>
      <c r="S785" s="2" t="n">
        <v>277</v>
      </c>
      <c r="T785" s="2"/>
    </row>
    <row r="786" customFormat="false" ht="15" hidden="false" customHeight="false" outlineLevel="0" collapsed="false">
      <c r="A786" s="2" t="s">
        <v>261</v>
      </c>
      <c r="B786" s="2" t="s">
        <v>74</v>
      </c>
      <c r="C786" s="2"/>
      <c r="D786" s="62" t="n">
        <v>1</v>
      </c>
      <c r="E786" s="62" t="n">
        <v>1</v>
      </c>
      <c r="F786" s="36" t="n">
        <v>0.00394665576596</v>
      </c>
      <c r="G786" s="36" t="n">
        <v>0.002465744</v>
      </c>
      <c r="H786" s="36" t="n">
        <v>0.001925841</v>
      </c>
      <c r="I786" s="36" t="n">
        <v>0.002465744</v>
      </c>
      <c r="J786" s="36" t="n">
        <v>0.001925841</v>
      </c>
      <c r="K786" s="2" t="n">
        <f aca="false">SUM(L786:S786)</f>
        <v>8428</v>
      </c>
      <c r="L786" s="2" t="n">
        <v>1005</v>
      </c>
      <c r="M786" s="2" t="n">
        <v>1021</v>
      </c>
      <c r="N786" s="2" t="n">
        <v>1677</v>
      </c>
      <c r="O786" s="2" t="n">
        <v>1338</v>
      </c>
      <c r="P786" s="2" t="n">
        <v>928</v>
      </c>
      <c r="Q786" s="2" t="n">
        <v>811</v>
      </c>
      <c r="R786" s="2" t="n">
        <v>1557</v>
      </c>
      <c r="S786" s="2" t="n">
        <v>91</v>
      </c>
      <c r="T786" s="2"/>
    </row>
    <row r="787" customFormat="false" ht="15" hidden="false" customHeight="false" outlineLevel="0" collapsed="false">
      <c r="A787" s="2" t="n">
        <v>149120</v>
      </c>
      <c r="B787" s="2" t="s">
        <v>65</v>
      </c>
      <c r="C787" s="2"/>
      <c r="D787" s="62" t="n">
        <v>1</v>
      </c>
      <c r="E787" s="62" t="n">
        <v>1</v>
      </c>
      <c r="F787" s="63" t="n">
        <v>1.57234042553E-006</v>
      </c>
      <c r="G787" s="25" t="n">
        <v>3.38E-006</v>
      </c>
      <c r="H787" s="36" t="n">
        <v>0.001936574</v>
      </c>
      <c r="I787" s="62" t="n">
        <v>0</v>
      </c>
      <c r="J787" s="36" t="n">
        <v>0.001936574</v>
      </c>
      <c r="K787" s="2" t="n">
        <f aca="false">SUM(L787:S787)</f>
        <v>3836</v>
      </c>
      <c r="L787" s="2" t="n">
        <v>0</v>
      </c>
      <c r="M787" s="2" t="n">
        <v>2</v>
      </c>
      <c r="N787" s="2" t="n">
        <v>3</v>
      </c>
      <c r="O787" s="2" t="n">
        <v>0</v>
      </c>
      <c r="P787" s="2" t="n">
        <v>1670</v>
      </c>
      <c r="Q787" s="2" t="n">
        <v>2158</v>
      </c>
      <c r="R787" s="2" t="n">
        <v>3</v>
      </c>
      <c r="S787" s="2" t="n">
        <v>0</v>
      </c>
      <c r="T787" s="2"/>
    </row>
    <row r="788" customFormat="false" ht="15" hidden="false" customHeight="false" outlineLevel="0" collapsed="false">
      <c r="A788" s="2" t="s">
        <v>665</v>
      </c>
      <c r="B788" s="2" t="s">
        <v>26</v>
      </c>
      <c r="C788" s="2"/>
      <c r="D788" s="62" t="n">
        <v>1</v>
      </c>
      <c r="E788" s="62" t="n">
        <v>1</v>
      </c>
      <c r="F788" s="62" t="n">
        <v>0</v>
      </c>
      <c r="G788" s="25" t="n">
        <v>1.06E-006</v>
      </c>
      <c r="H788" s="36" t="n">
        <v>0.001987066</v>
      </c>
      <c r="I788" s="62" t="n">
        <v>0</v>
      </c>
      <c r="J788" s="36" t="n">
        <v>0.001987066</v>
      </c>
      <c r="K788" s="2" t="n">
        <f aca="false">SUM(L788:S788)</f>
        <v>4261</v>
      </c>
      <c r="L788" s="2" t="n">
        <v>0</v>
      </c>
      <c r="M788" s="2" t="n">
        <v>0</v>
      </c>
      <c r="N788" s="2" t="n">
        <v>0</v>
      </c>
      <c r="O788" s="2" t="n">
        <v>2</v>
      </c>
      <c r="P788" s="2" t="n">
        <v>0</v>
      </c>
      <c r="Q788" s="2" t="n">
        <v>0</v>
      </c>
      <c r="R788" s="2" t="n">
        <v>4061</v>
      </c>
      <c r="S788" s="2" t="n">
        <v>198</v>
      </c>
      <c r="T788" s="2"/>
    </row>
    <row r="789" customFormat="false" ht="15" hidden="false" customHeight="false" outlineLevel="0" collapsed="false">
      <c r="A789" s="2" t="s">
        <v>375</v>
      </c>
      <c r="B789" s="2" t="s">
        <v>37</v>
      </c>
      <c r="C789" s="2"/>
      <c r="D789" s="62" t="n">
        <v>1</v>
      </c>
      <c r="E789" s="62" t="n">
        <v>1</v>
      </c>
      <c r="F789" s="36" t="n">
        <v>0.00362772387234</v>
      </c>
      <c r="G789" s="25" t="n">
        <v>0.000249725</v>
      </c>
      <c r="H789" s="36" t="n">
        <v>0.002011387</v>
      </c>
      <c r="I789" s="62" t="n">
        <v>0</v>
      </c>
      <c r="J789" s="36" t="n">
        <v>0.002011387</v>
      </c>
      <c r="K789" s="2" t="n">
        <f aca="false">SUM(L789:S789)</f>
        <v>4186</v>
      </c>
      <c r="L789" s="2" t="n">
        <v>0</v>
      </c>
      <c r="M789" s="2" t="n">
        <v>103</v>
      </c>
      <c r="N789" s="2" t="n">
        <v>339</v>
      </c>
      <c r="O789" s="2" t="n">
        <v>45</v>
      </c>
      <c r="P789" s="2" t="n">
        <v>4</v>
      </c>
      <c r="Q789" s="2" t="n">
        <v>0</v>
      </c>
      <c r="R789" s="2" t="n">
        <v>3679</v>
      </c>
      <c r="S789" s="2" t="n">
        <v>16</v>
      </c>
      <c r="T789" s="2"/>
    </row>
    <row r="790" customFormat="false" ht="15" hidden="false" customHeight="false" outlineLevel="0" collapsed="false">
      <c r="A790" s="2" t="s">
        <v>442</v>
      </c>
      <c r="B790" s="2" t="s">
        <v>34</v>
      </c>
      <c r="C790" s="2"/>
      <c r="D790" s="62" t="n">
        <v>1</v>
      </c>
      <c r="E790" s="62" t="n">
        <v>1</v>
      </c>
      <c r="F790" s="63" t="n">
        <v>0.000132707553191</v>
      </c>
      <c r="G790" s="25" t="n">
        <v>0.00047588</v>
      </c>
      <c r="H790" s="36" t="n">
        <v>0.002045806</v>
      </c>
      <c r="I790" s="25" t="n">
        <v>0.00047588</v>
      </c>
      <c r="J790" s="36" t="n">
        <v>0.002045806</v>
      </c>
      <c r="K790" s="2" t="n">
        <f aca="false">SUM(L790:S790)</f>
        <v>4428</v>
      </c>
      <c r="L790" s="2" t="n">
        <v>586</v>
      </c>
      <c r="M790" s="2" t="n">
        <v>298</v>
      </c>
      <c r="N790" s="2" t="n">
        <v>2</v>
      </c>
      <c r="O790" s="2" t="n">
        <v>0</v>
      </c>
      <c r="P790" s="2" t="n">
        <v>1090</v>
      </c>
      <c r="Q790" s="2" t="n">
        <v>2400</v>
      </c>
      <c r="R790" s="2" t="n">
        <v>17</v>
      </c>
      <c r="S790" s="2" t="n">
        <v>35</v>
      </c>
      <c r="T790" s="2"/>
    </row>
    <row r="791" customFormat="false" ht="15" hidden="false" customHeight="false" outlineLevel="0" collapsed="false">
      <c r="A791" s="2" t="n">
        <v>231096</v>
      </c>
      <c r="B791" s="2" t="s">
        <v>239</v>
      </c>
      <c r="C791" s="2"/>
      <c r="D791" s="62" t="n">
        <v>1</v>
      </c>
      <c r="E791" s="62" t="n">
        <v>1</v>
      </c>
      <c r="F791" s="36" t="n">
        <v>0.00148747276596</v>
      </c>
      <c r="G791" s="36" t="n">
        <v>0.001919947</v>
      </c>
      <c r="H791" s="36" t="n">
        <v>0.002110335</v>
      </c>
      <c r="I791" s="36" t="n">
        <v>0.001919947</v>
      </c>
      <c r="J791" s="36" t="n">
        <v>0.002110335</v>
      </c>
      <c r="K791" s="2" t="n">
        <f aca="false">SUM(L791:S791)</f>
        <v>7601</v>
      </c>
      <c r="L791" s="2" t="n">
        <v>1126</v>
      </c>
      <c r="M791" s="2" t="n">
        <v>790</v>
      </c>
      <c r="N791" s="2" t="n">
        <v>1049</v>
      </c>
      <c r="O791" s="2" t="n">
        <v>890</v>
      </c>
      <c r="P791" s="2" t="n">
        <v>1262</v>
      </c>
      <c r="Q791" s="2" t="n">
        <v>1643</v>
      </c>
      <c r="R791" s="2" t="n">
        <v>344</v>
      </c>
      <c r="S791" s="2" t="n">
        <v>497</v>
      </c>
      <c r="T791" s="2"/>
    </row>
    <row r="792" customFormat="false" ht="15" hidden="false" customHeight="false" outlineLevel="0" collapsed="false">
      <c r="A792" s="2" t="n">
        <v>187694</v>
      </c>
      <c r="B792" s="2" t="s">
        <v>287</v>
      </c>
      <c r="C792" s="2"/>
      <c r="D792" s="62" t="n">
        <v>1</v>
      </c>
      <c r="E792" s="36" t="n">
        <v>0.0338262064424</v>
      </c>
      <c r="F792" s="63" t="n">
        <v>0.00042958906383</v>
      </c>
      <c r="G792" s="36" t="n">
        <v>0.003313732</v>
      </c>
      <c r="H792" s="36" t="n">
        <v>0.002116229</v>
      </c>
      <c r="I792" s="36" t="n">
        <v>0.003313732</v>
      </c>
      <c r="J792" s="36" t="n">
        <v>0.002116229</v>
      </c>
      <c r="K792" s="2" t="n">
        <f aca="false">SUM(L792:S792)</f>
        <v>9724</v>
      </c>
      <c r="L792" s="2" t="n">
        <v>1382</v>
      </c>
      <c r="M792" s="2" t="n">
        <v>2490</v>
      </c>
      <c r="N792" s="2" t="n">
        <v>1388</v>
      </c>
      <c r="O792" s="2" t="n">
        <v>472</v>
      </c>
      <c r="P792" s="2" t="n">
        <v>2684</v>
      </c>
      <c r="Q792" s="2" t="n">
        <v>450</v>
      </c>
      <c r="R792" s="2" t="n">
        <v>748</v>
      </c>
      <c r="S792" s="2" t="n">
        <v>110</v>
      </c>
      <c r="T792" s="2"/>
    </row>
    <row r="793" customFormat="false" ht="15" hidden="false" customHeight="false" outlineLevel="0" collapsed="false">
      <c r="A793" s="2" t="s">
        <v>520</v>
      </c>
      <c r="B793" s="2" t="s">
        <v>561</v>
      </c>
      <c r="C793" s="2"/>
      <c r="D793" s="62" t="n">
        <v>1</v>
      </c>
      <c r="E793" s="36" t="n">
        <v>0.00179133447476</v>
      </c>
      <c r="F793" s="63" t="n">
        <v>0.000161935425532</v>
      </c>
      <c r="G793" s="25" t="n">
        <v>0.000990992</v>
      </c>
      <c r="H793" s="36" t="n">
        <v>0.00211897</v>
      </c>
      <c r="I793" s="25" t="n">
        <v>0.000990992</v>
      </c>
      <c r="J793" s="36" t="n">
        <v>0.00211897</v>
      </c>
      <c r="K793" s="2" t="n">
        <f aca="false">SUM(L793:S793)</f>
        <v>5578</v>
      </c>
      <c r="L793" s="2" t="n">
        <v>82</v>
      </c>
      <c r="M793" s="2" t="n">
        <v>512</v>
      </c>
      <c r="N793" s="2" t="n">
        <v>478</v>
      </c>
      <c r="O793" s="2" t="n">
        <v>871</v>
      </c>
      <c r="P793" s="2" t="n">
        <v>538</v>
      </c>
      <c r="Q793" s="2" t="n">
        <v>1188</v>
      </c>
      <c r="R793" s="2" t="n">
        <v>1394</v>
      </c>
      <c r="S793" s="2" t="n">
        <v>515</v>
      </c>
      <c r="T793" s="2"/>
    </row>
    <row r="794" customFormat="false" ht="15" hidden="false" customHeight="false" outlineLevel="0" collapsed="false">
      <c r="A794" s="2" t="s">
        <v>668</v>
      </c>
      <c r="B794" s="2" t="s">
        <v>26</v>
      </c>
      <c r="C794" s="2"/>
      <c r="D794" s="62" t="n">
        <v>1</v>
      </c>
      <c r="E794" s="62" t="n">
        <v>1</v>
      </c>
      <c r="F794" s="36" t="n">
        <v>0.0026516992766</v>
      </c>
      <c r="G794" s="25" t="n">
        <v>0.00054808</v>
      </c>
      <c r="H794" s="36" t="n">
        <v>0.002122107</v>
      </c>
      <c r="I794" s="25" t="n">
        <v>0.00054808</v>
      </c>
      <c r="J794" s="36" t="n">
        <v>0.002122107</v>
      </c>
      <c r="K794" s="2" t="n">
        <f aca="false">SUM(L794:S794)</f>
        <v>6000</v>
      </c>
      <c r="L794" s="2" t="n">
        <v>167</v>
      </c>
      <c r="M794" s="2" t="n">
        <v>449</v>
      </c>
      <c r="N794" s="2" t="n">
        <v>392</v>
      </c>
      <c r="O794" s="2" t="n">
        <v>87</v>
      </c>
      <c r="P794" s="2" t="n">
        <v>3522</v>
      </c>
      <c r="Q794" s="2" t="n">
        <v>1120</v>
      </c>
      <c r="R794" s="2" t="n">
        <v>263</v>
      </c>
      <c r="S794" s="2" t="n">
        <v>0</v>
      </c>
      <c r="T794" s="2"/>
    </row>
    <row r="795" customFormat="false" ht="15" hidden="false" customHeight="false" outlineLevel="0" collapsed="false">
      <c r="A795" s="2" t="s">
        <v>326</v>
      </c>
      <c r="B795" s="2" t="s">
        <v>37</v>
      </c>
      <c r="C795" s="2"/>
      <c r="D795" s="62" t="n">
        <v>1</v>
      </c>
      <c r="E795" s="61" t="n">
        <v>0.350066157547</v>
      </c>
      <c r="F795" s="36" t="n">
        <v>0.00286074476596</v>
      </c>
      <c r="G795" s="25" t="n">
        <v>0.00083746</v>
      </c>
      <c r="H795" s="36" t="n">
        <v>0.00212858</v>
      </c>
      <c r="I795" s="25" t="n">
        <v>0.00083746</v>
      </c>
      <c r="J795" s="36" t="n">
        <v>0.00212858</v>
      </c>
      <c r="K795" s="2" t="n">
        <f aca="false">SUM(L795:S795)</f>
        <v>5186</v>
      </c>
      <c r="L795" s="2" t="n">
        <v>234</v>
      </c>
      <c r="M795" s="2" t="n">
        <v>255</v>
      </c>
      <c r="N795" s="2" t="n">
        <v>165</v>
      </c>
      <c r="O795" s="2" t="n">
        <v>1036</v>
      </c>
      <c r="P795" s="2" t="n">
        <v>121</v>
      </c>
      <c r="Q795" s="2" t="n">
        <v>1944</v>
      </c>
      <c r="R795" s="2" t="n">
        <v>595</v>
      </c>
      <c r="S795" s="2" t="n">
        <v>836</v>
      </c>
      <c r="T795" s="2"/>
    </row>
    <row r="796" customFormat="false" ht="15" hidden="false" customHeight="false" outlineLevel="0" collapsed="false">
      <c r="A796" s="2" t="n">
        <v>4359832</v>
      </c>
      <c r="B796" s="2" t="s">
        <v>48</v>
      </c>
      <c r="C796" s="2"/>
      <c r="D796" s="62" t="n">
        <v>1</v>
      </c>
      <c r="E796" s="62" t="n">
        <v>1</v>
      </c>
      <c r="F796" s="36" t="n">
        <v>0.00221335734043</v>
      </c>
      <c r="G796" s="36" t="n">
        <v>0.002335679</v>
      </c>
      <c r="H796" s="36" t="n">
        <v>0.002172482</v>
      </c>
      <c r="I796" s="36" t="n">
        <v>0.002335679</v>
      </c>
      <c r="J796" s="36" t="n">
        <v>0.002172482</v>
      </c>
      <c r="K796" s="2" t="n">
        <f aca="false">SUM(L796:S796)</f>
        <v>8374</v>
      </c>
      <c r="L796" s="2" t="n">
        <v>2821</v>
      </c>
      <c r="M796" s="2" t="n">
        <v>450</v>
      </c>
      <c r="N796" s="2" t="n">
        <v>592</v>
      </c>
      <c r="O796" s="2" t="n">
        <v>399</v>
      </c>
      <c r="P796" s="2" t="n">
        <v>469</v>
      </c>
      <c r="Q796" s="2" t="n">
        <v>435</v>
      </c>
      <c r="R796" s="2" t="n">
        <v>791</v>
      </c>
      <c r="S796" s="2" t="n">
        <v>2417</v>
      </c>
      <c r="T796" s="2"/>
    </row>
    <row r="797" customFormat="false" ht="15" hidden="false" customHeight="false" outlineLevel="0" collapsed="false">
      <c r="A797" s="2" t="s">
        <v>255</v>
      </c>
      <c r="B797" s="2" t="s">
        <v>74</v>
      </c>
      <c r="C797" s="2"/>
      <c r="D797" s="62" t="n">
        <v>1</v>
      </c>
      <c r="E797" s="62" t="n">
        <v>1</v>
      </c>
      <c r="F797" s="36" t="n">
        <v>0.00361012187234</v>
      </c>
      <c r="G797" s="36" t="n">
        <v>0.004221905</v>
      </c>
      <c r="H797" s="36" t="n">
        <v>0.002213372</v>
      </c>
      <c r="I797" s="36" t="n">
        <v>0.004221905</v>
      </c>
      <c r="J797" s="36" t="n">
        <v>0.002213372</v>
      </c>
      <c r="K797" s="2" t="n">
        <f aca="false">SUM(L797:S797)</f>
        <v>13357</v>
      </c>
      <c r="L797" s="2" t="n">
        <v>2564</v>
      </c>
      <c r="M797" s="2" t="n">
        <v>1237</v>
      </c>
      <c r="N797" s="2" t="n">
        <v>2344</v>
      </c>
      <c r="O797" s="2" t="n">
        <v>2560</v>
      </c>
      <c r="P797" s="2" t="n">
        <v>1334</v>
      </c>
      <c r="Q797" s="2" t="n">
        <v>934</v>
      </c>
      <c r="R797" s="2" t="n">
        <v>1822</v>
      </c>
      <c r="S797" s="2" t="n">
        <v>562</v>
      </c>
      <c r="T797" s="2"/>
    </row>
    <row r="798" customFormat="false" ht="15" hidden="false" customHeight="false" outlineLevel="0" collapsed="false">
      <c r="A798" s="2" t="n">
        <v>1106006</v>
      </c>
      <c r="B798" s="2" t="s">
        <v>97</v>
      </c>
      <c r="C798" s="2"/>
      <c r="D798" s="62" t="n">
        <v>1</v>
      </c>
      <c r="E798" s="61" t="n">
        <v>0.108714527478</v>
      </c>
      <c r="F798" s="63" t="n">
        <v>6.10046808511E-006</v>
      </c>
      <c r="G798" s="36" t="n">
        <v>0.001240055</v>
      </c>
      <c r="H798" s="36" t="n">
        <v>0.002218574</v>
      </c>
      <c r="I798" s="36" t="n">
        <v>0.001240055</v>
      </c>
      <c r="J798" s="36" t="n">
        <v>0.002218574</v>
      </c>
      <c r="K798" s="2" t="n">
        <f aca="false">SUM(L798:S798)</f>
        <v>7788</v>
      </c>
      <c r="L798" s="2" t="n">
        <v>103</v>
      </c>
      <c r="M798" s="2" t="n">
        <v>372</v>
      </c>
      <c r="N798" s="2" t="n">
        <v>2136</v>
      </c>
      <c r="O798" s="2" t="n">
        <v>201</v>
      </c>
      <c r="P798" s="2" t="n">
        <v>3636</v>
      </c>
      <c r="Q798" s="2" t="n">
        <v>101</v>
      </c>
      <c r="R798" s="2" t="n">
        <v>234</v>
      </c>
      <c r="S798" s="2" t="n">
        <v>1005</v>
      </c>
      <c r="T798" s="2"/>
    </row>
    <row r="799" customFormat="false" ht="15" hidden="false" customHeight="false" outlineLevel="0" collapsed="false">
      <c r="A799" s="2" t="s">
        <v>127</v>
      </c>
      <c r="B799" s="2" t="s">
        <v>802</v>
      </c>
      <c r="C799" s="2"/>
      <c r="D799" s="62" t="n">
        <v>1</v>
      </c>
      <c r="E799" s="62" t="n">
        <v>1</v>
      </c>
      <c r="F799" s="36" t="n">
        <v>0.00331931123404</v>
      </c>
      <c r="G799" s="36" t="n">
        <v>0.002241918</v>
      </c>
      <c r="H799" s="36" t="n">
        <v>0.002223189</v>
      </c>
      <c r="I799" s="36" t="n">
        <v>0.002241918</v>
      </c>
      <c r="J799" s="36" t="n">
        <v>0.002223189</v>
      </c>
      <c r="K799" s="2" t="n">
        <f aca="false">SUM(L799:S799)</f>
        <v>8925</v>
      </c>
      <c r="L799" s="2" t="n">
        <v>986</v>
      </c>
      <c r="M799" s="2" t="n">
        <v>0</v>
      </c>
      <c r="N799" s="2" t="n">
        <v>2050</v>
      </c>
      <c r="O799" s="2" t="n">
        <v>1634</v>
      </c>
      <c r="P799" s="2" t="n">
        <v>810</v>
      </c>
      <c r="Q799" s="2" t="n">
        <v>985</v>
      </c>
      <c r="R799" s="2" t="n">
        <v>1833</v>
      </c>
      <c r="S799" s="2" t="n">
        <v>627</v>
      </c>
      <c r="T799" s="2"/>
    </row>
    <row r="800" customFormat="false" ht="15" hidden="false" customHeight="false" outlineLevel="0" collapsed="false">
      <c r="A800" s="2" t="s">
        <v>748</v>
      </c>
      <c r="B800" s="2" t="s">
        <v>42</v>
      </c>
      <c r="C800" s="2"/>
      <c r="D800" s="62" t="n">
        <v>1</v>
      </c>
      <c r="E800" s="61" t="n">
        <v>0.294295286569</v>
      </c>
      <c r="F800" s="36" t="n">
        <v>0.00225458668085</v>
      </c>
      <c r="G800" s="25" t="n">
        <v>0.000377202</v>
      </c>
      <c r="H800" s="36" t="n">
        <v>0.002233818</v>
      </c>
      <c r="I800" s="25" t="n">
        <v>0.000211333140792079</v>
      </c>
      <c r="J800" s="36" t="n">
        <v>0.002233818</v>
      </c>
      <c r="K800" s="2" t="n">
        <f aca="false">SUM(L800:S800)</f>
        <v>5268</v>
      </c>
      <c r="L800" s="2" t="n">
        <v>617</v>
      </c>
      <c r="M800" s="2" t="n">
        <v>174</v>
      </c>
      <c r="N800" s="2" t="n">
        <v>0</v>
      </c>
      <c r="O800" s="2" t="n">
        <v>0</v>
      </c>
      <c r="P800" s="2" t="n">
        <v>718</v>
      </c>
      <c r="Q800" s="2" t="n">
        <v>3095</v>
      </c>
      <c r="R800" s="2" t="n">
        <v>664</v>
      </c>
      <c r="S800" s="2" t="n">
        <v>0</v>
      </c>
      <c r="T800" s="2"/>
    </row>
    <row r="801" customFormat="false" ht="15" hidden="false" customHeight="false" outlineLevel="0" collapsed="false">
      <c r="A801" s="2" t="n">
        <v>380190</v>
      </c>
      <c r="B801" s="2" t="s">
        <v>48</v>
      </c>
      <c r="C801" s="2"/>
      <c r="D801" s="62" t="n">
        <v>1</v>
      </c>
      <c r="E801" s="36" t="n">
        <v>0.0116880309351</v>
      </c>
      <c r="F801" s="63" t="n">
        <v>6.86188510638E-005</v>
      </c>
      <c r="G801" s="36" t="n">
        <v>0.002647685</v>
      </c>
      <c r="H801" s="36" t="n">
        <v>0.002243669</v>
      </c>
      <c r="I801" s="36" t="n">
        <v>0.002647685</v>
      </c>
      <c r="J801" s="36" t="n">
        <v>0.002243669</v>
      </c>
      <c r="K801" s="2" t="n">
        <f aca="false">SUM(L801:S801)</f>
        <v>9850</v>
      </c>
      <c r="L801" s="2" t="n">
        <v>11</v>
      </c>
      <c r="M801" s="2" t="n">
        <v>2427</v>
      </c>
      <c r="N801" s="2" t="n">
        <v>2548</v>
      </c>
      <c r="O801" s="2" t="n">
        <v>231</v>
      </c>
      <c r="P801" s="2" t="n">
        <v>802</v>
      </c>
      <c r="Q801" s="2" t="n">
        <v>29</v>
      </c>
      <c r="R801" s="2" t="n">
        <v>3240</v>
      </c>
      <c r="S801" s="2" t="n">
        <v>562</v>
      </c>
      <c r="T801" s="2"/>
    </row>
    <row r="802" customFormat="false" ht="15" hidden="false" customHeight="false" outlineLevel="0" collapsed="false">
      <c r="A802" s="2" t="n">
        <v>4484395</v>
      </c>
      <c r="B802" s="2" t="s">
        <v>224</v>
      </c>
      <c r="C802" s="2"/>
      <c r="D802" s="62" t="n">
        <v>1</v>
      </c>
      <c r="E802" s="62" t="n">
        <v>1</v>
      </c>
      <c r="F802" s="36" t="n">
        <v>0.00405045448936</v>
      </c>
      <c r="G802" s="36" t="n">
        <v>0.002473336</v>
      </c>
      <c r="H802" s="36" t="n">
        <v>0.002372524</v>
      </c>
      <c r="I802" s="36" t="n">
        <v>0.002473336</v>
      </c>
      <c r="J802" s="36" t="n">
        <v>0.002372524</v>
      </c>
      <c r="K802" s="2" t="n">
        <f aca="false">SUM(L802:S802)</f>
        <v>9237</v>
      </c>
      <c r="L802" s="2" t="n">
        <v>1469</v>
      </c>
      <c r="M802" s="2" t="n">
        <v>1279</v>
      </c>
      <c r="N802" s="2" t="n">
        <v>914</v>
      </c>
      <c r="O802" s="2" t="n">
        <v>1141</v>
      </c>
      <c r="P802" s="2" t="n">
        <v>1070</v>
      </c>
      <c r="Q802" s="2" t="n">
        <v>1849</v>
      </c>
      <c r="R802" s="2" t="n">
        <v>942</v>
      </c>
      <c r="S802" s="2" t="n">
        <v>573</v>
      </c>
      <c r="T802" s="2"/>
    </row>
    <row r="803" customFormat="false" ht="15" hidden="false" customHeight="false" outlineLevel="0" collapsed="false">
      <c r="A803" s="2" t="n">
        <v>4432237</v>
      </c>
      <c r="B803" s="2" t="s">
        <v>83</v>
      </c>
      <c r="C803" s="2"/>
      <c r="D803" s="62" t="n">
        <v>1</v>
      </c>
      <c r="E803" s="62" t="n">
        <v>1</v>
      </c>
      <c r="F803" s="36" t="n">
        <v>0.00366065285106</v>
      </c>
      <c r="G803" s="36" t="n">
        <v>0.002732132</v>
      </c>
      <c r="H803" s="36" t="n">
        <v>0.002383712</v>
      </c>
      <c r="I803" s="36" t="n">
        <v>0.002732132</v>
      </c>
      <c r="J803" s="36" t="n">
        <v>0.002383712</v>
      </c>
      <c r="K803" s="2" t="n">
        <f aca="false">SUM(L803:S803)</f>
        <v>10256</v>
      </c>
      <c r="L803" s="2" t="n">
        <v>503</v>
      </c>
      <c r="M803" s="2" t="n">
        <v>676</v>
      </c>
      <c r="N803" s="2" t="n">
        <v>3079</v>
      </c>
      <c r="O803" s="2" t="n">
        <v>1175</v>
      </c>
      <c r="P803" s="2" t="n">
        <v>914</v>
      </c>
      <c r="Q803" s="2" t="n">
        <v>1063</v>
      </c>
      <c r="R803" s="2" t="n">
        <v>1332</v>
      </c>
      <c r="S803" s="2" t="n">
        <v>1514</v>
      </c>
      <c r="T803" s="2"/>
    </row>
    <row r="804" customFormat="false" ht="15" hidden="false" customHeight="false" outlineLevel="0" collapsed="false">
      <c r="A804" s="2" t="s">
        <v>758</v>
      </c>
      <c r="B804" s="2" t="s">
        <v>42</v>
      </c>
      <c r="C804" s="2"/>
      <c r="D804" s="62" t="n">
        <v>1</v>
      </c>
      <c r="E804" s="61" t="n">
        <v>0.207539536763</v>
      </c>
      <c r="F804" s="36" t="n">
        <v>0.0110703827447</v>
      </c>
      <c r="G804" s="36" t="n">
        <v>0.005192158</v>
      </c>
      <c r="H804" s="36" t="n">
        <v>0.002394746</v>
      </c>
      <c r="I804" s="36" t="n">
        <v>0.005192158</v>
      </c>
      <c r="J804" s="36" t="n">
        <v>0.002394746</v>
      </c>
      <c r="K804" s="2" t="n">
        <f aca="false">SUM(L804:S804)</f>
        <v>15431</v>
      </c>
      <c r="L804" s="2" t="n">
        <v>39</v>
      </c>
      <c r="M804" s="2" t="n">
        <v>1471</v>
      </c>
      <c r="N804" s="2" t="n">
        <v>455</v>
      </c>
      <c r="O804" s="2" t="n">
        <v>8600</v>
      </c>
      <c r="P804" s="2" t="n">
        <v>49</v>
      </c>
      <c r="Q804" s="2" t="n">
        <v>6</v>
      </c>
      <c r="R804" s="2" t="n">
        <v>3004</v>
      </c>
      <c r="S804" s="2" t="n">
        <v>1807</v>
      </c>
      <c r="T804" s="2"/>
    </row>
    <row r="805" customFormat="false" ht="15" hidden="false" customHeight="false" outlineLevel="0" collapsed="false">
      <c r="A805" s="2" t="n">
        <v>278011</v>
      </c>
      <c r="B805" s="2" t="s">
        <v>65</v>
      </c>
      <c r="C805" s="2"/>
      <c r="D805" s="62" t="n">
        <v>1</v>
      </c>
      <c r="E805" s="62" t="n">
        <v>1</v>
      </c>
      <c r="F805" s="36" t="n">
        <v>0.00493288938298</v>
      </c>
      <c r="G805" s="36" t="n">
        <v>0.011302279</v>
      </c>
      <c r="H805" s="36" t="n">
        <v>0.002398767</v>
      </c>
      <c r="I805" s="36" t="n">
        <v>0.011302279</v>
      </c>
      <c r="J805" s="36" t="n">
        <v>0.002398767</v>
      </c>
      <c r="K805" s="2" t="n">
        <f aca="false">SUM(L805:S805)</f>
        <v>26008</v>
      </c>
      <c r="L805" s="2" t="n">
        <v>2145</v>
      </c>
      <c r="M805" s="2" t="n">
        <v>394</v>
      </c>
      <c r="N805" s="2" t="n">
        <v>10898</v>
      </c>
      <c r="O805" s="2" t="n">
        <v>7833</v>
      </c>
      <c r="P805" s="2" t="n">
        <v>1143</v>
      </c>
      <c r="Q805" s="2" t="n">
        <v>1827</v>
      </c>
      <c r="R805" s="2" t="n">
        <v>503</v>
      </c>
      <c r="S805" s="2" t="n">
        <v>1265</v>
      </c>
      <c r="T805" s="2"/>
    </row>
    <row r="806" customFormat="false" ht="15" hidden="false" customHeight="false" outlineLevel="0" collapsed="false">
      <c r="A806" s="2" t="n">
        <v>113919</v>
      </c>
      <c r="B806" s="2" t="s">
        <v>29</v>
      </c>
      <c r="C806" s="2"/>
      <c r="D806" s="62" t="n">
        <v>1</v>
      </c>
      <c r="E806" s="62" t="n">
        <v>1</v>
      </c>
      <c r="F806" s="62" t="n">
        <v>0</v>
      </c>
      <c r="G806" s="25" t="n">
        <v>2.38E-005</v>
      </c>
      <c r="H806" s="36" t="n">
        <v>0.002404357</v>
      </c>
      <c r="I806" s="62" t="n">
        <v>0</v>
      </c>
      <c r="J806" s="36" t="n">
        <v>0.002404357</v>
      </c>
      <c r="K806" s="2" t="n">
        <f aca="false">SUM(L806:S806)</f>
        <v>5939</v>
      </c>
      <c r="L806" s="2" t="n">
        <v>0</v>
      </c>
      <c r="M806" s="2" t="n">
        <v>2</v>
      </c>
      <c r="N806" s="2" t="n">
        <v>0</v>
      </c>
      <c r="O806" s="2" t="n">
        <v>76</v>
      </c>
      <c r="P806" s="2" t="n">
        <v>4917</v>
      </c>
      <c r="Q806" s="2" t="n">
        <v>0</v>
      </c>
      <c r="R806" s="2" t="n">
        <v>942</v>
      </c>
      <c r="S806" s="2" t="n">
        <v>2</v>
      </c>
      <c r="T806" s="2"/>
    </row>
    <row r="807" customFormat="false" ht="15" hidden="false" customHeight="false" outlineLevel="0" collapsed="false">
      <c r="A807" s="2" t="n">
        <v>279277</v>
      </c>
      <c r="B807" s="2" t="s">
        <v>48</v>
      </c>
      <c r="C807" s="2"/>
      <c r="D807" s="62" t="n">
        <v>1</v>
      </c>
      <c r="E807" s="62" t="n">
        <v>1</v>
      </c>
      <c r="F807" s="62" t="n">
        <v>0</v>
      </c>
      <c r="G807" s="36" t="n">
        <v>0.017532787</v>
      </c>
      <c r="H807" s="36" t="n">
        <v>0.002510437</v>
      </c>
      <c r="I807" s="36" t="n">
        <v>0.017532787</v>
      </c>
      <c r="J807" s="36" t="n">
        <v>0.002510437</v>
      </c>
      <c r="K807" s="2" t="n">
        <f aca="false">SUM(L807:S807)</f>
        <v>42771</v>
      </c>
      <c r="L807" s="2" t="n">
        <v>10777</v>
      </c>
      <c r="M807" s="2" t="n">
        <v>4978</v>
      </c>
      <c r="N807" s="2" t="n">
        <v>0</v>
      </c>
      <c r="O807" s="2" t="n">
        <v>21348</v>
      </c>
      <c r="P807" s="2" t="n">
        <v>5627</v>
      </c>
      <c r="Q807" s="2" t="n">
        <v>41</v>
      </c>
      <c r="R807" s="2" t="n">
        <v>0</v>
      </c>
      <c r="S807" s="2" t="n">
        <v>0</v>
      </c>
      <c r="T807" s="2"/>
    </row>
    <row r="808" customFormat="false" ht="15" hidden="false" customHeight="false" outlineLevel="0" collapsed="false">
      <c r="A808" s="2" t="n">
        <v>661055</v>
      </c>
      <c r="B808" s="2" t="s">
        <v>48</v>
      </c>
      <c r="C808" s="2"/>
      <c r="D808" s="62" t="n">
        <v>1</v>
      </c>
      <c r="E808" s="62" t="n">
        <v>1</v>
      </c>
      <c r="F808" s="36" t="n">
        <v>0.00184976395745</v>
      </c>
      <c r="G808" s="36" t="n">
        <v>0.001232065</v>
      </c>
      <c r="H808" s="36" t="n">
        <v>0.002520775</v>
      </c>
      <c r="I808" s="36" t="n">
        <v>0.001232065</v>
      </c>
      <c r="J808" s="36" t="n">
        <v>0.002520775</v>
      </c>
      <c r="K808" s="2" t="n">
        <f aca="false">SUM(L808:S808)</f>
        <v>5832</v>
      </c>
      <c r="L808" s="2" t="n">
        <v>47</v>
      </c>
      <c r="M808" s="2" t="n">
        <v>168</v>
      </c>
      <c r="N808" s="2" t="n">
        <v>1382</v>
      </c>
      <c r="O808" s="2" t="n">
        <v>735</v>
      </c>
      <c r="P808" s="2" t="n">
        <v>3198</v>
      </c>
      <c r="Q808" s="2" t="n">
        <v>123</v>
      </c>
      <c r="R808" s="2" t="n">
        <v>179</v>
      </c>
      <c r="S808" s="2" t="n">
        <v>0</v>
      </c>
      <c r="T808" s="2"/>
    </row>
    <row r="809" customFormat="false" ht="15" hidden="false" customHeight="false" outlineLevel="0" collapsed="false">
      <c r="A809" s="2" t="n">
        <v>388264</v>
      </c>
      <c r="B809" s="2" t="s">
        <v>48</v>
      </c>
      <c r="C809" s="2"/>
      <c r="D809" s="62" t="n">
        <v>1</v>
      </c>
      <c r="E809" s="62" t="n">
        <v>1</v>
      </c>
      <c r="F809" s="36" t="n">
        <v>0.00122959612766</v>
      </c>
      <c r="G809" s="36" t="n">
        <v>0.002280113</v>
      </c>
      <c r="H809" s="36" t="n">
        <v>0.002561537</v>
      </c>
      <c r="I809" s="36" t="n">
        <v>0.002280113</v>
      </c>
      <c r="J809" s="36" t="n">
        <v>0.002561537</v>
      </c>
      <c r="K809" s="2" t="n">
        <f aca="false">SUM(L809:S809)</f>
        <v>9273</v>
      </c>
      <c r="L809" s="2" t="n">
        <v>0</v>
      </c>
      <c r="M809" s="2" t="n">
        <v>0</v>
      </c>
      <c r="N809" s="2" t="n">
        <v>4355</v>
      </c>
      <c r="O809" s="2" t="n">
        <v>0</v>
      </c>
      <c r="P809" s="2" t="n">
        <v>30</v>
      </c>
      <c r="Q809" s="2" t="n">
        <v>4888</v>
      </c>
      <c r="R809" s="2" t="n">
        <v>0</v>
      </c>
      <c r="S809" s="2" t="n">
        <v>0</v>
      </c>
      <c r="T809" s="2"/>
    </row>
    <row r="810" customFormat="false" ht="15" hidden="false" customHeight="false" outlineLevel="0" collapsed="false">
      <c r="A810" s="2" t="n">
        <v>4296217</v>
      </c>
      <c r="B810" s="2" t="s">
        <v>561</v>
      </c>
      <c r="C810" s="2"/>
      <c r="D810" s="62" t="n">
        <v>1</v>
      </c>
      <c r="E810" s="36" t="n">
        <v>0.00349896067512</v>
      </c>
      <c r="F810" s="63" t="n">
        <v>0.000485101170213</v>
      </c>
      <c r="G810" s="36" t="n">
        <v>0.002861131</v>
      </c>
      <c r="H810" s="36" t="n">
        <v>0.002569352</v>
      </c>
      <c r="I810" s="36" t="n">
        <v>0.002861131</v>
      </c>
      <c r="J810" s="36" t="n">
        <v>0.002569352</v>
      </c>
      <c r="K810" s="2" t="n">
        <f aca="false">SUM(L810:S810)</f>
        <v>10840</v>
      </c>
      <c r="L810" s="2" t="n">
        <v>1019</v>
      </c>
      <c r="M810" s="2" t="n">
        <v>2683</v>
      </c>
      <c r="N810" s="2" t="n">
        <v>1364</v>
      </c>
      <c r="O810" s="2" t="n">
        <v>240</v>
      </c>
      <c r="P810" s="2" t="n">
        <v>1449</v>
      </c>
      <c r="Q810" s="2" t="n">
        <v>1866</v>
      </c>
      <c r="R810" s="2" t="n">
        <v>1614</v>
      </c>
      <c r="S810" s="2" t="n">
        <v>605</v>
      </c>
      <c r="T810" s="2"/>
    </row>
    <row r="811" customFormat="false" ht="15" hidden="false" customHeight="false" outlineLevel="0" collapsed="false">
      <c r="A811" s="2" t="n">
        <v>1857626</v>
      </c>
      <c r="B811" s="2" t="s">
        <v>48</v>
      </c>
      <c r="C811" s="2"/>
      <c r="D811" s="62" t="n">
        <v>1</v>
      </c>
      <c r="E811" s="62" t="n">
        <v>1</v>
      </c>
      <c r="F811" s="36" t="n">
        <v>0.00869601778723</v>
      </c>
      <c r="G811" s="36" t="n">
        <v>0.002623406</v>
      </c>
      <c r="H811" s="36" t="n">
        <v>0.002600486</v>
      </c>
      <c r="I811" s="36" t="n">
        <v>0.002623406</v>
      </c>
      <c r="J811" s="36" t="n">
        <v>0.002600486</v>
      </c>
      <c r="K811" s="2" t="n">
        <f aca="false">SUM(L811:S811)</f>
        <v>10331</v>
      </c>
      <c r="L811" s="2" t="n">
        <v>3942</v>
      </c>
      <c r="M811" s="2" t="n">
        <v>270</v>
      </c>
      <c r="N811" s="2" t="n">
        <v>446</v>
      </c>
      <c r="O811" s="2" t="n">
        <v>193</v>
      </c>
      <c r="P811" s="2" t="n">
        <v>1560</v>
      </c>
      <c r="Q811" s="2" t="n">
        <v>546</v>
      </c>
      <c r="R811" s="2" t="n">
        <v>999</v>
      </c>
      <c r="S811" s="2" t="n">
        <v>2375</v>
      </c>
      <c r="T811" s="2"/>
    </row>
    <row r="812" customFormat="false" ht="15" hidden="false" customHeight="false" outlineLevel="0" collapsed="false">
      <c r="A812" s="2" t="n">
        <v>448395</v>
      </c>
      <c r="B812" s="2" t="s">
        <v>48</v>
      </c>
      <c r="C812" s="2"/>
      <c r="D812" s="62" t="n">
        <v>1</v>
      </c>
      <c r="E812" s="36" t="n">
        <v>0.0213976363581</v>
      </c>
      <c r="F812" s="63" t="n">
        <v>4.814E-006</v>
      </c>
      <c r="G812" s="36" t="n">
        <v>0.002044014</v>
      </c>
      <c r="H812" s="36" t="n">
        <v>0.002606671</v>
      </c>
      <c r="I812" s="36" t="n">
        <v>0.002044014</v>
      </c>
      <c r="J812" s="36" t="n">
        <v>0.002606671</v>
      </c>
      <c r="K812" s="2" t="n">
        <f aca="false">SUM(L812:S812)</f>
        <v>9418</v>
      </c>
      <c r="L812" s="2" t="n">
        <v>1797</v>
      </c>
      <c r="M812" s="2" t="n">
        <v>2030</v>
      </c>
      <c r="N812" s="2" t="n">
        <v>0</v>
      </c>
      <c r="O812" s="2" t="n">
        <v>0</v>
      </c>
      <c r="P812" s="2" t="n">
        <v>4144</v>
      </c>
      <c r="Q812" s="2" t="n">
        <v>1421</v>
      </c>
      <c r="R812" s="2" t="n">
        <v>26</v>
      </c>
      <c r="S812" s="2" t="n">
        <v>0</v>
      </c>
      <c r="T812" s="2"/>
    </row>
    <row r="813" customFormat="false" ht="15" hidden="false" customHeight="false" outlineLevel="0" collapsed="false">
      <c r="A813" s="2" t="n">
        <v>409686</v>
      </c>
      <c r="B813" s="2" t="s">
        <v>376</v>
      </c>
      <c r="C813" s="2"/>
      <c r="D813" s="62" t="n">
        <v>1</v>
      </c>
      <c r="E813" s="63" t="n">
        <v>8.53052130801E-006</v>
      </c>
      <c r="F813" s="63" t="n">
        <v>0.000742709148936</v>
      </c>
      <c r="G813" s="36" t="n">
        <v>0.003650734</v>
      </c>
      <c r="H813" s="36" t="n">
        <v>0.002685051</v>
      </c>
      <c r="I813" s="36" t="n">
        <v>0.003650734</v>
      </c>
      <c r="J813" s="36" t="n">
        <v>0.002685051</v>
      </c>
      <c r="K813" s="2" t="n">
        <f aca="false">SUM(L813:S813)</f>
        <v>12986</v>
      </c>
      <c r="L813" s="2" t="n">
        <v>2614</v>
      </c>
      <c r="M813" s="2" t="n">
        <v>2582</v>
      </c>
      <c r="N813" s="2" t="n">
        <v>801</v>
      </c>
      <c r="O813" s="2" t="n">
        <v>1180</v>
      </c>
      <c r="P813" s="2" t="n">
        <v>2643</v>
      </c>
      <c r="Q813" s="2" t="n">
        <v>1667</v>
      </c>
      <c r="R813" s="2" t="n">
        <v>1080</v>
      </c>
      <c r="S813" s="2" t="n">
        <v>419</v>
      </c>
      <c r="T813" s="2"/>
    </row>
    <row r="814" customFormat="false" ht="15" hidden="false" customHeight="false" outlineLevel="0" collapsed="false">
      <c r="A814" s="2" t="n">
        <v>161899</v>
      </c>
      <c r="B814" s="2" t="s">
        <v>65</v>
      </c>
      <c r="C814" s="2"/>
      <c r="D814" s="62" t="n">
        <v>1</v>
      </c>
      <c r="E814" s="36" t="n">
        <v>0.000321258511762</v>
      </c>
      <c r="F814" s="63" t="n">
        <v>0.000437148255319</v>
      </c>
      <c r="G814" s="36" t="n">
        <v>0.001614333</v>
      </c>
      <c r="H814" s="36" t="n">
        <v>0.002826038</v>
      </c>
      <c r="I814" s="36" t="n">
        <v>0.001614333</v>
      </c>
      <c r="J814" s="36" t="n">
        <v>0.002826038</v>
      </c>
      <c r="K814" s="2" t="n">
        <f aca="false">SUM(L814:S814)</f>
        <v>9876</v>
      </c>
      <c r="L814" s="2" t="n">
        <v>1115</v>
      </c>
      <c r="M814" s="2" t="n">
        <v>904</v>
      </c>
      <c r="N814" s="2" t="n">
        <v>847</v>
      </c>
      <c r="O814" s="2" t="n">
        <v>611</v>
      </c>
      <c r="P814" s="2" t="n">
        <v>2633</v>
      </c>
      <c r="Q814" s="2" t="n">
        <v>1090</v>
      </c>
      <c r="R814" s="2" t="n">
        <v>1874</v>
      </c>
      <c r="S814" s="2" t="n">
        <v>802</v>
      </c>
      <c r="T814" s="2"/>
    </row>
    <row r="815" customFormat="false" ht="15" hidden="false" customHeight="false" outlineLevel="0" collapsed="false">
      <c r="A815" s="2" t="n">
        <v>444791</v>
      </c>
      <c r="B815" s="2" t="s">
        <v>287</v>
      </c>
      <c r="C815" s="2"/>
      <c r="D815" s="62" t="n">
        <v>1</v>
      </c>
      <c r="E815" s="62" t="n">
        <v>1</v>
      </c>
      <c r="F815" s="36" t="n">
        <v>0.00383428178723</v>
      </c>
      <c r="G815" s="25" t="n">
        <v>0.000351071</v>
      </c>
      <c r="H815" s="36" t="n">
        <v>0.002877699</v>
      </c>
      <c r="I815" s="25" t="n">
        <v>0.000166266994929492</v>
      </c>
      <c r="J815" s="36" t="n">
        <v>0.002877699</v>
      </c>
      <c r="K815" s="2" t="n">
        <f aca="false">SUM(L815:S815)</f>
        <v>6241</v>
      </c>
      <c r="L815" s="2" t="n">
        <v>0</v>
      </c>
      <c r="M815" s="2" t="n">
        <v>0</v>
      </c>
      <c r="N815" s="2" t="n">
        <v>481</v>
      </c>
      <c r="O815" s="2" t="n">
        <v>177</v>
      </c>
      <c r="P815" s="2" t="n">
        <v>0</v>
      </c>
      <c r="Q815" s="2" t="n">
        <v>0</v>
      </c>
      <c r="R815" s="2" t="n">
        <v>3815</v>
      </c>
      <c r="S815" s="2" t="n">
        <v>1768</v>
      </c>
      <c r="T815" s="2"/>
    </row>
    <row r="816" customFormat="false" ht="15" hidden="false" customHeight="false" outlineLevel="0" collapsed="false">
      <c r="A816" s="2" t="n">
        <v>4299396</v>
      </c>
      <c r="B816" s="2" t="s">
        <v>31</v>
      </c>
      <c r="C816" s="2"/>
      <c r="D816" s="62" t="n">
        <v>1</v>
      </c>
      <c r="E816" s="62" t="n">
        <v>1</v>
      </c>
      <c r="F816" s="36" t="n">
        <v>0.0028332497234</v>
      </c>
      <c r="G816" s="36" t="n">
        <v>0.004804679</v>
      </c>
      <c r="H816" s="36" t="n">
        <v>0.003060906</v>
      </c>
      <c r="I816" s="36" t="n">
        <v>0.004804679</v>
      </c>
      <c r="J816" s="36" t="n">
        <v>0.003060906</v>
      </c>
      <c r="K816" s="2" t="n">
        <f aca="false">SUM(L816:S816)</f>
        <v>16506</v>
      </c>
      <c r="L816" s="2" t="n">
        <v>488</v>
      </c>
      <c r="M816" s="2" t="n">
        <v>0</v>
      </c>
      <c r="N816" s="2" t="n">
        <v>5700</v>
      </c>
      <c r="O816" s="2" t="n">
        <v>3894</v>
      </c>
      <c r="P816" s="2" t="n">
        <v>1855</v>
      </c>
      <c r="Q816" s="2" t="n">
        <v>557</v>
      </c>
      <c r="R816" s="2" t="n">
        <v>2739</v>
      </c>
      <c r="S816" s="2" t="n">
        <v>1273</v>
      </c>
      <c r="T816" s="2"/>
    </row>
    <row r="817" customFormat="false" ht="15" hidden="false" customHeight="false" outlineLevel="0" collapsed="false">
      <c r="A817" s="2" t="n">
        <v>300394</v>
      </c>
      <c r="B817" s="2" t="s">
        <v>31</v>
      </c>
      <c r="C817" s="2"/>
      <c r="D817" s="62" t="n">
        <v>1</v>
      </c>
      <c r="E817" s="61" t="n">
        <v>0.737543776566</v>
      </c>
      <c r="F817" s="36" t="n">
        <v>0.00267973665957</v>
      </c>
      <c r="G817" s="36" t="n">
        <v>0.005005531</v>
      </c>
      <c r="H817" s="36" t="n">
        <v>0.003082717</v>
      </c>
      <c r="I817" s="36" t="n">
        <v>0.005005531</v>
      </c>
      <c r="J817" s="36" t="n">
        <v>0.003082717</v>
      </c>
      <c r="K817" s="2" t="n">
        <f aca="false">SUM(L817:S817)</f>
        <v>16086</v>
      </c>
      <c r="L817" s="2" t="n">
        <v>2554</v>
      </c>
      <c r="M817" s="2" t="n">
        <v>3921</v>
      </c>
      <c r="N817" s="2" t="n">
        <v>1274</v>
      </c>
      <c r="O817" s="2" t="n">
        <v>2275</v>
      </c>
      <c r="P817" s="2" t="n">
        <v>1958</v>
      </c>
      <c r="Q817" s="2" t="n">
        <v>2200</v>
      </c>
      <c r="R817" s="2" t="n">
        <v>760</v>
      </c>
      <c r="S817" s="2" t="n">
        <v>1144</v>
      </c>
      <c r="T817" s="2"/>
    </row>
    <row r="818" customFormat="false" ht="15" hidden="false" customHeight="false" outlineLevel="0" collapsed="false">
      <c r="A818" s="2" t="s">
        <v>156</v>
      </c>
      <c r="B818" s="2" t="s">
        <v>802</v>
      </c>
      <c r="C818" s="2"/>
      <c r="D818" s="62" t="n">
        <v>1</v>
      </c>
      <c r="E818" s="63" t="n">
        <v>2.95880042679E-005</v>
      </c>
      <c r="F818" s="63" t="n">
        <v>0.000930882021277</v>
      </c>
      <c r="G818" s="36" t="n">
        <v>0.001690792</v>
      </c>
      <c r="H818" s="36" t="n">
        <v>0.00320515</v>
      </c>
      <c r="I818" s="36" t="n">
        <v>0.001690792</v>
      </c>
      <c r="J818" s="36" t="n">
        <v>0.00320515</v>
      </c>
      <c r="K818" s="2" t="n">
        <f aca="false">SUM(L818:S818)</f>
        <v>10737</v>
      </c>
      <c r="L818" s="2" t="n">
        <v>873</v>
      </c>
      <c r="M818" s="2" t="n">
        <v>587</v>
      </c>
      <c r="N818" s="2" t="n">
        <v>840</v>
      </c>
      <c r="O818" s="2" t="n">
        <v>1163</v>
      </c>
      <c r="P818" s="2" t="n">
        <v>1130</v>
      </c>
      <c r="Q818" s="2" t="n">
        <v>3788</v>
      </c>
      <c r="R818" s="2" t="n">
        <v>1778</v>
      </c>
      <c r="S818" s="2" t="n">
        <v>578</v>
      </c>
      <c r="T818" s="2"/>
    </row>
    <row r="819" customFormat="false" ht="15" hidden="false" customHeight="false" outlineLevel="0" collapsed="false">
      <c r="A819" s="2" t="n">
        <v>3172949</v>
      </c>
      <c r="B819" s="2" t="s">
        <v>29</v>
      </c>
      <c r="C819" s="2"/>
      <c r="D819" s="62" t="n">
        <v>1</v>
      </c>
      <c r="E819" s="63" t="n">
        <v>1.01517780948E-006</v>
      </c>
      <c r="F819" s="63" t="n">
        <v>0.000431195957447</v>
      </c>
      <c r="G819" s="36" t="n">
        <v>0.006828243</v>
      </c>
      <c r="H819" s="36" t="n">
        <v>0.003280638</v>
      </c>
      <c r="I819" s="36" t="n">
        <v>0.006828243</v>
      </c>
      <c r="J819" s="36" t="n">
        <v>0.003280638</v>
      </c>
      <c r="K819" s="2" t="n">
        <f aca="false">SUM(L819:S819)</f>
        <v>21059</v>
      </c>
      <c r="L819" s="2" t="n">
        <v>3423</v>
      </c>
      <c r="M819" s="2" t="n">
        <v>3491</v>
      </c>
      <c r="N819" s="2" t="n">
        <v>3789</v>
      </c>
      <c r="O819" s="2" t="n">
        <v>4603</v>
      </c>
      <c r="P819" s="2" t="n">
        <v>3036</v>
      </c>
      <c r="Q819" s="2" t="n">
        <v>621</v>
      </c>
      <c r="R819" s="2" t="n">
        <v>1123</v>
      </c>
      <c r="S819" s="2" t="n">
        <v>973</v>
      </c>
      <c r="T819" s="2"/>
    </row>
    <row r="820" customFormat="false" ht="15" hidden="false" customHeight="false" outlineLevel="0" collapsed="false">
      <c r="A820" s="2" t="s">
        <v>387</v>
      </c>
      <c r="B820" s="2" t="s">
        <v>48</v>
      </c>
      <c r="C820" s="2"/>
      <c r="D820" s="62" t="n">
        <v>1</v>
      </c>
      <c r="E820" s="63" t="n">
        <v>7.68433932703E-008</v>
      </c>
      <c r="F820" s="63" t="n">
        <v>0.000784024638298</v>
      </c>
      <c r="G820" s="36" t="n">
        <v>0.005627833</v>
      </c>
      <c r="H820" s="36" t="n">
        <v>0.003403943</v>
      </c>
      <c r="I820" s="36" t="n">
        <v>0.005627833</v>
      </c>
      <c r="J820" s="36" t="n">
        <v>0.003403943</v>
      </c>
      <c r="K820" s="2" t="n">
        <f aca="false">SUM(L820:S820)</f>
        <v>18815</v>
      </c>
      <c r="L820" s="2" t="n">
        <v>1408</v>
      </c>
      <c r="M820" s="2" t="n">
        <v>712</v>
      </c>
      <c r="N820" s="2" t="n">
        <v>4662</v>
      </c>
      <c r="O820" s="2" t="n">
        <v>5525</v>
      </c>
      <c r="P820" s="2" t="n">
        <v>2260</v>
      </c>
      <c r="Q820" s="2" t="n">
        <v>2162</v>
      </c>
      <c r="R820" s="2" t="n">
        <v>1021</v>
      </c>
      <c r="S820" s="2" t="n">
        <v>1065</v>
      </c>
      <c r="T820" s="2"/>
    </row>
    <row r="821" customFormat="false" ht="15" hidden="false" customHeight="false" outlineLevel="0" collapsed="false">
      <c r="A821" s="2" t="n">
        <v>4418224</v>
      </c>
      <c r="B821" s="2" t="s">
        <v>226</v>
      </c>
      <c r="C821" s="2"/>
      <c r="D821" s="62" t="n">
        <v>1</v>
      </c>
      <c r="E821" s="62" t="n">
        <v>1</v>
      </c>
      <c r="F821" s="36" t="n">
        <v>0.00221514355319</v>
      </c>
      <c r="G821" s="36" t="n">
        <v>0.00187788</v>
      </c>
      <c r="H821" s="36" t="n">
        <v>0.003422648</v>
      </c>
      <c r="I821" s="36" t="n">
        <v>0.00187788</v>
      </c>
      <c r="J821" s="36" t="n">
        <v>0.003422648</v>
      </c>
      <c r="K821" s="2" t="n">
        <f aca="false">SUM(L821:S821)</f>
        <v>9621</v>
      </c>
      <c r="L821" s="2" t="n">
        <v>1263</v>
      </c>
      <c r="M821" s="2" t="n">
        <v>1299</v>
      </c>
      <c r="N821" s="2" t="n">
        <v>192</v>
      </c>
      <c r="O821" s="2" t="n">
        <v>758</v>
      </c>
      <c r="P821" s="2" t="n">
        <v>2112</v>
      </c>
      <c r="Q821" s="2" t="n">
        <v>3110</v>
      </c>
      <c r="R821" s="2" t="n">
        <v>505</v>
      </c>
      <c r="S821" s="2" t="n">
        <v>382</v>
      </c>
      <c r="T821" s="2"/>
    </row>
    <row r="822" customFormat="false" ht="15" hidden="false" customHeight="false" outlineLevel="0" collapsed="false">
      <c r="A822" s="2" t="n">
        <v>708101</v>
      </c>
      <c r="B822" s="2" t="s">
        <v>48</v>
      </c>
      <c r="C822" s="2"/>
      <c r="D822" s="62" t="n">
        <v>1</v>
      </c>
      <c r="E822" s="62" t="n">
        <v>1</v>
      </c>
      <c r="F822" s="36" t="n">
        <v>0.00562076719149</v>
      </c>
      <c r="G822" s="36" t="n">
        <v>0.005117734</v>
      </c>
      <c r="H822" s="36" t="n">
        <v>0.003541927</v>
      </c>
      <c r="I822" s="36" t="n">
        <v>0.005117734</v>
      </c>
      <c r="J822" s="36" t="n">
        <v>0.003541927</v>
      </c>
      <c r="K822" s="2" t="n">
        <f aca="false">SUM(L822:S822)</f>
        <v>18324</v>
      </c>
      <c r="L822" s="2" t="n">
        <v>2167</v>
      </c>
      <c r="M822" s="2" t="n">
        <v>2842</v>
      </c>
      <c r="N822" s="2" t="n">
        <v>5932</v>
      </c>
      <c r="O822" s="2" t="n">
        <v>110</v>
      </c>
      <c r="P822" s="2" t="n">
        <v>2401</v>
      </c>
      <c r="Q822" s="2" t="n">
        <v>249</v>
      </c>
      <c r="R822" s="2" t="n">
        <v>3199</v>
      </c>
      <c r="S822" s="2" t="n">
        <v>1424</v>
      </c>
      <c r="T822" s="2"/>
    </row>
    <row r="823" customFormat="false" ht="15" hidden="false" customHeight="false" outlineLevel="0" collapsed="false">
      <c r="A823" s="2" t="n">
        <v>443908</v>
      </c>
      <c r="B823" s="2" t="s">
        <v>48</v>
      </c>
      <c r="C823" s="2"/>
      <c r="D823" s="62" t="n">
        <v>1</v>
      </c>
      <c r="E823" s="36" t="n">
        <v>0.000274949902941</v>
      </c>
      <c r="F823" s="36" t="n">
        <v>0.0188517006809</v>
      </c>
      <c r="G823" s="25" t="n">
        <v>7.22E-005</v>
      </c>
      <c r="H823" s="36" t="n">
        <v>0.003561059</v>
      </c>
      <c r="I823" s="62" t="n">
        <v>0</v>
      </c>
      <c r="J823" s="36" t="n">
        <v>0.003561059</v>
      </c>
      <c r="K823" s="2" t="n">
        <f aca="false">SUM(L823:S823)</f>
        <v>6964</v>
      </c>
      <c r="L823" s="2" t="n">
        <v>0</v>
      </c>
      <c r="M823" s="2" t="n">
        <v>0</v>
      </c>
      <c r="N823" s="2" t="n">
        <v>50</v>
      </c>
      <c r="O823" s="2" t="n">
        <v>106</v>
      </c>
      <c r="P823" s="2" t="n">
        <v>0</v>
      </c>
      <c r="Q823" s="2" t="n">
        <v>0</v>
      </c>
      <c r="R823" s="2" t="n">
        <v>0</v>
      </c>
      <c r="S823" s="2" t="n">
        <v>6808</v>
      </c>
      <c r="T823" s="2"/>
    </row>
    <row r="824" customFormat="false" ht="15" hidden="false" customHeight="false" outlineLevel="0" collapsed="false">
      <c r="A824" s="2" t="n">
        <v>370732</v>
      </c>
      <c r="B824" s="2" t="s">
        <v>48</v>
      </c>
      <c r="C824" s="2"/>
      <c r="D824" s="62" t="n">
        <v>1</v>
      </c>
      <c r="E824" s="62" t="n">
        <v>1</v>
      </c>
      <c r="F824" s="63" t="n">
        <v>0.000111948574468</v>
      </c>
      <c r="G824" s="25" t="n">
        <v>8.58E-005</v>
      </c>
      <c r="H824" s="36" t="n">
        <v>0.003654504</v>
      </c>
      <c r="I824" s="62" t="n">
        <v>0</v>
      </c>
      <c r="J824" s="36" t="n">
        <v>0.003654504</v>
      </c>
      <c r="K824" s="2" t="n">
        <f aca="false">SUM(L824:S824)</f>
        <v>8906</v>
      </c>
      <c r="L824" s="2" t="n">
        <v>4</v>
      </c>
      <c r="M824" s="2" t="n">
        <v>168</v>
      </c>
      <c r="N824" s="2" t="n">
        <v>2</v>
      </c>
      <c r="O824" s="2" t="n">
        <v>0</v>
      </c>
      <c r="P824" s="2" t="n">
        <v>49</v>
      </c>
      <c r="Q824" s="2" t="n">
        <v>441</v>
      </c>
      <c r="R824" s="2" t="n">
        <v>0</v>
      </c>
      <c r="S824" s="2" t="n">
        <v>8242</v>
      </c>
      <c r="T824" s="2"/>
    </row>
    <row r="825" customFormat="false" ht="15" hidden="false" customHeight="false" outlineLevel="0" collapsed="false">
      <c r="A825" s="2" t="n">
        <v>163232</v>
      </c>
      <c r="B825" s="2" t="s">
        <v>97</v>
      </c>
      <c r="C825" s="2"/>
      <c r="D825" s="62" t="n">
        <v>1</v>
      </c>
      <c r="E825" s="62" t="n">
        <v>1</v>
      </c>
      <c r="F825" s="36" t="n">
        <v>0.0176998615745</v>
      </c>
      <c r="G825" s="36" t="n">
        <v>0.009931988</v>
      </c>
      <c r="H825" s="36" t="n">
        <v>0.003668778</v>
      </c>
      <c r="I825" s="36" t="n">
        <v>0.009931988</v>
      </c>
      <c r="J825" s="36" t="n">
        <v>0.003668778</v>
      </c>
      <c r="K825" s="2" t="n">
        <f aca="false">SUM(L825:S825)</f>
        <v>28482</v>
      </c>
      <c r="L825" s="2" t="n">
        <v>2623</v>
      </c>
      <c r="M825" s="2" t="n">
        <v>895</v>
      </c>
      <c r="N825" s="2" t="n">
        <v>6781</v>
      </c>
      <c r="O825" s="2" t="n">
        <v>10666</v>
      </c>
      <c r="P825" s="2" t="n">
        <v>0</v>
      </c>
      <c r="Q825" s="2" t="n">
        <v>19</v>
      </c>
      <c r="R825" s="2" t="n">
        <v>3675</v>
      </c>
      <c r="S825" s="2" t="n">
        <v>3823</v>
      </c>
      <c r="T825" s="2"/>
    </row>
    <row r="826" customFormat="false" ht="15" hidden="false" customHeight="false" outlineLevel="0" collapsed="false">
      <c r="A826" s="2" t="s">
        <v>385</v>
      </c>
      <c r="B826" s="2" t="s">
        <v>48</v>
      </c>
      <c r="C826" s="2"/>
      <c r="D826" s="62" t="n">
        <v>1</v>
      </c>
      <c r="E826" s="62" t="n">
        <v>1</v>
      </c>
      <c r="F826" s="36" t="n">
        <v>0.00327203376596</v>
      </c>
      <c r="G826" s="36" t="n">
        <v>0.003944691</v>
      </c>
      <c r="H826" s="36" t="n">
        <v>0.003685456</v>
      </c>
      <c r="I826" s="36" t="n">
        <v>0.003944691</v>
      </c>
      <c r="J826" s="36" t="n">
        <v>0.003685456</v>
      </c>
      <c r="K826" s="2" t="n">
        <f aca="false">SUM(L826:S826)</f>
        <v>16224</v>
      </c>
      <c r="L826" s="2" t="n">
        <v>749</v>
      </c>
      <c r="M826" s="2" t="n">
        <v>3065</v>
      </c>
      <c r="N826" s="2" t="n">
        <v>1909</v>
      </c>
      <c r="O826" s="2" t="n">
        <v>2433</v>
      </c>
      <c r="P826" s="2" t="n">
        <v>1467</v>
      </c>
      <c r="Q826" s="2" t="n">
        <v>645</v>
      </c>
      <c r="R826" s="2" t="n">
        <v>3089</v>
      </c>
      <c r="S826" s="2" t="n">
        <v>2867</v>
      </c>
      <c r="T826" s="2"/>
    </row>
    <row r="827" customFormat="false" ht="15" hidden="false" customHeight="false" outlineLevel="0" collapsed="false">
      <c r="A827" s="2" t="n">
        <v>827794</v>
      </c>
      <c r="B827" s="2" t="s">
        <v>31</v>
      </c>
      <c r="C827" s="2"/>
      <c r="D827" s="62" t="n">
        <v>1</v>
      </c>
      <c r="E827" s="61" t="n">
        <v>0.643182663502</v>
      </c>
      <c r="F827" s="36" t="n">
        <v>0.00581602002128</v>
      </c>
      <c r="G827" s="36" t="n">
        <v>0.002887634</v>
      </c>
      <c r="H827" s="36" t="n">
        <v>0.003693474</v>
      </c>
      <c r="I827" s="36" t="n">
        <v>0.002887634</v>
      </c>
      <c r="J827" s="36" t="n">
        <v>0.003693474</v>
      </c>
      <c r="K827" s="2" t="n">
        <f aca="false">SUM(L827:S827)</f>
        <v>13295</v>
      </c>
      <c r="L827" s="2" t="n">
        <v>1004</v>
      </c>
      <c r="M827" s="2" t="n">
        <v>1712</v>
      </c>
      <c r="N827" s="2" t="n">
        <v>1671</v>
      </c>
      <c r="O827" s="2" t="n">
        <v>1341</v>
      </c>
      <c r="P827" s="2" t="n">
        <v>1922</v>
      </c>
      <c r="Q827" s="2" t="n">
        <v>1118</v>
      </c>
      <c r="R827" s="2" t="n">
        <v>2535</v>
      </c>
      <c r="S827" s="2" t="n">
        <v>1992</v>
      </c>
      <c r="T827" s="2"/>
    </row>
    <row r="828" customFormat="false" ht="15" hidden="false" customHeight="false" outlineLevel="0" collapsed="false">
      <c r="A828" s="2" t="n">
        <v>4406609</v>
      </c>
      <c r="B828" s="2" t="s">
        <v>732</v>
      </c>
      <c r="C828" s="2"/>
      <c r="D828" s="62" t="n">
        <v>1</v>
      </c>
      <c r="E828" s="36" t="n">
        <v>0.00195491501828</v>
      </c>
      <c r="F828" s="62" t="n">
        <v>0</v>
      </c>
      <c r="G828" s="36" t="n">
        <v>0.002279582</v>
      </c>
      <c r="H828" s="36" t="n">
        <v>0.003697617</v>
      </c>
      <c r="I828" s="36" t="n">
        <v>0.002279582</v>
      </c>
      <c r="J828" s="36" t="n">
        <v>0.003697617</v>
      </c>
      <c r="K828" s="2" t="n">
        <f aca="false">SUM(L828:S828)</f>
        <v>11004</v>
      </c>
      <c r="L828" s="2" t="n">
        <v>7</v>
      </c>
      <c r="M828" s="2" t="n">
        <v>3638</v>
      </c>
      <c r="N828" s="2" t="n">
        <v>39</v>
      </c>
      <c r="O828" s="2" t="n">
        <v>87</v>
      </c>
      <c r="P828" s="2" t="n">
        <v>3784</v>
      </c>
      <c r="Q828" s="2" t="n">
        <v>3444</v>
      </c>
      <c r="R828" s="2" t="n">
        <v>5</v>
      </c>
      <c r="S828" s="2" t="n">
        <v>0</v>
      </c>
      <c r="T828" s="2"/>
    </row>
    <row r="829" customFormat="false" ht="15" hidden="false" customHeight="false" outlineLevel="0" collapsed="false">
      <c r="A829" s="2" t="s">
        <v>386</v>
      </c>
      <c r="B829" s="2" t="s">
        <v>48</v>
      </c>
      <c r="C829" s="2"/>
      <c r="D829" s="62" t="n">
        <v>1</v>
      </c>
      <c r="E829" s="36" t="n">
        <v>0.031998102553</v>
      </c>
      <c r="F829" s="63" t="n">
        <v>0.000273397702128</v>
      </c>
      <c r="G829" s="36" t="n">
        <v>0.001910699</v>
      </c>
      <c r="H829" s="36" t="n">
        <v>0.003728495</v>
      </c>
      <c r="I829" s="36" t="n">
        <v>0.001910699</v>
      </c>
      <c r="J829" s="36" t="n">
        <v>0.003728495</v>
      </c>
      <c r="K829" s="2" t="n">
        <f aca="false">SUM(L829:S829)</f>
        <v>11673</v>
      </c>
      <c r="L829" s="2" t="n">
        <v>2266</v>
      </c>
      <c r="M829" s="2" t="n">
        <v>1199</v>
      </c>
      <c r="N829" s="2" t="n">
        <v>44</v>
      </c>
      <c r="O829" s="2" t="n">
        <v>222</v>
      </c>
      <c r="P829" s="2" t="n">
        <v>3027</v>
      </c>
      <c r="Q829" s="2" t="n">
        <v>560</v>
      </c>
      <c r="R829" s="2" t="n">
        <v>3649</v>
      </c>
      <c r="S829" s="2" t="n">
        <v>706</v>
      </c>
      <c r="T829" s="2"/>
    </row>
    <row r="830" customFormat="false" ht="15" hidden="false" customHeight="false" outlineLevel="0" collapsed="false">
      <c r="A830" s="2" t="n">
        <v>279306</v>
      </c>
      <c r="B830" s="2" t="s">
        <v>31</v>
      </c>
      <c r="C830" s="2"/>
      <c r="D830" s="62" t="n">
        <v>1</v>
      </c>
      <c r="E830" s="63" t="n">
        <v>4.97908912122E-007</v>
      </c>
      <c r="F830" s="63" t="n">
        <v>0.000557675808511</v>
      </c>
      <c r="G830" s="36" t="n">
        <v>0.005580295</v>
      </c>
      <c r="H830" s="36" t="n">
        <v>0.003735513</v>
      </c>
      <c r="I830" s="36" t="n">
        <v>0.005580295</v>
      </c>
      <c r="J830" s="36" t="n">
        <v>0.003735513</v>
      </c>
      <c r="K830" s="2" t="n">
        <f aca="false">SUM(L830:S830)</f>
        <v>18632</v>
      </c>
      <c r="L830" s="2" t="n">
        <v>2205</v>
      </c>
      <c r="M830" s="2" t="n">
        <v>1381</v>
      </c>
      <c r="N830" s="2" t="n">
        <v>3466</v>
      </c>
      <c r="O830" s="2" t="n">
        <v>4833</v>
      </c>
      <c r="P830" s="2" t="n">
        <v>3980</v>
      </c>
      <c r="Q830" s="2" t="n">
        <v>88</v>
      </c>
      <c r="R830" s="2" t="n">
        <v>1404</v>
      </c>
      <c r="S830" s="2" t="n">
        <v>1275</v>
      </c>
      <c r="T830" s="2"/>
    </row>
    <row r="831" customFormat="false" ht="15" hidden="false" customHeight="false" outlineLevel="0" collapsed="false">
      <c r="A831" s="2" t="n">
        <v>4474255</v>
      </c>
      <c r="B831" s="2" t="s">
        <v>86</v>
      </c>
      <c r="C831" s="2"/>
      <c r="D831" s="62" t="n">
        <v>1</v>
      </c>
      <c r="E831" s="36" t="n">
        <v>0.00221050967357</v>
      </c>
      <c r="F831" s="36" t="n">
        <v>0.00176172331915</v>
      </c>
      <c r="G831" s="36" t="n">
        <v>0.003664123</v>
      </c>
      <c r="H831" s="36" t="n">
        <v>0.003778204</v>
      </c>
      <c r="I831" s="36" t="n">
        <v>0.003664123</v>
      </c>
      <c r="J831" s="36" t="n">
        <v>0.003778204</v>
      </c>
      <c r="K831" s="2" t="n">
        <f aca="false">SUM(L831:S831)</f>
        <v>14842</v>
      </c>
      <c r="L831" s="2" t="n">
        <v>2542</v>
      </c>
      <c r="M831" s="2" t="n">
        <v>1144</v>
      </c>
      <c r="N831" s="2" t="n">
        <v>1427</v>
      </c>
      <c r="O831" s="2" t="n">
        <v>2026</v>
      </c>
      <c r="P831" s="2" t="n">
        <v>3105</v>
      </c>
      <c r="Q831" s="2" t="n">
        <v>2819</v>
      </c>
      <c r="R831" s="2" t="n">
        <v>1497</v>
      </c>
      <c r="S831" s="2" t="n">
        <v>282</v>
      </c>
      <c r="T831" s="2"/>
    </row>
    <row r="832" customFormat="false" ht="15" hidden="false" customHeight="false" outlineLevel="0" collapsed="false">
      <c r="A832" s="2" t="n">
        <v>1111489</v>
      </c>
      <c r="B832" s="2" t="s">
        <v>31</v>
      </c>
      <c r="C832" s="2"/>
      <c r="D832" s="62" t="n">
        <v>1</v>
      </c>
      <c r="E832" s="62" t="n">
        <v>1</v>
      </c>
      <c r="F832" s="36" t="n">
        <v>0.00204922910638</v>
      </c>
      <c r="G832" s="36" t="n">
        <v>0.006980332</v>
      </c>
      <c r="H832" s="36" t="n">
        <v>0.003983731</v>
      </c>
      <c r="I832" s="36" t="n">
        <v>0.006980332</v>
      </c>
      <c r="J832" s="36" t="n">
        <v>0.003983731</v>
      </c>
      <c r="K832" s="2" t="n">
        <f aca="false">SUM(L832:S832)</f>
        <v>22601</v>
      </c>
      <c r="L832" s="2" t="n">
        <v>4429</v>
      </c>
      <c r="M832" s="2" t="n">
        <v>4</v>
      </c>
      <c r="N832" s="2" t="n">
        <v>2007</v>
      </c>
      <c r="O832" s="2" t="n">
        <v>7621</v>
      </c>
      <c r="P832" s="2" t="n">
        <v>2159</v>
      </c>
      <c r="Q832" s="2" t="n">
        <v>4420</v>
      </c>
      <c r="R832" s="2" t="n">
        <v>1165</v>
      </c>
      <c r="S832" s="2" t="n">
        <v>796</v>
      </c>
      <c r="T832" s="2"/>
    </row>
    <row r="833" customFormat="false" ht="15" hidden="false" customHeight="false" outlineLevel="0" collapsed="false">
      <c r="A833" s="2" t="n">
        <v>3489048</v>
      </c>
      <c r="B833" s="2" t="s">
        <v>287</v>
      </c>
      <c r="C833" s="2"/>
      <c r="D833" s="62" t="n">
        <v>1</v>
      </c>
      <c r="E833" s="36" t="n">
        <v>0.0416340819516</v>
      </c>
      <c r="F833" s="36" t="n">
        <v>0.0014496046383</v>
      </c>
      <c r="G833" s="25" t="n">
        <v>0.000448788</v>
      </c>
      <c r="H833" s="36" t="n">
        <v>0.004254211</v>
      </c>
      <c r="I833" s="25" t="n">
        <v>0.0003859644560096</v>
      </c>
      <c r="J833" s="36" t="n">
        <v>0.004254211</v>
      </c>
      <c r="K833" s="2" t="n">
        <f aca="false">SUM(L833:S833)</f>
        <v>8754</v>
      </c>
      <c r="L833" s="2" t="n">
        <v>107</v>
      </c>
      <c r="M833" s="2" t="n">
        <v>578</v>
      </c>
      <c r="N833" s="2" t="n">
        <v>63</v>
      </c>
      <c r="O833" s="2" t="n">
        <v>86</v>
      </c>
      <c r="P833" s="2" t="n">
        <v>6</v>
      </c>
      <c r="Q833" s="2" t="n">
        <v>0</v>
      </c>
      <c r="R833" s="2" t="n">
        <v>179</v>
      </c>
      <c r="S833" s="2" t="n">
        <v>7735</v>
      </c>
      <c r="T833" s="2"/>
    </row>
    <row r="834" customFormat="false" ht="15" hidden="false" customHeight="false" outlineLevel="0" collapsed="false">
      <c r="A834" s="2" t="n">
        <v>3529330</v>
      </c>
      <c r="B834" s="2" t="s">
        <v>48</v>
      </c>
      <c r="C834" s="2"/>
      <c r="D834" s="62" t="n">
        <v>1</v>
      </c>
      <c r="E834" s="61" t="n">
        <v>0.177215214719</v>
      </c>
      <c r="F834" s="63" t="n">
        <v>9.46435957447E-005</v>
      </c>
      <c r="G834" s="36" t="n">
        <v>0.004453098</v>
      </c>
      <c r="H834" s="36" t="n">
        <v>0.004270625</v>
      </c>
      <c r="I834" s="36" t="n">
        <v>0.004453098</v>
      </c>
      <c r="J834" s="36" t="n">
        <v>0.004270625</v>
      </c>
      <c r="K834" s="2" t="n">
        <f aca="false">SUM(L834:S834)</f>
        <v>19706</v>
      </c>
      <c r="L834" s="2" t="n">
        <v>1382</v>
      </c>
      <c r="M834" s="2" t="n">
        <v>266</v>
      </c>
      <c r="N834" s="2" t="n">
        <v>3217</v>
      </c>
      <c r="O834" s="2" t="n">
        <v>5516</v>
      </c>
      <c r="P834" s="2" t="n">
        <v>5713</v>
      </c>
      <c r="Q834" s="2" t="n">
        <v>1971</v>
      </c>
      <c r="R834" s="2" t="n">
        <v>516</v>
      </c>
      <c r="S834" s="2" t="n">
        <v>1125</v>
      </c>
      <c r="T834" s="2"/>
    </row>
    <row r="835" customFormat="false" ht="15" hidden="false" customHeight="false" outlineLevel="0" collapsed="false">
      <c r="A835" s="2" t="s">
        <v>343</v>
      </c>
      <c r="B835" s="2" t="s">
        <v>37</v>
      </c>
      <c r="C835" s="2"/>
      <c r="D835" s="62" t="n">
        <v>1</v>
      </c>
      <c r="E835" s="36" t="n">
        <v>0.00100146082701</v>
      </c>
      <c r="F835" s="63" t="n">
        <v>0.000212865191489</v>
      </c>
      <c r="G835" s="36" t="n">
        <v>0.001139552</v>
      </c>
      <c r="H835" s="36" t="n">
        <v>0.00431059</v>
      </c>
      <c r="I835" s="36" t="n">
        <v>0.001139552</v>
      </c>
      <c r="J835" s="36" t="n">
        <v>0.00431059</v>
      </c>
      <c r="K835" s="2" t="n">
        <f aca="false">SUM(L835:S835)</f>
        <v>8694</v>
      </c>
      <c r="L835" s="2" t="n">
        <v>805</v>
      </c>
      <c r="M835" s="2" t="n">
        <v>904</v>
      </c>
      <c r="N835" s="2" t="n">
        <v>232</v>
      </c>
      <c r="O835" s="2" t="n">
        <v>231</v>
      </c>
      <c r="P835" s="2" t="n">
        <v>914</v>
      </c>
      <c r="Q835" s="2" t="n">
        <v>4930</v>
      </c>
      <c r="R835" s="2" t="n">
        <v>353</v>
      </c>
      <c r="S835" s="2" t="n">
        <v>325</v>
      </c>
      <c r="T835" s="2"/>
    </row>
    <row r="836" customFormat="false" ht="15" hidden="false" customHeight="false" outlineLevel="0" collapsed="false">
      <c r="A836" s="2" t="n">
        <v>450849</v>
      </c>
      <c r="B836" s="2" t="s">
        <v>29</v>
      </c>
      <c r="C836" s="2"/>
      <c r="D836" s="62" t="n">
        <v>1</v>
      </c>
      <c r="E836" s="36" t="n">
        <v>0.013537442628</v>
      </c>
      <c r="F836" s="63" t="n">
        <v>3.13550638298E-005</v>
      </c>
      <c r="G836" s="36" t="n">
        <v>0.00591213</v>
      </c>
      <c r="H836" s="36" t="n">
        <v>0.004402932</v>
      </c>
      <c r="I836" s="36" t="n">
        <v>0.00591213</v>
      </c>
      <c r="J836" s="36" t="n">
        <v>0.004402932</v>
      </c>
      <c r="K836" s="2" t="n">
        <f aca="false">SUM(L836:S836)</f>
        <v>22747</v>
      </c>
      <c r="L836" s="2" t="n">
        <v>0</v>
      </c>
      <c r="M836" s="2" t="n">
        <v>0</v>
      </c>
      <c r="N836" s="2" t="n">
        <v>9456</v>
      </c>
      <c r="O836" s="2" t="n">
        <v>3689</v>
      </c>
      <c r="P836" s="2" t="n">
        <v>7020</v>
      </c>
      <c r="Q836" s="2" t="n">
        <v>986</v>
      </c>
      <c r="R836" s="2" t="n">
        <v>1596</v>
      </c>
      <c r="S836" s="2" t="n">
        <v>0</v>
      </c>
      <c r="T836" s="2"/>
    </row>
    <row r="837" customFormat="false" ht="15" hidden="false" customHeight="false" outlineLevel="0" collapsed="false">
      <c r="A837" s="2" t="n">
        <v>4366303</v>
      </c>
      <c r="B837" s="2" t="s">
        <v>48</v>
      </c>
      <c r="C837" s="2"/>
      <c r="D837" s="62" t="n">
        <v>1</v>
      </c>
      <c r="E837" s="62" t="n">
        <v>1</v>
      </c>
      <c r="F837" s="36" t="n">
        <v>0.00264004321277</v>
      </c>
      <c r="G837" s="36" t="n">
        <v>0.001727349</v>
      </c>
      <c r="H837" s="36" t="n">
        <v>0.004409132</v>
      </c>
      <c r="I837" s="36" t="n">
        <v>0.001727349</v>
      </c>
      <c r="J837" s="36" t="n">
        <v>0.004409132</v>
      </c>
      <c r="K837" s="2" t="n">
        <f aca="false">SUM(L837:S837)</f>
        <v>12456</v>
      </c>
      <c r="L837" s="2" t="n">
        <v>693</v>
      </c>
      <c r="M837" s="2" t="n">
        <v>234</v>
      </c>
      <c r="N837" s="2" t="n">
        <v>1548</v>
      </c>
      <c r="O837" s="2" t="n">
        <v>1199</v>
      </c>
      <c r="P837" s="2" t="n">
        <v>2822</v>
      </c>
      <c r="Q837" s="2" t="n">
        <v>3710</v>
      </c>
      <c r="R837" s="2" t="n">
        <v>1256</v>
      </c>
      <c r="S837" s="2" t="n">
        <v>994</v>
      </c>
      <c r="T837" s="2"/>
    </row>
    <row r="838" customFormat="false" ht="15" hidden="false" customHeight="false" outlineLevel="0" collapsed="false">
      <c r="A838" s="2" t="s">
        <v>339</v>
      </c>
      <c r="B838" s="2" t="s">
        <v>37</v>
      </c>
      <c r="C838" s="2"/>
      <c r="D838" s="62" t="n">
        <v>1</v>
      </c>
      <c r="E838" s="36" t="n">
        <v>0.00112382077384</v>
      </c>
      <c r="F838" s="63" t="n">
        <v>0.00050099393617</v>
      </c>
      <c r="G838" s="36" t="n">
        <v>0.003751554</v>
      </c>
      <c r="H838" s="36" t="n">
        <v>0.004418722</v>
      </c>
      <c r="I838" s="36" t="n">
        <v>0.003751554</v>
      </c>
      <c r="J838" s="36" t="n">
        <v>0.004418722</v>
      </c>
      <c r="K838" s="2" t="n">
        <f aca="false">SUM(L838:S838)</f>
        <v>14602</v>
      </c>
      <c r="L838" s="2" t="n">
        <v>3487</v>
      </c>
      <c r="M838" s="2" t="n">
        <v>2490</v>
      </c>
      <c r="N838" s="2" t="n">
        <v>0</v>
      </c>
      <c r="O838" s="2" t="n">
        <v>507</v>
      </c>
      <c r="P838" s="2" t="n">
        <v>3089</v>
      </c>
      <c r="Q838" s="2" t="n">
        <v>4208</v>
      </c>
      <c r="R838" s="2" t="n">
        <v>16</v>
      </c>
      <c r="S838" s="2" t="n">
        <v>805</v>
      </c>
      <c r="T838" s="2"/>
    </row>
    <row r="839" customFormat="false" ht="15" hidden="false" customHeight="false" outlineLevel="0" collapsed="false">
      <c r="A839" s="2" t="n">
        <v>392918</v>
      </c>
      <c r="B839" s="2" t="s">
        <v>31</v>
      </c>
      <c r="C839" s="2"/>
      <c r="D839" s="62" t="n">
        <v>1</v>
      </c>
      <c r="E839" s="62" t="n">
        <v>1</v>
      </c>
      <c r="F839" s="36" t="n">
        <v>0.00345343931915</v>
      </c>
      <c r="G839" s="36" t="n">
        <v>0.007297254</v>
      </c>
      <c r="H839" s="36" t="n">
        <v>0.004578449</v>
      </c>
      <c r="I839" s="36" t="n">
        <v>0.007297254</v>
      </c>
      <c r="J839" s="36" t="n">
        <v>0.004578449</v>
      </c>
      <c r="K839" s="2" t="n">
        <f aca="false">SUM(L839:S839)</f>
        <v>24527</v>
      </c>
      <c r="L839" s="2" t="n">
        <v>4529</v>
      </c>
      <c r="M839" s="2" t="n">
        <v>8100</v>
      </c>
      <c r="N839" s="2" t="n">
        <v>339</v>
      </c>
      <c r="O839" s="2" t="n">
        <v>1068</v>
      </c>
      <c r="P839" s="2" t="n">
        <v>5494</v>
      </c>
      <c r="Q839" s="2" t="n">
        <v>1116</v>
      </c>
      <c r="R839" s="2" t="n">
        <v>3831</v>
      </c>
      <c r="S839" s="2" t="n">
        <v>50</v>
      </c>
      <c r="T839" s="2"/>
    </row>
    <row r="840" customFormat="false" ht="15" hidden="false" customHeight="false" outlineLevel="0" collapsed="false">
      <c r="A840" s="2" t="s">
        <v>227</v>
      </c>
      <c r="B840" s="2" t="s">
        <v>29</v>
      </c>
      <c r="C840" s="2"/>
      <c r="D840" s="62" t="n">
        <v>1</v>
      </c>
      <c r="E840" s="62" t="n">
        <v>1</v>
      </c>
      <c r="F840" s="36" t="n">
        <v>0.00198613004255</v>
      </c>
      <c r="G840" s="36" t="n">
        <v>0.00327704</v>
      </c>
      <c r="H840" s="36" t="n">
        <v>0.004593271</v>
      </c>
      <c r="I840" s="36" t="n">
        <v>0.00327704</v>
      </c>
      <c r="J840" s="36" t="n">
        <v>0.004593271</v>
      </c>
      <c r="K840" s="2" t="n">
        <f aca="false">SUM(L840:S840)</f>
        <v>17490</v>
      </c>
      <c r="L840" s="2" t="n">
        <v>0</v>
      </c>
      <c r="M840" s="2" t="n">
        <v>0</v>
      </c>
      <c r="N840" s="2" t="n">
        <v>3455</v>
      </c>
      <c r="O840" s="2" t="n">
        <v>3976</v>
      </c>
      <c r="P840" s="2" t="n">
        <v>3311</v>
      </c>
      <c r="Q840" s="2" t="n">
        <v>2352</v>
      </c>
      <c r="R840" s="2" t="n">
        <v>2470</v>
      </c>
      <c r="S840" s="2" t="n">
        <v>1926</v>
      </c>
      <c r="T840" s="2"/>
    </row>
    <row r="841" customFormat="false" ht="15" hidden="false" customHeight="false" outlineLevel="0" collapsed="false">
      <c r="A841" s="2" t="s">
        <v>356</v>
      </c>
      <c r="B841" s="2" t="s">
        <v>37</v>
      </c>
      <c r="C841" s="2"/>
      <c r="D841" s="62" t="n">
        <v>1</v>
      </c>
      <c r="E841" s="61" t="n">
        <v>0.341377217258</v>
      </c>
      <c r="F841" s="36" t="n">
        <v>0.00882121451064</v>
      </c>
      <c r="G841" s="36" t="n">
        <v>0.003560901</v>
      </c>
      <c r="H841" s="36" t="n">
        <v>0.004597459</v>
      </c>
      <c r="I841" s="36" t="n">
        <v>0.003560901</v>
      </c>
      <c r="J841" s="36" t="n">
        <v>0.004597459</v>
      </c>
      <c r="K841" s="2" t="n">
        <f aca="false">SUM(L841:S841)</f>
        <v>15217</v>
      </c>
      <c r="L841" s="2" t="n">
        <v>3069</v>
      </c>
      <c r="M841" s="2" t="n">
        <v>1141</v>
      </c>
      <c r="N841" s="2" t="n">
        <v>623</v>
      </c>
      <c r="O841" s="2" t="n">
        <v>2142</v>
      </c>
      <c r="P841" s="2" t="n">
        <v>3912</v>
      </c>
      <c r="Q841" s="2" t="n">
        <v>3956</v>
      </c>
      <c r="R841" s="2" t="n">
        <v>343</v>
      </c>
      <c r="S841" s="2" t="n">
        <v>31</v>
      </c>
      <c r="T841" s="2"/>
    </row>
    <row r="842" customFormat="false" ht="15" hidden="false" customHeight="false" outlineLevel="0" collapsed="false">
      <c r="A842" s="2" t="n">
        <v>4408429</v>
      </c>
      <c r="B842" s="2" t="s">
        <v>603</v>
      </c>
      <c r="C842" s="2"/>
      <c r="D842" s="62" t="n">
        <v>1</v>
      </c>
      <c r="E842" s="36" t="n">
        <v>0.000329840587721</v>
      </c>
      <c r="F842" s="36" t="n">
        <v>0.00252754921277</v>
      </c>
      <c r="G842" s="36" t="n">
        <v>0.005371825</v>
      </c>
      <c r="H842" s="36" t="n">
        <v>0.004641472</v>
      </c>
      <c r="I842" s="36" t="n">
        <v>0.005371825</v>
      </c>
      <c r="J842" s="36" t="n">
        <v>0.004641472</v>
      </c>
      <c r="K842" s="2" t="n">
        <f aca="false">SUM(L842:S842)</f>
        <v>20700</v>
      </c>
      <c r="L842" s="2" t="n">
        <v>1964</v>
      </c>
      <c r="M842" s="2" t="n">
        <v>2270</v>
      </c>
      <c r="N842" s="2" t="n">
        <v>3089</v>
      </c>
      <c r="O842" s="2" t="n">
        <v>3497</v>
      </c>
      <c r="P842" s="2" t="n">
        <v>2538</v>
      </c>
      <c r="Q842" s="2" t="n">
        <v>2445</v>
      </c>
      <c r="R842" s="2" t="n">
        <v>2578</v>
      </c>
      <c r="S842" s="2" t="n">
        <v>2319</v>
      </c>
      <c r="T842" s="2"/>
    </row>
    <row r="843" customFormat="false" ht="15" hidden="false" customHeight="false" outlineLevel="0" collapsed="false">
      <c r="A843" s="2" t="n">
        <v>278563</v>
      </c>
      <c r="B843" s="2" t="s">
        <v>48</v>
      </c>
      <c r="C843" s="2"/>
      <c r="D843" s="62" t="n">
        <v>1</v>
      </c>
      <c r="E843" s="36" t="n">
        <v>0.0291267413752</v>
      </c>
      <c r="F843" s="36" t="n">
        <v>0.017910228</v>
      </c>
      <c r="G843" s="36" t="n">
        <v>0.002501723</v>
      </c>
      <c r="H843" s="36" t="n">
        <v>0.004955213</v>
      </c>
      <c r="I843" s="36" t="n">
        <v>0.002501723</v>
      </c>
      <c r="J843" s="36" t="n">
        <v>0.004955213</v>
      </c>
      <c r="K843" s="2" t="n">
        <f aca="false">SUM(L843:S843)</f>
        <v>16243</v>
      </c>
      <c r="L843" s="2" t="n">
        <v>2</v>
      </c>
      <c r="M843" s="2" t="n">
        <v>181</v>
      </c>
      <c r="N843" s="2" t="n">
        <v>2691</v>
      </c>
      <c r="O843" s="2" t="n">
        <v>2763</v>
      </c>
      <c r="P843" s="2" t="n">
        <v>2070</v>
      </c>
      <c r="Q843" s="2" t="n">
        <v>331</v>
      </c>
      <c r="R843" s="2" t="n">
        <v>1264</v>
      </c>
      <c r="S843" s="2" t="n">
        <v>6941</v>
      </c>
      <c r="T843" s="2"/>
    </row>
    <row r="844" customFormat="false" ht="15" hidden="false" customHeight="false" outlineLevel="0" collapsed="false">
      <c r="A844" s="2" t="n">
        <v>667010</v>
      </c>
      <c r="B844" s="2" t="s">
        <v>48</v>
      </c>
      <c r="C844" s="2"/>
      <c r="D844" s="62" t="n">
        <v>1</v>
      </c>
      <c r="E844" s="62" t="n">
        <v>1</v>
      </c>
      <c r="F844" s="36" t="n">
        <v>0.0127998854255</v>
      </c>
      <c r="G844" s="36" t="n">
        <v>0.002294196</v>
      </c>
      <c r="H844" s="36" t="n">
        <v>0.005080928</v>
      </c>
      <c r="I844" s="36" t="n">
        <v>0.002294196</v>
      </c>
      <c r="J844" s="36" t="n">
        <v>0.005080928</v>
      </c>
      <c r="K844" s="2" t="n">
        <f aca="false">SUM(L844:S844)</f>
        <v>14879</v>
      </c>
      <c r="L844" s="2" t="n">
        <v>256</v>
      </c>
      <c r="M844" s="2" t="n">
        <v>57</v>
      </c>
      <c r="N844" s="2" t="n">
        <v>2056</v>
      </c>
      <c r="O844" s="2" t="n">
        <v>2093</v>
      </c>
      <c r="P844" s="2" t="n">
        <v>1448</v>
      </c>
      <c r="Q844" s="2" t="n">
        <v>2165</v>
      </c>
      <c r="R844" s="2" t="n">
        <v>4462</v>
      </c>
      <c r="S844" s="2" t="n">
        <v>2342</v>
      </c>
      <c r="T844" s="2"/>
    </row>
    <row r="845" customFormat="false" ht="15" hidden="false" customHeight="false" outlineLevel="0" collapsed="false">
      <c r="A845" s="2" t="s">
        <v>200</v>
      </c>
      <c r="B845" s="2" t="s">
        <v>230</v>
      </c>
      <c r="C845" s="2"/>
      <c r="D845" s="62" t="n">
        <v>1</v>
      </c>
      <c r="E845" s="61" t="n">
        <v>0.160223513048</v>
      </c>
      <c r="F845" s="36" t="n">
        <v>0.00275258902128</v>
      </c>
      <c r="G845" s="36" t="n">
        <v>0.004404166</v>
      </c>
      <c r="H845" s="36" t="n">
        <v>0.005082053</v>
      </c>
      <c r="I845" s="36" t="n">
        <v>0.004404166</v>
      </c>
      <c r="J845" s="36" t="n">
        <v>0.005082053</v>
      </c>
      <c r="K845" s="2" t="n">
        <f aca="false">SUM(L845:S845)</f>
        <v>18165</v>
      </c>
      <c r="L845" s="2" t="n">
        <v>1988</v>
      </c>
      <c r="M845" s="2" t="n">
        <v>1591</v>
      </c>
      <c r="N845" s="2" t="n">
        <v>1466</v>
      </c>
      <c r="O845" s="2" t="n">
        <v>3898</v>
      </c>
      <c r="P845" s="2" t="n">
        <v>2469</v>
      </c>
      <c r="Q845" s="2" t="n">
        <v>3261</v>
      </c>
      <c r="R845" s="2" t="n">
        <v>1784</v>
      </c>
      <c r="S845" s="2" t="n">
        <v>1708</v>
      </c>
      <c r="T845" s="2"/>
    </row>
    <row r="846" customFormat="false" ht="15" hidden="false" customHeight="false" outlineLevel="0" collapsed="false">
      <c r="A846" s="2" t="n">
        <v>4461663</v>
      </c>
      <c r="B846" s="2" t="s">
        <v>321</v>
      </c>
      <c r="C846" s="2"/>
      <c r="D846" s="62" t="n">
        <v>1</v>
      </c>
      <c r="E846" s="62" t="n">
        <v>1</v>
      </c>
      <c r="F846" s="36" t="n">
        <v>0.0141149085745</v>
      </c>
      <c r="G846" s="36" t="n">
        <v>0.010731414</v>
      </c>
      <c r="H846" s="36" t="n">
        <v>0.005088548</v>
      </c>
      <c r="I846" s="36" t="n">
        <v>0.010731414</v>
      </c>
      <c r="J846" s="36" t="n">
        <v>0.005088548</v>
      </c>
      <c r="K846" s="2" t="n">
        <f aca="false">SUM(L846:S846)</f>
        <v>31017</v>
      </c>
      <c r="L846" s="2" t="n">
        <v>4562</v>
      </c>
      <c r="M846" s="2" t="n">
        <v>13245</v>
      </c>
      <c r="N846" s="2" t="n">
        <v>1293</v>
      </c>
      <c r="O846" s="2" t="n">
        <v>1522</v>
      </c>
      <c r="P846" s="2" t="n">
        <v>2127</v>
      </c>
      <c r="Q846" s="2" t="n">
        <v>4640</v>
      </c>
      <c r="R846" s="2" t="n">
        <v>2167</v>
      </c>
      <c r="S846" s="2" t="n">
        <v>1461</v>
      </c>
      <c r="T846" s="2"/>
    </row>
    <row r="847" customFormat="false" ht="15" hidden="false" customHeight="false" outlineLevel="0" collapsed="false">
      <c r="A847" s="2" t="n">
        <v>4479835</v>
      </c>
      <c r="B847" s="2" t="s">
        <v>228</v>
      </c>
      <c r="C847" s="2"/>
      <c r="D847" s="62" t="n">
        <v>1</v>
      </c>
      <c r="E847" s="62" t="n">
        <v>1</v>
      </c>
      <c r="F847" s="36" t="n">
        <v>0.00911812523404</v>
      </c>
      <c r="G847" s="36" t="n">
        <v>0.004199593</v>
      </c>
      <c r="H847" s="36" t="n">
        <v>0.005414138</v>
      </c>
      <c r="I847" s="36" t="n">
        <v>0.004199593</v>
      </c>
      <c r="J847" s="36" t="n">
        <v>0.005414138</v>
      </c>
      <c r="K847" s="2" t="n">
        <f aca="false">SUM(L847:S847)</f>
        <v>17849</v>
      </c>
      <c r="L847" s="2" t="n">
        <v>1761</v>
      </c>
      <c r="M847" s="2" t="n">
        <v>1847</v>
      </c>
      <c r="N847" s="2" t="n">
        <v>1974</v>
      </c>
      <c r="O847" s="2" t="n">
        <v>2616</v>
      </c>
      <c r="P847" s="2" t="n">
        <v>2555</v>
      </c>
      <c r="Q847" s="2" t="n">
        <v>3462</v>
      </c>
      <c r="R847" s="2" t="n">
        <v>1548</v>
      </c>
      <c r="S847" s="2" t="n">
        <v>2086</v>
      </c>
      <c r="T847" s="2"/>
    </row>
    <row r="848" customFormat="false" ht="15" hidden="false" customHeight="false" outlineLevel="0" collapsed="false">
      <c r="A848" s="2" t="s">
        <v>155</v>
      </c>
      <c r="B848" s="2" t="s">
        <v>802</v>
      </c>
      <c r="C848" s="2"/>
      <c r="D848" s="62" t="n">
        <v>1</v>
      </c>
      <c r="E848" s="62" t="n">
        <v>1</v>
      </c>
      <c r="F848" s="36" t="n">
        <v>0.0130238794894</v>
      </c>
      <c r="G848" s="36" t="n">
        <v>0.003430825</v>
      </c>
      <c r="H848" s="36" t="n">
        <v>0.005470855</v>
      </c>
      <c r="I848" s="36" t="n">
        <v>0.003430825</v>
      </c>
      <c r="J848" s="36" t="n">
        <v>0.005470855</v>
      </c>
      <c r="K848" s="2" t="n">
        <f aca="false">SUM(L848:S848)</f>
        <v>18177</v>
      </c>
      <c r="L848" s="2" t="n">
        <v>2047</v>
      </c>
      <c r="M848" s="2" t="n">
        <v>1470</v>
      </c>
      <c r="N848" s="2" t="n">
        <v>2703</v>
      </c>
      <c r="O848" s="2" t="n">
        <v>1403</v>
      </c>
      <c r="P848" s="2" t="n">
        <v>3716</v>
      </c>
      <c r="Q848" s="2" t="n">
        <v>842</v>
      </c>
      <c r="R848" s="2" t="n">
        <v>4346</v>
      </c>
      <c r="S848" s="2" t="n">
        <v>1650</v>
      </c>
      <c r="T848" s="2"/>
    </row>
    <row r="849" customFormat="false" ht="15" hidden="false" customHeight="false" outlineLevel="0" collapsed="false">
      <c r="A849" s="2" t="s">
        <v>611</v>
      </c>
      <c r="B849" s="2" t="s">
        <v>31</v>
      </c>
      <c r="C849" s="2"/>
      <c r="D849" s="62" t="n">
        <v>1</v>
      </c>
      <c r="E849" s="62" t="n">
        <v>1</v>
      </c>
      <c r="F849" s="36" t="n">
        <v>0.00707957991489</v>
      </c>
      <c r="G849" s="36" t="n">
        <v>0.008276556</v>
      </c>
      <c r="H849" s="36" t="n">
        <v>0.005482012</v>
      </c>
      <c r="I849" s="36" t="n">
        <v>0.008276556</v>
      </c>
      <c r="J849" s="36" t="n">
        <v>0.005482012</v>
      </c>
      <c r="K849" s="2" t="n">
        <f aca="false">SUM(L849:S849)</f>
        <v>26186</v>
      </c>
      <c r="L849" s="2" t="n">
        <v>9579</v>
      </c>
      <c r="M849" s="2" t="n">
        <v>6279</v>
      </c>
      <c r="N849" s="2" t="n">
        <v>0</v>
      </c>
      <c r="O849" s="2" t="n">
        <v>0</v>
      </c>
      <c r="P849" s="2" t="n">
        <v>5907</v>
      </c>
      <c r="Q849" s="2" t="n">
        <v>3522</v>
      </c>
      <c r="R849" s="2" t="n">
        <v>899</v>
      </c>
      <c r="S849" s="2" t="n">
        <v>0</v>
      </c>
      <c r="T849" s="2"/>
    </row>
    <row r="850" customFormat="false" ht="15" hidden="false" customHeight="false" outlineLevel="0" collapsed="false">
      <c r="A850" s="2" t="s">
        <v>359</v>
      </c>
      <c r="B850" s="2" t="s">
        <v>37</v>
      </c>
      <c r="C850" s="2"/>
      <c r="D850" s="62" t="n">
        <v>1</v>
      </c>
      <c r="E850" s="62" t="n">
        <v>1</v>
      </c>
      <c r="F850" s="36" t="n">
        <v>0.00673843029787</v>
      </c>
      <c r="G850" s="36" t="n">
        <v>0.004697764</v>
      </c>
      <c r="H850" s="36" t="n">
        <v>0.005651596</v>
      </c>
      <c r="I850" s="36" t="n">
        <v>0.004697764</v>
      </c>
      <c r="J850" s="36" t="n">
        <v>0.005651596</v>
      </c>
      <c r="K850" s="2" t="n">
        <f aca="false">SUM(L850:S850)</f>
        <v>17430</v>
      </c>
      <c r="L850" s="2" t="n">
        <v>5726</v>
      </c>
      <c r="M850" s="2" t="n">
        <v>820</v>
      </c>
      <c r="N850" s="2" t="n">
        <v>789</v>
      </c>
      <c r="O850" s="2" t="n">
        <v>1664</v>
      </c>
      <c r="P850" s="2" t="n">
        <v>3259</v>
      </c>
      <c r="Q850" s="2" t="n">
        <v>4476</v>
      </c>
      <c r="R850" s="2" t="n">
        <v>556</v>
      </c>
      <c r="S850" s="2" t="n">
        <v>140</v>
      </c>
      <c r="T850" s="2"/>
    </row>
    <row r="851" customFormat="false" ht="15" hidden="false" customHeight="false" outlineLevel="0" collapsed="false">
      <c r="A851" s="2" t="s">
        <v>337</v>
      </c>
      <c r="B851" s="2" t="s">
        <v>37</v>
      </c>
      <c r="C851" s="2"/>
      <c r="D851" s="62" t="n">
        <v>1</v>
      </c>
      <c r="E851" s="62" t="n">
        <v>1</v>
      </c>
      <c r="F851" s="36" t="n">
        <v>0.00766491734043</v>
      </c>
      <c r="G851" s="36" t="n">
        <v>0.003288175</v>
      </c>
      <c r="H851" s="36" t="n">
        <v>0.005683025</v>
      </c>
      <c r="I851" s="36" t="n">
        <v>0.003288175</v>
      </c>
      <c r="J851" s="36" t="n">
        <v>0.005683025</v>
      </c>
      <c r="K851" s="2" t="n">
        <f aca="false">SUM(L851:S851)</f>
        <v>17874</v>
      </c>
      <c r="L851" s="2" t="n">
        <v>0</v>
      </c>
      <c r="M851" s="2" t="n">
        <v>5412</v>
      </c>
      <c r="N851" s="2" t="n">
        <v>771</v>
      </c>
      <c r="O851" s="2" t="n">
        <v>113</v>
      </c>
      <c r="P851" s="2" t="n">
        <v>0</v>
      </c>
      <c r="Q851" s="2" t="n">
        <v>0</v>
      </c>
      <c r="R851" s="2" t="n">
        <v>11578</v>
      </c>
      <c r="S851" s="2" t="n">
        <v>0</v>
      </c>
      <c r="T851" s="2"/>
    </row>
    <row r="852" customFormat="false" ht="15" hidden="false" customHeight="false" outlineLevel="0" collapsed="false">
      <c r="A852" s="2" t="s">
        <v>550</v>
      </c>
      <c r="B852" s="2" t="s">
        <v>21</v>
      </c>
      <c r="C852" s="2"/>
      <c r="D852" s="62" t="n">
        <v>1</v>
      </c>
      <c r="E852" s="63" t="n">
        <v>5.47808719636E-007</v>
      </c>
      <c r="F852" s="63" t="n">
        <v>0.000188274234043</v>
      </c>
      <c r="G852" s="36" t="n">
        <v>0.01153377</v>
      </c>
      <c r="H852" s="36" t="n">
        <v>0.005929975</v>
      </c>
      <c r="I852" s="36" t="n">
        <v>0.01153377</v>
      </c>
      <c r="J852" s="36" t="n">
        <v>0.005929975</v>
      </c>
      <c r="K852" s="2" t="n">
        <f aca="false">SUM(L852:S852)</f>
        <v>35185</v>
      </c>
      <c r="L852" s="2" t="n">
        <v>7469</v>
      </c>
      <c r="M852" s="2" t="n">
        <v>6637</v>
      </c>
      <c r="N852" s="2" t="n">
        <v>6123</v>
      </c>
      <c r="O852" s="2" t="n">
        <v>1550</v>
      </c>
      <c r="P852" s="2" t="n">
        <v>5468</v>
      </c>
      <c r="Q852" s="2" t="n">
        <v>3454</v>
      </c>
      <c r="R852" s="2" t="n">
        <v>3328</v>
      </c>
      <c r="S852" s="2" t="n">
        <v>1156</v>
      </c>
      <c r="T852" s="2"/>
    </row>
    <row r="853" customFormat="false" ht="15" hidden="false" customHeight="false" outlineLevel="0" collapsed="false">
      <c r="A853" s="2" t="s">
        <v>232</v>
      </c>
      <c r="B853" s="2" t="s">
        <v>29</v>
      </c>
      <c r="C853" s="2"/>
      <c r="D853" s="62" t="n">
        <v>1</v>
      </c>
      <c r="E853" s="63" t="n">
        <v>8.19694736805E-012</v>
      </c>
      <c r="F853" s="63" t="n">
        <v>0.000356671914894</v>
      </c>
      <c r="G853" s="36" t="n">
        <v>0.00517955</v>
      </c>
      <c r="H853" s="36" t="n">
        <v>0.006212957</v>
      </c>
      <c r="I853" s="36" t="n">
        <v>0.00517955</v>
      </c>
      <c r="J853" s="36" t="n">
        <v>0.006212957</v>
      </c>
      <c r="K853" s="2" t="n">
        <f aca="false">SUM(L853:S853)</f>
        <v>25494</v>
      </c>
      <c r="L853" s="2" t="n">
        <v>2093</v>
      </c>
      <c r="M853" s="2" t="n">
        <v>1591</v>
      </c>
      <c r="N853" s="2" t="n">
        <v>4060</v>
      </c>
      <c r="O853" s="2" t="n">
        <v>3526</v>
      </c>
      <c r="P853" s="2" t="n">
        <v>4554</v>
      </c>
      <c r="Q853" s="2" t="n">
        <v>2255</v>
      </c>
      <c r="R853" s="2" t="n">
        <v>3134</v>
      </c>
      <c r="S853" s="2" t="n">
        <v>4281</v>
      </c>
      <c r="T853" s="2"/>
    </row>
    <row r="854" customFormat="false" ht="15" hidden="false" customHeight="false" outlineLevel="0" collapsed="false">
      <c r="A854" s="2" t="s">
        <v>357</v>
      </c>
      <c r="B854" s="2" t="s">
        <v>37</v>
      </c>
      <c r="C854" s="2"/>
      <c r="D854" s="62" t="n">
        <v>1</v>
      </c>
      <c r="E854" s="62" t="n">
        <v>1</v>
      </c>
      <c r="F854" s="36" t="n">
        <v>0.00884280714894</v>
      </c>
      <c r="G854" s="36" t="n">
        <v>0.008022876</v>
      </c>
      <c r="H854" s="36" t="n">
        <v>0.006603632</v>
      </c>
      <c r="I854" s="36" t="n">
        <v>0.008022876</v>
      </c>
      <c r="J854" s="36" t="n">
        <v>0.006603632</v>
      </c>
      <c r="K854" s="2" t="n">
        <f aca="false">SUM(L854:S854)</f>
        <v>30047</v>
      </c>
      <c r="L854" s="2" t="n">
        <v>3792</v>
      </c>
      <c r="M854" s="2" t="n">
        <v>2016</v>
      </c>
      <c r="N854" s="2" t="n">
        <v>6225</v>
      </c>
      <c r="O854" s="2" t="n">
        <v>4679</v>
      </c>
      <c r="P854" s="2" t="n">
        <v>2737</v>
      </c>
      <c r="Q854" s="2" t="n">
        <v>4258</v>
      </c>
      <c r="R854" s="2" t="n">
        <v>4735</v>
      </c>
      <c r="S854" s="2" t="n">
        <v>1605</v>
      </c>
      <c r="T854" s="2"/>
    </row>
    <row r="855" customFormat="false" ht="15" hidden="false" customHeight="false" outlineLevel="0" collapsed="false">
      <c r="A855" s="2" t="n">
        <v>397470</v>
      </c>
      <c r="B855" s="2" t="s">
        <v>48</v>
      </c>
      <c r="C855" s="2"/>
      <c r="D855" s="62" t="n">
        <v>1</v>
      </c>
      <c r="E855" s="62" t="n">
        <v>1</v>
      </c>
      <c r="F855" s="36" t="n">
        <v>0.00336571104255</v>
      </c>
      <c r="G855" s="36" t="n">
        <v>0.010659134</v>
      </c>
      <c r="H855" s="36" t="n">
        <v>0.006723938</v>
      </c>
      <c r="I855" s="36" t="n">
        <v>0.010659134</v>
      </c>
      <c r="J855" s="36" t="n">
        <v>0.006723938</v>
      </c>
      <c r="K855" s="2" t="n">
        <f aca="false">SUM(L855:S855)</f>
        <v>36191</v>
      </c>
      <c r="L855" s="2" t="n">
        <v>8123</v>
      </c>
      <c r="M855" s="2" t="n">
        <v>6461</v>
      </c>
      <c r="N855" s="2" t="n">
        <v>708</v>
      </c>
      <c r="O855" s="2" t="n">
        <v>6304</v>
      </c>
      <c r="P855" s="2" t="n">
        <v>8392</v>
      </c>
      <c r="Q855" s="2" t="n">
        <v>3153</v>
      </c>
      <c r="R855" s="2" t="n">
        <v>437</v>
      </c>
      <c r="S855" s="2" t="n">
        <v>2613</v>
      </c>
      <c r="T855" s="2"/>
    </row>
    <row r="856" customFormat="false" ht="15" hidden="false" customHeight="false" outlineLevel="0" collapsed="false">
      <c r="A856" s="2" t="s">
        <v>481</v>
      </c>
      <c r="B856" s="2" t="s">
        <v>34</v>
      </c>
      <c r="C856" s="2"/>
      <c r="D856" s="62" t="n">
        <v>1</v>
      </c>
      <c r="E856" s="36" t="n">
        <v>0.00534333630149</v>
      </c>
      <c r="F856" s="36" t="n">
        <v>0.00135905578723</v>
      </c>
      <c r="G856" s="36" t="n">
        <v>0.00394261</v>
      </c>
      <c r="H856" s="36" t="n">
        <v>0.006742932</v>
      </c>
      <c r="I856" s="36" t="n">
        <v>0.00394261</v>
      </c>
      <c r="J856" s="36" t="n">
        <v>0.006742932</v>
      </c>
      <c r="K856" s="2" t="n">
        <f aca="false">SUM(L856:S856)</f>
        <v>21580</v>
      </c>
      <c r="L856" s="2" t="n">
        <v>1649</v>
      </c>
      <c r="M856" s="2" t="n">
        <v>2124</v>
      </c>
      <c r="N856" s="2" t="n">
        <v>2463</v>
      </c>
      <c r="O856" s="2" t="n">
        <v>1465</v>
      </c>
      <c r="P856" s="2" t="n">
        <v>5195</v>
      </c>
      <c r="Q856" s="2" t="n">
        <v>5579</v>
      </c>
      <c r="R856" s="2" t="n">
        <v>2063</v>
      </c>
      <c r="S856" s="2" t="n">
        <v>1042</v>
      </c>
      <c r="T856" s="2"/>
    </row>
    <row r="857" customFormat="false" ht="15" hidden="false" customHeight="false" outlineLevel="0" collapsed="false">
      <c r="A857" s="2" t="s">
        <v>465</v>
      </c>
      <c r="B857" s="2" t="s">
        <v>34</v>
      </c>
      <c r="C857" s="2"/>
      <c r="D857" s="62" t="n">
        <v>1</v>
      </c>
      <c r="E857" s="63" t="n">
        <v>5.86095498309E-008</v>
      </c>
      <c r="F857" s="63" t="n">
        <v>0.000512732574468</v>
      </c>
      <c r="G857" s="36" t="n">
        <v>0.005182487</v>
      </c>
      <c r="H857" s="36" t="n">
        <v>0.007245821</v>
      </c>
      <c r="I857" s="36" t="n">
        <v>0.005182487</v>
      </c>
      <c r="J857" s="36" t="n">
        <v>0.007245821</v>
      </c>
      <c r="K857" s="2" t="n">
        <f aca="false">SUM(L857:S857)</f>
        <v>25937</v>
      </c>
      <c r="L857" s="2" t="n">
        <v>2323</v>
      </c>
      <c r="M857" s="2" t="n">
        <v>5191</v>
      </c>
      <c r="N857" s="2" t="n">
        <v>2214</v>
      </c>
      <c r="O857" s="2" t="n">
        <v>334</v>
      </c>
      <c r="P857" s="2" t="n">
        <v>3060</v>
      </c>
      <c r="Q857" s="2" t="n">
        <v>2053</v>
      </c>
      <c r="R857" s="2" t="n">
        <v>3843</v>
      </c>
      <c r="S857" s="2" t="n">
        <v>6919</v>
      </c>
      <c r="T857" s="2"/>
    </row>
    <row r="858" customFormat="false" ht="15" hidden="false" customHeight="false" outlineLevel="0" collapsed="false">
      <c r="A858" s="2" t="s">
        <v>514</v>
      </c>
      <c r="B858" s="2" t="s">
        <v>557</v>
      </c>
      <c r="C858" s="2"/>
      <c r="D858" s="62" t="n">
        <v>1</v>
      </c>
      <c r="E858" s="63" t="n">
        <v>9.16276187627E-010</v>
      </c>
      <c r="F858" s="63" t="n">
        <v>0.00030462587234</v>
      </c>
      <c r="G858" s="36" t="n">
        <v>0.008796952</v>
      </c>
      <c r="H858" s="36" t="n">
        <v>0.007268168</v>
      </c>
      <c r="I858" s="36" t="n">
        <v>0.008796952</v>
      </c>
      <c r="J858" s="36" t="n">
        <v>0.007268168</v>
      </c>
      <c r="K858" s="2" t="n">
        <f aca="false">SUM(L858:S858)</f>
        <v>34825</v>
      </c>
      <c r="L858" s="2" t="n">
        <v>4673</v>
      </c>
      <c r="M858" s="2" t="n">
        <v>3413</v>
      </c>
      <c r="N858" s="2" t="n">
        <v>2587</v>
      </c>
      <c r="O858" s="2" t="n">
        <v>8573</v>
      </c>
      <c r="P858" s="2" t="n">
        <v>2017</v>
      </c>
      <c r="Q858" s="2" t="n">
        <v>1717</v>
      </c>
      <c r="R858" s="2" t="n">
        <v>2120</v>
      </c>
      <c r="S858" s="2" t="n">
        <v>9725</v>
      </c>
      <c r="T858" s="2"/>
    </row>
    <row r="859" customFormat="false" ht="15" hidden="false" customHeight="false" outlineLevel="0" collapsed="false">
      <c r="A859" s="2" t="n">
        <v>4296216</v>
      </c>
      <c r="B859" s="2" t="s">
        <v>97</v>
      </c>
      <c r="C859" s="2"/>
      <c r="D859" s="62" t="n">
        <v>1</v>
      </c>
      <c r="E859" s="61" t="n">
        <v>0.354390118299</v>
      </c>
      <c r="F859" s="36" t="n">
        <v>0.00488710770213</v>
      </c>
      <c r="G859" s="36" t="n">
        <v>0.01621186</v>
      </c>
      <c r="H859" s="36" t="n">
        <v>0.007281304</v>
      </c>
      <c r="I859" s="36" t="n">
        <v>0.01621186</v>
      </c>
      <c r="J859" s="36" t="n">
        <v>0.007281304</v>
      </c>
      <c r="K859" s="2" t="n">
        <f aca="false">SUM(L859:S859)</f>
        <v>48424</v>
      </c>
      <c r="L859" s="2" t="n">
        <v>16437</v>
      </c>
      <c r="M859" s="2" t="n">
        <v>11402</v>
      </c>
      <c r="N859" s="2" t="n">
        <v>3746</v>
      </c>
      <c r="O859" s="2" t="n">
        <v>3065</v>
      </c>
      <c r="P859" s="2" t="n">
        <v>924</v>
      </c>
      <c r="Q859" s="2" t="n">
        <v>3548</v>
      </c>
      <c r="R859" s="2" t="n">
        <v>3104</v>
      </c>
      <c r="S859" s="2" t="n">
        <v>6198</v>
      </c>
      <c r="T859" s="2"/>
    </row>
    <row r="860" customFormat="false" ht="15" hidden="false" customHeight="false" outlineLevel="0" collapsed="false">
      <c r="A860" s="2" t="n">
        <v>4378740</v>
      </c>
      <c r="B860" s="2" t="s">
        <v>237</v>
      </c>
      <c r="C860" s="2"/>
      <c r="D860" s="62" t="n">
        <v>1</v>
      </c>
      <c r="E860" s="63" t="n">
        <v>7.37104315168E-006</v>
      </c>
      <c r="F860" s="63" t="n">
        <v>4.26263404255E-005</v>
      </c>
      <c r="G860" s="36" t="n">
        <v>0.011722623</v>
      </c>
      <c r="H860" s="36" t="n">
        <v>0.007515685</v>
      </c>
      <c r="I860" s="36" t="n">
        <v>0.011722623</v>
      </c>
      <c r="J860" s="36" t="n">
        <v>0.007515685</v>
      </c>
      <c r="K860" s="2" t="n">
        <f aca="false">SUM(L860:S860)</f>
        <v>53556</v>
      </c>
      <c r="L860" s="2" t="n">
        <v>1270</v>
      </c>
      <c r="M860" s="2" t="n">
        <v>1919</v>
      </c>
      <c r="N860" s="2" t="n">
        <v>3497</v>
      </c>
      <c r="O860" s="2" t="n">
        <v>26208</v>
      </c>
      <c r="P860" s="2" t="n">
        <v>10781</v>
      </c>
      <c r="Q860" s="2" t="n">
        <v>43</v>
      </c>
      <c r="R860" s="2" t="n">
        <v>8770</v>
      </c>
      <c r="S860" s="2" t="n">
        <v>1068</v>
      </c>
      <c r="T860" s="2"/>
    </row>
    <row r="861" customFormat="false" ht="15" hidden="false" customHeight="false" outlineLevel="0" collapsed="false">
      <c r="A861" s="2" t="n">
        <v>17822</v>
      </c>
      <c r="B861" s="2" t="s">
        <v>48</v>
      </c>
      <c r="C861" s="2"/>
      <c r="D861" s="62" t="n">
        <v>1</v>
      </c>
      <c r="E861" s="62" t="n">
        <v>1</v>
      </c>
      <c r="F861" s="36" t="n">
        <v>0.0137821812979</v>
      </c>
      <c r="G861" s="36" t="n">
        <v>0.010078717</v>
      </c>
      <c r="H861" s="36" t="n">
        <v>0.007779105</v>
      </c>
      <c r="I861" s="36" t="n">
        <v>0.010078717</v>
      </c>
      <c r="J861" s="36" t="n">
        <v>0.007779105</v>
      </c>
      <c r="K861" s="2" t="n">
        <f aca="false">SUM(L861:S861)</f>
        <v>35091</v>
      </c>
      <c r="L861" s="2" t="n">
        <v>5341</v>
      </c>
      <c r="M861" s="2" t="n">
        <v>3251</v>
      </c>
      <c r="N861" s="2" t="n">
        <v>4924</v>
      </c>
      <c r="O861" s="2" t="n">
        <v>7169</v>
      </c>
      <c r="P861" s="2" t="n">
        <v>4873</v>
      </c>
      <c r="Q861" s="2" t="n">
        <v>2090</v>
      </c>
      <c r="R861" s="2" t="n">
        <v>2843</v>
      </c>
      <c r="S861" s="2" t="n">
        <v>4600</v>
      </c>
      <c r="T861" s="2"/>
    </row>
    <row r="862" customFormat="false" ht="15" hidden="false" customHeight="false" outlineLevel="0" collapsed="false">
      <c r="A862" s="2" t="n">
        <v>376658</v>
      </c>
      <c r="B862" s="2" t="s">
        <v>29</v>
      </c>
      <c r="C862" s="2"/>
      <c r="D862" s="62" t="n">
        <v>1</v>
      </c>
      <c r="E862" s="36" t="n">
        <v>0.000353993211141</v>
      </c>
      <c r="F862" s="62" t="n">
        <v>0</v>
      </c>
      <c r="G862" s="36" t="n">
        <v>0.009912804</v>
      </c>
      <c r="H862" s="36" t="n">
        <v>0.007862459</v>
      </c>
      <c r="I862" s="36" t="n">
        <v>0.009912804</v>
      </c>
      <c r="J862" s="36" t="n">
        <v>0.007862459</v>
      </c>
      <c r="K862" s="2" t="n">
        <f aca="false">SUM(L862:S862)</f>
        <v>25671</v>
      </c>
      <c r="L862" s="2" t="n">
        <v>1150</v>
      </c>
      <c r="M862" s="2" t="n">
        <v>5063</v>
      </c>
      <c r="N862" s="2" t="n">
        <v>9487</v>
      </c>
      <c r="O862" s="2" t="n">
        <v>2560</v>
      </c>
      <c r="P862" s="2" t="n">
        <v>899</v>
      </c>
      <c r="Q862" s="2" t="n">
        <v>1847</v>
      </c>
      <c r="R862" s="2" t="n">
        <v>2057</v>
      </c>
      <c r="S862" s="2" t="n">
        <v>2608</v>
      </c>
      <c r="T862" s="2"/>
    </row>
    <row r="863" customFormat="false" ht="15" hidden="false" customHeight="false" outlineLevel="0" collapsed="false">
      <c r="A863" s="2" t="n">
        <v>1108484</v>
      </c>
      <c r="B863" s="2" t="s">
        <v>48</v>
      </c>
      <c r="C863" s="2"/>
      <c r="D863" s="62" t="n">
        <v>1</v>
      </c>
      <c r="E863" s="62" t="n">
        <v>1</v>
      </c>
      <c r="F863" s="36" t="n">
        <v>0.0259766223617</v>
      </c>
      <c r="G863" s="36" t="n">
        <v>0.006631109</v>
      </c>
      <c r="H863" s="36" t="n">
        <v>0.007921768</v>
      </c>
      <c r="I863" s="36" t="n">
        <v>0.006631109</v>
      </c>
      <c r="J863" s="36" t="n">
        <v>0.007921768</v>
      </c>
      <c r="K863" s="2" t="n">
        <f aca="false">SUM(L863:S863)</f>
        <v>29042</v>
      </c>
      <c r="L863" s="2" t="n">
        <v>3237</v>
      </c>
      <c r="M863" s="2" t="n">
        <v>2478</v>
      </c>
      <c r="N863" s="2" t="n">
        <v>4361</v>
      </c>
      <c r="O863" s="2" t="n">
        <v>4405</v>
      </c>
      <c r="P863" s="2" t="n">
        <v>5141</v>
      </c>
      <c r="Q863" s="2" t="n">
        <v>2827</v>
      </c>
      <c r="R863" s="2" t="n">
        <v>4432</v>
      </c>
      <c r="S863" s="2" t="n">
        <v>2161</v>
      </c>
      <c r="T863" s="2"/>
    </row>
    <row r="864" customFormat="false" ht="15" hidden="false" customHeight="false" outlineLevel="0" collapsed="false">
      <c r="A864" s="2" t="n">
        <v>1105038</v>
      </c>
      <c r="B864" s="2" t="s">
        <v>29</v>
      </c>
      <c r="C864" s="2"/>
      <c r="D864" s="62" t="n">
        <v>1</v>
      </c>
      <c r="E864" s="36" t="n">
        <v>0.000128362816766</v>
      </c>
      <c r="F864" s="36" t="n">
        <v>0.00227106282979</v>
      </c>
      <c r="G864" s="36" t="n">
        <v>0.014904217</v>
      </c>
      <c r="H864" s="36" t="n">
        <v>0.008008159</v>
      </c>
      <c r="I864" s="36" t="n">
        <v>0.014904217</v>
      </c>
      <c r="J864" s="36" t="n">
        <v>0.008008159</v>
      </c>
      <c r="K864" s="2" t="n">
        <f aca="false">SUM(L864:S864)</f>
        <v>50589</v>
      </c>
      <c r="L864" s="2" t="n">
        <v>7447</v>
      </c>
      <c r="M864" s="2" t="n">
        <v>4818</v>
      </c>
      <c r="N864" s="2" t="n">
        <v>9419</v>
      </c>
      <c r="O864" s="2" t="n">
        <v>11215</v>
      </c>
      <c r="P864" s="2" t="n">
        <v>7577</v>
      </c>
      <c r="Q864" s="2" t="n">
        <v>2129</v>
      </c>
      <c r="R864" s="2" t="n">
        <v>4627</v>
      </c>
      <c r="S864" s="2" t="n">
        <v>3357</v>
      </c>
      <c r="T864" s="2"/>
    </row>
    <row r="865" customFormat="false" ht="15" hidden="false" customHeight="false" outlineLevel="0" collapsed="false">
      <c r="A865" s="2" t="n">
        <v>163750</v>
      </c>
      <c r="B865" s="2" t="s">
        <v>65</v>
      </c>
      <c r="C865" s="2"/>
      <c r="D865" s="62" t="n">
        <v>1</v>
      </c>
      <c r="E865" s="63" t="n">
        <v>6.69562242938E-006</v>
      </c>
      <c r="F865" s="63" t="n">
        <v>0.000987806106383</v>
      </c>
      <c r="G865" s="36" t="n">
        <v>0.00474479</v>
      </c>
      <c r="H865" s="36" t="n">
        <v>0.008737783</v>
      </c>
      <c r="I865" s="36" t="n">
        <v>0.00474479</v>
      </c>
      <c r="J865" s="36" t="n">
        <v>0.008737783</v>
      </c>
      <c r="K865" s="2" t="n">
        <f aca="false">SUM(L865:S865)</f>
        <v>28890</v>
      </c>
      <c r="L865" s="2" t="n">
        <v>3676</v>
      </c>
      <c r="M865" s="2" t="n">
        <v>3572</v>
      </c>
      <c r="N865" s="2" t="n">
        <v>636</v>
      </c>
      <c r="O865" s="2" t="n">
        <v>1707</v>
      </c>
      <c r="P865" s="2" t="n">
        <v>4706</v>
      </c>
      <c r="Q865" s="2" t="n">
        <v>8944</v>
      </c>
      <c r="R865" s="2" t="n">
        <v>4039</v>
      </c>
      <c r="S865" s="2" t="n">
        <v>1610</v>
      </c>
      <c r="T865" s="2"/>
    </row>
    <row r="866" customFormat="false" ht="15" hidden="false" customHeight="false" outlineLevel="0" collapsed="false">
      <c r="A866" s="2" t="n">
        <v>157338</v>
      </c>
      <c r="B866" s="2" t="s">
        <v>48</v>
      </c>
      <c r="C866" s="2"/>
      <c r="D866" s="62" t="n">
        <v>1</v>
      </c>
      <c r="E866" s="62" t="n">
        <v>1</v>
      </c>
      <c r="F866" s="36" t="n">
        <v>0.00144111891489</v>
      </c>
      <c r="G866" s="36" t="n">
        <v>0.001712916</v>
      </c>
      <c r="H866" s="36" t="n">
        <v>0.009716053</v>
      </c>
      <c r="I866" s="36" t="n">
        <v>0.001712916</v>
      </c>
      <c r="J866" s="36" t="n">
        <v>0.009716053</v>
      </c>
      <c r="K866" s="2" t="n">
        <f aca="false">SUM(L866:S866)</f>
        <v>19884</v>
      </c>
      <c r="L866" s="2" t="n">
        <v>1179</v>
      </c>
      <c r="M866" s="2" t="n">
        <v>612</v>
      </c>
      <c r="N866" s="2" t="n">
        <v>458</v>
      </c>
      <c r="O866" s="2" t="n">
        <v>1462</v>
      </c>
      <c r="P866" s="2" t="n">
        <v>4834</v>
      </c>
      <c r="Q866" s="2" t="n">
        <v>10876</v>
      </c>
      <c r="R866" s="2" t="n">
        <v>308</v>
      </c>
      <c r="S866" s="2" t="n">
        <v>155</v>
      </c>
      <c r="T866" s="2"/>
    </row>
    <row r="867" customFormat="false" ht="15" hidden="false" customHeight="false" outlineLevel="0" collapsed="false">
      <c r="A867" s="2" t="n">
        <v>260837</v>
      </c>
      <c r="B867" s="2" t="s">
        <v>29</v>
      </c>
      <c r="C867" s="2"/>
      <c r="D867" s="62" t="n">
        <v>1</v>
      </c>
      <c r="E867" s="63" t="n">
        <v>1.53052530461E-012</v>
      </c>
      <c r="F867" s="63" t="n">
        <v>0.000505325255319</v>
      </c>
      <c r="G867" s="36" t="n">
        <v>0.012013286</v>
      </c>
      <c r="H867" s="36" t="n">
        <v>0.009781474</v>
      </c>
      <c r="I867" s="36" t="n">
        <v>0.012013286</v>
      </c>
      <c r="J867" s="36" t="n">
        <v>0.009781474</v>
      </c>
      <c r="K867" s="2" t="n">
        <f aca="false">SUM(L867:S867)</f>
        <v>44904</v>
      </c>
      <c r="L867" s="2" t="n">
        <v>6898</v>
      </c>
      <c r="M867" s="2" t="n">
        <v>4966</v>
      </c>
      <c r="N867" s="2" t="n">
        <v>5598</v>
      </c>
      <c r="O867" s="2" t="n">
        <v>8764</v>
      </c>
      <c r="P867" s="2" t="n">
        <v>5821</v>
      </c>
      <c r="Q867" s="2" t="n">
        <v>2083</v>
      </c>
      <c r="R867" s="2" t="n">
        <v>2437</v>
      </c>
      <c r="S867" s="2" t="n">
        <v>8337</v>
      </c>
      <c r="T867" s="2"/>
    </row>
    <row r="868" customFormat="false" ht="15" hidden="false" customHeight="false" outlineLevel="0" collapsed="false">
      <c r="A868" s="2" t="n">
        <v>166758</v>
      </c>
      <c r="B868" s="2" t="s">
        <v>83</v>
      </c>
      <c r="C868" s="2"/>
      <c r="D868" s="62" t="n">
        <v>1</v>
      </c>
      <c r="E868" s="62" t="n">
        <v>1</v>
      </c>
      <c r="F868" s="36" t="n">
        <v>0.0115770935319</v>
      </c>
      <c r="G868" s="36" t="n">
        <v>0.011132609</v>
      </c>
      <c r="H868" s="36" t="n">
        <v>0.010859559</v>
      </c>
      <c r="I868" s="36" t="n">
        <v>0.011132609</v>
      </c>
      <c r="J868" s="36" t="n">
        <v>0.010859559</v>
      </c>
      <c r="K868" s="2" t="n">
        <f aca="false">SUM(L868:S868)</f>
        <v>45878</v>
      </c>
      <c r="L868" s="2" t="n">
        <v>5738</v>
      </c>
      <c r="M868" s="2" t="n">
        <v>4089</v>
      </c>
      <c r="N868" s="2" t="n">
        <v>7700</v>
      </c>
      <c r="O868" s="2" t="n">
        <v>5820</v>
      </c>
      <c r="P868" s="2" t="n">
        <v>6460</v>
      </c>
      <c r="Q868" s="2" t="n">
        <v>2729</v>
      </c>
      <c r="R868" s="2" t="n">
        <v>7548</v>
      </c>
      <c r="S868" s="2" t="n">
        <v>5794</v>
      </c>
      <c r="T868" s="2"/>
    </row>
    <row r="869" customFormat="false" ht="15" hidden="false" customHeight="false" outlineLevel="0" collapsed="false">
      <c r="A869" s="2" t="n">
        <v>4037608</v>
      </c>
      <c r="B869" s="2" t="s">
        <v>48</v>
      </c>
      <c r="C869" s="2"/>
      <c r="D869" s="62" t="n">
        <v>1</v>
      </c>
      <c r="E869" s="62" t="n">
        <v>1</v>
      </c>
      <c r="F869" s="36" t="n">
        <v>0.0127601623617</v>
      </c>
      <c r="G869" s="36" t="n">
        <v>0.007315111</v>
      </c>
      <c r="H869" s="36" t="n">
        <v>0.010937961</v>
      </c>
      <c r="I869" s="36" t="n">
        <v>0.007315111</v>
      </c>
      <c r="J869" s="36" t="n">
        <v>0.010937961</v>
      </c>
      <c r="K869" s="2" t="n">
        <f aca="false">SUM(L869:S869)</f>
        <v>37070</v>
      </c>
      <c r="L869" s="2" t="n">
        <v>4782</v>
      </c>
      <c r="M869" s="2" t="n">
        <v>2446</v>
      </c>
      <c r="N869" s="2" t="n">
        <v>3017</v>
      </c>
      <c r="O869" s="2" t="n">
        <v>4665</v>
      </c>
      <c r="P869" s="2" t="n">
        <v>5361</v>
      </c>
      <c r="Q869" s="2" t="n">
        <v>6876</v>
      </c>
      <c r="R869" s="2" t="n">
        <v>5081</v>
      </c>
      <c r="S869" s="2" t="n">
        <v>4842</v>
      </c>
      <c r="T869" s="2"/>
    </row>
    <row r="870" customFormat="false" ht="15" hidden="false" customHeight="false" outlineLevel="0" collapsed="false">
      <c r="A870" s="2" t="n">
        <v>4458653</v>
      </c>
      <c r="B870" s="2" t="s">
        <v>598</v>
      </c>
      <c r="C870" s="2"/>
      <c r="D870" s="62" t="n">
        <v>1</v>
      </c>
      <c r="E870" s="61" t="n">
        <v>0.991473706896</v>
      </c>
      <c r="F870" s="63" t="n">
        <v>0.000149281553191</v>
      </c>
      <c r="G870" s="36" t="n">
        <v>0.001684373</v>
      </c>
      <c r="H870" s="36" t="n">
        <v>0.011189152</v>
      </c>
      <c r="I870" s="36" t="n">
        <v>0.001684373</v>
      </c>
      <c r="J870" s="36" t="n">
        <v>0.011189152</v>
      </c>
      <c r="K870" s="2" t="n">
        <f aca="false">SUM(L870:S870)</f>
        <v>27506</v>
      </c>
      <c r="L870" s="2" t="n">
        <v>1045</v>
      </c>
      <c r="M870" s="2" t="n">
        <v>334</v>
      </c>
      <c r="N870" s="2" t="n">
        <v>87</v>
      </c>
      <c r="O870" s="2" t="n">
        <v>2242</v>
      </c>
      <c r="P870" s="2" t="n">
        <v>7347</v>
      </c>
      <c r="Q870" s="2" t="n">
        <v>16403</v>
      </c>
      <c r="R870" s="2" t="n">
        <v>48</v>
      </c>
      <c r="S870" s="2" t="n">
        <v>0</v>
      </c>
      <c r="T870" s="2"/>
    </row>
    <row r="871" customFormat="false" ht="15" hidden="false" customHeight="false" outlineLevel="0" collapsed="false">
      <c r="A871" s="2" t="n">
        <v>239562</v>
      </c>
      <c r="B871" s="2" t="s">
        <v>48</v>
      </c>
      <c r="C871" s="2"/>
      <c r="D871" s="62" t="n">
        <v>1</v>
      </c>
      <c r="E871" s="63" t="n">
        <v>2.24259944116E-005</v>
      </c>
      <c r="F871" s="36" t="n">
        <v>0.027384716383</v>
      </c>
      <c r="G871" s="36" t="n">
        <v>0.009227205</v>
      </c>
      <c r="H871" s="36" t="n">
        <v>0.012019965</v>
      </c>
      <c r="I871" s="36" t="n">
        <v>0.009227205</v>
      </c>
      <c r="J871" s="36" t="n">
        <v>0.012019965</v>
      </c>
      <c r="K871" s="2" t="n">
        <f aca="false">SUM(L871:S871)</f>
        <v>42617</v>
      </c>
      <c r="L871" s="2" t="n">
        <v>1483</v>
      </c>
      <c r="M871" s="2" t="n">
        <v>2767</v>
      </c>
      <c r="N871" s="2" t="n">
        <v>5282</v>
      </c>
      <c r="O871" s="2" t="n">
        <v>10247</v>
      </c>
      <c r="P871" s="2" t="n">
        <v>3869</v>
      </c>
      <c r="Q871" s="2" t="n">
        <v>5414</v>
      </c>
      <c r="R871" s="2" t="n">
        <v>3888</v>
      </c>
      <c r="S871" s="2" t="n">
        <v>9667</v>
      </c>
      <c r="T871" s="2"/>
    </row>
    <row r="872" customFormat="false" ht="15" hidden="false" customHeight="false" outlineLevel="0" collapsed="false">
      <c r="A872" s="2" t="s">
        <v>756</v>
      </c>
      <c r="B872" s="2" t="s">
        <v>42</v>
      </c>
      <c r="C872" s="2"/>
      <c r="D872" s="62" t="n">
        <v>1</v>
      </c>
      <c r="E872" s="61" t="n">
        <v>0.472602469884</v>
      </c>
      <c r="F872" s="62" t="n">
        <v>0</v>
      </c>
      <c r="G872" s="36" t="n">
        <v>0.009936338</v>
      </c>
      <c r="H872" s="36" t="n">
        <v>0.015453136</v>
      </c>
      <c r="I872" s="36" t="n">
        <v>0.009936338</v>
      </c>
      <c r="J872" s="36" t="n">
        <v>0.015453136</v>
      </c>
      <c r="K872" s="2" t="n">
        <f aca="false">SUM(L872:S872)</f>
        <v>46309</v>
      </c>
      <c r="L872" s="2" t="n">
        <v>7395</v>
      </c>
      <c r="M872" s="2" t="n">
        <v>9874</v>
      </c>
      <c r="N872" s="2" t="n">
        <v>0</v>
      </c>
      <c r="O872" s="2" t="n">
        <v>2</v>
      </c>
      <c r="P872" s="2" t="n">
        <v>10778</v>
      </c>
      <c r="Q872" s="2" t="n">
        <v>798</v>
      </c>
      <c r="R872" s="2" t="n">
        <v>2442</v>
      </c>
      <c r="S872" s="2" t="n">
        <v>15020</v>
      </c>
      <c r="T872" s="2"/>
    </row>
    <row r="873" customFormat="false" ht="15" hidden="false" customHeight="false" outlineLevel="0" collapsed="false">
      <c r="A873" s="2" t="n">
        <v>4481877</v>
      </c>
      <c r="B873" s="2" t="s">
        <v>321</v>
      </c>
      <c r="C873" s="2"/>
      <c r="D873" s="62" t="n">
        <v>1</v>
      </c>
      <c r="E873" s="62" t="n">
        <v>1</v>
      </c>
      <c r="F873" s="36" t="n">
        <v>0.0179141234255</v>
      </c>
      <c r="G873" s="36" t="n">
        <v>0.015819348</v>
      </c>
      <c r="H873" s="36" t="n">
        <v>0.019360993</v>
      </c>
      <c r="I873" s="36" t="n">
        <v>0.015819348</v>
      </c>
      <c r="J873" s="36" t="n">
        <v>0.019360993</v>
      </c>
      <c r="K873" s="2" t="n">
        <f aca="false">SUM(L873:S873)</f>
        <v>72461</v>
      </c>
      <c r="L873" s="2" t="n">
        <v>9596</v>
      </c>
      <c r="M873" s="2" t="n">
        <v>4077</v>
      </c>
      <c r="N873" s="2" t="n">
        <v>7695</v>
      </c>
      <c r="O873" s="2" t="n">
        <v>11758</v>
      </c>
      <c r="P873" s="2" t="n">
        <v>9134</v>
      </c>
      <c r="Q873" s="2" t="n">
        <v>11842</v>
      </c>
      <c r="R873" s="2" t="n">
        <v>7809</v>
      </c>
      <c r="S873" s="2" t="n">
        <v>10550</v>
      </c>
      <c r="T873" s="2"/>
    </row>
    <row r="874" customFormat="false" ht="15" hidden="false" customHeight="false" outlineLevel="0" collapsed="false">
      <c r="A874" s="2" t="s">
        <v>768</v>
      </c>
      <c r="B874" s="2" t="s">
        <v>42</v>
      </c>
      <c r="C874" s="2"/>
      <c r="D874" s="62" t="n">
        <v>1</v>
      </c>
      <c r="E874" s="36" t="n">
        <v>0.0411278096213</v>
      </c>
      <c r="F874" s="36" t="n">
        <v>0.0401250871915</v>
      </c>
      <c r="G874" s="36" t="n">
        <v>0.015447676</v>
      </c>
      <c r="H874" s="36" t="n">
        <v>0.020582656</v>
      </c>
      <c r="I874" s="36" t="n">
        <v>0.015447676</v>
      </c>
      <c r="J874" s="36" t="n">
        <v>0.020582656</v>
      </c>
      <c r="K874" s="2" t="n">
        <f aca="false">SUM(L874:S874)</f>
        <v>72757</v>
      </c>
      <c r="L874" s="2" t="n">
        <v>13607</v>
      </c>
      <c r="M874" s="2" t="n">
        <v>4215</v>
      </c>
      <c r="N874" s="2" t="n">
        <v>5993</v>
      </c>
      <c r="O874" s="2" t="n">
        <v>7509</v>
      </c>
      <c r="P874" s="2" t="n">
        <v>22307</v>
      </c>
      <c r="Q874" s="2" t="n">
        <v>7414</v>
      </c>
      <c r="R874" s="2" t="n">
        <v>3179</v>
      </c>
      <c r="S874" s="2" t="n">
        <v>8533</v>
      </c>
      <c r="T874" s="2"/>
    </row>
    <row r="875" customFormat="false" ht="15" hidden="false" customHeight="false" outlineLevel="0" collapsed="false">
      <c r="A875" s="2" t="n">
        <v>320603</v>
      </c>
      <c r="B875" s="2" t="s">
        <v>48</v>
      </c>
      <c r="C875" s="2"/>
      <c r="D875" s="62" t="n">
        <v>1</v>
      </c>
      <c r="E875" s="62" t="n">
        <v>1</v>
      </c>
      <c r="F875" s="36" t="n">
        <v>0.00965230593617</v>
      </c>
      <c r="G875" s="36" t="n">
        <v>0.015863714</v>
      </c>
      <c r="H875" s="36" t="n">
        <v>0.020608951</v>
      </c>
      <c r="I875" s="36" t="n">
        <v>0.015863714</v>
      </c>
      <c r="J875" s="36" t="n">
        <v>0.020608951</v>
      </c>
      <c r="K875" s="2" t="n">
        <f aca="false">SUM(L875:S875)</f>
        <v>75279</v>
      </c>
      <c r="L875" s="2" t="n">
        <v>6135</v>
      </c>
      <c r="M875" s="2" t="n">
        <v>3709</v>
      </c>
      <c r="N875" s="2" t="n">
        <v>6595</v>
      </c>
      <c r="O875" s="2" t="n">
        <v>17702</v>
      </c>
      <c r="P875" s="2" t="n">
        <v>10435</v>
      </c>
      <c r="Q875" s="2" t="n">
        <v>6578</v>
      </c>
      <c r="R875" s="2" t="n">
        <v>8843</v>
      </c>
      <c r="S875" s="2" t="n">
        <v>15282</v>
      </c>
      <c r="T875" s="2"/>
    </row>
    <row r="876" customFormat="false" ht="15" hidden="false" customHeight="false" outlineLevel="0" collapsed="false">
      <c r="A876" s="2" t="n">
        <v>4480524</v>
      </c>
      <c r="B876" s="2" t="s">
        <v>78</v>
      </c>
      <c r="C876" s="2"/>
      <c r="D876" s="62" t="n">
        <v>1</v>
      </c>
      <c r="E876" s="62" t="n">
        <v>1</v>
      </c>
      <c r="F876" s="36" t="n">
        <v>0.0232225324255</v>
      </c>
      <c r="G876" s="36" t="n">
        <v>0.012937628</v>
      </c>
      <c r="H876" s="36" t="n">
        <v>0.021076472</v>
      </c>
      <c r="I876" s="36" t="n">
        <v>0.012937628</v>
      </c>
      <c r="J876" s="36" t="n">
        <v>0.021076472</v>
      </c>
      <c r="K876" s="2" t="n">
        <f aca="false">SUM(L876:S876)</f>
        <v>63086</v>
      </c>
      <c r="L876" s="2" t="n">
        <v>7883</v>
      </c>
      <c r="M876" s="2" t="n">
        <v>5644</v>
      </c>
      <c r="N876" s="2" t="n">
        <v>5212</v>
      </c>
      <c r="O876" s="2" t="n">
        <v>6233</v>
      </c>
      <c r="P876" s="2" t="n">
        <v>11782</v>
      </c>
      <c r="Q876" s="2" t="n">
        <v>16133</v>
      </c>
      <c r="R876" s="2" t="n">
        <v>7426</v>
      </c>
      <c r="S876" s="2" t="n">
        <v>2773</v>
      </c>
      <c r="T876" s="2"/>
    </row>
    <row r="877" customFormat="false" ht="15" hidden="false" customHeight="false" outlineLevel="0" collapsed="false">
      <c r="A877" s="2" t="n">
        <v>4459184</v>
      </c>
      <c r="B877" s="2" t="s">
        <v>48</v>
      </c>
      <c r="C877" s="2"/>
      <c r="D877" s="62" t="n">
        <v>1</v>
      </c>
      <c r="E877" s="62" t="n">
        <v>1</v>
      </c>
      <c r="F877" s="36" t="n">
        <v>0.0211297070426</v>
      </c>
      <c r="G877" s="36" t="n">
        <v>0.031952514</v>
      </c>
      <c r="H877" s="36" t="n">
        <v>0.03802567</v>
      </c>
      <c r="I877" s="36" t="n">
        <v>0.031952514</v>
      </c>
      <c r="J877" s="36" t="n">
        <v>0.03802567</v>
      </c>
      <c r="K877" s="2" t="n">
        <f aca="false">SUM(L877:S877)</f>
        <v>145427</v>
      </c>
      <c r="L877" s="2" t="n">
        <v>9562</v>
      </c>
      <c r="M877" s="2" t="n">
        <v>27507</v>
      </c>
      <c r="N877" s="2" t="n">
        <v>13674</v>
      </c>
      <c r="O877" s="2" t="n">
        <v>14215</v>
      </c>
      <c r="P877" s="2" t="n">
        <v>12498</v>
      </c>
      <c r="Q877" s="2" t="n">
        <v>6275</v>
      </c>
      <c r="R877" s="2" t="n">
        <v>43119</v>
      </c>
      <c r="S877" s="2" t="n">
        <v>18577</v>
      </c>
      <c r="T877" s="2"/>
    </row>
    <row r="878" customFormat="false" ht="15" hidden="false" customHeight="false" outlineLevel="0" collapsed="false">
      <c r="A878" s="2" t="n">
        <v>388945</v>
      </c>
      <c r="B878" s="2" t="s">
        <v>29</v>
      </c>
      <c r="C878" s="2"/>
      <c r="D878" s="62" t="n">
        <v>1</v>
      </c>
      <c r="E878" s="36" t="n">
        <v>0.00340118736074</v>
      </c>
      <c r="F878" s="36" t="n">
        <v>0.00901905338298</v>
      </c>
      <c r="G878" s="36" t="n">
        <v>0.027930791</v>
      </c>
      <c r="H878" s="36" t="n">
        <v>0.043635045</v>
      </c>
      <c r="I878" s="36" t="n">
        <v>0.027930791</v>
      </c>
      <c r="J878" s="36" t="n">
        <v>0.043635045</v>
      </c>
      <c r="K878" s="2" t="n">
        <f aca="false">SUM(L878:S878)</f>
        <v>147493</v>
      </c>
      <c r="L878" s="2" t="n">
        <v>18264</v>
      </c>
      <c r="M878" s="2" t="n">
        <v>14633</v>
      </c>
      <c r="N878" s="2" t="n">
        <v>9052</v>
      </c>
      <c r="O878" s="2" t="n">
        <v>12768</v>
      </c>
      <c r="P878" s="2" t="n">
        <v>28177</v>
      </c>
      <c r="Q878" s="2" t="n">
        <v>27134</v>
      </c>
      <c r="R878" s="2" t="n">
        <v>22677</v>
      </c>
      <c r="S878" s="2" t="n">
        <v>14788</v>
      </c>
      <c r="T878" s="2"/>
    </row>
    <row r="879" customFormat="false" ht="15" hidden="false" customHeight="false" outlineLevel="0" collapsed="false">
      <c r="A879" s="2" t="s">
        <v>193</v>
      </c>
      <c r="B879" s="2" t="s">
        <v>216</v>
      </c>
      <c r="C879" s="2"/>
      <c r="D879" s="62" t="n">
        <v>1</v>
      </c>
      <c r="E879" s="62" t="n">
        <v>1</v>
      </c>
      <c r="F879" s="36" t="n">
        <v>0.0947027241489</v>
      </c>
      <c r="G879" s="36" t="n">
        <v>0.066068595</v>
      </c>
      <c r="H879" s="36" t="n">
        <v>0.100542926</v>
      </c>
      <c r="I879" s="36" t="n">
        <v>0.066068595</v>
      </c>
      <c r="J879" s="36" t="n">
        <v>0.100542926</v>
      </c>
      <c r="K879" s="2" t="n">
        <f aca="false">SUM(L879:S879)</f>
        <v>334712</v>
      </c>
      <c r="L879" s="2" t="n">
        <v>25175</v>
      </c>
      <c r="M879" s="2" t="n">
        <v>30262</v>
      </c>
      <c r="N879" s="2" t="n">
        <v>38854</v>
      </c>
      <c r="O879" s="2" t="n">
        <v>44870</v>
      </c>
      <c r="P879" s="2" t="n">
        <v>36554</v>
      </c>
      <c r="Q879" s="2" t="n">
        <v>46472</v>
      </c>
      <c r="R879" s="2" t="n">
        <v>56832</v>
      </c>
      <c r="S879" s="2" t="n">
        <v>55693</v>
      </c>
      <c r="T879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87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:L879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90.83"/>
    <col collapsed="false" customWidth="true" hidden="false" outlineLevel="0" max="2" min="2" style="0" width="13.66"/>
    <col collapsed="false" customWidth="true" hidden="false" outlineLevel="0" max="4" min="4" style="0" width="12.16"/>
    <col collapsed="false" customWidth="true" hidden="false" outlineLevel="0" max="6" min="6" style="0" width="12.16"/>
    <col collapsed="false" customWidth="true" hidden="false" outlineLevel="0" max="12" min="12" style="0" width="12.16"/>
  </cols>
  <sheetData>
    <row r="1" customFormat="false" ht="15" hidden="false" customHeight="false" outlineLevel="0" collapsed="false">
      <c r="A1" s="6" t="s">
        <v>782</v>
      </c>
      <c r="B1" s="6" t="s">
        <v>4</v>
      </c>
      <c r="C1" s="0" t="s">
        <v>809</v>
      </c>
      <c r="D1" s="0" t="s">
        <v>810</v>
      </c>
      <c r="E1" s="0" t="s">
        <v>811</v>
      </c>
      <c r="F1" s="0" t="s">
        <v>812</v>
      </c>
      <c r="G1" s="0" t="s">
        <v>813</v>
      </c>
      <c r="H1" s="0" t="s">
        <v>814</v>
      </c>
      <c r="I1" s="0" t="s">
        <v>815</v>
      </c>
      <c r="J1" s="0" t="s">
        <v>816</v>
      </c>
      <c r="K1" s="0" t="s">
        <v>817</v>
      </c>
      <c r="L1" s="0" t="s">
        <v>818</v>
      </c>
    </row>
    <row r="2" customFormat="false" ht="15" hidden="false" customHeight="false" outlineLevel="0" collapsed="false">
      <c r="A2" s="64" t="s">
        <v>743</v>
      </c>
      <c r="B2" s="64" t="n">
        <v>15728</v>
      </c>
      <c r="C2" s="0" t="e">
        <f aca="false">NA()</f>
        <v>#N/A</v>
      </c>
      <c r="D2" s="0" t="e">
        <f aca="false">NA()</f>
        <v>#N/A</v>
      </c>
      <c r="E2" s="0" t="e">
        <f aca="false">NA()</f>
        <v>#N/A</v>
      </c>
      <c r="F2" s="0" t="e">
        <f aca="false">NA()</f>
        <v>#N/A</v>
      </c>
      <c r="G2" s="0" t="n">
        <v>2.23956465316368</v>
      </c>
      <c r="H2" s="0" t="n">
        <v>0.0140265523317324</v>
      </c>
      <c r="I2" s="0" t="e">
        <f aca="false">NA()</f>
        <v>#N/A</v>
      </c>
      <c r="J2" s="0" t="e">
        <f aca="false">NA()</f>
        <v>#N/A</v>
      </c>
      <c r="K2" s="0" t="n">
        <v>-1.91979306311766</v>
      </c>
      <c r="L2" s="0" t="n">
        <v>0.0261998443618834</v>
      </c>
    </row>
    <row r="3" customFormat="false" ht="15" hidden="false" customHeight="false" outlineLevel="0" collapsed="false">
      <c r="A3" s="2" t="s">
        <v>48</v>
      </c>
      <c r="B3" s="2" t="n">
        <v>17822</v>
      </c>
      <c r="C3" s="0" t="e">
        <f aca="false">NA()</f>
        <v>#N/A</v>
      </c>
      <c r="D3" s="0" t="e">
        <f aca="false">NA()</f>
        <v>#N/A</v>
      </c>
      <c r="E3" s="0" t="e">
        <f aca="false">NA()</f>
        <v>#N/A</v>
      </c>
      <c r="F3" s="0" t="e">
        <f aca="false">NA()</f>
        <v>#N/A</v>
      </c>
      <c r="G3" s="0" t="e">
        <f aca="false">NA()</f>
        <v>#N/A</v>
      </c>
      <c r="H3" s="0" t="e">
        <f aca="false">NA()</f>
        <v>#N/A</v>
      </c>
      <c r="I3" s="0" t="n">
        <v>-14.899420189874</v>
      </c>
      <c r="J3" s="0" t="n">
        <v>7.8868157680404E-011</v>
      </c>
      <c r="K3" s="0" t="e">
        <f aca="false">NA()</f>
        <v>#N/A</v>
      </c>
      <c r="L3" s="0" t="e">
        <f aca="false">NA()</f>
        <v>#N/A</v>
      </c>
    </row>
    <row r="4" customFormat="false" ht="15" hidden="false" customHeight="false" outlineLevel="0" collapsed="false">
      <c r="A4" s="2" t="s">
        <v>65</v>
      </c>
      <c r="B4" s="2" t="n">
        <v>25534</v>
      </c>
      <c r="C4" s="0" t="e">
        <f aca="false">NA()</f>
        <v>#N/A</v>
      </c>
      <c r="D4" s="0" t="e">
        <f aca="false">NA()</f>
        <v>#N/A</v>
      </c>
      <c r="E4" s="0" t="e">
        <f aca="false">NA()</f>
        <v>#N/A</v>
      </c>
      <c r="F4" s="0" t="e">
        <f aca="false">NA()</f>
        <v>#N/A</v>
      </c>
      <c r="G4" s="0" t="e">
        <f aca="false">NA()</f>
        <v>#N/A</v>
      </c>
      <c r="H4" s="0" t="e">
        <f aca="false">NA()</f>
        <v>#N/A</v>
      </c>
      <c r="I4" s="0" t="e">
        <f aca="false">NA()</f>
        <v>#N/A</v>
      </c>
      <c r="J4" s="0" t="e">
        <f aca="false">NA()</f>
        <v>#N/A</v>
      </c>
      <c r="K4" s="0" t="e">
        <f aca="false">NA()</f>
        <v>#N/A</v>
      </c>
      <c r="L4" s="0" t="e">
        <f aca="false">NA()</f>
        <v>#N/A</v>
      </c>
    </row>
    <row r="5" customFormat="false" ht="15" hidden="false" customHeight="false" outlineLevel="0" collapsed="false">
      <c r="A5" s="2" t="s">
        <v>48</v>
      </c>
      <c r="B5" s="2" t="n">
        <v>33984</v>
      </c>
      <c r="C5" s="0" t="e">
        <f aca="false">NA()</f>
        <v>#N/A</v>
      </c>
      <c r="D5" s="0" t="e">
        <f aca="false">NA()</f>
        <v>#N/A</v>
      </c>
      <c r="E5" s="0" t="e">
        <f aca="false">NA()</f>
        <v>#N/A</v>
      </c>
      <c r="F5" s="0" t="e">
        <f aca="false">NA()</f>
        <v>#N/A</v>
      </c>
      <c r="G5" s="0" t="e">
        <f aca="false">NA()</f>
        <v>#N/A</v>
      </c>
      <c r="H5" s="0" t="e">
        <f aca="false">NA()</f>
        <v>#N/A</v>
      </c>
      <c r="I5" s="0" t="e">
        <f aca="false">NA()</f>
        <v>#N/A</v>
      </c>
      <c r="J5" s="0" t="e">
        <f aca="false">NA()</f>
        <v>#N/A</v>
      </c>
      <c r="K5" s="0" t="n">
        <v>-5.82527081061713</v>
      </c>
      <c r="L5" s="0" t="n">
        <v>0.000664052497328146</v>
      </c>
    </row>
    <row r="6" customFormat="false" ht="15" hidden="false" customHeight="false" outlineLevel="0" collapsed="false">
      <c r="A6" s="2" t="s">
        <v>42</v>
      </c>
      <c r="B6" s="2" t="n">
        <v>42395</v>
      </c>
      <c r="C6" s="0" t="e">
        <f aca="false">NA()</f>
        <v>#N/A</v>
      </c>
      <c r="D6" s="0" t="e">
        <f aca="false">NA()</f>
        <v>#N/A</v>
      </c>
      <c r="E6" s="0" t="e">
        <f aca="false">NA()</f>
        <v>#N/A</v>
      </c>
      <c r="F6" s="0" t="e">
        <f aca="false">NA()</f>
        <v>#N/A</v>
      </c>
      <c r="G6" s="0" t="n">
        <v>-25.4456061175764</v>
      </c>
      <c r="H6" s="0" t="n">
        <v>5.41925597120171E-012</v>
      </c>
      <c r="I6" s="0" t="e">
        <f aca="false">NA()</f>
        <v>#N/A</v>
      </c>
      <c r="J6" s="0" t="e">
        <f aca="false">NA()</f>
        <v>#N/A</v>
      </c>
      <c r="K6" s="0" t="e">
        <f aca="false">NA()</f>
        <v>#N/A</v>
      </c>
      <c r="L6" s="0" t="e">
        <f aca="false">NA()</f>
        <v>#N/A</v>
      </c>
    </row>
    <row r="7" customFormat="false" ht="15" hidden="false" customHeight="false" outlineLevel="0" collapsed="false">
      <c r="A7" s="2" t="s">
        <v>48</v>
      </c>
      <c r="B7" s="2" t="n">
        <v>48734</v>
      </c>
      <c r="C7" s="0" t="e">
        <f aca="false">NA()</f>
        <v>#N/A</v>
      </c>
      <c r="D7" s="0" t="e">
        <f aca="false">NA()</f>
        <v>#N/A</v>
      </c>
      <c r="E7" s="0" t="e">
        <f aca="false">NA()</f>
        <v>#N/A</v>
      </c>
      <c r="F7" s="0" t="e">
        <f aca="false">NA()</f>
        <v>#N/A</v>
      </c>
      <c r="G7" s="0" t="e">
        <f aca="false">NA()</f>
        <v>#N/A</v>
      </c>
      <c r="H7" s="0" t="e">
        <f aca="false">NA()</f>
        <v>#N/A</v>
      </c>
      <c r="I7" s="0" t="e">
        <f aca="false">NA()</f>
        <v>#N/A</v>
      </c>
      <c r="J7" s="0" t="e">
        <f aca="false">NA()</f>
        <v>#N/A</v>
      </c>
      <c r="K7" s="0" t="e">
        <f aca="false">NA()</f>
        <v>#N/A</v>
      </c>
      <c r="L7" s="0" t="e">
        <f aca="false">NA()</f>
        <v>#N/A</v>
      </c>
    </row>
    <row r="8" customFormat="false" ht="15" hidden="false" customHeight="false" outlineLevel="0" collapsed="false">
      <c r="A8" s="2" t="s">
        <v>561</v>
      </c>
      <c r="B8" s="2" t="n">
        <v>52624</v>
      </c>
      <c r="C8" s="0" t="e">
        <f aca="false">NA()</f>
        <v>#N/A</v>
      </c>
      <c r="D8" s="0" t="e">
        <f aca="false">NA()</f>
        <v>#N/A</v>
      </c>
      <c r="E8" s="0" t="e">
        <f aca="false">NA()</f>
        <v>#N/A</v>
      </c>
      <c r="F8" s="0" t="e">
        <f aca="false">NA()</f>
        <v>#N/A</v>
      </c>
      <c r="G8" s="0" t="e">
        <f aca="false">NA()</f>
        <v>#N/A</v>
      </c>
      <c r="H8" s="0" t="e">
        <f aca="false">NA()</f>
        <v>#N/A</v>
      </c>
      <c r="I8" s="0" t="n">
        <v>-13.2320765912667</v>
      </c>
      <c r="J8" s="0" t="n">
        <v>5.46918230198417E-009</v>
      </c>
      <c r="K8" s="0" t="e">
        <f aca="false">NA()</f>
        <v>#N/A</v>
      </c>
      <c r="L8" s="0" t="e">
        <f aca="false">NA()</f>
        <v>#N/A</v>
      </c>
    </row>
    <row r="9" customFormat="false" ht="15" hidden="false" customHeight="false" outlineLevel="0" collapsed="false">
      <c r="A9" s="2" t="s">
        <v>769</v>
      </c>
      <c r="B9" s="2" t="n">
        <v>70728</v>
      </c>
      <c r="C9" s="0" t="e">
        <f aca="false">NA()</f>
        <v>#N/A</v>
      </c>
      <c r="D9" s="0" t="e">
        <f aca="false">NA()</f>
        <v>#N/A</v>
      </c>
      <c r="E9" s="0" t="e">
        <f aca="false">NA()</f>
        <v>#N/A</v>
      </c>
      <c r="F9" s="0" t="e">
        <f aca="false">NA()</f>
        <v>#N/A</v>
      </c>
      <c r="G9" s="0" t="e">
        <f aca="false">NA()</f>
        <v>#N/A</v>
      </c>
      <c r="H9" s="0" t="e">
        <f aca="false">NA()</f>
        <v>#N/A</v>
      </c>
      <c r="I9" s="0" t="n">
        <v>-22.9382777793258</v>
      </c>
      <c r="J9" s="0" t="n">
        <v>5.10423560598902E-010</v>
      </c>
      <c r="K9" s="0" t="e">
        <f aca="false">NA()</f>
        <v>#N/A</v>
      </c>
      <c r="L9" s="0" t="e">
        <f aca="false">NA()</f>
        <v>#N/A</v>
      </c>
    </row>
    <row r="10" customFormat="false" ht="15" hidden="false" customHeight="false" outlineLevel="0" collapsed="false">
      <c r="A10" s="2" t="s">
        <v>31</v>
      </c>
      <c r="B10" s="2" t="n">
        <v>95424</v>
      </c>
      <c r="C10" s="0" t="e">
        <f aca="false">NA()</f>
        <v>#N/A</v>
      </c>
      <c r="D10" s="0" t="e">
        <f aca="false">NA()</f>
        <v>#N/A</v>
      </c>
      <c r="E10" s="0" t="e">
        <f aca="false">NA()</f>
        <v>#N/A</v>
      </c>
      <c r="F10" s="0" t="e">
        <f aca="false">NA()</f>
        <v>#N/A</v>
      </c>
      <c r="G10" s="0" t="e">
        <f aca="false">NA()</f>
        <v>#N/A</v>
      </c>
      <c r="H10" s="0" t="e">
        <f aca="false">NA()</f>
        <v>#N/A</v>
      </c>
      <c r="I10" s="0" t="e">
        <f aca="false">NA()</f>
        <v>#N/A</v>
      </c>
      <c r="J10" s="0" t="e">
        <f aca="false">NA()</f>
        <v>#N/A</v>
      </c>
      <c r="K10" s="0" t="e">
        <f aca="false">NA()</f>
        <v>#N/A</v>
      </c>
      <c r="L10" s="0" t="e">
        <f aca="false">NA()</f>
        <v>#N/A</v>
      </c>
    </row>
    <row r="11" customFormat="false" ht="15" hidden="false" customHeight="false" outlineLevel="0" collapsed="false">
      <c r="A11" s="2" t="s">
        <v>31</v>
      </c>
      <c r="B11" s="2" t="n">
        <v>95995</v>
      </c>
      <c r="C11" s="0" t="e">
        <f aca="false">NA()</f>
        <v>#N/A</v>
      </c>
      <c r="D11" s="0" t="e">
        <f aca="false">NA()</f>
        <v>#N/A</v>
      </c>
      <c r="E11" s="0" t="e">
        <f aca="false">NA()</f>
        <v>#N/A</v>
      </c>
      <c r="F11" s="0" t="e">
        <f aca="false">NA()</f>
        <v>#N/A</v>
      </c>
      <c r="G11" s="0" t="e">
        <f aca="false">NA()</f>
        <v>#N/A</v>
      </c>
      <c r="H11" s="0" t="e">
        <f aca="false">NA()</f>
        <v>#N/A</v>
      </c>
      <c r="I11" s="0" t="e">
        <f aca="false">NA()</f>
        <v>#N/A</v>
      </c>
      <c r="J11" s="0" t="e">
        <f aca="false">NA()</f>
        <v>#N/A</v>
      </c>
      <c r="K11" s="0" t="e">
        <f aca="false">NA()</f>
        <v>#N/A</v>
      </c>
      <c r="L11" s="0" t="e">
        <f aca="false">NA()</f>
        <v>#N/A</v>
      </c>
    </row>
    <row r="12" customFormat="false" ht="15" hidden="false" customHeight="false" outlineLevel="0" collapsed="false">
      <c r="A12" s="2" t="s">
        <v>48</v>
      </c>
      <c r="B12" s="2" t="n">
        <v>96194</v>
      </c>
      <c r="C12" s="0" t="e">
        <f aca="false">NA()</f>
        <v>#N/A</v>
      </c>
      <c r="D12" s="0" t="e">
        <f aca="false">NA()</f>
        <v>#N/A</v>
      </c>
      <c r="E12" s="0" t="e">
        <f aca="false">NA()</f>
        <v>#N/A</v>
      </c>
      <c r="F12" s="0" t="e">
        <f aca="false">NA()</f>
        <v>#N/A</v>
      </c>
      <c r="G12" s="0" t="e">
        <f aca="false">NA()</f>
        <v>#N/A</v>
      </c>
      <c r="H12" s="0" t="e">
        <f aca="false">NA()</f>
        <v>#N/A</v>
      </c>
      <c r="I12" s="0" t="e">
        <f aca="false">NA()</f>
        <v>#N/A</v>
      </c>
      <c r="J12" s="0" t="e">
        <f aca="false">NA()</f>
        <v>#N/A</v>
      </c>
      <c r="K12" s="0" t="e">
        <f aca="false">NA()</f>
        <v>#N/A</v>
      </c>
      <c r="L12" s="0" t="e">
        <f aca="false">NA()</f>
        <v>#N/A</v>
      </c>
    </row>
    <row r="13" customFormat="false" ht="15" hidden="false" customHeight="false" outlineLevel="0" collapsed="false">
      <c r="A13" s="2" t="s">
        <v>48</v>
      </c>
      <c r="B13" s="2" t="n">
        <v>97315</v>
      </c>
      <c r="C13" s="0" t="n">
        <v>-25.1060022350802</v>
      </c>
      <c r="D13" s="0" t="n">
        <v>9.39130814770551E-012</v>
      </c>
      <c r="E13" s="0" t="e">
        <f aca="false">NA()</f>
        <v>#N/A</v>
      </c>
      <c r="F13" s="0" t="e">
        <f aca="false">NA()</f>
        <v>#N/A</v>
      </c>
      <c r="G13" s="0" t="e">
        <f aca="false">NA()</f>
        <v>#N/A</v>
      </c>
      <c r="H13" s="0" t="e">
        <f aca="false">NA()</f>
        <v>#N/A</v>
      </c>
      <c r="I13" s="0" t="e">
        <f aca="false">NA()</f>
        <v>#N/A</v>
      </c>
      <c r="J13" s="0" t="e">
        <f aca="false">NA()</f>
        <v>#N/A</v>
      </c>
      <c r="K13" s="0" t="n">
        <v>-24.2799543460529</v>
      </c>
      <c r="L13" s="0" t="n">
        <v>2.70445724863395E-011</v>
      </c>
    </row>
    <row r="14" customFormat="false" ht="15" hidden="false" customHeight="false" outlineLevel="0" collapsed="false">
      <c r="A14" s="2" t="s">
        <v>434</v>
      </c>
      <c r="B14" s="2" t="n">
        <v>97639</v>
      </c>
      <c r="C14" s="0" t="e">
        <f aca="false">NA()</f>
        <v>#N/A</v>
      </c>
      <c r="D14" s="0" t="e">
        <f aca="false">NA()</f>
        <v>#N/A</v>
      </c>
      <c r="E14" s="0" t="e">
        <f aca="false">NA()</f>
        <v>#N/A</v>
      </c>
      <c r="F14" s="0" t="e">
        <f aca="false">NA()</f>
        <v>#N/A</v>
      </c>
      <c r="G14" s="0" t="e">
        <f aca="false">NA()</f>
        <v>#N/A</v>
      </c>
      <c r="H14" s="0" t="e">
        <f aca="false">NA()</f>
        <v>#N/A</v>
      </c>
      <c r="I14" s="0" t="e">
        <f aca="false">NA()</f>
        <v>#N/A</v>
      </c>
      <c r="J14" s="0" t="e">
        <f aca="false">NA()</f>
        <v>#N/A</v>
      </c>
      <c r="K14" s="0" t="e">
        <f aca="false">NA()</f>
        <v>#N/A</v>
      </c>
      <c r="L14" s="0" t="e">
        <f aca="false">NA()</f>
        <v>#N/A</v>
      </c>
    </row>
    <row r="15" customFormat="false" ht="15" hidden="false" customHeight="false" outlineLevel="0" collapsed="false">
      <c r="A15" s="2" t="s">
        <v>31</v>
      </c>
      <c r="B15" s="2" t="n">
        <v>99175</v>
      </c>
      <c r="C15" s="0" t="e">
        <f aca="false">NA()</f>
        <v>#N/A</v>
      </c>
      <c r="D15" s="0" t="e">
        <f aca="false">NA()</f>
        <v>#N/A</v>
      </c>
      <c r="E15" s="0" t="e">
        <f aca="false">NA()</f>
        <v>#N/A</v>
      </c>
      <c r="F15" s="0" t="e">
        <f aca="false">NA()</f>
        <v>#N/A</v>
      </c>
      <c r="G15" s="0" t="e">
        <f aca="false">NA()</f>
        <v>#N/A</v>
      </c>
      <c r="H15" s="0" t="e">
        <f aca="false">NA()</f>
        <v>#N/A</v>
      </c>
      <c r="I15" s="0" t="n">
        <v>-21.0017113584932</v>
      </c>
      <c r="J15" s="0" t="n">
        <v>1.2420568775847E-008</v>
      </c>
      <c r="K15" s="0" t="e">
        <f aca="false">NA()</f>
        <v>#N/A</v>
      </c>
      <c r="L15" s="0" t="e">
        <f aca="false">NA()</f>
        <v>#N/A</v>
      </c>
    </row>
    <row r="16" customFormat="false" ht="15" hidden="false" customHeight="false" outlineLevel="0" collapsed="false">
      <c r="A16" s="2" t="s">
        <v>48</v>
      </c>
      <c r="B16" s="2" t="n">
        <v>103407</v>
      </c>
      <c r="C16" s="0" t="e">
        <f aca="false">NA()</f>
        <v>#N/A</v>
      </c>
      <c r="D16" s="0" t="e">
        <f aca="false">NA()</f>
        <v>#N/A</v>
      </c>
      <c r="E16" s="0" t="e">
        <f aca="false">NA()</f>
        <v>#N/A</v>
      </c>
      <c r="F16" s="0" t="e">
        <f aca="false">NA()</f>
        <v>#N/A</v>
      </c>
      <c r="G16" s="0" t="e">
        <f aca="false">NA()</f>
        <v>#N/A</v>
      </c>
      <c r="H16" s="0" t="e">
        <f aca="false">NA()</f>
        <v>#N/A</v>
      </c>
      <c r="I16" s="0" t="e">
        <f aca="false">NA()</f>
        <v>#N/A</v>
      </c>
      <c r="J16" s="0" t="e">
        <f aca="false">NA()</f>
        <v>#N/A</v>
      </c>
      <c r="K16" s="0" t="e">
        <f aca="false">NA()</f>
        <v>#N/A</v>
      </c>
      <c r="L16" s="0" t="e">
        <f aca="false">NA()</f>
        <v>#N/A</v>
      </c>
    </row>
    <row r="17" customFormat="false" ht="15" hidden="false" customHeight="false" outlineLevel="0" collapsed="false">
      <c r="A17" s="2" t="s">
        <v>83</v>
      </c>
      <c r="B17" s="2" t="n">
        <v>113111</v>
      </c>
      <c r="C17" s="0" t="e">
        <f aca="false">NA()</f>
        <v>#N/A</v>
      </c>
      <c r="D17" s="0" t="e">
        <f aca="false">NA()</f>
        <v>#N/A</v>
      </c>
      <c r="E17" s="0" t="e">
        <f aca="false">NA()</f>
        <v>#N/A</v>
      </c>
      <c r="F17" s="0" t="e">
        <f aca="false">NA()</f>
        <v>#N/A</v>
      </c>
      <c r="G17" s="0" t="e">
        <f aca="false">NA()</f>
        <v>#N/A</v>
      </c>
      <c r="H17" s="0" t="e">
        <f aca="false">NA()</f>
        <v>#N/A</v>
      </c>
      <c r="I17" s="0" t="e">
        <f aca="false">NA()</f>
        <v>#N/A</v>
      </c>
      <c r="J17" s="0" t="e">
        <f aca="false">NA()</f>
        <v>#N/A</v>
      </c>
      <c r="K17" s="0" t="n">
        <v>-1.86594774102121</v>
      </c>
      <c r="L17" s="0" t="n">
        <v>0.00663920427872064</v>
      </c>
    </row>
    <row r="18" customFormat="false" ht="15" hidden="false" customHeight="false" outlineLevel="0" collapsed="false">
      <c r="A18" s="2" t="s">
        <v>29</v>
      </c>
      <c r="B18" s="2" t="n">
        <v>113919</v>
      </c>
      <c r="C18" s="0" t="e">
        <f aca="false">NA()</f>
        <v>#N/A</v>
      </c>
      <c r="D18" s="0" t="e">
        <f aca="false">NA()</f>
        <v>#N/A</v>
      </c>
      <c r="E18" s="0" t="e">
        <f aca="false">NA()</f>
        <v>#N/A</v>
      </c>
      <c r="F18" s="0" t="e">
        <f aca="false">NA()</f>
        <v>#N/A</v>
      </c>
      <c r="G18" s="0" t="e">
        <f aca="false">NA()</f>
        <v>#N/A</v>
      </c>
      <c r="H18" s="0" t="e">
        <f aca="false">NA()</f>
        <v>#N/A</v>
      </c>
      <c r="I18" s="0" t="e">
        <f aca="false">NA()</f>
        <v>#N/A</v>
      </c>
      <c r="J18" s="0" t="e">
        <f aca="false">NA()</f>
        <v>#N/A</v>
      </c>
      <c r="K18" s="0" t="e">
        <f aca="false">NA()</f>
        <v>#N/A</v>
      </c>
      <c r="L18" s="0" t="e">
        <f aca="false">NA()</f>
        <v>#N/A</v>
      </c>
    </row>
    <row r="19" customFormat="false" ht="15" hidden="false" customHeight="false" outlineLevel="0" collapsed="false">
      <c r="A19" s="2" t="s">
        <v>473</v>
      </c>
      <c r="B19" s="2" t="n">
        <v>114970</v>
      </c>
      <c r="C19" s="0" t="e">
        <f aca="false">NA()</f>
        <v>#N/A</v>
      </c>
      <c r="D19" s="0" t="e">
        <f aca="false">NA()</f>
        <v>#N/A</v>
      </c>
      <c r="E19" s="0" t="e">
        <f aca="false">NA()</f>
        <v>#N/A</v>
      </c>
      <c r="F19" s="0" t="e">
        <f aca="false">NA()</f>
        <v>#N/A</v>
      </c>
      <c r="G19" s="0" t="e">
        <f aca="false">NA()</f>
        <v>#N/A</v>
      </c>
      <c r="H19" s="0" t="e">
        <f aca="false">NA()</f>
        <v>#N/A</v>
      </c>
      <c r="I19" s="0" t="e">
        <f aca="false">NA()</f>
        <v>#N/A</v>
      </c>
      <c r="J19" s="0" t="e">
        <f aca="false">NA()</f>
        <v>#N/A</v>
      </c>
      <c r="K19" s="0" t="n">
        <v>-1.96632191461484</v>
      </c>
      <c r="L19" s="0" t="n">
        <v>0.00202664013587624</v>
      </c>
    </row>
    <row r="20" customFormat="false" ht="15" hidden="false" customHeight="false" outlineLevel="0" collapsed="false">
      <c r="A20" s="2" t="s">
        <v>31</v>
      </c>
      <c r="B20" s="2" t="n">
        <v>142842</v>
      </c>
      <c r="C20" s="0" t="e">
        <f aca="false">NA()</f>
        <v>#N/A</v>
      </c>
      <c r="D20" s="0" t="e">
        <f aca="false">NA()</f>
        <v>#N/A</v>
      </c>
      <c r="E20" s="0" t="e">
        <f aca="false">NA()</f>
        <v>#N/A</v>
      </c>
      <c r="F20" s="0" t="e">
        <f aca="false">NA()</f>
        <v>#N/A</v>
      </c>
      <c r="G20" s="0" t="e">
        <f aca="false">NA()</f>
        <v>#N/A</v>
      </c>
      <c r="H20" s="0" t="e">
        <f aca="false">NA()</f>
        <v>#N/A</v>
      </c>
      <c r="I20" s="0" t="e">
        <f aca="false">NA()</f>
        <v>#N/A</v>
      </c>
      <c r="J20" s="0" t="e">
        <f aca="false">NA()</f>
        <v>#N/A</v>
      </c>
      <c r="K20" s="0" t="e">
        <f aca="false">NA()</f>
        <v>#N/A</v>
      </c>
      <c r="L20" s="0" t="e">
        <f aca="false">NA()</f>
        <v>#N/A</v>
      </c>
    </row>
    <row r="21" customFormat="false" ht="15" hidden="false" customHeight="false" outlineLevel="0" collapsed="false">
      <c r="A21" s="2" t="s">
        <v>65</v>
      </c>
      <c r="B21" s="2" t="n">
        <v>149120</v>
      </c>
      <c r="C21" s="0" t="n">
        <v>9.74153975529715</v>
      </c>
      <c r="D21" s="0" t="n">
        <v>0.0010542223092261</v>
      </c>
      <c r="E21" s="0" t="e">
        <f aca="false">NA()</f>
        <v>#N/A</v>
      </c>
      <c r="F21" s="0" t="e">
        <f aca="false">NA()</f>
        <v>#N/A</v>
      </c>
      <c r="G21" s="0" t="e">
        <f aca="false">NA()</f>
        <v>#N/A</v>
      </c>
      <c r="H21" s="0" t="e">
        <f aca="false">NA()</f>
        <v>#N/A</v>
      </c>
      <c r="I21" s="0" t="e">
        <f aca="false">NA()</f>
        <v>#N/A</v>
      </c>
      <c r="J21" s="0" t="e">
        <f aca="false">NA()</f>
        <v>#N/A</v>
      </c>
      <c r="K21" s="0" t="e">
        <f aca="false">NA()</f>
        <v>#N/A</v>
      </c>
      <c r="L21" s="0" t="e">
        <f aca="false">NA()</f>
        <v>#N/A</v>
      </c>
    </row>
    <row r="22" customFormat="false" ht="15" hidden="false" customHeight="false" outlineLevel="0" collapsed="false">
      <c r="A22" s="2" t="s">
        <v>48</v>
      </c>
      <c r="B22" s="2" t="n">
        <v>157338</v>
      </c>
      <c r="C22" s="0" t="e">
        <f aca="false">NA()</f>
        <v>#N/A</v>
      </c>
      <c r="D22" s="0" t="e">
        <f aca="false">NA()</f>
        <v>#N/A</v>
      </c>
      <c r="E22" s="0" t="e">
        <f aca="false">NA()</f>
        <v>#N/A</v>
      </c>
      <c r="F22" s="0" t="e">
        <f aca="false">NA()</f>
        <v>#N/A</v>
      </c>
      <c r="G22" s="0" t="e">
        <f aca="false">NA()</f>
        <v>#N/A</v>
      </c>
      <c r="H22" s="0" t="e">
        <f aca="false">NA()</f>
        <v>#N/A</v>
      </c>
      <c r="I22" s="0" t="e">
        <f aca="false">NA()</f>
        <v>#N/A</v>
      </c>
      <c r="J22" s="0" t="e">
        <f aca="false">NA()</f>
        <v>#N/A</v>
      </c>
      <c r="K22" s="0" t="e">
        <f aca="false">NA()</f>
        <v>#N/A</v>
      </c>
      <c r="L22" s="0" t="e">
        <f aca="false">NA()</f>
        <v>#N/A</v>
      </c>
    </row>
    <row r="23" customFormat="false" ht="15" hidden="false" customHeight="false" outlineLevel="0" collapsed="false">
      <c r="A23" s="2" t="s">
        <v>65</v>
      </c>
      <c r="B23" s="2" t="n">
        <v>161899</v>
      </c>
      <c r="C23" s="0" t="e">
        <f aca="false">NA()</f>
        <v>#N/A</v>
      </c>
      <c r="D23" s="0" t="e">
        <f aca="false">NA()</f>
        <v>#N/A</v>
      </c>
      <c r="E23" s="0" t="e">
        <f aca="false">NA()</f>
        <v>#N/A</v>
      </c>
      <c r="F23" s="0" t="e">
        <f aca="false">NA()</f>
        <v>#N/A</v>
      </c>
      <c r="G23" s="0" t="e">
        <f aca="false">NA()</f>
        <v>#N/A</v>
      </c>
      <c r="H23" s="0" t="e">
        <f aca="false">NA()</f>
        <v>#N/A</v>
      </c>
      <c r="I23" s="0" t="e">
        <f aca="false">NA()</f>
        <v>#N/A</v>
      </c>
      <c r="J23" s="0" t="e">
        <f aca="false">NA()</f>
        <v>#N/A</v>
      </c>
      <c r="K23" s="0" t="n">
        <v>-2.10454007793929</v>
      </c>
      <c r="L23" s="0" t="n">
        <v>0.0154028606498975</v>
      </c>
    </row>
    <row r="24" customFormat="false" ht="15" hidden="false" customHeight="false" outlineLevel="0" collapsed="false">
      <c r="A24" s="2" t="s">
        <v>48</v>
      </c>
      <c r="B24" s="2" t="n">
        <v>162029</v>
      </c>
      <c r="C24" s="0" t="e">
        <f aca="false">NA()</f>
        <v>#N/A</v>
      </c>
      <c r="D24" s="0" t="e">
        <f aca="false">NA()</f>
        <v>#N/A</v>
      </c>
      <c r="E24" s="0" t="e">
        <f aca="false">NA()</f>
        <v>#N/A</v>
      </c>
      <c r="F24" s="0" t="e">
        <f aca="false">NA()</f>
        <v>#N/A</v>
      </c>
      <c r="G24" s="0" t="e">
        <f aca="false">NA()</f>
        <v>#N/A</v>
      </c>
      <c r="H24" s="0" t="e">
        <f aca="false">NA()</f>
        <v>#N/A</v>
      </c>
      <c r="I24" s="0" t="n">
        <v>-6.75407061434103</v>
      </c>
      <c r="J24" s="0" t="n">
        <v>0.000856130611396718</v>
      </c>
      <c r="K24" s="0" t="n">
        <v>6.06309264276395</v>
      </c>
      <c r="L24" s="0" t="n">
        <v>0.0241977277962972</v>
      </c>
    </row>
    <row r="25" customFormat="false" ht="15" hidden="false" customHeight="false" outlineLevel="0" collapsed="false">
      <c r="A25" s="2" t="s">
        <v>48</v>
      </c>
      <c r="B25" s="2" t="n">
        <v>163142</v>
      </c>
      <c r="C25" s="0" t="e">
        <f aca="false">NA()</f>
        <v>#N/A</v>
      </c>
      <c r="D25" s="0" t="e">
        <f aca="false">NA()</f>
        <v>#N/A</v>
      </c>
      <c r="E25" s="0" t="e">
        <f aca="false">NA()</f>
        <v>#N/A</v>
      </c>
      <c r="F25" s="0" t="e">
        <f aca="false">NA()</f>
        <v>#N/A</v>
      </c>
      <c r="G25" s="0" t="e">
        <f aca="false">NA()</f>
        <v>#N/A</v>
      </c>
      <c r="H25" s="0" t="e">
        <f aca="false">NA()</f>
        <v>#N/A</v>
      </c>
      <c r="I25" s="0" t="e">
        <f aca="false">NA()</f>
        <v>#N/A</v>
      </c>
      <c r="J25" s="0" t="e">
        <f aca="false">NA()</f>
        <v>#N/A</v>
      </c>
      <c r="K25" s="0" t="n">
        <v>-7.92855333365703</v>
      </c>
      <c r="L25" s="0" t="n">
        <v>7.59891043394847E-005</v>
      </c>
    </row>
    <row r="26" customFormat="false" ht="15" hidden="false" customHeight="false" outlineLevel="0" collapsed="false">
      <c r="A26" s="2" t="s">
        <v>97</v>
      </c>
      <c r="B26" s="2" t="n">
        <v>163232</v>
      </c>
      <c r="C26" s="0" t="e">
        <f aca="false">NA()</f>
        <v>#N/A</v>
      </c>
      <c r="D26" s="0" t="e">
        <f aca="false">NA()</f>
        <v>#N/A</v>
      </c>
      <c r="E26" s="0" t="e">
        <f aca="false">NA()</f>
        <v>#N/A</v>
      </c>
      <c r="F26" s="0" t="e">
        <f aca="false">NA()</f>
        <v>#N/A</v>
      </c>
      <c r="G26" s="0" t="e">
        <f aca="false">NA()</f>
        <v>#N/A</v>
      </c>
      <c r="H26" s="0" t="e">
        <f aca="false">NA()</f>
        <v>#N/A</v>
      </c>
      <c r="I26" s="0" t="n">
        <v>-12.3513146247831</v>
      </c>
      <c r="J26" s="0" t="n">
        <v>0.000357240200453941</v>
      </c>
      <c r="K26" s="0" t="e">
        <f aca="false">NA()</f>
        <v>#N/A</v>
      </c>
      <c r="L26" s="0" t="e">
        <f aca="false">NA()</f>
        <v>#N/A</v>
      </c>
    </row>
    <row r="27" customFormat="false" ht="15" hidden="false" customHeight="false" outlineLevel="0" collapsed="false">
      <c r="A27" s="2" t="s">
        <v>65</v>
      </c>
      <c r="B27" s="2" t="n">
        <v>163750</v>
      </c>
      <c r="C27" s="0" t="e">
        <f aca="false">NA()</f>
        <v>#N/A</v>
      </c>
      <c r="D27" s="0" t="e">
        <f aca="false">NA()</f>
        <v>#N/A</v>
      </c>
      <c r="E27" s="0" t="e">
        <f aca="false">NA()</f>
        <v>#N/A</v>
      </c>
      <c r="F27" s="0" t="e">
        <f aca="false">NA()</f>
        <v>#N/A</v>
      </c>
      <c r="G27" s="0" t="n">
        <v>1.6471717124272</v>
      </c>
      <c r="H27" s="0" t="n">
        <v>0.0180411660492324</v>
      </c>
      <c r="I27" s="0" t="e">
        <f aca="false">NA()</f>
        <v>#N/A</v>
      </c>
      <c r="J27" s="0" t="e">
        <f aca="false">NA()</f>
        <v>#N/A</v>
      </c>
      <c r="K27" s="0" t="n">
        <v>-2.32324234350816</v>
      </c>
      <c r="L27" s="0" t="n">
        <v>0.00597762622604109</v>
      </c>
    </row>
    <row r="28" customFormat="false" ht="15" hidden="false" customHeight="false" outlineLevel="0" collapsed="false">
      <c r="A28" s="2" t="s">
        <v>48</v>
      </c>
      <c r="B28" s="2" t="n">
        <v>164228</v>
      </c>
      <c r="C28" s="0" t="e">
        <f aca="false">NA()</f>
        <v>#N/A</v>
      </c>
      <c r="D28" s="0" t="e">
        <f aca="false">NA()</f>
        <v>#N/A</v>
      </c>
      <c r="E28" s="0" t="e">
        <f aca="false">NA()</f>
        <v>#N/A</v>
      </c>
      <c r="F28" s="0" t="e">
        <f aca="false">NA()</f>
        <v>#N/A</v>
      </c>
      <c r="G28" s="0" t="e">
        <f aca="false">NA()</f>
        <v>#N/A</v>
      </c>
      <c r="H28" s="0" t="e">
        <f aca="false">NA()</f>
        <v>#N/A</v>
      </c>
      <c r="I28" s="0" t="n">
        <v>-2.62656926674519</v>
      </c>
      <c r="J28" s="0" t="n">
        <v>0.000173158123260607</v>
      </c>
      <c r="K28" s="0" t="n">
        <v>-2.30047922225497</v>
      </c>
      <c r="L28" s="0" t="n">
        <v>0.00648551116124886</v>
      </c>
    </row>
    <row r="29" customFormat="false" ht="15" hidden="false" customHeight="false" outlineLevel="0" collapsed="false">
      <c r="A29" s="2" t="s">
        <v>215</v>
      </c>
      <c r="B29" s="2" t="n">
        <v>164344</v>
      </c>
      <c r="C29" s="0" t="e">
        <f aca="false">NA()</f>
        <v>#N/A</v>
      </c>
      <c r="D29" s="0" t="e">
        <f aca="false">NA()</f>
        <v>#N/A</v>
      </c>
      <c r="E29" s="0" t="e">
        <f aca="false">NA()</f>
        <v>#N/A</v>
      </c>
      <c r="F29" s="0" t="e">
        <f aca="false">NA()</f>
        <v>#N/A</v>
      </c>
      <c r="G29" s="0" t="e">
        <f aca="false">NA()</f>
        <v>#N/A</v>
      </c>
      <c r="H29" s="0" t="e">
        <f aca="false">NA()</f>
        <v>#N/A</v>
      </c>
      <c r="I29" s="0" t="e">
        <f aca="false">NA()</f>
        <v>#N/A</v>
      </c>
      <c r="J29" s="0" t="e">
        <f aca="false">NA()</f>
        <v>#N/A</v>
      </c>
      <c r="K29" s="0" t="e">
        <f aca="false">NA()</f>
        <v>#N/A</v>
      </c>
      <c r="L29" s="0" t="e">
        <f aca="false">NA()</f>
        <v>#N/A</v>
      </c>
    </row>
    <row r="30" customFormat="false" ht="15" hidden="false" customHeight="false" outlineLevel="0" collapsed="false">
      <c r="A30" s="2" t="s">
        <v>593</v>
      </c>
      <c r="B30" s="2" t="n">
        <v>164628</v>
      </c>
      <c r="C30" s="0" t="n">
        <v>10.4132425496096</v>
      </c>
      <c r="D30" s="0" t="n">
        <v>0.00095677839338025</v>
      </c>
      <c r="E30" s="0" t="e">
        <f aca="false">NA()</f>
        <v>#N/A</v>
      </c>
      <c r="F30" s="0" t="e">
        <f aca="false">NA()</f>
        <v>#N/A</v>
      </c>
      <c r="G30" s="0" t="n">
        <v>9.08076723135325</v>
      </c>
      <c r="H30" s="0" t="n">
        <v>0.0134192005154014</v>
      </c>
      <c r="I30" s="0" t="n">
        <v>-25.6911767010856</v>
      </c>
      <c r="J30" s="0" t="n">
        <v>6.2988801872011E-012</v>
      </c>
      <c r="K30" s="0" t="e">
        <f aca="false">NA()</f>
        <v>#N/A</v>
      </c>
      <c r="L30" s="0" t="e">
        <f aca="false">NA()</f>
        <v>#N/A</v>
      </c>
    </row>
    <row r="31" customFormat="false" ht="15" hidden="false" customHeight="false" outlineLevel="0" collapsed="false">
      <c r="A31" s="2" t="s">
        <v>29</v>
      </c>
      <c r="B31" s="2" t="n">
        <v>166735</v>
      </c>
      <c r="C31" s="0" t="e">
        <f aca="false">NA()</f>
        <v>#N/A</v>
      </c>
      <c r="D31" s="0" t="e">
        <f aca="false">NA()</f>
        <v>#N/A</v>
      </c>
      <c r="E31" s="0" t="e">
        <f aca="false">NA()</f>
        <v>#N/A</v>
      </c>
      <c r="F31" s="0" t="e">
        <f aca="false">NA()</f>
        <v>#N/A</v>
      </c>
      <c r="G31" s="0" t="e">
        <f aca="false">NA()</f>
        <v>#N/A</v>
      </c>
      <c r="H31" s="0" t="e">
        <f aca="false">NA()</f>
        <v>#N/A</v>
      </c>
      <c r="I31" s="0" t="e">
        <f aca="false">NA()</f>
        <v>#N/A</v>
      </c>
      <c r="J31" s="0" t="e">
        <f aca="false">NA()</f>
        <v>#N/A</v>
      </c>
      <c r="K31" s="0" t="e">
        <f aca="false">NA()</f>
        <v>#N/A</v>
      </c>
      <c r="L31" s="0" t="e">
        <f aca="false">NA()</f>
        <v>#N/A</v>
      </c>
    </row>
    <row r="32" customFormat="false" ht="15" hidden="false" customHeight="false" outlineLevel="0" collapsed="false">
      <c r="A32" s="2" t="s">
        <v>83</v>
      </c>
      <c r="B32" s="2" t="n">
        <v>166758</v>
      </c>
      <c r="C32" s="0" t="e">
        <f aca="false">NA()</f>
        <v>#N/A</v>
      </c>
      <c r="D32" s="0" t="e">
        <f aca="false">NA()</f>
        <v>#N/A</v>
      </c>
      <c r="E32" s="0" t="e">
        <f aca="false">NA()</f>
        <v>#N/A</v>
      </c>
      <c r="F32" s="0" t="e">
        <f aca="false">NA()</f>
        <v>#N/A</v>
      </c>
      <c r="G32" s="0" t="e">
        <f aca="false">NA()</f>
        <v>#N/A</v>
      </c>
      <c r="H32" s="0" t="e">
        <f aca="false">NA()</f>
        <v>#N/A</v>
      </c>
      <c r="I32" s="0" t="e">
        <f aca="false">NA()</f>
        <v>#N/A</v>
      </c>
      <c r="J32" s="0" t="e">
        <f aca="false">NA()</f>
        <v>#N/A</v>
      </c>
      <c r="K32" s="0" t="e">
        <f aca="false">NA()</f>
        <v>#N/A</v>
      </c>
      <c r="L32" s="0" t="e">
        <f aca="false">NA()</f>
        <v>#N/A</v>
      </c>
    </row>
    <row r="33" customFormat="false" ht="15" hidden="false" customHeight="false" outlineLevel="0" collapsed="false">
      <c r="A33" s="2" t="s">
        <v>48</v>
      </c>
      <c r="B33" s="2" t="n">
        <v>167252</v>
      </c>
      <c r="C33" s="0" t="e">
        <f aca="false">NA()</f>
        <v>#N/A</v>
      </c>
      <c r="D33" s="0" t="e">
        <f aca="false">NA()</f>
        <v>#N/A</v>
      </c>
      <c r="E33" s="0" t="e">
        <f aca="false">NA()</f>
        <v>#N/A</v>
      </c>
      <c r="F33" s="0" t="e">
        <f aca="false">NA()</f>
        <v>#N/A</v>
      </c>
      <c r="G33" s="0" t="e">
        <f aca="false">NA()</f>
        <v>#N/A</v>
      </c>
      <c r="H33" s="0" t="e">
        <f aca="false">NA()</f>
        <v>#N/A</v>
      </c>
      <c r="I33" s="0" t="n">
        <v>8.75384538514285</v>
      </c>
      <c r="J33" s="0" t="n">
        <v>0.0476038170195779</v>
      </c>
      <c r="K33" s="0" t="e">
        <f aca="false">NA()</f>
        <v>#N/A</v>
      </c>
      <c r="L33" s="0" t="e">
        <f aca="false">NA()</f>
        <v>#N/A</v>
      </c>
    </row>
    <row r="34" customFormat="false" ht="15" hidden="false" customHeight="false" outlineLevel="0" collapsed="false">
      <c r="A34" s="2" t="s">
        <v>48</v>
      </c>
      <c r="B34" s="2" t="n">
        <v>167588</v>
      </c>
      <c r="C34" s="0" t="e">
        <f aca="false">NA()</f>
        <v>#N/A</v>
      </c>
      <c r="D34" s="0" t="e">
        <f aca="false">NA()</f>
        <v>#N/A</v>
      </c>
      <c r="E34" s="0" t="e">
        <f aca="false">NA()</f>
        <v>#N/A</v>
      </c>
      <c r="F34" s="0" t="e">
        <f aca="false">NA()</f>
        <v>#N/A</v>
      </c>
      <c r="G34" s="0" t="e">
        <f aca="false">NA()</f>
        <v>#N/A</v>
      </c>
      <c r="H34" s="0" t="e">
        <f aca="false">NA()</f>
        <v>#N/A</v>
      </c>
      <c r="I34" s="0" t="e">
        <f aca="false">NA()</f>
        <v>#N/A</v>
      </c>
      <c r="J34" s="0" t="e">
        <f aca="false">NA()</f>
        <v>#N/A</v>
      </c>
      <c r="K34" s="0" t="n">
        <v>-7.27279665847345</v>
      </c>
      <c r="L34" s="0" t="n">
        <v>0.00980445348755227</v>
      </c>
    </row>
    <row r="35" customFormat="false" ht="15" hidden="false" customHeight="false" outlineLevel="0" collapsed="false">
      <c r="A35" s="2" t="s">
        <v>48</v>
      </c>
      <c r="B35" s="2" t="n">
        <v>168840</v>
      </c>
      <c r="C35" s="0" t="e">
        <f aca="false">NA()</f>
        <v>#N/A</v>
      </c>
      <c r="D35" s="0" t="e">
        <f aca="false">NA()</f>
        <v>#N/A</v>
      </c>
      <c r="E35" s="0" t="e">
        <f aca="false">NA()</f>
        <v>#N/A</v>
      </c>
      <c r="F35" s="0" t="e">
        <f aca="false">NA()</f>
        <v>#N/A</v>
      </c>
      <c r="G35" s="0" t="e">
        <f aca="false">NA()</f>
        <v>#N/A</v>
      </c>
      <c r="H35" s="0" t="e">
        <f aca="false">NA()</f>
        <v>#N/A</v>
      </c>
      <c r="I35" s="0" t="e">
        <f aca="false">NA()</f>
        <v>#N/A</v>
      </c>
      <c r="J35" s="0" t="e">
        <f aca="false">NA()</f>
        <v>#N/A</v>
      </c>
      <c r="K35" s="0" t="n">
        <v>2.28654163750657</v>
      </c>
      <c r="L35" s="0" t="n">
        <v>0.0207708773423435</v>
      </c>
    </row>
    <row r="36" customFormat="false" ht="15" hidden="false" customHeight="false" outlineLevel="0" collapsed="false">
      <c r="A36" s="2" t="s">
        <v>48</v>
      </c>
      <c r="B36" s="2" t="n">
        <v>169845</v>
      </c>
      <c r="C36" s="0" t="e">
        <f aca="false">NA()</f>
        <v>#N/A</v>
      </c>
      <c r="D36" s="0" t="e">
        <f aca="false">NA()</f>
        <v>#N/A</v>
      </c>
      <c r="E36" s="0" t="e">
        <f aca="false">NA()</f>
        <v>#N/A</v>
      </c>
      <c r="F36" s="0" t="e">
        <f aca="false">NA()</f>
        <v>#N/A</v>
      </c>
      <c r="G36" s="0" t="e">
        <f aca="false">NA()</f>
        <v>#N/A</v>
      </c>
      <c r="H36" s="0" t="e">
        <f aca="false">NA()</f>
        <v>#N/A</v>
      </c>
      <c r="I36" s="0" t="e">
        <f aca="false">NA()</f>
        <v>#N/A</v>
      </c>
      <c r="J36" s="0" t="e">
        <f aca="false">NA()</f>
        <v>#N/A</v>
      </c>
      <c r="K36" s="0" t="e">
        <f aca="false">NA()</f>
        <v>#N/A</v>
      </c>
      <c r="L36" s="0" t="e">
        <f aca="false">NA()</f>
        <v>#N/A</v>
      </c>
    </row>
    <row r="37" customFormat="false" ht="15" hidden="false" customHeight="false" outlineLevel="0" collapsed="false">
      <c r="A37" s="2" t="s">
        <v>83</v>
      </c>
      <c r="B37" s="2" t="n">
        <v>171499</v>
      </c>
      <c r="C37" s="0" t="e">
        <f aca="false">NA()</f>
        <v>#N/A</v>
      </c>
      <c r="D37" s="0" t="e">
        <f aca="false">NA()</f>
        <v>#N/A</v>
      </c>
      <c r="E37" s="0" t="e">
        <f aca="false">NA()</f>
        <v>#N/A</v>
      </c>
      <c r="F37" s="0" t="e">
        <f aca="false">NA()</f>
        <v>#N/A</v>
      </c>
      <c r="G37" s="0" t="e">
        <f aca="false">NA()</f>
        <v>#N/A</v>
      </c>
      <c r="H37" s="0" t="e">
        <f aca="false">NA()</f>
        <v>#N/A</v>
      </c>
      <c r="I37" s="0" t="e">
        <f aca="false">NA()</f>
        <v>#N/A</v>
      </c>
      <c r="J37" s="0" t="e">
        <f aca="false">NA()</f>
        <v>#N/A</v>
      </c>
      <c r="K37" s="0" t="e">
        <f aca="false">NA()</f>
        <v>#N/A</v>
      </c>
      <c r="L37" s="0" t="e">
        <f aca="false">NA()</f>
        <v>#N/A</v>
      </c>
    </row>
    <row r="38" customFormat="false" ht="15" hidden="false" customHeight="false" outlineLevel="0" collapsed="false">
      <c r="A38" s="2" t="s">
        <v>31</v>
      </c>
      <c r="B38" s="2" t="n">
        <v>172329</v>
      </c>
      <c r="C38" s="0" t="n">
        <v>-3.24808975227877</v>
      </c>
      <c r="D38" s="0" t="n">
        <v>0.00556623014387304</v>
      </c>
      <c r="E38" s="0" t="e">
        <f aca="false">NA()</f>
        <v>#N/A</v>
      </c>
      <c r="F38" s="0" t="e">
        <f aca="false">NA()</f>
        <v>#N/A</v>
      </c>
      <c r="G38" s="0" t="e">
        <f aca="false">NA()</f>
        <v>#N/A</v>
      </c>
      <c r="H38" s="0" t="e">
        <f aca="false">NA()</f>
        <v>#N/A</v>
      </c>
      <c r="I38" s="0" t="n">
        <v>3.54486910324618</v>
      </c>
      <c r="J38" s="0" t="n">
        <v>0.0106261713339166</v>
      </c>
      <c r="K38" s="0" t="e">
        <f aca="false">NA()</f>
        <v>#N/A</v>
      </c>
      <c r="L38" s="0" t="e">
        <f aca="false">NA()</f>
        <v>#N/A</v>
      </c>
    </row>
    <row r="39" customFormat="false" ht="15" hidden="false" customHeight="false" outlineLevel="0" collapsed="false">
      <c r="A39" s="2" t="s">
        <v>48</v>
      </c>
      <c r="B39" s="2" t="n">
        <v>173245</v>
      </c>
      <c r="C39" s="0" t="e">
        <f aca="false">NA()</f>
        <v>#N/A</v>
      </c>
      <c r="D39" s="0" t="e">
        <f aca="false">NA()</f>
        <v>#N/A</v>
      </c>
      <c r="E39" s="0" t="e">
        <f aca="false">NA()</f>
        <v>#N/A</v>
      </c>
      <c r="F39" s="0" t="e">
        <f aca="false">NA()</f>
        <v>#N/A</v>
      </c>
      <c r="G39" s="0" t="e">
        <f aca="false">NA()</f>
        <v>#N/A</v>
      </c>
      <c r="H39" s="0" t="e">
        <f aca="false">NA()</f>
        <v>#N/A</v>
      </c>
      <c r="I39" s="0" t="e">
        <f aca="false">NA()</f>
        <v>#N/A</v>
      </c>
      <c r="J39" s="0" t="e">
        <f aca="false">NA()</f>
        <v>#N/A</v>
      </c>
      <c r="K39" s="0" t="e">
        <f aca="false">NA()</f>
        <v>#N/A</v>
      </c>
      <c r="L39" s="0" t="e">
        <f aca="false">NA()</f>
        <v>#N/A</v>
      </c>
    </row>
    <row r="40" customFormat="false" ht="15" hidden="false" customHeight="false" outlineLevel="0" collapsed="false">
      <c r="A40" s="2" t="s">
        <v>508</v>
      </c>
      <c r="B40" s="2" t="n">
        <v>173379</v>
      </c>
      <c r="C40" s="0" t="e">
        <f aca="false">NA()</f>
        <v>#N/A</v>
      </c>
      <c r="D40" s="0" t="e">
        <f aca="false">NA()</f>
        <v>#N/A</v>
      </c>
      <c r="E40" s="0" t="e">
        <f aca="false">NA()</f>
        <v>#N/A</v>
      </c>
      <c r="F40" s="0" t="e">
        <f aca="false">NA()</f>
        <v>#N/A</v>
      </c>
      <c r="G40" s="0" t="e">
        <f aca="false">NA()</f>
        <v>#N/A</v>
      </c>
      <c r="H40" s="0" t="e">
        <f aca="false">NA()</f>
        <v>#N/A</v>
      </c>
      <c r="I40" s="0" t="e">
        <f aca="false">NA()</f>
        <v>#N/A</v>
      </c>
      <c r="J40" s="0" t="e">
        <f aca="false">NA()</f>
        <v>#N/A</v>
      </c>
      <c r="K40" s="0" t="e">
        <f aca="false">NA()</f>
        <v>#N/A</v>
      </c>
      <c r="L40" s="0" t="e">
        <f aca="false">NA()</f>
        <v>#N/A</v>
      </c>
    </row>
    <row r="41" customFormat="false" ht="15" hidden="false" customHeight="false" outlineLevel="0" collapsed="false">
      <c r="A41" s="2" t="s">
        <v>48</v>
      </c>
      <c r="B41" s="2" t="n">
        <v>174457</v>
      </c>
      <c r="C41" s="0" t="e">
        <f aca="false">NA()</f>
        <v>#N/A</v>
      </c>
      <c r="D41" s="0" t="e">
        <f aca="false">NA()</f>
        <v>#N/A</v>
      </c>
      <c r="E41" s="0" t="e">
        <f aca="false">NA()</f>
        <v>#N/A</v>
      </c>
      <c r="F41" s="0" t="e">
        <f aca="false">NA()</f>
        <v>#N/A</v>
      </c>
      <c r="G41" s="0" t="e">
        <f aca="false">NA()</f>
        <v>#N/A</v>
      </c>
      <c r="H41" s="0" t="e">
        <f aca="false">NA()</f>
        <v>#N/A</v>
      </c>
      <c r="I41" s="0" t="e">
        <f aca="false">NA()</f>
        <v>#N/A</v>
      </c>
      <c r="J41" s="0" t="e">
        <f aca="false">NA()</f>
        <v>#N/A</v>
      </c>
      <c r="K41" s="0" t="e">
        <f aca="false">NA()</f>
        <v>#N/A</v>
      </c>
      <c r="L41" s="0" t="e">
        <f aca="false">NA()</f>
        <v>#N/A</v>
      </c>
    </row>
    <row r="42" customFormat="false" ht="15" hidden="false" customHeight="false" outlineLevel="0" collapsed="false">
      <c r="A42" s="2" t="s">
        <v>29</v>
      </c>
      <c r="B42" s="2" t="n">
        <v>174757</v>
      </c>
      <c r="C42" s="0" t="e">
        <f aca="false">NA()</f>
        <v>#N/A</v>
      </c>
      <c r="D42" s="0" t="e">
        <f aca="false">NA()</f>
        <v>#N/A</v>
      </c>
      <c r="E42" s="0" t="e">
        <f aca="false">NA()</f>
        <v>#N/A</v>
      </c>
      <c r="F42" s="0" t="e">
        <f aca="false">NA()</f>
        <v>#N/A</v>
      </c>
      <c r="G42" s="0" t="e">
        <f aca="false">NA()</f>
        <v>#N/A</v>
      </c>
      <c r="H42" s="0" t="e">
        <f aca="false">NA()</f>
        <v>#N/A</v>
      </c>
      <c r="I42" s="0" t="n">
        <v>-22.7945167975344</v>
      </c>
      <c r="J42" s="0" t="n">
        <v>6.28843147707471E-010</v>
      </c>
      <c r="K42" s="0" t="e">
        <f aca="false">NA()</f>
        <v>#N/A</v>
      </c>
      <c r="L42" s="0" t="e">
        <f aca="false">NA()</f>
        <v>#N/A</v>
      </c>
    </row>
    <row r="43" customFormat="false" ht="15" hidden="false" customHeight="false" outlineLevel="0" collapsed="false">
      <c r="A43" s="2" t="s">
        <v>83</v>
      </c>
      <c r="B43" s="2" t="n">
        <v>175377</v>
      </c>
      <c r="C43" s="0" t="e">
        <f aca="false">NA()</f>
        <v>#N/A</v>
      </c>
      <c r="D43" s="0" t="e">
        <f aca="false">NA()</f>
        <v>#N/A</v>
      </c>
      <c r="E43" s="0" t="e">
        <f aca="false">NA()</f>
        <v>#N/A</v>
      </c>
      <c r="F43" s="0" t="e">
        <f aca="false">NA()</f>
        <v>#N/A</v>
      </c>
      <c r="G43" s="0" t="e">
        <f aca="false">NA()</f>
        <v>#N/A</v>
      </c>
      <c r="H43" s="0" t="e">
        <f aca="false">NA()</f>
        <v>#N/A</v>
      </c>
      <c r="I43" s="0" t="e">
        <f aca="false">NA()</f>
        <v>#N/A</v>
      </c>
      <c r="J43" s="0" t="e">
        <f aca="false">NA()</f>
        <v>#N/A</v>
      </c>
      <c r="K43" s="0" t="e">
        <f aca="false">NA()</f>
        <v>#N/A</v>
      </c>
      <c r="L43" s="0" t="e">
        <f aca="false">NA()</f>
        <v>#N/A</v>
      </c>
    </row>
    <row r="44" customFormat="false" ht="15" hidden="false" customHeight="false" outlineLevel="0" collapsed="false">
      <c r="A44" s="2" t="s">
        <v>83</v>
      </c>
      <c r="B44" s="2" t="n">
        <v>176118</v>
      </c>
      <c r="C44" s="0" t="e">
        <f aca="false">NA()</f>
        <v>#N/A</v>
      </c>
      <c r="D44" s="0" t="e">
        <f aca="false">NA()</f>
        <v>#N/A</v>
      </c>
      <c r="E44" s="0" t="e">
        <f aca="false">NA()</f>
        <v>#N/A</v>
      </c>
      <c r="F44" s="0" t="e">
        <f aca="false">NA()</f>
        <v>#N/A</v>
      </c>
      <c r="G44" s="0" t="e">
        <f aca="false">NA()</f>
        <v>#N/A</v>
      </c>
      <c r="H44" s="0" t="e">
        <f aca="false">NA()</f>
        <v>#N/A</v>
      </c>
      <c r="I44" s="0" t="e">
        <f aca="false">NA()</f>
        <v>#N/A</v>
      </c>
      <c r="J44" s="0" t="e">
        <f aca="false">NA()</f>
        <v>#N/A</v>
      </c>
      <c r="K44" s="0" t="e">
        <f aca="false">NA()</f>
        <v>#N/A</v>
      </c>
      <c r="L44" s="0" t="e">
        <f aca="false">NA()</f>
        <v>#N/A</v>
      </c>
    </row>
    <row r="45" customFormat="false" ht="15" hidden="false" customHeight="false" outlineLevel="0" collapsed="false">
      <c r="A45" s="2" t="s">
        <v>48</v>
      </c>
      <c r="B45" s="2" t="n">
        <v>179785</v>
      </c>
      <c r="C45" s="0" t="e">
        <f aca="false">NA()</f>
        <v>#N/A</v>
      </c>
      <c r="D45" s="0" t="e">
        <f aca="false">NA()</f>
        <v>#N/A</v>
      </c>
      <c r="E45" s="0" t="e">
        <f aca="false">NA()</f>
        <v>#N/A</v>
      </c>
      <c r="F45" s="0" t="e">
        <f aca="false">NA()</f>
        <v>#N/A</v>
      </c>
      <c r="G45" s="0" t="e">
        <f aca="false">NA()</f>
        <v>#N/A</v>
      </c>
      <c r="H45" s="0" t="e">
        <f aca="false">NA()</f>
        <v>#N/A</v>
      </c>
      <c r="I45" s="0" t="e">
        <f aca="false">NA()</f>
        <v>#N/A</v>
      </c>
      <c r="J45" s="0" t="e">
        <f aca="false">NA()</f>
        <v>#N/A</v>
      </c>
      <c r="K45" s="0" t="e">
        <f aca="false">NA()</f>
        <v>#N/A</v>
      </c>
      <c r="L45" s="0" t="e">
        <f aca="false">NA()</f>
        <v>#N/A</v>
      </c>
    </row>
    <row r="46" customFormat="false" ht="15" hidden="false" customHeight="false" outlineLevel="0" collapsed="false">
      <c r="A46" s="2" t="s">
        <v>83</v>
      </c>
      <c r="B46" s="2" t="n">
        <v>182033</v>
      </c>
      <c r="C46" s="0" t="e">
        <f aca="false">NA()</f>
        <v>#N/A</v>
      </c>
      <c r="D46" s="0" t="e">
        <f aca="false">NA()</f>
        <v>#N/A</v>
      </c>
      <c r="E46" s="0" t="e">
        <f aca="false">NA()</f>
        <v>#N/A</v>
      </c>
      <c r="F46" s="0" t="e">
        <f aca="false">NA()</f>
        <v>#N/A</v>
      </c>
      <c r="G46" s="0" t="e">
        <f aca="false">NA()</f>
        <v>#N/A</v>
      </c>
      <c r="H46" s="0" t="e">
        <f aca="false">NA()</f>
        <v>#N/A</v>
      </c>
      <c r="I46" s="0" t="e">
        <f aca="false">NA()</f>
        <v>#N/A</v>
      </c>
      <c r="J46" s="0" t="e">
        <f aca="false">NA()</f>
        <v>#N/A</v>
      </c>
      <c r="K46" s="0" t="e">
        <f aca="false">NA()</f>
        <v>#N/A</v>
      </c>
      <c r="L46" s="0" t="e">
        <f aca="false">NA()</f>
        <v>#N/A</v>
      </c>
    </row>
    <row r="47" customFormat="false" ht="15" hidden="false" customHeight="false" outlineLevel="0" collapsed="false">
      <c r="A47" s="2" t="s">
        <v>31</v>
      </c>
      <c r="B47" s="2" t="n">
        <v>182044</v>
      </c>
      <c r="C47" s="0" t="e">
        <f aca="false">NA()</f>
        <v>#N/A</v>
      </c>
      <c r="D47" s="0" t="e">
        <f aca="false">NA()</f>
        <v>#N/A</v>
      </c>
      <c r="E47" s="0" t="e">
        <f aca="false">NA()</f>
        <v>#N/A</v>
      </c>
      <c r="F47" s="0" t="e">
        <f aca="false">NA()</f>
        <v>#N/A</v>
      </c>
      <c r="G47" s="0" t="e">
        <f aca="false">NA()</f>
        <v>#N/A</v>
      </c>
      <c r="H47" s="0" t="e">
        <f aca="false">NA()</f>
        <v>#N/A</v>
      </c>
      <c r="I47" s="0" t="e">
        <f aca="false">NA()</f>
        <v>#N/A</v>
      </c>
      <c r="J47" s="0" t="e">
        <f aca="false">NA()</f>
        <v>#N/A</v>
      </c>
      <c r="K47" s="0" t="e">
        <f aca="false">NA()</f>
        <v>#N/A</v>
      </c>
      <c r="L47" s="0" t="e">
        <f aca="false">NA()</f>
        <v>#N/A</v>
      </c>
    </row>
    <row r="48" customFormat="false" ht="15" hidden="false" customHeight="false" outlineLevel="0" collapsed="false">
      <c r="A48" s="2" t="s">
        <v>48</v>
      </c>
      <c r="B48" s="2" t="n">
        <v>184154</v>
      </c>
      <c r="C48" s="0" t="e">
        <f aca="false">NA()</f>
        <v>#N/A</v>
      </c>
      <c r="D48" s="0" t="e">
        <f aca="false">NA()</f>
        <v>#N/A</v>
      </c>
      <c r="E48" s="0" t="e">
        <f aca="false">NA()</f>
        <v>#N/A</v>
      </c>
      <c r="F48" s="0" t="e">
        <f aca="false">NA()</f>
        <v>#N/A</v>
      </c>
      <c r="G48" s="0" t="e">
        <f aca="false">NA()</f>
        <v>#N/A</v>
      </c>
      <c r="H48" s="0" t="e">
        <f aca="false">NA()</f>
        <v>#N/A</v>
      </c>
      <c r="I48" s="0" t="e">
        <f aca="false">NA()</f>
        <v>#N/A</v>
      </c>
      <c r="J48" s="0" t="e">
        <f aca="false">NA()</f>
        <v>#N/A</v>
      </c>
      <c r="K48" s="0" t="n">
        <v>-20.5930225242585</v>
      </c>
      <c r="L48" s="0" t="n">
        <v>1.80755173995355E-008</v>
      </c>
    </row>
    <row r="49" customFormat="false" ht="15" hidden="false" customHeight="false" outlineLevel="0" collapsed="false">
      <c r="A49" s="2" t="s">
        <v>97</v>
      </c>
      <c r="B49" s="2" t="n">
        <v>187133</v>
      </c>
      <c r="C49" s="0" t="e">
        <f aca="false">NA()</f>
        <v>#N/A</v>
      </c>
      <c r="D49" s="0" t="e">
        <f aca="false">NA()</f>
        <v>#N/A</v>
      </c>
      <c r="E49" s="0" t="e">
        <f aca="false">NA()</f>
        <v>#N/A</v>
      </c>
      <c r="F49" s="0" t="e">
        <f aca="false">NA()</f>
        <v>#N/A</v>
      </c>
      <c r="G49" s="0" t="e">
        <f aca="false">NA()</f>
        <v>#N/A</v>
      </c>
      <c r="H49" s="0" t="e">
        <f aca="false">NA()</f>
        <v>#N/A</v>
      </c>
      <c r="I49" s="0" t="e">
        <f aca="false">NA()</f>
        <v>#N/A</v>
      </c>
      <c r="J49" s="0" t="e">
        <f aca="false">NA()</f>
        <v>#N/A</v>
      </c>
      <c r="K49" s="0" t="e">
        <f aca="false">NA()</f>
        <v>#N/A</v>
      </c>
      <c r="L49" s="0" t="e">
        <f aca="false">NA()</f>
        <v>#N/A</v>
      </c>
    </row>
    <row r="50" customFormat="false" ht="15" hidden="false" customHeight="false" outlineLevel="0" collapsed="false">
      <c r="A50" s="2" t="s">
        <v>287</v>
      </c>
      <c r="B50" s="2" t="n">
        <v>187694</v>
      </c>
      <c r="C50" s="0" t="e">
        <f aca="false">NA()</f>
        <v>#N/A</v>
      </c>
      <c r="D50" s="0" t="e">
        <f aca="false">NA()</f>
        <v>#N/A</v>
      </c>
      <c r="E50" s="0" t="e">
        <f aca="false">NA()</f>
        <v>#N/A</v>
      </c>
      <c r="F50" s="0" t="e">
        <f aca="false">NA()</f>
        <v>#N/A</v>
      </c>
      <c r="G50" s="0" t="e">
        <f aca="false">NA()</f>
        <v>#N/A</v>
      </c>
      <c r="H50" s="0" t="e">
        <f aca="false">NA()</f>
        <v>#N/A</v>
      </c>
      <c r="I50" s="0" t="e">
        <f aca="false">NA()</f>
        <v>#N/A</v>
      </c>
      <c r="J50" s="0" t="e">
        <f aca="false">NA()</f>
        <v>#N/A</v>
      </c>
      <c r="K50" s="0" t="n">
        <v>-2.78563688026931</v>
      </c>
      <c r="L50" s="0" t="n">
        <v>0.00362059259461708</v>
      </c>
    </row>
    <row r="51" customFormat="false" ht="15" hidden="false" customHeight="false" outlineLevel="0" collapsed="false">
      <c r="A51" s="2" t="s">
        <v>31</v>
      </c>
      <c r="B51" s="2" t="n">
        <v>189387</v>
      </c>
      <c r="C51" s="0" t="e">
        <f aca="false">NA()</f>
        <v>#N/A</v>
      </c>
      <c r="D51" s="0" t="e">
        <f aca="false">NA()</f>
        <v>#N/A</v>
      </c>
      <c r="E51" s="0" t="e">
        <f aca="false">NA()</f>
        <v>#N/A</v>
      </c>
      <c r="F51" s="0" t="e">
        <f aca="false">NA()</f>
        <v>#N/A</v>
      </c>
      <c r="G51" s="0" t="e">
        <f aca="false">NA()</f>
        <v>#N/A</v>
      </c>
      <c r="H51" s="0" t="e">
        <f aca="false">NA()</f>
        <v>#N/A</v>
      </c>
      <c r="I51" s="0" t="e">
        <f aca="false">NA()</f>
        <v>#N/A</v>
      </c>
      <c r="J51" s="0" t="e">
        <f aca="false">NA()</f>
        <v>#N/A</v>
      </c>
      <c r="K51" s="0" t="e">
        <f aca="false">NA()</f>
        <v>#N/A</v>
      </c>
      <c r="L51" s="0" t="e">
        <f aca="false">NA()</f>
        <v>#N/A</v>
      </c>
    </row>
    <row r="52" customFormat="false" ht="15" hidden="false" customHeight="false" outlineLevel="0" collapsed="false">
      <c r="A52" s="2" t="s">
        <v>83</v>
      </c>
      <c r="B52" s="2" t="n">
        <v>191445</v>
      </c>
      <c r="C52" s="0" t="e">
        <f aca="false">NA()</f>
        <v>#N/A</v>
      </c>
      <c r="D52" s="0" t="e">
        <f aca="false">NA()</f>
        <v>#N/A</v>
      </c>
      <c r="E52" s="0" t="e">
        <f aca="false">NA()</f>
        <v>#N/A</v>
      </c>
      <c r="F52" s="0" t="e">
        <f aca="false">NA()</f>
        <v>#N/A</v>
      </c>
      <c r="G52" s="0" t="e">
        <f aca="false">NA()</f>
        <v>#N/A</v>
      </c>
      <c r="H52" s="0" t="e">
        <f aca="false">NA()</f>
        <v>#N/A</v>
      </c>
      <c r="I52" s="0" t="e">
        <f aca="false">NA()</f>
        <v>#N/A</v>
      </c>
      <c r="J52" s="0" t="e">
        <f aca="false">NA()</f>
        <v>#N/A</v>
      </c>
      <c r="K52" s="0" t="e">
        <f aca="false">NA()</f>
        <v>#N/A</v>
      </c>
      <c r="L52" s="0" t="e">
        <f aca="false">NA()</f>
        <v>#N/A</v>
      </c>
    </row>
    <row r="53" customFormat="false" ht="15" hidden="false" customHeight="false" outlineLevel="0" collapsed="false">
      <c r="A53" s="2" t="s">
        <v>31</v>
      </c>
      <c r="B53" s="2" t="n">
        <v>196905</v>
      </c>
      <c r="C53" s="0" t="e">
        <f aca="false">NA()</f>
        <v>#N/A</v>
      </c>
      <c r="D53" s="0" t="e">
        <f aca="false">NA()</f>
        <v>#N/A</v>
      </c>
      <c r="E53" s="0" t="e">
        <f aca="false">NA()</f>
        <v>#N/A</v>
      </c>
      <c r="F53" s="0" t="e">
        <f aca="false">NA()</f>
        <v>#N/A</v>
      </c>
      <c r="G53" s="0" t="e">
        <f aca="false">NA()</f>
        <v>#N/A</v>
      </c>
      <c r="H53" s="0" t="e">
        <f aca="false">NA()</f>
        <v>#N/A</v>
      </c>
      <c r="I53" s="0" t="e">
        <f aca="false">NA()</f>
        <v>#N/A</v>
      </c>
      <c r="J53" s="0" t="e">
        <f aca="false">NA()</f>
        <v>#N/A</v>
      </c>
      <c r="K53" s="0" t="e">
        <f aca="false">NA()</f>
        <v>#N/A</v>
      </c>
      <c r="L53" s="0" t="e">
        <f aca="false">NA()</f>
        <v>#N/A</v>
      </c>
    </row>
    <row r="54" customFormat="false" ht="15" hidden="false" customHeight="false" outlineLevel="0" collapsed="false">
      <c r="A54" s="2" t="s">
        <v>182</v>
      </c>
      <c r="B54" s="2" t="n">
        <v>197960</v>
      </c>
      <c r="C54" s="0" t="e">
        <f aca="false">NA()</f>
        <v>#N/A</v>
      </c>
      <c r="D54" s="0" t="e">
        <f aca="false">NA()</f>
        <v>#N/A</v>
      </c>
      <c r="E54" s="0" t="e">
        <f aca="false">NA()</f>
        <v>#N/A</v>
      </c>
      <c r="F54" s="0" t="e">
        <f aca="false">NA()</f>
        <v>#N/A</v>
      </c>
      <c r="G54" s="0" t="e">
        <f aca="false">NA()</f>
        <v>#N/A</v>
      </c>
      <c r="H54" s="0" t="e">
        <f aca="false">NA()</f>
        <v>#N/A</v>
      </c>
      <c r="I54" s="0" t="e">
        <f aca="false">NA()</f>
        <v>#N/A</v>
      </c>
      <c r="J54" s="0" t="e">
        <f aca="false">NA()</f>
        <v>#N/A</v>
      </c>
      <c r="K54" s="0" t="e">
        <f aca="false">NA()</f>
        <v>#N/A</v>
      </c>
      <c r="L54" s="0" t="e">
        <f aca="false">NA()</f>
        <v>#N/A</v>
      </c>
    </row>
    <row r="55" customFormat="false" ht="15" hidden="false" customHeight="false" outlineLevel="0" collapsed="false">
      <c r="A55" s="2" t="s">
        <v>473</v>
      </c>
      <c r="B55" s="2" t="n">
        <v>205613</v>
      </c>
      <c r="C55" s="0" t="e">
        <f aca="false">NA()</f>
        <v>#N/A</v>
      </c>
      <c r="D55" s="0" t="e">
        <f aca="false">NA()</f>
        <v>#N/A</v>
      </c>
      <c r="E55" s="0" t="e">
        <f aca="false">NA()</f>
        <v>#N/A</v>
      </c>
      <c r="F55" s="0" t="e">
        <f aca="false">NA()</f>
        <v>#N/A</v>
      </c>
      <c r="G55" s="0" t="e">
        <f aca="false">NA()</f>
        <v>#N/A</v>
      </c>
      <c r="H55" s="0" t="e">
        <f aca="false">NA()</f>
        <v>#N/A</v>
      </c>
      <c r="I55" s="0" t="e">
        <f aca="false">NA()</f>
        <v>#N/A</v>
      </c>
      <c r="J55" s="0" t="e">
        <f aca="false">NA()</f>
        <v>#N/A</v>
      </c>
      <c r="K55" s="0" t="e">
        <f aca="false">NA()</f>
        <v>#N/A</v>
      </c>
      <c r="L55" s="0" t="e">
        <f aca="false">NA()</f>
        <v>#N/A</v>
      </c>
    </row>
    <row r="56" customFormat="false" ht="15" hidden="false" customHeight="false" outlineLevel="0" collapsed="false">
      <c r="A56" s="2" t="s">
        <v>31</v>
      </c>
      <c r="B56" s="2" t="n">
        <v>206744</v>
      </c>
      <c r="C56" s="0" t="e">
        <f aca="false">NA()</f>
        <v>#N/A</v>
      </c>
      <c r="D56" s="0" t="e">
        <f aca="false">NA()</f>
        <v>#N/A</v>
      </c>
      <c r="E56" s="0" t="e">
        <f aca="false">NA()</f>
        <v>#N/A</v>
      </c>
      <c r="F56" s="0" t="e">
        <f aca="false">NA()</f>
        <v>#N/A</v>
      </c>
      <c r="G56" s="0" t="e">
        <f aca="false">NA()</f>
        <v>#N/A</v>
      </c>
      <c r="H56" s="0" t="e">
        <f aca="false">NA()</f>
        <v>#N/A</v>
      </c>
      <c r="I56" s="0" t="e">
        <f aca="false">NA()</f>
        <v>#N/A</v>
      </c>
      <c r="J56" s="0" t="e">
        <f aca="false">NA()</f>
        <v>#N/A</v>
      </c>
      <c r="K56" s="0" t="e">
        <f aca="false">NA()</f>
        <v>#N/A</v>
      </c>
      <c r="L56" s="0" t="e">
        <f aca="false">NA()</f>
        <v>#N/A</v>
      </c>
    </row>
    <row r="57" customFormat="false" ht="15" hidden="false" customHeight="false" outlineLevel="0" collapsed="false">
      <c r="A57" s="2" t="s">
        <v>31</v>
      </c>
      <c r="B57" s="2" t="n">
        <v>208377</v>
      </c>
      <c r="C57" s="0" t="e">
        <f aca="false">NA()</f>
        <v>#N/A</v>
      </c>
      <c r="D57" s="0" t="e">
        <f aca="false">NA()</f>
        <v>#N/A</v>
      </c>
      <c r="E57" s="0" t="e">
        <f aca="false">NA()</f>
        <v>#N/A</v>
      </c>
      <c r="F57" s="0" t="e">
        <f aca="false">NA()</f>
        <v>#N/A</v>
      </c>
      <c r="G57" s="0" t="e">
        <f aca="false">NA()</f>
        <v>#N/A</v>
      </c>
      <c r="H57" s="0" t="e">
        <f aca="false">NA()</f>
        <v>#N/A</v>
      </c>
      <c r="I57" s="0" t="e">
        <f aca="false">NA()</f>
        <v>#N/A</v>
      </c>
      <c r="J57" s="0" t="e">
        <f aca="false">NA()</f>
        <v>#N/A</v>
      </c>
      <c r="K57" s="0" t="e">
        <f aca="false">NA()</f>
        <v>#N/A</v>
      </c>
      <c r="L57" s="0" t="e">
        <f aca="false">NA()</f>
        <v>#N/A</v>
      </c>
    </row>
    <row r="58" customFormat="false" ht="15" hidden="false" customHeight="false" outlineLevel="0" collapsed="false">
      <c r="A58" s="2" t="s">
        <v>31</v>
      </c>
      <c r="B58" s="2" t="n">
        <v>212532</v>
      </c>
      <c r="C58" s="0" t="e">
        <f aca="false">NA()</f>
        <v>#N/A</v>
      </c>
      <c r="D58" s="0" t="e">
        <f aca="false">NA()</f>
        <v>#N/A</v>
      </c>
      <c r="E58" s="0" t="e">
        <f aca="false">NA()</f>
        <v>#N/A</v>
      </c>
      <c r="F58" s="0" t="e">
        <f aca="false">NA()</f>
        <v>#N/A</v>
      </c>
      <c r="G58" s="0" t="e">
        <f aca="false">NA()</f>
        <v>#N/A</v>
      </c>
      <c r="H58" s="0" t="e">
        <f aca="false">NA()</f>
        <v>#N/A</v>
      </c>
      <c r="I58" s="0" t="e">
        <f aca="false">NA()</f>
        <v>#N/A</v>
      </c>
      <c r="J58" s="0" t="e">
        <f aca="false">NA()</f>
        <v>#N/A</v>
      </c>
      <c r="K58" s="0" t="e">
        <f aca="false">NA()</f>
        <v>#N/A</v>
      </c>
      <c r="L58" s="0" t="e">
        <f aca="false">NA()</f>
        <v>#N/A</v>
      </c>
    </row>
    <row r="59" customFormat="false" ht="15" hidden="false" customHeight="false" outlineLevel="0" collapsed="false">
      <c r="A59" s="2" t="s">
        <v>72</v>
      </c>
      <c r="B59" s="2" t="n">
        <v>214919</v>
      </c>
      <c r="C59" s="0" t="n">
        <v>2.74941227560625</v>
      </c>
      <c r="D59" s="0" t="n">
        <v>0.0324620220454261</v>
      </c>
      <c r="E59" s="0" t="e">
        <f aca="false">NA()</f>
        <v>#N/A</v>
      </c>
      <c r="F59" s="0" t="e">
        <f aca="false">NA()</f>
        <v>#N/A</v>
      </c>
      <c r="G59" s="0" t="e">
        <f aca="false">NA()</f>
        <v>#N/A</v>
      </c>
      <c r="H59" s="0" t="e">
        <f aca="false">NA()</f>
        <v>#N/A</v>
      </c>
      <c r="I59" s="0" t="e">
        <f aca="false">NA()</f>
        <v>#N/A</v>
      </c>
      <c r="J59" s="0" t="e">
        <f aca="false">NA()</f>
        <v>#N/A</v>
      </c>
      <c r="K59" s="0" t="e">
        <f aca="false">NA()</f>
        <v>#N/A</v>
      </c>
      <c r="L59" s="0" t="e">
        <f aca="false">NA()</f>
        <v>#N/A</v>
      </c>
    </row>
    <row r="60" customFormat="false" ht="15" hidden="false" customHeight="false" outlineLevel="0" collapsed="false">
      <c r="A60" s="2" t="s">
        <v>727</v>
      </c>
      <c r="B60" s="2" t="n">
        <v>228330</v>
      </c>
      <c r="C60" s="0" t="e">
        <f aca="false">NA()</f>
        <v>#N/A</v>
      </c>
      <c r="D60" s="0" t="e">
        <f aca="false">NA()</f>
        <v>#N/A</v>
      </c>
      <c r="E60" s="0" t="e">
        <f aca="false">NA()</f>
        <v>#N/A</v>
      </c>
      <c r="F60" s="0" t="e">
        <f aca="false">NA()</f>
        <v>#N/A</v>
      </c>
      <c r="G60" s="0" t="e">
        <f aca="false">NA()</f>
        <v>#N/A</v>
      </c>
      <c r="H60" s="0" t="e">
        <f aca="false">NA()</f>
        <v>#N/A</v>
      </c>
      <c r="I60" s="0" t="n">
        <v>-13.318882960099</v>
      </c>
      <c r="J60" s="0" t="n">
        <v>5.81919978522369E-005</v>
      </c>
      <c r="K60" s="0" t="e">
        <f aca="false">NA()</f>
        <v>#N/A</v>
      </c>
      <c r="L60" s="0" t="e">
        <f aca="false">NA()</f>
        <v>#N/A</v>
      </c>
    </row>
    <row r="61" customFormat="false" ht="15" hidden="false" customHeight="false" outlineLevel="0" collapsed="false">
      <c r="A61" s="2" t="s">
        <v>48</v>
      </c>
      <c r="B61" s="2" t="n">
        <v>229919</v>
      </c>
      <c r="C61" s="0" t="e">
        <f aca="false">NA()</f>
        <v>#N/A</v>
      </c>
      <c r="D61" s="0" t="e">
        <f aca="false">NA()</f>
        <v>#N/A</v>
      </c>
      <c r="E61" s="0" t="e">
        <f aca="false">NA()</f>
        <v>#N/A</v>
      </c>
      <c r="F61" s="0" t="e">
        <f aca="false">NA()</f>
        <v>#N/A</v>
      </c>
      <c r="G61" s="0" t="e">
        <f aca="false">NA()</f>
        <v>#N/A</v>
      </c>
      <c r="H61" s="0" t="e">
        <f aca="false">NA()</f>
        <v>#N/A</v>
      </c>
      <c r="I61" s="0" t="e">
        <f aca="false">NA()</f>
        <v>#N/A</v>
      </c>
      <c r="J61" s="0" t="e">
        <f aca="false">NA()</f>
        <v>#N/A</v>
      </c>
      <c r="K61" s="0" t="e">
        <f aca="false">NA()</f>
        <v>#N/A</v>
      </c>
      <c r="L61" s="0" t="e">
        <f aca="false">NA()</f>
        <v>#N/A</v>
      </c>
    </row>
    <row r="62" customFormat="false" ht="15" hidden="false" customHeight="false" outlineLevel="0" collapsed="false">
      <c r="A62" s="2" t="s">
        <v>449</v>
      </c>
      <c r="B62" s="2" t="n">
        <v>230405</v>
      </c>
      <c r="C62" s="0" t="e">
        <f aca="false">NA()</f>
        <v>#N/A</v>
      </c>
      <c r="D62" s="0" t="e">
        <f aca="false">NA()</f>
        <v>#N/A</v>
      </c>
      <c r="E62" s="0" t="e">
        <f aca="false">NA()</f>
        <v>#N/A</v>
      </c>
      <c r="F62" s="0" t="e">
        <f aca="false">NA()</f>
        <v>#N/A</v>
      </c>
      <c r="G62" s="0" t="e">
        <f aca="false">NA()</f>
        <v>#N/A</v>
      </c>
      <c r="H62" s="0" t="e">
        <f aca="false">NA()</f>
        <v>#N/A</v>
      </c>
      <c r="I62" s="0" t="e">
        <f aca="false">NA()</f>
        <v>#N/A</v>
      </c>
      <c r="J62" s="0" t="e">
        <f aca="false">NA()</f>
        <v>#N/A</v>
      </c>
      <c r="K62" s="0" t="e">
        <f aca="false">NA()</f>
        <v>#N/A</v>
      </c>
      <c r="L62" s="0" t="e">
        <f aca="false">NA()</f>
        <v>#N/A</v>
      </c>
    </row>
    <row r="63" customFormat="false" ht="15" hidden="false" customHeight="false" outlineLevel="0" collapsed="false">
      <c r="A63" s="2" t="s">
        <v>239</v>
      </c>
      <c r="B63" s="2" t="n">
        <v>231096</v>
      </c>
      <c r="C63" s="0" t="e">
        <f aca="false">NA()</f>
        <v>#N/A</v>
      </c>
      <c r="D63" s="0" t="e">
        <f aca="false">NA()</f>
        <v>#N/A</v>
      </c>
      <c r="E63" s="0" t="e">
        <f aca="false">NA()</f>
        <v>#N/A</v>
      </c>
      <c r="F63" s="0" t="e">
        <f aca="false">NA()</f>
        <v>#N/A</v>
      </c>
      <c r="G63" s="0" t="e">
        <f aca="false">NA()</f>
        <v>#N/A</v>
      </c>
      <c r="H63" s="0" t="e">
        <f aca="false">NA()</f>
        <v>#N/A</v>
      </c>
      <c r="I63" s="0" t="e">
        <f aca="false">NA()</f>
        <v>#N/A</v>
      </c>
      <c r="J63" s="0" t="e">
        <f aca="false">NA()</f>
        <v>#N/A</v>
      </c>
      <c r="K63" s="0" t="e">
        <f aca="false">NA()</f>
        <v>#N/A</v>
      </c>
      <c r="L63" s="0" t="e">
        <f aca="false">NA()</f>
        <v>#N/A</v>
      </c>
    </row>
    <row r="64" customFormat="false" ht="15" hidden="false" customHeight="false" outlineLevel="0" collapsed="false">
      <c r="A64" s="2" t="s">
        <v>239</v>
      </c>
      <c r="B64" s="2" t="n">
        <v>232099</v>
      </c>
      <c r="C64" s="0" t="e">
        <f aca="false">NA()</f>
        <v>#N/A</v>
      </c>
      <c r="D64" s="0" t="e">
        <f aca="false">NA()</f>
        <v>#N/A</v>
      </c>
      <c r="E64" s="0" t="e">
        <f aca="false">NA()</f>
        <v>#N/A</v>
      </c>
      <c r="F64" s="0" t="e">
        <f aca="false">NA()</f>
        <v>#N/A</v>
      </c>
      <c r="G64" s="0" t="e">
        <f aca="false">NA()</f>
        <v>#N/A</v>
      </c>
      <c r="H64" s="0" t="e">
        <f aca="false">NA()</f>
        <v>#N/A</v>
      </c>
      <c r="I64" s="0" t="e">
        <f aca="false">NA()</f>
        <v>#N/A</v>
      </c>
      <c r="J64" s="0" t="e">
        <f aca="false">NA()</f>
        <v>#N/A</v>
      </c>
      <c r="K64" s="0" t="e">
        <f aca="false">NA()</f>
        <v>#N/A</v>
      </c>
      <c r="L64" s="0" t="e">
        <f aca="false">NA()</f>
        <v>#N/A</v>
      </c>
    </row>
    <row r="65" customFormat="false" ht="15" hidden="false" customHeight="false" outlineLevel="0" collapsed="false">
      <c r="A65" s="2" t="s">
        <v>48</v>
      </c>
      <c r="B65" s="2" t="n">
        <v>239562</v>
      </c>
      <c r="C65" s="0" t="e">
        <f aca="false">NA()</f>
        <v>#N/A</v>
      </c>
      <c r="D65" s="0" t="e">
        <f aca="false">NA()</f>
        <v>#N/A</v>
      </c>
      <c r="E65" s="0" t="e">
        <f aca="false">NA()</f>
        <v>#N/A</v>
      </c>
      <c r="F65" s="0" t="e">
        <f aca="false">NA()</f>
        <v>#N/A</v>
      </c>
      <c r="G65" s="0" t="e">
        <f aca="false">NA()</f>
        <v>#N/A</v>
      </c>
      <c r="H65" s="0" t="e">
        <f aca="false">NA()</f>
        <v>#N/A</v>
      </c>
      <c r="I65" s="0" t="e">
        <f aca="false">NA()</f>
        <v>#N/A</v>
      </c>
      <c r="J65" s="0" t="e">
        <f aca="false">NA()</f>
        <v>#N/A</v>
      </c>
      <c r="K65" s="0" t="e">
        <f aca="false">NA()</f>
        <v>#N/A</v>
      </c>
      <c r="L65" s="0" t="e">
        <f aca="false">NA()</f>
        <v>#N/A</v>
      </c>
    </row>
    <row r="66" customFormat="false" ht="15" hidden="false" customHeight="false" outlineLevel="0" collapsed="false">
      <c r="A66" s="2" t="s">
        <v>97</v>
      </c>
      <c r="B66" s="2" t="n">
        <v>259499</v>
      </c>
      <c r="C66" s="0" t="n">
        <v>9.94259922054845</v>
      </c>
      <c r="D66" s="0" t="n">
        <v>3.19000658912484E-006</v>
      </c>
      <c r="E66" s="0" t="e">
        <f aca="false">NA()</f>
        <v>#N/A</v>
      </c>
      <c r="F66" s="0" t="e">
        <f aca="false">NA()</f>
        <v>#N/A</v>
      </c>
      <c r="G66" s="0" t="e">
        <f aca="false">NA()</f>
        <v>#N/A</v>
      </c>
      <c r="H66" s="0" t="e">
        <f aca="false">NA()</f>
        <v>#N/A</v>
      </c>
      <c r="I66" s="0" t="e">
        <f aca="false">NA()</f>
        <v>#N/A</v>
      </c>
      <c r="J66" s="0" t="e">
        <f aca="false">NA()</f>
        <v>#N/A</v>
      </c>
      <c r="K66" s="0" t="e">
        <f aca="false">NA()</f>
        <v>#N/A</v>
      </c>
      <c r="L66" s="0" t="e">
        <f aca="false">NA()</f>
        <v>#N/A</v>
      </c>
    </row>
    <row r="67" customFormat="false" ht="15" hidden="false" customHeight="false" outlineLevel="0" collapsed="false">
      <c r="A67" s="2" t="s">
        <v>29</v>
      </c>
      <c r="B67" s="2" t="n">
        <v>260837</v>
      </c>
      <c r="C67" s="0" t="e">
        <f aca="false">NA()</f>
        <v>#N/A</v>
      </c>
      <c r="D67" s="0" t="e">
        <f aca="false">NA()</f>
        <v>#N/A</v>
      </c>
      <c r="E67" s="0" t="n">
        <v>-12.7888296362119</v>
      </c>
      <c r="F67" s="0" t="n">
        <v>3.74067749857608E-020</v>
      </c>
      <c r="G67" s="0" t="e">
        <f aca="false">NA()</f>
        <v>#N/A</v>
      </c>
      <c r="H67" s="0" t="e">
        <f aca="false">NA()</f>
        <v>#N/A</v>
      </c>
      <c r="I67" s="0" t="e">
        <f aca="false">NA()</f>
        <v>#N/A</v>
      </c>
      <c r="J67" s="0" t="e">
        <f aca="false">NA()</f>
        <v>#N/A</v>
      </c>
      <c r="K67" s="0" t="n">
        <v>-4.89205767430082</v>
      </c>
      <c r="L67" s="0" t="n">
        <v>0.0406950602796402</v>
      </c>
    </row>
    <row r="68" customFormat="false" ht="15" hidden="false" customHeight="false" outlineLevel="0" collapsed="false">
      <c r="A68" s="2" t="s">
        <v>65</v>
      </c>
      <c r="B68" s="2" t="n">
        <v>261334</v>
      </c>
      <c r="C68" s="0" t="e">
        <f aca="false">NA()</f>
        <v>#N/A</v>
      </c>
      <c r="D68" s="0" t="e">
        <f aca="false">NA()</f>
        <v>#N/A</v>
      </c>
      <c r="E68" s="0" t="e">
        <f aca="false">NA()</f>
        <v>#N/A</v>
      </c>
      <c r="F68" s="0" t="e">
        <f aca="false">NA()</f>
        <v>#N/A</v>
      </c>
      <c r="G68" s="0" t="e">
        <f aca="false">NA()</f>
        <v>#N/A</v>
      </c>
      <c r="H68" s="0" t="e">
        <f aca="false">NA()</f>
        <v>#N/A</v>
      </c>
      <c r="I68" s="0" t="e">
        <f aca="false">NA()</f>
        <v>#N/A</v>
      </c>
      <c r="J68" s="0" t="e">
        <f aca="false">NA()</f>
        <v>#N/A</v>
      </c>
      <c r="K68" s="0" t="e">
        <f aca="false">NA()</f>
        <v>#N/A</v>
      </c>
      <c r="L68" s="0" t="e">
        <f aca="false">NA()</f>
        <v>#N/A</v>
      </c>
    </row>
    <row r="69" customFormat="false" ht="15" hidden="false" customHeight="false" outlineLevel="0" collapsed="false">
      <c r="A69" s="2" t="s">
        <v>83</v>
      </c>
      <c r="B69" s="2" t="n">
        <v>262024</v>
      </c>
      <c r="C69" s="0" t="e">
        <f aca="false">NA()</f>
        <v>#N/A</v>
      </c>
      <c r="D69" s="0" t="e">
        <f aca="false">NA()</f>
        <v>#N/A</v>
      </c>
      <c r="E69" s="0" t="e">
        <f aca="false">NA()</f>
        <v>#N/A</v>
      </c>
      <c r="F69" s="0" t="e">
        <f aca="false">NA()</f>
        <v>#N/A</v>
      </c>
      <c r="G69" s="0" t="e">
        <f aca="false">NA()</f>
        <v>#N/A</v>
      </c>
      <c r="H69" s="0" t="e">
        <f aca="false">NA()</f>
        <v>#N/A</v>
      </c>
      <c r="I69" s="0" t="e">
        <f aca="false">NA()</f>
        <v>#N/A</v>
      </c>
      <c r="J69" s="0" t="e">
        <f aca="false">NA()</f>
        <v>#N/A</v>
      </c>
      <c r="K69" s="0" t="e">
        <f aca="false">NA()</f>
        <v>#N/A</v>
      </c>
      <c r="L69" s="0" t="e">
        <f aca="false">NA()</f>
        <v>#N/A</v>
      </c>
    </row>
    <row r="70" customFormat="false" ht="15" hidden="false" customHeight="false" outlineLevel="0" collapsed="false">
      <c r="A70" s="2" t="s">
        <v>329</v>
      </c>
      <c r="B70" s="2" t="n">
        <v>262701</v>
      </c>
      <c r="C70" s="0" t="e">
        <f aca="false">NA()</f>
        <v>#N/A</v>
      </c>
      <c r="D70" s="0" t="e">
        <f aca="false">NA()</f>
        <v>#N/A</v>
      </c>
      <c r="E70" s="0" t="e">
        <f aca="false">NA()</f>
        <v>#N/A</v>
      </c>
      <c r="F70" s="0" t="e">
        <f aca="false">NA()</f>
        <v>#N/A</v>
      </c>
      <c r="G70" s="0" t="e">
        <f aca="false">NA()</f>
        <v>#N/A</v>
      </c>
      <c r="H70" s="0" t="e">
        <f aca="false">NA()</f>
        <v>#N/A</v>
      </c>
      <c r="I70" s="0" t="e">
        <f aca="false">NA()</f>
        <v>#N/A</v>
      </c>
      <c r="J70" s="0" t="e">
        <f aca="false">NA()</f>
        <v>#N/A</v>
      </c>
      <c r="K70" s="0" t="e">
        <f aca="false">NA()</f>
        <v>#N/A</v>
      </c>
      <c r="L70" s="0" t="e">
        <f aca="false">NA()</f>
        <v>#N/A</v>
      </c>
    </row>
    <row r="71" customFormat="false" ht="15" hidden="false" customHeight="false" outlineLevel="0" collapsed="false">
      <c r="A71" s="2" t="s">
        <v>31</v>
      </c>
      <c r="B71" s="2" t="n">
        <v>262944</v>
      </c>
      <c r="C71" s="0" t="e">
        <f aca="false">NA()</f>
        <v>#N/A</v>
      </c>
      <c r="D71" s="0" t="e">
        <f aca="false">NA()</f>
        <v>#N/A</v>
      </c>
      <c r="E71" s="0" t="e">
        <f aca="false">NA()</f>
        <v>#N/A</v>
      </c>
      <c r="F71" s="0" t="e">
        <f aca="false">NA()</f>
        <v>#N/A</v>
      </c>
      <c r="G71" s="0" t="e">
        <f aca="false">NA()</f>
        <v>#N/A</v>
      </c>
      <c r="H71" s="0" t="e">
        <f aca="false">NA()</f>
        <v>#N/A</v>
      </c>
      <c r="I71" s="0" t="e">
        <f aca="false">NA()</f>
        <v>#N/A</v>
      </c>
      <c r="J71" s="0" t="e">
        <f aca="false">NA()</f>
        <v>#N/A</v>
      </c>
      <c r="K71" s="0" t="e">
        <f aca="false">NA()</f>
        <v>#N/A</v>
      </c>
      <c r="L71" s="0" t="e">
        <f aca="false">NA()</f>
        <v>#N/A</v>
      </c>
    </row>
    <row r="72" customFormat="false" ht="15" hidden="false" customHeight="false" outlineLevel="0" collapsed="false">
      <c r="A72" s="2" t="s">
        <v>31</v>
      </c>
      <c r="B72" s="2" t="n">
        <v>263252</v>
      </c>
      <c r="C72" s="0" t="e">
        <f aca="false">NA()</f>
        <v>#N/A</v>
      </c>
      <c r="D72" s="0" t="e">
        <f aca="false">NA()</f>
        <v>#N/A</v>
      </c>
      <c r="E72" s="0" t="e">
        <f aca="false">NA()</f>
        <v>#N/A</v>
      </c>
      <c r="F72" s="0" t="e">
        <f aca="false">NA()</f>
        <v>#N/A</v>
      </c>
      <c r="G72" s="0" t="e">
        <f aca="false">NA()</f>
        <v>#N/A</v>
      </c>
      <c r="H72" s="0" t="e">
        <f aca="false">NA()</f>
        <v>#N/A</v>
      </c>
      <c r="I72" s="0" t="e">
        <f aca="false">NA()</f>
        <v>#N/A</v>
      </c>
      <c r="J72" s="0" t="e">
        <f aca="false">NA()</f>
        <v>#N/A</v>
      </c>
      <c r="K72" s="0" t="e">
        <f aca="false">NA()</f>
        <v>#N/A</v>
      </c>
      <c r="L72" s="0" t="e">
        <f aca="false">NA()</f>
        <v>#N/A</v>
      </c>
    </row>
    <row r="73" customFormat="false" ht="15" hidden="false" customHeight="false" outlineLevel="0" collapsed="false">
      <c r="A73" s="2" t="s">
        <v>83</v>
      </c>
      <c r="B73" s="2" t="n">
        <v>265483</v>
      </c>
      <c r="C73" s="0" t="e">
        <f aca="false">NA()</f>
        <v>#N/A</v>
      </c>
      <c r="D73" s="0" t="e">
        <f aca="false">NA()</f>
        <v>#N/A</v>
      </c>
      <c r="E73" s="0" t="n">
        <v>1.31002518745196</v>
      </c>
      <c r="F73" s="0" t="n">
        <v>0.0488416713688092</v>
      </c>
      <c r="G73" s="0" t="e">
        <f aca="false">NA()</f>
        <v>#N/A</v>
      </c>
      <c r="H73" s="0" t="e">
        <f aca="false">NA()</f>
        <v>#N/A</v>
      </c>
      <c r="I73" s="0" t="n">
        <v>-4.21154492150495</v>
      </c>
      <c r="J73" s="0" t="n">
        <v>0.00042257312109777</v>
      </c>
      <c r="K73" s="0" t="e">
        <f aca="false">NA()</f>
        <v>#N/A</v>
      </c>
      <c r="L73" s="0" t="e">
        <f aca="false">NA()</f>
        <v>#N/A</v>
      </c>
    </row>
    <row r="74" customFormat="false" ht="15" hidden="false" customHeight="false" outlineLevel="0" collapsed="false">
      <c r="A74" s="2" t="s">
        <v>48</v>
      </c>
      <c r="B74" s="2" t="n">
        <v>271602</v>
      </c>
      <c r="C74" s="0" t="e">
        <f aca="false">NA()</f>
        <v>#N/A</v>
      </c>
      <c r="D74" s="0" t="e">
        <f aca="false">NA()</f>
        <v>#N/A</v>
      </c>
      <c r="E74" s="0" t="e">
        <f aca="false">NA()</f>
        <v>#N/A</v>
      </c>
      <c r="F74" s="0" t="e">
        <f aca="false">NA()</f>
        <v>#N/A</v>
      </c>
      <c r="G74" s="0" t="e">
        <f aca="false">NA()</f>
        <v>#N/A</v>
      </c>
      <c r="H74" s="0" t="e">
        <f aca="false">NA()</f>
        <v>#N/A</v>
      </c>
      <c r="I74" s="0" t="e">
        <f aca="false">NA()</f>
        <v>#N/A</v>
      </c>
      <c r="J74" s="0" t="e">
        <f aca="false">NA()</f>
        <v>#N/A</v>
      </c>
      <c r="K74" s="0" t="n">
        <v>1.14880409720936</v>
      </c>
      <c r="L74" s="0" t="n">
        <v>0.00108861594395695</v>
      </c>
    </row>
    <row r="75" customFormat="false" ht="15" hidden="false" customHeight="false" outlineLevel="0" collapsed="false">
      <c r="A75" s="2" t="s">
        <v>83</v>
      </c>
      <c r="B75" s="2" t="n">
        <v>277672</v>
      </c>
      <c r="C75" s="0" t="e">
        <f aca="false">NA()</f>
        <v>#N/A</v>
      </c>
      <c r="D75" s="0" t="e">
        <f aca="false">NA()</f>
        <v>#N/A</v>
      </c>
      <c r="E75" s="0" t="e">
        <f aca="false">NA()</f>
        <v>#N/A</v>
      </c>
      <c r="F75" s="0" t="e">
        <f aca="false">NA()</f>
        <v>#N/A</v>
      </c>
      <c r="G75" s="0" t="e">
        <f aca="false">NA()</f>
        <v>#N/A</v>
      </c>
      <c r="H75" s="0" t="e">
        <f aca="false">NA()</f>
        <v>#N/A</v>
      </c>
      <c r="I75" s="0" t="e">
        <f aca="false">NA()</f>
        <v>#N/A</v>
      </c>
      <c r="J75" s="0" t="e">
        <f aca="false">NA()</f>
        <v>#N/A</v>
      </c>
      <c r="K75" s="0" t="e">
        <f aca="false">NA()</f>
        <v>#N/A</v>
      </c>
      <c r="L75" s="0" t="e">
        <f aca="false">NA()</f>
        <v>#N/A</v>
      </c>
    </row>
    <row r="76" customFormat="false" ht="15" hidden="false" customHeight="false" outlineLevel="0" collapsed="false">
      <c r="A76" s="2" t="s">
        <v>65</v>
      </c>
      <c r="B76" s="2" t="n">
        <v>278011</v>
      </c>
      <c r="C76" s="0" t="n">
        <v>-2.78610740628128</v>
      </c>
      <c r="D76" s="0" t="n">
        <v>0.0251476667550565</v>
      </c>
      <c r="E76" s="0" t="e">
        <f aca="false">NA()</f>
        <v>#N/A</v>
      </c>
      <c r="F76" s="0" t="e">
        <f aca="false">NA()</f>
        <v>#N/A</v>
      </c>
      <c r="G76" s="0" t="e">
        <f aca="false">NA()</f>
        <v>#N/A</v>
      </c>
      <c r="H76" s="0" t="e">
        <f aca="false">NA()</f>
        <v>#N/A</v>
      </c>
      <c r="I76" s="0" t="n">
        <v>3.80299031955688</v>
      </c>
      <c r="J76" s="0" t="n">
        <v>0.00487041973379664</v>
      </c>
      <c r="K76" s="0" t="e">
        <f aca="false">NA()</f>
        <v>#N/A</v>
      </c>
      <c r="L76" s="0" t="e">
        <f aca="false">NA()</f>
        <v>#N/A</v>
      </c>
    </row>
    <row r="77" customFormat="false" ht="15" hidden="false" customHeight="false" outlineLevel="0" collapsed="false">
      <c r="A77" s="2" t="s">
        <v>31</v>
      </c>
      <c r="B77" s="2" t="n">
        <v>278359</v>
      </c>
      <c r="C77" s="0" t="e">
        <f aca="false">NA()</f>
        <v>#N/A</v>
      </c>
      <c r="D77" s="0" t="e">
        <f aca="false">NA()</f>
        <v>#N/A</v>
      </c>
      <c r="E77" s="0" t="e">
        <f aca="false">NA()</f>
        <v>#N/A</v>
      </c>
      <c r="F77" s="0" t="e">
        <f aca="false">NA()</f>
        <v>#N/A</v>
      </c>
      <c r="G77" s="0" t="e">
        <f aca="false">NA()</f>
        <v>#N/A</v>
      </c>
      <c r="H77" s="0" t="e">
        <f aca="false">NA()</f>
        <v>#N/A</v>
      </c>
      <c r="I77" s="0" t="e">
        <f aca="false">NA()</f>
        <v>#N/A</v>
      </c>
      <c r="J77" s="0" t="e">
        <f aca="false">NA()</f>
        <v>#N/A</v>
      </c>
      <c r="K77" s="0" t="e">
        <f aca="false">NA()</f>
        <v>#N/A</v>
      </c>
      <c r="L77" s="0" t="e">
        <f aca="false">NA()</f>
        <v>#N/A</v>
      </c>
    </row>
    <row r="78" customFormat="false" ht="15" hidden="false" customHeight="false" outlineLevel="0" collapsed="false">
      <c r="A78" s="26" t="s">
        <v>29</v>
      </c>
      <c r="B78" s="26" t="n">
        <v>278550</v>
      </c>
      <c r="C78" s="0" t="n">
        <v>-14.4414603922489</v>
      </c>
      <c r="D78" s="0" t="n">
        <v>3.31580892864649E-028</v>
      </c>
      <c r="E78" s="0" t="n">
        <v>-10.3637149656371</v>
      </c>
      <c r="F78" s="0" t="n">
        <v>1.42109123263368E-008</v>
      </c>
      <c r="G78" s="0" t="e">
        <f aca="false">NA()</f>
        <v>#N/A</v>
      </c>
      <c r="H78" s="0" t="e">
        <f aca="false">NA()</f>
        <v>#N/A</v>
      </c>
      <c r="I78" s="0" t="e">
        <f aca="false">NA()</f>
        <v>#N/A</v>
      </c>
      <c r="J78" s="0" t="e">
        <f aca="false">NA()</f>
        <v>#N/A</v>
      </c>
      <c r="K78" s="0" t="n">
        <v>-6.77324628114707</v>
      </c>
      <c r="L78" s="0" t="n">
        <v>0.000499046136770998</v>
      </c>
    </row>
    <row r="79" customFormat="false" ht="15" hidden="false" customHeight="false" outlineLevel="0" collapsed="false">
      <c r="A79" s="2" t="s">
        <v>48</v>
      </c>
      <c r="B79" s="2" t="n">
        <v>278563</v>
      </c>
      <c r="C79" s="0" t="e">
        <f aca="false">NA()</f>
        <v>#N/A</v>
      </c>
      <c r="D79" s="0" t="e">
        <f aca="false">NA()</f>
        <v>#N/A</v>
      </c>
      <c r="E79" s="0" t="e">
        <f aca="false">NA()</f>
        <v>#N/A</v>
      </c>
      <c r="F79" s="0" t="e">
        <f aca="false">NA()</f>
        <v>#N/A</v>
      </c>
      <c r="G79" s="0" t="e">
        <f aca="false">NA()</f>
        <v>#N/A</v>
      </c>
      <c r="H79" s="0" t="e">
        <f aca="false">NA()</f>
        <v>#N/A</v>
      </c>
      <c r="I79" s="0" t="e">
        <f aca="false">NA()</f>
        <v>#N/A</v>
      </c>
      <c r="J79" s="0" t="e">
        <f aca="false">NA()</f>
        <v>#N/A</v>
      </c>
      <c r="K79" s="0" t="e">
        <f aca="false">NA()</f>
        <v>#N/A</v>
      </c>
      <c r="L79" s="0" t="e">
        <f aca="false">NA()</f>
        <v>#N/A</v>
      </c>
    </row>
    <row r="80" customFormat="false" ht="15" hidden="false" customHeight="false" outlineLevel="0" collapsed="false">
      <c r="A80" s="2" t="s">
        <v>83</v>
      </c>
      <c r="B80" s="2" t="n">
        <v>278667</v>
      </c>
      <c r="C80" s="0" t="e">
        <f aca="false">NA()</f>
        <v>#N/A</v>
      </c>
      <c r="D80" s="0" t="e">
        <f aca="false">NA()</f>
        <v>#N/A</v>
      </c>
      <c r="E80" s="0" t="e">
        <f aca="false">NA()</f>
        <v>#N/A</v>
      </c>
      <c r="F80" s="0" t="e">
        <f aca="false">NA()</f>
        <v>#N/A</v>
      </c>
      <c r="G80" s="0" t="e">
        <f aca="false">NA()</f>
        <v>#N/A</v>
      </c>
      <c r="H80" s="0" t="e">
        <f aca="false">NA()</f>
        <v>#N/A</v>
      </c>
      <c r="I80" s="0" t="e">
        <f aca="false">NA()</f>
        <v>#N/A</v>
      </c>
      <c r="J80" s="0" t="e">
        <f aca="false">NA()</f>
        <v>#N/A</v>
      </c>
      <c r="K80" s="0" t="e">
        <f aca="false">NA()</f>
        <v>#N/A</v>
      </c>
      <c r="L80" s="0" t="e">
        <f aca="false">NA()</f>
        <v>#N/A</v>
      </c>
    </row>
    <row r="81" customFormat="false" ht="15" hidden="false" customHeight="false" outlineLevel="0" collapsed="false">
      <c r="A81" s="2" t="s">
        <v>48</v>
      </c>
      <c r="B81" s="2" t="n">
        <v>278722</v>
      </c>
      <c r="C81" s="0" t="e">
        <f aca="false">NA()</f>
        <v>#N/A</v>
      </c>
      <c r="D81" s="0" t="e">
        <f aca="false">NA()</f>
        <v>#N/A</v>
      </c>
      <c r="E81" s="0" t="e">
        <f aca="false">NA()</f>
        <v>#N/A</v>
      </c>
      <c r="F81" s="0" t="e">
        <f aca="false">NA()</f>
        <v>#N/A</v>
      </c>
      <c r="G81" s="0" t="e">
        <f aca="false">NA()</f>
        <v>#N/A</v>
      </c>
      <c r="H81" s="0" t="e">
        <f aca="false">NA()</f>
        <v>#N/A</v>
      </c>
      <c r="I81" s="0" t="e">
        <f aca="false">NA()</f>
        <v>#N/A</v>
      </c>
      <c r="J81" s="0" t="e">
        <f aca="false">NA()</f>
        <v>#N/A</v>
      </c>
      <c r="K81" s="0" t="e">
        <f aca="false">NA()</f>
        <v>#N/A</v>
      </c>
      <c r="L81" s="0" t="e">
        <f aca="false">NA()</f>
        <v>#N/A</v>
      </c>
    </row>
    <row r="82" customFormat="false" ht="15" hidden="false" customHeight="false" outlineLevel="0" collapsed="false">
      <c r="A82" s="2" t="s">
        <v>508</v>
      </c>
      <c r="B82" s="2" t="n">
        <v>279026</v>
      </c>
      <c r="C82" s="0" t="e">
        <f aca="false">NA()</f>
        <v>#N/A</v>
      </c>
      <c r="D82" s="0" t="e">
        <f aca="false">NA()</f>
        <v>#N/A</v>
      </c>
      <c r="E82" s="0" t="e">
        <f aca="false">NA()</f>
        <v>#N/A</v>
      </c>
      <c r="F82" s="0" t="e">
        <f aca="false">NA()</f>
        <v>#N/A</v>
      </c>
      <c r="G82" s="0" t="e">
        <f aca="false">NA()</f>
        <v>#N/A</v>
      </c>
      <c r="H82" s="0" t="e">
        <f aca="false">NA()</f>
        <v>#N/A</v>
      </c>
      <c r="I82" s="0" t="e">
        <f aca="false">NA()</f>
        <v>#N/A</v>
      </c>
      <c r="J82" s="0" t="e">
        <f aca="false">NA()</f>
        <v>#N/A</v>
      </c>
      <c r="K82" s="0" t="e">
        <f aca="false">NA()</f>
        <v>#N/A</v>
      </c>
      <c r="L82" s="0" t="e">
        <f aca="false">NA()</f>
        <v>#N/A</v>
      </c>
    </row>
    <row r="83" customFormat="false" ht="15" hidden="false" customHeight="false" outlineLevel="0" collapsed="false">
      <c r="A83" s="2" t="s">
        <v>48</v>
      </c>
      <c r="B83" s="2" t="n">
        <v>279277</v>
      </c>
      <c r="C83" s="0" t="e">
        <f aca="false">NA()</f>
        <v>#N/A</v>
      </c>
      <c r="D83" s="0" t="e">
        <f aca="false">NA()</f>
        <v>#N/A</v>
      </c>
      <c r="E83" s="0" t="e">
        <f aca="false">NA()</f>
        <v>#N/A</v>
      </c>
      <c r="F83" s="0" t="e">
        <f aca="false">NA()</f>
        <v>#N/A</v>
      </c>
      <c r="G83" s="0" t="e">
        <f aca="false">NA()</f>
        <v>#N/A</v>
      </c>
      <c r="H83" s="0" t="e">
        <f aca="false">NA()</f>
        <v>#N/A</v>
      </c>
      <c r="I83" s="0" t="e">
        <f aca="false">NA()</f>
        <v>#N/A</v>
      </c>
      <c r="J83" s="0" t="e">
        <f aca="false">NA()</f>
        <v>#N/A</v>
      </c>
      <c r="K83" s="0" t="n">
        <v>-27.8639940367595</v>
      </c>
      <c r="L83" s="0" t="n">
        <v>2.27017952890666E-014</v>
      </c>
    </row>
    <row r="84" customFormat="false" ht="15" hidden="false" customHeight="false" outlineLevel="0" collapsed="false">
      <c r="A84" s="2" t="s">
        <v>31</v>
      </c>
      <c r="B84" s="2" t="n">
        <v>279306</v>
      </c>
      <c r="C84" s="0" t="e">
        <f aca="false">NA()</f>
        <v>#N/A</v>
      </c>
      <c r="D84" s="0" t="e">
        <f aca="false">NA()</f>
        <v>#N/A</v>
      </c>
      <c r="E84" s="0" t="e">
        <f aca="false">NA()</f>
        <v>#N/A</v>
      </c>
      <c r="F84" s="0" t="e">
        <f aca="false">NA()</f>
        <v>#N/A</v>
      </c>
      <c r="G84" s="0" t="n">
        <v>-24.5431671527377</v>
      </c>
      <c r="H84" s="0" t="n">
        <v>3.63197149016216E-011</v>
      </c>
      <c r="I84" s="0" t="n">
        <v>3.3777569912623</v>
      </c>
      <c r="J84" s="0" t="n">
        <v>0.00264296589325277</v>
      </c>
      <c r="K84" s="0" t="e">
        <f aca="false">NA()</f>
        <v>#N/A</v>
      </c>
      <c r="L84" s="0" t="e">
        <f aca="false">NA()</f>
        <v>#N/A</v>
      </c>
    </row>
    <row r="85" customFormat="false" ht="15" hidden="false" customHeight="false" outlineLevel="0" collapsed="false">
      <c r="A85" s="2" t="s">
        <v>48</v>
      </c>
      <c r="B85" s="2" t="n">
        <v>279340</v>
      </c>
      <c r="C85" s="0" t="e">
        <f aca="false">NA()</f>
        <v>#N/A</v>
      </c>
      <c r="D85" s="0" t="e">
        <f aca="false">NA()</f>
        <v>#N/A</v>
      </c>
      <c r="E85" s="0" t="e">
        <f aca="false">NA()</f>
        <v>#N/A</v>
      </c>
      <c r="F85" s="0" t="e">
        <f aca="false">NA()</f>
        <v>#N/A</v>
      </c>
      <c r="G85" s="0" t="e">
        <f aca="false">NA()</f>
        <v>#N/A</v>
      </c>
      <c r="H85" s="0" t="e">
        <f aca="false">NA()</f>
        <v>#N/A</v>
      </c>
      <c r="I85" s="0" t="e">
        <f aca="false">NA()</f>
        <v>#N/A</v>
      </c>
      <c r="J85" s="0" t="e">
        <f aca="false">NA()</f>
        <v>#N/A</v>
      </c>
      <c r="K85" s="0" t="e">
        <f aca="false">NA()</f>
        <v>#N/A</v>
      </c>
      <c r="L85" s="0" t="e">
        <f aca="false">NA()</f>
        <v>#N/A</v>
      </c>
    </row>
    <row r="86" customFormat="false" ht="15" hidden="false" customHeight="false" outlineLevel="0" collapsed="false">
      <c r="A86" s="2" t="s">
        <v>97</v>
      </c>
      <c r="B86" s="2" t="n">
        <v>279431</v>
      </c>
      <c r="C86" s="0" t="e">
        <f aca="false">NA()</f>
        <v>#N/A</v>
      </c>
      <c r="D86" s="0" t="e">
        <f aca="false">NA()</f>
        <v>#N/A</v>
      </c>
      <c r="E86" s="0" t="e">
        <f aca="false">NA()</f>
        <v>#N/A</v>
      </c>
      <c r="F86" s="0" t="e">
        <f aca="false">NA()</f>
        <v>#N/A</v>
      </c>
      <c r="G86" s="0" t="e">
        <f aca="false">NA()</f>
        <v>#N/A</v>
      </c>
      <c r="H86" s="0" t="e">
        <f aca="false">NA()</f>
        <v>#N/A</v>
      </c>
      <c r="I86" s="0" t="e">
        <f aca="false">NA()</f>
        <v>#N/A</v>
      </c>
      <c r="J86" s="0" t="e">
        <f aca="false">NA()</f>
        <v>#N/A</v>
      </c>
      <c r="K86" s="0" t="e">
        <f aca="false">NA()</f>
        <v>#N/A</v>
      </c>
      <c r="L86" s="0" t="e">
        <f aca="false">NA()</f>
        <v>#N/A</v>
      </c>
    </row>
    <row r="87" customFormat="false" ht="15" hidden="false" customHeight="false" outlineLevel="0" collapsed="false">
      <c r="A87" s="2" t="s">
        <v>473</v>
      </c>
      <c r="B87" s="2" t="n">
        <v>279487</v>
      </c>
      <c r="C87" s="0" t="e">
        <f aca="false">NA()</f>
        <v>#N/A</v>
      </c>
      <c r="D87" s="0" t="e">
        <f aca="false">NA()</f>
        <v>#N/A</v>
      </c>
      <c r="E87" s="0" t="n">
        <v>10.0466828362502</v>
      </c>
      <c r="F87" s="0" t="n">
        <v>2.85183613910615E-009</v>
      </c>
      <c r="G87" s="0" t="e">
        <f aca="false">NA()</f>
        <v>#N/A</v>
      </c>
      <c r="H87" s="0" t="e">
        <f aca="false">NA()</f>
        <v>#N/A</v>
      </c>
      <c r="I87" s="0" t="e">
        <f aca="false">NA()</f>
        <v>#N/A</v>
      </c>
      <c r="J87" s="0" t="e">
        <f aca="false">NA()</f>
        <v>#N/A</v>
      </c>
      <c r="K87" s="0" t="n">
        <v>-12.8533215312427</v>
      </c>
      <c r="L87" s="0" t="n">
        <v>4.38910081781688E-005</v>
      </c>
    </row>
    <row r="88" customFormat="false" ht="15" hidden="false" customHeight="false" outlineLevel="0" collapsed="false">
      <c r="A88" s="2" t="s">
        <v>31</v>
      </c>
      <c r="B88" s="2" t="n">
        <v>279534</v>
      </c>
      <c r="C88" s="0" t="e">
        <f aca="false">NA()</f>
        <v>#N/A</v>
      </c>
      <c r="D88" s="0" t="e">
        <f aca="false">NA()</f>
        <v>#N/A</v>
      </c>
      <c r="E88" s="0" t="e">
        <f aca="false">NA()</f>
        <v>#N/A</v>
      </c>
      <c r="F88" s="0" t="e">
        <f aca="false">NA()</f>
        <v>#N/A</v>
      </c>
      <c r="G88" s="0" t="e">
        <f aca="false">NA()</f>
        <v>#N/A</v>
      </c>
      <c r="H88" s="0" t="e">
        <f aca="false">NA()</f>
        <v>#N/A</v>
      </c>
      <c r="I88" s="0" t="e">
        <f aca="false">NA()</f>
        <v>#N/A</v>
      </c>
      <c r="J88" s="0" t="e">
        <f aca="false">NA()</f>
        <v>#N/A</v>
      </c>
      <c r="K88" s="0" t="e">
        <f aca="false">NA()</f>
        <v>#N/A</v>
      </c>
      <c r="L88" s="0" t="e">
        <f aca="false">NA()</f>
        <v>#N/A</v>
      </c>
    </row>
    <row r="89" customFormat="false" ht="15" hidden="false" customHeight="false" outlineLevel="0" collapsed="false">
      <c r="A89" s="2" t="s">
        <v>31</v>
      </c>
      <c r="B89" s="2" t="n">
        <v>279949</v>
      </c>
      <c r="C89" s="0" t="e">
        <f aca="false">NA()</f>
        <v>#N/A</v>
      </c>
      <c r="D89" s="0" t="e">
        <f aca="false">NA()</f>
        <v>#N/A</v>
      </c>
      <c r="E89" s="0" t="e">
        <f aca="false">NA()</f>
        <v>#N/A</v>
      </c>
      <c r="F89" s="0" t="e">
        <f aca="false">NA()</f>
        <v>#N/A</v>
      </c>
      <c r="G89" s="0" t="e">
        <f aca="false">NA()</f>
        <v>#N/A</v>
      </c>
      <c r="H89" s="0" t="e">
        <f aca="false">NA()</f>
        <v>#N/A</v>
      </c>
      <c r="I89" s="0" t="e">
        <f aca="false">NA()</f>
        <v>#N/A</v>
      </c>
      <c r="J89" s="0" t="e">
        <f aca="false">NA()</f>
        <v>#N/A</v>
      </c>
      <c r="K89" s="0" t="n">
        <v>-3.15807915029238</v>
      </c>
      <c r="L89" s="0" t="n">
        <v>0.00153279870567607</v>
      </c>
    </row>
    <row r="90" customFormat="false" ht="15" hidden="false" customHeight="false" outlineLevel="0" collapsed="false">
      <c r="A90" s="2" t="s">
        <v>48</v>
      </c>
      <c r="B90" s="2" t="n">
        <v>288647</v>
      </c>
      <c r="C90" s="0" t="e">
        <f aca="false">NA()</f>
        <v>#N/A</v>
      </c>
      <c r="D90" s="0" t="e">
        <f aca="false">NA()</f>
        <v>#N/A</v>
      </c>
      <c r="E90" s="0" t="n">
        <v>9.55551063489015</v>
      </c>
      <c r="F90" s="0" t="n">
        <v>0.00487921834215818</v>
      </c>
      <c r="G90" s="0" t="n">
        <v>22.6085726102667</v>
      </c>
      <c r="H90" s="0" t="n">
        <v>8.17813995480642E-010</v>
      </c>
      <c r="I90" s="0" t="e">
        <f aca="false">NA()</f>
        <v>#N/A</v>
      </c>
      <c r="J90" s="0" t="e">
        <f aca="false">NA()</f>
        <v>#N/A</v>
      </c>
      <c r="K90" s="0" t="e">
        <f aca="false">NA()</f>
        <v>#N/A</v>
      </c>
      <c r="L90" s="0" t="e">
        <f aca="false">NA()</f>
        <v>#N/A</v>
      </c>
    </row>
    <row r="91" customFormat="false" ht="15" hidden="false" customHeight="false" outlineLevel="0" collapsed="false">
      <c r="A91" s="2" t="s">
        <v>48</v>
      </c>
      <c r="B91" s="2" t="n">
        <v>289538</v>
      </c>
      <c r="C91" s="0" t="n">
        <v>23.137485562563</v>
      </c>
      <c r="D91" s="0" t="n">
        <v>2.54787719437399E-010</v>
      </c>
      <c r="E91" s="0" t="e">
        <f aca="false">NA()</f>
        <v>#N/A</v>
      </c>
      <c r="F91" s="0" t="e">
        <f aca="false">NA()</f>
        <v>#N/A</v>
      </c>
      <c r="G91" s="0" t="n">
        <v>-23.4789321199091</v>
      </c>
      <c r="H91" s="0" t="n">
        <v>1.77292251814139E-010</v>
      </c>
      <c r="I91" s="0" t="n">
        <v>-23.0717164816109</v>
      </c>
      <c r="J91" s="0" t="n">
        <v>4.23200864092618E-010</v>
      </c>
      <c r="K91" s="0" t="n">
        <v>23.8527440428408</v>
      </c>
      <c r="L91" s="0" t="n">
        <v>5.10817681389773E-011</v>
      </c>
    </row>
    <row r="92" customFormat="false" ht="15" hidden="false" customHeight="false" outlineLevel="0" collapsed="false">
      <c r="A92" s="2" t="s">
        <v>508</v>
      </c>
      <c r="B92" s="2" t="n">
        <v>295075</v>
      </c>
      <c r="C92" s="0" t="e">
        <f aca="false">NA()</f>
        <v>#N/A</v>
      </c>
      <c r="D92" s="0" t="e">
        <f aca="false">NA()</f>
        <v>#N/A</v>
      </c>
      <c r="E92" s="0" t="e">
        <f aca="false">NA()</f>
        <v>#N/A</v>
      </c>
      <c r="F92" s="0" t="e">
        <f aca="false">NA()</f>
        <v>#N/A</v>
      </c>
      <c r="G92" s="0" t="e">
        <f aca="false">NA()</f>
        <v>#N/A</v>
      </c>
      <c r="H92" s="0" t="e">
        <f aca="false">NA()</f>
        <v>#N/A</v>
      </c>
      <c r="I92" s="0" t="e">
        <f aca="false">NA()</f>
        <v>#N/A</v>
      </c>
      <c r="J92" s="0" t="e">
        <f aca="false">NA()</f>
        <v>#N/A</v>
      </c>
      <c r="K92" s="0" t="e">
        <f aca="false">NA()</f>
        <v>#N/A</v>
      </c>
      <c r="L92" s="0" t="e">
        <f aca="false">NA()</f>
        <v>#N/A</v>
      </c>
    </row>
    <row r="93" customFormat="false" ht="15" hidden="false" customHeight="false" outlineLevel="0" collapsed="false">
      <c r="A93" s="2" t="s">
        <v>561</v>
      </c>
      <c r="B93" s="2" t="n">
        <v>297149</v>
      </c>
      <c r="C93" s="0" t="e">
        <f aca="false">NA()</f>
        <v>#N/A</v>
      </c>
      <c r="D93" s="0" t="e">
        <f aca="false">NA()</f>
        <v>#N/A</v>
      </c>
      <c r="E93" s="0" t="e">
        <f aca="false">NA()</f>
        <v>#N/A</v>
      </c>
      <c r="F93" s="0" t="e">
        <f aca="false">NA()</f>
        <v>#N/A</v>
      </c>
      <c r="G93" s="0" t="e">
        <f aca="false">NA()</f>
        <v>#N/A</v>
      </c>
      <c r="H93" s="0" t="e">
        <f aca="false">NA()</f>
        <v>#N/A</v>
      </c>
      <c r="I93" s="0" t="e">
        <f aca="false">NA()</f>
        <v>#N/A</v>
      </c>
      <c r="J93" s="0" t="e">
        <f aca="false">NA()</f>
        <v>#N/A</v>
      </c>
      <c r="K93" s="0" t="e">
        <f aca="false">NA()</f>
        <v>#N/A</v>
      </c>
      <c r="L93" s="0" t="e">
        <f aca="false">NA()</f>
        <v>#N/A</v>
      </c>
    </row>
    <row r="94" customFormat="false" ht="15" hidden="false" customHeight="false" outlineLevel="0" collapsed="false">
      <c r="A94" s="2" t="s">
        <v>65</v>
      </c>
      <c r="B94" s="2" t="n">
        <v>299066</v>
      </c>
      <c r="C94" s="0" t="e">
        <f aca="false">NA()</f>
        <v>#N/A</v>
      </c>
      <c r="D94" s="0" t="e">
        <f aca="false">NA()</f>
        <v>#N/A</v>
      </c>
      <c r="E94" s="0" t="e">
        <f aca="false">NA()</f>
        <v>#N/A</v>
      </c>
      <c r="F94" s="0" t="e">
        <f aca="false">NA()</f>
        <v>#N/A</v>
      </c>
      <c r="G94" s="0" t="e">
        <f aca="false">NA()</f>
        <v>#N/A</v>
      </c>
      <c r="H94" s="0" t="e">
        <f aca="false">NA()</f>
        <v>#N/A</v>
      </c>
      <c r="I94" s="0" t="e">
        <f aca="false">NA()</f>
        <v>#N/A</v>
      </c>
      <c r="J94" s="0" t="e">
        <f aca="false">NA()</f>
        <v>#N/A</v>
      </c>
      <c r="K94" s="0" t="e">
        <f aca="false">NA()</f>
        <v>#N/A</v>
      </c>
      <c r="L94" s="0" t="e">
        <f aca="false">NA()</f>
        <v>#N/A</v>
      </c>
    </row>
    <row r="95" customFormat="false" ht="15" hidden="false" customHeight="false" outlineLevel="0" collapsed="false">
      <c r="A95" s="2" t="s">
        <v>740</v>
      </c>
      <c r="B95" s="2" t="n">
        <v>299295</v>
      </c>
      <c r="C95" s="0" t="e">
        <f aca="false">NA()</f>
        <v>#N/A</v>
      </c>
      <c r="D95" s="0" t="e">
        <f aca="false">NA()</f>
        <v>#N/A</v>
      </c>
      <c r="E95" s="0" t="e">
        <f aca="false">NA()</f>
        <v>#N/A</v>
      </c>
      <c r="F95" s="0" t="e">
        <f aca="false">NA()</f>
        <v>#N/A</v>
      </c>
      <c r="G95" s="0" t="e">
        <f aca="false">NA()</f>
        <v>#N/A</v>
      </c>
      <c r="H95" s="0" t="e">
        <f aca="false">NA()</f>
        <v>#N/A</v>
      </c>
      <c r="I95" s="0" t="e">
        <f aca="false">NA()</f>
        <v>#N/A</v>
      </c>
      <c r="J95" s="0" t="e">
        <f aca="false">NA()</f>
        <v>#N/A</v>
      </c>
      <c r="K95" s="0" t="n">
        <v>-4.57870035812535</v>
      </c>
      <c r="L95" s="0" t="n">
        <v>0.0207708773423435</v>
      </c>
    </row>
    <row r="96" customFormat="false" ht="15" hidden="false" customHeight="false" outlineLevel="0" collapsed="false">
      <c r="A96" s="2" t="s">
        <v>31</v>
      </c>
      <c r="B96" s="2" t="n">
        <v>300394</v>
      </c>
      <c r="C96" s="0" t="e">
        <f aca="false">NA()</f>
        <v>#N/A</v>
      </c>
      <c r="D96" s="0" t="e">
        <f aca="false">NA()</f>
        <v>#N/A</v>
      </c>
      <c r="E96" s="0" t="e">
        <f aca="false">NA()</f>
        <v>#N/A</v>
      </c>
      <c r="F96" s="0" t="e">
        <f aca="false">NA()</f>
        <v>#N/A</v>
      </c>
      <c r="G96" s="0" t="e">
        <f aca="false">NA()</f>
        <v>#N/A</v>
      </c>
      <c r="H96" s="0" t="e">
        <f aca="false">NA()</f>
        <v>#N/A</v>
      </c>
      <c r="I96" s="0" t="e">
        <f aca="false">NA()</f>
        <v>#N/A</v>
      </c>
      <c r="J96" s="0" t="e">
        <f aca="false">NA()</f>
        <v>#N/A</v>
      </c>
      <c r="K96" s="0" t="e">
        <f aca="false">NA()</f>
        <v>#N/A</v>
      </c>
      <c r="L96" s="0" t="e">
        <f aca="false">NA()</f>
        <v>#N/A</v>
      </c>
    </row>
    <row r="97" customFormat="false" ht="15" hidden="false" customHeight="false" outlineLevel="0" collapsed="false">
      <c r="A97" s="2" t="s">
        <v>543</v>
      </c>
      <c r="B97" s="2" t="n">
        <v>300877</v>
      </c>
      <c r="C97" s="0" t="e">
        <f aca="false">NA()</f>
        <v>#N/A</v>
      </c>
      <c r="D97" s="0" t="e">
        <f aca="false">NA()</f>
        <v>#N/A</v>
      </c>
      <c r="E97" s="0" t="e">
        <f aca="false">NA()</f>
        <v>#N/A</v>
      </c>
      <c r="F97" s="0" t="e">
        <f aca="false">NA()</f>
        <v>#N/A</v>
      </c>
      <c r="G97" s="0" t="e">
        <f aca="false">NA()</f>
        <v>#N/A</v>
      </c>
      <c r="H97" s="0" t="e">
        <f aca="false">NA()</f>
        <v>#N/A</v>
      </c>
      <c r="I97" s="0" t="e">
        <f aca="false">NA()</f>
        <v>#N/A</v>
      </c>
      <c r="J97" s="0" t="e">
        <f aca="false">NA()</f>
        <v>#N/A</v>
      </c>
      <c r="K97" s="0" t="e">
        <f aca="false">NA()</f>
        <v>#N/A</v>
      </c>
      <c r="L97" s="0" t="e">
        <f aca="false">NA()</f>
        <v>#N/A</v>
      </c>
    </row>
    <row r="98" customFormat="false" ht="15" hidden="false" customHeight="false" outlineLevel="0" collapsed="false">
      <c r="A98" s="2" t="s">
        <v>48</v>
      </c>
      <c r="B98" s="2" t="n">
        <v>308308</v>
      </c>
      <c r="C98" s="0" t="e">
        <f aca="false">NA()</f>
        <v>#N/A</v>
      </c>
      <c r="D98" s="0" t="e">
        <f aca="false">NA()</f>
        <v>#N/A</v>
      </c>
      <c r="E98" s="0" t="e">
        <f aca="false">NA()</f>
        <v>#N/A</v>
      </c>
      <c r="F98" s="0" t="e">
        <f aca="false">NA()</f>
        <v>#N/A</v>
      </c>
      <c r="G98" s="0" t="e">
        <f aca="false">NA()</f>
        <v>#N/A</v>
      </c>
      <c r="H98" s="0" t="e">
        <f aca="false">NA()</f>
        <v>#N/A</v>
      </c>
      <c r="I98" s="0" t="e">
        <f aca="false">NA()</f>
        <v>#N/A</v>
      </c>
      <c r="J98" s="0" t="e">
        <f aca="false">NA()</f>
        <v>#N/A</v>
      </c>
      <c r="K98" s="0" t="e">
        <f aca="false">NA()</f>
        <v>#N/A</v>
      </c>
      <c r="L98" s="0" t="e">
        <f aca="false">NA()</f>
        <v>#N/A</v>
      </c>
    </row>
    <row r="99" customFormat="false" ht="15" hidden="false" customHeight="false" outlineLevel="0" collapsed="false">
      <c r="A99" s="2" t="s">
        <v>29</v>
      </c>
      <c r="B99" s="2" t="n">
        <v>312322</v>
      </c>
      <c r="C99" s="0" t="e">
        <f aca="false">NA()</f>
        <v>#N/A</v>
      </c>
      <c r="D99" s="0" t="e">
        <f aca="false">NA()</f>
        <v>#N/A</v>
      </c>
      <c r="E99" s="0" t="e">
        <f aca="false">NA()</f>
        <v>#N/A</v>
      </c>
      <c r="F99" s="0" t="e">
        <f aca="false">NA()</f>
        <v>#N/A</v>
      </c>
      <c r="G99" s="0" t="e">
        <f aca="false">NA()</f>
        <v>#N/A</v>
      </c>
      <c r="H99" s="0" t="e">
        <f aca="false">NA()</f>
        <v>#N/A</v>
      </c>
      <c r="I99" s="0" t="e">
        <f aca="false">NA()</f>
        <v>#N/A</v>
      </c>
      <c r="J99" s="0" t="e">
        <f aca="false">NA()</f>
        <v>#N/A</v>
      </c>
      <c r="K99" s="0" t="e">
        <f aca="false">NA()</f>
        <v>#N/A</v>
      </c>
      <c r="L99" s="0" t="e">
        <f aca="false">NA()</f>
        <v>#N/A</v>
      </c>
    </row>
    <row r="100" customFormat="false" ht="15" hidden="false" customHeight="false" outlineLevel="0" collapsed="false">
      <c r="A100" s="2" t="s">
        <v>48</v>
      </c>
      <c r="B100" s="2" t="n">
        <v>320603</v>
      </c>
      <c r="C100" s="0" t="e">
        <f aca="false">NA()</f>
        <v>#N/A</v>
      </c>
      <c r="D100" s="0" t="e">
        <f aca="false">NA()</f>
        <v>#N/A</v>
      </c>
      <c r="E100" s="0" t="e">
        <f aca="false">NA()</f>
        <v>#N/A</v>
      </c>
      <c r="F100" s="0" t="e">
        <f aca="false">NA()</f>
        <v>#N/A</v>
      </c>
      <c r="G100" s="0" t="e">
        <f aca="false">NA()</f>
        <v>#N/A</v>
      </c>
      <c r="H100" s="0" t="e">
        <f aca="false">NA()</f>
        <v>#N/A</v>
      </c>
      <c r="I100" s="0" t="e">
        <f aca="false">NA()</f>
        <v>#N/A</v>
      </c>
      <c r="J100" s="0" t="e">
        <f aca="false">NA()</f>
        <v>#N/A</v>
      </c>
      <c r="K100" s="0" t="e">
        <f aca="false">NA()</f>
        <v>#N/A</v>
      </c>
      <c r="L100" s="0" t="e">
        <f aca="false">NA()</f>
        <v>#N/A</v>
      </c>
    </row>
    <row r="101" customFormat="false" ht="15" hidden="false" customHeight="false" outlineLevel="0" collapsed="false">
      <c r="A101" s="2" t="s">
        <v>97</v>
      </c>
      <c r="B101" s="2" t="n">
        <v>324644</v>
      </c>
      <c r="C101" s="0" t="e">
        <f aca="false">NA()</f>
        <v>#N/A</v>
      </c>
      <c r="D101" s="0" t="e">
        <f aca="false">NA()</f>
        <v>#N/A</v>
      </c>
      <c r="E101" s="0" t="e">
        <f aca="false">NA()</f>
        <v>#N/A</v>
      </c>
      <c r="F101" s="0" t="e">
        <f aca="false">NA()</f>
        <v>#N/A</v>
      </c>
      <c r="G101" s="0" t="e">
        <f aca="false">NA()</f>
        <v>#N/A</v>
      </c>
      <c r="H101" s="0" t="e">
        <f aca="false">NA()</f>
        <v>#N/A</v>
      </c>
      <c r="I101" s="0" t="e">
        <f aca="false">NA()</f>
        <v>#N/A</v>
      </c>
      <c r="J101" s="0" t="e">
        <f aca="false">NA()</f>
        <v>#N/A</v>
      </c>
      <c r="K101" s="0" t="e">
        <f aca="false">NA()</f>
        <v>#N/A</v>
      </c>
      <c r="L101" s="0" t="e">
        <f aca="false">NA()</f>
        <v>#N/A</v>
      </c>
    </row>
    <row r="102" customFormat="false" ht="15" hidden="false" customHeight="false" outlineLevel="0" collapsed="false">
      <c r="A102" s="2" t="s">
        <v>97</v>
      </c>
      <c r="B102" s="2" t="n">
        <v>342764</v>
      </c>
      <c r="C102" s="0" t="e">
        <f aca="false">NA()</f>
        <v>#N/A</v>
      </c>
      <c r="D102" s="0" t="e">
        <f aca="false">NA()</f>
        <v>#N/A</v>
      </c>
      <c r="E102" s="0" t="e">
        <f aca="false">NA()</f>
        <v>#N/A</v>
      </c>
      <c r="F102" s="0" t="e">
        <f aca="false">NA()</f>
        <v>#N/A</v>
      </c>
      <c r="G102" s="0" t="e">
        <f aca="false">NA()</f>
        <v>#N/A</v>
      </c>
      <c r="H102" s="0" t="e">
        <f aca="false">NA()</f>
        <v>#N/A</v>
      </c>
      <c r="I102" s="0" t="e">
        <f aca="false">NA()</f>
        <v>#N/A</v>
      </c>
      <c r="J102" s="0" t="e">
        <f aca="false">NA()</f>
        <v>#N/A</v>
      </c>
      <c r="K102" s="0" t="n">
        <v>4.30783056430062</v>
      </c>
      <c r="L102" s="0" t="n">
        <v>2.95436208592807E-008</v>
      </c>
    </row>
    <row r="103" customFormat="false" ht="15" hidden="false" customHeight="false" outlineLevel="0" collapsed="false">
      <c r="A103" s="2" t="s">
        <v>761</v>
      </c>
      <c r="B103" s="2" t="n">
        <v>359872</v>
      </c>
      <c r="C103" s="0" t="e">
        <f aca="false">NA()</f>
        <v>#N/A</v>
      </c>
      <c r="D103" s="0" t="e">
        <f aca="false">NA()</f>
        <v>#N/A</v>
      </c>
      <c r="E103" s="0" t="e">
        <f aca="false">NA()</f>
        <v>#N/A</v>
      </c>
      <c r="F103" s="0" t="e">
        <f aca="false">NA()</f>
        <v>#N/A</v>
      </c>
      <c r="G103" s="0" t="e">
        <f aca="false">NA()</f>
        <v>#N/A</v>
      </c>
      <c r="H103" s="0" t="e">
        <f aca="false">NA()</f>
        <v>#N/A</v>
      </c>
      <c r="I103" s="0" t="e">
        <f aca="false">NA()</f>
        <v>#N/A</v>
      </c>
      <c r="J103" s="0" t="e">
        <f aca="false">NA()</f>
        <v>#N/A</v>
      </c>
      <c r="K103" s="0" t="n">
        <v>-5.16962445587128</v>
      </c>
      <c r="L103" s="0" t="n">
        <v>0.0014890972289741</v>
      </c>
    </row>
    <row r="104" customFormat="false" ht="15" hidden="false" customHeight="false" outlineLevel="0" collapsed="false">
      <c r="A104" s="2" t="s">
        <v>76</v>
      </c>
      <c r="B104" s="2" t="n">
        <v>360238</v>
      </c>
      <c r="C104" s="0" t="e">
        <f aca="false">NA()</f>
        <v>#N/A</v>
      </c>
      <c r="D104" s="0" t="e">
        <f aca="false">NA()</f>
        <v>#N/A</v>
      </c>
      <c r="E104" s="0" t="e">
        <f aca="false">NA()</f>
        <v>#N/A</v>
      </c>
      <c r="F104" s="0" t="e">
        <f aca="false">NA()</f>
        <v>#N/A</v>
      </c>
      <c r="G104" s="0" t="e">
        <f aca="false">NA()</f>
        <v>#N/A</v>
      </c>
      <c r="H104" s="0" t="e">
        <f aca="false">NA()</f>
        <v>#N/A</v>
      </c>
      <c r="I104" s="0" t="e">
        <f aca="false">NA()</f>
        <v>#N/A</v>
      </c>
      <c r="J104" s="0" t="e">
        <f aca="false">NA()</f>
        <v>#N/A</v>
      </c>
      <c r="K104" s="0" t="e">
        <f aca="false">NA()</f>
        <v>#N/A</v>
      </c>
      <c r="L104" s="0" t="e">
        <f aca="false">NA()</f>
        <v>#N/A</v>
      </c>
    </row>
    <row r="105" customFormat="false" ht="15" hidden="false" customHeight="false" outlineLevel="0" collapsed="false">
      <c r="A105" s="2" t="s">
        <v>48</v>
      </c>
      <c r="B105" s="2" t="n">
        <v>370732</v>
      </c>
      <c r="C105" s="0" t="e">
        <f aca="false">NA()</f>
        <v>#N/A</v>
      </c>
      <c r="D105" s="0" t="e">
        <f aca="false">NA()</f>
        <v>#N/A</v>
      </c>
      <c r="E105" s="0" t="n">
        <v>9.01675056604085</v>
      </c>
      <c r="F105" s="0" t="n">
        <v>0.000383776285426427</v>
      </c>
      <c r="G105" s="0" t="e">
        <f aca="false">NA()</f>
        <v>#N/A</v>
      </c>
      <c r="H105" s="0" t="e">
        <f aca="false">NA()</f>
        <v>#N/A</v>
      </c>
      <c r="I105" s="0" t="e">
        <f aca="false">NA()</f>
        <v>#N/A</v>
      </c>
      <c r="J105" s="0" t="e">
        <f aca="false">NA()</f>
        <v>#N/A</v>
      </c>
      <c r="K105" s="0" t="e">
        <f aca="false">NA()</f>
        <v>#N/A</v>
      </c>
      <c r="L105" s="0" t="e">
        <f aca="false">NA()</f>
        <v>#N/A</v>
      </c>
    </row>
    <row r="106" customFormat="false" ht="15" hidden="false" customHeight="false" outlineLevel="0" collapsed="false">
      <c r="A106" s="2" t="s">
        <v>434</v>
      </c>
      <c r="B106" s="2" t="n">
        <v>371416</v>
      </c>
      <c r="C106" s="0" t="e">
        <f aca="false">NA()</f>
        <v>#N/A</v>
      </c>
      <c r="D106" s="0" t="e">
        <f aca="false">NA()</f>
        <v>#N/A</v>
      </c>
      <c r="E106" s="0" t="e">
        <f aca="false">NA()</f>
        <v>#N/A</v>
      </c>
      <c r="F106" s="0" t="e">
        <f aca="false">NA()</f>
        <v>#N/A</v>
      </c>
      <c r="G106" s="0" t="e">
        <f aca="false">NA()</f>
        <v>#N/A</v>
      </c>
      <c r="H106" s="0" t="e">
        <f aca="false">NA()</f>
        <v>#N/A</v>
      </c>
      <c r="I106" s="0" t="e">
        <f aca="false">NA()</f>
        <v>#N/A</v>
      </c>
      <c r="J106" s="0" t="e">
        <f aca="false">NA()</f>
        <v>#N/A</v>
      </c>
      <c r="K106" s="0" t="e">
        <f aca="false">NA()</f>
        <v>#N/A</v>
      </c>
      <c r="L106" s="0" t="e">
        <f aca="false">NA()</f>
        <v>#N/A</v>
      </c>
    </row>
    <row r="107" customFormat="false" ht="15" hidden="false" customHeight="false" outlineLevel="0" collapsed="false">
      <c r="A107" s="2" t="s">
        <v>83</v>
      </c>
      <c r="B107" s="2" t="n">
        <v>373923</v>
      </c>
      <c r="C107" s="0" t="e">
        <f aca="false">NA()</f>
        <v>#N/A</v>
      </c>
      <c r="D107" s="0" t="e">
        <f aca="false">NA()</f>
        <v>#N/A</v>
      </c>
      <c r="E107" s="0" t="e">
        <f aca="false">NA()</f>
        <v>#N/A</v>
      </c>
      <c r="F107" s="0" t="e">
        <f aca="false">NA()</f>
        <v>#N/A</v>
      </c>
      <c r="G107" s="0" t="e">
        <f aca="false">NA()</f>
        <v>#N/A</v>
      </c>
      <c r="H107" s="0" t="e">
        <f aca="false">NA()</f>
        <v>#N/A</v>
      </c>
      <c r="I107" s="0" t="n">
        <v>-6.72219476092331</v>
      </c>
      <c r="J107" s="0" t="n">
        <v>0.036581099071096</v>
      </c>
      <c r="K107" s="0" t="n">
        <v>-2.58756880577926</v>
      </c>
      <c r="L107" s="0" t="n">
        <v>0.0335518292713305</v>
      </c>
    </row>
    <row r="108" customFormat="false" ht="15" hidden="false" customHeight="false" outlineLevel="0" collapsed="false">
      <c r="A108" s="2" t="s">
        <v>48</v>
      </c>
      <c r="B108" s="2" t="n">
        <v>374557</v>
      </c>
      <c r="C108" s="0" t="e">
        <f aca="false">NA()</f>
        <v>#N/A</v>
      </c>
      <c r="D108" s="0" t="e">
        <f aca="false">NA()</f>
        <v>#N/A</v>
      </c>
      <c r="E108" s="0" t="e">
        <f aca="false">NA()</f>
        <v>#N/A</v>
      </c>
      <c r="F108" s="0" t="e">
        <f aca="false">NA()</f>
        <v>#N/A</v>
      </c>
      <c r="G108" s="0" t="e">
        <f aca="false">NA()</f>
        <v>#N/A</v>
      </c>
      <c r="H108" s="0" t="e">
        <f aca="false">NA()</f>
        <v>#N/A</v>
      </c>
      <c r="I108" s="0" t="e">
        <f aca="false">NA()</f>
        <v>#N/A</v>
      </c>
      <c r="J108" s="0" t="e">
        <f aca="false">NA()</f>
        <v>#N/A</v>
      </c>
      <c r="K108" s="0" t="n">
        <v>2.40687970830828</v>
      </c>
      <c r="L108" s="0" t="n">
        <v>0.00933337490203355</v>
      </c>
    </row>
    <row r="109" customFormat="false" ht="15" hidden="false" customHeight="false" outlineLevel="0" collapsed="false">
      <c r="A109" s="2" t="s">
        <v>29</v>
      </c>
      <c r="B109" s="2" t="n">
        <v>376658</v>
      </c>
      <c r="C109" s="0" t="e">
        <f aca="false">NA()</f>
        <v>#N/A</v>
      </c>
      <c r="D109" s="0" t="e">
        <f aca="false">NA()</f>
        <v>#N/A</v>
      </c>
      <c r="E109" s="0" t="e">
        <f aca="false">NA()</f>
        <v>#N/A</v>
      </c>
      <c r="F109" s="0" t="e">
        <f aca="false">NA()</f>
        <v>#N/A</v>
      </c>
      <c r="G109" s="0" t="e">
        <f aca="false">NA()</f>
        <v>#N/A</v>
      </c>
      <c r="H109" s="0" t="e">
        <f aca="false">NA()</f>
        <v>#N/A</v>
      </c>
      <c r="I109" s="0" t="e">
        <f aca="false">NA()</f>
        <v>#N/A</v>
      </c>
      <c r="J109" s="0" t="e">
        <f aca="false">NA()</f>
        <v>#N/A</v>
      </c>
      <c r="K109" s="0" t="n">
        <v>-14.0904866222043</v>
      </c>
      <c r="L109" s="0" t="n">
        <v>5.68457869085043E-019</v>
      </c>
    </row>
    <row r="110" customFormat="false" ht="15" hidden="false" customHeight="false" outlineLevel="0" collapsed="false">
      <c r="A110" s="2" t="s">
        <v>31</v>
      </c>
      <c r="B110" s="2" t="n">
        <v>377756</v>
      </c>
      <c r="C110" s="0" t="e">
        <f aca="false">NA()</f>
        <v>#N/A</v>
      </c>
      <c r="D110" s="0" t="e">
        <f aca="false">NA()</f>
        <v>#N/A</v>
      </c>
      <c r="E110" s="0" t="e">
        <f aca="false">NA()</f>
        <v>#N/A</v>
      </c>
      <c r="F110" s="0" t="e">
        <f aca="false">NA()</f>
        <v>#N/A</v>
      </c>
      <c r="G110" s="0" t="e">
        <f aca="false">NA()</f>
        <v>#N/A</v>
      </c>
      <c r="H110" s="0" t="e">
        <f aca="false">NA()</f>
        <v>#N/A</v>
      </c>
      <c r="I110" s="0" t="e">
        <f aca="false">NA()</f>
        <v>#N/A</v>
      </c>
      <c r="J110" s="0" t="e">
        <f aca="false">NA()</f>
        <v>#N/A</v>
      </c>
      <c r="K110" s="0" t="e">
        <f aca="false">NA()</f>
        <v>#N/A</v>
      </c>
      <c r="L110" s="0" t="e">
        <f aca="false">NA()</f>
        <v>#N/A</v>
      </c>
    </row>
    <row r="111" customFormat="false" ht="15" hidden="false" customHeight="false" outlineLevel="0" collapsed="false">
      <c r="A111" s="2" t="s">
        <v>31</v>
      </c>
      <c r="B111" s="2" t="n">
        <v>379762</v>
      </c>
      <c r="C111" s="0" t="e">
        <f aca="false">NA()</f>
        <v>#N/A</v>
      </c>
      <c r="D111" s="0" t="e">
        <f aca="false">NA()</f>
        <v>#N/A</v>
      </c>
      <c r="E111" s="0" t="e">
        <f aca="false">NA()</f>
        <v>#N/A</v>
      </c>
      <c r="F111" s="0" t="e">
        <f aca="false">NA()</f>
        <v>#N/A</v>
      </c>
      <c r="G111" s="0" t="e">
        <f aca="false">NA()</f>
        <v>#N/A</v>
      </c>
      <c r="H111" s="0" t="e">
        <f aca="false">NA()</f>
        <v>#N/A</v>
      </c>
      <c r="I111" s="0" t="e">
        <f aca="false">NA()</f>
        <v>#N/A</v>
      </c>
      <c r="J111" s="0" t="e">
        <f aca="false">NA()</f>
        <v>#N/A</v>
      </c>
      <c r="K111" s="0" t="e">
        <f aca="false">NA()</f>
        <v>#N/A</v>
      </c>
      <c r="L111" s="0" t="e">
        <f aca="false">NA()</f>
        <v>#N/A</v>
      </c>
    </row>
    <row r="112" customFormat="false" ht="15" hidden="false" customHeight="false" outlineLevel="0" collapsed="false">
      <c r="A112" s="2" t="s">
        <v>48</v>
      </c>
      <c r="B112" s="2" t="n">
        <v>380190</v>
      </c>
      <c r="C112" s="0" t="e">
        <f aca="false">NA()</f>
        <v>#N/A</v>
      </c>
      <c r="D112" s="0" t="e">
        <f aca="false">NA()</f>
        <v>#N/A</v>
      </c>
      <c r="E112" s="0" t="e">
        <f aca="false">NA()</f>
        <v>#N/A</v>
      </c>
      <c r="F112" s="0" t="e">
        <f aca="false">NA()</f>
        <v>#N/A</v>
      </c>
      <c r="G112" s="0" t="e">
        <f aca="false">NA()</f>
        <v>#N/A</v>
      </c>
      <c r="H112" s="0" t="e">
        <f aca="false">NA()</f>
        <v>#N/A</v>
      </c>
      <c r="I112" s="0" t="n">
        <v>2.12785040750563</v>
      </c>
      <c r="J112" s="0" t="n">
        <v>0.00486490068628568</v>
      </c>
      <c r="K112" s="0" t="e">
        <f aca="false">NA()</f>
        <v>#N/A</v>
      </c>
      <c r="L112" s="0" t="e">
        <f aca="false">NA()</f>
        <v>#N/A</v>
      </c>
    </row>
    <row r="113" customFormat="false" ht="15" hidden="false" customHeight="false" outlineLevel="0" collapsed="false">
      <c r="A113" s="2" t="s">
        <v>561</v>
      </c>
      <c r="B113" s="2" t="n">
        <v>381453</v>
      </c>
      <c r="C113" s="0" t="e">
        <f aca="false">NA()</f>
        <v>#N/A</v>
      </c>
      <c r="D113" s="0" t="e">
        <f aca="false">NA()</f>
        <v>#N/A</v>
      </c>
      <c r="E113" s="0" t="e">
        <f aca="false">NA()</f>
        <v>#N/A</v>
      </c>
      <c r="F113" s="0" t="e">
        <f aca="false">NA()</f>
        <v>#N/A</v>
      </c>
      <c r="G113" s="0" t="e">
        <f aca="false">NA()</f>
        <v>#N/A</v>
      </c>
      <c r="H113" s="0" t="e">
        <f aca="false">NA()</f>
        <v>#N/A</v>
      </c>
      <c r="I113" s="0" t="e">
        <f aca="false">NA()</f>
        <v>#N/A</v>
      </c>
      <c r="J113" s="0" t="e">
        <f aca="false">NA()</f>
        <v>#N/A</v>
      </c>
      <c r="K113" s="0" t="e">
        <f aca="false">NA()</f>
        <v>#N/A</v>
      </c>
      <c r="L113" s="0" t="e">
        <f aca="false">NA()</f>
        <v>#N/A</v>
      </c>
    </row>
    <row r="114" customFormat="false" ht="15" hidden="false" customHeight="false" outlineLevel="0" collapsed="false">
      <c r="A114" s="2" t="s">
        <v>31</v>
      </c>
      <c r="B114" s="2" t="n">
        <v>382998</v>
      </c>
      <c r="C114" s="0" t="e">
        <f aca="false">NA()</f>
        <v>#N/A</v>
      </c>
      <c r="D114" s="0" t="e">
        <f aca="false">NA()</f>
        <v>#N/A</v>
      </c>
      <c r="E114" s="0" t="e">
        <f aca="false">NA()</f>
        <v>#N/A</v>
      </c>
      <c r="F114" s="0" t="e">
        <f aca="false">NA()</f>
        <v>#N/A</v>
      </c>
      <c r="G114" s="0" t="e">
        <f aca="false">NA()</f>
        <v>#N/A</v>
      </c>
      <c r="H114" s="0" t="e">
        <f aca="false">NA()</f>
        <v>#N/A</v>
      </c>
      <c r="I114" s="0" t="e">
        <f aca="false">NA()</f>
        <v>#N/A</v>
      </c>
      <c r="J114" s="0" t="e">
        <f aca="false">NA()</f>
        <v>#N/A</v>
      </c>
      <c r="K114" s="0" t="e">
        <f aca="false">NA()</f>
        <v>#N/A</v>
      </c>
      <c r="L114" s="0" t="e">
        <f aca="false">NA()</f>
        <v>#N/A</v>
      </c>
    </row>
    <row r="115" customFormat="false" ht="15" hidden="false" customHeight="false" outlineLevel="0" collapsed="false">
      <c r="A115" s="2" t="s">
        <v>48</v>
      </c>
      <c r="B115" s="2" t="n">
        <v>383992</v>
      </c>
      <c r="C115" s="0" t="e">
        <f aca="false">NA()</f>
        <v>#N/A</v>
      </c>
      <c r="D115" s="0" t="e">
        <f aca="false">NA()</f>
        <v>#N/A</v>
      </c>
      <c r="E115" s="0" t="e">
        <f aca="false">NA()</f>
        <v>#N/A</v>
      </c>
      <c r="F115" s="0" t="e">
        <f aca="false">NA()</f>
        <v>#N/A</v>
      </c>
      <c r="G115" s="0" t="e">
        <f aca="false">NA()</f>
        <v>#N/A</v>
      </c>
      <c r="H115" s="0" t="e">
        <f aca="false">NA()</f>
        <v>#N/A</v>
      </c>
      <c r="I115" s="0" t="e">
        <f aca="false">NA()</f>
        <v>#N/A</v>
      </c>
      <c r="J115" s="0" t="e">
        <f aca="false">NA()</f>
        <v>#N/A</v>
      </c>
      <c r="K115" s="0" t="n">
        <v>2.24117540315774</v>
      </c>
      <c r="L115" s="0" t="n">
        <v>0.0462510035483593</v>
      </c>
    </row>
    <row r="116" customFormat="false" ht="15" hidden="false" customHeight="false" outlineLevel="0" collapsed="false">
      <c r="A116" s="2" t="s">
        <v>83</v>
      </c>
      <c r="B116" s="2" t="n">
        <v>386222</v>
      </c>
      <c r="C116" s="0" t="e">
        <f aca="false">NA()</f>
        <v>#N/A</v>
      </c>
      <c r="D116" s="0" t="e">
        <f aca="false">NA()</f>
        <v>#N/A</v>
      </c>
      <c r="E116" s="0" t="e">
        <f aca="false">NA()</f>
        <v>#N/A</v>
      </c>
      <c r="F116" s="0" t="e">
        <f aca="false">NA()</f>
        <v>#N/A</v>
      </c>
      <c r="G116" s="0" t="e">
        <f aca="false">NA()</f>
        <v>#N/A</v>
      </c>
      <c r="H116" s="0" t="e">
        <f aca="false">NA()</f>
        <v>#N/A</v>
      </c>
      <c r="I116" s="0" t="e">
        <f aca="false">NA()</f>
        <v>#N/A</v>
      </c>
      <c r="J116" s="0" t="e">
        <f aca="false">NA()</f>
        <v>#N/A</v>
      </c>
      <c r="K116" s="0" t="e">
        <f aca="false">NA()</f>
        <v>#N/A</v>
      </c>
      <c r="L116" s="0" t="e">
        <f aca="false">NA()</f>
        <v>#N/A</v>
      </c>
    </row>
    <row r="117" customFormat="false" ht="15" hidden="false" customHeight="false" outlineLevel="0" collapsed="false">
      <c r="A117" s="2" t="s">
        <v>48</v>
      </c>
      <c r="B117" s="2" t="n">
        <v>388264</v>
      </c>
      <c r="C117" s="0" t="e">
        <f aca="false">NA()</f>
        <v>#N/A</v>
      </c>
      <c r="D117" s="0" t="e">
        <f aca="false">NA()</f>
        <v>#N/A</v>
      </c>
      <c r="E117" s="0" t="e">
        <f aca="false">NA()</f>
        <v>#N/A</v>
      </c>
      <c r="F117" s="0" t="e">
        <f aca="false">NA()</f>
        <v>#N/A</v>
      </c>
      <c r="G117" s="0" t="e">
        <f aca="false">NA()</f>
        <v>#N/A</v>
      </c>
      <c r="H117" s="0" t="e">
        <f aca="false">NA()</f>
        <v>#N/A</v>
      </c>
      <c r="I117" s="0" t="e">
        <f aca="false">NA()</f>
        <v>#N/A</v>
      </c>
      <c r="J117" s="0" t="e">
        <f aca="false">NA()</f>
        <v>#N/A</v>
      </c>
      <c r="K117" s="0" t="e">
        <f aca="false">NA()</f>
        <v>#N/A</v>
      </c>
      <c r="L117" s="0" t="e">
        <f aca="false">NA()</f>
        <v>#N/A</v>
      </c>
    </row>
    <row r="118" customFormat="false" ht="15" hidden="false" customHeight="false" outlineLevel="0" collapsed="false">
      <c r="A118" s="2" t="s">
        <v>29</v>
      </c>
      <c r="B118" s="2" t="n">
        <v>388945</v>
      </c>
      <c r="C118" s="0" t="e">
        <f aca="false">NA()</f>
        <v>#N/A</v>
      </c>
      <c r="D118" s="0" t="e">
        <f aca="false">NA()</f>
        <v>#N/A</v>
      </c>
      <c r="E118" s="0" t="e">
        <f aca="false">NA()</f>
        <v>#N/A</v>
      </c>
      <c r="F118" s="0" t="e">
        <f aca="false">NA()</f>
        <v>#N/A</v>
      </c>
      <c r="G118" s="0" t="e">
        <f aca="false">NA()</f>
        <v>#N/A</v>
      </c>
      <c r="H118" s="0" t="e">
        <f aca="false">NA()</f>
        <v>#N/A</v>
      </c>
      <c r="I118" s="0" t="n">
        <v>-25.9367275991499</v>
      </c>
      <c r="J118" s="0" t="n">
        <v>4.48335559611119E-012</v>
      </c>
      <c r="K118" s="0" t="n">
        <v>-1.58795019925137</v>
      </c>
      <c r="L118" s="0" t="n">
        <v>0.0318349215454621</v>
      </c>
    </row>
    <row r="119" customFormat="false" ht="15" hidden="false" customHeight="false" outlineLevel="0" collapsed="false">
      <c r="A119" s="2" t="s">
        <v>83</v>
      </c>
      <c r="B119" s="2" t="n">
        <v>390497</v>
      </c>
      <c r="C119" s="0" t="e">
        <f aca="false">NA()</f>
        <v>#N/A</v>
      </c>
      <c r="D119" s="0" t="e">
        <f aca="false">NA()</f>
        <v>#N/A</v>
      </c>
      <c r="E119" s="0" t="e">
        <f aca="false">NA()</f>
        <v>#N/A</v>
      </c>
      <c r="F119" s="0" t="e">
        <f aca="false">NA()</f>
        <v>#N/A</v>
      </c>
      <c r="G119" s="0" t="e">
        <f aca="false">NA()</f>
        <v>#N/A</v>
      </c>
      <c r="H119" s="0" t="e">
        <f aca="false">NA()</f>
        <v>#N/A</v>
      </c>
      <c r="I119" s="0" t="e">
        <f aca="false">NA()</f>
        <v>#N/A</v>
      </c>
      <c r="J119" s="0" t="e">
        <f aca="false">NA()</f>
        <v>#N/A</v>
      </c>
      <c r="K119" s="0" t="e">
        <f aca="false">NA()</f>
        <v>#N/A</v>
      </c>
      <c r="L119" s="0" t="e">
        <f aca="false">NA()</f>
        <v>#N/A</v>
      </c>
    </row>
    <row r="120" customFormat="false" ht="15" hidden="false" customHeight="false" outlineLevel="0" collapsed="false">
      <c r="A120" s="2" t="s">
        <v>31</v>
      </c>
      <c r="B120" s="2" t="n">
        <v>392918</v>
      </c>
      <c r="C120" s="0" t="e">
        <f aca="false">NA()</f>
        <v>#N/A</v>
      </c>
      <c r="D120" s="0" t="e">
        <f aca="false">NA()</f>
        <v>#N/A</v>
      </c>
      <c r="E120" s="0" t="e">
        <f aca="false">NA()</f>
        <v>#N/A</v>
      </c>
      <c r="F120" s="0" t="e">
        <f aca="false">NA()</f>
        <v>#N/A</v>
      </c>
      <c r="G120" s="0" t="e">
        <f aca="false">NA()</f>
        <v>#N/A</v>
      </c>
      <c r="H120" s="0" t="e">
        <f aca="false">NA()</f>
        <v>#N/A</v>
      </c>
      <c r="I120" s="0" t="e">
        <f aca="false">NA()</f>
        <v>#N/A</v>
      </c>
      <c r="J120" s="0" t="e">
        <f aca="false">NA()</f>
        <v>#N/A</v>
      </c>
      <c r="K120" s="0" t="e">
        <f aca="false">NA()</f>
        <v>#N/A</v>
      </c>
      <c r="L120" s="0" t="e">
        <f aca="false">NA()</f>
        <v>#N/A</v>
      </c>
    </row>
    <row r="121" customFormat="false" ht="15" hidden="false" customHeight="false" outlineLevel="0" collapsed="false">
      <c r="A121" s="2" t="s">
        <v>31</v>
      </c>
      <c r="B121" s="2" t="n">
        <v>393504</v>
      </c>
      <c r="C121" s="0" t="e">
        <f aca="false">NA()</f>
        <v>#N/A</v>
      </c>
      <c r="D121" s="0" t="e">
        <f aca="false">NA()</f>
        <v>#N/A</v>
      </c>
      <c r="E121" s="0" t="e">
        <f aca="false">NA()</f>
        <v>#N/A</v>
      </c>
      <c r="F121" s="0" t="e">
        <f aca="false">NA()</f>
        <v>#N/A</v>
      </c>
      <c r="G121" s="0" t="e">
        <f aca="false">NA()</f>
        <v>#N/A</v>
      </c>
      <c r="H121" s="0" t="e">
        <f aca="false">NA()</f>
        <v>#N/A</v>
      </c>
      <c r="I121" s="0" t="e">
        <f aca="false">NA()</f>
        <v>#N/A</v>
      </c>
      <c r="J121" s="0" t="e">
        <f aca="false">NA()</f>
        <v>#N/A</v>
      </c>
      <c r="K121" s="0" t="e">
        <f aca="false">NA()</f>
        <v>#N/A</v>
      </c>
      <c r="L121" s="0" t="e">
        <f aca="false">NA()</f>
        <v>#N/A</v>
      </c>
    </row>
    <row r="122" customFormat="false" ht="15" hidden="false" customHeight="false" outlineLevel="0" collapsed="false">
      <c r="A122" s="2" t="s">
        <v>31</v>
      </c>
      <c r="B122" s="2" t="n">
        <v>394980</v>
      </c>
      <c r="C122" s="0" t="e">
        <f aca="false">NA()</f>
        <v>#N/A</v>
      </c>
      <c r="D122" s="0" t="e">
        <f aca="false">NA()</f>
        <v>#N/A</v>
      </c>
      <c r="E122" s="0" t="e">
        <f aca="false">NA()</f>
        <v>#N/A</v>
      </c>
      <c r="F122" s="0" t="e">
        <f aca="false">NA()</f>
        <v>#N/A</v>
      </c>
      <c r="G122" s="0" t="e">
        <f aca="false">NA()</f>
        <v>#N/A</v>
      </c>
      <c r="H122" s="0" t="e">
        <f aca="false">NA()</f>
        <v>#N/A</v>
      </c>
      <c r="I122" s="0" t="e">
        <f aca="false">NA()</f>
        <v>#N/A</v>
      </c>
      <c r="J122" s="0" t="e">
        <f aca="false">NA()</f>
        <v>#N/A</v>
      </c>
      <c r="K122" s="0" t="e">
        <f aca="false">NA()</f>
        <v>#N/A</v>
      </c>
      <c r="L122" s="0" t="e">
        <f aca="false">NA()</f>
        <v>#N/A</v>
      </c>
    </row>
    <row r="123" customFormat="false" ht="15" hidden="false" customHeight="false" outlineLevel="0" collapsed="false">
      <c r="A123" s="2" t="s">
        <v>31</v>
      </c>
      <c r="B123" s="2" t="n">
        <v>397444</v>
      </c>
      <c r="C123" s="0" t="e">
        <f aca="false">NA()</f>
        <v>#N/A</v>
      </c>
      <c r="D123" s="0" t="e">
        <f aca="false">NA()</f>
        <v>#N/A</v>
      </c>
      <c r="E123" s="0" t="e">
        <f aca="false">NA()</f>
        <v>#N/A</v>
      </c>
      <c r="F123" s="0" t="e">
        <f aca="false">NA()</f>
        <v>#N/A</v>
      </c>
      <c r="G123" s="0" t="e">
        <f aca="false">NA()</f>
        <v>#N/A</v>
      </c>
      <c r="H123" s="0" t="e">
        <f aca="false">NA()</f>
        <v>#N/A</v>
      </c>
      <c r="I123" s="0" t="e">
        <f aca="false">NA()</f>
        <v>#N/A</v>
      </c>
      <c r="J123" s="0" t="e">
        <f aca="false">NA()</f>
        <v>#N/A</v>
      </c>
      <c r="K123" s="0" t="n">
        <v>-2.43757282336042</v>
      </c>
      <c r="L123" s="0" t="n">
        <v>0.0267456032805307</v>
      </c>
    </row>
    <row r="124" customFormat="false" ht="15" hidden="false" customHeight="false" outlineLevel="0" collapsed="false">
      <c r="A124" s="2" t="s">
        <v>48</v>
      </c>
      <c r="B124" s="2" t="n">
        <v>397470</v>
      </c>
      <c r="C124" s="0" t="e">
        <f aca="false">NA()</f>
        <v>#N/A</v>
      </c>
      <c r="D124" s="0" t="e">
        <f aca="false">NA()</f>
        <v>#N/A</v>
      </c>
      <c r="E124" s="0" t="e">
        <f aca="false">NA()</f>
        <v>#N/A</v>
      </c>
      <c r="F124" s="0" t="e">
        <f aca="false">NA()</f>
        <v>#N/A</v>
      </c>
      <c r="G124" s="0" t="e">
        <f aca="false">NA()</f>
        <v>#N/A</v>
      </c>
      <c r="H124" s="0" t="e">
        <f aca="false">NA()</f>
        <v>#N/A</v>
      </c>
      <c r="I124" s="0" t="e">
        <f aca="false">NA()</f>
        <v>#N/A</v>
      </c>
      <c r="J124" s="0" t="e">
        <f aca="false">NA()</f>
        <v>#N/A</v>
      </c>
      <c r="K124" s="0" t="e">
        <f aca="false">NA()</f>
        <v>#N/A</v>
      </c>
      <c r="L124" s="0" t="e">
        <f aca="false">NA()</f>
        <v>#N/A</v>
      </c>
    </row>
    <row r="125" customFormat="false" ht="15" hidden="false" customHeight="false" outlineLevel="0" collapsed="false">
      <c r="A125" s="2" t="s">
        <v>376</v>
      </c>
      <c r="B125" s="2" t="n">
        <v>400739</v>
      </c>
      <c r="C125" s="0" t="e">
        <f aca="false">NA()</f>
        <v>#N/A</v>
      </c>
      <c r="D125" s="0" t="e">
        <f aca="false">NA()</f>
        <v>#N/A</v>
      </c>
      <c r="E125" s="0" t="e">
        <f aca="false">NA()</f>
        <v>#N/A</v>
      </c>
      <c r="F125" s="0" t="e">
        <f aca="false">NA()</f>
        <v>#N/A</v>
      </c>
      <c r="G125" s="0" t="e">
        <f aca="false">NA()</f>
        <v>#N/A</v>
      </c>
      <c r="H125" s="0" t="e">
        <f aca="false">NA()</f>
        <v>#N/A</v>
      </c>
      <c r="I125" s="0" t="e">
        <f aca="false">NA()</f>
        <v>#N/A</v>
      </c>
      <c r="J125" s="0" t="e">
        <f aca="false">NA()</f>
        <v>#N/A</v>
      </c>
      <c r="K125" s="0" t="e">
        <f aca="false">NA()</f>
        <v>#N/A</v>
      </c>
      <c r="L125" s="0" t="e">
        <f aca="false">NA()</f>
        <v>#N/A</v>
      </c>
    </row>
    <row r="126" customFormat="false" ht="15" hidden="false" customHeight="false" outlineLevel="0" collapsed="false">
      <c r="A126" s="2" t="s">
        <v>48</v>
      </c>
      <c r="B126" s="2" t="n">
        <v>408877</v>
      </c>
      <c r="C126" s="0" t="n">
        <v>22.7699267341342</v>
      </c>
      <c r="D126" s="0" t="n">
        <v>4.47134295029142E-010</v>
      </c>
      <c r="E126" s="0" t="e">
        <f aca="false">NA()</f>
        <v>#N/A</v>
      </c>
      <c r="F126" s="0" t="e">
        <f aca="false">NA()</f>
        <v>#N/A</v>
      </c>
      <c r="G126" s="0" t="e">
        <f aca="false">NA()</f>
        <v>#N/A</v>
      </c>
      <c r="H126" s="0" t="e">
        <f aca="false">NA()</f>
        <v>#N/A</v>
      </c>
      <c r="I126" s="0" t="n">
        <v>-22.6442752662047</v>
      </c>
      <c r="J126" s="0" t="n">
        <v>8.24680167375811E-010</v>
      </c>
      <c r="K126" s="0" t="n">
        <v>6.71637193214723</v>
      </c>
      <c r="L126" s="0" t="n">
        <v>0.00126177180979608</v>
      </c>
    </row>
    <row r="127" customFormat="false" ht="15" hidden="false" customHeight="false" outlineLevel="0" collapsed="false">
      <c r="A127" s="2" t="s">
        <v>376</v>
      </c>
      <c r="B127" s="2" t="n">
        <v>409686</v>
      </c>
      <c r="C127" s="0" t="e">
        <f aca="false">NA()</f>
        <v>#N/A</v>
      </c>
      <c r="D127" s="0" t="e">
        <f aca="false">NA()</f>
        <v>#N/A</v>
      </c>
      <c r="E127" s="0" t="e">
        <f aca="false">NA()</f>
        <v>#N/A</v>
      </c>
      <c r="F127" s="0" t="e">
        <f aca="false">NA()</f>
        <v>#N/A</v>
      </c>
      <c r="G127" s="0" t="e">
        <f aca="false">NA()</f>
        <v>#N/A</v>
      </c>
      <c r="H127" s="0" t="e">
        <f aca="false">NA()</f>
        <v>#N/A</v>
      </c>
      <c r="I127" s="0" t="e">
        <f aca="false">NA()</f>
        <v>#N/A</v>
      </c>
      <c r="J127" s="0" t="e">
        <f aca="false">NA()</f>
        <v>#N/A</v>
      </c>
      <c r="K127" s="0" t="n">
        <v>-2.31781824646754</v>
      </c>
      <c r="L127" s="0" t="n">
        <v>0.0170901758531397</v>
      </c>
    </row>
    <row r="128" customFormat="false" ht="15" hidden="false" customHeight="false" outlineLevel="0" collapsed="false">
      <c r="A128" s="2" t="s">
        <v>449</v>
      </c>
      <c r="B128" s="2" t="n">
        <v>410242</v>
      </c>
      <c r="C128" s="0" t="e">
        <f aca="false">NA()</f>
        <v>#N/A</v>
      </c>
      <c r="D128" s="0" t="e">
        <f aca="false">NA()</f>
        <v>#N/A</v>
      </c>
      <c r="E128" s="0" t="e">
        <f aca="false">NA()</f>
        <v>#N/A</v>
      </c>
      <c r="F128" s="0" t="e">
        <f aca="false">NA()</f>
        <v>#N/A</v>
      </c>
      <c r="G128" s="0" t="e">
        <f aca="false">NA()</f>
        <v>#N/A</v>
      </c>
      <c r="H128" s="0" t="e">
        <f aca="false">NA()</f>
        <v>#N/A</v>
      </c>
      <c r="I128" s="0" t="e">
        <f aca="false">NA()</f>
        <v>#N/A</v>
      </c>
      <c r="J128" s="0" t="e">
        <f aca="false">NA()</f>
        <v>#N/A</v>
      </c>
      <c r="K128" s="0" t="e">
        <f aca="false">NA()</f>
        <v>#N/A</v>
      </c>
      <c r="L128" s="0" t="e">
        <f aca="false">NA()</f>
        <v>#N/A</v>
      </c>
    </row>
    <row r="129" customFormat="false" ht="15" hidden="false" customHeight="false" outlineLevel="0" collapsed="false">
      <c r="A129" s="26" t="s">
        <v>31</v>
      </c>
      <c r="B129" s="26" t="n">
        <v>413275</v>
      </c>
      <c r="C129" s="0" t="n">
        <v>-2.73735825546037</v>
      </c>
      <c r="D129" s="0" t="n">
        <v>0.000276984881556859</v>
      </c>
      <c r="E129" s="0" t="e">
        <f aca="false">NA()</f>
        <v>#N/A</v>
      </c>
      <c r="F129" s="0" t="e">
        <f aca="false">NA()</f>
        <v>#N/A</v>
      </c>
      <c r="G129" s="0" t="e">
        <f aca="false">NA()</f>
        <v>#N/A</v>
      </c>
      <c r="H129" s="0" t="e">
        <f aca="false">NA()</f>
        <v>#N/A</v>
      </c>
      <c r="I129" s="0" t="e">
        <f aca="false">NA()</f>
        <v>#N/A</v>
      </c>
      <c r="J129" s="0" t="e">
        <f aca="false">NA()</f>
        <v>#N/A</v>
      </c>
      <c r="K129" s="0" t="e">
        <f aca="false">NA()</f>
        <v>#N/A</v>
      </c>
      <c r="L129" s="0" t="e">
        <f aca="false">NA()</f>
        <v>#N/A</v>
      </c>
    </row>
    <row r="130" customFormat="false" ht="15" hidden="false" customHeight="false" outlineLevel="0" collapsed="false">
      <c r="A130" s="2" t="s">
        <v>473</v>
      </c>
      <c r="B130" s="2" t="n">
        <v>415635</v>
      </c>
      <c r="C130" s="0" t="e">
        <f aca="false">NA()</f>
        <v>#N/A</v>
      </c>
      <c r="D130" s="0" t="e">
        <f aca="false">NA()</f>
        <v>#N/A</v>
      </c>
      <c r="E130" s="0" t="e">
        <f aca="false">NA()</f>
        <v>#N/A</v>
      </c>
      <c r="F130" s="0" t="e">
        <f aca="false">NA()</f>
        <v>#N/A</v>
      </c>
      <c r="G130" s="0" t="e">
        <f aca="false">NA()</f>
        <v>#N/A</v>
      </c>
      <c r="H130" s="0" t="e">
        <f aca="false">NA()</f>
        <v>#N/A</v>
      </c>
      <c r="I130" s="0" t="e">
        <f aca="false">NA()</f>
        <v>#N/A</v>
      </c>
      <c r="J130" s="0" t="e">
        <f aca="false">NA()</f>
        <v>#N/A</v>
      </c>
      <c r="K130" s="0" t="e">
        <f aca="false">NA()</f>
        <v>#N/A</v>
      </c>
      <c r="L130" s="0" t="e">
        <f aca="false">NA()</f>
        <v>#N/A</v>
      </c>
    </row>
    <row r="131" customFormat="false" ht="15" hidden="false" customHeight="false" outlineLevel="0" collapsed="false">
      <c r="A131" s="2" t="s">
        <v>48</v>
      </c>
      <c r="B131" s="2" t="n">
        <v>421893</v>
      </c>
      <c r="C131" s="0" t="e">
        <f aca="false">NA()</f>
        <v>#N/A</v>
      </c>
      <c r="D131" s="0" t="e">
        <f aca="false">NA()</f>
        <v>#N/A</v>
      </c>
      <c r="E131" s="0" t="e">
        <f aca="false">NA()</f>
        <v>#N/A</v>
      </c>
      <c r="F131" s="0" t="e">
        <f aca="false">NA()</f>
        <v>#N/A</v>
      </c>
      <c r="G131" s="0" t="e">
        <f aca="false">NA()</f>
        <v>#N/A</v>
      </c>
      <c r="H131" s="0" t="e">
        <f aca="false">NA()</f>
        <v>#N/A</v>
      </c>
      <c r="I131" s="0" t="e">
        <f aca="false">NA()</f>
        <v>#N/A</v>
      </c>
      <c r="J131" s="0" t="e">
        <f aca="false">NA()</f>
        <v>#N/A</v>
      </c>
      <c r="K131" s="0" t="e">
        <f aca="false">NA()</f>
        <v>#N/A</v>
      </c>
      <c r="L131" s="0" t="e">
        <f aca="false">NA()</f>
        <v>#N/A</v>
      </c>
    </row>
    <row r="132" customFormat="false" ht="15" hidden="false" customHeight="false" outlineLevel="0" collapsed="false">
      <c r="A132" s="26" t="s">
        <v>31</v>
      </c>
      <c r="B132" s="26" t="n">
        <v>431235</v>
      </c>
      <c r="C132" s="0" t="n">
        <v>-2.49036626441133</v>
      </c>
      <c r="D132" s="0" t="n">
        <v>0.0145129964276465</v>
      </c>
      <c r="E132" s="0" t="e">
        <f aca="false">NA()</f>
        <v>#N/A</v>
      </c>
      <c r="F132" s="0" t="e">
        <f aca="false">NA()</f>
        <v>#N/A</v>
      </c>
      <c r="G132" s="0" t="e">
        <f aca="false">NA()</f>
        <v>#N/A</v>
      </c>
      <c r="H132" s="0" t="e">
        <f aca="false">NA()</f>
        <v>#N/A</v>
      </c>
      <c r="I132" s="0" t="e">
        <f aca="false">NA()</f>
        <v>#N/A</v>
      </c>
      <c r="J132" s="0" t="e">
        <f aca="false">NA()</f>
        <v>#N/A</v>
      </c>
      <c r="K132" s="0" t="n">
        <v>-2.60308834936456</v>
      </c>
      <c r="L132" s="0" t="n">
        <v>1.43794993572682E-006</v>
      </c>
    </row>
    <row r="133" customFormat="false" ht="15" hidden="false" customHeight="false" outlineLevel="0" collapsed="false">
      <c r="A133" s="2" t="s">
        <v>31</v>
      </c>
      <c r="B133" s="2" t="n">
        <v>434981</v>
      </c>
      <c r="C133" s="0" t="e">
        <f aca="false">NA()</f>
        <v>#N/A</v>
      </c>
      <c r="D133" s="0" t="e">
        <f aca="false">NA()</f>
        <v>#N/A</v>
      </c>
      <c r="E133" s="0" t="e">
        <f aca="false">NA()</f>
        <v>#N/A</v>
      </c>
      <c r="F133" s="0" t="e">
        <f aca="false">NA()</f>
        <v>#N/A</v>
      </c>
      <c r="G133" s="0" t="e">
        <f aca="false">NA()</f>
        <v>#N/A</v>
      </c>
      <c r="H133" s="0" t="e">
        <f aca="false">NA()</f>
        <v>#N/A</v>
      </c>
      <c r="I133" s="0" t="e">
        <f aca="false">NA()</f>
        <v>#N/A</v>
      </c>
      <c r="J133" s="0" t="e">
        <f aca="false">NA()</f>
        <v>#N/A</v>
      </c>
      <c r="K133" s="0" t="e">
        <f aca="false">NA()</f>
        <v>#N/A</v>
      </c>
      <c r="L133" s="0" t="e">
        <f aca="false">NA()</f>
        <v>#N/A</v>
      </c>
    </row>
    <row r="134" customFormat="false" ht="15" hidden="false" customHeight="false" outlineLevel="0" collapsed="false">
      <c r="A134" s="2" t="s">
        <v>561</v>
      </c>
      <c r="B134" s="2" t="n">
        <v>436032</v>
      </c>
      <c r="C134" s="0" t="e">
        <f aca="false">NA()</f>
        <v>#N/A</v>
      </c>
      <c r="D134" s="0" t="e">
        <f aca="false">NA()</f>
        <v>#N/A</v>
      </c>
      <c r="E134" s="0" t="e">
        <f aca="false">NA()</f>
        <v>#N/A</v>
      </c>
      <c r="F134" s="0" t="e">
        <f aca="false">NA()</f>
        <v>#N/A</v>
      </c>
      <c r="G134" s="0" t="e">
        <f aca="false">NA()</f>
        <v>#N/A</v>
      </c>
      <c r="H134" s="0" t="e">
        <f aca="false">NA()</f>
        <v>#N/A</v>
      </c>
      <c r="I134" s="0" t="e">
        <f aca="false">NA()</f>
        <v>#N/A</v>
      </c>
      <c r="J134" s="0" t="e">
        <f aca="false">NA()</f>
        <v>#N/A</v>
      </c>
      <c r="K134" s="0" t="e">
        <f aca="false">NA()</f>
        <v>#N/A</v>
      </c>
      <c r="L134" s="0" t="e">
        <f aca="false">NA()</f>
        <v>#N/A</v>
      </c>
    </row>
    <row r="135" customFormat="false" ht="15" hidden="false" customHeight="false" outlineLevel="0" collapsed="false">
      <c r="A135" s="2" t="s">
        <v>48</v>
      </c>
      <c r="B135" s="2" t="n">
        <v>436138</v>
      </c>
      <c r="C135" s="0" t="n">
        <v>-6.09595943092918</v>
      </c>
      <c r="D135" s="0" t="n">
        <v>0.00439125258182222</v>
      </c>
      <c r="E135" s="0" t="e">
        <f aca="false">NA()</f>
        <v>#N/A</v>
      </c>
      <c r="F135" s="0" t="e">
        <f aca="false">NA()</f>
        <v>#N/A</v>
      </c>
      <c r="G135" s="0" t="e">
        <f aca="false">NA()</f>
        <v>#N/A</v>
      </c>
      <c r="H135" s="0" t="e">
        <f aca="false">NA()</f>
        <v>#N/A</v>
      </c>
      <c r="I135" s="0" t="e">
        <f aca="false">NA()</f>
        <v>#N/A</v>
      </c>
      <c r="J135" s="0" t="e">
        <f aca="false">NA()</f>
        <v>#N/A</v>
      </c>
      <c r="K135" s="0" t="e">
        <f aca="false">NA()</f>
        <v>#N/A</v>
      </c>
      <c r="L135" s="0" t="e">
        <f aca="false">NA()</f>
        <v>#N/A</v>
      </c>
    </row>
    <row r="136" customFormat="false" ht="15" hidden="false" customHeight="false" outlineLevel="0" collapsed="false">
      <c r="A136" s="2" t="s">
        <v>86</v>
      </c>
      <c r="B136" s="2" t="n">
        <v>437137</v>
      </c>
      <c r="C136" s="0" t="e">
        <f aca="false">NA()</f>
        <v>#N/A</v>
      </c>
      <c r="D136" s="0" t="e">
        <f aca="false">NA()</f>
        <v>#N/A</v>
      </c>
      <c r="E136" s="0" t="e">
        <f aca="false">NA()</f>
        <v>#N/A</v>
      </c>
      <c r="F136" s="0" t="e">
        <f aca="false">NA()</f>
        <v>#N/A</v>
      </c>
      <c r="G136" s="0" t="e">
        <f aca="false">NA()</f>
        <v>#N/A</v>
      </c>
      <c r="H136" s="0" t="e">
        <f aca="false">NA()</f>
        <v>#N/A</v>
      </c>
      <c r="I136" s="0" t="e">
        <f aca="false">NA()</f>
        <v>#N/A</v>
      </c>
      <c r="J136" s="0" t="e">
        <f aca="false">NA()</f>
        <v>#N/A</v>
      </c>
      <c r="K136" s="0" t="e">
        <f aca="false">NA()</f>
        <v>#N/A</v>
      </c>
      <c r="L136" s="0" t="e">
        <f aca="false">NA()</f>
        <v>#N/A</v>
      </c>
    </row>
    <row r="137" customFormat="false" ht="15" hidden="false" customHeight="false" outlineLevel="0" collapsed="false">
      <c r="A137" s="2" t="s">
        <v>48</v>
      </c>
      <c r="B137" s="2" t="n">
        <v>440684</v>
      </c>
      <c r="C137" s="0" t="e">
        <f aca="false">NA()</f>
        <v>#N/A</v>
      </c>
      <c r="D137" s="0" t="e">
        <f aca="false">NA()</f>
        <v>#N/A</v>
      </c>
      <c r="E137" s="0" t="e">
        <f aca="false">NA()</f>
        <v>#N/A</v>
      </c>
      <c r="F137" s="0" t="e">
        <f aca="false">NA()</f>
        <v>#N/A</v>
      </c>
      <c r="G137" s="0" t="e">
        <f aca="false">NA()</f>
        <v>#N/A</v>
      </c>
      <c r="H137" s="0" t="e">
        <f aca="false">NA()</f>
        <v>#N/A</v>
      </c>
      <c r="I137" s="0" t="e">
        <f aca="false">NA()</f>
        <v>#N/A</v>
      </c>
      <c r="J137" s="0" t="e">
        <f aca="false">NA()</f>
        <v>#N/A</v>
      </c>
      <c r="K137" s="0" t="e">
        <f aca="false">NA()</f>
        <v>#N/A</v>
      </c>
      <c r="L137" s="0" t="e">
        <f aca="false">NA()</f>
        <v>#N/A</v>
      </c>
    </row>
    <row r="138" customFormat="false" ht="15" hidden="false" customHeight="false" outlineLevel="0" collapsed="false">
      <c r="A138" s="2" t="s">
        <v>48</v>
      </c>
      <c r="B138" s="2" t="n">
        <v>443908</v>
      </c>
      <c r="C138" s="0" t="e">
        <f aca="false">NA()</f>
        <v>#N/A</v>
      </c>
      <c r="D138" s="0" t="e">
        <f aca="false">NA()</f>
        <v>#N/A</v>
      </c>
      <c r="E138" s="0" t="e">
        <f aca="false">NA()</f>
        <v>#N/A</v>
      </c>
      <c r="F138" s="0" t="e">
        <f aca="false">NA()</f>
        <v>#N/A</v>
      </c>
      <c r="G138" s="0" t="e">
        <f aca="false">NA()</f>
        <v>#N/A</v>
      </c>
      <c r="H138" s="0" t="e">
        <f aca="false">NA()</f>
        <v>#N/A</v>
      </c>
      <c r="I138" s="0" t="e">
        <f aca="false">NA()</f>
        <v>#N/A</v>
      </c>
      <c r="J138" s="0" t="e">
        <f aca="false">NA()</f>
        <v>#N/A</v>
      </c>
      <c r="K138" s="0" t="n">
        <v>8.20546427837545</v>
      </c>
      <c r="L138" s="0" t="n">
        <v>0.000743002659244564</v>
      </c>
    </row>
    <row r="139" customFormat="false" ht="15" hidden="false" customHeight="false" outlineLevel="0" collapsed="false">
      <c r="A139" s="2" t="s">
        <v>434</v>
      </c>
      <c r="B139" s="2" t="n">
        <v>444271</v>
      </c>
      <c r="C139" s="0" t="e">
        <f aca="false">NA()</f>
        <v>#N/A</v>
      </c>
      <c r="D139" s="0" t="e">
        <f aca="false">NA()</f>
        <v>#N/A</v>
      </c>
      <c r="E139" s="0" t="e">
        <f aca="false">NA()</f>
        <v>#N/A</v>
      </c>
      <c r="F139" s="0" t="e">
        <f aca="false">NA()</f>
        <v>#N/A</v>
      </c>
      <c r="G139" s="0" t="e">
        <f aca="false">NA()</f>
        <v>#N/A</v>
      </c>
      <c r="H139" s="0" t="e">
        <f aca="false">NA()</f>
        <v>#N/A</v>
      </c>
      <c r="I139" s="0" t="e">
        <f aca="false">NA()</f>
        <v>#N/A</v>
      </c>
      <c r="J139" s="0" t="e">
        <f aca="false">NA()</f>
        <v>#N/A</v>
      </c>
      <c r="K139" s="0" t="e">
        <f aca="false">NA()</f>
        <v>#N/A</v>
      </c>
      <c r="L139" s="0" t="e">
        <f aca="false">NA()</f>
        <v>#N/A</v>
      </c>
    </row>
    <row r="140" customFormat="false" ht="15" hidden="false" customHeight="false" outlineLevel="0" collapsed="false">
      <c r="A140" s="2" t="s">
        <v>287</v>
      </c>
      <c r="B140" s="2" t="n">
        <v>444791</v>
      </c>
      <c r="C140" s="0" t="e">
        <f aca="false">NA()</f>
        <v>#N/A</v>
      </c>
      <c r="D140" s="0" t="e">
        <f aca="false">NA()</f>
        <v>#N/A</v>
      </c>
      <c r="E140" s="0" t="e">
        <f aca="false">NA()</f>
        <v>#N/A</v>
      </c>
      <c r="F140" s="0" t="e">
        <f aca="false">NA()</f>
        <v>#N/A</v>
      </c>
      <c r="G140" s="0" t="e">
        <f aca="false">NA()</f>
        <v>#N/A</v>
      </c>
      <c r="H140" s="0" t="e">
        <f aca="false">NA()</f>
        <v>#N/A</v>
      </c>
      <c r="I140" s="0" t="e">
        <f aca="false">NA()</f>
        <v>#N/A</v>
      </c>
      <c r="J140" s="0" t="e">
        <f aca="false">NA()</f>
        <v>#N/A</v>
      </c>
      <c r="K140" s="0" t="e">
        <f aca="false">NA()</f>
        <v>#N/A</v>
      </c>
      <c r="L140" s="0" t="e">
        <f aca="false">NA()</f>
        <v>#N/A</v>
      </c>
    </row>
    <row r="141" customFormat="false" ht="15" hidden="false" customHeight="false" outlineLevel="0" collapsed="false">
      <c r="A141" s="26" t="s">
        <v>31</v>
      </c>
      <c r="B141" s="26" t="n">
        <v>445434</v>
      </c>
      <c r="C141" s="0" t="n">
        <v>-2.66151274044745</v>
      </c>
      <c r="D141" s="0" t="n">
        <v>0.0215898191001413</v>
      </c>
      <c r="E141" s="0" t="e">
        <f aca="false">NA()</f>
        <v>#N/A</v>
      </c>
      <c r="F141" s="0" t="e">
        <f aca="false">NA()</f>
        <v>#N/A</v>
      </c>
      <c r="G141" s="0" t="e">
        <f aca="false">NA()</f>
        <v>#N/A</v>
      </c>
      <c r="H141" s="0" t="e">
        <f aca="false">NA()</f>
        <v>#N/A</v>
      </c>
      <c r="I141" s="0" t="e">
        <f aca="false">NA()</f>
        <v>#N/A</v>
      </c>
      <c r="J141" s="0" t="e">
        <f aca="false">NA()</f>
        <v>#N/A</v>
      </c>
      <c r="K141" s="0" t="n">
        <v>-2.16572210806105</v>
      </c>
      <c r="L141" s="0" t="n">
        <v>0.00195991173795691</v>
      </c>
    </row>
    <row r="142" customFormat="false" ht="15" hidden="false" customHeight="false" outlineLevel="0" collapsed="false">
      <c r="A142" s="2" t="s">
        <v>434</v>
      </c>
      <c r="B142" s="2" t="n">
        <v>445855</v>
      </c>
      <c r="C142" s="0" t="e">
        <f aca="false">NA()</f>
        <v>#N/A</v>
      </c>
      <c r="D142" s="0" t="e">
        <f aca="false">NA()</f>
        <v>#N/A</v>
      </c>
      <c r="E142" s="0" t="e">
        <f aca="false">NA()</f>
        <v>#N/A</v>
      </c>
      <c r="F142" s="0" t="e">
        <f aca="false">NA()</f>
        <v>#N/A</v>
      </c>
      <c r="G142" s="0" t="e">
        <f aca="false">NA()</f>
        <v>#N/A</v>
      </c>
      <c r="H142" s="0" t="e">
        <f aca="false">NA()</f>
        <v>#N/A</v>
      </c>
      <c r="I142" s="0" t="e">
        <f aca="false">NA()</f>
        <v>#N/A</v>
      </c>
      <c r="J142" s="0" t="e">
        <f aca="false">NA()</f>
        <v>#N/A</v>
      </c>
      <c r="K142" s="0" t="e">
        <f aca="false">NA()</f>
        <v>#N/A</v>
      </c>
      <c r="L142" s="0" t="e">
        <f aca="false">NA()</f>
        <v>#N/A</v>
      </c>
    </row>
    <row r="143" customFormat="false" ht="15" hidden="false" customHeight="false" outlineLevel="0" collapsed="false">
      <c r="A143" s="2" t="s">
        <v>83</v>
      </c>
      <c r="B143" s="2" t="n">
        <v>446135</v>
      </c>
      <c r="C143" s="0" t="e">
        <f aca="false">NA()</f>
        <v>#N/A</v>
      </c>
      <c r="D143" s="0" t="e">
        <f aca="false">NA()</f>
        <v>#N/A</v>
      </c>
      <c r="E143" s="0" t="e">
        <f aca="false">NA()</f>
        <v>#N/A</v>
      </c>
      <c r="F143" s="0" t="e">
        <f aca="false">NA()</f>
        <v>#N/A</v>
      </c>
      <c r="G143" s="0" t="e">
        <f aca="false">NA()</f>
        <v>#N/A</v>
      </c>
      <c r="H143" s="0" t="e">
        <f aca="false">NA()</f>
        <v>#N/A</v>
      </c>
      <c r="I143" s="0" t="e">
        <f aca="false">NA()</f>
        <v>#N/A</v>
      </c>
      <c r="J143" s="0" t="e">
        <f aca="false">NA()</f>
        <v>#N/A</v>
      </c>
      <c r="K143" s="0" t="e">
        <f aca="false">NA()</f>
        <v>#N/A</v>
      </c>
      <c r="L143" s="0" t="e">
        <f aca="false">NA()</f>
        <v>#N/A</v>
      </c>
    </row>
    <row r="144" customFormat="false" ht="15" hidden="false" customHeight="false" outlineLevel="0" collapsed="false">
      <c r="A144" s="2" t="s">
        <v>31</v>
      </c>
      <c r="B144" s="2" t="n">
        <v>446691</v>
      </c>
      <c r="C144" s="0" t="e">
        <f aca="false">NA()</f>
        <v>#N/A</v>
      </c>
      <c r="D144" s="0" t="e">
        <f aca="false">NA()</f>
        <v>#N/A</v>
      </c>
      <c r="E144" s="0" t="e">
        <f aca="false">NA()</f>
        <v>#N/A</v>
      </c>
      <c r="F144" s="0" t="e">
        <f aca="false">NA()</f>
        <v>#N/A</v>
      </c>
      <c r="G144" s="0" t="e">
        <f aca="false">NA()</f>
        <v>#N/A</v>
      </c>
      <c r="H144" s="0" t="e">
        <f aca="false">NA()</f>
        <v>#N/A</v>
      </c>
      <c r="I144" s="0" t="e">
        <f aca="false">NA()</f>
        <v>#N/A</v>
      </c>
      <c r="J144" s="0" t="e">
        <f aca="false">NA()</f>
        <v>#N/A</v>
      </c>
      <c r="K144" s="0" t="e">
        <f aca="false">NA()</f>
        <v>#N/A</v>
      </c>
      <c r="L144" s="0" t="e">
        <f aca="false">NA()</f>
        <v>#N/A</v>
      </c>
    </row>
    <row r="145" customFormat="false" ht="15" hidden="false" customHeight="false" outlineLevel="0" collapsed="false">
      <c r="A145" s="2" t="s">
        <v>48</v>
      </c>
      <c r="B145" s="2" t="n">
        <v>448395</v>
      </c>
      <c r="C145" s="0" t="e">
        <f aca="false">NA()</f>
        <v>#N/A</v>
      </c>
      <c r="D145" s="0" t="e">
        <f aca="false">NA()</f>
        <v>#N/A</v>
      </c>
      <c r="E145" s="0" t="e">
        <f aca="false">NA()</f>
        <v>#N/A</v>
      </c>
      <c r="F145" s="0" t="e">
        <f aca="false">NA()</f>
        <v>#N/A</v>
      </c>
      <c r="G145" s="0" t="e">
        <f aca="false">NA()</f>
        <v>#N/A</v>
      </c>
      <c r="H145" s="0" t="e">
        <f aca="false">NA()</f>
        <v>#N/A</v>
      </c>
      <c r="I145" s="0" t="n">
        <v>-21.0513457587924</v>
      </c>
      <c r="J145" s="0" t="n">
        <v>1.1563321379811E-008</v>
      </c>
      <c r="K145" s="0" t="n">
        <v>-9.25235862625407</v>
      </c>
      <c r="L145" s="0" t="n">
        <v>0.00920527906919676</v>
      </c>
    </row>
    <row r="146" customFormat="false" ht="15" hidden="false" customHeight="false" outlineLevel="0" collapsed="false">
      <c r="A146" s="2" t="s">
        <v>31</v>
      </c>
      <c r="B146" s="2" t="n">
        <v>450576</v>
      </c>
      <c r="C146" s="0" t="e">
        <f aca="false">NA()</f>
        <v>#N/A</v>
      </c>
      <c r="D146" s="0" t="e">
        <f aca="false">NA()</f>
        <v>#N/A</v>
      </c>
      <c r="E146" s="0" t="e">
        <f aca="false">NA()</f>
        <v>#N/A</v>
      </c>
      <c r="F146" s="0" t="e">
        <f aca="false">NA()</f>
        <v>#N/A</v>
      </c>
      <c r="G146" s="0" t="e">
        <f aca="false">NA()</f>
        <v>#N/A</v>
      </c>
      <c r="H146" s="0" t="e">
        <f aca="false">NA()</f>
        <v>#N/A</v>
      </c>
      <c r="I146" s="0" t="e">
        <f aca="false">NA()</f>
        <v>#N/A</v>
      </c>
      <c r="J146" s="0" t="e">
        <f aca="false">NA()</f>
        <v>#N/A</v>
      </c>
      <c r="K146" s="0" t="e">
        <f aca="false">NA()</f>
        <v>#N/A</v>
      </c>
      <c r="L146" s="0" t="e">
        <f aca="false">NA()</f>
        <v>#N/A</v>
      </c>
    </row>
    <row r="147" customFormat="false" ht="15" hidden="false" customHeight="false" outlineLevel="0" collapsed="false">
      <c r="A147" s="2" t="s">
        <v>29</v>
      </c>
      <c r="B147" s="2" t="n">
        <v>450849</v>
      </c>
      <c r="C147" s="0" t="e">
        <f aca="false">NA()</f>
        <v>#N/A</v>
      </c>
      <c r="D147" s="0" t="e">
        <f aca="false">NA()</f>
        <v>#N/A</v>
      </c>
      <c r="E147" s="0" t="e">
        <f aca="false">NA()</f>
        <v>#N/A</v>
      </c>
      <c r="F147" s="0" t="e">
        <f aca="false">NA()</f>
        <v>#N/A</v>
      </c>
      <c r="G147" s="0" t="e">
        <f aca="false">NA()</f>
        <v>#N/A</v>
      </c>
      <c r="H147" s="0" t="e">
        <f aca="false">NA()</f>
        <v>#N/A</v>
      </c>
      <c r="I147" s="0" t="e">
        <f aca="false">NA()</f>
        <v>#N/A</v>
      </c>
      <c r="J147" s="0" t="e">
        <f aca="false">NA()</f>
        <v>#N/A</v>
      </c>
      <c r="K147" s="0" t="e">
        <f aca="false">NA()</f>
        <v>#N/A</v>
      </c>
      <c r="L147" s="0" t="e">
        <f aca="false">NA()</f>
        <v>#N/A</v>
      </c>
    </row>
    <row r="148" customFormat="false" ht="15" hidden="false" customHeight="false" outlineLevel="0" collapsed="false">
      <c r="A148" s="2" t="s">
        <v>83</v>
      </c>
      <c r="B148" s="2" t="n">
        <v>452014</v>
      </c>
      <c r="C148" s="0" t="e">
        <f aca="false">NA()</f>
        <v>#N/A</v>
      </c>
      <c r="D148" s="0" t="e">
        <f aca="false">NA()</f>
        <v>#N/A</v>
      </c>
      <c r="E148" s="0" t="e">
        <f aca="false">NA()</f>
        <v>#N/A</v>
      </c>
      <c r="F148" s="0" t="e">
        <f aca="false">NA()</f>
        <v>#N/A</v>
      </c>
      <c r="G148" s="0" t="e">
        <f aca="false">NA()</f>
        <v>#N/A</v>
      </c>
      <c r="H148" s="0" t="e">
        <f aca="false">NA()</f>
        <v>#N/A</v>
      </c>
      <c r="I148" s="0" t="e">
        <f aca="false">NA()</f>
        <v>#N/A</v>
      </c>
      <c r="J148" s="0" t="e">
        <f aca="false">NA()</f>
        <v>#N/A</v>
      </c>
      <c r="K148" s="0" t="n">
        <v>5.91547162234219</v>
      </c>
      <c r="L148" s="0" t="n">
        <v>0.0010594052442237</v>
      </c>
    </row>
    <row r="149" customFormat="false" ht="15" hidden="false" customHeight="false" outlineLevel="0" collapsed="false">
      <c r="A149" s="2" t="s">
        <v>83</v>
      </c>
      <c r="B149" s="2" t="n">
        <v>452072</v>
      </c>
      <c r="C149" s="0" t="e">
        <f aca="false">NA()</f>
        <v>#N/A</v>
      </c>
      <c r="D149" s="0" t="e">
        <f aca="false">NA()</f>
        <v>#N/A</v>
      </c>
      <c r="E149" s="0" t="e">
        <f aca="false">NA()</f>
        <v>#N/A</v>
      </c>
      <c r="F149" s="0" t="e">
        <f aca="false">NA()</f>
        <v>#N/A</v>
      </c>
      <c r="G149" s="0" t="e">
        <f aca="false">NA()</f>
        <v>#N/A</v>
      </c>
      <c r="H149" s="0" t="e">
        <f aca="false">NA()</f>
        <v>#N/A</v>
      </c>
      <c r="I149" s="0" t="e">
        <f aca="false">NA()</f>
        <v>#N/A</v>
      </c>
      <c r="J149" s="0" t="e">
        <f aca="false">NA()</f>
        <v>#N/A</v>
      </c>
      <c r="K149" s="0" t="e">
        <f aca="false">NA()</f>
        <v>#N/A</v>
      </c>
      <c r="L149" s="0" t="e">
        <f aca="false">NA()</f>
        <v>#N/A</v>
      </c>
    </row>
    <row r="150" customFormat="false" ht="15" hidden="false" customHeight="false" outlineLevel="0" collapsed="false">
      <c r="A150" s="2" t="s">
        <v>771</v>
      </c>
      <c r="B150" s="2" t="n">
        <v>453955</v>
      </c>
      <c r="C150" s="0" t="e">
        <f aca="false">NA()</f>
        <v>#N/A</v>
      </c>
      <c r="D150" s="0" t="e">
        <f aca="false">NA()</f>
        <v>#N/A</v>
      </c>
      <c r="E150" s="0" t="e">
        <f aca="false">NA()</f>
        <v>#N/A</v>
      </c>
      <c r="F150" s="0" t="e">
        <f aca="false">NA()</f>
        <v>#N/A</v>
      </c>
      <c r="G150" s="0" t="e">
        <f aca="false">NA()</f>
        <v>#N/A</v>
      </c>
      <c r="H150" s="0" t="e">
        <f aca="false">NA()</f>
        <v>#N/A</v>
      </c>
      <c r="I150" s="0" t="e">
        <f aca="false">NA()</f>
        <v>#N/A</v>
      </c>
      <c r="J150" s="0" t="e">
        <f aca="false">NA()</f>
        <v>#N/A</v>
      </c>
      <c r="K150" s="0" t="e">
        <f aca="false">NA()</f>
        <v>#N/A</v>
      </c>
      <c r="L150" s="0" t="e">
        <f aca="false">NA()</f>
        <v>#N/A</v>
      </c>
    </row>
    <row r="151" customFormat="false" ht="15" hidden="false" customHeight="false" outlineLevel="0" collapsed="false">
      <c r="A151" s="2" t="s">
        <v>31</v>
      </c>
      <c r="B151" s="2" t="n">
        <v>454052</v>
      </c>
      <c r="C151" s="0" t="e">
        <f aca="false">NA()</f>
        <v>#N/A</v>
      </c>
      <c r="D151" s="0" t="e">
        <f aca="false">NA()</f>
        <v>#N/A</v>
      </c>
      <c r="E151" s="0" t="e">
        <f aca="false">NA()</f>
        <v>#N/A</v>
      </c>
      <c r="F151" s="0" t="e">
        <f aca="false">NA()</f>
        <v>#N/A</v>
      </c>
      <c r="G151" s="0" t="e">
        <f aca="false">NA()</f>
        <v>#N/A</v>
      </c>
      <c r="H151" s="0" t="e">
        <f aca="false">NA()</f>
        <v>#N/A</v>
      </c>
      <c r="I151" s="0" t="e">
        <f aca="false">NA()</f>
        <v>#N/A</v>
      </c>
      <c r="J151" s="0" t="e">
        <f aca="false">NA()</f>
        <v>#N/A</v>
      </c>
      <c r="K151" s="0" t="n">
        <v>-2.55237605977431</v>
      </c>
      <c r="L151" s="0" t="n">
        <v>0.0207708773423435</v>
      </c>
    </row>
    <row r="152" customFormat="false" ht="15" hidden="false" customHeight="false" outlineLevel="0" collapsed="false">
      <c r="A152" s="2" t="s">
        <v>83</v>
      </c>
      <c r="B152" s="2" t="n">
        <v>454252</v>
      </c>
      <c r="C152" s="0" t="e">
        <f aca="false">NA()</f>
        <v>#N/A</v>
      </c>
      <c r="D152" s="0" t="e">
        <f aca="false">NA()</f>
        <v>#N/A</v>
      </c>
      <c r="E152" s="0" t="e">
        <f aca="false">NA()</f>
        <v>#N/A</v>
      </c>
      <c r="F152" s="0" t="e">
        <f aca="false">NA()</f>
        <v>#N/A</v>
      </c>
      <c r="G152" s="0" t="e">
        <f aca="false">NA()</f>
        <v>#N/A</v>
      </c>
      <c r="H152" s="0" t="e">
        <f aca="false">NA()</f>
        <v>#N/A</v>
      </c>
      <c r="I152" s="0" t="n">
        <v>-24.022706689556</v>
      </c>
      <c r="J152" s="0" t="n">
        <v>7.8868157680404E-011</v>
      </c>
      <c r="K152" s="0" t="e">
        <f aca="false">NA()</f>
        <v>#N/A</v>
      </c>
      <c r="L152" s="0" t="e">
        <f aca="false">NA()</f>
        <v>#N/A</v>
      </c>
    </row>
    <row r="153" customFormat="false" ht="15" hidden="false" customHeight="false" outlineLevel="0" collapsed="false">
      <c r="A153" s="2" t="s">
        <v>31</v>
      </c>
      <c r="B153" s="2" t="n">
        <v>457372</v>
      </c>
      <c r="C153" s="0" t="e">
        <f aca="false">NA()</f>
        <v>#N/A</v>
      </c>
      <c r="D153" s="0" t="e">
        <f aca="false">NA()</f>
        <v>#N/A</v>
      </c>
      <c r="E153" s="0" t="e">
        <f aca="false">NA()</f>
        <v>#N/A</v>
      </c>
      <c r="F153" s="0" t="e">
        <f aca="false">NA()</f>
        <v>#N/A</v>
      </c>
      <c r="G153" s="0" t="e">
        <f aca="false">NA()</f>
        <v>#N/A</v>
      </c>
      <c r="H153" s="0" t="e">
        <f aca="false">NA()</f>
        <v>#N/A</v>
      </c>
      <c r="I153" s="0" t="e">
        <f aca="false">NA()</f>
        <v>#N/A</v>
      </c>
      <c r="J153" s="0" t="e">
        <f aca="false">NA()</f>
        <v>#N/A</v>
      </c>
      <c r="K153" s="0" t="e">
        <f aca="false">NA()</f>
        <v>#N/A</v>
      </c>
      <c r="L153" s="0" t="e">
        <f aca="false">NA()</f>
        <v>#N/A</v>
      </c>
    </row>
    <row r="154" customFormat="false" ht="15" hidden="false" customHeight="false" outlineLevel="0" collapsed="false">
      <c r="A154" s="2" t="s">
        <v>31</v>
      </c>
      <c r="B154" s="2" t="n">
        <v>463116</v>
      </c>
      <c r="C154" s="0" t="e">
        <f aca="false">NA()</f>
        <v>#N/A</v>
      </c>
      <c r="D154" s="0" t="e">
        <f aca="false">NA()</f>
        <v>#N/A</v>
      </c>
      <c r="E154" s="0" t="e">
        <f aca="false">NA()</f>
        <v>#N/A</v>
      </c>
      <c r="F154" s="0" t="e">
        <f aca="false">NA()</f>
        <v>#N/A</v>
      </c>
      <c r="G154" s="0" t="e">
        <f aca="false">NA()</f>
        <v>#N/A</v>
      </c>
      <c r="H154" s="0" t="e">
        <f aca="false">NA()</f>
        <v>#N/A</v>
      </c>
      <c r="I154" s="0" t="e">
        <f aca="false">NA()</f>
        <v>#N/A</v>
      </c>
      <c r="J154" s="0" t="e">
        <f aca="false">NA()</f>
        <v>#N/A</v>
      </c>
      <c r="K154" s="0" t="e">
        <f aca="false">NA()</f>
        <v>#N/A</v>
      </c>
      <c r="L154" s="0" t="e">
        <f aca="false">NA()</f>
        <v>#N/A</v>
      </c>
    </row>
    <row r="155" customFormat="false" ht="15" hidden="false" customHeight="false" outlineLevel="0" collapsed="false">
      <c r="A155" s="2" t="s">
        <v>31</v>
      </c>
      <c r="B155" s="2" t="n">
        <v>468255</v>
      </c>
      <c r="C155" s="0" t="e">
        <f aca="false">NA()</f>
        <v>#N/A</v>
      </c>
      <c r="D155" s="0" t="e">
        <f aca="false">NA()</f>
        <v>#N/A</v>
      </c>
      <c r="E155" s="0" t="e">
        <f aca="false">NA()</f>
        <v>#N/A</v>
      </c>
      <c r="F155" s="0" t="e">
        <f aca="false">NA()</f>
        <v>#N/A</v>
      </c>
      <c r="G155" s="0" t="e">
        <f aca="false">NA()</f>
        <v>#N/A</v>
      </c>
      <c r="H155" s="0" t="e">
        <f aca="false">NA()</f>
        <v>#N/A</v>
      </c>
      <c r="I155" s="0" t="e">
        <f aca="false">NA()</f>
        <v>#N/A</v>
      </c>
      <c r="J155" s="0" t="e">
        <f aca="false">NA()</f>
        <v>#N/A</v>
      </c>
      <c r="K155" s="0" t="n">
        <v>-6.58902426149846</v>
      </c>
      <c r="L155" s="0" t="n">
        <v>0.00191027454450415</v>
      </c>
    </row>
    <row r="156" customFormat="false" ht="15" hidden="false" customHeight="false" outlineLevel="0" collapsed="false">
      <c r="A156" s="2" t="s">
        <v>473</v>
      </c>
      <c r="B156" s="2" t="n">
        <v>514272</v>
      </c>
      <c r="C156" s="0" t="n">
        <v>23.6915866407815</v>
      </c>
      <c r="D156" s="0" t="n">
        <v>9.42527908000892E-011</v>
      </c>
      <c r="E156" s="0" t="e">
        <f aca="false">NA()</f>
        <v>#N/A</v>
      </c>
      <c r="F156" s="0" t="e">
        <f aca="false">NA()</f>
        <v>#N/A</v>
      </c>
      <c r="G156" s="0" t="e">
        <f aca="false">NA()</f>
        <v>#N/A</v>
      </c>
      <c r="H156" s="0" t="e">
        <f aca="false">NA()</f>
        <v>#N/A</v>
      </c>
      <c r="I156" s="0" t="e">
        <f aca="false">NA()</f>
        <v>#N/A</v>
      </c>
      <c r="J156" s="0" t="e">
        <f aca="false">NA()</f>
        <v>#N/A</v>
      </c>
      <c r="K156" s="0" t="e">
        <f aca="false">NA()</f>
        <v>#N/A</v>
      </c>
      <c r="L156" s="0" t="e">
        <f aca="false">NA()</f>
        <v>#N/A</v>
      </c>
    </row>
    <row r="157" customFormat="false" ht="15" hidden="false" customHeight="false" outlineLevel="0" collapsed="false">
      <c r="A157" s="2" t="s">
        <v>449</v>
      </c>
      <c r="B157" s="2" t="n">
        <v>586453</v>
      </c>
      <c r="C157" s="0" t="e">
        <f aca="false">NA()</f>
        <v>#N/A</v>
      </c>
      <c r="D157" s="0" t="e">
        <f aca="false">NA()</f>
        <v>#N/A</v>
      </c>
      <c r="E157" s="0" t="e">
        <f aca="false">NA()</f>
        <v>#N/A</v>
      </c>
      <c r="F157" s="0" t="e">
        <f aca="false">NA()</f>
        <v>#N/A</v>
      </c>
      <c r="G157" s="0" t="e">
        <f aca="false">NA()</f>
        <v>#N/A</v>
      </c>
      <c r="H157" s="0" t="e">
        <f aca="false">NA()</f>
        <v>#N/A</v>
      </c>
      <c r="I157" s="0" t="e">
        <f aca="false">NA()</f>
        <v>#N/A</v>
      </c>
      <c r="J157" s="0" t="e">
        <f aca="false">NA()</f>
        <v>#N/A</v>
      </c>
      <c r="K157" s="0" t="e">
        <f aca="false">NA()</f>
        <v>#N/A</v>
      </c>
      <c r="L157" s="0" t="e">
        <f aca="false">NA()</f>
        <v>#N/A</v>
      </c>
    </row>
    <row r="158" customFormat="false" ht="15" hidden="false" customHeight="false" outlineLevel="0" collapsed="false">
      <c r="A158" s="2" t="s">
        <v>97</v>
      </c>
      <c r="B158" s="2" t="n">
        <v>608244</v>
      </c>
      <c r="C158" s="0" t="e">
        <f aca="false">NA()</f>
        <v>#N/A</v>
      </c>
      <c r="D158" s="0" t="e">
        <f aca="false">NA()</f>
        <v>#N/A</v>
      </c>
      <c r="E158" s="0" t="e">
        <f aca="false">NA()</f>
        <v>#N/A</v>
      </c>
      <c r="F158" s="0" t="e">
        <f aca="false">NA()</f>
        <v>#N/A</v>
      </c>
      <c r="G158" s="0" t="e">
        <f aca="false">NA()</f>
        <v>#N/A</v>
      </c>
      <c r="H158" s="0" t="e">
        <f aca="false">NA()</f>
        <v>#N/A</v>
      </c>
      <c r="I158" s="0" t="e">
        <f aca="false">NA()</f>
        <v>#N/A</v>
      </c>
      <c r="J158" s="0" t="e">
        <f aca="false">NA()</f>
        <v>#N/A</v>
      </c>
      <c r="K158" s="0" t="e">
        <f aca="false">NA()</f>
        <v>#N/A</v>
      </c>
      <c r="L158" s="0" t="e">
        <f aca="false">NA()</f>
        <v>#N/A</v>
      </c>
    </row>
    <row r="159" customFormat="false" ht="15" hidden="false" customHeight="false" outlineLevel="0" collapsed="false">
      <c r="A159" s="2" t="s">
        <v>48</v>
      </c>
      <c r="B159" s="2" t="n">
        <v>661055</v>
      </c>
      <c r="C159" s="0" t="e">
        <f aca="false">NA()</f>
        <v>#N/A</v>
      </c>
      <c r="D159" s="0" t="e">
        <f aca="false">NA()</f>
        <v>#N/A</v>
      </c>
      <c r="E159" s="0" t="e">
        <f aca="false">NA()</f>
        <v>#N/A</v>
      </c>
      <c r="F159" s="0" t="e">
        <f aca="false">NA()</f>
        <v>#N/A</v>
      </c>
      <c r="G159" s="0" t="e">
        <f aca="false">NA()</f>
        <v>#N/A</v>
      </c>
      <c r="H159" s="0" t="e">
        <f aca="false">NA()</f>
        <v>#N/A</v>
      </c>
      <c r="I159" s="0" t="e">
        <f aca="false">NA()</f>
        <v>#N/A</v>
      </c>
      <c r="J159" s="0" t="e">
        <f aca="false">NA()</f>
        <v>#N/A</v>
      </c>
      <c r="K159" s="0" t="e">
        <f aca="false">NA()</f>
        <v>#N/A</v>
      </c>
      <c r="L159" s="0" t="e">
        <f aca="false">NA()</f>
        <v>#N/A</v>
      </c>
    </row>
    <row r="160" customFormat="false" ht="15" hidden="false" customHeight="false" outlineLevel="0" collapsed="false">
      <c r="A160" s="2" t="s">
        <v>334</v>
      </c>
      <c r="B160" s="2" t="n">
        <v>661259</v>
      </c>
      <c r="C160" s="0" t="e">
        <f aca="false">NA()</f>
        <v>#N/A</v>
      </c>
      <c r="D160" s="0" t="e">
        <f aca="false">NA()</f>
        <v>#N/A</v>
      </c>
      <c r="E160" s="0" t="e">
        <f aca="false">NA()</f>
        <v>#N/A</v>
      </c>
      <c r="F160" s="0" t="e">
        <f aca="false">NA()</f>
        <v>#N/A</v>
      </c>
      <c r="G160" s="0" t="e">
        <f aca="false">NA()</f>
        <v>#N/A</v>
      </c>
      <c r="H160" s="0" t="e">
        <f aca="false">NA()</f>
        <v>#N/A</v>
      </c>
      <c r="I160" s="0" t="e">
        <f aca="false">NA()</f>
        <v>#N/A</v>
      </c>
      <c r="J160" s="0" t="e">
        <f aca="false">NA()</f>
        <v>#N/A</v>
      </c>
      <c r="K160" s="0" t="e">
        <f aca="false">NA()</f>
        <v>#N/A</v>
      </c>
      <c r="L160" s="0" t="e">
        <f aca="false">NA()</f>
        <v>#N/A</v>
      </c>
    </row>
    <row r="161" customFormat="false" ht="15" hidden="false" customHeight="false" outlineLevel="0" collapsed="false">
      <c r="A161" s="2" t="s">
        <v>48</v>
      </c>
      <c r="B161" s="2" t="n">
        <v>665703</v>
      </c>
      <c r="C161" s="0" t="e">
        <f aca="false">NA()</f>
        <v>#N/A</v>
      </c>
      <c r="D161" s="0" t="e">
        <f aca="false">NA()</f>
        <v>#N/A</v>
      </c>
      <c r="E161" s="0" t="e">
        <f aca="false">NA()</f>
        <v>#N/A</v>
      </c>
      <c r="F161" s="0" t="e">
        <f aca="false">NA()</f>
        <v>#N/A</v>
      </c>
      <c r="G161" s="0" t="e">
        <f aca="false">NA()</f>
        <v>#N/A</v>
      </c>
      <c r="H161" s="0" t="e">
        <f aca="false">NA()</f>
        <v>#N/A</v>
      </c>
      <c r="I161" s="0" t="e">
        <f aca="false">NA()</f>
        <v>#N/A</v>
      </c>
      <c r="J161" s="0" t="e">
        <f aca="false">NA()</f>
        <v>#N/A</v>
      </c>
      <c r="K161" s="0" t="e">
        <f aca="false">NA()</f>
        <v>#N/A</v>
      </c>
      <c r="L161" s="0" t="e">
        <f aca="false">NA()</f>
        <v>#N/A</v>
      </c>
    </row>
    <row r="162" customFormat="false" ht="15" hidden="false" customHeight="false" outlineLevel="0" collapsed="false">
      <c r="A162" s="2" t="s">
        <v>48</v>
      </c>
      <c r="B162" s="2" t="n">
        <v>667010</v>
      </c>
      <c r="C162" s="0" t="e">
        <f aca="false">NA()</f>
        <v>#N/A</v>
      </c>
      <c r="D162" s="0" t="e">
        <f aca="false">NA()</f>
        <v>#N/A</v>
      </c>
      <c r="E162" s="0" t="e">
        <f aca="false">NA()</f>
        <v>#N/A</v>
      </c>
      <c r="F162" s="0" t="e">
        <f aca="false">NA()</f>
        <v>#N/A</v>
      </c>
      <c r="G162" s="0" t="e">
        <f aca="false">NA()</f>
        <v>#N/A</v>
      </c>
      <c r="H162" s="0" t="e">
        <f aca="false">NA()</f>
        <v>#N/A</v>
      </c>
      <c r="I162" s="0" t="e">
        <f aca="false">NA()</f>
        <v>#N/A</v>
      </c>
      <c r="J162" s="0" t="e">
        <f aca="false">NA()</f>
        <v>#N/A</v>
      </c>
      <c r="K162" s="0" t="e">
        <f aca="false">NA()</f>
        <v>#N/A</v>
      </c>
      <c r="L162" s="0" t="e">
        <f aca="false">NA()</f>
        <v>#N/A</v>
      </c>
    </row>
    <row r="163" customFormat="false" ht="15" hidden="false" customHeight="false" outlineLevel="0" collapsed="false">
      <c r="A163" s="2" t="s">
        <v>48</v>
      </c>
      <c r="B163" s="2" t="n">
        <v>679044</v>
      </c>
      <c r="C163" s="0" t="e">
        <f aca="false">NA()</f>
        <v>#N/A</v>
      </c>
      <c r="D163" s="0" t="e">
        <f aca="false">NA()</f>
        <v>#N/A</v>
      </c>
      <c r="E163" s="0" t="e">
        <f aca="false">NA()</f>
        <v>#N/A</v>
      </c>
      <c r="F163" s="0" t="e">
        <f aca="false">NA()</f>
        <v>#N/A</v>
      </c>
      <c r="G163" s="0" t="e">
        <f aca="false">NA()</f>
        <v>#N/A</v>
      </c>
      <c r="H163" s="0" t="e">
        <f aca="false">NA()</f>
        <v>#N/A</v>
      </c>
      <c r="I163" s="0" t="e">
        <f aca="false">NA()</f>
        <v>#N/A</v>
      </c>
      <c r="J163" s="0" t="e">
        <f aca="false">NA()</f>
        <v>#N/A</v>
      </c>
      <c r="K163" s="0" t="e">
        <f aca="false">NA()</f>
        <v>#N/A</v>
      </c>
      <c r="L163" s="0" t="e">
        <f aca="false">NA()</f>
        <v>#N/A</v>
      </c>
    </row>
    <row r="164" customFormat="false" ht="15" hidden="false" customHeight="false" outlineLevel="0" collapsed="false">
      <c r="A164" s="2" t="s">
        <v>48</v>
      </c>
      <c r="B164" s="2" t="n">
        <v>681360</v>
      </c>
      <c r="C164" s="0" t="n">
        <v>4.23717391354715</v>
      </c>
      <c r="D164" s="0" t="n">
        <v>0.039422733151181</v>
      </c>
      <c r="E164" s="0" t="e">
        <f aca="false">NA()</f>
        <v>#N/A</v>
      </c>
      <c r="F164" s="0" t="e">
        <f aca="false">NA()</f>
        <v>#N/A</v>
      </c>
      <c r="G164" s="0" t="e">
        <f aca="false">NA()</f>
        <v>#N/A</v>
      </c>
      <c r="H164" s="0" t="e">
        <f aca="false">NA()</f>
        <v>#N/A</v>
      </c>
      <c r="I164" s="0" t="e">
        <f aca="false">NA()</f>
        <v>#N/A</v>
      </c>
      <c r="J164" s="0" t="e">
        <f aca="false">NA()</f>
        <v>#N/A</v>
      </c>
      <c r="K164" s="0" t="n">
        <v>5.50842958614071</v>
      </c>
      <c r="L164" s="0" t="n">
        <v>7.21081943863967E-005</v>
      </c>
    </row>
    <row r="165" customFormat="false" ht="15" hidden="false" customHeight="false" outlineLevel="0" collapsed="false">
      <c r="A165" s="2" t="s">
        <v>321</v>
      </c>
      <c r="B165" s="2" t="n">
        <v>689173</v>
      </c>
      <c r="C165" s="0" t="e">
        <f aca="false">NA()</f>
        <v>#N/A</v>
      </c>
      <c r="D165" s="0" t="e">
        <f aca="false">NA()</f>
        <v>#N/A</v>
      </c>
      <c r="E165" s="0" t="e">
        <f aca="false">NA()</f>
        <v>#N/A</v>
      </c>
      <c r="F165" s="0" t="e">
        <f aca="false">NA()</f>
        <v>#N/A</v>
      </c>
      <c r="G165" s="0" t="e">
        <f aca="false">NA()</f>
        <v>#N/A</v>
      </c>
      <c r="H165" s="0" t="e">
        <f aca="false">NA()</f>
        <v>#N/A</v>
      </c>
      <c r="I165" s="0" t="e">
        <f aca="false">NA()</f>
        <v>#N/A</v>
      </c>
      <c r="J165" s="0" t="e">
        <f aca="false">NA()</f>
        <v>#N/A</v>
      </c>
      <c r="K165" s="0" t="e">
        <f aca="false">NA()</f>
        <v>#N/A</v>
      </c>
      <c r="L165" s="0" t="e">
        <f aca="false">NA()</f>
        <v>#N/A</v>
      </c>
    </row>
    <row r="166" customFormat="false" ht="15" hidden="false" customHeight="false" outlineLevel="0" collapsed="false">
      <c r="A166" s="2" t="s">
        <v>48</v>
      </c>
      <c r="B166" s="2" t="n">
        <v>708101</v>
      </c>
      <c r="C166" s="0" t="e">
        <f aca="false">NA()</f>
        <v>#N/A</v>
      </c>
      <c r="D166" s="0" t="e">
        <f aca="false">NA()</f>
        <v>#N/A</v>
      </c>
      <c r="E166" s="0" t="e">
        <f aca="false">NA()</f>
        <v>#N/A</v>
      </c>
      <c r="F166" s="0" t="e">
        <f aca="false">NA()</f>
        <v>#N/A</v>
      </c>
      <c r="G166" s="0" t="n">
        <v>-3.66465816020323</v>
      </c>
      <c r="H166" s="0" t="n">
        <v>0.0107509739019929</v>
      </c>
      <c r="I166" s="0" t="e">
        <f aca="false">NA()</f>
        <v>#N/A</v>
      </c>
      <c r="J166" s="0" t="e">
        <f aca="false">NA()</f>
        <v>#N/A</v>
      </c>
      <c r="K166" s="0" t="e">
        <f aca="false">NA()</f>
        <v>#N/A</v>
      </c>
      <c r="L166" s="0" t="e">
        <f aca="false">NA()</f>
        <v>#N/A</v>
      </c>
    </row>
    <row r="167" customFormat="false" ht="15" hidden="false" customHeight="false" outlineLevel="0" collapsed="false">
      <c r="A167" s="2" t="s">
        <v>83</v>
      </c>
      <c r="B167" s="2" t="n">
        <v>734718</v>
      </c>
      <c r="C167" s="0" t="e">
        <f aca="false">NA()</f>
        <v>#N/A</v>
      </c>
      <c r="D167" s="0" t="e">
        <f aca="false">NA()</f>
        <v>#N/A</v>
      </c>
      <c r="E167" s="0" t="e">
        <f aca="false">NA()</f>
        <v>#N/A</v>
      </c>
      <c r="F167" s="0" t="e">
        <f aca="false">NA()</f>
        <v>#N/A</v>
      </c>
      <c r="G167" s="0" t="e">
        <f aca="false">NA()</f>
        <v>#N/A</v>
      </c>
      <c r="H167" s="0" t="e">
        <f aca="false">NA()</f>
        <v>#N/A</v>
      </c>
      <c r="I167" s="0" t="e">
        <f aca="false">NA()</f>
        <v>#N/A</v>
      </c>
      <c r="J167" s="0" t="e">
        <f aca="false">NA()</f>
        <v>#N/A</v>
      </c>
      <c r="K167" s="0" t="e">
        <f aca="false">NA()</f>
        <v>#N/A</v>
      </c>
      <c r="L167" s="0" t="e">
        <f aca="false">NA()</f>
        <v>#N/A</v>
      </c>
    </row>
    <row r="168" customFormat="false" ht="15" hidden="false" customHeight="false" outlineLevel="0" collapsed="false">
      <c r="A168" s="2" t="s">
        <v>48</v>
      </c>
      <c r="B168" s="2" t="n">
        <v>742117</v>
      </c>
      <c r="C168" s="0" t="e">
        <f aca="false">NA()</f>
        <v>#N/A</v>
      </c>
      <c r="D168" s="0" t="e">
        <f aca="false">NA()</f>
        <v>#N/A</v>
      </c>
      <c r="E168" s="0" t="e">
        <f aca="false">NA()</f>
        <v>#N/A</v>
      </c>
      <c r="F168" s="0" t="e">
        <f aca="false">NA()</f>
        <v>#N/A</v>
      </c>
      <c r="G168" s="0" t="e">
        <f aca="false">NA()</f>
        <v>#N/A</v>
      </c>
      <c r="H168" s="0" t="e">
        <f aca="false">NA()</f>
        <v>#N/A</v>
      </c>
      <c r="I168" s="0" t="n">
        <v>-24.3951518768973</v>
      </c>
      <c r="J168" s="0" t="n">
        <v>4.34693042310564E-011</v>
      </c>
      <c r="K168" s="0" t="n">
        <v>6.32869221018268</v>
      </c>
      <c r="L168" s="0" t="n">
        <v>0.00115308646310052</v>
      </c>
    </row>
    <row r="169" customFormat="false" ht="15" hidden="false" customHeight="false" outlineLevel="0" collapsed="false">
      <c r="A169" s="2" t="s">
        <v>48</v>
      </c>
      <c r="B169" s="2" t="n">
        <v>743923</v>
      </c>
      <c r="C169" s="0" t="e">
        <f aca="false">NA()</f>
        <v>#N/A</v>
      </c>
      <c r="D169" s="0" t="e">
        <f aca="false">NA()</f>
        <v>#N/A</v>
      </c>
      <c r="E169" s="0" t="e">
        <f aca="false">NA()</f>
        <v>#N/A</v>
      </c>
      <c r="F169" s="0" t="e">
        <f aca="false">NA()</f>
        <v>#N/A</v>
      </c>
      <c r="G169" s="0" t="e">
        <f aca="false">NA()</f>
        <v>#N/A</v>
      </c>
      <c r="H169" s="0" t="e">
        <f aca="false">NA()</f>
        <v>#N/A</v>
      </c>
      <c r="I169" s="0" t="e">
        <f aca="false">NA()</f>
        <v>#N/A</v>
      </c>
      <c r="J169" s="0" t="e">
        <f aca="false">NA()</f>
        <v>#N/A</v>
      </c>
      <c r="K169" s="0" t="e">
        <f aca="false">NA()</f>
        <v>#N/A</v>
      </c>
      <c r="L169" s="0" t="e">
        <f aca="false">NA()</f>
        <v>#N/A</v>
      </c>
    </row>
    <row r="170" customFormat="false" ht="15" hidden="false" customHeight="false" outlineLevel="0" collapsed="false">
      <c r="A170" s="2" t="s">
        <v>48</v>
      </c>
      <c r="B170" s="2" t="n">
        <v>763950</v>
      </c>
      <c r="C170" s="0" t="e">
        <f aca="false">NA()</f>
        <v>#N/A</v>
      </c>
      <c r="D170" s="0" t="e">
        <f aca="false">NA()</f>
        <v>#N/A</v>
      </c>
      <c r="E170" s="0" t="e">
        <f aca="false">NA()</f>
        <v>#N/A</v>
      </c>
      <c r="F170" s="0" t="e">
        <f aca="false">NA()</f>
        <v>#N/A</v>
      </c>
      <c r="G170" s="0" t="e">
        <f aca="false">NA()</f>
        <v>#N/A</v>
      </c>
      <c r="H170" s="0" t="e">
        <f aca="false">NA()</f>
        <v>#N/A</v>
      </c>
      <c r="I170" s="0" t="e">
        <f aca="false">NA()</f>
        <v>#N/A</v>
      </c>
      <c r="J170" s="0" t="e">
        <f aca="false">NA()</f>
        <v>#N/A</v>
      </c>
      <c r="K170" s="0" t="e">
        <f aca="false">NA()</f>
        <v>#N/A</v>
      </c>
      <c r="L170" s="0" t="e">
        <f aca="false">NA()</f>
        <v>#N/A</v>
      </c>
    </row>
    <row r="171" customFormat="false" ht="15" hidden="false" customHeight="false" outlineLevel="0" collapsed="false">
      <c r="A171" s="2" t="s">
        <v>561</v>
      </c>
      <c r="B171" s="2" t="n">
        <v>816300</v>
      </c>
      <c r="C171" s="0" t="e">
        <f aca="false">NA()</f>
        <v>#N/A</v>
      </c>
      <c r="D171" s="0" t="e">
        <f aca="false">NA()</f>
        <v>#N/A</v>
      </c>
      <c r="E171" s="0" t="e">
        <f aca="false">NA()</f>
        <v>#N/A</v>
      </c>
      <c r="F171" s="0" t="e">
        <f aca="false">NA()</f>
        <v>#N/A</v>
      </c>
      <c r="G171" s="0" t="e">
        <f aca="false">NA()</f>
        <v>#N/A</v>
      </c>
      <c r="H171" s="0" t="e">
        <f aca="false">NA()</f>
        <v>#N/A</v>
      </c>
      <c r="I171" s="0" t="e">
        <f aca="false">NA()</f>
        <v>#N/A</v>
      </c>
      <c r="J171" s="0" t="e">
        <f aca="false">NA()</f>
        <v>#N/A</v>
      </c>
      <c r="K171" s="0" t="e">
        <f aca="false">NA()</f>
        <v>#N/A</v>
      </c>
      <c r="L171" s="0" t="e">
        <f aca="false">NA()</f>
        <v>#N/A</v>
      </c>
    </row>
    <row r="172" customFormat="false" ht="15" hidden="false" customHeight="false" outlineLevel="0" collapsed="false">
      <c r="A172" s="2" t="s">
        <v>759</v>
      </c>
      <c r="B172" s="2" t="n">
        <v>825802</v>
      </c>
      <c r="C172" s="0" t="e">
        <f aca="false">NA()</f>
        <v>#N/A</v>
      </c>
      <c r="D172" s="0" t="e">
        <f aca="false">NA()</f>
        <v>#N/A</v>
      </c>
      <c r="E172" s="0" t="n">
        <v>-25.0229051899644</v>
      </c>
      <c r="F172" s="0" t="n">
        <v>1.49510481814961E-011</v>
      </c>
      <c r="G172" s="0" t="n">
        <v>-25.9626333809688</v>
      </c>
      <c r="H172" s="0" t="n">
        <v>2.49455368517469E-012</v>
      </c>
      <c r="I172" s="0" t="e">
        <f aca="false">NA()</f>
        <v>#N/A</v>
      </c>
      <c r="J172" s="0" t="e">
        <f aca="false">NA()</f>
        <v>#N/A</v>
      </c>
      <c r="K172" s="0" t="e">
        <f aca="false">NA()</f>
        <v>#N/A</v>
      </c>
      <c r="L172" s="0" t="e">
        <f aca="false">NA()</f>
        <v>#N/A</v>
      </c>
    </row>
    <row r="173" customFormat="false" ht="15" hidden="false" customHeight="false" outlineLevel="0" collapsed="false">
      <c r="A173" s="2" t="s">
        <v>48</v>
      </c>
      <c r="B173" s="2" t="n">
        <v>825939</v>
      </c>
      <c r="C173" s="0" t="e">
        <f aca="false">NA()</f>
        <v>#N/A</v>
      </c>
      <c r="D173" s="0" t="e">
        <f aca="false">NA()</f>
        <v>#N/A</v>
      </c>
      <c r="E173" s="0" t="e">
        <f aca="false">NA()</f>
        <v>#N/A</v>
      </c>
      <c r="F173" s="0" t="e">
        <f aca="false">NA()</f>
        <v>#N/A</v>
      </c>
      <c r="G173" s="0" t="e">
        <f aca="false">NA()</f>
        <v>#N/A</v>
      </c>
      <c r="H173" s="0" t="e">
        <f aca="false">NA()</f>
        <v>#N/A</v>
      </c>
      <c r="I173" s="0" t="e">
        <f aca="false">NA()</f>
        <v>#N/A</v>
      </c>
      <c r="J173" s="0" t="e">
        <f aca="false">NA()</f>
        <v>#N/A</v>
      </c>
      <c r="K173" s="0" t="n">
        <v>-21.8719653305125</v>
      </c>
      <c r="L173" s="0" t="n">
        <v>1.93973351660262E-009</v>
      </c>
    </row>
    <row r="174" customFormat="false" ht="15" hidden="false" customHeight="false" outlineLevel="0" collapsed="false">
      <c r="A174" s="2" t="s">
        <v>48</v>
      </c>
      <c r="B174" s="2" t="n">
        <v>826065</v>
      </c>
      <c r="C174" s="0" t="e">
        <f aca="false">NA()</f>
        <v>#N/A</v>
      </c>
      <c r="D174" s="0" t="e">
        <f aca="false">NA()</f>
        <v>#N/A</v>
      </c>
      <c r="E174" s="0" t="e">
        <f aca="false">NA()</f>
        <v>#N/A</v>
      </c>
      <c r="F174" s="0" t="e">
        <f aca="false">NA()</f>
        <v>#N/A</v>
      </c>
      <c r="G174" s="0" t="e">
        <f aca="false">NA()</f>
        <v>#N/A</v>
      </c>
      <c r="H174" s="0" t="e">
        <f aca="false">NA()</f>
        <v>#N/A</v>
      </c>
      <c r="I174" s="0" t="n">
        <v>-4.35400981887242</v>
      </c>
      <c r="J174" s="0" t="n">
        <v>0.000480265706749859</v>
      </c>
      <c r="K174" s="0" t="e">
        <f aca="false">NA()</f>
        <v>#N/A</v>
      </c>
      <c r="L174" s="0" t="e">
        <f aca="false">NA()</f>
        <v>#N/A</v>
      </c>
    </row>
    <row r="175" customFormat="false" ht="15" hidden="false" customHeight="false" outlineLevel="0" collapsed="false">
      <c r="A175" s="2" t="s">
        <v>213</v>
      </c>
      <c r="B175" s="2" t="n">
        <v>826454</v>
      </c>
      <c r="C175" s="0" t="e">
        <f aca="false">NA()</f>
        <v>#N/A</v>
      </c>
      <c r="D175" s="0" t="e">
        <f aca="false">NA()</f>
        <v>#N/A</v>
      </c>
      <c r="E175" s="0" t="e">
        <f aca="false">NA()</f>
        <v>#N/A</v>
      </c>
      <c r="F175" s="0" t="e">
        <f aca="false">NA()</f>
        <v>#N/A</v>
      </c>
      <c r="G175" s="0" t="e">
        <f aca="false">NA()</f>
        <v>#N/A</v>
      </c>
      <c r="H175" s="0" t="e">
        <f aca="false">NA()</f>
        <v>#N/A</v>
      </c>
      <c r="I175" s="0" t="e">
        <f aca="false">NA()</f>
        <v>#N/A</v>
      </c>
      <c r="J175" s="0" t="e">
        <f aca="false">NA()</f>
        <v>#N/A</v>
      </c>
      <c r="K175" s="0" t="e">
        <f aca="false">NA()</f>
        <v>#N/A</v>
      </c>
      <c r="L175" s="0" t="e">
        <f aca="false">NA()</f>
        <v>#N/A</v>
      </c>
    </row>
    <row r="176" customFormat="false" ht="15" hidden="false" customHeight="false" outlineLevel="0" collapsed="false">
      <c r="A176" s="2" t="s">
        <v>31</v>
      </c>
      <c r="B176" s="2" t="n">
        <v>827794</v>
      </c>
      <c r="C176" s="0" t="e">
        <f aca="false">NA()</f>
        <v>#N/A</v>
      </c>
      <c r="D176" s="0" t="e">
        <f aca="false">NA()</f>
        <v>#N/A</v>
      </c>
      <c r="E176" s="0" t="e">
        <f aca="false">NA()</f>
        <v>#N/A</v>
      </c>
      <c r="F176" s="0" t="e">
        <f aca="false">NA()</f>
        <v>#N/A</v>
      </c>
      <c r="G176" s="0" t="e">
        <f aca="false">NA()</f>
        <v>#N/A</v>
      </c>
      <c r="H176" s="0" t="e">
        <f aca="false">NA()</f>
        <v>#N/A</v>
      </c>
      <c r="I176" s="0" t="e">
        <f aca="false">NA()</f>
        <v>#N/A</v>
      </c>
      <c r="J176" s="0" t="e">
        <f aca="false">NA()</f>
        <v>#N/A</v>
      </c>
      <c r="K176" s="0" t="e">
        <f aca="false">NA()</f>
        <v>#N/A</v>
      </c>
      <c r="L176" s="0" t="e">
        <f aca="false">NA()</f>
        <v>#N/A</v>
      </c>
    </row>
    <row r="177" customFormat="false" ht="15" hidden="false" customHeight="false" outlineLevel="0" collapsed="false">
      <c r="A177" s="26" t="s">
        <v>76</v>
      </c>
      <c r="B177" s="26" t="n">
        <v>828435</v>
      </c>
      <c r="C177" s="0" t="n">
        <v>3.58324469738314</v>
      </c>
      <c r="D177" s="0" t="n">
        <v>6.08794983930911E-006</v>
      </c>
      <c r="E177" s="0" t="e">
        <f aca="false">NA()</f>
        <v>#N/A</v>
      </c>
      <c r="F177" s="0" t="e">
        <f aca="false">NA()</f>
        <v>#N/A</v>
      </c>
      <c r="G177" s="0" t="e">
        <f aca="false">NA()</f>
        <v>#N/A</v>
      </c>
      <c r="H177" s="0" t="e">
        <f aca="false">NA()</f>
        <v>#N/A</v>
      </c>
      <c r="I177" s="0" t="e">
        <f aca="false">NA()</f>
        <v>#N/A</v>
      </c>
      <c r="J177" s="0" t="e">
        <f aca="false">NA()</f>
        <v>#N/A</v>
      </c>
      <c r="K177" s="0" t="n">
        <v>3.35232019113809</v>
      </c>
      <c r="L177" s="0" t="n">
        <v>0.000393167453749269</v>
      </c>
    </row>
    <row r="178" customFormat="false" ht="15" hidden="false" customHeight="false" outlineLevel="0" collapsed="false">
      <c r="A178" s="2" t="s">
        <v>31</v>
      </c>
      <c r="B178" s="2" t="n">
        <v>830793</v>
      </c>
      <c r="C178" s="0" t="e">
        <f aca="false">NA()</f>
        <v>#N/A</v>
      </c>
      <c r="D178" s="0" t="e">
        <f aca="false">NA()</f>
        <v>#N/A</v>
      </c>
      <c r="E178" s="0" t="e">
        <f aca="false">NA()</f>
        <v>#N/A</v>
      </c>
      <c r="F178" s="0" t="e">
        <f aca="false">NA()</f>
        <v>#N/A</v>
      </c>
      <c r="G178" s="0" t="e">
        <f aca="false">NA()</f>
        <v>#N/A</v>
      </c>
      <c r="H178" s="0" t="e">
        <f aca="false">NA()</f>
        <v>#N/A</v>
      </c>
      <c r="I178" s="0" t="n">
        <v>-8.19040302172514</v>
      </c>
      <c r="J178" s="0" t="n">
        <v>0.00301033619837013</v>
      </c>
      <c r="K178" s="0" t="e">
        <f aca="false">NA()</f>
        <v>#N/A</v>
      </c>
      <c r="L178" s="0" t="e">
        <f aca="false">NA()</f>
        <v>#N/A</v>
      </c>
    </row>
    <row r="179" customFormat="false" ht="15" hidden="false" customHeight="false" outlineLevel="0" collapsed="false">
      <c r="A179" s="2" t="s">
        <v>31</v>
      </c>
      <c r="B179" s="2" t="n">
        <v>832474</v>
      </c>
      <c r="C179" s="0" t="e">
        <f aca="false">NA()</f>
        <v>#N/A</v>
      </c>
      <c r="D179" s="0" t="e">
        <f aca="false">NA()</f>
        <v>#N/A</v>
      </c>
      <c r="E179" s="0" t="e">
        <f aca="false">NA()</f>
        <v>#N/A</v>
      </c>
      <c r="F179" s="0" t="e">
        <f aca="false">NA()</f>
        <v>#N/A</v>
      </c>
      <c r="G179" s="0" t="e">
        <f aca="false">NA()</f>
        <v>#N/A</v>
      </c>
      <c r="H179" s="0" t="e">
        <f aca="false">NA()</f>
        <v>#N/A</v>
      </c>
      <c r="I179" s="0" t="e">
        <f aca="false">NA()</f>
        <v>#N/A</v>
      </c>
      <c r="J179" s="0" t="e">
        <f aca="false">NA()</f>
        <v>#N/A</v>
      </c>
      <c r="K179" s="0" t="e">
        <f aca="false">NA()</f>
        <v>#N/A</v>
      </c>
      <c r="L179" s="0" t="e">
        <f aca="false">NA()</f>
        <v>#N/A</v>
      </c>
    </row>
    <row r="180" customFormat="false" ht="15" hidden="false" customHeight="false" outlineLevel="0" collapsed="false">
      <c r="A180" s="2" t="s">
        <v>48</v>
      </c>
      <c r="B180" s="2" t="n">
        <v>832848</v>
      </c>
      <c r="C180" s="0" t="e">
        <f aca="false">NA()</f>
        <v>#N/A</v>
      </c>
      <c r="D180" s="0" t="e">
        <f aca="false">NA()</f>
        <v>#N/A</v>
      </c>
      <c r="E180" s="0" t="e">
        <f aca="false">NA()</f>
        <v>#N/A</v>
      </c>
      <c r="F180" s="0" t="e">
        <f aca="false">NA()</f>
        <v>#N/A</v>
      </c>
      <c r="G180" s="0" t="e">
        <f aca="false">NA()</f>
        <v>#N/A</v>
      </c>
      <c r="H180" s="0" t="e">
        <f aca="false">NA()</f>
        <v>#N/A</v>
      </c>
      <c r="I180" s="0" t="e">
        <f aca="false">NA()</f>
        <v>#N/A</v>
      </c>
      <c r="J180" s="0" t="e">
        <f aca="false">NA()</f>
        <v>#N/A</v>
      </c>
      <c r="K180" s="0" t="e">
        <f aca="false">NA()</f>
        <v>#N/A</v>
      </c>
      <c r="L180" s="0" t="e">
        <f aca="false">NA()</f>
        <v>#N/A</v>
      </c>
    </row>
    <row r="181" customFormat="false" ht="15" hidden="false" customHeight="false" outlineLevel="0" collapsed="false">
      <c r="A181" s="2" t="s">
        <v>48</v>
      </c>
      <c r="B181" s="2" t="n">
        <v>833458</v>
      </c>
      <c r="C181" s="0" t="e">
        <f aca="false">NA()</f>
        <v>#N/A</v>
      </c>
      <c r="D181" s="0" t="e">
        <f aca="false">NA()</f>
        <v>#N/A</v>
      </c>
      <c r="E181" s="0" t="e">
        <f aca="false">NA()</f>
        <v>#N/A</v>
      </c>
      <c r="F181" s="0" t="e">
        <f aca="false">NA()</f>
        <v>#N/A</v>
      </c>
      <c r="G181" s="0" t="e">
        <f aca="false">NA()</f>
        <v>#N/A</v>
      </c>
      <c r="H181" s="0" t="e">
        <f aca="false">NA()</f>
        <v>#N/A</v>
      </c>
      <c r="I181" s="0" t="e">
        <f aca="false">NA()</f>
        <v>#N/A</v>
      </c>
      <c r="J181" s="0" t="e">
        <f aca="false">NA()</f>
        <v>#N/A</v>
      </c>
      <c r="K181" s="0" t="e">
        <f aca="false">NA()</f>
        <v>#N/A</v>
      </c>
      <c r="L181" s="0" t="e">
        <f aca="false">NA()</f>
        <v>#N/A</v>
      </c>
    </row>
    <row r="182" customFormat="false" ht="15" hidden="false" customHeight="false" outlineLevel="0" collapsed="false">
      <c r="A182" s="2" t="s">
        <v>454</v>
      </c>
      <c r="B182" s="2" t="n">
        <v>833767</v>
      </c>
      <c r="C182" s="0" t="e">
        <f aca="false">NA()</f>
        <v>#N/A</v>
      </c>
      <c r="D182" s="0" t="e">
        <f aca="false">NA()</f>
        <v>#N/A</v>
      </c>
      <c r="E182" s="0" t="e">
        <f aca="false">NA()</f>
        <v>#N/A</v>
      </c>
      <c r="F182" s="0" t="e">
        <f aca="false">NA()</f>
        <v>#N/A</v>
      </c>
      <c r="G182" s="0" t="e">
        <f aca="false">NA()</f>
        <v>#N/A</v>
      </c>
      <c r="H182" s="0" t="e">
        <f aca="false">NA()</f>
        <v>#N/A</v>
      </c>
      <c r="I182" s="0" t="n">
        <v>-5.38381943788104</v>
      </c>
      <c r="J182" s="0" t="n">
        <v>0.000162500902459448</v>
      </c>
      <c r="K182" s="0" t="e">
        <f aca="false">NA()</f>
        <v>#N/A</v>
      </c>
      <c r="L182" s="0" t="e">
        <f aca="false">NA()</f>
        <v>#N/A</v>
      </c>
    </row>
    <row r="183" customFormat="false" ht="15" hidden="false" customHeight="false" outlineLevel="0" collapsed="false">
      <c r="A183" s="2" t="s">
        <v>48</v>
      </c>
      <c r="B183" s="2" t="n">
        <v>835456</v>
      </c>
      <c r="C183" s="0" t="e">
        <f aca="false">NA()</f>
        <v>#N/A</v>
      </c>
      <c r="D183" s="0" t="e">
        <f aca="false">NA()</f>
        <v>#N/A</v>
      </c>
      <c r="E183" s="0" t="e">
        <f aca="false">NA()</f>
        <v>#N/A</v>
      </c>
      <c r="F183" s="0" t="e">
        <f aca="false">NA()</f>
        <v>#N/A</v>
      </c>
      <c r="G183" s="0" t="e">
        <f aca="false">NA()</f>
        <v>#N/A</v>
      </c>
      <c r="H183" s="0" t="e">
        <f aca="false">NA()</f>
        <v>#N/A</v>
      </c>
      <c r="I183" s="0" t="e">
        <f aca="false">NA()</f>
        <v>#N/A</v>
      </c>
      <c r="J183" s="0" t="e">
        <f aca="false">NA()</f>
        <v>#N/A</v>
      </c>
      <c r="K183" s="0" t="e">
        <f aca="false">NA()</f>
        <v>#N/A</v>
      </c>
      <c r="L183" s="0" t="e">
        <f aca="false">NA()</f>
        <v>#N/A</v>
      </c>
    </row>
    <row r="184" customFormat="false" ht="15" hidden="false" customHeight="false" outlineLevel="0" collapsed="false">
      <c r="A184" s="2" t="s">
        <v>48</v>
      </c>
      <c r="B184" s="2" t="n">
        <v>837061</v>
      </c>
      <c r="C184" s="0" t="e">
        <f aca="false">NA()</f>
        <v>#N/A</v>
      </c>
      <c r="D184" s="0" t="e">
        <f aca="false">NA()</f>
        <v>#N/A</v>
      </c>
      <c r="E184" s="0" t="e">
        <f aca="false">NA()</f>
        <v>#N/A</v>
      </c>
      <c r="F184" s="0" t="e">
        <f aca="false">NA()</f>
        <v>#N/A</v>
      </c>
      <c r="G184" s="0" t="e">
        <f aca="false">NA()</f>
        <v>#N/A</v>
      </c>
      <c r="H184" s="0" t="e">
        <f aca="false">NA()</f>
        <v>#N/A</v>
      </c>
      <c r="I184" s="0" t="e">
        <f aca="false">NA()</f>
        <v>#N/A</v>
      </c>
      <c r="J184" s="0" t="e">
        <f aca="false">NA()</f>
        <v>#N/A</v>
      </c>
      <c r="K184" s="0" t="n">
        <v>6.42263896831136</v>
      </c>
      <c r="L184" s="0" t="n">
        <v>0.000355805006777957</v>
      </c>
    </row>
    <row r="185" customFormat="false" ht="15" hidden="false" customHeight="false" outlineLevel="0" collapsed="false">
      <c r="A185" s="2" t="s">
        <v>463</v>
      </c>
      <c r="B185" s="2" t="n">
        <v>839042</v>
      </c>
      <c r="C185" s="0" t="e">
        <f aca="false">NA()</f>
        <v>#N/A</v>
      </c>
      <c r="D185" s="0" t="e">
        <f aca="false">NA()</f>
        <v>#N/A</v>
      </c>
      <c r="E185" s="0" t="n">
        <v>-2.40489910087943</v>
      </c>
      <c r="F185" s="0" t="n">
        <v>4.8296199584681E-005</v>
      </c>
      <c r="G185" s="0" t="e">
        <f aca="false">NA()</f>
        <v>#N/A</v>
      </c>
      <c r="H185" s="0" t="e">
        <f aca="false">NA()</f>
        <v>#N/A</v>
      </c>
      <c r="I185" s="0" t="e">
        <f aca="false">NA()</f>
        <v>#N/A</v>
      </c>
      <c r="J185" s="0" t="e">
        <f aca="false">NA()</f>
        <v>#N/A</v>
      </c>
      <c r="K185" s="0" t="e">
        <f aca="false">NA()</f>
        <v>#N/A</v>
      </c>
      <c r="L185" s="0" t="e">
        <f aca="false">NA()</f>
        <v>#N/A</v>
      </c>
    </row>
    <row r="186" customFormat="false" ht="15" hidden="false" customHeight="false" outlineLevel="0" collapsed="false">
      <c r="A186" s="2" t="s">
        <v>48</v>
      </c>
      <c r="B186" s="2" t="n">
        <v>863612</v>
      </c>
      <c r="C186" s="0" t="e">
        <f aca="false">NA()</f>
        <v>#N/A</v>
      </c>
      <c r="D186" s="0" t="e">
        <f aca="false">NA()</f>
        <v>#N/A</v>
      </c>
      <c r="E186" s="0" t="e">
        <f aca="false">NA()</f>
        <v>#N/A</v>
      </c>
      <c r="F186" s="0" t="e">
        <f aca="false">NA()</f>
        <v>#N/A</v>
      </c>
      <c r="G186" s="0" t="e">
        <f aca="false">NA()</f>
        <v>#N/A</v>
      </c>
      <c r="H186" s="0" t="e">
        <f aca="false">NA()</f>
        <v>#N/A</v>
      </c>
      <c r="I186" s="0" t="e">
        <f aca="false">NA()</f>
        <v>#N/A</v>
      </c>
      <c r="J186" s="0" t="e">
        <f aca="false">NA()</f>
        <v>#N/A</v>
      </c>
      <c r="K186" s="0" t="e">
        <f aca="false">NA()</f>
        <v>#N/A</v>
      </c>
      <c r="L186" s="0" t="e">
        <f aca="false">NA()</f>
        <v>#N/A</v>
      </c>
    </row>
    <row r="187" customFormat="false" ht="15" hidden="false" customHeight="false" outlineLevel="0" collapsed="false">
      <c r="A187" s="2" t="s">
        <v>321</v>
      </c>
      <c r="B187" s="2" t="n">
        <v>905599</v>
      </c>
      <c r="C187" s="0" t="e">
        <f aca="false">NA()</f>
        <v>#N/A</v>
      </c>
      <c r="D187" s="0" t="e">
        <f aca="false">NA()</f>
        <v>#N/A</v>
      </c>
      <c r="E187" s="0" t="e">
        <f aca="false">NA()</f>
        <v>#N/A</v>
      </c>
      <c r="F187" s="0" t="e">
        <f aca="false">NA()</f>
        <v>#N/A</v>
      </c>
      <c r="G187" s="0" t="e">
        <f aca="false">NA()</f>
        <v>#N/A</v>
      </c>
      <c r="H187" s="0" t="e">
        <f aca="false">NA()</f>
        <v>#N/A</v>
      </c>
      <c r="I187" s="0" t="n">
        <v>-23.9474808494939</v>
      </c>
      <c r="J187" s="0" t="n">
        <v>8.69821948872104E-011</v>
      </c>
      <c r="K187" s="0" t="e">
        <f aca="false">NA()</f>
        <v>#N/A</v>
      </c>
      <c r="L187" s="0" t="e">
        <f aca="false">NA()</f>
        <v>#N/A</v>
      </c>
    </row>
    <row r="188" customFormat="false" ht="15" hidden="false" customHeight="false" outlineLevel="0" collapsed="false">
      <c r="A188" s="2" t="s">
        <v>42</v>
      </c>
      <c r="B188" s="2" t="n">
        <v>921020</v>
      </c>
      <c r="C188" s="0" t="e">
        <f aca="false">NA()</f>
        <v>#N/A</v>
      </c>
      <c r="D188" s="0" t="e">
        <f aca="false">NA()</f>
        <v>#N/A</v>
      </c>
      <c r="E188" s="0" t="e">
        <f aca="false">NA()</f>
        <v>#N/A</v>
      </c>
      <c r="F188" s="0" t="e">
        <f aca="false">NA()</f>
        <v>#N/A</v>
      </c>
      <c r="G188" s="0" t="e">
        <f aca="false">NA()</f>
        <v>#N/A</v>
      </c>
      <c r="H188" s="0" t="e">
        <f aca="false">NA()</f>
        <v>#N/A</v>
      </c>
      <c r="I188" s="0" t="e">
        <f aca="false">NA()</f>
        <v>#N/A</v>
      </c>
      <c r="J188" s="0" t="e">
        <f aca="false">NA()</f>
        <v>#N/A</v>
      </c>
      <c r="K188" s="0" t="e">
        <f aca="false">NA()</f>
        <v>#N/A</v>
      </c>
      <c r="L188" s="0" t="e">
        <f aca="false">NA()</f>
        <v>#N/A</v>
      </c>
    </row>
    <row r="189" customFormat="false" ht="15" hidden="false" customHeight="false" outlineLevel="0" collapsed="false">
      <c r="A189" s="2" t="s">
        <v>65</v>
      </c>
      <c r="B189" s="2" t="n">
        <v>1104678</v>
      </c>
      <c r="C189" s="0" t="e">
        <f aca="false">NA()</f>
        <v>#N/A</v>
      </c>
      <c r="D189" s="0" t="e">
        <f aca="false">NA()</f>
        <v>#N/A</v>
      </c>
      <c r="E189" s="0" t="e">
        <f aca="false">NA()</f>
        <v>#N/A</v>
      </c>
      <c r="F189" s="0" t="e">
        <f aca="false">NA()</f>
        <v>#N/A</v>
      </c>
      <c r="G189" s="0" t="e">
        <f aca="false">NA()</f>
        <v>#N/A</v>
      </c>
      <c r="H189" s="0" t="e">
        <f aca="false">NA()</f>
        <v>#N/A</v>
      </c>
      <c r="I189" s="0" t="e">
        <f aca="false">NA()</f>
        <v>#N/A</v>
      </c>
      <c r="J189" s="0" t="e">
        <f aca="false">NA()</f>
        <v>#N/A</v>
      </c>
      <c r="K189" s="0" t="e">
        <f aca="false">NA()</f>
        <v>#N/A</v>
      </c>
      <c r="L189" s="0" t="e">
        <f aca="false">NA()</f>
        <v>#N/A</v>
      </c>
    </row>
    <row r="190" customFormat="false" ht="15" hidden="false" customHeight="false" outlineLevel="0" collapsed="false">
      <c r="A190" s="2" t="s">
        <v>48</v>
      </c>
      <c r="B190" s="2" t="n">
        <v>1104751</v>
      </c>
      <c r="C190" s="0" t="e">
        <f aca="false">NA()</f>
        <v>#N/A</v>
      </c>
      <c r="D190" s="0" t="e">
        <f aca="false">NA()</f>
        <v>#N/A</v>
      </c>
      <c r="E190" s="0" t="e">
        <f aca="false">NA()</f>
        <v>#N/A</v>
      </c>
      <c r="F190" s="0" t="e">
        <f aca="false">NA()</f>
        <v>#N/A</v>
      </c>
      <c r="G190" s="0" t="e">
        <f aca="false">NA()</f>
        <v>#N/A</v>
      </c>
      <c r="H190" s="0" t="e">
        <f aca="false">NA()</f>
        <v>#N/A</v>
      </c>
      <c r="I190" s="0" t="e">
        <f aca="false">NA()</f>
        <v>#N/A</v>
      </c>
      <c r="J190" s="0" t="e">
        <f aca="false">NA()</f>
        <v>#N/A</v>
      </c>
      <c r="K190" s="0" t="n">
        <v>2.01642469209587</v>
      </c>
      <c r="L190" s="0" t="n">
        <v>0.000533164918035164</v>
      </c>
    </row>
    <row r="191" customFormat="false" ht="15" hidden="false" customHeight="false" outlineLevel="0" collapsed="false">
      <c r="A191" s="2" t="s">
        <v>29</v>
      </c>
      <c r="B191" s="2" t="n">
        <v>1105038</v>
      </c>
      <c r="C191" s="0" t="e">
        <f aca="false">NA()</f>
        <v>#N/A</v>
      </c>
      <c r="D191" s="0" t="e">
        <f aca="false">NA()</f>
        <v>#N/A</v>
      </c>
      <c r="E191" s="0" t="e">
        <f aca="false">NA()</f>
        <v>#N/A</v>
      </c>
      <c r="F191" s="0" t="e">
        <f aca="false">NA()</f>
        <v>#N/A</v>
      </c>
      <c r="G191" s="0" t="e">
        <f aca="false">NA()</f>
        <v>#N/A</v>
      </c>
      <c r="H191" s="0" t="e">
        <f aca="false">NA()</f>
        <v>#N/A</v>
      </c>
      <c r="I191" s="0" t="e">
        <f aca="false">NA()</f>
        <v>#N/A</v>
      </c>
      <c r="J191" s="0" t="e">
        <f aca="false">NA()</f>
        <v>#N/A</v>
      </c>
      <c r="K191" s="0" t="e">
        <f aca="false">NA()</f>
        <v>#N/A</v>
      </c>
      <c r="L191" s="0" t="e">
        <f aca="false">NA()</f>
        <v>#N/A</v>
      </c>
    </row>
    <row r="192" customFormat="false" ht="15" hidden="false" customHeight="false" outlineLevel="0" collapsed="false">
      <c r="A192" s="2" t="s">
        <v>48</v>
      </c>
      <c r="B192" s="2" t="n">
        <v>1105326</v>
      </c>
      <c r="C192" s="0" t="e">
        <f aca="false">NA()</f>
        <v>#N/A</v>
      </c>
      <c r="D192" s="0" t="e">
        <f aca="false">NA()</f>
        <v>#N/A</v>
      </c>
      <c r="E192" s="0" t="e">
        <f aca="false">NA()</f>
        <v>#N/A</v>
      </c>
      <c r="F192" s="0" t="e">
        <f aca="false">NA()</f>
        <v>#N/A</v>
      </c>
      <c r="G192" s="0" t="e">
        <f aca="false">NA()</f>
        <v>#N/A</v>
      </c>
      <c r="H192" s="0" t="e">
        <f aca="false">NA()</f>
        <v>#N/A</v>
      </c>
      <c r="I192" s="0" t="e">
        <f aca="false">NA()</f>
        <v>#N/A</v>
      </c>
      <c r="J192" s="0" t="e">
        <f aca="false">NA()</f>
        <v>#N/A</v>
      </c>
      <c r="K192" s="0" t="e">
        <f aca="false">NA()</f>
        <v>#N/A</v>
      </c>
      <c r="L192" s="0" t="e">
        <f aca="false">NA()</f>
        <v>#N/A</v>
      </c>
    </row>
    <row r="193" customFormat="false" ht="15" hidden="false" customHeight="false" outlineLevel="0" collapsed="false">
      <c r="A193" s="2" t="s">
        <v>86</v>
      </c>
      <c r="B193" s="2" t="n">
        <v>1105376</v>
      </c>
      <c r="C193" s="0" t="e">
        <f aca="false">NA()</f>
        <v>#N/A</v>
      </c>
      <c r="D193" s="0" t="e">
        <f aca="false">NA()</f>
        <v>#N/A</v>
      </c>
      <c r="E193" s="0" t="e">
        <f aca="false">NA()</f>
        <v>#N/A</v>
      </c>
      <c r="F193" s="0" t="e">
        <f aca="false">NA()</f>
        <v>#N/A</v>
      </c>
      <c r="G193" s="0" t="e">
        <f aca="false">NA()</f>
        <v>#N/A</v>
      </c>
      <c r="H193" s="0" t="e">
        <f aca="false">NA()</f>
        <v>#N/A</v>
      </c>
      <c r="I193" s="0" t="e">
        <f aca="false">NA()</f>
        <v>#N/A</v>
      </c>
      <c r="J193" s="0" t="e">
        <f aca="false">NA()</f>
        <v>#N/A</v>
      </c>
      <c r="K193" s="0" t="e">
        <f aca="false">NA()</f>
        <v>#N/A</v>
      </c>
      <c r="L193" s="0" t="e">
        <f aca="false">NA()</f>
        <v>#N/A</v>
      </c>
    </row>
    <row r="194" customFormat="false" ht="15" hidden="false" customHeight="false" outlineLevel="0" collapsed="false">
      <c r="A194" s="26" t="s">
        <v>31</v>
      </c>
      <c r="B194" s="26" t="n">
        <v>1105454</v>
      </c>
      <c r="C194" s="0" t="n">
        <v>4.39384458320745</v>
      </c>
      <c r="D194" s="0" t="n">
        <v>0.00840829794236549</v>
      </c>
      <c r="E194" s="0" t="e">
        <f aca="false">NA()</f>
        <v>#N/A</v>
      </c>
      <c r="F194" s="0" t="e">
        <f aca="false">NA()</f>
        <v>#N/A</v>
      </c>
      <c r="G194" s="0" t="e">
        <f aca="false">NA()</f>
        <v>#N/A</v>
      </c>
      <c r="H194" s="0" t="e">
        <f aca="false">NA()</f>
        <v>#N/A</v>
      </c>
      <c r="I194" s="0" t="e">
        <f aca="false">NA()</f>
        <v>#N/A</v>
      </c>
      <c r="J194" s="0" t="e">
        <f aca="false">NA()</f>
        <v>#N/A</v>
      </c>
      <c r="K194" s="0" t="n">
        <v>4.25169750596535</v>
      </c>
      <c r="L194" s="0" t="n">
        <v>0.00125351605562347</v>
      </c>
    </row>
    <row r="195" customFormat="false" ht="15" hidden="false" customHeight="false" outlineLevel="0" collapsed="false">
      <c r="A195" s="2" t="s">
        <v>376</v>
      </c>
      <c r="B195" s="2" t="n">
        <v>1105552</v>
      </c>
      <c r="C195" s="0" t="e">
        <f aca="false">NA()</f>
        <v>#N/A</v>
      </c>
      <c r="D195" s="0" t="e">
        <f aca="false">NA()</f>
        <v>#N/A</v>
      </c>
      <c r="E195" s="0" t="e">
        <f aca="false">NA()</f>
        <v>#N/A</v>
      </c>
      <c r="F195" s="0" t="e">
        <f aca="false">NA()</f>
        <v>#N/A</v>
      </c>
      <c r="G195" s="0" t="e">
        <f aca="false">NA()</f>
        <v>#N/A</v>
      </c>
      <c r="H195" s="0" t="e">
        <f aca="false">NA()</f>
        <v>#N/A</v>
      </c>
      <c r="I195" s="0" t="e">
        <f aca="false">NA()</f>
        <v>#N/A</v>
      </c>
      <c r="J195" s="0" t="e">
        <f aca="false">NA()</f>
        <v>#N/A</v>
      </c>
      <c r="K195" s="0" t="e">
        <f aca="false">NA()</f>
        <v>#N/A</v>
      </c>
      <c r="L195" s="0" t="e">
        <f aca="false">NA()</f>
        <v>#N/A</v>
      </c>
    </row>
    <row r="196" customFormat="false" ht="15" hidden="false" customHeight="false" outlineLevel="0" collapsed="false">
      <c r="A196" s="2" t="s">
        <v>65</v>
      </c>
      <c r="B196" s="2" t="n">
        <v>1105751</v>
      </c>
      <c r="C196" s="0" t="e">
        <f aca="false">NA()</f>
        <v>#N/A</v>
      </c>
      <c r="D196" s="0" t="e">
        <f aca="false">NA()</f>
        <v>#N/A</v>
      </c>
      <c r="E196" s="0" t="e">
        <f aca="false">NA()</f>
        <v>#N/A</v>
      </c>
      <c r="F196" s="0" t="e">
        <f aca="false">NA()</f>
        <v>#N/A</v>
      </c>
      <c r="G196" s="0" t="e">
        <f aca="false">NA()</f>
        <v>#N/A</v>
      </c>
      <c r="H196" s="0" t="e">
        <f aca="false">NA()</f>
        <v>#N/A</v>
      </c>
      <c r="I196" s="0" t="e">
        <f aca="false">NA()</f>
        <v>#N/A</v>
      </c>
      <c r="J196" s="0" t="e">
        <f aca="false">NA()</f>
        <v>#N/A</v>
      </c>
      <c r="K196" s="0" t="e">
        <f aca="false">NA()</f>
        <v>#N/A</v>
      </c>
      <c r="L196" s="0" t="e">
        <f aca="false">NA()</f>
        <v>#N/A</v>
      </c>
    </row>
    <row r="197" customFormat="false" ht="15" hidden="false" customHeight="false" outlineLevel="0" collapsed="false">
      <c r="A197" s="2" t="s">
        <v>97</v>
      </c>
      <c r="B197" s="2" t="n">
        <v>1106006</v>
      </c>
      <c r="C197" s="0" t="e">
        <f aca="false">NA()</f>
        <v>#N/A</v>
      </c>
      <c r="D197" s="0" t="e">
        <f aca="false">NA()</f>
        <v>#N/A</v>
      </c>
      <c r="E197" s="0" t="e">
        <f aca="false">NA()</f>
        <v>#N/A</v>
      </c>
      <c r="F197" s="0" t="e">
        <f aca="false">NA()</f>
        <v>#N/A</v>
      </c>
      <c r="G197" s="0" t="e">
        <f aca="false">NA()</f>
        <v>#N/A</v>
      </c>
      <c r="H197" s="0" t="e">
        <f aca="false">NA()</f>
        <v>#N/A</v>
      </c>
      <c r="I197" s="0" t="e">
        <f aca="false">NA()</f>
        <v>#N/A</v>
      </c>
      <c r="J197" s="0" t="e">
        <f aca="false">NA()</f>
        <v>#N/A</v>
      </c>
      <c r="K197" s="0" t="n">
        <v>-6.82553735662084</v>
      </c>
      <c r="L197" s="0" t="n">
        <v>0.000393167453749269</v>
      </c>
    </row>
    <row r="198" customFormat="false" ht="15" hidden="false" customHeight="false" outlineLevel="0" collapsed="false">
      <c r="A198" s="2" t="s">
        <v>29</v>
      </c>
      <c r="B198" s="2" t="n">
        <v>1106059</v>
      </c>
      <c r="C198" s="0" t="e">
        <f aca="false">NA()</f>
        <v>#N/A</v>
      </c>
      <c r="D198" s="0" t="e">
        <f aca="false">NA()</f>
        <v>#N/A</v>
      </c>
      <c r="E198" s="0" t="e">
        <f aca="false">NA()</f>
        <v>#N/A</v>
      </c>
      <c r="F198" s="0" t="e">
        <f aca="false">NA()</f>
        <v>#N/A</v>
      </c>
      <c r="G198" s="0" t="e">
        <f aca="false">NA()</f>
        <v>#N/A</v>
      </c>
      <c r="H198" s="0" t="e">
        <f aca="false">NA()</f>
        <v>#N/A</v>
      </c>
      <c r="I198" s="0" t="e">
        <f aca="false">NA()</f>
        <v>#N/A</v>
      </c>
      <c r="J198" s="0" t="e">
        <f aca="false">NA()</f>
        <v>#N/A</v>
      </c>
      <c r="K198" s="0" t="n">
        <v>-6.89317049517411</v>
      </c>
      <c r="L198" s="0" t="n">
        <v>2.13142027664095E-008</v>
      </c>
    </row>
    <row r="199" customFormat="false" ht="15" hidden="false" customHeight="false" outlineLevel="0" collapsed="false">
      <c r="A199" s="2" t="s">
        <v>48</v>
      </c>
      <c r="B199" s="2" t="n">
        <v>1106302</v>
      </c>
      <c r="C199" s="0" t="e">
        <f aca="false">NA()</f>
        <v>#N/A</v>
      </c>
      <c r="D199" s="0" t="e">
        <f aca="false">NA()</f>
        <v>#N/A</v>
      </c>
      <c r="E199" s="0" t="e">
        <f aca="false">NA()</f>
        <v>#N/A</v>
      </c>
      <c r="F199" s="0" t="e">
        <f aca="false">NA()</f>
        <v>#N/A</v>
      </c>
      <c r="G199" s="0" t="e">
        <f aca="false">NA()</f>
        <v>#N/A</v>
      </c>
      <c r="H199" s="0" t="e">
        <f aca="false">NA()</f>
        <v>#N/A</v>
      </c>
      <c r="I199" s="0" t="e">
        <f aca="false">NA()</f>
        <v>#N/A</v>
      </c>
      <c r="J199" s="0" t="e">
        <f aca="false">NA()</f>
        <v>#N/A</v>
      </c>
      <c r="K199" s="0" t="e">
        <f aca="false">NA()</f>
        <v>#N/A</v>
      </c>
      <c r="L199" s="0" t="e">
        <f aca="false">NA()</f>
        <v>#N/A</v>
      </c>
    </row>
    <row r="200" customFormat="false" ht="15" hidden="false" customHeight="false" outlineLevel="0" collapsed="false">
      <c r="A200" s="2" t="s">
        <v>42</v>
      </c>
      <c r="B200" s="2" t="n">
        <v>1106654</v>
      </c>
      <c r="C200" s="0" t="e">
        <f aca="false">NA()</f>
        <v>#N/A</v>
      </c>
      <c r="D200" s="0" t="e">
        <f aca="false">NA()</f>
        <v>#N/A</v>
      </c>
      <c r="E200" s="0" t="e">
        <f aca="false">NA()</f>
        <v>#N/A</v>
      </c>
      <c r="F200" s="0" t="e">
        <f aca="false">NA()</f>
        <v>#N/A</v>
      </c>
      <c r="G200" s="0" t="e">
        <f aca="false">NA()</f>
        <v>#N/A</v>
      </c>
      <c r="H200" s="0" t="e">
        <f aca="false">NA()</f>
        <v>#N/A</v>
      </c>
      <c r="I200" s="0" t="e">
        <f aca="false">NA()</f>
        <v>#N/A</v>
      </c>
      <c r="J200" s="0" t="e">
        <f aca="false">NA()</f>
        <v>#N/A</v>
      </c>
      <c r="K200" s="0" t="n">
        <v>-8.59216152726308</v>
      </c>
      <c r="L200" s="0" t="n">
        <v>0.0459285010345335</v>
      </c>
    </row>
    <row r="201" customFormat="false" ht="15" hidden="false" customHeight="false" outlineLevel="0" collapsed="false">
      <c r="A201" s="2" t="s">
        <v>29</v>
      </c>
      <c r="B201" s="2" t="n">
        <v>1106941</v>
      </c>
      <c r="C201" s="0" t="e">
        <f aca="false">NA()</f>
        <v>#N/A</v>
      </c>
      <c r="D201" s="0" t="e">
        <f aca="false">NA()</f>
        <v>#N/A</v>
      </c>
      <c r="E201" s="0" t="e">
        <f aca="false">NA()</f>
        <v>#N/A</v>
      </c>
      <c r="F201" s="0" t="e">
        <f aca="false">NA()</f>
        <v>#N/A</v>
      </c>
      <c r="G201" s="0" t="e">
        <f aca="false">NA()</f>
        <v>#N/A</v>
      </c>
      <c r="H201" s="0" t="e">
        <f aca="false">NA()</f>
        <v>#N/A</v>
      </c>
      <c r="I201" s="0" t="e">
        <f aca="false">NA()</f>
        <v>#N/A</v>
      </c>
      <c r="J201" s="0" t="e">
        <f aca="false">NA()</f>
        <v>#N/A</v>
      </c>
      <c r="K201" s="0" t="e">
        <f aca="false">NA()</f>
        <v>#N/A</v>
      </c>
      <c r="L201" s="0" t="e">
        <f aca="false">NA()</f>
        <v>#N/A</v>
      </c>
    </row>
    <row r="202" customFormat="false" ht="15" hidden="false" customHeight="false" outlineLevel="0" collapsed="false">
      <c r="A202" s="26" t="s">
        <v>29</v>
      </c>
      <c r="B202" s="26" t="n">
        <v>1107175</v>
      </c>
      <c r="C202" s="0" t="n">
        <v>-11.5352993548509</v>
      </c>
      <c r="D202" s="0" t="n">
        <v>1.62657992496613E-021</v>
      </c>
      <c r="E202" s="0" t="n">
        <v>-12.2489018609958</v>
      </c>
      <c r="F202" s="0" t="n">
        <v>1.34421062473943E-009</v>
      </c>
      <c r="G202" s="0" t="n">
        <v>-25.8769299244609</v>
      </c>
      <c r="H202" s="0" t="n">
        <v>2.60479820902546E-012</v>
      </c>
      <c r="I202" s="0" t="e">
        <f aca="false">NA()</f>
        <v>#N/A</v>
      </c>
      <c r="J202" s="0" t="e">
        <f aca="false">NA()</f>
        <v>#N/A</v>
      </c>
      <c r="K202" s="0" t="e">
        <f aca="false">NA()</f>
        <v>#N/A</v>
      </c>
      <c r="L202" s="0" t="e">
        <f aca="false">NA()</f>
        <v>#N/A</v>
      </c>
    </row>
    <row r="203" customFormat="false" ht="15" hidden="false" customHeight="false" outlineLevel="0" collapsed="false">
      <c r="A203" s="2" t="s">
        <v>473</v>
      </c>
      <c r="B203" s="2" t="n">
        <v>1107586</v>
      </c>
      <c r="C203" s="0" t="e">
        <f aca="false">NA()</f>
        <v>#N/A</v>
      </c>
      <c r="D203" s="0" t="e">
        <f aca="false">NA()</f>
        <v>#N/A</v>
      </c>
      <c r="E203" s="0" t="e">
        <f aca="false">NA()</f>
        <v>#N/A</v>
      </c>
      <c r="F203" s="0" t="e">
        <f aca="false">NA()</f>
        <v>#N/A</v>
      </c>
      <c r="G203" s="0" t="e">
        <f aca="false">NA()</f>
        <v>#N/A</v>
      </c>
      <c r="H203" s="0" t="e">
        <f aca="false">NA()</f>
        <v>#N/A</v>
      </c>
      <c r="I203" s="0" t="n">
        <v>1.68646037105102</v>
      </c>
      <c r="J203" s="0" t="n">
        <v>0.0396757937050579</v>
      </c>
      <c r="K203" s="0" t="e">
        <f aca="false">NA()</f>
        <v>#N/A</v>
      </c>
      <c r="L203" s="0" t="e">
        <f aca="false">NA()</f>
        <v>#N/A</v>
      </c>
    </row>
    <row r="204" customFormat="false" ht="15" hidden="false" customHeight="false" outlineLevel="0" collapsed="false">
      <c r="A204" s="2" t="s">
        <v>239</v>
      </c>
      <c r="B204" s="2" t="n">
        <v>1107652</v>
      </c>
      <c r="C204" s="0" t="e">
        <f aca="false">NA()</f>
        <v>#N/A</v>
      </c>
      <c r="D204" s="0" t="e">
        <f aca="false">NA()</f>
        <v>#N/A</v>
      </c>
      <c r="E204" s="0" t="e">
        <f aca="false">NA()</f>
        <v>#N/A</v>
      </c>
      <c r="F204" s="0" t="e">
        <f aca="false">NA()</f>
        <v>#N/A</v>
      </c>
      <c r="G204" s="0" t="e">
        <f aca="false">NA()</f>
        <v>#N/A</v>
      </c>
      <c r="H204" s="0" t="e">
        <f aca="false">NA()</f>
        <v>#N/A</v>
      </c>
      <c r="I204" s="0" t="e">
        <f aca="false">NA()</f>
        <v>#N/A</v>
      </c>
      <c r="J204" s="0" t="e">
        <f aca="false">NA()</f>
        <v>#N/A</v>
      </c>
      <c r="K204" s="0" t="n">
        <v>1.39963747538111</v>
      </c>
      <c r="L204" s="0" t="n">
        <v>0.0158239665519498</v>
      </c>
    </row>
    <row r="205" customFormat="false" ht="15" hidden="false" customHeight="false" outlineLevel="0" collapsed="false">
      <c r="A205" s="11" t="s">
        <v>727</v>
      </c>
      <c r="B205" s="11" t="n">
        <v>1107827</v>
      </c>
      <c r="C205" s="0" t="n">
        <v>-27.3922934867463</v>
      </c>
      <c r="D205" s="0" t="n">
        <v>7.40841767858765E-014</v>
      </c>
      <c r="E205" s="0" t="n">
        <v>-11.7992109492409</v>
      </c>
      <c r="F205" s="0" t="n">
        <v>0.00837555221267981</v>
      </c>
      <c r="G205" s="0" t="n">
        <v>-26.4470688042202</v>
      </c>
      <c r="H205" s="0" t="n">
        <v>1.61572336225451E-012</v>
      </c>
      <c r="I205" s="0" t="e">
        <f aca="false">NA()</f>
        <v>#N/A</v>
      </c>
      <c r="J205" s="0" t="e">
        <f aca="false">NA()</f>
        <v>#N/A</v>
      </c>
      <c r="K205" s="0" t="e">
        <f aca="false">NA()</f>
        <v>#N/A</v>
      </c>
      <c r="L205" s="0" t="e">
        <f aca="false">NA()</f>
        <v>#N/A</v>
      </c>
    </row>
    <row r="206" customFormat="false" ht="15" hidden="false" customHeight="false" outlineLevel="0" collapsed="false">
      <c r="A206" s="12" t="s">
        <v>78</v>
      </c>
      <c r="B206" s="12" t="n">
        <v>1107945</v>
      </c>
      <c r="C206" s="0" t="n">
        <v>3.59109803239583</v>
      </c>
      <c r="D206" s="0" t="n">
        <v>9.10108672420755E-005</v>
      </c>
      <c r="E206" s="0" t="n">
        <v>4.13326936810864</v>
      </c>
      <c r="F206" s="0" t="n">
        <v>4.82295644756796E-007</v>
      </c>
      <c r="G206" s="0" t="e">
        <f aca="false">NA()</f>
        <v>#N/A</v>
      </c>
      <c r="H206" s="0" t="e">
        <f aca="false">NA()</f>
        <v>#N/A</v>
      </c>
      <c r="I206" s="0" t="e">
        <f aca="false">NA()</f>
        <v>#N/A</v>
      </c>
      <c r="J206" s="0" t="e">
        <f aca="false">NA()</f>
        <v>#N/A</v>
      </c>
      <c r="K206" s="0" t="n">
        <v>4.35254426436366</v>
      </c>
      <c r="L206" s="0" t="n">
        <v>1.33486270833485E-007</v>
      </c>
    </row>
    <row r="207" customFormat="false" ht="15" hidden="false" customHeight="false" outlineLevel="0" collapsed="false">
      <c r="A207" s="2" t="s">
        <v>48</v>
      </c>
      <c r="B207" s="2" t="n">
        <v>1108484</v>
      </c>
      <c r="C207" s="0" t="e">
        <f aca="false">NA()</f>
        <v>#N/A</v>
      </c>
      <c r="D207" s="0" t="e">
        <f aca="false">NA()</f>
        <v>#N/A</v>
      </c>
      <c r="E207" s="0" t="e">
        <f aca="false">NA()</f>
        <v>#N/A</v>
      </c>
      <c r="F207" s="0" t="e">
        <f aca="false">NA()</f>
        <v>#N/A</v>
      </c>
      <c r="G207" s="0" t="e">
        <f aca="false">NA()</f>
        <v>#N/A</v>
      </c>
      <c r="H207" s="0" t="e">
        <f aca="false">NA()</f>
        <v>#N/A</v>
      </c>
      <c r="I207" s="0" t="e">
        <f aca="false">NA()</f>
        <v>#N/A</v>
      </c>
      <c r="J207" s="0" t="e">
        <f aca="false">NA()</f>
        <v>#N/A</v>
      </c>
      <c r="K207" s="0" t="n">
        <v>1.814661467112</v>
      </c>
      <c r="L207" s="0" t="n">
        <v>2.14974116673446E-016</v>
      </c>
    </row>
    <row r="208" customFormat="false" ht="15" hidden="false" customHeight="false" outlineLevel="0" collapsed="false">
      <c r="A208" s="2" t="s">
        <v>434</v>
      </c>
      <c r="B208" s="2" t="n">
        <v>1108745</v>
      </c>
      <c r="C208" s="0" t="e">
        <f aca="false">NA()</f>
        <v>#N/A</v>
      </c>
      <c r="D208" s="0" t="e">
        <f aca="false">NA()</f>
        <v>#N/A</v>
      </c>
      <c r="E208" s="0" t="e">
        <f aca="false">NA()</f>
        <v>#N/A</v>
      </c>
      <c r="F208" s="0" t="e">
        <f aca="false">NA()</f>
        <v>#N/A</v>
      </c>
      <c r="G208" s="0" t="e">
        <f aca="false">NA()</f>
        <v>#N/A</v>
      </c>
      <c r="H208" s="0" t="e">
        <f aca="false">NA()</f>
        <v>#N/A</v>
      </c>
      <c r="I208" s="0" t="n">
        <v>-5.11997602095615</v>
      </c>
      <c r="J208" s="0" t="n">
        <v>0.0377550780141518</v>
      </c>
      <c r="K208" s="0" t="e">
        <f aca="false">NA()</f>
        <v>#N/A</v>
      </c>
      <c r="L208" s="0" t="e">
        <f aca="false">NA()</f>
        <v>#N/A</v>
      </c>
    </row>
    <row r="209" customFormat="false" ht="15" hidden="false" customHeight="false" outlineLevel="0" collapsed="false">
      <c r="A209" s="2" t="s">
        <v>31</v>
      </c>
      <c r="B209" s="2" t="n">
        <v>1108883</v>
      </c>
      <c r="C209" s="0" t="e">
        <f aca="false">NA()</f>
        <v>#N/A</v>
      </c>
      <c r="D209" s="0" t="e">
        <f aca="false">NA()</f>
        <v>#N/A</v>
      </c>
      <c r="E209" s="0" t="e">
        <f aca="false">NA()</f>
        <v>#N/A</v>
      </c>
      <c r="F209" s="0" t="e">
        <f aca="false">NA()</f>
        <v>#N/A</v>
      </c>
      <c r="G209" s="0" t="e">
        <f aca="false">NA()</f>
        <v>#N/A</v>
      </c>
      <c r="H209" s="0" t="e">
        <f aca="false">NA()</f>
        <v>#N/A</v>
      </c>
      <c r="I209" s="0" t="n">
        <v>-4.23246323902093</v>
      </c>
      <c r="J209" s="0" t="n">
        <v>0.0476038170195779</v>
      </c>
      <c r="K209" s="0" t="e">
        <f aca="false">NA()</f>
        <v>#N/A</v>
      </c>
      <c r="L209" s="0" t="e">
        <f aca="false">NA()</f>
        <v>#N/A</v>
      </c>
    </row>
    <row r="210" customFormat="false" ht="15" hidden="false" customHeight="false" outlineLevel="0" collapsed="false">
      <c r="A210" s="2" t="s">
        <v>97</v>
      </c>
      <c r="B210" s="2" t="n">
        <v>1109582</v>
      </c>
      <c r="C210" s="0" t="e">
        <f aca="false">NA()</f>
        <v>#N/A</v>
      </c>
      <c r="D210" s="0" t="e">
        <f aca="false">NA()</f>
        <v>#N/A</v>
      </c>
      <c r="E210" s="0" t="e">
        <f aca="false">NA()</f>
        <v>#N/A</v>
      </c>
      <c r="F210" s="0" t="e">
        <f aca="false">NA()</f>
        <v>#N/A</v>
      </c>
      <c r="G210" s="0" t="e">
        <f aca="false">NA()</f>
        <v>#N/A</v>
      </c>
      <c r="H210" s="0" t="e">
        <f aca="false">NA()</f>
        <v>#N/A</v>
      </c>
      <c r="I210" s="0" t="e">
        <f aca="false">NA()</f>
        <v>#N/A</v>
      </c>
      <c r="J210" s="0" t="e">
        <f aca="false">NA()</f>
        <v>#N/A</v>
      </c>
      <c r="K210" s="0" t="e">
        <f aca="false">NA()</f>
        <v>#N/A</v>
      </c>
      <c r="L210" s="0" t="e">
        <f aca="false">NA()</f>
        <v>#N/A</v>
      </c>
    </row>
    <row r="211" customFormat="false" ht="15" hidden="false" customHeight="false" outlineLevel="0" collapsed="false">
      <c r="A211" s="2" t="s">
        <v>31</v>
      </c>
      <c r="B211" s="2" t="n">
        <v>1110163</v>
      </c>
      <c r="C211" s="0" t="e">
        <f aca="false">NA()</f>
        <v>#N/A</v>
      </c>
      <c r="D211" s="0" t="e">
        <f aca="false">NA()</f>
        <v>#N/A</v>
      </c>
      <c r="E211" s="0" t="e">
        <f aca="false">NA()</f>
        <v>#N/A</v>
      </c>
      <c r="F211" s="0" t="e">
        <f aca="false">NA()</f>
        <v>#N/A</v>
      </c>
      <c r="G211" s="0" t="e">
        <f aca="false">NA()</f>
        <v>#N/A</v>
      </c>
      <c r="H211" s="0" t="e">
        <f aca="false">NA()</f>
        <v>#N/A</v>
      </c>
      <c r="I211" s="0" t="e">
        <f aca="false">NA()</f>
        <v>#N/A</v>
      </c>
      <c r="J211" s="0" t="e">
        <f aca="false">NA()</f>
        <v>#N/A</v>
      </c>
      <c r="K211" s="0" t="e">
        <f aca="false">NA()</f>
        <v>#N/A</v>
      </c>
      <c r="L211" s="0" t="e">
        <f aca="false">NA()</f>
        <v>#N/A</v>
      </c>
    </row>
    <row r="212" customFormat="false" ht="15" hidden="false" customHeight="false" outlineLevel="0" collapsed="false">
      <c r="A212" s="2" t="s">
        <v>31</v>
      </c>
      <c r="B212" s="2" t="n">
        <v>1110253</v>
      </c>
      <c r="C212" s="0" t="e">
        <f aca="false">NA()</f>
        <v>#N/A</v>
      </c>
      <c r="D212" s="0" t="e">
        <f aca="false">NA()</f>
        <v>#N/A</v>
      </c>
      <c r="E212" s="0" t="n">
        <v>-8.62750693294687</v>
      </c>
      <c r="F212" s="0" t="n">
        <v>3.89966618117549E-005</v>
      </c>
      <c r="G212" s="0" t="n">
        <v>-5.96347444664277</v>
      </c>
      <c r="H212" s="0" t="n">
        <v>0.00128270964660486</v>
      </c>
      <c r="I212" s="0" t="e">
        <f aca="false">NA()</f>
        <v>#N/A</v>
      </c>
      <c r="J212" s="0" t="e">
        <f aca="false">NA()</f>
        <v>#N/A</v>
      </c>
      <c r="K212" s="0" t="e">
        <f aca="false">NA()</f>
        <v>#N/A</v>
      </c>
      <c r="L212" s="0" t="e">
        <f aca="false">NA()</f>
        <v>#N/A</v>
      </c>
    </row>
    <row r="213" customFormat="false" ht="15" hidden="false" customHeight="false" outlineLevel="0" collapsed="false">
      <c r="A213" s="2" t="s">
        <v>48</v>
      </c>
      <c r="B213" s="2" t="n">
        <v>1110647</v>
      </c>
      <c r="C213" s="0" t="e">
        <f aca="false">NA()</f>
        <v>#N/A</v>
      </c>
      <c r="D213" s="0" t="e">
        <f aca="false">NA()</f>
        <v>#N/A</v>
      </c>
      <c r="E213" s="0" t="e">
        <f aca="false">NA()</f>
        <v>#N/A</v>
      </c>
      <c r="F213" s="0" t="e">
        <f aca="false">NA()</f>
        <v>#N/A</v>
      </c>
      <c r="G213" s="0" t="e">
        <f aca="false">NA()</f>
        <v>#N/A</v>
      </c>
      <c r="H213" s="0" t="e">
        <f aca="false">NA()</f>
        <v>#N/A</v>
      </c>
      <c r="I213" s="0" t="e">
        <f aca="false">NA()</f>
        <v>#N/A</v>
      </c>
      <c r="J213" s="0" t="e">
        <f aca="false">NA()</f>
        <v>#N/A</v>
      </c>
      <c r="K213" s="0" t="e">
        <f aca="false">NA()</f>
        <v>#N/A</v>
      </c>
      <c r="L213" s="0" t="e">
        <f aca="false">NA()</f>
        <v>#N/A</v>
      </c>
    </row>
    <row r="214" customFormat="false" ht="15" hidden="false" customHeight="false" outlineLevel="0" collapsed="false">
      <c r="A214" s="2" t="s">
        <v>48</v>
      </c>
      <c r="B214" s="2" t="n">
        <v>1111328</v>
      </c>
      <c r="C214" s="0" t="e">
        <f aca="false">NA()</f>
        <v>#N/A</v>
      </c>
      <c r="D214" s="0" t="e">
        <f aca="false">NA()</f>
        <v>#N/A</v>
      </c>
      <c r="E214" s="0" t="e">
        <f aca="false">NA()</f>
        <v>#N/A</v>
      </c>
      <c r="F214" s="0" t="e">
        <f aca="false">NA()</f>
        <v>#N/A</v>
      </c>
      <c r="G214" s="0" t="e">
        <f aca="false">NA()</f>
        <v>#N/A</v>
      </c>
      <c r="H214" s="0" t="e">
        <f aca="false">NA()</f>
        <v>#N/A</v>
      </c>
      <c r="I214" s="0" t="e">
        <f aca="false">NA()</f>
        <v>#N/A</v>
      </c>
      <c r="J214" s="0" t="e">
        <f aca="false">NA()</f>
        <v>#N/A</v>
      </c>
      <c r="K214" s="0" t="e">
        <f aca="false">NA()</f>
        <v>#N/A</v>
      </c>
      <c r="L214" s="0" t="e">
        <f aca="false">NA()</f>
        <v>#N/A</v>
      </c>
    </row>
    <row r="215" customFormat="false" ht="15" hidden="false" customHeight="false" outlineLevel="0" collapsed="false">
      <c r="A215" s="2" t="s">
        <v>31</v>
      </c>
      <c r="B215" s="2" t="n">
        <v>1111350</v>
      </c>
      <c r="C215" s="0" t="e">
        <f aca="false">NA()</f>
        <v>#N/A</v>
      </c>
      <c r="D215" s="0" t="e">
        <f aca="false">NA()</f>
        <v>#N/A</v>
      </c>
      <c r="E215" s="0" t="e">
        <f aca="false">NA()</f>
        <v>#N/A</v>
      </c>
      <c r="F215" s="0" t="e">
        <f aca="false">NA()</f>
        <v>#N/A</v>
      </c>
      <c r="G215" s="0" t="e">
        <f aca="false">NA()</f>
        <v>#N/A</v>
      </c>
      <c r="H215" s="0" t="e">
        <f aca="false">NA()</f>
        <v>#N/A</v>
      </c>
      <c r="I215" s="0" t="e">
        <f aca="false">NA()</f>
        <v>#N/A</v>
      </c>
      <c r="J215" s="0" t="e">
        <f aca="false">NA()</f>
        <v>#N/A</v>
      </c>
      <c r="K215" s="0" t="e">
        <f aca="false">NA()</f>
        <v>#N/A</v>
      </c>
      <c r="L215" s="0" t="e">
        <f aca="false">NA()</f>
        <v>#N/A</v>
      </c>
    </row>
    <row r="216" customFormat="false" ht="15" hidden="false" customHeight="false" outlineLevel="0" collapsed="false">
      <c r="A216" s="2" t="s">
        <v>31</v>
      </c>
      <c r="B216" s="2" t="n">
        <v>1111414</v>
      </c>
      <c r="C216" s="0" t="e">
        <f aca="false">NA()</f>
        <v>#N/A</v>
      </c>
      <c r="D216" s="0" t="e">
        <f aca="false">NA()</f>
        <v>#N/A</v>
      </c>
      <c r="E216" s="0" t="n">
        <v>25.9088923133642</v>
      </c>
      <c r="F216" s="0" t="n">
        <v>4.52121269931987E-012</v>
      </c>
      <c r="G216" s="0" t="e">
        <f aca="false">NA()</f>
        <v>#N/A</v>
      </c>
      <c r="H216" s="0" t="e">
        <f aca="false">NA()</f>
        <v>#N/A</v>
      </c>
      <c r="I216" s="0" t="e">
        <f aca="false">NA()</f>
        <v>#N/A</v>
      </c>
      <c r="J216" s="0" t="e">
        <f aca="false">NA()</f>
        <v>#N/A</v>
      </c>
      <c r="K216" s="0" t="e">
        <f aca="false">NA()</f>
        <v>#N/A</v>
      </c>
      <c r="L216" s="0" t="e">
        <f aca="false">NA()</f>
        <v>#N/A</v>
      </c>
    </row>
    <row r="217" customFormat="false" ht="15" hidden="false" customHeight="false" outlineLevel="0" collapsed="false">
      <c r="A217" s="2" t="s">
        <v>31</v>
      </c>
      <c r="B217" s="2" t="n">
        <v>1111489</v>
      </c>
      <c r="C217" s="0" t="e">
        <f aca="false">NA()</f>
        <v>#N/A</v>
      </c>
      <c r="D217" s="0" t="e">
        <f aca="false">NA()</f>
        <v>#N/A</v>
      </c>
      <c r="E217" s="0" t="e">
        <f aca="false">NA()</f>
        <v>#N/A</v>
      </c>
      <c r="F217" s="0" t="e">
        <f aca="false">NA()</f>
        <v>#N/A</v>
      </c>
      <c r="G217" s="0" t="e">
        <f aca="false">NA()</f>
        <v>#N/A</v>
      </c>
      <c r="H217" s="0" t="e">
        <f aca="false">NA()</f>
        <v>#N/A</v>
      </c>
      <c r="I217" s="0" t="e">
        <f aca="false">NA()</f>
        <v>#N/A</v>
      </c>
      <c r="J217" s="0" t="e">
        <f aca="false">NA()</f>
        <v>#N/A</v>
      </c>
      <c r="K217" s="0" t="e">
        <f aca="false">NA()</f>
        <v>#N/A</v>
      </c>
      <c r="L217" s="0" t="e">
        <f aca="false">NA()</f>
        <v>#N/A</v>
      </c>
    </row>
    <row r="218" customFormat="false" ht="15" hidden="false" customHeight="false" outlineLevel="0" collapsed="false">
      <c r="A218" s="2" t="s">
        <v>42</v>
      </c>
      <c r="B218" s="2" t="n">
        <v>1111522</v>
      </c>
      <c r="C218" s="0" t="e">
        <f aca="false">NA()</f>
        <v>#N/A</v>
      </c>
      <c r="D218" s="0" t="e">
        <f aca="false">NA()</f>
        <v>#N/A</v>
      </c>
      <c r="E218" s="0" t="e">
        <f aca="false">NA()</f>
        <v>#N/A</v>
      </c>
      <c r="F218" s="0" t="e">
        <f aca="false">NA()</f>
        <v>#N/A</v>
      </c>
      <c r="G218" s="0" t="e">
        <f aca="false">NA()</f>
        <v>#N/A</v>
      </c>
      <c r="H218" s="0" t="e">
        <f aca="false">NA()</f>
        <v>#N/A</v>
      </c>
      <c r="I218" s="0" t="e">
        <f aca="false">NA()</f>
        <v>#N/A</v>
      </c>
      <c r="J218" s="0" t="e">
        <f aca="false">NA()</f>
        <v>#N/A</v>
      </c>
      <c r="K218" s="0" t="e">
        <f aca="false">NA()</f>
        <v>#N/A</v>
      </c>
      <c r="L218" s="0" t="e">
        <f aca="false">NA()</f>
        <v>#N/A</v>
      </c>
    </row>
    <row r="219" customFormat="false" ht="15" hidden="false" customHeight="false" outlineLevel="0" collapsed="false">
      <c r="A219" s="2" t="s">
        <v>31</v>
      </c>
      <c r="B219" s="2" t="n">
        <v>1111580</v>
      </c>
      <c r="C219" s="0" t="e">
        <f aca="false">NA()</f>
        <v>#N/A</v>
      </c>
      <c r="D219" s="0" t="e">
        <f aca="false">NA()</f>
        <v>#N/A</v>
      </c>
      <c r="E219" s="0" t="e">
        <f aca="false">NA()</f>
        <v>#N/A</v>
      </c>
      <c r="F219" s="0" t="e">
        <f aca="false">NA()</f>
        <v>#N/A</v>
      </c>
      <c r="G219" s="0" t="e">
        <f aca="false">NA()</f>
        <v>#N/A</v>
      </c>
      <c r="H219" s="0" t="e">
        <f aca="false">NA()</f>
        <v>#N/A</v>
      </c>
      <c r="I219" s="0" t="e">
        <f aca="false">NA()</f>
        <v>#N/A</v>
      </c>
      <c r="J219" s="0" t="e">
        <f aca="false">NA()</f>
        <v>#N/A</v>
      </c>
      <c r="K219" s="0" t="n">
        <v>5.85557369836822</v>
      </c>
      <c r="L219" s="0" t="n">
        <v>0.00989727038765544</v>
      </c>
    </row>
    <row r="220" customFormat="false" ht="15" hidden="false" customHeight="false" outlineLevel="0" collapsed="false">
      <c r="A220" s="2" t="s">
        <v>48</v>
      </c>
      <c r="B220" s="2" t="n">
        <v>1111635</v>
      </c>
      <c r="C220" s="0" t="e">
        <f aca="false">NA()</f>
        <v>#N/A</v>
      </c>
      <c r="D220" s="0" t="e">
        <f aca="false">NA()</f>
        <v>#N/A</v>
      </c>
      <c r="E220" s="0" t="e">
        <f aca="false">NA()</f>
        <v>#N/A</v>
      </c>
      <c r="F220" s="0" t="e">
        <f aca="false">NA()</f>
        <v>#N/A</v>
      </c>
      <c r="G220" s="0" t="e">
        <f aca="false">NA()</f>
        <v>#N/A</v>
      </c>
      <c r="H220" s="0" t="e">
        <f aca="false">NA()</f>
        <v>#N/A</v>
      </c>
      <c r="I220" s="0" t="e">
        <f aca="false">NA()</f>
        <v>#N/A</v>
      </c>
      <c r="J220" s="0" t="e">
        <f aca="false">NA()</f>
        <v>#N/A</v>
      </c>
      <c r="K220" s="0" t="n">
        <v>7.06935759364817</v>
      </c>
      <c r="L220" s="0" t="n">
        <v>8.08919794262827E-007</v>
      </c>
    </row>
    <row r="221" customFormat="false" ht="15" hidden="false" customHeight="false" outlineLevel="0" collapsed="false">
      <c r="A221" s="2" t="s">
        <v>29</v>
      </c>
      <c r="B221" s="2" t="n">
        <v>1112164</v>
      </c>
      <c r="C221" s="0" t="e">
        <f aca="false">NA()</f>
        <v>#N/A</v>
      </c>
      <c r="D221" s="0" t="e">
        <f aca="false">NA()</f>
        <v>#N/A</v>
      </c>
      <c r="E221" s="0" t="e">
        <f aca="false">NA()</f>
        <v>#N/A</v>
      </c>
      <c r="F221" s="0" t="e">
        <f aca="false">NA()</f>
        <v>#N/A</v>
      </c>
      <c r="G221" s="0" t="e">
        <f aca="false">NA()</f>
        <v>#N/A</v>
      </c>
      <c r="H221" s="0" t="e">
        <f aca="false">NA()</f>
        <v>#N/A</v>
      </c>
      <c r="I221" s="0" t="e">
        <f aca="false">NA()</f>
        <v>#N/A</v>
      </c>
      <c r="J221" s="0" t="e">
        <f aca="false">NA()</f>
        <v>#N/A</v>
      </c>
      <c r="K221" s="0" t="n">
        <v>-20.9321351442365</v>
      </c>
      <c r="L221" s="0" t="n">
        <v>9.85488065547362E-009</v>
      </c>
    </row>
    <row r="222" customFormat="false" ht="15" hidden="false" customHeight="false" outlineLevel="0" collapsed="false">
      <c r="A222" s="2" t="s">
        <v>83</v>
      </c>
      <c r="B222" s="2" t="n">
        <v>1112457</v>
      </c>
      <c r="C222" s="0" t="e">
        <f aca="false">NA()</f>
        <v>#N/A</v>
      </c>
      <c r="D222" s="0" t="e">
        <f aca="false">NA()</f>
        <v>#N/A</v>
      </c>
      <c r="E222" s="0" t="e">
        <f aca="false">NA()</f>
        <v>#N/A</v>
      </c>
      <c r="F222" s="0" t="e">
        <f aca="false">NA()</f>
        <v>#N/A</v>
      </c>
      <c r="G222" s="0" t="e">
        <f aca="false">NA()</f>
        <v>#N/A</v>
      </c>
      <c r="H222" s="0" t="e">
        <f aca="false">NA()</f>
        <v>#N/A</v>
      </c>
      <c r="I222" s="0" t="e">
        <f aca="false">NA()</f>
        <v>#N/A</v>
      </c>
      <c r="J222" s="0" t="e">
        <f aca="false">NA()</f>
        <v>#N/A</v>
      </c>
      <c r="K222" s="0" t="e">
        <f aca="false">NA()</f>
        <v>#N/A</v>
      </c>
      <c r="L222" s="0" t="e">
        <f aca="false">NA()</f>
        <v>#N/A</v>
      </c>
    </row>
    <row r="223" customFormat="false" ht="15" hidden="false" customHeight="false" outlineLevel="0" collapsed="false">
      <c r="A223" s="2" t="s">
        <v>83</v>
      </c>
      <c r="B223" s="2" t="n">
        <v>1112566</v>
      </c>
      <c r="C223" s="0" t="e">
        <f aca="false">NA()</f>
        <v>#N/A</v>
      </c>
      <c r="D223" s="0" t="e">
        <f aca="false">NA()</f>
        <v>#N/A</v>
      </c>
      <c r="E223" s="0" t="e">
        <f aca="false">NA()</f>
        <v>#N/A</v>
      </c>
      <c r="F223" s="0" t="e">
        <f aca="false">NA()</f>
        <v>#N/A</v>
      </c>
      <c r="G223" s="0" t="e">
        <f aca="false">NA()</f>
        <v>#N/A</v>
      </c>
      <c r="H223" s="0" t="e">
        <f aca="false">NA()</f>
        <v>#N/A</v>
      </c>
      <c r="I223" s="0" t="e">
        <f aca="false">NA()</f>
        <v>#N/A</v>
      </c>
      <c r="J223" s="0" t="e">
        <f aca="false">NA()</f>
        <v>#N/A</v>
      </c>
      <c r="K223" s="0" t="e">
        <f aca="false">NA()</f>
        <v>#N/A</v>
      </c>
      <c r="L223" s="0" t="e">
        <f aca="false">NA()</f>
        <v>#N/A</v>
      </c>
    </row>
    <row r="224" customFormat="false" ht="15" hidden="false" customHeight="false" outlineLevel="0" collapsed="false">
      <c r="A224" s="2" t="s">
        <v>31</v>
      </c>
      <c r="B224" s="2" t="n">
        <v>1112614</v>
      </c>
      <c r="C224" s="0" t="e">
        <f aca="false">NA()</f>
        <v>#N/A</v>
      </c>
      <c r="D224" s="0" t="e">
        <f aca="false">NA()</f>
        <v>#N/A</v>
      </c>
      <c r="E224" s="0" t="e">
        <f aca="false">NA()</f>
        <v>#N/A</v>
      </c>
      <c r="F224" s="0" t="e">
        <f aca="false">NA()</f>
        <v>#N/A</v>
      </c>
      <c r="G224" s="0" t="e">
        <f aca="false">NA()</f>
        <v>#N/A</v>
      </c>
      <c r="H224" s="0" t="e">
        <f aca="false">NA()</f>
        <v>#N/A</v>
      </c>
      <c r="I224" s="0" t="e">
        <f aca="false">NA()</f>
        <v>#N/A</v>
      </c>
      <c r="J224" s="0" t="e">
        <f aca="false">NA()</f>
        <v>#N/A</v>
      </c>
      <c r="K224" s="0" t="e">
        <f aca="false">NA()</f>
        <v>#N/A</v>
      </c>
      <c r="L224" s="0" t="e">
        <f aca="false">NA()</f>
        <v>#N/A</v>
      </c>
    </row>
    <row r="225" customFormat="false" ht="15" hidden="false" customHeight="false" outlineLevel="0" collapsed="false">
      <c r="A225" s="2" t="s">
        <v>29</v>
      </c>
      <c r="B225" s="2" t="n">
        <v>1112696</v>
      </c>
      <c r="C225" s="0" t="e">
        <f aca="false">NA()</f>
        <v>#N/A</v>
      </c>
      <c r="D225" s="0" t="e">
        <f aca="false">NA()</f>
        <v>#N/A</v>
      </c>
      <c r="E225" s="0" t="e">
        <f aca="false">NA()</f>
        <v>#N/A</v>
      </c>
      <c r="F225" s="0" t="e">
        <f aca="false">NA()</f>
        <v>#N/A</v>
      </c>
      <c r="G225" s="0" t="e">
        <f aca="false">NA()</f>
        <v>#N/A</v>
      </c>
      <c r="H225" s="0" t="e">
        <f aca="false">NA()</f>
        <v>#N/A</v>
      </c>
      <c r="I225" s="0" t="e">
        <f aca="false">NA()</f>
        <v>#N/A</v>
      </c>
      <c r="J225" s="0" t="e">
        <f aca="false">NA()</f>
        <v>#N/A</v>
      </c>
      <c r="K225" s="0" t="e">
        <f aca="false">NA()</f>
        <v>#N/A</v>
      </c>
      <c r="L225" s="0" t="e">
        <f aca="false">NA()</f>
        <v>#N/A</v>
      </c>
    </row>
    <row r="226" customFormat="false" ht="15" hidden="false" customHeight="false" outlineLevel="0" collapsed="false">
      <c r="A226" s="2" t="s">
        <v>83</v>
      </c>
      <c r="B226" s="2" t="n">
        <v>1112762</v>
      </c>
      <c r="C226" s="0" t="e">
        <f aca="false">NA()</f>
        <v>#N/A</v>
      </c>
      <c r="D226" s="0" t="e">
        <f aca="false">NA()</f>
        <v>#N/A</v>
      </c>
      <c r="E226" s="0" t="e">
        <f aca="false">NA()</f>
        <v>#N/A</v>
      </c>
      <c r="F226" s="0" t="e">
        <f aca="false">NA()</f>
        <v>#N/A</v>
      </c>
      <c r="G226" s="0" t="e">
        <f aca="false">NA()</f>
        <v>#N/A</v>
      </c>
      <c r="H226" s="0" t="e">
        <f aca="false">NA()</f>
        <v>#N/A</v>
      </c>
      <c r="I226" s="0" t="e">
        <f aca="false">NA()</f>
        <v>#N/A</v>
      </c>
      <c r="J226" s="0" t="e">
        <f aca="false">NA()</f>
        <v>#N/A</v>
      </c>
      <c r="K226" s="0" t="e">
        <f aca="false">NA()</f>
        <v>#N/A</v>
      </c>
      <c r="L226" s="0" t="e">
        <f aca="false">NA()</f>
        <v>#N/A</v>
      </c>
    </row>
    <row r="227" customFormat="false" ht="15" hidden="false" customHeight="false" outlineLevel="0" collapsed="false">
      <c r="A227" s="2" t="s">
        <v>42</v>
      </c>
      <c r="B227" s="2" t="n">
        <v>1113282</v>
      </c>
      <c r="C227" s="0" t="e">
        <f aca="false">NA()</f>
        <v>#N/A</v>
      </c>
      <c r="D227" s="0" t="e">
        <f aca="false">NA()</f>
        <v>#N/A</v>
      </c>
      <c r="E227" s="0" t="e">
        <f aca="false">NA()</f>
        <v>#N/A</v>
      </c>
      <c r="F227" s="0" t="e">
        <f aca="false">NA()</f>
        <v>#N/A</v>
      </c>
      <c r="G227" s="0" t="e">
        <f aca="false">NA()</f>
        <v>#N/A</v>
      </c>
      <c r="H227" s="0" t="e">
        <f aca="false">NA()</f>
        <v>#N/A</v>
      </c>
      <c r="I227" s="0" t="n">
        <v>-6.7475371251928</v>
      </c>
      <c r="J227" s="0" t="n">
        <v>0.0395794359501505</v>
      </c>
      <c r="K227" s="0" t="e">
        <f aca="false">NA()</f>
        <v>#N/A</v>
      </c>
      <c r="L227" s="0" t="e">
        <f aca="false">NA()</f>
        <v>#N/A</v>
      </c>
    </row>
    <row r="228" customFormat="false" ht="15" hidden="false" customHeight="false" outlineLevel="0" collapsed="false">
      <c r="A228" s="2" t="s">
        <v>97</v>
      </c>
      <c r="B228" s="2" t="n">
        <v>1113369</v>
      </c>
      <c r="C228" s="0" t="e">
        <f aca="false">NA()</f>
        <v>#N/A</v>
      </c>
      <c r="D228" s="0" t="e">
        <f aca="false">NA()</f>
        <v>#N/A</v>
      </c>
      <c r="E228" s="0" t="e">
        <f aca="false">NA()</f>
        <v>#N/A</v>
      </c>
      <c r="F228" s="0" t="e">
        <f aca="false">NA()</f>
        <v>#N/A</v>
      </c>
      <c r="G228" s="0" t="e">
        <f aca="false">NA()</f>
        <v>#N/A</v>
      </c>
      <c r="H228" s="0" t="e">
        <f aca="false">NA()</f>
        <v>#N/A</v>
      </c>
      <c r="I228" s="0" t="e">
        <f aca="false">NA()</f>
        <v>#N/A</v>
      </c>
      <c r="J228" s="0" t="e">
        <f aca="false">NA()</f>
        <v>#N/A</v>
      </c>
      <c r="K228" s="0" t="e">
        <f aca="false">NA()</f>
        <v>#N/A</v>
      </c>
      <c r="L228" s="0" t="e">
        <f aca="false">NA()</f>
        <v>#N/A</v>
      </c>
    </row>
    <row r="229" customFormat="false" ht="15" hidden="false" customHeight="false" outlineLevel="0" collapsed="false">
      <c r="A229" s="2" t="s">
        <v>48</v>
      </c>
      <c r="B229" s="2" t="n">
        <v>1113480</v>
      </c>
      <c r="C229" s="0" t="e">
        <f aca="false">NA()</f>
        <v>#N/A</v>
      </c>
      <c r="D229" s="0" t="e">
        <f aca="false">NA()</f>
        <v>#N/A</v>
      </c>
      <c r="E229" s="0" t="e">
        <f aca="false">NA()</f>
        <v>#N/A</v>
      </c>
      <c r="F229" s="0" t="e">
        <f aca="false">NA()</f>
        <v>#N/A</v>
      </c>
      <c r="G229" s="0" t="e">
        <f aca="false">NA()</f>
        <v>#N/A</v>
      </c>
      <c r="H229" s="0" t="e">
        <f aca="false">NA()</f>
        <v>#N/A</v>
      </c>
      <c r="I229" s="0" t="e">
        <f aca="false">NA()</f>
        <v>#N/A</v>
      </c>
      <c r="J229" s="0" t="e">
        <f aca="false">NA()</f>
        <v>#N/A</v>
      </c>
      <c r="K229" s="0" t="e">
        <f aca="false">NA()</f>
        <v>#N/A</v>
      </c>
      <c r="L229" s="0" t="e">
        <f aca="false">NA()</f>
        <v>#N/A</v>
      </c>
    </row>
    <row r="230" customFormat="false" ht="15" hidden="false" customHeight="false" outlineLevel="0" collapsed="false">
      <c r="A230" s="2" t="s">
        <v>31</v>
      </c>
      <c r="B230" s="2" t="n">
        <v>1123492</v>
      </c>
      <c r="C230" s="0" t="e">
        <f aca="false">NA()</f>
        <v>#N/A</v>
      </c>
      <c r="D230" s="0" t="e">
        <f aca="false">NA()</f>
        <v>#N/A</v>
      </c>
      <c r="E230" s="0" t="e">
        <f aca="false">NA()</f>
        <v>#N/A</v>
      </c>
      <c r="F230" s="0" t="e">
        <f aca="false">NA()</f>
        <v>#N/A</v>
      </c>
      <c r="G230" s="0" t="n">
        <v>-24.1436781492949</v>
      </c>
      <c r="H230" s="0" t="n">
        <v>5.63522453022283E-011</v>
      </c>
      <c r="I230" s="0" t="e">
        <f aca="false">NA()</f>
        <v>#N/A</v>
      </c>
      <c r="J230" s="0" t="e">
        <f aca="false">NA()</f>
        <v>#N/A</v>
      </c>
      <c r="K230" s="0" t="e">
        <f aca="false">NA()</f>
        <v>#N/A</v>
      </c>
      <c r="L230" s="0" t="e">
        <f aca="false">NA()</f>
        <v>#N/A</v>
      </c>
    </row>
    <row r="231" customFormat="false" ht="15" hidden="false" customHeight="false" outlineLevel="0" collapsed="false">
      <c r="A231" s="2" t="s">
        <v>214</v>
      </c>
      <c r="B231" s="2" t="n">
        <v>1133760</v>
      </c>
      <c r="C231" s="0" t="e">
        <f aca="false">NA()</f>
        <v>#N/A</v>
      </c>
      <c r="D231" s="0" t="e">
        <f aca="false">NA()</f>
        <v>#N/A</v>
      </c>
      <c r="E231" s="0" t="e">
        <f aca="false">NA()</f>
        <v>#N/A</v>
      </c>
      <c r="F231" s="0" t="e">
        <f aca="false">NA()</f>
        <v>#N/A</v>
      </c>
      <c r="G231" s="0" t="e">
        <f aca="false">NA()</f>
        <v>#N/A</v>
      </c>
      <c r="H231" s="0" t="e">
        <f aca="false">NA()</f>
        <v>#N/A</v>
      </c>
      <c r="I231" s="0" t="e">
        <f aca="false">NA()</f>
        <v>#N/A</v>
      </c>
      <c r="J231" s="0" t="e">
        <f aca="false">NA()</f>
        <v>#N/A</v>
      </c>
      <c r="K231" s="0" t="n">
        <v>-7.02503727117278</v>
      </c>
      <c r="L231" s="0" t="n">
        <v>6.50488585257783E-008</v>
      </c>
    </row>
    <row r="232" customFormat="false" ht="15" hidden="false" customHeight="false" outlineLevel="0" collapsed="false">
      <c r="A232" s="2" t="s">
        <v>765</v>
      </c>
      <c r="B232" s="2" t="n">
        <v>1141335</v>
      </c>
      <c r="C232" s="0" t="n">
        <v>11.834614259282</v>
      </c>
      <c r="D232" s="0" t="n">
        <v>0.000340412039767294</v>
      </c>
      <c r="E232" s="0" t="n">
        <v>25.5420890647921</v>
      </c>
      <c r="F232" s="0" t="n">
        <v>5.96987149630841E-012</v>
      </c>
      <c r="G232" s="0" t="n">
        <v>26.7410915772614</v>
      </c>
      <c r="H232" s="0" t="n">
        <v>1.21004500483271E-012</v>
      </c>
      <c r="I232" s="0" t="n">
        <v>-20.9805165688298</v>
      </c>
      <c r="J232" s="0" t="n">
        <v>1.2651875417634E-008</v>
      </c>
      <c r="K232" s="0" t="e">
        <f aca="false">NA()</f>
        <v>#N/A</v>
      </c>
      <c r="L232" s="0" t="e">
        <f aca="false">NA()</f>
        <v>#N/A</v>
      </c>
    </row>
    <row r="233" customFormat="false" ht="15" hidden="false" customHeight="false" outlineLevel="0" collapsed="false">
      <c r="A233" s="2" t="s">
        <v>239</v>
      </c>
      <c r="B233" s="2" t="n">
        <v>1517779</v>
      </c>
      <c r="C233" s="0" t="e">
        <f aca="false">NA()</f>
        <v>#N/A</v>
      </c>
      <c r="D233" s="0" t="e">
        <f aca="false">NA()</f>
        <v>#N/A</v>
      </c>
      <c r="E233" s="0" t="e">
        <f aca="false">NA()</f>
        <v>#N/A</v>
      </c>
      <c r="F233" s="0" t="e">
        <f aca="false">NA()</f>
        <v>#N/A</v>
      </c>
      <c r="G233" s="0" t="e">
        <f aca="false">NA()</f>
        <v>#N/A</v>
      </c>
      <c r="H233" s="0" t="e">
        <f aca="false">NA()</f>
        <v>#N/A</v>
      </c>
      <c r="I233" s="0" t="e">
        <f aca="false">NA()</f>
        <v>#N/A</v>
      </c>
      <c r="J233" s="0" t="e">
        <f aca="false">NA()</f>
        <v>#N/A</v>
      </c>
      <c r="K233" s="0" t="e">
        <f aca="false">NA()</f>
        <v>#N/A</v>
      </c>
      <c r="L233" s="0" t="e">
        <f aca="false">NA()</f>
        <v>#N/A</v>
      </c>
    </row>
    <row r="234" customFormat="false" ht="15" hidden="false" customHeight="false" outlineLevel="0" collapsed="false">
      <c r="A234" s="2" t="s">
        <v>29</v>
      </c>
      <c r="B234" s="2" t="n">
        <v>1652947</v>
      </c>
      <c r="C234" s="0" t="e">
        <f aca="false">NA()</f>
        <v>#N/A</v>
      </c>
      <c r="D234" s="0" t="e">
        <f aca="false">NA()</f>
        <v>#N/A</v>
      </c>
      <c r="E234" s="0" t="e">
        <f aca="false">NA()</f>
        <v>#N/A</v>
      </c>
      <c r="F234" s="0" t="e">
        <f aca="false">NA()</f>
        <v>#N/A</v>
      </c>
      <c r="G234" s="0" t="e">
        <f aca="false">NA()</f>
        <v>#N/A</v>
      </c>
      <c r="H234" s="0" t="e">
        <f aca="false">NA()</f>
        <v>#N/A</v>
      </c>
      <c r="I234" s="0" t="e">
        <f aca="false">NA()</f>
        <v>#N/A</v>
      </c>
      <c r="J234" s="0" t="e">
        <f aca="false">NA()</f>
        <v>#N/A</v>
      </c>
      <c r="K234" s="0" t="e">
        <f aca="false">NA()</f>
        <v>#N/A</v>
      </c>
      <c r="L234" s="0" t="e">
        <f aca="false">NA()</f>
        <v>#N/A</v>
      </c>
    </row>
    <row r="235" customFormat="false" ht="15" hidden="false" customHeight="false" outlineLevel="0" collapsed="false">
      <c r="A235" s="2" t="s">
        <v>83</v>
      </c>
      <c r="B235" s="2" t="n">
        <v>1737536</v>
      </c>
      <c r="C235" s="0" t="e">
        <f aca="false">NA()</f>
        <v>#N/A</v>
      </c>
      <c r="D235" s="0" t="e">
        <f aca="false">NA()</f>
        <v>#N/A</v>
      </c>
      <c r="E235" s="0" t="e">
        <f aca="false">NA()</f>
        <v>#N/A</v>
      </c>
      <c r="F235" s="0" t="e">
        <f aca="false">NA()</f>
        <v>#N/A</v>
      </c>
      <c r="G235" s="0" t="e">
        <f aca="false">NA()</f>
        <v>#N/A</v>
      </c>
      <c r="H235" s="0" t="e">
        <f aca="false">NA()</f>
        <v>#N/A</v>
      </c>
      <c r="I235" s="0" t="e">
        <f aca="false">NA()</f>
        <v>#N/A</v>
      </c>
      <c r="J235" s="0" t="e">
        <f aca="false">NA()</f>
        <v>#N/A</v>
      </c>
      <c r="K235" s="0" t="e">
        <f aca="false">NA()</f>
        <v>#N/A</v>
      </c>
      <c r="L235" s="0" t="e">
        <f aca="false">NA()</f>
        <v>#N/A</v>
      </c>
    </row>
    <row r="236" customFormat="false" ht="15" hidden="false" customHeight="false" outlineLevel="0" collapsed="false">
      <c r="A236" s="2" t="s">
        <v>48</v>
      </c>
      <c r="B236" s="2" t="n">
        <v>1857626</v>
      </c>
      <c r="C236" s="0" t="e">
        <f aca="false">NA()</f>
        <v>#N/A</v>
      </c>
      <c r="D236" s="0" t="e">
        <f aca="false">NA()</f>
        <v>#N/A</v>
      </c>
      <c r="E236" s="0" t="e">
        <f aca="false">NA()</f>
        <v>#N/A</v>
      </c>
      <c r="F236" s="0" t="e">
        <f aca="false">NA()</f>
        <v>#N/A</v>
      </c>
      <c r="G236" s="0" t="e">
        <f aca="false">NA()</f>
        <v>#N/A</v>
      </c>
      <c r="H236" s="0" t="e">
        <f aca="false">NA()</f>
        <v>#N/A</v>
      </c>
      <c r="I236" s="0" t="e">
        <f aca="false">NA()</f>
        <v>#N/A</v>
      </c>
      <c r="J236" s="0" t="e">
        <f aca="false">NA()</f>
        <v>#N/A</v>
      </c>
      <c r="K236" s="0" t="n">
        <v>3.17085423494645</v>
      </c>
      <c r="L236" s="0" t="n">
        <v>8.2616036214445E-005</v>
      </c>
    </row>
    <row r="237" customFormat="false" ht="15" hidden="false" customHeight="false" outlineLevel="0" collapsed="false">
      <c r="A237" s="2" t="s">
        <v>508</v>
      </c>
      <c r="B237" s="2" t="n">
        <v>2216521</v>
      </c>
      <c r="C237" s="0" t="e">
        <f aca="false">NA()</f>
        <v>#N/A</v>
      </c>
      <c r="D237" s="0" t="e">
        <f aca="false">NA()</f>
        <v>#N/A</v>
      </c>
      <c r="E237" s="0" t="e">
        <f aca="false">NA()</f>
        <v>#N/A</v>
      </c>
      <c r="F237" s="0" t="e">
        <f aca="false">NA()</f>
        <v>#N/A</v>
      </c>
      <c r="G237" s="0" t="e">
        <f aca="false">NA()</f>
        <v>#N/A</v>
      </c>
      <c r="H237" s="0" t="e">
        <f aca="false">NA()</f>
        <v>#N/A</v>
      </c>
      <c r="I237" s="0" t="e">
        <f aca="false">NA()</f>
        <v>#N/A</v>
      </c>
      <c r="J237" s="0" t="e">
        <f aca="false">NA()</f>
        <v>#N/A</v>
      </c>
      <c r="K237" s="0" t="e">
        <f aca="false">NA()</f>
        <v>#N/A</v>
      </c>
      <c r="L237" s="0" t="e">
        <f aca="false">NA()</f>
        <v>#N/A</v>
      </c>
    </row>
    <row r="238" customFormat="false" ht="15" hidden="false" customHeight="false" outlineLevel="0" collapsed="false">
      <c r="A238" s="2" t="s">
        <v>463</v>
      </c>
      <c r="B238" s="2" t="n">
        <v>2366578</v>
      </c>
      <c r="C238" s="0" t="e">
        <f aca="false">NA()</f>
        <v>#N/A</v>
      </c>
      <c r="D238" s="0" t="e">
        <f aca="false">NA()</f>
        <v>#N/A</v>
      </c>
      <c r="E238" s="0" t="e">
        <f aca="false">NA()</f>
        <v>#N/A</v>
      </c>
      <c r="F238" s="0" t="e">
        <f aca="false">NA()</f>
        <v>#N/A</v>
      </c>
      <c r="G238" s="0" t="e">
        <f aca="false">NA()</f>
        <v>#N/A</v>
      </c>
      <c r="H238" s="0" t="e">
        <f aca="false">NA()</f>
        <v>#N/A</v>
      </c>
      <c r="I238" s="0" t="e">
        <f aca="false">NA()</f>
        <v>#N/A</v>
      </c>
      <c r="J238" s="0" t="e">
        <f aca="false">NA()</f>
        <v>#N/A</v>
      </c>
      <c r="K238" s="0" t="e">
        <f aca="false">NA()</f>
        <v>#N/A</v>
      </c>
      <c r="L238" s="0" t="e">
        <f aca="false">NA()</f>
        <v>#N/A</v>
      </c>
    </row>
    <row r="239" customFormat="false" ht="15" hidden="false" customHeight="false" outlineLevel="0" collapsed="false">
      <c r="A239" s="2" t="s">
        <v>48</v>
      </c>
      <c r="B239" s="2" t="n">
        <v>2808639</v>
      </c>
      <c r="C239" s="0" t="e">
        <f aca="false">NA()</f>
        <v>#N/A</v>
      </c>
      <c r="D239" s="0" t="e">
        <f aca="false">NA()</f>
        <v>#N/A</v>
      </c>
      <c r="E239" s="0" t="e">
        <f aca="false">NA()</f>
        <v>#N/A</v>
      </c>
      <c r="F239" s="0" t="e">
        <f aca="false">NA()</f>
        <v>#N/A</v>
      </c>
      <c r="G239" s="0" t="e">
        <f aca="false">NA()</f>
        <v>#N/A</v>
      </c>
      <c r="H239" s="0" t="e">
        <f aca="false">NA()</f>
        <v>#N/A</v>
      </c>
      <c r="I239" s="0" t="e">
        <f aca="false">NA()</f>
        <v>#N/A</v>
      </c>
      <c r="J239" s="0" t="e">
        <f aca="false">NA()</f>
        <v>#N/A</v>
      </c>
      <c r="K239" s="0" t="e">
        <f aca="false">NA()</f>
        <v>#N/A</v>
      </c>
      <c r="L239" s="0" t="e">
        <f aca="false">NA()</f>
        <v>#N/A</v>
      </c>
    </row>
    <row r="240" customFormat="false" ht="15" hidden="false" customHeight="false" outlineLevel="0" collapsed="false">
      <c r="A240" s="2" t="s">
        <v>31</v>
      </c>
      <c r="B240" s="2" t="n">
        <v>2901242</v>
      </c>
      <c r="C240" s="0" t="e">
        <f aca="false">NA()</f>
        <v>#N/A</v>
      </c>
      <c r="D240" s="0" t="e">
        <f aca="false">NA()</f>
        <v>#N/A</v>
      </c>
      <c r="E240" s="0" t="e">
        <f aca="false">NA()</f>
        <v>#N/A</v>
      </c>
      <c r="F240" s="0" t="e">
        <f aca="false">NA()</f>
        <v>#N/A</v>
      </c>
      <c r="G240" s="0" t="e">
        <f aca="false">NA()</f>
        <v>#N/A</v>
      </c>
      <c r="H240" s="0" t="e">
        <f aca="false">NA()</f>
        <v>#N/A</v>
      </c>
      <c r="I240" s="0" t="e">
        <f aca="false">NA()</f>
        <v>#N/A</v>
      </c>
      <c r="J240" s="0" t="e">
        <f aca="false">NA()</f>
        <v>#N/A</v>
      </c>
      <c r="K240" s="0" t="e">
        <f aca="false">NA()</f>
        <v>#N/A</v>
      </c>
      <c r="L240" s="0" t="e">
        <f aca="false">NA()</f>
        <v>#N/A</v>
      </c>
    </row>
    <row r="241" customFormat="false" ht="15" hidden="false" customHeight="false" outlineLevel="0" collapsed="false">
      <c r="A241" s="2" t="s">
        <v>299</v>
      </c>
      <c r="B241" s="2" t="n">
        <v>2937207</v>
      </c>
      <c r="C241" s="0" t="e">
        <f aca="false">NA()</f>
        <v>#N/A</v>
      </c>
      <c r="D241" s="0" t="e">
        <f aca="false">NA()</f>
        <v>#N/A</v>
      </c>
      <c r="E241" s="0" t="e">
        <f aca="false">NA()</f>
        <v>#N/A</v>
      </c>
      <c r="F241" s="0" t="e">
        <f aca="false">NA()</f>
        <v>#N/A</v>
      </c>
      <c r="G241" s="0" t="e">
        <f aca="false">NA()</f>
        <v>#N/A</v>
      </c>
      <c r="H241" s="0" t="e">
        <f aca="false">NA()</f>
        <v>#N/A</v>
      </c>
      <c r="I241" s="0" t="n">
        <v>-9.25891315498642</v>
      </c>
      <c r="J241" s="0" t="n">
        <v>0.00136171136522232</v>
      </c>
      <c r="K241" s="0" t="e">
        <f aca="false">NA()</f>
        <v>#N/A</v>
      </c>
      <c r="L241" s="0" t="e">
        <f aca="false">NA()</f>
        <v>#N/A</v>
      </c>
    </row>
    <row r="242" customFormat="false" ht="15" hidden="false" customHeight="false" outlineLevel="0" collapsed="false">
      <c r="A242" s="2" t="s">
        <v>29</v>
      </c>
      <c r="B242" s="2" t="n">
        <v>3172943</v>
      </c>
      <c r="C242" s="0" t="e">
        <f aca="false">NA()</f>
        <v>#N/A</v>
      </c>
      <c r="D242" s="0" t="e">
        <f aca="false">NA()</f>
        <v>#N/A</v>
      </c>
      <c r="E242" s="0" t="e">
        <f aca="false">NA()</f>
        <v>#N/A</v>
      </c>
      <c r="F242" s="0" t="e">
        <f aca="false">NA()</f>
        <v>#N/A</v>
      </c>
      <c r="G242" s="0" t="e">
        <f aca="false">NA()</f>
        <v>#N/A</v>
      </c>
      <c r="H242" s="0" t="e">
        <f aca="false">NA()</f>
        <v>#N/A</v>
      </c>
      <c r="I242" s="0" t="e">
        <f aca="false">NA()</f>
        <v>#N/A</v>
      </c>
      <c r="J242" s="0" t="e">
        <f aca="false">NA()</f>
        <v>#N/A</v>
      </c>
      <c r="K242" s="0" t="e">
        <f aca="false">NA()</f>
        <v>#N/A</v>
      </c>
      <c r="L242" s="0" t="e">
        <f aca="false">NA()</f>
        <v>#N/A</v>
      </c>
    </row>
    <row r="243" customFormat="false" ht="15" hidden="false" customHeight="false" outlineLevel="0" collapsed="false">
      <c r="A243" s="2" t="s">
        <v>29</v>
      </c>
      <c r="B243" s="2" t="n">
        <v>3172949</v>
      </c>
      <c r="C243" s="0" t="e">
        <f aca="false">NA()</f>
        <v>#N/A</v>
      </c>
      <c r="D243" s="0" t="e">
        <f aca="false">NA()</f>
        <v>#N/A</v>
      </c>
      <c r="E243" s="0" t="e">
        <f aca="false">NA()</f>
        <v>#N/A</v>
      </c>
      <c r="F243" s="0" t="e">
        <f aca="false">NA()</f>
        <v>#N/A</v>
      </c>
      <c r="G243" s="0" t="e">
        <f aca="false">NA()</f>
        <v>#N/A</v>
      </c>
      <c r="H243" s="0" t="e">
        <f aca="false">NA()</f>
        <v>#N/A</v>
      </c>
      <c r="I243" s="0" t="e">
        <f aca="false">NA()</f>
        <v>#N/A</v>
      </c>
      <c r="J243" s="0" t="e">
        <f aca="false">NA()</f>
        <v>#N/A</v>
      </c>
      <c r="K243" s="0" t="n">
        <v>-4.16044323074648</v>
      </c>
      <c r="L243" s="0" t="n">
        <v>1.11967832630511E-014</v>
      </c>
    </row>
    <row r="244" customFormat="false" ht="15" hidden="false" customHeight="false" outlineLevel="0" collapsed="false">
      <c r="A244" s="2" t="s">
        <v>42</v>
      </c>
      <c r="B244" s="2" t="n">
        <v>3259161</v>
      </c>
      <c r="C244" s="0" t="e">
        <f aca="false">NA()</f>
        <v>#N/A</v>
      </c>
      <c r="D244" s="0" t="e">
        <f aca="false">NA()</f>
        <v>#N/A</v>
      </c>
      <c r="E244" s="0" t="e">
        <f aca="false">NA()</f>
        <v>#N/A</v>
      </c>
      <c r="F244" s="0" t="e">
        <f aca="false">NA()</f>
        <v>#N/A</v>
      </c>
      <c r="G244" s="0" t="e">
        <f aca="false">NA()</f>
        <v>#N/A</v>
      </c>
      <c r="H244" s="0" t="e">
        <f aca="false">NA()</f>
        <v>#N/A</v>
      </c>
      <c r="I244" s="0" t="e">
        <f aca="false">NA()</f>
        <v>#N/A</v>
      </c>
      <c r="J244" s="0" t="e">
        <f aca="false">NA()</f>
        <v>#N/A</v>
      </c>
      <c r="K244" s="0" t="e">
        <f aca="false">NA()</f>
        <v>#N/A</v>
      </c>
      <c r="L244" s="0" t="e">
        <f aca="false">NA()</f>
        <v>#N/A</v>
      </c>
    </row>
    <row r="245" customFormat="false" ht="15" hidden="false" customHeight="false" outlineLevel="0" collapsed="false">
      <c r="A245" s="2" t="s">
        <v>65</v>
      </c>
      <c r="B245" s="2" t="n">
        <v>3265888</v>
      </c>
      <c r="C245" s="0" t="e">
        <f aca="false">NA()</f>
        <v>#N/A</v>
      </c>
      <c r="D245" s="0" t="e">
        <f aca="false">NA()</f>
        <v>#N/A</v>
      </c>
      <c r="E245" s="0" t="e">
        <f aca="false">NA()</f>
        <v>#N/A</v>
      </c>
      <c r="F245" s="0" t="e">
        <f aca="false">NA()</f>
        <v>#N/A</v>
      </c>
      <c r="G245" s="0" t="e">
        <f aca="false">NA()</f>
        <v>#N/A</v>
      </c>
      <c r="H245" s="0" t="e">
        <f aca="false">NA()</f>
        <v>#N/A</v>
      </c>
      <c r="I245" s="0" t="e">
        <f aca="false">NA()</f>
        <v>#N/A</v>
      </c>
      <c r="J245" s="0" t="e">
        <f aca="false">NA()</f>
        <v>#N/A</v>
      </c>
      <c r="K245" s="0" t="e">
        <f aca="false">NA()</f>
        <v>#N/A</v>
      </c>
      <c r="L245" s="0" t="e">
        <f aca="false">NA()</f>
        <v>#N/A</v>
      </c>
    </row>
    <row r="246" customFormat="false" ht="15" hidden="false" customHeight="false" outlineLevel="0" collapsed="false">
      <c r="A246" s="2" t="s">
        <v>31</v>
      </c>
      <c r="B246" s="2" t="n">
        <v>3266246</v>
      </c>
      <c r="C246" s="0" t="e">
        <f aca="false">NA()</f>
        <v>#N/A</v>
      </c>
      <c r="D246" s="0" t="e">
        <f aca="false">NA()</f>
        <v>#N/A</v>
      </c>
      <c r="E246" s="0" t="e">
        <f aca="false">NA()</f>
        <v>#N/A</v>
      </c>
      <c r="F246" s="0" t="e">
        <f aca="false">NA()</f>
        <v>#N/A</v>
      </c>
      <c r="G246" s="0" t="e">
        <f aca="false">NA()</f>
        <v>#N/A</v>
      </c>
      <c r="H246" s="0" t="e">
        <f aca="false">NA()</f>
        <v>#N/A</v>
      </c>
      <c r="I246" s="0" t="e">
        <f aca="false">NA()</f>
        <v>#N/A</v>
      </c>
      <c r="J246" s="0" t="e">
        <f aca="false">NA()</f>
        <v>#N/A</v>
      </c>
      <c r="K246" s="0" t="e">
        <f aca="false">NA()</f>
        <v>#N/A</v>
      </c>
      <c r="L246" s="0" t="e">
        <f aca="false">NA()</f>
        <v>#N/A</v>
      </c>
    </row>
    <row r="247" customFormat="false" ht="15" hidden="false" customHeight="false" outlineLevel="0" collapsed="false">
      <c r="A247" s="2" t="s">
        <v>29</v>
      </c>
      <c r="B247" s="2" t="n">
        <v>3293892</v>
      </c>
      <c r="C247" s="0" t="e">
        <f aca="false">NA()</f>
        <v>#N/A</v>
      </c>
      <c r="D247" s="0" t="e">
        <f aca="false">NA()</f>
        <v>#N/A</v>
      </c>
      <c r="E247" s="0" t="e">
        <f aca="false">NA()</f>
        <v>#N/A</v>
      </c>
      <c r="F247" s="0" t="e">
        <f aca="false">NA()</f>
        <v>#N/A</v>
      </c>
      <c r="G247" s="0" t="e">
        <f aca="false">NA()</f>
        <v>#N/A</v>
      </c>
      <c r="H247" s="0" t="e">
        <f aca="false">NA()</f>
        <v>#N/A</v>
      </c>
      <c r="I247" s="0" t="e">
        <f aca="false">NA()</f>
        <v>#N/A</v>
      </c>
      <c r="J247" s="0" t="e">
        <f aca="false">NA()</f>
        <v>#N/A</v>
      </c>
      <c r="K247" s="0" t="e">
        <f aca="false">NA()</f>
        <v>#N/A</v>
      </c>
      <c r="L247" s="0" t="e">
        <f aca="false">NA()</f>
        <v>#N/A</v>
      </c>
    </row>
    <row r="248" customFormat="false" ht="15" hidden="false" customHeight="false" outlineLevel="0" collapsed="false">
      <c r="A248" s="2" t="s">
        <v>48</v>
      </c>
      <c r="B248" s="2" t="n">
        <v>3325760</v>
      </c>
      <c r="C248" s="0" t="e">
        <f aca="false">NA()</f>
        <v>#N/A</v>
      </c>
      <c r="D248" s="0" t="e">
        <f aca="false">NA()</f>
        <v>#N/A</v>
      </c>
      <c r="E248" s="0" t="e">
        <f aca="false">NA()</f>
        <v>#N/A</v>
      </c>
      <c r="F248" s="0" t="e">
        <f aca="false">NA()</f>
        <v>#N/A</v>
      </c>
      <c r="G248" s="0" t="e">
        <f aca="false">NA()</f>
        <v>#N/A</v>
      </c>
      <c r="H248" s="0" t="e">
        <f aca="false">NA()</f>
        <v>#N/A</v>
      </c>
      <c r="I248" s="0" t="e">
        <f aca="false">NA()</f>
        <v>#N/A</v>
      </c>
      <c r="J248" s="0" t="e">
        <f aca="false">NA()</f>
        <v>#N/A</v>
      </c>
      <c r="K248" s="0" t="n">
        <v>-20.5930225242585</v>
      </c>
      <c r="L248" s="0" t="n">
        <v>1.80755173995355E-008</v>
      </c>
    </row>
    <row r="249" customFormat="false" ht="15" hidden="false" customHeight="false" outlineLevel="0" collapsed="false">
      <c r="A249" s="2" t="s">
        <v>83</v>
      </c>
      <c r="B249" s="2" t="n">
        <v>3454926</v>
      </c>
      <c r="C249" s="0" t="e">
        <f aca="false">NA()</f>
        <v>#N/A</v>
      </c>
      <c r="D249" s="0" t="e">
        <f aca="false">NA()</f>
        <v>#N/A</v>
      </c>
      <c r="E249" s="0" t="e">
        <f aca="false">NA()</f>
        <v>#N/A</v>
      </c>
      <c r="F249" s="0" t="e">
        <f aca="false">NA()</f>
        <v>#N/A</v>
      </c>
      <c r="G249" s="0" t="e">
        <f aca="false">NA()</f>
        <v>#N/A</v>
      </c>
      <c r="H249" s="0" t="e">
        <f aca="false">NA()</f>
        <v>#N/A</v>
      </c>
      <c r="I249" s="0" t="e">
        <f aca="false">NA()</f>
        <v>#N/A</v>
      </c>
      <c r="J249" s="0" t="e">
        <f aca="false">NA()</f>
        <v>#N/A</v>
      </c>
      <c r="K249" s="0" t="e">
        <f aca="false">NA()</f>
        <v>#N/A</v>
      </c>
      <c r="L249" s="0" t="e">
        <f aca="false">NA()</f>
        <v>#N/A</v>
      </c>
    </row>
    <row r="250" customFormat="false" ht="15" hidden="false" customHeight="false" outlineLevel="0" collapsed="false">
      <c r="A250" s="2" t="s">
        <v>31</v>
      </c>
      <c r="B250" s="2" t="n">
        <v>3468946</v>
      </c>
      <c r="C250" s="0" t="e">
        <f aca="false">NA()</f>
        <v>#N/A</v>
      </c>
      <c r="D250" s="0" t="e">
        <f aca="false">NA()</f>
        <v>#N/A</v>
      </c>
      <c r="E250" s="0" t="e">
        <f aca="false">NA()</f>
        <v>#N/A</v>
      </c>
      <c r="F250" s="0" t="e">
        <f aca="false">NA()</f>
        <v>#N/A</v>
      </c>
      <c r="G250" s="0" t="e">
        <f aca="false">NA()</f>
        <v>#N/A</v>
      </c>
      <c r="H250" s="0" t="e">
        <f aca="false">NA()</f>
        <v>#N/A</v>
      </c>
      <c r="I250" s="0" t="e">
        <f aca="false">NA()</f>
        <v>#N/A</v>
      </c>
      <c r="J250" s="0" t="e">
        <f aca="false">NA()</f>
        <v>#N/A</v>
      </c>
      <c r="K250" s="0" t="e">
        <f aca="false">NA()</f>
        <v>#N/A</v>
      </c>
      <c r="L250" s="0" t="e">
        <f aca="false">NA()</f>
        <v>#N/A</v>
      </c>
    </row>
    <row r="251" customFormat="false" ht="15" hidden="false" customHeight="false" outlineLevel="0" collapsed="false">
      <c r="A251" s="2" t="s">
        <v>287</v>
      </c>
      <c r="B251" s="2" t="n">
        <v>3489048</v>
      </c>
      <c r="C251" s="0" t="e">
        <f aca="false">NA()</f>
        <v>#N/A</v>
      </c>
      <c r="D251" s="0" t="e">
        <f aca="false">NA()</f>
        <v>#N/A</v>
      </c>
      <c r="E251" s="0" t="e">
        <f aca="false">NA()</f>
        <v>#N/A</v>
      </c>
      <c r="F251" s="0" t="e">
        <f aca="false">NA()</f>
        <v>#N/A</v>
      </c>
      <c r="G251" s="0" t="e">
        <f aca="false">NA()</f>
        <v>#N/A</v>
      </c>
      <c r="H251" s="0" t="e">
        <f aca="false">NA()</f>
        <v>#N/A</v>
      </c>
      <c r="I251" s="0" t="e">
        <f aca="false">NA()</f>
        <v>#N/A</v>
      </c>
      <c r="J251" s="0" t="e">
        <f aca="false">NA()</f>
        <v>#N/A</v>
      </c>
      <c r="K251" s="0" t="e">
        <f aca="false">NA()</f>
        <v>#N/A</v>
      </c>
      <c r="L251" s="0" t="e">
        <f aca="false">NA()</f>
        <v>#N/A</v>
      </c>
    </row>
    <row r="252" customFormat="false" ht="15" hidden="false" customHeight="false" outlineLevel="0" collapsed="false">
      <c r="A252" s="2" t="s">
        <v>48</v>
      </c>
      <c r="B252" s="2" t="n">
        <v>3529330</v>
      </c>
      <c r="C252" s="0" t="e">
        <f aca="false">NA()</f>
        <v>#N/A</v>
      </c>
      <c r="D252" s="0" t="e">
        <f aca="false">NA()</f>
        <v>#N/A</v>
      </c>
      <c r="E252" s="0" t="e">
        <f aca="false">NA()</f>
        <v>#N/A</v>
      </c>
      <c r="F252" s="0" t="e">
        <f aca="false">NA()</f>
        <v>#N/A</v>
      </c>
      <c r="G252" s="0" t="e">
        <f aca="false">NA()</f>
        <v>#N/A</v>
      </c>
      <c r="H252" s="0" t="e">
        <f aca="false">NA()</f>
        <v>#N/A</v>
      </c>
      <c r="I252" s="0" t="e">
        <f aca="false">NA()</f>
        <v>#N/A</v>
      </c>
      <c r="J252" s="0" t="e">
        <f aca="false">NA()</f>
        <v>#N/A</v>
      </c>
      <c r="K252" s="0" t="n">
        <v>-5.07191896924121</v>
      </c>
      <c r="L252" s="0" t="n">
        <v>0.00356822097594321</v>
      </c>
    </row>
    <row r="253" customFormat="false" ht="15" hidden="false" customHeight="false" outlineLevel="0" collapsed="false">
      <c r="A253" s="2" t="s">
        <v>65</v>
      </c>
      <c r="B253" s="2" t="n">
        <v>3694603</v>
      </c>
      <c r="C253" s="0" t="e">
        <f aca="false">NA()</f>
        <v>#N/A</v>
      </c>
      <c r="D253" s="0" t="e">
        <f aca="false">NA()</f>
        <v>#N/A</v>
      </c>
      <c r="E253" s="0" t="e">
        <f aca="false">NA()</f>
        <v>#N/A</v>
      </c>
      <c r="F253" s="0" t="e">
        <f aca="false">NA()</f>
        <v>#N/A</v>
      </c>
      <c r="G253" s="0" t="e">
        <f aca="false">NA()</f>
        <v>#N/A</v>
      </c>
      <c r="H253" s="0" t="e">
        <f aca="false">NA()</f>
        <v>#N/A</v>
      </c>
      <c r="I253" s="0" t="e">
        <f aca="false">NA()</f>
        <v>#N/A</v>
      </c>
      <c r="J253" s="0" t="e">
        <f aca="false">NA()</f>
        <v>#N/A</v>
      </c>
      <c r="K253" s="0" t="e">
        <f aca="false">NA()</f>
        <v>#N/A</v>
      </c>
      <c r="L253" s="0" t="e">
        <f aca="false">NA()</f>
        <v>#N/A</v>
      </c>
    </row>
    <row r="254" customFormat="false" ht="15" hidden="false" customHeight="false" outlineLevel="0" collapsed="false">
      <c r="A254" s="2" t="s">
        <v>48</v>
      </c>
      <c r="B254" s="2" t="n">
        <v>3868285</v>
      </c>
      <c r="C254" s="0" t="e">
        <f aca="false">NA()</f>
        <v>#N/A</v>
      </c>
      <c r="D254" s="0" t="e">
        <f aca="false">NA()</f>
        <v>#N/A</v>
      </c>
      <c r="E254" s="0" t="e">
        <f aca="false">NA()</f>
        <v>#N/A</v>
      </c>
      <c r="F254" s="0" t="e">
        <f aca="false">NA()</f>
        <v>#N/A</v>
      </c>
      <c r="G254" s="0" t="e">
        <f aca="false">NA()</f>
        <v>#N/A</v>
      </c>
      <c r="H254" s="0" t="e">
        <f aca="false">NA()</f>
        <v>#N/A</v>
      </c>
      <c r="I254" s="0" t="e">
        <f aca="false">NA()</f>
        <v>#N/A</v>
      </c>
      <c r="J254" s="0" t="e">
        <f aca="false">NA()</f>
        <v>#N/A</v>
      </c>
      <c r="K254" s="0" t="e">
        <f aca="false">NA()</f>
        <v>#N/A</v>
      </c>
      <c r="L254" s="0" t="e">
        <f aca="false">NA()</f>
        <v>#N/A</v>
      </c>
    </row>
    <row r="255" customFormat="false" ht="15" hidden="false" customHeight="false" outlineLevel="0" collapsed="false">
      <c r="A255" s="2" t="s">
        <v>29</v>
      </c>
      <c r="B255" s="2" t="n">
        <v>3916746</v>
      </c>
      <c r="C255" s="0" t="e">
        <f aca="false">NA()</f>
        <v>#N/A</v>
      </c>
      <c r="D255" s="0" t="e">
        <f aca="false">NA()</f>
        <v>#N/A</v>
      </c>
      <c r="E255" s="0" t="e">
        <f aca="false">NA()</f>
        <v>#N/A</v>
      </c>
      <c r="F255" s="0" t="e">
        <f aca="false">NA()</f>
        <v>#N/A</v>
      </c>
      <c r="G255" s="0" t="e">
        <f aca="false">NA()</f>
        <v>#N/A</v>
      </c>
      <c r="H255" s="0" t="e">
        <f aca="false">NA()</f>
        <v>#N/A</v>
      </c>
      <c r="I255" s="0" t="e">
        <f aca="false">NA()</f>
        <v>#N/A</v>
      </c>
      <c r="J255" s="0" t="e">
        <f aca="false">NA()</f>
        <v>#N/A</v>
      </c>
      <c r="K255" s="0" t="e">
        <f aca="false">NA()</f>
        <v>#N/A</v>
      </c>
      <c r="L255" s="0" t="e">
        <f aca="false">NA()</f>
        <v>#N/A</v>
      </c>
    </row>
    <row r="256" customFormat="false" ht="15" hidden="false" customHeight="false" outlineLevel="0" collapsed="false">
      <c r="A256" s="2" t="s">
        <v>182</v>
      </c>
      <c r="B256" s="2" t="n">
        <v>3931537</v>
      </c>
      <c r="C256" s="0" t="e">
        <f aca="false">NA()</f>
        <v>#N/A</v>
      </c>
      <c r="D256" s="0" t="e">
        <f aca="false">NA()</f>
        <v>#N/A</v>
      </c>
      <c r="E256" s="0" t="e">
        <f aca="false">NA()</f>
        <v>#N/A</v>
      </c>
      <c r="F256" s="0" t="e">
        <f aca="false">NA()</f>
        <v>#N/A</v>
      </c>
      <c r="G256" s="0" t="e">
        <f aca="false">NA()</f>
        <v>#N/A</v>
      </c>
      <c r="H256" s="0" t="e">
        <f aca="false">NA()</f>
        <v>#N/A</v>
      </c>
      <c r="I256" s="0" t="n">
        <v>-9.70423345967462</v>
      </c>
      <c r="J256" s="0" t="n">
        <v>4.28051639775693E-006</v>
      </c>
      <c r="K256" s="0" t="e">
        <f aca="false">NA()</f>
        <v>#N/A</v>
      </c>
      <c r="L256" s="0" t="e">
        <f aca="false">NA()</f>
        <v>#N/A</v>
      </c>
    </row>
    <row r="257" customFormat="false" ht="15" hidden="false" customHeight="false" outlineLevel="0" collapsed="false">
      <c r="A257" s="2" t="s">
        <v>508</v>
      </c>
      <c r="B257" s="2" t="n">
        <v>4018978</v>
      </c>
      <c r="C257" s="0" t="e">
        <f aca="false">NA()</f>
        <v>#N/A</v>
      </c>
      <c r="D257" s="0" t="e">
        <f aca="false">NA()</f>
        <v>#N/A</v>
      </c>
      <c r="E257" s="0" t="e">
        <f aca="false">NA()</f>
        <v>#N/A</v>
      </c>
      <c r="F257" s="0" t="e">
        <f aca="false">NA()</f>
        <v>#N/A</v>
      </c>
      <c r="G257" s="0" t="e">
        <f aca="false">NA()</f>
        <v>#N/A</v>
      </c>
      <c r="H257" s="0" t="e">
        <f aca="false">NA()</f>
        <v>#N/A</v>
      </c>
      <c r="I257" s="0" t="e">
        <f aca="false">NA()</f>
        <v>#N/A</v>
      </c>
      <c r="J257" s="0" t="e">
        <f aca="false">NA()</f>
        <v>#N/A</v>
      </c>
      <c r="K257" s="0" t="e">
        <f aca="false">NA()</f>
        <v>#N/A</v>
      </c>
      <c r="L257" s="0" t="e">
        <f aca="false">NA()</f>
        <v>#N/A</v>
      </c>
    </row>
    <row r="258" customFormat="false" ht="15" hidden="false" customHeight="false" outlineLevel="0" collapsed="false">
      <c r="A258" s="2" t="s">
        <v>65</v>
      </c>
      <c r="B258" s="2" t="n">
        <v>4030287</v>
      </c>
      <c r="C258" s="0" t="e">
        <f aca="false">NA()</f>
        <v>#N/A</v>
      </c>
      <c r="D258" s="0" t="e">
        <f aca="false">NA()</f>
        <v>#N/A</v>
      </c>
      <c r="E258" s="0" t="e">
        <f aca="false">NA()</f>
        <v>#N/A</v>
      </c>
      <c r="F258" s="0" t="e">
        <f aca="false">NA()</f>
        <v>#N/A</v>
      </c>
      <c r="G258" s="0" t="e">
        <f aca="false">NA()</f>
        <v>#N/A</v>
      </c>
      <c r="H258" s="0" t="e">
        <f aca="false">NA()</f>
        <v>#N/A</v>
      </c>
      <c r="I258" s="0" t="e">
        <f aca="false">NA()</f>
        <v>#N/A</v>
      </c>
      <c r="J258" s="0" t="e">
        <f aca="false">NA()</f>
        <v>#N/A</v>
      </c>
      <c r="K258" s="0" t="e">
        <f aca="false">NA()</f>
        <v>#N/A</v>
      </c>
      <c r="L258" s="0" t="e">
        <f aca="false">NA()</f>
        <v>#N/A</v>
      </c>
    </row>
    <row r="259" customFormat="false" ht="15" hidden="false" customHeight="false" outlineLevel="0" collapsed="false">
      <c r="A259" s="2" t="s">
        <v>48</v>
      </c>
      <c r="B259" s="2" t="n">
        <v>4037608</v>
      </c>
      <c r="C259" s="0" t="e">
        <f aca="false">NA()</f>
        <v>#N/A</v>
      </c>
      <c r="D259" s="0" t="e">
        <f aca="false">NA()</f>
        <v>#N/A</v>
      </c>
      <c r="E259" s="0" t="e">
        <f aca="false">NA()</f>
        <v>#N/A</v>
      </c>
      <c r="F259" s="0" t="e">
        <f aca="false">NA()</f>
        <v>#N/A</v>
      </c>
      <c r="G259" s="0" t="e">
        <f aca="false">NA()</f>
        <v>#N/A</v>
      </c>
      <c r="H259" s="0" t="e">
        <f aca="false">NA()</f>
        <v>#N/A</v>
      </c>
      <c r="I259" s="0" t="n">
        <v>-3.44359740649809</v>
      </c>
      <c r="J259" s="0" t="n">
        <v>0.0437574056047981</v>
      </c>
      <c r="K259" s="0" t="e">
        <f aca="false">NA()</f>
        <v>#N/A</v>
      </c>
      <c r="L259" s="0" t="e">
        <f aca="false">NA()</f>
        <v>#N/A</v>
      </c>
    </row>
    <row r="260" customFormat="false" ht="15" hidden="false" customHeight="false" outlineLevel="0" collapsed="false">
      <c r="A260" s="2" t="s">
        <v>239</v>
      </c>
      <c r="B260" s="2" t="n">
        <v>4201620</v>
      </c>
      <c r="C260" s="0" t="e">
        <f aca="false">NA()</f>
        <v>#N/A</v>
      </c>
      <c r="D260" s="0" t="e">
        <f aca="false">NA()</f>
        <v>#N/A</v>
      </c>
      <c r="E260" s="0" t="e">
        <f aca="false">NA()</f>
        <v>#N/A</v>
      </c>
      <c r="F260" s="0" t="e">
        <f aca="false">NA()</f>
        <v>#N/A</v>
      </c>
      <c r="G260" s="0" t="e">
        <f aca="false">NA()</f>
        <v>#N/A</v>
      </c>
      <c r="H260" s="0" t="e">
        <f aca="false">NA()</f>
        <v>#N/A</v>
      </c>
      <c r="I260" s="0" t="e">
        <f aca="false">NA()</f>
        <v>#N/A</v>
      </c>
      <c r="J260" s="0" t="e">
        <f aca="false">NA()</f>
        <v>#N/A</v>
      </c>
      <c r="K260" s="0" t="e">
        <f aca="false">NA()</f>
        <v>#N/A</v>
      </c>
      <c r="L260" s="0" t="e">
        <f aca="false">NA()</f>
        <v>#N/A</v>
      </c>
    </row>
    <row r="261" customFormat="false" ht="15" hidden="false" customHeight="false" outlineLevel="0" collapsed="false">
      <c r="A261" s="2" t="s">
        <v>83</v>
      </c>
      <c r="B261" s="2" t="n">
        <v>4255027</v>
      </c>
      <c r="C261" s="0" t="n">
        <v>5.63348805955801</v>
      </c>
      <c r="D261" s="0" t="n">
        <v>0.0281778199461571</v>
      </c>
      <c r="E261" s="0" t="e">
        <f aca="false">NA()</f>
        <v>#N/A</v>
      </c>
      <c r="F261" s="0" t="e">
        <f aca="false">NA()</f>
        <v>#N/A</v>
      </c>
      <c r="G261" s="0" t="e">
        <f aca="false">NA()</f>
        <v>#N/A</v>
      </c>
      <c r="H261" s="0" t="e">
        <f aca="false">NA()</f>
        <v>#N/A</v>
      </c>
      <c r="I261" s="0" t="e">
        <f aca="false">NA()</f>
        <v>#N/A</v>
      </c>
      <c r="J261" s="0" t="e">
        <f aca="false">NA()</f>
        <v>#N/A</v>
      </c>
      <c r="K261" s="0" t="e">
        <f aca="false">NA()</f>
        <v>#N/A</v>
      </c>
      <c r="L261" s="0" t="e">
        <f aca="false">NA()</f>
        <v>#N/A</v>
      </c>
    </row>
    <row r="262" customFormat="false" ht="15" hidden="false" customHeight="false" outlineLevel="0" collapsed="false">
      <c r="A262" s="2" t="s">
        <v>97</v>
      </c>
      <c r="B262" s="2" t="n">
        <v>4296216</v>
      </c>
      <c r="C262" s="0" t="e">
        <f aca="false">NA()</f>
        <v>#N/A</v>
      </c>
      <c r="D262" s="0" t="e">
        <f aca="false">NA()</f>
        <v>#N/A</v>
      </c>
      <c r="E262" s="0" t="e">
        <f aca="false">NA()</f>
        <v>#N/A</v>
      </c>
      <c r="F262" s="0" t="e">
        <f aca="false">NA()</f>
        <v>#N/A</v>
      </c>
      <c r="G262" s="0" t="e">
        <f aca="false">NA()</f>
        <v>#N/A</v>
      </c>
      <c r="H262" s="0" t="e">
        <f aca="false">NA()</f>
        <v>#N/A</v>
      </c>
      <c r="I262" s="0" t="e">
        <f aca="false">NA()</f>
        <v>#N/A</v>
      </c>
      <c r="J262" s="0" t="e">
        <f aca="false">NA()</f>
        <v>#N/A</v>
      </c>
      <c r="K262" s="0" t="e">
        <f aca="false">NA()</f>
        <v>#N/A</v>
      </c>
      <c r="L262" s="0" t="e">
        <f aca="false">NA()</f>
        <v>#N/A</v>
      </c>
    </row>
    <row r="263" customFormat="false" ht="15" hidden="false" customHeight="false" outlineLevel="0" collapsed="false">
      <c r="A263" s="2" t="s">
        <v>561</v>
      </c>
      <c r="B263" s="2" t="n">
        <v>4296217</v>
      </c>
      <c r="C263" s="0" t="e">
        <f aca="false">NA()</f>
        <v>#N/A</v>
      </c>
      <c r="D263" s="0" t="e">
        <f aca="false">NA()</f>
        <v>#N/A</v>
      </c>
      <c r="E263" s="0" t="e">
        <f aca="false">NA()</f>
        <v>#N/A</v>
      </c>
      <c r="F263" s="0" t="e">
        <f aca="false">NA()</f>
        <v>#N/A</v>
      </c>
      <c r="G263" s="0" t="e">
        <f aca="false">NA()</f>
        <v>#N/A</v>
      </c>
      <c r="H263" s="0" t="e">
        <f aca="false">NA()</f>
        <v>#N/A</v>
      </c>
      <c r="I263" s="0" t="n">
        <v>-11.5089780520226</v>
      </c>
      <c r="J263" s="0" t="n">
        <v>4.55431431256505E-014</v>
      </c>
      <c r="K263" s="0" t="n">
        <v>-2.93418570255623</v>
      </c>
      <c r="L263" s="0" t="n">
        <v>0.0260645724446918</v>
      </c>
    </row>
    <row r="264" customFormat="false" ht="15" hidden="false" customHeight="false" outlineLevel="0" collapsed="false">
      <c r="A264" s="2" t="s">
        <v>83</v>
      </c>
      <c r="B264" s="2" t="n">
        <v>4296218</v>
      </c>
      <c r="C264" s="0" t="e">
        <f aca="false">NA()</f>
        <v>#N/A</v>
      </c>
      <c r="D264" s="0" t="e">
        <f aca="false">NA()</f>
        <v>#N/A</v>
      </c>
      <c r="E264" s="0" t="e">
        <f aca="false">NA()</f>
        <v>#N/A</v>
      </c>
      <c r="F264" s="0" t="e">
        <f aca="false">NA()</f>
        <v>#N/A</v>
      </c>
      <c r="G264" s="0" t="e">
        <f aca="false">NA()</f>
        <v>#N/A</v>
      </c>
      <c r="H264" s="0" t="e">
        <f aca="false">NA()</f>
        <v>#N/A</v>
      </c>
      <c r="I264" s="0" t="e">
        <f aca="false">NA()</f>
        <v>#N/A</v>
      </c>
      <c r="J264" s="0" t="e">
        <f aca="false">NA()</f>
        <v>#N/A</v>
      </c>
      <c r="K264" s="0" t="e">
        <f aca="false">NA()</f>
        <v>#N/A</v>
      </c>
      <c r="L264" s="0" t="e">
        <f aca="false">NA()</f>
        <v>#N/A</v>
      </c>
    </row>
    <row r="265" customFormat="false" ht="15" hidden="false" customHeight="false" outlineLevel="0" collapsed="false">
      <c r="A265" s="2" t="s">
        <v>747</v>
      </c>
      <c r="B265" s="2" t="n">
        <v>4299126</v>
      </c>
      <c r="C265" s="0" t="e">
        <f aca="false">NA()</f>
        <v>#N/A</v>
      </c>
      <c r="D265" s="0" t="e">
        <f aca="false">NA()</f>
        <v>#N/A</v>
      </c>
      <c r="E265" s="0" t="n">
        <v>3.59105155397759</v>
      </c>
      <c r="F265" s="0" t="n">
        <v>0.00148148903551635</v>
      </c>
      <c r="G265" s="0" t="e">
        <f aca="false">NA()</f>
        <v>#N/A</v>
      </c>
      <c r="H265" s="0" t="e">
        <f aca="false">NA()</f>
        <v>#N/A</v>
      </c>
      <c r="I265" s="0" t="e">
        <f aca="false">NA()</f>
        <v>#N/A</v>
      </c>
      <c r="J265" s="0" t="e">
        <f aca="false">NA()</f>
        <v>#N/A</v>
      </c>
      <c r="K265" s="0" t="e">
        <f aca="false">NA()</f>
        <v>#N/A</v>
      </c>
      <c r="L265" s="0" t="e">
        <f aca="false">NA()</f>
        <v>#N/A</v>
      </c>
    </row>
    <row r="266" customFormat="false" ht="15" hidden="false" customHeight="false" outlineLevel="0" collapsed="false">
      <c r="A266" s="2" t="s">
        <v>31</v>
      </c>
      <c r="B266" s="2" t="n">
        <v>4299396</v>
      </c>
      <c r="C266" s="0" t="e">
        <f aca="false">NA()</f>
        <v>#N/A</v>
      </c>
      <c r="D266" s="0" t="e">
        <f aca="false">NA()</f>
        <v>#N/A</v>
      </c>
      <c r="E266" s="0" t="e">
        <f aca="false">NA()</f>
        <v>#N/A</v>
      </c>
      <c r="F266" s="0" t="e">
        <f aca="false">NA()</f>
        <v>#N/A</v>
      </c>
      <c r="G266" s="0" t="e">
        <f aca="false">NA()</f>
        <v>#N/A</v>
      </c>
      <c r="H266" s="0" t="e">
        <f aca="false">NA()</f>
        <v>#N/A</v>
      </c>
      <c r="I266" s="0" t="n">
        <v>-1.88268036896392</v>
      </c>
      <c r="J266" s="0" t="n">
        <v>0.045231518521645</v>
      </c>
      <c r="K266" s="0" t="e">
        <f aca="false">NA()</f>
        <v>#N/A</v>
      </c>
      <c r="L266" s="0" t="e">
        <f aca="false">NA()</f>
        <v>#N/A</v>
      </c>
    </row>
    <row r="267" customFormat="false" ht="15" hidden="false" customHeight="false" outlineLevel="0" collapsed="false">
      <c r="A267" s="2" t="s">
        <v>48</v>
      </c>
      <c r="B267" s="2" t="n">
        <v>4301511</v>
      </c>
      <c r="C267" s="0" t="e">
        <f aca="false">NA()</f>
        <v>#N/A</v>
      </c>
      <c r="D267" s="0" t="e">
        <f aca="false">NA()</f>
        <v>#N/A</v>
      </c>
      <c r="E267" s="0" t="e">
        <f aca="false">NA()</f>
        <v>#N/A</v>
      </c>
      <c r="F267" s="0" t="e">
        <f aca="false">NA()</f>
        <v>#N/A</v>
      </c>
      <c r="G267" s="0" t="e">
        <f aca="false">NA()</f>
        <v>#N/A</v>
      </c>
      <c r="H267" s="0" t="e">
        <f aca="false">NA()</f>
        <v>#N/A</v>
      </c>
      <c r="I267" s="0" t="e">
        <f aca="false">NA()</f>
        <v>#N/A</v>
      </c>
      <c r="J267" s="0" t="e">
        <f aca="false">NA()</f>
        <v>#N/A</v>
      </c>
      <c r="K267" s="0" t="n">
        <v>-3.23234232818019</v>
      </c>
      <c r="L267" s="0" t="n">
        <v>0.000132328977746476</v>
      </c>
    </row>
    <row r="268" customFormat="false" ht="15" hidden="false" customHeight="false" outlineLevel="0" collapsed="false">
      <c r="A268" s="2" t="s">
        <v>78</v>
      </c>
      <c r="B268" s="2" t="n">
        <v>4312024</v>
      </c>
      <c r="C268" s="0" t="e">
        <f aca="false">NA()</f>
        <v>#N/A</v>
      </c>
      <c r="D268" s="0" t="e">
        <f aca="false">NA()</f>
        <v>#N/A</v>
      </c>
      <c r="E268" s="0" t="e">
        <f aca="false">NA()</f>
        <v>#N/A</v>
      </c>
      <c r="F268" s="0" t="e">
        <f aca="false">NA()</f>
        <v>#N/A</v>
      </c>
      <c r="G268" s="0" t="e">
        <f aca="false">NA()</f>
        <v>#N/A</v>
      </c>
      <c r="H268" s="0" t="e">
        <f aca="false">NA()</f>
        <v>#N/A</v>
      </c>
      <c r="I268" s="0" t="e">
        <f aca="false">NA()</f>
        <v>#N/A</v>
      </c>
      <c r="J268" s="0" t="e">
        <f aca="false">NA()</f>
        <v>#N/A</v>
      </c>
      <c r="K268" s="0" t="e">
        <f aca="false">NA()</f>
        <v>#N/A</v>
      </c>
      <c r="L268" s="0" t="e">
        <f aca="false">NA()</f>
        <v>#N/A</v>
      </c>
    </row>
    <row r="269" customFormat="false" ht="15" hidden="false" customHeight="false" outlineLevel="0" collapsed="false">
      <c r="A269" s="2" t="s">
        <v>48</v>
      </c>
      <c r="B269" s="2" t="n">
        <v>4326968</v>
      </c>
      <c r="C269" s="0" t="e">
        <f aca="false">NA()</f>
        <v>#N/A</v>
      </c>
      <c r="D269" s="0" t="e">
        <f aca="false">NA()</f>
        <v>#N/A</v>
      </c>
      <c r="E269" s="0" t="e">
        <f aca="false">NA()</f>
        <v>#N/A</v>
      </c>
      <c r="F269" s="0" t="e">
        <f aca="false">NA()</f>
        <v>#N/A</v>
      </c>
      <c r="G269" s="0" t="e">
        <f aca="false">NA()</f>
        <v>#N/A</v>
      </c>
      <c r="H269" s="0" t="e">
        <f aca="false">NA()</f>
        <v>#N/A</v>
      </c>
      <c r="I269" s="0" t="e">
        <f aca="false">NA()</f>
        <v>#N/A</v>
      </c>
      <c r="J269" s="0" t="e">
        <f aca="false">NA()</f>
        <v>#N/A</v>
      </c>
      <c r="K269" s="0" t="e">
        <f aca="false">NA()</f>
        <v>#N/A</v>
      </c>
      <c r="L269" s="0" t="e">
        <f aca="false">NA()</f>
        <v>#N/A</v>
      </c>
    </row>
    <row r="270" customFormat="false" ht="15" hidden="false" customHeight="false" outlineLevel="0" collapsed="false">
      <c r="A270" s="2" t="s">
        <v>736</v>
      </c>
      <c r="B270" s="2" t="n">
        <v>4331051</v>
      </c>
      <c r="C270" s="0" t="e">
        <f aca="false">NA()</f>
        <v>#N/A</v>
      </c>
      <c r="D270" s="0" t="e">
        <f aca="false">NA()</f>
        <v>#N/A</v>
      </c>
      <c r="E270" s="0" t="e">
        <f aca="false">NA()</f>
        <v>#N/A</v>
      </c>
      <c r="F270" s="0" t="e">
        <f aca="false">NA()</f>
        <v>#N/A</v>
      </c>
      <c r="G270" s="0" t="e">
        <f aca="false">NA()</f>
        <v>#N/A</v>
      </c>
      <c r="H270" s="0" t="e">
        <f aca="false">NA()</f>
        <v>#N/A</v>
      </c>
      <c r="I270" s="0" t="e">
        <f aca="false">NA()</f>
        <v>#N/A</v>
      </c>
      <c r="J270" s="0" t="e">
        <f aca="false">NA()</f>
        <v>#N/A</v>
      </c>
      <c r="K270" s="0" t="e">
        <f aca="false">NA()</f>
        <v>#N/A</v>
      </c>
      <c r="L270" s="0" t="e">
        <f aca="false">NA()</f>
        <v>#N/A</v>
      </c>
    </row>
    <row r="271" customFormat="false" ht="15" hidden="false" customHeight="false" outlineLevel="0" collapsed="false">
      <c r="A271" s="2" t="s">
        <v>48</v>
      </c>
      <c r="B271" s="2" t="n">
        <v>4336940</v>
      </c>
      <c r="C271" s="0" t="n">
        <v>-6.85745357163342</v>
      </c>
      <c r="D271" s="0" t="n">
        <v>0.0260883686995804</v>
      </c>
      <c r="E271" s="0" t="e">
        <f aca="false">NA()</f>
        <v>#N/A</v>
      </c>
      <c r="F271" s="0" t="e">
        <f aca="false">NA()</f>
        <v>#N/A</v>
      </c>
      <c r="G271" s="0" t="e">
        <f aca="false">NA()</f>
        <v>#N/A</v>
      </c>
      <c r="H271" s="0" t="e">
        <f aca="false">NA()</f>
        <v>#N/A</v>
      </c>
      <c r="I271" s="0" t="n">
        <v>5.5573193761426</v>
      </c>
      <c r="J271" s="0" t="n">
        <v>0.0413530426649697</v>
      </c>
      <c r="K271" s="0" t="e">
        <f aca="false">NA()</f>
        <v>#N/A</v>
      </c>
      <c r="L271" s="0" t="e">
        <f aca="false">NA()</f>
        <v>#N/A</v>
      </c>
    </row>
    <row r="272" customFormat="false" ht="15" hidden="false" customHeight="false" outlineLevel="0" collapsed="false">
      <c r="A272" s="2" t="s">
        <v>31</v>
      </c>
      <c r="B272" s="2" t="n">
        <v>4337038</v>
      </c>
      <c r="C272" s="0" t="e">
        <f aca="false">NA()</f>
        <v>#N/A</v>
      </c>
      <c r="D272" s="0" t="e">
        <f aca="false">NA()</f>
        <v>#N/A</v>
      </c>
      <c r="E272" s="0" t="e">
        <f aca="false">NA()</f>
        <v>#N/A</v>
      </c>
      <c r="F272" s="0" t="e">
        <f aca="false">NA()</f>
        <v>#N/A</v>
      </c>
      <c r="G272" s="0" t="e">
        <f aca="false">NA()</f>
        <v>#N/A</v>
      </c>
      <c r="H272" s="0" t="e">
        <f aca="false">NA()</f>
        <v>#N/A</v>
      </c>
      <c r="I272" s="0" t="e">
        <f aca="false">NA()</f>
        <v>#N/A</v>
      </c>
      <c r="J272" s="0" t="e">
        <f aca="false">NA()</f>
        <v>#N/A</v>
      </c>
      <c r="K272" s="0" t="e">
        <f aca="false">NA()</f>
        <v>#N/A</v>
      </c>
      <c r="L272" s="0" t="e">
        <f aca="false">NA()</f>
        <v>#N/A</v>
      </c>
    </row>
    <row r="273" customFormat="false" ht="15" hidden="false" customHeight="false" outlineLevel="0" collapsed="false">
      <c r="A273" s="2" t="s">
        <v>31</v>
      </c>
      <c r="B273" s="2" t="n">
        <v>4338227</v>
      </c>
      <c r="C273" s="0" t="e">
        <f aca="false">NA()</f>
        <v>#N/A</v>
      </c>
      <c r="D273" s="0" t="e">
        <f aca="false">NA()</f>
        <v>#N/A</v>
      </c>
      <c r="E273" s="0" t="e">
        <f aca="false">NA()</f>
        <v>#N/A</v>
      </c>
      <c r="F273" s="0" t="e">
        <f aca="false">NA()</f>
        <v>#N/A</v>
      </c>
      <c r="G273" s="0" t="e">
        <f aca="false">NA()</f>
        <v>#N/A</v>
      </c>
      <c r="H273" s="0" t="e">
        <f aca="false">NA()</f>
        <v>#N/A</v>
      </c>
      <c r="I273" s="0" t="e">
        <f aca="false">NA()</f>
        <v>#N/A</v>
      </c>
      <c r="J273" s="0" t="e">
        <f aca="false">NA()</f>
        <v>#N/A</v>
      </c>
      <c r="K273" s="0" t="e">
        <f aca="false">NA()</f>
        <v>#N/A</v>
      </c>
      <c r="L273" s="0" t="e">
        <f aca="false">NA()</f>
        <v>#N/A</v>
      </c>
    </row>
    <row r="274" customFormat="false" ht="15" hidden="false" customHeight="false" outlineLevel="0" collapsed="false">
      <c r="A274" s="2" t="s">
        <v>42</v>
      </c>
      <c r="B274" s="2" t="n">
        <v>4343981</v>
      </c>
      <c r="C274" s="0" t="e">
        <f aca="false">NA()</f>
        <v>#N/A</v>
      </c>
      <c r="D274" s="0" t="e">
        <f aca="false">NA()</f>
        <v>#N/A</v>
      </c>
      <c r="E274" s="0" t="e">
        <f aca="false">NA()</f>
        <v>#N/A</v>
      </c>
      <c r="F274" s="0" t="e">
        <f aca="false">NA()</f>
        <v>#N/A</v>
      </c>
      <c r="G274" s="0" t="e">
        <f aca="false">NA()</f>
        <v>#N/A</v>
      </c>
      <c r="H274" s="0" t="e">
        <f aca="false">NA()</f>
        <v>#N/A</v>
      </c>
      <c r="I274" s="0" t="e">
        <f aca="false">NA()</f>
        <v>#N/A</v>
      </c>
      <c r="J274" s="0" t="e">
        <f aca="false">NA()</f>
        <v>#N/A</v>
      </c>
      <c r="K274" s="0" t="e">
        <f aca="false">NA()</f>
        <v>#N/A</v>
      </c>
      <c r="L274" s="0" t="e">
        <f aca="false">NA()</f>
        <v>#N/A</v>
      </c>
    </row>
    <row r="275" customFormat="false" ht="15" hidden="false" customHeight="false" outlineLevel="0" collapsed="false">
      <c r="A275" s="2" t="s">
        <v>434</v>
      </c>
      <c r="B275" s="2" t="n">
        <v>4345614</v>
      </c>
      <c r="C275" s="0" t="e">
        <f aca="false">NA()</f>
        <v>#N/A</v>
      </c>
      <c r="D275" s="0" t="e">
        <f aca="false">NA()</f>
        <v>#N/A</v>
      </c>
      <c r="E275" s="0" t="e">
        <f aca="false">NA()</f>
        <v>#N/A</v>
      </c>
      <c r="F275" s="0" t="e">
        <f aca="false">NA()</f>
        <v>#N/A</v>
      </c>
      <c r="G275" s="0" t="e">
        <f aca="false">NA()</f>
        <v>#N/A</v>
      </c>
      <c r="H275" s="0" t="e">
        <f aca="false">NA()</f>
        <v>#N/A</v>
      </c>
      <c r="I275" s="0" t="e">
        <f aca="false">NA()</f>
        <v>#N/A</v>
      </c>
      <c r="J275" s="0" t="e">
        <f aca="false">NA()</f>
        <v>#N/A</v>
      </c>
      <c r="K275" s="0" t="n">
        <v>1.27811238516021</v>
      </c>
      <c r="L275" s="0" t="n">
        <v>0.0105004172020884</v>
      </c>
    </row>
    <row r="276" customFormat="false" ht="15" hidden="false" customHeight="false" outlineLevel="0" collapsed="false">
      <c r="A276" s="2" t="s">
        <v>48</v>
      </c>
      <c r="B276" s="2" t="n">
        <v>4355436</v>
      </c>
      <c r="C276" s="0" t="n">
        <v>-5.56673693800589</v>
      </c>
      <c r="D276" s="0" t="n">
        <v>0.00350434805854154</v>
      </c>
      <c r="E276" s="0" t="e">
        <f aca="false">NA()</f>
        <v>#N/A</v>
      </c>
      <c r="F276" s="0" t="e">
        <f aca="false">NA()</f>
        <v>#N/A</v>
      </c>
      <c r="G276" s="0" t="n">
        <v>-3.67684546136571</v>
      </c>
      <c r="H276" s="0" t="n">
        <v>1.21585377471255E-007</v>
      </c>
      <c r="I276" s="0" t="n">
        <v>4.95680473448228</v>
      </c>
      <c r="J276" s="0" t="n">
        <v>0.00309804814884766</v>
      </c>
      <c r="K276" s="0" t="e">
        <f aca="false">NA()</f>
        <v>#N/A</v>
      </c>
      <c r="L276" s="0" t="e">
        <f aca="false">NA()</f>
        <v>#N/A</v>
      </c>
    </row>
    <row r="277" customFormat="false" ht="15" hidden="false" customHeight="false" outlineLevel="0" collapsed="false">
      <c r="A277" s="2" t="s">
        <v>83</v>
      </c>
      <c r="B277" s="2" t="n">
        <v>4357308</v>
      </c>
      <c r="C277" s="0" t="e">
        <f aca="false">NA()</f>
        <v>#N/A</v>
      </c>
      <c r="D277" s="0" t="e">
        <f aca="false">NA()</f>
        <v>#N/A</v>
      </c>
      <c r="E277" s="0" t="e">
        <f aca="false">NA()</f>
        <v>#N/A</v>
      </c>
      <c r="F277" s="0" t="e">
        <f aca="false">NA()</f>
        <v>#N/A</v>
      </c>
      <c r="G277" s="0" t="e">
        <f aca="false">NA()</f>
        <v>#N/A</v>
      </c>
      <c r="H277" s="0" t="e">
        <f aca="false">NA()</f>
        <v>#N/A</v>
      </c>
      <c r="I277" s="0" t="n">
        <v>-5.55253178531268</v>
      </c>
      <c r="J277" s="0" t="n">
        <v>0.0126152372786818</v>
      </c>
      <c r="K277" s="0" t="e">
        <f aca="false">NA()</f>
        <v>#N/A</v>
      </c>
      <c r="L277" s="0" t="e">
        <f aca="false">NA()</f>
        <v>#N/A</v>
      </c>
    </row>
    <row r="278" customFormat="false" ht="15" hidden="false" customHeight="false" outlineLevel="0" collapsed="false">
      <c r="A278" s="2" t="s">
        <v>83</v>
      </c>
      <c r="B278" s="2" t="n">
        <v>4359828</v>
      </c>
      <c r="C278" s="0" t="e">
        <f aca="false">NA()</f>
        <v>#N/A</v>
      </c>
      <c r="D278" s="0" t="e">
        <f aca="false">NA()</f>
        <v>#N/A</v>
      </c>
      <c r="E278" s="0" t="e">
        <f aca="false">NA()</f>
        <v>#N/A</v>
      </c>
      <c r="F278" s="0" t="e">
        <f aca="false">NA()</f>
        <v>#N/A</v>
      </c>
      <c r="G278" s="0" t="e">
        <f aca="false">NA()</f>
        <v>#N/A</v>
      </c>
      <c r="H278" s="0" t="e">
        <f aca="false">NA()</f>
        <v>#N/A</v>
      </c>
      <c r="I278" s="0" t="n">
        <v>-8.387958431382</v>
      </c>
      <c r="J278" s="0" t="n">
        <v>0.020708156035128</v>
      </c>
      <c r="K278" s="0" t="n">
        <v>-2.80147267337398</v>
      </c>
      <c r="L278" s="0" t="n">
        <v>4.65740871869238E-005</v>
      </c>
    </row>
    <row r="279" customFormat="false" ht="15" hidden="false" customHeight="false" outlineLevel="0" collapsed="false">
      <c r="A279" s="2" t="s">
        <v>48</v>
      </c>
      <c r="B279" s="2" t="n">
        <v>4359832</v>
      </c>
      <c r="C279" s="0" t="e">
        <f aca="false">NA()</f>
        <v>#N/A</v>
      </c>
      <c r="D279" s="0" t="e">
        <f aca="false">NA()</f>
        <v>#N/A</v>
      </c>
      <c r="E279" s="0" t="e">
        <f aca="false">NA()</f>
        <v>#N/A</v>
      </c>
      <c r="F279" s="0" t="e">
        <f aca="false">NA()</f>
        <v>#N/A</v>
      </c>
      <c r="G279" s="0" t="e">
        <f aca="false">NA()</f>
        <v>#N/A</v>
      </c>
      <c r="H279" s="0" t="e">
        <f aca="false">NA()</f>
        <v>#N/A</v>
      </c>
      <c r="I279" s="0" t="e">
        <f aca="false">NA()</f>
        <v>#N/A</v>
      </c>
      <c r="J279" s="0" t="e">
        <f aca="false">NA()</f>
        <v>#N/A</v>
      </c>
      <c r="K279" s="0" t="e">
        <f aca="false">NA()</f>
        <v>#N/A</v>
      </c>
      <c r="L279" s="0" t="e">
        <f aca="false">NA()</f>
        <v>#N/A</v>
      </c>
    </row>
    <row r="280" customFormat="false" ht="15" hidden="false" customHeight="false" outlineLevel="0" collapsed="false">
      <c r="A280" s="2" t="s">
        <v>48</v>
      </c>
      <c r="B280" s="2" t="n">
        <v>4366303</v>
      </c>
      <c r="C280" s="0" t="e">
        <f aca="false">NA()</f>
        <v>#N/A</v>
      </c>
      <c r="D280" s="0" t="e">
        <f aca="false">NA()</f>
        <v>#N/A</v>
      </c>
      <c r="E280" s="0" t="e">
        <f aca="false">NA()</f>
        <v>#N/A</v>
      </c>
      <c r="F280" s="0" t="e">
        <f aca="false">NA()</f>
        <v>#N/A</v>
      </c>
      <c r="G280" s="0" t="e">
        <f aca="false">NA()</f>
        <v>#N/A</v>
      </c>
      <c r="H280" s="0" t="e">
        <f aca="false">NA()</f>
        <v>#N/A</v>
      </c>
      <c r="I280" s="0" t="n">
        <v>-4.63759495841394</v>
      </c>
      <c r="J280" s="0" t="n">
        <v>0.00742436220871859</v>
      </c>
      <c r="K280" s="0" t="e">
        <f aca="false">NA()</f>
        <v>#N/A</v>
      </c>
      <c r="L280" s="0" t="e">
        <f aca="false">NA()</f>
        <v>#N/A</v>
      </c>
    </row>
    <row r="281" customFormat="false" ht="15" hidden="false" customHeight="false" outlineLevel="0" collapsed="false">
      <c r="A281" s="2" t="s">
        <v>48</v>
      </c>
      <c r="B281" s="2" t="n">
        <v>4366524</v>
      </c>
      <c r="C281" s="0" t="e">
        <f aca="false">NA()</f>
        <v>#N/A</v>
      </c>
      <c r="D281" s="0" t="e">
        <f aca="false">NA()</f>
        <v>#N/A</v>
      </c>
      <c r="E281" s="0" t="e">
        <f aca="false">NA()</f>
        <v>#N/A</v>
      </c>
      <c r="F281" s="0" t="e">
        <f aca="false">NA()</f>
        <v>#N/A</v>
      </c>
      <c r="G281" s="0" t="e">
        <f aca="false">NA()</f>
        <v>#N/A</v>
      </c>
      <c r="H281" s="0" t="e">
        <f aca="false">NA()</f>
        <v>#N/A</v>
      </c>
      <c r="I281" s="0" t="e">
        <f aca="false">NA()</f>
        <v>#N/A</v>
      </c>
      <c r="J281" s="0" t="e">
        <f aca="false">NA()</f>
        <v>#N/A</v>
      </c>
      <c r="K281" s="0" t="e">
        <f aca="false">NA()</f>
        <v>#N/A</v>
      </c>
      <c r="L281" s="0" t="e">
        <f aca="false">NA()</f>
        <v>#N/A</v>
      </c>
    </row>
    <row r="282" customFormat="false" ht="15" hidden="false" customHeight="false" outlineLevel="0" collapsed="false">
      <c r="A282" s="2" t="s">
        <v>31</v>
      </c>
      <c r="B282" s="2" t="n">
        <v>4370257</v>
      </c>
      <c r="C282" s="0" t="e">
        <f aca="false">NA()</f>
        <v>#N/A</v>
      </c>
      <c r="D282" s="0" t="e">
        <f aca="false">NA()</f>
        <v>#N/A</v>
      </c>
      <c r="E282" s="0" t="e">
        <f aca="false">NA()</f>
        <v>#N/A</v>
      </c>
      <c r="F282" s="0" t="e">
        <f aca="false">NA()</f>
        <v>#N/A</v>
      </c>
      <c r="G282" s="0" t="e">
        <f aca="false">NA()</f>
        <v>#N/A</v>
      </c>
      <c r="H282" s="0" t="e">
        <f aca="false">NA()</f>
        <v>#N/A</v>
      </c>
      <c r="I282" s="0" t="n">
        <v>-9.03403225187511</v>
      </c>
      <c r="J282" s="0" t="n">
        <v>1.34871541296946E-006</v>
      </c>
      <c r="K282" s="0" t="e">
        <f aca="false">NA()</f>
        <v>#N/A</v>
      </c>
      <c r="L282" s="0" t="e">
        <f aca="false">NA()</f>
        <v>#N/A</v>
      </c>
    </row>
    <row r="283" customFormat="false" ht="15" hidden="false" customHeight="false" outlineLevel="0" collapsed="false">
      <c r="A283" s="2" t="s">
        <v>230</v>
      </c>
      <c r="B283" s="2" t="n">
        <v>4372003</v>
      </c>
      <c r="C283" s="0" t="e">
        <f aca="false">NA()</f>
        <v>#N/A</v>
      </c>
      <c r="D283" s="0" t="e">
        <f aca="false">NA()</f>
        <v>#N/A</v>
      </c>
      <c r="E283" s="0" t="e">
        <f aca="false">NA()</f>
        <v>#N/A</v>
      </c>
      <c r="F283" s="0" t="e">
        <f aca="false">NA()</f>
        <v>#N/A</v>
      </c>
      <c r="G283" s="0" t="e">
        <f aca="false">NA()</f>
        <v>#N/A</v>
      </c>
      <c r="H283" s="0" t="e">
        <f aca="false">NA()</f>
        <v>#N/A</v>
      </c>
      <c r="I283" s="0" t="e">
        <f aca="false">NA()</f>
        <v>#N/A</v>
      </c>
      <c r="J283" s="0" t="e">
        <f aca="false">NA()</f>
        <v>#N/A</v>
      </c>
      <c r="K283" s="0" t="e">
        <f aca="false">NA()</f>
        <v>#N/A</v>
      </c>
      <c r="L283" s="0" t="e">
        <f aca="false">NA()</f>
        <v>#N/A</v>
      </c>
    </row>
    <row r="284" customFormat="false" ht="15" hidden="false" customHeight="false" outlineLevel="0" collapsed="false">
      <c r="A284" s="2" t="s">
        <v>334</v>
      </c>
      <c r="B284" s="2" t="n">
        <v>4373689</v>
      </c>
      <c r="C284" s="0" t="e">
        <f aca="false">NA()</f>
        <v>#N/A</v>
      </c>
      <c r="D284" s="0" t="e">
        <f aca="false">NA()</f>
        <v>#N/A</v>
      </c>
      <c r="E284" s="0" t="e">
        <f aca="false">NA()</f>
        <v>#N/A</v>
      </c>
      <c r="F284" s="0" t="e">
        <f aca="false">NA()</f>
        <v>#N/A</v>
      </c>
      <c r="G284" s="0" t="e">
        <f aca="false">NA()</f>
        <v>#N/A</v>
      </c>
      <c r="H284" s="0" t="e">
        <f aca="false">NA()</f>
        <v>#N/A</v>
      </c>
      <c r="I284" s="0" t="e">
        <f aca="false">NA()</f>
        <v>#N/A</v>
      </c>
      <c r="J284" s="0" t="e">
        <f aca="false">NA()</f>
        <v>#N/A</v>
      </c>
      <c r="K284" s="0" t="e">
        <f aca="false">NA()</f>
        <v>#N/A</v>
      </c>
      <c r="L284" s="0" t="e">
        <f aca="false">NA()</f>
        <v>#N/A</v>
      </c>
    </row>
    <row r="285" customFormat="false" ht="15" hidden="false" customHeight="false" outlineLevel="0" collapsed="false">
      <c r="A285" s="2" t="s">
        <v>723</v>
      </c>
      <c r="B285" s="2" t="n">
        <v>4374175</v>
      </c>
      <c r="C285" s="0" t="e">
        <f aca="false">NA()</f>
        <v>#N/A</v>
      </c>
      <c r="D285" s="0" t="e">
        <f aca="false">NA()</f>
        <v>#N/A</v>
      </c>
      <c r="E285" s="0" t="n">
        <v>12.1125140801389</v>
      </c>
      <c r="F285" s="0" t="n">
        <v>0.000130941279528156</v>
      </c>
      <c r="G285" s="0" t="e">
        <f aca="false">NA()</f>
        <v>#N/A</v>
      </c>
      <c r="H285" s="0" t="e">
        <f aca="false">NA()</f>
        <v>#N/A</v>
      </c>
      <c r="I285" s="0" t="e">
        <f aca="false">NA()</f>
        <v>#N/A</v>
      </c>
      <c r="J285" s="0" t="e">
        <f aca="false">NA()</f>
        <v>#N/A</v>
      </c>
      <c r="K285" s="0" t="n">
        <v>8.32976971782005</v>
      </c>
      <c r="L285" s="0" t="n">
        <v>0.00362059259461708</v>
      </c>
    </row>
    <row r="286" customFormat="false" ht="15" hidden="false" customHeight="false" outlineLevel="0" collapsed="false">
      <c r="A286" s="2" t="s">
        <v>237</v>
      </c>
      <c r="B286" s="2" t="n">
        <v>4378740</v>
      </c>
      <c r="C286" s="0" t="e">
        <f aca="false">NA()</f>
        <v>#N/A</v>
      </c>
      <c r="D286" s="0" t="e">
        <f aca="false">NA()</f>
        <v>#N/A</v>
      </c>
      <c r="E286" s="0" t="e">
        <f aca="false">NA()</f>
        <v>#N/A</v>
      </c>
      <c r="F286" s="0" t="e">
        <f aca="false">NA()</f>
        <v>#N/A</v>
      </c>
      <c r="G286" s="0" t="e">
        <f aca="false">NA()</f>
        <v>#N/A</v>
      </c>
      <c r="H286" s="0" t="e">
        <f aca="false">NA()</f>
        <v>#N/A</v>
      </c>
      <c r="I286" s="0" t="e">
        <f aca="false">NA()</f>
        <v>#N/A</v>
      </c>
      <c r="J286" s="0" t="e">
        <f aca="false">NA()</f>
        <v>#N/A</v>
      </c>
      <c r="K286" s="0" t="n">
        <v>-8.15721187545555</v>
      </c>
      <c r="L286" s="0" t="n">
        <v>1.94521169546606E-006</v>
      </c>
    </row>
    <row r="287" customFormat="false" ht="15" hidden="false" customHeight="false" outlineLevel="0" collapsed="false">
      <c r="A287" s="2" t="s">
        <v>738</v>
      </c>
      <c r="B287" s="2" t="n">
        <v>4379961</v>
      </c>
      <c r="C287" s="0" t="e">
        <f aca="false">NA()</f>
        <v>#N/A</v>
      </c>
      <c r="D287" s="0" t="e">
        <f aca="false">NA()</f>
        <v>#N/A</v>
      </c>
      <c r="E287" s="0" t="e">
        <f aca="false">NA()</f>
        <v>#N/A</v>
      </c>
      <c r="F287" s="0" t="e">
        <f aca="false">NA()</f>
        <v>#N/A</v>
      </c>
      <c r="G287" s="0" t="e">
        <f aca="false">NA()</f>
        <v>#N/A</v>
      </c>
      <c r="H287" s="0" t="e">
        <f aca="false">NA()</f>
        <v>#N/A</v>
      </c>
      <c r="I287" s="0" t="e">
        <f aca="false">NA()</f>
        <v>#N/A</v>
      </c>
      <c r="J287" s="0" t="e">
        <f aca="false">NA()</f>
        <v>#N/A</v>
      </c>
      <c r="K287" s="0" t="e">
        <f aca="false">NA()</f>
        <v>#N/A</v>
      </c>
      <c r="L287" s="0" t="e">
        <f aca="false">NA()</f>
        <v>#N/A</v>
      </c>
    </row>
    <row r="288" customFormat="false" ht="15" hidden="false" customHeight="false" outlineLevel="0" collapsed="false">
      <c r="A288" s="2" t="s">
        <v>31</v>
      </c>
      <c r="B288" s="2" t="n">
        <v>4387771</v>
      </c>
      <c r="C288" s="0" t="e">
        <f aca="false">NA()</f>
        <v>#N/A</v>
      </c>
      <c r="D288" s="0" t="e">
        <f aca="false">NA()</f>
        <v>#N/A</v>
      </c>
      <c r="E288" s="0" t="e">
        <f aca="false">NA()</f>
        <v>#N/A</v>
      </c>
      <c r="F288" s="0" t="e">
        <f aca="false">NA()</f>
        <v>#N/A</v>
      </c>
      <c r="G288" s="0" t="e">
        <f aca="false">NA()</f>
        <v>#N/A</v>
      </c>
      <c r="H288" s="0" t="e">
        <f aca="false">NA()</f>
        <v>#N/A</v>
      </c>
      <c r="I288" s="0" t="e">
        <f aca="false">NA()</f>
        <v>#N/A</v>
      </c>
      <c r="J288" s="0" t="e">
        <f aca="false">NA()</f>
        <v>#N/A</v>
      </c>
      <c r="K288" s="0" t="n">
        <v>-6.83521078883837</v>
      </c>
      <c r="L288" s="0" t="n">
        <v>5.24329893124984E-007</v>
      </c>
    </row>
    <row r="289" customFormat="false" ht="15" hidden="false" customHeight="false" outlineLevel="0" collapsed="false">
      <c r="A289" s="2" t="s">
        <v>48</v>
      </c>
      <c r="B289" s="2" t="n">
        <v>4393892</v>
      </c>
      <c r="C289" s="0" t="e">
        <f aca="false">NA()</f>
        <v>#N/A</v>
      </c>
      <c r="D289" s="0" t="e">
        <f aca="false">NA()</f>
        <v>#N/A</v>
      </c>
      <c r="E289" s="0" t="e">
        <f aca="false">NA()</f>
        <v>#N/A</v>
      </c>
      <c r="F289" s="0" t="e">
        <f aca="false">NA()</f>
        <v>#N/A</v>
      </c>
      <c r="G289" s="0" t="e">
        <f aca="false">NA()</f>
        <v>#N/A</v>
      </c>
      <c r="H289" s="0" t="e">
        <f aca="false">NA()</f>
        <v>#N/A</v>
      </c>
      <c r="I289" s="0" t="e">
        <f aca="false">NA()</f>
        <v>#N/A</v>
      </c>
      <c r="J289" s="0" t="e">
        <f aca="false">NA()</f>
        <v>#N/A</v>
      </c>
      <c r="K289" s="0" t="e">
        <f aca="false">NA()</f>
        <v>#N/A</v>
      </c>
      <c r="L289" s="0" t="e">
        <f aca="false">NA()</f>
        <v>#N/A</v>
      </c>
    </row>
    <row r="290" customFormat="false" ht="15" hidden="false" customHeight="false" outlineLevel="0" collapsed="false">
      <c r="A290" s="2" t="s">
        <v>86</v>
      </c>
      <c r="B290" s="2" t="n">
        <v>4394976</v>
      </c>
      <c r="C290" s="0" t="e">
        <f aca="false">NA()</f>
        <v>#N/A</v>
      </c>
      <c r="D290" s="0" t="e">
        <f aca="false">NA()</f>
        <v>#N/A</v>
      </c>
      <c r="E290" s="0" t="e">
        <f aca="false">NA()</f>
        <v>#N/A</v>
      </c>
      <c r="F290" s="0" t="e">
        <f aca="false">NA()</f>
        <v>#N/A</v>
      </c>
      <c r="G290" s="0" t="e">
        <f aca="false">NA()</f>
        <v>#N/A</v>
      </c>
      <c r="H290" s="0" t="e">
        <f aca="false">NA()</f>
        <v>#N/A</v>
      </c>
      <c r="I290" s="0" t="e">
        <f aca="false">NA()</f>
        <v>#N/A</v>
      </c>
      <c r="J290" s="0" t="e">
        <f aca="false">NA()</f>
        <v>#N/A</v>
      </c>
      <c r="K290" s="0" t="e">
        <f aca="false">NA()</f>
        <v>#N/A</v>
      </c>
      <c r="L290" s="0" t="e">
        <f aca="false">NA()</f>
        <v>#N/A</v>
      </c>
    </row>
    <row r="291" customFormat="false" ht="15" hidden="false" customHeight="false" outlineLevel="0" collapsed="false">
      <c r="A291" s="2" t="s">
        <v>65</v>
      </c>
      <c r="B291" s="2" t="n">
        <v>4396426</v>
      </c>
      <c r="C291" s="0" t="n">
        <v>-24.1571875985864</v>
      </c>
      <c r="D291" s="0" t="n">
        <v>4.89560836167695E-011</v>
      </c>
      <c r="E291" s="0" t="e">
        <f aca="false">NA()</f>
        <v>#N/A</v>
      </c>
      <c r="F291" s="0" t="e">
        <f aca="false">NA()</f>
        <v>#N/A</v>
      </c>
      <c r="G291" s="0" t="e">
        <f aca="false">NA()</f>
        <v>#N/A</v>
      </c>
      <c r="H291" s="0" t="e">
        <f aca="false">NA()</f>
        <v>#N/A</v>
      </c>
      <c r="I291" s="0" t="e">
        <f aca="false">NA()</f>
        <v>#N/A</v>
      </c>
      <c r="J291" s="0" t="e">
        <f aca="false">NA()</f>
        <v>#N/A</v>
      </c>
      <c r="K291" s="0" t="n">
        <v>-23.2097256517728</v>
      </c>
      <c r="L291" s="0" t="n">
        <v>1.80592366778096E-010</v>
      </c>
    </row>
    <row r="292" customFormat="false" ht="15" hidden="false" customHeight="false" outlineLevel="0" collapsed="false">
      <c r="A292" s="2" t="s">
        <v>239</v>
      </c>
      <c r="B292" s="2" t="n">
        <v>4397095</v>
      </c>
      <c r="C292" s="0" t="e">
        <f aca="false">NA()</f>
        <v>#N/A</v>
      </c>
      <c r="D292" s="0" t="e">
        <f aca="false">NA()</f>
        <v>#N/A</v>
      </c>
      <c r="E292" s="0" t="e">
        <f aca="false">NA()</f>
        <v>#N/A</v>
      </c>
      <c r="F292" s="0" t="e">
        <f aca="false">NA()</f>
        <v>#N/A</v>
      </c>
      <c r="G292" s="0" t="e">
        <f aca="false">NA()</f>
        <v>#N/A</v>
      </c>
      <c r="H292" s="0" t="e">
        <f aca="false">NA()</f>
        <v>#N/A</v>
      </c>
      <c r="I292" s="0" t="e">
        <f aca="false">NA()</f>
        <v>#N/A</v>
      </c>
      <c r="J292" s="0" t="e">
        <f aca="false">NA()</f>
        <v>#N/A</v>
      </c>
      <c r="K292" s="0" t="e">
        <f aca="false">NA()</f>
        <v>#N/A</v>
      </c>
      <c r="L292" s="0" t="e">
        <f aca="false">NA()</f>
        <v>#N/A</v>
      </c>
    </row>
    <row r="293" customFormat="false" ht="15" hidden="false" customHeight="false" outlineLevel="0" collapsed="false">
      <c r="A293" s="2" t="s">
        <v>83</v>
      </c>
      <c r="B293" s="2" t="n">
        <v>4402047</v>
      </c>
      <c r="C293" s="0" t="e">
        <f aca="false">NA()</f>
        <v>#N/A</v>
      </c>
      <c r="D293" s="0" t="e">
        <f aca="false">NA()</f>
        <v>#N/A</v>
      </c>
      <c r="E293" s="0" t="e">
        <f aca="false">NA()</f>
        <v>#N/A</v>
      </c>
      <c r="F293" s="0" t="e">
        <f aca="false">NA()</f>
        <v>#N/A</v>
      </c>
      <c r="G293" s="0" t="e">
        <f aca="false">NA()</f>
        <v>#N/A</v>
      </c>
      <c r="H293" s="0" t="e">
        <f aca="false">NA()</f>
        <v>#N/A</v>
      </c>
      <c r="I293" s="0" t="e">
        <f aca="false">NA()</f>
        <v>#N/A</v>
      </c>
      <c r="J293" s="0" t="e">
        <f aca="false">NA()</f>
        <v>#N/A</v>
      </c>
      <c r="K293" s="0" t="n">
        <v>-1.32333175291748</v>
      </c>
      <c r="L293" s="0" t="n">
        <v>0.000163335305607305</v>
      </c>
    </row>
    <row r="294" customFormat="false" ht="15" hidden="false" customHeight="false" outlineLevel="0" collapsed="false">
      <c r="A294" s="2" t="s">
        <v>83</v>
      </c>
      <c r="B294" s="2" t="n">
        <v>4403349</v>
      </c>
      <c r="C294" s="0" t="e">
        <f aca="false">NA()</f>
        <v>#N/A</v>
      </c>
      <c r="D294" s="0" t="e">
        <f aca="false">NA()</f>
        <v>#N/A</v>
      </c>
      <c r="E294" s="0" t="e">
        <f aca="false">NA()</f>
        <v>#N/A</v>
      </c>
      <c r="F294" s="0" t="e">
        <f aca="false">NA()</f>
        <v>#N/A</v>
      </c>
      <c r="G294" s="0" t="e">
        <f aca="false">NA()</f>
        <v>#N/A</v>
      </c>
      <c r="H294" s="0" t="e">
        <f aca="false">NA()</f>
        <v>#N/A</v>
      </c>
      <c r="I294" s="0" t="e">
        <f aca="false">NA()</f>
        <v>#N/A</v>
      </c>
      <c r="J294" s="0" t="e">
        <f aca="false">NA()</f>
        <v>#N/A</v>
      </c>
      <c r="K294" s="0" t="n">
        <v>3.71281457312566</v>
      </c>
      <c r="L294" s="0" t="n">
        <v>1.41813612943689E-013</v>
      </c>
    </row>
    <row r="295" customFormat="false" ht="15" hidden="false" customHeight="false" outlineLevel="0" collapsed="false">
      <c r="A295" s="2" t="s">
        <v>732</v>
      </c>
      <c r="B295" s="2" t="n">
        <v>4406609</v>
      </c>
      <c r="C295" s="0" t="e">
        <f aca="false">NA()</f>
        <v>#N/A</v>
      </c>
      <c r="D295" s="0" t="e">
        <f aca="false">NA()</f>
        <v>#N/A</v>
      </c>
      <c r="E295" s="0" t="e">
        <f aca="false">NA()</f>
        <v>#N/A</v>
      </c>
      <c r="F295" s="0" t="e">
        <f aca="false">NA()</f>
        <v>#N/A</v>
      </c>
      <c r="G295" s="0" t="n">
        <v>20.804583420776</v>
      </c>
      <c r="H295" s="0" t="n">
        <v>2.32997559496492E-008</v>
      </c>
      <c r="I295" s="0" t="e">
        <f aca="false">NA()</f>
        <v>#N/A</v>
      </c>
      <c r="J295" s="0" t="e">
        <f aca="false">NA()</f>
        <v>#N/A</v>
      </c>
      <c r="K295" s="0" t="n">
        <v>-12.0899211157088</v>
      </c>
      <c r="L295" s="0" t="n">
        <v>2.42539128160672E-005</v>
      </c>
    </row>
    <row r="296" customFormat="false" ht="15" hidden="false" customHeight="false" outlineLevel="0" collapsed="false">
      <c r="A296" s="2" t="s">
        <v>603</v>
      </c>
      <c r="B296" s="2" t="n">
        <v>4408429</v>
      </c>
      <c r="C296" s="0" t="e">
        <f aca="false">NA()</f>
        <v>#N/A</v>
      </c>
      <c r="D296" s="0" t="e">
        <f aca="false">NA()</f>
        <v>#N/A</v>
      </c>
      <c r="E296" s="0" t="e">
        <f aca="false">NA()</f>
        <v>#N/A</v>
      </c>
      <c r="F296" s="0" t="e">
        <f aca="false">NA()</f>
        <v>#N/A</v>
      </c>
      <c r="G296" s="0" t="e">
        <f aca="false">NA()</f>
        <v>#N/A</v>
      </c>
      <c r="H296" s="0" t="e">
        <f aca="false">NA()</f>
        <v>#N/A</v>
      </c>
      <c r="I296" s="0" t="e">
        <f aca="false">NA()</f>
        <v>#N/A</v>
      </c>
      <c r="J296" s="0" t="e">
        <f aca="false">NA()</f>
        <v>#N/A</v>
      </c>
      <c r="K296" s="0" t="n">
        <v>-0.930359670760273</v>
      </c>
      <c r="L296" s="0" t="n">
        <v>0.032409752540157</v>
      </c>
    </row>
    <row r="297" customFormat="false" ht="15" hidden="false" customHeight="false" outlineLevel="0" collapsed="false">
      <c r="A297" s="2" t="s">
        <v>83</v>
      </c>
      <c r="B297" s="2" t="n">
        <v>4409571</v>
      </c>
      <c r="C297" s="0" t="e">
        <f aca="false">NA()</f>
        <v>#N/A</v>
      </c>
      <c r="D297" s="0" t="e">
        <f aca="false">NA()</f>
        <v>#N/A</v>
      </c>
      <c r="E297" s="0" t="e">
        <f aca="false">NA()</f>
        <v>#N/A</v>
      </c>
      <c r="F297" s="0" t="e">
        <f aca="false">NA()</f>
        <v>#N/A</v>
      </c>
      <c r="G297" s="0" t="e">
        <f aca="false">NA()</f>
        <v>#N/A</v>
      </c>
      <c r="H297" s="0" t="e">
        <f aca="false">NA()</f>
        <v>#N/A</v>
      </c>
      <c r="I297" s="0" t="e">
        <f aca="false">NA()</f>
        <v>#N/A</v>
      </c>
      <c r="J297" s="0" t="e">
        <f aca="false">NA()</f>
        <v>#N/A</v>
      </c>
      <c r="K297" s="0" t="e">
        <f aca="false">NA()</f>
        <v>#N/A</v>
      </c>
      <c r="L297" s="0" t="e">
        <f aca="false">NA()</f>
        <v>#N/A</v>
      </c>
    </row>
    <row r="298" customFormat="false" ht="15" hidden="false" customHeight="false" outlineLevel="0" collapsed="false">
      <c r="A298" s="2" t="s">
        <v>65</v>
      </c>
      <c r="B298" s="2" t="n">
        <v>4413903</v>
      </c>
      <c r="C298" s="0" t="e">
        <f aca="false">NA()</f>
        <v>#N/A</v>
      </c>
      <c r="D298" s="0" t="e">
        <f aca="false">NA()</f>
        <v>#N/A</v>
      </c>
      <c r="E298" s="0" t="e">
        <f aca="false">NA()</f>
        <v>#N/A</v>
      </c>
      <c r="F298" s="0" t="e">
        <f aca="false">NA()</f>
        <v>#N/A</v>
      </c>
      <c r="G298" s="0" t="e">
        <f aca="false">NA()</f>
        <v>#N/A</v>
      </c>
      <c r="H298" s="0" t="e">
        <f aca="false">NA()</f>
        <v>#N/A</v>
      </c>
      <c r="I298" s="0" t="e">
        <f aca="false">NA()</f>
        <v>#N/A</v>
      </c>
      <c r="J298" s="0" t="e">
        <f aca="false">NA()</f>
        <v>#N/A</v>
      </c>
      <c r="K298" s="0" t="e">
        <f aca="false">NA()</f>
        <v>#N/A</v>
      </c>
      <c r="L298" s="0" t="e">
        <f aca="false">NA()</f>
        <v>#N/A</v>
      </c>
    </row>
    <row r="299" customFormat="false" ht="15" hidden="false" customHeight="false" outlineLevel="0" collapsed="false">
      <c r="A299" s="2" t="s">
        <v>83</v>
      </c>
      <c r="B299" s="2" t="n">
        <v>4417541</v>
      </c>
      <c r="C299" s="0" t="e">
        <f aca="false">NA()</f>
        <v>#N/A</v>
      </c>
      <c r="D299" s="0" t="e">
        <f aca="false">NA()</f>
        <v>#N/A</v>
      </c>
      <c r="E299" s="0" t="e">
        <f aca="false">NA()</f>
        <v>#N/A</v>
      </c>
      <c r="F299" s="0" t="e">
        <f aca="false">NA()</f>
        <v>#N/A</v>
      </c>
      <c r="G299" s="0" t="e">
        <f aca="false">NA()</f>
        <v>#N/A</v>
      </c>
      <c r="H299" s="0" t="e">
        <f aca="false">NA()</f>
        <v>#N/A</v>
      </c>
      <c r="I299" s="0" t="e">
        <f aca="false">NA()</f>
        <v>#N/A</v>
      </c>
      <c r="J299" s="0" t="e">
        <f aca="false">NA()</f>
        <v>#N/A</v>
      </c>
      <c r="K299" s="0" t="e">
        <f aca="false">NA()</f>
        <v>#N/A</v>
      </c>
      <c r="L299" s="0" t="e">
        <f aca="false">NA()</f>
        <v>#N/A</v>
      </c>
    </row>
    <row r="300" customFormat="false" ht="15" hidden="false" customHeight="false" outlineLevel="0" collapsed="false">
      <c r="A300" s="2" t="s">
        <v>226</v>
      </c>
      <c r="B300" s="2" t="n">
        <v>4418224</v>
      </c>
      <c r="C300" s="0" t="e">
        <f aca="false">NA()</f>
        <v>#N/A</v>
      </c>
      <c r="D300" s="0" t="e">
        <f aca="false">NA()</f>
        <v>#N/A</v>
      </c>
      <c r="E300" s="0" t="e">
        <f aca="false">NA()</f>
        <v>#N/A</v>
      </c>
      <c r="F300" s="0" t="e">
        <f aca="false">NA()</f>
        <v>#N/A</v>
      </c>
      <c r="G300" s="0" t="e">
        <f aca="false">NA()</f>
        <v>#N/A</v>
      </c>
      <c r="H300" s="0" t="e">
        <f aca="false">NA()</f>
        <v>#N/A</v>
      </c>
      <c r="I300" s="0" t="e">
        <f aca="false">NA()</f>
        <v>#N/A</v>
      </c>
      <c r="J300" s="0" t="e">
        <f aca="false">NA()</f>
        <v>#N/A</v>
      </c>
      <c r="K300" s="0" t="e">
        <f aca="false">NA()</f>
        <v>#N/A</v>
      </c>
      <c r="L300" s="0" t="e">
        <f aca="false">NA()</f>
        <v>#N/A</v>
      </c>
    </row>
    <row r="301" customFormat="false" ht="15" hidden="false" customHeight="false" outlineLevel="0" collapsed="false">
      <c r="A301" s="2" t="s">
        <v>65</v>
      </c>
      <c r="B301" s="2" t="n">
        <v>4421276</v>
      </c>
      <c r="C301" s="0" t="e">
        <f aca="false">NA()</f>
        <v>#N/A</v>
      </c>
      <c r="D301" s="0" t="e">
        <f aca="false">NA()</f>
        <v>#N/A</v>
      </c>
      <c r="E301" s="0" t="e">
        <f aca="false">NA()</f>
        <v>#N/A</v>
      </c>
      <c r="F301" s="0" t="e">
        <f aca="false">NA()</f>
        <v>#N/A</v>
      </c>
      <c r="G301" s="0" t="e">
        <f aca="false">NA()</f>
        <v>#N/A</v>
      </c>
      <c r="H301" s="0" t="e">
        <f aca="false">NA()</f>
        <v>#N/A</v>
      </c>
      <c r="I301" s="0" t="e">
        <f aca="false">NA()</f>
        <v>#N/A</v>
      </c>
      <c r="J301" s="0" t="e">
        <f aca="false">NA()</f>
        <v>#N/A</v>
      </c>
      <c r="K301" s="0" t="e">
        <f aca="false">NA()</f>
        <v>#N/A</v>
      </c>
      <c r="L301" s="0" t="e">
        <f aca="false">NA()</f>
        <v>#N/A</v>
      </c>
    </row>
    <row r="302" customFormat="false" ht="15" hidden="false" customHeight="false" outlineLevel="0" collapsed="false">
      <c r="A302" s="2" t="s">
        <v>48</v>
      </c>
      <c r="B302" s="2" t="n">
        <v>4422542</v>
      </c>
      <c r="C302" s="0" t="e">
        <f aca="false">NA()</f>
        <v>#N/A</v>
      </c>
      <c r="D302" s="0" t="e">
        <f aca="false">NA()</f>
        <v>#N/A</v>
      </c>
      <c r="E302" s="0" t="e">
        <f aca="false">NA()</f>
        <v>#N/A</v>
      </c>
      <c r="F302" s="0" t="e">
        <f aca="false">NA()</f>
        <v>#N/A</v>
      </c>
      <c r="G302" s="0" t="e">
        <f aca="false">NA()</f>
        <v>#N/A</v>
      </c>
      <c r="H302" s="0" t="e">
        <f aca="false">NA()</f>
        <v>#N/A</v>
      </c>
      <c r="I302" s="0" t="e">
        <f aca="false">NA()</f>
        <v>#N/A</v>
      </c>
      <c r="J302" s="0" t="e">
        <f aca="false">NA()</f>
        <v>#N/A</v>
      </c>
      <c r="K302" s="0" t="e">
        <f aca="false">NA()</f>
        <v>#N/A</v>
      </c>
      <c r="L302" s="0" t="e">
        <f aca="false">NA()</f>
        <v>#N/A</v>
      </c>
    </row>
    <row r="303" customFormat="false" ht="15" hidden="false" customHeight="false" outlineLevel="0" collapsed="false">
      <c r="A303" s="2" t="s">
        <v>42</v>
      </c>
      <c r="B303" s="2" t="n">
        <v>4425280</v>
      </c>
      <c r="C303" s="0" t="e">
        <f aca="false">NA()</f>
        <v>#N/A</v>
      </c>
      <c r="D303" s="0" t="e">
        <f aca="false">NA()</f>
        <v>#N/A</v>
      </c>
      <c r="E303" s="0" t="e">
        <f aca="false">NA()</f>
        <v>#N/A</v>
      </c>
      <c r="F303" s="0" t="e">
        <f aca="false">NA()</f>
        <v>#N/A</v>
      </c>
      <c r="G303" s="0" t="e">
        <f aca="false">NA()</f>
        <v>#N/A</v>
      </c>
      <c r="H303" s="0" t="e">
        <f aca="false">NA()</f>
        <v>#N/A</v>
      </c>
      <c r="I303" s="0" t="e">
        <f aca="false">NA()</f>
        <v>#N/A</v>
      </c>
      <c r="J303" s="0" t="e">
        <f aca="false">NA()</f>
        <v>#N/A</v>
      </c>
      <c r="K303" s="0" t="e">
        <f aca="false">NA()</f>
        <v>#N/A</v>
      </c>
      <c r="L303" s="0" t="e">
        <f aca="false">NA()</f>
        <v>#N/A</v>
      </c>
    </row>
    <row r="304" customFormat="false" ht="15" hidden="false" customHeight="false" outlineLevel="0" collapsed="false">
      <c r="A304" s="2" t="s">
        <v>65</v>
      </c>
      <c r="B304" s="2" t="n">
        <v>4427058</v>
      </c>
      <c r="C304" s="0" t="e">
        <f aca="false">NA()</f>
        <v>#N/A</v>
      </c>
      <c r="D304" s="0" t="e">
        <f aca="false">NA()</f>
        <v>#N/A</v>
      </c>
      <c r="E304" s="0" t="e">
        <f aca="false">NA()</f>
        <v>#N/A</v>
      </c>
      <c r="F304" s="0" t="e">
        <f aca="false">NA()</f>
        <v>#N/A</v>
      </c>
      <c r="G304" s="0" t="e">
        <f aca="false">NA()</f>
        <v>#N/A</v>
      </c>
      <c r="H304" s="0" t="e">
        <f aca="false">NA()</f>
        <v>#N/A</v>
      </c>
      <c r="I304" s="0" t="e">
        <f aca="false">NA()</f>
        <v>#N/A</v>
      </c>
      <c r="J304" s="0" t="e">
        <f aca="false">NA()</f>
        <v>#N/A</v>
      </c>
      <c r="K304" s="0" t="n">
        <v>1.56407890316768</v>
      </c>
      <c r="L304" s="0" t="n">
        <v>0.0013400691642224</v>
      </c>
    </row>
    <row r="305" customFormat="false" ht="15" hidden="false" customHeight="false" outlineLevel="0" collapsed="false">
      <c r="A305" s="2" t="s">
        <v>65</v>
      </c>
      <c r="B305" s="2" t="n">
        <v>4430497</v>
      </c>
      <c r="C305" s="0" t="n">
        <v>-2.77138523117841</v>
      </c>
      <c r="D305" s="0" t="n">
        <v>0.0127858289389091</v>
      </c>
      <c r="E305" s="0" t="e">
        <f aca="false">NA()</f>
        <v>#N/A</v>
      </c>
      <c r="F305" s="0" t="e">
        <f aca="false">NA()</f>
        <v>#N/A</v>
      </c>
      <c r="G305" s="0" t="e">
        <f aca="false">NA()</f>
        <v>#N/A</v>
      </c>
      <c r="H305" s="0" t="e">
        <f aca="false">NA()</f>
        <v>#N/A</v>
      </c>
      <c r="I305" s="0" t="e">
        <f aca="false">NA()</f>
        <v>#N/A</v>
      </c>
      <c r="J305" s="0" t="e">
        <f aca="false">NA()</f>
        <v>#N/A</v>
      </c>
      <c r="K305" s="0" t="e">
        <f aca="false">NA()</f>
        <v>#N/A</v>
      </c>
      <c r="L305" s="0" t="e">
        <f aca="false">NA()</f>
        <v>#N/A</v>
      </c>
    </row>
    <row r="306" customFormat="false" ht="15" hidden="false" customHeight="false" outlineLevel="0" collapsed="false">
      <c r="A306" s="2" t="s">
        <v>31</v>
      </c>
      <c r="B306" s="2" t="n">
        <v>4430501</v>
      </c>
      <c r="C306" s="0" t="e">
        <f aca="false">NA()</f>
        <v>#N/A</v>
      </c>
      <c r="D306" s="0" t="e">
        <f aca="false">NA()</f>
        <v>#N/A</v>
      </c>
      <c r="E306" s="0" t="e">
        <f aca="false">NA()</f>
        <v>#N/A</v>
      </c>
      <c r="F306" s="0" t="e">
        <f aca="false">NA()</f>
        <v>#N/A</v>
      </c>
      <c r="G306" s="0" t="e">
        <f aca="false">NA()</f>
        <v>#N/A</v>
      </c>
      <c r="H306" s="0" t="e">
        <f aca="false">NA()</f>
        <v>#N/A</v>
      </c>
      <c r="I306" s="0" t="n">
        <v>4.37164924170248</v>
      </c>
      <c r="J306" s="0" t="n">
        <v>0.0162113748362273</v>
      </c>
      <c r="K306" s="0" t="e">
        <f aca="false">NA()</f>
        <v>#N/A</v>
      </c>
      <c r="L306" s="0" t="e">
        <f aca="false">NA()</f>
        <v>#N/A</v>
      </c>
    </row>
    <row r="307" customFormat="false" ht="15" hidden="false" customHeight="false" outlineLevel="0" collapsed="false">
      <c r="A307" s="2" t="s">
        <v>83</v>
      </c>
      <c r="B307" s="2" t="n">
        <v>4432237</v>
      </c>
      <c r="C307" s="0" t="e">
        <f aca="false">NA()</f>
        <v>#N/A</v>
      </c>
      <c r="D307" s="0" t="e">
        <f aca="false">NA()</f>
        <v>#N/A</v>
      </c>
      <c r="E307" s="0" t="e">
        <f aca="false">NA()</f>
        <v>#N/A</v>
      </c>
      <c r="F307" s="0" t="e">
        <f aca="false">NA()</f>
        <v>#N/A</v>
      </c>
      <c r="G307" s="0" t="e">
        <f aca="false">NA()</f>
        <v>#N/A</v>
      </c>
      <c r="H307" s="0" t="e">
        <f aca="false">NA()</f>
        <v>#N/A</v>
      </c>
      <c r="I307" s="0" t="e">
        <f aca="false">NA()</f>
        <v>#N/A</v>
      </c>
      <c r="J307" s="0" t="e">
        <f aca="false">NA()</f>
        <v>#N/A</v>
      </c>
      <c r="K307" s="0" t="e">
        <f aca="false">NA()</f>
        <v>#N/A</v>
      </c>
      <c r="L307" s="0" t="e">
        <f aca="false">NA()</f>
        <v>#N/A</v>
      </c>
    </row>
    <row r="308" customFormat="false" ht="15" hidden="false" customHeight="false" outlineLevel="0" collapsed="false">
      <c r="A308" s="2" t="s">
        <v>31</v>
      </c>
      <c r="B308" s="2" t="n">
        <v>4433499</v>
      </c>
      <c r="C308" s="0" t="e">
        <f aca="false">NA()</f>
        <v>#N/A</v>
      </c>
      <c r="D308" s="0" t="e">
        <f aca="false">NA()</f>
        <v>#N/A</v>
      </c>
      <c r="E308" s="0" t="e">
        <f aca="false">NA()</f>
        <v>#N/A</v>
      </c>
      <c r="F308" s="0" t="e">
        <f aca="false">NA()</f>
        <v>#N/A</v>
      </c>
      <c r="G308" s="0" t="n">
        <v>-4.02950260094082</v>
      </c>
      <c r="H308" s="0" t="n">
        <v>0.0461455187287417</v>
      </c>
      <c r="I308" s="0" t="e">
        <f aca="false">NA()</f>
        <v>#N/A</v>
      </c>
      <c r="J308" s="0" t="e">
        <f aca="false">NA()</f>
        <v>#N/A</v>
      </c>
      <c r="K308" s="0" t="e">
        <f aca="false">NA()</f>
        <v>#N/A</v>
      </c>
      <c r="L308" s="0" t="e">
        <f aca="false">NA()</f>
        <v>#N/A</v>
      </c>
    </row>
    <row r="309" customFormat="false" ht="15" hidden="false" customHeight="false" outlineLevel="0" collapsed="false">
      <c r="A309" s="2" t="s">
        <v>233</v>
      </c>
      <c r="B309" s="2" t="n">
        <v>4440268</v>
      </c>
      <c r="C309" s="0" t="e">
        <f aca="false">NA()</f>
        <v>#N/A</v>
      </c>
      <c r="D309" s="0" t="e">
        <f aca="false">NA()</f>
        <v>#N/A</v>
      </c>
      <c r="E309" s="0" t="e">
        <f aca="false">NA()</f>
        <v>#N/A</v>
      </c>
      <c r="F309" s="0" t="e">
        <f aca="false">NA()</f>
        <v>#N/A</v>
      </c>
      <c r="G309" s="0" t="e">
        <f aca="false">NA()</f>
        <v>#N/A</v>
      </c>
      <c r="H309" s="0" t="e">
        <f aca="false">NA()</f>
        <v>#N/A</v>
      </c>
      <c r="I309" s="0" t="e">
        <f aca="false">NA()</f>
        <v>#N/A</v>
      </c>
      <c r="J309" s="0" t="e">
        <f aca="false">NA()</f>
        <v>#N/A</v>
      </c>
      <c r="K309" s="0" t="e">
        <f aca="false">NA()</f>
        <v>#N/A</v>
      </c>
      <c r="L309" s="0" t="e">
        <f aca="false">NA()</f>
        <v>#N/A</v>
      </c>
    </row>
    <row r="310" customFormat="false" ht="15" hidden="false" customHeight="false" outlineLevel="0" collapsed="false">
      <c r="A310" s="2" t="s">
        <v>48</v>
      </c>
      <c r="B310" s="2" t="n">
        <v>4443094</v>
      </c>
      <c r="C310" s="0" t="e">
        <f aca="false">NA()</f>
        <v>#N/A</v>
      </c>
      <c r="D310" s="0" t="e">
        <f aca="false">NA()</f>
        <v>#N/A</v>
      </c>
      <c r="E310" s="0" t="e">
        <f aca="false">NA()</f>
        <v>#N/A</v>
      </c>
      <c r="F310" s="0" t="e">
        <f aca="false">NA()</f>
        <v>#N/A</v>
      </c>
      <c r="G310" s="0" t="e">
        <f aca="false">NA()</f>
        <v>#N/A</v>
      </c>
      <c r="H310" s="0" t="e">
        <f aca="false">NA()</f>
        <v>#N/A</v>
      </c>
      <c r="I310" s="0" t="e">
        <f aca="false">NA()</f>
        <v>#N/A</v>
      </c>
      <c r="J310" s="0" t="e">
        <f aca="false">NA()</f>
        <v>#N/A</v>
      </c>
      <c r="K310" s="0" t="e">
        <f aca="false">NA()</f>
        <v>#N/A</v>
      </c>
      <c r="L310" s="0" t="e">
        <f aca="false">NA()</f>
        <v>#N/A</v>
      </c>
    </row>
    <row r="311" customFormat="false" ht="15" hidden="false" customHeight="false" outlineLevel="0" collapsed="false">
      <c r="A311" s="2" t="s">
        <v>86</v>
      </c>
      <c r="B311" s="2" t="n">
        <v>4444024</v>
      </c>
      <c r="C311" s="0" t="e">
        <f aca="false">NA()</f>
        <v>#N/A</v>
      </c>
      <c r="D311" s="0" t="e">
        <f aca="false">NA()</f>
        <v>#N/A</v>
      </c>
      <c r="E311" s="0" t="e">
        <f aca="false">NA()</f>
        <v>#N/A</v>
      </c>
      <c r="F311" s="0" t="e">
        <f aca="false">NA()</f>
        <v>#N/A</v>
      </c>
      <c r="G311" s="0" t="e">
        <f aca="false">NA()</f>
        <v>#N/A</v>
      </c>
      <c r="H311" s="0" t="e">
        <f aca="false">NA()</f>
        <v>#N/A</v>
      </c>
      <c r="I311" s="0" t="n">
        <v>-9.99761844508172</v>
      </c>
      <c r="J311" s="0" t="n">
        <v>0.000415923982504861</v>
      </c>
      <c r="K311" s="0" t="e">
        <f aca="false">NA()</f>
        <v>#N/A</v>
      </c>
      <c r="L311" s="0" t="e">
        <f aca="false">NA()</f>
        <v>#N/A</v>
      </c>
    </row>
    <row r="312" customFormat="false" ht="15" hidden="false" customHeight="false" outlineLevel="0" collapsed="false">
      <c r="A312" s="2" t="s">
        <v>456</v>
      </c>
      <c r="B312" s="2" t="n">
        <v>4449003</v>
      </c>
      <c r="C312" s="0" t="e">
        <f aca="false">NA()</f>
        <v>#N/A</v>
      </c>
      <c r="D312" s="0" t="e">
        <f aca="false">NA()</f>
        <v>#N/A</v>
      </c>
      <c r="E312" s="0" t="e">
        <f aca="false">NA()</f>
        <v>#N/A</v>
      </c>
      <c r="F312" s="0" t="e">
        <f aca="false">NA()</f>
        <v>#N/A</v>
      </c>
      <c r="G312" s="0" t="e">
        <f aca="false">NA()</f>
        <v>#N/A</v>
      </c>
      <c r="H312" s="0" t="e">
        <f aca="false">NA()</f>
        <v>#N/A</v>
      </c>
      <c r="I312" s="0" t="n">
        <v>-3.35248352495628</v>
      </c>
      <c r="J312" s="0" t="n">
        <v>0.0285474517372619</v>
      </c>
      <c r="K312" s="0" t="e">
        <f aca="false">NA()</f>
        <v>#N/A</v>
      </c>
      <c r="L312" s="0" t="e">
        <f aca="false">NA()</f>
        <v>#N/A</v>
      </c>
    </row>
    <row r="313" customFormat="false" ht="15" hidden="false" customHeight="false" outlineLevel="0" collapsed="false">
      <c r="A313" s="2" t="s">
        <v>78</v>
      </c>
      <c r="B313" s="2" t="n">
        <v>4449054</v>
      </c>
      <c r="C313" s="0" t="e">
        <f aca="false">NA()</f>
        <v>#N/A</v>
      </c>
      <c r="D313" s="0" t="e">
        <f aca="false">NA()</f>
        <v>#N/A</v>
      </c>
      <c r="E313" s="0" t="e">
        <f aca="false">NA()</f>
        <v>#N/A</v>
      </c>
      <c r="F313" s="0" t="e">
        <f aca="false">NA()</f>
        <v>#N/A</v>
      </c>
      <c r="G313" s="0" t="e">
        <f aca="false">NA()</f>
        <v>#N/A</v>
      </c>
      <c r="H313" s="0" t="e">
        <f aca="false">NA()</f>
        <v>#N/A</v>
      </c>
      <c r="I313" s="0" t="e">
        <f aca="false">NA()</f>
        <v>#N/A</v>
      </c>
      <c r="J313" s="0" t="e">
        <f aca="false">NA()</f>
        <v>#N/A</v>
      </c>
      <c r="K313" s="0" t="e">
        <f aca="false">NA()</f>
        <v>#N/A</v>
      </c>
      <c r="L313" s="0" t="e">
        <f aca="false">NA()</f>
        <v>#N/A</v>
      </c>
    </row>
    <row r="314" customFormat="false" ht="15" hidden="false" customHeight="false" outlineLevel="0" collapsed="false">
      <c r="A314" s="2" t="s">
        <v>233</v>
      </c>
      <c r="B314" s="2" t="n">
        <v>4452031</v>
      </c>
      <c r="C314" s="0" t="e">
        <f aca="false">NA()</f>
        <v>#N/A</v>
      </c>
      <c r="D314" s="0" t="e">
        <f aca="false">NA()</f>
        <v>#N/A</v>
      </c>
      <c r="E314" s="0" t="e">
        <f aca="false">NA()</f>
        <v>#N/A</v>
      </c>
      <c r="F314" s="0" t="e">
        <f aca="false">NA()</f>
        <v>#N/A</v>
      </c>
      <c r="G314" s="0" t="e">
        <f aca="false">NA()</f>
        <v>#N/A</v>
      </c>
      <c r="H314" s="0" t="e">
        <f aca="false">NA()</f>
        <v>#N/A</v>
      </c>
      <c r="I314" s="0" t="e">
        <f aca="false">NA()</f>
        <v>#N/A</v>
      </c>
      <c r="J314" s="0" t="e">
        <f aca="false">NA()</f>
        <v>#N/A</v>
      </c>
      <c r="K314" s="0" t="n">
        <v>-1.42268653516319</v>
      </c>
      <c r="L314" s="0" t="n">
        <v>0.0460733721827798</v>
      </c>
    </row>
    <row r="315" customFormat="false" ht="15" hidden="false" customHeight="false" outlineLevel="0" collapsed="false">
      <c r="A315" s="2" t="s">
        <v>752</v>
      </c>
      <c r="B315" s="2" t="n">
        <v>4453316</v>
      </c>
      <c r="C315" s="0" t="e">
        <f aca="false">NA()</f>
        <v>#N/A</v>
      </c>
      <c r="D315" s="0" t="e">
        <f aca="false">NA()</f>
        <v>#N/A</v>
      </c>
      <c r="E315" s="0" t="e">
        <f aca="false">NA()</f>
        <v>#N/A</v>
      </c>
      <c r="F315" s="0" t="e">
        <f aca="false">NA()</f>
        <v>#N/A</v>
      </c>
      <c r="G315" s="0" t="e">
        <f aca="false">NA()</f>
        <v>#N/A</v>
      </c>
      <c r="H315" s="0" t="e">
        <f aca="false">NA()</f>
        <v>#N/A</v>
      </c>
      <c r="I315" s="0" t="e">
        <f aca="false">NA()</f>
        <v>#N/A</v>
      </c>
      <c r="J315" s="0" t="e">
        <f aca="false">NA()</f>
        <v>#N/A</v>
      </c>
      <c r="K315" s="0" t="e">
        <f aca="false">NA()</f>
        <v>#N/A</v>
      </c>
      <c r="L315" s="0" t="e">
        <f aca="false">NA()</f>
        <v>#N/A</v>
      </c>
    </row>
    <row r="316" customFormat="false" ht="15" hidden="false" customHeight="false" outlineLevel="0" collapsed="false">
      <c r="A316" s="2" t="s">
        <v>239</v>
      </c>
      <c r="B316" s="2" t="n">
        <v>4454582</v>
      </c>
      <c r="C316" s="0" t="e">
        <f aca="false">NA()</f>
        <v>#N/A</v>
      </c>
      <c r="D316" s="0" t="e">
        <f aca="false">NA()</f>
        <v>#N/A</v>
      </c>
      <c r="E316" s="0" t="e">
        <f aca="false">NA()</f>
        <v>#N/A</v>
      </c>
      <c r="F316" s="0" t="e">
        <f aca="false">NA()</f>
        <v>#N/A</v>
      </c>
      <c r="G316" s="0" t="e">
        <f aca="false">NA()</f>
        <v>#N/A</v>
      </c>
      <c r="H316" s="0" t="e">
        <f aca="false">NA()</f>
        <v>#N/A</v>
      </c>
      <c r="I316" s="0" t="e">
        <f aca="false">NA()</f>
        <v>#N/A</v>
      </c>
      <c r="J316" s="0" t="e">
        <f aca="false">NA()</f>
        <v>#N/A</v>
      </c>
      <c r="K316" s="0" t="e">
        <f aca="false">NA()</f>
        <v>#N/A</v>
      </c>
      <c r="L316" s="0" t="e">
        <f aca="false">NA()</f>
        <v>#N/A</v>
      </c>
    </row>
    <row r="317" customFormat="false" ht="15" hidden="false" customHeight="false" outlineLevel="0" collapsed="false">
      <c r="A317" s="2" t="s">
        <v>48</v>
      </c>
      <c r="B317" s="2" t="n">
        <v>4455677</v>
      </c>
      <c r="C317" s="0" t="e">
        <f aca="false">NA()</f>
        <v>#N/A</v>
      </c>
      <c r="D317" s="0" t="e">
        <f aca="false">NA()</f>
        <v>#N/A</v>
      </c>
      <c r="E317" s="0" t="e">
        <f aca="false">NA()</f>
        <v>#N/A</v>
      </c>
      <c r="F317" s="0" t="e">
        <f aca="false">NA()</f>
        <v>#N/A</v>
      </c>
      <c r="G317" s="0" t="e">
        <f aca="false">NA()</f>
        <v>#N/A</v>
      </c>
      <c r="H317" s="0" t="e">
        <f aca="false">NA()</f>
        <v>#N/A</v>
      </c>
      <c r="I317" s="0" t="e">
        <f aca="false">NA()</f>
        <v>#N/A</v>
      </c>
      <c r="J317" s="0" t="e">
        <f aca="false">NA()</f>
        <v>#N/A</v>
      </c>
      <c r="K317" s="0" t="e">
        <f aca="false">NA()</f>
        <v>#N/A</v>
      </c>
      <c r="L317" s="0" t="e">
        <f aca="false">NA()</f>
        <v>#N/A</v>
      </c>
    </row>
    <row r="318" customFormat="false" ht="15" hidden="false" customHeight="false" outlineLevel="0" collapsed="false">
      <c r="A318" s="2" t="s">
        <v>214</v>
      </c>
      <c r="B318" s="2" t="n">
        <v>4457657</v>
      </c>
      <c r="C318" s="0" t="e">
        <f aca="false">NA()</f>
        <v>#N/A</v>
      </c>
      <c r="D318" s="0" t="e">
        <f aca="false">NA()</f>
        <v>#N/A</v>
      </c>
      <c r="E318" s="0" t="e">
        <f aca="false">NA()</f>
        <v>#N/A</v>
      </c>
      <c r="F318" s="0" t="e">
        <f aca="false">NA()</f>
        <v>#N/A</v>
      </c>
      <c r="G318" s="0" t="e">
        <f aca="false">NA()</f>
        <v>#N/A</v>
      </c>
      <c r="H318" s="0" t="e">
        <f aca="false">NA()</f>
        <v>#N/A</v>
      </c>
      <c r="I318" s="0" t="e">
        <f aca="false">NA()</f>
        <v>#N/A</v>
      </c>
      <c r="J318" s="0" t="e">
        <f aca="false">NA()</f>
        <v>#N/A</v>
      </c>
      <c r="K318" s="0" t="n">
        <v>-5.30349646516398</v>
      </c>
      <c r="L318" s="0" t="n">
        <v>2.10799060170694E-008</v>
      </c>
    </row>
    <row r="319" customFormat="false" ht="15" hidden="false" customHeight="false" outlineLevel="0" collapsed="false">
      <c r="A319" s="2" t="s">
        <v>598</v>
      </c>
      <c r="B319" s="2" t="n">
        <v>4458653</v>
      </c>
      <c r="C319" s="0" t="e">
        <f aca="false">NA()</f>
        <v>#N/A</v>
      </c>
      <c r="D319" s="0" t="e">
        <f aca="false">NA()</f>
        <v>#N/A</v>
      </c>
      <c r="E319" s="0" t="e">
        <f aca="false">NA()</f>
        <v>#N/A</v>
      </c>
      <c r="F319" s="0" t="e">
        <f aca="false">NA()</f>
        <v>#N/A</v>
      </c>
      <c r="G319" s="0" t="e">
        <f aca="false">NA()</f>
        <v>#N/A</v>
      </c>
      <c r="H319" s="0" t="e">
        <f aca="false">NA()</f>
        <v>#N/A</v>
      </c>
      <c r="I319" s="0" t="e">
        <f aca="false">NA()</f>
        <v>#N/A</v>
      </c>
      <c r="J319" s="0" t="e">
        <f aca="false">NA()</f>
        <v>#N/A</v>
      </c>
      <c r="K319" s="0" t="n">
        <v>-3.66565823918758</v>
      </c>
      <c r="L319" s="0" t="n">
        <v>0.009666290234198</v>
      </c>
    </row>
    <row r="320" customFormat="false" ht="15" hidden="false" customHeight="false" outlineLevel="0" collapsed="false">
      <c r="A320" s="2" t="s">
        <v>48</v>
      </c>
      <c r="B320" s="2" t="n">
        <v>4459184</v>
      </c>
      <c r="C320" s="0" t="e">
        <f aca="false">NA()</f>
        <v>#N/A</v>
      </c>
      <c r="D320" s="0" t="e">
        <f aca="false">NA()</f>
        <v>#N/A</v>
      </c>
      <c r="E320" s="0" t="e">
        <f aca="false">NA()</f>
        <v>#N/A</v>
      </c>
      <c r="F320" s="0" t="e">
        <f aca="false">NA()</f>
        <v>#N/A</v>
      </c>
      <c r="G320" s="0" t="e">
        <f aca="false">NA()</f>
        <v>#N/A</v>
      </c>
      <c r="H320" s="0" t="e">
        <f aca="false">NA()</f>
        <v>#N/A</v>
      </c>
      <c r="I320" s="0" t="n">
        <v>-1.89691102062806</v>
      </c>
      <c r="J320" s="0" t="n">
        <v>0.00474709916887868</v>
      </c>
      <c r="K320" s="0" t="e">
        <f aca="false">NA()</f>
        <v>#N/A</v>
      </c>
      <c r="L320" s="0" t="e">
        <f aca="false">NA()</f>
        <v>#N/A</v>
      </c>
    </row>
    <row r="321" customFormat="false" ht="15" hidden="false" customHeight="false" outlineLevel="0" collapsed="false">
      <c r="A321" s="2" t="s">
        <v>65</v>
      </c>
      <c r="B321" s="2" t="n">
        <v>4459964</v>
      </c>
      <c r="C321" s="0" t="e">
        <f aca="false">NA()</f>
        <v>#N/A</v>
      </c>
      <c r="D321" s="0" t="e">
        <f aca="false">NA()</f>
        <v>#N/A</v>
      </c>
      <c r="E321" s="0" t="e">
        <f aca="false">NA()</f>
        <v>#N/A</v>
      </c>
      <c r="F321" s="0" t="e">
        <f aca="false">NA()</f>
        <v>#N/A</v>
      </c>
      <c r="G321" s="0" t="e">
        <f aca="false">NA()</f>
        <v>#N/A</v>
      </c>
      <c r="H321" s="0" t="e">
        <f aca="false">NA()</f>
        <v>#N/A</v>
      </c>
      <c r="I321" s="0" t="e">
        <f aca="false">NA()</f>
        <v>#N/A</v>
      </c>
      <c r="J321" s="0" t="e">
        <f aca="false">NA()</f>
        <v>#N/A</v>
      </c>
      <c r="K321" s="0" t="e">
        <f aca="false">NA()</f>
        <v>#N/A</v>
      </c>
      <c r="L321" s="0" t="e">
        <f aca="false">NA()</f>
        <v>#N/A</v>
      </c>
    </row>
    <row r="322" customFormat="false" ht="15" hidden="false" customHeight="false" outlineLevel="0" collapsed="false">
      <c r="A322" s="2" t="s">
        <v>48</v>
      </c>
      <c r="B322" s="2" t="n">
        <v>4460109</v>
      </c>
      <c r="C322" s="0" t="e">
        <f aca="false">NA()</f>
        <v>#N/A</v>
      </c>
      <c r="D322" s="0" t="e">
        <f aca="false">NA()</f>
        <v>#N/A</v>
      </c>
      <c r="E322" s="0" t="e">
        <f aca="false">NA()</f>
        <v>#N/A</v>
      </c>
      <c r="F322" s="0" t="e">
        <f aca="false">NA()</f>
        <v>#N/A</v>
      </c>
      <c r="G322" s="0" t="e">
        <f aca="false">NA()</f>
        <v>#N/A</v>
      </c>
      <c r="H322" s="0" t="e">
        <f aca="false">NA()</f>
        <v>#N/A</v>
      </c>
      <c r="I322" s="0" t="e">
        <f aca="false">NA()</f>
        <v>#N/A</v>
      </c>
      <c r="J322" s="0" t="e">
        <f aca="false">NA()</f>
        <v>#N/A</v>
      </c>
      <c r="K322" s="0" t="e">
        <f aca="false">NA()</f>
        <v>#N/A</v>
      </c>
      <c r="L322" s="0" t="e">
        <f aca="false">NA()</f>
        <v>#N/A</v>
      </c>
    </row>
    <row r="323" customFormat="false" ht="15" hidden="false" customHeight="false" outlineLevel="0" collapsed="false">
      <c r="A323" s="2" t="s">
        <v>321</v>
      </c>
      <c r="B323" s="2" t="n">
        <v>4461663</v>
      </c>
      <c r="C323" s="0" t="e">
        <f aca="false">NA()</f>
        <v>#N/A</v>
      </c>
      <c r="D323" s="0" t="e">
        <f aca="false">NA()</f>
        <v>#N/A</v>
      </c>
      <c r="E323" s="0" t="e">
        <f aca="false">NA()</f>
        <v>#N/A</v>
      </c>
      <c r="F323" s="0" t="e">
        <f aca="false">NA()</f>
        <v>#N/A</v>
      </c>
      <c r="G323" s="0" t="e">
        <f aca="false">NA()</f>
        <v>#N/A</v>
      </c>
      <c r="H323" s="0" t="e">
        <f aca="false">NA()</f>
        <v>#N/A</v>
      </c>
      <c r="I323" s="0" t="e">
        <f aca="false">NA()</f>
        <v>#N/A</v>
      </c>
      <c r="J323" s="0" t="e">
        <f aca="false">NA()</f>
        <v>#N/A</v>
      </c>
      <c r="K323" s="0" t="e">
        <f aca="false">NA()</f>
        <v>#N/A</v>
      </c>
      <c r="L323" s="0" t="e">
        <f aca="false">NA()</f>
        <v>#N/A</v>
      </c>
    </row>
    <row r="324" customFormat="false" ht="15" hidden="false" customHeight="false" outlineLevel="0" collapsed="false">
      <c r="A324" s="2" t="s">
        <v>31</v>
      </c>
      <c r="B324" s="2" t="n">
        <v>4470789</v>
      </c>
      <c r="C324" s="0" t="e">
        <f aca="false">NA()</f>
        <v>#N/A</v>
      </c>
      <c r="D324" s="0" t="e">
        <f aca="false">NA()</f>
        <v>#N/A</v>
      </c>
      <c r="E324" s="0" t="e">
        <f aca="false">NA()</f>
        <v>#N/A</v>
      </c>
      <c r="F324" s="0" t="e">
        <f aca="false">NA()</f>
        <v>#N/A</v>
      </c>
      <c r="G324" s="0" t="e">
        <f aca="false">NA()</f>
        <v>#N/A</v>
      </c>
      <c r="H324" s="0" t="e">
        <f aca="false">NA()</f>
        <v>#N/A</v>
      </c>
      <c r="I324" s="0" t="e">
        <f aca="false">NA()</f>
        <v>#N/A</v>
      </c>
      <c r="J324" s="0" t="e">
        <f aca="false">NA()</f>
        <v>#N/A</v>
      </c>
      <c r="K324" s="0" t="e">
        <f aca="false">NA()</f>
        <v>#N/A</v>
      </c>
      <c r="L324" s="0" t="e">
        <f aca="false">NA()</f>
        <v>#N/A</v>
      </c>
    </row>
    <row r="325" customFormat="false" ht="15" hidden="false" customHeight="false" outlineLevel="0" collapsed="false">
      <c r="A325" s="2" t="s">
        <v>604</v>
      </c>
      <c r="B325" s="2" t="n">
        <v>4472584</v>
      </c>
      <c r="C325" s="0" t="e">
        <f aca="false">NA()</f>
        <v>#N/A</v>
      </c>
      <c r="D325" s="0" t="e">
        <f aca="false">NA()</f>
        <v>#N/A</v>
      </c>
      <c r="E325" s="0" t="e">
        <f aca="false">NA()</f>
        <v>#N/A</v>
      </c>
      <c r="F325" s="0" t="e">
        <f aca="false">NA()</f>
        <v>#N/A</v>
      </c>
      <c r="G325" s="0" t="e">
        <f aca="false">NA()</f>
        <v>#N/A</v>
      </c>
      <c r="H325" s="0" t="e">
        <f aca="false">NA()</f>
        <v>#N/A</v>
      </c>
      <c r="I325" s="0" t="e">
        <f aca="false">NA()</f>
        <v>#N/A</v>
      </c>
      <c r="J325" s="0" t="e">
        <f aca="false">NA()</f>
        <v>#N/A</v>
      </c>
      <c r="K325" s="0" t="e">
        <f aca="false">NA()</f>
        <v>#N/A</v>
      </c>
      <c r="L325" s="0" t="e">
        <f aca="false">NA()</f>
        <v>#N/A</v>
      </c>
    </row>
    <row r="326" customFormat="false" ht="15" hidden="false" customHeight="false" outlineLevel="0" collapsed="false">
      <c r="A326" s="2" t="s">
        <v>604</v>
      </c>
      <c r="B326" s="2" t="n">
        <v>4472769</v>
      </c>
      <c r="C326" s="0" t="e">
        <f aca="false">NA()</f>
        <v>#N/A</v>
      </c>
      <c r="D326" s="0" t="e">
        <f aca="false">NA()</f>
        <v>#N/A</v>
      </c>
      <c r="E326" s="0" t="e">
        <f aca="false">NA()</f>
        <v>#N/A</v>
      </c>
      <c r="F326" s="0" t="e">
        <f aca="false">NA()</f>
        <v>#N/A</v>
      </c>
      <c r="G326" s="0" t="e">
        <f aca="false">NA()</f>
        <v>#N/A</v>
      </c>
      <c r="H326" s="0" t="e">
        <f aca="false">NA()</f>
        <v>#N/A</v>
      </c>
      <c r="I326" s="0" t="e">
        <f aca="false">NA()</f>
        <v>#N/A</v>
      </c>
      <c r="J326" s="0" t="e">
        <f aca="false">NA()</f>
        <v>#N/A</v>
      </c>
      <c r="K326" s="0" t="e">
        <f aca="false">NA()</f>
        <v>#N/A</v>
      </c>
      <c r="L326" s="0" t="e">
        <f aca="false">NA()</f>
        <v>#N/A</v>
      </c>
    </row>
    <row r="327" customFormat="false" ht="15" hidden="false" customHeight="false" outlineLevel="0" collapsed="false">
      <c r="A327" s="2" t="s">
        <v>86</v>
      </c>
      <c r="B327" s="2" t="n">
        <v>4474255</v>
      </c>
      <c r="C327" s="0" t="e">
        <f aca="false">NA()</f>
        <v>#N/A</v>
      </c>
      <c r="D327" s="0" t="e">
        <f aca="false">NA()</f>
        <v>#N/A</v>
      </c>
      <c r="E327" s="0" t="e">
        <f aca="false">NA()</f>
        <v>#N/A</v>
      </c>
      <c r="F327" s="0" t="e">
        <f aca="false">NA()</f>
        <v>#N/A</v>
      </c>
      <c r="G327" s="0" t="e">
        <f aca="false">NA()</f>
        <v>#N/A</v>
      </c>
      <c r="H327" s="0" t="e">
        <f aca="false">NA()</f>
        <v>#N/A</v>
      </c>
      <c r="I327" s="0" t="e">
        <f aca="false">NA()</f>
        <v>#N/A</v>
      </c>
      <c r="J327" s="0" t="e">
        <f aca="false">NA()</f>
        <v>#N/A</v>
      </c>
      <c r="K327" s="0" t="e">
        <f aca="false">NA()</f>
        <v>#N/A</v>
      </c>
      <c r="L327" s="0" t="e">
        <f aca="false">NA()</f>
        <v>#N/A</v>
      </c>
    </row>
    <row r="328" customFormat="false" ht="15" hidden="false" customHeight="false" outlineLevel="0" collapsed="false">
      <c r="A328" s="2" t="s">
        <v>473</v>
      </c>
      <c r="B328" s="2" t="n">
        <v>4474844</v>
      </c>
      <c r="C328" s="0" t="n">
        <v>27.63411941014</v>
      </c>
      <c r="D328" s="0" t="n">
        <v>6.55749495665028E-014</v>
      </c>
      <c r="E328" s="0" t="n">
        <v>9.90730534991594</v>
      </c>
      <c r="F328" s="0" t="n">
        <v>0.037242624481107</v>
      </c>
      <c r="G328" s="0" t="e">
        <f aca="false">NA()</f>
        <v>#N/A</v>
      </c>
      <c r="H328" s="0" t="e">
        <f aca="false">NA()</f>
        <v>#N/A</v>
      </c>
      <c r="I328" s="0" t="e">
        <f aca="false">NA()</f>
        <v>#N/A</v>
      </c>
      <c r="J328" s="0" t="e">
        <f aca="false">NA()</f>
        <v>#N/A</v>
      </c>
      <c r="K328" s="0" t="n">
        <v>14.9460522671058</v>
      </c>
      <c r="L328" s="0" t="n">
        <v>5.66725846485046E-012</v>
      </c>
    </row>
    <row r="329" customFormat="false" ht="15" hidden="false" customHeight="false" outlineLevel="0" collapsed="false">
      <c r="A329" s="2" t="s">
        <v>239</v>
      </c>
      <c r="B329" s="2" t="n">
        <v>4476780</v>
      </c>
      <c r="C329" s="0" t="e">
        <f aca="false">NA()</f>
        <v>#N/A</v>
      </c>
      <c r="D329" s="0" t="e">
        <f aca="false">NA()</f>
        <v>#N/A</v>
      </c>
      <c r="E329" s="0" t="e">
        <f aca="false">NA()</f>
        <v>#N/A</v>
      </c>
      <c r="F329" s="0" t="e">
        <f aca="false">NA()</f>
        <v>#N/A</v>
      </c>
      <c r="G329" s="0" t="e">
        <f aca="false">NA()</f>
        <v>#N/A</v>
      </c>
      <c r="H329" s="0" t="e">
        <f aca="false">NA()</f>
        <v>#N/A</v>
      </c>
      <c r="I329" s="0" t="e">
        <f aca="false">NA()</f>
        <v>#N/A</v>
      </c>
      <c r="J329" s="0" t="e">
        <f aca="false">NA()</f>
        <v>#N/A</v>
      </c>
      <c r="K329" s="0" t="e">
        <f aca="false">NA()</f>
        <v>#N/A</v>
      </c>
      <c r="L329" s="0" t="e">
        <f aca="false">NA()</f>
        <v>#N/A</v>
      </c>
    </row>
    <row r="330" customFormat="false" ht="15" hidden="false" customHeight="false" outlineLevel="0" collapsed="false">
      <c r="A330" s="2" t="s">
        <v>31</v>
      </c>
      <c r="B330" s="2" t="n">
        <v>4477063</v>
      </c>
      <c r="C330" s="0" t="e">
        <f aca="false">NA()</f>
        <v>#N/A</v>
      </c>
      <c r="D330" s="0" t="e">
        <f aca="false">NA()</f>
        <v>#N/A</v>
      </c>
      <c r="E330" s="0" t="e">
        <f aca="false">NA()</f>
        <v>#N/A</v>
      </c>
      <c r="F330" s="0" t="e">
        <f aca="false">NA()</f>
        <v>#N/A</v>
      </c>
      <c r="G330" s="0" t="e">
        <f aca="false">NA()</f>
        <v>#N/A</v>
      </c>
      <c r="H330" s="0" t="e">
        <f aca="false">NA()</f>
        <v>#N/A</v>
      </c>
      <c r="I330" s="0" t="e">
        <f aca="false">NA()</f>
        <v>#N/A</v>
      </c>
      <c r="J330" s="0" t="e">
        <f aca="false">NA()</f>
        <v>#N/A</v>
      </c>
      <c r="K330" s="0" t="e">
        <f aca="false">NA()</f>
        <v>#N/A</v>
      </c>
      <c r="L330" s="0" t="e">
        <f aca="false">NA()</f>
        <v>#N/A</v>
      </c>
    </row>
    <row r="331" customFormat="false" ht="15" hidden="false" customHeight="false" outlineLevel="0" collapsed="false">
      <c r="A331" s="2" t="s">
        <v>767</v>
      </c>
      <c r="B331" s="2" t="n">
        <v>4479151</v>
      </c>
      <c r="C331" s="0" t="e">
        <f aca="false">NA()</f>
        <v>#N/A</v>
      </c>
      <c r="D331" s="0" t="e">
        <f aca="false">NA()</f>
        <v>#N/A</v>
      </c>
      <c r="E331" s="0" t="e">
        <f aca="false">NA()</f>
        <v>#N/A</v>
      </c>
      <c r="F331" s="0" t="e">
        <f aca="false">NA()</f>
        <v>#N/A</v>
      </c>
      <c r="G331" s="0" t="e">
        <f aca="false">NA()</f>
        <v>#N/A</v>
      </c>
      <c r="H331" s="0" t="e">
        <f aca="false">NA()</f>
        <v>#N/A</v>
      </c>
      <c r="I331" s="0" t="e">
        <f aca="false">NA()</f>
        <v>#N/A</v>
      </c>
      <c r="J331" s="0" t="e">
        <f aca="false">NA()</f>
        <v>#N/A</v>
      </c>
      <c r="K331" s="0" t="e">
        <f aca="false">NA()</f>
        <v>#N/A</v>
      </c>
      <c r="L331" s="0" t="e">
        <f aca="false">NA()</f>
        <v>#N/A</v>
      </c>
    </row>
    <row r="332" customFormat="false" ht="15" hidden="false" customHeight="false" outlineLevel="0" collapsed="false">
      <c r="A332" s="2" t="s">
        <v>228</v>
      </c>
      <c r="B332" s="2" t="n">
        <v>4479835</v>
      </c>
      <c r="C332" s="0" t="e">
        <f aca="false">NA()</f>
        <v>#N/A</v>
      </c>
      <c r="D332" s="0" t="e">
        <f aca="false">NA()</f>
        <v>#N/A</v>
      </c>
      <c r="E332" s="0" t="e">
        <f aca="false">NA()</f>
        <v>#N/A</v>
      </c>
      <c r="F332" s="0" t="e">
        <f aca="false">NA()</f>
        <v>#N/A</v>
      </c>
      <c r="G332" s="0" t="e">
        <f aca="false">NA()</f>
        <v>#N/A</v>
      </c>
      <c r="H332" s="0" t="e">
        <f aca="false">NA()</f>
        <v>#N/A</v>
      </c>
      <c r="I332" s="0" t="n">
        <v>3.05235813142939</v>
      </c>
      <c r="J332" s="0" t="n">
        <v>0.0427561072417874</v>
      </c>
      <c r="K332" s="0" t="e">
        <f aca="false">NA()</f>
        <v>#N/A</v>
      </c>
      <c r="L332" s="0" t="e">
        <f aca="false">NA()</f>
        <v>#N/A</v>
      </c>
    </row>
    <row r="333" customFormat="false" ht="15" hidden="false" customHeight="false" outlineLevel="0" collapsed="false">
      <c r="A333" s="2" t="s">
        <v>78</v>
      </c>
      <c r="B333" s="2" t="n">
        <v>4480524</v>
      </c>
      <c r="C333" s="0" t="e">
        <f aca="false">NA()</f>
        <v>#N/A</v>
      </c>
      <c r="D333" s="0" t="e">
        <f aca="false">NA()</f>
        <v>#N/A</v>
      </c>
      <c r="E333" s="0" t="e">
        <f aca="false">NA()</f>
        <v>#N/A</v>
      </c>
      <c r="F333" s="0" t="e">
        <f aca="false">NA()</f>
        <v>#N/A</v>
      </c>
      <c r="G333" s="0" t="e">
        <f aca="false">NA()</f>
        <v>#N/A</v>
      </c>
      <c r="H333" s="0" t="e">
        <f aca="false">NA()</f>
        <v>#N/A</v>
      </c>
      <c r="I333" s="0" t="n">
        <v>-13.9953872440943</v>
      </c>
      <c r="J333" s="0" t="n">
        <v>1.44939458159793E-021</v>
      </c>
      <c r="K333" s="0" t="e">
        <f aca="false">NA()</f>
        <v>#N/A</v>
      </c>
      <c r="L333" s="0" t="e">
        <f aca="false">NA()</f>
        <v>#N/A</v>
      </c>
    </row>
    <row r="334" customFormat="false" ht="15" hidden="false" customHeight="false" outlineLevel="0" collapsed="false">
      <c r="A334" s="2" t="s">
        <v>553</v>
      </c>
      <c r="B334" s="2" t="n">
        <v>4480553</v>
      </c>
      <c r="C334" s="0" t="e">
        <f aca="false">NA()</f>
        <v>#N/A</v>
      </c>
      <c r="D334" s="0" t="e">
        <f aca="false">NA()</f>
        <v>#N/A</v>
      </c>
      <c r="E334" s="0" t="e">
        <f aca="false">NA()</f>
        <v>#N/A</v>
      </c>
      <c r="F334" s="0" t="e">
        <f aca="false">NA()</f>
        <v>#N/A</v>
      </c>
      <c r="G334" s="0" t="e">
        <f aca="false">NA()</f>
        <v>#N/A</v>
      </c>
      <c r="H334" s="0" t="e">
        <f aca="false">NA()</f>
        <v>#N/A</v>
      </c>
      <c r="I334" s="0" t="e">
        <f aca="false">NA()</f>
        <v>#N/A</v>
      </c>
      <c r="J334" s="0" t="e">
        <f aca="false">NA()</f>
        <v>#N/A</v>
      </c>
      <c r="K334" s="0" t="n">
        <v>-0.733642909258091</v>
      </c>
      <c r="L334" s="0" t="n">
        <v>0.0318349215454621</v>
      </c>
    </row>
    <row r="335" customFormat="false" ht="15" hidden="false" customHeight="false" outlineLevel="0" collapsed="false">
      <c r="A335" s="2" t="s">
        <v>598</v>
      </c>
      <c r="B335" s="2" t="n">
        <v>4481427</v>
      </c>
      <c r="C335" s="0" t="e">
        <f aca="false">NA()</f>
        <v>#N/A</v>
      </c>
      <c r="D335" s="0" t="e">
        <f aca="false">NA()</f>
        <v>#N/A</v>
      </c>
      <c r="E335" s="0" t="e">
        <f aca="false">NA()</f>
        <v>#N/A</v>
      </c>
      <c r="F335" s="0" t="e">
        <f aca="false">NA()</f>
        <v>#N/A</v>
      </c>
      <c r="G335" s="0" t="e">
        <f aca="false">NA()</f>
        <v>#N/A</v>
      </c>
      <c r="H335" s="0" t="e">
        <f aca="false">NA()</f>
        <v>#N/A</v>
      </c>
      <c r="I335" s="0" t="e">
        <f aca="false">NA()</f>
        <v>#N/A</v>
      </c>
      <c r="J335" s="0" t="e">
        <f aca="false">NA()</f>
        <v>#N/A</v>
      </c>
      <c r="K335" s="0" t="e">
        <f aca="false">NA()</f>
        <v>#N/A</v>
      </c>
      <c r="L335" s="0" t="e">
        <f aca="false">NA()</f>
        <v>#N/A</v>
      </c>
    </row>
    <row r="336" customFormat="false" ht="15" hidden="false" customHeight="false" outlineLevel="0" collapsed="false">
      <c r="A336" s="2" t="s">
        <v>321</v>
      </c>
      <c r="B336" s="2" t="n">
        <v>4481877</v>
      </c>
      <c r="C336" s="0" t="e">
        <f aca="false">NA()</f>
        <v>#N/A</v>
      </c>
      <c r="D336" s="0" t="e">
        <f aca="false">NA()</f>
        <v>#N/A</v>
      </c>
      <c r="E336" s="0" t="e">
        <f aca="false">NA()</f>
        <v>#N/A</v>
      </c>
      <c r="F336" s="0" t="e">
        <f aca="false">NA()</f>
        <v>#N/A</v>
      </c>
      <c r="G336" s="0" t="e">
        <f aca="false">NA()</f>
        <v>#N/A</v>
      </c>
      <c r="H336" s="0" t="e">
        <f aca="false">NA()</f>
        <v>#N/A</v>
      </c>
      <c r="I336" s="0" t="e">
        <f aca="false">NA()</f>
        <v>#N/A</v>
      </c>
      <c r="J336" s="0" t="e">
        <f aca="false">NA()</f>
        <v>#N/A</v>
      </c>
      <c r="K336" s="0" t="e">
        <f aca="false">NA()</f>
        <v>#N/A</v>
      </c>
      <c r="L336" s="0" t="e">
        <f aca="false">NA()</f>
        <v>#N/A</v>
      </c>
    </row>
    <row r="337" customFormat="false" ht="15" hidden="false" customHeight="false" outlineLevel="0" collapsed="false">
      <c r="A337" s="2" t="s">
        <v>78</v>
      </c>
      <c r="B337" s="2" t="n">
        <v>4483061</v>
      </c>
      <c r="C337" s="0" t="e">
        <f aca="false">NA()</f>
        <v>#N/A</v>
      </c>
      <c r="D337" s="0" t="e">
        <f aca="false">NA()</f>
        <v>#N/A</v>
      </c>
      <c r="E337" s="0" t="e">
        <f aca="false">NA()</f>
        <v>#N/A</v>
      </c>
      <c r="F337" s="0" t="e">
        <f aca="false">NA()</f>
        <v>#N/A</v>
      </c>
      <c r="G337" s="0" t="e">
        <f aca="false">NA()</f>
        <v>#N/A</v>
      </c>
      <c r="H337" s="0" t="e">
        <f aca="false">NA()</f>
        <v>#N/A</v>
      </c>
      <c r="I337" s="0" t="e">
        <f aca="false">NA()</f>
        <v>#N/A</v>
      </c>
      <c r="J337" s="0" t="e">
        <f aca="false">NA()</f>
        <v>#N/A</v>
      </c>
      <c r="K337" s="0" t="e">
        <f aca="false">NA()</f>
        <v>#N/A</v>
      </c>
      <c r="L337" s="0" t="e">
        <f aca="false">NA()</f>
        <v>#N/A</v>
      </c>
    </row>
    <row r="338" customFormat="false" ht="15" hidden="false" customHeight="false" outlineLevel="0" collapsed="false">
      <c r="A338" s="2" t="s">
        <v>31</v>
      </c>
      <c r="B338" s="2" t="n">
        <v>4483394</v>
      </c>
      <c r="C338" s="0" t="e">
        <f aca="false">NA()</f>
        <v>#N/A</v>
      </c>
      <c r="D338" s="0" t="e">
        <f aca="false">NA()</f>
        <v>#N/A</v>
      </c>
      <c r="E338" s="0" t="e">
        <f aca="false">NA()</f>
        <v>#N/A</v>
      </c>
      <c r="F338" s="0" t="e">
        <f aca="false">NA()</f>
        <v>#N/A</v>
      </c>
      <c r="G338" s="0" t="e">
        <f aca="false">NA()</f>
        <v>#N/A</v>
      </c>
      <c r="H338" s="0" t="e">
        <f aca="false">NA()</f>
        <v>#N/A</v>
      </c>
      <c r="I338" s="0" t="e">
        <f aca="false">NA()</f>
        <v>#N/A</v>
      </c>
      <c r="J338" s="0" t="e">
        <f aca="false">NA()</f>
        <v>#N/A</v>
      </c>
      <c r="K338" s="0" t="e">
        <f aca="false">NA()</f>
        <v>#N/A</v>
      </c>
      <c r="L338" s="0" t="e">
        <f aca="false">NA()</f>
        <v>#N/A</v>
      </c>
    </row>
    <row r="339" customFormat="false" ht="15" hidden="false" customHeight="false" outlineLevel="0" collapsed="false">
      <c r="A339" s="2" t="s">
        <v>83</v>
      </c>
      <c r="B339" s="2" t="n">
        <v>4483913</v>
      </c>
      <c r="C339" s="0" t="e">
        <f aca="false">NA()</f>
        <v>#N/A</v>
      </c>
      <c r="D339" s="0" t="e">
        <f aca="false">NA()</f>
        <v>#N/A</v>
      </c>
      <c r="E339" s="0" t="e">
        <f aca="false">NA()</f>
        <v>#N/A</v>
      </c>
      <c r="F339" s="0" t="e">
        <f aca="false">NA()</f>
        <v>#N/A</v>
      </c>
      <c r="G339" s="0" t="e">
        <f aca="false">NA()</f>
        <v>#N/A</v>
      </c>
      <c r="H339" s="0" t="e">
        <f aca="false">NA()</f>
        <v>#N/A</v>
      </c>
      <c r="I339" s="0" t="e">
        <f aca="false">NA()</f>
        <v>#N/A</v>
      </c>
      <c r="J339" s="0" t="e">
        <f aca="false">NA()</f>
        <v>#N/A</v>
      </c>
      <c r="K339" s="0" t="e">
        <f aca="false">NA()</f>
        <v>#N/A</v>
      </c>
      <c r="L339" s="0" t="e">
        <f aca="false">NA()</f>
        <v>#N/A</v>
      </c>
    </row>
    <row r="340" customFormat="false" ht="15" hidden="false" customHeight="false" outlineLevel="0" collapsed="false">
      <c r="A340" s="2" t="s">
        <v>78</v>
      </c>
      <c r="B340" s="2" t="n">
        <v>4483966</v>
      </c>
      <c r="C340" s="0" t="e">
        <f aca="false">NA()</f>
        <v>#N/A</v>
      </c>
      <c r="D340" s="0" t="e">
        <f aca="false">NA()</f>
        <v>#N/A</v>
      </c>
      <c r="E340" s="0" t="n">
        <v>-8.96208835853191</v>
      </c>
      <c r="F340" s="0" t="n">
        <v>5.87531977627891E-007</v>
      </c>
      <c r="G340" s="0" t="e">
        <f aca="false">NA()</f>
        <v>#N/A</v>
      </c>
      <c r="H340" s="0" t="e">
        <f aca="false">NA()</f>
        <v>#N/A</v>
      </c>
      <c r="I340" s="0" t="e">
        <f aca="false">NA()</f>
        <v>#N/A</v>
      </c>
      <c r="J340" s="0" t="e">
        <f aca="false">NA()</f>
        <v>#N/A</v>
      </c>
      <c r="K340" s="0" t="e">
        <f aca="false">NA()</f>
        <v>#N/A</v>
      </c>
      <c r="L340" s="0" t="e">
        <f aca="false">NA()</f>
        <v>#N/A</v>
      </c>
    </row>
    <row r="341" customFormat="false" ht="15" hidden="false" customHeight="false" outlineLevel="0" collapsed="false">
      <c r="A341" s="2" t="s">
        <v>376</v>
      </c>
      <c r="B341" s="2" t="n">
        <v>4484162</v>
      </c>
      <c r="C341" s="0" t="n">
        <v>21.8252939085548</v>
      </c>
      <c r="D341" s="0" t="n">
        <v>2.36731810305607E-009</v>
      </c>
      <c r="E341" s="0" t="e">
        <f aca="false">NA()</f>
        <v>#N/A</v>
      </c>
      <c r="F341" s="0" t="e">
        <f aca="false">NA()</f>
        <v>#N/A</v>
      </c>
      <c r="G341" s="0" t="e">
        <f aca="false">NA()</f>
        <v>#N/A</v>
      </c>
      <c r="H341" s="0" t="e">
        <f aca="false">NA()</f>
        <v>#N/A</v>
      </c>
      <c r="I341" s="0" t="n">
        <v>-22.33087342766</v>
      </c>
      <c r="J341" s="0" t="n">
        <v>1.27078704528184E-009</v>
      </c>
      <c r="K341" s="0" t="e">
        <f aca="false">NA()</f>
        <v>#N/A</v>
      </c>
      <c r="L341" s="0" t="e">
        <f aca="false">NA()</f>
        <v>#N/A</v>
      </c>
    </row>
    <row r="342" customFormat="false" ht="15" hidden="false" customHeight="false" outlineLevel="0" collapsed="false">
      <c r="A342" s="2" t="s">
        <v>224</v>
      </c>
      <c r="B342" s="2" t="n">
        <v>4484395</v>
      </c>
      <c r="C342" s="0" t="e">
        <f aca="false">NA()</f>
        <v>#N/A</v>
      </c>
      <c r="D342" s="0" t="e">
        <f aca="false">NA()</f>
        <v>#N/A</v>
      </c>
      <c r="E342" s="0" t="e">
        <f aca="false">NA()</f>
        <v>#N/A</v>
      </c>
      <c r="F342" s="0" t="e">
        <f aca="false">NA()</f>
        <v>#N/A</v>
      </c>
      <c r="G342" s="0" t="e">
        <f aca="false">NA()</f>
        <v>#N/A</v>
      </c>
      <c r="H342" s="0" t="e">
        <f aca="false">NA()</f>
        <v>#N/A</v>
      </c>
      <c r="I342" s="0" t="e">
        <f aca="false">NA()</f>
        <v>#N/A</v>
      </c>
      <c r="J342" s="0" t="e">
        <f aca="false">NA()</f>
        <v>#N/A</v>
      </c>
      <c r="K342" s="0" t="e">
        <f aca="false">NA()</f>
        <v>#N/A</v>
      </c>
      <c r="L342" s="0" t="e">
        <f aca="false">NA()</f>
        <v>#N/A</v>
      </c>
    </row>
    <row r="343" customFormat="false" ht="15" hidden="false" customHeight="false" outlineLevel="0" collapsed="false">
      <c r="A343" s="2" t="s">
        <v>42</v>
      </c>
      <c r="B343" s="2" t="s">
        <v>721</v>
      </c>
      <c r="C343" s="0" t="e">
        <f aca="false">NA()</f>
        <v>#N/A</v>
      </c>
      <c r="D343" s="0" t="e">
        <f aca="false">NA()</f>
        <v>#N/A</v>
      </c>
      <c r="E343" s="0" t="e">
        <f aca="false">NA()</f>
        <v>#N/A</v>
      </c>
      <c r="F343" s="0" t="e">
        <f aca="false">NA()</f>
        <v>#N/A</v>
      </c>
      <c r="G343" s="0" t="e">
        <f aca="false">NA()</f>
        <v>#N/A</v>
      </c>
      <c r="H343" s="0" t="e">
        <f aca="false">NA()</f>
        <v>#N/A</v>
      </c>
      <c r="I343" s="0" t="e">
        <f aca="false">NA()</f>
        <v>#N/A</v>
      </c>
      <c r="J343" s="0" t="e">
        <f aca="false">NA()</f>
        <v>#N/A</v>
      </c>
      <c r="K343" s="0" t="e">
        <f aca="false">NA()</f>
        <v>#N/A</v>
      </c>
      <c r="L343" s="0" t="e">
        <f aca="false">NA()</f>
        <v>#N/A</v>
      </c>
    </row>
    <row r="344" customFormat="false" ht="15" hidden="false" customHeight="false" outlineLevel="0" collapsed="false">
      <c r="A344" s="2" t="s">
        <v>34</v>
      </c>
      <c r="B344" s="2" t="s">
        <v>411</v>
      </c>
      <c r="C344" s="0" t="e">
        <f aca="false">NA()</f>
        <v>#N/A</v>
      </c>
      <c r="D344" s="0" t="e">
        <f aca="false">NA()</f>
        <v>#N/A</v>
      </c>
      <c r="E344" s="0" t="e">
        <f aca="false">NA()</f>
        <v>#N/A</v>
      </c>
      <c r="F344" s="0" t="e">
        <f aca="false">NA()</f>
        <v>#N/A</v>
      </c>
      <c r="G344" s="0" t="e">
        <f aca="false">NA()</f>
        <v>#N/A</v>
      </c>
      <c r="H344" s="0" t="e">
        <f aca="false">NA()</f>
        <v>#N/A</v>
      </c>
      <c r="I344" s="0" t="e">
        <f aca="false">NA()</f>
        <v>#N/A</v>
      </c>
      <c r="J344" s="0" t="e">
        <f aca="false">NA()</f>
        <v>#N/A</v>
      </c>
      <c r="K344" s="0" t="e">
        <f aca="false">NA()</f>
        <v>#N/A</v>
      </c>
      <c r="L344" s="0" t="e">
        <f aca="false">NA()</f>
        <v>#N/A</v>
      </c>
    </row>
    <row r="345" customFormat="false" ht="15" hidden="false" customHeight="false" outlineLevel="0" collapsed="false">
      <c r="A345" s="2" t="s">
        <v>37</v>
      </c>
      <c r="B345" s="2" t="s">
        <v>292</v>
      </c>
      <c r="C345" s="0" t="e">
        <f aca="false">NA()</f>
        <v>#N/A</v>
      </c>
      <c r="D345" s="0" t="e">
        <f aca="false">NA()</f>
        <v>#N/A</v>
      </c>
      <c r="E345" s="0" t="e">
        <f aca="false">NA()</f>
        <v>#N/A</v>
      </c>
      <c r="F345" s="0" t="e">
        <f aca="false">NA()</f>
        <v>#N/A</v>
      </c>
      <c r="G345" s="0" t="e">
        <f aca="false">NA()</f>
        <v>#N/A</v>
      </c>
      <c r="H345" s="0" t="e">
        <f aca="false">NA()</f>
        <v>#N/A</v>
      </c>
      <c r="I345" s="0" t="e">
        <f aca="false">NA()</f>
        <v>#N/A</v>
      </c>
      <c r="J345" s="0" t="e">
        <f aca="false">NA()</f>
        <v>#N/A</v>
      </c>
      <c r="K345" s="0" t="n">
        <v>-9.58125404192327</v>
      </c>
      <c r="L345" s="0" t="n">
        <v>0.00920527906919676</v>
      </c>
    </row>
    <row r="346" customFormat="false" ht="15" hidden="false" customHeight="false" outlineLevel="0" collapsed="false">
      <c r="A346" s="2" t="s">
        <v>34</v>
      </c>
      <c r="B346" s="2" t="s">
        <v>412</v>
      </c>
      <c r="C346" s="0" t="e">
        <f aca="false">NA()</f>
        <v>#N/A</v>
      </c>
      <c r="D346" s="0" t="e">
        <f aca="false">NA()</f>
        <v>#N/A</v>
      </c>
      <c r="E346" s="0" t="e">
        <f aca="false">NA()</f>
        <v>#N/A</v>
      </c>
      <c r="F346" s="0" t="e">
        <f aca="false">NA()</f>
        <v>#N/A</v>
      </c>
      <c r="G346" s="0" t="e">
        <f aca="false">NA()</f>
        <v>#N/A</v>
      </c>
      <c r="H346" s="0" t="e">
        <f aca="false">NA()</f>
        <v>#N/A</v>
      </c>
      <c r="I346" s="0" t="e">
        <f aca="false">NA()</f>
        <v>#N/A</v>
      </c>
      <c r="J346" s="0" t="e">
        <f aca="false">NA()</f>
        <v>#N/A</v>
      </c>
      <c r="K346" s="0" t="n">
        <v>-8.90537917076569</v>
      </c>
      <c r="L346" s="0" t="n">
        <v>0.0361300832584961</v>
      </c>
    </row>
    <row r="347" customFormat="false" ht="15" hidden="false" customHeight="false" outlineLevel="0" collapsed="false">
      <c r="A347" s="2" t="s">
        <v>74</v>
      </c>
      <c r="B347" s="2" t="s">
        <v>244</v>
      </c>
      <c r="C347" s="0" t="e">
        <f aca="false">NA()</f>
        <v>#N/A</v>
      </c>
      <c r="D347" s="0" t="e">
        <f aca="false">NA()</f>
        <v>#N/A</v>
      </c>
      <c r="E347" s="0" t="e">
        <f aca="false">NA()</f>
        <v>#N/A</v>
      </c>
      <c r="F347" s="0" t="e">
        <f aca="false">NA()</f>
        <v>#N/A</v>
      </c>
      <c r="G347" s="0" t="e">
        <f aca="false">NA()</f>
        <v>#N/A</v>
      </c>
      <c r="H347" s="0" t="e">
        <f aca="false">NA()</f>
        <v>#N/A</v>
      </c>
      <c r="I347" s="0" t="e">
        <f aca="false">NA()</f>
        <v>#N/A</v>
      </c>
      <c r="J347" s="0" t="e">
        <f aca="false">NA()</f>
        <v>#N/A</v>
      </c>
      <c r="K347" s="0" t="e">
        <f aca="false">NA()</f>
        <v>#N/A</v>
      </c>
      <c r="L347" s="0" t="e">
        <f aca="false">NA()</f>
        <v>#N/A</v>
      </c>
    </row>
    <row r="348" customFormat="false" ht="15" hidden="false" customHeight="false" outlineLevel="0" collapsed="false">
      <c r="A348" s="2" t="s">
        <v>37</v>
      </c>
      <c r="B348" s="2" t="s">
        <v>293</v>
      </c>
      <c r="C348" s="0" t="e">
        <f aca="false">NA()</f>
        <v>#N/A</v>
      </c>
      <c r="D348" s="0" t="e">
        <f aca="false">NA()</f>
        <v>#N/A</v>
      </c>
      <c r="E348" s="0" t="e">
        <f aca="false">NA()</f>
        <v>#N/A</v>
      </c>
      <c r="F348" s="0" t="e">
        <f aca="false">NA()</f>
        <v>#N/A</v>
      </c>
      <c r="G348" s="0" t="e">
        <f aca="false">NA()</f>
        <v>#N/A</v>
      </c>
      <c r="H348" s="0" t="e">
        <f aca="false">NA()</f>
        <v>#N/A</v>
      </c>
      <c r="I348" s="0" t="e">
        <f aca="false">NA()</f>
        <v>#N/A</v>
      </c>
      <c r="J348" s="0" t="e">
        <f aca="false">NA()</f>
        <v>#N/A</v>
      </c>
      <c r="K348" s="0" t="e">
        <f aca="false">NA()</f>
        <v>#N/A</v>
      </c>
      <c r="L348" s="0" t="e">
        <f aca="false">NA()</f>
        <v>#N/A</v>
      </c>
    </row>
    <row r="349" customFormat="false" ht="15" hidden="false" customHeight="false" outlineLevel="0" collapsed="false">
      <c r="A349" s="2" t="s">
        <v>740</v>
      </c>
      <c r="B349" s="2" t="s">
        <v>695</v>
      </c>
      <c r="C349" s="0" t="e">
        <f aca="false">NA()</f>
        <v>#N/A</v>
      </c>
      <c r="D349" s="0" t="e">
        <f aca="false">NA()</f>
        <v>#N/A</v>
      </c>
      <c r="E349" s="0" t="e">
        <f aca="false">NA()</f>
        <v>#N/A</v>
      </c>
      <c r="F349" s="0" t="e">
        <f aca="false">NA()</f>
        <v>#N/A</v>
      </c>
      <c r="G349" s="0" t="e">
        <f aca="false">NA()</f>
        <v>#N/A</v>
      </c>
      <c r="H349" s="0" t="e">
        <f aca="false">NA()</f>
        <v>#N/A</v>
      </c>
      <c r="I349" s="0" t="e">
        <f aca="false">NA()</f>
        <v>#N/A</v>
      </c>
      <c r="J349" s="0" t="e">
        <f aca="false">NA()</f>
        <v>#N/A</v>
      </c>
      <c r="K349" s="0" t="e">
        <f aca="false">NA()</f>
        <v>#N/A</v>
      </c>
      <c r="L349" s="0" t="e">
        <f aca="false">NA()</f>
        <v>#N/A</v>
      </c>
    </row>
    <row r="350" customFormat="false" ht="15" hidden="false" customHeight="false" outlineLevel="0" collapsed="false">
      <c r="A350" s="2" t="s">
        <v>42</v>
      </c>
      <c r="B350" s="2" t="s">
        <v>89</v>
      </c>
      <c r="C350" s="0" t="n">
        <v>7.47506496561255</v>
      </c>
      <c r="D350" s="0" t="n">
        <v>0.034572800000026</v>
      </c>
      <c r="E350" s="0" t="e">
        <f aca="false">NA()</f>
        <v>#N/A</v>
      </c>
      <c r="F350" s="0" t="e">
        <f aca="false">NA()</f>
        <v>#N/A</v>
      </c>
      <c r="G350" s="0" t="e">
        <f aca="false">NA()</f>
        <v>#N/A</v>
      </c>
      <c r="H350" s="0" t="e">
        <f aca="false">NA()</f>
        <v>#N/A</v>
      </c>
      <c r="I350" s="0" t="e">
        <f aca="false">NA()</f>
        <v>#N/A</v>
      </c>
      <c r="J350" s="0" t="e">
        <f aca="false">NA()</f>
        <v>#N/A</v>
      </c>
      <c r="K350" s="0" t="e">
        <f aca="false">NA()</f>
        <v>#N/A</v>
      </c>
      <c r="L350" s="0" t="e">
        <f aca="false">NA()</f>
        <v>#N/A</v>
      </c>
    </row>
    <row r="351" customFormat="false" ht="15" hidden="false" customHeight="false" outlineLevel="0" collapsed="false">
      <c r="A351" s="2" t="s">
        <v>473</v>
      </c>
      <c r="B351" s="2" t="s">
        <v>527</v>
      </c>
      <c r="C351" s="0" t="e">
        <f aca="false">NA()</f>
        <v>#N/A</v>
      </c>
      <c r="D351" s="0" t="e">
        <f aca="false">NA()</f>
        <v>#N/A</v>
      </c>
      <c r="E351" s="0" t="n">
        <v>21.8809213852946</v>
      </c>
      <c r="F351" s="0" t="n">
        <v>4.8621087009872E-009</v>
      </c>
      <c r="G351" s="0" t="e">
        <f aca="false">NA()</f>
        <v>#N/A</v>
      </c>
      <c r="H351" s="0" t="e">
        <f aca="false">NA()</f>
        <v>#N/A</v>
      </c>
      <c r="I351" s="0" t="e">
        <f aca="false">NA()</f>
        <v>#N/A</v>
      </c>
      <c r="J351" s="0" t="e">
        <f aca="false">NA()</f>
        <v>#N/A</v>
      </c>
      <c r="K351" s="0" t="e">
        <f aca="false">NA()</f>
        <v>#N/A</v>
      </c>
      <c r="L351" s="0" t="e">
        <f aca="false">NA()</f>
        <v>#N/A</v>
      </c>
    </row>
    <row r="352" customFormat="false" ht="15" hidden="false" customHeight="false" outlineLevel="0" collapsed="false">
      <c r="A352" s="2" t="s">
        <v>97</v>
      </c>
      <c r="B352" s="2" t="s">
        <v>672</v>
      </c>
      <c r="C352" s="0" t="e">
        <f aca="false">NA()</f>
        <v>#N/A</v>
      </c>
      <c r="D352" s="0" t="e">
        <f aca="false">NA()</f>
        <v>#N/A</v>
      </c>
      <c r="E352" s="0" t="e">
        <f aca="false">NA()</f>
        <v>#N/A</v>
      </c>
      <c r="F352" s="0" t="e">
        <f aca="false">NA()</f>
        <v>#N/A</v>
      </c>
      <c r="G352" s="0" t="e">
        <f aca="false">NA()</f>
        <v>#N/A</v>
      </c>
      <c r="H352" s="0" t="e">
        <f aca="false">NA()</f>
        <v>#N/A</v>
      </c>
      <c r="I352" s="0" t="n">
        <v>-20.5470649694431</v>
      </c>
      <c r="J352" s="0" t="n">
        <v>2.62933855463608E-008</v>
      </c>
      <c r="K352" s="0" t="e">
        <f aca="false">NA()</f>
        <v>#N/A</v>
      </c>
      <c r="L352" s="0" t="e">
        <f aca="false">NA()</f>
        <v>#N/A</v>
      </c>
    </row>
    <row r="353" customFormat="false" ht="15" hidden="false" customHeight="false" outlineLevel="0" collapsed="false">
      <c r="A353" s="2" t="s">
        <v>42</v>
      </c>
      <c r="B353" s="2" t="s">
        <v>717</v>
      </c>
      <c r="C353" s="0" t="n">
        <v>23.3916889918545</v>
      </c>
      <c r="D353" s="0" t="n">
        <v>1.65224810438675E-010</v>
      </c>
      <c r="E353" s="0" t="e">
        <f aca="false">NA()</f>
        <v>#N/A</v>
      </c>
      <c r="F353" s="0" t="e">
        <f aca="false">NA()</f>
        <v>#N/A</v>
      </c>
      <c r="G353" s="0" t="e">
        <f aca="false">NA()</f>
        <v>#N/A</v>
      </c>
      <c r="H353" s="0" t="e">
        <f aca="false">NA()</f>
        <v>#N/A</v>
      </c>
      <c r="I353" s="0" t="n">
        <v>-23.2630558770891</v>
      </c>
      <c r="J353" s="0" t="n">
        <v>3.29590518125842E-010</v>
      </c>
      <c r="K353" s="0" t="e">
        <f aca="false">NA()</f>
        <v>#N/A</v>
      </c>
      <c r="L353" s="0" t="e">
        <f aca="false">NA()</f>
        <v>#N/A</v>
      </c>
    </row>
    <row r="354" customFormat="false" ht="15" hidden="false" customHeight="false" outlineLevel="0" collapsed="false">
      <c r="A354" s="2" t="s">
        <v>34</v>
      </c>
      <c r="B354" s="2" t="s">
        <v>413</v>
      </c>
      <c r="C354" s="0" t="e">
        <f aca="false">NA()</f>
        <v>#N/A</v>
      </c>
      <c r="D354" s="0" t="e">
        <f aca="false">NA()</f>
        <v>#N/A</v>
      </c>
      <c r="E354" s="0" t="e">
        <f aca="false">NA()</f>
        <v>#N/A</v>
      </c>
      <c r="F354" s="0" t="e">
        <f aca="false">NA()</f>
        <v>#N/A</v>
      </c>
      <c r="G354" s="0" t="e">
        <f aca="false">NA()</f>
        <v>#N/A</v>
      </c>
      <c r="H354" s="0" t="e">
        <f aca="false">NA()</f>
        <v>#N/A</v>
      </c>
      <c r="I354" s="0" t="e">
        <f aca="false">NA()</f>
        <v>#N/A</v>
      </c>
      <c r="J354" s="0" t="e">
        <f aca="false">NA()</f>
        <v>#N/A</v>
      </c>
      <c r="K354" s="0" t="e">
        <f aca="false">NA()</f>
        <v>#N/A</v>
      </c>
      <c r="L354" s="0" t="e">
        <f aca="false">NA()</f>
        <v>#N/A</v>
      </c>
    </row>
    <row r="355" customFormat="false" ht="15" hidden="false" customHeight="false" outlineLevel="0" collapsed="false">
      <c r="A355" s="2" t="s">
        <v>74</v>
      </c>
      <c r="B355" s="2" t="s">
        <v>245</v>
      </c>
      <c r="C355" s="0" t="e">
        <f aca="false">NA()</f>
        <v>#N/A</v>
      </c>
      <c r="D355" s="0" t="e">
        <f aca="false">NA()</f>
        <v>#N/A</v>
      </c>
      <c r="E355" s="0" t="e">
        <f aca="false">NA()</f>
        <v>#N/A</v>
      </c>
      <c r="F355" s="0" t="e">
        <f aca="false">NA()</f>
        <v>#N/A</v>
      </c>
      <c r="G355" s="0" t="e">
        <f aca="false">NA()</f>
        <v>#N/A</v>
      </c>
      <c r="H355" s="0" t="e">
        <f aca="false">NA()</f>
        <v>#N/A</v>
      </c>
      <c r="I355" s="0" t="e">
        <f aca="false">NA()</f>
        <v>#N/A</v>
      </c>
      <c r="J355" s="0" t="e">
        <f aca="false">NA()</f>
        <v>#N/A</v>
      </c>
      <c r="K355" s="0" t="e">
        <f aca="false">NA()</f>
        <v>#N/A</v>
      </c>
      <c r="L355" s="0" t="e">
        <f aca="false">NA()</f>
        <v>#N/A</v>
      </c>
    </row>
    <row r="356" customFormat="false" ht="15" hidden="false" customHeight="false" outlineLevel="0" collapsed="false">
      <c r="A356" s="2" t="s">
        <v>26</v>
      </c>
      <c r="B356" s="2" t="s">
        <v>28</v>
      </c>
      <c r="C356" s="0" t="n">
        <v>-23.8014622805001</v>
      </c>
      <c r="D356" s="0" t="n">
        <v>8.73683815466582E-011</v>
      </c>
      <c r="E356" s="0" t="e">
        <f aca="false">NA()</f>
        <v>#N/A</v>
      </c>
      <c r="F356" s="0" t="e">
        <f aca="false">NA()</f>
        <v>#N/A</v>
      </c>
      <c r="G356" s="0" t="e">
        <f aca="false">NA()</f>
        <v>#N/A</v>
      </c>
      <c r="H356" s="0" t="e">
        <f aca="false">NA()</f>
        <v>#N/A</v>
      </c>
      <c r="I356" s="0" t="e">
        <f aca="false">NA()</f>
        <v>#N/A</v>
      </c>
      <c r="J356" s="0" t="e">
        <f aca="false">NA()</f>
        <v>#N/A</v>
      </c>
      <c r="K356" s="0" t="n">
        <v>-21.4116486206514</v>
      </c>
      <c r="L356" s="0" t="n">
        <v>4.36690521023051E-009</v>
      </c>
    </row>
    <row r="357" customFormat="false" ht="15" hidden="false" customHeight="false" outlineLevel="0" collapsed="false">
      <c r="A357" s="2" t="s">
        <v>21</v>
      </c>
      <c r="B357" s="2" t="s">
        <v>23</v>
      </c>
      <c r="C357" s="0" t="n">
        <v>-25.8225581265825</v>
      </c>
      <c r="D357" s="0" t="n">
        <v>2.19127910553615E-012</v>
      </c>
      <c r="E357" s="0" t="e">
        <f aca="false">NA()</f>
        <v>#N/A</v>
      </c>
      <c r="F357" s="0" t="e">
        <f aca="false">NA()</f>
        <v>#N/A</v>
      </c>
      <c r="G357" s="0" t="e">
        <f aca="false">NA()</f>
        <v>#N/A</v>
      </c>
      <c r="H357" s="0" t="e">
        <f aca="false">NA()</f>
        <v>#N/A</v>
      </c>
      <c r="I357" s="0" t="e">
        <f aca="false">NA()</f>
        <v>#N/A</v>
      </c>
      <c r="J357" s="0" t="e">
        <f aca="false">NA()</f>
        <v>#N/A</v>
      </c>
      <c r="K357" s="0" t="n">
        <v>-24.2812571480726</v>
      </c>
      <c r="L357" s="0" t="n">
        <v>2.70445724863395E-011</v>
      </c>
    </row>
    <row r="358" customFormat="false" ht="15" hidden="false" customHeight="false" outlineLevel="0" collapsed="false">
      <c r="A358" s="2" t="s">
        <v>42</v>
      </c>
      <c r="B358" s="2" t="s">
        <v>722</v>
      </c>
      <c r="C358" s="0" t="e">
        <f aca="false">NA()</f>
        <v>#N/A</v>
      </c>
      <c r="D358" s="0" t="e">
        <f aca="false">NA()</f>
        <v>#N/A</v>
      </c>
      <c r="E358" s="0" t="e">
        <f aca="false">NA()</f>
        <v>#N/A</v>
      </c>
      <c r="F358" s="0" t="e">
        <f aca="false">NA()</f>
        <v>#N/A</v>
      </c>
      <c r="G358" s="0" t="e">
        <f aca="false">NA()</f>
        <v>#N/A</v>
      </c>
      <c r="H358" s="0" t="e">
        <f aca="false">NA()</f>
        <v>#N/A</v>
      </c>
      <c r="I358" s="0" t="e">
        <f aca="false">NA()</f>
        <v>#N/A</v>
      </c>
      <c r="J358" s="0" t="e">
        <f aca="false">NA()</f>
        <v>#N/A</v>
      </c>
      <c r="K358" s="0" t="e">
        <f aca="false">NA()</f>
        <v>#N/A</v>
      </c>
      <c r="L358" s="0" t="e">
        <f aca="false">NA()</f>
        <v>#N/A</v>
      </c>
    </row>
    <row r="359" customFormat="false" ht="15" hidden="false" customHeight="false" outlineLevel="0" collapsed="false">
      <c r="A359" s="2" t="s">
        <v>34</v>
      </c>
      <c r="B359" s="2" t="s">
        <v>414</v>
      </c>
      <c r="C359" s="0" t="e">
        <f aca="false">NA()</f>
        <v>#N/A</v>
      </c>
      <c r="D359" s="0" t="e">
        <f aca="false">NA()</f>
        <v>#N/A</v>
      </c>
      <c r="E359" s="0" t="e">
        <f aca="false">NA()</f>
        <v>#N/A</v>
      </c>
      <c r="F359" s="0" t="e">
        <f aca="false">NA()</f>
        <v>#N/A</v>
      </c>
      <c r="G359" s="0" t="e">
        <f aca="false">NA()</f>
        <v>#N/A</v>
      </c>
      <c r="H359" s="0" t="e">
        <f aca="false">NA()</f>
        <v>#N/A</v>
      </c>
      <c r="I359" s="0" t="e">
        <f aca="false">NA()</f>
        <v>#N/A</v>
      </c>
      <c r="J359" s="0" t="e">
        <f aca="false">NA()</f>
        <v>#N/A</v>
      </c>
      <c r="K359" s="0" t="e">
        <f aca="false">NA()</f>
        <v>#N/A</v>
      </c>
      <c r="L359" s="0" t="e">
        <f aca="false">NA()</f>
        <v>#N/A</v>
      </c>
    </row>
    <row r="360" customFormat="false" ht="15" hidden="false" customHeight="false" outlineLevel="0" collapsed="false">
      <c r="A360" s="2" t="s">
        <v>805</v>
      </c>
      <c r="B360" s="2" t="s">
        <v>619</v>
      </c>
      <c r="C360" s="0" t="e">
        <f aca="false">NA()</f>
        <v>#N/A</v>
      </c>
      <c r="D360" s="0" t="e">
        <f aca="false">NA()</f>
        <v>#N/A</v>
      </c>
      <c r="E360" s="0" t="e">
        <f aca="false">NA()</f>
        <v>#N/A</v>
      </c>
      <c r="F360" s="0" t="e">
        <f aca="false">NA()</f>
        <v>#N/A</v>
      </c>
      <c r="G360" s="0" t="e">
        <f aca="false">NA()</f>
        <v>#N/A</v>
      </c>
      <c r="H360" s="0" t="e">
        <f aca="false">NA()</f>
        <v>#N/A</v>
      </c>
      <c r="I360" s="0" t="n">
        <v>6.11609580281942</v>
      </c>
      <c r="J360" s="0" t="n">
        <v>0.00272964057507244</v>
      </c>
      <c r="K360" s="0" t="e">
        <f aca="false">NA()</f>
        <v>#N/A</v>
      </c>
      <c r="L360" s="0" t="e">
        <f aca="false">NA()</f>
        <v>#N/A</v>
      </c>
    </row>
    <row r="361" customFormat="false" ht="15" hidden="false" customHeight="false" outlineLevel="0" collapsed="false">
      <c r="A361" s="2" t="s">
        <v>42</v>
      </c>
      <c r="B361" s="2" t="s">
        <v>46</v>
      </c>
      <c r="C361" s="0" t="n">
        <v>-9.53948235939083</v>
      </c>
      <c r="D361" s="0" t="n">
        <v>0.00566621435402022</v>
      </c>
      <c r="E361" s="0" t="e">
        <f aca="false">NA()</f>
        <v>#N/A</v>
      </c>
      <c r="F361" s="0" t="e">
        <f aca="false">NA()</f>
        <v>#N/A</v>
      </c>
      <c r="G361" s="0" t="e">
        <f aca="false">NA()</f>
        <v>#N/A</v>
      </c>
      <c r="H361" s="0" t="e">
        <f aca="false">NA()</f>
        <v>#N/A</v>
      </c>
      <c r="I361" s="0" t="e">
        <f aca="false">NA()</f>
        <v>#N/A</v>
      </c>
      <c r="J361" s="0" t="e">
        <f aca="false">NA()</f>
        <v>#N/A</v>
      </c>
      <c r="K361" s="0" t="n">
        <v>-9.29343821273202</v>
      </c>
      <c r="L361" s="0" t="n">
        <v>0.00418274530842844</v>
      </c>
    </row>
    <row r="362" customFormat="false" ht="15" hidden="false" customHeight="false" outlineLevel="0" collapsed="false">
      <c r="A362" s="2" t="s">
        <v>37</v>
      </c>
      <c r="B362" s="2" t="s">
        <v>294</v>
      </c>
      <c r="C362" s="0" t="e">
        <f aca="false">NA()</f>
        <v>#N/A</v>
      </c>
      <c r="D362" s="0" t="e">
        <f aca="false">NA()</f>
        <v>#N/A</v>
      </c>
      <c r="E362" s="0" t="e">
        <f aca="false">NA()</f>
        <v>#N/A</v>
      </c>
      <c r="F362" s="0" t="e">
        <f aca="false">NA()</f>
        <v>#N/A</v>
      </c>
      <c r="G362" s="0" t="e">
        <f aca="false">NA()</f>
        <v>#N/A</v>
      </c>
      <c r="H362" s="0" t="e">
        <f aca="false">NA()</f>
        <v>#N/A</v>
      </c>
      <c r="I362" s="0" t="e">
        <f aca="false">NA()</f>
        <v>#N/A</v>
      </c>
      <c r="J362" s="0" t="e">
        <f aca="false">NA()</f>
        <v>#N/A</v>
      </c>
      <c r="K362" s="0" t="e">
        <f aca="false">NA()</f>
        <v>#N/A</v>
      </c>
      <c r="L362" s="0" t="e">
        <f aca="false">NA()</f>
        <v>#N/A</v>
      </c>
    </row>
    <row r="363" customFormat="false" ht="15" hidden="false" customHeight="false" outlineLevel="0" collapsed="false">
      <c r="A363" s="2" t="s">
        <v>97</v>
      </c>
      <c r="B363" s="2" t="s">
        <v>673</v>
      </c>
      <c r="C363" s="0" t="e">
        <f aca="false">NA()</f>
        <v>#N/A</v>
      </c>
      <c r="D363" s="0" t="e">
        <f aca="false">NA()</f>
        <v>#N/A</v>
      </c>
      <c r="E363" s="0" t="e">
        <f aca="false">NA()</f>
        <v>#N/A</v>
      </c>
      <c r="F363" s="0" t="e">
        <f aca="false">NA()</f>
        <v>#N/A</v>
      </c>
      <c r="G363" s="0" t="e">
        <f aca="false">NA()</f>
        <v>#N/A</v>
      </c>
      <c r="H363" s="0" t="e">
        <f aca="false">NA()</f>
        <v>#N/A</v>
      </c>
      <c r="I363" s="0" t="e">
        <f aca="false">NA()</f>
        <v>#N/A</v>
      </c>
      <c r="J363" s="0" t="e">
        <f aca="false">NA()</f>
        <v>#N/A</v>
      </c>
      <c r="K363" s="0" t="n">
        <v>-24.7237645829564</v>
      </c>
      <c r="L363" s="0" t="n">
        <v>1.15538711098245E-011</v>
      </c>
    </row>
    <row r="364" customFormat="false" ht="15" hidden="false" customHeight="false" outlineLevel="0" collapsed="false">
      <c r="A364" s="2" t="s">
        <v>34</v>
      </c>
      <c r="B364" s="2" t="s">
        <v>415</v>
      </c>
      <c r="C364" s="0" t="e">
        <f aca="false">NA()</f>
        <v>#N/A</v>
      </c>
      <c r="D364" s="0" t="e">
        <f aca="false">NA()</f>
        <v>#N/A</v>
      </c>
      <c r="E364" s="0" t="e">
        <f aca="false">NA()</f>
        <v>#N/A</v>
      </c>
      <c r="F364" s="0" t="e">
        <f aca="false">NA()</f>
        <v>#N/A</v>
      </c>
      <c r="G364" s="0" t="e">
        <f aca="false">NA()</f>
        <v>#N/A</v>
      </c>
      <c r="H364" s="0" t="e">
        <f aca="false">NA()</f>
        <v>#N/A</v>
      </c>
      <c r="I364" s="0" t="e">
        <f aca="false">NA()</f>
        <v>#N/A</v>
      </c>
      <c r="J364" s="0" t="e">
        <f aca="false">NA()</f>
        <v>#N/A</v>
      </c>
      <c r="K364" s="0" t="e">
        <f aca="false">NA()</f>
        <v>#N/A</v>
      </c>
      <c r="L364" s="0" t="e">
        <f aca="false">NA()</f>
        <v>#N/A</v>
      </c>
    </row>
    <row r="365" customFormat="false" ht="15" hidden="false" customHeight="false" outlineLevel="0" collapsed="false">
      <c r="A365" s="2" t="s">
        <v>42</v>
      </c>
      <c r="B365" s="2" t="s">
        <v>724</v>
      </c>
      <c r="C365" s="0" t="e">
        <f aca="false">NA()</f>
        <v>#N/A</v>
      </c>
      <c r="D365" s="0" t="e">
        <f aca="false">NA()</f>
        <v>#N/A</v>
      </c>
      <c r="E365" s="0" t="e">
        <f aca="false">NA()</f>
        <v>#N/A</v>
      </c>
      <c r="F365" s="0" t="e">
        <f aca="false">NA()</f>
        <v>#N/A</v>
      </c>
      <c r="G365" s="0" t="e">
        <f aca="false">NA()</f>
        <v>#N/A</v>
      </c>
      <c r="H365" s="0" t="e">
        <f aca="false">NA()</f>
        <v>#N/A</v>
      </c>
      <c r="I365" s="0" t="e">
        <f aca="false">NA()</f>
        <v>#N/A</v>
      </c>
      <c r="J365" s="0" t="e">
        <f aca="false">NA()</f>
        <v>#N/A</v>
      </c>
      <c r="K365" s="0" t="n">
        <v>-22.2921310780823</v>
      </c>
      <c r="L365" s="0" t="n">
        <v>9.30123363423758E-010</v>
      </c>
    </row>
    <row r="366" customFormat="false" ht="15" hidden="false" customHeight="false" outlineLevel="0" collapsed="false">
      <c r="A366" s="2" t="s">
        <v>34</v>
      </c>
      <c r="B366" s="2" t="s">
        <v>416</v>
      </c>
      <c r="C366" s="0" t="e">
        <f aca="false">NA()</f>
        <v>#N/A</v>
      </c>
      <c r="D366" s="0" t="e">
        <f aca="false">NA()</f>
        <v>#N/A</v>
      </c>
      <c r="E366" s="0" t="e">
        <f aca="false">NA()</f>
        <v>#N/A</v>
      </c>
      <c r="F366" s="0" t="e">
        <f aca="false">NA()</f>
        <v>#N/A</v>
      </c>
      <c r="G366" s="0" t="e">
        <f aca="false">NA()</f>
        <v>#N/A</v>
      </c>
      <c r="H366" s="0" t="e">
        <f aca="false">NA()</f>
        <v>#N/A</v>
      </c>
      <c r="I366" s="0" t="e">
        <f aca="false">NA()</f>
        <v>#N/A</v>
      </c>
      <c r="J366" s="0" t="e">
        <f aca="false">NA()</f>
        <v>#N/A</v>
      </c>
      <c r="K366" s="0" t="e">
        <f aca="false">NA()</f>
        <v>#N/A</v>
      </c>
      <c r="L366" s="0" t="e">
        <f aca="false">NA()</f>
        <v>#N/A</v>
      </c>
    </row>
    <row r="367" customFormat="false" ht="15" hidden="false" customHeight="false" outlineLevel="0" collapsed="false">
      <c r="A367" s="2" t="s">
        <v>37</v>
      </c>
      <c r="B367" s="2" t="s">
        <v>296</v>
      </c>
      <c r="C367" s="0" t="e">
        <f aca="false">NA()</f>
        <v>#N/A</v>
      </c>
      <c r="D367" s="0" t="e">
        <f aca="false">NA()</f>
        <v>#N/A</v>
      </c>
      <c r="E367" s="0" t="e">
        <f aca="false">NA()</f>
        <v>#N/A</v>
      </c>
      <c r="F367" s="0" t="e">
        <f aca="false">NA()</f>
        <v>#N/A</v>
      </c>
      <c r="G367" s="0" t="e">
        <f aca="false">NA()</f>
        <v>#N/A</v>
      </c>
      <c r="H367" s="0" t="e">
        <f aca="false">NA()</f>
        <v>#N/A</v>
      </c>
      <c r="I367" s="0" t="e">
        <f aca="false">NA()</f>
        <v>#N/A</v>
      </c>
      <c r="J367" s="0" t="e">
        <f aca="false">NA()</f>
        <v>#N/A</v>
      </c>
      <c r="K367" s="0" t="e">
        <f aca="false">NA()</f>
        <v>#N/A</v>
      </c>
      <c r="L367" s="0" t="e">
        <f aca="false">NA()</f>
        <v>#N/A</v>
      </c>
    </row>
    <row r="368" customFormat="false" ht="15" hidden="false" customHeight="false" outlineLevel="0" collapsed="false">
      <c r="A368" s="2" t="s">
        <v>34</v>
      </c>
      <c r="B368" s="2" t="s">
        <v>408</v>
      </c>
      <c r="C368" s="0" t="n">
        <v>21.2949781413472</v>
      </c>
      <c r="D368" s="0" t="n">
        <v>5.81800865945726E-009</v>
      </c>
      <c r="E368" s="0" t="e">
        <f aca="false">NA()</f>
        <v>#N/A</v>
      </c>
      <c r="F368" s="0" t="e">
        <f aca="false">NA()</f>
        <v>#N/A</v>
      </c>
      <c r="G368" s="0" t="e">
        <f aca="false">NA()</f>
        <v>#N/A</v>
      </c>
      <c r="H368" s="0" t="e">
        <f aca="false">NA()</f>
        <v>#N/A</v>
      </c>
      <c r="I368" s="0" t="e">
        <f aca="false">NA()</f>
        <v>#N/A</v>
      </c>
      <c r="J368" s="0" t="e">
        <f aca="false">NA()</f>
        <v>#N/A</v>
      </c>
      <c r="K368" s="0" t="e">
        <f aca="false">NA()</f>
        <v>#N/A</v>
      </c>
      <c r="L368" s="0" t="e">
        <f aca="false">NA()</f>
        <v>#N/A</v>
      </c>
    </row>
    <row r="369" customFormat="false" ht="15" hidden="false" customHeight="false" outlineLevel="0" collapsed="false">
      <c r="A369" s="2" t="s">
        <v>37</v>
      </c>
      <c r="B369" s="2" t="s">
        <v>297</v>
      </c>
      <c r="C369" s="0" t="e">
        <f aca="false">NA()</f>
        <v>#N/A</v>
      </c>
      <c r="D369" s="0" t="e">
        <f aca="false">NA()</f>
        <v>#N/A</v>
      </c>
      <c r="E369" s="0" t="e">
        <f aca="false">NA()</f>
        <v>#N/A</v>
      </c>
      <c r="F369" s="0" t="e">
        <f aca="false">NA()</f>
        <v>#N/A</v>
      </c>
      <c r="G369" s="0" t="e">
        <f aca="false">NA()</f>
        <v>#N/A</v>
      </c>
      <c r="H369" s="0" t="e">
        <f aca="false">NA()</f>
        <v>#N/A</v>
      </c>
      <c r="I369" s="0" t="e">
        <f aca="false">NA()</f>
        <v>#N/A</v>
      </c>
      <c r="J369" s="0" t="e">
        <f aca="false">NA()</f>
        <v>#N/A</v>
      </c>
      <c r="K369" s="0" t="e">
        <f aca="false">NA()</f>
        <v>#N/A</v>
      </c>
      <c r="L369" s="0" t="e">
        <f aca="false">NA()</f>
        <v>#N/A</v>
      </c>
    </row>
    <row r="370" customFormat="false" ht="15" hidden="false" customHeight="false" outlineLevel="0" collapsed="false">
      <c r="A370" s="2" t="s">
        <v>802</v>
      </c>
      <c r="B370" s="2" t="s">
        <v>101</v>
      </c>
      <c r="C370" s="0" t="e">
        <f aca="false">NA()</f>
        <v>#N/A</v>
      </c>
      <c r="D370" s="0" t="e">
        <f aca="false">NA()</f>
        <v>#N/A</v>
      </c>
      <c r="E370" s="0" t="n">
        <v>21.4257207547365</v>
      </c>
      <c r="F370" s="0" t="n">
        <v>9.08883723674527E-009</v>
      </c>
      <c r="G370" s="0" t="e">
        <f aca="false">NA()</f>
        <v>#N/A</v>
      </c>
      <c r="H370" s="0" t="e">
        <f aca="false">NA()</f>
        <v>#N/A</v>
      </c>
      <c r="I370" s="0" t="e">
        <f aca="false">NA()</f>
        <v>#N/A</v>
      </c>
      <c r="J370" s="0" t="e">
        <f aca="false">NA()</f>
        <v>#N/A</v>
      </c>
      <c r="K370" s="0" t="e">
        <f aca="false">NA()</f>
        <v>#N/A</v>
      </c>
      <c r="L370" s="0" t="e">
        <f aca="false">NA()</f>
        <v>#N/A</v>
      </c>
    </row>
    <row r="371" customFormat="false" ht="15" hidden="false" customHeight="false" outlineLevel="0" collapsed="false">
      <c r="A371" s="2" t="s">
        <v>74</v>
      </c>
      <c r="B371" s="2" t="s">
        <v>246</v>
      </c>
      <c r="C371" s="0" t="e">
        <f aca="false">NA()</f>
        <v>#N/A</v>
      </c>
      <c r="D371" s="0" t="e">
        <f aca="false">NA()</f>
        <v>#N/A</v>
      </c>
      <c r="E371" s="0" t="e">
        <f aca="false">NA()</f>
        <v>#N/A</v>
      </c>
      <c r="F371" s="0" t="e">
        <f aca="false">NA()</f>
        <v>#N/A</v>
      </c>
      <c r="G371" s="0" t="e">
        <f aca="false">NA()</f>
        <v>#N/A</v>
      </c>
      <c r="H371" s="0" t="e">
        <f aca="false">NA()</f>
        <v>#N/A</v>
      </c>
      <c r="I371" s="0" t="e">
        <f aca="false">NA()</f>
        <v>#N/A</v>
      </c>
      <c r="J371" s="0" t="e">
        <f aca="false">NA()</f>
        <v>#N/A</v>
      </c>
      <c r="K371" s="0" t="e">
        <f aca="false">NA()</f>
        <v>#N/A</v>
      </c>
      <c r="L371" s="0" t="e">
        <f aca="false">NA()</f>
        <v>#N/A</v>
      </c>
    </row>
    <row r="372" customFormat="false" ht="15" hidden="false" customHeight="false" outlineLevel="0" collapsed="false">
      <c r="A372" s="2" t="s">
        <v>802</v>
      </c>
      <c r="B372" s="2" t="s">
        <v>95</v>
      </c>
      <c r="C372" s="0" t="n">
        <v>8.22053160853141</v>
      </c>
      <c r="D372" s="0" t="n">
        <v>0.018133069241661</v>
      </c>
      <c r="E372" s="0" t="e">
        <f aca="false">NA()</f>
        <v>#N/A</v>
      </c>
      <c r="F372" s="0" t="e">
        <f aca="false">NA()</f>
        <v>#N/A</v>
      </c>
      <c r="G372" s="0" t="e">
        <f aca="false">NA()</f>
        <v>#N/A</v>
      </c>
      <c r="H372" s="0" t="e">
        <f aca="false">NA()</f>
        <v>#N/A</v>
      </c>
      <c r="I372" s="0" t="e">
        <f aca="false">NA()</f>
        <v>#N/A</v>
      </c>
      <c r="J372" s="0" t="e">
        <f aca="false">NA()</f>
        <v>#N/A</v>
      </c>
      <c r="K372" s="0" t="e">
        <f aca="false">NA()</f>
        <v>#N/A</v>
      </c>
      <c r="L372" s="0" t="e">
        <f aca="false">NA()</f>
        <v>#N/A</v>
      </c>
    </row>
    <row r="373" customFormat="false" ht="15" hidden="false" customHeight="false" outlineLevel="0" collapsed="false">
      <c r="A373" s="2" t="s">
        <v>83</v>
      </c>
      <c r="B373" s="2" t="s">
        <v>635</v>
      </c>
      <c r="C373" s="0" t="e">
        <f aca="false">NA()</f>
        <v>#N/A</v>
      </c>
      <c r="D373" s="0" t="e">
        <f aca="false">NA()</f>
        <v>#N/A</v>
      </c>
      <c r="E373" s="0" t="e">
        <f aca="false">NA()</f>
        <v>#N/A</v>
      </c>
      <c r="F373" s="0" t="e">
        <f aca="false">NA()</f>
        <v>#N/A</v>
      </c>
      <c r="G373" s="0" t="e">
        <f aca="false">NA()</f>
        <v>#N/A</v>
      </c>
      <c r="H373" s="0" t="e">
        <f aca="false">NA()</f>
        <v>#N/A</v>
      </c>
      <c r="I373" s="0" t="e">
        <f aca="false">NA()</f>
        <v>#N/A</v>
      </c>
      <c r="J373" s="0" t="e">
        <f aca="false">NA()</f>
        <v>#N/A</v>
      </c>
      <c r="K373" s="0" t="e">
        <f aca="false">NA()</f>
        <v>#N/A</v>
      </c>
      <c r="L373" s="0" t="e">
        <f aca="false">NA()</f>
        <v>#N/A</v>
      </c>
    </row>
    <row r="374" customFormat="false" ht="15" hidden="false" customHeight="false" outlineLevel="0" collapsed="false">
      <c r="A374" s="2" t="s">
        <v>42</v>
      </c>
      <c r="B374" s="2" t="s">
        <v>719</v>
      </c>
      <c r="C374" s="0" t="n">
        <v>8.90210083130778</v>
      </c>
      <c r="D374" s="0" t="n">
        <v>0.0153136961585582</v>
      </c>
      <c r="E374" s="0" t="e">
        <f aca="false">NA()</f>
        <v>#N/A</v>
      </c>
      <c r="F374" s="0" t="e">
        <f aca="false">NA()</f>
        <v>#N/A</v>
      </c>
      <c r="G374" s="0" t="n">
        <v>22.6128370529137</v>
      </c>
      <c r="H374" s="0" t="n">
        <v>8.17813995480642E-010</v>
      </c>
      <c r="I374" s="0" t="n">
        <v>-10.9344146584304</v>
      </c>
      <c r="J374" s="0" t="n">
        <v>0.00124617793961628</v>
      </c>
      <c r="K374" s="0" t="e">
        <f aca="false">NA()</f>
        <v>#N/A</v>
      </c>
      <c r="L374" s="0" t="e">
        <f aca="false">NA()</f>
        <v>#N/A</v>
      </c>
    </row>
    <row r="375" customFormat="false" ht="15" hidden="false" customHeight="false" outlineLevel="0" collapsed="false">
      <c r="A375" s="2" t="s">
        <v>803</v>
      </c>
      <c r="B375" s="2" t="s">
        <v>268</v>
      </c>
      <c r="C375" s="0" t="e">
        <f aca="false">NA()</f>
        <v>#N/A</v>
      </c>
      <c r="D375" s="0" t="e">
        <f aca="false">NA()</f>
        <v>#N/A</v>
      </c>
      <c r="E375" s="0" t="e">
        <f aca="false">NA()</f>
        <v>#N/A</v>
      </c>
      <c r="F375" s="0" t="e">
        <f aca="false">NA()</f>
        <v>#N/A</v>
      </c>
      <c r="G375" s="0" t="e">
        <f aca="false">NA()</f>
        <v>#N/A</v>
      </c>
      <c r="H375" s="0" t="e">
        <f aca="false">NA()</f>
        <v>#N/A</v>
      </c>
      <c r="I375" s="0" t="e">
        <f aca="false">NA()</f>
        <v>#N/A</v>
      </c>
      <c r="J375" s="0" t="e">
        <f aca="false">NA()</f>
        <v>#N/A</v>
      </c>
      <c r="K375" s="0" t="e">
        <f aca="false">NA()</f>
        <v>#N/A</v>
      </c>
      <c r="L375" s="0" t="e">
        <f aca="false">NA()</f>
        <v>#N/A</v>
      </c>
    </row>
    <row r="376" customFormat="false" ht="15" hidden="false" customHeight="false" outlineLevel="0" collapsed="false">
      <c r="A376" s="11" t="s">
        <v>37</v>
      </c>
      <c r="B376" s="11" t="s">
        <v>285</v>
      </c>
      <c r="C376" s="0" t="n">
        <v>-24.0014514161292</v>
      </c>
      <c r="D376" s="0" t="n">
        <v>6.19247334030589E-011</v>
      </c>
      <c r="E376" s="0" t="e">
        <f aca="false">NA()</f>
        <v>#N/A</v>
      </c>
      <c r="F376" s="0" t="e">
        <f aca="false">NA()</f>
        <v>#N/A</v>
      </c>
      <c r="G376" s="0" t="e">
        <f aca="false">NA()</f>
        <v>#N/A</v>
      </c>
      <c r="H376" s="0" t="e">
        <f aca="false">NA()</f>
        <v>#N/A</v>
      </c>
      <c r="I376" s="0" t="e">
        <f aca="false">NA()</f>
        <v>#N/A</v>
      </c>
      <c r="J376" s="0" t="e">
        <f aca="false">NA()</f>
        <v>#N/A</v>
      </c>
      <c r="K376" s="0" t="n">
        <v>-24.3498851455078</v>
      </c>
      <c r="L376" s="0" t="n">
        <v>2.51032489106667E-011</v>
      </c>
    </row>
    <row r="377" customFormat="false" ht="15" hidden="false" customHeight="false" outlineLevel="0" collapsed="false">
      <c r="A377" s="2" t="s">
        <v>37</v>
      </c>
      <c r="B377" s="2" t="s">
        <v>298</v>
      </c>
      <c r="C377" s="0" t="e">
        <f aca="false">NA()</f>
        <v>#N/A</v>
      </c>
      <c r="D377" s="0" t="e">
        <f aca="false">NA()</f>
        <v>#N/A</v>
      </c>
      <c r="E377" s="0" t="e">
        <f aca="false">NA()</f>
        <v>#N/A</v>
      </c>
      <c r="F377" s="0" t="e">
        <f aca="false">NA()</f>
        <v>#N/A</v>
      </c>
      <c r="G377" s="0" t="e">
        <f aca="false">NA()</f>
        <v>#N/A</v>
      </c>
      <c r="H377" s="0" t="e">
        <f aca="false">NA()</f>
        <v>#N/A</v>
      </c>
      <c r="I377" s="0" t="e">
        <f aca="false">NA()</f>
        <v>#N/A</v>
      </c>
      <c r="J377" s="0" t="e">
        <f aca="false">NA()</f>
        <v>#N/A</v>
      </c>
      <c r="K377" s="0" t="n">
        <v>-7.22307769885673</v>
      </c>
      <c r="L377" s="0" t="n">
        <v>0.0213459610994063</v>
      </c>
    </row>
    <row r="378" customFormat="false" ht="15" hidden="false" customHeight="false" outlineLevel="0" collapsed="false">
      <c r="A378" s="2" t="s">
        <v>42</v>
      </c>
      <c r="B378" s="2" t="s">
        <v>718</v>
      </c>
      <c r="C378" s="0" t="n">
        <v>-7.17831881332594</v>
      </c>
      <c r="D378" s="0" t="n">
        <v>5.06134365596651E-008</v>
      </c>
      <c r="E378" s="0" t="e">
        <f aca="false">NA()</f>
        <v>#N/A</v>
      </c>
      <c r="F378" s="0" t="e">
        <f aca="false">NA()</f>
        <v>#N/A</v>
      </c>
      <c r="G378" s="0" t="n">
        <v>-8.81255465737283</v>
      </c>
      <c r="H378" s="0" t="n">
        <v>0.00866356899456882</v>
      </c>
      <c r="I378" s="0" t="e">
        <f aca="false">NA()</f>
        <v>#N/A</v>
      </c>
      <c r="J378" s="0" t="e">
        <f aca="false">NA()</f>
        <v>#N/A</v>
      </c>
      <c r="K378" s="0" t="e">
        <f aca="false">NA()</f>
        <v>#N/A</v>
      </c>
      <c r="L378" s="0" t="e">
        <f aca="false">NA()</f>
        <v>#N/A</v>
      </c>
    </row>
    <row r="379" customFormat="false" ht="15" hidden="false" customHeight="false" outlineLevel="0" collapsed="false">
      <c r="A379" s="2" t="s">
        <v>29</v>
      </c>
      <c r="B379" s="2" t="s">
        <v>217</v>
      </c>
      <c r="C379" s="0" t="e">
        <f aca="false">NA()</f>
        <v>#N/A</v>
      </c>
      <c r="D379" s="0" t="e">
        <f aca="false">NA()</f>
        <v>#N/A</v>
      </c>
      <c r="E379" s="0" t="e">
        <f aca="false">NA()</f>
        <v>#N/A</v>
      </c>
      <c r="F379" s="0" t="e">
        <f aca="false">NA()</f>
        <v>#N/A</v>
      </c>
      <c r="G379" s="0" t="e">
        <f aca="false">NA()</f>
        <v>#N/A</v>
      </c>
      <c r="H379" s="0" t="e">
        <f aca="false">NA()</f>
        <v>#N/A</v>
      </c>
      <c r="I379" s="0" t="e">
        <f aca="false">NA()</f>
        <v>#N/A</v>
      </c>
      <c r="J379" s="0" t="e">
        <f aca="false">NA()</f>
        <v>#N/A</v>
      </c>
      <c r="K379" s="0" t="e">
        <f aca="false">NA()</f>
        <v>#N/A</v>
      </c>
      <c r="L379" s="0" t="e">
        <f aca="false">NA()</f>
        <v>#N/A</v>
      </c>
    </row>
    <row r="380" customFormat="false" ht="15" hidden="false" customHeight="false" outlineLevel="0" collapsed="false">
      <c r="A380" s="2" t="s">
        <v>29</v>
      </c>
      <c r="B380" s="2" t="s">
        <v>218</v>
      </c>
      <c r="C380" s="0" t="e">
        <f aca="false">NA()</f>
        <v>#N/A</v>
      </c>
      <c r="D380" s="0" t="e">
        <f aca="false">NA()</f>
        <v>#N/A</v>
      </c>
      <c r="E380" s="0" t="e">
        <f aca="false">NA()</f>
        <v>#N/A</v>
      </c>
      <c r="F380" s="0" t="e">
        <f aca="false">NA()</f>
        <v>#N/A</v>
      </c>
      <c r="G380" s="0" t="e">
        <f aca="false">NA()</f>
        <v>#N/A</v>
      </c>
      <c r="H380" s="0" t="e">
        <f aca="false">NA()</f>
        <v>#N/A</v>
      </c>
      <c r="I380" s="0" t="e">
        <f aca="false">NA()</f>
        <v>#N/A</v>
      </c>
      <c r="J380" s="0" t="e">
        <f aca="false">NA()</f>
        <v>#N/A</v>
      </c>
      <c r="K380" s="0" t="e">
        <f aca="false">NA()</f>
        <v>#N/A</v>
      </c>
      <c r="L380" s="0" t="e">
        <f aca="false">NA()</f>
        <v>#N/A</v>
      </c>
    </row>
    <row r="381" customFormat="false" ht="15" hidden="false" customHeight="false" outlineLevel="0" collapsed="false">
      <c r="A381" s="2" t="s">
        <v>29</v>
      </c>
      <c r="B381" s="2" t="s">
        <v>219</v>
      </c>
      <c r="C381" s="0" t="e">
        <f aca="false">NA()</f>
        <v>#N/A</v>
      </c>
      <c r="D381" s="0" t="e">
        <f aca="false">NA()</f>
        <v>#N/A</v>
      </c>
      <c r="E381" s="0" t="e">
        <f aca="false">NA()</f>
        <v>#N/A</v>
      </c>
      <c r="F381" s="0" t="e">
        <f aca="false">NA()</f>
        <v>#N/A</v>
      </c>
      <c r="G381" s="0" t="e">
        <f aca="false">NA()</f>
        <v>#N/A</v>
      </c>
      <c r="H381" s="0" t="e">
        <f aca="false">NA()</f>
        <v>#N/A</v>
      </c>
      <c r="I381" s="0" t="e">
        <f aca="false">NA()</f>
        <v>#N/A</v>
      </c>
      <c r="J381" s="0" t="e">
        <f aca="false">NA()</f>
        <v>#N/A</v>
      </c>
      <c r="K381" s="0" t="n">
        <v>-10.324210539931</v>
      </c>
      <c r="L381" s="0" t="n">
        <v>3.0449432514541E-011</v>
      </c>
    </row>
    <row r="382" customFormat="false" ht="15" hidden="false" customHeight="false" outlineLevel="0" collapsed="false">
      <c r="A382" s="2" t="s">
        <v>29</v>
      </c>
      <c r="B382" s="2" t="s">
        <v>220</v>
      </c>
      <c r="C382" s="0" t="e">
        <f aca="false">NA()</f>
        <v>#N/A</v>
      </c>
      <c r="D382" s="0" t="e">
        <f aca="false">NA()</f>
        <v>#N/A</v>
      </c>
      <c r="E382" s="0" t="e">
        <f aca="false">NA()</f>
        <v>#N/A</v>
      </c>
      <c r="F382" s="0" t="e">
        <f aca="false">NA()</f>
        <v>#N/A</v>
      </c>
      <c r="G382" s="0" t="e">
        <f aca="false">NA()</f>
        <v>#N/A</v>
      </c>
      <c r="H382" s="0" t="e">
        <f aca="false">NA()</f>
        <v>#N/A</v>
      </c>
      <c r="I382" s="0" t="e">
        <f aca="false">NA()</f>
        <v>#N/A</v>
      </c>
      <c r="J382" s="0" t="e">
        <f aca="false">NA()</f>
        <v>#N/A</v>
      </c>
      <c r="K382" s="0" t="e">
        <f aca="false">NA()</f>
        <v>#N/A</v>
      </c>
      <c r="L382" s="0" t="e">
        <f aca="false">NA()</f>
        <v>#N/A</v>
      </c>
    </row>
    <row r="383" customFormat="false" ht="15" hidden="false" customHeight="false" outlineLevel="0" collapsed="false">
      <c r="A383" s="2" t="s">
        <v>29</v>
      </c>
      <c r="B383" s="2" t="s">
        <v>221</v>
      </c>
      <c r="C383" s="0" t="e">
        <f aca="false">NA()</f>
        <v>#N/A</v>
      </c>
      <c r="D383" s="0" t="e">
        <f aca="false">NA()</f>
        <v>#N/A</v>
      </c>
      <c r="E383" s="0" t="e">
        <f aca="false">NA()</f>
        <v>#N/A</v>
      </c>
      <c r="F383" s="0" t="e">
        <f aca="false">NA()</f>
        <v>#N/A</v>
      </c>
      <c r="G383" s="0" t="e">
        <f aca="false">NA()</f>
        <v>#N/A</v>
      </c>
      <c r="H383" s="0" t="e">
        <f aca="false">NA()</f>
        <v>#N/A</v>
      </c>
      <c r="I383" s="0" t="e">
        <f aca="false">NA()</f>
        <v>#N/A</v>
      </c>
      <c r="J383" s="0" t="e">
        <f aca="false">NA()</f>
        <v>#N/A</v>
      </c>
      <c r="K383" s="0" t="n">
        <v>-9.27799792022501</v>
      </c>
      <c r="L383" s="0" t="n">
        <v>2.43875066432736E-005</v>
      </c>
    </row>
    <row r="384" customFormat="false" ht="15" hidden="false" customHeight="false" outlineLevel="0" collapsed="false">
      <c r="A384" s="2" t="s">
        <v>42</v>
      </c>
      <c r="B384" s="2" t="s">
        <v>726</v>
      </c>
      <c r="C384" s="0" t="e">
        <f aca="false">NA()</f>
        <v>#N/A</v>
      </c>
      <c r="D384" s="0" t="e">
        <f aca="false">NA()</f>
        <v>#N/A</v>
      </c>
      <c r="E384" s="0" t="e">
        <f aca="false">NA()</f>
        <v>#N/A</v>
      </c>
      <c r="F384" s="0" t="e">
        <f aca="false">NA()</f>
        <v>#N/A</v>
      </c>
      <c r="G384" s="0" t="e">
        <f aca="false">NA()</f>
        <v>#N/A</v>
      </c>
      <c r="H384" s="0" t="e">
        <f aca="false">NA()</f>
        <v>#N/A</v>
      </c>
      <c r="I384" s="0" t="e">
        <f aca="false">NA()</f>
        <v>#N/A</v>
      </c>
      <c r="J384" s="0" t="e">
        <f aca="false">NA()</f>
        <v>#N/A</v>
      </c>
      <c r="K384" s="0" t="n">
        <v>-21.1315278258177</v>
      </c>
      <c r="L384" s="0" t="n">
        <v>7.31193436437839E-009</v>
      </c>
    </row>
    <row r="385" customFormat="false" ht="15" hidden="false" customHeight="false" outlineLevel="0" collapsed="false">
      <c r="A385" s="2" t="s">
        <v>42</v>
      </c>
      <c r="B385" s="2" t="s">
        <v>716</v>
      </c>
      <c r="C385" s="0" t="n">
        <v>22.5402253381691</v>
      </c>
      <c r="D385" s="0" t="n">
        <v>6.47840180781607E-010</v>
      </c>
      <c r="E385" s="0" t="e">
        <f aca="false">NA()</f>
        <v>#N/A</v>
      </c>
      <c r="F385" s="0" t="e">
        <f aca="false">NA()</f>
        <v>#N/A</v>
      </c>
      <c r="G385" s="0" t="e">
        <f aca="false">NA()</f>
        <v>#N/A</v>
      </c>
      <c r="H385" s="0" t="e">
        <f aca="false">NA()</f>
        <v>#N/A</v>
      </c>
      <c r="I385" s="0" t="n">
        <v>-22.3592403776904</v>
      </c>
      <c r="J385" s="0" t="n">
        <v>1.23814760932493E-009</v>
      </c>
      <c r="K385" s="0" t="e">
        <f aca="false">NA()</f>
        <v>#N/A</v>
      </c>
      <c r="L385" s="0" t="e">
        <f aca="false">NA()</f>
        <v>#N/A</v>
      </c>
    </row>
    <row r="386" customFormat="false" ht="15" hidden="false" customHeight="false" outlineLevel="0" collapsed="false">
      <c r="A386" s="2" t="s">
        <v>34</v>
      </c>
      <c r="B386" s="2" t="s">
        <v>417</v>
      </c>
      <c r="C386" s="0" t="e">
        <f aca="false">NA()</f>
        <v>#N/A</v>
      </c>
      <c r="D386" s="0" t="e">
        <f aca="false">NA()</f>
        <v>#N/A</v>
      </c>
      <c r="E386" s="0" t="e">
        <f aca="false">NA()</f>
        <v>#N/A</v>
      </c>
      <c r="F386" s="0" t="e">
        <f aca="false">NA()</f>
        <v>#N/A</v>
      </c>
      <c r="G386" s="0" t="e">
        <f aca="false">NA()</f>
        <v>#N/A</v>
      </c>
      <c r="H386" s="0" t="e">
        <f aca="false">NA()</f>
        <v>#N/A</v>
      </c>
      <c r="I386" s="0" t="e">
        <f aca="false">NA()</f>
        <v>#N/A</v>
      </c>
      <c r="J386" s="0" t="e">
        <f aca="false">NA()</f>
        <v>#N/A</v>
      </c>
      <c r="K386" s="0" t="e">
        <f aca="false">NA()</f>
        <v>#N/A</v>
      </c>
      <c r="L386" s="0" t="e">
        <f aca="false">NA()</f>
        <v>#N/A</v>
      </c>
    </row>
    <row r="387" customFormat="false" ht="15" hidden="false" customHeight="false" outlineLevel="0" collapsed="false">
      <c r="A387" s="2" t="s">
        <v>37</v>
      </c>
      <c r="B387" s="2" t="s">
        <v>300</v>
      </c>
      <c r="C387" s="0" t="e">
        <f aca="false">NA()</f>
        <v>#N/A</v>
      </c>
      <c r="D387" s="0" t="e">
        <f aca="false">NA()</f>
        <v>#N/A</v>
      </c>
      <c r="E387" s="0" t="e">
        <f aca="false">NA()</f>
        <v>#N/A</v>
      </c>
      <c r="F387" s="0" t="e">
        <f aca="false">NA()</f>
        <v>#N/A</v>
      </c>
      <c r="G387" s="0" t="e">
        <f aca="false">NA()</f>
        <v>#N/A</v>
      </c>
      <c r="H387" s="0" t="e">
        <f aca="false">NA()</f>
        <v>#N/A</v>
      </c>
      <c r="I387" s="0" t="e">
        <f aca="false">NA()</f>
        <v>#N/A</v>
      </c>
      <c r="J387" s="0" t="e">
        <f aca="false">NA()</f>
        <v>#N/A</v>
      </c>
      <c r="K387" s="0" t="e">
        <f aca="false">NA()</f>
        <v>#N/A</v>
      </c>
      <c r="L387" s="0" t="e">
        <f aca="false">NA()</f>
        <v>#N/A</v>
      </c>
    </row>
    <row r="388" customFormat="false" ht="15" hidden="false" customHeight="false" outlineLevel="0" collapsed="false">
      <c r="A388" s="2" t="s">
        <v>802</v>
      </c>
      <c r="B388" s="2" t="s">
        <v>102</v>
      </c>
      <c r="C388" s="0" t="e">
        <f aca="false">NA()</f>
        <v>#N/A</v>
      </c>
      <c r="D388" s="0" t="e">
        <f aca="false">NA()</f>
        <v>#N/A</v>
      </c>
      <c r="E388" s="0" t="e">
        <f aca="false">NA()</f>
        <v>#N/A</v>
      </c>
      <c r="F388" s="0" t="e">
        <f aca="false">NA()</f>
        <v>#N/A</v>
      </c>
      <c r="G388" s="0" t="e">
        <f aca="false">NA()</f>
        <v>#N/A</v>
      </c>
      <c r="H388" s="0" t="e">
        <f aca="false">NA()</f>
        <v>#N/A</v>
      </c>
      <c r="I388" s="0" t="e">
        <f aca="false">NA()</f>
        <v>#N/A</v>
      </c>
      <c r="J388" s="0" t="e">
        <f aca="false">NA()</f>
        <v>#N/A</v>
      </c>
      <c r="K388" s="0" t="e">
        <f aca="false">NA()</f>
        <v>#N/A</v>
      </c>
      <c r="L388" s="0" t="e">
        <f aca="false">NA()</f>
        <v>#N/A</v>
      </c>
    </row>
    <row r="389" customFormat="false" ht="15" hidden="false" customHeight="false" outlineLevel="0" collapsed="false">
      <c r="A389" s="2" t="s">
        <v>802</v>
      </c>
      <c r="B389" s="2" t="s">
        <v>98</v>
      </c>
      <c r="C389" s="0" t="n">
        <v>22.6373920466206</v>
      </c>
      <c r="D389" s="0" t="n">
        <v>5.71127284688372E-010</v>
      </c>
      <c r="E389" s="0" t="e">
        <f aca="false">NA()</f>
        <v>#N/A</v>
      </c>
      <c r="F389" s="0" t="e">
        <f aca="false">NA()</f>
        <v>#N/A</v>
      </c>
      <c r="G389" s="0" t="e">
        <f aca="false">NA()</f>
        <v>#N/A</v>
      </c>
      <c r="H389" s="0" t="e">
        <f aca="false">NA()</f>
        <v>#N/A</v>
      </c>
      <c r="I389" s="0" t="e">
        <f aca="false">NA()</f>
        <v>#N/A</v>
      </c>
      <c r="J389" s="0" t="e">
        <f aca="false">NA()</f>
        <v>#N/A</v>
      </c>
      <c r="K389" s="0" t="e">
        <f aca="false">NA()</f>
        <v>#N/A</v>
      </c>
      <c r="L389" s="0" t="e">
        <f aca="false">NA()</f>
        <v>#N/A</v>
      </c>
    </row>
    <row r="390" customFormat="false" ht="15" hidden="false" customHeight="false" outlineLevel="0" collapsed="false">
      <c r="A390" s="2" t="s">
        <v>26</v>
      </c>
      <c r="B390" s="2" t="s">
        <v>665</v>
      </c>
      <c r="C390" s="0" t="n">
        <v>11.0810137308647</v>
      </c>
      <c r="D390" s="0" t="n">
        <v>0.0113233908928837</v>
      </c>
      <c r="E390" s="0" t="n">
        <v>20.8959769855884</v>
      </c>
      <c r="F390" s="0" t="n">
        <v>2.17153057871354E-008</v>
      </c>
      <c r="G390" s="0" t="e">
        <f aca="false">NA()</f>
        <v>#N/A</v>
      </c>
      <c r="H390" s="0" t="e">
        <f aca="false">NA()</f>
        <v>#N/A</v>
      </c>
      <c r="I390" s="0" t="e">
        <f aca="false">NA()</f>
        <v>#N/A</v>
      </c>
      <c r="J390" s="0" t="e">
        <f aca="false">NA()</f>
        <v>#N/A</v>
      </c>
      <c r="K390" s="0" t="e">
        <f aca="false">NA()</f>
        <v>#N/A</v>
      </c>
      <c r="L390" s="0" t="e">
        <f aca="false">NA()</f>
        <v>#N/A</v>
      </c>
    </row>
    <row r="391" customFormat="false" ht="15" hidden="false" customHeight="false" outlineLevel="0" collapsed="false">
      <c r="A391" s="2" t="s">
        <v>802</v>
      </c>
      <c r="B391" s="2" t="s">
        <v>103</v>
      </c>
      <c r="C391" s="0" t="e">
        <f aca="false">NA()</f>
        <v>#N/A</v>
      </c>
      <c r="D391" s="0" t="e">
        <f aca="false">NA()</f>
        <v>#N/A</v>
      </c>
      <c r="E391" s="0" t="e">
        <f aca="false">NA()</f>
        <v>#N/A</v>
      </c>
      <c r="F391" s="0" t="e">
        <f aca="false">NA()</f>
        <v>#N/A</v>
      </c>
      <c r="G391" s="0" t="e">
        <f aca="false">NA()</f>
        <v>#N/A</v>
      </c>
      <c r="H391" s="0" t="e">
        <f aca="false">NA()</f>
        <v>#N/A</v>
      </c>
      <c r="I391" s="0" t="e">
        <f aca="false">NA()</f>
        <v>#N/A</v>
      </c>
      <c r="J391" s="0" t="e">
        <f aca="false">NA()</f>
        <v>#N/A</v>
      </c>
      <c r="K391" s="0" t="e">
        <f aca="false">NA()</f>
        <v>#N/A</v>
      </c>
      <c r="L391" s="0" t="e">
        <f aca="false">NA()</f>
        <v>#N/A</v>
      </c>
    </row>
    <row r="392" customFormat="false" ht="15" hidden="false" customHeight="false" outlineLevel="0" collapsed="false">
      <c r="A392" s="2" t="s">
        <v>21</v>
      </c>
      <c r="B392" s="2" t="s">
        <v>545</v>
      </c>
      <c r="C392" s="0" t="e">
        <f aca="false">NA()</f>
        <v>#N/A</v>
      </c>
      <c r="D392" s="0" t="e">
        <f aca="false">NA()</f>
        <v>#N/A</v>
      </c>
      <c r="E392" s="0" t="e">
        <f aca="false">NA()</f>
        <v>#N/A</v>
      </c>
      <c r="F392" s="0" t="e">
        <f aca="false">NA()</f>
        <v>#N/A</v>
      </c>
      <c r="G392" s="0" t="e">
        <f aca="false">NA()</f>
        <v>#N/A</v>
      </c>
      <c r="H392" s="0" t="e">
        <f aca="false">NA()</f>
        <v>#N/A</v>
      </c>
      <c r="I392" s="0" t="n">
        <v>-6.31484529755541</v>
      </c>
      <c r="J392" s="0" t="n">
        <v>0.0285474517372619</v>
      </c>
      <c r="K392" s="0" t="e">
        <f aca="false">NA()</f>
        <v>#N/A</v>
      </c>
      <c r="L392" s="0" t="e">
        <f aca="false">NA()</f>
        <v>#N/A</v>
      </c>
    </row>
    <row r="393" customFormat="false" ht="15" hidden="false" customHeight="false" outlineLevel="0" collapsed="false">
      <c r="A393" s="2" t="s">
        <v>42</v>
      </c>
      <c r="B393" s="2" t="s">
        <v>728</v>
      </c>
      <c r="C393" s="0" t="e">
        <f aca="false">NA()</f>
        <v>#N/A</v>
      </c>
      <c r="D393" s="0" t="e">
        <f aca="false">NA()</f>
        <v>#N/A</v>
      </c>
      <c r="E393" s="0" t="e">
        <f aca="false">NA()</f>
        <v>#N/A</v>
      </c>
      <c r="F393" s="0" t="e">
        <f aca="false">NA()</f>
        <v>#N/A</v>
      </c>
      <c r="G393" s="0" t="e">
        <f aca="false">NA()</f>
        <v>#N/A</v>
      </c>
      <c r="H393" s="0" t="e">
        <f aca="false">NA()</f>
        <v>#N/A</v>
      </c>
      <c r="I393" s="0" t="e">
        <f aca="false">NA()</f>
        <v>#N/A</v>
      </c>
      <c r="J393" s="0" t="e">
        <f aca="false">NA()</f>
        <v>#N/A</v>
      </c>
      <c r="K393" s="0" t="e">
        <f aca="false">NA()</f>
        <v>#N/A</v>
      </c>
      <c r="L393" s="0" t="e">
        <f aca="false">NA()</f>
        <v>#N/A</v>
      </c>
    </row>
    <row r="394" customFormat="false" ht="15" hidden="false" customHeight="false" outlineLevel="0" collapsed="false">
      <c r="A394" s="2" t="s">
        <v>42</v>
      </c>
      <c r="B394" s="2" t="s">
        <v>729</v>
      </c>
      <c r="C394" s="0" t="e">
        <f aca="false">NA()</f>
        <v>#N/A</v>
      </c>
      <c r="D394" s="0" t="e">
        <f aca="false">NA()</f>
        <v>#N/A</v>
      </c>
      <c r="E394" s="0" t="e">
        <f aca="false">NA()</f>
        <v>#N/A</v>
      </c>
      <c r="F394" s="0" t="e">
        <f aca="false">NA()</f>
        <v>#N/A</v>
      </c>
      <c r="G394" s="0" t="e">
        <f aca="false">NA()</f>
        <v>#N/A</v>
      </c>
      <c r="H394" s="0" t="e">
        <f aca="false">NA()</f>
        <v>#N/A</v>
      </c>
      <c r="I394" s="0" t="e">
        <f aca="false">NA()</f>
        <v>#N/A</v>
      </c>
      <c r="J394" s="0" t="e">
        <f aca="false">NA()</f>
        <v>#N/A</v>
      </c>
      <c r="K394" s="0" t="e">
        <f aca="false">NA()</f>
        <v>#N/A</v>
      </c>
      <c r="L394" s="0" t="e">
        <f aca="false">NA()</f>
        <v>#N/A</v>
      </c>
    </row>
    <row r="395" customFormat="false" ht="15" hidden="false" customHeight="false" outlineLevel="0" collapsed="false">
      <c r="A395" s="2" t="s">
        <v>34</v>
      </c>
      <c r="B395" s="2" t="s">
        <v>418</v>
      </c>
      <c r="C395" s="0" t="e">
        <f aca="false">NA()</f>
        <v>#N/A</v>
      </c>
      <c r="D395" s="0" t="e">
        <f aca="false">NA()</f>
        <v>#N/A</v>
      </c>
      <c r="E395" s="0" t="e">
        <f aca="false">NA()</f>
        <v>#N/A</v>
      </c>
      <c r="F395" s="0" t="e">
        <f aca="false">NA()</f>
        <v>#N/A</v>
      </c>
      <c r="G395" s="0" t="e">
        <f aca="false">NA()</f>
        <v>#N/A</v>
      </c>
      <c r="H395" s="0" t="e">
        <f aca="false">NA()</f>
        <v>#N/A</v>
      </c>
      <c r="I395" s="0" t="e">
        <f aca="false">NA()</f>
        <v>#N/A</v>
      </c>
      <c r="J395" s="0" t="e">
        <f aca="false">NA()</f>
        <v>#N/A</v>
      </c>
      <c r="K395" s="0" t="e">
        <f aca="false">NA()</f>
        <v>#N/A</v>
      </c>
      <c r="L395" s="0" t="e">
        <f aca="false">NA()</f>
        <v>#N/A</v>
      </c>
    </row>
    <row r="396" customFormat="false" ht="15" hidden="false" customHeight="false" outlineLevel="0" collapsed="false">
      <c r="A396" s="2" t="s">
        <v>26</v>
      </c>
      <c r="B396" s="2" t="s">
        <v>666</v>
      </c>
      <c r="C396" s="0" t="e">
        <f aca="false">NA()</f>
        <v>#N/A</v>
      </c>
      <c r="D396" s="0" t="e">
        <f aca="false">NA()</f>
        <v>#N/A</v>
      </c>
      <c r="E396" s="0" t="n">
        <v>9.04927628076188</v>
      </c>
      <c r="F396" s="0" t="n">
        <v>0.0115594276663208</v>
      </c>
      <c r="G396" s="0" t="e">
        <f aca="false">NA()</f>
        <v>#N/A</v>
      </c>
      <c r="H396" s="0" t="e">
        <f aca="false">NA()</f>
        <v>#N/A</v>
      </c>
      <c r="I396" s="0" t="e">
        <f aca="false">NA()</f>
        <v>#N/A</v>
      </c>
      <c r="J396" s="0" t="e">
        <f aca="false">NA()</f>
        <v>#N/A</v>
      </c>
      <c r="K396" s="0" t="e">
        <f aca="false">NA()</f>
        <v>#N/A</v>
      </c>
      <c r="L396" s="0" t="e">
        <f aca="false">NA()</f>
        <v>#N/A</v>
      </c>
    </row>
    <row r="397" customFormat="false" ht="15" hidden="false" customHeight="false" outlineLevel="0" collapsed="false">
      <c r="A397" s="2" t="s">
        <v>42</v>
      </c>
      <c r="B397" s="2" t="s">
        <v>715</v>
      </c>
      <c r="C397" s="0" t="n">
        <v>21.740400648053</v>
      </c>
      <c r="D397" s="0" t="n">
        <v>2.69773043455845E-009</v>
      </c>
      <c r="E397" s="0" t="n">
        <v>21.6392237275115</v>
      </c>
      <c r="F397" s="0" t="n">
        <v>7.03194684325237E-009</v>
      </c>
      <c r="G397" s="0" t="e">
        <f aca="false">NA()</f>
        <v>#N/A</v>
      </c>
      <c r="H397" s="0" t="e">
        <f aca="false">NA()</f>
        <v>#N/A</v>
      </c>
      <c r="I397" s="0" t="e">
        <f aca="false">NA()</f>
        <v>#N/A</v>
      </c>
      <c r="J397" s="0" t="e">
        <f aca="false">NA()</f>
        <v>#N/A</v>
      </c>
      <c r="K397" s="0" t="e">
        <f aca="false">NA()</f>
        <v>#N/A</v>
      </c>
      <c r="L397" s="0" t="e">
        <f aca="false">NA()</f>
        <v>#N/A</v>
      </c>
    </row>
    <row r="398" customFormat="false" ht="15" hidden="false" customHeight="false" outlineLevel="0" collapsed="false">
      <c r="A398" s="2" t="s">
        <v>97</v>
      </c>
      <c r="B398" s="2" t="s">
        <v>674</v>
      </c>
      <c r="C398" s="0" t="e">
        <f aca="false">NA()</f>
        <v>#N/A</v>
      </c>
      <c r="D398" s="0" t="e">
        <f aca="false">NA()</f>
        <v>#N/A</v>
      </c>
      <c r="E398" s="0" t="e">
        <f aca="false">NA()</f>
        <v>#N/A</v>
      </c>
      <c r="F398" s="0" t="e">
        <f aca="false">NA()</f>
        <v>#N/A</v>
      </c>
      <c r="G398" s="0" t="e">
        <f aca="false">NA()</f>
        <v>#N/A</v>
      </c>
      <c r="H398" s="0" t="e">
        <f aca="false">NA()</f>
        <v>#N/A</v>
      </c>
      <c r="I398" s="0" t="e">
        <f aca="false">NA()</f>
        <v>#N/A</v>
      </c>
      <c r="J398" s="0" t="e">
        <f aca="false">NA()</f>
        <v>#N/A</v>
      </c>
      <c r="K398" s="0" t="e">
        <f aca="false">NA()</f>
        <v>#N/A</v>
      </c>
      <c r="L398" s="0" t="e">
        <f aca="false">NA()</f>
        <v>#N/A</v>
      </c>
    </row>
    <row r="399" customFormat="false" ht="15" hidden="false" customHeight="false" outlineLevel="0" collapsed="false">
      <c r="A399" s="2" t="s">
        <v>42</v>
      </c>
      <c r="B399" s="2" t="s">
        <v>730</v>
      </c>
      <c r="C399" s="0" t="e">
        <f aca="false">NA()</f>
        <v>#N/A</v>
      </c>
      <c r="D399" s="0" t="e">
        <f aca="false">NA()</f>
        <v>#N/A</v>
      </c>
      <c r="E399" s="0" t="e">
        <f aca="false">NA()</f>
        <v>#N/A</v>
      </c>
      <c r="F399" s="0" t="e">
        <f aca="false">NA()</f>
        <v>#N/A</v>
      </c>
      <c r="G399" s="0" t="e">
        <f aca="false">NA()</f>
        <v>#N/A</v>
      </c>
      <c r="H399" s="0" t="e">
        <f aca="false">NA()</f>
        <v>#N/A</v>
      </c>
      <c r="I399" s="0" t="n">
        <v>6.71231599002967</v>
      </c>
      <c r="J399" s="0" t="n">
        <v>0.00264296589325277</v>
      </c>
      <c r="K399" s="0" t="e">
        <f aca="false">NA()</f>
        <v>#N/A</v>
      </c>
      <c r="L399" s="0" t="e">
        <f aca="false">NA()</f>
        <v>#N/A</v>
      </c>
    </row>
    <row r="400" customFormat="false" ht="15" hidden="false" customHeight="false" outlineLevel="0" collapsed="false">
      <c r="A400" s="2" t="s">
        <v>34</v>
      </c>
      <c r="B400" s="2" t="s">
        <v>419</v>
      </c>
      <c r="C400" s="0" t="e">
        <f aca="false">NA()</f>
        <v>#N/A</v>
      </c>
      <c r="D400" s="0" t="e">
        <f aca="false">NA()</f>
        <v>#N/A</v>
      </c>
      <c r="E400" s="0" t="e">
        <f aca="false">NA()</f>
        <v>#N/A</v>
      </c>
      <c r="F400" s="0" t="e">
        <f aca="false">NA()</f>
        <v>#N/A</v>
      </c>
      <c r="G400" s="0" t="e">
        <f aca="false">NA()</f>
        <v>#N/A</v>
      </c>
      <c r="H400" s="0" t="e">
        <f aca="false">NA()</f>
        <v>#N/A</v>
      </c>
      <c r="I400" s="0" t="n">
        <v>-3.85202221400477</v>
      </c>
      <c r="J400" s="0" t="n">
        <v>0.0471358106310229</v>
      </c>
      <c r="K400" s="0" t="e">
        <f aca="false">NA()</f>
        <v>#N/A</v>
      </c>
      <c r="L400" s="0" t="e">
        <f aca="false">NA()</f>
        <v>#N/A</v>
      </c>
    </row>
    <row r="401" customFormat="false" ht="15" hidden="false" customHeight="false" outlineLevel="0" collapsed="false">
      <c r="A401" s="2" t="s">
        <v>42</v>
      </c>
      <c r="B401" s="2" t="s">
        <v>731</v>
      </c>
      <c r="C401" s="0" t="e">
        <f aca="false">NA()</f>
        <v>#N/A</v>
      </c>
      <c r="D401" s="0" t="e">
        <f aca="false">NA()</f>
        <v>#N/A</v>
      </c>
      <c r="E401" s="0" t="e">
        <f aca="false">NA()</f>
        <v>#N/A</v>
      </c>
      <c r="F401" s="0" t="e">
        <f aca="false">NA()</f>
        <v>#N/A</v>
      </c>
      <c r="G401" s="0" t="e">
        <f aca="false">NA()</f>
        <v>#N/A</v>
      </c>
      <c r="H401" s="0" t="e">
        <f aca="false">NA()</f>
        <v>#N/A</v>
      </c>
      <c r="I401" s="0" t="e">
        <f aca="false">NA()</f>
        <v>#N/A</v>
      </c>
      <c r="J401" s="0" t="e">
        <f aca="false">NA()</f>
        <v>#N/A</v>
      </c>
      <c r="K401" s="0" t="e">
        <f aca="false">NA()</f>
        <v>#N/A</v>
      </c>
      <c r="L401" s="0" t="e">
        <f aca="false">NA()</f>
        <v>#N/A</v>
      </c>
    </row>
    <row r="402" customFormat="false" ht="15" hidden="false" customHeight="false" outlineLevel="0" collapsed="false">
      <c r="A402" s="26" t="s">
        <v>21</v>
      </c>
      <c r="B402" s="26" t="s">
        <v>546</v>
      </c>
      <c r="C402" s="0" t="e">
        <f aca="false">NA()</f>
        <v>#N/A</v>
      </c>
      <c r="D402" s="0" t="e">
        <f aca="false">NA()</f>
        <v>#N/A</v>
      </c>
      <c r="E402" s="0" t="e">
        <f aca="false">NA()</f>
        <v>#N/A</v>
      </c>
      <c r="F402" s="0" t="e">
        <f aca="false">NA()</f>
        <v>#N/A</v>
      </c>
      <c r="G402" s="0" t="e">
        <f aca="false">NA()</f>
        <v>#N/A</v>
      </c>
      <c r="H402" s="0" t="e">
        <f aca="false">NA()</f>
        <v>#N/A</v>
      </c>
      <c r="I402" s="0" t="e">
        <f aca="false">NA()</f>
        <v>#N/A</v>
      </c>
      <c r="J402" s="0" t="e">
        <f aca="false">NA()</f>
        <v>#N/A</v>
      </c>
      <c r="K402" s="0" t="n">
        <v>-6.4410570186357</v>
      </c>
      <c r="L402" s="0" t="n">
        <v>0.000266261327786034</v>
      </c>
    </row>
    <row r="403" customFormat="false" ht="15" hidden="false" customHeight="false" outlineLevel="0" collapsed="false">
      <c r="A403" s="2" t="s">
        <v>37</v>
      </c>
      <c r="B403" s="2" t="s">
        <v>301</v>
      </c>
      <c r="C403" s="0" t="e">
        <f aca="false">NA()</f>
        <v>#N/A</v>
      </c>
      <c r="D403" s="0" t="e">
        <f aca="false">NA()</f>
        <v>#N/A</v>
      </c>
      <c r="E403" s="0" t="e">
        <f aca="false">NA()</f>
        <v>#N/A</v>
      </c>
      <c r="F403" s="0" t="e">
        <f aca="false">NA()</f>
        <v>#N/A</v>
      </c>
      <c r="G403" s="0" t="e">
        <f aca="false">NA()</f>
        <v>#N/A</v>
      </c>
      <c r="H403" s="0" t="e">
        <f aca="false">NA()</f>
        <v>#N/A</v>
      </c>
      <c r="I403" s="0" t="e">
        <f aca="false">NA()</f>
        <v>#N/A</v>
      </c>
      <c r="J403" s="0" t="e">
        <f aca="false">NA()</f>
        <v>#N/A</v>
      </c>
      <c r="K403" s="0" t="e">
        <f aca="false">NA()</f>
        <v>#N/A</v>
      </c>
      <c r="L403" s="0" t="e">
        <f aca="false">NA()</f>
        <v>#N/A</v>
      </c>
    </row>
    <row r="404" customFormat="false" ht="15" hidden="false" customHeight="false" outlineLevel="0" collapsed="false">
      <c r="A404" s="2" t="s">
        <v>34</v>
      </c>
      <c r="B404" s="2" t="s">
        <v>420</v>
      </c>
      <c r="C404" s="0" t="e">
        <f aca="false">NA()</f>
        <v>#N/A</v>
      </c>
      <c r="D404" s="0" t="e">
        <f aca="false">NA()</f>
        <v>#N/A</v>
      </c>
      <c r="E404" s="0" t="e">
        <f aca="false">NA()</f>
        <v>#N/A</v>
      </c>
      <c r="F404" s="0" t="e">
        <f aca="false">NA()</f>
        <v>#N/A</v>
      </c>
      <c r="G404" s="0" t="e">
        <f aca="false">NA()</f>
        <v>#N/A</v>
      </c>
      <c r="H404" s="0" t="e">
        <f aca="false">NA()</f>
        <v>#N/A</v>
      </c>
      <c r="I404" s="0" t="e">
        <f aca="false">NA()</f>
        <v>#N/A</v>
      </c>
      <c r="J404" s="0" t="e">
        <f aca="false">NA()</f>
        <v>#N/A</v>
      </c>
      <c r="K404" s="0" t="e">
        <f aca="false">NA()</f>
        <v>#N/A</v>
      </c>
      <c r="L404" s="0" t="e">
        <f aca="false">NA()</f>
        <v>#N/A</v>
      </c>
    </row>
    <row r="405" customFormat="false" ht="15" hidden="false" customHeight="false" outlineLevel="0" collapsed="false">
      <c r="A405" s="2" t="s">
        <v>802</v>
      </c>
      <c r="B405" s="2" t="s">
        <v>105</v>
      </c>
      <c r="C405" s="0" t="e">
        <f aca="false">NA()</f>
        <v>#N/A</v>
      </c>
      <c r="D405" s="0" t="e">
        <f aca="false">NA()</f>
        <v>#N/A</v>
      </c>
      <c r="E405" s="0" t="e">
        <f aca="false">NA()</f>
        <v>#N/A</v>
      </c>
      <c r="F405" s="0" t="e">
        <f aca="false">NA()</f>
        <v>#N/A</v>
      </c>
      <c r="G405" s="0" t="e">
        <f aca="false">NA()</f>
        <v>#N/A</v>
      </c>
      <c r="H405" s="0" t="e">
        <f aca="false">NA()</f>
        <v>#N/A</v>
      </c>
      <c r="I405" s="0" t="e">
        <f aca="false">NA()</f>
        <v>#N/A</v>
      </c>
      <c r="J405" s="0" t="e">
        <f aca="false">NA()</f>
        <v>#N/A</v>
      </c>
      <c r="K405" s="0" t="n">
        <v>-3.59300909043238</v>
      </c>
      <c r="L405" s="0" t="n">
        <v>0.00317023872097044</v>
      </c>
    </row>
    <row r="406" customFormat="false" ht="15" hidden="false" customHeight="false" outlineLevel="0" collapsed="false">
      <c r="A406" s="2" t="s">
        <v>29</v>
      </c>
      <c r="B406" s="2" t="s">
        <v>222</v>
      </c>
      <c r="C406" s="0" t="e">
        <f aca="false">NA()</f>
        <v>#N/A</v>
      </c>
      <c r="D406" s="0" t="e">
        <f aca="false">NA()</f>
        <v>#N/A</v>
      </c>
      <c r="E406" s="0" t="e">
        <f aca="false">NA()</f>
        <v>#N/A</v>
      </c>
      <c r="F406" s="0" t="e">
        <f aca="false">NA()</f>
        <v>#N/A</v>
      </c>
      <c r="G406" s="0" t="e">
        <f aca="false">NA()</f>
        <v>#N/A</v>
      </c>
      <c r="H406" s="0" t="e">
        <f aca="false">NA()</f>
        <v>#N/A</v>
      </c>
      <c r="I406" s="0" t="e">
        <f aca="false">NA()</f>
        <v>#N/A</v>
      </c>
      <c r="J406" s="0" t="e">
        <f aca="false">NA()</f>
        <v>#N/A</v>
      </c>
      <c r="K406" s="0" t="n">
        <v>-6.39675507197138</v>
      </c>
      <c r="L406" s="0" t="n">
        <v>7.84896665089618E-006</v>
      </c>
    </row>
    <row r="407" customFormat="false" ht="15" hidden="false" customHeight="false" outlineLevel="0" collapsed="false">
      <c r="A407" s="2" t="s">
        <v>802</v>
      </c>
      <c r="B407" s="2" t="s">
        <v>106</v>
      </c>
      <c r="C407" s="0" t="e">
        <f aca="false">NA()</f>
        <v>#N/A</v>
      </c>
      <c r="D407" s="0" t="e">
        <f aca="false">NA()</f>
        <v>#N/A</v>
      </c>
      <c r="E407" s="0" t="e">
        <f aca="false">NA()</f>
        <v>#N/A</v>
      </c>
      <c r="F407" s="0" t="e">
        <f aca="false">NA()</f>
        <v>#N/A</v>
      </c>
      <c r="G407" s="0" t="e">
        <f aca="false">NA()</f>
        <v>#N/A</v>
      </c>
      <c r="H407" s="0" t="e">
        <f aca="false">NA()</f>
        <v>#N/A</v>
      </c>
      <c r="I407" s="0" t="e">
        <f aca="false">NA()</f>
        <v>#N/A</v>
      </c>
      <c r="J407" s="0" t="e">
        <f aca="false">NA()</f>
        <v>#N/A</v>
      </c>
      <c r="K407" s="0" t="e">
        <f aca="false">NA()</f>
        <v>#N/A</v>
      </c>
      <c r="L407" s="0" t="e">
        <f aca="false">NA()</f>
        <v>#N/A</v>
      </c>
    </row>
    <row r="408" customFormat="false" ht="15" hidden="false" customHeight="false" outlineLevel="0" collapsed="false">
      <c r="A408" s="2" t="s">
        <v>561</v>
      </c>
      <c r="B408" s="2" t="s">
        <v>519</v>
      </c>
      <c r="C408" s="0" t="e">
        <f aca="false">NA()</f>
        <v>#N/A</v>
      </c>
      <c r="D408" s="0" t="e">
        <f aca="false">NA()</f>
        <v>#N/A</v>
      </c>
      <c r="E408" s="0" t="e">
        <f aca="false">NA()</f>
        <v>#N/A</v>
      </c>
      <c r="F408" s="0" t="e">
        <f aca="false">NA()</f>
        <v>#N/A</v>
      </c>
      <c r="G408" s="0" t="e">
        <f aca="false">NA()</f>
        <v>#N/A</v>
      </c>
      <c r="H408" s="0" t="e">
        <f aca="false">NA()</f>
        <v>#N/A</v>
      </c>
      <c r="I408" s="0" t="n">
        <v>-8.65937970977207</v>
      </c>
      <c r="J408" s="0" t="n">
        <v>0.00557717664834689</v>
      </c>
      <c r="K408" s="0" t="e">
        <f aca="false">NA()</f>
        <v>#N/A</v>
      </c>
      <c r="L408" s="0" t="e">
        <f aca="false">NA()</f>
        <v>#N/A</v>
      </c>
    </row>
    <row r="409" customFormat="false" ht="15" hidden="false" customHeight="false" outlineLevel="0" collapsed="false">
      <c r="A409" s="2" t="s">
        <v>340</v>
      </c>
      <c r="B409" s="2" t="s">
        <v>279</v>
      </c>
      <c r="C409" s="0" t="e">
        <f aca="false">NA()</f>
        <v>#N/A</v>
      </c>
      <c r="D409" s="0" t="e">
        <f aca="false">NA()</f>
        <v>#N/A</v>
      </c>
      <c r="E409" s="0" t="e">
        <f aca="false">NA()</f>
        <v>#N/A</v>
      </c>
      <c r="F409" s="0" t="e">
        <f aca="false">NA()</f>
        <v>#N/A</v>
      </c>
      <c r="G409" s="0" t="e">
        <f aca="false">NA()</f>
        <v>#N/A</v>
      </c>
      <c r="H409" s="0" t="e">
        <f aca="false">NA()</f>
        <v>#N/A</v>
      </c>
      <c r="I409" s="0" t="e">
        <f aca="false">NA()</f>
        <v>#N/A</v>
      </c>
      <c r="J409" s="0" t="e">
        <f aca="false">NA()</f>
        <v>#N/A</v>
      </c>
      <c r="K409" s="0" t="e">
        <f aca="false">NA()</f>
        <v>#N/A</v>
      </c>
      <c r="L409" s="0" t="e">
        <f aca="false">NA()</f>
        <v>#N/A</v>
      </c>
    </row>
    <row r="410" customFormat="false" ht="15" hidden="false" customHeight="false" outlineLevel="0" collapsed="false">
      <c r="A410" s="12" t="s">
        <v>29</v>
      </c>
      <c r="B410" s="12" t="s">
        <v>40</v>
      </c>
      <c r="C410" s="0" t="n">
        <v>-11.2527630438934</v>
      </c>
      <c r="D410" s="0" t="n">
        <v>7.40841767858765E-014</v>
      </c>
      <c r="E410" s="0" t="e">
        <f aca="false">NA()</f>
        <v>#N/A</v>
      </c>
      <c r="F410" s="0" t="e">
        <f aca="false">NA()</f>
        <v>#N/A</v>
      </c>
      <c r="G410" s="0" t="e">
        <f aca="false">NA()</f>
        <v>#N/A</v>
      </c>
      <c r="H410" s="0" t="e">
        <f aca="false">NA()</f>
        <v>#N/A</v>
      </c>
      <c r="I410" s="0" t="e">
        <f aca="false">NA()</f>
        <v>#N/A</v>
      </c>
      <c r="J410" s="0" t="e">
        <f aca="false">NA()</f>
        <v>#N/A</v>
      </c>
      <c r="K410" s="0" t="n">
        <v>-9.06444186313792</v>
      </c>
      <c r="L410" s="0" t="n">
        <v>5.10817681389773E-011</v>
      </c>
    </row>
    <row r="411" customFormat="false" ht="15" hidden="false" customHeight="false" outlineLevel="0" collapsed="false">
      <c r="A411" s="2" t="s">
        <v>74</v>
      </c>
      <c r="B411" s="2" t="s">
        <v>247</v>
      </c>
      <c r="C411" s="0" t="e">
        <f aca="false">NA()</f>
        <v>#N/A</v>
      </c>
      <c r="D411" s="0" t="e">
        <f aca="false">NA()</f>
        <v>#N/A</v>
      </c>
      <c r="E411" s="0" t="e">
        <f aca="false">NA()</f>
        <v>#N/A</v>
      </c>
      <c r="F411" s="0" t="e">
        <f aca="false">NA()</f>
        <v>#N/A</v>
      </c>
      <c r="G411" s="0" t="e">
        <f aca="false">NA()</f>
        <v>#N/A</v>
      </c>
      <c r="H411" s="0" t="e">
        <f aca="false">NA()</f>
        <v>#N/A</v>
      </c>
      <c r="I411" s="0" t="e">
        <f aca="false">NA()</f>
        <v>#N/A</v>
      </c>
      <c r="J411" s="0" t="e">
        <f aca="false">NA()</f>
        <v>#N/A</v>
      </c>
      <c r="K411" s="0" t="e">
        <f aca="false">NA()</f>
        <v>#N/A</v>
      </c>
      <c r="L411" s="0" t="e">
        <f aca="false">NA()</f>
        <v>#N/A</v>
      </c>
    </row>
    <row r="412" customFormat="false" ht="15" hidden="false" customHeight="false" outlineLevel="0" collapsed="false">
      <c r="A412" s="2" t="s">
        <v>508</v>
      </c>
      <c r="B412" s="2" t="s">
        <v>511</v>
      </c>
      <c r="C412" s="0" t="e">
        <f aca="false">NA()</f>
        <v>#N/A</v>
      </c>
      <c r="D412" s="0" t="e">
        <f aca="false">NA()</f>
        <v>#N/A</v>
      </c>
      <c r="E412" s="0" t="e">
        <f aca="false">NA()</f>
        <v>#N/A</v>
      </c>
      <c r="F412" s="0" t="e">
        <f aca="false">NA()</f>
        <v>#N/A</v>
      </c>
      <c r="G412" s="0" t="e">
        <f aca="false">NA()</f>
        <v>#N/A</v>
      </c>
      <c r="H412" s="0" t="e">
        <f aca="false">NA()</f>
        <v>#N/A</v>
      </c>
      <c r="I412" s="0" t="e">
        <f aca="false">NA()</f>
        <v>#N/A</v>
      </c>
      <c r="J412" s="0" t="e">
        <f aca="false">NA()</f>
        <v>#N/A</v>
      </c>
      <c r="K412" s="0" t="e">
        <f aca="false">NA()</f>
        <v>#N/A</v>
      </c>
      <c r="L412" s="0" t="e">
        <f aca="false">NA()</f>
        <v>#N/A</v>
      </c>
    </row>
    <row r="413" customFormat="false" ht="15" hidden="false" customHeight="false" outlineLevel="0" collapsed="false">
      <c r="A413" s="2" t="s">
        <v>34</v>
      </c>
      <c r="B413" s="2" t="s">
        <v>421</v>
      </c>
      <c r="C413" s="0" t="e">
        <f aca="false">NA()</f>
        <v>#N/A</v>
      </c>
      <c r="D413" s="0" t="e">
        <f aca="false">NA()</f>
        <v>#N/A</v>
      </c>
      <c r="E413" s="0" t="e">
        <f aca="false">NA()</f>
        <v>#N/A</v>
      </c>
      <c r="F413" s="0" t="e">
        <f aca="false">NA()</f>
        <v>#N/A</v>
      </c>
      <c r="G413" s="0" t="e">
        <f aca="false">NA()</f>
        <v>#N/A</v>
      </c>
      <c r="H413" s="0" t="e">
        <f aca="false">NA()</f>
        <v>#N/A</v>
      </c>
      <c r="I413" s="0" t="e">
        <f aca="false">NA()</f>
        <v>#N/A</v>
      </c>
      <c r="J413" s="0" t="e">
        <f aca="false">NA()</f>
        <v>#N/A</v>
      </c>
      <c r="K413" s="0" t="n">
        <v>-5.31043765310633</v>
      </c>
      <c r="L413" s="0" t="n">
        <v>0.00062076081162011</v>
      </c>
    </row>
    <row r="414" customFormat="false" ht="15" hidden="false" customHeight="false" outlineLevel="0" collapsed="false">
      <c r="A414" s="2" t="s">
        <v>37</v>
      </c>
      <c r="B414" s="2" t="s">
        <v>302</v>
      </c>
      <c r="C414" s="0" t="e">
        <f aca="false">NA()</f>
        <v>#N/A</v>
      </c>
      <c r="D414" s="0" t="e">
        <f aca="false">NA()</f>
        <v>#N/A</v>
      </c>
      <c r="E414" s="0" t="e">
        <f aca="false">NA()</f>
        <v>#N/A</v>
      </c>
      <c r="F414" s="0" t="e">
        <f aca="false">NA()</f>
        <v>#N/A</v>
      </c>
      <c r="G414" s="0" t="e">
        <f aca="false">NA()</f>
        <v>#N/A</v>
      </c>
      <c r="H414" s="0" t="e">
        <f aca="false">NA()</f>
        <v>#N/A</v>
      </c>
      <c r="I414" s="0" t="e">
        <f aca="false">NA()</f>
        <v>#N/A</v>
      </c>
      <c r="J414" s="0" t="e">
        <f aca="false">NA()</f>
        <v>#N/A</v>
      </c>
      <c r="K414" s="0" t="e">
        <f aca="false">NA()</f>
        <v>#N/A</v>
      </c>
      <c r="L414" s="0" t="e">
        <f aca="false">NA()</f>
        <v>#N/A</v>
      </c>
    </row>
    <row r="415" customFormat="false" ht="15" hidden="false" customHeight="false" outlineLevel="0" collapsed="false">
      <c r="A415" s="2" t="s">
        <v>727</v>
      </c>
      <c r="B415" s="2" t="s">
        <v>687</v>
      </c>
      <c r="C415" s="0" t="n">
        <v>-22.89423987588</v>
      </c>
      <c r="D415" s="0" t="n">
        <v>3.95051177755979E-010</v>
      </c>
      <c r="E415" s="0" t="n">
        <v>-22.3330813499644</v>
      </c>
      <c r="F415" s="0" t="n">
        <v>2.21201991444352E-009</v>
      </c>
      <c r="G415" s="0" t="e">
        <f aca="false">NA()</f>
        <v>#N/A</v>
      </c>
      <c r="H415" s="0" t="e">
        <f aca="false">NA()</f>
        <v>#N/A</v>
      </c>
      <c r="I415" s="0" t="e">
        <f aca="false">NA()</f>
        <v>#N/A</v>
      </c>
      <c r="J415" s="0" t="e">
        <f aca="false">NA()</f>
        <v>#N/A</v>
      </c>
      <c r="K415" s="0" t="e">
        <f aca="false">NA()</f>
        <v>#N/A</v>
      </c>
      <c r="L415" s="0" t="e">
        <f aca="false">NA()</f>
        <v>#N/A</v>
      </c>
    </row>
    <row r="416" customFormat="false" ht="15" hidden="false" customHeight="false" outlineLevel="0" collapsed="false">
      <c r="A416" s="2" t="s">
        <v>42</v>
      </c>
      <c r="B416" s="2" t="s">
        <v>733</v>
      </c>
      <c r="C416" s="0" t="e">
        <f aca="false">NA()</f>
        <v>#N/A</v>
      </c>
      <c r="D416" s="0" t="e">
        <f aca="false">NA()</f>
        <v>#N/A</v>
      </c>
      <c r="E416" s="0" t="e">
        <f aca="false">NA()</f>
        <v>#N/A</v>
      </c>
      <c r="F416" s="0" t="e">
        <f aca="false">NA()</f>
        <v>#N/A</v>
      </c>
      <c r="G416" s="0" t="n">
        <v>-24.3226563375916</v>
      </c>
      <c r="H416" s="0" t="n">
        <v>4.51619910693436E-011</v>
      </c>
      <c r="I416" s="0" t="e">
        <f aca="false">NA()</f>
        <v>#N/A</v>
      </c>
      <c r="J416" s="0" t="e">
        <f aca="false">NA()</f>
        <v>#N/A</v>
      </c>
      <c r="K416" s="0" t="e">
        <f aca="false">NA()</f>
        <v>#N/A</v>
      </c>
      <c r="L416" s="0" t="e">
        <f aca="false">NA()</f>
        <v>#N/A</v>
      </c>
    </row>
    <row r="417" customFormat="false" ht="15" hidden="false" customHeight="false" outlineLevel="0" collapsed="false">
      <c r="A417" s="2" t="s">
        <v>37</v>
      </c>
      <c r="B417" s="2" t="s">
        <v>303</v>
      </c>
      <c r="C417" s="0" t="e">
        <f aca="false">NA()</f>
        <v>#N/A</v>
      </c>
      <c r="D417" s="0" t="e">
        <f aca="false">NA()</f>
        <v>#N/A</v>
      </c>
      <c r="E417" s="0" t="e">
        <f aca="false">NA()</f>
        <v>#N/A</v>
      </c>
      <c r="F417" s="0" t="e">
        <f aca="false">NA()</f>
        <v>#N/A</v>
      </c>
      <c r="G417" s="0" t="n">
        <v>-7.38032000640971</v>
      </c>
      <c r="H417" s="0" t="n">
        <v>0.00130922620700016</v>
      </c>
      <c r="I417" s="0" t="n">
        <v>-9.77811225249298</v>
      </c>
      <c r="J417" s="0" t="n">
        <v>1.85321332075161E-009</v>
      </c>
      <c r="K417" s="0" t="e">
        <f aca="false">NA()</f>
        <v>#N/A</v>
      </c>
      <c r="L417" s="0" t="e">
        <f aca="false">NA()</f>
        <v>#N/A</v>
      </c>
    </row>
    <row r="418" customFormat="false" ht="15" hidden="false" customHeight="false" outlineLevel="0" collapsed="false">
      <c r="A418" s="2" t="s">
        <v>37</v>
      </c>
      <c r="B418" s="2" t="s">
        <v>304</v>
      </c>
      <c r="C418" s="0" t="e">
        <f aca="false">NA()</f>
        <v>#N/A</v>
      </c>
      <c r="D418" s="0" t="e">
        <f aca="false">NA()</f>
        <v>#N/A</v>
      </c>
      <c r="E418" s="0" t="e">
        <f aca="false">NA()</f>
        <v>#N/A</v>
      </c>
      <c r="F418" s="0" t="e">
        <f aca="false">NA()</f>
        <v>#N/A</v>
      </c>
      <c r="G418" s="0" t="e">
        <f aca="false">NA()</f>
        <v>#N/A</v>
      </c>
      <c r="H418" s="0" t="e">
        <f aca="false">NA()</f>
        <v>#N/A</v>
      </c>
      <c r="I418" s="0" t="n">
        <v>-25.0355781312662</v>
      </c>
      <c r="J418" s="0" t="n">
        <v>1.97320534930761E-011</v>
      </c>
      <c r="K418" s="0" t="e">
        <f aca="false">NA()</f>
        <v>#N/A</v>
      </c>
      <c r="L418" s="0" t="e">
        <f aca="false">NA()</f>
        <v>#N/A</v>
      </c>
    </row>
    <row r="419" customFormat="false" ht="15" hidden="false" customHeight="false" outlineLevel="0" collapsed="false">
      <c r="A419" s="2" t="s">
        <v>42</v>
      </c>
      <c r="B419" s="2" t="s">
        <v>714</v>
      </c>
      <c r="C419" s="0" t="n">
        <v>-23.6948357022165</v>
      </c>
      <c r="D419" s="0" t="n">
        <v>9.42527908000892E-011</v>
      </c>
      <c r="E419" s="0" t="e">
        <f aca="false">NA()</f>
        <v>#N/A</v>
      </c>
      <c r="F419" s="0" t="e">
        <f aca="false">NA()</f>
        <v>#N/A</v>
      </c>
      <c r="G419" s="0" t="e">
        <f aca="false">NA()</f>
        <v>#N/A</v>
      </c>
      <c r="H419" s="0" t="e">
        <f aca="false">NA()</f>
        <v>#N/A</v>
      </c>
      <c r="I419" s="0" t="e">
        <f aca="false">NA()</f>
        <v>#N/A</v>
      </c>
      <c r="J419" s="0" t="e">
        <f aca="false">NA()</f>
        <v>#N/A</v>
      </c>
      <c r="K419" s="0" t="e">
        <f aca="false">NA()</f>
        <v>#N/A</v>
      </c>
      <c r="L419" s="0" t="e">
        <f aca="false">NA()</f>
        <v>#N/A</v>
      </c>
    </row>
    <row r="420" customFormat="false" ht="15" hidden="false" customHeight="false" outlineLevel="0" collapsed="false">
      <c r="A420" s="2" t="s">
        <v>37</v>
      </c>
      <c r="B420" s="2" t="s">
        <v>305</v>
      </c>
      <c r="C420" s="0" t="e">
        <f aca="false">NA()</f>
        <v>#N/A</v>
      </c>
      <c r="D420" s="0" t="e">
        <f aca="false">NA()</f>
        <v>#N/A</v>
      </c>
      <c r="E420" s="0" t="n">
        <v>5.78766679083751</v>
      </c>
      <c r="F420" s="0" t="n">
        <v>0.0152252919595727</v>
      </c>
      <c r="G420" s="0" t="e">
        <f aca="false">NA()</f>
        <v>#N/A</v>
      </c>
      <c r="H420" s="0" t="e">
        <f aca="false">NA()</f>
        <v>#N/A</v>
      </c>
      <c r="I420" s="0" t="e">
        <f aca="false">NA()</f>
        <v>#N/A</v>
      </c>
      <c r="J420" s="0" t="e">
        <f aca="false">NA()</f>
        <v>#N/A</v>
      </c>
      <c r="K420" s="0" t="e">
        <f aca="false">NA()</f>
        <v>#N/A</v>
      </c>
      <c r="L420" s="0" t="e">
        <f aca="false">NA()</f>
        <v>#N/A</v>
      </c>
    </row>
    <row r="421" customFormat="false" ht="15" hidden="false" customHeight="false" outlineLevel="0" collapsed="false">
      <c r="A421" s="2" t="s">
        <v>42</v>
      </c>
      <c r="B421" s="2" t="s">
        <v>44</v>
      </c>
      <c r="C421" s="0" t="n">
        <v>-9.89846252065882</v>
      </c>
      <c r="D421" s="0" t="n">
        <v>1.12899272471151E-011</v>
      </c>
      <c r="E421" s="0" t="e">
        <f aca="false">NA()</f>
        <v>#N/A</v>
      </c>
      <c r="F421" s="0" t="e">
        <f aca="false">NA()</f>
        <v>#N/A</v>
      </c>
      <c r="G421" s="0" t="e">
        <f aca="false">NA()</f>
        <v>#N/A</v>
      </c>
      <c r="H421" s="0" t="e">
        <f aca="false">NA()</f>
        <v>#N/A</v>
      </c>
      <c r="I421" s="0" t="e">
        <f aca="false">NA()</f>
        <v>#N/A</v>
      </c>
      <c r="J421" s="0" t="e">
        <f aca="false">NA()</f>
        <v>#N/A</v>
      </c>
      <c r="K421" s="0" t="e">
        <f aca="false">NA()</f>
        <v>#N/A</v>
      </c>
      <c r="L421" s="0" t="e">
        <f aca="false">NA()</f>
        <v>#N/A</v>
      </c>
    </row>
    <row r="422" customFormat="false" ht="15" hidden="false" customHeight="false" outlineLevel="0" collapsed="false">
      <c r="A422" s="2" t="s">
        <v>66</v>
      </c>
      <c r="B422" s="2" t="s">
        <v>621</v>
      </c>
      <c r="C422" s="0" t="e">
        <f aca="false">NA()</f>
        <v>#N/A</v>
      </c>
      <c r="D422" s="0" t="e">
        <f aca="false">NA()</f>
        <v>#N/A</v>
      </c>
      <c r="E422" s="0" t="e">
        <f aca="false">NA()</f>
        <v>#N/A</v>
      </c>
      <c r="F422" s="0" t="e">
        <f aca="false">NA()</f>
        <v>#N/A</v>
      </c>
      <c r="G422" s="0" t="e">
        <f aca="false">NA()</f>
        <v>#N/A</v>
      </c>
      <c r="H422" s="0" t="e">
        <f aca="false">NA()</f>
        <v>#N/A</v>
      </c>
      <c r="I422" s="0" t="e">
        <f aca="false">NA()</f>
        <v>#N/A</v>
      </c>
      <c r="J422" s="0" t="e">
        <f aca="false">NA()</f>
        <v>#N/A</v>
      </c>
      <c r="K422" s="0" t="e">
        <f aca="false">NA()</f>
        <v>#N/A</v>
      </c>
      <c r="L422" s="0" t="e">
        <f aca="false">NA()</f>
        <v>#N/A</v>
      </c>
    </row>
    <row r="423" customFormat="false" ht="15" hidden="false" customHeight="false" outlineLevel="0" collapsed="false">
      <c r="A423" s="2" t="s">
        <v>31</v>
      </c>
      <c r="B423" s="2" t="s">
        <v>608</v>
      </c>
      <c r="C423" s="0" t="e">
        <f aca="false">NA()</f>
        <v>#N/A</v>
      </c>
      <c r="D423" s="0" t="e">
        <f aca="false">NA()</f>
        <v>#N/A</v>
      </c>
      <c r="E423" s="0" t="e">
        <f aca="false">NA()</f>
        <v>#N/A</v>
      </c>
      <c r="F423" s="0" t="e">
        <f aca="false">NA()</f>
        <v>#N/A</v>
      </c>
      <c r="G423" s="0" t="e">
        <f aca="false">NA()</f>
        <v>#N/A</v>
      </c>
      <c r="H423" s="0" t="e">
        <f aca="false">NA()</f>
        <v>#N/A</v>
      </c>
      <c r="I423" s="0" t="e">
        <f aca="false">NA()</f>
        <v>#N/A</v>
      </c>
      <c r="J423" s="0" t="e">
        <f aca="false">NA()</f>
        <v>#N/A</v>
      </c>
      <c r="K423" s="0" t="e">
        <f aca="false">NA()</f>
        <v>#N/A</v>
      </c>
      <c r="L423" s="0" t="e">
        <f aca="false">NA()</f>
        <v>#N/A</v>
      </c>
    </row>
    <row r="424" customFormat="false" ht="15" hidden="false" customHeight="false" outlineLevel="0" collapsed="false">
      <c r="A424" s="2" t="s">
        <v>74</v>
      </c>
      <c r="B424" s="2" t="s">
        <v>248</v>
      </c>
      <c r="C424" s="0" t="e">
        <f aca="false">NA()</f>
        <v>#N/A</v>
      </c>
      <c r="D424" s="0" t="e">
        <f aca="false">NA()</f>
        <v>#N/A</v>
      </c>
      <c r="E424" s="0" t="e">
        <f aca="false">NA()</f>
        <v>#N/A</v>
      </c>
      <c r="F424" s="0" t="e">
        <f aca="false">NA()</f>
        <v>#N/A</v>
      </c>
      <c r="G424" s="0" t="e">
        <f aca="false">NA()</f>
        <v>#N/A</v>
      </c>
      <c r="H424" s="0" t="e">
        <f aca="false">NA()</f>
        <v>#N/A</v>
      </c>
      <c r="I424" s="0" t="e">
        <f aca="false">NA()</f>
        <v>#N/A</v>
      </c>
      <c r="J424" s="0" t="e">
        <f aca="false">NA()</f>
        <v>#N/A</v>
      </c>
      <c r="K424" s="0" t="e">
        <f aca="false">NA()</f>
        <v>#N/A</v>
      </c>
      <c r="L424" s="0" t="e">
        <f aca="false">NA()</f>
        <v>#N/A</v>
      </c>
    </row>
    <row r="425" customFormat="false" ht="15" hidden="false" customHeight="false" outlineLevel="0" collapsed="false">
      <c r="A425" s="2" t="s">
        <v>42</v>
      </c>
      <c r="B425" s="2" t="s">
        <v>734</v>
      </c>
      <c r="C425" s="0" t="e">
        <f aca="false">NA()</f>
        <v>#N/A</v>
      </c>
      <c r="D425" s="0" t="e">
        <f aca="false">NA()</f>
        <v>#N/A</v>
      </c>
      <c r="E425" s="0" t="e">
        <f aca="false">NA()</f>
        <v>#N/A</v>
      </c>
      <c r="F425" s="0" t="e">
        <f aca="false">NA()</f>
        <v>#N/A</v>
      </c>
      <c r="G425" s="0" t="e">
        <f aca="false">NA()</f>
        <v>#N/A</v>
      </c>
      <c r="H425" s="0" t="e">
        <f aca="false">NA()</f>
        <v>#N/A</v>
      </c>
      <c r="I425" s="0" t="e">
        <f aca="false">NA()</f>
        <v>#N/A</v>
      </c>
      <c r="J425" s="0" t="e">
        <f aca="false">NA()</f>
        <v>#N/A</v>
      </c>
      <c r="K425" s="0" t="e">
        <f aca="false">NA()</f>
        <v>#N/A</v>
      </c>
      <c r="L425" s="0" t="e">
        <f aca="false">NA()</f>
        <v>#N/A</v>
      </c>
    </row>
    <row r="426" customFormat="false" ht="15" hidden="false" customHeight="false" outlineLevel="0" collapsed="false">
      <c r="A426" s="2" t="s">
        <v>340</v>
      </c>
      <c r="B426" s="2" t="s">
        <v>280</v>
      </c>
      <c r="C426" s="0" t="e">
        <f aca="false">NA()</f>
        <v>#N/A</v>
      </c>
      <c r="D426" s="0" t="e">
        <f aca="false">NA()</f>
        <v>#N/A</v>
      </c>
      <c r="E426" s="0" t="e">
        <f aca="false">NA()</f>
        <v>#N/A</v>
      </c>
      <c r="F426" s="0" t="e">
        <f aca="false">NA()</f>
        <v>#N/A</v>
      </c>
      <c r="G426" s="0" t="e">
        <f aca="false">NA()</f>
        <v>#N/A</v>
      </c>
      <c r="H426" s="0" t="e">
        <f aca="false">NA()</f>
        <v>#N/A</v>
      </c>
      <c r="I426" s="0" t="e">
        <f aca="false">NA()</f>
        <v>#N/A</v>
      </c>
      <c r="J426" s="0" t="e">
        <f aca="false">NA()</f>
        <v>#N/A</v>
      </c>
      <c r="K426" s="0" t="n">
        <v>1.91677386494236</v>
      </c>
      <c r="L426" s="0" t="n">
        <v>0.0335518292713305</v>
      </c>
    </row>
    <row r="427" customFormat="false" ht="15" hidden="false" customHeight="false" outlineLevel="0" collapsed="false">
      <c r="A427" s="2" t="s">
        <v>83</v>
      </c>
      <c r="B427" s="2" t="s">
        <v>636</v>
      </c>
      <c r="C427" s="0" t="e">
        <f aca="false">NA()</f>
        <v>#N/A</v>
      </c>
      <c r="D427" s="0" t="e">
        <f aca="false">NA()</f>
        <v>#N/A</v>
      </c>
      <c r="E427" s="0" t="e">
        <f aca="false">NA()</f>
        <v>#N/A</v>
      </c>
      <c r="F427" s="0" t="e">
        <f aca="false">NA()</f>
        <v>#N/A</v>
      </c>
      <c r="G427" s="0" t="e">
        <f aca="false">NA()</f>
        <v>#N/A</v>
      </c>
      <c r="H427" s="0" t="e">
        <f aca="false">NA()</f>
        <v>#N/A</v>
      </c>
      <c r="I427" s="0" t="e">
        <f aca="false">NA()</f>
        <v>#N/A</v>
      </c>
      <c r="J427" s="0" t="e">
        <f aca="false">NA()</f>
        <v>#N/A</v>
      </c>
      <c r="K427" s="0" t="e">
        <f aca="false">NA()</f>
        <v>#N/A</v>
      </c>
      <c r="L427" s="0" t="e">
        <f aca="false">NA()</f>
        <v>#N/A</v>
      </c>
    </row>
    <row r="428" customFormat="false" ht="15" hidden="false" customHeight="false" outlineLevel="0" collapsed="false">
      <c r="A428" s="2" t="s">
        <v>802</v>
      </c>
      <c r="B428" s="2" t="s">
        <v>107</v>
      </c>
      <c r="C428" s="0" t="e">
        <f aca="false">NA()</f>
        <v>#N/A</v>
      </c>
      <c r="D428" s="0" t="e">
        <f aca="false">NA()</f>
        <v>#N/A</v>
      </c>
      <c r="E428" s="0" t="e">
        <f aca="false">NA()</f>
        <v>#N/A</v>
      </c>
      <c r="F428" s="0" t="e">
        <f aca="false">NA()</f>
        <v>#N/A</v>
      </c>
      <c r="G428" s="0" t="e">
        <f aca="false">NA()</f>
        <v>#N/A</v>
      </c>
      <c r="H428" s="0" t="e">
        <f aca="false">NA()</f>
        <v>#N/A</v>
      </c>
      <c r="I428" s="0" t="e">
        <f aca="false">NA()</f>
        <v>#N/A</v>
      </c>
      <c r="J428" s="0" t="e">
        <f aca="false">NA()</f>
        <v>#N/A</v>
      </c>
      <c r="K428" s="0" t="e">
        <f aca="false">NA()</f>
        <v>#N/A</v>
      </c>
      <c r="L428" s="0" t="e">
        <f aca="false">NA()</f>
        <v>#N/A</v>
      </c>
    </row>
    <row r="429" customFormat="false" ht="15" hidden="false" customHeight="false" outlineLevel="0" collapsed="false">
      <c r="A429" s="2" t="s">
        <v>37</v>
      </c>
      <c r="B429" s="2" t="s">
        <v>51</v>
      </c>
      <c r="C429" s="0" t="n">
        <v>-8.11053489317627</v>
      </c>
      <c r="D429" s="0" t="n">
        <v>0.0215898191001413</v>
      </c>
      <c r="E429" s="0" t="e">
        <f aca="false">NA()</f>
        <v>#N/A</v>
      </c>
      <c r="F429" s="0" t="e">
        <f aca="false">NA()</f>
        <v>#N/A</v>
      </c>
      <c r="G429" s="0" t="e">
        <f aca="false">NA()</f>
        <v>#N/A</v>
      </c>
      <c r="H429" s="0" t="e">
        <f aca="false">NA()</f>
        <v>#N/A</v>
      </c>
      <c r="I429" s="0" t="e">
        <f aca="false">NA()</f>
        <v>#N/A</v>
      </c>
      <c r="J429" s="0" t="e">
        <f aca="false">NA()</f>
        <v>#N/A</v>
      </c>
      <c r="K429" s="0" t="n">
        <v>-6.42230438223431</v>
      </c>
      <c r="L429" s="0" t="n">
        <v>0.0247162059772288</v>
      </c>
    </row>
    <row r="430" customFormat="false" ht="15" hidden="false" customHeight="false" outlineLevel="0" collapsed="false">
      <c r="A430" s="2" t="s">
        <v>34</v>
      </c>
      <c r="B430" s="2" t="s">
        <v>422</v>
      </c>
      <c r="C430" s="0" t="e">
        <f aca="false">NA()</f>
        <v>#N/A</v>
      </c>
      <c r="D430" s="0" t="e">
        <f aca="false">NA()</f>
        <v>#N/A</v>
      </c>
      <c r="E430" s="0" t="e">
        <f aca="false">NA()</f>
        <v>#N/A</v>
      </c>
      <c r="F430" s="0" t="e">
        <f aca="false">NA()</f>
        <v>#N/A</v>
      </c>
      <c r="G430" s="0" t="e">
        <f aca="false">NA()</f>
        <v>#N/A</v>
      </c>
      <c r="H430" s="0" t="e">
        <f aca="false">NA()</f>
        <v>#N/A</v>
      </c>
      <c r="I430" s="0" t="e">
        <f aca="false">NA()</f>
        <v>#N/A</v>
      </c>
      <c r="J430" s="0" t="e">
        <f aca="false">NA()</f>
        <v>#N/A</v>
      </c>
      <c r="K430" s="0" t="e">
        <f aca="false">NA()</f>
        <v>#N/A</v>
      </c>
      <c r="L430" s="0" t="e">
        <f aca="false">NA()</f>
        <v>#N/A</v>
      </c>
    </row>
    <row r="431" customFormat="false" ht="15" hidden="false" customHeight="false" outlineLevel="0" collapsed="false">
      <c r="A431" s="2" t="s">
        <v>83</v>
      </c>
      <c r="B431" s="2" t="s">
        <v>637</v>
      </c>
      <c r="C431" s="0" t="e">
        <f aca="false">NA()</f>
        <v>#N/A</v>
      </c>
      <c r="D431" s="0" t="e">
        <f aca="false">NA()</f>
        <v>#N/A</v>
      </c>
      <c r="E431" s="0" t="e">
        <f aca="false">NA()</f>
        <v>#N/A</v>
      </c>
      <c r="F431" s="0" t="e">
        <f aca="false">NA()</f>
        <v>#N/A</v>
      </c>
      <c r="G431" s="0" t="e">
        <f aca="false">NA()</f>
        <v>#N/A</v>
      </c>
      <c r="H431" s="0" t="e">
        <f aca="false">NA()</f>
        <v>#N/A</v>
      </c>
      <c r="I431" s="0" t="e">
        <f aca="false">NA()</f>
        <v>#N/A</v>
      </c>
      <c r="J431" s="0" t="e">
        <f aca="false">NA()</f>
        <v>#N/A</v>
      </c>
      <c r="K431" s="0" t="e">
        <f aca="false">NA()</f>
        <v>#N/A</v>
      </c>
      <c r="L431" s="0" t="e">
        <f aca="false">NA()</f>
        <v>#N/A</v>
      </c>
    </row>
    <row r="432" customFormat="false" ht="15" hidden="false" customHeight="false" outlineLevel="0" collapsed="false">
      <c r="A432" s="2" t="s">
        <v>37</v>
      </c>
      <c r="B432" s="2" t="s">
        <v>306</v>
      </c>
      <c r="C432" s="0" t="e">
        <f aca="false">NA()</f>
        <v>#N/A</v>
      </c>
      <c r="D432" s="0" t="e">
        <f aca="false">NA()</f>
        <v>#N/A</v>
      </c>
      <c r="E432" s="0" t="n">
        <v>-3.35237522261195</v>
      </c>
      <c r="F432" s="0" t="n">
        <v>0.0316665862644606</v>
      </c>
      <c r="G432" s="0" t="e">
        <f aca="false">NA()</f>
        <v>#N/A</v>
      </c>
      <c r="H432" s="0" t="e">
        <f aca="false">NA()</f>
        <v>#N/A</v>
      </c>
      <c r="I432" s="0" t="e">
        <f aca="false">NA()</f>
        <v>#N/A</v>
      </c>
      <c r="J432" s="0" t="e">
        <f aca="false">NA()</f>
        <v>#N/A</v>
      </c>
      <c r="K432" s="0" t="n">
        <v>-3.08276016389128</v>
      </c>
      <c r="L432" s="0" t="n">
        <v>3.55772211828684E-006</v>
      </c>
    </row>
    <row r="433" customFormat="false" ht="15" hidden="false" customHeight="false" outlineLevel="0" collapsed="false">
      <c r="A433" s="2" t="s">
        <v>34</v>
      </c>
      <c r="B433" s="2" t="s">
        <v>423</v>
      </c>
      <c r="C433" s="0" t="e">
        <f aca="false">NA()</f>
        <v>#N/A</v>
      </c>
      <c r="D433" s="0" t="e">
        <f aca="false">NA()</f>
        <v>#N/A</v>
      </c>
      <c r="E433" s="0" t="e">
        <f aca="false">NA()</f>
        <v>#N/A</v>
      </c>
      <c r="F433" s="0" t="e">
        <f aca="false">NA()</f>
        <v>#N/A</v>
      </c>
      <c r="G433" s="0" t="e">
        <f aca="false">NA()</f>
        <v>#N/A</v>
      </c>
      <c r="H433" s="0" t="e">
        <f aca="false">NA()</f>
        <v>#N/A</v>
      </c>
      <c r="I433" s="0" t="n">
        <v>-11.132300848216</v>
      </c>
      <c r="J433" s="0" t="n">
        <v>0.00288002726667591</v>
      </c>
      <c r="K433" s="0" t="e">
        <f aca="false">NA()</f>
        <v>#N/A</v>
      </c>
      <c r="L433" s="0" t="e">
        <f aca="false">NA()</f>
        <v>#N/A</v>
      </c>
    </row>
    <row r="434" customFormat="false" ht="15" hidden="false" customHeight="false" outlineLevel="0" collapsed="false">
      <c r="A434" s="2" t="s">
        <v>473</v>
      </c>
      <c r="B434" s="2" t="s">
        <v>528</v>
      </c>
      <c r="C434" s="0" t="e">
        <f aca="false">NA()</f>
        <v>#N/A</v>
      </c>
      <c r="D434" s="0" t="e">
        <f aca="false">NA()</f>
        <v>#N/A</v>
      </c>
      <c r="E434" s="0" t="e">
        <f aca="false">NA()</f>
        <v>#N/A</v>
      </c>
      <c r="F434" s="0" t="e">
        <f aca="false">NA()</f>
        <v>#N/A</v>
      </c>
      <c r="G434" s="0" t="e">
        <f aca="false">NA()</f>
        <v>#N/A</v>
      </c>
      <c r="H434" s="0" t="e">
        <f aca="false">NA()</f>
        <v>#N/A</v>
      </c>
      <c r="I434" s="0" t="e">
        <f aca="false">NA()</f>
        <v>#N/A</v>
      </c>
      <c r="J434" s="0" t="e">
        <f aca="false">NA()</f>
        <v>#N/A</v>
      </c>
      <c r="K434" s="0" t="n">
        <v>-6.27632712310567</v>
      </c>
      <c r="L434" s="0" t="n">
        <v>0.0353685371631423</v>
      </c>
    </row>
    <row r="435" customFormat="false" ht="15" hidden="false" customHeight="false" outlineLevel="0" collapsed="false">
      <c r="A435" s="2" t="s">
        <v>29</v>
      </c>
      <c r="B435" s="2" t="s">
        <v>223</v>
      </c>
      <c r="C435" s="0" t="e">
        <f aca="false">NA()</f>
        <v>#N/A</v>
      </c>
      <c r="D435" s="0" t="e">
        <f aca="false">NA()</f>
        <v>#N/A</v>
      </c>
      <c r="E435" s="0" t="e">
        <f aca="false">NA()</f>
        <v>#N/A</v>
      </c>
      <c r="F435" s="0" t="e">
        <f aca="false">NA()</f>
        <v>#N/A</v>
      </c>
      <c r="G435" s="0" t="e">
        <f aca="false">NA()</f>
        <v>#N/A</v>
      </c>
      <c r="H435" s="0" t="e">
        <f aca="false">NA()</f>
        <v>#N/A</v>
      </c>
      <c r="I435" s="0" t="e">
        <f aca="false">NA()</f>
        <v>#N/A</v>
      </c>
      <c r="J435" s="0" t="e">
        <f aca="false">NA()</f>
        <v>#N/A</v>
      </c>
      <c r="K435" s="0" t="n">
        <v>-4.61460630968493</v>
      </c>
      <c r="L435" s="0" t="n">
        <v>0.00183659331084969</v>
      </c>
    </row>
    <row r="436" customFormat="false" ht="15" hidden="false" customHeight="false" outlineLevel="0" collapsed="false">
      <c r="A436" s="2" t="s">
        <v>48</v>
      </c>
      <c r="B436" s="2" t="s">
        <v>49</v>
      </c>
      <c r="C436" s="0" t="n">
        <v>-8.42688353596357</v>
      </c>
      <c r="D436" s="0" t="n">
        <v>0.022839997066086</v>
      </c>
      <c r="E436" s="0" t="e">
        <f aca="false">NA()</f>
        <v>#N/A</v>
      </c>
      <c r="F436" s="0" t="e">
        <f aca="false">NA()</f>
        <v>#N/A</v>
      </c>
      <c r="G436" s="0" t="e">
        <f aca="false">NA()</f>
        <v>#N/A</v>
      </c>
      <c r="H436" s="0" t="e">
        <f aca="false">NA()</f>
        <v>#N/A</v>
      </c>
      <c r="I436" s="0" t="e">
        <f aca="false">NA()</f>
        <v>#N/A</v>
      </c>
      <c r="J436" s="0" t="e">
        <f aca="false">NA()</f>
        <v>#N/A</v>
      </c>
      <c r="K436" s="0" t="n">
        <v>-8.21670295099708</v>
      </c>
      <c r="L436" s="0" t="n">
        <v>0.0154028606498975</v>
      </c>
    </row>
    <row r="437" customFormat="false" ht="15" hidden="false" customHeight="false" outlineLevel="0" collapsed="false">
      <c r="A437" s="2" t="s">
        <v>802</v>
      </c>
      <c r="B437" s="2" t="s">
        <v>108</v>
      </c>
      <c r="C437" s="0" t="e">
        <f aca="false">NA()</f>
        <v>#N/A</v>
      </c>
      <c r="D437" s="0" t="e">
        <f aca="false">NA()</f>
        <v>#N/A</v>
      </c>
      <c r="E437" s="0" t="e">
        <f aca="false">NA()</f>
        <v>#N/A</v>
      </c>
      <c r="F437" s="0" t="e">
        <f aca="false">NA()</f>
        <v>#N/A</v>
      </c>
      <c r="G437" s="0" t="e">
        <f aca="false">NA()</f>
        <v>#N/A</v>
      </c>
      <c r="H437" s="0" t="e">
        <f aca="false">NA()</f>
        <v>#N/A</v>
      </c>
      <c r="I437" s="0" t="e">
        <f aca="false">NA()</f>
        <v>#N/A</v>
      </c>
      <c r="J437" s="0" t="e">
        <f aca="false">NA()</f>
        <v>#N/A</v>
      </c>
      <c r="K437" s="0" t="n">
        <v>-10.5573021279826</v>
      </c>
      <c r="L437" s="0" t="n">
        <v>0.00143059985387246</v>
      </c>
    </row>
    <row r="438" customFormat="false" ht="15" hidden="false" customHeight="false" outlineLevel="0" collapsed="false">
      <c r="A438" s="2" t="s">
        <v>42</v>
      </c>
      <c r="B438" s="2" t="s">
        <v>735</v>
      </c>
      <c r="C438" s="0" t="e">
        <f aca="false">NA()</f>
        <v>#N/A</v>
      </c>
      <c r="D438" s="0" t="e">
        <f aca="false">NA()</f>
        <v>#N/A</v>
      </c>
      <c r="E438" s="0" t="e">
        <f aca="false">NA()</f>
        <v>#N/A</v>
      </c>
      <c r="F438" s="0" t="e">
        <f aca="false">NA()</f>
        <v>#N/A</v>
      </c>
      <c r="G438" s="0" t="e">
        <f aca="false">NA()</f>
        <v>#N/A</v>
      </c>
      <c r="H438" s="0" t="e">
        <f aca="false">NA()</f>
        <v>#N/A</v>
      </c>
      <c r="I438" s="0" t="e">
        <f aca="false">NA()</f>
        <v>#N/A</v>
      </c>
      <c r="J438" s="0" t="e">
        <f aca="false">NA()</f>
        <v>#N/A</v>
      </c>
      <c r="K438" s="0" t="e">
        <f aca="false">NA()</f>
        <v>#N/A</v>
      </c>
      <c r="L438" s="0" t="e">
        <f aca="false">NA()</f>
        <v>#N/A</v>
      </c>
    </row>
    <row r="439" customFormat="false" ht="15" hidden="false" customHeight="false" outlineLevel="0" collapsed="false">
      <c r="A439" s="2" t="s">
        <v>34</v>
      </c>
      <c r="B439" s="2" t="s">
        <v>424</v>
      </c>
      <c r="C439" s="0" t="e">
        <f aca="false">NA()</f>
        <v>#N/A</v>
      </c>
      <c r="D439" s="0" t="e">
        <f aca="false">NA()</f>
        <v>#N/A</v>
      </c>
      <c r="E439" s="0" t="e">
        <f aca="false">NA()</f>
        <v>#N/A</v>
      </c>
      <c r="F439" s="0" t="e">
        <f aca="false">NA()</f>
        <v>#N/A</v>
      </c>
      <c r="G439" s="0" t="e">
        <f aca="false">NA()</f>
        <v>#N/A</v>
      </c>
      <c r="H439" s="0" t="e">
        <f aca="false">NA()</f>
        <v>#N/A</v>
      </c>
      <c r="I439" s="0" t="e">
        <f aca="false">NA()</f>
        <v>#N/A</v>
      </c>
      <c r="J439" s="0" t="e">
        <f aca="false">NA()</f>
        <v>#N/A</v>
      </c>
      <c r="K439" s="0" t="e">
        <f aca="false">NA()</f>
        <v>#N/A</v>
      </c>
      <c r="L439" s="0" t="e">
        <f aca="false">NA()</f>
        <v>#N/A</v>
      </c>
    </row>
    <row r="440" customFormat="false" ht="15" hidden="false" customHeight="false" outlineLevel="0" collapsed="false">
      <c r="A440" s="2" t="s">
        <v>97</v>
      </c>
      <c r="B440" s="2" t="s">
        <v>675</v>
      </c>
      <c r="C440" s="0" t="e">
        <f aca="false">NA()</f>
        <v>#N/A</v>
      </c>
      <c r="D440" s="0" t="e">
        <f aca="false">NA()</f>
        <v>#N/A</v>
      </c>
      <c r="E440" s="0" t="e">
        <f aca="false">NA()</f>
        <v>#N/A</v>
      </c>
      <c r="F440" s="0" t="e">
        <f aca="false">NA()</f>
        <v>#N/A</v>
      </c>
      <c r="G440" s="0" t="e">
        <f aca="false">NA()</f>
        <v>#N/A</v>
      </c>
      <c r="H440" s="0" t="e">
        <f aca="false">NA()</f>
        <v>#N/A</v>
      </c>
      <c r="I440" s="0" t="e">
        <f aca="false">NA()</f>
        <v>#N/A</v>
      </c>
      <c r="J440" s="0" t="e">
        <f aca="false">NA()</f>
        <v>#N/A</v>
      </c>
      <c r="K440" s="0" t="e">
        <f aca="false">NA()</f>
        <v>#N/A</v>
      </c>
      <c r="L440" s="0" t="e">
        <f aca="false">NA()</f>
        <v>#N/A</v>
      </c>
    </row>
    <row r="441" customFormat="false" ht="15" hidden="false" customHeight="false" outlineLevel="0" collapsed="false">
      <c r="A441" s="2" t="s">
        <v>37</v>
      </c>
      <c r="B441" s="2" t="s">
        <v>307</v>
      </c>
      <c r="C441" s="0" t="e">
        <f aca="false">NA()</f>
        <v>#N/A</v>
      </c>
      <c r="D441" s="0" t="e">
        <f aca="false">NA()</f>
        <v>#N/A</v>
      </c>
      <c r="E441" s="0" t="e">
        <f aca="false">NA()</f>
        <v>#N/A</v>
      </c>
      <c r="F441" s="0" t="e">
        <f aca="false">NA()</f>
        <v>#N/A</v>
      </c>
      <c r="G441" s="0" t="e">
        <f aca="false">NA()</f>
        <v>#N/A</v>
      </c>
      <c r="H441" s="0" t="e">
        <f aca="false">NA()</f>
        <v>#N/A</v>
      </c>
      <c r="I441" s="0" t="e">
        <f aca="false">NA()</f>
        <v>#N/A</v>
      </c>
      <c r="J441" s="0" t="e">
        <f aca="false">NA()</f>
        <v>#N/A</v>
      </c>
      <c r="K441" s="0" t="n">
        <v>-7.91777338142797</v>
      </c>
      <c r="L441" s="0" t="n">
        <v>1.58745493515831E-006</v>
      </c>
    </row>
    <row r="442" customFormat="false" ht="15" hidden="false" customHeight="false" outlineLevel="0" collapsed="false">
      <c r="A442" s="2" t="s">
        <v>21</v>
      </c>
      <c r="B442" s="2" t="s">
        <v>548</v>
      </c>
      <c r="C442" s="0" t="e">
        <f aca="false">NA()</f>
        <v>#N/A</v>
      </c>
      <c r="D442" s="0" t="e">
        <f aca="false">NA()</f>
        <v>#N/A</v>
      </c>
      <c r="E442" s="0" t="e">
        <f aca="false">NA()</f>
        <v>#N/A</v>
      </c>
      <c r="F442" s="0" t="e">
        <f aca="false">NA()</f>
        <v>#N/A</v>
      </c>
      <c r="G442" s="0" t="e">
        <f aca="false">NA()</f>
        <v>#N/A</v>
      </c>
      <c r="H442" s="0" t="e">
        <f aca="false">NA()</f>
        <v>#N/A</v>
      </c>
      <c r="I442" s="0" t="e">
        <f aca="false">NA()</f>
        <v>#N/A</v>
      </c>
      <c r="J442" s="0" t="e">
        <f aca="false">NA()</f>
        <v>#N/A</v>
      </c>
      <c r="K442" s="0" t="e">
        <f aca="false">NA()</f>
        <v>#N/A</v>
      </c>
      <c r="L442" s="0" t="e">
        <f aca="false">NA()</f>
        <v>#N/A</v>
      </c>
    </row>
    <row r="443" customFormat="false" ht="15" hidden="false" customHeight="false" outlineLevel="0" collapsed="false">
      <c r="A443" s="2" t="s">
        <v>37</v>
      </c>
      <c r="B443" s="2" t="s">
        <v>308</v>
      </c>
      <c r="C443" s="0" t="e">
        <f aca="false">NA()</f>
        <v>#N/A</v>
      </c>
      <c r="D443" s="0" t="e">
        <f aca="false">NA()</f>
        <v>#N/A</v>
      </c>
      <c r="E443" s="0" t="e">
        <f aca="false">NA()</f>
        <v>#N/A</v>
      </c>
      <c r="F443" s="0" t="e">
        <f aca="false">NA()</f>
        <v>#N/A</v>
      </c>
      <c r="G443" s="0" t="e">
        <f aca="false">NA()</f>
        <v>#N/A</v>
      </c>
      <c r="H443" s="0" t="e">
        <f aca="false">NA()</f>
        <v>#N/A</v>
      </c>
      <c r="I443" s="0" t="e">
        <f aca="false">NA()</f>
        <v>#N/A</v>
      </c>
      <c r="J443" s="0" t="e">
        <f aca="false">NA()</f>
        <v>#N/A</v>
      </c>
      <c r="K443" s="0" t="n">
        <v>-6.93199390487534</v>
      </c>
      <c r="L443" s="0" t="n">
        <v>0.00120562434515884</v>
      </c>
    </row>
    <row r="444" customFormat="false" ht="15" hidden="false" customHeight="false" outlineLevel="0" collapsed="false">
      <c r="A444" s="2" t="s">
        <v>42</v>
      </c>
      <c r="B444" s="2" t="s">
        <v>737</v>
      </c>
      <c r="C444" s="0" t="e">
        <f aca="false">NA()</f>
        <v>#N/A</v>
      </c>
      <c r="D444" s="0" t="e">
        <f aca="false">NA()</f>
        <v>#N/A</v>
      </c>
      <c r="E444" s="0" t="e">
        <f aca="false">NA()</f>
        <v>#N/A</v>
      </c>
      <c r="F444" s="0" t="e">
        <f aca="false">NA()</f>
        <v>#N/A</v>
      </c>
      <c r="G444" s="0" t="e">
        <f aca="false">NA()</f>
        <v>#N/A</v>
      </c>
      <c r="H444" s="0" t="e">
        <f aca="false">NA()</f>
        <v>#N/A</v>
      </c>
      <c r="I444" s="0" t="e">
        <f aca="false">NA()</f>
        <v>#N/A</v>
      </c>
      <c r="J444" s="0" t="e">
        <f aca="false">NA()</f>
        <v>#N/A</v>
      </c>
      <c r="K444" s="0" t="e">
        <f aca="false">NA()</f>
        <v>#N/A</v>
      </c>
      <c r="L444" s="0" t="e">
        <f aca="false">NA()</f>
        <v>#N/A</v>
      </c>
    </row>
    <row r="445" customFormat="false" ht="15" hidden="false" customHeight="false" outlineLevel="0" collapsed="false">
      <c r="A445" s="2" t="s">
        <v>21</v>
      </c>
      <c r="B445" s="2" t="s">
        <v>549</v>
      </c>
      <c r="C445" s="0" t="e">
        <f aca="false">NA()</f>
        <v>#N/A</v>
      </c>
      <c r="D445" s="0" t="e">
        <f aca="false">NA()</f>
        <v>#N/A</v>
      </c>
      <c r="E445" s="0" t="e">
        <f aca="false">NA()</f>
        <v>#N/A</v>
      </c>
      <c r="F445" s="0" t="e">
        <f aca="false">NA()</f>
        <v>#N/A</v>
      </c>
      <c r="G445" s="0" t="e">
        <f aca="false">NA()</f>
        <v>#N/A</v>
      </c>
      <c r="H445" s="0" t="e">
        <f aca="false">NA()</f>
        <v>#N/A</v>
      </c>
      <c r="I445" s="0" t="e">
        <f aca="false">NA()</f>
        <v>#N/A</v>
      </c>
      <c r="J445" s="0" t="e">
        <f aca="false">NA()</f>
        <v>#N/A</v>
      </c>
      <c r="K445" s="0" t="e">
        <f aca="false">NA()</f>
        <v>#N/A</v>
      </c>
      <c r="L445" s="0" t="e">
        <f aca="false">NA()</f>
        <v>#N/A</v>
      </c>
    </row>
    <row r="446" customFormat="false" ht="15" hidden="false" customHeight="false" outlineLevel="0" collapsed="false">
      <c r="A446" s="2" t="s">
        <v>37</v>
      </c>
      <c r="B446" s="2" t="s">
        <v>309</v>
      </c>
      <c r="C446" s="0" t="e">
        <f aca="false">NA()</f>
        <v>#N/A</v>
      </c>
      <c r="D446" s="0" t="e">
        <f aca="false">NA()</f>
        <v>#N/A</v>
      </c>
      <c r="E446" s="0" t="e">
        <f aca="false">NA()</f>
        <v>#N/A</v>
      </c>
      <c r="F446" s="0" t="e">
        <f aca="false">NA()</f>
        <v>#N/A</v>
      </c>
      <c r="G446" s="0" t="e">
        <f aca="false">NA()</f>
        <v>#N/A</v>
      </c>
      <c r="H446" s="0" t="e">
        <f aca="false">NA()</f>
        <v>#N/A</v>
      </c>
      <c r="I446" s="0" t="e">
        <f aca="false">NA()</f>
        <v>#N/A</v>
      </c>
      <c r="J446" s="0" t="e">
        <f aca="false">NA()</f>
        <v>#N/A</v>
      </c>
      <c r="K446" s="0" t="e">
        <f aca="false">NA()</f>
        <v>#N/A</v>
      </c>
      <c r="L446" s="0" t="e">
        <f aca="false">NA()</f>
        <v>#N/A</v>
      </c>
    </row>
    <row r="447" customFormat="false" ht="15" hidden="false" customHeight="false" outlineLevel="0" collapsed="false">
      <c r="A447" s="26" t="s">
        <v>34</v>
      </c>
      <c r="B447" s="26" t="s">
        <v>36</v>
      </c>
      <c r="C447" s="0" t="n">
        <v>-12.6414520588431</v>
      </c>
      <c r="D447" s="0" t="n">
        <v>8.65406888337713E-018</v>
      </c>
      <c r="E447" s="0" t="e">
        <f aca="false">NA()</f>
        <v>#N/A</v>
      </c>
      <c r="F447" s="0" t="e">
        <f aca="false">NA()</f>
        <v>#N/A</v>
      </c>
      <c r="G447" s="0" t="e">
        <f aca="false">NA()</f>
        <v>#N/A</v>
      </c>
      <c r="H447" s="0" t="e">
        <f aca="false">NA()</f>
        <v>#N/A</v>
      </c>
      <c r="I447" s="0" t="n">
        <v>9.19561821482117</v>
      </c>
      <c r="J447" s="0" t="n">
        <v>0.0155082464473577</v>
      </c>
      <c r="K447" s="0" t="n">
        <v>-12.3964809971996</v>
      </c>
      <c r="L447" s="0" t="n">
        <v>4.6263586513797E-017</v>
      </c>
    </row>
    <row r="448" customFormat="false" ht="15" hidden="false" customHeight="false" outlineLevel="0" collapsed="false">
      <c r="A448" s="2" t="s">
        <v>26</v>
      </c>
      <c r="B448" s="2" t="s">
        <v>667</v>
      </c>
      <c r="C448" s="0" t="e">
        <f aca="false">NA()</f>
        <v>#N/A</v>
      </c>
      <c r="D448" s="0" t="e">
        <f aca="false">NA()</f>
        <v>#N/A</v>
      </c>
      <c r="E448" s="0" t="n">
        <v>-25.3921189891987</v>
      </c>
      <c r="F448" s="0" t="n">
        <v>7.34883239659609E-012</v>
      </c>
      <c r="G448" s="0" t="e">
        <f aca="false">NA()</f>
        <v>#N/A</v>
      </c>
      <c r="H448" s="0" t="e">
        <f aca="false">NA()</f>
        <v>#N/A</v>
      </c>
      <c r="I448" s="0" t="e">
        <f aca="false">NA()</f>
        <v>#N/A</v>
      </c>
      <c r="J448" s="0" t="e">
        <f aca="false">NA()</f>
        <v>#N/A</v>
      </c>
      <c r="K448" s="0" t="n">
        <v>-13.2982323205359</v>
      </c>
      <c r="L448" s="0" t="n">
        <v>1.11343350735865E-013</v>
      </c>
    </row>
    <row r="449" customFormat="false" ht="15" hidden="false" customHeight="false" outlineLevel="0" collapsed="false">
      <c r="A449" s="2" t="s">
        <v>37</v>
      </c>
      <c r="B449" s="2" t="s">
        <v>310</v>
      </c>
      <c r="C449" s="0" t="e">
        <f aca="false">NA()</f>
        <v>#N/A</v>
      </c>
      <c r="D449" s="0" t="e">
        <f aca="false">NA()</f>
        <v>#N/A</v>
      </c>
      <c r="E449" s="0" t="e">
        <f aca="false">NA()</f>
        <v>#N/A</v>
      </c>
      <c r="F449" s="0" t="e">
        <f aca="false">NA()</f>
        <v>#N/A</v>
      </c>
      <c r="G449" s="0" t="e">
        <f aca="false">NA()</f>
        <v>#N/A</v>
      </c>
      <c r="H449" s="0" t="e">
        <f aca="false">NA()</f>
        <v>#N/A</v>
      </c>
      <c r="I449" s="0" t="e">
        <f aca="false">NA()</f>
        <v>#N/A</v>
      </c>
      <c r="J449" s="0" t="e">
        <f aca="false">NA()</f>
        <v>#N/A</v>
      </c>
      <c r="K449" s="0" t="n">
        <v>-12.4081283083723</v>
      </c>
      <c r="L449" s="0" t="n">
        <v>1.97698384462205E-023</v>
      </c>
    </row>
    <row r="450" customFormat="false" ht="15" hidden="false" customHeight="false" outlineLevel="0" collapsed="false">
      <c r="A450" s="2" t="s">
        <v>83</v>
      </c>
      <c r="B450" s="2" t="s">
        <v>632</v>
      </c>
      <c r="C450" s="0" t="n">
        <v>-24.6375487043725</v>
      </c>
      <c r="D450" s="0" t="n">
        <v>2.02687805138873E-011</v>
      </c>
      <c r="E450" s="0" t="n">
        <v>-19.9850388943768</v>
      </c>
      <c r="F450" s="0" t="n">
        <v>1.0656127407009E-007</v>
      </c>
      <c r="G450" s="0" t="e">
        <f aca="false">NA()</f>
        <v>#N/A</v>
      </c>
      <c r="H450" s="0" t="e">
        <f aca="false">NA()</f>
        <v>#N/A</v>
      </c>
      <c r="I450" s="0" t="e">
        <f aca="false">NA()</f>
        <v>#N/A</v>
      </c>
      <c r="J450" s="0" t="e">
        <f aca="false">NA()</f>
        <v>#N/A</v>
      </c>
      <c r="K450" s="0" t="n">
        <v>-23.6491610337886</v>
      </c>
      <c r="L450" s="0" t="n">
        <v>7.59185597694338E-011</v>
      </c>
    </row>
    <row r="451" customFormat="false" ht="15" hidden="false" customHeight="false" outlineLevel="0" collapsed="false">
      <c r="A451" s="2" t="s">
        <v>802</v>
      </c>
      <c r="B451" s="2" t="s">
        <v>99</v>
      </c>
      <c r="C451" s="0" t="n">
        <v>-9.8694589075166</v>
      </c>
      <c r="D451" s="0" t="n">
        <v>0.0177803867534866</v>
      </c>
      <c r="E451" s="0" t="n">
        <v>-25.9712285574881</v>
      </c>
      <c r="F451" s="0" t="n">
        <v>4.52121269931987E-012</v>
      </c>
      <c r="G451" s="0" t="n">
        <v>-21.9744386687906</v>
      </c>
      <c r="H451" s="0" t="n">
        <v>2.73062779729223E-009</v>
      </c>
      <c r="I451" s="0" t="e">
        <f aca="false">NA()</f>
        <v>#N/A</v>
      </c>
      <c r="J451" s="0" t="e">
        <f aca="false">NA()</f>
        <v>#N/A</v>
      </c>
      <c r="K451" s="0" t="e">
        <f aca="false">NA()</f>
        <v>#N/A</v>
      </c>
      <c r="L451" s="0" t="e">
        <f aca="false">NA()</f>
        <v>#N/A</v>
      </c>
    </row>
    <row r="452" customFormat="false" ht="15" hidden="false" customHeight="false" outlineLevel="0" collapsed="false">
      <c r="A452" s="2" t="s">
        <v>37</v>
      </c>
      <c r="B452" s="2" t="s">
        <v>284</v>
      </c>
      <c r="C452" s="0" t="n">
        <v>-24.5263097533048</v>
      </c>
      <c r="D452" s="0" t="n">
        <v>2.44235071270787E-011</v>
      </c>
      <c r="E452" s="0" t="e">
        <f aca="false">NA()</f>
        <v>#N/A</v>
      </c>
      <c r="F452" s="0" t="e">
        <f aca="false">NA()</f>
        <v>#N/A</v>
      </c>
      <c r="G452" s="0" t="e">
        <f aca="false">NA()</f>
        <v>#N/A</v>
      </c>
      <c r="H452" s="0" t="e">
        <f aca="false">NA()</f>
        <v>#N/A</v>
      </c>
      <c r="I452" s="0" t="e">
        <f aca="false">NA()</f>
        <v>#N/A</v>
      </c>
      <c r="J452" s="0" t="e">
        <f aca="false">NA()</f>
        <v>#N/A</v>
      </c>
      <c r="K452" s="0" t="n">
        <v>-23.0120772978067</v>
      </c>
      <c r="L452" s="0" t="n">
        <v>2.5770242517513E-010</v>
      </c>
    </row>
    <row r="453" customFormat="false" ht="15" hidden="false" customHeight="false" outlineLevel="0" collapsed="false">
      <c r="A453" s="2" t="s">
        <v>34</v>
      </c>
      <c r="B453" s="2" t="s">
        <v>425</v>
      </c>
      <c r="C453" s="0" t="e">
        <f aca="false">NA()</f>
        <v>#N/A</v>
      </c>
      <c r="D453" s="0" t="e">
        <f aca="false">NA()</f>
        <v>#N/A</v>
      </c>
      <c r="E453" s="0" t="e">
        <f aca="false">NA()</f>
        <v>#N/A</v>
      </c>
      <c r="F453" s="0" t="e">
        <f aca="false">NA()</f>
        <v>#N/A</v>
      </c>
      <c r="G453" s="0" t="e">
        <f aca="false">NA()</f>
        <v>#N/A</v>
      </c>
      <c r="H453" s="0" t="e">
        <f aca="false">NA()</f>
        <v>#N/A</v>
      </c>
      <c r="I453" s="0" t="e">
        <f aca="false">NA()</f>
        <v>#N/A</v>
      </c>
      <c r="J453" s="0" t="e">
        <f aca="false">NA()</f>
        <v>#N/A</v>
      </c>
      <c r="K453" s="0" t="e">
        <f aca="false">NA()</f>
        <v>#N/A</v>
      </c>
      <c r="L453" s="0" t="e">
        <f aca="false">NA()</f>
        <v>#N/A</v>
      </c>
    </row>
    <row r="454" customFormat="false" ht="15" hidden="false" customHeight="false" outlineLevel="0" collapsed="false">
      <c r="A454" s="2" t="s">
        <v>802</v>
      </c>
      <c r="B454" s="2" t="s">
        <v>109</v>
      </c>
      <c r="C454" s="0" t="e">
        <f aca="false">NA()</f>
        <v>#N/A</v>
      </c>
      <c r="D454" s="0" t="e">
        <f aca="false">NA()</f>
        <v>#N/A</v>
      </c>
      <c r="E454" s="0" t="e">
        <f aca="false">NA()</f>
        <v>#N/A</v>
      </c>
      <c r="F454" s="0" t="e">
        <f aca="false">NA()</f>
        <v>#N/A</v>
      </c>
      <c r="G454" s="0" t="e">
        <f aca="false">NA()</f>
        <v>#N/A</v>
      </c>
      <c r="H454" s="0" t="e">
        <f aca="false">NA()</f>
        <v>#N/A</v>
      </c>
      <c r="I454" s="0" t="n">
        <v>-5.00973719708182</v>
      </c>
      <c r="J454" s="0" t="n">
        <v>0.0183664404458958</v>
      </c>
      <c r="K454" s="0" t="e">
        <f aca="false">NA()</f>
        <v>#N/A</v>
      </c>
      <c r="L454" s="0" t="e">
        <f aca="false">NA()</f>
        <v>#N/A</v>
      </c>
    </row>
    <row r="455" customFormat="false" ht="15" hidden="false" customHeight="false" outlineLevel="0" collapsed="false">
      <c r="A455" s="2" t="s">
        <v>29</v>
      </c>
      <c r="B455" s="2" t="s">
        <v>41</v>
      </c>
      <c r="C455" s="0" t="n">
        <v>-10.1661564725362</v>
      </c>
      <c r="D455" s="0" t="n">
        <v>4.0921806608428E-010</v>
      </c>
      <c r="E455" s="0" t="n">
        <v>-10.1433541415893</v>
      </c>
      <c r="F455" s="0" t="n">
        <v>5.24130857654659E-007</v>
      </c>
      <c r="G455" s="0" t="e">
        <f aca="false">NA()</f>
        <v>#N/A</v>
      </c>
      <c r="H455" s="0" t="e">
        <f aca="false">NA()</f>
        <v>#N/A</v>
      </c>
      <c r="I455" s="0" t="e">
        <f aca="false">NA()</f>
        <v>#N/A</v>
      </c>
      <c r="J455" s="0" t="e">
        <f aca="false">NA()</f>
        <v>#N/A</v>
      </c>
      <c r="K455" s="0" t="e">
        <f aca="false">NA()</f>
        <v>#N/A</v>
      </c>
      <c r="L455" s="0" t="e">
        <f aca="false">NA()</f>
        <v>#N/A</v>
      </c>
    </row>
    <row r="456" customFormat="false" ht="15" hidden="false" customHeight="false" outlineLevel="0" collapsed="false">
      <c r="A456" s="2" t="s">
        <v>37</v>
      </c>
      <c r="B456" s="2" t="s">
        <v>311</v>
      </c>
      <c r="C456" s="0" t="e">
        <f aca="false">NA()</f>
        <v>#N/A</v>
      </c>
      <c r="D456" s="0" t="e">
        <f aca="false">NA()</f>
        <v>#N/A</v>
      </c>
      <c r="E456" s="0" t="e">
        <f aca="false">NA()</f>
        <v>#N/A</v>
      </c>
      <c r="F456" s="0" t="e">
        <f aca="false">NA()</f>
        <v>#N/A</v>
      </c>
      <c r="G456" s="0" t="e">
        <f aca="false">NA()</f>
        <v>#N/A</v>
      </c>
      <c r="H456" s="0" t="e">
        <f aca="false">NA()</f>
        <v>#N/A</v>
      </c>
      <c r="I456" s="0" t="e">
        <f aca="false">NA()</f>
        <v>#N/A</v>
      </c>
      <c r="J456" s="0" t="e">
        <f aca="false">NA()</f>
        <v>#N/A</v>
      </c>
      <c r="K456" s="0" t="e">
        <f aca="false">NA()</f>
        <v>#N/A</v>
      </c>
      <c r="L456" s="0" t="e">
        <f aca="false">NA()</f>
        <v>#N/A</v>
      </c>
    </row>
    <row r="457" customFormat="false" ht="15" hidden="false" customHeight="false" outlineLevel="0" collapsed="false">
      <c r="A457" s="2" t="s">
        <v>802</v>
      </c>
      <c r="B457" s="2" t="s">
        <v>110</v>
      </c>
      <c r="C457" s="0" t="e">
        <f aca="false">NA()</f>
        <v>#N/A</v>
      </c>
      <c r="D457" s="0" t="e">
        <f aca="false">NA()</f>
        <v>#N/A</v>
      </c>
      <c r="E457" s="0" t="e">
        <f aca="false">NA()</f>
        <v>#N/A</v>
      </c>
      <c r="F457" s="0" t="e">
        <f aca="false">NA()</f>
        <v>#N/A</v>
      </c>
      <c r="G457" s="0" t="e">
        <f aca="false">NA()</f>
        <v>#N/A</v>
      </c>
      <c r="H457" s="0" t="e">
        <f aca="false">NA()</f>
        <v>#N/A</v>
      </c>
      <c r="I457" s="0" t="e">
        <f aca="false">NA()</f>
        <v>#N/A</v>
      </c>
      <c r="J457" s="0" t="e">
        <f aca="false">NA()</f>
        <v>#N/A</v>
      </c>
      <c r="K457" s="0" t="n">
        <v>-24.0603099729666</v>
      </c>
      <c r="L457" s="0" t="n">
        <v>4.03346562804447E-011</v>
      </c>
    </row>
    <row r="458" customFormat="false" ht="15" hidden="false" customHeight="false" outlineLevel="0" collapsed="false">
      <c r="A458" s="2" t="s">
        <v>233</v>
      </c>
      <c r="B458" s="2" t="s">
        <v>201</v>
      </c>
      <c r="C458" s="0" t="e">
        <f aca="false">NA()</f>
        <v>#N/A</v>
      </c>
      <c r="D458" s="0" t="e">
        <f aca="false">NA()</f>
        <v>#N/A</v>
      </c>
      <c r="E458" s="0" t="e">
        <f aca="false">NA()</f>
        <v>#N/A</v>
      </c>
      <c r="F458" s="0" t="e">
        <f aca="false">NA()</f>
        <v>#N/A</v>
      </c>
      <c r="G458" s="0" t="e">
        <f aca="false">NA()</f>
        <v>#N/A</v>
      </c>
      <c r="H458" s="0" t="e">
        <f aca="false">NA()</f>
        <v>#N/A</v>
      </c>
      <c r="I458" s="0" t="e">
        <f aca="false">NA()</f>
        <v>#N/A</v>
      </c>
      <c r="J458" s="0" t="e">
        <f aca="false">NA()</f>
        <v>#N/A</v>
      </c>
      <c r="K458" s="0" t="e">
        <f aca="false">NA()</f>
        <v>#N/A</v>
      </c>
      <c r="L458" s="0" t="e">
        <f aca="false">NA()</f>
        <v>#N/A</v>
      </c>
    </row>
    <row r="459" customFormat="false" ht="15" hidden="false" customHeight="false" outlineLevel="0" collapsed="false">
      <c r="A459" s="2" t="s">
        <v>802</v>
      </c>
      <c r="B459" s="2" t="s">
        <v>111</v>
      </c>
      <c r="C459" s="0" t="e">
        <f aca="false">NA()</f>
        <v>#N/A</v>
      </c>
      <c r="D459" s="0" t="e">
        <f aca="false">NA()</f>
        <v>#N/A</v>
      </c>
      <c r="E459" s="0" t="e">
        <f aca="false">NA()</f>
        <v>#N/A</v>
      </c>
      <c r="F459" s="0" t="e">
        <f aca="false">NA()</f>
        <v>#N/A</v>
      </c>
      <c r="G459" s="0" t="e">
        <f aca="false">NA()</f>
        <v>#N/A</v>
      </c>
      <c r="H459" s="0" t="e">
        <f aca="false">NA()</f>
        <v>#N/A</v>
      </c>
      <c r="I459" s="0" t="e">
        <f aca="false">NA()</f>
        <v>#N/A</v>
      </c>
      <c r="J459" s="0" t="e">
        <f aca="false">NA()</f>
        <v>#N/A</v>
      </c>
      <c r="K459" s="0" t="n">
        <v>-7.85633346184568</v>
      </c>
      <c r="L459" s="0" t="n">
        <v>1.93973351660262E-009</v>
      </c>
    </row>
    <row r="460" customFormat="false" ht="15" hidden="false" customHeight="false" outlineLevel="0" collapsed="false">
      <c r="A460" s="2" t="s">
        <v>34</v>
      </c>
      <c r="B460" s="2" t="s">
        <v>406</v>
      </c>
      <c r="C460" s="0" t="n">
        <v>-23.6976152642328</v>
      </c>
      <c r="D460" s="0" t="n">
        <v>9.42527908000892E-011</v>
      </c>
      <c r="E460" s="0" t="e">
        <f aca="false">NA()</f>
        <v>#N/A</v>
      </c>
      <c r="F460" s="0" t="e">
        <f aca="false">NA()</f>
        <v>#N/A</v>
      </c>
      <c r="G460" s="0" t="e">
        <f aca="false">NA()</f>
        <v>#N/A</v>
      </c>
      <c r="H460" s="0" t="e">
        <f aca="false">NA()</f>
        <v>#N/A</v>
      </c>
      <c r="I460" s="0" t="e">
        <f aca="false">NA()</f>
        <v>#N/A</v>
      </c>
      <c r="J460" s="0" t="e">
        <f aca="false">NA()</f>
        <v>#N/A</v>
      </c>
      <c r="K460" s="0" t="n">
        <v>-22.778772719871</v>
      </c>
      <c r="L460" s="0" t="n">
        <v>4.06553521637067E-010</v>
      </c>
    </row>
    <row r="461" customFormat="false" ht="15" hidden="false" customHeight="false" outlineLevel="0" collapsed="false">
      <c r="A461" s="2" t="s">
        <v>42</v>
      </c>
      <c r="B461" s="2" t="s">
        <v>739</v>
      </c>
      <c r="C461" s="0" t="e">
        <f aca="false">NA()</f>
        <v>#N/A</v>
      </c>
      <c r="D461" s="0" t="e">
        <f aca="false">NA()</f>
        <v>#N/A</v>
      </c>
      <c r="E461" s="0" t="e">
        <f aca="false">NA()</f>
        <v>#N/A</v>
      </c>
      <c r="F461" s="0" t="e">
        <f aca="false">NA()</f>
        <v>#N/A</v>
      </c>
      <c r="G461" s="0" t="e">
        <f aca="false">NA()</f>
        <v>#N/A</v>
      </c>
      <c r="H461" s="0" t="e">
        <f aca="false">NA()</f>
        <v>#N/A</v>
      </c>
      <c r="I461" s="0" t="e">
        <f aca="false">NA()</f>
        <v>#N/A</v>
      </c>
      <c r="J461" s="0" t="e">
        <f aca="false">NA()</f>
        <v>#N/A</v>
      </c>
      <c r="K461" s="0" t="e">
        <f aca="false">NA()</f>
        <v>#N/A</v>
      </c>
      <c r="L461" s="0" t="e">
        <f aca="false">NA()</f>
        <v>#N/A</v>
      </c>
    </row>
    <row r="462" customFormat="false" ht="15" hidden="false" customHeight="false" outlineLevel="0" collapsed="false">
      <c r="A462" s="2" t="s">
        <v>83</v>
      </c>
      <c r="B462" s="2" t="s">
        <v>638</v>
      </c>
      <c r="C462" s="0" t="e">
        <f aca="false">NA()</f>
        <v>#N/A</v>
      </c>
      <c r="D462" s="0" t="e">
        <f aca="false">NA()</f>
        <v>#N/A</v>
      </c>
      <c r="E462" s="0" t="e">
        <f aca="false">NA()</f>
        <v>#N/A</v>
      </c>
      <c r="F462" s="0" t="e">
        <f aca="false">NA()</f>
        <v>#N/A</v>
      </c>
      <c r="G462" s="0" t="e">
        <f aca="false">NA()</f>
        <v>#N/A</v>
      </c>
      <c r="H462" s="0" t="e">
        <f aca="false">NA()</f>
        <v>#N/A</v>
      </c>
      <c r="I462" s="0" t="e">
        <f aca="false">NA()</f>
        <v>#N/A</v>
      </c>
      <c r="J462" s="0" t="e">
        <f aca="false">NA()</f>
        <v>#N/A</v>
      </c>
      <c r="K462" s="0" t="e">
        <f aca="false">NA()</f>
        <v>#N/A</v>
      </c>
      <c r="L462" s="0" t="e">
        <f aca="false">NA()</f>
        <v>#N/A</v>
      </c>
    </row>
    <row r="463" customFormat="false" ht="15" hidden="false" customHeight="false" outlineLevel="0" collapsed="false">
      <c r="A463" s="2" t="s">
        <v>802</v>
      </c>
      <c r="B463" s="2" t="s">
        <v>112</v>
      </c>
      <c r="C463" s="0" t="e">
        <f aca="false">NA()</f>
        <v>#N/A</v>
      </c>
      <c r="D463" s="0" t="e">
        <f aca="false">NA()</f>
        <v>#N/A</v>
      </c>
      <c r="E463" s="0" t="e">
        <f aca="false">NA()</f>
        <v>#N/A</v>
      </c>
      <c r="F463" s="0" t="e">
        <f aca="false">NA()</f>
        <v>#N/A</v>
      </c>
      <c r="G463" s="0" t="e">
        <f aca="false">NA()</f>
        <v>#N/A</v>
      </c>
      <c r="H463" s="0" t="e">
        <f aca="false">NA()</f>
        <v>#N/A</v>
      </c>
      <c r="I463" s="0" t="e">
        <f aca="false">NA()</f>
        <v>#N/A</v>
      </c>
      <c r="J463" s="0" t="e">
        <f aca="false">NA()</f>
        <v>#N/A</v>
      </c>
      <c r="K463" s="0" t="e">
        <f aca="false">NA()</f>
        <v>#N/A</v>
      </c>
      <c r="L463" s="0" t="e">
        <f aca="false">NA()</f>
        <v>#N/A</v>
      </c>
    </row>
    <row r="464" customFormat="false" ht="15" hidden="false" customHeight="false" outlineLevel="0" collapsed="false">
      <c r="A464" s="2" t="s">
        <v>34</v>
      </c>
      <c r="B464" s="2" t="s">
        <v>426</v>
      </c>
      <c r="C464" s="0" t="e">
        <f aca="false">NA()</f>
        <v>#N/A</v>
      </c>
      <c r="D464" s="0" t="e">
        <f aca="false">NA()</f>
        <v>#N/A</v>
      </c>
      <c r="E464" s="0" t="e">
        <f aca="false">NA()</f>
        <v>#N/A</v>
      </c>
      <c r="F464" s="0" t="e">
        <f aca="false">NA()</f>
        <v>#N/A</v>
      </c>
      <c r="G464" s="0" t="e">
        <f aca="false">NA()</f>
        <v>#N/A</v>
      </c>
      <c r="H464" s="0" t="e">
        <f aca="false">NA()</f>
        <v>#N/A</v>
      </c>
      <c r="I464" s="0" t="e">
        <f aca="false">NA()</f>
        <v>#N/A</v>
      </c>
      <c r="J464" s="0" t="e">
        <f aca="false">NA()</f>
        <v>#N/A</v>
      </c>
      <c r="K464" s="0" t="e">
        <f aca="false">NA()</f>
        <v>#N/A</v>
      </c>
      <c r="L464" s="0" t="e">
        <f aca="false">NA()</f>
        <v>#N/A</v>
      </c>
    </row>
    <row r="465" customFormat="false" ht="15" hidden="false" customHeight="false" outlineLevel="0" collapsed="false">
      <c r="A465" s="2" t="s">
        <v>74</v>
      </c>
      <c r="B465" s="2" t="s">
        <v>249</v>
      </c>
      <c r="C465" s="0" t="e">
        <f aca="false">NA()</f>
        <v>#N/A</v>
      </c>
      <c r="D465" s="0" t="e">
        <f aca="false">NA()</f>
        <v>#N/A</v>
      </c>
      <c r="E465" s="0" t="e">
        <f aca="false">NA()</f>
        <v>#N/A</v>
      </c>
      <c r="F465" s="0" t="e">
        <f aca="false">NA()</f>
        <v>#N/A</v>
      </c>
      <c r="G465" s="0" t="e">
        <f aca="false">NA()</f>
        <v>#N/A</v>
      </c>
      <c r="H465" s="0" t="e">
        <f aca="false">NA()</f>
        <v>#N/A</v>
      </c>
      <c r="I465" s="0" t="e">
        <f aca="false">NA()</f>
        <v>#N/A</v>
      </c>
      <c r="J465" s="0" t="e">
        <f aca="false">NA()</f>
        <v>#N/A</v>
      </c>
      <c r="K465" s="0" t="e">
        <f aca="false">NA()</f>
        <v>#N/A</v>
      </c>
      <c r="L465" s="0" t="e">
        <f aca="false">NA()</f>
        <v>#N/A</v>
      </c>
    </row>
    <row r="466" customFormat="false" ht="15" hidden="false" customHeight="false" outlineLevel="0" collapsed="false">
      <c r="A466" s="2" t="s">
        <v>37</v>
      </c>
      <c r="B466" s="2" t="s">
        <v>312</v>
      </c>
      <c r="C466" s="0" t="e">
        <f aca="false">NA()</f>
        <v>#N/A</v>
      </c>
      <c r="D466" s="0" t="e">
        <f aca="false">NA()</f>
        <v>#N/A</v>
      </c>
      <c r="E466" s="0" t="e">
        <f aca="false">NA()</f>
        <v>#N/A</v>
      </c>
      <c r="F466" s="0" t="e">
        <f aca="false">NA()</f>
        <v>#N/A</v>
      </c>
      <c r="G466" s="0" t="e">
        <f aca="false">NA()</f>
        <v>#N/A</v>
      </c>
      <c r="H466" s="0" t="e">
        <f aca="false">NA()</f>
        <v>#N/A</v>
      </c>
      <c r="I466" s="0" t="e">
        <f aca="false">NA()</f>
        <v>#N/A</v>
      </c>
      <c r="J466" s="0" t="e">
        <f aca="false">NA()</f>
        <v>#N/A</v>
      </c>
      <c r="K466" s="0" t="e">
        <f aca="false">NA()</f>
        <v>#N/A</v>
      </c>
      <c r="L466" s="0" t="e">
        <f aca="false">NA()</f>
        <v>#N/A</v>
      </c>
    </row>
    <row r="467" customFormat="false" ht="15" hidden="false" customHeight="false" outlineLevel="0" collapsed="false">
      <c r="A467" s="2" t="s">
        <v>329</v>
      </c>
      <c r="B467" s="2" t="s">
        <v>271</v>
      </c>
      <c r="C467" s="0" t="e">
        <f aca="false">NA()</f>
        <v>#N/A</v>
      </c>
      <c r="D467" s="0" t="e">
        <f aca="false">NA()</f>
        <v>#N/A</v>
      </c>
      <c r="E467" s="0" t="e">
        <f aca="false">NA()</f>
        <v>#N/A</v>
      </c>
      <c r="F467" s="0" t="e">
        <f aca="false">NA()</f>
        <v>#N/A</v>
      </c>
      <c r="G467" s="0" t="e">
        <f aca="false">NA()</f>
        <v>#N/A</v>
      </c>
      <c r="H467" s="0" t="e">
        <f aca="false">NA()</f>
        <v>#N/A</v>
      </c>
      <c r="I467" s="0" t="e">
        <f aca="false">NA()</f>
        <v>#N/A</v>
      </c>
      <c r="J467" s="0" t="e">
        <f aca="false">NA()</f>
        <v>#N/A</v>
      </c>
      <c r="K467" s="0" t="e">
        <f aca="false">NA()</f>
        <v>#N/A</v>
      </c>
      <c r="L467" s="0" t="e">
        <f aca="false">NA()</f>
        <v>#N/A</v>
      </c>
    </row>
    <row r="468" customFormat="false" ht="15" hidden="false" customHeight="false" outlineLevel="0" collapsed="false">
      <c r="A468" s="2" t="s">
        <v>21</v>
      </c>
      <c r="B468" s="2" t="s">
        <v>81</v>
      </c>
      <c r="C468" s="0" t="n">
        <v>3.96508179455007</v>
      </c>
      <c r="D468" s="0" t="n">
        <v>0.00293250982960264</v>
      </c>
      <c r="E468" s="0" t="e">
        <f aca="false">NA()</f>
        <v>#N/A</v>
      </c>
      <c r="F468" s="0" t="e">
        <f aca="false">NA()</f>
        <v>#N/A</v>
      </c>
      <c r="G468" s="0" t="e">
        <f aca="false">NA()</f>
        <v>#N/A</v>
      </c>
      <c r="H468" s="0" t="e">
        <f aca="false">NA()</f>
        <v>#N/A</v>
      </c>
      <c r="I468" s="0" t="e">
        <f aca="false">NA()</f>
        <v>#N/A</v>
      </c>
      <c r="J468" s="0" t="e">
        <f aca="false">NA()</f>
        <v>#N/A</v>
      </c>
      <c r="K468" s="0" t="e">
        <f aca="false">NA()</f>
        <v>#N/A</v>
      </c>
      <c r="L468" s="0" t="e">
        <f aca="false">NA()</f>
        <v>#N/A</v>
      </c>
    </row>
    <row r="469" customFormat="false" ht="15" hidden="false" customHeight="false" outlineLevel="0" collapsed="false">
      <c r="A469" s="2" t="s">
        <v>31</v>
      </c>
      <c r="B469" s="2" t="s">
        <v>609</v>
      </c>
      <c r="C469" s="0" t="e">
        <f aca="false">NA()</f>
        <v>#N/A</v>
      </c>
      <c r="D469" s="0" t="e">
        <f aca="false">NA()</f>
        <v>#N/A</v>
      </c>
      <c r="E469" s="0" t="e">
        <f aca="false">NA()</f>
        <v>#N/A</v>
      </c>
      <c r="F469" s="0" t="e">
        <f aca="false">NA()</f>
        <v>#N/A</v>
      </c>
      <c r="G469" s="0" t="n">
        <v>-23.4566046847887</v>
      </c>
      <c r="H469" s="0" t="n">
        <v>1.77292251814139E-010</v>
      </c>
      <c r="I469" s="0" t="e">
        <f aca="false">NA()</f>
        <v>#N/A</v>
      </c>
      <c r="J469" s="0" t="e">
        <f aca="false">NA()</f>
        <v>#N/A</v>
      </c>
      <c r="K469" s="0" t="e">
        <f aca="false">NA()</f>
        <v>#N/A</v>
      </c>
      <c r="L469" s="0" t="e">
        <f aca="false">NA()</f>
        <v>#N/A</v>
      </c>
    </row>
    <row r="470" customFormat="false" ht="15" hidden="false" customHeight="false" outlineLevel="0" collapsed="false">
      <c r="A470" s="2" t="s">
        <v>42</v>
      </c>
      <c r="B470" s="2" t="s">
        <v>741</v>
      </c>
      <c r="C470" s="0" t="e">
        <f aca="false">NA()</f>
        <v>#N/A</v>
      </c>
      <c r="D470" s="0" t="e">
        <f aca="false">NA()</f>
        <v>#N/A</v>
      </c>
      <c r="E470" s="0" t="e">
        <f aca="false">NA()</f>
        <v>#N/A</v>
      </c>
      <c r="F470" s="0" t="e">
        <f aca="false">NA()</f>
        <v>#N/A</v>
      </c>
      <c r="G470" s="0" t="e">
        <f aca="false">NA()</f>
        <v>#N/A</v>
      </c>
      <c r="H470" s="0" t="e">
        <f aca="false">NA()</f>
        <v>#N/A</v>
      </c>
      <c r="I470" s="0" t="e">
        <f aca="false">NA()</f>
        <v>#N/A</v>
      </c>
      <c r="J470" s="0" t="e">
        <f aca="false">NA()</f>
        <v>#N/A</v>
      </c>
      <c r="K470" s="0" t="e">
        <f aca="false">NA()</f>
        <v>#N/A</v>
      </c>
      <c r="L470" s="0" t="e">
        <f aca="false">NA()</f>
        <v>#N/A</v>
      </c>
    </row>
    <row r="471" customFormat="false" ht="15" hidden="false" customHeight="false" outlineLevel="0" collapsed="false">
      <c r="A471" s="2" t="s">
        <v>34</v>
      </c>
      <c r="B471" s="2" t="s">
        <v>427</v>
      </c>
      <c r="C471" s="0" t="e">
        <f aca="false">NA()</f>
        <v>#N/A</v>
      </c>
      <c r="D471" s="0" t="e">
        <f aca="false">NA()</f>
        <v>#N/A</v>
      </c>
      <c r="E471" s="0" t="e">
        <f aca="false">NA()</f>
        <v>#N/A</v>
      </c>
      <c r="F471" s="0" t="e">
        <f aca="false">NA()</f>
        <v>#N/A</v>
      </c>
      <c r="G471" s="0" t="e">
        <f aca="false">NA()</f>
        <v>#N/A</v>
      </c>
      <c r="H471" s="0" t="e">
        <f aca="false">NA()</f>
        <v>#N/A</v>
      </c>
      <c r="I471" s="0" t="e">
        <f aca="false">NA()</f>
        <v>#N/A</v>
      </c>
      <c r="J471" s="0" t="e">
        <f aca="false">NA()</f>
        <v>#N/A</v>
      </c>
      <c r="K471" s="0" t="e">
        <f aca="false">NA()</f>
        <v>#N/A</v>
      </c>
      <c r="L471" s="0" t="e">
        <f aca="false">NA()</f>
        <v>#N/A</v>
      </c>
    </row>
    <row r="472" customFormat="false" ht="15" hidden="false" customHeight="false" outlineLevel="0" collapsed="false">
      <c r="A472" s="2" t="s">
        <v>449</v>
      </c>
      <c r="B472" s="2" t="s">
        <v>398</v>
      </c>
      <c r="C472" s="0" t="e">
        <f aca="false">NA()</f>
        <v>#N/A</v>
      </c>
      <c r="D472" s="0" t="e">
        <f aca="false">NA()</f>
        <v>#N/A</v>
      </c>
      <c r="E472" s="0" t="e">
        <f aca="false">NA()</f>
        <v>#N/A</v>
      </c>
      <c r="F472" s="0" t="e">
        <f aca="false">NA()</f>
        <v>#N/A</v>
      </c>
      <c r="G472" s="0" t="e">
        <f aca="false">NA()</f>
        <v>#N/A</v>
      </c>
      <c r="H472" s="0" t="e">
        <f aca="false">NA()</f>
        <v>#N/A</v>
      </c>
      <c r="I472" s="0" t="e">
        <f aca="false">NA()</f>
        <v>#N/A</v>
      </c>
      <c r="J472" s="0" t="e">
        <f aca="false">NA()</f>
        <v>#N/A</v>
      </c>
      <c r="K472" s="0" t="e">
        <f aca="false">NA()</f>
        <v>#N/A</v>
      </c>
      <c r="L472" s="0" t="e">
        <f aca="false">NA()</f>
        <v>#N/A</v>
      </c>
    </row>
    <row r="473" customFormat="false" ht="15" hidden="false" customHeight="false" outlineLevel="0" collapsed="false">
      <c r="A473" s="2" t="s">
        <v>21</v>
      </c>
      <c r="B473" s="2" t="s">
        <v>69</v>
      </c>
      <c r="C473" s="0" t="n">
        <v>-2.17007415965115</v>
      </c>
      <c r="D473" s="0" t="n">
        <v>0.034572800000026</v>
      </c>
      <c r="E473" s="0" t="e">
        <f aca="false">NA()</f>
        <v>#N/A</v>
      </c>
      <c r="F473" s="0" t="e">
        <f aca="false">NA()</f>
        <v>#N/A</v>
      </c>
      <c r="G473" s="0" t="e">
        <f aca="false">NA()</f>
        <v>#N/A</v>
      </c>
      <c r="H473" s="0" t="e">
        <f aca="false">NA()</f>
        <v>#N/A</v>
      </c>
      <c r="I473" s="0" t="n">
        <v>-1.3959432660958</v>
      </c>
      <c r="J473" s="0" t="n">
        <v>0.000415923982504861</v>
      </c>
      <c r="K473" s="0" t="n">
        <v>-2.41146591302124</v>
      </c>
      <c r="L473" s="0" t="n">
        <v>0.00215663275032152</v>
      </c>
    </row>
    <row r="474" customFormat="false" ht="15" hidden="false" customHeight="false" outlineLevel="0" collapsed="false">
      <c r="A474" s="26" t="s">
        <v>21</v>
      </c>
      <c r="B474" s="26" t="s">
        <v>62</v>
      </c>
      <c r="C474" s="0" t="n">
        <v>-4.81506681172516</v>
      </c>
      <c r="D474" s="0" t="n">
        <v>0.00778786244096965</v>
      </c>
      <c r="E474" s="0" t="e">
        <f aca="false">NA()</f>
        <v>#N/A</v>
      </c>
      <c r="F474" s="0" t="e">
        <f aca="false">NA()</f>
        <v>#N/A</v>
      </c>
      <c r="G474" s="0" t="e">
        <f aca="false">NA()</f>
        <v>#N/A</v>
      </c>
      <c r="H474" s="0" t="e">
        <f aca="false">NA()</f>
        <v>#N/A</v>
      </c>
      <c r="I474" s="0" t="e">
        <f aca="false">NA()</f>
        <v>#N/A</v>
      </c>
      <c r="J474" s="0" t="e">
        <f aca="false">NA()</f>
        <v>#N/A</v>
      </c>
      <c r="K474" s="0" t="n">
        <v>-3.8123370259326</v>
      </c>
      <c r="L474" s="0" t="n">
        <v>0.00195991173795691</v>
      </c>
    </row>
    <row r="475" customFormat="false" ht="15" hidden="false" customHeight="false" outlineLevel="0" collapsed="false">
      <c r="A475" s="2" t="s">
        <v>802</v>
      </c>
      <c r="B475" s="2" t="s">
        <v>113</v>
      </c>
      <c r="C475" s="0" t="e">
        <f aca="false">NA()</f>
        <v>#N/A</v>
      </c>
      <c r="D475" s="0" t="e">
        <f aca="false">NA()</f>
        <v>#N/A</v>
      </c>
      <c r="E475" s="0" t="e">
        <f aca="false">NA()</f>
        <v>#N/A</v>
      </c>
      <c r="F475" s="0" t="e">
        <f aca="false">NA()</f>
        <v>#N/A</v>
      </c>
      <c r="G475" s="0" t="e">
        <f aca="false">NA()</f>
        <v>#N/A</v>
      </c>
      <c r="H475" s="0" t="e">
        <f aca="false">NA()</f>
        <v>#N/A</v>
      </c>
      <c r="I475" s="0" t="e">
        <f aca="false">NA()</f>
        <v>#N/A</v>
      </c>
      <c r="J475" s="0" t="e">
        <f aca="false">NA()</f>
        <v>#N/A</v>
      </c>
      <c r="K475" s="0" t="e">
        <f aca="false">NA()</f>
        <v>#N/A</v>
      </c>
      <c r="L475" s="0" t="e">
        <f aca="false">NA()</f>
        <v>#N/A</v>
      </c>
    </row>
    <row r="476" customFormat="false" ht="15" hidden="false" customHeight="false" outlineLevel="0" collapsed="false">
      <c r="A476" s="2" t="s">
        <v>808</v>
      </c>
      <c r="B476" s="2" t="s">
        <v>781</v>
      </c>
      <c r="C476" s="0" t="e">
        <f aca="false">NA()</f>
        <v>#N/A</v>
      </c>
      <c r="D476" s="0" t="e">
        <f aca="false">NA()</f>
        <v>#N/A</v>
      </c>
      <c r="E476" s="0" t="e">
        <f aca="false">NA()</f>
        <v>#N/A</v>
      </c>
      <c r="F476" s="0" t="e">
        <f aca="false">NA()</f>
        <v>#N/A</v>
      </c>
      <c r="G476" s="0" t="e">
        <f aca="false">NA()</f>
        <v>#N/A</v>
      </c>
      <c r="H476" s="0" t="e">
        <f aca="false">NA()</f>
        <v>#N/A</v>
      </c>
      <c r="I476" s="0" t="e">
        <f aca="false">NA()</f>
        <v>#N/A</v>
      </c>
      <c r="J476" s="0" t="e">
        <f aca="false">NA()</f>
        <v>#N/A</v>
      </c>
      <c r="K476" s="0" t="e">
        <f aca="false">NA()</f>
        <v>#N/A</v>
      </c>
      <c r="L476" s="0" t="e">
        <f aca="false">NA()</f>
        <v>#N/A</v>
      </c>
    </row>
    <row r="477" customFormat="false" ht="15" hidden="false" customHeight="false" outlineLevel="0" collapsed="false">
      <c r="A477" s="2" t="s">
        <v>42</v>
      </c>
      <c r="B477" s="2" t="s">
        <v>742</v>
      </c>
      <c r="C477" s="0" t="e">
        <f aca="false">NA()</f>
        <v>#N/A</v>
      </c>
      <c r="D477" s="0" t="e">
        <f aca="false">NA()</f>
        <v>#N/A</v>
      </c>
      <c r="E477" s="0" t="e">
        <f aca="false">NA()</f>
        <v>#N/A</v>
      </c>
      <c r="F477" s="0" t="e">
        <f aca="false">NA()</f>
        <v>#N/A</v>
      </c>
      <c r="G477" s="0" t="e">
        <f aca="false">NA()</f>
        <v>#N/A</v>
      </c>
      <c r="H477" s="0" t="e">
        <f aca="false">NA()</f>
        <v>#N/A</v>
      </c>
      <c r="I477" s="0" t="e">
        <f aca="false">NA()</f>
        <v>#N/A</v>
      </c>
      <c r="J477" s="0" t="e">
        <f aca="false">NA()</f>
        <v>#N/A</v>
      </c>
      <c r="K477" s="0" t="e">
        <f aca="false">NA()</f>
        <v>#N/A</v>
      </c>
      <c r="L477" s="0" t="e">
        <f aca="false">NA()</f>
        <v>#N/A</v>
      </c>
    </row>
    <row r="478" customFormat="false" ht="15" hidden="false" customHeight="false" outlineLevel="0" collapsed="false">
      <c r="A478" s="2" t="s">
        <v>31</v>
      </c>
      <c r="B478" s="2" t="s">
        <v>610</v>
      </c>
      <c r="C478" s="0" t="e">
        <f aca="false">NA()</f>
        <v>#N/A</v>
      </c>
      <c r="D478" s="0" t="e">
        <f aca="false">NA()</f>
        <v>#N/A</v>
      </c>
      <c r="E478" s="0" t="e">
        <f aca="false">NA()</f>
        <v>#N/A</v>
      </c>
      <c r="F478" s="0" t="e">
        <f aca="false">NA()</f>
        <v>#N/A</v>
      </c>
      <c r="G478" s="0" t="e">
        <f aca="false">NA()</f>
        <v>#N/A</v>
      </c>
      <c r="H478" s="0" t="e">
        <f aca="false">NA()</f>
        <v>#N/A</v>
      </c>
      <c r="I478" s="0" t="e">
        <f aca="false">NA()</f>
        <v>#N/A</v>
      </c>
      <c r="J478" s="0" t="e">
        <f aca="false">NA()</f>
        <v>#N/A</v>
      </c>
      <c r="K478" s="0" t="n">
        <v>-5.59148849947705</v>
      </c>
      <c r="L478" s="0" t="n">
        <v>2.25347434718636E-006</v>
      </c>
    </row>
    <row r="479" customFormat="false" ht="15" hidden="false" customHeight="false" outlineLevel="0" collapsed="false">
      <c r="A479" s="2" t="s">
        <v>37</v>
      </c>
      <c r="B479" s="2" t="s">
        <v>313</v>
      </c>
      <c r="C479" s="0" t="e">
        <f aca="false">NA()</f>
        <v>#N/A</v>
      </c>
      <c r="D479" s="0" t="e">
        <f aca="false">NA()</f>
        <v>#N/A</v>
      </c>
      <c r="E479" s="0" t="e">
        <f aca="false">NA()</f>
        <v>#N/A</v>
      </c>
      <c r="F479" s="0" t="e">
        <f aca="false">NA()</f>
        <v>#N/A</v>
      </c>
      <c r="G479" s="0" t="e">
        <f aca="false">NA()</f>
        <v>#N/A</v>
      </c>
      <c r="H479" s="0" t="e">
        <f aca="false">NA()</f>
        <v>#N/A</v>
      </c>
      <c r="I479" s="0" t="e">
        <f aca="false">NA()</f>
        <v>#N/A</v>
      </c>
      <c r="J479" s="0" t="e">
        <f aca="false">NA()</f>
        <v>#N/A</v>
      </c>
      <c r="K479" s="0" t="n">
        <v>-7.76117235755924</v>
      </c>
      <c r="L479" s="0" t="n">
        <v>0.024707809984811</v>
      </c>
    </row>
    <row r="480" customFormat="false" ht="15" hidden="false" customHeight="false" outlineLevel="0" collapsed="false">
      <c r="A480" s="2" t="s">
        <v>42</v>
      </c>
      <c r="B480" s="2" t="s">
        <v>58</v>
      </c>
      <c r="C480" s="0" t="n">
        <v>-5.96098736343849</v>
      </c>
      <c r="D480" s="0" t="n">
        <v>0.000912576505677017</v>
      </c>
      <c r="E480" s="0" t="e">
        <f aca="false">NA()</f>
        <v>#N/A</v>
      </c>
      <c r="F480" s="0" t="e">
        <f aca="false">NA()</f>
        <v>#N/A</v>
      </c>
      <c r="G480" s="0" t="e">
        <f aca="false">NA()</f>
        <v>#N/A</v>
      </c>
      <c r="H480" s="0" t="e">
        <f aca="false">NA()</f>
        <v>#N/A</v>
      </c>
      <c r="I480" s="0" t="e">
        <f aca="false">NA()</f>
        <v>#N/A</v>
      </c>
      <c r="J480" s="0" t="e">
        <f aca="false">NA()</f>
        <v>#N/A</v>
      </c>
      <c r="K480" s="0" t="e">
        <f aca="false">NA()</f>
        <v>#N/A</v>
      </c>
      <c r="L480" s="0" t="e">
        <f aca="false">NA()</f>
        <v>#N/A</v>
      </c>
    </row>
    <row r="481" customFormat="false" ht="15" hidden="false" customHeight="false" outlineLevel="0" collapsed="false">
      <c r="A481" s="2" t="s">
        <v>74</v>
      </c>
      <c r="B481" s="2" t="s">
        <v>250</v>
      </c>
      <c r="C481" s="0" t="e">
        <f aca="false">NA()</f>
        <v>#N/A</v>
      </c>
      <c r="D481" s="0" t="e">
        <f aca="false">NA()</f>
        <v>#N/A</v>
      </c>
      <c r="E481" s="0" t="n">
        <v>23.1625965878248</v>
      </c>
      <c r="F481" s="0" t="n">
        <v>4.87438232356765E-010</v>
      </c>
      <c r="G481" s="0" t="e">
        <f aca="false">NA()</f>
        <v>#N/A</v>
      </c>
      <c r="H481" s="0" t="e">
        <f aca="false">NA()</f>
        <v>#N/A</v>
      </c>
      <c r="I481" s="0" t="e">
        <f aca="false">NA()</f>
        <v>#N/A</v>
      </c>
      <c r="J481" s="0" t="e">
        <f aca="false">NA()</f>
        <v>#N/A</v>
      </c>
      <c r="K481" s="0" t="e">
        <f aca="false">NA()</f>
        <v>#N/A</v>
      </c>
      <c r="L481" s="0" t="e">
        <f aca="false">NA()</f>
        <v>#N/A</v>
      </c>
    </row>
    <row r="482" customFormat="false" ht="15" hidden="false" customHeight="false" outlineLevel="0" collapsed="false">
      <c r="A482" s="2" t="s">
        <v>37</v>
      </c>
      <c r="B482" s="2" t="s">
        <v>314</v>
      </c>
      <c r="C482" s="0" t="e">
        <f aca="false">NA()</f>
        <v>#N/A</v>
      </c>
      <c r="D482" s="0" t="e">
        <f aca="false">NA()</f>
        <v>#N/A</v>
      </c>
      <c r="E482" s="0" t="n">
        <v>25.710210348457</v>
      </c>
      <c r="F482" s="0" t="n">
        <v>5.70462894637515E-012</v>
      </c>
      <c r="G482" s="0" t="e">
        <f aca="false">NA()</f>
        <v>#N/A</v>
      </c>
      <c r="H482" s="0" t="e">
        <f aca="false">NA()</f>
        <v>#N/A</v>
      </c>
      <c r="I482" s="0" t="e">
        <f aca="false">NA()</f>
        <v>#N/A</v>
      </c>
      <c r="J482" s="0" t="e">
        <f aca="false">NA()</f>
        <v>#N/A</v>
      </c>
      <c r="K482" s="0" t="n">
        <v>25.2930785564958</v>
      </c>
      <c r="L482" s="0" t="n">
        <v>3.73079311341222E-012</v>
      </c>
    </row>
    <row r="483" customFormat="false" ht="15" hidden="false" customHeight="false" outlineLevel="0" collapsed="false">
      <c r="A483" s="2" t="s">
        <v>37</v>
      </c>
      <c r="B483" s="2" t="s">
        <v>315</v>
      </c>
      <c r="C483" s="0" t="e">
        <f aca="false">NA()</f>
        <v>#N/A</v>
      </c>
      <c r="D483" s="0" t="e">
        <f aca="false">NA()</f>
        <v>#N/A</v>
      </c>
      <c r="E483" s="0" t="e">
        <f aca="false">NA()</f>
        <v>#N/A</v>
      </c>
      <c r="F483" s="0" t="e">
        <f aca="false">NA()</f>
        <v>#N/A</v>
      </c>
      <c r="G483" s="0" t="e">
        <f aca="false">NA()</f>
        <v>#N/A</v>
      </c>
      <c r="H483" s="0" t="e">
        <f aca="false">NA()</f>
        <v>#N/A</v>
      </c>
      <c r="I483" s="0" t="e">
        <f aca="false">NA()</f>
        <v>#N/A</v>
      </c>
      <c r="J483" s="0" t="e">
        <f aca="false">NA()</f>
        <v>#N/A</v>
      </c>
      <c r="K483" s="0" t="e">
        <f aca="false">NA()</f>
        <v>#N/A</v>
      </c>
      <c r="L483" s="0" t="e">
        <f aca="false">NA()</f>
        <v>#N/A</v>
      </c>
    </row>
    <row r="484" customFormat="false" ht="15" hidden="false" customHeight="false" outlineLevel="0" collapsed="false">
      <c r="A484" s="2" t="s">
        <v>34</v>
      </c>
      <c r="B484" s="2" t="s">
        <v>428</v>
      </c>
      <c r="C484" s="0" t="e">
        <f aca="false">NA()</f>
        <v>#N/A</v>
      </c>
      <c r="D484" s="0" t="e">
        <f aca="false">NA()</f>
        <v>#N/A</v>
      </c>
      <c r="E484" s="0" t="e">
        <f aca="false">NA()</f>
        <v>#N/A</v>
      </c>
      <c r="F484" s="0" t="e">
        <f aca="false">NA()</f>
        <v>#N/A</v>
      </c>
      <c r="G484" s="0" t="e">
        <f aca="false">NA()</f>
        <v>#N/A</v>
      </c>
      <c r="H484" s="0" t="e">
        <f aca="false">NA()</f>
        <v>#N/A</v>
      </c>
      <c r="I484" s="0" t="e">
        <f aca="false">NA()</f>
        <v>#N/A</v>
      </c>
      <c r="J484" s="0" t="e">
        <f aca="false">NA()</f>
        <v>#N/A</v>
      </c>
      <c r="K484" s="0" t="e">
        <f aca="false">NA()</f>
        <v>#N/A</v>
      </c>
      <c r="L484" s="0" t="e">
        <f aca="false">NA()</f>
        <v>#N/A</v>
      </c>
    </row>
    <row r="485" customFormat="false" ht="15" hidden="false" customHeight="false" outlineLevel="0" collapsed="false">
      <c r="A485" s="2" t="s">
        <v>42</v>
      </c>
      <c r="B485" s="2" t="s">
        <v>744</v>
      </c>
      <c r="C485" s="0" t="e">
        <f aca="false">NA()</f>
        <v>#N/A</v>
      </c>
      <c r="D485" s="0" t="e">
        <f aca="false">NA()</f>
        <v>#N/A</v>
      </c>
      <c r="E485" s="0" t="e">
        <f aca="false">NA()</f>
        <v>#N/A</v>
      </c>
      <c r="F485" s="0" t="e">
        <f aca="false">NA()</f>
        <v>#N/A</v>
      </c>
      <c r="G485" s="0" t="e">
        <f aca="false">NA()</f>
        <v>#N/A</v>
      </c>
      <c r="H485" s="0" t="e">
        <f aca="false">NA()</f>
        <v>#N/A</v>
      </c>
      <c r="I485" s="0" t="e">
        <f aca="false">NA()</f>
        <v>#N/A</v>
      </c>
      <c r="J485" s="0" t="e">
        <f aca="false">NA()</f>
        <v>#N/A</v>
      </c>
      <c r="K485" s="0" t="e">
        <f aca="false">NA()</f>
        <v>#N/A</v>
      </c>
      <c r="L485" s="0" t="e">
        <f aca="false">NA()</f>
        <v>#N/A</v>
      </c>
    </row>
    <row r="486" customFormat="false" ht="15" hidden="false" customHeight="false" outlineLevel="0" collapsed="false">
      <c r="A486" s="2" t="s">
        <v>42</v>
      </c>
      <c r="B486" s="2" t="s">
        <v>746</v>
      </c>
      <c r="C486" s="0" t="e">
        <f aca="false">NA()</f>
        <v>#N/A</v>
      </c>
      <c r="D486" s="0" t="e">
        <f aca="false">NA()</f>
        <v>#N/A</v>
      </c>
      <c r="E486" s="0" t="n">
        <v>20.9531437203404</v>
      </c>
      <c r="F486" s="0" t="n">
        <v>2.01553870678412E-008</v>
      </c>
      <c r="G486" s="0" t="e">
        <f aca="false">NA()</f>
        <v>#N/A</v>
      </c>
      <c r="H486" s="0" t="e">
        <f aca="false">NA()</f>
        <v>#N/A</v>
      </c>
      <c r="I486" s="0" t="e">
        <f aca="false">NA()</f>
        <v>#N/A</v>
      </c>
      <c r="J486" s="0" t="e">
        <f aca="false">NA()</f>
        <v>#N/A</v>
      </c>
      <c r="K486" s="0" t="n">
        <v>9.24296137559141</v>
      </c>
      <c r="L486" s="0" t="n">
        <v>0.00356822097594321</v>
      </c>
    </row>
    <row r="487" customFormat="false" ht="15" hidden="false" customHeight="false" outlineLevel="0" collapsed="false">
      <c r="A487" s="2" t="s">
        <v>34</v>
      </c>
      <c r="B487" s="2" t="s">
        <v>430</v>
      </c>
      <c r="C487" s="0" t="e">
        <f aca="false">NA()</f>
        <v>#N/A</v>
      </c>
      <c r="D487" s="0" t="e">
        <f aca="false">NA()</f>
        <v>#N/A</v>
      </c>
      <c r="E487" s="0" t="e">
        <f aca="false">NA()</f>
        <v>#N/A</v>
      </c>
      <c r="F487" s="0" t="e">
        <f aca="false">NA()</f>
        <v>#N/A</v>
      </c>
      <c r="G487" s="0" t="e">
        <f aca="false">NA()</f>
        <v>#N/A</v>
      </c>
      <c r="H487" s="0" t="e">
        <f aca="false">NA()</f>
        <v>#N/A</v>
      </c>
      <c r="I487" s="0" t="n">
        <v>-1.54727431908035</v>
      </c>
      <c r="J487" s="0" t="n">
        <v>0.0413530426649697</v>
      </c>
      <c r="K487" s="0" t="e">
        <f aca="false">NA()</f>
        <v>#N/A</v>
      </c>
      <c r="L487" s="0" t="e">
        <f aca="false">NA()</f>
        <v>#N/A</v>
      </c>
    </row>
    <row r="488" customFormat="false" ht="15" hidden="false" customHeight="false" outlineLevel="0" collapsed="false">
      <c r="A488" s="2" t="s">
        <v>37</v>
      </c>
      <c r="B488" s="2" t="s">
        <v>316</v>
      </c>
      <c r="C488" s="0" t="e">
        <f aca="false">NA()</f>
        <v>#N/A</v>
      </c>
      <c r="D488" s="0" t="e">
        <f aca="false">NA()</f>
        <v>#N/A</v>
      </c>
      <c r="E488" s="0" t="e">
        <f aca="false">NA()</f>
        <v>#N/A</v>
      </c>
      <c r="F488" s="0" t="e">
        <f aca="false">NA()</f>
        <v>#N/A</v>
      </c>
      <c r="G488" s="0" t="e">
        <f aca="false">NA()</f>
        <v>#N/A</v>
      </c>
      <c r="H488" s="0" t="e">
        <f aca="false">NA()</f>
        <v>#N/A</v>
      </c>
      <c r="I488" s="0" t="e">
        <f aca="false">NA()</f>
        <v>#N/A</v>
      </c>
      <c r="J488" s="0" t="e">
        <f aca="false">NA()</f>
        <v>#N/A</v>
      </c>
      <c r="K488" s="0" t="e">
        <f aca="false">NA()</f>
        <v>#N/A</v>
      </c>
      <c r="L488" s="0" t="e">
        <f aca="false">NA()</f>
        <v>#N/A</v>
      </c>
    </row>
    <row r="489" customFormat="false" ht="15" hidden="false" customHeight="false" outlineLevel="0" collapsed="false">
      <c r="A489" s="2" t="s">
        <v>34</v>
      </c>
      <c r="B489" s="2" t="s">
        <v>431</v>
      </c>
      <c r="C489" s="0" t="e">
        <f aca="false">NA()</f>
        <v>#N/A</v>
      </c>
      <c r="D489" s="0" t="e">
        <f aca="false">NA()</f>
        <v>#N/A</v>
      </c>
      <c r="E489" s="0" t="e">
        <f aca="false">NA()</f>
        <v>#N/A</v>
      </c>
      <c r="F489" s="0" t="e">
        <f aca="false">NA()</f>
        <v>#N/A</v>
      </c>
      <c r="G489" s="0" t="e">
        <f aca="false">NA()</f>
        <v>#N/A</v>
      </c>
      <c r="H489" s="0" t="e">
        <f aca="false">NA()</f>
        <v>#N/A</v>
      </c>
      <c r="I489" s="0" t="e">
        <f aca="false">NA()</f>
        <v>#N/A</v>
      </c>
      <c r="J489" s="0" t="e">
        <f aca="false">NA()</f>
        <v>#N/A</v>
      </c>
      <c r="K489" s="0" t="e">
        <f aca="false">NA()</f>
        <v>#N/A</v>
      </c>
      <c r="L489" s="0" t="e">
        <f aca="false">NA()</f>
        <v>#N/A</v>
      </c>
    </row>
    <row r="490" customFormat="false" ht="15" hidden="false" customHeight="false" outlineLevel="0" collapsed="false">
      <c r="A490" s="2" t="s">
        <v>37</v>
      </c>
      <c r="B490" s="2" t="s">
        <v>317</v>
      </c>
      <c r="C490" s="0" t="e">
        <f aca="false">NA()</f>
        <v>#N/A</v>
      </c>
      <c r="D490" s="0" t="e">
        <f aca="false">NA()</f>
        <v>#N/A</v>
      </c>
      <c r="E490" s="0" t="e">
        <f aca="false">NA()</f>
        <v>#N/A</v>
      </c>
      <c r="F490" s="0" t="e">
        <f aca="false">NA()</f>
        <v>#N/A</v>
      </c>
      <c r="G490" s="0" t="e">
        <f aca="false">NA()</f>
        <v>#N/A</v>
      </c>
      <c r="H490" s="0" t="e">
        <f aca="false">NA()</f>
        <v>#N/A</v>
      </c>
      <c r="I490" s="0" t="e">
        <f aca="false">NA()</f>
        <v>#N/A</v>
      </c>
      <c r="J490" s="0" t="e">
        <f aca="false">NA()</f>
        <v>#N/A</v>
      </c>
      <c r="K490" s="0" t="n">
        <v>-2.71862152654809</v>
      </c>
      <c r="L490" s="0" t="n">
        <v>0.0420873604259795</v>
      </c>
    </row>
    <row r="491" customFormat="false" ht="15" hidden="false" customHeight="false" outlineLevel="0" collapsed="false">
      <c r="A491" s="2" t="s">
        <v>805</v>
      </c>
      <c r="B491" s="2" t="s">
        <v>620</v>
      </c>
      <c r="C491" s="0" t="e">
        <f aca="false">NA()</f>
        <v>#N/A</v>
      </c>
      <c r="D491" s="0" t="e">
        <f aca="false">NA()</f>
        <v>#N/A</v>
      </c>
      <c r="E491" s="0" t="e">
        <f aca="false">NA()</f>
        <v>#N/A</v>
      </c>
      <c r="F491" s="0" t="e">
        <f aca="false">NA()</f>
        <v>#N/A</v>
      </c>
      <c r="G491" s="0" t="e">
        <f aca="false">NA()</f>
        <v>#N/A</v>
      </c>
      <c r="H491" s="0" t="e">
        <f aca="false">NA()</f>
        <v>#N/A</v>
      </c>
      <c r="I491" s="0" t="e">
        <f aca="false">NA()</f>
        <v>#N/A</v>
      </c>
      <c r="J491" s="0" t="e">
        <f aca="false">NA()</f>
        <v>#N/A</v>
      </c>
      <c r="K491" s="0" t="e">
        <f aca="false">NA()</f>
        <v>#N/A</v>
      </c>
      <c r="L491" s="0" t="e">
        <f aca="false">NA()</f>
        <v>#N/A</v>
      </c>
    </row>
    <row r="492" customFormat="false" ht="15" hidden="false" customHeight="false" outlineLevel="0" collapsed="false">
      <c r="A492" s="2" t="s">
        <v>34</v>
      </c>
      <c r="B492" s="2" t="s">
        <v>432</v>
      </c>
      <c r="C492" s="0" t="e">
        <f aca="false">NA()</f>
        <v>#N/A</v>
      </c>
      <c r="D492" s="0" t="e">
        <f aca="false">NA()</f>
        <v>#N/A</v>
      </c>
      <c r="E492" s="0" t="e">
        <f aca="false">NA()</f>
        <v>#N/A</v>
      </c>
      <c r="F492" s="0" t="e">
        <f aca="false">NA()</f>
        <v>#N/A</v>
      </c>
      <c r="G492" s="0" t="e">
        <f aca="false">NA()</f>
        <v>#N/A</v>
      </c>
      <c r="H492" s="0" t="e">
        <f aca="false">NA()</f>
        <v>#N/A</v>
      </c>
      <c r="I492" s="0" t="n">
        <v>-6.74621655459142</v>
      </c>
      <c r="J492" s="0" t="n">
        <v>0.0424638089646813</v>
      </c>
      <c r="K492" s="0" t="e">
        <f aca="false">NA()</f>
        <v>#N/A</v>
      </c>
      <c r="L492" s="0" t="e">
        <f aca="false">NA()</f>
        <v>#N/A</v>
      </c>
    </row>
    <row r="493" customFormat="false" ht="15" hidden="false" customHeight="false" outlineLevel="0" collapsed="false">
      <c r="A493" s="2" t="s">
        <v>31</v>
      </c>
      <c r="B493" s="2" t="s">
        <v>611</v>
      </c>
      <c r="C493" s="0" t="e">
        <f aca="false">NA()</f>
        <v>#N/A</v>
      </c>
      <c r="D493" s="0" t="e">
        <f aca="false">NA()</f>
        <v>#N/A</v>
      </c>
      <c r="E493" s="0" t="e">
        <f aca="false">NA()</f>
        <v>#N/A</v>
      </c>
      <c r="F493" s="0" t="e">
        <f aca="false">NA()</f>
        <v>#N/A</v>
      </c>
      <c r="G493" s="0" t="e">
        <f aca="false">NA()</f>
        <v>#N/A</v>
      </c>
      <c r="H493" s="0" t="e">
        <f aca="false">NA()</f>
        <v>#N/A</v>
      </c>
      <c r="I493" s="0" t="e">
        <f aca="false">NA()</f>
        <v>#N/A</v>
      </c>
      <c r="J493" s="0" t="e">
        <f aca="false">NA()</f>
        <v>#N/A</v>
      </c>
      <c r="K493" s="0" t="e">
        <f aca="false">NA()</f>
        <v>#N/A</v>
      </c>
      <c r="L493" s="0" t="e">
        <f aca="false">NA()</f>
        <v>#N/A</v>
      </c>
    </row>
    <row r="494" customFormat="false" ht="15" hidden="false" customHeight="false" outlineLevel="0" collapsed="false">
      <c r="A494" s="2" t="s">
        <v>42</v>
      </c>
      <c r="B494" s="2" t="s">
        <v>748</v>
      </c>
      <c r="C494" s="0" t="e">
        <f aca="false">NA()</f>
        <v>#N/A</v>
      </c>
      <c r="D494" s="0" t="e">
        <f aca="false">NA()</f>
        <v>#N/A</v>
      </c>
      <c r="E494" s="0" t="e">
        <f aca="false">NA()</f>
        <v>#N/A</v>
      </c>
      <c r="F494" s="0" t="e">
        <f aca="false">NA()</f>
        <v>#N/A</v>
      </c>
      <c r="G494" s="0" t="e">
        <f aca="false">NA()</f>
        <v>#N/A</v>
      </c>
      <c r="H494" s="0" t="e">
        <f aca="false">NA()</f>
        <v>#N/A</v>
      </c>
      <c r="I494" s="0" t="e">
        <f aca="false">NA()</f>
        <v>#N/A</v>
      </c>
      <c r="J494" s="0" t="e">
        <f aca="false">NA()</f>
        <v>#N/A</v>
      </c>
      <c r="K494" s="0" t="e">
        <f aca="false">NA()</f>
        <v>#N/A</v>
      </c>
      <c r="L494" s="0" t="e">
        <f aca="false">NA()</f>
        <v>#N/A</v>
      </c>
    </row>
    <row r="495" customFormat="false" ht="15" hidden="false" customHeight="false" outlineLevel="0" collapsed="false">
      <c r="A495" s="2" t="s">
        <v>42</v>
      </c>
      <c r="B495" s="2" t="s">
        <v>749</v>
      </c>
      <c r="C495" s="0" t="e">
        <f aca="false">NA()</f>
        <v>#N/A</v>
      </c>
      <c r="D495" s="0" t="e">
        <f aca="false">NA()</f>
        <v>#N/A</v>
      </c>
      <c r="E495" s="0" t="e">
        <f aca="false">NA()</f>
        <v>#N/A</v>
      </c>
      <c r="F495" s="0" t="e">
        <f aca="false">NA()</f>
        <v>#N/A</v>
      </c>
      <c r="G495" s="0" t="e">
        <f aca="false">NA()</f>
        <v>#N/A</v>
      </c>
      <c r="H495" s="0" t="e">
        <f aca="false">NA()</f>
        <v>#N/A</v>
      </c>
      <c r="I495" s="0" t="e">
        <f aca="false">NA()</f>
        <v>#N/A</v>
      </c>
      <c r="J495" s="0" t="e">
        <f aca="false">NA()</f>
        <v>#N/A</v>
      </c>
      <c r="K495" s="0" t="e">
        <f aca="false">NA()</f>
        <v>#N/A</v>
      </c>
      <c r="L495" s="0" t="e">
        <f aca="false">NA()</f>
        <v>#N/A</v>
      </c>
    </row>
    <row r="496" customFormat="false" ht="15" hidden="false" customHeight="false" outlineLevel="0" collapsed="false">
      <c r="A496" s="2" t="s">
        <v>802</v>
      </c>
      <c r="B496" s="2" t="s">
        <v>114</v>
      </c>
      <c r="C496" s="0" t="e">
        <f aca="false">NA()</f>
        <v>#N/A</v>
      </c>
      <c r="D496" s="0" t="e">
        <f aca="false">NA()</f>
        <v>#N/A</v>
      </c>
      <c r="E496" s="0" t="n">
        <v>-9.19254813203247</v>
      </c>
      <c r="F496" s="0" t="n">
        <v>0.0204943502461821</v>
      </c>
      <c r="G496" s="0" t="n">
        <v>-8.69410379648187</v>
      </c>
      <c r="H496" s="0" t="n">
        <v>0.00651309208212043</v>
      </c>
      <c r="I496" s="0" t="e">
        <f aca="false">NA()</f>
        <v>#N/A</v>
      </c>
      <c r="J496" s="0" t="e">
        <f aca="false">NA()</f>
        <v>#N/A</v>
      </c>
      <c r="K496" s="0" t="e">
        <f aca="false">NA()</f>
        <v>#N/A</v>
      </c>
      <c r="L496" s="0" t="e">
        <f aca="false">NA()</f>
        <v>#N/A</v>
      </c>
    </row>
    <row r="497" customFormat="false" ht="15" hidden="false" customHeight="false" outlineLevel="0" collapsed="false">
      <c r="A497" s="2" t="s">
        <v>37</v>
      </c>
      <c r="B497" s="2" t="s">
        <v>290</v>
      </c>
      <c r="C497" s="0" t="n">
        <v>5.8721337678465</v>
      </c>
      <c r="D497" s="0" t="n">
        <v>0.000100725893932475</v>
      </c>
      <c r="E497" s="0" t="e">
        <f aca="false">NA()</f>
        <v>#N/A</v>
      </c>
      <c r="F497" s="0" t="e">
        <f aca="false">NA()</f>
        <v>#N/A</v>
      </c>
      <c r="G497" s="0" t="n">
        <v>11.1659116436687</v>
      </c>
      <c r="H497" s="0" t="n">
        <v>0.00390505067581489</v>
      </c>
      <c r="I497" s="0" t="e">
        <f aca="false">NA()</f>
        <v>#N/A</v>
      </c>
      <c r="J497" s="0" t="e">
        <f aca="false">NA()</f>
        <v>#N/A</v>
      </c>
      <c r="K497" s="0" t="e">
        <f aca="false">NA()</f>
        <v>#N/A</v>
      </c>
      <c r="L497" s="0" t="e">
        <f aca="false">NA()</f>
        <v>#N/A</v>
      </c>
    </row>
    <row r="498" customFormat="false" ht="15" hidden="false" customHeight="false" outlineLevel="0" collapsed="false">
      <c r="A498" s="2" t="s">
        <v>21</v>
      </c>
      <c r="B498" s="2" t="s">
        <v>550</v>
      </c>
      <c r="C498" s="0" t="e">
        <f aca="false">NA()</f>
        <v>#N/A</v>
      </c>
      <c r="D498" s="0" t="e">
        <f aca="false">NA()</f>
        <v>#N/A</v>
      </c>
      <c r="E498" s="0" t="e">
        <f aca="false">NA()</f>
        <v>#N/A</v>
      </c>
      <c r="F498" s="0" t="e">
        <f aca="false">NA()</f>
        <v>#N/A</v>
      </c>
      <c r="G498" s="0" t="e">
        <f aca="false">NA()</f>
        <v>#N/A</v>
      </c>
      <c r="H498" s="0" t="e">
        <f aca="false">NA()</f>
        <v>#N/A</v>
      </c>
      <c r="I498" s="0" t="e">
        <f aca="false">NA()</f>
        <v>#N/A</v>
      </c>
      <c r="J498" s="0" t="e">
        <f aca="false">NA()</f>
        <v>#N/A</v>
      </c>
      <c r="K498" s="0" t="n">
        <v>-5.97428424351036</v>
      </c>
      <c r="L498" s="0" t="n">
        <v>0.00641971153801785</v>
      </c>
    </row>
    <row r="499" customFormat="false" ht="15" hidden="false" customHeight="false" outlineLevel="0" collapsed="false">
      <c r="A499" s="2" t="s">
        <v>802</v>
      </c>
      <c r="B499" s="2" t="s">
        <v>91</v>
      </c>
      <c r="C499" s="0" t="n">
        <v>7.75875211164761</v>
      </c>
      <c r="D499" s="0" t="n">
        <v>0.00236818044030905</v>
      </c>
      <c r="E499" s="0" t="e">
        <f aca="false">NA()</f>
        <v>#N/A</v>
      </c>
      <c r="F499" s="0" t="e">
        <f aca="false">NA()</f>
        <v>#N/A</v>
      </c>
      <c r="G499" s="0" t="e">
        <f aca="false">NA()</f>
        <v>#N/A</v>
      </c>
      <c r="H499" s="0" t="e">
        <f aca="false">NA()</f>
        <v>#N/A</v>
      </c>
      <c r="I499" s="0" t="e">
        <f aca="false">NA()</f>
        <v>#N/A</v>
      </c>
      <c r="J499" s="0" t="e">
        <f aca="false">NA()</f>
        <v>#N/A</v>
      </c>
      <c r="K499" s="0" t="e">
        <f aca="false">NA()</f>
        <v>#N/A</v>
      </c>
      <c r="L499" s="0" t="e">
        <f aca="false">NA()</f>
        <v>#N/A</v>
      </c>
    </row>
    <row r="500" customFormat="false" ht="15" hidden="false" customHeight="false" outlineLevel="0" collapsed="false">
      <c r="A500" s="2" t="s">
        <v>802</v>
      </c>
      <c r="B500" s="2" t="s">
        <v>115</v>
      </c>
      <c r="C500" s="0" t="e">
        <f aca="false">NA()</f>
        <v>#N/A</v>
      </c>
      <c r="D500" s="0" t="e">
        <f aca="false">NA()</f>
        <v>#N/A</v>
      </c>
      <c r="E500" s="0" t="n">
        <v>23.9879909306651</v>
      </c>
      <c r="F500" s="0" t="n">
        <v>1.16975084528499E-010</v>
      </c>
      <c r="G500" s="0" t="e">
        <f aca="false">NA()</f>
        <v>#N/A</v>
      </c>
      <c r="H500" s="0" t="e">
        <f aca="false">NA()</f>
        <v>#N/A</v>
      </c>
      <c r="I500" s="0" t="e">
        <f aca="false">NA()</f>
        <v>#N/A</v>
      </c>
      <c r="J500" s="0" t="e">
        <f aca="false">NA()</f>
        <v>#N/A</v>
      </c>
      <c r="K500" s="0" t="n">
        <v>-9.56636331130885</v>
      </c>
      <c r="L500" s="0" t="n">
        <v>8.73241558224448E-009</v>
      </c>
    </row>
    <row r="501" customFormat="false" ht="15" hidden="false" customHeight="false" outlineLevel="0" collapsed="false">
      <c r="A501" s="26" t="s">
        <v>34</v>
      </c>
      <c r="B501" s="26" t="s">
        <v>433</v>
      </c>
      <c r="C501" s="0" t="e">
        <f aca="false">NA()</f>
        <v>#N/A</v>
      </c>
      <c r="D501" s="0" t="e">
        <f aca="false">NA()</f>
        <v>#N/A</v>
      </c>
      <c r="E501" s="0" t="n">
        <v>5.28145775516445</v>
      </c>
      <c r="F501" s="0" t="n">
        <v>0.00835683786489454</v>
      </c>
      <c r="G501" s="0" t="n">
        <v>20.4682486512819</v>
      </c>
      <c r="H501" s="0" t="n">
        <v>4.11169605875852E-008</v>
      </c>
      <c r="I501" s="0" t="e">
        <f aca="false">NA()</f>
        <v>#N/A</v>
      </c>
      <c r="J501" s="0" t="e">
        <f aca="false">NA()</f>
        <v>#N/A</v>
      </c>
      <c r="K501" s="0" t="e">
        <f aca="false">NA()</f>
        <v>#N/A</v>
      </c>
      <c r="L501" s="0" t="e">
        <f aca="false">NA()</f>
        <v>#N/A</v>
      </c>
    </row>
    <row r="502" customFormat="false" ht="15" hidden="false" customHeight="false" outlineLevel="0" collapsed="false">
      <c r="A502" s="2" t="s">
        <v>86</v>
      </c>
      <c r="B502" s="2" t="s">
        <v>88</v>
      </c>
      <c r="C502" s="0" t="n">
        <v>7.45378017311103</v>
      </c>
      <c r="D502" s="0" t="n">
        <v>5.29832129452079E-005</v>
      </c>
      <c r="E502" s="0" t="e">
        <f aca="false">NA()</f>
        <v>#N/A</v>
      </c>
      <c r="F502" s="0" t="e">
        <f aca="false">NA()</f>
        <v>#N/A</v>
      </c>
      <c r="G502" s="0" t="e">
        <f aca="false">NA()</f>
        <v>#N/A</v>
      </c>
      <c r="H502" s="0" t="e">
        <f aca="false">NA()</f>
        <v>#N/A</v>
      </c>
      <c r="I502" s="0" t="n">
        <v>-6.43963230369797</v>
      </c>
      <c r="J502" s="0" t="n">
        <v>0.0284859141525754</v>
      </c>
      <c r="K502" s="0" t="e">
        <f aca="false">NA()</f>
        <v>#N/A</v>
      </c>
      <c r="L502" s="0" t="e">
        <f aca="false">NA()</f>
        <v>#N/A</v>
      </c>
    </row>
    <row r="503" customFormat="false" ht="15" hidden="false" customHeight="false" outlineLevel="0" collapsed="false">
      <c r="A503" s="2" t="s">
        <v>802</v>
      </c>
      <c r="B503" s="2" t="s">
        <v>116</v>
      </c>
      <c r="C503" s="0" t="e">
        <f aca="false">NA()</f>
        <v>#N/A</v>
      </c>
      <c r="D503" s="0" t="e">
        <f aca="false">NA()</f>
        <v>#N/A</v>
      </c>
      <c r="E503" s="0" t="e">
        <f aca="false">NA()</f>
        <v>#N/A</v>
      </c>
      <c r="F503" s="0" t="e">
        <f aca="false">NA()</f>
        <v>#N/A</v>
      </c>
      <c r="G503" s="0" t="e">
        <f aca="false">NA()</f>
        <v>#N/A</v>
      </c>
      <c r="H503" s="0" t="e">
        <f aca="false">NA()</f>
        <v>#N/A</v>
      </c>
      <c r="I503" s="0" t="n">
        <v>-3.12164552564615</v>
      </c>
      <c r="J503" s="0" t="n">
        <v>0.0302801918649048</v>
      </c>
      <c r="K503" s="0" t="e">
        <f aca="false">NA()</f>
        <v>#N/A</v>
      </c>
      <c r="L503" s="0" t="e">
        <f aca="false">NA()</f>
        <v>#N/A</v>
      </c>
    </row>
    <row r="504" customFormat="false" ht="15" hidden="false" customHeight="false" outlineLevel="0" collapsed="false">
      <c r="A504" s="2" t="s">
        <v>802</v>
      </c>
      <c r="B504" s="2" t="s">
        <v>117</v>
      </c>
      <c r="C504" s="0" t="e">
        <f aca="false">NA()</f>
        <v>#N/A</v>
      </c>
      <c r="D504" s="0" t="e">
        <f aca="false">NA()</f>
        <v>#N/A</v>
      </c>
      <c r="E504" s="0" t="n">
        <v>8.36348751382128</v>
      </c>
      <c r="F504" s="0" t="n">
        <v>0.0186988908758943</v>
      </c>
      <c r="G504" s="0" t="n">
        <v>8.6982887774764</v>
      </c>
      <c r="H504" s="0" t="n">
        <v>0.00917559188561861</v>
      </c>
      <c r="I504" s="0" t="e">
        <f aca="false">NA()</f>
        <v>#N/A</v>
      </c>
      <c r="J504" s="0" t="e">
        <f aca="false">NA()</f>
        <v>#N/A</v>
      </c>
      <c r="K504" s="0" t="n">
        <v>-9.34095683015411</v>
      </c>
      <c r="L504" s="0" t="n">
        <v>8.11057182736643E-009</v>
      </c>
    </row>
    <row r="505" customFormat="false" ht="15" hidden="false" customHeight="false" outlineLevel="0" collapsed="false">
      <c r="A505" s="2" t="s">
        <v>802</v>
      </c>
      <c r="B505" s="2" t="s">
        <v>118</v>
      </c>
      <c r="C505" s="0" t="e">
        <f aca="false">NA()</f>
        <v>#N/A</v>
      </c>
      <c r="D505" s="0" t="e">
        <f aca="false">NA()</f>
        <v>#N/A</v>
      </c>
      <c r="E505" s="0" t="e">
        <f aca="false">NA()</f>
        <v>#N/A</v>
      </c>
      <c r="F505" s="0" t="e">
        <f aca="false">NA()</f>
        <v>#N/A</v>
      </c>
      <c r="G505" s="0" t="e">
        <f aca="false">NA()</f>
        <v>#N/A</v>
      </c>
      <c r="H505" s="0" t="e">
        <f aca="false">NA()</f>
        <v>#N/A</v>
      </c>
      <c r="I505" s="0" t="e">
        <f aca="false">NA()</f>
        <v>#N/A</v>
      </c>
      <c r="J505" s="0" t="e">
        <f aca="false">NA()</f>
        <v>#N/A</v>
      </c>
      <c r="K505" s="0" t="e">
        <f aca="false">NA()</f>
        <v>#N/A</v>
      </c>
      <c r="L505" s="0" t="e">
        <f aca="false">NA()</f>
        <v>#N/A</v>
      </c>
    </row>
    <row r="506" customFormat="false" ht="15" hidden="false" customHeight="false" outlineLevel="0" collapsed="false">
      <c r="A506" s="2" t="s">
        <v>42</v>
      </c>
      <c r="B506" s="2" t="s">
        <v>750</v>
      </c>
      <c r="C506" s="0" t="e">
        <f aca="false">NA()</f>
        <v>#N/A</v>
      </c>
      <c r="D506" s="0" t="e">
        <f aca="false">NA()</f>
        <v>#N/A</v>
      </c>
      <c r="E506" s="0" t="e">
        <f aca="false">NA()</f>
        <v>#N/A</v>
      </c>
      <c r="F506" s="0" t="e">
        <f aca="false">NA()</f>
        <v>#N/A</v>
      </c>
      <c r="G506" s="0" t="e">
        <f aca="false">NA()</f>
        <v>#N/A</v>
      </c>
      <c r="H506" s="0" t="e">
        <f aca="false">NA()</f>
        <v>#N/A</v>
      </c>
      <c r="I506" s="0" t="e">
        <f aca="false">NA()</f>
        <v>#N/A</v>
      </c>
      <c r="J506" s="0" t="e">
        <f aca="false">NA()</f>
        <v>#N/A</v>
      </c>
      <c r="K506" s="0" t="e">
        <f aca="false">NA()</f>
        <v>#N/A</v>
      </c>
      <c r="L506" s="0" t="e">
        <f aca="false">NA()</f>
        <v>#N/A</v>
      </c>
    </row>
    <row r="507" customFormat="false" ht="15" hidden="false" customHeight="false" outlineLevel="0" collapsed="false">
      <c r="A507" s="2" t="s">
        <v>34</v>
      </c>
      <c r="B507" s="2" t="s">
        <v>436</v>
      </c>
      <c r="C507" s="0" t="e">
        <f aca="false">NA()</f>
        <v>#N/A</v>
      </c>
      <c r="D507" s="0" t="e">
        <f aca="false">NA()</f>
        <v>#N/A</v>
      </c>
      <c r="E507" s="0" t="e">
        <f aca="false">NA()</f>
        <v>#N/A</v>
      </c>
      <c r="F507" s="0" t="e">
        <f aca="false">NA()</f>
        <v>#N/A</v>
      </c>
      <c r="G507" s="0" t="e">
        <f aca="false">NA()</f>
        <v>#N/A</v>
      </c>
      <c r="H507" s="0" t="e">
        <f aca="false">NA()</f>
        <v>#N/A</v>
      </c>
      <c r="I507" s="0" t="e">
        <f aca="false">NA()</f>
        <v>#N/A</v>
      </c>
      <c r="J507" s="0" t="e">
        <f aca="false">NA()</f>
        <v>#N/A</v>
      </c>
      <c r="K507" s="0" t="e">
        <f aca="false">NA()</f>
        <v>#N/A</v>
      </c>
      <c r="L507" s="0" t="e">
        <f aca="false">NA()</f>
        <v>#N/A</v>
      </c>
    </row>
    <row r="508" customFormat="false" ht="15" hidden="false" customHeight="false" outlineLevel="0" collapsed="false">
      <c r="A508" s="2" t="s">
        <v>42</v>
      </c>
      <c r="B508" s="2" t="s">
        <v>751</v>
      </c>
      <c r="C508" s="0" t="e">
        <f aca="false">NA()</f>
        <v>#N/A</v>
      </c>
      <c r="D508" s="0" t="e">
        <f aca="false">NA()</f>
        <v>#N/A</v>
      </c>
      <c r="E508" s="0" t="e">
        <f aca="false">NA()</f>
        <v>#N/A</v>
      </c>
      <c r="F508" s="0" t="e">
        <f aca="false">NA()</f>
        <v>#N/A</v>
      </c>
      <c r="G508" s="0" t="e">
        <f aca="false">NA()</f>
        <v>#N/A</v>
      </c>
      <c r="H508" s="0" t="e">
        <f aca="false">NA()</f>
        <v>#N/A</v>
      </c>
      <c r="I508" s="0" t="e">
        <f aca="false">NA()</f>
        <v>#N/A</v>
      </c>
      <c r="J508" s="0" t="e">
        <f aca="false">NA()</f>
        <v>#N/A</v>
      </c>
      <c r="K508" s="0" t="n">
        <v>-3.78187120553999</v>
      </c>
      <c r="L508" s="0" t="n">
        <v>0.0141096043235369</v>
      </c>
    </row>
    <row r="509" customFormat="false" ht="15" hidden="false" customHeight="false" outlineLevel="0" collapsed="false">
      <c r="A509" s="2" t="s">
        <v>34</v>
      </c>
      <c r="B509" s="2" t="s">
        <v>437</v>
      </c>
      <c r="C509" s="0" t="e">
        <f aca="false">NA()</f>
        <v>#N/A</v>
      </c>
      <c r="D509" s="0" t="e">
        <f aca="false">NA()</f>
        <v>#N/A</v>
      </c>
      <c r="E509" s="0" t="e">
        <f aca="false">NA()</f>
        <v>#N/A</v>
      </c>
      <c r="F509" s="0" t="e">
        <f aca="false">NA()</f>
        <v>#N/A</v>
      </c>
      <c r="G509" s="0" t="e">
        <f aca="false">NA()</f>
        <v>#N/A</v>
      </c>
      <c r="H509" s="0" t="e">
        <f aca="false">NA()</f>
        <v>#N/A</v>
      </c>
      <c r="I509" s="0" t="e">
        <f aca="false">NA()</f>
        <v>#N/A</v>
      </c>
      <c r="J509" s="0" t="e">
        <f aca="false">NA()</f>
        <v>#N/A</v>
      </c>
      <c r="K509" s="0" t="n">
        <v>-2.86025629295176</v>
      </c>
      <c r="L509" s="0" t="n">
        <v>0.0224255231350534</v>
      </c>
    </row>
    <row r="510" customFormat="false" ht="15" hidden="false" customHeight="false" outlineLevel="0" collapsed="false">
      <c r="A510" s="2" t="s">
        <v>34</v>
      </c>
      <c r="B510" s="2" t="s">
        <v>438</v>
      </c>
      <c r="C510" s="0" t="e">
        <f aca="false">NA()</f>
        <v>#N/A</v>
      </c>
      <c r="D510" s="0" t="e">
        <f aca="false">NA()</f>
        <v>#N/A</v>
      </c>
      <c r="E510" s="0" t="e">
        <f aca="false">NA()</f>
        <v>#N/A</v>
      </c>
      <c r="F510" s="0" t="e">
        <f aca="false">NA()</f>
        <v>#N/A</v>
      </c>
      <c r="G510" s="0" t="n">
        <v>-3.31437820043222</v>
      </c>
      <c r="H510" s="0" t="n">
        <v>0.0397533636432216</v>
      </c>
      <c r="I510" s="0" t="e">
        <f aca="false">NA()</f>
        <v>#N/A</v>
      </c>
      <c r="J510" s="0" t="e">
        <f aca="false">NA()</f>
        <v>#N/A</v>
      </c>
      <c r="K510" s="0" t="e">
        <f aca="false">NA()</f>
        <v>#N/A</v>
      </c>
      <c r="L510" s="0" t="e">
        <f aca="false">NA()</f>
        <v>#N/A</v>
      </c>
    </row>
    <row r="511" customFormat="false" ht="15" hidden="false" customHeight="false" outlineLevel="0" collapsed="false">
      <c r="A511" s="2" t="s">
        <v>83</v>
      </c>
      <c r="B511" s="2" t="s">
        <v>639</v>
      </c>
      <c r="C511" s="0" t="e">
        <f aca="false">NA()</f>
        <v>#N/A</v>
      </c>
      <c r="D511" s="0" t="e">
        <f aca="false">NA()</f>
        <v>#N/A</v>
      </c>
      <c r="E511" s="0" t="e">
        <f aca="false">NA()</f>
        <v>#N/A</v>
      </c>
      <c r="F511" s="0" t="e">
        <f aca="false">NA()</f>
        <v>#N/A</v>
      </c>
      <c r="G511" s="0" t="e">
        <f aca="false">NA()</f>
        <v>#N/A</v>
      </c>
      <c r="H511" s="0" t="e">
        <f aca="false">NA()</f>
        <v>#N/A</v>
      </c>
      <c r="I511" s="0" t="e">
        <f aca="false">NA()</f>
        <v>#N/A</v>
      </c>
      <c r="J511" s="0" t="e">
        <f aca="false">NA()</f>
        <v>#N/A</v>
      </c>
      <c r="K511" s="0" t="e">
        <f aca="false">NA()</f>
        <v>#N/A</v>
      </c>
      <c r="L511" s="0" t="e">
        <f aca="false">NA()</f>
        <v>#N/A</v>
      </c>
    </row>
    <row r="512" customFormat="false" ht="15" hidden="false" customHeight="false" outlineLevel="0" collapsed="false">
      <c r="A512" s="2" t="s">
        <v>34</v>
      </c>
      <c r="B512" s="2" t="s">
        <v>440</v>
      </c>
      <c r="C512" s="0" t="e">
        <f aca="false">NA()</f>
        <v>#N/A</v>
      </c>
      <c r="D512" s="0" t="e">
        <f aca="false">NA()</f>
        <v>#N/A</v>
      </c>
      <c r="E512" s="0" t="e">
        <f aca="false">NA()</f>
        <v>#N/A</v>
      </c>
      <c r="F512" s="0" t="e">
        <f aca="false">NA()</f>
        <v>#N/A</v>
      </c>
      <c r="G512" s="0" t="e">
        <f aca="false">NA()</f>
        <v>#N/A</v>
      </c>
      <c r="H512" s="0" t="e">
        <f aca="false">NA()</f>
        <v>#N/A</v>
      </c>
      <c r="I512" s="0" t="e">
        <f aca="false">NA()</f>
        <v>#N/A</v>
      </c>
      <c r="J512" s="0" t="e">
        <f aca="false">NA()</f>
        <v>#N/A</v>
      </c>
      <c r="K512" s="0" t="e">
        <f aca="false">NA()</f>
        <v>#N/A</v>
      </c>
      <c r="L512" s="0" t="e">
        <f aca="false">NA()</f>
        <v>#N/A</v>
      </c>
    </row>
    <row r="513" customFormat="false" ht="15" hidden="false" customHeight="false" outlineLevel="0" collapsed="false">
      <c r="A513" s="2" t="s">
        <v>34</v>
      </c>
      <c r="B513" s="2" t="s">
        <v>441</v>
      </c>
      <c r="C513" s="0" t="e">
        <f aca="false">NA()</f>
        <v>#N/A</v>
      </c>
      <c r="D513" s="0" t="e">
        <f aca="false">NA()</f>
        <v>#N/A</v>
      </c>
      <c r="E513" s="0" t="e">
        <f aca="false">NA()</f>
        <v>#N/A</v>
      </c>
      <c r="F513" s="0" t="e">
        <f aca="false">NA()</f>
        <v>#N/A</v>
      </c>
      <c r="G513" s="0" t="e">
        <f aca="false">NA()</f>
        <v>#N/A</v>
      </c>
      <c r="H513" s="0" t="e">
        <f aca="false">NA()</f>
        <v>#N/A</v>
      </c>
      <c r="I513" s="0" t="n">
        <v>-1.71445667787105</v>
      </c>
      <c r="J513" s="0" t="n">
        <v>0.0413530426649697</v>
      </c>
      <c r="K513" s="0" t="e">
        <f aca="false">NA()</f>
        <v>#N/A</v>
      </c>
      <c r="L513" s="0" t="e">
        <f aca="false">NA()</f>
        <v>#N/A</v>
      </c>
    </row>
    <row r="514" customFormat="false" ht="15" hidden="false" customHeight="false" outlineLevel="0" collapsed="false">
      <c r="A514" s="2" t="s">
        <v>37</v>
      </c>
      <c r="B514" s="2" t="s">
        <v>319</v>
      </c>
      <c r="C514" s="0" t="e">
        <f aca="false">NA()</f>
        <v>#N/A</v>
      </c>
      <c r="D514" s="0" t="e">
        <f aca="false">NA()</f>
        <v>#N/A</v>
      </c>
      <c r="E514" s="0" t="e">
        <f aca="false">NA()</f>
        <v>#N/A</v>
      </c>
      <c r="F514" s="0" t="e">
        <f aca="false">NA()</f>
        <v>#N/A</v>
      </c>
      <c r="G514" s="0" t="e">
        <f aca="false">NA()</f>
        <v>#N/A</v>
      </c>
      <c r="H514" s="0" t="e">
        <f aca="false">NA()</f>
        <v>#N/A</v>
      </c>
      <c r="I514" s="0" t="e">
        <f aca="false">NA()</f>
        <v>#N/A</v>
      </c>
      <c r="J514" s="0" t="e">
        <f aca="false">NA()</f>
        <v>#N/A</v>
      </c>
      <c r="K514" s="0" t="n">
        <v>-4.31806164292195</v>
      </c>
      <c r="L514" s="0" t="n">
        <v>1.72668691677522E-006</v>
      </c>
    </row>
    <row r="515" customFormat="false" ht="15" hidden="false" customHeight="false" outlineLevel="0" collapsed="false">
      <c r="A515" s="2" t="s">
        <v>37</v>
      </c>
      <c r="B515" s="2" t="s">
        <v>320</v>
      </c>
      <c r="C515" s="0" t="e">
        <f aca="false">NA()</f>
        <v>#N/A</v>
      </c>
      <c r="D515" s="0" t="e">
        <f aca="false">NA()</f>
        <v>#N/A</v>
      </c>
      <c r="E515" s="0" t="e">
        <f aca="false">NA()</f>
        <v>#N/A</v>
      </c>
      <c r="F515" s="0" t="e">
        <f aca="false">NA()</f>
        <v>#N/A</v>
      </c>
      <c r="G515" s="0" t="n">
        <v>-2.79681640300248</v>
      </c>
      <c r="H515" s="0" t="n">
        <v>0.049580779759328</v>
      </c>
      <c r="I515" s="0" t="e">
        <f aca="false">NA()</f>
        <v>#N/A</v>
      </c>
      <c r="J515" s="0" t="e">
        <f aca="false">NA()</f>
        <v>#N/A</v>
      </c>
      <c r="K515" s="0" t="e">
        <f aca="false">NA()</f>
        <v>#N/A</v>
      </c>
      <c r="L515" s="0" t="e">
        <f aca="false">NA()</f>
        <v>#N/A</v>
      </c>
    </row>
    <row r="516" customFormat="false" ht="15" hidden="false" customHeight="false" outlineLevel="0" collapsed="false">
      <c r="A516" s="2" t="s">
        <v>34</v>
      </c>
      <c r="B516" s="2" t="s">
        <v>442</v>
      </c>
      <c r="C516" s="0" t="e">
        <f aca="false">NA()</f>
        <v>#N/A</v>
      </c>
      <c r="D516" s="0" t="e">
        <f aca="false">NA()</f>
        <v>#N/A</v>
      </c>
      <c r="E516" s="0" t="e">
        <f aca="false">NA()</f>
        <v>#N/A</v>
      </c>
      <c r="F516" s="0" t="e">
        <f aca="false">NA()</f>
        <v>#N/A</v>
      </c>
      <c r="G516" s="0" t="e">
        <f aca="false">NA()</f>
        <v>#N/A</v>
      </c>
      <c r="H516" s="0" t="e">
        <f aca="false">NA()</f>
        <v>#N/A</v>
      </c>
      <c r="I516" s="0" t="e">
        <f aca="false">NA()</f>
        <v>#N/A</v>
      </c>
      <c r="J516" s="0" t="e">
        <f aca="false">NA()</f>
        <v>#N/A</v>
      </c>
      <c r="K516" s="0" t="e">
        <f aca="false">NA()</f>
        <v>#N/A</v>
      </c>
      <c r="L516" s="0" t="e">
        <f aca="false">NA()</f>
        <v>#N/A</v>
      </c>
    </row>
    <row r="517" customFormat="false" ht="15" hidden="false" customHeight="false" outlineLevel="0" collapsed="false">
      <c r="A517" s="2" t="s">
        <v>74</v>
      </c>
      <c r="B517" s="2" t="s">
        <v>251</v>
      </c>
      <c r="C517" s="0" t="e">
        <f aca="false">NA()</f>
        <v>#N/A</v>
      </c>
      <c r="D517" s="0" t="e">
        <f aca="false">NA()</f>
        <v>#N/A</v>
      </c>
      <c r="E517" s="0" t="e">
        <f aca="false">NA()</f>
        <v>#N/A</v>
      </c>
      <c r="F517" s="0" t="e">
        <f aca="false">NA()</f>
        <v>#N/A</v>
      </c>
      <c r="G517" s="0" t="e">
        <f aca="false">NA()</f>
        <v>#N/A</v>
      </c>
      <c r="H517" s="0" t="e">
        <f aca="false">NA()</f>
        <v>#N/A</v>
      </c>
      <c r="I517" s="0" t="e">
        <f aca="false">NA()</f>
        <v>#N/A</v>
      </c>
      <c r="J517" s="0" t="e">
        <f aca="false">NA()</f>
        <v>#N/A</v>
      </c>
      <c r="K517" s="0" t="e">
        <f aca="false">NA()</f>
        <v>#N/A</v>
      </c>
      <c r="L517" s="0" t="e">
        <f aca="false">NA()</f>
        <v>#N/A</v>
      </c>
    </row>
    <row r="518" customFormat="false" ht="15" hidden="false" customHeight="false" outlineLevel="0" collapsed="false">
      <c r="A518" s="2" t="s">
        <v>34</v>
      </c>
      <c r="B518" s="2" t="s">
        <v>443</v>
      </c>
      <c r="C518" s="0" t="e">
        <f aca="false">NA()</f>
        <v>#N/A</v>
      </c>
      <c r="D518" s="0" t="e">
        <f aca="false">NA()</f>
        <v>#N/A</v>
      </c>
      <c r="E518" s="0" t="e">
        <f aca="false">NA()</f>
        <v>#N/A</v>
      </c>
      <c r="F518" s="0" t="e">
        <f aca="false">NA()</f>
        <v>#N/A</v>
      </c>
      <c r="G518" s="0" t="e">
        <f aca="false">NA()</f>
        <v>#N/A</v>
      </c>
      <c r="H518" s="0" t="e">
        <f aca="false">NA()</f>
        <v>#N/A</v>
      </c>
      <c r="I518" s="0" t="e">
        <f aca="false">NA()</f>
        <v>#N/A</v>
      </c>
      <c r="J518" s="0" t="e">
        <f aca="false">NA()</f>
        <v>#N/A</v>
      </c>
      <c r="K518" s="0" t="n">
        <v>-3.87912428118227</v>
      </c>
      <c r="L518" s="0" t="n">
        <v>6.90237866991854E-005</v>
      </c>
    </row>
    <row r="519" customFormat="false" ht="15" hidden="false" customHeight="false" outlineLevel="0" collapsed="false">
      <c r="A519" s="2" t="s">
        <v>34</v>
      </c>
      <c r="B519" s="2" t="s">
        <v>445</v>
      </c>
      <c r="C519" s="0" t="e">
        <f aca="false">NA()</f>
        <v>#N/A</v>
      </c>
      <c r="D519" s="0" t="e">
        <f aca="false">NA()</f>
        <v>#N/A</v>
      </c>
      <c r="E519" s="0" t="e">
        <f aca="false">NA()</f>
        <v>#N/A</v>
      </c>
      <c r="F519" s="0" t="e">
        <f aca="false">NA()</f>
        <v>#N/A</v>
      </c>
      <c r="G519" s="0" t="e">
        <f aca="false">NA()</f>
        <v>#N/A</v>
      </c>
      <c r="H519" s="0" t="e">
        <f aca="false">NA()</f>
        <v>#N/A</v>
      </c>
      <c r="I519" s="0" t="e">
        <f aca="false">NA()</f>
        <v>#N/A</v>
      </c>
      <c r="J519" s="0" t="e">
        <f aca="false">NA()</f>
        <v>#N/A</v>
      </c>
      <c r="K519" s="0" t="e">
        <f aca="false">NA()</f>
        <v>#N/A</v>
      </c>
      <c r="L519" s="0" t="e">
        <f aca="false">NA()</f>
        <v>#N/A</v>
      </c>
    </row>
    <row r="520" customFormat="false" ht="15" hidden="false" customHeight="false" outlineLevel="0" collapsed="false">
      <c r="A520" s="2" t="s">
        <v>34</v>
      </c>
      <c r="B520" s="2" t="s">
        <v>447</v>
      </c>
      <c r="C520" s="0" t="e">
        <f aca="false">NA()</f>
        <v>#N/A</v>
      </c>
      <c r="D520" s="0" t="e">
        <f aca="false">NA()</f>
        <v>#N/A</v>
      </c>
      <c r="E520" s="0" t="e">
        <f aca="false">NA()</f>
        <v>#N/A</v>
      </c>
      <c r="F520" s="0" t="e">
        <f aca="false">NA()</f>
        <v>#N/A</v>
      </c>
      <c r="G520" s="0" t="n">
        <v>-2.27479213662208</v>
      </c>
      <c r="H520" s="0" t="n">
        <v>0.0108014349186387</v>
      </c>
      <c r="I520" s="0" t="e">
        <f aca="false">NA()</f>
        <v>#N/A</v>
      </c>
      <c r="J520" s="0" t="e">
        <f aca="false">NA()</f>
        <v>#N/A</v>
      </c>
      <c r="K520" s="0" t="e">
        <f aca="false">NA()</f>
        <v>#N/A</v>
      </c>
      <c r="L520" s="0" t="e">
        <f aca="false">NA()</f>
        <v>#N/A</v>
      </c>
    </row>
    <row r="521" customFormat="false" ht="15" hidden="false" customHeight="false" outlineLevel="0" collapsed="false">
      <c r="A521" s="2" t="s">
        <v>31</v>
      </c>
      <c r="B521" s="2" t="s">
        <v>612</v>
      </c>
      <c r="C521" s="0" t="e">
        <f aca="false">NA()</f>
        <v>#N/A</v>
      </c>
      <c r="D521" s="0" t="e">
        <f aca="false">NA()</f>
        <v>#N/A</v>
      </c>
      <c r="E521" s="0" t="e">
        <f aca="false">NA()</f>
        <v>#N/A</v>
      </c>
      <c r="F521" s="0" t="e">
        <f aca="false">NA()</f>
        <v>#N/A</v>
      </c>
      <c r="G521" s="0" t="e">
        <f aca="false">NA()</f>
        <v>#N/A</v>
      </c>
      <c r="H521" s="0" t="e">
        <f aca="false">NA()</f>
        <v>#N/A</v>
      </c>
      <c r="I521" s="0" t="e">
        <f aca="false">NA()</f>
        <v>#N/A</v>
      </c>
      <c r="J521" s="0" t="e">
        <f aca="false">NA()</f>
        <v>#N/A</v>
      </c>
      <c r="K521" s="0" t="e">
        <f aca="false">NA()</f>
        <v>#N/A</v>
      </c>
      <c r="L521" s="0" t="e">
        <f aca="false">NA()</f>
        <v>#N/A</v>
      </c>
    </row>
    <row r="522" customFormat="false" ht="15" hidden="false" customHeight="false" outlineLevel="0" collapsed="false">
      <c r="A522" s="2" t="s">
        <v>34</v>
      </c>
      <c r="B522" s="2" t="s">
        <v>448</v>
      </c>
      <c r="C522" s="0" t="e">
        <f aca="false">NA()</f>
        <v>#N/A</v>
      </c>
      <c r="D522" s="0" t="e">
        <f aca="false">NA()</f>
        <v>#N/A</v>
      </c>
      <c r="E522" s="0" t="e">
        <f aca="false">NA()</f>
        <v>#N/A</v>
      </c>
      <c r="F522" s="0" t="e">
        <f aca="false">NA()</f>
        <v>#N/A</v>
      </c>
      <c r="G522" s="0" t="e">
        <f aca="false">NA()</f>
        <v>#N/A</v>
      </c>
      <c r="H522" s="0" t="e">
        <f aca="false">NA()</f>
        <v>#N/A</v>
      </c>
      <c r="I522" s="0" t="e">
        <f aca="false">NA()</f>
        <v>#N/A</v>
      </c>
      <c r="J522" s="0" t="e">
        <f aca="false">NA()</f>
        <v>#N/A</v>
      </c>
      <c r="K522" s="0" t="e">
        <f aca="false">NA()</f>
        <v>#N/A</v>
      </c>
      <c r="L522" s="0" t="e">
        <f aca="false">NA()</f>
        <v>#N/A</v>
      </c>
    </row>
    <row r="523" customFormat="false" ht="15" hidden="false" customHeight="false" outlineLevel="0" collapsed="false">
      <c r="A523" s="2" t="s">
        <v>83</v>
      </c>
      <c r="B523" s="2" t="s">
        <v>640</v>
      </c>
      <c r="C523" s="0" t="e">
        <f aca="false">NA()</f>
        <v>#N/A</v>
      </c>
      <c r="D523" s="0" t="e">
        <f aca="false">NA()</f>
        <v>#N/A</v>
      </c>
      <c r="E523" s="0" t="e">
        <f aca="false">NA()</f>
        <v>#N/A</v>
      </c>
      <c r="F523" s="0" t="e">
        <f aca="false">NA()</f>
        <v>#N/A</v>
      </c>
      <c r="G523" s="0" t="e">
        <f aca="false">NA()</f>
        <v>#N/A</v>
      </c>
      <c r="H523" s="0" t="e">
        <f aca="false">NA()</f>
        <v>#N/A</v>
      </c>
      <c r="I523" s="0" t="e">
        <f aca="false">NA()</f>
        <v>#N/A</v>
      </c>
      <c r="J523" s="0" t="e">
        <f aca="false">NA()</f>
        <v>#N/A</v>
      </c>
      <c r="K523" s="0" t="e">
        <f aca="false">NA()</f>
        <v>#N/A</v>
      </c>
      <c r="L523" s="0" t="e">
        <f aca="false">NA()</f>
        <v>#N/A</v>
      </c>
    </row>
    <row r="524" customFormat="false" ht="15" hidden="false" customHeight="false" outlineLevel="0" collapsed="false">
      <c r="A524" s="2" t="s">
        <v>802</v>
      </c>
      <c r="B524" s="2" t="s">
        <v>119</v>
      </c>
      <c r="C524" s="0" t="e">
        <f aca="false">NA()</f>
        <v>#N/A</v>
      </c>
      <c r="D524" s="0" t="e">
        <f aca="false">NA()</f>
        <v>#N/A</v>
      </c>
      <c r="E524" s="0" t="e">
        <f aca="false">NA()</f>
        <v>#N/A</v>
      </c>
      <c r="F524" s="0" t="e">
        <f aca="false">NA()</f>
        <v>#N/A</v>
      </c>
      <c r="G524" s="0" t="e">
        <f aca="false">NA()</f>
        <v>#N/A</v>
      </c>
      <c r="H524" s="0" t="e">
        <f aca="false">NA()</f>
        <v>#N/A</v>
      </c>
      <c r="I524" s="0" t="e">
        <f aca="false">NA()</f>
        <v>#N/A</v>
      </c>
      <c r="J524" s="0" t="e">
        <f aca="false">NA()</f>
        <v>#N/A</v>
      </c>
      <c r="K524" s="0" t="e">
        <f aca="false">NA()</f>
        <v>#N/A</v>
      </c>
      <c r="L524" s="0" t="e">
        <f aca="false">NA()</f>
        <v>#N/A</v>
      </c>
    </row>
    <row r="525" customFormat="false" ht="15" hidden="false" customHeight="false" outlineLevel="0" collapsed="false">
      <c r="A525" s="2" t="s">
        <v>83</v>
      </c>
      <c r="B525" s="2" t="s">
        <v>641</v>
      </c>
      <c r="C525" s="0" t="e">
        <f aca="false">NA()</f>
        <v>#N/A</v>
      </c>
      <c r="D525" s="0" t="e">
        <f aca="false">NA()</f>
        <v>#N/A</v>
      </c>
      <c r="E525" s="0" t="e">
        <f aca="false">NA()</f>
        <v>#N/A</v>
      </c>
      <c r="F525" s="0" t="e">
        <f aca="false">NA()</f>
        <v>#N/A</v>
      </c>
      <c r="G525" s="0" t="e">
        <f aca="false">NA()</f>
        <v>#N/A</v>
      </c>
      <c r="H525" s="0" t="e">
        <f aca="false">NA()</f>
        <v>#N/A</v>
      </c>
      <c r="I525" s="0" t="e">
        <f aca="false">NA()</f>
        <v>#N/A</v>
      </c>
      <c r="J525" s="0" t="e">
        <f aca="false">NA()</f>
        <v>#N/A</v>
      </c>
      <c r="K525" s="0" t="e">
        <f aca="false">NA()</f>
        <v>#N/A</v>
      </c>
      <c r="L525" s="0" t="e">
        <f aca="false">NA()</f>
        <v>#N/A</v>
      </c>
    </row>
    <row r="526" customFormat="false" ht="15" hidden="false" customHeight="false" outlineLevel="0" collapsed="false">
      <c r="A526" s="2" t="s">
        <v>802</v>
      </c>
      <c r="B526" s="2" t="s">
        <v>120</v>
      </c>
      <c r="C526" s="0" t="e">
        <f aca="false">NA()</f>
        <v>#N/A</v>
      </c>
      <c r="D526" s="0" t="e">
        <f aca="false">NA()</f>
        <v>#N/A</v>
      </c>
      <c r="E526" s="0" t="e">
        <f aca="false">NA()</f>
        <v>#N/A</v>
      </c>
      <c r="F526" s="0" t="e">
        <f aca="false">NA()</f>
        <v>#N/A</v>
      </c>
      <c r="G526" s="0" t="e">
        <f aca="false">NA()</f>
        <v>#N/A</v>
      </c>
      <c r="H526" s="0" t="e">
        <f aca="false">NA()</f>
        <v>#N/A</v>
      </c>
      <c r="I526" s="0" t="e">
        <f aca="false">NA()</f>
        <v>#N/A</v>
      </c>
      <c r="J526" s="0" t="e">
        <f aca="false">NA()</f>
        <v>#N/A</v>
      </c>
      <c r="K526" s="0" t="e">
        <f aca="false">NA()</f>
        <v>#N/A</v>
      </c>
      <c r="L526" s="0" t="e">
        <f aca="false">NA()</f>
        <v>#N/A</v>
      </c>
    </row>
    <row r="527" customFormat="false" ht="15" hidden="false" customHeight="false" outlineLevel="0" collapsed="false">
      <c r="A527" s="2" t="s">
        <v>21</v>
      </c>
      <c r="B527" s="2" t="s">
        <v>551</v>
      </c>
      <c r="C527" s="0" t="e">
        <f aca="false">NA()</f>
        <v>#N/A</v>
      </c>
      <c r="D527" s="0" t="e">
        <f aca="false">NA()</f>
        <v>#N/A</v>
      </c>
      <c r="E527" s="0" t="e">
        <f aca="false">NA()</f>
        <v>#N/A</v>
      </c>
      <c r="F527" s="0" t="e">
        <f aca="false">NA()</f>
        <v>#N/A</v>
      </c>
      <c r="G527" s="0" t="e">
        <f aca="false">NA()</f>
        <v>#N/A</v>
      </c>
      <c r="H527" s="0" t="e">
        <f aca="false">NA()</f>
        <v>#N/A</v>
      </c>
      <c r="I527" s="0" t="e">
        <f aca="false">NA()</f>
        <v>#N/A</v>
      </c>
      <c r="J527" s="0" t="e">
        <f aca="false">NA()</f>
        <v>#N/A</v>
      </c>
      <c r="K527" s="0" t="e">
        <f aca="false">NA()</f>
        <v>#N/A</v>
      </c>
      <c r="L527" s="0" t="e">
        <f aca="false">NA()</f>
        <v>#N/A</v>
      </c>
    </row>
    <row r="528" customFormat="false" ht="15" hidden="false" customHeight="false" outlineLevel="0" collapsed="false">
      <c r="A528" s="2" t="s">
        <v>34</v>
      </c>
      <c r="B528" s="2" t="s">
        <v>450</v>
      </c>
      <c r="C528" s="0" t="e">
        <f aca="false">NA()</f>
        <v>#N/A</v>
      </c>
      <c r="D528" s="0" t="e">
        <f aca="false">NA()</f>
        <v>#N/A</v>
      </c>
      <c r="E528" s="0" t="e">
        <f aca="false">NA()</f>
        <v>#N/A</v>
      </c>
      <c r="F528" s="0" t="e">
        <f aca="false">NA()</f>
        <v>#N/A</v>
      </c>
      <c r="G528" s="0" t="e">
        <f aca="false">NA()</f>
        <v>#N/A</v>
      </c>
      <c r="H528" s="0" t="e">
        <f aca="false">NA()</f>
        <v>#N/A</v>
      </c>
      <c r="I528" s="0" t="e">
        <f aca="false">NA()</f>
        <v>#N/A</v>
      </c>
      <c r="J528" s="0" t="e">
        <f aca="false">NA()</f>
        <v>#N/A</v>
      </c>
      <c r="K528" s="0" t="e">
        <f aca="false">NA()</f>
        <v>#N/A</v>
      </c>
      <c r="L528" s="0" t="e">
        <f aca="false">NA()</f>
        <v>#N/A</v>
      </c>
    </row>
    <row r="529" customFormat="false" ht="15" hidden="false" customHeight="false" outlineLevel="0" collapsed="false">
      <c r="A529" s="2" t="s">
        <v>802</v>
      </c>
      <c r="B529" s="2" t="s">
        <v>121</v>
      </c>
      <c r="C529" s="0" t="e">
        <f aca="false">NA()</f>
        <v>#N/A</v>
      </c>
      <c r="D529" s="0" t="e">
        <f aca="false">NA()</f>
        <v>#N/A</v>
      </c>
      <c r="E529" s="0" t="e">
        <f aca="false">NA()</f>
        <v>#N/A</v>
      </c>
      <c r="F529" s="0" t="e">
        <f aca="false">NA()</f>
        <v>#N/A</v>
      </c>
      <c r="G529" s="0" t="e">
        <f aca="false">NA()</f>
        <v>#N/A</v>
      </c>
      <c r="H529" s="0" t="e">
        <f aca="false">NA()</f>
        <v>#N/A</v>
      </c>
      <c r="I529" s="0" t="e">
        <f aca="false">NA()</f>
        <v>#N/A</v>
      </c>
      <c r="J529" s="0" t="e">
        <f aca="false">NA()</f>
        <v>#N/A</v>
      </c>
      <c r="K529" s="0" t="e">
        <f aca="false">NA()</f>
        <v>#N/A</v>
      </c>
      <c r="L529" s="0" t="e">
        <f aca="false">NA()</f>
        <v>#N/A</v>
      </c>
    </row>
    <row r="530" customFormat="false" ht="15" hidden="false" customHeight="false" outlineLevel="0" collapsed="false">
      <c r="A530" s="2" t="s">
        <v>37</v>
      </c>
      <c r="B530" s="2" t="s">
        <v>322</v>
      </c>
      <c r="C530" s="0" t="e">
        <f aca="false">NA()</f>
        <v>#N/A</v>
      </c>
      <c r="D530" s="0" t="e">
        <f aca="false">NA()</f>
        <v>#N/A</v>
      </c>
      <c r="E530" s="0" t="e">
        <f aca="false">NA()</f>
        <v>#N/A</v>
      </c>
      <c r="F530" s="0" t="e">
        <f aca="false">NA()</f>
        <v>#N/A</v>
      </c>
      <c r="G530" s="0" t="e">
        <f aca="false">NA()</f>
        <v>#N/A</v>
      </c>
      <c r="H530" s="0" t="e">
        <f aca="false">NA()</f>
        <v>#N/A</v>
      </c>
      <c r="I530" s="0" t="n">
        <v>-19.0480769961342</v>
      </c>
      <c r="J530" s="0" t="n">
        <v>3.43013420594E-007</v>
      </c>
      <c r="K530" s="0" t="e">
        <f aca="false">NA()</f>
        <v>#N/A</v>
      </c>
      <c r="L530" s="0" t="e">
        <f aca="false">NA()</f>
        <v>#N/A</v>
      </c>
    </row>
    <row r="531" customFormat="false" ht="15" hidden="false" customHeight="false" outlineLevel="0" collapsed="false">
      <c r="A531" s="2" t="s">
        <v>42</v>
      </c>
      <c r="B531" s="2" t="s">
        <v>753</v>
      </c>
      <c r="C531" s="0" t="e">
        <f aca="false">NA()</f>
        <v>#N/A</v>
      </c>
      <c r="D531" s="0" t="e">
        <f aca="false">NA()</f>
        <v>#N/A</v>
      </c>
      <c r="E531" s="0" t="e">
        <f aca="false">NA()</f>
        <v>#N/A</v>
      </c>
      <c r="F531" s="0" t="e">
        <f aca="false">NA()</f>
        <v>#N/A</v>
      </c>
      <c r="G531" s="0" t="e">
        <f aca="false">NA()</f>
        <v>#N/A</v>
      </c>
      <c r="H531" s="0" t="e">
        <f aca="false">NA()</f>
        <v>#N/A</v>
      </c>
      <c r="I531" s="0" t="n">
        <v>-8.66475537114207</v>
      </c>
      <c r="J531" s="0" t="n">
        <v>0.0188441061515344</v>
      </c>
      <c r="K531" s="0" t="e">
        <f aca="false">NA()</f>
        <v>#N/A</v>
      </c>
      <c r="L531" s="0" t="e">
        <f aca="false">NA()</f>
        <v>#N/A</v>
      </c>
    </row>
    <row r="532" customFormat="false" ht="15" hidden="false" customHeight="false" outlineLevel="0" collapsed="false">
      <c r="A532" s="2" t="s">
        <v>802</v>
      </c>
      <c r="B532" s="2" t="s">
        <v>122</v>
      </c>
      <c r="C532" s="0" t="e">
        <f aca="false">NA()</f>
        <v>#N/A</v>
      </c>
      <c r="D532" s="0" t="e">
        <f aca="false">NA()</f>
        <v>#N/A</v>
      </c>
      <c r="E532" s="0" t="e">
        <f aca="false">NA()</f>
        <v>#N/A</v>
      </c>
      <c r="F532" s="0" t="e">
        <f aca="false">NA()</f>
        <v>#N/A</v>
      </c>
      <c r="G532" s="0" t="e">
        <f aca="false">NA()</f>
        <v>#N/A</v>
      </c>
      <c r="H532" s="0" t="e">
        <f aca="false">NA()</f>
        <v>#N/A</v>
      </c>
      <c r="I532" s="0" t="e">
        <f aca="false">NA()</f>
        <v>#N/A</v>
      </c>
      <c r="J532" s="0" t="e">
        <f aca="false">NA()</f>
        <v>#N/A</v>
      </c>
      <c r="K532" s="0" t="e">
        <f aca="false">NA()</f>
        <v>#N/A</v>
      </c>
      <c r="L532" s="0" t="e">
        <f aca="false">NA()</f>
        <v>#N/A</v>
      </c>
    </row>
    <row r="533" customFormat="false" ht="15" hidden="false" customHeight="false" outlineLevel="0" collapsed="false">
      <c r="A533" s="2" t="s">
        <v>21</v>
      </c>
      <c r="B533" s="2" t="s">
        <v>552</v>
      </c>
      <c r="C533" s="0" t="e">
        <f aca="false">NA()</f>
        <v>#N/A</v>
      </c>
      <c r="D533" s="0" t="e">
        <f aca="false">NA()</f>
        <v>#N/A</v>
      </c>
      <c r="E533" s="0" t="e">
        <f aca="false">NA()</f>
        <v>#N/A</v>
      </c>
      <c r="F533" s="0" t="e">
        <f aca="false">NA()</f>
        <v>#N/A</v>
      </c>
      <c r="G533" s="0" t="e">
        <f aca="false">NA()</f>
        <v>#N/A</v>
      </c>
      <c r="H533" s="0" t="e">
        <f aca="false">NA()</f>
        <v>#N/A</v>
      </c>
      <c r="I533" s="0" t="e">
        <f aca="false">NA()</f>
        <v>#N/A</v>
      </c>
      <c r="J533" s="0" t="e">
        <f aca="false">NA()</f>
        <v>#N/A</v>
      </c>
      <c r="K533" s="0" t="n">
        <v>-2.18020107201867</v>
      </c>
      <c r="L533" s="0" t="n">
        <v>0.000520318117579249</v>
      </c>
    </row>
    <row r="534" customFormat="false" ht="15" hidden="false" customHeight="false" outlineLevel="0" collapsed="false">
      <c r="A534" s="2" t="s">
        <v>34</v>
      </c>
      <c r="B534" s="2" t="s">
        <v>451</v>
      </c>
      <c r="C534" s="0" t="e">
        <f aca="false">NA()</f>
        <v>#N/A</v>
      </c>
      <c r="D534" s="0" t="e">
        <f aca="false">NA()</f>
        <v>#N/A</v>
      </c>
      <c r="E534" s="0" t="e">
        <f aca="false">NA()</f>
        <v>#N/A</v>
      </c>
      <c r="F534" s="0" t="e">
        <f aca="false">NA()</f>
        <v>#N/A</v>
      </c>
      <c r="G534" s="0" t="e">
        <f aca="false">NA()</f>
        <v>#N/A</v>
      </c>
      <c r="H534" s="0" t="e">
        <f aca="false">NA()</f>
        <v>#N/A</v>
      </c>
      <c r="I534" s="0" t="e">
        <f aca="false">NA()</f>
        <v>#N/A</v>
      </c>
      <c r="J534" s="0" t="e">
        <f aca="false">NA()</f>
        <v>#N/A</v>
      </c>
      <c r="K534" s="0" t="e">
        <f aca="false">NA()</f>
        <v>#N/A</v>
      </c>
      <c r="L534" s="0" t="e">
        <f aca="false">NA()</f>
        <v>#N/A</v>
      </c>
    </row>
    <row r="535" customFormat="false" ht="15" hidden="false" customHeight="false" outlineLevel="0" collapsed="false">
      <c r="A535" s="2" t="s">
        <v>74</v>
      </c>
      <c r="B535" s="2" t="s">
        <v>252</v>
      </c>
      <c r="C535" s="0" t="e">
        <f aca="false">NA()</f>
        <v>#N/A</v>
      </c>
      <c r="D535" s="0" t="e">
        <f aca="false">NA()</f>
        <v>#N/A</v>
      </c>
      <c r="E535" s="0" t="e">
        <f aca="false">NA()</f>
        <v>#N/A</v>
      </c>
      <c r="F535" s="0" t="e">
        <f aca="false">NA()</f>
        <v>#N/A</v>
      </c>
      <c r="G535" s="0" t="e">
        <f aca="false">NA()</f>
        <v>#N/A</v>
      </c>
      <c r="H535" s="0" t="e">
        <f aca="false">NA()</f>
        <v>#N/A</v>
      </c>
      <c r="I535" s="0" t="n">
        <v>-20.0279306915378</v>
      </c>
      <c r="J535" s="0" t="n">
        <v>6.27021648326492E-008</v>
      </c>
      <c r="K535" s="0" t="n">
        <v>-3.21343569072536</v>
      </c>
      <c r="L535" s="0" t="n">
        <v>0.0207708773423435</v>
      </c>
    </row>
    <row r="536" customFormat="false" ht="15" hidden="false" customHeight="false" outlineLevel="0" collapsed="false">
      <c r="A536" s="2" t="s">
        <v>37</v>
      </c>
      <c r="B536" s="2" t="s">
        <v>324</v>
      </c>
      <c r="C536" s="0" t="e">
        <f aca="false">NA()</f>
        <v>#N/A</v>
      </c>
      <c r="D536" s="0" t="e">
        <f aca="false">NA()</f>
        <v>#N/A</v>
      </c>
      <c r="E536" s="0" t="e">
        <f aca="false">NA()</f>
        <v>#N/A</v>
      </c>
      <c r="F536" s="0" t="e">
        <f aca="false">NA()</f>
        <v>#N/A</v>
      </c>
      <c r="G536" s="0" t="e">
        <f aca="false">NA()</f>
        <v>#N/A</v>
      </c>
      <c r="H536" s="0" t="e">
        <f aca="false">NA()</f>
        <v>#N/A</v>
      </c>
      <c r="I536" s="0" t="n">
        <v>-6.853602305739</v>
      </c>
      <c r="J536" s="0" t="n">
        <v>0.00144859401453041</v>
      </c>
      <c r="K536" s="0" t="n">
        <v>-2.82432659381066</v>
      </c>
      <c r="L536" s="0" t="n">
        <v>6.12684111640777E-005</v>
      </c>
    </row>
    <row r="537" customFormat="false" ht="15" hidden="false" customHeight="false" outlineLevel="0" collapsed="false">
      <c r="A537" s="2" t="s">
        <v>21</v>
      </c>
      <c r="B537" s="2" t="s">
        <v>555</v>
      </c>
      <c r="C537" s="0" t="e">
        <f aca="false">NA()</f>
        <v>#N/A</v>
      </c>
      <c r="D537" s="0" t="e">
        <f aca="false">NA()</f>
        <v>#N/A</v>
      </c>
      <c r="E537" s="0" t="e">
        <f aca="false">NA()</f>
        <v>#N/A</v>
      </c>
      <c r="F537" s="0" t="e">
        <f aca="false">NA()</f>
        <v>#N/A</v>
      </c>
      <c r="G537" s="0" t="e">
        <f aca="false">NA()</f>
        <v>#N/A</v>
      </c>
      <c r="H537" s="0" t="e">
        <f aca="false">NA()</f>
        <v>#N/A</v>
      </c>
      <c r="I537" s="0" t="e">
        <f aca="false">NA()</f>
        <v>#N/A</v>
      </c>
      <c r="J537" s="0" t="e">
        <f aca="false">NA()</f>
        <v>#N/A</v>
      </c>
      <c r="K537" s="0" t="e">
        <f aca="false">NA()</f>
        <v>#N/A</v>
      </c>
      <c r="L537" s="0" t="e">
        <f aca="false">NA()</f>
        <v>#N/A</v>
      </c>
    </row>
    <row r="538" customFormat="false" ht="15" hidden="false" customHeight="false" outlineLevel="0" collapsed="false">
      <c r="A538" s="2" t="s">
        <v>66</v>
      </c>
      <c r="B538" s="2" t="s">
        <v>622</v>
      </c>
      <c r="C538" s="0" t="e">
        <f aca="false">NA()</f>
        <v>#N/A</v>
      </c>
      <c r="D538" s="0" t="e">
        <f aca="false">NA()</f>
        <v>#N/A</v>
      </c>
      <c r="E538" s="0" t="e">
        <f aca="false">NA()</f>
        <v>#N/A</v>
      </c>
      <c r="F538" s="0" t="e">
        <f aca="false">NA()</f>
        <v>#N/A</v>
      </c>
      <c r="G538" s="0" t="e">
        <f aca="false">NA()</f>
        <v>#N/A</v>
      </c>
      <c r="H538" s="0" t="e">
        <f aca="false">NA()</f>
        <v>#N/A</v>
      </c>
      <c r="I538" s="0" t="e">
        <f aca="false">NA()</f>
        <v>#N/A</v>
      </c>
      <c r="J538" s="0" t="e">
        <f aca="false">NA()</f>
        <v>#N/A</v>
      </c>
      <c r="K538" s="0" t="e">
        <f aca="false">NA()</f>
        <v>#N/A</v>
      </c>
      <c r="L538" s="0" t="e">
        <f aca="false">NA()</f>
        <v>#N/A</v>
      </c>
    </row>
    <row r="539" customFormat="false" ht="15" hidden="false" customHeight="false" outlineLevel="0" collapsed="false">
      <c r="A539" s="2" t="s">
        <v>34</v>
      </c>
      <c r="B539" s="2" t="s">
        <v>452</v>
      </c>
      <c r="C539" s="0" t="e">
        <f aca="false">NA()</f>
        <v>#N/A</v>
      </c>
      <c r="D539" s="0" t="e">
        <f aca="false">NA()</f>
        <v>#N/A</v>
      </c>
      <c r="E539" s="0" t="e">
        <f aca="false">NA()</f>
        <v>#N/A</v>
      </c>
      <c r="F539" s="0" t="e">
        <f aca="false">NA()</f>
        <v>#N/A</v>
      </c>
      <c r="G539" s="0" t="e">
        <f aca="false">NA()</f>
        <v>#N/A</v>
      </c>
      <c r="H539" s="0" t="e">
        <f aca="false">NA()</f>
        <v>#N/A</v>
      </c>
      <c r="I539" s="0" t="e">
        <f aca="false">NA()</f>
        <v>#N/A</v>
      </c>
      <c r="J539" s="0" t="e">
        <f aca="false">NA()</f>
        <v>#N/A</v>
      </c>
      <c r="K539" s="0" t="e">
        <f aca="false">NA()</f>
        <v>#N/A</v>
      </c>
      <c r="L539" s="0" t="e">
        <f aca="false">NA()</f>
        <v>#N/A</v>
      </c>
    </row>
    <row r="540" customFormat="false" ht="15" hidden="false" customHeight="false" outlineLevel="0" collapsed="false">
      <c r="A540" s="2" t="s">
        <v>48</v>
      </c>
      <c r="B540" s="2" t="s">
        <v>381</v>
      </c>
      <c r="C540" s="0" t="e">
        <f aca="false">NA()</f>
        <v>#N/A</v>
      </c>
      <c r="D540" s="0" t="e">
        <f aca="false">NA()</f>
        <v>#N/A</v>
      </c>
      <c r="E540" s="0" t="e">
        <f aca="false">NA()</f>
        <v>#N/A</v>
      </c>
      <c r="F540" s="0" t="e">
        <f aca="false">NA()</f>
        <v>#N/A</v>
      </c>
      <c r="G540" s="0" t="e">
        <f aca="false">NA()</f>
        <v>#N/A</v>
      </c>
      <c r="H540" s="0" t="e">
        <f aca="false">NA()</f>
        <v>#N/A</v>
      </c>
      <c r="I540" s="0" t="e">
        <f aca="false">NA()</f>
        <v>#N/A</v>
      </c>
      <c r="J540" s="0" t="e">
        <f aca="false">NA()</f>
        <v>#N/A</v>
      </c>
      <c r="K540" s="0" t="n">
        <v>-3.73606237479994</v>
      </c>
      <c r="L540" s="0" t="n">
        <v>0.0394273516024455</v>
      </c>
    </row>
    <row r="541" customFormat="false" ht="15" hidden="false" customHeight="false" outlineLevel="0" collapsed="false">
      <c r="A541" s="2" t="s">
        <v>29</v>
      </c>
      <c r="B541" s="2" t="s">
        <v>225</v>
      </c>
      <c r="C541" s="0" t="e">
        <f aca="false">NA()</f>
        <v>#N/A</v>
      </c>
      <c r="D541" s="0" t="e">
        <f aca="false">NA()</f>
        <v>#N/A</v>
      </c>
      <c r="E541" s="0" t="e">
        <f aca="false">NA()</f>
        <v>#N/A</v>
      </c>
      <c r="F541" s="0" t="e">
        <f aca="false">NA()</f>
        <v>#N/A</v>
      </c>
      <c r="G541" s="0" t="e">
        <f aca="false">NA()</f>
        <v>#N/A</v>
      </c>
      <c r="H541" s="0" t="e">
        <f aca="false">NA()</f>
        <v>#N/A</v>
      </c>
      <c r="I541" s="0" t="n">
        <v>-1.37762254080905</v>
      </c>
      <c r="J541" s="0" t="n">
        <v>0.00311733377139678</v>
      </c>
      <c r="K541" s="0" t="n">
        <v>-4.59145879478842</v>
      </c>
      <c r="L541" s="0" t="n">
        <v>0.00184783805206145</v>
      </c>
    </row>
    <row r="542" customFormat="false" ht="15" hidden="false" customHeight="false" outlineLevel="0" collapsed="false">
      <c r="A542" s="2" t="s">
        <v>37</v>
      </c>
      <c r="B542" s="2" t="s">
        <v>325</v>
      </c>
      <c r="C542" s="0" t="e">
        <f aca="false">NA()</f>
        <v>#N/A</v>
      </c>
      <c r="D542" s="0" t="e">
        <f aca="false">NA()</f>
        <v>#N/A</v>
      </c>
      <c r="E542" s="0" t="e">
        <f aca="false">NA()</f>
        <v>#N/A</v>
      </c>
      <c r="F542" s="0" t="e">
        <f aca="false">NA()</f>
        <v>#N/A</v>
      </c>
      <c r="G542" s="0" t="e">
        <f aca="false">NA()</f>
        <v>#N/A</v>
      </c>
      <c r="H542" s="0" t="e">
        <f aca="false">NA()</f>
        <v>#N/A</v>
      </c>
      <c r="I542" s="0" t="e">
        <f aca="false">NA()</f>
        <v>#N/A</v>
      </c>
      <c r="J542" s="0" t="e">
        <f aca="false">NA()</f>
        <v>#N/A</v>
      </c>
      <c r="K542" s="0" t="e">
        <f aca="false">NA()</f>
        <v>#N/A</v>
      </c>
      <c r="L542" s="0" t="e">
        <f aca="false">NA()</f>
        <v>#N/A</v>
      </c>
    </row>
    <row r="543" customFormat="false" ht="15" hidden="false" customHeight="false" outlineLevel="0" collapsed="false">
      <c r="A543" s="2" t="s">
        <v>37</v>
      </c>
      <c r="B543" s="2" t="s">
        <v>94</v>
      </c>
      <c r="C543" s="0" t="n">
        <v>8.12748087436175</v>
      </c>
      <c r="D543" s="0" t="n">
        <v>0.0101702192147401</v>
      </c>
      <c r="E543" s="0" t="e">
        <f aca="false">NA()</f>
        <v>#N/A</v>
      </c>
      <c r="F543" s="0" t="e">
        <f aca="false">NA()</f>
        <v>#N/A</v>
      </c>
      <c r="G543" s="0" t="e">
        <f aca="false">NA()</f>
        <v>#N/A</v>
      </c>
      <c r="H543" s="0" t="e">
        <f aca="false">NA()</f>
        <v>#N/A</v>
      </c>
      <c r="I543" s="0" t="n">
        <v>-7.90811950500042</v>
      </c>
      <c r="J543" s="0" t="n">
        <v>0.0197224684577393</v>
      </c>
      <c r="K543" s="0" t="e">
        <f aca="false">NA()</f>
        <v>#N/A</v>
      </c>
      <c r="L543" s="0" t="e">
        <f aca="false">NA()</f>
        <v>#N/A</v>
      </c>
    </row>
    <row r="544" customFormat="false" ht="15" hidden="false" customHeight="false" outlineLevel="0" collapsed="false">
      <c r="A544" s="2" t="s">
        <v>74</v>
      </c>
      <c r="B544" s="2" t="s">
        <v>253</v>
      </c>
      <c r="C544" s="0" t="e">
        <f aca="false">NA()</f>
        <v>#N/A</v>
      </c>
      <c r="D544" s="0" t="e">
        <f aca="false">NA()</f>
        <v>#N/A</v>
      </c>
      <c r="E544" s="0" t="e">
        <f aca="false">NA()</f>
        <v>#N/A</v>
      </c>
      <c r="F544" s="0" t="e">
        <f aca="false">NA()</f>
        <v>#N/A</v>
      </c>
      <c r="G544" s="0" t="e">
        <f aca="false">NA()</f>
        <v>#N/A</v>
      </c>
      <c r="H544" s="0" t="e">
        <f aca="false">NA()</f>
        <v>#N/A</v>
      </c>
      <c r="I544" s="0" t="e">
        <f aca="false">NA()</f>
        <v>#N/A</v>
      </c>
      <c r="J544" s="0" t="e">
        <f aca="false">NA()</f>
        <v>#N/A</v>
      </c>
      <c r="K544" s="0" t="e">
        <f aca="false">NA()</f>
        <v>#N/A</v>
      </c>
      <c r="L544" s="0" t="e">
        <f aca="false">NA()</f>
        <v>#N/A</v>
      </c>
    </row>
    <row r="545" customFormat="false" ht="15" hidden="false" customHeight="false" outlineLevel="0" collapsed="false">
      <c r="A545" s="2" t="s">
        <v>34</v>
      </c>
      <c r="B545" s="2" t="s">
        <v>453</v>
      </c>
      <c r="C545" s="0" t="e">
        <f aca="false">NA()</f>
        <v>#N/A</v>
      </c>
      <c r="D545" s="0" t="e">
        <f aca="false">NA()</f>
        <v>#N/A</v>
      </c>
      <c r="E545" s="0" t="e">
        <f aca="false">NA()</f>
        <v>#N/A</v>
      </c>
      <c r="F545" s="0" t="e">
        <f aca="false">NA()</f>
        <v>#N/A</v>
      </c>
      <c r="G545" s="0" t="e">
        <f aca="false">NA()</f>
        <v>#N/A</v>
      </c>
      <c r="H545" s="0" t="e">
        <f aca="false">NA()</f>
        <v>#N/A</v>
      </c>
      <c r="I545" s="0" t="e">
        <f aca="false">NA()</f>
        <v>#N/A</v>
      </c>
      <c r="J545" s="0" t="e">
        <f aca="false">NA()</f>
        <v>#N/A</v>
      </c>
      <c r="K545" s="0" t="e">
        <f aca="false">NA()</f>
        <v>#N/A</v>
      </c>
      <c r="L545" s="0" t="e">
        <f aca="false">NA()</f>
        <v>#N/A</v>
      </c>
    </row>
    <row r="546" customFormat="false" ht="15" hidden="false" customHeight="false" outlineLevel="0" collapsed="false">
      <c r="A546" s="2" t="s">
        <v>340</v>
      </c>
      <c r="B546" s="2" t="s">
        <v>282</v>
      </c>
      <c r="C546" s="0" t="e">
        <f aca="false">NA()</f>
        <v>#N/A</v>
      </c>
      <c r="D546" s="0" t="e">
        <f aca="false">NA()</f>
        <v>#N/A</v>
      </c>
      <c r="E546" s="0" t="e">
        <f aca="false">NA()</f>
        <v>#N/A</v>
      </c>
      <c r="F546" s="0" t="e">
        <f aca="false">NA()</f>
        <v>#N/A</v>
      </c>
      <c r="G546" s="0" t="e">
        <f aca="false">NA()</f>
        <v>#N/A</v>
      </c>
      <c r="H546" s="0" t="e">
        <f aca="false">NA()</f>
        <v>#N/A</v>
      </c>
      <c r="I546" s="0" t="e">
        <f aca="false">NA()</f>
        <v>#N/A</v>
      </c>
      <c r="J546" s="0" t="e">
        <f aca="false">NA()</f>
        <v>#N/A</v>
      </c>
      <c r="K546" s="0" t="e">
        <f aca="false">NA()</f>
        <v>#N/A</v>
      </c>
      <c r="L546" s="0" t="e">
        <f aca="false">NA()</f>
        <v>#N/A</v>
      </c>
    </row>
    <row r="547" customFormat="false" ht="15" hidden="false" customHeight="false" outlineLevel="0" collapsed="false">
      <c r="A547" s="2" t="s">
        <v>42</v>
      </c>
      <c r="B547" s="2" t="s">
        <v>754</v>
      </c>
      <c r="C547" s="0" t="e">
        <f aca="false">NA()</f>
        <v>#N/A</v>
      </c>
      <c r="D547" s="0" t="e">
        <f aca="false">NA()</f>
        <v>#N/A</v>
      </c>
      <c r="E547" s="0" t="e">
        <f aca="false">NA()</f>
        <v>#N/A</v>
      </c>
      <c r="F547" s="0" t="e">
        <f aca="false">NA()</f>
        <v>#N/A</v>
      </c>
      <c r="G547" s="0" t="e">
        <f aca="false">NA()</f>
        <v>#N/A</v>
      </c>
      <c r="H547" s="0" t="e">
        <f aca="false">NA()</f>
        <v>#N/A</v>
      </c>
      <c r="I547" s="0" t="e">
        <f aca="false">NA()</f>
        <v>#N/A</v>
      </c>
      <c r="J547" s="0" t="e">
        <f aca="false">NA()</f>
        <v>#N/A</v>
      </c>
      <c r="K547" s="0" t="e">
        <f aca="false">NA()</f>
        <v>#N/A</v>
      </c>
      <c r="L547" s="0" t="e">
        <f aca="false">NA()</f>
        <v>#N/A</v>
      </c>
    </row>
    <row r="548" customFormat="false" ht="15" hidden="false" customHeight="false" outlineLevel="0" collapsed="false">
      <c r="A548" s="2" t="s">
        <v>804</v>
      </c>
      <c r="B548" s="2" t="s">
        <v>390</v>
      </c>
      <c r="C548" s="0" t="e">
        <f aca="false">NA()</f>
        <v>#N/A</v>
      </c>
      <c r="D548" s="0" t="e">
        <f aca="false">NA()</f>
        <v>#N/A</v>
      </c>
      <c r="E548" s="0" t="e">
        <f aca="false">NA()</f>
        <v>#N/A</v>
      </c>
      <c r="F548" s="0" t="e">
        <f aca="false">NA()</f>
        <v>#N/A</v>
      </c>
      <c r="G548" s="0" t="e">
        <f aca="false">NA()</f>
        <v>#N/A</v>
      </c>
      <c r="H548" s="0" t="e">
        <f aca="false">NA()</f>
        <v>#N/A</v>
      </c>
      <c r="I548" s="0" t="e">
        <f aca="false">NA()</f>
        <v>#N/A</v>
      </c>
      <c r="J548" s="0" t="e">
        <f aca="false">NA()</f>
        <v>#N/A</v>
      </c>
      <c r="K548" s="0" t="e">
        <f aca="false">NA()</f>
        <v>#N/A</v>
      </c>
      <c r="L548" s="0" t="e">
        <f aca="false">NA()</f>
        <v>#N/A</v>
      </c>
    </row>
    <row r="549" customFormat="false" ht="15" hidden="false" customHeight="false" outlineLevel="0" collapsed="false">
      <c r="A549" s="2" t="s">
        <v>287</v>
      </c>
      <c r="B549" s="2" t="s">
        <v>236</v>
      </c>
      <c r="C549" s="0" t="e">
        <f aca="false">NA()</f>
        <v>#N/A</v>
      </c>
      <c r="D549" s="0" t="e">
        <f aca="false">NA()</f>
        <v>#N/A</v>
      </c>
      <c r="E549" s="0" t="e">
        <f aca="false">NA()</f>
        <v>#N/A</v>
      </c>
      <c r="F549" s="0" t="e">
        <f aca="false">NA()</f>
        <v>#N/A</v>
      </c>
      <c r="G549" s="0" t="e">
        <f aca="false">NA()</f>
        <v>#N/A</v>
      </c>
      <c r="H549" s="0" t="e">
        <f aca="false">NA()</f>
        <v>#N/A</v>
      </c>
      <c r="I549" s="0" t="n">
        <v>-2.36144096203316</v>
      </c>
      <c r="J549" s="0" t="n">
        <v>0.0479879836580528</v>
      </c>
      <c r="K549" s="0" t="n">
        <v>-25.8245039108278</v>
      </c>
      <c r="L549" s="0" t="n">
        <v>1.37472599853002E-012</v>
      </c>
    </row>
    <row r="550" customFormat="false" ht="15" hidden="false" customHeight="false" outlineLevel="0" collapsed="false">
      <c r="A550" s="2" t="s">
        <v>42</v>
      </c>
      <c r="B550" s="2" t="s">
        <v>755</v>
      </c>
      <c r="C550" s="0" t="e">
        <f aca="false">NA()</f>
        <v>#N/A</v>
      </c>
      <c r="D550" s="0" t="e">
        <f aca="false">NA()</f>
        <v>#N/A</v>
      </c>
      <c r="E550" s="0" t="e">
        <f aca="false">NA()</f>
        <v>#N/A</v>
      </c>
      <c r="F550" s="0" t="e">
        <f aca="false">NA()</f>
        <v>#N/A</v>
      </c>
      <c r="G550" s="0" t="e">
        <f aca="false">NA()</f>
        <v>#N/A</v>
      </c>
      <c r="H550" s="0" t="e">
        <f aca="false">NA()</f>
        <v>#N/A</v>
      </c>
      <c r="I550" s="0" t="e">
        <f aca="false">NA()</f>
        <v>#N/A</v>
      </c>
      <c r="J550" s="0" t="e">
        <f aca="false">NA()</f>
        <v>#N/A</v>
      </c>
      <c r="K550" s="0" t="e">
        <f aca="false">NA()</f>
        <v>#N/A</v>
      </c>
      <c r="L550" s="0" t="e">
        <f aca="false">NA()</f>
        <v>#N/A</v>
      </c>
    </row>
    <row r="551" customFormat="false" ht="15" hidden="false" customHeight="false" outlineLevel="0" collapsed="false">
      <c r="A551" s="2" t="s">
        <v>42</v>
      </c>
      <c r="B551" s="2" t="s">
        <v>756</v>
      </c>
      <c r="C551" s="0" t="e">
        <f aca="false">NA()</f>
        <v>#N/A</v>
      </c>
      <c r="D551" s="0" t="e">
        <f aca="false">NA()</f>
        <v>#N/A</v>
      </c>
      <c r="E551" s="0" t="e">
        <f aca="false">NA()</f>
        <v>#N/A</v>
      </c>
      <c r="F551" s="0" t="e">
        <f aca="false">NA()</f>
        <v>#N/A</v>
      </c>
      <c r="G551" s="0" t="e">
        <f aca="false">NA()</f>
        <v>#N/A</v>
      </c>
      <c r="H551" s="0" t="e">
        <f aca="false">NA()</f>
        <v>#N/A</v>
      </c>
      <c r="I551" s="0" t="e">
        <f aca="false">NA()</f>
        <v>#N/A</v>
      </c>
      <c r="J551" s="0" t="e">
        <f aca="false">NA()</f>
        <v>#N/A</v>
      </c>
      <c r="K551" s="0" t="n">
        <v>-27.0561206236213</v>
      </c>
      <c r="L551" s="0" t="n">
        <v>1.17985778054936E-013</v>
      </c>
    </row>
    <row r="552" customFormat="false" ht="15" hidden="false" customHeight="false" outlineLevel="0" collapsed="false">
      <c r="A552" s="2" t="s">
        <v>747</v>
      </c>
      <c r="B552" s="2" t="s">
        <v>700</v>
      </c>
      <c r="C552" s="0" t="e">
        <f aca="false">NA()</f>
        <v>#N/A</v>
      </c>
      <c r="D552" s="0" t="e">
        <f aca="false">NA()</f>
        <v>#N/A</v>
      </c>
      <c r="E552" s="0" t="e">
        <f aca="false">NA()</f>
        <v>#N/A</v>
      </c>
      <c r="F552" s="0" t="e">
        <f aca="false">NA()</f>
        <v>#N/A</v>
      </c>
      <c r="G552" s="0" t="e">
        <f aca="false">NA()</f>
        <v>#N/A</v>
      </c>
      <c r="H552" s="0" t="e">
        <f aca="false">NA()</f>
        <v>#N/A</v>
      </c>
      <c r="I552" s="0" t="e">
        <f aca="false">NA()</f>
        <v>#N/A</v>
      </c>
      <c r="J552" s="0" t="e">
        <f aca="false">NA()</f>
        <v>#N/A</v>
      </c>
      <c r="K552" s="0" t="e">
        <f aca="false">NA()</f>
        <v>#N/A</v>
      </c>
      <c r="L552" s="0" t="e">
        <f aca="false">NA()</f>
        <v>#N/A</v>
      </c>
    </row>
    <row r="553" customFormat="false" ht="15" hidden="false" customHeight="false" outlineLevel="0" collapsed="false">
      <c r="A553" s="2" t="s">
        <v>37</v>
      </c>
      <c r="B553" s="2" t="s">
        <v>326</v>
      </c>
      <c r="C553" s="0" t="e">
        <f aca="false">NA()</f>
        <v>#N/A</v>
      </c>
      <c r="D553" s="0" t="e">
        <f aca="false">NA()</f>
        <v>#N/A</v>
      </c>
      <c r="E553" s="0" t="e">
        <f aca="false">NA()</f>
        <v>#N/A</v>
      </c>
      <c r="F553" s="0" t="e">
        <f aca="false">NA()</f>
        <v>#N/A</v>
      </c>
      <c r="G553" s="0" t="e">
        <f aca="false">NA()</f>
        <v>#N/A</v>
      </c>
      <c r="H553" s="0" t="e">
        <f aca="false">NA()</f>
        <v>#N/A</v>
      </c>
      <c r="I553" s="0" t="e">
        <f aca="false">NA()</f>
        <v>#N/A</v>
      </c>
      <c r="J553" s="0" t="e">
        <f aca="false">NA()</f>
        <v>#N/A</v>
      </c>
      <c r="K553" s="0" t="e">
        <f aca="false">NA()</f>
        <v>#N/A</v>
      </c>
      <c r="L553" s="0" t="e">
        <f aca="false">NA()</f>
        <v>#N/A</v>
      </c>
    </row>
    <row r="554" customFormat="false" ht="15" hidden="false" customHeight="false" outlineLevel="0" collapsed="false">
      <c r="A554" s="2" t="s">
        <v>37</v>
      </c>
      <c r="B554" s="2" t="s">
        <v>327</v>
      </c>
      <c r="C554" s="0" t="e">
        <f aca="false">NA()</f>
        <v>#N/A</v>
      </c>
      <c r="D554" s="0" t="e">
        <f aca="false">NA()</f>
        <v>#N/A</v>
      </c>
      <c r="E554" s="0" t="e">
        <f aca="false">NA()</f>
        <v>#N/A</v>
      </c>
      <c r="F554" s="0" t="e">
        <f aca="false">NA()</f>
        <v>#N/A</v>
      </c>
      <c r="G554" s="0" t="e">
        <f aca="false">NA()</f>
        <v>#N/A</v>
      </c>
      <c r="H554" s="0" t="e">
        <f aca="false">NA()</f>
        <v>#N/A</v>
      </c>
      <c r="I554" s="0" t="e">
        <f aca="false">NA()</f>
        <v>#N/A</v>
      </c>
      <c r="J554" s="0" t="e">
        <f aca="false">NA()</f>
        <v>#N/A</v>
      </c>
      <c r="K554" s="0" t="e">
        <f aca="false">NA()</f>
        <v>#N/A</v>
      </c>
      <c r="L554" s="0" t="e">
        <f aca="false">NA()</f>
        <v>#N/A</v>
      </c>
    </row>
    <row r="555" customFormat="false" ht="15" hidden="false" customHeight="false" outlineLevel="0" collapsed="false">
      <c r="A555" s="11" t="s">
        <v>37</v>
      </c>
      <c r="B555" s="11" t="s">
        <v>286</v>
      </c>
      <c r="C555" s="0" t="n">
        <v>25.4511501971306</v>
      </c>
      <c r="D555" s="0" t="n">
        <v>4.67853790446616E-012</v>
      </c>
      <c r="E555" s="0" t="e">
        <f aca="false">NA()</f>
        <v>#N/A</v>
      </c>
      <c r="F555" s="0" t="e">
        <f aca="false">NA()</f>
        <v>#N/A</v>
      </c>
      <c r="G555" s="0" t="e">
        <f aca="false">NA()</f>
        <v>#N/A</v>
      </c>
      <c r="H555" s="0" t="e">
        <f aca="false">NA()</f>
        <v>#N/A</v>
      </c>
      <c r="I555" s="0" t="e">
        <f aca="false">NA()</f>
        <v>#N/A</v>
      </c>
      <c r="J555" s="0" t="e">
        <f aca="false">NA()</f>
        <v>#N/A</v>
      </c>
      <c r="K555" s="0" t="n">
        <v>26.8197285433087</v>
      </c>
      <c r="L555" s="0" t="n">
        <v>1.7585920957325E-013</v>
      </c>
    </row>
    <row r="556" customFormat="false" ht="15" hidden="false" customHeight="false" outlineLevel="0" collapsed="false">
      <c r="A556" s="2" t="s">
        <v>48</v>
      </c>
      <c r="B556" s="2" t="s">
        <v>382</v>
      </c>
      <c r="C556" s="0" t="e">
        <f aca="false">NA()</f>
        <v>#N/A</v>
      </c>
      <c r="D556" s="0" t="e">
        <f aca="false">NA()</f>
        <v>#N/A</v>
      </c>
      <c r="E556" s="0" t="e">
        <f aca="false">NA()</f>
        <v>#N/A</v>
      </c>
      <c r="F556" s="0" t="e">
        <f aca="false">NA()</f>
        <v>#N/A</v>
      </c>
      <c r="G556" s="0" t="e">
        <f aca="false">NA()</f>
        <v>#N/A</v>
      </c>
      <c r="H556" s="0" t="e">
        <f aca="false">NA()</f>
        <v>#N/A</v>
      </c>
      <c r="I556" s="0" t="e">
        <f aca="false">NA()</f>
        <v>#N/A</v>
      </c>
      <c r="J556" s="0" t="e">
        <f aca="false">NA()</f>
        <v>#N/A</v>
      </c>
      <c r="K556" s="0" t="e">
        <f aca="false">NA()</f>
        <v>#N/A</v>
      </c>
      <c r="L556" s="0" t="e">
        <f aca="false">NA()</f>
        <v>#N/A</v>
      </c>
    </row>
    <row r="557" customFormat="false" ht="15" hidden="false" customHeight="false" outlineLevel="0" collapsed="false">
      <c r="A557" s="2" t="s">
        <v>561</v>
      </c>
      <c r="B557" s="2" t="s">
        <v>520</v>
      </c>
      <c r="C557" s="0" t="e">
        <f aca="false">NA()</f>
        <v>#N/A</v>
      </c>
      <c r="D557" s="0" t="e">
        <f aca="false">NA()</f>
        <v>#N/A</v>
      </c>
      <c r="E557" s="0" t="e">
        <f aca="false">NA()</f>
        <v>#N/A</v>
      </c>
      <c r="F557" s="0" t="e">
        <f aca="false">NA()</f>
        <v>#N/A</v>
      </c>
      <c r="G557" s="0" t="e">
        <f aca="false">NA()</f>
        <v>#N/A</v>
      </c>
      <c r="H557" s="0" t="e">
        <f aca="false">NA()</f>
        <v>#N/A</v>
      </c>
      <c r="I557" s="0" t="n">
        <v>-24.5057614494545</v>
      </c>
      <c r="J557" s="0" t="n">
        <v>3.70024194201704E-011</v>
      </c>
      <c r="K557" s="0" t="n">
        <v>-2.89677911736906</v>
      </c>
      <c r="L557" s="0" t="n">
        <v>0.00630493754618247</v>
      </c>
    </row>
    <row r="558" customFormat="false" ht="15" hidden="false" customHeight="false" outlineLevel="0" collapsed="false">
      <c r="A558" s="2" t="s">
        <v>802</v>
      </c>
      <c r="B558" s="2" t="s">
        <v>123</v>
      </c>
      <c r="C558" s="0" t="e">
        <f aca="false">NA()</f>
        <v>#N/A</v>
      </c>
      <c r="D558" s="0" t="e">
        <f aca="false">NA()</f>
        <v>#N/A</v>
      </c>
      <c r="E558" s="0" t="e">
        <f aca="false">NA()</f>
        <v>#N/A</v>
      </c>
      <c r="F558" s="0" t="e">
        <f aca="false">NA()</f>
        <v>#N/A</v>
      </c>
      <c r="G558" s="0" t="e">
        <f aca="false">NA()</f>
        <v>#N/A</v>
      </c>
      <c r="H558" s="0" t="e">
        <f aca="false">NA()</f>
        <v>#N/A</v>
      </c>
      <c r="I558" s="0" t="e">
        <f aca="false">NA()</f>
        <v>#N/A</v>
      </c>
      <c r="J558" s="0" t="e">
        <f aca="false">NA()</f>
        <v>#N/A</v>
      </c>
      <c r="K558" s="0" t="e">
        <f aca="false">NA()</f>
        <v>#N/A</v>
      </c>
      <c r="L558" s="0" t="e">
        <f aca="false">NA()</f>
        <v>#N/A</v>
      </c>
    </row>
    <row r="559" customFormat="false" ht="15" hidden="false" customHeight="false" outlineLevel="0" collapsed="false">
      <c r="A559" s="2" t="s">
        <v>37</v>
      </c>
      <c r="B559" s="2" t="s">
        <v>328</v>
      </c>
      <c r="C559" s="0" t="e">
        <f aca="false">NA()</f>
        <v>#N/A</v>
      </c>
      <c r="D559" s="0" t="e">
        <f aca="false">NA()</f>
        <v>#N/A</v>
      </c>
      <c r="E559" s="0" t="e">
        <f aca="false">NA()</f>
        <v>#N/A</v>
      </c>
      <c r="F559" s="0" t="e">
        <f aca="false">NA()</f>
        <v>#N/A</v>
      </c>
      <c r="G559" s="0" t="e">
        <f aca="false">NA()</f>
        <v>#N/A</v>
      </c>
      <c r="H559" s="0" t="e">
        <f aca="false">NA()</f>
        <v>#N/A</v>
      </c>
      <c r="I559" s="0" t="e">
        <f aca="false">NA()</f>
        <v>#N/A</v>
      </c>
      <c r="J559" s="0" t="e">
        <f aca="false">NA()</f>
        <v>#N/A</v>
      </c>
      <c r="K559" s="0" t="e">
        <f aca="false">NA()</f>
        <v>#N/A</v>
      </c>
      <c r="L559" s="0" t="e">
        <f aca="false">NA()</f>
        <v>#N/A</v>
      </c>
    </row>
    <row r="560" customFormat="false" ht="15" hidden="false" customHeight="false" outlineLevel="0" collapsed="false">
      <c r="A560" s="2" t="s">
        <v>37</v>
      </c>
      <c r="B560" s="2" t="s">
        <v>330</v>
      </c>
      <c r="C560" s="0" t="e">
        <f aca="false">NA()</f>
        <v>#N/A</v>
      </c>
      <c r="D560" s="0" t="e">
        <f aca="false">NA()</f>
        <v>#N/A</v>
      </c>
      <c r="E560" s="0" t="e">
        <f aca="false">NA()</f>
        <v>#N/A</v>
      </c>
      <c r="F560" s="0" t="e">
        <f aca="false">NA()</f>
        <v>#N/A</v>
      </c>
      <c r="G560" s="0" t="e">
        <f aca="false">NA()</f>
        <v>#N/A</v>
      </c>
      <c r="H560" s="0" t="e">
        <f aca="false">NA()</f>
        <v>#N/A</v>
      </c>
      <c r="I560" s="0" t="e">
        <f aca="false">NA()</f>
        <v>#N/A</v>
      </c>
      <c r="J560" s="0" t="e">
        <f aca="false">NA()</f>
        <v>#N/A</v>
      </c>
      <c r="K560" s="0" t="e">
        <f aca="false">NA()</f>
        <v>#N/A</v>
      </c>
      <c r="L560" s="0" t="e">
        <f aca="false">NA()</f>
        <v>#N/A</v>
      </c>
    </row>
    <row r="561" customFormat="false" ht="15" hidden="false" customHeight="false" outlineLevel="0" collapsed="false">
      <c r="A561" s="2" t="s">
        <v>802</v>
      </c>
      <c r="B561" s="2" t="s">
        <v>124</v>
      </c>
      <c r="C561" s="0" t="e">
        <f aca="false">NA()</f>
        <v>#N/A</v>
      </c>
      <c r="D561" s="0" t="e">
        <f aca="false">NA()</f>
        <v>#N/A</v>
      </c>
      <c r="E561" s="0" t="e">
        <f aca="false">NA()</f>
        <v>#N/A</v>
      </c>
      <c r="F561" s="0" t="e">
        <f aca="false">NA()</f>
        <v>#N/A</v>
      </c>
      <c r="G561" s="0" t="e">
        <f aca="false">NA()</f>
        <v>#N/A</v>
      </c>
      <c r="H561" s="0" t="e">
        <f aca="false">NA()</f>
        <v>#N/A</v>
      </c>
      <c r="I561" s="0" t="n">
        <v>2.74941707633934</v>
      </c>
      <c r="J561" s="0" t="n">
        <v>0.0197224684577393</v>
      </c>
      <c r="K561" s="0" t="e">
        <f aca="false">NA()</f>
        <v>#N/A</v>
      </c>
      <c r="L561" s="0" t="e">
        <f aca="false">NA()</f>
        <v>#N/A</v>
      </c>
    </row>
    <row r="562" customFormat="false" ht="15" hidden="false" customHeight="false" outlineLevel="0" collapsed="false">
      <c r="A562" s="2" t="s">
        <v>42</v>
      </c>
      <c r="B562" s="2" t="s">
        <v>757</v>
      </c>
      <c r="C562" s="0" t="e">
        <f aca="false">NA()</f>
        <v>#N/A</v>
      </c>
      <c r="D562" s="0" t="e">
        <f aca="false">NA()</f>
        <v>#N/A</v>
      </c>
      <c r="E562" s="0" t="e">
        <f aca="false">NA()</f>
        <v>#N/A</v>
      </c>
      <c r="F562" s="0" t="e">
        <f aca="false">NA()</f>
        <v>#N/A</v>
      </c>
      <c r="G562" s="0" t="e">
        <f aca="false">NA()</f>
        <v>#N/A</v>
      </c>
      <c r="H562" s="0" t="e">
        <f aca="false">NA()</f>
        <v>#N/A</v>
      </c>
      <c r="I562" s="0" t="e">
        <f aca="false">NA()</f>
        <v>#N/A</v>
      </c>
      <c r="J562" s="0" t="e">
        <f aca="false">NA()</f>
        <v>#N/A</v>
      </c>
      <c r="K562" s="0" t="e">
        <f aca="false">NA()</f>
        <v>#N/A</v>
      </c>
      <c r="L562" s="0" t="e">
        <f aca="false">NA()</f>
        <v>#N/A</v>
      </c>
    </row>
    <row r="563" customFormat="false" ht="15" hidden="false" customHeight="false" outlineLevel="0" collapsed="false">
      <c r="A563" s="2" t="s">
        <v>802</v>
      </c>
      <c r="B563" s="2" t="s">
        <v>125</v>
      </c>
      <c r="C563" s="0" t="e">
        <f aca="false">NA()</f>
        <v>#N/A</v>
      </c>
      <c r="D563" s="0" t="e">
        <f aca="false">NA()</f>
        <v>#N/A</v>
      </c>
      <c r="E563" s="0" t="e">
        <f aca="false">NA()</f>
        <v>#N/A</v>
      </c>
      <c r="F563" s="0" t="e">
        <f aca="false">NA()</f>
        <v>#N/A</v>
      </c>
      <c r="G563" s="0" t="e">
        <f aca="false">NA()</f>
        <v>#N/A</v>
      </c>
      <c r="H563" s="0" t="e">
        <f aca="false">NA()</f>
        <v>#N/A</v>
      </c>
      <c r="I563" s="0" t="e">
        <f aca="false">NA()</f>
        <v>#N/A</v>
      </c>
      <c r="J563" s="0" t="e">
        <f aca="false">NA()</f>
        <v>#N/A</v>
      </c>
      <c r="K563" s="0" t="e">
        <f aca="false">NA()</f>
        <v>#N/A</v>
      </c>
      <c r="L563" s="0" t="e">
        <f aca="false">NA()</f>
        <v>#N/A</v>
      </c>
    </row>
    <row r="564" customFormat="false" ht="15" hidden="false" customHeight="false" outlineLevel="0" collapsed="false">
      <c r="A564" s="2" t="s">
        <v>802</v>
      </c>
      <c r="B564" s="2" t="s">
        <v>126</v>
      </c>
      <c r="C564" s="0" t="e">
        <f aca="false">NA()</f>
        <v>#N/A</v>
      </c>
      <c r="D564" s="0" t="e">
        <f aca="false">NA()</f>
        <v>#N/A</v>
      </c>
      <c r="E564" s="0" t="e">
        <f aca="false">NA()</f>
        <v>#N/A</v>
      </c>
      <c r="F564" s="0" t="e">
        <f aca="false">NA()</f>
        <v>#N/A</v>
      </c>
      <c r="G564" s="0" t="e">
        <f aca="false">NA()</f>
        <v>#N/A</v>
      </c>
      <c r="H564" s="0" t="e">
        <f aca="false">NA()</f>
        <v>#N/A</v>
      </c>
      <c r="I564" s="0" t="e">
        <f aca="false">NA()</f>
        <v>#N/A</v>
      </c>
      <c r="J564" s="0" t="e">
        <f aca="false">NA()</f>
        <v>#N/A</v>
      </c>
      <c r="K564" s="0" t="e">
        <f aca="false">NA()</f>
        <v>#N/A</v>
      </c>
      <c r="L564" s="0" t="e">
        <f aca="false">NA()</f>
        <v>#N/A</v>
      </c>
    </row>
    <row r="565" customFormat="false" ht="15" hidden="false" customHeight="false" outlineLevel="0" collapsed="false">
      <c r="A565" s="2" t="s">
        <v>37</v>
      </c>
      <c r="B565" s="2" t="s">
        <v>331</v>
      </c>
      <c r="C565" s="0" t="e">
        <f aca="false">NA()</f>
        <v>#N/A</v>
      </c>
      <c r="D565" s="0" t="e">
        <f aca="false">NA()</f>
        <v>#N/A</v>
      </c>
      <c r="E565" s="0" t="e">
        <f aca="false">NA()</f>
        <v>#N/A</v>
      </c>
      <c r="F565" s="0" t="e">
        <f aca="false">NA()</f>
        <v>#N/A</v>
      </c>
      <c r="G565" s="0" t="n">
        <v>-5.72485334133916</v>
      </c>
      <c r="H565" s="0" t="n">
        <v>0.0024093454663401</v>
      </c>
      <c r="I565" s="0" t="e">
        <f aca="false">NA()</f>
        <v>#N/A</v>
      </c>
      <c r="J565" s="0" t="e">
        <f aca="false">NA()</f>
        <v>#N/A</v>
      </c>
      <c r="K565" s="0" t="e">
        <f aca="false">NA()</f>
        <v>#N/A</v>
      </c>
      <c r="L565" s="0" t="e">
        <f aca="false">NA()</f>
        <v>#N/A</v>
      </c>
    </row>
    <row r="566" customFormat="false" ht="15" hidden="false" customHeight="false" outlineLevel="0" collapsed="false">
      <c r="A566" s="2" t="s">
        <v>34</v>
      </c>
      <c r="B566" s="2" t="s">
        <v>409</v>
      </c>
      <c r="C566" s="0" t="n">
        <v>-5.38741544392456</v>
      </c>
      <c r="D566" s="0" t="n">
        <v>0.00681053421703931</v>
      </c>
      <c r="E566" s="0" t="e">
        <f aca="false">NA()</f>
        <v>#N/A</v>
      </c>
      <c r="F566" s="0" t="e">
        <f aca="false">NA()</f>
        <v>#N/A</v>
      </c>
      <c r="G566" s="0" t="n">
        <v>-2.43796311563783</v>
      </c>
      <c r="H566" s="0" t="n">
        <v>0.0127257666058268</v>
      </c>
      <c r="I566" s="0" t="e">
        <f aca="false">NA()</f>
        <v>#N/A</v>
      </c>
      <c r="J566" s="0" t="e">
        <f aca="false">NA()</f>
        <v>#N/A</v>
      </c>
      <c r="K566" s="0" t="e">
        <f aca="false">NA()</f>
        <v>#N/A</v>
      </c>
      <c r="L566" s="0" t="e">
        <f aca="false">NA()</f>
        <v>#N/A</v>
      </c>
    </row>
    <row r="567" customFormat="false" ht="15" hidden="false" customHeight="false" outlineLevel="0" collapsed="false">
      <c r="A567" s="2" t="s">
        <v>65</v>
      </c>
      <c r="B567" s="2" t="s">
        <v>507</v>
      </c>
      <c r="C567" s="0" t="e">
        <f aca="false">NA()</f>
        <v>#N/A</v>
      </c>
      <c r="D567" s="0" t="e">
        <f aca="false">NA()</f>
        <v>#N/A</v>
      </c>
      <c r="E567" s="0" t="e">
        <f aca="false">NA()</f>
        <v>#N/A</v>
      </c>
      <c r="F567" s="0" t="e">
        <f aca="false">NA()</f>
        <v>#N/A</v>
      </c>
      <c r="G567" s="0" t="e">
        <f aca="false">NA()</f>
        <v>#N/A</v>
      </c>
      <c r="H567" s="0" t="e">
        <f aca="false">NA()</f>
        <v>#N/A</v>
      </c>
      <c r="I567" s="0" t="e">
        <f aca="false">NA()</f>
        <v>#N/A</v>
      </c>
      <c r="J567" s="0" t="e">
        <f aca="false">NA()</f>
        <v>#N/A</v>
      </c>
      <c r="K567" s="0" t="e">
        <f aca="false">NA()</f>
        <v>#N/A</v>
      </c>
      <c r="L567" s="0" t="e">
        <f aca="false">NA()</f>
        <v>#N/A</v>
      </c>
    </row>
    <row r="568" customFormat="false" ht="15" hidden="false" customHeight="false" outlineLevel="0" collapsed="false">
      <c r="A568" s="2" t="s">
        <v>37</v>
      </c>
      <c r="B568" s="2" t="s">
        <v>333</v>
      </c>
      <c r="C568" s="0" t="e">
        <f aca="false">NA()</f>
        <v>#N/A</v>
      </c>
      <c r="D568" s="0" t="e">
        <f aca="false">NA()</f>
        <v>#N/A</v>
      </c>
      <c r="E568" s="0" t="e">
        <f aca="false">NA()</f>
        <v>#N/A</v>
      </c>
      <c r="F568" s="0" t="e">
        <f aca="false">NA()</f>
        <v>#N/A</v>
      </c>
      <c r="G568" s="0" t="e">
        <f aca="false">NA()</f>
        <v>#N/A</v>
      </c>
      <c r="H568" s="0" t="e">
        <f aca="false">NA()</f>
        <v>#N/A</v>
      </c>
      <c r="I568" s="0" t="e">
        <f aca="false">NA()</f>
        <v>#N/A</v>
      </c>
      <c r="J568" s="0" t="e">
        <f aca="false">NA()</f>
        <v>#N/A</v>
      </c>
      <c r="K568" s="0" t="e">
        <f aca="false">NA()</f>
        <v>#N/A</v>
      </c>
      <c r="L568" s="0" t="e">
        <f aca="false">NA()</f>
        <v>#N/A</v>
      </c>
    </row>
    <row r="569" customFormat="false" ht="15" hidden="false" customHeight="false" outlineLevel="0" collapsed="false">
      <c r="A569" s="12" t="s">
        <v>29</v>
      </c>
      <c r="B569" s="12" t="s">
        <v>211</v>
      </c>
      <c r="C569" s="0" t="n">
        <v>-14.2507219448765</v>
      </c>
      <c r="D569" s="0" t="n">
        <v>8.87422075131811E-040</v>
      </c>
      <c r="E569" s="0" t="n">
        <v>-12.15375343628</v>
      </c>
      <c r="F569" s="0" t="n">
        <v>4.74418661818626E-033</v>
      </c>
      <c r="G569" s="0" t="n">
        <v>-12.5783535667046</v>
      </c>
      <c r="H569" s="0" t="n">
        <v>1.72947067913156E-015</v>
      </c>
      <c r="I569" s="0" t="n">
        <v>26.6944269258497</v>
      </c>
      <c r="J569" s="0" t="n">
        <v>1.01881626728736E-012</v>
      </c>
      <c r="K569" s="0" t="n">
        <v>-3.37023262061448</v>
      </c>
      <c r="L569" s="0" t="n">
        <v>5.08545196240056E-006</v>
      </c>
    </row>
    <row r="570" customFormat="false" ht="15" hidden="false" customHeight="false" outlineLevel="0" collapsed="false">
      <c r="A570" s="2" t="s">
        <v>42</v>
      </c>
      <c r="B570" s="2" t="s">
        <v>758</v>
      </c>
      <c r="C570" s="0" t="e">
        <f aca="false">NA()</f>
        <v>#N/A</v>
      </c>
      <c r="D570" s="0" t="e">
        <f aca="false">NA()</f>
        <v>#N/A</v>
      </c>
      <c r="E570" s="0" t="e">
        <f aca="false">NA()</f>
        <v>#N/A</v>
      </c>
      <c r="F570" s="0" t="e">
        <f aca="false">NA()</f>
        <v>#N/A</v>
      </c>
      <c r="G570" s="0" t="e">
        <f aca="false">NA()</f>
        <v>#N/A</v>
      </c>
      <c r="H570" s="0" t="e">
        <f aca="false">NA()</f>
        <v>#N/A</v>
      </c>
      <c r="I570" s="0" t="n">
        <v>-4.05972178912318</v>
      </c>
      <c r="J570" s="0" t="n">
        <v>0.00144859401453041</v>
      </c>
      <c r="K570" s="0" t="e">
        <f aca="false">NA()</f>
        <v>#N/A</v>
      </c>
      <c r="L570" s="0" t="e">
        <f aca="false">NA()</f>
        <v>#N/A</v>
      </c>
    </row>
    <row r="571" customFormat="false" ht="15" hidden="false" customHeight="false" outlineLevel="0" collapsed="false">
      <c r="A571" s="2" t="s">
        <v>34</v>
      </c>
      <c r="B571" s="2" t="s">
        <v>455</v>
      </c>
      <c r="C571" s="0" t="e">
        <f aca="false">NA()</f>
        <v>#N/A</v>
      </c>
      <c r="D571" s="0" t="e">
        <f aca="false">NA()</f>
        <v>#N/A</v>
      </c>
      <c r="E571" s="0" t="e">
        <f aca="false">NA()</f>
        <v>#N/A</v>
      </c>
      <c r="F571" s="0" t="e">
        <f aca="false">NA()</f>
        <v>#N/A</v>
      </c>
      <c r="G571" s="0" t="e">
        <f aca="false">NA()</f>
        <v>#N/A</v>
      </c>
      <c r="H571" s="0" t="e">
        <f aca="false">NA()</f>
        <v>#N/A</v>
      </c>
      <c r="I571" s="0" t="e">
        <f aca="false">NA()</f>
        <v>#N/A</v>
      </c>
      <c r="J571" s="0" t="e">
        <f aca="false">NA()</f>
        <v>#N/A</v>
      </c>
      <c r="K571" s="0" t="n">
        <v>3.29751972551011</v>
      </c>
      <c r="L571" s="0" t="n">
        <v>0.0135046962581525</v>
      </c>
    </row>
    <row r="572" customFormat="false" ht="15" hidden="false" customHeight="false" outlineLevel="0" collapsed="false">
      <c r="A572" s="2" t="s">
        <v>29</v>
      </c>
      <c r="B572" s="2" t="s">
        <v>227</v>
      </c>
      <c r="C572" s="0" t="e">
        <f aca="false">NA()</f>
        <v>#N/A</v>
      </c>
      <c r="D572" s="0" t="e">
        <f aca="false">NA()</f>
        <v>#N/A</v>
      </c>
      <c r="E572" s="0" t="e">
        <f aca="false">NA()</f>
        <v>#N/A</v>
      </c>
      <c r="F572" s="0" t="e">
        <f aca="false">NA()</f>
        <v>#N/A</v>
      </c>
      <c r="G572" s="0" t="e">
        <f aca="false">NA()</f>
        <v>#N/A</v>
      </c>
      <c r="H572" s="0" t="e">
        <f aca="false">NA()</f>
        <v>#N/A</v>
      </c>
      <c r="I572" s="0" t="e">
        <f aca="false">NA()</f>
        <v>#N/A</v>
      </c>
      <c r="J572" s="0" t="e">
        <f aca="false">NA()</f>
        <v>#N/A</v>
      </c>
      <c r="K572" s="0" t="e">
        <f aca="false">NA()</f>
        <v>#N/A</v>
      </c>
      <c r="L572" s="0" t="e">
        <f aca="false">NA()</f>
        <v>#N/A</v>
      </c>
    </row>
    <row r="573" customFormat="false" ht="15" hidden="false" customHeight="false" outlineLevel="0" collapsed="false">
      <c r="A573" s="2" t="s">
        <v>31</v>
      </c>
      <c r="B573" s="2" t="s">
        <v>33</v>
      </c>
      <c r="C573" s="0" t="n">
        <v>-14.0781309435867</v>
      </c>
      <c r="D573" s="0" t="n">
        <v>2.70132646985786E-005</v>
      </c>
      <c r="E573" s="0" t="n">
        <v>-12.0186560720286</v>
      </c>
      <c r="F573" s="0" t="n">
        <v>0.000225124499762922</v>
      </c>
      <c r="G573" s="0" t="e">
        <f aca="false">NA()</f>
        <v>#N/A</v>
      </c>
      <c r="H573" s="0" t="e">
        <f aca="false">NA()</f>
        <v>#N/A</v>
      </c>
      <c r="I573" s="0" t="e">
        <f aca="false">NA()</f>
        <v>#N/A</v>
      </c>
      <c r="J573" s="0" t="e">
        <f aca="false">NA()</f>
        <v>#N/A</v>
      </c>
      <c r="K573" s="0" t="e">
        <f aca="false">NA()</f>
        <v>#N/A</v>
      </c>
      <c r="L573" s="0" t="e">
        <f aca="false">NA()</f>
        <v>#N/A</v>
      </c>
    </row>
    <row r="574" customFormat="false" ht="15" hidden="false" customHeight="false" outlineLevel="0" collapsed="false">
      <c r="A574" s="2" t="s">
        <v>42</v>
      </c>
      <c r="B574" s="2" t="s">
        <v>760</v>
      </c>
      <c r="C574" s="0" t="e">
        <f aca="false">NA()</f>
        <v>#N/A</v>
      </c>
      <c r="D574" s="0" t="e">
        <f aca="false">NA()</f>
        <v>#N/A</v>
      </c>
      <c r="E574" s="0" t="e">
        <f aca="false">NA()</f>
        <v>#N/A</v>
      </c>
      <c r="F574" s="0" t="e">
        <f aca="false">NA()</f>
        <v>#N/A</v>
      </c>
      <c r="G574" s="0" t="e">
        <f aca="false">NA()</f>
        <v>#N/A</v>
      </c>
      <c r="H574" s="0" t="e">
        <f aca="false">NA()</f>
        <v>#N/A</v>
      </c>
      <c r="I574" s="0" t="e">
        <f aca="false">NA()</f>
        <v>#N/A</v>
      </c>
      <c r="J574" s="0" t="e">
        <f aca="false">NA()</f>
        <v>#N/A</v>
      </c>
      <c r="K574" s="0" t="e">
        <f aca="false">NA()</f>
        <v>#N/A</v>
      </c>
      <c r="L574" s="0" t="e">
        <f aca="false">NA()</f>
        <v>#N/A</v>
      </c>
    </row>
    <row r="575" customFormat="false" ht="15" hidden="false" customHeight="false" outlineLevel="0" collapsed="false">
      <c r="A575" s="2" t="s">
        <v>287</v>
      </c>
      <c r="B575" s="2" t="s">
        <v>238</v>
      </c>
      <c r="C575" s="0" t="e">
        <f aca="false">NA()</f>
        <v>#N/A</v>
      </c>
      <c r="D575" s="0" t="e">
        <f aca="false">NA()</f>
        <v>#N/A</v>
      </c>
      <c r="E575" s="0" t="e">
        <f aca="false">NA()</f>
        <v>#N/A</v>
      </c>
      <c r="F575" s="0" t="e">
        <f aca="false">NA()</f>
        <v>#N/A</v>
      </c>
      <c r="G575" s="0" t="e">
        <f aca="false">NA()</f>
        <v>#N/A</v>
      </c>
      <c r="H575" s="0" t="e">
        <f aca="false">NA()</f>
        <v>#N/A</v>
      </c>
      <c r="I575" s="0" t="e">
        <f aca="false">NA()</f>
        <v>#N/A</v>
      </c>
      <c r="J575" s="0" t="e">
        <f aca="false">NA()</f>
        <v>#N/A</v>
      </c>
      <c r="K575" s="0" t="e">
        <f aca="false">NA()</f>
        <v>#N/A</v>
      </c>
      <c r="L575" s="0" t="e">
        <f aca="false">NA()</f>
        <v>#N/A</v>
      </c>
    </row>
    <row r="576" customFormat="false" ht="15" hidden="false" customHeight="false" outlineLevel="0" collapsed="false">
      <c r="A576" s="2" t="s">
        <v>802</v>
      </c>
      <c r="B576" s="2" t="s">
        <v>127</v>
      </c>
      <c r="C576" s="0" t="e">
        <f aca="false">NA()</f>
        <v>#N/A</v>
      </c>
      <c r="D576" s="0" t="e">
        <f aca="false">NA()</f>
        <v>#N/A</v>
      </c>
      <c r="E576" s="0" t="e">
        <f aca="false">NA()</f>
        <v>#N/A</v>
      </c>
      <c r="F576" s="0" t="e">
        <f aca="false">NA()</f>
        <v>#N/A</v>
      </c>
      <c r="G576" s="0" t="e">
        <f aca="false">NA()</f>
        <v>#N/A</v>
      </c>
      <c r="H576" s="0" t="e">
        <f aca="false">NA()</f>
        <v>#N/A</v>
      </c>
      <c r="I576" s="0" t="e">
        <f aca="false">NA()</f>
        <v>#N/A</v>
      </c>
      <c r="J576" s="0" t="e">
        <f aca="false">NA()</f>
        <v>#N/A</v>
      </c>
      <c r="K576" s="0" t="e">
        <f aca="false">NA()</f>
        <v>#N/A</v>
      </c>
      <c r="L576" s="0" t="e">
        <f aca="false">NA()</f>
        <v>#N/A</v>
      </c>
    </row>
    <row r="577" customFormat="false" ht="15" hidden="false" customHeight="false" outlineLevel="0" collapsed="false">
      <c r="A577" s="2" t="s">
        <v>37</v>
      </c>
      <c r="B577" s="2" t="s">
        <v>335</v>
      </c>
      <c r="C577" s="0" t="e">
        <f aca="false">NA()</f>
        <v>#N/A</v>
      </c>
      <c r="D577" s="0" t="e">
        <f aca="false">NA()</f>
        <v>#N/A</v>
      </c>
      <c r="E577" s="0" t="n">
        <v>-7.31673379365688</v>
      </c>
      <c r="F577" s="0" t="n">
        <v>1.36186006896066E-005</v>
      </c>
      <c r="G577" s="0" t="e">
        <f aca="false">NA()</f>
        <v>#N/A</v>
      </c>
      <c r="H577" s="0" t="e">
        <f aca="false">NA()</f>
        <v>#N/A</v>
      </c>
      <c r="I577" s="0" t="n">
        <v>-11.3965596495762</v>
      </c>
      <c r="J577" s="0" t="n">
        <v>0.000394019516191155</v>
      </c>
      <c r="K577" s="0" t="e">
        <f aca="false">NA()</f>
        <v>#N/A</v>
      </c>
      <c r="L577" s="0" t="e">
        <f aca="false">NA()</f>
        <v>#N/A</v>
      </c>
    </row>
    <row r="578" customFormat="false" ht="15" hidden="false" customHeight="false" outlineLevel="0" collapsed="false">
      <c r="A578" s="2" t="s">
        <v>802</v>
      </c>
      <c r="B578" s="2" t="s">
        <v>128</v>
      </c>
      <c r="C578" s="0" t="e">
        <f aca="false">NA()</f>
        <v>#N/A</v>
      </c>
      <c r="D578" s="0" t="e">
        <f aca="false">NA()</f>
        <v>#N/A</v>
      </c>
      <c r="E578" s="0" t="e">
        <f aca="false">NA()</f>
        <v>#N/A</v>
      </c>
      <c r="F578" s="0" t="e">
        <f aca="false">NA()</f>
        <v>#N/A</v>
      </c>
      <c r="G578" s="0" t="e">
        <f aca="false">NA()</f>
        <v>#N/A</v>
      </c>
      <c r="H578" s="0" t="e">
        <f aca="false">NA()</f>
        <v>#N/A</v>
      </c>
      <c r="I578" s="0" t="e">
        <f aca="false">NA()</f>
        <v>#N/A</v>
      </c>
      <c r="J578" s="0" t="e">
        <f aca="false">NA()</f>
        <v>#N/A</v>
      </c>
      <c r="K578" s="0" t="e">
        <f aca="false">NA()</f>
        <v>#N/A</v>
      </c>
      <c r="L578" s="0" t="e">
        <f aca="false">NA()</f>
        <v>#N/A</v>
      </c>
    </row>
    <row r="579" customFormat="false" ht="15" hidden="false" customHeight="false" outlineLevel="0" collapsed="false">
      <c r="A579" s="2" t="s">
        <v>42</v>
      </c>
      <c r="B579" s="2" t="s">
        <v>762</v>
      </c>
      <c r="C579" s="0" t="e">
        <f aca="false">NA()</f>
        <v>#N/A</v>
      </c>
      <c r="D579" s="0" t="e">
        <f aca="false">NA()</f>
        <v>#N/A</v>
      </c>
      <c r="E579" s="0" t="e">
        <f aca="false">NA()</f>
        <v>#N/A</v>
      </c>
      <c r="F579" s="0" t="e">
        <f aca="false">NA()</f>
        <v>#N/A</v>
      </c>
      <c r="G579" s="0" t="e">
        <f aca="false">NA()</f>
        <v>#N/A</v>
      </c>
      <c r="H579" s="0" t="e">
        <f aca="false">NA()</f>
        <v>#N/A</v>
      </c>
      <c r="I579" s="0" t="e">
        <f aca="false">NA()</f>
        <v>#N/A</v>
      </c>
      <c r="J579" s="0" t="e">
        <f aca="false">NA()</f>
        <v>#N/A</v>
      </c>
      <c r="K579" s="0" t="e">
        <f aca="false">NA()</f>
        <v>#N/A</v>
      </c>
      <c r="L579" s="0" t="e">
        <f aca="false">NA()</f>
        <v>#N/A</v>
      </c>
    </row>
    <row r="580" customFormat="false" ht="15" hidden="false" customHeight="false" outlineLevel="0" collapsed="false">
      <c r="A580" s="2" t="s">
        <v>473</v>
      </c>
      <c r="B580" s="2" t="s">
        <v>529</v>
      </c>
      <c r="C580" s="0" t="e">
        <f aca="false">NA()</f>
        <v>#N/A</v>
      </c>
      <c r="D580" s="0" t="e">
        <f aca="false">NA()</f>
        <v>#N/A</v>
      </c>
      <c r="E580" s="0" t="e">
        <f aca="false">NA()</f>
        <v>#N/A</v>
      </c>
      <c r="F580" s="0" t="e">
        <f aca="false">NA()</f>
        <v>#N/A</v>
      </c>
      <c r="G580" s="0" t="e">
        <f aca="false">NA()</f>
        <v>#N/A</v>
      </c>
      <c r="H580" s="0" t="e">
        <f aca="false">NA()</f>
        <v>#N/A</v>
      </c>
      <c r="I580" s="0" t="e">
        <f aca="false">NA()</f>
        <v>#N/A</v>
      </c>
      <c r="J580" s="0" t="e">
        <f aca="false">NA()</f>
        <v>#N/A</v>
      </c>
      <c r="K580" s="0" t="n">
        <v>-3.02132962230583</v>
      </c>
      <c r="L580" s="0" t="n">
        <v>0.000349572304498003</v>
      </c>
    </row>
    <row r="581" customFormat="false" ht="15" hidden="false" customHeight="false" outlineLevel="0" collapsed="false">
      <c r="A581" s="2" t="s">
        <v>37</v>
      </c>
      <c r="B581" s="2" t="s">
        <v>39</v>
      </c>
      <c r="C581" s="0" t="n">
        <v>-11.8627031639647</v>
      </c>
      <c r="D581" s="0" t="n">
        <v>1.0116224952856E-006</v>
      </c>
      <c r="E581" s="0" t="n">
        <v>-10.1640937018241</v>
      </c>
      <c r="F581" s="0" t="n">
        <v>0.00313192063847296</v>
      </c>
      <c r="G581" s="0" t="e">
        <f aca="false">NA()</f>
        <v>#N/A</v>
      </c>
      <c r="H581" s="0" t="e">
        <f aca="false">NA()</f>
        <v>#N/A</v>
      </c>
      <c r="I581" s="0" t="e">
        <f aca="false">NA()</f>
        <v>#N/A</v>
      </c>
      <c r="J581" s="0" t="e">
        <f aca="false">NA()</f>
        <v>#N/A</v>
      </c>
      <c r="K581" s="0" t="e">
        <f aca="false">NA()</f>
        <v>#N/A</v>
      </c>
      <c r="L581" s="0" t="e">
        <f aca="false">NA()</f>
        <v>#N/A</v>
      </c>
    </row>
    <row r="582" customFormat="false" ht="15" hidden="false" customHeight="false" outlineLevel="0" collapsed="false">
      <c r="A582" s="2" t="s">
        <v>74</v>
      </c>
      <c r="B582" s="2" t="s">
        <v>255</v>
      </c>
      <c r="C582" s="0" t="e">
        <f aca="false">NA()</f>
        <v>#N/A</v>
      </c>
      <c r="D582" s="0" t="e">
        <f aca="false">NA()</f>
        <v>#N/A</v>
      </c>
      <c r="E582" s="0" t="e">
        <f aca="false">NA()</f>
        <v>#N/A</v>
      </c>
      <c r="F582" s="0" t="e">
        <f aca="false">NA()</f>
        <v>#N/A</v>
      </c>
      <c r="G582" s="0" t="e">
        <f aca="false">NA()</f>
        <v>#N/A</v>
      </c>
      <c r="H582" s="0" t="e">
        <f aca="false">NA()</f>
        <v>#N/A</v>
      </c>
      <c r="I582" s="0" t="e">
        <f aca="false">NA()</f>
        <v>#N/A</v>
      </c>
      <c r="J582" s="0" t="e">
        <f aca="false">NA()</f>
        <v>#N/A</v>
      </c>
      <c r="K582" s="0" t="e">
        <f aca="false">NA()</f>
        <v>#N/A</v>
      </c>
      <c r="L582" s="0" t="e">
        <f aca="false">NA()</f>
        <v>#N/A</v>
      </c>
    </row>
    <row r="583" customFormat="false" ht="15" hidden="false" customHeight="false" outlineLevel="0" collapsed="false">
      <c r="A583" s="2" t="s">
        <v>37</v>
      </c>
      <c r="B583" s="2" t="s">
        <v>336</v>
      </c>
      <c r="C583" s="0" t="e">
        <f aca="false">NA()</f>
        <v>#N/A</v>
      </c>
      <c r="D583" s="0" t="e">
        <f aca="false">NA()</f>
        <v>#N/A</v>
      </c>
      <c r="E583" s="0" t="n">
        <v>-9.72669367533316</v>
      </c>
      <c r="F583" s="0" t="n">
        <v>5.63903184368222E-005</v>
      </c>
      <c r="G583" s="0" t="e">
        <f aca="false">NA()</f>
        <v>#N/A</v>
      </c>
      <c r="H583" s="0" t="e">
        <f aca="false">NA()</f>
        <v>#N/A</v>
      </c>
      <c r="I583" s="0" t="e">
        <f aca="false">NA()</f>
        <v>#N/A</v>
      </c>
      <c r="J583" s="0" t="e">
        <f aca="false">NA()</f>
        <v>#N/A</v>
      </c>
      <c r="K583" s="0" t="n">
        <v>4.79371673591621</v>
      </c>
      <c r="L583" s="0" t="n">
        <v>0.000980935943443537</v>
      </c>
    </row>
    <row r="584" customFormat="false" ht="15" hidden="false" customHeight="false" outlineLevel="0" collapsed="false">
      <c r="A584" s="2" t="s">
        <v>215</v>
      </c>
      <c r="B584" s="2" t="s">
        <v>191</v>
      </c>
      <c r="C584" s="0" t="e">
        <f aca="false">NA()</f>
        <v>#N/A</v>
      </c>
      <c r="D584" s="0" t="e">
        <f aca="false">NA()</f>
        <v>#N/A</v>
      </c>
      <c r="E584" s="0" t="e">
        <f aca="false">NA()</f>
        <v>#N/A</v>
      </c>
      <c r="F584" s="0" t="e">
        <f aca="false">NA()</f>
        <v>#N/A</v>
      </c>
      <c r="G584" s="0" t="e">
        <f aca="false">NA()</f>
        <v>#N/A</v>
      </c>
      <c r="H584" s="0" t="e">
        <f aca="false">NA()</f>
        <v>#N/A</v>
      </c>
      <c r="I584" s="0" t="e">
        <f aca="false">NA()</f>
        <v>#N/A</v>
      </c>
      <c r="J584" s="0" t="e">
        <f aca="false">NA()</f>
        <v>#N/A</v>
      </c>
      <c r="K584" s="0" t="e">
        <f aca="false">NA()</f>
        <v>#N/A</v>
      </c>
      <c r="L584" s="0" t="e">
        <f aca="false">NA()</f>
        <v>#N/A</v>
      </c>
    </row>
    <row r="585" customFormat="false" ht="15" hidden="false" customHeight="false" outlineLevel="0" collapsed="false">
      <c r="A585" s="2" t="s">
        <v>37</v>
      </c>
      <c r="B585" s="2" t="s">
        <v>337</v>
      </c>
      <c r="C585" s="0" t="e">
        <f aca="false">NA()</f>
        <v>#N/A</v>
      </c>
      <c r="D585" s="0" t="e">
        <f aca="false">NA()</f>
        <v>#N/A</v>
      </c>
      <c r="E585" s="0" t="e">
        <f aca="false">NA()</f>
        <v>#N/A</v>
      </c>
      <c r="F585" s="0" t="e">
        <f aca="false">NA()</f>
        <v>#N/A</v>
      </c>
      <c r="G585" s="0" t="e">
        <f aca="false">NA()</f>
        <v>#N/A</v>
      </c>
      <c r="H585" s="0" t="e">
        <f aca="false">NA()</f>
        <v>#N/A</v>
      </c>
      <c r="I585" s="0" t="e">
        <f aca="false">NA()</f>
        <v>#N/A</v>
      </c>
      <c r="J585" s="0" t="e">
        <f aca="false">NA()</f>
        <v>#N/A</v>
      </c>
      <c r="K585" s="0" t="e">
        <f aca="false">NA()</f>
        <v>#N/A</v>
      </c>
      <c r="L585" s="0" t="e">
        <f aca="false">NA()</f>
        <v>#N/A</v>
      </c>
    </row>
    <row r="586" customFormat="false" ht="15" hidden="false" customHeight="false" outlineLevel="0" collapsed="false">
      <c r="A586" s="2" t="s">
        <v>29</v>
      </c>
      <c r="B586" s="2" t="s">
        <v>229</v>
      </c>
      <c r="C586" s="0" t="e">
        <f aca="false">NA()</f>
        <v>#N/A</v>
      </c>
      <c r="D586" s="0" t="e">
        <f aca="false">NA()</f>
        <v>#N/A</v>
      </c>
      <c r="E586" s="0" t="e">
        <f aca="false">NA()</f>
        <v>#N/A</v>
      </c>
      <c r="F586" s="0" t="e">
        <f aca="false">NA()</f>
        <v>#N/A</v>
      </c>
      <c r="G586" s="0" t="e">
        <f aca="false">NA()</f>
        <v>#N/A</v>
      </c>
      <c r="H586" s="0" t="e">
        <f aca="false">NA()</f>
        <v>#N/A</v>
      </c>
      <c r="I586" s="0" t="e">
        <f aca="false">NA()</f>
        <v>#N/A</v>
      </c>
      <c r="J586" s="0" t="e">
        <f aca="false">NA()</f>
        <v>#N/A</v>
      </c>
      <c r="K586" s="0" t="e">
        <f aca="false">NA()</f>
        <v>#N/A</v>
      </c>
      <c r="L586" s="0" t="e">
        <f aca="false">NA()</f>
        <v>#N/A</v>
      </c>
    </row>
    <row r="587" customFormat="false" ht="15" hidden="false" customHeight="false" outlineLevel="0" collapsed="false">
      <c r="A587" s="2" t="s">
        <v>37</v>
      </c>
      <c r="B587" s="2" t="s">
        <v>338</v>
      </c>
      <c r="C587" s="0" t="e">
        <f aca="false">NA()</f>
        <v>#N/A</v>
      </c>
      <c r="D587" s="0" t="e">
        <f aca="false">NA()</f>
        <v>#N/A</v>
      </c>
      <c r="E587" s="0" t="e">
        <f aca="false">NA()</f>
        <v>#N/A</v>
      </c>
      <c r="F587" s="0" t="e">
        <f aca="false">NA()</f>
        <v>#N/A</v>
      </c>
      <c r="G587" s="0" t="e">
        <f aca="false">NA()</f>
        <v>#N/A</v>
      </c>
      <c r="H587" s="0" t="e">
        <f aca="false">NA()</f>
        <v>#N/A</v>
      </c>
      <c r="I587" s="0" t="e">
        <f aca="false">NA()</f>
        <v>#N/A</v>
      </c>
      <c r="J587" s="0" t="e">
        <f aca="false">NA()</f>
        <v>#N/A</v>
      </c>
      <c r="K587" s="0" t="e">
        <f aca="false">NA()</f>
        <v>#N/A</v>
      </c>
      <c r="L587" s="0" t="e">
        <f aca="false">NA()</f>
        <v>#N/A</v>
      </c>
    </row>
    <row r="588" customFormat="false" ht="15" hidden="false" customHeight="false" outlineLevel="0" collapsed="false">
      <c r="A588" s="2" t="s">
        <v>802</v>
      </c>
      <c r="B588" s="2" t="s">
        <v>130</v>
      </c>
      <c r="C588" s="0" t="e">
        <f aca="false">NA()</f>
        <v>#N/A</v>
      </c>
      <c r="D588" s="0" t="e">
        <f aca="false">NA()</f>
        <v>#N/A</v>
      </c>
      <c r="E588" s="0" t="e">
        <f aca="false">NA()</f>
        <v>#N/A</v>
      </c>
      <c r="F588" s="0" t="e">
        <f aca="false">NA()</f>
        <v>#N/A</v>
      </c>
      <c r="G588" s="0" t="e">
        <f aca="false">NA()</f>
        <v>#N/A</v>
      </c>
      <c r="H588" s="0" t="e">
        <f aca="false">NA()</f>
        <v>#N/A</v>
      </c>
      <c r="I588" s="0" t="e">
        <f aca="false">NA()</f>
        <v>#N/A</v>
      </c>
      <c r="J588" s="0" t="e">
        <f aca="false">NA()</f>
        <v>#N/A</v>
      </c>
      <c r="K588" s="0" t="e">
        <f aca="false">NA()</f>
        <v>#N/A</v>
      </c>
      <c r="L588" s="0" t="e">
        <f aca="false">NA()</f>
        <v>#N/A</v>
      </c>
    </row>
    <row r="589" customFormat="false" ht="15" hidden="false" customHeight="false" outlineLevel="0" collapsed="false">
      <c r="A589" s="2" t="s">
        <v>802</v>
      </c>
      <c r="B589" s="2" t="s">
        <v>131</v>
      </c>
      <c r="C589" s="0" t="e">
        <f aca="false">NA()</f>
        <v>#N/A</v>
      </c>
      <c r="D589" s="0" t="e">
        <f aca="false">NA()</f>
        <v>#N/A</v>
      </c>
      <c r="E589" s="0" t="e">
        <f aca="false">NA()</f>
        <v>#N/A</v>
      </c>
      <c r="F589" s="0" t="e">
        <f aca="false">NA()</f>
        <v>#N/A</v>
      </c>
      <c r="G589" s="0" t="e">
        <f aca="false">NA()</f>
        <v>#N/A</v>
      </c>
      <c r="H589" s="0" t="e">
        <f aca="false">NA()</f>
        <v>#N/A</v>
      </c>
      <c r="I589" s="0" t="e">
        <f aca="false">NA()</f>
        <v>#N/A</v>
      </c>
      <c r="J589" s="0" t="e">
        <f aca="false">NA()</f>
        <v>#N/A</v>
      </c>
      <c r="K589" s="0" t="n">
        <v>-7.99895573549295</v>
      </c>
      <c r="L589" s="0" t="n">
        <v>1.96638589867833E-007</v>
      </c>
    </row>
    <row r="590" customFormat="false" ht="15" hidden="false" customHeight="false" outlineLevel="0" collapsed="false">
      <c r="A590" s="2" t="s">
        <v>42</v>
      </c>
      <c r="B590" s="2" t="s">
        <v>47</v>
      </c>
      <c r="C590" s="0" t="n">
        <v>-8.67533235643395</v>
      </c>
      <c r="D590" s="0" t="n">
        <v>0.00849196700115054</v>
      </c>
      <c r="E590" s="0" t="n">
        <v>-21.7246457072458</v>
      </c>
      <c r="F590" s="0" t="n">
        <v>6.354540470695E-009</v>
      </c>
      <c r="G590" s="0" t="e">
        <f aca="false">NA()</f>
        <v>#N/A</v>
      </c>
      <c r="H590" s="0" t="e">
        <f aca="false">NA()</f>
        <v>#N/A</v>
      </c>
      <c r="I590" s="0" t="e">
        <f aca="false">NA()</f>
        <v>#N/A</v>
      </c>
      <c r="J590" s="0" t="e">
        <f aca="false">NA()</f>
        <v>#N/A</v>
      </c>
      <c r="K590" s="0" t="n">
        <v>-8.35507740495711</v>
      </c>
      <c r="L590" s="0" t="n">
        <v>0.00628516040773512</v>
      </c>
    </row>
    <row r="591" customFormat="false" ht="15" hidden="false" customHeight="false" outlineLevel="0" collapsed="false">
      <c r="A591" s="2" t="s">
        <v>34</v>
      </c>
      <c r="B591" s="2" t="s">
        <v>457</v>
      </c>
      <c r="C591" s="0" t="e">
        <f aca="false">NA()</f>
        <v>#N/A</v>
      </c>
      <c r="D591" s="0" t="e">
        <f aca="false">NA()</f>
        <v>#N/A</v>
      </c>
      <c r="E591" s="0" t="e">
        <f aca="false">NA()</f>
        <v>#N/A</v>
      </c>
      <c r="F591" s="0" t="e">
        <f aca="false">NA()</f>
        <v>#N/A</v>
      </c>
      <c r="G591" s="0" t="e">
        <f aca="false">NA()</f>
        <v>#N/A</v>
      </c>
      <c r="H591" s="0" t="e">
        <f aca="false">NA()</f>
        <v>#N/A</v>
      </c>
      <c r="I591" s="0" t="e">
        <f aca="false">NA()</f>
        <v>#N/A</v>
      </c>
      <c r="J591" s="0" t="e">
        <f aca="false">NA()</f>
        <v>#N/A</v>
      </c>
      <c r="K591" s="0" t="e">
        <f aca="false">NA()</f>
        <v>#N/A</v>
      </c>
      <c r="L591" s="0" t="e">
        <f aca="false">NA()</f>
        <v>#N/A</v>
      </c>
    </row>
    <row r="592" customFormat="false" ht="15" hidden="false" customHeight="false" outlineLevel="0" collapsed="false">
      <c r="A592" s="2" t="s">
        <v>802</v>
      </c>
      <c r="B592" s="2" t="s">
        <v>132</v>
      </c>
      <c r="C592" s="0" t="e">
        <f aca="false">NA()</f>
        <v>#N/A</v>
      </c>
      <c r="D592" s="0" t="e">
        <f aca="false">NA()</f>
        <v>#N/A</v>
      </c>
      <c r="E592" s="0" t="e">
        <f aca="false">NA()</f>
        <v>#N/A</v>
      </c>
      <c r="F592" s="0" t="e">
        <f aca="false">NA()</f>
        <v>#N/A</v>
      </c>
      <c r="G592" s="0" t="e">
        <f aca="false">NA()</f>
        <v>#N/A</v>
      </c>
      <c r="H592" s="0" t="e">
        <f aca="false">NA()</f>
        <v>#N/A</v>
      </c>
      <c r="I592" s="0" t="n">
        <v>-5.06497800638986</v>
      </c>
      <c r="J592" s="0" t="n">
        <v>0.00120910539402049</v>
      </c>
      <c r="K592" s="0" t="e">
        <f aca="false">NA()</f>
        <v>#N/A</v>
      </c>
      <c r="L592" s="0" t="e">
        <f aca="false">NA()</f>
        <v>#N/A</v>
      </c>
    </row>
    <row r="593" customFormat="false" ht="15" hidden="false" customHeight="false" outlineLevel="0" collapsed="false">
      <c r="A593" s="2" t="s">
        <v>83</v>
      </c>
      <c r="B593" s="2" t="s">
        <v>642</v>
      </c>
      <c r="C593" s="0" t="e">
        <f aca="false">NA()</f>
        <v>#N/A</v>
      </c>
      <c r="D593" s="0" t="e">
        <f aca="false">NA()</f>
        <v>#N/A</v>
      </c>
      <c r="E593" s="0" t="e">
        <f aca="false">NA()</f>
        <v>#N/A</v>
      </c>
      <c r="F593" s="0" t="e">
        <f aca="false">NA()</f>
        <v>#N/A</v>
      </c>
      <c r="G593" s="0" t="e">
        <f aca="false">NA()</f>
        <v>#N/A</v>
      </c>
      <c r="H593" s="0" t="e">
        <f aca="false">NA()</f>
        <v>#N/A</v>
      </c>
      <c r="I593" s="0" t="n">
        <v>-21.5125909438688</v>
      </c>
      <c r="J593" s="0" t="n">
        <v>5.38428064342006E-009</v>
      </c>
      <c r="K593" s="0" t="n">
        <v>-1.28892596425953</v>
      </c>
      <c r="L593" s="0" t="n">
        <v>0.000743002659244564</v>
      </c>
    </row>
    <row r="594" customFormat="false" ht="15" hidden="false" customHeight="false" outlineLevel="0" collapsed="false">
      <c r="A594" s="26" t="s">
        <v>763</v>
      </c>
      <c r="B594" s="26" t="s">
        <v>709</v>
      </c>
      <c r="C594" s="0" t="e">
        <f aca="false">NA()</f>
        <v>#N/A</v>
      </c>
      <c r="D594" s="0" t="e">
        <f aca="false">NA()</f>
        <v>#N/A</v>
      </c>
      <c r="E594" s="0" t="e">
        <f aca="false">NA()</f>
        <v>#N/A</v>
      </c>
      <c r="F594" s="0" t="e">
        <f aca="false">NA()</f>
        <v>#N/A</v>
      </c>
      <c r="G594" s="0" t="e">
        <f aca="false">NA()</f>
        <v>#N/A</v>
      </c>
      <c r="H594" s="0" t="e">
        <f aca="false">NA()</f>
        <v>#N/A</v>
      </c>
      <c r="I594" s="0" t="e">
        <f aca="false">NA()</f>
        <v>#N/A</v>
      </c>
      <c r="J594" s="0" t="e">
        <f aca="false">NA()</f>
        <v>#N/A</v>
      </c>
      <c r="K594" s="0" t="n">
        <v>-2.38461255825795</v>
      </c>
      <c r="L594" s="0" t="n">
        <v>0.0294636801472074</v>
      </c>
    </row>
    <row r="595" customFormat="false" ht="15" hidden="false" customHeight="false" outlineLevel="0" collapsed="false">
      <c r="A595" s="2" t="s">
        <v>34</v>
      </c>
      <c r="B595" s="2" t="s">
        <v>458</v>
      </c>
      <c r="C595" s="0" t="e">
        <f aca="false">NA()</f>
        <v>#N/A</v>
      </c>
      <c r="D595" s="0" t="e">
        <f aca="false">NA()</f>
        <v>#N/A</v>
      </c>
      <c r="E595" s="0" t="e">
        <f aca="false">NA()</f>
        <v>#N/A</v>
      </c>
      <c r="F595" s="0" t="e">
        <f aca="false">NA()</f>
        <v>#N/A</v>
      </c>
      <c r="G595" s="0" t="e">
        <f aca="false">NA()</f>
        <v>#N/A</v>
      </c>
      <c r="H595" s="0" t="e">
        <f aca="false">NA()</f>
        <v>#N/A</v>
      </c>
      <c r="I595" s="0" t="e">
        <f aca="false">NA()</f>
        <v>#N/A</v>
      </c>
      <c r="J595" s="0" t="e">
        <f aca="false">NA()</f>
        <v>#N/A</v>
      </c>
      <c r="K595" s="0" t="e">
        <f aca="false">NA()</f>
        <v>#N/A</v>
      </c>
      <c r="L595" s="0" t="e">
        <f aca="false">NA()</f>
        <v>#N/A</v>
      </c>
    </row>
    <row r="596" customFormat="false" ht="15" hidden="false" customHeight="false" outlineLevel="0" collapsed="false">
      <c r="A596" s="2" t="s">
        <v>802</v>
      </c>
      <c r="B596" s="2" t="s">
        <v>133</v>
      </c>
      <c r="C596" s="0" t="e">
        <f aca="false">NA()</f>
        <v>#N/A</v>
      </c>
      <c r="D596" s="0" t="e">
        <f aca="false">NA()</f>
        <v>#N/A</v>
      </c>
      <c r="E596" s="0" t="e">
        <f aca="false">NA()</f>
        <v>#N/A</v>
      </c>
      <c r="F596" s="0" t="e">
        <f aca="false">NA()</f>
        <v>#N/A</v>
      </c>
      <c r="G596" s="0" t="e">
        <f aca="false">NA()</f>
        <v>#N/A</v>
      </c>
      <c r="H596" s="0" t="e">
        <f aca="false">NA()</f>
        <v>#N/A</v>
      </c>
      <c r="I596" s="0" t="e">
        <f aca="false">NA()</f>
        <v>#N/A</v>
      </c>
      <c r="J596" s="0" t="e">
        <f aca="false">NA()</f>
        <v>#N/A</v>
      </c>
      <c r="K596" s="0" t="e">
        <f aca="false">NA()</f>
        <v>#N/A</v>
      </c>
      <c r="L596" s="0" t="e">
        <f aca="false">NA()</f>
        <v>#N/A</v>
      </c>
    </row>
    <row r="597" customFormat="false" ht="15" hidden="false" customHeight="false" outlineLevel="0" collapsed="false">
      <c r="A597" s="2" t="s">
        <v>83</v>
      </c>
      <c r="B597" s="2" t="s">
        <v>643</v>
      </c>
      <c r="C597" s="0" t="e">
        <f aca="false">NA()</f>
        <v>#N/A</v>
      </c>
      <c r="D597" s="0" t="e">
        <f aca="false">NA()</f>
        <v>#N/A</v>
      </c>
      <c r="E597" s="0" t="e">
        <f aca="false">NA()</f>
        <v>#N/A</v>
      </c>
      <c r="F597" s="0" t="e">
        <f aca="false">NA()</f>
        <v>#N/A</v>
      </c>
      <c r="G597" s="0" t="e">
        <f aca="false">NA()</f>
        <v>#N/A</v>
      </c>
      <c r="H597" s="0" t="e">
        <f aca="false">NA()</f>
        <v>#N/A</v>
      </c>
      <c r="I597" s="0" t="n">
        <v>2.6216716091243</v>
      </c>
      <c r="J597" s="0" t="n">
        <v>0.0012267753721342</v>
      </c>
      <c r="K597" s="0" t="e">
        <f aca="false">NA()</f>
        <v>#N/A</v>
      </c>
      <c r="L597" s="0" t="e">
        <f aca="false">NA()</f>
        <v>#N/A</v>
      </c>
    </row>
    <row r="598" customFormat="false" ht="15" hidden="false" customHeight="false" outlineLevel="0" collapsed="false">
      <c r="A598" s="12" t="s">
        <v>97</v>
      </c>
      <c r="B598" s="12" t="s">
        <v>676</v>
      </c>
      <c r="C598" s="0" t="e">
        <f aca="false">NA()</f>
        <v>#N/A</v>
      </c>
      <c r="D598" s="0" t="e">
        <f aca="false">NA()</f>
        <v>#N/A</v>
      </c>
      <c r="E598" s="0" t="e">
        <f aca="false">NA()</f>
        <v>#N/A</v>
      </c>
      <c r="F598" s="0" t="e">
        <f aca="false">NA()</f>
        <v>#N/A</v>
      </c>
      <c r="G598" s="0" t="e">
        <f aca="false">NA()</f>
        <v>#N/A</v>
      </c>
      <c r="H598" s="0" t="e">
        <f aca="false">NA()</f>
        <v>#N/A</v>
      </c>
      <c r="I598" s="0" t="e">
        <f aca="false">NA()</f>
        <v>#N/A</v>
      </c>
      <c r="J598" s="0" t="e">
        <f aca="false">NA()</f>
        <v>#N/A</v>
      </c>
      <c r="K598" s="0" t="n">
        <v>-9.59646219988713</v>
      </c>
      <c r="L598" s="0" t="n">
        <v>3.52159004021757E-021</v>
      </c>
    </row>
    <row r="599" customFormat="false" ht="15" hidden="false" customHeight="false" outlineLevel="0" collapsed="false">
      <c r="A599" s="2" t="s">
        <v>802</v>
      </c>
      <c r="B599" s="2" t="s">
        <v>134</v>
      </c>
      <c r="C599" s="0" t="e">
        <f aca="false">NA()</f>
        <v>#N/A</v>
      </c>
      <c r="D599" s="0" t="e">
        <f aca="false">NA()</f>
        <v>#N/A</v>
      </c>
      <c r="E599" s="0" t="e">
        <f aca="false">NA()</f>
        <v>#N/A</v>
      </c>
      <c r="F599" s="0" t="e">
        <f aca="false">NA()</f>
        <v>#N/A</v>
      </c>
      <c r="G599" s="0" t="e">
        <f aca="false">NA()</f>
        <v>#N/A</v>
      </c>
      <c r="H599" s="0" t="e">
        <f aca="false">NA()</f>
        <v>#N/A</v>
      </c>
      <c r="I599" s="0" t="e">
        <f aca="false">NA()</f>
        <v>#N/A</v>
      </c>
      <c r="J599" s="0" t="e">
        <f aca="false">NA()</f>
        <v>#N/A</v>
      </c>
      <c r="K599" s="0" t="e">
        <f aca="false">NA()</f>
        <v>#N/A</v>
      </c>
      <c r="L599" s="0" t="e">
        <f aca="false">NA()</f>
        <v>#N/A</v>
      </c>
    </row>
    <row r="600" customFormat="false" ht="15" hidden="false" customHeight="false" outlineLevel="0" collapsed="false">
      <c r="A600" s="2" t="s">
        <v>42</v>
      </c>
      <c r="B600" s="2" t="s">
        <v>764</v>
      </c>
      <c r="C600" s="0" t="e">
        <f aca="false">NA()</f>
        <v>#N/A</v>
      </c>
      <c r="D600" s="0" t="e">
        <f aca="false">NA()</f>
        <v>#N/A</v>
      </c>
      <c r="E600" s="0" t="e">
        <f aca="false">NA()</f>
        <v>#N/A</v>
      </c>
      <c r="F600" s="0" t="e">
        <f aca="false">NA()</f>
        <v>#N/A</v>
      </c>
      <c r="G600" s="0" t="e">
        <f aca="false">NA()</f>
        <v>#N/A</v>
      </c>
      <c r="H600" s="0" t="e">
        <f aca="false">NA()</f>
        <v>#N/A</v>
      </c>
      <c r="I600" s="0" t="e">
        <f aca="false">NA()</f>
        <v>#N/A</v>
      </c>
      <c r="J600" s="0" t="e">
        <f aca="false">NA()</f>
        <v>#N/A</v>
      </c>
      <c r="K600" s="0" t="e">
        <f aca="false">NA()</f>
        <v>#N/A</v>
      </c>
      <c r="L600" s="0" t="e">
        <f aca="false">NA()</f>
        <v>#N/A</v>
      </c>
    </row>
    <row r="601" customFormat="false" ht="15" hidden="false" customHeight="false" outlineLevel="0" collapsed="false">
      <c r="A601" s="2" t="s">
        <v>21</v>
      </c>
      <c r="B601" s="2" t="s">
        <v>556</v>
      </c>
      <c r="C601" s="0" t="e">
        <f aca="false">NA()</f>
        <v>#N/A</v>
      </c>
      <c r="D601" s="0" t="e">
        <f aca="false">NA()</f>
        <v>#N/A</v>
      </c>
      <c r="E601" s="0" t="e">
        <f aca="false">NA()</f>
        <v>#N/A</v>
      </c>
      <c r="F601" s="0" t="e">
        <f aca="false">NA()</f>
        <v>#N/A</v>
      </c>
      <c r="G601" s="0" t="e">
        <f aca="false">NA()</f>
        <v>#N/A</v>
      </c>
      <c r="H601" s="0" t="e">
        <f aca="false">NA()</f>
        <v>#N/A</v>
      </c>
      <c r="I601" s="0" t="n">
        <v>-22.526473539678</v>
      </c>
      <c r="J601" s="0" t="n">
        <v>9.43611162959734E-010</v>
      </c>
      <c r="K601" s="0" t="e">
        <f aca="false">NA()</f>
        <v>#N/A</v>
      </c>
      <c r="L601" s="0" t="e">
        <f aca="false">NA()</f>
        <v>#N/A</v>
      </c>
    </row>
    <row r="602" customFormat="false" ht="15" hidden="false" customHeight="false" outlineLevel="0" collapsed="false">
      <c r="A602" s="2" t="s">
        <v>803</v>
      </c>
      <c r="B602" s="2" t="s">
        <v>270</v>
      </c>
      <c r="C602" s="0" t="e">
        <f aca="false">NA()</f>
        <v>#N/A</v>
      </c>
      <c r="D602" s="0" t="e">
        <f aca="false">NA()</f>
        <v>#N/A</v>
      </c>
      <c r="E602" s="0" t="e">
        <f aca="false">NA()</f>
        <v>#N/A</v>
      </c>
      <c r="F602" s="0" t="e">
        <f aca="false">NA()</f>
        <v>#N/A</v>
      </c>
      <c r="G602" s="0" t="e">
        <f aca="false">NA()</f>
        <v>#N/A</v>
      </c>
      <c r="H602" s="0" t="e">
        <f aca="false">NA()</f>
        <v>#N/A</v>
      </c>
      <c r="I602" s="0" t="e">
        <f aca="false">NA()</f>
        <v>#N/A</v>
      </c>
      <c r="J602" s="0" t="e">
        <f aca="false">NA()</f>
        <v>#N/A</v>
      </c>
      <c r="K602" s="0" t="e">
        <f aca="false">NA()</f>
        <v>#N/A</v>
      </c>
      <c r="L602" s="0" t="e">
        <f aca="false">NA()</f>
        <v>#N/A</v>
      </c>
    </row>
    <row r="603" customFormat="false" ht="15" hidden="false" customHeight="false" outlineLevel="0" collapsed="false">
      <c r="A603" s="2" t="s">
        <v>802</v>
      </c>
      <c r="B603" s="2" t="s">
        <v>135</v>
      </c>
      <c r="C603" s="0" t="e">
        <f aca="false">NA()</f>
        <v>#N/A</v>
      </c>
      <c r="D603" s="0" t="e">
        <f aca="false">NA()</f>
        <v>#N/A</v>
      </c>
      <c r="E603" s="0" t="e">
        <f aca="false">NA()</f>
        <v>#N/A</v>
      </c>
      <c r="F603" s="0" t="e">
        <f aca="false">NA()</f>
        <v>#N/A</v>
      </c>
      <c r="G603" s="0" t="e">
        <f aca="false">NA()</f>
        <v>#N/A</v>
      </c>
      <c r="H603" s="0" t="e">
        <f aca="false">NA()</f>
        <v>#N/A</v>
      </c>
      <c r="I603" s="0" t="e">
        <f aca="false">NA()</f>
        <v>#N/A</v>
      </c>
      <c r="J603" s="0" t="e">
        <f aca="false">NA()</f>
        <v>#N/A</v>
      </c>
      <c r="K603" s="0" t="e">
        <f aca="false">NA()</f>
        <v>#N/A</v>
      </c>
      <c r="L603" s="0" t="e">
        <f aca="false">NA()</f>
        <v>#N/A</v>
      </c>
    </row>
    <row r="604" customFormat="false" ht="15" hidden="false" customHeight="false" outlineLevel="0" collapsed="false">
      <c r="A604" s="2" t="s">
        <v>66</v>
      </c>
      <c r="B604" s="2" t="s">
        <v>623</v>
      </c>
      <c r="C604" s="0" t="e">
        <f aca="false">NA()</f>
        <v>#N/A</v>
      </c>
      <c r="D604" s="0" t="e">
        <f aca="false">NA()</f>
        <v>#N/A</v>
      </c>
      <c r="E604" s="0" t="e">
        <f aca="false">NA()</f>
        <v>#N/A</v>
      </c>
      <c r="F604" s="0" t="e">
        <f aca="false">NA()</f>
        <v>#N/A</v>
      </c>
      <c r="G604" s="0" t="e">
        <f aca="false">NA()</f>
        <v>#N/A</v>
      </c>
      <c r="H604" s="0" t="e">
        <f aca="false">NA()</f>
        <v>#N/A</v>
      </c>
      <c r="I604" s="0" t="n">
        <v>-2.30903984191011</v>
      </c>
      <c r="J604" s="0" t="n">
        <v>9.54694266303163E-005</v>
      </c>
      <c r="K604" s="0" t="n">
        <v>-2.47640930262428</v>
      </c>
      <c r="L604" s="0" t="n">
        <v>1.99234307569067E-010</v>
      </c>
    </row>
    <row r="605" customFormat="false" ht="15" hidden="false" customHeight="false" outlineLevel="0" collapsed="false">
      <c r="A605" s="2" t="s">
        <v>34</v>
      </c>
      <c r="B605" s="2" t="s">
        <v>459</v>
      </c>
      <c r="C605" s="0" t="e">
        <f aca="false">NA()</f>
        <v>#N/A</v>
      </c>
      <c r="D605" s="0" t="e">
        <f aca="false">NA()</f>
        <v>#N/A</v>
      </c>
      <c r="E605" s="0" t="e">
        <f aca="false">NA()</f>
        <v>#N/A</v>
      </c>
      <c r="F605" s="0" t="e">
        <f aca="false">NA()</f>
        <v>#N/A</v>
      </c>
      <c r="G605" s="0" t="e">
        <f aca="false">NA()</f>
        <v>#N/A</v>
      </c>
      <c r="H605" s="0" t="e">
        <f aca="false">NA()</f>
        <v>#N/A</v>
      </c>
      <c r="I605" s="0" t="n">
        <v>4.03517314780473</v>
      </c>
      <c r="J605" s="0" t="n">
        <v>0.000186279359987137</v>
      </c>
      <c r="K605" s="0" t="e">
        <f aca="false">NA()</f>
        <v>#N/A</v>
      </c>
      <c r="L605" s="0" t="e">
        <f aca="false">NA()</f>
        <v>#N/A</v>
      </c>
    </row>
    <row r="606" customFormat="false" ht="15" hidden="false" customHeight="false" outlineLevel="0" collapsed="false">
      <c r="A606" s="2" t="s">
        <v>83</v>
      </c>
      <c r="B606" s="2" t="s">
        <v>644</v>
      </c>
      <c r="C606" s="0" t="e">
        <f aca="false">NA()</f>
        <v>#N/A</v>
      </c>
      <c r="D606" s="0" t="e">
        <f aca="false">NA()</f>
        <v>#N/A</v>
      </c>
      <c r="E606" s="0" t="e">
        <f aca="false">NA()</f>
        <v>#N/A</v>
      </c>
      <c r="F606" s="0" t="e">
        <f aca="false">NA()</f>
        <v>#N/A</v>
      </c>
      <c r="G606" s="0" t="e">
        <f aca="false">NA()</f>
        <v>#N/A</v>
      </c>
      <c r="H606" s="0" t="e">
        <f aca="false">NA()</f>
        <v>#N/A</v>
      </c>
      <c r="I606" s="0" t="e">
        <f aca="false">NA()</f>
        <v>#N/A</v>
      </c>
      <c r="J606" s="0" t="e">
        <f aca="false">NA()</f>
        <v>#N/A</v>
      </c>
      <c r="K606" s="0" t="e">
        <f aca="false">NA()</f>
        <v>#N/A</v>
      </c>
      <c r="L606" s="0" t="e">
        <f aca="false">NA()</f>
        <v>#N/A</v>
      </c>
    </row>
    <row r="607" customFormat="false" ht="15" hidden="false" customHeight="false" outlineLevel="0" collapsed="false">
      <c r="A607" s="2" t="s">
        <v>37</v>
      </c>
      <c r="B607" s="2" t="s">
        <v>339</v>
      </c>
      <c r="C607" s="0" t="e">
        <f aca="false">NA()</f>
        <v>#N/A</v>
      </c>
      <c r="D607" s="0" t="e">
        <f aca="false">NA()</f>
        <v>#N/A</v>
      </c>
      <c r="E607" s="0" t="e">
        <f aca="false">NA()</f>
        <v>#N/A</v>
      </c>
      <c r="F607" s="0" t="e">
        <f aca="false">NA()</f>
        <v>#N/A</v>
      </c>
      <c r="G607" s="0" t="n">
        <v>-24.3653913774985</v>
      </c>
      <c r="H607" s="0" t="n">
        <v>4.45911095629733E-011</v>
      </c>
      <c r="I607" s="0" t="e">
        <f aca="false">NA()</f>
        <v>#N/A</v>
      </c>
      <c r="J607" s="0" t="e">
        <f aca="false">NA()</f>
        <v>#N/A</v>
      </c>
      <c r="K607" s="0" t="e">
        <f aca="false">NA()</f>
        <v>#N/A</v>
      </c>
      <c r="L607" s="0" t="e">
        <f aca="false">NA()</f>
        <v>#N/A</v>
      </c>
    </row>
    <row r="608" customFormat="false" ht="15" hidden="false" customHeight="false" outlineLevel="0" collapsed="false">
      <c r="A608" s="2" t="s">
        <v>802</v>
      </c>
      <c r="B608" s="2" t="s">
        <v>136</v>
      </c>
      <c r="C608" s="0" t="e">
        <f aca="false">NA()</f>
        <v>#N/A</v>
      </c>
      <c r="D608" s="0" t="e">
        <f aca="false">NA()</f>
        <v>#N/A</v>
      </c>
      <c r="E608" s="0" t="e">
        <f aca="false">NA()</f>
        <v>#N/A</v>
      </c>
      <c r="F608" s="0" t="e">
        <f aca="false">NA()</f>
        <v>#N/A</v>
      </c>
      <c r="G608" s="0" t="e">
        <f aca="false">NA()</f>
        <v>#N/A</v>
      </c>
      <c r="H608" s="0" t="e">
        <f aca="false">NA()</f>
        <v>#N/A</v>
      </c>
      <c r="I608" s="0" t="e">
        <f aca="false">NA()</f>
        <v>#N/A</v>
      </c>
      <c r="J608" s="0" t="e">
        <f aca="false">NA()</f>
        <v>#N/A</v>
      </c>
      <c r="K608" s="0" t="e">
        <f aca="false">NA()</f>
        <v>#N/A</v>
      </c>
      <c r="L608" s="0" t="e">
        <f aca="false">NA()</f>
        <v>#N/A</v>
      </c>
    </row>
    <row r="609" customFormat="false" ht="15" hidden="false" customHeight="false" outlineLevel="0" collapsed="false">
      <c r="A609" s="26" t="s">
        <v>21</v>
      </c>
      <c r="B609" s="26" t="s">
        <v>558</v>
      </c>
      <c r="C609" s="0" t="e">
        <f aca="false">NA()</f>
        <v>#N/A</v>
      </c>
      <c r="D609" s="0" t="e">
        <f aca="false">NA()</f>
        <v>#N/A</v>
      </c>
      <c r="E609" s="0" t="e">
        <f aca="false">NA()</f>
        <v>#N/A</v>
      </c>
      <c r="F609" s="0" t="e">
        <f aca="false">NA()</f>
        <v>#N/A</v>
      </c>
      <c r="G609" s="0" t="e">
        <f aca="false">NA()</f>
        <v>#N/A</v>
      </c>
      <c r="H609" s="0" t="e">
        <f aca="false">NA()</f>
        <v>#N/A</v>
      </c>
      <c r="I609" s="0" t="n">
        <v>-3.54699315257499</v>
      </c>
      <c r="J609" s="0" t="n">
        <v>0.00401587209221913</v>
      </c>
      <c r="K609" s="0" t="e">
        <f aca="false">NA()</f>
        <v>#N/A</v>
      </c>
      <c r="L609" s="0" t="e">
        <f aca="false">NA()</f>
        <v>#N/A</v>
      </c>
    </row>
    <row r="610" customFormat="false" ht="15" hidden="false" customHeight="false" outlineLevel="0" collapsed="false">
      <c r="A610" s="2" t="s">
        <v>37</v>
      </c>
      <c r="B610" s="2" t="s">
        <v>341</v>
      </c>
      <c r="C610" s="0" t="e">
        <f aca="false">NA()</f>
        <v>#N/A</v>
      </c>
      <c r="D610" s="0" t="e">
        <f aca="false">NA()</f>
        <v>#N/A</v>
      </c>
      <c r="E610" s="0" t="e">
        <f aca="false">NA()</f>
        <v>#N/A</v>
      </c>
      <c r="F610" s="0" t="e">
        <f aca="false">NA()</f>
        <v>#N/A</v>
      </c>
      <c r="G610" s="0" t="e">
        <f aca="false">NA()</f>
        <v>#N/A</v>
      </c>
      <c r="H610" s="0" t="e">
        <f aca="false">NA()</f>
        <v>#N/A</v>
      </c>
      <c r="I610" s="0" t="n">
        <v>1.41730331435738</v>
      </c>
      <c r="J610" s="0" t="n">
        <v>0.00919811649097036</v>
      </c>
      <c r="K610" s="0" t="e">
        <f aca="false">NA()</f>
        <v>#N/A</v>
      </c>
      <c r="L610" s="0" t="e">
        <f aca="false">NA()</f>
        <v>#N/A</v>
      </c>
    </row>
    <row r="611" customFormat="false" ht="15" hidden="false" customHeight="false" outlineLevel="0" collapsed="false">
      <c r="A611" s="2" t="s">
        <v>37</v>
      </c>
      <c r="B611" s="2" t="s">
        <v>289</v>
      </c>
      <c r="C611" s="0" t="n">
        <v>-10.4309330335583</v>
      </c>
      <c r="D611" s="0" t="n">
        <v>1.99981362836184E-008</v>
      </c>
      <c r="E611" s="0" t="n">
        <v>-8.23786594394644</v>
      </c>
      <c r="F611" s="0" t="n">
        <v>2.55843536582538E-006</v>
      </c>
      <c r="G611" s="0" t="n">
        <v>-8.89291225089699</v>
      </c>
      <c r="H611" s="0" t="n">
        <v>0.000107460241751994</v>
      </c>
      <c r="I611" s="0" t="e">
        <f aca="false">NA()</f>
        <v>#N/A</v>
      </c>
      <c r="J611" s="0" t="e">
        <f aca="false">NA()</f>
        <v>#N/A</v>
      </c>
      <c r="K611" s="0" t="e">
        <f aca="false">NA()</f>
        <v>#N/A</v>
      </c>
      <c r="L611" s="0" t="e">
        <f aca="false">NA()</f>
        <v>#N/A</v>
      </c>
    </row>
    <row r="612" customFormat="false" ht="15" hidden="false" customHeight="false" outlineLevel="0" collapsed="false">
      <c r="A612" s="2" t="s">
        <v>21</v>
      </c>
      <c r="B612" s="2" t="s">
        <v>559</v>
      </c>
      <c r="C612" s="0" t="e">
        <f aca="false">NA()</f>
        <v>#N/A</v>
      </c>
      <c r="D612" s="0" t="e">
        <f aca="false">NA()</f>
        <v>#N/A</v>
      </c>
      <c r="E612" s="0" t="e">
        <f aca="false">NA()</f>
        <v>#N/A</v>
      </c>
      <c r="F612" s="0" t="e">
        <f aca="false">NA()</f>
        <v>#N/A</v>
      </c>
      <c r="G612" s="0" t="e">
        <f aca="false">NA()</f>
        <v>#N/A</v>
      </c>
      <c r="H612" s="0" t="e">
        <f aca="false">NA()</f>
        <v>#N/A</v>
      </c>
      <c r="I612" s="0" t="e">
        <f aca="false">NA()</f>
        <v>#N/A</v>
      </c>
      <c r="J612" s="0" t="e">
        <f aca="false">NA()</f>
        <v>#N/A</v>
      </c>
      <c r="K612" s="0" t="e">
        <f aca="false">NA()</f>
        <v>#N/A</v>
      </c>
      <c r="L612" s="0" t="e">
        <f aca="false">NA()</f>
        <v>#N/A</v>
      </c>
    </row>
    <row r="613" customFormat="false" ht="15" hidden="false" customHeight="false" outlineLevel="0" collapsed="false">
      <c r="A613" s="2" t="s">
        <v>29</v>
      </c>
      <c r="B613" s="2" t="s">
        <v>231</v>
      </c>
      <c r="C613" s="0" t="e">
        <f aca="false">NA()</f>
        <v>#N/A</v>
      </c>
      <c r="D613" s="0" t="e">
        <f aca="false">NA()</f>
        <v>#N/A</v>
      </c>
      <c r="E613" s="0" t="e">
        <f aca="false">NA()</f>
        <v>#N/A</v>
      </c>
      <c r="F613" s="0" t="e">
        <f aca="false">NA()</f>
        <v>#N/A</v>
      </c>
      <c r="G613" s="0" t="e">
        <f aca="false">NA()</f>
        <v>#N/A</v>
      </c>
      <c r="H613" s="0" t="e">
        <f aca="false">NA()</f>
        <v>#N/A</v>
      </c>
      <c r="I613" s="0" t="e">
        <f aca="false">NA()</f>
        <v>#N/A</v>
      </c>
      <c r="J613" s="0" t="e">
        <f aca="false">NA()</f>
        <v>#N/A</v>
      </c>
      <c r="K613" s="0" t="e">
        <f aca="false">NA()</f>
        <v>#N/A</v>
      </c>
      <c r="L613" s="0" t="e">
        <f aca="false">NA()</f>
        <v>#N/A</v>
      </c>
    </row>
    <row r="614" customFormat="false" ht="15" hidden="false" customHeight="false" outlineLevel="0" collapsed="false">
      <c r="A614" s="2" t="s">
        <v>802</v>
      </c>
      <c r="B614" s="2" t="s">
        <v>137</v>
      </c>
      <c r="C614" s="0" t="e">
        <f aca="false">NA()</f>
        <v>#N/A</v>
      </c>
      <c r="D614" s="0" t="e">
        <f aca="false">NA()</f>
        <v>#N/A</v>
      </c>
      <c r="E614" s="0" t="e">
        <f aca="false">NA()</f>
        <v>#N/A</v>
      </c>
      <c r="F614" s="0" t="e">
        <f aca="false">NA()</f>
        <v>#N/A</v>
      </c>
      <c r="G614" s="0" t="e">
        <f aca="false">NA()</f>
        <v>#N/A</v>
      </c>
      <c r="H614" s="0" t="e">
        <f aca="false">NA()</f>
        <v>#N/A</v>
      </c>
      <c r="I614" s="0" t="e">
        <f aca="false">NA()</f>
        <v>#N/A</v>
      </c>
      <c r="J614" s="0" t="e">
        <f aca="false">NA()</f>
        <v>#N/A</v>
      </c>
      <c r="K614" s="0" t="e">
        <f aca="false">NA()</f>
        <v>#N/A</v>
      </c>
      <c r="L614" s="0" t="e">
        <f aca="false">NA()</f>
        <v>#N/A</v>
      </c>
    </row>
    <row r="615" customFormat="false" ht="15" hidden="false" customHeight="false" outlineLevel="0" collapsed="false">
      <c r="A615" s="2" t="s">
        <v>802</v>
      </c>
      <c r="B615" s="2" t="s">
        <v>139</v>
      </c>
      <c r="C615" s="0" t="e">
        <f aca="false">NA()</f>
        <v>#N/A</v>
      </c>
      <c r="D615" s="0" t="e">
        <f aca="false">NA()</f>
        <v>#N/A</v>
      </c>
      <c r="E615" s="0" t="e">
        <f aca="false">NA()</f>
        <v>#N/A</v>
      </c>
      <c r="F615" s="0" t="e">
        <f aca="false">NA()</f>
        <v>#N/A</v>
      </c>
      <c r="G615" s="0" t="e">
        <f aca="false">NA()</f>
        <v>#N/A</v>
      </c>
      <c r="H615" s="0" t="e">
        <f aca="false">NA()</f>
        <v>#N/A</v>
      </c>
      <c r="I615" s="0" t="e">
        <f aca="false">NA()</f>
        <v>#N/A</v>
      </c>
      <c r="J615" s="0" t="e">
        <f aca="false">NA()</f>
        <v>#N/A</v>
      </c>
      <c r="K615" s="0" t="e">
        <f aca="false">NA()</f>
        <v>#N/A</v>
      </c>
      <c r="L615" s="0" t="e">
        <f aca="false">NA()</f>
        <v>#N/A</v>
      </c>
    </row>
    <row r="616" customFormat="false" ht="15" hidden="false" customHeight="false" outlineLevel="0" collapsed="false">
      <c r="A616" s="2" t="s">
        <v>37</v>
      </c>
      <c r="B616" s="2" t="s">
        <v>60</v>
      </c>
      <c r="C616" s="0" t="n">
        <v>-5.75994770144772</v>
      </c>
      <c r="D616" s="0" t="n">
        <v>0.00238090971912402</v>
      </c>
      <c r="E616" s="0" t="n">
        <v>-7.53214275922146</v>
      </c>
      <c r="F616" s="0" t="n">
        <v>0.00681864691056094</v>
      </c>
      <c r="G616" s="0" t="e">
        <f aca="false">NA()</f>
        <v>#N/A</v>
      </c>
      <c r="H616" s="0" t="e">
        <f aca="false">NA()</f>
        <v>#N/A</v>
      </c>
      <c r="I616" s="0" t="n">
        <v>3.69810864763088</v>
      </c>
      <c r="J616" s="0" t="n">
        <v>0.0413530426649697</v>
      </c>
      <c r="K616" s="0" t="e">
        <f aca="false">NA()</f>
        <v>#N/A</v>
      </c>
      <c r="L616" s="0" t="e">
        <f aca="false">NA()</f>
        <v>#N/A</v>
      </c>
    </row>
    <row r="617" customFormat="false" ht="15" hidden="false" customHeight="false" outlineLevel="0" collapsed="false">
      <c r="A617" s="2" t="s">
        <v>802</v>
      </c>
      <c r="B617" s="2" t="s">
        <v>141</v>
      </c>
      <c r="C617" s="0" t="e">
        <f aca="false">NA()</f>
        <v>#N/A</v>
      </c>
      <c r="D617" s="0" t="e">
        <f aca="false">NA()</f>
        <v>#N/A</v>
      </c>
      <c r="E617" s="0" t="e">
        <f aca="false">NA()</f>
        <v>#N/A</v>
      </c>
      <c r="F617" s="0" t="e">
        <f aca="false">NA()</f>
        <v>#N/A</v>
      </c>
      <c r="G617" s="0" t="e">
        <f aca="false">NA()</f>
        <v>#N/A</v>
      </c>
      <c r="H617" s="0" t="e">
        <f aca="false">NA()</f>
        <v>#N/A</v>
      </c>
      <c r="I617" s="0" t="n">
        <v>-7.80661067583077</v>
      </c>
      <c r="J617" s="0" t="n">
        <v>0.000278849534781013</v>
      </c>
      <c r="K617" s="0" t="e">
        <f aca="false">NA()</f>
        <v>#N/A</v>
      </c>
      <c r="L617" s="0" t="e">
        <f aca="false">NA()</f>
        <v>#N/A</v>
      </c>
    </row>
    <row r="618" customFormat="false" ht="15" hidden="false" customHeight="false" outlineLevel="0" collapsed="false">
      <c r="A618" s="2" t="s">
        <v>37</v>
      </c>
      <c r="B618" s="2" t="s">
        <v>342</v>
      </c>
      <c r="C618" s="0" t="e">
        <f aca="false">NA()</f>
        <v>#N/A</v>
      </c>
      <c r="D618" s="0" t="e">
        <f aca="false">NA()</f>
        <v>#N/A</v>
      </c>
      <c r="E618" s="0" t="e">
        <f aca="false">NA()</f>
        <v>#N/A</v>
      </c>
      <c r="F618" s="0" t="e">
        <f aca="false">NA()</f>
        <v>#N/A</v>
      </c>
      <c r="G618" s="0" t="e">
        <f aca="false">NA()</f>
        <v>#N/A</v>
      </c>
      <c r="H618" s="0" t="e">
        <f aca="false">NA()</f>
        <v>#N/A</v>
      </c>
      <c r="I618" s="0" t="e">
        <f aca="false">NA()</f>
        <v>#N/A</v>
      </c>
      <c r="J618" s="0" t="e">
        <f aca="false">NA()</f>
        <v>#N/A</v>
      </c>
      <c r="K618" s="0" t="e">
        <f aca="false">NA()</f>
        <v>#N/A</v>
      </c>
      <c r="L618" s="0" t="e">
        <f aca="false">NA()</f>
        <v>#N/A</v>
      </c>
    </row>
    <row r="619" customFormat="false" ht="15" hidden="false" customHeight="false" outlineLevel="0" collapsed="false">
      <c r="A619" s="2" t="s">
        <v>34</v>
      </c>
      <c r="B619" s="2" t="s">
        <v>460</v>
      </c>
      <c r="C619" s="0" t="e">
        <f aca="false">NA()</f>
        <v>#N/A</v>
      </c>
      <c r="D619" s="0" t="e">
        <f aca="false">NA()</f>
        <v>#N/A</v>
      </c>
      <c r="E619" s="0" t="e">
        <f aca="false">NA()</f>
        <v>#N/A</v>
      </c>
      <c r="F619" s="0" t="e">
        <f aca="false">NA()</f>
        <v>#N/A</v>
      </c>
      <c r="G619" s="0" t="e">
        <f aca="false">NA()</f>
        <v>#N/A</v>
      </c>
      <c r="H619" s="0" t="e">
        <f aca="false">NA()</f>
        <v>#N/A</v>
      </c>
      <c r="I619" s="0" t="e">
        <f aca="false">NA()</f>
        <v>#N/A</v>
      </c>
      <c r="J619" s="0" t="e">
        <f aca="false">NA()</f>
        <v>#N/A</v>
      </c>
      <c r="K619" s="0" t="e">
        <f aca="false">NA()</f>
        <v>#N/A</v>
      </c>
      <c r="L619" s="0" t="e">
        <f aca="false">NA()</f>
        <v>#N/A</v>
      </c>
    </row>
    <row r="620" customFormat="false" ht="15" hidden="false" customHeight="false" outlineLevel="0" collapsed="false">
      <c r="A620" s="2" t="s">
        <v>34</v>
      </c>
      <c r="B620" s="2" t="s">
        <v>462</v>
      </c>
      <c r="C620" s="0" t="e">
        <f aca="false">NA()</f>
        <v>#N/A</v>
      </c>
      <c r="D620" s="0" t="e">
        <f aca="false">NA()</f>
        <v>#N/A</v>
      </c>
      <c r="E620" s="0" t="e">
        <f aca="false">NA()</f>
        <v>#N/A</v>
      </c>
      <c r="F620" s="0" t="e">
        <f aca="false">NA()</f>
        <v>#N/A</v>
      </c>
      <c r="G620" s="0" t="e">
        <f aca="false">NA()</f>
        <v>#N/A</v>
      </c>
      <c r="H620" s="0" t="e">
        <f aca="false">NA()</f>
        <v>#N/A</v>
      </c>
      <c r="I620" s="0" t="e">
        <f aca="false">NA()</f>
        <v>#N/A</v>
      </c>
      <c r="J620" s="0" t="e">
        <f aca="false">NA()</f>
        <v>#N/A</v>
      </c>
      <c r="K620" s="0" t="e">
        <f aca="false">NA()</f>
        <v>#N/A</v>
      </c>
      <c r="L620" s="0" t="e">
        <f aca="false">NA()</f>
        <v>#N/A</v>
      </c>
    </row>
    <row r="621" customFormat="false" ht="15" hidden="false" customHeight="false" outlineLevel="0" collapsed="false">
      <c r="A621" s="2" t="s">
        <v>802</v>
      </c>
      <c r="B621" s="2" t="s">
        <v>142</v>
      </c>
      <c r="C621" s="0" t="e">
        <f aca="false">NA()</f>
        <v>#N/A</v>
      </c>
      <c r="D621" s="0" t="e">
        <f aca="false">NA()</f>
        <v>#N/A</v>
      </c>
      <c r="E621" s="0" t="e">
        <f aca="false">NA()</f>
        <v>#N/A</v>
      </c>
      <c r="F621" s="0" t="e">
        <f aca="false">NA()</f>
        <v>#N/A</v>
      </c>
      <c r="G621" s="0" t="e">
        <f aca="false">NA()</f>
        <v>#N/A</v>
      </c>
      <c r="H621" s="0" t="e">
        <f aca="false">NA()</f>
        <v>#N/A</v>
      </c>
      <c r="I621" s="0" t="e">
        <f aca="false">NA()</f>
        <v>#N/A</v>
      </c>
      <c r="J621" s="0" t="e">
        <f aca="false">NA()</f>
        <v>#N/A</v>
      </c>
      <c r="K621" s="0" t="e">
        <f aca="false">NA()</f>
        <v>#N/A</v>
      </c>
      <c r="L621" s="0" t="e">
        <f aca="false">NA()</f>
        <v>#N/A</v>
      </c>
    </row>
    <row r="622" customFormat="false" ht="15" hidden="false" customHeight="false" outlineLevel="0" collapsed="false">
      <c r="A622" s="2" t="s">
        <v>37</v>
      </c>
      <c r="B622" s="2" t="s">
        <v>343</v>
      </c>
      <c r="C622" s="0" t="e">
        <f aca="false">NA()</f>
        <v>#N/A</v>
      </c>
      <c r="D622" s="0" t="e">
        <f aca="false">NA()</f>
        <v>#N/A</v>
      </c>
      <c r="E622" s="0" t="e">
        <f aca="false">NA()</f>
        <v>#N/A</v>
      </c>
      <c r="F622" s="0" t="e">
        <f aca="false">NA()</f>
        <v>#N/A</v>
      </c>
      <c r="G622" s="0" t="e">
        <f aca="false">NA()</f>
        <v>#N/A</v>
      </c>
      <c r="H622" s="0" t="e">
        <f aca="false">NA()</f>
        <v>#N/A</v>
      </c>
      <c r="I622" s="0" t="e">
        <f aca="false">NA()</f>
        <v>#N/A</v>
      </c>
      <c r="J622" s="0" t="e">
        <f aca="false">NA()</f>
        <v>#N/A</v>
      </c>
      <c r="K622" s="0" t="e">
        <f aca="false">NA()</f>
        <v>#N/A</v>
      </c>
      <c r="L622" s="0" t="e">
        <f aca="false">NA()</f>
        <v>#N/A</v>
      </c>
    </row>
    <row r="623" customFormat="false" ht="15" hidden="false" customHeight="false" outlineLevel="0" collapsed="false">
      <c r="A623" s="2" t="s">
        <v>74</v>
      </c>
      <c r="B623" s="2" t="s">
        <v>256</v>
      </c>
      <c r="C623" s="0" t="e">
        <f aca="false">NA()</f>
        <v>#N/A</v>
      </c>
      <c r="D623" s="0" t="e">
        <f aca="false">NA()</f>
        <v>#N/A</v>
      </c>
      <c r="E623" s="0" t="e">
        <f aca="false">NA()</f>
        <v>#N/A</v>
      </c>
      <c r="F623" s="0" t="e">
        <f aca="false">NA()</f>
        <v>#N/A</v>
      </c>
      <c r="G623" s="0" t="e">
        <f aca="false">NA()</f>
        <v>#N/A</v>
      </c>
      <c r="H623" s="0" t="e">
        <f aca="false">NA()</f>
        <v>#N/A</v>
      </c>
      <c r="I623" s="0" t="n">
        <v>-2.88651369776119</v>
      </c>
      <c r="J623" s="0" t="n">
        <v>0.00742436220871859</v>
      </c>
      <c r="K623" s="0" t="e">
        <f aca="false">NA()</f>
        <v>#N/A</v>
      </c>
      <c r="L623" s="0" t="e">
        <f aca="false">NA()</f>
        <v>#N/A</v>
      </c>
    </row>
    <row r="624" customFormat="false" ht="15" hidden="false" customHeight="false" outlineLevel="0" collapsed="false">
      <c r="A624" s="2" t="s">
        <v>29</v>
      </c>
      <c r="B624" s="2" t="s">
        <v>232</v>
      </c>
      <c r="C624" s="0" t="e">
        <f aca="false">NA()</f>
        <v>#N/A</v>
      </c>
      <c r="D624" s="0" t="e">
        <f aca="false">NA()</f>
        <v>#N/A</v>
      </c>
      <c r="E624" s="0" t="e">
        <f aca="false">NA()</f>
        <v>#N/A</v>
      </c>
      <c r="F624" s="0" t="e">
        <f aca="false">NA()</f>
        <v>#N/A</v>
      </c>
      <c r="G624" s="0" t="e">
        <f aca="false">NA()</f>
        <v>#N/A</v>
      </c>
      <c r="H624" s="0" t="e">
        <f aca="false">NA()</f>
        <v>#N/A</v>
      </c>
      <c r="I624" s="0" t="e">
        <f aca="false">NA()</f>
        <v>#N/A</v>
      </c>
      <c r="J624" s="0" t="e">
        <f aca="false">NA()</f>
        <v>#N/A</v>
      </c>
      <c r="K624" s="0" t="e">
        <f aca="false">NA()</f>
        <v>#N/A</v>
      </c>
      <c r="L624" s="0" t="e">
        <f aca="false">NA()</f>
        <v>#N/A</v>
      </c>
    </row>
    <row r="625" customFormat="false" ht="15" hidden="false" customHeight="false" outlineLevel="0" collapsed="false">
      <c r="A625" s="2" t="s">
        <v>42</v>
      </c>
      <c r="B625" s="2" t="s">
        <v>766</v>
      </c>
      <c r="C625" s="0" t="e">
        <f aca="false">NA()</f>
        <v>#N/A</v>
      </c>
      <c r="D625" s="0" t="e">
        <f aca="false">NA()</f>
        <v>#N/A</v>
      </c>
      <c r="E625" s="0" t="e">
        <f aca="false">NA()</f>
        <v>#N/A</v>
      </c>
      <c r="F625" s="0" t="e">
        <f aca="false">NA()</f>
        <v>#N/A</v>
      </c>
      <c r="G625" s="0" t="e">
        <f aca="false">NA()</f>
        <v>#N/A</v>
      </c>
      <c r="H625" s="0" t="e">
        <f aca="false">NA()</f>
        <v>#N/A</v>
      </c>
      <c r="I625" s="0" t="e">
        <f aca="false">NA()</f>
        <v>#N/A</v>
      </c>
      <c r="J625" s="0" t="e">
        <f aca="false">NA()</f>
        <v>#N/A</v>
      </c>
      <c r="K625" s="0" t="n">
        <v>1.88391184364993</v>
      </c>
      <c r="L625" s="0" t="n">
        <v>0.0018874246355108</v>
      </c>
    </row>
    <row r="626" customFormat="false" ht="15" hidden="false" customHeight="false" outlineLevel="0" collapsed="false">
      <c r="A626" s="2" t="s">
        <v>34</v>
      </c>
      <c r="B626" s="2" t="s">
        <v>464</v>
      </c>
      <c r="C626" s="0" t="e">
        <f aca="false">NA()</f>
        <v>#N/A</v>
      </c>
      <c r="D626" s="0" t="e">
        <f aca="false">NA()</f>
        <v>#N/A</v>
      </c>
      <c r="E626" s="0" t="e">
        <f aca="false">NA()</f>
        <v>#N/A</v>
      </c>
      <c r="F626" s="0" t="e">
        <f aca="false">NA()</f>
        <v>#N/A</v>
      </c>
      <c r="G626" s="0" t="n">
        <v>-2.40352243344349</v>
      </c>
      <c r="H626" s="0" t="n">
        <v>0.0456314394622467</v>
      </c>
      <c r="I626" s="0" t="e">
        <f aca="false">NA()</f>
        <v>#N/A</v>
      </c>
      <c r="J626" s="0" t="e">
        <f aca="false">NA()</f>
        <v>#N/A</v>
      </c>
      <c r="K626" s="0" t="n">
        <v>-2.36474518657933</v>
      </c>
      <c r="L626" s="0" t="n">
        <v>0.00425752367692041</v>
      </c>
    </row>
    <row r="627" customFormat="false" ht="15" hidden="false" customHeight="false" outlineLevel="0" collapsed="false">
      <c r="A627" s="2" t="s">
        <v>802</v>
      </c>
      <c r="B627" s="2" t="s">
        <v>143</v>
      </c>
      <c r="C627" s="0" t="e">
        <f aca="false">NA()</f>
        <v>#N/A</v>
      </c>
      <c r="D627" s="0" t="e">
        <f aca="false">NA()</f>
        <v>#N/A</v>
      </c>
      <c r="E627" s="0" t="e">
        <f aca="false">NA()</f>
        <v>#N/A</v>
      </c>
      <c r="F627" s="0" t="e">
        <f aca="false">NA()</f>
        <v>#N/A</v>
      </c>
      <c r="G627" s="0" t="e">
        <f aca="false">NA()</f>
        <v>#N/A</v>
      </c>
      <c r="H627" s="0" t="e">
        <f aca="false">NA()</f>
        <v>#N/A</v>
      </c>
      <c r="I627" s="0" t="e">
        <f aca="false">NA()</f>
        <v>#N/A</v>
      </c>
      <c r="J627" s="0" t="e">
        <f aca="false">NA()</f>
        <v>#N/A</v>
      </c>
      <c r="K627" s="0" t="e">
        <f aca="false">NA()</f>
        <v>#N/A</v>
      </c>
      <c r="L627" s="0" t="e">
        <f aca="false">NA()</f>
        <v>#N/A</v>
      </c>
    </row>
    <row r="628" customFormat="false" ht="15" hidden="false" customHeight="false" outlineLevel="0" collapsed="false">
      <c r="A628" s="2" t="s">
        <v>37</v>
      </c>
      <c r="B628" s="2" t="s">
        <v>53</v>
      </c>
      <c r="C628" s="0" t="n">
        <v>-7.37569926057412</v>
      </c>
      <c r="D628" s="0" t="n">
        <v>0.0281778199461571</v>
      </c>
      <c r="E628" s="0" t="e">
        <f aca="false">NA()</f>
        <v>#N/A</v>
      </c>
      <c r="F628" s="0" t="e">
        <f aca="false">NA()</f>
        <v>#N/A</v>
      </c>
      <c r="G628" s="0" t="e">
        <f aca="false">NA()</f>
        <v>#N/A</v>
      </c>
      <c r="H628" s="0" t="e">
        <f aca="false">NA()</f>
        <v>#N/A</v>
      </c>
      <c r="I628" s="0" t="e">
        <f aca="false">NA()</f>
        <v>#N/A</v>
      </c>
      <c r="J628" s="0" t="e">
        <f aca="false">NA()</f>
        <v>#N/A</v>
      </c>
      <c r="K628" s="0" t="e">
        <f aca="false">NA()</f>
        <v>#N/A</v>
      </c>
      <c r="L628" s="0" t="e">
        <f aca="false">NA()</f>
        <v>#N/A</v>
      </c>
    </row>
    <row r="629" customFormat="false" ht="15" hidden="false" customHeight="false" outlineLevel="0" collapsed="false">
      <c r="A629" s="2" t="s">
        <v>727</v>
      </c>
      <c r="B629" s="2" t="s">
        <v>689</v>
      </c>
      <c r="C629" s="0" t="e">
        <f aca="false">NA()</f>
        <v>#N/A</v>
      </c>
      <c r="D629" s="0" t="e">
        <f aca="false">NA()</f>
        <v>#N/A</v>
      </c>
      <c r="E629" s="0" t="e">
        <f aca="false">NA()</f>
        <v>#N/A</v>
      </c>
      <c r="F629" s="0" t="e">
        <f aca="false">NA()</f>
        <v>#N/A</v>
      </c>
      <c r="G629" s="0" t="e">
        <f aca="false">NA()</f>
        <v>#N/A</v>
      </c>
      <c r="H629" s="0" t="e">
        <f aca="false">NA()</f>
        <v>#N/A</v>
      </c>
      <c r="I629" s="0" t="e">
        <f aca="false">NA()</f>
        <v>#N/A</v>
      </c>
      <c r="J629" s="0" t="e">
        <f aca="false">NA()</f>
        <v>#N/A</v>
      </c>
      <c r="K629" s="0" t="e">
        <f aca="false">NA()</f>
        <v>#N/A</v>
      </c>
      <c r="L629" s="0" t="e">
        <f aca="false">NA()</f>
        <v>#N/A</v>
      </c>
    </row>
    <row r="630" customFormat="false" ht="15" hidden="false" customHeight="false" outlineLevel="0" collapsed="false">
      <c r="A630" s="2" t="s">
        <v>182</v>
      </c>
      <c r="B630" s="2" t="s">
        <v>401</v>
      </c>
      <c r="C630" s="0" t="e">
        <f aca="false">NA()</f>
        <v>#N/A</v>
      </c>
      <c r="D630" s="0" t="e">
        <f aca="false">NA()</f>
        <v>#N/A</v>
      </c>
      <c r="E630" s="0" t="e">
        <f aca="false">NA()</f>
        <v>#N/A</v>
      </c>
      <c r="F630" s="0" t="e">
        <f aca="false">NA()</f>
        <v>#N/A</v>
      </c>
      <c r="G630" s="0" t="e">
        <f aca="false">NA()</f>
        <v>#N/A</v>
      </c>
      <c r="H630" s="0" t="e">
        <f aca="false">NA()</f>
        <v>#N/A</v>
      </c>
      <c r="I630" s="0" t="e">
        <f aca="false">NA()</f>
        <v>#N/A</v>
      </c>
      <c r="J630" s="0" t="e">
        <f aca="false">NA()</f>
        <v>#N/A</v>
      </c>
      <c r="K630" s="0" t="e">
        <f aca="false">NA()</f>
        <v>#N/A</v>
      </c>
      <c r="L630" s="0" t="e">
        <f aca="false">NA()</f>
        <v>#N/A</v>
      </c>
    </row>
    <row r="631" customFormat="false" ht="15" hidden="false" customHeight="false" outlineLevel="0" collapsed="false">
      <c r="A631" s="2" t="s">
        <v>34</v>
      </c>
      <c r="B631" s="2" t="s">
        <v>465</v>
      </c>
      <c r="C631" s="0" t="e">
        <f aca="false">NA()</f>
        <v>#N/A</v>
      </c>
      <c r="D631" s="0" t="e">
        <f aca="false">NA()</f>
        <v>#N/A</v>
      </c>
      <c r="E631" s="0" t="e">
        <f aca="false">NA()</f>
        <v>#N/A</v>
      </c>
      <c r="F631" s="0" t="e">
        <f aca="false">NA()</f>
        <v>#N/A</v>
      </c>
      <c r="G631" s="0" t="e">
        <f aca="false">NA()</f>
        <v>#N/A</v>
      </c>
      <c r="H631" s="0" t="e">
        <f aca="false">NA()</f>
        <v>#N/A</v>
      </c>
      <c r="I631" s="0" t="e">
        <f aca="false">NA()</f>
        <v>#N/A</v>
      </c>
      <c r="J631" s="0" t="e">
        <f aca="false">NA()</f>
        <v>#N/A</v>
      </c>
      <c r="K631" s="0" t="n">
        <v>-3.48356821456927</v>
      </c>
      <c r="L631" s="0" t="n">
        <v>0.00356822097594321</v>
      </c>
    </row>
    <row r="632" customFormat="false" ht="15" hidden="false" customHeight="false" outlineLevel="0" collapsed="false">
      <c r="A632" s="2" t="s">
        <v>34</v>
      </c>
      <c r="B632" s="2" t="s">
        <v>466</v>
      </c>
      <c r="C632" s="0" t="e">
        <f aca="false">NA()</f>
        <v>#N/A</v>
      </c>
      <c r="D632" s="0" t="e">
        <f aca="false">NA()</f>
        <v>#N/A</v>
      </c>
      <c r="E632" s="0" t="e">
        <f aca="false">NA()</f>
        <v>#N/A</v>
      </c>
      <c r="F632" s="0" t="e">
        <f aca="false">NA()</f>
        <v>#N/A</v>
      </c>
      <c r="G632" s="0" t="e">
        <f aca="false">NA()</f>
        <v>#N/A</v>
      </c>
      <c r="H632" s="0" t="e">
        <f aca="false">NA()</f>
        <v>#N/A</v>
      </c>
      <c r="I632" s="0" t="e">
        <f aca="false">NA()</f>
        <v>#N/A</v>
      </c>
      <c r="J632" s="0" t="e">
        <f aca="false">NA()</f>
        <v>#N/A</v>
      </c>
      <c r="K632" s="0" t="e">
        <f aca="false">NA()</f>
        <v>#N/A</v>
      </c>
      <c r="L632" s="0" t="e">
        <f aca="false">NA()</f>
        <v>#N/A</v>
      </c>
    </row>
    <row r="633" customFormat="false" ht="15" hidden="false" customHeight="false" outlineLevel="0" collapsed="false">
      <c r="A633" s="2" t="s">
        <v>37</v>
      </c>
      <c r="B633" s="2" t="s">
        <v>344</v>
      </c>
      <c r="C633" s="0" t="e">
        <f aca="false">NA()</f>
        <v>#N/A</v>
      </c>
      <c r="D633" s="0" t="e">
        <f aca="false">NA()</f>
        <v>#N/A</v>
      </c>
      <c r="E633" s="0" t="e">
        <f aca="false">NA()</f>
        <v>#N/A</v>
      </c>
      <c r="F633" s="0" t="e">
        <f aca="false">NA()</f>
        <v>#N/A</v>
      </c>
      <c r="G633" s="0" t="e">
        <f aca="false">NA()</f>
        <v>#N/A</v>
      </c>
      <c r="H633" s="0" t="e">
        <f aca="false">NA()</f>
        <v>#N/A</v>
      </c>
      <c r="I633" s="0" t="e">
        <f aca="false">NA()</f>
        <v>#N/A</v>
      </c>
      <c r="J633" s="0" t="e">
        <f aca="false">NA()</f>
        <v>#N/A</v>
      </c>
      <c r="K633" s="0" t="e">
        <f aca="false">NA()</f>
        <v>#N/A</v>
      </c>
      <c r="L633" s="0" t="e">
        <f aca="false">NA()</f>
        <v>#N/A</v>
      </c>
    </row>
    <row r="634" customFormat="false" ht="15" hidden="false" customHeight="false" outlineLevel="0" collapsed="false">
      <c r="A634" s="2" t="s">
        <v>37</v>
      </c>
      <c r="B634" s="2" t="s">
        <v>346</v>
      </c>
      <c r="C634" s="0" t="e">
        <f aca="false">NA()</f>
        <v>#N/A</v>
      </c>
      <c r="D634" s="0" t="e">
        <f aca="false">NA()</f>
        <v>#N/A</v>
      </c>
      <c r="E634" s="0" t="e">
        <f aca="false">NA()</f>
        <v>#N/A</v>
      </c>
      <c r="F634" s="0" t="e">
        <f aca="false">NA()</f>
        <v>#N/A</v>
      </c>
      <c r="G634" s="0" t="e">
        <f aca="false">NA()</f>
        <v>#N/A</v>
      </c>
      <c r="H634" s="0" t="e">
        <f aca="false">NA()</f>
        <v>#N/A</v>
      </c>
      <c r="I634" s="0" t="n">
        <v>1.27795264867372</v>
      </c>
      <c r="J634" s="0" t="n">
        <v>0.0407515285145413</v>
      </c>
      <c r="K634" s="0" t="e">
        <f aca="false">NA()</f>
        <v>#N/A</v>
      </c>
      <c r="L634" s="0" t="e">
        <f aca="false">NA()</f>
        <v>#N/A</v>
      </c>
    </row>
    <row r="635" customFormat="false" ht="15" hidden="false" customHeight="false" outlineLevel="0" collapsed="false">
      <c r="A635" s="2" t="s">
        <v>21</v>
      </c>
      <c r="B635" s="2" t="s">
        <v>560</v>
      </c>
      <c r="C635" s="0" t="e">
        <f aca="false">NA()</f>
        <v>#N/A</v>
      </c>
      <c r="D635" s="0" t="e">
        <f aca="false">NA()</f>
        <v>#N/A</v>
      </c>
      <c r="E635" s="0" t="e">
        <f aca="false">NA()</f>
        <v>#N/A</v>
      </c>
      <c r="F635" s="0" t="e">
        <f aca="false">NA()</f>
        <v>#N/A</v>
      </c>
      <c r="G635" s="0" t="e">
        <f aca="false">NA()</f>
        <v>#N/A</v>
      </c>
      <c r="H635" s="0" t="e">
        <f aca="false">NA()</f>
        <v>#N/A</v>
      </c>
      <c r="I635" s="0" t="e">
        <f aca="false">NA()</f>
        <v>#N/A</v>
      </c>
      <c r="J635" s="0" t="e">
        <f aca="false">NA()</f>
        <v>#N/A</v>
      </c>
      <c r="K635" s="0" t="e">
        <f aca="false">NA()</f>
        <v>#N/A</v>
      </c>
      <c r="L635" s="0" t="e">
        <f aca="false">NA()</f>
        <v>#N/A</v>
      </c>
    </row>
    <row r="636" customFormat="false" ht="15" hidden="false" customHeight="false" outlineLevel="0" collapsed="false">
      <c r="A636" s="2" t="s">
        <v>83</v>
      </c>
      <c r="B636" s="2" t="s">
        <v>645</v>
      </c>
      <c r="C636" s="0" t="e">
        <f aca="false">NA()</f>
        <v>#N/A</v>
      </c>
      <c r="D636" s="0" t="e">
        <f aca="false">NA()</f>
        <v>#N/A</v>
      </c>
      <c r="E636" s="0" t="e">
        <f aca="false">NA()</f>
        <v>#N/A</v>
      </c>
      <c r="F636" s="0" t="e">
        <f aca="false">NA()</f>
        <v>#N/A</v>
      </c>
      <c r="G636" s="0" t="e">
        <f aca="false">NA()</f>
        <v>#N/A</v>
      </c>
      <c r="H636" s="0" t="e">
        <f aca="false">NA()</f>
        <v>#N/A</v>
      </c>
      <c r="I636" s="0" t="e">
        <f aca="false">NA()</f>
        <v>#N/A</v>
      </c>
      <c r="J636" s="0" t="e">
        <f aca="false">NA()</f>
        <v>#N/A</v>
      </c>
      <c r="K636" s="0" t="e">
        <f aca="false">NA()</f>
        <v>#N/A</v>
      </c>
      <c r="L636" s="0" t="e">
        <f aca="false">NA()</f>
        <v>#N/A</v>
      </c>
    </row>
    <row r="637" customFormat="false" ht="15" hidden="false" customHeight="false" outlineLevel="0" collapsed="false">
      <c r="A637" s="2" t="s">
        <v>557</v>
      </c>
      <c r="B637" s="2" t="s">
        <v>514</v>
      </c>
      <c r="C637" s="0" t="e">
        <f aca="false">NA()</f>
        <v>#N/A</v>
      </c>
      <c r="D637" s="0" t="e">
        <f aca="false">NA()</f>
        <v>#N/A</v>
      </c>
      <c r="E637" s="0" t="e">
        <f aca="false">NA()</f>
        <v>#N/A</v>
      </c>
      <c r="F637" s="0" t="e">
        <f aca="false">NA()</f>
        <v>#N/A</v>
      </c>
      <c r="G637" s="0" t="e">
        <f aca="false">NA()</f>
        <v>#N/A</v>
      </c>
      <c r="H637" s="0" t="e">
        <f aca="false">NA()</f>
        <v>#N/A</v>
      </c>
      <c r="I637" s="0" t="e">
        <f aca="false">NA()</f>
        <v>#N/A</v>
      </c>
      <c r="J637" s="0" t="e">
        <f aca="false">NA()</f>
        <v>#N/A</v>
      </c>
      <c r="K637" s="0" t="n">
        <v>-4.94799377430397</v>
      </c>
      <c r="L637" s="0" t="n">
        <v>2.74163434438004E-013</v>
      </c>
    </row>
    <row r="638" customFormat="false" ht="15" hidden="false" customHeight="false" outlineLevel="0" collapsed="false">
      <c r="A638" s="2" t="s">
        <v>802</v>
      </c>
      <c r="B638" s="2" t="s">
        <v>144</v>
      </c>
      <c r="C638" s="0" t="e">
        <f aca="false">NA()</f>
        <v>#N/A</v>
      </c>
      <c r="D638" s="0" t="e">
        <f aca="false">NA()</f>
        <v>#N/A</v>
      </c>
      <c r="E638" s="0" t="e">
        <f aca="false">NA()</f>
        <v>#N/A</v>
      </c>
      <c r="F638" s="0" t="e">
        <f aca="false">NA()</f>
        <v>#N/A</v>
      </c>
      <c r="G638" s="0" t="e">
        <f aca="false">NA()</f>
        <v>#N/A</v>
      </c>
      <c r="H638" s="0" t="e">
        <f aca="false">NA()</f>
        <v>#N/A</v>
      </c>
      <c r="I638" s="0" t="e">
        <f aca="false">NA()</f>
        <v>#N/A</v>
      </c>
      <c r="J638" s="0" t="e">
        <f aca="false">NA()</f>
        <v>#N/A</v>
      </c>
      <c r="K638" s="0" t="e">
        <f aca="false">NA()</f>
        <v>#N/A</v>
      </c>
      <c r="L638" s="0" t="e">
        <f aca="false">NA()</f>
        <v>#N/A</v>
      </c>
    </row>
    <row r="639" customFormat="false" ht="15" hidden="false" customHeight="false" outlineLevel="0" collapsed="false">
      <c r="A639" s="2" t="s">
        <v>74</v>
      </c>
      <c r="B639" s="2" t="s">
        <v>257</v>
      </c>
      <c r="C639" s="0" t="e">
        <f aca="false">NA()</f>
        <v>#N/A</v>
      </c>
      <c r="D639" s="0" t="e">
        <f aca="false">NA()</f>
        <v>#N/A</v>
      </c>
      <c r="E639" s="0" t="e">
        <f aca="false">NA()</f>
        <v>#N/A</v>
      </c>
      <c r="F639" s="0" t="e">
        <f aca="false">NA()</f>
        <v>#N/A</v>
      </c>
      <c r="G639" s="0" t="e">
        <f aca="false">NA()</f>
        <v>#N/A</v>
      </c>
      <c r="H639" s="0" t="e">
        <f aca="false">NA()</f>
        <v>#N/A</v>
      </c>
      <c r="I639" s="0" t="e">
        <f aca="false">NA()</f>
        <v>#N/A</v>
      </c>
      <c r="J639" s="0" t="e">
        <f aca="false">NA()</f>
        <v>#N/A</v>
      </c>
      <c r="K639" s="0" t="e">
        <f aca="false">NA()</f>
        <v>#N/A</v>
      </c>
      <c r="L639" s="0" t="e">
        <f aca="false">NA()</f>
        <v>#N/A</v>
      </c>
    </row>
    <row r="640" customFormat="false" ht="15" hidden="false" customHeight="false" outlineLevel="0" collapsed="false">
      <c r="A640" s="2" t="s">
        <v>34</v>
      </c>
      <c r="B640" s="2" t="s">
        <v>468</v>
      </c>
      <c r="C640" s="0" t="e">
        <f aca="false">NA()</f>
        <v>#N/A</v>
      </c>
      <c r="D640" s="0" t="e">
        <f aca="false">NA()</f>
        <v>#N/A</v>
      </c>
      <c r="E640" s="0" t="e">
        <f aca="false">NA()</f>
        <v>#N/A</v>
      </c>
      <c r="F640" s="0" t="e">
        <f aca="false">NA()</f>
        <v>#N/A</v>
      </c>
      <c r="G640" s="0" t="e">
        <f aca="false">NA()</f>
        <v>#N/A</v>
      </c>
      <c r="H640" s="0" t="e">
        <f aca="false">NA()</f>
        <v>#N/A</v>
      </c>
      <c r="I640" s="0" t="n">
        <v>-2.23730624351519</v>
      </c>
      <c r="J640" s="0" t="n">
        <v>0.0471358106310229</v>
      </c>
      <c r="K640" s="0" t="e">
        <f aca="false">NA()</f>
        <v>#N/A</v>
      </c>
      <c r="L640" s="0" t="e">
        <f aca="false">NA()</f>
        <v>#N/A</v>
      </c>
    </row>
    <row r="641" customFormat="false" ht="15" hidden="false" customHeight="false" outlineLevel="0" collapsed="false">
      <c r="A641" s="2" t="s">
        <v>21</v>
      </c>
      <c r="B641" s="2" t="s">
        <v>563</v>
      </c>
      <c r="C641" s="0" t="e">
        <f aca="false">NA()</f>
        <v>#N/A</v>
      </c>
      <c r="D641" s="0" t="e">
        <f aca="false">NA()</f>
        <v>#N/A</v>
      </c>
      <c r="E641" s="0" t="e">
        <f aca="false">NA()</f>
        <v>#N/A</v>
      </c>
      <c r="F641" s="0" t="e">
        <f aca="false">NA()</f>
        <v>#N/A</v>
      </c>
      <c r="G641" s="0" t="e">
        <f aca="false">NA()</f>
        <v>#N/A</v>
      </c>
      <c r="H641" s="0" t="e">
        <f aca="false">NA()</f>
        <v>#N/A</v>
      </c>
      <c r="I641" s="0" t="e">
        <f aca="false">NA()</f>
        <v>#N/A</v>
      </c>
      <c r="J641" s="0" t="e">
        <f aca="false">NA()</f>
        <v>#N/A</v>
      </c>
      <c r="K641" s="0" t="e">
        <f aca="false">NA()</f>
        <v>#N/A</v>
      </c>
      <c r="L641" s="0" t="e">
        <f aca="false">NA()</f>
        <v>#N/A</v>
      </c>
    </row>
    <row r="642" customFormat="false" ht="15" hidden="false" customHeight="false" outlineLevel="0" collapsed="false">
      <c r="A642" s="2" t="s">
        <v>34</v>
      </c>
      <c r="B642" s="2" t="s">
        <v>470</v>
      </c>
      <c r="C642" s="0" t="e">
        <f aca="false">NA()</f>
        <v>#N/A</v>
      </c>
      <c r="D642" s="0" t="e">
        <f aca="false">NA()</f>
        <v>#N/A</v>
      </c>
      <c r="E642" s="0" t="e">
        <f aca="false">NA()</f>
        <v>#N/A</v>
      </c>
      <c r="F642" s="0" t="e">
        <f aca="false">NA()</f>
        <v>#N/A</v>
      </c>
      <c r="G642" s="0" t="e">
        <f aca="false">NA()</f>
        <v>#N/A</v>
      </c>
      <c r="H642" s="0" t="e">
        <f aca="false">NA()</f>
        <v>#N/A</v>
      </c>
      <c r="I642" s="0" t="n">
        <v>2.53270661331812</v>
      </c>
      <c r="J642" s="0" t="n">
        <v>0.000100100489126933</v>
      </c>
      <c r="K642" s="0" t="n">
        <v>-2.10845783057636</v>
      </c>
      <c r="L642" s="0" t="n">
        <v>0.0093547135183215</v>
      </c>
    </row>
    <row r="643" customFormat="false" ht="15" hidden="false" customHeight="false" outlineLevel="0" collapsed="false">
      <c r="A643" s="2" t="s">
        <v>83</v>
      </c>
      <c r="B643" s="2" t="s">
        <v>646</v>
      </c>
      <c r="C643" s="0" t="e">
        <f aca="false">NA()</f>
        <v>#N/A</v>
      </c>
      <c r="D643" s="0" t="e">
        <f aca="false">NA()</f>
        <v>#N/A</v>
      </c>
      <c r="E643" s="0" t="e">
        <f aca="false">NA()</f>
        <v>#N/A</v>
      </c>
      <c r="F643" s="0" t="e">
        <f aca="false">NA()</f>
        <v>#N/A</v>
      </c>
      <c r="G643" s="0" t="e">
        <f aca="false">NA()</f>
        <v>#N/A</v>
      </c>
      <c r="H643" s="0" t="e">
        <f aca="false">NA()</f>
        <v>#N/A</v>
      </c>
      <c r="I643" s="0" t="e">
        <f aca="false">NA()</f>
        <v>#N/A</v>
      </c>
      <c r="J643" s="0" t="e">
        <f aca="false">NA()</f>
        <v>#N/A</v>
      </c>
      <c r="K643" s="0" t="e">
        <f aca="false">NA()</f>
        <v>#N/A</v>
      </c>
      <c r="L643" s="0" t="e">
        <f aca="false">NA()</f>
        <v>#N/A</v>
      </c>
    </row>
    <row r="644" customFormat="false" ht="15" hidden="false" customHeight="false" outlineLevel="0" collapsed="false">
      <c r="A644" s="2" t="s">
        <v>802</v>
      </c>
      <c r="B644" s="2" t="s">
        <v>145</v>
      </c>
      <c r="C644" s="0" t="e">
        <f aca="false">NA()</f>
        <v>#N/A</v>
      </c>
      <c r="D644" s="0" t="e">
        <f aca="false">NA()</f>
        <v>#N/A</v>
      </c>
      <c r="E644" s="0" t="e">
        <f aca="false">NA()</f>
        <v>#N/A</v>
      </c>
      <c r="F644" s="0" t="e">
        <f aca="false">NA()</f>
        <v>#N/A</v>
      </c>
      <c r="G644" s="0" t="e">
        <f aca="false">NA()</f>
        <v>#N/A</v>
      </c>
      <c r="H644" s="0" t="e">
        <f aca="false">NA()</f>
        <v>#N/A</v>
      </c>
      <c r="I644" s="0" t="e">
        <f aca="false">NA()</f>
        <v>#N/A</v>
      </c>
      <c r="J644" s="0" t="e">
        <f aca="false">NA()</f>
        <v>#N/A</v>
      </c>
      <c r="K644" s="0" t="e">
        <f aca="false">NA()</f>
        <v>#N/A</v>
      </c>
      <c r="L644" s="0" t="e">
        <f aca="false">NA()</f>
        <v>#N/A</v>
      </c>
    </row>
    <row r="645" customFormat="false" ht="15" hidden="false" customHeight="false" outlineLevel="0" collapsed="false">
      <c r="A645" s="2" t="s">
        <v>34</v>
      </c>
      <c r="B645" s="2" t="s">
        <v>471</v>
      </c>
      <c r="C645" s="0" t="e">
        <f aca="false">NA()</f>
        <v>#N/A</v>
      </c>
      <c r="D645" s="0" t="e">
        <f aca="false">NA()</f>
        <v>#N/A</v>
      </c>
      <c r="E645" s="0" t="e">
        <f aca="false">NA()</f>
        <v>#N/A</v>
      </c>
      <c r="F645" s="0" t="e">
        <f aca="false">NA()</f>
        <v>#N/A</v>
      </c>
      <c r="G645" s="0" t="e">
        <f aca="false">NA()</f>
        <v>#N/A</v>
      </c>
      <c r="H645" s="0" t="e">
        <f aca="false">NA()</f>
        <v>#N/A</v>
      </c>
      <c r="I645" s="0" t="e">
        <f aca="false">NA()</f>
        <v>#N/A</v>
      </c>
      <c r="J645" s="0" t="e">
        <f aca="false">NA()</f>
        <v>#N/A</v>
      </c>
      <c r="K645" s="0" t="e">
        <f aca="false">NA()</f>
        <v>#N/A</v>
      </c>
      <c r="L645" s="0" t="e">
        <f aca="false">NA()</f>
        <v>#N/A</v>
      </c>
    </row>
    <row r="646" customFormat="false" ht="15" hidden="false" customHeight="false" outlineLevel="0" collapsed="false">
      <c r="A646" s="26" t="s">
        <v>21</v>
      </c>
      <c r="B646" s="26" t="s">
        <v>564</v>
      </c>
      <c r="C646" s="0" t="e">
        <f aca="false">NA()</f>
        <v>#N/A</v>
      </c>
      <c r="D646" s="0" t="e">
        <f aca="false">NA()</f>
        <v>#N/A</v>
      </c>
      <c r="E646" s="0" t="e">
        <f aca="false">NA()</f>
        <v>#N/A</v>
      </c>
      <c r="F646" s="0" t="e">
        <f aca="false">NA()</f>
        <v>#N/A</v>
      </c>
      <c r="G646" s="0" t="e">
        <f aca="false">NA()</f>
        <v>#N/A</v>
      </c>
      <c r="H646" s="0" t="e">
        <f aca="false">NA()</f>
        <v>#N/A</v>
      </c>
      <c r="I646" s="0" t="e">
        <f aca="false">NA()</f>
        <v>#N/A</v>
      </c>
      <c r="J646" s="0" t="e">
        <f aca="false">NA()</f>
        <v>#N/A</v>
      </c>
      <c r="K646" s="0" t="e">
        <f aca="false">NA()</f>
        <v>#N/A</v>
      </c>
      <c r="L646" s="0" t="e">
        <f aca="false">NA()</f>
        <v>#N/A</v>
      </c>
    </row>
    <row r="647" customFormat="false" ht="15" hidden="false" customHeight="false" outlineLevel="0" collapsed="false">
      <c r="A647" s="2" t="s">
        <v>34</v>
      </c>
      <c r="B647" s="2" t="s">
        <v>472</v>
      </c>
      <c r="C647" s="0" t="e">
        <f aca="false">NA()</f>
        <v>#N/A</v>
      </c>
      <c r="D647" s="0" t="e">
        <f aca="false">NA()</f>
        <v>#N/A</v>
      </c>
      <c r="E647" s="0" t="e">
        <f aca="false">NA()</f>
        <v>#N/A</v>
      </c>
      <c r="F647" s="0" t="e">
        <f aca="false">NA()</f>
        <v>#N/A</v>
      </c>
      <c r="G647" s="0" t="e">
        <f aca="false">NA()</f>
        <v>#N/A</v>
      </c>
      <c r="H647" s="0" t="e">
        <f aca="false">NA()</f>
        <v>#N/A</v>
      </c>
      <c r="I647" s="0" t="e">
        <f aca="false">NA()</f>
        <v>#N/A</v>
      </c>
      <c r="J647" s="0" t="e">
        <f aca="false">NA()</f>
        <v>#N/A</v>
      </c>
      <c r="K647" s="0" t="e">
        <f aca="false">NA()</f>
        <v>#N/A</v>
      </c>
      <c r="L647" s="0" t="e">
        <f aca="false">NA()</f>
        <v>#N/A</v>
      </c>
    </row>
    <row r="648" customFormat="false" ht="15" hidden="false" customHeight="false" outlineLevel="0" collapsed="false">
      <c r="A648" s="2" t="s">
        <v>74</v>
      </c>
      <c r="B648" s="2" t="s">
        <v>258</v>
      </c>
      <c r="C648" s="0" t="e">
        <f aca="false">NA()</f>
        <v>#N/A</v>
      </c>
      <c r="D648" s="0" t="e">
        <f aca="false">NA()</f>
        <v>#N/A</v>
      </c>
      <c r="E648" s="0" t="e">
        <f aca="false">NA()</f>
        <v>#N/A</v>
      </c>
      <c r="F648" s="0" t="e">
        <f aca="false">NA()</f>
        <v>#N/A</v>
      </c>
      <c r="G648" s="0" t="e">
        <f aca="false">NA()</f>
        <v>#N/A</v>
      </c>
      <c r="H648" s="0" t="e">
        <f aca="false">NA()</f>
        <v>#N/A</v>
      </c>
      <c r="I648" s="0" t="e">
        <f aca="false">NA()</f>
        <v>#N/A</v>
      </c>
      <c r="J648" s="0" t="e">
        <f aca="false">NA()</f>
        <v>#N/A</v>
      </c>
      <c r="K648" s="0" t="e">
        <f aca="false">NA()</f>
        <v>#N/A</v>
      </c>
      <c r="L648" s="0" t="e">
        <f aca="false">NA()</f>
        <v>#N/A</v>
      </c>
    </row>
    <row r="649" customFormat="false" ht="15" hidden="false" customHeight="false" outlineLevel="0" collapsed="false">
      <c r="A649" s="2" t="s">
        <v>83</v>
      </c>
      <c r="B649" s="2" t="s">
        <v>647</v>
      </c>
      <c r="C649" s="0" t="e">
        <f aca="false">NA()</f>
        <v>#N/A</v>
      </c>
      <c r="D649" s="0" t="e">
        <f aca="false">NA()</f>
        <v>#N/A</v>
      </c>
      <c r="E649" s="0" t="e">
        <f aca="false">NA()</f>
        <v>#N/A</v>
      </c>
      <c r="F649" s="0" t="e">
        <f aca="false">NA()</f>
        <v>#N/A</v>
      </c>
      <c r="G649" s="0" t="e">
        <f aca="false">NA()</f>
        <v>#N/A</v>
      </c>
      <c r="H649" s="0" t="e">
        <f aca="false">NA()</f>
        <v>#N/A</v>
      </c>
      <c r="I649" s="0" t="e">
        <f aca="false">NA()</f>
        <v>#N/A</v>
      </c>
      <c r="J649" s="0" t="e">
        <f aca="false">NA()</f>
        <v>#N/A</v>
      </c>
      <c r="K649" s="0" t="e">
        <f aca="false">NA()</f>
        <v>#N/A</v>
      </c>
      <c r="L649" s="0" t="e">
        <f aca="false">NA()</f>
        <v>#N/A</v>
      </c>
    </row>
    <row r="650" customFormat="false" ht="15" hidden="false" customHeight="false" outlineLevel="0" collapsed="false">
      <c r="A650" s="2" t="s">
        <v>37</v>
      </c>
      <c r="B650" s="2" t="s">
        <v>347</v>
      </c>
      <c r="C650" s="0" t="e">
        <f aca="false">NA()</f>
        <v>#N/A</v>
      </c>
      <c r="D650" s="0" t="e">
        <f aca="false">NA()</f>
        <v>#N/A</v>
      </c>
      <c r="E650" s="0" t="e">
        <f aca="false">NA()</f>
        <v>#N/A</v>
      </c>
      <c r="F650" s="0" t="e">
        <f aca="false">NA()</f>
        <v>#N/A</v>
      </c>
      <c r="G650" s="0" t="e">
        <f aca="false">NA()</f>
        <v>#N/A</v>
      </c>
      <c r="H650" s="0" t="e">
        <f aca="false">NA()</f>
        <v>#N/A</v>
      </c>
      <c r="I650" s="0" t="e">
        <f aca="false">NA()</f>
        <v>#N/A</v>
      </c>
      <c r="J650" s="0" t="e">
        <f aca="false">NA()</f>
        <v>#N/A</v>
      </c>
      <c r="K650" s="0" t="e">
        <f aca="false">NA()</f>
        <v>#N/A</v>
      </c>
      <c r="L650" s="0" t="e">
        <f aca="false">NA()</f>
        <v>#N/A</v>
      </c>
    </row>
    <row r="651" customFormat="false" ht="15" hidden="false" customHeight="false" outlineLevel="0" collapsed="false">
      <c r="A651" s="2" t="s">
        <v>97</v>
      </c>
      <c r="B651" s="2" t="s">
        <v>677</v>
      </c>
      <c r="C651" s="0" t="e">
        <f aca="false">NA()</f>
        <v>#N/A</v>
      </c>
      <c r="D651" s="0" t="e">
        <f aca="false">NA()</f>
        <v>#N/A</v>
      </c>
      <c r="E651" s="0" t="e">
        <f aca="false">NA()</f>
        <v>#N/A</v>
      </c>
      <c r="F651" s="0" t="e">
        <f aca="false">NA()</f>
        <v>#N/A</v>
      </c>
      <c r="G651" s="0" t="e">
        <f aca="false">NA()</f>
        <v>#N/A</v>
      </c>
      <c r="H651" s="0" t="e">
        <f aca="false">NA()</f>
        <v>#N/A</v>
      </c>
      <c r="I651" s="0" t="e">
        <f aca="false">NA()</f>
        <v>#N/A</v>
      </c>
      <c r="J651" s="0" t="e">
        <f aca="false">NA()</f>
        <v>#N/A</v>
      </c>
      <c r="K651" s="0" t="n">
        <v>-3.41511027336291</v>
      </c>
      <c r="L651" s="0" t="n">
        <v>0.0255615360332788</v>
      </c>
    </row>
    <row r="652" customFormat="false" ht="15" hidden="false" customHeight="false" outlineLevel="0" collapsed="false">
      <c r="A652" s="2" t="s">
        <v>434</v>
      </c>
      <c r="B652" s="2" t="s">
        <v>394</v>
      </c>
      <c r="C652" s="0" t="e">
        <f aca="false">NA()</f>
        <v>#N/A</v>
      </c>
      <c r="D652" s="0" t="e">
        <f aca="false">NA()</f>
        <v>#N/A</v>
      </c>
      <c r="E652" s="0" t="e">
        <f aca="false">NA()</f>
        <v>#N/A</v>
      </c>
      <c r="F652" s="0" t="e">
        <f aca="false">NA()</f>
        <v>#N/A</v>
      </c>
      <c r="G652" s="0" t="e">
        <f aca="false">NA()</f>
        <v>#N/A</v>
      </c>
      <c r="H652" s="0" t="e">
        <f aca="false">NA()</f>
        <v>#N/A</v>
      </c>
      <c r="I652" s="0" t="e">
        <f aca="false">NA()</f>
        <v>#N/A</v>
      </c>
      <c r="J652" s="0" t="e">
        <f aca="false">NA()</f>
        <v>#N/A</v>
      </c>
      <c r="K652" s="0" t="e">
        <f aca="false">NA()</f>
        <v>#N/A</v>
      </c>
      <c r="L652" s="0" t="e">
        <f aca="false">NA()</f>
        <v>#N/A</v>
      </c>
    </row>
    <row r="653" customFormat="false" ht="15" hidden="false" customHeight="false" outlineLevel="0" collapsed="false">
      <c r="A653" s="2" t="s">
        <v>34</v>
      </c>
      <c r="B653" s="2" t="s">
        <v>474</v>
      </c>
      <c r="C653" s="0" t="e">
        <f aca="false">NA()</f>
        <v>#N/A</v>
      </c>
      <c r="D653" s="0" t="e">
        <f aca="false">NA()</f>
        <v>#N/A</v>
      </c>
      <c r="E653" s="0" t="e">
        <f aca="false">NA()</f>
        <v>#N/A</v>
      </c>
      <c r="F653" s="0" t="e">
        <f aca="false">NA()</f>
        <v>#N/A</v>
      </c>
      <c r="G653" s="0" t="e">
        <f aca="false">NA()</f>
        <v>#N/A</v>
      </c>
      <c r="H653" s="0" t="e">
        <f aca="false">NA()</f>
        <v>#N/A</v>
      </c>
      <c r="I653" s="0" t="e">
        <f aca="false">NA()</f>
        <v>#N/A</v>
      </c>
      <c r="J653" s="0" t="e">
        <f aca="false">NA()</f>
        <v>#N/A</v>
      </c>
      <c r="K653" s="0" t="e">
        <f aca="false">NA()</f>
        <v>#N/A</v>
      </c>
      <c r="L653" s="0" t="e">
        <f aca="false">NA()</f>
        <v>#N/A</v>
      </c>
    </row>
    <row r="654" customFormat="false" ht="15" hidden="false" customHeight="false" outlineLevel="0" collapsed="false">
      <c r="A654" s="2" t="s">
        <v>83</v>
      </c>
      <c r="B654" s="2" t="s">
        <v>648</v>
      </c>
      <c r="C654" s="0" t="e">
        <f aca="false">NA()</f>
        <v>#N/A</v>
      </c>
      <c r="D654" s="0" t="e">
        <f aca="false">NA()</f>
        <v>#N/A</v>
      </c>
      <c r="E654" s="0" t="e">
        <f aca="false">NA()</f>
        <v>#N/A</v>
      </c>
      <c r="F654" s="0" t="e">
        <f aca="false">NA()</f>
        <v>#N/A</v>
      </c>
      <c r="G654" s="0" t="e">
        <f aca="false">NA()</f>
        <v>#N/A</v>
      </c>
      <c r="H654" s="0" t="e">
        <f aca="false">NA()</f>
        <v>#N/A</v>
      </c>
      <c r="I654" s="0" t="e">
        <f aca="false">NA()</f>
        <v>#N/A</v>
      </c>
      <c r="J654" s="0" t="e">
        <f aca="false">NA()</f>
        <v>#N/A</v>
      </c>
      <c r="K654" s="0" t="e">
        <f aca="false">NA()</f>
        <v>#N/A</v>
      </c>
      <c r="L654" s="0" t="e">
        <f aca="false">NA()</f>
        <v>#N/A</v>
      </c>
    </row>
    <row r="655" customFormat="false" ht="15" hidden="false" customHeight="false" outlineLevel="0" collapsed="false">
      <c r="A655" s="2" t="s">
        <v>37</v>
      </c>
      <c r="B655" s="2" t="s">
        <v>348</v>
      </c>
      <c r="C655" s="0" t="e">
        <f aca="false">NA()</f>
        <v>#N/A</v>
      </c>
      <c r="D655" s="0" t="e">
        <f aca="false">NA()</f>
        <v>#N/A</v>
      </c>
      <c r="E655" s="0" t="e">
        <f aca="false">NA()</f>
        <v>#N/A</v>
      </c>
      <c r="F655" s="0" t="e">
        <f aca="false">NA()</f>
        <v>#N/A</v>
      </c>
      <c r="G655" s="0" t="e">
        <f aca="false">NA()</f>
        <v>#N/A</v>
      </c>
      <c r="H655" s="0" t="e">
        <f aca="false">NA()</f>
        <v>#N/A</v>
      </c>
      <c r="I655" s="0" t="e">
        <f aca="false">NA()</f>
        <v>#N/A</v>
      </c>
      <c r="J655" s="0" t="e">
        <f aca="false">NA()</f>
        <v>#N/A</v>
      </c>
      <c r="K655" s="0" t="e">
        <f aca="false">NA()</f>
        <v>#N/A</v>
      </c>
      <c r="L655" s="0" t="e">
        <f aca="false">NA()</f>
        <v>#N/A</v>
      </c>
    </row>
    <row r="656" customFormat="false" ht="15" hidden="false" customHeight="false" outlineLevel="0" collapsed="false">
      <c r="A656" s="2" t="s">
        <v>21</v>
      </c>
      <c r="B656" s="2" t="s">
        <v>565</v>
      </c>
      <c r="C656" s="0" t="e">
        <f aca="false">NA()</f>
        <v>#N/A</v>
      </c>
      <c r="D656" s="0" t="e">
        <f aca="false">NA()</f>
        <v>#N/A</v>
      </c>
      <c r="E656" s="0" t="e">
        <f aca="false">NA()</f>
        <v>#N/A</v>
      </c>
      <c r="F656" s="0" t="e">
        <f aca="false">NA()</f>
        <v>#N/A</v>
      </c>
      <c r="G656" s="0" t="e">
        <f aca="false">NA()</f>
        <v>#N/A</v>
      </c>
      <c r="H656" s="0" t="e">
        <f aca="false">NA()</f>
        <v>#N/A</v>
      </c>
      <c r="I656" s="0" t="e">
        <f aca="false">NA()</f>
        <v>#N/A</v>
      </c>
      <c r="J656" s="0" t="e">
        <f aca="false">NA()</f>
        <v>#N/A</v>
      </c>
      <c r="K656" s="0" t="n">
        <v>-2.69182912396768</v>
      </c>
      <c r="L656" s="0" t="n">
        <v>0.0237516217797879</v>
      </c>
    </row>
    <row r="657" customFormat="false" ht="15" hidden="false" customHeight="false" outlineLevel="0" collapsed="false">
      <c r="A657" s="2" t="s">
        <v>83</v>
      </c>
      <c r="B657" s="2" t="s">
        <v>649</v>
      </c>
      <c r="C657" s="0" t="e">
        <f aca="false">NA()</f>
        <v>#N/A</v>
      </c>
      <c r="D657" s="0" t="e">
        <f aca="false">NA()</f>
        <v>#N/A</v>
      </c>
      <c r="E657" s="0" t="e">
        <f aca="false">NA()</f>
        <v>#N/A</v>
      </c>
      <c r="F657" s="0" t="e">
        <f aca="false">NA()</f>
        <v>#N/A</v>
      </c>
      <c r="G657" s="0" t="e">
        <f aca="false">NA()</f>
        <v>#N/A</v>
      </c>
      <c r="H657" s="0" t="e">
        <f aca="false">NA()</f>
        <v>#N/A</v>
      </c>
      <c r="I657" s="0" t="e">
        <f aca="false">NA()</f>
        <v>#N/A</v>
      </c>
      <c r="J657" s="0" t="e">
        <f aca="false">NA()</f>
        <v>#N/A</v>
      </c>
      <c r="K657" s="0" t="e">
        <f aca="false">NA()</f>
        <v>#N/A</v>
      </c>
      <c r="L657" s="0" t="e">
        <f aca="false">NA()</f>
        <v>#N/A</v>
      </c>
    </row>
    <row r="658" customFormat="false" ht="15" hidden="false" customHeight="false" outlineLevel="0" collapsed="false">
      <c r="A658" s="2" t="s">
        <v>34</v>
      </c>
      <c r="B658" s="2" t="s">
        <v>475</v>
      </c>
      <c r="C658" s="0" t="e">
        <f aca="false">NA()</f>
        <v>#N/A</v>
      </c>
      <c r="D658" s="0" t="e">
        <f aca="false">NA()</f>
        <v>#N/A</v>
      </c>
      <c r="E658" s="0" t="e">
        <f aca="false">NA()</f>
        <v>#N/A</v>
      </c>
      <c r="F658" s="0" t="e">
        <f aca="false">NA()</f>
        <v>#N/A</v>
      </c>
      <c r="G658" s="0" t="e">
        <f aca="false">NA()</f>
        <v>#N/A</v>
      </c>
      <c r="H658" s="0" t="e">
        <f aca="false">NA()</f>
        <v>#N/A</v>
      </c>
      <c r="I658" s="0" t="e">
        <f aca="false">NA()</f>
        <v>#N/A</v>
      </c>
      <c r="J658" s="0" t="e">
        <f aca="false">NA()</f>
        <v>#N/A</v>
      </c>
      <c r="K658" s="0" t="e">
        <f aca="false">NA()</f>
        <v>#N/A</v>
      </c>
      <c r="L658" s="0" t="e">
        <f aca="false">NA()</f>
        <v>#N/A</v>
      </c>
    </row>
    <row r="659" customFormat="false" ht="15" hidden="false" customHeight="false" outlineLevel="0" collapsed="false">
      <c r="A659" s="2" t="s">
        <v>802</v>
      </c>
      <c r="B659" s="2" t="s">
        <v>147</v>
      </c>
      <c r="C659" s="0" t="e">
        <f aca="false">NA()</f>
        <v>#N/A</v>
      </c>
      <c r="D659" s="0" t="e">
        <f aca="false">NA()</f>
        <v>#N/A</v>
      </c>
      <c r="E659" s="0" t="e">
        <f aca="false">NA()</f>
        <v>#N/A</v>
      </c>
      <c r="F659" s="0" t="e">
        <f aca="false">NA()</f>
        <v>#N/A</v>
      </c>
      <c r="G659" s="0" t="e">
        <f aca="false">NA()</f>
        <v>#N/A</v>
      </c>
      <c r="H659" s="0" t="e">
        <f aca="false">NA()</f>
        <v>#N/A</v>
      </c>
      <c r="I659" s="0" t="e">
        <f aca="false">NA()</f>
        <v>#N/A</v>
      </c>
      <c r="J659" s="0" t="e">
        <f aca="false">NA()</f>
        <v>#N/A</v>
      </c>
      <c r="K659" s="0" t="e">
        <f aca="false">NA()</f>
        <v>#N/A</v>
      </c>
      <c r="L659" s="0" t="e">
        <f aca="false">NA()</f>
        <v>#N/A</v>
      </c>
    </row>
    <row r="660" customFormat="false" ht="15" hidden="false" customHeight="false" outlineLevel="0" collapsed="false">
      <c r="A660" s="2" t="s">
        <v>802</v>
      </c>
      <c r="B660" s="2" t="s">
        <v>148</v>
      </c>
      <c r="C660" s="0" t="e">
        <f aca="false">NA()</f>
        <v>#N/A</v>
      </c>
      <c r="D660" s="0" t="e">
        <f aca="false">NA()</f>
        <v>#N/A</v>
      </c>
      <c r="E660" s="0" t="e">
        <f aca="false">NA()</f>
        <v>#N/A</v>
      </c>
      <c r="F660" s="0" t="e">
        <f aca="false">NA()</f>
        <v>#N/A</v>
      </c>
      <c r="G660" s="0" t="e">
        <f aca="false">NA()</f>
        <v>#N/A</v>
      </c>
      <c r="H660" s="0" t="e">
        <f aca="false">NA()</f>
        <v>#N/A</v>
      </c>
      <c r="I660" s="0" t="e">
        <f aca="false">NA()</f>
        <v>#N/A</v>
      </c>
      <c r="J660" s="0" t="e">
        <f aca="false">NA()</f>
        <v>#N/A</v>
      </c>
      <c r="K660" s="0" t="e">
        <f aca="false">NA()</f>
        <v>#N/A</v>
      </c>
      <c r="L660" s="0" t="e">
        <f aca="false">NA()</f>
        <v>#N/A</v>
      </c>
    </row>
    <row r="661" customFormat="false" ht="15" hidden="false" customHeight="false" outlineLevel="0" collapsed="false">
      <c r="A661" s="2" t="s">
        <v>66</v>
      </c>
      <c r="B661" s="2" t="s">
        <v>624</v>
      </c>
      <c r="C661" s="0" t="e">
        <f aca="false">NA()</f>
        <v>#N/A</v>
      </c>
      <c r="D661" s="0" t="e">
        <f aca="false">NA()</f>
        <v>#N/A</v>
      </c>
      <c r="E661" s="0" t="e">
        <f aca="false">NA()</f>
        <v>#N/A</v>
      </c>
      <c r="F661" s="0" t="e">
        <f aca="false">NA()</f>
        <v>#N/A</v>
      </c>
      <c r="G661" s="0" t="e">
        <f aca="false">NA()</f>
        <v>#N/A</v>
      </c>
      <c r="H661" s="0" t="e">
        <f aca="false">NA()</f>
        <v>#N/A</v>
      </c>
      <c r="I661" s="0" t="e">
        <f aca="false">NA()</f>
        <v>#N/A</v>
      </c>
      <c r="J661" s="0" t="e">
        <f aca="false">NA()</f>
        <v>#N/A</v>
      </c>
      <c r="K661" s="0" t="n">
        <v>2.04007097371694</v>
      </c>
      <c r="L661" s="0" t="n">
        <v>0.00915102370755234</v>
      </c>
    </row>
    <row r="662" customFormat="false" ht="15" hidden="false" customHeight="false" outlineLevel="0" collapsed="false">
      <c r="A662" s="2" t="s">
        <v>802</v>
      </c>
      <c r="B662" s="2" t="s">
        <v>149</v>
      </c>
      <c r="C662" s="0" t="e">
        <f aca="false">NA()</f>
        <v>#N/A</v>
      </c>
      <c r="D662" s="0" t="e">
        <f aca="false">NA()</f>
        <v>#N/A</v>
      </c>
      <c r="E662" s="0" t="e">
        <f aca="false">NA()</f>
        <v>#N/A</v>
      </c>
      <c r="F662" s="0" t="e">
        <f aca="false">NA()</f>
        <v>#N/A</v>
      </c>
      <c r="G662" s="0" t="e">
        <f aca="false">NA()</f>
        <v>#N/A</v>
      </c>
      <c r="H662" s="0" t="e">
        <f aca="false">NA()</f>
        <v>#N/A</v>
      </c>
      <c r="I662" s="0" t="e">
        <f aca="false">NA()</f>
        <v>#N/A</v>
      </c>
      <c r="J662" s="0" t="e">
        <f aca="false">NA()</f>
        <v>#N/A</v>
      </c>
      <c r="K662" s="0" t="e">
        <f aca="false">NA()</f>
        <v>#N/A</v>
      </c>
      <c r="L662" s="0" t="e">
        <f aca="false">NA()</f>
        <v>#N/A</v>
      </c>
    </row>
    <row r="663" customFormat="false" ht="15" hidden="false" customHeight="false" outlineLevel="0" collapsed="false">
      <c r="A663" s="2" t="s">
        <v>434</v>
      </c>
      <c r="B663" s="2" t="s">
        <v>396</v>
      </c>
      <c r="C663" s="0" t="e">
        <f aca="false">NA()</f>
        <v>#N/A</v>
      </c>
      <c r="D663" s="0" t="e">
        <f aca="false">NA()</f>
        <v>#N/A</v>
      </c>
      <c r="E663" s="0" t="e">
        <f aca="false">NA()</f>
        <v>#N/A</v>
      </c>
      <c r="F663" s="0" t="e">
        <f aca="false">NA()</f>
        <v>#N/A</v>
      </c>
      <c r="G663" s="0" t="n">
        <v>-3.11928041670431</v>
      </c>
      <c r="H663" s="0" t="n">
        <v>0.00591079801873474</v>
      </c>
      <c r="I663" s="0" t="e">
        <f aca="false">NA()</f>
        <v>#N/A</v>
      </c>
      <c r="J663" s="0" t="e">
        <f aca="false">NA()</f>
        <v>#N/A</v>
      </c>
      <c r="K663" s="0" t="e">
        <f aca="false">NA()</f>
        <v>#N/A</v>
      </c>
      <c r="L663" s="0" t="e">
        <f aca="false">NA()</f>
        <v>#N/A</v>
      </c>
    </row>
    <row r="664" customFormat="false" ht="15" hidden="false" customHeight="false" outlineLevel="0" collapsed="false">
      <c r="A664" s="2" t="s">
        <v>806</v>
      </c>
      <c r="B664" s="2" t="s">
        <v>692</v>
      </c>
      <c r="C664" s="0" t="e">
        <f aca="false">NA()</f>
        <v>#N/A</v>
      </c>
      <c r="D664" s="0" t="e">
        <f aca="false">NA()</f>
        <v>#N/A</v>
      </c>
      <c r="E664" s="0" t="e">
        <f aca="false">NA()</f>
        <v>#N/A</v>
      </c>
      <c r="F664" s="0" t="e">
        <f aca="false">NA()</f>
        <v>#N/A</v>
      </c>
      <c r="G664" s="0" t="e">
        <f aca="false">NA()</f>
        <v>#N/A</v>
      </c>
      <c r="H664" s="0" t="e">
        <f aca="false">NA()</f>
        <v>#N/A</v>
      </c>
      <c r="I664" s="0" t="e">
        <f aca="false">NA()</f>
        <v>#N/A</v>
      </c>
      <c r="J664" s="0" t="e">
        <f aca="false">NA()</f>
        <v>#N/A</v>
      </c>
      <c r="K664" s="0" t="n">
        <v>1.57329980763885</v>
      </c>
      <c r="L664" s="0" t="n">
        <v>0.0308075918695403</v>
      </c>
    </row>
    <row r="665" customFormat="false" ht="15" hidden="false" customHeight="false" outlineLevel="0" collapsed="false">
      <c r="A665" s="2" t="s">
        <v>21</v>
      </c>
      <c r="B665" s="2" t="s">
        <v>566</v>
      </c>
      <c r="C665" s="0" t="e">
        <f aca="false">NA()</f>
        <v>#N/A</v>
      </c>
      <c r="D665" s="0" t="e">
        <f aca="false">NA()</f>
        <v>#N/A</v>
      </c>
      <c r="E665" s="0" t="e">
        <f aca="false">NA()</f>
        <v>#N/A</v>
      </c>
      <c r="F665" s="0" t="e">
        <f aca="false">NA()</f>
        <v>#N/A</v>
      </c>
      <c r="G665" s="0" t="e">
        <f aca="false">NA()</f>
        <v>#N/A</v>
      </c>
      <c r="H665" s="0" t="e">
        <f aca="false">NA()</f>
        <v>#N/A</v>
      </c>
      <c r="I665" s="0" t="e">
        <f aca="false">NA()</f>
        <v>#N/A</v>
      </c>
      <c r="J665" s="0" t="e">
        <f aca="false">NA()</f>
        <v>#N/A</v>
      </c>
      <c r="K665" s="0" t="e">
        <f aca="false">NA()</f>
        <v>#N/A</v>
      </c>
      <c r="L665" s="0" t="e">
        <f aca="false">NA()</f>
        <v>#N/A</v>
      </c>
    </row>
    <row r="666" customFormat="false" ht="15" hidden="false" customHeight="false" outlineLevel="0" collapsed="false">
      <c r="A666" s="2" t="s">
        <v>21</v>
      </c>
      <c r="B666" s="2" t="s">
        <v>567</v>
      </c>
      <c r="C666" s="0" t="e">
        <f aca="false">NA()</f>
        <v>#N/A</v>
      </c>
      <c r="D666" s="0" t="e">
        <f aca="false">NA()</f>
        <v>#N/A</v>
      </c>
      <c r="E666" s="0" t="n">
        <v>4.81519875245769</v>
      </c>
      <c r="F666" s="0" t="n">
        <v>0.0256810932804298</v>
      </c>
      <c r="G666" s="0" t="e">
        <f aca="false">NA()</f>
        <v>#N/A</v>
      </c>
      <c r="H666" s="0" t="e">
        <f aca="false">NA()</f>
        <v>#N/A</v>
      </c>
      <c r="I666" s="0" t="e">
        <f aca="false">NA()</f>
        <v>#N/A</v>
      </c>
      <c r="J666" s="0" t="e">
        <f aca="false">NA()</f>
        <v>#N/A</v>
      </c>
      <c r="K666" s="0" t="e">
        <f aca="false">NA()</f>
        <v>#N/A</v>
      </c>
      <c r="L666" s="0" t="e">
        <f aca="false">NA()</f>
        <v>#N/A</v>
      </c>
    </row>
    <row r="667" customFormat="false" ht="15" hidden="false" customHeight="false" outlineLevel="0" collapsed="false">
      <c r="A667" s="2" t="s">
        <v>66</v>
      </c>
      <c r="B667" s="2" t="s">
        <v>626</v>
      </c>
      <c r="C667" s="0" t="e">
        <f aca="false">NA()</f>
        <v>#N/A</v>
      </c>
      <c r="D667" s="0" t="e">
        <f aca="false">NA()</f>
        <v>#N/A</v>
      </c>
      <c r="E667" s="0" t="e">
        <f aca="false">NA()</f>
        <v>#N/A</v>
      </c>
      <c r="F667" s="0" t="e">
        <f aca="false">NA()</f>
        <v>#N/A</v>
      </c>
      <c r="G667" s="0" t="e">
        <f aca="false">NA()</f>
        <v>#N/A</v>
      </c>
      <c r="H667" s="0" t="e">
        <f aca="false">NA()</f>
        <v>#N/A</v>
      </c>
      <c r="I667" s="0" t="e">
        <f aca="false">NA()</f>
        <v>#N/A</v>
      </c>
      <c r="J667" s="0" t="e">
        <f aca="false">NA()</f>
        <v>#N/A</v>
      </c>
      <c r="K667" s="0" t="e">
        <f aca="false">NA()</f>
        <v>#N/A</v>
      </c>
      <c r="L667" s="0" t="e">
        <f aca="false">NA()</f>
        <v>#N/A</v>
      </c>
    </row>
    <row r="668" customFormat="false" ht="15" hidden="false" customHeight="false" outlineLevel="0" collapsed="false">
      <c r="A668" s="2" t="s">
        <v>21</v>
      </c>
      <c r="B668" s="2" t="s">
        <v>568</v>
      </c>
      <c r="C668" s="0" t="e">
        <f aca="false">NA()</f>
        <v>#N/A</v>
      </c>
      <c r="D668" s="0" t="e">
        <f aca="false">NA()</f>
        <v>#N/A</v>
      </c>
      <c r="E668" s="0" t="e">
        <f aca="false">NA()</f>
        <v>#N/A</v>
      </c>
      <c r="F668" s="0" t="e">
        <f aca="false">NA()</f>
        <v>#N/A</v>
      </c>
      <c r="G668" s="0" t="e">
        <f aca="false">NA()</f>
        <v>#N/A</v>
      </c>
      <c r="H668" s="0" t="e">
        <f aca="false">NA()</f>
        <v>#N/A</v>
      </c>
      <c r="I668" s="0" t="n">
        <v>-8.766110567138</v>
      </c>
      <c r="J668" s="0" t="n">
        <v>0.000658969357571379</v>
      </c>
      <c r="K668" s="0" t="e">
        <f aca="false">NA()</f>
        <v>#N/A</v>
      </c>
      <c r="L668" s="0" t="e">
        <f aca="false">NA()</f>
        <v>#N/A</v>
      </c>
    </row>
    <row r="669" customFormat="false" ht="15" hidden="false" customHeight="false" outlineLevel="0" collapsed="false">
      <c r="A669" s="2" t="s">
        <v>37</v>
      </c>
      <c r="B669" s="2" t="s">
        <v>349</v>
      </c>
      <c r="C669" s="0" t="e">
        <f aca="false">NA()</f>
        <v>#N/A</v>
      </c>
      <c r="D669" s="0" t="e">
        <f aca="false">NA()</f>
        <v>#N/A</v>
      </c>
      <c r="E669" s="0" t="e">
        <f aca="false">NA()</f>
        <v>#N/A</v>
      </c>
      <c r="F669" s="0" t="e">
        <f aca="false">NA()</f>
        <v>#N/A</v>
      </c>
      <c r="G669" s="0" t="e">
        <f aca="false">NA()</f>
        <v>#N/A</v>
      </c>
      <c r="H669" s="0" t="e">
        <f aca="false">NA()</f>
        <v>#N/A</v>
      </c>
      <c r="I669" s="0" t="e">
        <f aca="false">NA()</f>
        <v>#N/A</v>
      </c>
      <c r="J669" s="0" t="e">
        <f aca="false">NA()</f>
        <v>#N/A</v>
      </c>
      <c r="K669" s="0" t="e">
        <f aca="false">NA()</f>
        <v>#N/A</v>
      </c>
      <c r="L669" s="0" t="e">
        <f aca="false">NA()</f>
        <v>#N/A</v>
      </c>
    </row>
    <row r="670" customFormat="false" ht="15" hidden="false" customHeight="false" outlineLevel="0" collapsed="false">
      <c r="A670" s="2" t="s">
        <v>37</v>
      </c>
      <c r="B670" s="2" t="s">
        <v>350</v>
      </c>
      <c r="C670" s="0" t="e">
        <f aca="false">NA()</f>
        <v>#N/A</v>
      </c>
      <c r="D670" s="0" t="e">
        <f aca="false">NA()</f>
        <v>#N/A</v>
      </c>
      <c r="E670" s="0" t="e">
        <f aca="false">NA()</f>
        <v>#N/A</v>
      </c>
      <c r="F670" s="0" t="e">
        <f aca="false">NA()</f>
        <v>#N/A</v>
      </c>
      <c r="G670" s="0" t="e">
        <f aca="false">NA()</f>
        <v>#N/A</v>
      </c>
      <c r="H670" s="0" t="e">
        <f aca="false">NA()</f>
        <v>#N/A</v>
      </c>
      <c r="I670" s="0" t="e">
        <f aca="false">NA()</f>
        <v>#N/A</v>
      </c>
      <c r="J670" s="0" t="e">
        <f aca="false">NA()</f>
        <v>#N/A</v>
      </c>
      <c r="K670" s="0" t="e">
        <f aca="false">NA()</f>
        <v>#N/A</v>
      </c>
      <c r="L670" s="0" t="e">
        <f aca="false">NA()</f>
        <v>#N/A</v>
      </c>
    </row>
    <row r="671" customFormat="false" ht="15" hidden="false" customHeight="false" outlineLevel="0" collapsed="false">
      <c r="A671" s="2" t="s">
        <v>802</v>
      </c>
      <c r="B671" s="2" t="s">
        <v>150</v>
      </c>
      <c r="C671" s="0" t="e">
        <f aca="false">NA()</f>
        <v>#N/A</v>
      </c>
      <c r="D671" s="0" t="e">
        <f aca="false">NA()</f>
        <v>#N/A</v>
      </c>
      <c r="E671" s="0" t="e">
        <f aca="false">NA()</f>
        <v>#N/A</v>
      </c>
      <c r="F671" s="0" t="e">
        <f aca="false">NA()</f>
        <v>#N/A</v>
      </c>
      <c r="G671" s="0" t="e">
        <f aca="false">NA()</f>
        <v>#N/A</v>
      </c>
      <c r="H671" s="0" t="e">
        <f aca="false">NA()</f>
        <v>#N/A</v>
      </c>
      <c r="I671" s="0" t="e">
        <f aca="false">NA()</f>
        <v>#N/A</v>
      </c>
      <c r="J671" s="0" t="e">
        <f aca="false">NA()</f>
        <v>#N/A</v>
      </c>
      <c r="K671" s="0" t="e">
        <f aca="false">NA()</f>
        <v>#N/A</v>
      </c>
      <c r="L671" s="0" t="e">
        <f aca="false">NA()</f>
        <v>#N/A</v>
      </c>
    </row>
    <row r="672" customFormat="false" ht="15" hidden="false" customHeight="false" outlineLevel="0" collapsed="false">
      <c r="A672" s="2" t="s">
        <v>340</v>
      </c>
      <c r="B672" s="2" t="s">
        <v>283</v>
      </c>
      <c r="C672" s="0" t="e">
        <f aca="false">NA()</f>
        <v>#N/A</v>
      </c>
      <c r="D672" s="0" t="e">
        <f aca="false">NA()</f>
        <v>#N/A</v>
      </c>
      <c r="E672" s="0" t="e">
        <f aca="false">NA()</f>
        <v>#N/A</v>
      </c>
      <c r="F672" s="0" t="e">
        <f aca="false">NA()</f>
        <v>#N/A</v>
      </c>
      <c r="G672" s="0" t="e">
        <f aca="false">NA()</f>
        <v>#N/A</v>
      </c>
      <c r="H672" s="0" t="e">
        <f aca="false">NA()</f>
        <v>#N/A</v>
      </c>
      <c r="I672" s="0" t="e">
        <f aca="false">NA()</f>
        <v>#N/A</v>
      </c>
      <c r="J672" s="0" t="e">
        <f aca="false">NA()</f>
        <v>#N/A</v>
      </c>
      <c r="K672" s="0" t="e">
        <f aca="false">NA()</f>
        <v>#N/A</v>
      </c>
      <c r="L672" s="0" t="e">
        <f aca="false">NA()</f>
        <v>#N/A</v>
      </c>
    </row>
    <row r="673" customFormat="false" ht="15" hidden="false" customHeight="false" outlineLevel="0" collapsed="false">
      <c r="A673" s="2" t="s">
        <v>233</v>
      </c>
      <c r="B673" s="2" t="s">
        <v>202</v>
      </c>
      <c r="C673" s="0" t="e">
        <f aca="false">NA()</f>
        <v>#N/A</v>
      </c>
      <c r="D673" s="0" t="e">
        <f aca="false">NA()</f>
        <v>#N/A</v>
      </c>
      <c r="E673" s="0" t="e">
        <f aca="false">NA()</f>
        <v>#N/A</v>
      </c>
      <c r="F673" s="0" t="e">
        <f aca="false">NA()</f>
        <v>#N/A</v>
      </c>
      <c r="G673" s="0" t="e">
        <f aca="false">NA()</f>
        <v>#N/A</v>
      </c>
      <c r="H673" s="0" t="e">
        <f aca="false">NA()</f>
        <v>#N/A</v>
      </c>
      <c r="I673" s="0" t="e">
        <f aca="false">NA()</f>
        <v>#N/A</v>
      </c>
      <c r="J673" s="0" t="e">
        <f aca="false">NA()</f>
        <v>#N/A</v>
      </c>
      <c r="K673" s="0" t="e">
        <f aca="false">NA()</f>
        <v>#N/A</v>
      </c>
      <c r="L673" s="0" t="e">
        <f aca="false">NA()</f>
        <v>#N/A</v>
      </c>
    </row>
    <row r="674" customFormat="false" ht="15" hidden="false" customHeight="false" outlineLevel="0" collapsed="false">
      <c r="A674" s="2" t="s">
        <v>37</v>
      </c>
      <c r="B674" s="2" t="s">
        <v>351</v>
      </c>
      <c r="C674" s="0" t="e">
        <f aca="false">NA()</f>
        <v>#N/A</v>
      </c>
      <c r="D674" s="0" t="e">
        <f aca="false">NA()</f>
        <v>#N/A</v>
      </c>
      <c r="E674" s="0" t="e">
        <f aca="false">NA()</f>
        <v>#N/A</v>
      </c>
      <c r="F674" s="0" t="e">
        <f aca="false">NA()</f>
        <v>#N/A</v>
      </c>
      <c r="G674" s="0" t="e">
        <f aca="false">NA()</f>
        <v>#N/A</v>
      </c>
      <c r="H674" s="0" t="e">
        <f aca="false">NA()</f>
        <v>#N/A</v>
      </c>
      <c r="I674" s="0" t="n">
        <v>4.01230262897674</v>
      </c>
      <c r="J674" s="0" t="n">
        <v>0.0168138891675726</v>
      </c>
      <c r="K674" s="0" t="e">
        <f aca="false">NA()</f>
        <v>#N/A</v>
      </c>
      <c r="L674" s="0" t="e">
        <f aca="false">NA()</f>
        <v>#N/A</v>
      </c>
    </row>
    <row r="675" customFormat="false" ht="15" hidden="false" customHeight="false" outlineLevel="0" collapsed="false">
      <c r="A675" s="2" t="s">
        <v>66</v>
      </c>
      <c r="B675" s="2" t="s">
        <v>68</v>
      </c>
      <c r="C675" s="0" t="n">
        <v>-2.24741091118147</v>
      </c>
      <c r="D675" s="0" t="n">
        <v>0.0004238578710689</v>
      </c>
      <c r="E675" s="0" t="e">
        <f aca="false">NA()</f>
        <v>#N/A</v>
      </c>
      <c r="F675" s="0" t="e">
        <f aca="false">NA()</f>
        <v>#N/A</v>
      </c>
      <c r="G675" s="0" t="e">
        <f aca="false">NA()</f>
        <v>#N/A</v>
      </c>
      <c r="H675" s="0" t="e">
        <f aca="false">NA()</f>
        <v>#N/A</v>
      </c>
      <c r="I675" s="0" t="e">
        <f aca="false">NA()</f>
        <v>#N/A</v>
      </c>
      <c r="J675" s="0" t="e">
        <f aca="false">NA()</f>
        <v>#N/A</v>
      </c>
      <c r="K675" s="0" t="e">
        <f aca="false">NA()</f>
        <v>#N/A</v>
      </c>
      <c r="L675" s="0" t="e">
        <f aca="false">NA()</f>
        <v>#N/A</v>
      </c>
    </row>
    <row r="676" customFormat="false" ht="15" hidden="false" customHeight="false" outlineLevel="0" collapsed="false">
      <c r="A676" s="2" t="s">
        <v>463</v>
      </c>
      <c r="B676" s="2" t="s">
        <v>403</v>
      </c>
      <c r="C676" s="0" t="e">
        <f aca="false">NA()</f>
        <v>#N/A</v>
      </c>
      <c r="D676" s="0" t="e">
        <f aca="false">NA()</f>
        <v>#N/A</v>
      </c>
      <c r="E676" s="0" t="e">
        <f aca="false">NA()</f>
        <v>#N/A</v>
      </c>
      <c r="F676" s="0" t="e">
        <f aca="false">NA()</f>
        <v>#N/A</v>
      </c>
      <c r="G676" s="0" t="e">
        <f aca="false">NA()</f>
        <v>#N/A</v>
      </c>
      <c r="H676" s="0" t="e">
        <f aca="false">NA()</f>
        <v>#N/A</v>
      </c>
      <c r="I676" s="0" t="e">
        <f aca="false">NA()</f>
        <v>#N/A</v>
      </c>
      <c r="J676" s="0" t="e">
        <f aca="false">NA()</f>
        <v>#N/A</v>
      </c>
      <c r="K676" s="0" t="e">
        <f aca="false">NA()</f>
        <v>#N/A</v>
      </c>
      <c r="L676" s="0" t="e">
        <f aca="false">NA()</f>
        <v>#N/A</v>
      </c>
    </row>
    <row r="677" customFormat="false" ht="15" hidden="false" customHeight="false" outlineLevel="0" collapsed="false">
      <c r="A677" s="2" t="s">
        <v>48</v>
      </c>
      <c r="B677" s="2" t="s">
        <v>383</v>
      </c>
      <c r="C677" s="0" t="e">
        <f aca="false">NA()</f>
        <v>#N/A</v>
      </c>
      <c r="D677" s="0" t="e">
        <f aca="false">NA()</f>
        <v>#N/A</v>
      </c>
      <c r="E677" s="0" t="e">
        <f aca="false">NA()</f>
        <v>#N/A</v>
      </c>
      <c r="F677" s="0" t="e">
        <f aca="false">NA()</f>
        <v>#N/A</v>
      </c>
      <c r="G677" s="0" t="e">
        <f aca="false">NA()</f>
        <v>#N/A</v>
      </c>
      <c r="H677" s="0" t="e">
        <f aca="false">NA()</f>
        <v>#N/A</v>
      </c>
      <c r="I677" s="0" t="e">
        <f aca="false">NA()</f>
        <v>#N/A</v>
      </c>
      <c r="J677" s="0" t="e">
        <f aca="false">NA()</f>
        <v>#N/A</v>
      </c>
      <c r="K677" s="0" t="e">
        <f aca="false">NA()</f>
        <v>#N/A</v>
      </c>
      <c r="L677" s="0" t="e">
        <f aca="false">NA()</f>
        <v>#N/A</v>
      </c>
    </row>
    <row r="678" customFormat="false" ht="15" hidden="false" customHeight="false" outlineLevel="0" collapsed="false">
      <c r="A678" s="2" t="s">
        <v>34</v>
      </c>
      <c r="B678" s="2" t="s">
        <v>476</v>
      </c>
      <c r="C678" s="0" t="e">
        <f aca="false">NA()</f>
        <v>#N/A</v>
      </c>
      <c r="D678" s="0" t="e">
        <f aca="false">NA()</f>
        <v>#N/A</v>
      </c>
      <c r="E678" s="0" t="e">
        <f aca="false">NA()</f>
        <v>#N/A</v>
      </c>
      <c r="F678" s="0" t="e">
        <f aca="false">NA()</f>
        <v>#N/A</v>
      </c>
      <c r="G678" s="0" t="e">
        <f aca="false">NA()</f>
        <v>#N/A</v>
      </c>
      <c r="H678" s="0" t="e">
        <f aca="false">NA()</f>
        <v>#N/A</v>
      </c>
      <c r="I678" s="0" t="e">
        <f aca="false">NA()</f>
        <v>#N/A</v>
      </c>
      <c r="J678" s="0" t="e">
        <f aca="false">NA()</f>
        <v>#N/A</v>
      </c>
      <c r="K678" s="0" t="e">
        <f aca="false">NA()</f>
        <v>#N/A</v>
      </c>
      <c r="L678" s="0" t="e">
        <f aca="false">NA()</f>
        <v>#N/A</v>
      </c>
    </row>
    <row r="679" customFormat="false" ht="15" hidden="false" customHeight="false" outlineLevel="0" collapsed="false">
      <c r="A679" s="2" t="s">
        <v>34</v>
      </c>
      <c r="B679" s="2" t="s">
        <v>477</v>
      </c>
      <c r="C679" s="0" t="e">
        <f aca="false">NA()</f>
        <v>#N/A</v>
      </c>
      <c r="D679" s="0" t="e">
        <f aca="false">NA()</f>
        <v>#N/A</v>
      </c>
      <c r="E679" s="0" t="e">
        <f aca="false">NA()</f>
        <v>#N/A</v>
      </c>
      <c r="F679" s="0" t="e">
        <f aca="false">NA()</f>
        <v>#N/A</v>
      </c>
      <c r="G679" s="0" t="e">
        <f aca="false">NA()</f>
        <v>#N/A</v>
      </c>
      <c r="H679" s="0" t="e">
        <f aca="false">NA()</f>
        <v>#N/A</v>
      </c>
      <c r="I679" s="0" t="e">
        <f aca="false">NA()</f>
        <v>#N/A</v>
      </c>
      <c r="J679" s="0" t="e">
        <f aca="false">NA()</f>
        <v>#N/A</v>
      </c>
      <c r="K679" s="0" t="e">
        <f aca="false">NA()</f>
        <v>#N/A</v>
      </c>
      <c r="L679" s="0" t="e">
        <f aca="false">NA()</f>
        <v>#N/A</v>
      </c>
    </row>
    <row r="680" customFormat="false" ht="15" hidden="false" customHeight="false" outlineLevel="0" collapsed="false">
      <c r="A680" s="2" t="s">
        <v>21</v>
      </c>
      <c r="B680" s="2" t="s">
        <v>569</v>
      </c>
      <c r="C680" s="0" t="e">
        <f aca="false">NA()</f>
        <v>#N/A</v>
      </c>
      <c r="D680" s="0" t="e">
        <f aca="false">NA()</f>
        <v>#N/A</v>
      </c>
      <c r="E680" s="0" t="e">
        <f aca="false">NA()</f>
        <v>#N/A</v>
      </c>
      <c r="F680" s="0" t="e">
        <f aca="false">NA()</f>
        <v>#N/A</v>
      </c>
      <c r="G680" s="0" t="e">
        <f aca="false">NA()</f>
        <v>#N/A</v>
      </c>
      <c r="H680" s="0" t="e">
        <f aca="false">NA()</f>
        <v>#N/A</v>
      </c>
      <c r="I680" s="0" t="e">
        <f aca="false">NA()</f>
        <v>#N/A</v>
      </c>
      <c r="J680" s="0" t="e">
        <f aca="false">NA()</f>
        <v>#N/A</v>
      </c>
      <c r="K680" s="0" t="e">
        <f aca="false">NA()</f>
        <v>#N/A</v>
      </c>
      <c r="L680" s="0" t="e">
        <f aca="false">NA()</f>
        <v>#N/A</v>
      </c>
    </row>
    <row r="681" customFormat="false" ht="15" hidden="false" customHeight="false" outlineLevel="0" collapsed="false">
      <c r="A681" s="2" t="s">
        <v>37</v>
      </c>
      <c r="B681" s="2" t="s">
        <v>352</v>
      </c>
      <c r="C681" s="0" t="e">
        <f aca="false">NA()</f>
        <v>#N/A</v>
      </c>
      <c r="D681" s="0" t="e">
        <f aca="false">NA()</f>
        <v>#N/A</v>
      </c>
      <c r="E681" s="0" t="e">
        <f aca="false">NA()</f>
        <v>#N/A</v>
      </c>
      <c r="F681" s="0" t="e">
        <f aca="false">NA()</f>
        <v>#N/A</v>
      </c>
      <c r="G681" s="0" t="e">
        <f aca="false">NA()</f>
        <v>#N/A</v>
      </c>
      <c r="H681" s="0" t="e">
        <f aca="false">NA()</f>
        <v>#N/A</v>
      </c>
      <c r="I681" s="0" t="e">
        <f aca="false">NA()</f>
        <v>#N/A</v>
      </c>
      <c r="J681" s="0" t="e">
        <f aca="false">NA()</f>
        <v>#N/A</v>
      </c>
      <c r="K681" s="0" t="e">
        <f aca="false">NA()</f>
        <v>#N/A</v>
      </c>
      <c r="L681" s="0" t="e">
        <f aca="false">NA()</f>
        <v>#N/A</v>
      </c>
    </row>
    <row r="682" customFormat="false" ht="15" hidden="false" customHeight="false" outlineLevel="0" collapsed="false">
      <c r="A682" s="2" t="s">
        <v>83</v>
      </c>
      <c r="B682" s="2" t="s">
        <v>650</v>
      </c>
      <c r="C682" s="0" t="e">
        <f aca="false">NA()</f>
        <v>#N/A</v>
      </c>
      <c r="D682" s="0" t="e">
        <f aca="false">NA()</f>
        <v>#N/A</v>
      </c>
      <c r="E682" s="0" t="e">
        <f aca="false">NA()</f>
        <v>#N/A</v>
      </c>
      <c r="F682" s="0" t="e">
        <f aca="false">NA()</f>
        <v>#N/A</v>
      </c>
      <c r="G682" s="0" t="e">
        <f aca="false">NA()</f>
        <v>#N/A</v>
      </c>
      <c r="H682" s="0" t="e">
        <f aca="false">NA()</f>
        <v>#N/A</v>
      </c>
      <c r="I682" s="0" t="e">
        <f aca="false">NA()</f>
        <v>#N/A</v>
      </c>
      <c r="J682" s="0" t="e">
        <f aca="false">NA()</f>
        <v>#N/A</v>
      </c>
      <c r="K682" s="0" t="e">
        <f aca="false">NA()</f>
        <v>#N/A</v>
      </c>
      <c r="L682" s="0" t="e">
        <f aca="false">NA()</f>
        <v>#N/A</v>
      </c>
    </row>
    <row r="683" customFormat="false" ht="15" hidden="false" customHeight="false" outlineLevel="0" collapsed="false">
      <c r="A683" s="2" t="s">
        <v>83</v>
      </c>
      <c r="B683" s="2" t="s">
        <v>652</v>
      </c>
      <c r="C683" s="0" t="e">
        <f aca="false">NA()</f>
        <v>#N/A</v>
      </c>
      <c r="D683" s="0" t="e">
        <f aca="false">NA()</f>
        <v>#N/A</v>
      </c>
      <c r="E683" s="0" t="e">
        <f aca="false">NA()</f>
        <v>#N/A</v>
      </c>
      <c r="F683" s="0" t="e">
        <f aca="false">NA()</f>
        <v>#N/A</v>
      </c>
      <c r="G683" s="0" t="e">
        <f aca="false">NA()</f>
        <v>#N/A</v>
      </c>
      <c r="H683" s="0" t="e">
        <f aca="false">NA()</f>
        <v>#N/A</v>
      </c>
      <c r="I683" s="0" t="e">
        <f aca="false">NA()</f>
        <v>#N/A</v>
      </c>
      <c r="J683" s="0" t="e">
        <f aca="false">NA()</f>
        <v>#N/A</v>
      </c>
      <c r="K683" s="0" t="e">
        <f aca="false">NA()</f>
        <v>#N/A</v>
      </c>
      <c r="L683" s="0" t="e">
        <f aca="false">NA()</f>
        <v>#N/A</v>
      </c>
    </row>
    <row r="684" customFormat="false" ht="15" hidden="false" customHeight="false" outlineLevel="0" collapsed="false">
      <c r="A684" s="2" t="s">
        <v>461</v>
      </c>
      <c r="B684" s="2" t="s">
        <v>402</v>
      </c>
      <c r="C684" s="0" t="e">
        <f aca="false">NA()</f>
        <v>#N/A</v>
      </c>
      <c r="D684" s="0" t="e">
        <f aca="false">NA()</f>
        <v>#N/A</v>
      </c>
      <c r="E684" s="0" t="e">
        <f aca="false">NA()</f>
        <v>#N/A</v>
      </c>
      <c r="F684" s="0" t="e">
        <f aca="false">NA()</f>
        <v>#N/A</v>
      </c>
      <c r="G684" s="0" t="e">
        <f aca="false">NA()</f>
        <v>#N/A</v>
      </c>
      <c r="H684" s="0" t="e">
        <f aca="false">NA()</f>
        <v>#N/A</v>
      </c>
      <c r="I684" s="0" t="e">
        <f aca="false">NA()</f>
        <v>#N/A</v>
      </c>
      <c r="J684" s="0" t="e">
        <f aca="false">NA()</f>
        <v>#N/A</v>
      </c>
      <c r="K684" s="0" t="e">
        <f aca="false">NA()</f>
        <v>#N/A</v>
      </c>
      <c r="L684" s="0" t="e">
        <f aca="false">NA()</f>
        <v>#N/A</v>
      </c>
    </row>
    <row r="685" customFormat="false" ht="15" hidden="false" customHeight="false" outlineLevel="0" collapsed="false">
      <c r="A685" s="2" t="s">
        <v>21</v>
      </c>
      <c r="B685" s="2" t="s">
        <v>570</v>
      </c>
      <c r="C685" s="0" t="e">
        <f aca="false">NA()</f>
        <v>#N/A</v>
      </c>
      <c r="D685" s="0" t="e">
        <f aca="false">NA()</f>
        <v>#N/A</v>
      </c>
      <c r="E685" s="0" t="e">
        <f aca="false">NA()</f>
        <v>#N/A</v>
      </c>
      <c r="F685" s="0" t="e">
        <f aca="false">NA()</f>
        <v>#N/A</v>
      </c>
      <c r="G685" s="0" t="e">
        <f aca="false">NA()</f>
        <v>#N/A</v>
      </c>
      <c r="H685" s="0" t="e">
        <f aca="false">NA()</f>
        <v>#N/A</v>
      </c>
      <c r="I685" s="0" t="e">
        <f aca="false">NA()</f>
        <v>#N/A</v>
      </c>
      <c r="J685" s="0" t="e">
        <f aca="false">NA()</f>
        <v>#N/A</v>
      </c>
      <c r="K685" s="0" t="e">
        <f aca="false">NA()</f>
        <v>#N/A</v>
      </c>
      <c r="L685" s="0" t="e">
        <f aca="false">NA()</f>
        <v>#N/A</v>
      </c>
    </row>
    <row r="686" customFormat="false" ht="15" hidden="false" customHeight="false" outlineLevel="0" collapsed="false">
      <c r="A686" s="2" t="s">
        <v>802</v>
      </c>
      <c r="B686" s="2" t="s">
        <v>151</v>
      </c>
      <c r="C686" s="0" t="e">
        <f aca="false">NA()</f>
        <v>#N/A</v>
      </c>
      <c r="D686" s="0" t="e">
        <f aca="false">NA()</f>
        <v>#N/A</v>
      </c>
      <c r="E686" s="0" t="e">
        <f aca="false">NA()</f>
        <v>#N/A</v>
      </c>
      <c r="F686" s="0" t="e">
        <f aca="false">NA()</f>
        <v>#N/A</v>
      </c>
      <c r="G686" s="0" t="e">
        <f aca="false">NA()</f>
        <v>#N/A</v>
      </c>
      <c r="H686" s="0" t="e">
        <f aca="false">NA()</f>
        <v>#N/A</v>
      </c>
      <c r="I686" s="0" t="e">
        <f aca="false">NA()</f>
        <v>#N/A</v>
      </c>
      <c r="J686" s="0" t="e">
        <f aca="false">NA()</f>
        <v>#N/A</v>
      </c>
      <c r="K686" s="0" t="e">
        <f aca="false">NA()</f>
        <v>#N/A</v>
      </c>
      <c r="L686" s="0" t="e">
        <f aca="false">NA()</f>
        <v>#N/A</v>
      </c>
    </row>
    <row r="687" customFormat="false" ht="15" hidden="false" customHeight="false" outlineLevel="0" collapsed="false">
      <c r="A687" s="2" t="s">
        <v>802</v>
      </c>
      <c r="B687" s="2" t="s">
        <v>152</v>
      </c>
      <c r="C687" s="0" t="e">
        <f aca="false">NA()</f>
        <v>#N/A</v>
      </c>
      <c r="D687" s="0" t="e">
        <f aca="false">NA()</f>
        <v>#N/A</v>
      </c>
      <c r="E687" s="0" t="e">
        <f aca="false">NA()</f>
        <v>#N/A</v>
      </c>
      <c r="F687" s="0" t="e">
        <f aca="false">NA()</f>
        <v>#N/A</v>
      </c>
      <c r="G687" s="0" t="n">
        <v>-7.76213598064504</v>
      </c>
      <c r="H687" s="0" t="n">
        <v>9.78784509121164E-005</v>
      </c>
      <c r="I687" s="0" t="e">
        <f aca="false">NA()</f>
        <v>#N/A</v>
      </c>
      <c r="J687" s="0" t="e">
        <f aca="false">NA()</f>
        <v>#N/A</v>
      </c>
      <c r="K687" s="0" t="e">
        <f aca="false">NA()</f>
        <v>#N/A</v>
      </c>
      <c r="L687" s="0" t="e">
        <f aca="false">NA()</f>
        <v>#N/A</v>
      </c>
    </row>
    <row r="688" customFormat="false" ht="15" hidden="false" customHeight="false" outlineLevel="0" collapsed="false">
      <c r="A688" s="2" t="s">
        <v>802</v>
      </c>
      <c r="B688" s="2" t="s">
        <v>153</v>
      </c>
      <c r="C688" s="0" t="e">
        <f aca="false">NA()</f>
        <v>#N/A</v>
      </c>
      <c r="D688" s="0" t="e">
        <f aca="false">NA()</f>
        <v>#N/A</v>
      </c>
      <c r="E688" s="0" t="e">
        <f aca="false">NA()</f>
        <v>#N/A</v>
      </c>
      <c r="F688" s="0" t="e">
        <f aca="false">NA()</f>
        <v>#N/A</v>
      </c>
      <c r="G688" s="0" t="e">
        <f aca="false">NA()</f>
        <v>#N/A</v>
      </c>
      <c r="H688" s="0" t="e">
        <f aca="false">NA()</f>
        <v>#N/A</v>
      </c>
      <c r="I688" s="0" t="e">
        <f aca="false">NA()</f>
        <v>#N/A</v>
      </c>
      <c r="J688" s="0" t="e">
        <f aca="false">NA()</f>
        <v>#N/A</v>
      </c>
      <c r="K688" s="0" t="e">
        <f aca="false">NA()</f>
        <v>#N/A</v>
      </c>
      <c r="L688" s="0" t="e">
        <f aca="false">NA()</f>
        <v>#N/A</v>
      </c>
    </row>
    <row r="689" customFormat="false" ht="15" hidden="false" customHeight="false" outlineLevel="0" collapsed="false">
      <c r="A689" s="2" t="s">
        <v>287</v>
      </c>
      <c r="B689" s="2" t="s">
        <v>240</v>
      </c>
      <c r="C689" s="0" t="e">
        <f aca="false">NA()</f>
        <v>#N/A</v>
      </c>
      <c r="D689" s="0" t="e">
        <f aca="false">NA()</f>
        <v>#N/A</v>
      </c>
      <c r="E689" s="0" t="e">
        <f aca="false">NA()</f>
        <v>#N/A</v>
      </c>
      <c r="F689" s="0" t="e">
        <f aca="false">NA()</f>
        <v>#N/A</v>
      </c>
      <c r="G689" s="0" t="e">
        <f aca="false">NA()</f>
        <v>#N/A</v>
      </c>
      <c r="H689" s="0" t="e">
        <f aca="false">NA()</f>
        <v>#N/A</v>
      </c>
      <c r="I689" s="0" t="e">
        <f aca="false">NA()</f>
        <v>#N/A</v>
      </c>
      <c r="J689" s="0" t="e">
        <f aca="false">NA()</f>
        <v>#N/A</v>
      </c>
      <c r="K689" s="0" t="e">
        <f aca="false">NA()</f>
        <v>#N/A</v>
      </c>
      <c r="L689" s="0" t="e">
        <f aca="false">NA()</f>
        <v>#N/A</v>
      </c>
    </row>
    <row r="690" customFormat="false" ht="15" hidden="false" customHeight="false" outlineLevel="0" collapsed="false">
      <c r="A690" s="2" t="s">
        <v>802</v>
      </c>
      <c r="B690" s="2" t="s">
        <v>154</v>
      </c>
      <c r="C690" s="0" t="e">
        <f aca="false">NA()</f>
        <v>#N/A</v>
      </c>
      <c r="D690" s="0" t="e">
        <f aca="false">NA()</f>
        <v>#N/A</v>
      </c>
      <c r="E690" s="0" t="e">
        <f aca="false">NA()</f>
        <v>#N/A</v>
      </c>
      <c r="F690" s="0" t="e">
        <f aca="false">NA()</f>
        <v>#N/A</v>
      </c>
      <c r="G690" s="0" t="e">
        <f aca="false">NA()</f>
        <v>#N/A</v>
      </c>
      <c r="H690" s="0" t="e">
        <f aca="false">NA()</f>
        <v>#N/A</v>
      </c>
      <c r="I690" s="0" t="n">
        <v>-3.85142731260547</v>
      </c>
      <c r="J690" s="0" t="n">
        <v>0.0238592791472359</v>
      </c>
      <c r="K690" s="0" t="e">
        <f aca="false">NA()</f>
        <v>#N/A</v>
      </c>
      <c r="L690" s="0" t="e">
        <f aca="false">NA()</f>
        <v>#N/A</v>
      </c>
    </row>
    <row r="691" customFormat="false" ht="15" hidden="false" customHeight="false" outlineLevel="0" collapsed="false">
      <c r="A691" s="2" t="s">
        <v>21</v>
      </c>
      <c r="B691" s="2" t="s">
        <v>571</v>
      </c>
      <c r="C691" s="0" t="e">
        <f aca="false">NA()</f>
        <v>#N/A</v>
      </c>
      <c r="D691" s="0" t="e">
        <f aca="false">NA()</f>
        <v>#N/A</v>
      </c>
      <c r="E691" s="0" t="e">
        <f aca="false">NA()</f>
        <v>#N/A</v>
      </c>
      <c r="F691" s="0" t="e">
        <f aca="false">NA()</f>
        <v>#N/A</v>
      </c>
      <c r="G691" s="0" t="e">
        <f aca="false">NA()</f>
        <v>#N/A</v>
      </c>
      <c r="H691" s="0" t="e">
        <f aca="false">NA()</f>
        <v>#N/A</v>
      </c>
      <c r="I691" s="0" t="e">
        <f aca="false">NA()</f>
        <v>#N/A</v>
      </c>
      <c r="J691" s="0" t="e">
        <f aca="false">NA()</f>
        <v>#N/A</v>
      </c>
      <c r="K691" s="0" t="e">
        <f aca="false">NA()</f>
        <v>#N/A</v>
      </c>
      <c r="L691" s="0" t="e">
        <f aca="false">NA()</f>
        <v>#N/A</v>
      </c>
    </row>
    <row r="692" customFormat="false" ht="15" hidden="false" customHeight="false" outlineLevel="0" collapsed="false">
      <c r="A692" s="2" t="s">
        <v>37</v>
      </c>
      <c r="B692" s="2" t="s">
        <v>353</v>
      </c>
      <c r="C692" s="0" t="e">
        <f aca="false">NA()</f>
        <v>#N/A</v>
      </c>
      <c r="D692" s="0" t="e">
        <f aca="false">NA()</f>
        <v>#N/A</v>
      </c>
      <c r="E692" s="0" t="e">
        <f aca="false">NA()</f>
        <v>#N/A</v>
      </c>
      <c r="F692" s="0" t="e">
        <f aca="false">NA()</f>
        <v>#N/A</v>
      </c>
      <c r="G692" s="0" t="e">
        <f aca="false">NA()</f>
        <v>#N/A</v>
      </c>
      <c r="H692" s="0" t="e">
        <f aca="false">NA()</f>
        <v>#N/A</v>
      </c>
      <c r="I692" s="0" t="e">
        <f aca="false">NA()</f>
        <v>#N/A</v>
      </c>
      <c r="J692" s="0" t="e">
        <f aca="false">NA()</f>
        <v>#N/A</v>
      </c>
      <c r="K692" s="0" t="e">
        <f aca="false">NA()</f>
        <v>#N/A</v>
      </c>
      <c r="L692" s="0" t="e">
        <f aca="false">NA()</f>
        <v>#N/A</v>
      </c>
    </row>
    <row r="693" customFormat="false" ht="15" hidden="false" customHeight="false" outlineLevel="0" collapsed="false">
      <c r="A693" s="2" t="s">
        <v>807</v>
      </c>
      <c r="B693" s="2" t="s">
        <v>538</v>
      </c>
      <c r="C693" s="0" t="e">
        <f aca="false">NA()</f>
        <v>#N/A</v>
      </c>
      <c r="D693" s="0" t="e">
        <f aca="false">NA()</f>
        <v>#N/A</v>
      </c>
      <c r="E693" s="0" t="e">
        <f aca="false">NA()</f>
        <v>#N/A</v>
      </c>
      <c r="F693" s="0" t="e">
        <f aca="false">NA()</f>
        <v>#N/A</v>
      </c>
      <c r="G693" s="0" t="e">
        <f aca="false">NA()</f>
        <v>#N/A</v>
      </c>
      <c r="H693" s="0" t="e">
        <f aca="false">NA()</f>
        <v>#N/A</v>
      </c>
      <c r="I693" s="0" t="e">
        <f aca="false">NA()</f>
        <v>#N/A</v>
      </c>
      <c r="J693" s="0" t="e">
        <f aca="false">NA()</f>
        <v>#N/A</v>
      </c>
      <c r="K693" s="0" t="e">
        <f aca="false">NA()</f>
        <v>#N/A</v>
      </c>
      <c r="L693" s="0" t="e">
        <f aca="false">NA()</f>
        <v>#N/A</v>
      </c>
    </row>
    <row r="694" customFormat="false" ht="15" hidden="false" customHeight="false" outlineLevel="0" collapsed="false">
      <c r="A694" s="2" t="s">
        <v>34</v>
      </c>
      <c r="B694" s="2" t="s">
        <v>478</v>
      </c>
      <c r="C694" s="0" t="e">
        <f aca="false">NA()</f>
        <v>#N/A</v>
      </c>
      <c r="D694" s="0" t="e">
        <f aca="false">NA()</f>
        <v>#N/A</v>
      </c>
      <c r="E694" s="0" t="e">
        <f aca="false">NA()</f>
        <v>#N/A</v>
      </c>
      <c r="F694" s="0" t="e">
        <f aca="false">NA()</f>
        <v>#N/A</v>
      </c>
      <c r="G694" s="0" t="e">
        <f aca="false">NA()</f>
        <v>#N/A</v>
      </c>
      <c r="H694" s="0" t="e">
        <f aca="false">NA()</f>
        <v>#N/A</v>
      </c>
      <c r="I694" s="0" t="e">
        <f aca="false">NA()</f>
        <v>#N/A</v>
      </c>
      <c r="J694" s="0" t="e">
        <f aca="false">NA()</f>
        <v>#N/A</v>
      </c>
      <c r="K694" s="0" t="e">
        <f aca="false">NA()</f>
        <v>#N/A</v>
      </c>
      <c r="L694" s="0" t="e">
        <f aca="false">NA()</f>
        <v>#N/A</v>
      </c>
    </row>
    <row r="695" customFormat="false" ht="15" hidden="false" customHeight="false" outlineLevel="0" collapsed="false">
      <c r="A695" s="2" t="s">
        <v>34</v>
      </c>
      <c r="B695" s="2" t="s">
        <v>479</v>
      </c>
      <c r="C695" s="0" t="e">
        <f aca="false">NA()</f>
        <v>#N/A</v>
      </c>
      <c r="D695" s="0" t="e">
        <f aca="false">NA()</f>
        <v>#N/A</v>
      </c>
      <c r="E695" s="0" t="e">
        <f aca="false">NA()</f>
        <v>#N/A</v>
      </c>
      <c r="F695" s="0" t="e">
        <f aca="false">NA()</f>
        <v>#N/A</v>
      </c>
      <c r="G695" s="0" t="e">
        <f aca="false">NA()</f>
        <v>#N/A</v>
      </c>
      <c r="H695" s="0" t="e">
        <f aca="false">NA()</f>
        <v>#N/A</v>
      </c>
      <c r="I695" s="0" t="e">
        <f aca="false">NA()</f>
        <v>#N/A</v>
      </c>
      <c r="J695" s="0" t="e">
        <f aca="false">NA()</f>
        <v>#N/A</v>
      </c>
      <c r="K695" s="0" t="e">
        <f aca="false">NA()</f>
        <v>#N/A</v>
      </c>
      <c r="L695" s="0" t="e">
        <f aca="false">NA()</f>
        <v>#N/A</v>
      </c>
    </row>
    <row r="696" customFormat="false" ht="15" hidden="false" customHeight="false" outlineLevel="0" collapsed="false">
      <c r="A696" s="2" t="s">
        <v>557</v>
      </c>
      <c r="B696" s="2" t="s">
        <v>515</v>
      </c>
      <c r="C696" s="0" t="e">
        <f aca="false">NA()</f>
        <v>#N/A</v>
      </c>
      <c r="D696" s="0" t="e">
        <f aca="false">NA()</f>
        <v>#N/A</v>
      </c>
      <c r="E696" s="0" t="e">
        <f aca="false">NA()</f>
        <v>#N/A</v>
      </c>
      <c r="F696" s="0" t="e">
        <f aca="false">NA()</f>
        <v>#N/A</v>
      </c>
      <c r="G696" s="0" t="e">
        <f aca="false">NA()</f>
        <v>#N/A</v>
      </c>
      <c r="H696" s="0" t="e">
        <f aca="false">NA()</f>
        <v>#N/A</v>
      </c>
      <c r="I696" s="0" t="e">
        <f aca="false">NA()</f>
        <v>#N/A</v>
      </c>
      <c r="J696" s="0" t="e">
        <f aca="false">NA()</f>
        <v>#N/A</v>
      </c>
      <c r="K696" s="0" t="n">
        <v>-2.79739978151101</v>
      </c>
      <c r="L696" s="0" t="n">
        <v>0.0417294386941515</v>
      </c>
    </row>
    <row r="697" customFormat="false" ht="15" hidden="false" customHeight="false" outlineLevel="0" collapsed="false">
      <c r="A697" s="2" t="s">
        <v>66</v>
      </c>
      <c r="B697" s="2" t="s">
        <v>627</v>
      </c>
      <c r="C697" s="0" t="e">
        <f aca="false">NA()</f>
        <v>#N/A</v>
      </c>
      <c r="D697" s="0" t="e">
        <f aca="false">NA()</f>
        <v>#N/A</v>
      </c>
      <c r="E697" s="0" t="e">
        <f aca="false">NA()</f>
        <v>#N/A</v>
      </c>
      <c r="F697" s="0" t="e">
        <f aca="false">NA()</f>
        <v>#N/A</v>
      </c>
      <c r="G697" s="0" t="e">
        <f aca="false">NA()</f>
        <v>#N/A</v>
      </c>
      <c r="H697" s="0" t="e">
        <f aca="false">NA()</f>
        <v>#N/A</v>
      </c>
      <c r="I697" s="0" t="e">
        <f aca="false">NA()</f>
        <v>#N/A</v>
      </c>
      <c r="J697" s="0" t="e">
        <f aca="false">NA()</f>
        <v>#N/A</v>
      </c>
      <c r="K697" s="0" t="e">
        <f aca="false">NA()</f>
        <v>#N/A</v>
      </c>
      <c r="L697" s="0" t="e">
        <f aca="false">NA()</f>
        <v>#N/A</v>
      </c>
    </row>
    <row r="698" customFormat="false" ht="15" hidden="false" customHeight="false" outlineLevel="0" collapsed="false">
      <c r="A698" s="2" t="s">
        <v>473</v>
      </c>
      <c r="B698" s="2" t="s">
        <v>530</v>
      </c>
      <c r="C698" s="0" t="e">
        <f aca="false">NA()</f>
        <v>#N/A</v>
      </c>
      <c r="D698" s="0" t="e">
        <f aca="false">NA()</f>
        <v>#N/A</v>
      </c>
      <c r="E698" s="0" t="e">
        <f aca="false">NA()</f>
        <v>#N/A</v>
      </c>
      <c r="F698" s="0" t="e">
        <f aca="false">NA()</f>
        <v>#N/A</v>
      </c>
      <c r="G698" s="0" t="e">
        <f aca="false">NA()</f>
        <v>#N/A</v>
      </c>
      <c r="H698" s="0" t="e">
        <f aca="false">NA()</f>
        <v>#N/A</v>
      </c>
      <c r="I698" s="0" t="e">
        <f aca="false">NA()</f>
        <v>#N/A</v>
      </c>
      <c r="J698" s="0" t="e">
        <f aca="false">NA()</f>
        <v>#N/A</v>
      </c>
      <c r="K698" s="0" t="e">
        <f aca="false">NA()</f>
        <v>#N/A</v>
      </c>
      <c r="L698" s="0" t="e">
        <f aca="false">NA()</f>
        <v>#N/A</v>
      </c>
    </row>
    <row r="699" customFormat="false" ht="15" hidden="false" customHeight="false" outlineLevel="0" collapsed="false">
      <c r="A699" s="2" t="s">
        <v>21</v>
      </c>
      <c r="B699" s="2" t="s">
        <v>55</v>
      </c>
      <c r="C699" s="0" t="n">
        <v>-6.90053742715514</v>
      </c>
      <c r="D699" s="0" t="n">
        <v>0.000188350720161923</v>
      </c>
      <c r="E699" s="0" t="n">
        <v>-9.1498149746538</v>
      </c>
      <c r="F699" s="0" t="n">
        <v>1.80870493987509E-006</v>
      </c>
      <c r="G699" s="0" t="e">
        <f aca="false">NA()</f>
        <v>#N/A</v>
      </c>
      <c r="H699" s="0" t="e">
        <f aca="false">NA()</f>
        <v>#N/A</v>
      </c>
      <c r="I699" s="0" t="e">
        <f aca="false">NA()</f>
        <v>#N/A</v>
      </c>
      <c r="J699" s="0" t="e">
        <f aca="false">NA()</f>
        <v>#N/A</v>
      </c>
      <c r="K699" s="0" t="e">
        <f aca="false">NA()</f>
        <v>#N/A</v>
      </c>
      <c r="L699" s="0" t="e">
        <f aca="false">NA()</f>
        <v>#N/A</v>
      </c>
    </row>
    <row r="700" customFormat="false" ht="15" hidden="false" customHeight="false" outlineLevel="0" collapsed="false">
      <c r="A700" s="2" t="s">
        <v>97</v>
      </c>
      <c r="B700" s="2" t="s">
        <v>678</v>
      </c>
      <c r="C700" s="0" t="e">
        <f aca="false">NA()</f>
        <v>#N/A</v>
      </c>
      <c r="D700" s="0" t="e">
        <f aca="false">NA()</f>
        <v>#N/A</v>
      </c>
      <c r="E700" s="0" t="e">
        <f aca="false">NA()</f>
        <v>#N/A</v>
      </c>
      <c r="F700" s="0" t="e">
        <f aca="false">NA()</f>
        <v>#N/A</v>
      </c>
      <c r="G700" s="0" t="e">
        <f aca="false">NA()</f>
        <v>#N/A</v>
      </c>
      <c r="H700" s="0" t="e">
        <f aca="false">NA()</f>
        <v>#N/A</v>
      </c>
      <c r="I700" s="0" t="e">
        <f aca="false">NA()</f>
        <v>#N/A</v>
      </c>
      <c r="J700" s="0" t="e">
        <f aca="false">NA()</f>
        <v>#N/A</v>
      </c>
      <c r="K700" s="0" t="e">
        <f aca="false">NA()</f>
        <v>#N/A</v>
      </c>
      <c r="L700" s="0" t="e">
        <f aca="false">NA()</f>
        <v>#N/A</v>
      </c>
    </row>
    <row r="701" customFormat="false" ht="15" hidden="false" customHeight="false" outlineLevel="0" collapsed="false">
      <c r="A701" s="2" t="s">
        <v>42</v>
      </c>
      <c r="B701" s="2" t="s">
        <v>63</v>
      </c>
      <c r="C701" s="0" t="n">
        <v>-3.4607203984699</v>
      </c>
      <c r="D701" s="0" t="n">
        <v>2.86609539137222E-006</v>
      </c>
      <c r="E701" s="0" t="e">
        <f aca="false">NA()</f>
        <v>#N/A</v>
      </c>
      <c r="F701" s="0" t="e">
        <f aca="false">NA()</f>
        <v>#N/A</v>
      </c>
      <c r="G701" s="0" t="e">
        <f aca="false">NA()</f>
        <v>#N/A</v>
      </c>
      <c r="H701" s="0" t="e">
        <f aca="false">NA()</f>
        <v>#N/A</v>
      </c>
      <c r="I701" s="0" t="e">
        <f aca="false">NA()</f>
        <v>#N/A</v>
      </c>
      <c r="J701" s="0" t="e">
        <f aca="false">NA()</f>
        <v>#N/A</v>
      </c>
      <c r="K701" s="0" t="e">
        <f aca="false">NA()</f>
        <v>#N/A</v>
      </c>
      <c r="L701" s="0" t="e">
        <f aca="false">NA()</f>
        <v>#N/A</v>
      </c>
    </row>
    <row r="702" customFormat="false" ht="15" hidden="false" customHeight="false" outlineLevel="0" collapsed="false">
      <c r="A702" s="2" t="s">
        <v>21</v>
      </c>
      <c r="B702" s="2" t="s">
        <v>573</v>
      </c>
      <c r="C702" s="0" t="e">
        <f aca="false">NA()</f>
        <v>#N/A</v>
      </c>
      <c r="D702" s="0" t="e">
        <f aca="false">NA()</f>
        <v>#N/A</v>
      </c>
      <c r="E702" s="0" t="e">
        <f aca="false">NA()</f>
        <v>#N/A</v>
      </c>
      <c r="F702" s="0" t="e">
        <f aca="false">NA()</f>
        <v>#N/A</v>
      </c>
      <c r="G702" s="0" t="e">
        <f aca="false">NA()</f>
        <v>#N/A</v>
      </c>
      <c r="H702" s="0" t="e">
        <f aca="false">NA()</f>
        <v>#N/A</v>
      </c>
      <c r="I702" s="0" t="e">
        <f aca="false">NA()</f>
        <v>#N/A</v>
      </c>
      <c r="J702" s="0" t="e">
        <f aca="false">NA()</f>
        <v>#N/A</v>
      </c>
      <c r="K702" s="0" t="n">
        <v>-1.64208302737931</v>
      </c>
      <c r="L702" s="0" t="n">
        <v>0.0255582042632949</v>
      </c>
    </row>
    <row r="703" customFormat="false" ht="15" hidden="false" customHeight="false" outlineLevel="0" collapsed="false">
      <c r="A703" s="2" t="s">
        <v>97</v>
      </c>
      <c r="B703" s="2" t="s">
        <v>679</v>
      </c>
      <c r="C703" s="0" t="e">
        <f aca="false">NA()</f>
        <v>#N/A</v>
      </c>
      <c r="D703" s="0" t="e">
        <f aca="false">NA()</f>
        <v>#N/A</v>
      </c>
      <c r="E703" s="0" t="e">
        <f aca="false">NA()</f>
        <v>#N/A</v>
      </c>
      <c r="F703" s="0" t="e">
        <f aca="false">NA()</f>
        <v>#N/A</v>
      </c>
      <c r="G703" s="0" t="e">
        <f aca="false">NA()</f>
        <v>#N/A</v>
      </c>
      <c r="H703" s="0" t="e">
        <f aca="false">NA()</f>
        <v>#N/A</v>
      </c>
      <c r="I703" s="0" t="e">
        <f aca="false">NA()</f>
        <v>#N/A</v>
      </c>
      <c r="J703" s="0" t="e">
        <f aca="false">NA()</f>
        <v>#N/A</v>
      </c>
      <c r="K703" s="0" t="n">
        <v>2.22077706919363</v>
      </c>
      <c r="L703" s="0" t="n">
        <v>0.0207708773423435</v>
      </c>
    </row>
    <row r="704" customFormat="false" ht="15" hidden="false" customHeight="false" outlineLevel="0" collapsed="false">
      <c r="A704" s="2" t="s">
        <v>37</v>
      </c>
      <c r="B704" s="2" t="s">
        <v>354</v>
      </c>
      <c r="C704" s="0" t="e">
        <f aca="false">NA()</f>
        <v>#N/A</v>
      </c>
      <c r="D704" s="0" t="e">
        <f aca="false">NA()</f>
        <v>#N/A</v>
      </c>
      <c r="E704" s="0" t="e">
        <f aca="false">NA()</f>
        <v>#N/A</v>
      </c>
      <c r="F704" s="0" t="e">
        <f aca="false">NA()</f>
        <v>#N/A</v>
      </c>
      <c r="G704" s="0" t="e">
        <f aca="false">NA()</f>
        <v>#N/A</v>
      </c>
      <c r="H704" s="0" t="e">
        <f aca="false">NA()</f>
        <v>#N/A</v>
      </c>
      <c r="I704" s="0" t="e">
        <f aca="false">NA()</f>
        <v>#N/A</v>
      </c>
      <c r="J704" s="0" t="e">
        <f aca="false">NA()</f>
        <v>#N/A</v>
      </c>
      <c r="K704" s="0" t="e">
        <f aca="false">NA()</f>
        <v>#N/A</v>
      </c>
      <c r="L704" s="0" t="e">
        <f aca="false">NA()</f>
        <v>#N/A</v>
      </c>
    </row>
    <row r="705" customFormat="false" ht="15" hidden="false" customHeight="false" outlineLevel="0" collapsed="false">
      <c r="A705" s="26" t="s">
        <v>31</v>
      </c>
      <c r="B705" s="26" t="s">
        <v>613</v>
      </c>
      <c r="C705" s="0" t="e">
        <f aca="false">NA()</f>
        <v>#N/A</v>
      </c>
      <c r="D705" s="0" t="e">
        <f aca="false">NA()</f>
        <v>#N/A</v>
      </c>
      <c r="E705" s="0" t="e">
        <f aca="false">NA()</f>
        <v>#N/A</v>
      </c>
      <c r="F705" s="0" t="e">
        <f aca="false">NA()</f>
        <v>#N/A</v>
      </c>
      <c r="G705" s="0" t="e">
        <f aca="false">NA()</f>
        <v>#N/A</v>
      </c>
      <c r="H705" s="0" t="e">
        <f aca="false">NA()</f>
        <v>#N/A</v>
      </c>
      <c r="I705" s="0" t="e">
        <f aca="false">NA()</f>
        <v>#N/A</v>
      </c>
      <c r="J705" s="0" t="e">
        <f aca="false">NA()</f>
        <v>#N/A</v>
      </c>
      <c r="K705" s="0" t="n">
        <v>-3.53737896107869</v>
      </c>
      <c r="L705" s="0" t="n">
        <v>0.000308989303411787</v>
      </c>
    </row>
    <row r="706" customFormat="false" ht="15" hidden="false" customHeight="false" outlineLevel="0" collapsed="false">
      <c r="A706" s="2" t="s">
        <v>21</v>
      </c>
      <c r="B706" s="2" t="s">
        <v>574</v>
      </c>
      <c r="C706" s="0" t="e">
        <f aca="false">NA()</f>
        <v>#N/A</v>
      </c>
      <c r="D706" s="0" t="e">
        <f aca="false">NA()</f>
        <v>#N/A</v>
      </c>
      <c r="E706" s="0" t="e">
        <f aca="false">NA()</f>
        <v>#N/A</v>
      </c>
      <c r="F706" s="0" t="e">
        <f aca="false">NA()</f>
        <v>#N/A</v>
      </c>
      <c r="G706" s="0" t="e">
        <f aca="false">NA()</f>
        <v>#N/A</v>
      </c>
      <c r="H706" s="0" t="e">
        <f aca="false">NA()</f>
        <v>#N/A</v>
      </c>
      <c r="I706" s="0" t="e">
        <f aca="false">NA()</f>
        <v>#N/A</v>
      </c>
      <c r="J706" s="0" t="e">
        <f aca="false">NA()</f>
        <v>#N/A</v>
      </c>
      <c r="K706" s="0" t="e">
        <f aca="false">NA()</f>
        <v>#N/A</v>
      </c>
      <c r="L706" s="0" t="e">
        <f aca="false">NA()</f>
        <v>#N/A</v>
      </c>
    </row>
    <row r="707" customFormat="false" ht="15" hidden="false" customHeight="false" outlineLevel="0" collapsed="false">
      <c r="A707" s="11" t="s">
        <v>216</v>
      </c>
      <c r="B707" s="11" t="s">
        <v>193</v>
      </c>
      <c r="C707" s="0" t="e">
        <f aca="false">NA()</f>
        <v>#N/A</v>
      </c>
      <c r="D707" s="0" t="e">
        <f aca="false">NA()</f>
        <v>#N/A</v>
      </c>
      <c r="E707" s="0" t="e">
        <f aca="false">NA()</f>
        <v>#N/A</v>
      </c>
      <c r="F707" s="0" t="e">
        <f aca="false">NA()</f>
        <v>#N/A</v>
      </c>
      <c r="G707" s="0" t="e">
        <f aca="false">NA()</f>
        <v>#N/A</v>
      </c>
      <c r="H707" s="0" t="e">
        <f aca="false">NA()</f>
        <v>#N/A</v>
      </c>
      <c r="I707" s="0" t="e">
        <f aca="false">NA()</f>
        <v>#N/A</v>
      </c>
      <c r="J707" s="0" t="e">
        <f aca="false">NA()</f>
        <v>#N/A</v>
      </c>
      <c r="K707" s="0" t="e">
        <f aca="false">NA()</f>
        <v>#N/A</v>
      </c>
      <c r="L707" s="0" t="e">
        <f aca="false">NA()</f>
        <v>#N/A</v>
      </c>
    </row>
    <row r="708" customFormat="false" ht="15" hidden="false" customHeight="false" outlineLevel="0" collapsed="false">
      <c r="A708" s="2" t="s">
        <v>42</v>
      </c>
      <c r="B708" s="2" t="s">
        <v>768</v>
      </c>
      <c r="C708" s="0" t="e">
        <f aca="false">NA()</f>
        <v>#N/A</v>
      </c>
      <c r="D708" s="0" t="e">
        <f aca="false">NA()</f>
        <v>#N/A</v>
      </c>
      <c r="E708" s="0" t="e">
        <f aca="false">NA()</f>
        <v>#N/A</v>
      </c>
      <c r="F708" s="0" t="e">
        <f aca="false">NA()</f>
        <v>#N/A</v>
      </c>
      <c r="G708" s="0" t="e">
        <f aca="false">NA()</f>
        <v>#N/A</v>
      </c>
      <c r="H708" s="0" t="e">
        <f aca="false">NA()</f>
        <v>#N/A</v>
      </c>
      <c r="I708" s="0" t="e">
        <f aca="false">NA()</f>
        <v>#N/A</v>
      </c>
      <c r="J708" s="0" t="e">
        <f aca="false">NA()</f>
        <v>#N/A</v>
      </c>
      <c r="K708" s="0" t="n">
        <v>1.24805572675883</v>
      </c>
      <c r="L708" s="0" t="n">
        <v>0.00695543583748836</v>
      </c>
    </row>
    <row r="709" customFormat="false" ht="15" hidden="false" customHeight="false" outlineLevel="0" collapsed="false">
      <c r="A709" s="2" t="s">
        <v>802</v>
      </c>
      <c r="B709" s="2" t="s">
        <v>155</v>
      </c>
      <c r="C709" s="0" t="e">
        <f aca="false">NA()</f>
        <v>#N/A</v>
      </c>
      <c r="D709" s="0" t="e">
        <f aca="false">NA()</f>
        <v>#N/A</v>
      </c>
      <c r="E709" s="0" t="e">
        <f aca="false">NA()</f>
        <v>#N/A</v>
      </c>
      <c r="F709" s="0" t="e">
        <f aca="false">NA()</f>
        <v>#N/A</v>
      </c>
      <c r="G709" s="0" t="e">
        <f aca="false">NA()</f>
        <v>#N/A</v>
      </c>
      <c r="H709" s="0" t="e">
        <f aca="false">NA()</f>
        <v>#N/A</v>
      </c>
      <c r="I709" s="0" t="e">
        <f aca="false">NA()</f>
        <v>#N/A</v>
      </c>
      <c r="J709" s="0" t="e">
        <f aca="false">NA()</f>
        <v>#N/A</v>
      </c>
      <c r="K709" s="0" t="n">
        <v>1.83844539850147</v>
      </c>
      <c r="L709" s="0" t="n">
        <v>0.000163335305607305</v>
      </c>
    </row>
    <row r="710" customFormat="false" ht="15" hidden="false" customHeight="false" outlineLevel="0" collapsed="false">
      <c r="A710" s="2" t="s">
        <v>37</v>
      </c>
      <c r="B710" s="2" t="s">
        <v>355</v>
      </c>
      <c r="C710" s="0" t="e">
        <f aca="false">NA()</f>
        <v>#N/A</v>
      </c>
      <c r="D710" s="0" t="e">
        <f aca="false">NA()</f>
        <v>#N/A</v>
      </c>
      <c r="E710" s="0" t="n">
        <v>24.6384515541352</v>
      </c>
      <c r="F710" s="0" t="n">
        <v>3.14030958656086E-011</v>
      </c>
      <c r="G710" s="0" t="n">
        <v>25.4668972957456</v>
      </c>
      <c r="H710" s="0" t="n">
        <v>5.41925597120171E-012</v>
      </c>
      <c r="I710" s="0" t="e">
        <f aca="false">NA()</f>
        <v>#N/A</v>
      </c>
      <c r="J710" s="0" t="e">
        <f aca="false">NA()</f>
        <v>#N/A</v>
      </c>
      <c r="K710" s="0" t="n">
        <v>-22.349550198185</v>
      </c>
      <c r="L710" s="0" t="n">
        <v>8.46499979404434E-010</v>
      </c>
    </row>
    <row r="711" customFormat="false" ht="15" hidden="false" customHeight="false" outlineLevel="0" collapsed="false">
      <c r="A711" s="2" t="s">
        <v>37</v>
      </c>
      <c r="B711" s="2" t="s">
        <v>356</v>
      </c>
      <c r="C711" s="0" t="e">
        <f aca="false">NA()</f>
        <v>#N/A</v>
      </c>
      <c r="D711" s="0" t="e">
        <f aca="false">NA()</f>
        <v>#N/A</v>
      </c>
      <c r="E711" s="0" t="e">
        <f aca="false">NA()</f>
        <v>#N/A</v>
      </c>
      <c r="F711" s="0" t="e">
        <f aca="false">NA()</f>
        <v>#N/A</v>
      </c>
      <c r="G711" s="0" t="e">
        <f aca="false">NA()</f>
        <v>#N/A</v>
      </c>
      <c r="H711" s="0" t="e">
        <f aca="false">NA()</f>
        <v>#N/A</v>
      </c>
      <c r="I711" s="0" t="e">
        <f aca="false">NA()</f>
        <v>#N/A</v>
      </c>
      <c r="J711" s="0" t="e">
        <f aca="false">NA()</f>
        <v>#N/A</v>
      </c>
      <c r="K711" s="0" t="n">
        <v>1.83133579690224</v>
      </c>
      <c r="L711" s="0" t="n">
        <v>0.0222386807117837</v>
      </c>
    </row>
    <row r="712" customFormat="false" ht="15" hidden="false" customHeight="false" outlineLevel="0" collapsed="false">
      <c r="A712" s="26" t="s">
        <v>78</v>
      </c>
      <c r="B712" s="26" t="s">
        <v>82</v>
      </c>
      <c r="C712" s="0" t="n">
        <v>4.55077469401316</v>
      </c>
      <c r="D712" s="0" t="n">
        <v>4.47134295029142E-010</v>
      </c>
      <c r="E712" s="0" t="n">
        <v>3.93648103500696</v>
      </c>
      <c r="F712" s="0" t="n">
        <v>2.5817098965799E-005</v>
      </c>
      <c r="G712" s="0" t="e">
        <f aca="false">NA()</f>
        <v>#N/A</v>
      </c>
      <c r="H712" s="0" t="e">
        <f aca="false">NA()</f>
        <v>#N/A</v>
      </c>
      <c r="I712" s="0" t="e">
        <f aca="false">NA()</f>
        <v>#N/A</v>
      </c>
      <c r="J712" s="0" t="e">
        <f aca="false">NA()</f>
        <v>#N/A</v>
      </c>
      <c r="K712" s="0" t="n">
        <v>5.36899051627133</v>
      </c>
      <c r="L712" s="0" t="n">
        <v>1.05205013602954E-015</v>
      </c>
    </row>
    <row r="713" customFormat="false" ht="15" hidden="false" customHeight="false" outlineLevel="0" collapsed="false">
      <c r="A713" s="2" t="s">
        <v>37</v>
      </c>
      <c r="B713" s="2" t="s">
        <v>357</v>
      </c>
      <c r="C713" s="0" t="e">
        <f aca="false">NA()</f>
        <v>#N/A</v>
      </c>
      <c r="D713" s="0" t="e">
        <f aca="false">NA()</f>
        <v>#N/A</v>
      </c>
      <c r="E713" s="0" t="e">
        <f aca="false">NA()</f>
        <v>#N/A</v>
      </c>
      <c r="F713" s="0" t="e">
        <f aca="false">NA()</f>
        <v>#N/A</v>
      </c>
      <c r="G713" s="0" t="e">
        <f aca="false">NA()</f>
        <v>#N/A</v>
      </c>
      <c r="H713" s="0" t="e">
        <f aca="false">NA()</f>
        <v>#N/A</v>
      </c>
      <c r="I713" s="0" t="e">
        <f aca="false">NA()</f>
        <v>#N/A</v>
      </c>
      <c r="J713" s="0" t="e">
        <f aca="false">NA()</f>
        <v>#N/A</v>
      </c>
      <c r="K713" s="0" t="e">
        <f aca="false">NA()</f>
        <v>#N/A</v>
      </c>
      <c r="L713" s="0" t="e">
        <f aca="false">NA()</f>
        <v>#N/A</v>
      </c>
    </row>
    <row r="714" customFormat="false" ht="15" hidden="false" customHeight="false" outlineLevel="0" collapsed="false">
      <c r="A714" s="2" t="s">
        <v>42</v>
      </c>
      <c r="B714" s="2" t="s">
        <v>770</v>
      </c>
      <c r="C714" s="0" t="e">
        <f aca="false">NA()</f>
        <v>#N/A</v>
      </c>
      <c r="D714" s="0" t="e">
        <f aca="false">NA()</f>
        <v>#N/A</v>
      </c>
      <c r="E714" s="0" t="e">
        <f aca="false">NA()</f>
        <v>#N/A</v>
      </c>
      <c r="F714" s="0" t="e">
        <f aca="false">NA()</f>
        <v>#N/A</v>
      </c>
      <c r="G714" s="0" t="e">
        <f aca="false">NA()</f>
        <v>#N/A</v>
      </c>
      <c r="H714" s="0" t="e">
        <f aca="false">NA()</f>
        <v>#N/A</v>
      </c>
      <c r="I714" s="0" t="e">
        <f aca="false">NA()</f>
        <v>#N/A</v>
      </c>
      <c r="J714" s="0" t="e">
        <f aca="false">NA()</f>
        <v>#N/A</v>
      </c>
      <c r="K714" s="0" t="e">
        <f aca="false">NA()</f>
        <v>#N/A</v>
      </c>
      <c r="L714" s="0" t="e">
        <f aca="false">NA()</f>
        <v>#N/A</v>
      </c>
    </row>
    <row r="715" customFormat="false" ht="15" hidden="false" customHeight="false" outlineLevel="0" collapsed="false">
      <c r="A715" s="2" t="s">
        <v>37</v>
      </c>
      <c r="B715" s="2" t="s">
        <v>358</v>
      </c>
      <c r="C715" s="0" t="e">
        <f aca="false">NA()</f>
        <v>#N/A</v>
      </c>
      <c r="D715" s="0" t="e">
        <f aca="false">NA()</f>
        <v>#N/A</v>
      </c>
      <c r="E715" s="0" t="e">
        <f aca="false">NA()</f>
        <v>#N/A</v>
      </c>
      <c r="F715" s="0" t="e">
        <f aca="false">NA()</f>
        <v>#N/A</v>
      </c>
      <c r="G715" s="0" t="n">
        <v>3.49621162126437</v>
      </c>
      <c r="H715" s="0" t="n">
        <v>0.00339473038836426</v>
      </c>
      <c r="I715" s="0" t="e">
        <f aca="false">NA()</f>
        <v>#N/A</v>
      </c>
      <c r="J715" s="0" t="e">
        <f aca="false">NA()</f>
        <v>#N/A</v>
      </c>
      <c r="K715" s="0" t="e">
        <f aca="false">NA()</f>
        <v>#N/A</v>
      </c>
      <c r="L715" s="0" t="e">
        <f aca="false">NA()</f>
        <v>#N/A</v>
      </c>
    </row>
    <row r="716" customFormat="false" ht="15" hidden="false" customHeight="false" outlineLevel="0" collapsed="false">
      <c r="A716" s="2" t="s">
        <v>74</v>
      </c>
      <c r="B716" s="2" t="s">
        <v>260</v>
      </c>
      <c r="C716" s="0" t="e">
        <f aca="false">NA()</f>
        <v>#N/A</v>
      </c>
      <c r="D716" s="0" t="e">
        <f aca="false">NA()</f>
        <v>#N/A</v>
      </c>
      <c r="E716" s="0" t="e">
        <f aca="false">NA()</f>
        <v>#N/A</v>
      </c>
      <c r="F716" s="0" t="e">
        <f aca="false">NA()</f>
        <v>#N/A</v>
      </c>
      <c r="G716" s="0" t="e">
        <f aca="false">NA()</f>
        <v>#N/A</v>
      </c>
      <c r="H716" s="0" t="e">
        <f aca="false">NA()</f>
        <v>#N/A</v>
      </c>
      <c r="I716" s="0" t="e">
        <f aca="false">NA()</f>
        <v>#N/A</v>
      </c>
      <c r="J716" s="0" t="e">
        <f aca="false">NA()</f>
        <v>#N/A</v>
      </c>
      <c r="K716" s="0" t="e">
        <f aca="false">NA()</f>
        <v>#N/A</v>
      </c>
      <c r="L716" s="0" t="e">
        <f aca="false">NA()</f>
        <v>#N/A</v>
      </c>
    </row>
    <row r="717" customFormat="false" ht="15" hidden="false" customHeight="false" outlineLevel="0" collapsed="false">
      <c r="A717" s="2" t="s">
        <v>230</v>
      </c>
      <c r="B717" s="2" t="s">
        <v>200</v>
      </c>
      <c r="C717" s="0" t="e">
        <f aca="false">NA()</f>
        <v>#N/A</v>
      </c>
      <c r="D717" s="0" t="e">
        <f aca="false">NA()</f>
        <v>#N/A</v>
      </c>
      <c r="E717" s="0" t="e">
        <f aca="false">NA()</f>
        <v>#N/A</v>
      </c>
      <c r="F717" s="0" t="e">
        <f aca="false">NA()</f>
        <v>#N/A</v>
      </c>
      <c r="G717" s="0" t="e">
        <f aca="false">NA()</f>
        <v>#N/A</v>
      </c>
      <c r="H717" s="0" t="e">
        <f aca="false">NA()</f>
        <v>#N/A</v>
      </c>
      <c r="I717" s="0" t="e">
        <f aca="false">NA()</f>
        <v>#N/A</v>
      </c>
      <c r="J717" s="0" t="e">
        <f aca="false">NA()</f>
        <v>#N/A</v>
      </c>
      <c r="K717" s="0" t="e">
        <f aca="false">NA()</f>
        <v>#N/A</v>
      </c>
      <c r="L717" s="0" t="e">
        <f aca="false">NA()</f>
        <v>#N/A</v>
      </c>
    </row>
    <row r="718" customFormat="false" ht="15" hidden="false" customHeight="false" outlineLevel="0" collapsed="false">
      <c r="A718" s="2" t="s">
        <v>802</v>
      </c>
      <c r="B718" s="2" t="s">
        <v>156</v>
      </c>
      <c r="C718" s="0" t="e">
        <f aca="false">NA()</f>
        <v>#N/A</v>
      </c>
      <c r="D718" s="0" t="e">
        <f aca="false">NA()</f>
        <v>#N/A</v>
      </c>
      <c r="E718" s="0" t="e">
        <f aca="false">NA()</f>
        <v>#N/A</v>
      </c>
      <c r="F718" s="0" t="e">
        <f aca="false">NA()</f>
        <v>#N/A</v>
      </c>
      <c r="G718" s="0" t="e">
        <f aca="false">NA()</f>
        <v>#N/A</v>
      </c>
      <c r="H718" s="0" t="e">
        <f aca="false">NA()</f>
        <v>#N/A</v>
      </c>
      <c r="I718" s="0" t="n">
        <v>-7.87864437610658</v>
      </c>
      <c r="J718" s="0" t="n">
        <v>0.00892099941768122</v>
      </c>
      <c r="K718" s="0" t="e">
        <f aca="false">NA()</f>
        <v>#N/A</v>
      </c>
      <c r="L718" s="0" t="e">
        <f aca="false">NA()</f>
        <v>#N/A</v>
      </c>
    </row>
    <row r="719" customFormat="false" ht="15" hidden="false" customHeight="false" outlineLevel="0" collapsed="false">
      <c r="A719" s="2" t="s">
        <v>66</v>
      </c>
      <c r="B719" s="2" t="s">
        <v>628</v>
      </c>
      <c r="C719" s="0" t="e">
        <f aca="false">NA()</f>
        <v>#N/A</v>
      </c>
      <c r="D719" s="0" t="e">
        <f aca="false">NA()</f>
        <v>#N/A</v>
      </c>
      <c r="E719" s="0" t="e">
        <f aca="false">NA()</f>
        <v>#N/A</v>
      </c>
      <c r="F719" s="0" t="e">
        <f aca="false">NA()</f>
        <v>#N/A</v>
      </c>
      <c r="G719" s="0" t="e">
        <f aca="false">NA()</f>
        <v>#N/A</v>
      </c>
      <c r="H719" s="0" t="e">
        <f aca="false">NA()</f>
        <v>#N/A</v>
      </c>
      <c r="I719" s="0" t="e">
        <f aca="false">NA()</f>
        <v>#N/A</v>
      </c>
      <c r="J719" s="0" t="e">
        <f aca="false">NA()</f>
        <v>#N/A</v>
      </c>
      <c r="K719" s="0" t="e">
        <f aca="false">NA()</f>
        <v>#N/A</v>
      </c>
      <c r="L719" s="0" t="e">
        <f aca="false">NA()</f>
        <v>#N/A</v>
      </c>
    </row>
    <row r="720" customFormat="false" ht="15" hidden="false" customHeight="false" outlineLevel="0" collapsed="false">
      <c r="A720" s="2" t="s">
        <v>34</v>
      </c>
      <c r="B720" s="2" t="s">
        <v>480</v>
      </c>
      <c r="C720" s="0" t="e">
        <f aca="false">NA()</f>
        <v>#N/A</v>
      </c>
      <c r="D720" s="0" t="e">
        <f aca="false">NA()</f>
        <v>#N/A</v>
      </c>
      <c r="E720" s="0" t="e">
        <f aca="false">NA()</f>
        <v>#N/A</v>
      </c>
      <c r="F720" s="0" t="e">
        <f aca="false">NA()</f>
        <v>#N/A</v>
      </c>
      <c r="G720" s="0" t="e">
        <f aca="false">NA()</f>
        <v>#N/A</v>
      </c>
      <c r="H720" s="0" t="e">
        <f aca="false">NA()</f>
        <v>#N/A</v>
      </c>
      <c r="I720" s="0" t="e">
        <f aca="false">NA()</f>
        <v>#N/A</v>
      </c>
      <c r="J720" s="0" t="e">
        <f aca="false">NA()</f>
        <v>#N/A</v>
      </c>
      <c r="K720" s="0" t="n">
        <v>2.31046431033835</v>
      </c>
      <c r="L720" s="0" t="n">
        <v>0.0261297517032491</v>
      </c>
    </row>
    <row r="721" customFormat="false" ht="15" hidden="false" customHeight="false" outlineLevel="0" collapsed="false">
      <c r="A721" s="2" t="s">
        <v>78</v>
      </c>
      <c r="B721" s="2" t="s">
        <v>196</v>
      </c>
      <c r="C721" s="0" t="e">
        <f aca="false">NA()</f>
        <v>#N/A</v>
      </c>
      <c r="D721" s="0" t="e">
        <f aca="false">NA()</f>
        <v>#N/A</v>
      </c>
      <c r="E721" s="0" t="e">
        <f aca="false">NA()</f>
        <v>#N/A</v>
      </c>
      <c r="F721" s="0" t="e">
        <f aca="false">NA()</f>
        <v>#N/A</v>
      </c>
      <c r="G721" s="0" t="e">
        <f aca="false">NA()</f>
        <v>#N/A</v>
      </c>
      <c r="H721" s="0" t="e">
        <f aca="false">NA()</f>
        <v>#N/A</v>
      </c>
      <c r="I721" s="0" t="e">
        <f aca="false">NA()</f>
        <v>#N/A</v>
      </c>
      <c r="J721" s="0" t="e">
        <f aca="false">NA()</f>
        <v>#N/A</v>
      </c>
      <c r="K721" s="0" t="n">
        <v>-2.7609386217308</v>
      </c>
      <c r="L721" s="0" t="n">
        <v>0.000352005469154752</v>
      </c>
    </row>
    <row r="722" customFormat="false" ht="15" hidden="false" customHeight="false" outlineLevel="0" collapsed="false">
      <c r="A722" s="2" t="s">
        <v>42</v>
      </c>
      <c r="B722" s="2" t="s">
        <v>772</v>
      </c>
      <c r="C722" s="0" t="e">
        <f aca="false">NA()</f>
        <v>#N/A</v>
      </c>
      <c r="D722" s="0" t="e">
        <f aca="false">NA()</f>
        <v>#N/A</v>
      </c>
      <c r="E722" s="0" t="e">
        <f aca="false">NA()</f>
        <v>#N/A</v>
      </c>
      <c r="F722" s="0" t="e">
        <f aca="false">NA()</f>
        <v>#N/A</v>
      </c>
      <c r="G722" s="0" t="e">
        <f aca="false">NA()</f>
        <v>#N/A</v>
      </c>
      <c r="H722" s="0" t="e">
        <f aca="false">NA()</f>
        <v>#N/A</v>
      </c>
      <c r="I722" s="0" t="e">
        <f aca="false">NA()</f>
        <v>#N/A</v>
      </c>
      <c r="J722" s="0" t="e">
        <f aca="false">NA()</f>
        <v>#N/A</v>
      </c>
      <c r="K722" s="0" t="e">
        <f aca="false">NA()</f>
        <v>#N/A</v>
      </c>
      <c r="L722" s="0" t="e">
        <f aca="false">NA()</f>
        <v>#N/A</v>
      </c>
    </row>
    <row r="723" customFormat="false" ht="15" hidden="false" customHeight="false" outlineLevel="0" collapsed="false">
      <c r="A723" s="2" t="s">
        <v>74</v>
      </c>
      <c r="B723" s="2" t="s">
        <v>261</v>
      </c>
      <c r="C723" s="0" t="e">
        <f aca="false">NA()</f>
        <v>#N/A</v>
      </c>
      <c r="D723" s="0" t="e">
        <f aca="false">NA()</f>
        <v>#N/A</v>
      </c>
      <c r="E723" s="0" t="e">
        <f aca="false">NA()</f>
        <v>#N/A</v>
      </c>
      <c r="F723" s="0" t="e">
        <f aca="false">NA()</f>
        <v>#N/A</v>
      </c>
      <c r="G723" s="0" t="e">
        <f aca="false">NA()</f>
        <v>#N/A</v>
      </c>
      <c r="H723" s="0" t="e">
        <f aca="false">NA()</f>
        <v>#N/A</v>
      </c>
      <c r="I723" s="0" t="e">
        <f aca="false">NA()</f>
        <v>#N/A</v>
      </c>
      <c r="J723" s="0" t="e">
        <f aca="false">NA()</f>
        <v>#N/A</v>
      </c>
      <c r="K723" s="0" t="e">
        <f aca="false">NA()</f>
        <v>#N/A</v>
      </c>
      <c r="L723" s="0" t="e">
        <f aca="false">NA()</f>
        <v>#N/A</v>
      </c>
    </row>
    <row r="724" customFormat="false" ht="15" hidden="false" customHeight="false" outlineLevel="0" collapsed="false">
      <c r="A724" s="2" t="s">
        <v>42</v>
      </c>
      <c r="B724" s="2" t="s">
        <v>720</v>
      </c>
      <c r="C724" s="0" t="n">
        <v>24.1336227447505</v>
      </c>
      <c r="D724" s="0" t="n">
        <v>4.89560836167695E-011</v>
      </c>
      <c r="E724" s="0" t="n">
        <v>23.6347569121944</v>
      </c>
      <c r="F724" s="0" t="n">
        <v>2.2709712806147E-010</v>
      </c>
      <c r="G724" s="0" t="n">
        <v>24.1227894332149</v>
      </c>
      <c r="H724" s="0" t="n">
        <v>5.63522453022283E-011</v>
      </c>
      <c r="I724" s="0" t="e">
        <f aca="false">NA()</f>
        <v>#N/A</v>
      </c>
      <c r="J724" s="0" t="e">
        <f aca="false">NA()</f>
        <v>#N/A</v>
      </c>
      <c r="K724" s="0" t="e">
        <f aca="false">NA()</f>
        <v>#N/A</v>
      </c>
      <c r="L724" s="0" t="e">
        <f aca="false">NA()</f>
        <v>#N/A</v>
      </c>
    </row>
    <row r="725" customFormat="false" ht="15" hidden="false" customHeight="false" outlineLevel="0" collapsed="false">
      <c r="A725" s="2" t="s">
        <v>26</v>
      </c>
      <c r="B725" s="2" t="s">
        <v>668</v>
      </c>
      <c r="C725" s="0" t="e">
        <f aca="false">NA()</f>
        <v>#N/A</v>
      </c>
      <c r="D725" s="0" t="e">
        <f aca="false">NA()</f>
        <v>#N/A</v>
      </c>
      <c r="E725" s="0" t="e">
        <f aca="false">NA()</f>
        <v>#N/A</v>
      </c>
      <c r="F725" s="0" t="e">
        <f aca="false">NA()</f>
        <v>#N/A</v>
      </c>
      <c r="G725" s="0" t="e">
        <f aca="false">NA()</f>
        <v>#N/A</v>
      </c>
      <c r="H725" s="0" t="e">
        <f aca="false">NA()</f>
        <v>#N/A</v>
      </c>
      <c r="I725" s="0" t="e">
        <f aca="false">NA()</f>
        <v>#N/A</v>
      </c>
      <c r="J725" s="0" t="e">
        <f aca="false">NA()</f>
        <v>#N/A</v>
      </c>
      <c r="K725" s="0" t="e">
        <f aca="false">NA()</f>
        <v>#N/A</v>
      </c>
      <c r="L725" s="0" t="e">
        <f aca="false">NA()</f>
        <v>#N/A</v>
      </c>
    </row>
    <row r="726" customFormat="false" ht="15" hidden="false" customHeight="false" outlineLevel="0" collapsed="false">
      <c r="A726" s="2" t="s">
        <v>34</v>
      </c>
      <c r="B726" s="2" t="s">
        <v>481</v>
      </c>
      <c r="C726" s="0" t="e">
        <f aca="false">NA()</f>
        <v>#N/A</v>
      </c>
      <c r="D726" s="0" t="e">
        <f aca="false">NA()</f>
        <v>#N/A</v>
      </c>
      <c r="E726" s="0" t="e">
        <f aca="false">NA()</f>
        <v>#N/A</v>
      </c>
      <c r="F726" s="0" t="e">
        <f aca="false">NA()</f>
        <v>#N/A</v>
      </c>
      <c r="G726" s="0" t="e">
        <f aca="false">NA()</f>
        <v>#N/A</v>
      </c>
      <c r="H726" s="0" t="e">
        <f aca="false">NA()</f>
        <v>#N/A</v>
      </c>
      <c r="I726" s="0" t="e">
        <f aca="false">NA()</f>
        <v>#N/A</v>
      </c>
      <c r="J726" s="0" t="e">
        <f aca="false">NA()</f>
        <v>#N/A</v>
      </c>
      <c r="K726" s="0" t="n">
        <v>-1.68155988812105</v>
      </c>
      <c r="L726" s="0" t="n">
        <v>0.0117146430156619</v>
      </c>
    </row>
    <row r="727" customFormat="false" ht="15" hidden="false" customHeight="false" outlineLevel="0" collapsed="false">
      <c r="A727" s="2" t="s">
        <v>37</v>
      </c>
      <c r="B727" s="2" t="s">
        <v>359</v>
      </c>
      <c r="C727" s="0" t="e">
        <f aca="false">NA()</f>
        <v>#N/A</v>
      </c>
      <c r="D727" s="0" t="e">
        <f aca="false">NA()</f>
        <v>#N/A</v>
      </c>
      <c r="E727" s="0" t="e">
        <f aca="false">NA()</f>
        <v>#N/A</v>
      </c>
      <c r="F727" s="0" t="e">
        <f aca="false">NA()</f>
        <v>#N/A</v>
      </c>
      <c r="G727" s="0" t="e">
        <f aca="false">NA()</f>
        <v>#N/A</v>
      </c>
      <c r="H727" s="0" t="e">
        <f aca="false">NA()</f>
        <v>#N/A</v>
      </c>
      <c r="I727" s="0" t="e">
        <f aca="false">NA()</f>
        <v>#N/A</v>
      </c>
      <c r="J727" s="0" t="e">
        <f aca="false">NA()</f>
        <v>#N/A</v>
      </c>
      <c r="K727" s="0" t="e">
        <f aca="false">NA()</f>
        <v>#N/A</v>
      </c>
      <c r="L727" s="0" t="e">
        <f aca="false">NA()</f>
        <v>#N/A</v>
      </c>
    </row>
    <row r="728" customFormat="false" ht="15" hidden="false" customHeight="false" outlineLevel="0" collapsed="false">
      <c r="A728" s="2" t="s">
        <v>48</v>
      </c>
      <c r="B728" s="2" t="s">
        <v>384</v>
      </c>
      <c r="C728" s="0" t="e">
        <f aca="false">NA()</f>
        <v>#N/A</v>
      </c>
      <c r="D728" s="0" t="e">
        <f aca="false">NA()</f>
        <v>#N/A</v>
      </c>
      <c r="E728" s="0" t="e">
        <f aca="false">NA()</f>
        <v>#N/A</v>
      </c>
      <c r="F728" s="0" t="e">
        <f aca="false">NA()</f>
        <v>#N/A</v>
      </c>
      <c r="G728" s="0" t="e">
        <f aca="false">NA()</f>
        <v>#N/A</v>
      </c>
      <c r="H728" s="0" t="e">
        <f aca="false">NA()</f>
        <v>#N/A</v>
      </c>
      <c r="I728" s="0" t="e">
        <f aca="false">NA()</f>
        <v>#N/A</v>
      </c>
      <c r="J728" s="0" t="e">
        <f aca="false">NA()</f>
        <v>#N/A</v>
      </c>
      <c r="K728" s="0" t="e">
        <f aca="false">NA()</f>
        <v>#N/A</v>
      </c>
      <c r="L728" s="0" t="e">
        <f aca="false">NA()</f>
        <v>#N/A</v>
      </c>
    </row>
    <row r="729" customFormat="false" ht="15" hidden="false" customHeight="false" outlineLevel="0" collapsed="false">
      <c r="A729" s="2" t="s">
        <v>37</v>
      </c>
      <c r="B729" s="2" t="s">
        <v>360</v>
      </c>
      <c r="C729" s="0" t="e">
        <f aca="false">NA()</f>
        <v>#N/A</v>
      </c>
      <c r="D729" s="0" t="e">
        <f aca="false">NA()</f>
        <v>#N/A</v>
      </c>
      <c r="E729" s="0" t="e">
        <f aca="false">NA()</f>
        <v>#N/A</v>
      </c>
      <c r="F729" s="0" t="e">
        <f aca="false">NA()</f>
        <v>#N/A</v>
      </c>
      <c r="G729" s="0" t="e">
        <f aca="false">NA()</f>
        <v>#N/A</v>
      </c>
      <c r="H729" s="0" t="e">
        <f aca="false">NA()</f>
        <v>#N/A</v>
      </c>
      <c r="I729" s="0" t="e">
        <f aca="false">NA()</f>
        <v>#N/A</v>
      </c>
      <c r="J729" s="0" t="e">
        <f aca="false">NA()</f>
        <v>#N/A</v>
      </c>
      <c r="K729" s="0" t="e">
        <f aca="false">NA()</f>
        <v>#N/A</v>
      </c>
      <c r="L729" s="0" t="e">
        <f aca="false">NA()</f>
        <v>#N/A</v>
      </c>
    </row>
    <row r="730" customFormat="false" ht="15" hidden="false" customHeight="false" outlineLevel="0" collapsed="false">
      <c r="A730" s="2" t="s">
        <v>83</v>
      </c>
      <c r="B730" s="2" t="s">
        <v>653</v>
      </c>
      <c r="C730" s="0" t="e">
        <f aca="false">NA()</f>
        <v>#N/A</v>
      </c>
      <c r="D730" s="0" t="e">
        <f aca="false">NA()</f>
        <v>#N/A</v>
      </c>
      <c r="E730" s="0" t="e">
        <f aca="false">NA()</f>
        <v>#N/A</v>
      </c>
      <c r="F730" s="0" t="e">
        <f aca="false">NA()</f>
        <v>#N/A</v>
      </c>
      <c r="G730" s="0" t="e">
        <f aca="false">NA()</f>
        <v>#N/A</v>
      </c>
      <c r="H730" s="0" t="e">
        <f aca="false">NA()</f>
        <v>#N/A</v>
      </c>
      <c r="I730" s="0" t="n">
        <v>1.03231715610689</v>
      </c>
      <c r="J730" s="0" t="n">
        <v>0.0413530426649697</v>
      </c>
      <c r="K730" s="0" t="e">
        <f aca="false">NA()</f>
        <v>#N/A</v>
      </c>
      <c r="L730" s="0" t="e">
        <f aca="false">NA()</f>
        <v>#N/A</v>
      </c>
    </row>
    <row r="731" customFormat="false" ht="15" hidden="false" customHeight="false" outlineLevel="0" collapsed="false">
      <c r="A731" s="2" t="s">
        <v>239</v>
      </c>
      <c r="B731" s="2" t="s">
        <v>207</v>
      </c>
      <c r="C731" s="0" t="e">
        <f aca="false">NA()</f>
        <v>#N/A</v>
      </c>
      <c r="D731" s="0" t="e">
        <f aca="false">NA()</f>
        <v>#N/A</v>
      </c>
      <c r="E731" s="0" t="e">
        <f aca="false">NA()</f>
        <v>#N/A</v>
      </c>
      <c r="F731" s="0" t="e">
        <f aca="false">NA()</f>
        <v>#N/A</v>
      </c>
      <c r="G731" s="0" t="e">
        <f aca="false">NA()</f>
        <v>#N/A</v>
      </c>
      <c r="H731" s="0" t="e">
        <f aca="false">NA()</f>
        <v>#N/A</v>
      </c>
      <c r="I731" s="0" t="e">
        <f aca="false">NA()</f>
        <v>#N/A</v>
      </c>
      <c r="J731" s="0" t="e">
        <f aca="false">NA()</f>
        <v>#N/A</v>
      </c>
      <c r="K731" s="0" t="e">
        <f aca="false">NA()</f>
        <v>#N/A</v>
      </c>
      <c r="L731" s="0" t="e">
        <f aca="false">NA()</f>
        <v>#N/A</v>
      </c>
    </row>
    <row r="732" customFormat="false" ht="15" hidden="false" customHeight="false" outlineLevel="0" collapsed="false">
      <c r="A732" s="2" t="s">
        <v>802</v>
      </c>
      <c r="B732" s="2" t="s">
        <v>157</v>
      </c>
      <c r="C732" s="0" t="e">
        <f aca="false">NA()</f>
        <v>#N/A</v>
      </c>
      <c r="D732" s="0" t="e">
        <f aca="false">NA()</f>
        <v>#N/A</v>
      </c>
      <c r="E732" s="0" t="e">
        <f aca="false">NA()</f>
        <v>#N/A</v>
      </c>
      <c r="F732" s="0" t="e">
        <f aca="false">NA()</f>
        <v>#N/A</v>
      </c>
      <c r="G732" s="0" t="e">
        <f aca="false">NA()</f>
        <v>#N/A</v>
      </c>
      <c r="H732" s="0" t="e">
        <f aca="false">NA()</f>
        <v>#N/A</v>
      </c>
      <c r="I732" s="0" t="n">
        <v>-4.91370386131127</v>
      </c>
      <c r="J732" s="0" t="n">
        <v>0.000866199803356132</v>
      </c>
      <c r="K732" s="0" t="e">
        <f aca="false">NA()</f>
        <v>#N/A</v>
      </c>
      <c r="L732" s="0" t="e">
        <f aca="false">NA()</f>
        <v>#N/A</v>
      </c>
    </row>
    <row r="733" customFormat="false" ht="15" hidden="false" customHeight="false" outlineLevel="0" collapsed="false">
      <c r="A733" s="2" t="s">
        <v>83</v>
      </c>
      <c r="B733" s="2" t="s">
        <v>654</v>
      </c>
      <c r="C733" s="0" t="e">
        <f aca="false">NA()</f>
        <v>#N/A</v>
      </c>
      <c r="D733" s="0" t="e">
        <f aca="false">NA()</f>
        <v>#N/A</v>
      </c>
      <c r="E733" s="0" t="e">
        <f aca="false">NA()</f>
        <v>#N/A</v>
      </c>
      <c r="F733" s="0" t="e">
        <f aca="false">NA()</f>
        <v>#N/A</v>
      </c>
      <c r="G733" s="0" t="e">
        <f aca="false">NA()</f>
        <v>#N/A</v>
      </c>
      <c r="H733" s="0" t="e">
        <f aca="false">NA()</f>
        <v>#N/A</v>
      </c>
      <c r="I733" s="0" t="e">
        <f aca="false">NA()</f>
        <v>#N/A</v>
      </c>
      <c r="J733" s="0" t="e">
        <f aca="false">NA()</f>
        <v>#N/A</v>
      </c>
      <c r="K733" s="0" t="e">
        <f aca="false">NA()</f>
        <v>#N/A</v>
      </c>
      <c r="L733" s="0" t="e">
        <f aca="false">NA()</f>
        <v>#N/A</v>
      </c>
    </row>
    <row r="734" customFormat="false" ht="15" hidden="false" customHeight="false" outlineLevel="0" collapsed="false">
      <c r="A734" s="2" t="s">
        <v>239</v>
      </c>
      <c r="B734" s="2" t="s">
        <v>208</v>
      </c>
      <c r="C734" s="0" t="e">
        <f aca="false">NA()</f>
        <v>#N/A</v>
      </c>
      <c r="D734" s="0" t="e">
        <f aca="false">NA()</f>
        <v>#N/A</v>
      </c>
      <c r="E734" s="0" t="e">
        <f aca="false">NA()</f>
        <v>#N/A</v>
      </c>
      <c r="F734" s="0" t="e">
        <f aca="false">NA()</f>
        <v>#N/A</v>
      </c>
      <c r="G734" s="0" t="e">
        <f aca="false">NA()</f>
        <v>#N/A</v>
      </c>
      <c r="H734" s="0" t="e">
        <f aca="false">NA()</f>
        <v>#N/A</v>
      </c>
      <c r="I734" s="0" t="e">
        <f aca="false">NA()</f>
        <v>#N/A</v>
      </c>
      <c r="J734" s="0" t="e">
        <f aca="false">NA()</f>
        <v>#N/A</v>
      </c>
      <c r="K734" s="0" t="e">
        <f aca="false">NA()</f>
        <v>#N/A</v>
      </c>
      <c r="L734" s="0" t="e">
        <f aca="false">NA()</f>
        <v>#N/A</v>
      </c>
    </row>
    <row r="735" customFormat="false" ht="15" hidden="false" customHeight="false" outlineLevel="0" collapsed="false">
      <c r="A735" s="2" t="s">
        <v>48</v>
      </c>
      <c r="B735" s="2" t="s">
        <v>385</v>
      </c>
      <c r="C735" s="0" t="e">
        <f aca="false">NA()</f>
        <v>#N/A</v>
      </c>
      <c r="D735" s="0" t="e">
        <f aca="false">NA()</f>
        <v>#N/A</v>
      </c>
      <c r="E735" s="0" t="e">
        <f aca="false">NA()</f>
        <v>#N/A</v>
      </c>
      <c r="F735" s="0" t="e">
        <f aca="false">NA()</f>
        <v>#N/A</v>
      </c>
      <c r="G735" s="0" t="e">
        <f aca="false">NA()</f>
        <v>#N/A</v>
      </c>
      <c r="H735" s="0" t="e">
        <f aca="false">NA()</f>
        <v>#N/A</v>
      </c>
      <c r="I735" s="0" t="e">
        <f aca="false">NA()</f>
        <v>#N/A</v>
      </c>
      <c r="J735" s="0" t="e">
        <f aca="false">NA()</f>
        <v>#N/A</v>
      </c>
      <c r="K735" s="0" t="e">
        <f aca="false">NA()</f>
        <v>#N/A</v>
      </c>
      <c r="L735" s="0" t="e">
        <f aca="false">NA()</f>
        <v>#N/A</v>
      </c>
    </row>
    <row r="736" customFormat="false" ht="15" hidden="false" customHeight="false" outlineLevel="0" collapsed="false">
      <c r="A736" s="2" t="s">
        <v>593</v>
      </c>
      <c r="B736" s="2" t="s">
        <v>537</v>
      </c>
      <c r="C736" s="0" t="n">
        <v>11.6327264410371</v>
      </c>
      <c r="D736" s="0" t="n">
        <v>0.000248516306075612</v>
      </c>
      <c r="E736" s="0" t="e">
        <f aca="false">NA()</f>
        <v>#N/A</v>
      </c>
      <c r="F736" s="0" t="e">
        <f aca="false">NA()</f>
        <v>#N/A</v>
      </c>
      <c r="G736" s="0" t="n">
        <v>10.0825821183681</v>
      </c>
      <c r="H736" s="0" t="n">
        <v>0.00465417598301804</v>
      </c>
      <c r="I736" s="0" t="e">
        <f aca="false">NA()</f>
        <v>#N/A</v>
      </c>
      <c r="J736" s="0" t="e">
        <f aca="false">NA()</f>
        <v>#N/A</v>
      </c>
      <c r="K736" s="0" t="e">
        <f aca="false">NA()</f>
        <v>#N/A</v>
      </c>
      <c r="L736" s="0" t="e">
        <f aca="false">NA()</f>
        <v>#N/A</v>
      </c>
    </row>
    <row r="737" customFormat="false" ht="15" hidden="false" customHeight="false" outlineLevel="0" collapsed="false">
      <c r="A737" s="2" t="s">
        <v>37</v>
      </c>
      <c r="B737" s="2" t="s">
        <v>361</v>
      </c>
      <c r="C737" s="0" t="e">
        <f aca="false">NA()</f>
        <v>#N/A</v>
      </c>
      <c r="D737" s="0" t="e">
        <f aca="false">NA()</f>
        <v>#N/A</v>
      </c>
      <c r="E737" s="0" t="e">
        <f aca="false">NA()</f>
        <v>#N/A</v>
      </c>
      <c r="F737" s="0" t="e">
        <f aca="false">NA()</f>
        <v>#N/A</v>
      </c>
      <c r="G737" s="0" t="e">
        <f aca="false">NA()</f>
        <v>#N/A</v>
      </c>
      <c r="H737" s="0" t="e">
        <f aca="false">NA()</f>
        <v>#N/A</v>
      </c>
      <c r="I737" s="0" t="e">
        <f aca="false">NA()</f>
        <v>#N/A</v>
      </c>
      <c r="J737" s="0" t="e">
        <f aca="false">NA()</f>
        <v>#N/A</v>
      </c>
      <c r="K737" s="0" t="n">
        <v>2.64553955889946</v>
      </c>
      <c r="L737" s="0" t="n">
        <v>0.000664052497328146</v>
      </c>
    </row>
    <row r="738" customFormat="false" ht="15" hidden="false" customHeight="false" outlineLevel="0" collapsed="false">
      <c r="A738" s="2" t="s">
        <v>21</v>
      </c>
      <c r="B738" s="2" t="s">
        <v>575</v>
      </c>
      <c r="C738" s="0" t="e">
        <f aca="false">NA()</f>
        <v>#N/A</v>
      </c>
      <c r="D738" s="0" t="e">
        <f aca="false">NA()</f>
        <v>#N/A</v>
      </c>
      <c r="E738" s="0" t="e">
        <f aca="false">NA()</f>
        <v>#N/A</v>
      </c>
      <c r="F738" s="0" t="e">
        <f aca="false">NA()</f>
        <v>#N/A</v>
      </c>
      <c r="G738" s="0" t="e">
        <f aca="false">NA()</f>
        <v>#N/A</v>
      </c>
      <c r="H738" s="0" t="e">
        <f aca="false">NA()</f>
        <v>#N/A</v>
      </c>
      <c r="I738" s="0" t="e">
        <f aca="false">NA()</f>
        <v>#N/A</v>
      </c>
      <c r="J738" s="0" t="e">
        <f aca="false">NA()</f>
        <v>#N/A</v>
      </c>
      <c r="K738" s="0" t="e">
        <f aca="false">NA()</f>
        <v>#N/A</v>
      </c>
      <c r="L738" s="0" t="e">
        <f aca="false">NA()</f>
        <v>#N/A</v>
      </c>
    </row>
    <row r="739" customFormat="false" ht="15" hidden="false" customHeight="false" outlineLevel="0" collapsed="false">
      <c r="A739" s="2" t="s">
        <v>727</v>
      </c>
      <c r="B739" s="2" t="s">
        <v>690</v>
      </c>
      <c r="C739" s="0" t="e">
        <f aca="false">NA()</f>
        <v>#N/A</v>
      </c>
      <c r="D739" s="0" t="e">
        <f aca="false">NA()</f>
        <v>#N/A</v>
      </c>
      <c r="E739" s="0" t="e">
        <f aca="false">NA()</f>
        <v>#N/A</v>
      </c>
      <c r="F739" s="0" t="e">
        <f aca="false">NA()</f>
        <v>#N/A</v>
      </c>
      <c r="G739" s="0" t="e">
        <f aca="false">NA()</f>
        <v>#N/A</v>
      </c>
      <c r="H739" s="0" t="e">
        <f aca="false">NA()</f>
        <v>#N/A</v>
      </c>
      <c r="I739" s="0" t="e">
        <f aca="false">NA()</f>
        <v>#N/A</v>
      </c>
      <c r="J739" s="0" t="e">
        <f aca="false">NA()</f>
        <v>#N/A</v>
      </c>
      <c r="K739" s="0" t="e">
        <f aca="false">NA()</f>
        <v>#N/A</v>
      </c>
      <c r="L739" s="0" t="e">
        <f aca="false">NA()</f>
        <v>#N/A</v>
      </c>
    </row>
    <row r="740" customFormat="false" ht="15" hidden="false" customHeight="false" outlineLevel="0" collapsed="false">
      <c r="A740" s="2" t="s">
        <v>34</v>
      </c>
      <c r="B740" s="2" t="s">
        <v>85</v>
      </c>
      <c r="C740" s="0" t="n">
        <v>5.87317144700085</v>
      </c>
      <c r="D740" s="0" t="n">
        <v>0.0346870087786301</v>
      </c>
      <c r="E740" s="0" t="e">
        <f aca="false">NA()</f>
        <v>#N/A</v>
      </c>
      <c r="F740" s="0" t="e">
        <f aca="false">NA()</f>
        <v>#N/A</v>
      </c>
      <c r="G740" s="0" t="e">
        <f aca="false">NA()</f>
        <v>#N/A</v>
      </c>
      <c r="H740" s="0" t="e">
        <f aca="false">NA()</f>
        <v>#N/A</v>
      </c>
      <c r="I740" s="0" t="e">
        <f aca="false">NA()</f>
        <v>#N/A</v>
      </c>
      <c r="J740" s="0" t="e">
        <f aca="false">NA()</f>
        <v>#N/A</v>
      </c>
      <c r="K740" s="0" t="e">
        <f aca="false">NA()</f>
        <v>#N/A</v>
      </c>
      <c r="L740" s="0" t="e">
        <f aca="false">NA()</f>
        <v>#N/A</v>
      </c>
    </row>
    <row r="741" customFormat="false" ht="15" hidden="false" customHeight="false" outlineLevel="0" collapsed="false">
      <c r="A741" s="2" t="s">
        <v>34</v>
      </c>
      <c r="B741" s="2" t="s">
        <v>482</v>
      </c>
      <c r="C741" s="0" t="e">
        <f aca="false">NA()</f>
        <v>#N/A</v>
      </c>
      <c r="D741" s="0" t="e">
        <f aca="false">NA()</f>
        <v>#N/A</v>
      </c>
      <c r="E741" s="0" t="e">
        <f aca="false">NA()</f>
        <v>#N/A</v>
      </c>
      <c r="F741" s="0" t="e">
        <f aca="false">NA()</f>
        <v>#N/A</v>
      </c>
      <c r="G741" s="0" t="e">
        <f aca="false">NA()</f>
        <v>#N/A</v>
      </c>
      <c r="H741" s="0" t="e">
        <f aca="false">NA()</f>
        <v>#N/A</v>
      </c>
      <c r="I741" s="0" t="e">
        <f aca="false">NA()</f>
        <v>#N/A</v>
      </c>
      <c r="J741" s="0" t="e">
        <f aca="false">NA()</f>
        <v>#N/A</v>
      </c>
      <c r="K741" s="0" t="e">
        <f aca="false">NA()</f>
        <v>#N/A</v>
      </c>
      <c r="L741" s="0" t="e">
        <f aca="false">NA()</f>
        <v>#N/A</v>
      </c>
    </row>
    <row r="742" customFormat="false" ht="15" hidden="false" customHeight="false" outlineLevel="0" collapsed="false">
      <c r="A742" s="2" t="s">
        <v>48</v>
      </c>
      <c r="B742" s="2" t="s">
        <v>386</v>
      </c>
      <c r="C742" s="0" t="e">
        <f aca="false">NA()</f>
        <v>#N/A</v>
      </c>
      <c r="D742" s="0" t="e">
        <f aca="false">NA()</f>
        <v>#N/A</v>
      </c>
      <c r="E742" s="0" t="e">
        <f aca="false">NA()</f>
        <v>#N/A</v>
      </c>
      <c r="F742" s="0" t="e">
        <f aca="false">NA()</f>
        <v>#N/A</v>
      </c>
      <c r="G742" s="0" t="n">
        <v>4.14611582311599</v>
      </c>
      <c r="H742" s="0" t="n">
        <v>0.049580779759328</v>
      </c>
      <c r="I742" s="0" t="e">
        <f aca="false">NA()</f>
        <v>#N/A</v>
      </c>
      <c r="J742" s="0" t="e">
        <f aca="false">NA()</f>
        <v>#N/A</v>
      </c>
      <c r="K742" s="0" t="n">
        <v>-2.80776246982056</v>
      </c>
      <c r="L742" s="0" t="n">
        <v>0.0476499856851575</v>
      </c>
    </row>
    <row r="743" customFormat="false" ht="15" hidden="false" customHeight="false" outlineLevel="0" collapsed="false">
      <c r="A743" s="2" t="s">
        <v>26</v>
      </c>
      <c r="B743" s="2" t="s">
        <v>669</v>
      </c>
      <c r="C743" s="0" t="e">
        <f aca="false">NA()</f>
        <v>#N/A</v>
      </c>
      <c r="D743" s="0" t="e">
        <f aca="false">NA()</f>
        <v>#N/A</v>
      </c>
      <c r="E743" s="0" t="e">
        <f aca="false">NA()</f>
        <v>#N/A</v>
      </c>
      <c r="F743" s="0" t="e">
        <f aca="false">NA()</f>
        <v>#N/A</v>
      </c>
      <c r="G743" s="0" t="e">
        <f aca="false">NA()</f>
        <v>#N/A</v>
      </c>
      <c r="H743" s="0" t="e">
        <f aca="false">NA()</f>
        <v>#N/A</v>
      </c>
      <c r="I743" s="0" t="e">
        <f aca="false">NA()</f>
        <v>#N/A</v>
      </c>
      <c r="J743" s="0" t="e">
        <f aca="false">NA()</f>
        <v>#N/A</v>
      </c>
      <c r="K743" s="0" t="e">
        <f aca="false">NA()</f>
        <v>#N/A</v>
      </c>
      <c r="L743" s="0" t="e">
        <f aca="false">NA()</f>
        <v>#N/A</v>
      </c>
    </row>
    <row r="744" customFormat="false" ht="15" hidden="false" customHeight="false" outlineLevel="0" collapsed="false">
      <c r="A744" s="2" t="s">
        <v>31</v>
      </c>
      <c r="B744" s="2" t="s">
        <v>614</v>
      </c>
      <c r="C744" s="0" t="e">
        <f aca="false">NA()</f>
        <v>#N/A</v>
      </c>
      <c r="D744" s="0" t="e">
        <f aca="false">NA()</f>
        <v>#N/A</v>
      </c>
      <c r="E744" s="0" t="e">
        <f aca="false">NA()</f>
        <v>#N/A</v>
      </c>
      <c r="F744" s="0" t="e">
        <f aca="false">NA()</f>
        <v>#N/A</v>
      </c>
      <c r="G744" s="0" t="e">
        <f aca="false">NA()</f>
        <v>#N/A</v>
      </c>
      <c r="H744" s="0" t="e">
        <f aca="false">NA()</f>
        <v>#N/A</v>
      </c>
      <c r="I744" s="0" t="n">
        <v>-24.6510494108367</v>
      </c>
      <c r="J744" s="0" t="n">
        <v>2.93379789807345E-011</v>
      </c>
      <c r="K744" s="0" t="e">
        <f aca="false">NA()</f>
        <v>#N/A</v>
      </c>
      <c r="L744" s="0" t="e">
        <f aca="false">NA()</f>
        <v>#N/A</v>
      </c>
    </row>
    <row r="745" customFormat="false" ht="15" hidden="false" customHeight="false" outlineLevel="0" collapsed="false">
      <c r="A745" s="2" t="s">
        <v>74</v>
      </c>
      <c r="B745" s="2" t="s">
        <v>263</v>
      </c>
      <c r="C745" s="0" t="e">
        <f aca="false">NA()</f>
        <v>#N/A</v>
      </c>
      <c r="D745" s="0" t="e">
        <f aca="false">NA()</f>
        <v>#N/A</v>
      </c>
      <c r="E745" s="0" t="e">
        <f aca="false">NA()</f>
        <v>#N/A</v>
      </c>
      <c r="F745" s="0" t="e">
        <f aca="false">NA()</f>
        <v>#N/A</v>
      </c>
      <c r="G745" s="0" t="e">
        <f aca="false">NA()</f>
        <v>#N/A</v>
      </c>
      <c r="H745" s="0" t="e">
        <f aca="false">NA()</f>
        <v>#N/A</v>
      </c>
      <c r="I745" s="0" t="e">
        <f aca="false">NA()</f>
        <v>#N/A</v>
      </c>
      <c r="J745" s="0" t="e">
        <f aca="false">NA()</f>
        <v>#N/A</v>
      </c>
      <c r="K745" s="0" t="e">
        <f aca="false">NA()</f>
        <v>#N/A</v>
      </c>
      <c r="L745" s="0" t="e">
        <f aca="false">NA()</f>
        <v>#N/A</v>
      </c>
    </row>
    <row r="746" customFormat="false" ht="15" hidden="false" customHeight="false" outlineLevel="0" collapsed="false">
      <c r="A746" s="2" t="s">
        <v>802</v>
      </c>
      <c r="B746" s="2" t="s">
        <v>92</v>
      </c>
      <c r="C746" s="0" t="n">
        <v>7.79986522591395</v>
      </c>
      <c r="D746" s="0" t="n">
        <v>0.0245365135071798</v>
      </c>
      <c r="E746" s="0" t="e">
        <f aca="false">NA()</f>
        <v>#N/A</v>
      </c>
      <c r="F746" s="0" t="e">
        <f aca="false">NA()</f>
        <v>#N/A</v>
      </c>
      <c r="G746" s="0" t="e">
        <f aca="false">NA()</f>
        <v>#N/A</v>
      </c>
      <c r="H746" s="0" t="e">
        <f aca="false">NA()</f>
        <v>#N/A</v>
      </c>
      <c r="I746" s="0" t="n">
        <v>-7.86203433724027</v>
      </c>
      <c r="J746" s="0" t="n">
        <v>0.0124311741860821</v>
      </c>
      <c r="K746" s="0" t="e">
        <f aca="false">NA()</f>
        <v>#N/A</v>
      </c>
      <c r="L746" s="0" t="e">
        <f aca="false">NA()</f>
        <v>#N/A</v>
      </c>
    </row>
    <row r="747" customFormat="false" ht="15" hidden="false" customHeight="false" outlineLevel="0" collapsed="false">
      <c r="A747" s="2" t="s">
        <v>83</v>
      </c>
      <c r="B747" s="2" t="s">
        <v>655</v>
      </c>
      <c r="C747" s="0" t="e">
        <f aca="false">NA()</f>
        <v>#N/A</v>
      </c>
      <c r="D747" s="0" t="e">
        <f aca="false">NA()</f>
        <v>#N/A</v>
      </c>
      <c r="E747" s="0" t="e">
        <f aca="false">NA()</f>
        <v>#N/A</v>
      </c>
      <c r="F747" s="0" t="e">
        <f aca="false">NA()</f>
        <v>#N/A</v>
      </c>
      <c r="G747" s="0" t="e">
        <f aca="false">NA()</f>
        <v>#N/A</v>
      </c>
      <c r="H747" s="0" t="e">
        <f aca="false">NA()</f>
        <v>#N/A</v>
      </c>
      <c r="I747" s="0" t="e">
        <f aca="false">NA()</f>
        <v>#N/A</v>
      </c>
      <c r="J747" s="0" t="e">
        <f aca="false">NA()</f>
        <v>#N/A</v>
      </c>
      <c r="K747" s="0" t="e">
        <f aca="false">NA()</f>
        <v>#N/A</v>
      </c>
      <c r="L747" s="0" t="e">
        <f aca="false">NA()</f>
        <v>#N/A</v>
      </c>
    </row>
    <row r="748" customFormat="false" ht="15" hidden="false" customHeight="false" outlineLevel="0" collapsed="false">
      <c r="A748" s="2" t="s">
        <v>557</v>
      </c>
      <c r="B748" s="2" t="s">
        <v>516</v>
      </c>
      <c r="C748" s="0" t="e">
        <f aca="false">NA()</f>
        <v>#N/A</v>
      </c>
      <c r="D748" s="0" t="e">
        <f aca="false">NA()</f>
        <v>#N/A</v>
      </c>
      <c r="E748" s="0" t="e">
        <f aca="false">NA()</f>
        <v>#N/A</v>
      </c>
      <c r="F748" s="0" t="e">
        <f aca="false">NA()</f>
        <v>#N/A</v>
      </c>
      <c r="G748" s="0" t="e">
        <f aca="false">NA()</f>
        <v>#N/A</v>
      </c>
      <c r="H748" s="0" t="e">
        <f aca="false">NA()</f>
        <v>#N/A</v>
      </c>
      <c r="I748" s="0" t="e">
        <f aca="false">NA()</f>
        <v>#N/A</v>
      </c>
      <c r="J748" s="0" t="e">
        <f aca="false">NA()</f>
        <v>#N/A</v>
      </c>
      <c r="K748" s="0" t="e">
        <f aca="false">NA()</f>
        <v>#N/A</v>
      </c>
      <c r="L748" s="0" t="e">
        <f aca="false">NA()</f>
        <v>#N/A</v>
      </c>
    </row>
    <row r="749" customFormat="false" ht="15" hidden="false" customHeight="false" outlineLevel="0" collapsed="false">
      <c r="A749" s="2" t="s">
        <v>21</v>
      </c>
      <c r="B749" s="2" t="s">
        <v>576</v>
      </c>
      <c r="C749" s="0" t="e">
        <f aca="false">NA()</f>
        <v>#N/A</v>
      </c>
      <c r="D749" s="0" t="e">
        <f aca="false">NA()</f>
        <v>#N/A</v>
      </c>
      <c r="E749" s="0" t="e">
        <f aca="false">NA()</f>
        <v>#N/A</v>
      </c>
      <c r="F749" s="0" t="e">
        <f aca="false">NA()</f>
        <v>#N/A</v>
      </c>
      <c r="G749" s="0" t="e">
        <f aca="false">NA()</f>
        <v>#N/A</v>
      </c>
      <c r="H749" s="0" t="e">
        <f aca="false">NA()</f>
        <v>#N/A</v>
      </c>
      <c r="I749" s="0" t="n">
        <v>-5.47042948088563</v>
      </c>
      <c r="J749" s="0" t="n">
        <v>0.035208705778745</v>
      </c>
      <c r="K749" s="0" t="e">
        <f aca="false">NA()</f>
        <v>#N/A</v>
      </c>
      <c r="L749" s="0" t="e">
        <f aca="false">NA()</f>
        <v>#N/A</v>
      </c>
    </row>
    <row r="750" customFormat="false" ht="15" hidden="false" customHeight="false" outlineLevel="0" collapsed="false">
      <c r="A750" s="2" t="s">
        <v>42</v>
      </c>
      <c r="B750" s="2" t="s">
        <v>773</v>
      </c>
      <c r="C750" s="0" t="e">
        <f aca="false">NA()</f>
        <v>#N/A</v>
      </c>
      <c r="D750" s="0" t="e">
        <f aca="false">NA()</f>
        <v>#N/A</v>
      </c>
      <c r="E750" s="0" t="e">
        <f aca="false">NA()</f>
        <v>#N/A</v>
      </c>
      <c r="F750" s="0" t="e">
        <f aca="false">NA()</f>
        <v>#N/A</v>
      </c>
      <c r="G750" s="0" t="n">
        <v>23.425581520622</v>
      </c>
      <c r="H750" s="0" t="n">
        <v>1.79732175434174E-010</v>
      </c>
      <c r="I750" s="0" t="e">
        <f aca="false">NA()</f>
        <v>#N/A</v>
      </c>
      <c r="J750" s="0" t="e">
        <f aca="false">NA()</f>
        <v>#N/A</v>
      </c>
      <c r="K750" s="0" t="e">
        <f aca="false">NA()</f>
        <v>#N/A</v>
      </c>
      <c r="L750" s="0" t="e">
        <f aca="false">NA()</f>
        <v>#N/A</v>
      </c>
    </row>
    <row r="751" customFormat="false" ht="15" hidden="false" customHeight="false" outlineLevel="0" collapsed="false">
      <c r="A751" s="2" t="s">
        <v>37</v>
      </c>
      <c r="B751" s="2" t="s">
        <v>362</v>
      </c>
      <c r="C751" s="0" t="e">
        <f aca="false">NA()</f>
        <v>#N/A</v>
      </c>
      <c r="D751" s="0" t="e">
        <f aca="false">NA()</f>
        <v>#N/A</v>
      </c>
      <c r="E751" s="0" t="e">
        <f aca="false">NA()</f>
        <v>#N/A</v>
      </c>
      <c r="F751" s="0" t="e">
        <f aca="false">NA()</f>
        <v>#N/A</v>
      </c>
      <c r="G751" s="0" t="e">
        <f aca="false">NA()</f>
        <v>#N/A</v>
      </c>
      <c r="H751" s="0" t="e">
        <f aca="false">NA()</f>
        <v>#N/A</v>
      </c>
      <c r="I751" s="0" t="e">
        <f aca="false">NA()</f>
        <v>#N/A</v>
      </c>
      <c r="J751" s="0" t="e">
        <f aca="false">NA()</f>
        <v>#N/A</v>
      </c>
      <c r="K751" s="0" t="e">
        <f aca="false">NA()</f>
        <v>#N/A</v>
      </c>
      <c r="L751" s="0" t="e">
        <f aca="false">NA()</f>
        <v>#N/A</v>
      </c>
    </row>
    <row r="752" customFormat="false" ht="15" hidden="false" customHeight="false" outlineLevel="0" collapsed="false">
      <c r="A752" s="2" t="s">
        <v>802</v>
      </c>
      <c r="B752" s="2" t="s">
        <v>158</v>
      </c>
      <c r="C752" s="0" t="e">
        <f aca="false">NA()</f>
        <v>#N/A</v>
      </c>
      <c r="D752" s="0" t="e">
        <f aca="false">NA()</f>
        <v>#N/A</v>
      </c>
      <c r="E752" s="0" t="e">
        <f aca="false">NA()</f>
        <v>#N/A</v>
      </c>
      <c r="F752" s="0" t="e">
        <f aca="false">NA()</f>
        <v>#N/A</v>
      </c>
      <c r="G752" s="0" t="e">
        <f aca="false">NA()</f>
        <v>#N/A</v>
      </c>
      <c r="H752" s="0" t="e">
        <f aca="false">NA()</f>
        <v>#N/A</v>
      </c>
      <c r="I752" s="0" t="e">
        <f aca="false">NA()</f>
        <v>#N/A</v>
      </c>
      <c r="J752" s="0" t="e">
        <f aca="false">NA()</f>
        <v>#N/A</v>
      </c>
      <c r="K752" s="0" t="e">
        <f aca="false">NA()</f>
        <v>#N/A</v>
      </c>
      <c r="L752" s="0" t="e">
        <f aca="false">NA()</f>
        <v>#N/A</v>
      </c>
    </row>
    <row r="753" customFormat="false" ht="15" hidden="false" customHeight="false" outlineLevel="0" collapsed="false">
      <c r="A753" s="2" t="s">
        <v>83</v>
      </c>
      <c r="B753" s="2" t="s">
        <v>656</v>
      </c>
      <c r="C753" s="0" t="e">
        <f aca="false">NA()</f>
        <v>#N/A</v>
      </c>
      <c r="D753" s="0" t="e">
        <f aca="false">NA()</f>
        <v>#N/A</v>
      </c>
      <c r="E753" s="0" t="e">
        <f aca="false">NA()</f>
        <v>#N/A</v>
      </c>
      <c r="F753" s="0" t="e">
        <f aca="false">NA()</f>
        <v>#N/A</v>
      </c>
      <c r="G753" s="0" t="e">
        <f aca="false">NA()</f>
        <v>#N/A</v>
      </c>
      <c r="H753" s="0" t="e">
        <f aca="false">NA()</f>
        <v>#N/A</v>
      </c>
      <c r="I753" s="0" t="e">
        <f aca="false">NA()</f>
        <v>#N/A</v>
      </c>
      <c r="J753" s="0" t="e">
        <f aca="false">NA()</f>
        <v>#N/A</v>
      </c>
      <c r="K753" s="0" t="e">
        <f aca="false">NA()</f>
        <v>#N/A</v>
      </c>
      <c r="L753" s="0" t="e">
        <f aca="false">NA()</f>
        <v>#N/A</v>
      </c>
    </row>
    <row r="754" customFormat="false" ht="15" hidden="false" customHeight="false" outlineLevel="0" collapsed="false">
      <c r="A754" s="2" t="s">
        <v>239</v>
      </c>
      <c r="B754" s="2" t="s">
        <v>209</v>
      </c>
      <c r="C754" s="0" t="e">
        <f aca="false">NA()</f>
        <v>#N/A</v>
      </c>
      <c r="D754" s="0" t="e">
        <f aca="false">NA()</f>
        <v>#N/A</v>
      </c>
      <c r="E754" s="0" t="e">
        <f aca="false">NA()</f>
        <v>#N/A</v>
      </c>
      <c r="F754" s="0" t="e">
        <f aca="false">NA()</f>
        <v>#N/A</v>
      </c>
      <c r="G754" s="0" t="e">
        <f aca="false">NA()</f>
        <v>#N/A</v>
      </c>
      <c r="H754" s="0" t="e">
        <f aca="false">NA()</f>
        <v>#N/A</v>
      </c>
      <c r="I754" s="0" t="e">
        <f aca="false">NA()</f>
        <v>#N/A</v>
      </c>
      <c r="J754" s="0" t="e">
        <f aca="false">NA()</f>
        <v>#N/A</v>
      </c>
      <c r="K754" s="0" t="n">
        <v>4.16326770725825</v>
      </c>
      <c r="L754" s="0" t="n">
        <v>1.94521169546606E-006</v>
      </c>
    </row>
    <row r="755" customFormat="false" ht="15" hidden="false" customHeight="false" outlineLevel="0" collapsed="false">
      <c r="A755" s="2" t="s">
        <v>21</v>
      </c>
      <c r="B755" s="2" t="s">
        <v>577</v>
      </c>
      <c r="C755" s="0" t="e">
        <f aca="false">NA()</f>
        <v>#N/A</v>
      </c>
      <c r="D755" s="0" t="e">
        <f aca="false">NA()</f>
        <v>#N/A</v>
      </c>
      <c r="E755" s="0" t="e">
        <f aca="false">NA()</f>
        <v>#N/A</v>
      </c>
      <c r="F755" s="0" t="e">
        <f aca="false">NA()</f>
        <v>#N/A</v>
      </c>
      <c r="G755" s="0" t="e">
        <f aca="false">NA()</f>
        <v>#N/A</v>
      </c>
      <c r="H755" s="0" t="e">
        <f aca="false">NA()</f>
        <v>#N/A</v>
      </c>
      <c r="I755" s="0" t="e">
        <f aca="false">NA()</f>
        <v>#N/A</v>
      </c>
      <c r="J755" s="0" t="e">
        <f aca="false">NA()</f>
        <v>#N/A</v>
      </c>
      <c r="K755" s="0" t="e">
        <f aca="false">NA()</f>
        <v>#N/A</v>
      </c>
      <c r="L755" s="0" t="e">
        <f aca="false">NA()</f>
        <v>#N/A</v>
      </c>
    </row>
    <row r="756" customFormat="false" ht="15" hidden="false" customHeight="false" outlineLevel="0" collapsed="false">
      <c r="A756" s="2" t="s">
        <v>561</v>
      </c>
      <c r="B756" s="2" t="s">
        <v>521</v>
      </c>
      <c r="C756" s="0" t="e">
        <f aca="false">NA()</f>
        <v>#N/A</v>
      </c>
      <c r="D756" s="0" t="e">
        <f aca="false">NA()</f>
        <v>#N/A</v>
      </c>
      <c r="E756" s="0" t="e">
        <f aca="false">NA()</f>
        <v>#N/A</v>
      </c>
      <c r="F756" s="0" t="e">
        <f aca="false">NA()</f>
        <v>#N/A</v>
      </c>
      <c r="G756" s="0" t="e">
        <f aca="false">NA()</f>
        <v>#N/A</v>
      </c>
      <c r="H756" s="0" t="e">
        <f aca="false">NA()</f>
        <v>#N/A</v>
      </c>
      <c r="I756" s="0" t="e">
        <f aca="false">NA()</f>
        <v>#N/A</v>
      </c>
      <c r="J756" s="0" t="e">
        <f aca="false">NA()</f>
        <v>#N/A</v>
      </c>
      <c r="K756" s="0" t="e">
        <f aca="false">NA()</f>
        <v>#N/A</v>
      </c>
      <c r="L756" s="0" t="e">
        <f aca="false">NA()</f>
        <v>#N/A</v>
      </c>
    </row>
    <row r="757" customFormat="false" ht="15" hidden="false" customHeight="false" outlineLevel="0" collapsed="false">
      <c r="A757" s="2" t="s">
        <v>83</v>
      </c>
      <c r="B757" s="2" t="s">
        <v>657</v>
      </c>
      <c r="C757" s="0" t="e">
        <f aca="false">NA()</f>
        <v>#N/A</v>
      </c>
      <c r="D757" s="0" t="e">
        <f aca="false">NA()</f>
        <v>#N/A</v>
      </c>
      <c r="E757" s="0" t="e">
        <f aca="false">NA()</f>
        <v>#N/A</v>
      </c>
      <c r="F757" s="0" t="e">
        <f aca="false">NA()</f>
        <v>#N/A</v>
      </c>
      <c r="G757" s="0" t="e">
        <f aca="false">NA()</f>
        <v>#N/A</v>
      </c>
      <c r="H757" s="0" t="e">
        <f aca="false">NA()</f>
        <v>#N/A</v>
      </c>
      <c r="I757" s="0" t="e">
        <f aca="false">NA()</f>
        <v>#N/A</v>
      </c>
      <c r="J757" s="0" t="e">
        <f aca="false">NA()</f>
        <v>#N/A</v>
      </c>
      <c r="K757" s="0" t="e">
        <f aca="false">NA()</f>
        <v>#N/A</v>
      </c>
      <c r="L757" s="0" t="e">
        <f aca="false">NA()</f>
        <v>#N/A</v>
      </c>
    </row>
    <row r="758" customFormat="false" ht="15" hidden="false" customHeight="false" outlineLevel="0" collapsed="false">
      <c r="A758" s="2" t="s">
        <v>21</v>
      </c>
      <c r="B758" s="2" t="s">
        <v>578</v>
      </c>
      <c r="C758" s="0" t="e">
        <f aca="false">NA()</f>
        <v>#N/A</v>
      </c>
      <c r="D758" s="0" t="e">
        <f aca="false">NA()</f>
        <v>#N/A</v>
      </c>
      <c r="E758" s="0" t="e">
        <f aca="false">NA()</f>
        <v>#N/A</v>
      </c>
      <c r="F758" s="0" t="e">
        <f aca="false">NA()</f>
        <v>#N/A</v>
      </c>
      <c r="G758" s="0" t="e">
        <f aca="false">NA()</f>
        <v>#N/A</v>
      </c>
      <c r="H758" s="0" t="e">
        <f aca="false">NA()</f>
        <v>#N/A</v>
      </c>
      <c r="I758" s="0" t="e">
        <f aca="false">NA()</f>
        <v>#N/A</v>
      </c>
      <c r="J758" s="0" t="e">
        <f aca="false">NA()</f>
        <v>#N/A</v>
      </c>
      <c r="K758" s="0" t="e">
        <f aca="false">NA()</f>
        <v>#N/A</v>
      </c>
      <c r="L758" s="0" t="e">
        <f aca="false">NA()</f>
        <v>#N/A</v>
      </c>
    </row>
    <row r="759" customFormat="false" ht="15" hidden="false" customHeight="false" outlineLevel="0" collapsed="false">
      <c r="A759" s="2" t="s">
        <v>802</v>
      </c>
      <c r="B759" s="2" t="s">
        <v>159</v>
      </c>
      <c r="C759" s="0" t="e">
        <f aca="false">NA()</f>
        <v>#N/A</v>
      </c>
      <c r="D759" s="0" t="e">
        <f aca="false">NA()</f>
        <v>#N/A</v>
      </c>
      <c r="E759" s="0" t="e">
        <f aca="false">NA()</f>
        <v>#N/A</v>
      </c>
      <c r="F759" s="0" t="e">
        <f aca="false">NA()</f>
        <v>#N/A</v>
      </c>
      <c r="G759" s="0" t="e">
        <f aca="false">NA()</f>
        <v>#N/A</v>
      </c>
      <c r="H759" s="0" t="e">
        <f aca="false">NA()</f>
        <v>#N/A</v>
      </c>
      <c r="I759" s="0" t="n">
        <v>-8.87354603126446</v>
      </c>
      <c r="J759" s="0" t="n">
        <v>0.0154270980959206</v>
      </c>
      <c r="K759" s="0" t="e">
        <f aca="false">NA()</f>
        <v>#N/A</v>
      </c>
      <c r="L759" s="0" t="e">
        <f aca="false">NA()</f>
        <v>#N/A</v>
      </c>
    </row>
    <row r="760" customFormat="false" ht="15" hidden="false" customHeight="false" outlineLevel="0" collapsed="false">
      <c r="A760" s="2" t="s">
        <v>34</v>
      </c>
      <c r="B760" s="2" t="s">
        <v>483</v>
      </c>
      <c r="C760" s="0" t="e">
        <f aca="false">NA()</f>
        <v>#N/A</v>
      </c>
      <c r="D760" s="0" t="e">
        <f aca="false">NA()</f>
        <v>#N/A</v>
      </c>
      <c r="E760" s="0" t="e">
        <f aca="false">NA()</f>
        <v>#N/A</v>
      </c>
      <c r="F760" s="0" t="e">
        <f aca="false">NA()</f>
        <v>#N/A</v>
      </c>
      <c r="G760" s="0" t="e">
        <f aca="false">NA()</f>
        <v>#N/A</v>
      </c>
      <c r="H760" s="0" t="e">
        <f aca="false">NA()</f>
        <v>#N/A</v>
      </c>
      <c r="I760" s="0" t="n">
        <v>-2.62510223832483</v>
      </c>
      <c r="J760" s="0" t="n">
        <v>0.012341838947104</v>
      </c>
      <c r="K760" s="0" t="e">
        <f aca="false">NA()</f>
        <v>#N/A</v>
      </c>
      <c r="L760" s="0" t="e">
        <f aca="false">NA()</f>
        <v>#N/A</v>
      </c>
    </row>
    <row r="761" customFormat="false" ht="15" hidden="false" customHeight="false" outlineLevel="0" collapsed="false">
      <c r="A761" s="2" t="s">
        <v>74</v>
      </c>
      <c r="B761" s="2" t="s">
        <v>75</v>
      </c>
      <c r="C761" s="0" t="n">
        <v>3.15875306058333</v>
      </c>
      <c r="D761" s="0" t="n">
        <v>4.08457576043637E-006</v>
      </c>
      <c r="E761" s="0" t="e">
        <f aca="false">NA()</f>
        <v>#N/A</v>
      </c>
      <c r="F761" s="0" t="e">
        <f aca="false">NA()</f>
        <v>#N/A</v>
      </c>
      <c r="G761" s="0" t="e">
        <f aca="false">NA()</f>
        <v>#N/A</v>
      </c>
      <c r="H761" s="0" t="e">
        <f aca="false">NA()</f>
        <v>#N/A</v>
      </c>
      <c r="I761" s="0" t="e">
        <f aca="false">NA()</f>
        <v>#N/A</v>
      </c>
      <c r="J761" s="0" t="e">
        <f aca="false">NA()</f>
        <v>#N/A</v>
      </c>
      <c r="K761" s="0" t="e">
        <f aca="false">NA()</f>
        <v>#N/A</v>
      </c>
      <c r="L761" s="0" t="e">
        <f aca="false">NA()</f>
        <v>#N/A</v>
      </c>
    </row>
    <row r="762" customFormat="false" ht="15" hidden="false" customHeight="false" outlineLevel="0" collapsed="false">
      <c r="A762" s="2" t="s">
        <v>802</v>
      </c>
      <c r="B762" s="2" t="s">
        <v>160</v>
      </c>
      <c r="C762" s="0" t="e">
        <f aca="false">NA()</f>
        <v>#N/A</v>
      </c>
      <c r="D762" s="0" t="e">
        <f aca="false">NA()</f>
        <v>#N/A</v>
      </c>
      <c r="E762" s="0" t="e">
        <f aca="false">NA()</f>
        <v>#N/A</v>
      </c>
      <c r="F762" s="0" t="e">
        <f aca="false">NA()</f>
        <v>#N/A</v>
      </c>
      <c r="G762" s="0" t="e">
        <f aca="false">NA()</f>
        <v>#N/A</v>
      </c>
      <c r="H762" s="0" t="e">
        <f aca="false">NA()</f>
        <v>#N/A</v>
      </c>
      <c r="I762" s="0" t="e">
        <f aca="false">NA()</f>
        <v>#N/A</v>
      </c>
      <c r="J762" s="0" t="e">
        <f aca="false">NA()</f>
        <v>#N/A</v>
      </c>
      <c r="K762" s="0" t="e">
        <f aca="false">NA()</f>
        <v>#N/A</v>
      </c>
      <c r="L762" s="0" t="e">
        <f aca="false">NA()</f>
        <v>#N/A</v>
      </c>
    </row>
    <row r="763" customFormat="false" ht="15" hidden="false" customHeight="false" outlineLevel="0" collapsed="false">
      <c r="A763" s="2" t="s">
        <v>97</v>
      </c>
      <c r="B763" s="2" t="s">
        <v>680</v>
      </c>
      <c r="C763" s="0" t="e">
        <f aca="false">NA()</f>
        <v>#N/A</v>
      </c>
      <c r="D763" s="0" t="e">
        <f aca="false">NA()</f>
        <v>#N/A</v>
      </c>
      <c r="E763" s="0" t="e">
        <f aca="false">NA()</f>
        <v>#N/A</v>
      </c>
      <c r="F763" s="0" t="e">
        <f aca="false">NA()</f>
        <v>#N/A</v>
      </c>
      <c r="G763" s="0" t="e">
        <f aca="false">NA()</f>
        <v>#N/A</v>
      </c>
      <c r="H763" s="0" t="e">
        <f aca="false">NA()</f>
        <v>#N/A</v>
      </c>
      <c r="I763" s="0" t="e">
        <f aca="false">NA()</f>
        <v>#N/A</v>
      </c>
      <c r="J763" s="0" t="e">
        <f aca="false">NA()</f>
        <v>#N/A</v>
      </c>
      <c r="K763" s="0" t="e">
        <f aca="false">NA()</f>
        <v>#N/A</v>
      </c>
      <c r="L763" s="0" t="e">
        <f aca="false">NA()</f>
        <v>#N/A</v>
      </c>
    </row>
    <row r="764" customFormat="false" ht="15" hidden="false" customHeight="false" outlineLevel="0" collapsed="false">
      <c r="A764" s="2" t="s">
        <v>21</v>
      </c>
      <c r="B764" s="2" t="s">
        <v>579</v>
      </c>
      <c r="C764" s="0" t="e">
        <f aca="false">NA()</f>
        <v>#N/A</v>
      </c>
      <c r="D764" s="0" t="e">
        <f aca="false">NA()</f>
        <v>#N/A</v>
      </c>
      <c r="E764" s="0" t="e">
        <f aca="false">NA()</f>
        <v>#N/A</v>
      </c>
      <c r="F764" s="0" t="e">
        <f aca="false">NA()</f>
        <v>#N/A</v>
      </c>
      <c r="G764" s="0" t="e">
        <f aca="false">NA()</f>
        <v>#N/A</v>
      </c>
      <c r="H764" s="0" t="e">
        <f aca="false">NA()</f>
        <v>#N/A</v>
      </c>
      <c r="I764" s="0" t="e">
        <f aca="false">NA()</f>
        <v>#N/A</v>
      </c>
      <c r="J764" s="0" t="e">
        <f aca="false">NA()</f>
        <v>#N/A</v>
      </c>
      <c r="K764" s="0" t="n">
        <v>-1.13513456191406</v>
      </c>
      <c r="L764" s="0" t="n">
        <v>0.02901543167079</v>
      </c>
    </row>
    <row r="765" customFormat="false" ht="15" hidden="false" customHeight="false" outlineLevel="0" collapsed="false">
      <c r="A765" s="2" t="s">
        <v>21</v>
      </c>
      <c r="B765" s="2" t="s">
        <v>580</v>
      </c>
      <c r="C765" s="0" t="e">
        <f aca="false">NA()</f>
        <v>#N/A</v>
      </c>
      <c r="D765" s="0" t="e">
        <f aca="false">NA()</f>
        <v>#N/A</v>
      </c>
      <c r="E765" s="0" t="e">
        <f aca="false">NA()</f>
        <v>#N/A</v>
      </c>
      <c r="F765" s="0" t="e">
        <f aca="false">NA()</f>
        <v>#N/A</v>
      </c>
      <c r="G765" s="0" t="e">
        <f aca="false">NA()</f>
        <v>#N/A</v>
      </c>
      <c r="H765" s="0" t="e">
        <f aca="false">NA()</f>
        <v>#N/A</v>
      </c>
      <c r="I765" s="0" t="e">
        <f aca="false">NA()</f>
        <v>#N/A</v>
      </c>
      <c r="J765" s="0" t="e">
        <f aca="false">NA()</f>
        <v>#N/A</v>
      </c>
      <c r="K765" s="0" t="e">
        <f aca="false">NA()</f>
        <v>#N/A</v>
      </c>
      <c r="L765" s="0" t="e">
        <f aca="false">NA()</f>
        <v>#N/A</v>
      </c>
    </row>
    <row r="766" customFormat="false" ht="15" hidden="false" customHeight="false" outlineLevel="0" collapsed="false">
      <c r="A766" s="2" t="s">
        <v>21</v>
      </c>
      <c r="B766" s="2" t="s">
        <v>581</v>
      </c>
      <c r="C766" s="0" t="e">
        <f aca="false">NA()</f>
        <v>#N/A</v>
      </c>
      <c r="D766" s="0" t="e">
        <f aca="false">NA()</f>
        <v>#N/A</v>
      </c>
      <c r="E766" s="0" t="e">
        <f aca="false">NA()</f>
        <v>#N/A</v>
      </c>
      <c r="F766" s="0" t="e">
        <f aca="false">NA()</f>
        <v>#N/A</v>
      </c>
      <c r="G766" s="0" t="e">
        <f aca="false">NA()</f>
        <v>#N/A</v>
      </c>
      <c r="H766" s="0" t="e">
        <f aca="false">NA()</f>
        <v>#N/A</v>
      </c>
      <c r="I766" s="0" t="e">
        <f aca="false">NA()</f>
        <v>#N/A</v>
      </c>
      <c r="J766" s="0" t="e">
        <f aca="false">NA()</f>
        <v>#N/A</v>
      </c>
      <c r="K766" s="0" t="e">
        <f aca="false">NA()</f>
        <v>#N/A</v>
      </c>
      <c r="L766" s="0" t="e">
        <f aca="false">NA()</f>
        <v>#N/A</v>
      </c>
    </row>
    <row r="767" customFormat="false" ht="15" hidden="false" customHeight="false" outlineLevel="0" collapsed="false">
      <c r="A767" s="2" t="s">
        <v>21</v>
      </c>
      <c r="B767" s="2" t="s">
        <v>582</v>
      </c>
      <c r="C767" s="0" t="e">
        <f aca="false">NA()</f>
        <v>#N/A</v>
      </c>
      <c r="D767" s="0" t="e">
        <f aca="false">NA()</f>
        <v>#N/A</v>
      </c>
      <c r="E767" s="0" t="e">
        <f aca="false">NA()</f>
        <v>#N/A</v>
      </c>
      <c r="F767" s="0" t="e">
        <f aca="false">NA()</f>
        <v>#N/A</v>
      </c>
      <c r="G767" s="0" t="e">
        <f aca="false">NA()</f>
        <v>#N/A</v>
      </c>
      <c r="H767" s="0" t="e">
        <f aca="false">NA()</f>
        <v>#N/A</v>
      </c>
      <c r="I767" s="0" t="n">
        <v>4.2257659450285</v>
      </c>
      <c r="J767" s="0" t="n">
        <v>0.0491143893933259</v>
      </c>
      <c r="K767" s="0" t="e">
        <f aca="false">NA()</f>
        <v>#N/A</v>
      </c>
      <c r="L767" s="0" t="e">
        <f aca="false">NA()</f>
        <v>#N/A</v>
      </c>
    </row>
    <row r="768" customFormat="false" ht="15" hidden="false" customHeight="false" outlineLevel="0" collapsed="false">
      <c r="A768" s="2" t="s">
        <v>332</v>
      </c>
      <c r="B768" s="2" t="s">
        <v>273</v>
      </c>
      <c r="C768" s="0" t="e">
        <f aca="false">NA()</f>
        <v>#N/A</v>
      </c>
      <c r="D768" s="0" t="e">
        <f aca="false">NA()</f>
        <v>#N/A</v>
      </c>
      <c r="E768" s="0" t="e">
        <f aca="false">NA()</f>
        <v>#N/A</v>
      </c>
      <c r="F768" s="0" t="e">
        <f aca="false">NA()</f>
        <v>#N/A</v>
      </c>
      <c r="G768" s="0" t="e">
        <f aca="false">NA()</f>
        <v>#N/A</v>
      </c>
      <c r="H768" s="0" t="e">
        <f aca="false">NA()</f>
        <v>#N/A</v>
      </c>
      <c r="I768" s="0" t="e">
        <f aca="false">NA()</f>
        <v>#N/A</v>
      </c>
      <c r="J768" s="0" t="e">
        <f aca="false">NA()</f>
        <v>#N/A</v>
      </c>
      <c r="K768" s="0" t="e">
        <f aca="false">NA()</f>
        <v>#N/A</v>
      </c>
      <c r="L768" s="0" t="e">
        <f aca="false">NA()</f>
        <v>#N/A</v>
      </c>
    </row>
    <row r="769" customFormat="false" ht="15" hidden="false" customHeight="false" outlineLevel="0" collapsed="false">
      <c r="A769" s="2" t="s">
        <v>34</v>
      </c>
      <c r="B769" s="2" t="s">
        <v>484</v>
      </c>
      <c r="C769" s="0" t="e">
        <f aca="false">NA()</f>
        <v>#N/A</v>
      </c>
      <c r="D769" s="0" t="e">
        <f aca="false">NA()</f>
        <v>#N/A</v>
      </c>
      <c r="E769" s="0" t="e">
        <f aca="false">NA()</f>
        <v>#N/A</v>
      </c>
      <c r="F769" s="0" t="e">
        <f aca="false">NA()</f>
        <v>#N/A</v>
      </c>
      <c r="G769" s="0" t="e">
        <f aca="false">NA()</f>
        <v>#N/A</v>
      </c>
      <c r="H769" s="0" t="e">
        <f aca="false">NA()</f>
        <v>#N/A</v>
      </c>
      <c r="I769" s="0" t="n">
        <v>-22.5399151834671</v>
      </c>
      <c r="J769" s="0" t="n">
        <v>9.43611162959734E-010</v>
      </c>
      <c r="K769" s="0" t="n">
        <v>1.15022465743489</v>
      </c>
      <c r="L769" s="0" t="n">
        <v>0.0117986886867669</v>
      </c>
    </row>
    <row r="770" customFormat="false" ht="15" hidden="false" customHeight="false" outlineLevel="0" collapsed="false">
      <c r="A770" s="2" t="s">
        <v>802</v>
      </c>
      <c r="B770" s="2" t="s">
        <v>161</v>
      </c>
      <c r="C770" s="0" t="e">
        <f aca="false">NA()</f>
        <v>#N/A</v>
      </c>
      <c r="D770" s="0" t="e">
        <f aca="false">NA()</f>
        <v>#N/A</v>
      </c>
      <c r="E770" s="0" t="n">
        <v>9.58631631677356</v>
      </c>
      <c r="F770" s="0" t="n">
        <v>0.00246168682359756</v>
      </c>
      <c r="G770" s="0" t="n">
        <v>9.18386967500265</v>
      </c>
      <c r="H770" s="0" t="n">
        <v>0.000669626505075585</v>
      </c>
      <c r="I770" s="0" t="e">
        <f aca="false">NA()</f>
        <v>#N/A</v>
      </c>
      <c r="J770" s="0" t="e">
        <f aca="false">NA()</f>
        <v>#N/A</v>
      </c>
      <c r="K770" s="0" t="e">
        <f aca="false">NA()</f>
        <v>#N/A</v>
      </c>
      <c r="L770" s="0" t="e">
        <f aca="false">NA()</f>
        <v>#N/A</v>
      </c>
    </row>
    <row r="771" customFormat="false" ht="15" hidden="false" customHeight="false" outlineLevel="0" collapsed="false">
      <c r="A771" s="2" t="s">
        <v>37</v>
      </c>
      <c r="B771" s="2" t="s">
        <v>363</v>
      </c>
      <c r="C771" s="0" t="e">
        <f aca="false">NA()</f>
        <v>#N/A</v>
      </c>
      <c r="D771" s="0" t="e">
        <f aca="false">NA()</f>
        <v>#N/A</v>
      </c>
      <c r="E771" s="0" t="e">
        <f aca="false">NA()</f>
        <v>#N/A</v>
      </c>
      <c r="F771" s="0" t="e">
        <f aca="false">NA()</f>
        <v>#N/A</v>
      </c>
      <c r="G771" s="0" t="e">
        <f aca="false">NA()</f>
        <v>#N/A</v>
      </c>
      <c r="H771" s="0" t="e">
        <f aca="false">NA()</f>
        <v>#N/A</v>
      </c>
      <c r="I771" s="0" t="e">
        <f aca="false">NA()</f>
        <v>#N/A</v>
      </c>
      <c r="J771" s="0" t="e">
        <f aca="false">NA()</f>
        <v>#N/A</v>
      </c>
      <c r="K771" s="0" t="e">
        <f aca="false">NA()</f>
        <v>#N/A</v>
      </c>
      <c r="L771" s="0" t="e">
        <f aca="false">NA()</f>
        <v>#N/A</v>
      </c>
    </row>
    <row r="772" customFormat="false" ht="15" hidden="false" customHeight="false" outlineLevel="0" collapsed="false">
      <c r="A772" s="2" t="s">
        <v>802</v>
      </c>
      <c r="B772" s="2" t="s">
        <v>163</v>
      </c>
      <c r="C772" s="0" t="e">
        <f aca="false">NA()</f>
        <v>#N/A</v>
      </c>
      <c r="D772" s="0" t="e">
        <f aca="false">NA()</f>
        <v>#N/A</v>
      </c>
      <c r="E772" s="0" t="e">
        <f aca="false">NA()</f>
        <v>#N/A</v>
      </c>
      <c r="F772" s="0" t="e">
        <f aca="false">NA()</f>
        <v>#N/A</v>
      </c>
      <c r="G772" s="0" t="e">
        <f aca="false">NA()</f>
        <v>#N/A</v>
      </c>
      <c r="H772" s="0" t="e">
        <f aca="false">NA()</f>
        <v>#N/A</v>
      </c>
      <c r="I772" s="0" t="e">
        <f aca="false">NA()</f>
        <v>#N/A</v>
      </c>
      <c r="J772" s="0" t="e">
        <f aca="false">NA()</f>
        <v>#N/A</v>
      </c>
      <c r="K772" s="0" t="e">
        <f aca="false">NA()</f>
        <v>#N/A</v>
      </c>
      <c r="L772" s="0" t="e">
        <f aca="false">NA()</f>
        <v>#N/A</v>
      </c>
    </row>
    <row r="773" customFormat="false" ht="15" hidden="false" customHeight="false" outlineLevel="0" collapsed="false">
      <c r="A773" s="2" t="s">
        <v>31</v>
      </c>
      <c r="B773" s="2" t="s">
        <v>615</v>
      </c>
      <c r="C773" s="0" t="e">
        <f aca="false">NA()</f>
        <v>#N/A</v>
      </c>
      <c r="D773" s="0" t="e">
        <f aca="false">NA()</f>
        <v>#N/A</v>
      </c>
      <c r="E773" s="0" t="e">
        <f aca="false">NA()</f>
        <v>#N/A</v>
      </c>
      <c r="F773" s="0" t="e">
        <f aca="false">NA()</f>
        <v>#N/A</v>
      </c>
      <c r="G773" s="0" t="e">
        <f aca="false">NA()</f>
        <v>#N/A</v>
      </c>
      <c r="H773" s="0" t="e">
        <f aca="false">NA()</f>
        <v>#N/A</v>
      </c>
      <c r="I773" s="0" t="e">
        <f aca="false">NA()</f>
        <v>#N/A</v>
      </c>
      <c r="J773" s="0" t="e">
        <f aca="false">NA()</f>
        <v>#N/A</v>
      </c>
      <c r="K773" s="0" t="e">
        <f aca="false">NA()</f>
        <v>#N/A</v>
      </c>
      <c r="L773" s="0" t="e">
        <f aca="false">NA()</f>
        <v>#N/A</v>
      </c>
    </row>
    <row r="774" customFormat="false" ht="15" hidden="false" customHeight="false" outlineLevel="0" collapsed="false">
      <c r="A774" s="2" t="s">
        <v>34</v>
      </c>
      <c r="B774" s="2" t="s">
        <v>485</v>
      </c>
      <c r="C774" s="0" t="e">
        <f aca="false">NA()</f>
        <v>#N/A</v>
      </c>
      <c r="D774" s="0" t="e">
        <f aca="false">NA()</f>
        <v>#N/A</v>
      </c>
      <c r="E774" s="0" t="e">
        <f aca="false">NA()</f>
        <v>#N/A</v>
      </c>
      <c r="F774" s="0" t="e">
        <f aca="false">NA()</f>
        <v>#N/A</v>
      </c>
      <c r="G774" s="0" t="e">
        <f aca="false">NA()</f>
        <v>#N/A</v>
      </c>
      <c r="H774" s="0" t="e">
        <f aca="false">NA()</f>
        <v>#N/A</v>
      </c>
      <c r="I774" s="0" t="e">
        <f aca="false">NA()</f>
        <v>#N/A</v>
      </c>
      <c r="J774" s="0" t="e">
        <f aca="false">NA()</f>
        <v>#N/A</v>
      </c>
      <c r="K774" s="0" t="e">
        <f aca="false">NA()</f>
        <v>#N/A</v>
      </c>
      <c r="L774" s="0" t="e">
        <f aca="false">NA()</f>
        <v>#N/A</v>
      </c>
    </row>
    <row r="775" customFormat="false" ht="15" hidden="false" customHeight="false" outlineLevel="0" collapsed="false">
      <c r="A775" s="2" t="s">
        <v>21</v>
      </c>
      <c r="B775" s="2" t="s">
        <v>583</v>
      </c>
      <c r="C775" s="0" t="e">
        <f aca="false">NA()</f>
        <v>#N/A</v>
      </c>
      <c r="D775" s="0" t="e">
        <f aca="false">NA()</f>
        <v>#N/A</v>
      </c>
      <c r="E775" s="0" t="e">
        <f aca="false">NA()</f>
        <v>#N/A</v>
      </c>
      <c r="F775" s="0" t="e">
        <f aca="false">NA()</f>
        <v>#N/A</v>
      </c>
      <c r="G775" s="0" t="e">
        <f aca="false">NA()</f>
        <v>#N/A</v>
      </c>
      <c r="H775" s="0" t="e">
        <f aca="false">NA()</f>
        <v>#N/A</v>
      </c>
      <c r="I775" s="0" t="e">
        <f aca="false">NA()</f>
        <v>#N/A</v>
      </c>
      <c r="J775" s="0" t="e">
        <f aca="false">NA()</f>
        <v>#N/A</v>
      </c>
      <c r="K775" s="0" t="e">
        <f aca="false">NA()</f>
        <v>#N/A</v>
      </c>
      <c r="L775" s="0" t="e">
        <f aca="false">NA()</f>
        <v>#N/A</v>
      </c>
    </row>
    <row r="776" customFormat="false" ht="15" hidden="false" customHeight="false" outlineLevel="0" collapsed="false">
      <c r="A776" s="2" t="s">
        <v>97</v>
      </c>
      <c r="B776" s="2" t="s">
        <v>681</v>
      </c>
      <c r="C776" s="0" t="e">
        <f aca="false">NA()</f>
        <v>#N/A</v>
      </c>
      <c r="D776" s="0" t="e">
        <f aca="false">NA()</f>
        <v>#N/A</v>
      </c>
      <c r="E776" s="0" t="e">
        <f aca="false">NA()</f>
        <v>#N/A</v>
      </c>
      <c r="F776" s="0" t="e">
        <f aca="false">NA()</f>
        <v>#N/A</v>
      </c>
      <c r="G776" s="0" t="e">
        <f aca="false">NA()</f>
        <v>#N/A</v>
      </c>
      <c r="H776" s="0" t="e">
        <f aca="false">NA()</f>
        <v>#N/A</v>
      </c>
      <c r="I776" s="0" t="e">
        <f aca="false">NA()</f>
        <v>#N/A</v>
      </c>
      <c r="J776" s="0" t="e">
        <f aca="false">NA()</f>
        <v>#N/A</v>
      </c>
      <c r="K776" s="0" t="e">
        <f aca="false">NA()</f>
        <v>#N/A</v>
      </c>
      <c r="L776" s="0" t="e">
        <f aca="false">NA()</f>
        <v>#N/A</v>
      </c>
    </row>
    <row r="777" customFormat="false" ht="15" hidden="false" customHeight="false" outlineLevel="0" collapsed="false">
      <c r="A777" s="2" t="s">
        <v>21</v>
      </c>
      <c r="B777" s="2" t="s">
        <v>584</v>
      </c>
      <c r="C777" s="0" t="e">
        <f aca="false">NA()</f>
        <v>#N/A</v>
      </c>
      <c r="D777" s="0" t="e">
        <f aca="false">NA()</f>
        <v>#N/A</v>
      </c>
      <c r="E777" s="0" t="e">
        <f aca="false">NA()</f>
        <v>#N/A</v>
      </c>
      <c r="F777" s="0" t="e">
        <f aca="false">NA()</f>
        <v>#N/A</v>
      </c>
      <c r="G777" s="0" t="e">
        <f aca="false">NA()</f>
        <v>#N/A</v>
      </c>
      <c r="H777" s="0" t="e">
        <f aca="false">NA()</f>
        <v>#N/A</v>
      </c>
      <c r="I777" s="0" t="n">
        <v>2.17720249273553</v>
      </c>
      <c r="J777" s="0" t="n">
        <v>2.68513654391766E-005</v>
      </c>
      <c r="K777" s="0" t="e">
        <f aca="false">NA()</f>
        <v>#N/A</v>
      </c>
      <c r="L777" s="0" t="e">
        <f aca="false">NA()</f>
        <v>#N/A</v>
      </c>
    </row>
    <row r="778" customFormat="false" ht="15" hidden="false" customHeight="false" outlineLevel="0" collapsed="false">
      <c r="A778" s="2" t="s">
        <v>21</v>
      </c>
      <c r="B778" s="2" t="s">
        <v>585</v>
      </c>
      <c r="C778" s="0" t="e">
        <f aca="false">NA()</f>
        <v>#N/A</v>
      </c>
      <c r="D778" s="0" t="e">
        <f aca="false">NA()</f>
        <v>#N/A</v>
      </c>
      <c r="E778" s="0" t="e">
        <f aca="false">NA()</f>
        <v>#N/A</v>
      </c>
      <c r="F778" s="0" t="e">
        <f aca="false">NA()</f>
        <v>#N/A</v>
      </c>
      <c r="G778" s="0" t="e">
        <f aca="false">NA()</f>
        <v>#N/A</v>
      </c>
      <c r="H778" s="0" t="e">
        <f aca="false">NA()</f>
        <v>#N/A</v>
      </c>
      <c r="I778" s="0" t="e">
        <f aca="false">NA()</f>
        <v>#N/A</v>
      </c>
      <c r="J778" s="0" t="e">
        <f aca="false">NA()</f>
        <v>#N/A</v>
      </c>
      <c r="K778" s="0" t="e">
        <f aca="false">NA()</f>
        <v>#N/A</v>
      </c>
      <c r="L778" s="0" t="e">
        <f aca="false">NA()</f>
        <v>#N/A</v>
      </c>
    </row>
    <row r="779" customFormat="false" ht="15" hidden="false" customHeight="false" outlineLevel="0" collapsed="false">
      <c r="A779" s="2" t="s">
        <v>34</v>
      </c>
      <c r="B779" s="2" t="s">
        <v>486</v>
      </c>
      <c r="C779" s="0" t="e">
        <f aca="false">NA()</f>
        <v>#N/A</v>
      </c>
      <c r="D779" s="0" t="e">
        <f aca="false">NA()</f>
        <v>#N/A</v>
      </c>
      <c r="E779" s="0" t="e">
        <f aca="false">NA()</f>
        <v>#N/A</v>
      </c>
      <c r="F779" s="0" t="e">
        <f aca="false">NA()</f>
        <v>#N/A</v>
      </c>
      <c r="G779" s="0" t="e">
        <f aca="false">NA()</f>
        <v>#N/A</v>
      </c>
      <c r="H779" s="0" t="e">
        <f aca="false">NA()</f>
        <v>#N/A</v>
      </c>
      <c r="I779" s="0" t="e">
        <f aca="false">NA()</f>
        <v>#N/A</v>
      </c>
      <c r="J779" s="0" t="e">
        <f aca="false">NA()</f>
        <v>#N/A</v>
      </c>
      <c r="K779" s="0" t="e">
        <f aca="false">NA()</f>
        <v>#N/A</v>
      </c>
      <c r="L779" s="0" t="e">
        <f aca="false">NA()</f>
        <v>#N/A</v>
      </c>
    </row>
    <row r="780" customFormat="false" ht="15" hidden="false" customHeight="false" outlineLevel="0" collapsed="false">
      <c r="A780" s="2" t="s">
        <v>802</v>
      </c>
      <c r="B780" s="2" t="s">
        <v>164</v>
      </c>
      <c r="C780" s="0" t="e">
        <f aca="false">NA()</f>
        <v>#N/A</v>
      </c>
      <c r="D780" s="0" t="e">
        <f aca="false">NA()</f>
        <v>#N/A</v>
      </c>
      <c r="E780" s="0" t="e">
        <f aca="false">NA()</f>
        <v>#N/A</v>
      </c>
      <c r="F780" s="0" t="e">
        <f aca="false">NA()</f>
        <v>#N/A</v>
      </c>
      <c r="G780" s="0" t="e">
        <f aca="false">NA()</f>
        <v>#N/A</v>
      </c>
      <c r="H780" s="0" t="e">
        <f aca="false">NA()</f>
        <v>#N/A</v>
      </c>
      <c r="I780" s="0" t="e">
        <f aca="false">NA()</f>
        <v>#N/A</v>
      </c>
      <c r="J780" s="0" t="e">
        <f aca="false">NA()</f>
        <v>#N/A</v>
      </c>
      <c r="K780" s="0" t="e">
        <f aca="false">NA()</f>
        <v>#N/A</v>
      </c>
      <c r="L780" s="0" t="e">
        <f aca="false">NA()</f>
        <v>#N/A</v>
      </c>
    </row>
    <row r="781" customFormat="false" ht="15" hidden="false" customHeight="false" outlineLevel="0" collapsed="false">
      <c r="A781" s="2" t="s">
        <v>83</v>
      </c>
      <c r="B781" s="2" t="s">
        <v>658</v>
      </c>
      <c r="C781" s="0" t="e">
        <f aca="false">NA()</f>
        <v>#N/A</v>
      </c>
      <c r="D781" s="0" t="e">
        <f aca="false">NA()</f>
        <v>#N/A</v>
      </c>
      <c r="E781" s="0" t="e">
        <f aca="false">NA()</f>
        <v>#N/A</v>
      </c>
      <c r="F781" s="0" t="e">
        <f aca="false">NA()</f>
        <v>#N/A</v>
      </c>
      <c r="G781" s="0" t="e">
        <f aca="false">NA()</f>
        <v>#N/A</v>
      </c>
      <c r="H781" s="0" t="e">
        <f aca="false">NA()</f>
        <v>#N/A</v>
      </c>
      <c r="I781" s="0" t="e">
        <f aca="false">NA()</f>
        <v>#N/A</v>
      </c>
      <c r="J781" s="0" t="e">
        <f aca="false">NA()</f>
        <v>#N/A</v>
      </c>
      <c r="K781" s="0" t="e">
        <f aca="false">NA()</f>
        <v>#N/A</v>
      </c>
      <c r="L781" s="0" t="e">
        <f aca="false">NA()</f>
        <v>#N/A</v>
      </c>
    </row>
    <row r="782" customFormat="false" ht="15" hidden="false" customHeight="false" outlineLevel="0" collapsed="false">
      <c r="A782" s="2" t="s">
        <v>42</v>
      </c>
      <c r="B782" s="2" t="s">
        <v>774</v>
      </c>
      <c r="C782" s="0" t="e">
        <f aca="false">NA()</f>
        <v>#N/A</v>
      </c>
      <c r="D782" s="0" t="e">
        <f aca="false">NA()</f>
        <v>#N/A</v>
      </c>
      <c r="E782" s="0" t="e">
        <f aca="false">NA()</f>
        <v>#N/A</v>
      </c>
      <c r="F782" s="0" t="e">
        <f aca="false">NA()</f>
        <v>#N/A</v>
      </c>
      <c r="G782" s="0" t="e">
        <f aca="false">NA()</f>
        <v>#N/A</v>
      </c>
      <c r="H782" s="0" t="e">
        <f aca="false">NA()</f>
        <v>#N/A</v>
      </c>
      <c r="I782" s="0" t="e">
        <f aca="false">NA()</f>
        <v>#N/A</v>
      </c>
      <c r="J782" s="0" t="e">
        <f aca="false">NA()</f>
        <v>#N/A</v>
      </c>
      <c r="K782" s="0" t="e">
        <f aca="false">NA()</f>
        <v>#N/A</v>
      </c>
      <c r="L782" s="0" t="e">
        <f aca="false">NA()</f>
        <v>#N/A</v>
      </c>
    </row>
    <row r="783" customFormat="false" ht="15" hidden="false" customHeight="false" outlineLevel="0" collapsed="false">
      <c r="A783" s="2" t="s">
        <v>802</v>
      </c>
      <c r="B783" s="2" t="s">
        <v>166</v>
      </c>
      <c r="C783" s="0" t="e">
        <f aca="false">NA()</f>
        <v>#N/A</v>
      </c>
      <c r="D783" s="0" t="e">
        <f aca="false">NA()</f>
        <v>#N/A</v>
      </c>
      <c r="E783" s="0" t="e">
        <f aca="false">NA()</f>
        <v>#N/A</v>
      </c>
      <c r="F783" s="0" t="e">
        <f aca="false">NA()</f>
        <v>#N/A</v>
      </c>
      <c r="G783" s="0" t="e">
        <f aca="false">NA()</f>
        <v>#N/A</v>
      </c>
      <c r="H783" s="0" t="e">
        <f aca="false">NA()</f>
        <v>#N/A</v>
      </c>
      <c r="I783" s="0" t="e">
        <f aca="false">NA()</f>
        <v>#N/A</v>
      </c>
      <c r="J783" s="0" t="e">
        <f aca="false">NA()</f>
        <v>#N/A</v>
      </c>
      <c r="K783" s="0" t="e">
        <f aca="false">NA()</f>
        <v>#N/A</v>
      </c>
      <c r="L783" s="0" t="e">
        <f aca="false">NA()</f>
        <v>#N/A</v>
      </c>
    </row>
    <row r="784" customFormat="false" ht="15" hidden="false" customHeight="false" outlineLevel="0" collapsed="false">
      <c r="A784" s="2" t="s">
        <v>34</v>
      </c>
      <c r="B784" s="2" t="s">
        <v>487</v>
      </c>
      <c r="C784" s="0" t="e">
        <f aca="false">NA()</f>
        <v>#N/A</v>
      </c>
      <c r="D784" s="0" t="e">
        <f aca="false">NA()</f>
        <v>#N/A</v>
      </c>
      <c r="E784" s="0" t="e">
        <f aca="false">NA()</f>
        <v>#N/A</v>
      </c>
      <c r="F784" s="0" t="e">
        <f aca="false">NA()</f>
        <v>#N/A</v>
      </c>
      <c r="G784" s="0" t="e">
        <f aca="false">NA()</f>
        <v>#N/A</v>
      </c>
      <c r="H784" s="0" t="e">
        <f aca="false">NA()</f>
        <v>#N/A</v>
      </c>
      <c r="I784" s="0" t="e">
        <f aca="false">NA()</f>
        <v>#N/A</v>
      </c>
      <c r="J784" s="0" t="e">
        <f aca="false">NA()</f>
        <v>#N/A</v>
      </c>
      <c r="K784" s="0" t="e">
        <f aca="false">NA()</f>
        <v>#N/A</v>
      </c>
      <c r="L784" s="0" t="e">
        <f aca="false">NA()</f>
        <v>#N/A</v>
      </c>
    </row>
    <row r="785" customFormat="false" ht="15" hidden="false" customHeight="false" outlineLevel="0" collapsed="false">
      <c r="A785" s="2" t="s">
        <v>34</v>
      </c>
      <c r="B785" s="2" t="s">
        <v>489</v>
      </c>
      <c r="C785" s="0" t="e">
        <f aca="false">NA()</f>
        <v>#N/A</v>
      </c>
      <c r="D785" s="0" t="e">
        <f aca="false">NA()</f>
        <v>#N/A</v>
      </c>
      <c r="E785" s="0" t="e">
        <f aca="false">NA()</f>
        <v>#N/A</v>
      </c>
      <c r="F785" s="0" t="e">
        <f aca="false">NA()</f>
        <v>#N/A</v>
      </c>
      <c r="G785" s="0" t="e">
        <f aca="false">NA()</f>
        <v>#N/A</v>
      </c>
      <c r="H785" s="0" t="e">
        <f aca="false">NA()</f>
        <v>#N/A</v>
      </c>
      <c r="I785" s="0" t="e">
        <f aca="false">NA()</f>
        <v>#N/A</v>
      </c>
      <c r="J785" s="0" t="e">
        <f aca="false">NA()</f>
        <v>#N/A</v>
      </c>
      <c r="K785" s="0" t="e">
        <f aca="false">NA()</f>
        <v>#N/A</v>
      </c>
      <c r="L785" s="0" t="e">
        <f aca="false">NA()</f>
        <v>#N/A</v>
      </c>
    </row>
    <row r="786" customFormat="false" ht="15" hidden="false" customHeight="false" outlineLevel="0" collapsed="false">
      <c r="A786" s="2" t="s">
        <v>21</v>
      </c>
      <c r="B786" s="2" t="s">
        <v>586</v>
      </c>
      <c r="C786" s="0" t="e">
        <f aca="false">NA()</f>
        <v>#N/A</v>
      </c>
      <c r="D786" s="0" t="e">
        <f aca="false">NA()</f>
        <v>#N/A</v>
      </c>
      <c r="E786" s="0" t="e">
        <f aca="false">NA()</f>
        <v>#N/A</v>
      </c>
      <c r="F786" s="0" t="e">
        <f aca="false">NA()</f>
        <v>#N/A</v>
      </c>
      <c r="G786" s="0" t="e">
        <f aca="false">NA()</f>
        <v>#N/A</v>
      </c>
      <c r="H786" s="0" t="e">
        <f aca="false">NA()</f>
        <v>#N/A</v>
      </c>
      <c r="I786" s="0" t="e">
        <f aca="false">NA()</f>
        <v>#N/A</v>
      </c>
      <c r="J786" s="0" t="e">
        <f aca="false">NA()</f>
        <v>#N/A</v>
      </c>
      <c r="K786" s="0" t="e">
        <f aca="false">NA()</f>
        <v>#N/A</v>
      </c>
      <c r="L786" s="0" t="e">
        <f aca="false">NA()</f>
        <v>#N/A</v>
      </c>
    </row>
    <row r="787" customFormat="false" ht="15" hidden="false" customHeight="false" outlineLevel="0" collapsed="false">
      <c r="A787" s="2" t="s">
        <v>473</v>
      </c>
      <c r="B787" s="2" t="s">
        <v>531</v>
      </c>
      <c r="C787" s="0" t="e">
        <f aca="false">NA()</f>
        <v>#N/A</v>
      </c>
      <c r="D787" s="0" t="e">
        <f aca="false">NA()</f>
        <v>#N/A</v>
      </c>
      <c r="E787" s="0" t="e">
        <f aca="false">NA()</f>
        <v>#N/A</v>
      </c>
      <c r="F787" s="0" t="e">
        <f aca="false">NA()</f>
        <v>#N/A</v>
      </c>
      <c r="G787" s="0" t="e">
        <f aca="false">NA()</f>
        <v>#N/A</v>
      </c>
      <c r="H787" s="0" t="e">
        <f aca="false">NA()</f>
        <v>#N/A</v>
      </c>
      <c r="I787" s="0" t="e">
        <f aca="false">NA()</f>
        <v>#N/A</v>
      </c>
      <c r="J787" s="0" t="e">
        <f aca="false">NA()</f>
        <v>#N/A</v>
      </c>
      <c r="K787" s="0" t="e">
        <f aca="false">NA()</f>
        <v>#N/A</v>
      </c>
      <c r="L787" s="0" t="e">
        <f aca="false">NA()</f>
        <v>#N/A</v>
      </c>
    </row>
    <row r="788" customFormat="false" ht="15" hidden="false" customHeight="false" outlineLevel="0" collapsed="false">
      <c r="A788" s="2" t="s">
        <v>287</v>
      </c>
      <c r="B788" s="2" t="s">
        <v>241</v>
      </c>
      <c r="C788" s="0" t="e">
        <f aca="false">NA()</f>
        <v>#N/A</v>
      </c>
      <c r="D788" s="0" t="e">
        <f aca="false">NA()</f>
        <v>#N/A</v>
      </c>
      <c r="E788" s="0" t="e">
        <f aca="false">NA()</f>
        <v>#N/A</v>
      </c>
      <c r="F788" s="0" t="e">
        <f aca="false">NA()</f>
        <v>#N/A</v>
      </c>
      <c r="G788" s="0" t="e">
        <f aca="false">NA()</f>
        <v>#N/A</v>
      </c>
      <c r="H788" s="0" t="e">
        <f aca="false">NA()</f>
        <v>#N/A</v>
      </c>
      <c r="I788" s="0" t="e">
        <f aca="false">NA()</f>
        <v>#N/A</v>
      </c>
      <c r="J788" s="0" t="e">
        <f aca="false">NA()</f>
        <v>#N/A</v>
      </c>
      <c r="K788" s="0" t="e">
        <f aca="false">NA()</f>
        <v>#N/A</v>
      </c>
      <c r="L788" s="0" t="e">
        <f aca="false">NA()</f>
        <v>#N/A</v>
      </c>
    </row>
    <row r="789" customFormat="false" ht="15" hidden="false" customHeight="false" outlineLevel="0" collapsed="false">
      <c r="A789" s="2" t="s">
        <v>557</v>
      </c>
      <c r="B789" s="2" t="s">
        <v>517</v>
      </c>
      <c r="C789" s="0" t="e">
        <f aca="false">NA()</f>
        <v>#N/A</v>
      </c>
      <c r="D789" s="0" t="e">
        <f aca="false">NA()</f>
        <v>#N/A</v>
      </c>
      <c r="E789" s="0" t="e">
        <f aca="false">NA()</f>
        <v>#N/A</v>
      </c>
      <c r="F789" s="0" t="e">
        <f aca="false">NA()</f>
        <v>#N/A</v>
      </c>
      <c r="G789" s="0" t="e">
        <f aca="false">NA()</f>
        <v>#N/A</v>
      </c>
      <c r="H789" s="0" t="e">
        <f aca="false">NA()</f>
        <v>#N/A</v>
      </c>
      <c r="I789" s="0" t="e">
        <f aca="false">NA()</f>
        <v>#N/A</v>
      </c>
      <c r="J789" s="0" t="e">
        <f aca="false">NA()</f>
        <v>#N/A</v>
      </c>
      <c r="K789" s="0" t="e">
        <f aca="false">NA()</f>
        <v>#N/A</v>
      </c>
      <c r="L789" s="0" t="e">
        <f aca="false">NA()</f>
        <v>#N/A</v>
      </c>
    </row>
    <row r="790" customFormat="false" ht="15" hidden="false" customHeight="false" outlineLevel="0" collapsed="false">
      <c r="A790" s="2" t="s">
        <v>21</v>
      </c>
      <c r="B790" s="2" t="s">
        <v>587</v>
      </c>
      <c r="C790" s="0" t="e">
        <f aca="false">NA()</f>
        <v>#N/A</v>
      </c>
      <c r="D790" s="0" t="e">
        <f aca="false">NA()</f>
        <v>#N/A</v>
      </c>
      <c r="E790" s="0" t="e">
        <f aca="false">NA()</f>
        <v>#N/A</v>
      </c>
      <c r="F790" s="0" t="e">
        <f aca="false">NA()</f>
        <v>#N/A</v>
      </c>
      <c r="G790" s="0" t="e">
        <f aca="false">NA()</f>
        <v>#N/A</v>
      </c>
      <c r="H790" s="0" t="e">
        <f aca="false">NA()</f>
        <v>#N/A</v>
      </c>
      <c r="I790" s="0" t="e">
        <f aca="false">NA()</f>
        <v>#N/A</v>
      </c>
      <c r="J790" s="0" t="e">
        <f aca="false">NA()</f>
        <v>#N/A</v>
      </c>
      <c r="K790" s="0" t="e">
        <f aca="false">NA()</f>
        <v>#N/A</v>
      </c>
      <c r="L790" s="0" t="e">
        <f aca="false">NA()</f>
        <v>#N/A</v>
      </c>
    </row>
    <row r="791" customFormat="false" ht="15" hidden="false" customHeight="false" outlineLevel="0" collapsed="false">
      <c r="A791" s="2" t="s">
        <v>31</v>
      </c>
      <c r="B791" s="2" t="s">
        <v>616</v>
      </c>
      <c r="C791" s="0" t="e">
        <f aca="false">NA()</f>
        <v>#N/A</v>
      </c>
      <c r="D791" s="0" t="e">
        <f aca="false">NA()</f>
        <v>#N/A</v>
      </c>
      <c r="E791" s="0" t="e">
        <f aca="false">NA()</f>
        <v>#N/A</v>
      </c>
      <c r="F791" s="0" t="e">
        <f aca="false">NA()</f>
        <v>#N/A</v>
      </c>
      <c r="G791" s="0" t="e">
        <f aca="false">NA()</f>
        <v>#N/A</v>
      </c>
      <c r="H791" s="0" t="e">
        <f aca="false">NA()</f>
        <v>#N/A</v>
      </c>
      <c r="I791" s="0" t="e">
        <f aca="false">NA()</f>
        <v>#N/A</v>
      </c>
      <c r="J791" s="0" t="e">
        <f aca="false">NA()</f>
        <v>#N/A</v>
      </c>
      <c r="K791" s="0" t="n">
        <v>-1.43929101559109</v>
      </c>
      <c r="L791" s="0" t="n">
        <v>0.0112568735938509</v>
      </c>
    </row>
    <row r="792" customFormat="false" ht="15" hidden="false" customHeight="false" outlineLevel="0" collapsed="false">
      <c r="A792" s="2" t="s">
        <v>802</v>
      </c>
      <c r="B792" s="2" t="s">
        <v>168</v>
      </c>
      <c r="C792" s="0" t="e">
        <f aca="false">NA()</f>
        <v>#N/A</v>
      </c>
      <c r="D792" s="0" t="e">
        <f aca="false">NA()</f>
        <v>#N/A</v>
      </c>
      <c r="E792" s="0" t="e">
        <f aca="false">NA()</f>
        <v>#N/A</v>
      </c>
      <c r="F792" s="0" t="e">
        <f aca="false">NA()</f>
        <v>#N/A</v>
      </c>
      <c r="G792" s="0" t="e">
        <f aca="false">NA()</f>
        <v>#N/A</v>
      </c>
      <c r="H792" s="0" t="e">
        <f aca="false">NA()</f>
        <v>#N/A</v>
      </c>
      <c r="I792" s="0" t="e">
        <f aca="false">NA()</f>
        <v>#N/A</v>
      </c>
      <c r="J792" s="0" t="e">
        <f aca="false">NA()</f>
        <v>#N/A</v>
      </c>
      <c r="K792" s="0" t="e">
        <f aca="false">NA()</f>
        <v>#N/A</v>
      </c>
      <c r="L792" s="0" t="e">
        <f aca="false">NA()</f>
        <v>#N/A</v>
      </c>
    </row>
    <row r="793" customFormat="false" ht="15" hidden="false" customHeight="false" outlineLevel="0" collapsed="false">
      <c r="A793" s="2" t="s">
        <v>83</v>
      </c>
      <c r="B793" s="2" t="s">
        <v>659</v>
      </c>
      <c r="C793" s="0" t="e">
        <f aca="false">NA()</f>
        <v>#N/A</v>
      </c>
      <c r="D793" s="0" t="e">
        <f aca="false">NA()</f>
        <v>#N/A</v>
      </c>
      <c r="E793" s="0" t="n">
        <v>-2.07332990398647</v>
      </c>
      <c r="F793" s="0" t="n">
        <v>0.0013531364330175</v>
      </c>
      <c r="G793" s="0" t="e">
        <f aca="false">NA()</f>
        <v>#N/A</v>
      </c>
      <c r="H793" s="0" t="e">
        <f aca="false">NA()</f>
        <v>#N/A</v>
      </c>
      <c r="I793" s="0" t="e">
        <f aca="false">NA()</f>
        <v>#N/A</v>
      </c>
      <c r="J793" s="0" t="e">
        <f aca="false">NA()</f>
        <v>#N/A</v>
      </c>
      <c r="K793" s="0" t="e">
        <f aca="false">NA()</f>
        <v>#N/A</v>
      </c>
      <c r="L793" s="0" t="e">
        <f aca="false">NA()</f>
        <v>#N/A</v>
      </c>
    </row>
    <row r="794" customFormat="false" ht="15" hidden="false" customHeight="false" outlineLevel="0" collapsed="false">
      <c r="A794" s="2" t="s">
        <v>83</v>
      </c>
      <c r="B794" s="2" t="s">
        <v>660</v>
      </c>
      <c r="C794" s="0" t="e">
        <f aca="false">NA()</f>
        <v>#N/A</v>
      </c>
      <c r="D794" s="0" t="e">
        <f aca="false">NA()</f>
        <v>#N/A</v>
      </c>
      <c r="E794" s="0" t="e">
        <f aca="false">NA()</f>
        <v>#N/A</v>
      </c>
      <c r="F794" s="0" t="e">
        <f aca="false">NA()</f>
        <v>#N/A</v>
      </c>
      <c r="G794" s="0" t="e">
        <f aca="false">NA()</f>
        <v>#N/A</v>
      </c>
      <c r="H794" s="0" t="e">
        <f aca="false">NA()</f>
        <v>#N/A</v>
      </c>
      <c r="I794" s="0" t="e">
        <f aca="false">NA()</f>
        <v>#N/A</v>
      </c>
      <c r="J794" s="0" t="e">
        <f aca="false">NA()</f>
        <v>#N/A</v>
      </c>
      <c r="K794" s="0" t="e">
        <f aca="false">NA()</f>
        <v>#N/A</v>
      </c>
      <c r="L794" s="0" t="e">
        <f aca="false">NA()</f>
        <v>#N/A</v>
      </c>
    </row>
    <row r="795" customFormat="false" ht="15" hidden="false" customHeight="false" outlineLevel="0" collapsed="false">
      <c r="A795" s="2" t="s">
        <v>74</v>
      </c>
      <c r="B795" s="2" t="s">
        <v>265</v>
      </c>
      <c r="C795" s="0" t="e">
        <f aca="false">NA()</f>
        <v>#N/A</v>
      </c>
      <c r="D795" s="0" t="e">
        <f aca="false">NA()</f>
        <v>#N/A</v>
      </c>
      <c r="E795" s="0" t="e">
        <f aca="false">NA()</f>
        <v>#N/A</v>
      </c>
      <c r="F795" s="0" t="e">
        <f aca="false">NA()</f>
        <v>#N/A</v>
      </c>
      <c r="G795" s="0" t="e">
        <f aca="false">NA()</f>
        <v>#N/A</v>
      </c>
      <c r="H795" s="0" t="e">
        <f aca="false">NA()</f>
        <v>#N/A</v>
      </c>
      <c r="I795" s="0" t="e">
        <f aca="false">NA()</f>
        <v>#N/A</v>
      </c>
      <c r="J795" s="0" t="e">
        <f aca="false">NA()</f>
        <v>#N/A</v>
      </c>
      <c r="K795" s="0" t="e">
        <f aca="false">NA()</f>
        <v>#N/A</v>
      </c>
      <c r="L795" s="0" t="e">
        <f aca="false">NA()</f>
        <v>#N/A</v>
      </c>
    </row>
    <row r="796" customFormat="false" ht="15" hidden="false" customHeight="false" outlineLevel="0" collapsed="false">
      <c r="A796" s="2" t="s">
        <v>42</v>
      </c>
      <c r="B796" s="2" t="s">
        <v>775</v>
      </c>
      <c r="C796" s="0" t="e">
        <f aca="false">NA()</f>
        <v>#N/A</v>
      </c>
      <c r="D796" s="0" t="e">
        <f aca="false">NA()</f>
        <v>#N/A</v>
      </c>
      <c r="E796" s="0" t="e">
        <f aca="false">NA()</f>
        <v>#N/A</v>
      </c>
      <c r="F796" s="0" t="e">
        <f aca="false">NA()</f>
        <v>#N/A</v>
      </c>
      <c r="G796" s="0" t="e">
        <f aca="false">NA()</f>
        <v>#N/A</v>
      </c>
      <c r="H796" s="0" t="e">
        <f aca="false">NA()</f>
        <v>#N/A</v>
      </c>
      <c r="I796" s="0" t="e">
        <f aca="false">NA()</f>
        <v>#N/A</v>
      </c>
      <c r="J796" s="0" t="e">
        <f aca="false">NA()</f>
        <v>#N/A</v>
      </c>
      <c r="K796" s="0" t="e">
        <f aca="false">NA()</f>
        <v>#N/A</v>
      </c>
      <c r="L796" s="0" t="e">
        <f aca="false">NA()</f>
        <v>#N/A</v>
      </c>
    </row>
    <row r="797" customFormat="false" ht="15" hidden="false" customHeight="false" outlineLevel="0" collapsed="false">
      <c r="A797" s="2" t="s">
        <v>747</v>
      </c>
      <c r="B797" s="2" t="s">
        <v>701</v>
      </c>
      <c r="C797" s="0" t="e">
        <f aca="false">NA()</f>
        <v>#N/A</v>
      </c>
      <c r="D797" s="0" t="e">
        <f aca="false">NA()</f>
        <v>#N/A</v>
      </c>
      <c r="E797" s="0" t="e">
        <f aca="false">NA()</f>
        <v>#N/A</v>
      </c>
      <c r="F797" s="0" t="e">
        <f aca="false">NA()</f>
        <v>#N/A</v>
      </c>
      <c r="G797" s="0" t="e">
        <f aca="false">NA()</f>
        <v>#N/A</v>
      </c>
      <c r="H797" s="0" t="e">
        <f aca="false">NA()</f>
        <v>#N/A</v>
      </c>
      <c r="I797" s="0" t="n">
        <v>1.71318933992103</v>
      </c>
      <c r="J797" s="0" t="n">
        <v>0.00906743213530787</v>
      </c>
      <c r="K797" s="0" t="e">
        <f aca="false">NA()</f>
        <v>#N/A</v>
      </c>
      <c r="L797" s="0" t="e">
        <f aca="false">NA()</f>
        <v>#N/A</v>
      </c>
    </row>
    <row r="798" customFormat="false" ht="15" hidden="false" customHeight="false" outlineLevel="0" collapsed="false">
      <c r="A798" s="2" t="s">
        <v>601</v>
      </c>
      <c r="B798" s="2" t="s">
        <v>541</v>
      </c>
      <c r="C798" s="0" t="e">
        <f aca="false">NA()</f>
        <v>#N/A</v>
      </c>
      <c r="D798" s="0" t="e">
        <f aca="false">NA()</f>
        <v>#N/A</v>
      </c>
      <c r="E798" s="0" t="e">
        <f aca="false">NA()</f>
        <v>#N/A</v>
      </c>
      <c r="F798" s="0" t="e">
        <f aca="false">NA()</f>
        <v>#N/A</v>
      </c>
      <c r="G798" s="0" t="e">
        <f aca="false">NA()</f>
        <v>#N/A</v>
      </c>
      <c r="H798" s="0" t="e">
        <f aca="false">NA()</f>
        <v>#N/A</v>
      </c>
      <c r="I798" s="0" t="e">
        <f aca="false">NA()</f>
        <v>#N/A</v>
      </c>
      <c r="J798" s="0" t="e">
        <f aca="false">NA()</f>
        <v>#N/A</v>
      </c>
      <c r="K798" s="0" t="e">
        <f aca="false">NA()</f>
        <v>#N/A</v>
      </c>
      <c r="L798" s="0" t="e">
        <f aca="false">NA()</f>
        <v>#N/A</v>
      </c>
    </row>
    <row r="799" customFormat="false" ht="15" hidden="false" customHeight="false" outlineLevel="0" collapsed="false">
      <c r="A799" s="2" t="s">
        <v>42</v>
      </c>
      <c r="B799" s="2" t="s">
        <v>776</v>
      </c>
      <c r="C799" s="0" t="e">
        <f aca="false">NA()</f>
        <v>#N/A</v>
      </c>
      <c r="D799" s="0" t="e">
        <f aca="false">NA()</f>
        <v>#N/A</v>
      </c>
      <c r="E799" s="0" t="e">
        <f aca="false">NA()</f>
        <v>#N/A</v>
      </c>
      <c r="F799" s="0" t="e">
        <f aca="false">NA()</f>
        <v>#N/A</v>
      </c>
      <c r="G799" s="0" t="e">
        <f aca="false">NA()</f>
        <v>#N/A</v>
      </c>
      <c r="H799" s="0" t="e">
        <f aca="false">NA()</f>
        <v>#N/A</v>
      </c>
      <c r="I799" s="0" t="n">
        <v>-1.52725597966033</v>
      </c>
      <c r="J799" s="0" t="n">
        <v>0.0290734588458714</v>
      </c>
      <c r="K799" s="0" t="e">
        <f aca="false">NA()</f>
        <v>#N/A</v>
      </c>
      <c r="L799" s="0" t="e">
        <f aca="false">NA()</f>
        <v>#N/A</v>
      </c>
    </row>
    <row r="800" customFormat="false" ht="15" hidden="false" customHeight="false" outlineLevel="0" collapsed="false">
      <c r="A800" s="2" t="s">
        <v>37</v>
      </c>
      <c r="B800" s="2" t="s">
        <v>364</v>
      </c>
      <c r="C800" s="0" t="e">
        <f aca="false">NA()</f>
        <v>#N/A</v>
      </c>
      <c r="D800" s="0" t="e">
        <f aca="false">NA()</f>
        <v>#N/A</v>
      </c>
      <c r="E800" s="0" t="e">
        <f aca="false">NA()</f>
        <v>#N/A</v>
      </c>
      <c r="F800" s="0" t="e">
        <f aca="false">NA()</f>
        <v>#N/A</v>
      </c>
      <c r="G800" s="0" t="e">
        <f aca="false">NA()</f>
        <v>#N/A</v>
      </c>
      <c r="H800" s="0" t="e">
        <f aca="false">NA()</f>
        <v>#N/A</v>
      </c>
      <c r="I800" s="0" t="n">
        <v>-12.0268545984472</v>
      </c>
      <c r="J800" s="0" t="n">
        <v>0.00110160993755679</v>
      </c>
      <c r="K800" s="0" t="e">
        <f aca="false">NA()</f>
        <v>#N/A</v>
      </c>
      <c r="L800" s="0" t="e">
        <f aca="false">NA()</f>
        <v>#N/A</v>
      </c>
    </row>
    <row r="801" customFormat="false" ht="15" hidden="false" customHeight="false" outlineLevel="0" collapsed="false">
      <c r="A801" s="2" t="s">
        <v>21</v>
      </c>
      <c r="B801" s="2" t="s">
        <v>589</v>
      </c>
      <c r="C801" s="0" t="e">
        <f aca="false">NA()</f>
        <v>#N/A</v>
      </c>
      <c r="D801" s="0" t="e">
        <f aca="false">NA()</f>
        <v>#N/A</v>
      </c>
      <c r="E801" s="0" t="e">
        <f aca="false">NA()</f>
        <v>#N/A</v>
      </c>
      <c r="F801" s="0" t="e">
        <f aca="false">NA()</f>
        <v>#N/A</v>
      </c>
      <c r="G801" s="0" t="e">
        <f aca="false">NA()</f>
        <v>#N/A</v>
      </c>
      <c r="H801" s="0" t="e">
        <f aca="false">NA()</f>
        <v>#N/A</v>
      </c>
      <c r="I801" s="0" t="e">
        <f aca="false">NA()</f>
        <v>#N/A</v>
      </c>
      <c r="J801" s="0" t="e">
        <f aca="false">NA()</f>
        <v>#N/A</v>
      </c>
      <c r="K801" s="0" t="e">
        <f aca="false">NA()</f>
        <v>#N/A</v>
      </c>
      <c r="L801" s="0" t="e">
        <f aca="false">NA()</f>
        <v>#N/A</v>
      </c>
    </row>
    <row r="802" customFormat="false" ht="15" hidden="false" customHeight="false" outlineLevel="0" collapsed="false">
      <c r="A802" s="2" t="s">
        <v>287</v>
      </c>
      <c r="B802" s="2" t="s">
        <v>242</v>
      </c>
      <c r="C802" s="0" t="e">
        <f aca="false">NA()</f>
        <v>#N/A</v>
      </c>
      <c r="D802" s="0" t="e">
        <f aca="false">NA()</f>
        <v>#N/A</v>
      </c>
      <c r="E802" s="0" t="e">
        <f aca="false">NA()</f>
        <v>#N/A</v>
      </c>
      <c r="F802" s="0" t="e">
        <f aca="false">NA()</f>
        <v>#N/A</v>
      </c>
      <c r="G802" s="0" t="e">
        <f aca="false">NA()</f>
        <v>#N/A</v>
      </c>
      <c r="H802" s="0" t="e">
        <f aca="false">NA()</f>
        <v>#N/A</v>
      </c>
      <c r="I802" s="0" t="e">
        <f aca="false">NA()</f>
        <v>#N/A</v>
      </c>
      <c r="J802" s="0" t="e">
        <f aca="false">NA()</f>
        <v>#N/A</v>
      </c>
      <c r="K802" s="0" t="e">
        <f aca="false">NA()</f>
        <v>#N/A</v>
      </c>
      <c r="L802" s="0" t="e">
        <f aca="false">NA()</f>
        <v>#N/A</v>
      </c>
    </row>
    <row r="803" customFormat="false" ht="15" hidden="false" customHeight="false" outlineLevel="0" collapsed="false">
      <c r="A803" s="2" t="s">
        <v>21</v>
      </c>
      <c r="B803" s="2" t="s">
        <v>590</v>
      </c>
      <c r="C803" s="0" t="e">
        <f aca="false">NA()</f>
        <v>#N/A</v>
      </c>
      <c r="D803" s="0" t="e">
        <f aca="false">NA()</f>
        <v>#N/A</v>
      </c>
      <c r="E803" s="0" t="e">
        <f aca="false">NA()</f>
        <v>#N/A</v>
      </c>
      <c r="F803" s="0" t="e">
        <f aca="false">NA()</f>
        <v>#N/A</v>
      </c>
      <c r="G803" s="0" t="e">
        <f aca="false">NA()</f>
        <v>#N/A</v>
      </c>
      <c r="H803" s="0" t="e">
        <f aca="false">NA()</f>
        <v>#N/A</v>
      </c>
      <c r="I803" s="0" t="n">
        <v>-9.4000193311862</v>
      </c>
      <c r="J803" s="0" t="n">
        <v>0.0192057174198612</v>
      </c>
      <c r="K803" s="0" t="e">
        <f aca="false">NA()</f>
        <v>#N/A</v>
      </c>
      <c r="L803" s="0" t="e">
        <f aca="false">NA()</f>
        <v>#N/A</v>
      </c>
    </row>
    <row r="804" customFormat="false" ht="15" hidden="false" customHeight="false" outlineLevel="0" collapsed="false">
      <c r="A804" s="2" t="s">
        <v>42</v>
      </c>
      <c r="B804" s="2" t="s">
        <v>777</v>
      </c>
      <c r="C804" s="0" t="e">
        <f aca="false">NA()</f>
        <v>#N/A</v>
      </c>
      <c r="D804" s="0" t="e">
        <f aca="false">NA()</f>
        <v>#N/A</v>
      </c>
      <c r="E804" s="0" t="e">
        <f aca="false">NA()</f>
        <v>#N/A</v>
      </c>
      <c r="F804" s="0" t="e">
        <f aca="false">NA()</f>
        <v>#N/A</v>
      </c>
      <c r="G804" s="0" t="e">
        <f aca="false">NA()</f>
        <v>#N/A</v>
      </c>
      <c r="H804" s="0" t="e">
        <f aca="false">NA()</f>
        <v>#N/A</v>
      </c>
      <c r="I804" s="0" t="e">
        <f aca="false">NA()</f>
        <v>#N/A</v>
      </c>
      <c r="J804" s="0" t="e">
        <f aca="false">NA()</f>
        <v>#N/A</v>
      </c>
      <c r="K804" s="0" t="e">
        <f aca="false">NA()</f>
        <v>#N/A</v>
      </c>
      <c r="L804" s="0" t="e">
        <f aca="false">NA()</f>
        <v>#N/A</v>
      </c>
    </row>
    <row r="805" customFormat="false" ht="15" hidden="false" customHeight="false" outlineLevel="0" collapsed="false">
      <c r="A805" s="2" t="s">
        <v>37</v>
      </c>
      <c r="B805" s="2" t="s">
        <v>365</v>
      </c>
      <c r="C805" s="0" t="e">
        <f aca="false">NA()</f>
        <v>#N/A</v>
      </c>
      <c r="D805" s="0" t="e">
        <f aca="false">NA()</f>
        <v>#N/A</v>
      </c>
      <c r="E805" s="0" t="e">
        <f aca="false">NA()</f>
        <v>#N/A</v>
      </c>
      <c r="F805" s="0" t="e">
        <f aca="false">NA()</f>
        <v>#N/A</v>
      </c>
      <c r="G805" s="0" t="e">
        <f aca="false">NA()</f>
        <v>#N/A</v>
      </c>
      <c r="H805" s="0" t="e">
        <f aca="false">NA()</f>
        <v>#N/A</v>
      </c>
      <c r="I805" s="0" t="e">
        <f aca="false">NA()</f>
        <v>#N/A</v>
      </c>
      <c r="J805" s="0" t="e">
        <f aca="false">NA()</f>
        <v>#N/A</v>
      </c>
      <c r="K805" s="0" t="e">
        <f aca="false">NA()</f>
        <v>#N/A</v>
      </c>
      <c r="L805" s="0" t="e">
        <f aca="false">NA()</f>
        <v>#N/A</v>
      </c>
    </row>
    <row r="806" customFormat="false" ht="15" hidden="false" customHeight="false" outlineLevel="0" collapsed="false">
      <c r="A806" s="2" t="s">
        <v>802</v>
      </c>
      <c r="B806" s="2" t="s">
        <v>169</v>
      </c>
      <c r="C806" s="0" t="e">
        <f aca="false">NA()</f>
        <v>#N/A</v>
      </c>
      <c r="D806" s="0" t="e">
        <f aca="false">NA()</f>
        <v>#N/A</v>
      </c>
      <c r="E806" s="0" t="e">
        <f aca="false">NA()</f>
        <v>#N/A</v>
      </c>
      <c r="F806" s="0" t="e">
        <f aca="false">NA()</f>
        <v>#N/A</v>
      </c>
      <c r="G806" s="0" t="e">
        <f aca="false">NA()</f>
        <v>#N/A</v>
      </c>
      <c r="H806" s="0" t="e">
        <f aca="false">NA()</f>
        <v>#N/A</v>
      </c>
      <c r="I806" s="0" t="e">
        <f aca="false">NA()</f>
        <v>#N/A</v>
      </c>
      <c r="J806" s="0" t="e">
        <f aca="false">NA()</f>
        <v>#N/A</v>
      </c>
      <c r="K806" s="0" t="e">
        <f aca="false">NA()</f>
        <v>#N/A</v>
      </c>
      <c r="L806" s="0" t="e">
        <f aca="false">NA()</f>
        <v>#N/A</v>
      </c>
    </row>
    <row r="807" customFormat="false" ht="15" hidden="false" customHeight="false" outlineLevel="0" collapsed="false">
      <c r="A807" s="2" t="s">
        <v>34</v>
      </c>
      <c r="B807" s="2" t="s">
        <v>490</v>
      </c>
      <c r="C807" s="0" t="e">
        <f aca="false">NA()</f>
        <v>#N/A</v>
      </c>
      <c r="D807" s="0" t="e">
        <f aca="false">NA()</f>
        <v>#N/A</v>
      </c>
      <c r="E807" s="0" t="e">
        <f aca="false">NA()</f>
        <v>#N/A</v>
      </c>
      <c r="F807" s="0" t="e">
        <f aca="false">NA()</f>
        <v>#N/A</v>
      </c>
      <c r="G807" s="0" t="e">
        <f aca="false">NA()</f>
        <v>#N/A</v>
      </c>
      <c r="H807" s="0" t="e">
        <f aca="false">NA()</f>
        <v>#N/A</v>
      </c>
      <c r="I807" s="0" t="e">
        <f aca="false">NA()</f>
        <v>#N/A</v>
      </c>
      <c r="J807" s="0" t="e">
        <f aca="false">NA()</f>
        <v>#N/A</v>
      </c>
      <c r="K807" s="0" t="e">
        <f aca="false">NA()</f>
        <v>#N/A</v>
      </c>
      <c r="L807" s="0" t="e">
        <f aca="false">NA()</f>
        <v>#N/A</v>
      </c>
    </row>
    <row r="808" customFormat="false" ht="15" hidden="false" customHeight="false" outlineLevel="0" collapsed="false">
      <c r="A808" s="2" t="s">
        <v>21</v>
      </c>
      <c r="B808" s="2" t="s">
        <v>591</v>
      </c>
      <c r="C808" s="0" t="e">
        <f aca="false">NA()</f>
        <v>#N/A</v>
      </c>
      <c r="D808" s="0" t="e">
        <f aca="false">NA()</f>
        <v>#N/A</v>
      </c>
      <c r="E808" s="0" t="e">
        <f aca="false">NA()</f>
        <v>#N/A</v>
      </c>
      <c r="F808" s="0" t="e">
        <f aca="false">NA()</f>
        <v>#N/A</v>
      </c>
      <c r="G808" s="0" t="e">
        <f aca="false">NA()</f>
        <v>#N/A</v>
      </c>
      <c r="H808" s="0" t="e">
        <f aca="false">NA()</f>
        <v>#N/A</v>
      </c>
      <c r="I808" s="0" t="e">
        <f aca="false">NA()</f>
        <v>#N/A</v>
      </c>
      <c r="J808" s="0" t="e">
        <f aca="false">NA()</f>
        <v>#N/A</v>
      </c>
      <c r="K808" s="0" t="e">
        <f aca="false">NA()</f>
        <v>#N/A</v>
      </c>
      <c r="L808" s="0" t="e">
        <f aca="false">NA()</f>
        <v>#N/A</v>
      </c>
    </row>
    <row r="809" customFormat="false" ht="15" hidden="false" customHeight="false" outlineLevel="0" collapsed="false">
      <c r="A809" s="2" t="s">
        <v>37</v>
      </c>
      <c r="B809" s="2" t="s">
        <v>366</v>
      </c>
      <c r="C809" s="0" t="e">
        <f aca="false">NA()</f>
        <v>#N/A</v>
      </c>
      <c r="D809" s="0" t="e">
        <f aca="false">NA()</f>
        <v>#N/A</v>
      </c>
      <c r="E809" s="0" t="e">
        <f aca="false">NA()</f>
        <v>#N/A</v>
      </c>
      <c r="F809" s="0" t="e">
        <f aca="false">NA()</f>
        <v>#N/A</v>
      </c>
      <c r="G809" s="0" t="e">
        <f aca="false">NA()</f>
        <v>#N/A</v>
      </c>
      <c r="H809" s="0" t="e">
        <f aca="false">NA()</f>
        <v>#N/A</v>
      </c>
      <c r="I809" s="0" t="e">
        <f aca="false">NA()</f>
        <v>#N/A</v>
      </c>
      <c r="J809" s="0" t="e">
        <f aca="false">NA()</f>
        <v>#N/A</v>
      </c>
      <c r="K809" s="0" t="e">
        <f aca="false">NA()</f>
        <v>#N/A</v>
      </c>
      <c r="L809" s="0" t="e">
        <f aca="false">NA()</f>
        <v>#N/A</v>
      </c>
    </row>
    <row r="810" customFormat="false" ht="15" hidden="false" customHeight="false" outlineLevel="0" collapsed="false">
      <c r="A810" s="2" t="s">
        <v>97</v>
      </c>
      <c r="B810" s="2" t="s">
        <v>682</v>
      </c>
      <c r="C810" s="0" t="e">
        <f aca="false">NA()</f>
        <v>#N/A</v>
      </c>
      <c r="D810" s="0" t="e">
        <f aca="false">NA()</f>
        <v>#N/A</v>
      </c>
      <c r="E810" s="0" t="e">
        <f aca="false">NA()</f>
        <v>#N/A</v>
      </c>
      <c r="F810" s="0" t="e">
        <f aca="false">NA()</f>
        <v>#N/A</v>
      </c>
      <c r="G810" s="0" t="e">
        <f aca="false">NA()</f>
        <v>#N/A</v>
      </c>
      <c r="H810" s="0" t="e">
        <f aca="false">NA()</f>
        <v>#N/A</v>
      </c>
      <c r="I810" s="0" t="e">
        <f aca="false">NA()</f>
        <v>#N/A</v>
      </c>
      <c r="J810" s="0" t="e">
        <f aca="false">NA()</f>
        <v>#N/A</v>
      </c>
      <c r="K810" s="0" t="e">
        <f aca="false">NA()</f>
        <v>#N/A</v>
      </c>
      <c r="L810" s="0" t="e">
        <f aca="false">NA()</f>
        <v>#N/A</v>
      </c>
    </row>
    <row r="811" customFormat="false" ht="15" hidden="false" customHeight="false" outlineLevel="0" collapsed="false">
      <c r="A811" s="2" t="s">
        <v>747</v>
      </c>
      <c r="B811" s="2" t="s">
        <v>702</v>
      </c>
      <c r="C811" s="0" t="e">
        <f aca="false">NA()</f>
        <v>#N/A</v>
      </c>
      <c r="D811" s="0" t="e">
        <f aca="false">NA()</f>
        <v>#N/A</v>
      </c>
      <c r="E811" s="0" t="e">
        <f aca="false">NA()</f>
        <v>#N/A</v>
      </c>
      <c r="F811" s="0" t="e">
        <f aca="false">NA()</f>
        <v>#N/A</v>
      </c>
      <c r="G811" s="0" t="e">
        <f aca="false">NA()</f>
        <v>#N/A</v>
      </c>
      <c r="H811" s="0" t="e">
        <f aca="false">NA()</f>
        <v>#N/A</v>
      </c>
      <c r="I811" s="0" t="e">
        <f aca="false">NA()</f>
        <v>#N/A</v>
      </c>
      <c r="J811" s="0" t="e">
        <f aca="false">NA()</f>
        <v>#N/A</v>
      </c>
      <c r="K811" s="0" t="e">
        <f aca="false">NA()</f>
        <v>#N/A</v>
      </c>
      <c r="L811" s="0" t="e">
        <f aca="false">NA()</f>
        <v>#N/A</v>
      </c>
    </row>
    <row r="812" customFormat="false" ht="15" hidden="false" customHeight="false" outlineLevel="0" collapsed="false">
      <c r="A812" s="2" t="s">
        <v>83</v>
      </c>
      <c r="B812" s="2" t="s">
        <v>661</v>
      </c>
      <c r="C812" s="0" t="e">
        <f aca="false">NA()</f>
        <v>#N/A</v>
      </c>
      <c r="D812" s="0" t="e">
        <f aca="false">NA()</f>
        <v>#N/A</v>
      </c>
      <c r="E812" s="0" t="e">
        <f aca="false">NA()</f>
        <v>#N/A</v>
      </c>
      <c r="F812" s="0" t="e">
        <f aca="false">NA()</f>
        <v>#N/A</v>
      </c>
      <c r="G812" s="0" t="e">
        <f aca="false">NA()</f>
        <v>#N/A</v>
      </c>
      <c r="H812" s="0" t="e">
        <f aca="false">NA()</f>
        <v>#N/A</v>
      </c>
      <c r="I812" s="0" t="n">
        <v>-9.35668333632879</v>
      </c>
      <c r="J812" s="0" t="n">
        <v>5.08778359664018E-007</v>
      </c>
      <c r="K812" s="0" t="e">
        <f aca="false">NA()</f>
        <v>#N/A</v>
      </c>
      <c r="L812" s="0" t="e">
        <f aca="false">NA()</f>
        <v>#N/A</v>
      </c>
    </row>
    <row r="813" customFormat="false" ht="15" hidden="false" customHeight="false" outlineLevel="0" collapsed="false">
      <c r="A813" s="2" t="s">
        <v>83</v>
      </c>
      <c r="B813" s="2" t="s">
        <v>662</v>
      </c>
      <c r="C813" s="0" t="e">
        <f aca="false">NA()</f>
        <v>#N/A</v>
      </c>
      <c r="D813" s="0" t="e">
        <f aca="false">NA()</f>
        <v>#N/A</v>
      </c>
      <c r="E813" s="0" t="n">
        <v>-2.31930266228057</v>
      </c>
      <c r="F813" s="0" t="n">
        <v>0.0305304610015452</v>
      </c>
      <c r="G813" s="0" t="e">
        <f aca="false">NA()</f>
        <v>#N/A</v>
      </c>
      <c r="H813" s="0" t="e">
        <f aca="false">NA()</f>
        <v>#N/A</v>
      </c>
      <c r="I813" s="0" t="e">
        <f aca="false">NA()</f>
        <v>#N/A</v>
      </c>
      <c r="J813" s="0" t="e">
        <f aca="false">NA()</f>
        <v>#N/A</v>
      </c>
      <c r="K813" s="0" t="n">
        <v>1.96966959484944</v>
      </c>
      <c r="L813" s="0" t="n">
        <v>0.000988113419104525</v>
      </c>
    </row>
    <row r="814" customFormat="false" ht="15" hidden="false" customHeight="false" outlineLevel="0" collapsed="false">
      <c r="A814" s="2" t="s">
        <v>34</v>
      </c>
      <c r="B814" s="2" t="s">
        <v>491</v>
      </c>
      <c r="C814" s="0" t="e">
        <f aca="false">NA()</f>
        <v>#N/A</v>
      </c>
      <c r="D814" s="0" t="e">
        <f aca="false">NA()</f>
        <v>#N/A</v>
      </c>
      <c r="E814" s="0" t="e">
        <f aca="false">NA()</f>
        <v>#N/A</v>
      </c>
      <c r="F814" s="0" t="e">
        <f aca="false">NA()</f>
        <v>#N/A</v>
      </c>
      <c r="G814" s="0" t="e">
        <f aca="false">NA()</f>
        <v>#N/A</v>
      </c>
      <c r="H814" s="0" t="e">
        <f aca="false">NA()</f>
        <v>#N/A</v>
      </c>
      <c r="I814" s="0" t="e">
        <f aca="false">NA()</f>
        <v>#N/A</v>
      </c>
      <c r="J814" s="0" t="e">
        <f aca="false">NA()</f>
        <v>#N/A</v>
      </c>
      <c r="K814" s="0" t="e">
        <f aca="false">NA()</f>
        <v>#N/A</v>
      </c>
      <c r="L814" s="0" t="e">
        <f aca="false">NA()</f>
        <v>#N/A</v>
      </c>
    </row>
    <row r="815" customFormat="false" ht="15" hidden="false" customHeight="false" outlineLevel="0" collapsed="false">
      <c r="A815" s="2" t="s">
        <v>42</v>
      </c>
      <c r="B815" s="2" t="s">
        <v>778</v>
      </c>
      <c r="C815" s="0" t="e">
        <f aca="false">NA()</f>
        <v>#N/A</v>
      </c>
      <c r="D815" s="0" t="e">
        <f aca="false">NA()</f>
        <v>#N/A</v>
      </c>
      <c r="E815" s="0" t="e">
        <f aca="false">NA()</f>
        <v>#N/A</v>
      </c>
      <c r="F815" s="0" t="e">
        <f aca="false">NA()</f>
        <v>#N/A</v>
      </c>
      <c r="G815" s="0" t="e">
        <f aca="false">NA()</f>
        <v>#N/A</v>
      </c>
      <c r="H815" s="0" t="e">
        <f aca="false">NA()</f>
        <v>#N/A</v>
      </c>
      <c r="I815" s="0" t="e">
        <f aca="false">NA()</f>
        <v>#N/A</v>
      </c>
      <c r="J815" s="0" t="e">
        <f aca="false">NA()</f>
        <v>#N/A</v>
      </c>
      <c r="K815" s="0" t="e">
        <f aca="false">NA()</f>
        <v>#N/A</v>
      </c>
      <c r="L815" s="0" t="e">
        <f aca="false">NA()</f>
        <v>#N/A</v>
      </c>
    </row>
    <row r="816" customFormat="false" ht="15" hidden="false" customHeight="false" outlineLevel="0" collapsed="false">
      <c r="A816" s="2" t="s">
        <v>802</v>
      </c>
      <c r="B816" s="2" t="s">
        <v>171</v>
      </c>
      <c r="C816" s="0" t="e">
        <f aca="false">NA()</f>
        <v>#N/A</v>
      </c>
      <c r="D816" s="0" t="e">
        <f aca="false">NA()</f>
        <v>#N/A</v>
      </c>
      <c r="E816" s="0" t="e">
        <f aca="false">NA()</f>
        <v>#N/A</v>
      </c>
      <c r="F816" s="0" t="e">
        <f aca="false">NA()</f>
        <v>#N/A</v>
      </c>
      <c r="G816" s="0" t="e">
        <f aca="false">NA()</f>
        <v>#N/A</v>
      </c>
      <c r="H816" s="0" t="e">
        <f aca="false">NA()</f>
        <v>#N/A</v>
      </c>
      <c r="I816" s="0" t="e">
        <f aca="false">NA()</f>
        <v>#N/A</v>
      </c>
      <c r="J816" s="0" t="e">
        <f aca="false">NA()</f>
        <v>#N/A</v>
      </c>
      <c r="K816" s="0" t="e">
        <f aca="false">NA()</f>
        <v>#N/A</v>
      </c>
      <c r="L816" s="0" t="e">
        <f aca="false">NA()</f>
        <v>#N/A</v>
      </c>
    </row>
    <row r="817" customFormat="false" ht="15" hidden="false" customHeight="false" outlineLevel="0" collapsed="false">
      <c r="A817" s="2" t="s">
        <v>34</v>
      </c>
      <c r="B817" s="2" t="s">
        <v>492</v>
      </c>
      <c r="C817" s="0" t="e">
        <f aca="false">NA()</f>
        <v>#N/A</v>
      </c>
      <c r="D817" s="0" t="e">
        <f aca="false">NA()</f>
        <v>#N/A</v>
      </c>
      <c r="E817" s="0" t="e">
        <f aca="false">NA()</f>
        <v>#N/A</v>
      </c>
      <c r="F817" s="0" t="e">
        <f aca="false">NA()</f>
        <v>#N/A</v>
      </c>
      <c r="G817" s="0" t="e">
        <f aca="false">NA()</f>
        <v>#N/A</v>
      </c>
      <c r="H817" s="0" t="e">
        <f aca="false">NA()</f>
        <v>#N/A</v>
      </c>
      <c r="I817" s="0" t="e">
        <f aca="false">NA()</f>
        <v>#N/A</v>
      </c>
      <c r="J817" s="0" t="e">
        <f aca="false">NA()</f>
        <v>#N/A</v>
      </c>
      <c r="K817" s="0" t="e">
        <f aca="false">NA()</f>
        <v>#N/A</v>
      </c>
      <c r="L817" s="0" t="e">
        <f aca="false">NA()</f>
        <v>#N/A</v>
      </c>
    </row>
    <row r="818" customFormat="false" ht="15" hidden="false" customHeight="false" outlineLevel="0" collapsed="false">
      <c r="A818" s="2" t="s">
        <v>802</v>
      </c>
      <c r="B818" s="2" t="s">
        <v>172</v>
      </c>
      <c r="C818" s="0" t="e">
        <f aca="false">NA()</f>
        <v>#N/A</v>
      </c>
      <c r="D818" s="0" t="e">
        <f aca="false">NA()</f>
        <v>#N/A</v>
      </c>
      <c r="E818" s="0" t="e">
        <f aca="false">NA()</f>
        <v>#N/A</v>
      </c>
      <c r="F818" s="0" t="e">
        <f aca="false">NA()</f>
        <v>#N/A</v>
      </c>
      <c r="G818" s="0" t="e">
        <f aca="false">NA()</f>
        <v>#N/A</v>
      </c>
      <c r="H818" s="0" t="e">
        <f aca="false">NA()</f>
        <v>#N/A</v>
      </c>
      <c r="I818" s="0" t="e">
        <f aca="false">NA()</f>
        <v>#N/A</v>
      </c>
      <c r="J818" s="0" t="e">
        <f aca="false">NA()</f>
        <v>#N/A</v>
      </c>
      <c r="K818" s="0" t="e">
        <f aca="false">NA()</f>
        <v>#N/A</v>
      </c>
      <c r="L818" s="0" t="e">
        <f aca="false">NA()</f>
        <v>#N/A</v>
      </c>
    </row>
    <row r="819" customFormat="false" ht="15" hidden="false" customHeight="false" outlineLevel="0" collapsed="false">
      <c r="A819" s="2" t="s">
        <v>34</v>
      </c>
      <c r="B819" s="2" t="s">
        <v>493</v>
      </c>
      <c r="C819" s="0" t="e">
        <f aca="false">NA()</f>
        <v>#N/A</v>
      </c>
      <c r="D819" s="0" t="e">
        <f aca="false">NA()</f>
        <v>#N/A</v>
      </c>
      <c r="E819" s="0" t="e">
        <f aca="false">NA()</f>
        <v>#N/A</v>
      </c>
      <c r="F819" s="0" t="e">
        <f aca="false">NA()</f>
        <v>#N/A</v>
      </c>
      <c r="G819" s="0" t="e">
        <f aca="false">NA()</f>
        <v>#N/A</v>
      </c>
      <c r="H819" s="0" t="e">
        <f aca="false">NA()</f>
        <v>#N/A</v>
      </c>
      <c r="I819" s="0" t="e">
        <f aca="false">NA()</f>
        <v>#N/A</v>
      </c>
      <c r="J819" s="0" t="e">
        <f aca="false">NA()</f>
        <v>#N/A</v>
      </c>
      <c r="K819" s="0" t="e">
        <f aca="false">NA()</f>
        <v>#N/A</v>
      </c>
      <c r="L819" s="0" t="e">
        <f aca="false">NA()</f>
        <v>#N/A</v>
      </c>
    </row>
    <row r="820" customFormat="false" ht="15" hidden="false" customHeight="false" outlineLevel="0" collapsed="false">
      <c r="A820" s="2" t="s">
        <v>48</v>
      </c>
      <c r="B820" s="2" t="s">
        <v>387</v>
      </c>
      <c r="C820" s="0" t="e">
        <f aca="false">NA()</f>
        <v>#N/A</v>
      </c>
      <c r="D820" s="0" t="e">
        <f aca="false">NA()</f>
        <v>#N/A</v>
      </c>
      <c r="E820" s="0" t="e">
        <f aca="false">NA()</f>
        <v>#N/A</v>
      </c>
      <c r="F820" s="0" t="e">
        <f aca="false">NA()</f>
        <v>#N/A</v>
      </c>
      <c r="G820" s="0" t="e">
        <f aca="false">NA()</f>
        <v>#N/A</v>
      </c>
      <c r="H820" s="0" t="e">
        <f aca="false">NA()</f>
        <v>#N/A</v>
      </c>
      <c r="I820" s="0" t="n">
        <v>-12.7960590304209</v>
      </c>
      <c r="J820" s="0" t="n">
        <v>2.16551621202088E-008</v>
      </c>
      <c r="K820" s="0" t="e">
        <f aca="false">NA()</f>
        <v>#N/A</v>
      </c>
      <c r="L820" s="0" t="e">
        <f aca="false">NA()</f>
        <v>#N/A</v>
      </c>
    </row>
    <row r="821" customFormat="false" ht="15" hidden="false" customHeight="false" outlineLevel="0" collapsed="false">
      <c r="A821" s="2" t="s">
        <v>473</v>
      </c>
      <c r="B821" s="2" t="s">
        <v>532</v>
      </c>
      <c r="C821" s="0" t="e">
        <f aca="false">NA()</f>
        <v>#N/A</v>
      </c>
      <c r="D821" s="0" t="e">
        <f aca="false">NA()</f>
        <v>#N/A</v>
      </c>
      <c r="E821" s="0" t="e">
        <f aca="false">NA()</f>
        <v>#N/A</v>
      </c>
      <c r="F821" s="0" t="e">
        <f aca="false">NA()</f>
        <v>#N/A</v>
      </c>
      <c r="G821" s="0" t="e">
        <f aca="false">NA()</f>
        <v>#N/A</v>
      </c>
      <c r="H821" s="0" t="e">
        <f aca="false">NA()</f>
        <v>#N/A</v>
      </c>
      <c r="I821" s="0" t="e">
        <f aca="false">NA()</f>
        <v>#N/A</v>
      </c>
      <c r="J821" s="0" t="e">
        <f aca="false">NA()</f>
        <v>#N/A</v>
      </c>
      <c r="K821" s="0" t="e">
        <f aca="false">NA()</f>
        <v>#N/A</v>
      </c>
      <c r="L821" s="0" t="e">
        <f aca="false">NA()</f>
        <v>#N/A</v>
      </c>
    </row>
    <row r="822" customFormat="false" ht="15" hidden="false" customHeight="false" outlineLevel="0" collapsed="false">
      <c r="A822" s="2" t="s">
        <v>66</v>
      </c>
      <c r="B822" s="2" t="s">
        <v>629</v>
      </c>
      <c r="C822" s="0" t="e">
        <f aca="false">NA()</f>
        <v>#N/A</v>
      </c>
      <c r="D822" s="0" t="e">
        <f aca="false">NA()</f>
        <v>#N/A</v>
      </c>
      <c r="E822" s="0" t="e">
        <f aca="false">NA()</f>
        <v>#N/A</v>
      </c>
      <c r="F822" s="0" t="e">
        <f aca="false">NA()</f>
        <v>#N/A</v>
      </c>
      <c r="G822" s="0" t="e">
        <f aca="false">NA()</f>
        <v>#N/A</v>
      </c>
      <c r="H822" s="0" t="e">
        <f aca="false">NA()</f>
        <v>#N/A</v>
      </c>
      <c r="I822" s="0" t="e">
        <f aca="false">NA()</f>
        <v>#N/A</v>
      </c>
      <c r="J822" s="0" t="e">
        <f aca="false">NA()</f>
        <v>#N/A</v>
      </c>
      <c r="K822" s="0" t="e">
        <f aca="false">NA()</f>
        <v>#N/A</v>
      </c>
      <c r="L822" s="0" t="e">
        <f aca="false">NA()</f>
        <v>#N/A</v>
      </c>
    </row>
    <row r="823" customFormat="false" ht="15" hidden="false" customHeight="false" outlineLevel="0" collapsed="false">
      <c r="A823" s="2" t="s">
        <v>34</v>
      </c>
      <c r="B823" s="2" t="s">
        <v>494</v>
      </c>
      <c r="C823" s="0" t="e">
        <f aca="false">NA()</f>
        <v>#N/A</v>
      </c>
      <c r="D823" s="0" t="e">
        <f aca="false">NA()</f>
        <v>#N/A</v>
      </c>
      <c r="E823" s="0" t="e">
        <f aca="false">NA()</f>
        <v>#N/A</v>
      </c>
      <c r="F823" s="0" t="e">
        <f aca="false">NA()</f>
        <v>#N/A</v>
      </c>
      <c r="G823" s="0" t="e">
        <f aca="false">NA()</f>
        <v>#N/A</v>
      </c>
      <c r="H823" s="0" t="e">
        <f aca="false">NA()</f>
        <v>#N/A</v>
      </c>
      <c r="I823" s="0" t="e">
        <f aca="false">NA()</f>
        <v>#N/A</v>
      </c>
      <c r="J823" s="0" t="e">
        <f aca="false">NA()</f>
        <v>#N/A</v>
      </c>
      <c r="K823" s="0" t="e">
        <f aca="false">NA()</f>
        <v>#N/A</v>
      </c>
      <c r="L823" s="0" t="e">
        <f aca="false">NA()</f>
        <v>#N/A</v>
      </c>
    </row>
    <row r="824" customFormat="false" ht="15" hidden="false" customHeight="false" outlineLevel="0" collapsed="false">
      <c r="A824" s="26" t="s">
        <v>561</v>
      </c>
      <c r="B824" s="26" t="s">
        <v>522</v>
      </c>
      <c r="C824" s="0" t="e">
        <f aca="false">NA()</f>
        <v>#N/A</v>
      </c>
      <c r="D824" s="0" t="e">
        <f aca="false">NA()</f>
        <v>#N/A</v>
      </c>
      <c r="E824" s="0" t="e">
        <f aca="false">NA()</f>
        <v>#N/A</v>
      </c>
      <c r="F824" s="0" t="e">
        <f aca="false">NA()</f>
        <v>#N/A</v>
      </c>
      <c r="G824" s="0" t="e">
        <f aca="false">NA()</f>
        <v>#N/A</v>
      </c>
      <c r="H824" s="0" t="e">
        <f aca="false">NA()</f>
        <v>#N/A</v>
      </c>
      <c r="I824" s="0" t="e">
        <f aca="false">NA()</f>
        <v>#N/A</v>
      </c>
      <c r="J824" s="0" t="e">
        <f aca="false">NA()</f>
        <v>#N/A</v>
      </c>
      <c r="K824" s="0" t="e">
        <f aca="false">NA()</f>
        <v>#N/A</v>
      </c>
      <c r="L824" s="0" t="e">
        <f aca="false">NA()</f>
        <v>#N/A</v>
      </c>
    </row>
    <row r="825" customFormat="false" ht="15" hidden="false" customHeight="false" outlineLevel="0" collapsed="false">
      <c r="A825" s="2" t="s">
        <v>804</v>
      </c>
      <c r="B825" s="2" t="s">
        <v>391</v>
      </c>
      <c r="C825" s="0" t="e">
        <f aca="false">NA()</f>
        <v>#N/A</v>
      </c>
      <c r="D825" s="0" t="e">
        <f aca="false">NA()</f>
        <v>#N/A</v>
      </c>
      <c r="E825" s="0" t="e">
        <f aca="false">NA()</f>
        <v>#N/A</v>
      </c>
      <c r="F825" s="0" t="e">
        <f aca="false">NA()</f>
        <v>#N/A</v>
      </c>
      <c r="G825" s="0" t="e">
        <f aca="false">NA()</f>
        <v>#N/A</v>
      </c>
      <c r="H825" s="0" t="e">
        <f aca="false">NA()</f>
        <v>#N/A</v>
      </c>
      <c r="I825" s="0" t="e">
        <f aca="false">NA()</f>
        <v>#N/A</v>
      </c>
      <c r="J825" s="0" t="e">
        <f aca="false">NA()</f>
        <v>#N/A</v>
      </c>
      <c r="K825" s="0" t="e">
        <f aca="false">NA()</f>
        <v>#N/A</v>
      </c>
      <c r="L825" s="0" t="e">
        <f aca="false">NA()</f>
        <v>#N/A</v>
      </c>
    </row>
    <row r="826" customFormat="false" ht="15" hidden="false" customHeight="false" outlineLevel="0" collapsed="false">
      <c r="A826" s="2" t="s">
        <v>37</v>
      </c>
      <c r="B826" s="2" t="s">
        <v>367</v>
      </c>
      <c r="C826" s="0" t="e">
        <f aca="false">NA()</f>
        <v>#N/A</v>
      </c>
      <c r="D826" s="0" t="e">
        <f aca="false">NA()</f>
        <v>#N/A</v>
      </c>
      <c r="E826" s="0" t="e">
        <f aca="false">NA()</f>
        <v>#N/A</v>
      </c>
      <c r="F826" s="0" t="e">
        <f aca="false">NA()</f>
        <v>#N/A</v>
      </c>
      <c r="G826" s="0" t="e">
        <f aca="false">NA()</f>
        <v>#N/A</v>
      </c>
      <c r="H826" s="0" t="e">
        <f aca="false">NA()</f>
        <v>#N/A</v>
      </c>
      <c r="I826" s="0" t="e">
        <f aca="false">NA()</f>
        <v>#N/A</v>
      </c>
      <c r="J826" s="0" t="e">
        <f aca="false">NA()</f>
        <v>#N/A</v>
      </c>
      <c r="K826" s="0" t="e">
        <f aca="false">NA()</f>
        <v>#N/A</v>
      </c>
      <c r="L826" s="0" t="e">
        <f aca="false">NA()</f>
        <v>#N/A</v>
      </c>
    </row>
    <row r="827" customFormat="false" ht="15" hidden="false" customHeight="false" outlineLevel="0" collapsed="false">
      <c r="A827" s="2" t="s">
        <v>34</v>
      </c>
      <c r="B827" s="2" t="s">
        <v>496</v>
      </c>
      <c r="C827" s="0" t="e">
        <f aca="false">NA()</f>
        <v>#N/A</v>
      </c>
      <c r="D827" s="0" t="e">
        <f aca="false">NA()</f>
        <v>#N/A</v>
      </c>
      <c r="E827" s="0" t="e">
        <f aca="false">NA()</f>
        <v>#N/A</v>
      </c>
      <c r="F827" s="0" t="e">
        <f aca="false">NA()</f>
        <v>#N/A</v>
      </c>
      <c r="G827" s="0" t="n">
        <v>1.13947390240521</v>
      </c>
      <c r="H827" s="0" t="n">
        <v>0.0127257666058268</v>
      </c>
      <c r="I827" s="0" t="e">
        <f aca="false">NA()</f>
        <v>#N/A</v>
      </c>
      <c r="J827" s="0" t="e">
        <f aca="false">NA()</f>
        <v>#N/A</v>
      </c>
      <c r="K827" s="0" t="n">
        <v>1.17512201972145</v>
      </c>
      <c r="L827" s="0" t="n">
        <v>0.00801666157010271</v>
      </c>
    </row>
    <row r="828" customFormat="false" ht="15" hidden="false" customHeight="false" outlineLevel="0" collapsed="false">
      <c r="A828" s="2" t="s">
        <v>239</v>
      </c>
      <c r="B828" s="2" t="s">
        <v>210</v>
      </c>
      <c r="C828" s="0" t="e">
        <f aca="false">NA()</f>
        <v>#N/A</v>
      </c>
      <c r="D828" s="0" t="e">
        <f aca="false">NA()</f>
        <v>#N/A</v>
      </c>
      <c r="E828" s="0" t="e">
        <f aca="false">NA()</f>
        <v>#N/A</v>
      </c>
      <c r="F828" s="0" t="e">
        <f aca="false">NA()</f>
        <v>#N/A</v>
      </c>
      <c r="G828" s="0" t="e">
        <f aca="false">NA()</f>
        <v>#N/A</v>
      </c>
      <c r="H828" s="0" t="e">
        <f aca="false">NA()</f>
        <v>#N/A</v>
      </c>
      <c r="I828" s="0" t="e">
        <f aca="false">NA()</f>
        <v>#N/A</v>
      </c>
      <c r="J828" s="0" t="e">
        <f aca="false">NA()</f>
        <v>#N/A</v>
      </c>
      <c r="K828" s="0" t="n">
        <v>2.40609395152776</v>
      </c>
      <c r="L828" s="0" t="n">
        <v>0.0207708773423435</v>
      </c>
    </row>
    <row r="829" customFormat="false" ht="15" hidden="false" customHeight="false" outlineLevel="0" collapsed="false">
      <c r="A829" s="2" t="s">
        <v>802</v>
      </c>
      <c r="B829" s="2" t="s">
        <v>173</v>
      </c>
      <c r="C829" s="0" t="e">
        <f aca="false">NA()</f>
        <v>#N/A</v>
      </c>
      <c r="D829" s="0" t="e">
        <f aca="false">NA()</f>
        <v>#N/A</v>
      </c>
      <c r="E829" s="0" t="e">
        <f aca="false">NA()</f>
        <v>#N/A</v>
      </c>
      <c r="F829" s="0" t="e">
        <f aca="false">NA()</f>
        <v>#N/A</v>
      </c>
      <c r="G829" s="0" t="e">
        <f aca="false">NA()</f>
        <v>#N/A</v>
      </c>
      <c r="H829" s="0" t="e">
        <f aca="false">NA()</f>
        <v>#N/A</v>
      </c>
      <c r="I829" s="0" t="n">
        <v>-9.72135559643276</v>
      </c>
      <c r="J829" s="0" t="n">
        <v>0.0169342494216599</v>
      </c>
      <c r="K829" s="0" t="e">
        <f aca="false">NA()</f>
        <v>#N/A</v>
      </c>
      <c r="L829" s="0" t="e">
        <f aca="false">NA()</f>
        <v>#N/A</v>
      </c>
    </row>
    <row r="830" customFormat="false" ht="15" hidden="false" customHeight="false" outlineLevel="0" collapsed="false">
      <c r="A830" s="2" t="s">
        <v>467</v>
      </c>
      <c r="B830" s="2" t="s">
        <v>405</v>
      </c>
      <c r="C830" s="0" t="e">
        <f aca="false">NA()</f>
        <v>#N/A</v>
      </c>
      <c r="D830" s="0" t="e">
        <f aca="false">NA()</f>
        <v>#N/A</v>
      </c>
      <c r="E830" s="0" t="e">
        <f aca="false">NA()</f>
        <v>#N/A</v>
      </c>
      <c r="F830" s="0" t="e">
        <f aca="false">NA()</f>
        <v>#N/A</v>
      </c>
      <c r="G830" s="0" t="e">
        <f aca="false">NA()</f>
        <v>#N/A</v>
      </c>
      <c r="H830" s="0" t="e">
        <f aca="false">NA()</f>
        <v>#N/A</v>
      </c>
      <c r="I830" s="0" t="e">
        <f aca="false">NA()</f>
        <v>#N/A</v>
      </c>
      <c r="J830" s="0" t="e">
        <f aca="false">NA()</f>
        <v>#N/A</v>
      </c>
      <c r="K830" s="0" t="e">
        <f aca="false">NA()</f>
        <v>#N/A</v>
      </c>
      <c r="L830" s="0" t="e">
        <f aca="false">NA()</f>
        <v>#N/A</v>
      </c>
    </row>
    <row r="831" customFormat="false" ht="15" hidden="false" customHeight="false" outlineLevel="0" collapsed="false">
      <c r="A831" s="2" t="s">
        <v>802</v>
      </c>
      <c r="B831" s="2" t="s">
        <v>175</v>
      </c>
      <c r="C831" s="0" t="e">
        <f aca="false">NA()</f>
        <v>#N/A</v>
      </c>
      <c r="D831" s="0" t="e">
        <f aca="false">NA()</f>
        <v>#N/A</v>
      </c>
      <c r="E831" s="0" t="e">
        <f aca="false">NA()</f>
        <v>#N/A</v>
      </c>
      <c r="F831" s="0" t="e">
        <f aca="false">NA()</f>
        <v>#N/A</v>
      </c>
      <c r="G831" s="0" t="e">
        <f aca="false">NA()</f>
        <v>#N/A</v>
      </c>
      <c r="H831" s="0" t="e">
        <f aca="false">NA()</f>
        <v>#N/A</v>
      </c>
      <c r="I831" s="0" t="e">
        <f aca="false">NA()</f>
        <v>#N/A</v>
      </c>
      <c r="J831" s="0" t="e">
        <f aca="false">NA()</f>
        <v>#N/A</v>
      </c>
      <c r="K831" s="0" t="e">
        <f aca="false">NA()</f>
        <v>#N/A</v>
      </c>
      <c r="L831" s="0" t="e">
        <f aca="false">NA()</f>
        <v>#N/A</v>
      </c>
    </row>
    <row r="832" customFormat="false" ht="15" hidden="false" customHeight="false" outlineLevel="0" collapsed="false">
      <c r="A832" s="2" t="s">
        <v>34</v>
      </c>
      <c r="B832" s="2" t="s">
        <v>497</v>
      </c>
      <c r="C832" s="0" t="e">
        <f aca="false">NA()</f>
        <v>#N/A</v>
      </c>
      <c r="D832" s="0" t="e">
        <f aca="false">NA()</f>
        <v>#N/A</v>
      </c>
      <c r="E832" s="0" t="e">
        <f aca="false">NA()</f>
        <v>#N/A</v>
      </c>
      <c r="F832" s="0" t="e">
        <f aca="false">NA()</f>
        <v>#N/A</v>
      </c>
      <c r="G832" s="0" t="e">
        <f aca="false">NA()</f>
        <v>#N/A</v>
      </c>
      <c r="H832" s="0" t="e">
        <f aca="false">NA()</f>
        <v>#N/A</v>
      </c>
      <c r="I832" s="0" t="e">
        <f aca="false">NA()</f>
        <v>#N/A</v>
      </c>
      <c r="J832" s="0" t="e">
        <f aca="false">NA()</f>
        <v>#N/A</v>
      </c>
      <c r="K832" s="0" t="e">
        <f aca="false">NA()</f>
        <v>#N/A</v>
      </c>
      <c r="L832" s="0" t="e">
        <f aca="false">NA()</f>
        <v>#N/A</v>
      </c>
    </row>
    <row r="833" customFormat="false" ht="15" hidden="false" customHeight="false" outlineLevel="0" collapsed="false">
      <c r="A833" s="2" t="s">
        <v>21</v>
      </c>
      <c r="B833" s="2" t="s">
        <v>592</v>
      </c>
      <c r="C833" s="0" t="e">
        <f aca="false">NA()</f>
        <v>#N/A</v>
      </c>
      <c r="D833" s="0" t="e">
        <f aca="false">NA()</f>
        <v>#N/A</v>
      </c>
      <c r="E833" s="0" t="e">
        <f aca="false">NA()</f>
        <v>#N/A</v>
      </c>
      <c r="F833" s="0" t="e">
        <f aca="false">NA()</f>
        <v>#N/A</v>
      </c>
      <c r="G833" s="0" t="e">
        <f aca="false">NA()</f>
        <v>#N/A</v>
      </c>
      <c r="H833" s="0" t="e">
        <f aca="false">NA()</f>
        <v>#N/A</v>
      </c>
      <c r="I833" s="0" t="e">
        <f aca="false">NA()</f>
        <v>#N/A</v>
      </c>
      <c r="J833" s="0" t="e">
        <f aca="false">NA()</f>
        <v>#N/A</v>
      </c>
      <c r="K833" s="0" t="e">
        <f aca="false">NA()</f>
        <v>#N/A</v>
      </c>
      <c r="L833" s="0" t="e">
        <f aca="false">NA()</f>
        <v>#N/A</v>
      </c>
    </row>
    <row r="834" customFormat="false" ht="15" hidden="false" customHeight="false" outlineLevel="0" collapsed="false">
      <c r="A834" s="2" t="s">
        <v>557</v>
      </c>
      <c r="B834" s="2" t="s">
        <v>518</v>
      </c>
      <c r="C834" s="0" t="e">
        <f aca="false">NA()</f>
        <v>#N/A</v>
      </c>
      <c r="D834" s="0" t="e">
        <f aca="false">NA()</f>
        <v>#N/A</v>
      </c>
      <c r="E834" s="0" t="e">
        <f aca="false">NA()</f>
        <v>#N/A</v>
      </c>
      <c r="F834" s="0" t="e">
        <f aca="false">NA()</f>
        <v>#N/A</v>
      </c>
      <c r="G834" s="0" t="e">
        <f aca="false">NA()</f>
        <v>#N/A</v>
      </c>
      <c r="H834" s="0" t="e">
        <f aca="false">NA()</f>
        <v>#N/A</v>
      </c>
      <c r="I834" s="0" t="e">
        <f aca="false">NA()</f>
        <v>#N/A</v>
      </c>
      <c r="J834" s="0" t="e">
        <f aca="false">NA()</f>
        <v>#N/A</v>
      </c>
      <c r="K834" s="0" t="e">
        <f aca="false">NA()</f>
        <v>#N/A</v>
      </c>
      <c r="L834" s="0" t="e">
        <f aca="false">NA()</f>
        <v>#N/A</v>
      </c>
    </row>
    <row r="835" customFormat="false" ht="15" hidden="false" customHeight="false" outlineLevel="0" collapsed="false">
      <c r="A835" s="2" t="s">
        <v>37</v>
      </c>
      <c r="B835" s="2" t="s">
        <v>368</v>
      </c>
      <c r="C835" s="0" t="e">
        <f aca="false">NA()</f>
        <v>#N/A</v>
      </c>
      <c r="D835" s="0" t="e">
        <f aca="false">NA()</f>
        <v>#N/A</v>
      </c>
      <c r="E835" s="0" t="e">
        <f aca="false">NA()</f>
        <v>#N/A</v>
      </c>
      <c r="F835" s="0" t="e">
        <f aca="false">NA()</f>
        <v>#N/A</v>
      </c>
      <c r="G835" s="0" t="e">
        <f aca="false">NA()</f>
        <v>#N/A</v>
      </c>
      <c r="H835" s="0" t="e">
        <f aca="false">NA()</f>
        <v>#N/A</v>
      </c>
      <c r="I835" s="0" t="n">
        <v>-9.96962098644602</v>
      </c>
      <c r="J835" s="0" t="n">
        <v>0.0012267753721342</v>
      </c>
      <c r="K835" s="0" t="n">
        <v>1.65070876458936</v>
      </c>
      <c r="L835" s="0" t="n">
        <v>0.0164612840411984</v>
      </c>
    </row>
    <row r="836" customFormat="false" ht="15" hidden="false" customHeight="false" outlineLevel="0" collapsed="false">
      <c r="A836" s="2" t="s">
        <v>66</v>
      </c>
      <c r="B836" s="2" t="s">
        <v>631</v>
      </c>
      <c r="C836" s="0" t="e">
        <f aca="false">NA()</f>
        <v>#N/A</v>
      </c>
      <c r="D836" s="0" t="e">
        <f aca="false">NA()</f>
        <v>#N/A</v>
      </c>
      <c r="E836" s="0" t="e">
        <f aca="false">NA()</f>
        <v>#N/A</v>
      </c>
      <c r="F836" s="0" t="e">
        <f aca="false">NA()</f>
        <v>#N/A</v>
      </c>
      <c r="G836" s="0" t="e">
        <f aca="false">NA()</f>
        <v>#N/A</v>
      </c>
      <c r="H836" s="0" t="e">
        <f aca="false">NA()</f>
        <v>#N/A</v>
      </c>
      <c r="I836" s="0" t="e">
        <f aca="false">NA()</f>
        <v>#N/A</v>
      </c>
      <c r="J836" s="0" t="e">
        <f aca="false">NA()</f>
        <v>#N/A</v>
      </c>
      <c r="K836" s="0" t="e">
        <f aca="false">NA()</f>
        <v>#N/A</v>
      </c>
      <c r="L836" s="0" t="e">
        <f aca="false">NA()</f>
        <v>#N/A</v>
      </c>
    </row>
    <row r="837" customFormat="false" ht="15" hidden="false" customHeight="false" outlineLevel="0" collapsed="false">
      <c r="A837" s="2" t="s">
        <v>802</v>
      </c>
      <c r="B837" s="2" t="s">
        <v>176</v>
      </c>
      <c r="C837" s="0" t="e">
        <f aca="false">NA()</f>
        <v>#N/A</v>
      </c>
      <c r="D837" s="0" t="e">
        <f aca="false">NA()</f>
        <v>#N/A</v>
      </c>
      <c r="E837" s="0" t="e">
        <f aca="false">NA()</f>
        <v>#N/A</v>
      </c>
      <c r="F837" s="0" t="e">
        <f aca="false">NA()</f>
        <v>#N/A</v>
      </c>
      <c r="G837" s="0" t="e">
        <f aca="false">NA()</f>
        <v>#N/A</v>
      </c>
      <c r="H837" s="0" t="e">
        <f aca="false">NA()</f>
        <v>#N/A</v>
      </c>
      <c r="I837" s="0" t="e">
        <f aca="false">NA()</f>
        <v>#N/A</v>
      </c>
      <c r="J837" s="0" t="e">
        <f aca="false">NA()</f>
        <v>#N/A</v>
      </c>
      <c r="K837" s="0" t="e">
        <f aca="false">NA()</f>
        <v>#N/A</v>
      </c>
      <c r="L837" s="0" t="e">
        <f aca="false">NA()</f>
        <v>#N/A</v>
      </c>
    </row>
    <row r="838" customFormat="false" ht="15" hidden="false" customHeight="false" outlineLevel="0" collapsed="false">
      <c r="A838" s="2" t="s">
        <v>37</v>
      </c>
      <c r="B838" s="2" t="s">
        <v>369</v>
      </c>
      <c r="C838" s="0" t="e">
        <f aca="false">NA()</f>
        <v>#N/A</v>
      </c>
      <c r="D838" s="0" t="e">
        <f aca="false">NA()</f>
        <v>#N/A</v>
      </c>
      <c r="E838" s="0" t="e">
        <f aca="false">NA()</f>
        <v>#N/A</v>
      </c>
      <c r="F838" s="0" t="e">
        <f aca="false">NA()</f>
        <v>#N/A</v>
      </c>
      <c r="G838" s="0" t="e">
        <f aca="false">NA()</f>
        <v>#N/A</v>
      </c>
      <c r="H838" s="0" t="e">
        <f aca="false">NA()</f>
        <v>#N/A</v>
      </c>
      <c r="I838" s="0" t="e">
        <f aca="false">NA()</f>
        <v>#N/A</v>
      </c>
      <c r="J838" s="0" t="e">
        <f aca="false">NA()</f>
        <v>#N/A</v>
      </c>
      <c r="K838" s="0" t="e">
        <f aca="false">NA()</f>
        <v>#N/A</v>
      </c>
      <c r="L838" s="0" t="e">
        <f aca="false">NA()</f>
        <v>#N/A</v>
      </c>
    </row>
    <row r="839" customFormat="false" ht="15" hidden="false" customHeight="false" outlineLevel="0" collapsed="false">
      <c r="A839" s="2" t="s">
        <v>31</v>
      </c>
      <c r="B839" s="2" t="s">
        <v>617</v>
      </c>
      <c r="C839" s="0" t="e">
        <f aca="false">NA()</f>
        <v>#N/A</v>
      </c>
      <c r="D839" s="0" t="e">
        <f aca="false">NA()</f>
        <v>#N/A</v>
      </c>
      <c r="E839" s="0" t="e">
        <f aca="false">NA()</f>
        <v>#N/A</v>
      </c>
      <c r="F839" s="0" t="e">
        <f aca="false">NA()</f>
        <v>#N/A</v>
      </c>
      <c r="G839" s="0" t="e">
        <f aca="false">NA()</f>
        <v>#N/A</v>
      </c>
      <c r="H839" s="0" t="e">
        <f aca="false">NA()</f>
        <v>#N/A</v>
      </c>
      <c r="I839" s="0" t="e">
        <f aca="false">NA()</f>
        <v>#N/A</v>
      </c>
      <c r="J839" s="0" t="e">
        <f aca="false">NA()</f>
        <v>#N/A</v>
      </c>
      <c r="K839" s="0" t="e">
        <f aca="false">NA()</f>
        <v>#N/A</v>
      </c>
      <c r="L839" s="0" t="e">
        <f aca="false">NA()</f>
        <v>#N/A</v>
      </c>
    </row>
    <row r="840" customFormat="false" ht="15" hidden="false" customHeight="false" outlineLevel="0" collapsed="false">
      <c r="A840" s="2" t="s">
        <v>802</v>
      </c>
      <c r="B840" s="2" t="s">
        <v>177</v>
      </c>
      <c r="C840" s="0" t="e">
        <f aca="false">NA()</f>
        <v>#N/A</v>
      </c>
      <c r="D840" s="0" t="e">
        <f aca="false">NA()</f>
        <v>#N/A</v>
      </c>
      <c r="E840" s="0" t="e">
        <f aca="false">NA()</f>
        <v>#N/A</v>
      </c>
      <c r="F840" s="0" t="e">
        <f aca="false">NA()</f>
        <v>#N/A</v>
      </c>
      <c r="G840" s="0" t="e">
        <f aca="false">NA()</f>
        <v>#N/A</v>
      </c>
      <c r="H840" s="0" t="e">
        <f aca="false">NA()</f>
        <v>#N/A</v>
      </c>
      <c r="I840" s="0" t="e">
        <f aca="false">NA()</f>
        <v>#N/A</v>
      </c>
      <c r="J840" s="0" t="e">
        <f aca="false">NA()</f>
        <v>#N/A</v>
      </c>
      <c r="K840" s="0" t="e">
        <f aca="false">NA()</f>
        <v>#N/A</v>
      </c>
      <c r="L840" s="0" t="e">
        <f aca="false">NA()</f>
        <v>#N/A</v>
      </c>
    </row>
    <row r="841" customFormat="false" ht="15" hidden="false" customHeight="false" outlineLevel="0" collapsed="false">
      <c r="A841" s="2" t="s">
        <v>83</v>
      </c>
      <c r="B841" s="2" t="s">
        <v>663</v>
      </c>
      <c r="C841" s="0" t="e">
        <f aca="false">NA()</f>
        <v>#N/A</v>
      </c>
      <c r="D841" s="0" t="e">
        <f aca="false">NA()</f>
        <v>#N/A</v>
      </c>
      <c r="E841" s="0" t="e">
        <f aca="false">NA()</f>
        <v>#N/A</v>
      </c>
      <c r="F841" s="0" t="e">
        <f aca="false">NA()</f>
        <v>#N/A</v>
      </c>
      <c r="G841" s="0" t="e">
        <f aca="false">NA()</f>
        <v>#N/A</v>
      </c>
      <c r="H841" s="0" t="e">
        <f aca="false">NA()</f>
        <v>#N/A</v>
      </c>
      <c r="I841" s="0" t="e">
        <f aca="false">NA()</f>
        <v>#N/A</v>
      </c>
      <c r="J841" s="0" t="e">
        <f aca="false">NA()</f>
        <v>#N/A</v>
      </c>
      <c r="K841" s="0" t="e">
        <f aca="false">NA()</f>
        <v>#N/A</v>
      </c>
      <c r="L841" s="0" t="e">
        <f aca="false">NA()</f>
        <v>#N/A</v>
      </c>
    </row>
    <row r="842" customFormat="false" ht="15" hidden="false" customHeight="false" outlineLevel="0" collapsed="false">
      <c r="A842" s="2" t="s">
        <v>21</v>
      </c>
      <c r="B842" s="2" t="s">
        <v>594</v>
      </c>
      <c r="C842" s="0" t="e">
        <f aca="false">NA()</f>
        <v>#N/A</v>
      </c>
      <c r="D842" s="0" t="e">
        <f aca="false">NA()</f>
        <v>#N/A</v>
      </c>
      <c r="E842" s="0" t="e">
        <f aca="false">NA()</f>
        <v>#N/A</v>
      </c>
      <c r="F842" s="0" t="e">
        <f aca="false">NA()</f>
        <v>#N/A</v>
      </c>
      <c r="G842" s="0" t="e">
        <f aca="false">NA()</f>
        <v>#N/A</v>
      </c>
      <c r="H842" s="0" t="e">
        <f aca="false">NA()</f>
        <v>#N/A</v>
      </c>
      <c r="I842" s="0" t="e">
        <f aca="false">NA()</f>
        <v>#N/A</v>
      </c>
      <c r="J842" s="0" t="e">
        <f aca="false">NA()</f>
        <v>#N/A</v>
      </c>
      <c r="K842" s="0" t="e">
        <f aca="false">NA()</f>
        <v>#N/A</v>
      </c>
      <c r="L842" s="0" t="e">
        <f aca="false">NA()</f>
        <v>#N/A</v>
      </c>
    </row>
    <row r="843" customFormat="false" ht="15" hidden="false" customHeight="false" outlineLevel="0" collapsed="false">
      <c r="A843" s="2" t="s">
        <v>37</v>
      </c>
      <c r="B843" s="2" t="s">
        <v>370</v>
      </c>
      <c r="C843" s="0" t="e">
        <f aca="false">NA()</f>
        <v>#N/A</v>
      </c>
      <c r="D843" s="0" t="e">
        <f aca="false">NA()</f>
        <v>#N/A</v>
      </c>
      <c r="E843" s="0" t="e">
        <f aca="false">NA()</f>
        <v>#N/A</v>
      </c>
      <c r="F843" s="0" t="e">
        <f aca="false">NA()</f>
        <v>#N/A</v>
      </c>
      <c r="G843" s="0" t="e">
        <f aca="false">NA()</f>
        <v>#N/A</v>
      </c>
      <c r="H843" s="0" t="e">
        <f aca="false">NA()</f>
        <v>#N/A</v>
      </c>
      <c r="I843" s="0" t="e">
        <f aca="false">NA()</f>
        <v>#N/A</v>
      </c>
      <c r="J843" s="0" t="e">
        <f aca="false">NA()</f>
        <v>#N/A</v>
      </c>
      <c r="K843" s="0" t="e">
        <f aca="false">NA()</f>
        <v>#N/A</v>
      </c>
      <c r="L843" s="0" t="e">
        <f aca="false">NA()</f>
        <v>#N/A</v>
      </c>
    </row>
    <row r="844" customFormat="false" ht="15" hidden="false" customHeight="false" outlineLevel="0" collapsed="false">
      <c r="A844" s="2" t="s">
        <v>42</v>
      </c>
      <c r="B844" s="2" t="s">
        <v>779</v>
      </c>
      <c r="C844" s="0" t="e">
        <f aca="false">NA()</f>
        <v>#N/A</v>
      </c>
      <c r="D844" s="0" t="e">
        <f aca="false">NA()</f>
        <v>#N/A</v>
      </c>
      <c r="E844" s="0" t="e">
        <f aca="false">NA()</f>
        <v>#N/A</v>
      </c>
      <c r="F844" s="0" t="e">
        <f aca="false">NA()</f>
        <v>#N/A</v>
      </c>
      <c r="G844" s="0" t="e">
        <f aca="false">NA()</f>
        <v>#N/A</v>
      </c>
      <c r="H844" s="0" t="e">
        <f aca="false">NA()</f>
        <v>#N/A</v>
      </c>
      <c r="I844" s="0" t="n">
        <v>-3.44251257097</v>
      </c>
      <c r="J844" s="0" t="n">
        <v>2.53398075100659E-005</v>
      </c>
      <c r="K844" s="0" t="e">
        <f aca="false">NA()</f>
        <v>#N/A</v>
      </c>
      <c r="L844" s="0" t="e">
        <f aca="false">NA()</f>
        <v>#N/A</v>
      </c>
    </row>
    <row r="845" customFormat="false" ht="15" hidden="false" customHeight="false" outlineLevel="0" collapsed="false">
      <c r="A845" s="2" t="s">
        <v>37</v>
      </c>
      <c r="B845" s="2" t="s">
        <v>371</v>
      </c>
      <c r="C845" s="0" t="e">
        <f aca="false">NA()</f>
        <v>#N/A</v>
      </c>
      <c r="D845" s="0" t="e">
        <f aca="false">NA()</f>
        <v>#N/A</v>
      </c>
      <c r="E845" s="0" t="e">
        <f aca="false">NA()</f>
        <v>#N/A</v>
      </c>
      <c r="F845" s="0" t="e">
        <f aca="false">NA()</f>
        <v>#N/A</v>
      </c>
      <c r="G845" s="0" t="e">
        <f aca="false">NA()</f>
        <v>#N/A</v>
      </c>
      <c r="H845" s="0" t="e">
        <f aca="false">NA()</f>
        <v>#N/A</v>
      </c>
      <c r="I845" s="0" t="e">
        <f aca="false">NA()</f>
        <v>#N/A</v>
      </c>
      <c r="J845" s="0" t="e">
        <f aca="false">NA()</f>
        <v>#N/A</v>
      </c>
      <c r="K845" s="0" t="e">
        <f aca="false">NA()</f>
        <v>#N/A</v>
      </c>
      <c r="L845" s="0" t="e">
        <f aca="false">NA()</f>
        <v>#N/A</v>
      </c>
    </row>
    <row r="846" customFormat="false" ht="15" hidden="false" customHeight="false" outlineLevel="0" collapsed="false">
      <c r="A846" s="2" t="s">
        <v>31</v>
      </c>
      <c r="B846" s="2" t="s">
        <v>618</v>
      </c>
      <c r="C846" s="0" t="e">
        <f aca="false">NA()</f>
        <v>#N/A</v>
      </c>
      <c r="D846" s="0" t="e">
        <f aca="false">NA()</f>
        <v>#N/A</v>
      </c>
      <c r="E846" s="0" t="e">
        <f aca="false">NA()</f>
        <v>#N/A</v>
      </c>
      <c r="F846" s="0" t="e">
        <f aca="false">NA()</f>
        <v>#N/A</v>
      </c>
      <c r="G846" s="0" t="e">
        <f aca="false">NA()</f>
        <v>#N/A</v>
      </c>
      <c r="H846" s="0" t="e">
        <f aca="false">NA()</f>
        <v>#N/A</v>
      </c>
      <c r="I846" s="0" t="e">
        <f aca="false">NA()</f>
        <v>#N/A</v>
      </c>
      <c r="J846" s="0" t="e">
        <f aca="false">NA()</f>
        <v>#N/A</v>
      </c>
      <c r="K846" s="0" t="e">
        <f aca="false">NA()</f>
        <v>#N/A</v>
      </c>
      <c r="L846" s="0" t="e">
        <f aca="false">NA()</f>
        <v>#N/A</v>
      </c>
    </row>
    <row r="847" customFormat="false" ht="15" hidden="false" customHeight="false" outlineLevel="0" collapsed="false">
      <c r="A847" s="2" t="s">
        <v>21</v>
      </c>
      <c r="B847" s="2" t="s">
        <v>595</v>
      </c>
      <c r="C847" s="0" t="e">
        <f aca="false">NA()</f>
        <v>#N/A</v>
      </c>
      <c r="D847" s="0" t="e">
        <f aca="false">NA()</f>
        <v>#N/A</v>
      </c>
      <c r="E847" s="0" t="e">
        <f aca="false">NA()</f>
        <v>#N/A</v>
      </c>
      <c r="F847" s="0" t="e">
        <f aca="false">NA()</f>
        <v>#N/A</v>
      </c>
      <c r="G847" s="0" t="e">
        <f aca="false">NA()</f>
        <v>#N/A</v>
      </c>
      <c r="H847" s="0" t="e">
        <f aca="false">NA()</f>
        <v>#N/A</v>
      </c>
      <c r="I847" s="0" t="e">
        <f aca="false">NA()</f>
        <v>#N/A</v>
      </c>
      <c r="J847" s="0" t="e">
        <f aca="false">NA()</f>
        <v>#N/A</v>
      </c>
      <c r="K847" s="0" t="e">
        <f aca="false">NA()</f>
        <v>#N/A</v>
      </c>
      <c r="L847" s="0" t="e">
        <f aca="false">NA()</f>
        <v>#N/A</v>
      </c>
    </row>
    <row r="848" customFormat="false" ht="15" hidden="false" customHeight="false" outlineLevel="0" collapsed="false">
      <c r="A848" s="2" t="s">
        <v>802</v>
      </c>
      <c r="B848" s="2" t="s">
        <v>179</v>
      </c>
      <c r="C848" s="0" t="e">
        <f aca="false">NA()</f>
        <v>#N/A</v>
      </c>
      <c r="D848" s="0" t="e">
        <f aca="false">NA()</f>
        <v>#N/A</v>
      </c>
      <c r="E848" s="0" t="e">
        <f aca="false">NA()</f>
        <v>#N/A</v>
      </c>
      <c r="F848" s="0" t="e">
        <f aca="false">NA()</f>
        <v>#N/A</v>
      </c>
      <c r="G848" s="0" t="e">
        <f aca="false">NA()</f>
        <v>#N/A</v>
      </c>
      <c r="H848" s="0" t="e">
        <f aca="false">NA()</f>
        <v>#N/A</v>
      </c>
      <c r="I848" s="0" t="e">
        <f aca="false">NA()</f>
        <v>#N/A</v>
      </c>
      <c r="J848" s="0" t="e">
        <f aca="false">NA()</f>
        <v>#N/A</v>
      </c>
      <c r="K848" s="0" t="e">
        <f aca="false">NA()</f>
        <v>#N/A</v>
      </c>
      <c r="L848" s="0" t="e">
        <f aca="false">NA()</f>
        <v>#N/A</v>
      </c>
    </row>
    <row r="849" customFormat="false" ht="15" hidden="false" customHeight="false" outlineLevel="0" collapsed="false">
      <c r="A849" s="2" t="s">
        <v>34</v>
      </c>
      <c r="B849" s="2" t="s">
        <v>498</v>
      </c>
      <c r="C849" s="0" t="e">
        <f aca="false">NA()</f>
        <v>#N/A</v>
      </c>
      <c r="D849" s="0" t="e">
        <f aca="false">NA()</f>
        <v>#N/A</v>
      </c>
      <c r="E849" s="0" t="e">
        <f aca="false">NA()</f>
        <v>#N/A</v>
      </c>
      <c r="F849" s="0" t="e">
        <f aca="false">NA()</f>
        <v>#N/A</v>
      </c>
      <c r="G849" s="0" t="e">
        <f aca="false">NA()</f>
        <v>#N/A</v>
      </c>
      <c r="H849" s="0" t="e">
        <f aca="false">NA()</f>
        <v>#N/A</v>
      </c>
      <c r="I849" s="0" t="e">
        <f aca="false">NA()</f>
        <v>#N/A</v>
      </c>
      <c r="J849" s="0" t="e">
        <f aca="false">NA()</f>
        <v>#N/A</v>
      </c>
      <c r="K849" s="0" t="e">
        <f aca="false">NA()</f>
        <v>#N/A</v>
      </c>
      <c r="L849" s="0" t="e">
        <f aca="false">NA()</f>
        <v>#N/A</v>
      </c>
    </row>
    <row r="850" customFormat="false" ht="15" hidden="false" customHeight="false" outlineLevel="0" collapsed="false">
      <c r="A850" s="2" t="s">
        <v>83</v>
      </c>
      <c r="B850" s="2" t="s">
        <v>664</v>
      </c>
      <c r="C850" s="0" t="e">
        <f aca="false">NA()</f>
        <v>#N/A</v>
      </c>
      <c r="D850" s="0" t="e">
        <f aca="false">NA()</f>
        <v>#N/A</v>
      </c>
      <c r="E850" s="0" t="e">
        <f aca="false">NA()</f>
        <v>#N/A</v>
      </c>
      <c r="F850" s="0" t="e">
        <f aca="false">NA()</f>
        <v>#N/A</v>
      </c>
      <c r="G850" s="0" t="e">
        <f aca="false">NA()</f>
        <v>#N/A</v>
      </c>
      <c r="H850" s="0" t="e">
        <f aca="false">NA()</f>
        <v>#N/A</v>
      </c>
      <c r="I850" s="0" t="e">
        <f aca="false">NA()</f>
        <v>#N/A</v>
      </c>
      <c r="J850" s="0" t="e">
        <f aca="false">NA()</f>
        <v>#N/A</v>
      </c>
      <c r="K850" s="0" t="e">
        <f aca="false">NA()</f>
        <v>#N/A</v>
      </c>
      <c r="L850" s="0" t="e">
        <f aca="false">NA()</f>
        <v>#N/A</v>
      </c>
    </row>
    <row r="851" customFormat="false" ht="15" hidden="false" customHeight="false" outlineLevel="0" collapsed="false">
      <c r="A851" s="2" t="s">
        <v>21</v>
      </c>
      <c r="B851" s="2" t="s">
        <v>71</v>
      </c>
      <c r="C851" s="0" t="n">
        <v>2.51788321656346</v>
      </c>
      <c r="D851" s="0" t="n">
        <v>0.003586703193231</v>
      </c>
      <c r="E851" s="0" t="e">
        <f aca="false">NA()</f>
        <v>#N/A</v>
      </c>
      <c r="F851" s="0" t="e">
        <f aca="false">NA()</f>
        <v>#N/A</v>
      </c>
      <c r="G851" s="0" t="e">
        <f aca="false">NA()</f>
        <v>#N/A</v>
      </c>
      <c r="H851" s="0" t="e">
        <f aca="false">NA()</f>
        <v>#N/A</v>
      </c>
      <c r="I851" s="0" t="e">
        <f aca="false">NA()</f>
        <v>#N/A</v>
      </c>
      <c r="J851" s="0" t="e">
        <f aca="false">NA()</f>
        <v>#N/A</v>
      </c>
      <c r="K851" s="0" t="e">
        <f aca="false">NA()</f>
        <v>#N/A</v>
      </c>
      <c r="L851" s="0" t="e">
        <f aca="false">NA()</f>
        <v>#N/A</v>
      </c>
    </row>
    <row r="852" customFormat="false" ht="15" hidden="false" customHeight="false" outlineLevel="0" collapsed="false">
      <c r="A852" s="2" t="s">
        <v>802</v>
      </c>
      <c r="B852" s="2" t="s">
        <v>180</v>
      </c>
      <c r="C852" s="0" t="e">
        <f aca="false">NA()</f>
        <v>#N/A</v>
      </c>
      <c r="D852" s="0" t="e">
        <f aca="false">NA()</f>
        <v>#N/A</v>
      </c>
      <c r="E852" s="0" t="e">
        <f aca="false">NA()</f>
        <v>#N/A</v>
      </c>
      <c r="F852" s="0" t="e">
        <f aca="false">NA()</f>
        <v>#N/A</v>
      </c>
      <c r="G852" s="0" t="e">
        <f aca="false">NA()</f>
        <v>#N/A</v>
      </c>
      <c r="H852" s="0" t="e">
        <f aca="false">NA()</f>
        <v>#N/A</v>
      </c>
      <c r="I852" s="0" t="e">
        <f aca="false">NA()</f>
        <v>#N/A</v>
      </c>
      <c r="J852" s="0" t="e">
        <f aca="false">NA()</f>
        <v>#N/A</v>
      </c>
      <c r="K852" s="0" t="e">
        <f aca="false">NA()</f>
        <v>#N/A</v>
      </c>
      <c r="L852" s="0" t="e">
        <f aca="false">NA()</f>
        <v>#N/A</v>
      </c>
    </row>
    <row r="853" customFormat="false" ht="15" hidden="false" customHeight="false" outlineLevel="0" collapsed="false">
      <c r="A853" s="2" t="s">
        <v>34</v>
      </c>
      <c r="B853" s="2" t="s">
        <v>499</v>
      </c>
      <c r="C853" s="0" t="e">
        <f aca="false">NA()</f>
        <v>#N/A</v>
      </c>
      <c r="D853" s="0" t="e">
        <f aca="false">NA()</f>
        <v>#N/A</v>
      </c>
      <c r="E853" s="0" t="e">
        <f aca="false">NA()</f>
        <v>#N/A</v>
      </c>
      <c r="F853" s="0" t="e">
        <f aca="false">NA()</f>
        <v>#N/A</v>
      </c>
      <c r="G853" s="0" t="e">
        <f aca="false">NA()</f>
        <v>#N/A</v>
      </c>
      <c r="H853" s="0" t="e">
        <f aca="false">NA()</f>
        <v>#N/A</v>
      </c>
      <c r="I853" s="0" t="e">
        <f aca="false">NA()</f>
        <v>#N/A</v>
      </c>
      <c r="J853" s="0" t="e">
        <f aca="false">NA()</f>
        <v>#N/A</v>
      </c>
      <c r="K853" s="0" t="e">
        <f aca="false">NA()</f>
        <v>#N/A</v>
      </c>
      <c r="L853" s="0" t="e">
        <f aca="false">NA()</f>
        <v>#N/A</v>
      </c>
    </row>
    <row r="854" customFormat="false" ht="15" hidden="false" customHeight="false" outlineLevel="0" collapsed="false">
      <c r="A854" s="2" t="s">
        <v>334</v>
      </c>
      <c r="B854" s="2" t="s">
        <v>276</v>
      </c>
      <c r="C854" s="0" t="e">
        <f aca="false">NA()</f>
        <v>#N/A</v>
      </c>
      <c r="D854" s="0" t="e">
        <f aca="false">NA()</f>
        <v>#N/A</v>
      </c>
      <c r="E854" s="0" t="e">
        <f aca="false">NA()</f>
        <v>#N/A</v>
      </c>
      <c r="F854" s="0" t="e">
        <f aca="false">NA()</f>
        <v>#N/A</v>
      </c>
      <c r="G854" s="0" t="e">
        <f aca="false">NA()</f>
        <v>#N/A</v>
      </c>
      <c r="H854" s="0" t="e">
        <f aca="false">NA()</f>
        <v>#N/A</v>
      </c>
      <c r="I854" s="0" t="e">
        <f aca="false">NA()</f>
        <v>#N/A</v>
      </c>
      <c r="J854" s="0" t="e">
        <f aca="false">NA()</f>
        <v>#N/A</v>
      </c>
      <c r="K854" s="0" t="e">
        <f aca="false">NA()</f>
        <v>#N/A</v>
      </c>
      <c r="L854" s="0" t="e">
        <f aca="false">NA()</f>
        <v>#N/A</v>
      </c>
    </row>
    <row r="855" customFormat="false" ht="15" hidden="false" customHeight="false" outlineLevel="0" collapsed="false">
      <c r="A855" s="2" t="s">
        <v>21</v>
      </c>
      <c r="B855" s="2" t="s">
        <v>597</v>
      </c>
      <c r="C855" s="0" t="e">
        <f aca="false">NA()</f>
        <v>#N/A</v>
      </c>
      <c r="D855" s="0" t="e">
        <f aca="false">NA()</f>
        <v>#N/A</v>
      </c>
      <c r="E855" s="0" t="e">
        <f aca="false">NA()</f>
        <v>#N/A</v>
      </c>
      <c r="F855" s="0" t="e">
        <f aca="false">NA()</f>
        <v>#N/A</v>
      </c>
      <c r="G855" s="0" t="e">
        <f aca="false">NA()</f>
        <v>#N/A</v>
      </c>
      <c r="H855" s="0" t="e">
        <f aca="false">NA()</f>
        <v>#N/A</v>
      </c>
      <c r="I855" s="0" t="e">
        <f aca="false">NA()</f>
        <v>#N/A</v>
      </c>
      <c r="J855" s="0" t="e">
        <f aca="false">NA()</f>
        <v>#N/A</v>
      </c>
      <c r="K855" s="0" t="e">
        <f aca="false">NA()</f>
        <v>#N/A</v>
      </c>
      <c r="L855" s="0" t="e">
        <f aca="false">NA()</f>
        <v>#N/A</v>
      </c>
    </row>
    <row r="856" customFormat="false" ht="15" hidden="false" customHeight="false" outlineLevel="0" collapsed="false">
      <c r="A856" s="2" t="s">
        <v>334</v>
      </c>
      <c r="B856" s="2" t="s">
        <v>277</v>
      </c>
      <c r="C856" s="0" t="e">
        <f aca="false">NA()</f>
        <v>#N/A</v>
      </c>
      <c r="D856" s="0" t="e">
        <f aca="false">NA()</f>
        <v>#N/A</v>
      </c>
      <c r="E856" s="0" t="e">
        <f aca="false">NA()</f>
        <v>#N/A</v>
      </c>
      <c r="F856" s="0" t="e">
        <f aca="false">NA()</f>
        <v>#N/A</v>
      </c>
      <c r="G856" s="0" t="e">
        <f aca="false">NA()</f>
        <v>#N/A</v>
      </c>
      <c r="H856" s="0" t="e">
        <f aca="false">NA()</f>
        <v>#N/A</v>
      </c>
      <c r="I856" s="0" t="e">
        <f aca="false">NA()</f>
        <v>#N/A</v>
      </c>
      <c r="J856" s="0" t="e">
        <f aca="false">NA()</f>
        <v>#N/A</v>
      </c>
      <c r="K856" s="0" t="e">
        <f aca="false">NA()</f>
        <v>#N/A</v>
      </c>
      <c r="L856" s="0" t="e">
        <f aca="false">NA()</f>
        <v>#N/A</v>
      </c>
    </row>
    <row r="857" customFormat="false" ht="15" hidden="false" customHeight="false" outlineLevel="0" collapsed="false">
      <c r="A857" s="2" t="s">
        <v>48</v>
      </c>
      <c r="B857" s="2" t="s">
        <v>388</v>
      </c>
      <c r="C857" s="0" t="e">
        <f aca="false">NA()</f>
        <v>#N/A</v>
      </c>
      <c r="D857" s="0" t="e">
        <f aca="false">NA()</f>
        <v>#N/A</v>
      </c>
      <c r="E857" s="0" t="n">
        <v>-11.8030620296931</v>
      </c>
      <c r="F857" s="0" t="n">
        <v>0.00837555221267981</v>
      </c>
      <c r="G857" s="0" t="e">
        <f aca="false">NA()</f>
        <v>#N/A</v>
      </c>
      <c r="H857" s="0" t="e">
        <f aca="false">NA()</f>
        <v>#N/A</v>
      </c>
      <c r="I857" s="0" t="e">
        <f aca="false">NA()</f>
        <v>#N/A</v>
      </c>
      <c r="J857" s="0" t="e">
        <f aca="false">NA()</f>
        <v>#N/A</v>
      </c>
      <c r="K857" s="0" t="e">
        <f aca="false">NA()</f>
        <v>#N/A</v>
      </c>
      <c r="L857" s="0" t="e">
        <f aca="false">NA()</f>
        <v>#N/A</v>
      </c>
    </row>
    <row r="858" customFormat="false" ht="15" hidden="false" customHeight="false" outlineLevel="0" collapsed="false">
      <c r="A858" s="2" t="s">
        <v>34</v>
      </c>
      <c r="B858" s="2" t="s">
        <v>500</v>
      </c>
      <c r="C858" s="0" t="e">
        <f aca="false">NA()</f>
        <v>#N/A</v>
      </c>
      <c r="D858" s="0" t="e">
        <f aca="false">NA()</f>
        <v>#N/A</v>
      </c>
      <c r="E858" s="0" t="e">
        <f aca="false">NA()</f>
        <v>#N/A</v>
      </c>
      <c r="F858" s="0" t="e">
        <f aca="false">NA()</f>
        <v>#N/A</v>
      </c>
      <c r="G858" s="0" t="e">
        <f aca="false">NA()</f>
        <v>#N/A</v>
      </c>
      <c r="H858" s="0" t="e">
        <f aca="false">NA()</f>
        <v>#N/A</v>
      </c>
      <c r="I858" s="0" t="e">
        <f aca="false">NA()</f>
        <v>#N/A</v>
      </c>
      <c r="J858" s="0" t="e">
        <f aca="false">NA()</f>
        <v>#N/A</v>
      </c>
      <c r="K858" s="0" t="e">
        <f aca="false">NA()</f>
        <v>#N/A</v>
      </c>
      <c r="L858" s="0" t="e">
        <f aca="false">NA()</f>
        <v>#N/A</v>
      </c>
    </row>
    <row r="859" customFormat="false" ht="15" hidden="false" customHeight="false" outlineLevel="0" collapsed="false">
      <c r="A859" s="2" t="s">
        <v>508</v>
      </c>
      <c r="B859" s="2" t="s">
        <v>512</v>
      </c>
      <c r="C859" s="0" t="e">
        <f aca="false">NA()</f>
        <v>#N/A</v>
      </c>
      <c r="D859" s="0" t="e">
        <f aca="false">NA()</f>
        <v>#N/A</v>
      </c>
      <c r="E859" s="0" t="e">
        <f aca="false">NA()</f>
        <v>#N/A</v>
      </c>
      <c r="F859" s="0" t="e">
        <f aca="false">NA()</f>
        <v>#N/A</v>
      </c>
      <c r="G859" s="0" t="e">
        <f aca="false">NA()</f>
        <v>#N/A</v>
      </c>
      <c r="H859" s="0" t="e">
        <f aca="false">NA()</f>
        <v>#N/A</v>
      </c>
      <c r="I859" s="0" t="e">
        <f aca="false">NA()</f>
        <v>#N/A</v>
      </c>
      <c r="J859" s="0" t="e">
        <f aca="false">NA()</f>
        <v>#N/A</v>
      </c>
      <c r="K859" s="0" t="e">
        <f aca="false">NA()</f>
        <v>#N/A</v>
      </c>
      <c r="L859" s="0" t="e">
        <f aca="false">NA()</f>
        <v>#N/A</v>
      </c>
    </row>
    <row r="860" customFormat="false" ht="15" hidden="false" customHeight="false" outlineLevel="0" collapsed="false">
      <c r="A860" s="2" t="s">
        <v>34</v>
      </c>
      <c r="B860" s="2" t="s">
        <v>501</v>
      </c>
      <c r="C860" s="0" t="e">
        <f aca="false">NA()</f>
        <v>#N/A</v>
      </c>
      <c r="D860" s="0" t="e">
        <f aca="false">NA()</f>
        <v>#N/A</v>
      </c>
      <c r="E860" s="0" t="e">
        <f aca="false">NA()</f>
        <v>#N/A</v>
      </c>
      <c r="F860" s="0" t="e">
        <f aca="false">NA()</f>
        <v>#N/A</v>
      </c>
      <c r="G860" s="0" t="e">
        <f aca="false">NA()</f>
        <v>#N/A</v>
      </c>
      <c r="H860" s="0" t="e">
        <f aca="false">NA()</f>
        <v>#N/A</v>
      </c>
      <c r="I860" s="0" t="e">
        <f aca="false">NA()</f>
        <v>#N/A</v>
      </c>
      <c r="J860" s="0" t="e">
        <f aca="false">NA()</f>
        <v>#N/A</v>
      </c>
      <c r="K860" s="0" t="e">
        <f aca="false">NA()</f>
        <v>#N/A</v>
      </c>
      <c r="L860" s="0" t="e">
        <f aca="false">NA()</f>
        <v>#N/A</v>
      </c>
    </row>
    <row r="861" customFormat="false" ht="15" hidden="false" customHeight="false" outlineLevel="0" collapsed="false">
      <c r="A861" s="2" t="s">
        <v>74</v>
      </c>
      <c r="B861" s="2" t="s">
        <v>266</v>
      </c>
      <c r="C861" s="0" t="e">
        <f aca="false">NA()</f>
        <v>#N/A</v>
      </c>
      <c r="D861" s="0" t="e">
        <f aca="false">NA()</f>
        <v>#N/A</v>
      </c>
      <c r="E861" s="0" t="e">
        <f aca="false">NA()</f>
        <v>#N/A</v>
      </c>
      <c r="F861" s="0" t="e">
        <f aca="false">NA()</f>
        <v>#N/A</v>
      </c>
      <c r="G861" s="0" t="e">
        <f aca="false">NA()</f>
        <v>#N/A</v>
      </c>
      <c r="H861" s="0" t="e">
        <f aca="false">NA()</f>
        <v>#N/A</v>
      </c>
      <c r="I861" s="0" t="e">
        <f aca="false">NA()</f>
        <v>#N/A</v>
      </c>
      <c r="J861" s="0" t="e">
        <f aca="false">NA()</f>
        <v>#N/A</v>
      </c>
      <c r="K861" s="0" t="n">
        <v>-3.31359395552756</v>
      </c>
      <c r="L861" s="0" t="n">
        <v>0.0251423027314418</v>
      </c>
    </row>
    <row r="862" customFormat="false" ht="15" hidden="false" customHeight="false" outlineLevel="0" collapsed="false">
      <c r="A862" s="2" t="s">
        <v>97</v>
      </c>
      <c r="B862" s="2" t="s">
        <v>683</v>
      </c>
      <c r="C862" s="0" t="e">
        <f aca="false">NA()</f>
        <v>#N/A</v>
      </c>
      <c r="D862" s="0" t="e">
        <f aca="false">NA()</f>
        <v>#N/A</v>
      </c>
      <c r="E862" s="0" t="e">
        <f aca="false">NA()</f>
        <v>#N/A</v>
      </c>
      <c r="F862" s="0" t="e">
        <f aca="false">NA()</f>
        <v>#N/A</v>
      </c>
      <c r="G862" s="0" t="e">
        <f aca="false">NA()</f>
        <v>#N/A</v>
      </c>
      <c r="H862" s="0" t="e">
        <f aca="false">NA()</f>
        <v>#N/A</v>
      </c>
      <c r="I862" s="0" t="e">
        <f aca="false">NA()</f>
        <v>#N/A</v>
      </c>
      <c r="J862" s="0" t="e">
        <f aca="false">NA()</f>
        <v>#N/A</v>
      </c>
      <c r="K862" s="0" t="e">
        <f aca="false">NA()</f>
        <v>#N/A</v>
      </c>
      <c r="L862" s="0" t="e">
        <f aca="false">NA()</f>
        <v>#N/A</v>
      </c>
    </row>
    <row r="863" customFormat="false" ht="15" hidden="false" customHeight="false" outlineLevel="0" collapsed="false">
      <c r="A863" s="2" t="s">
        <v>37</v>
      </c>
      <c r="B863" s="2" t="s">
        <v>373</v>
      </c>
      <c r="C863" s="0" t="e">
        <f aca="false">NA()</f>
        <v>#N/A</v>
      </c>
      <c r="D863" s="0" t="e">
        <f aca="false">NA()</f>
        <v>#N/A</v>
      </c>
      <c r="E863" s="0" t="e">
        <f aca="false">NA()</f>
        <v>#N/A</v>
      </c>
      <c r="F863" s="0" t="e">
        <f aca="false">NA()</f>
        <v>#N/A</v>
      </c>
      <c r="G863" s="0" t="e">
        <f aca="false">NA()</f>
        <v>#N/A</v>
      </c>
      <c r="H863" s="0" t="e">
        <f aca="false">NA()</f>
        <v>#N/A</v>
      </c>
      <c r="I863" s="0" t="e">
        <f aca="false">NA()</f>
        <v>#N/A</v>
      </c>
      <c r="J863" s="0" t="e">
        <f aca="false">NA()</f>
        <v>#N/A</v>
      </c>
      <c r="K863" s="0" t="e">
        <f aca="false">NA()</f>
        <v>#N/A</v>
      </c>
      <c r="L863" s="0" t="e">
        <f aca="false">NA()</f>
        <v>#N/A</v>
      </c>
    </row>
    <row r="864" customFormat="false" ht="15" hidden="false" customHeight="false" outlineLevel="0" collapsed="false">
      <c r="A864" s="2" t="s">
        <v>34</v>
      </c>
      <c r="B864" s="2" t="s">
        <v>502</v>
      </c>
      <c r="C864" s="0" t="e">
        <f aca="false">NA()</f>
        <v>#N/A</v>
      </c>
      <c r="D864" s="0" t="e">
        <f aca="false">NA()</f>
        <v>#N/A</v>
      </c>
      <c r="E864" s="0" t="e">
        <f aca="false">NA()</f>
        <v>#N/A</v>
      </c>
      <c r="F864" s="0" t="e">
        <f aca="false">NA()</f>
        <v>#N/A</v>
      </c>
      <c r="G864" s="0" t="e">
        <f aca="false">NA()</f>
        <v>#N/A</v>
      </c>
      <c r="H864" s="0" t="e">
        <f aca="false">NA()</f>
        <v>#N/A</v>
      </c>
      <c r="I864" s="0" t="e">
        <f aca="false">NA()</f>
        <v>#N/A</v>
      </c>
      <c r="J864" s="0" t="e">
        <f aca="false">NA()</f>
        <v>#N/A</v>
      </c>
      <c r="K864" s="0" t="n">
        <v>2.33376946327286</v>
      </c>
      <c r="L864" s="0" t="n">
        <v>0.00126590416225514</v>
      </c>
    </row>
    <row r="865" customFormat="false" ht="15" hidden="false" customHeight="false" outlineLevel="0" collapsed="false">
      <c r="A865" s="2" t="s">
        <v>745</v>
      </c>
      <c r="B865" s="2" t="s">
        <v>698</v>
      </c>
      <c r="C865" s="0" t="e">
        <f aca="false">NA()</f>
        <v>#N/A</v>
      </c>
      <c r="D865" s="0" t="e">
        <f aca="false">NA()</f>
        <v>#N/A</v>
      </c>
      <c r="E865" s="0" t="e">
        <f aca="false">NA()</f>
        <v>#N/A</v>
      </c>
      <c r="F865" s="0" t="e">
        <f aca="false">NA()</f>
        <v>#N/A</v>
      </c>
      <c r="G865" s="0" t="e">
        <f aca="false">NA()</f>
        <v>#N/A</v>
      </c>
      <c r="H865" s="0" t="e">
        <f aca="false">NA()</f>
        <v>#N/A</v>
      </c>
      <c r="I865" s="0" t="e">
        <f aca="false">NA()</f>
        <v>#N/A</v>
      </c>
      <c r="J865" s="0" t="e">
        <f aca="false">NA()</f>
        <v>#N/A</v>
      </c>
      <c r="K865" s="0" t="e">
        <f aca="false">NA()</f>
        <v>#N/A</v>
      </c>
      <c r="L865" s="0" t="e">
        <f aca="false">NA()</f>
        <v>#N/A</v>
      </c>
    </row>
    <row r="866" customFormat="false" ht="15" hidden="false" customHeight="false" outlineLevel="0" collapsed="false">
      <c r="A866" s="2" t="s">
        <v>334</v>
      </c>
      <c r="B866" s="2" t="s">
        <v>278</v>
      </c>
      <c r="C866" s="0" t="e">
        <f aca="false">NA()</f>
        <v>#N/A</v>
      </c>
      <c r="D866" s="0" t="e">
        <f aca="false">NA()</f>
        <v>#N/A</v>
      </c>
      <c r="E866" s="0" t="e">
        <f aca="false">NA()</f>
        <v>#N/A</v>
      </c>
      <c r="F866" s="0" t="e">
        <f aca="false">NA()</f>
        <v>#N/A</v>
      </c>
      <c r="G866" s="0" t="e">
        <f aca="false">NA()</f>
        <v>#N/A</v>
      </c>
      <c r="H866" s="0" t="e">
        <f aca="false">NA()</f>
        <v>#N/A</v>
      </c>
      <c r="I866" s="0" t="e">
        <f aca="false">NA()</f>
        <v>#N/A</v>
      </c>
      <c r="J866" s="0" t="e">
        <f aca="false">NA()</f>
        <v>#N/A</v>
      </c>
      <c r="K866" s="0" t="e">
        <f aca="false">NA()</f>
        <v>#N/A</v>
      </c>
      <c r="L866" s="0" t="e">
        <f aca="false">NA()</f>
        <v>#N/A</v>
      </c>
    </row>
    <row r="867" customFormat="false" ht="15" hidden="false" customHeight="false" outlineLevel="0" collapsed="false">
      <c r="A867" s="2" t="s">
        <v>97</v>
      </c>
      <c r="B867" s="2" t="s">
        <v>684</v>
      </c>
      <c r="C867" s="0" t="e">
        <f aca="false">NA()</f>
        <v>#N/A</v>
      </c>
      <c r="D867" s="0" t="e">
        <f aca="false">NA()</f>
        <v>#N/A</v>
      </c>
      <c r="E867" s="0" t="e">
        <f aca="false">NA()</f>
        <v>#N/A</v>
      </c>
      <c r="F867" s="0" t="e">
        <f aca="false">NA()</f>
        <v>#N/A</v>
      </c>
      <c r="G867" s="0" t="e">
        <f aca="false">NA()</f>
        <v>#N/A</v>
      </c>
      <c r="H867" s="0" t="e">
        <f aca="false">NA()</f>
        <v>#N/A</v>
      </c>
      <c r="I867" s="0" t="e">
        <f aca="false">NA()</f>
        <v>#N/A</v>
      </c>
      <c r="J867" s="0" t="e">
        <f aca="false">NA()</f>
        <v>#N/A</v>
      </c>
      <c r="K867" s="0" t="n">
        <v>1.83340296371195</v>
      </c>
      <c r="L867" s="0" t="n">
        <v>0.000429805731185407</v>
      </c>
    </row>
    <row r="868" customFormat="false" ht="15" hidden="false" customHeight="false" outlineLevel="0" collapsed="false">
      <c r="A868" s="2" t="s">
        <v>21</v>
      </c>
      <c r="B868" s="2" t="s">
        <v>599</v>
      </c>
      <c r="C868" s="0" t="e">
        <f aca="false">NA()</f>
        <v>#N/A</v>
      </c>
      <c r="D868" s="0" t="e">
        <f aca="false">NA()</f>
        <v>#N/A</v>
      </c>
      <c r="E868" s="0" t="e">
        <f aca="false">NA()</f>
        <v>#N/A</v>
      </c>
      <c r="F868" s="0" t="e">
        <f aca="false">NA()</f>
        <v>#N/A</v>
      </c>
      <c r="G868" s="0" t="e">
        <f aca="false">NA()</f>
        <v>#N/A</v>
      </c>
      <c r="H868" s="0" t="e">
        <f aca="false">NA()</f>
        <v>#N/A</v>
      </c>
      <c r="I868" s="0" t="e">
        <f aca="false">NA()</f>
        <v>#N/A</v>
      </c>
      <c r="J868" s="0" t="e">
        <f aca="false">NA()</f>
        <v>#N/A</v>
      </c>
      <c r="K868" s="0" t="e">
        <f aca="false">NA()</f>
        <v>#N/A</v>
      </c>
      <c r="L868" s="0" t="e">
        <f aca="false">NA()</f>
        <v>#N/A</v>
      </c>
    </row>
    <row r="869" customFormat="false" ht="15" hidden="false" customHeight="false" outlineLevel="0" collapsed="false">
      <c r="A869" s="2" t="s">
        <v>65</v>
      </c>
      <c r="B869" s="2" t="s">
        <v>509</v>
      </c>
      <c r="C869" s="0" t="e">
        <f aca="false">NA()</f>
        <v>#N/A</v>
      </c>
      <c r="D869" s="0" t="e">
        <f aca="false">NA()</f>
        <v>#N/A</v>
      </c>
      <c r="E869" s="0" t="e">
        <f aca="false">NA()</f>
        <v>#N/A</v>
      </c>
      <c r="F869" s="0" t="e">
        <f aca="false">NA()</f>
        <v>#N/A</v>
      </c>
      <c r="G869" s="0" t="n">
        <v>-4.27820530423256</v>
      </c>
      <c r="H869" s="0" t="n">
        <v>0.0342708847721606</v>
      </c>
      <c r="I869" s="0" t="e">
        <f aca="false">NA()</f>
        <v>#N/A</v>
      </c>
      <c r="J869" s="0" t="e">
        <f aca="false">NA()</f>
        <v>#N/A</v>
      </c>
      <c r="K869" s="0" t="e">
        <f aca="false">NA()</f>
        <v>#N/A</v>
      </c>
      <c r="L869" s="0" t="e">
        <f aca="false">NA()</f>
        <v>#N/A</v>
      </c>
    </row>
    <row r="870" customFormat="false" ht="15" hidden="false" customHeight="false" outlineLevel="0" collapsed="false">
      <c r="A870" s="2" t="s">
        <v>21</v>
      </c>
      <c r="B870" s="2" t="s">
        <v>600</v>
      </c>
      <c r="C870" s="0" t="e">
        <f aca="false">NA()</f>
        <v>#N/A</v>
      </c>
      <c r="D870" s="0" t="e">
        <f aca="false">NA()</f>
        <v>#N/A</v>
      </c>
      <c r="E870" s="0" t="e">
        <f aca="false">NA()</f>
        <v>#N/A</v>
      </c>
      <c r="F870" s="0" t="e">
        <f aca="false">NA()</f>
        <v>#N/A</v>
      </c>
      <c r="G870" s="0" t="e">
        <f aca="false">NA()</f>
        <v>#N/A</v>
      </c>
      <c r="H870" s="0" t="e">
        <f aca="false">NA()</f>
        <v>#N/A</v>
      </c>
      <c r="I870" s="0" t="e">
        <f aca="false">NA()</f>
        <v>#N/A</v>
      </c>
      <c r="J870" s="0" t="e">
        <f aca="false">NA()</f>
        <v>#N/A</v>
      </c>
      <c r="K870" s="0" t="e">
        <f aca="false">NA()</f>
        <v>#N/A</v>
      </c>
      <c r="L870" s="0" t="e">
        <f aca="false">NA()</f>
        <v>#N/A</v>
      </c>
    </row>
    <row r="871" customFormat="false" ht="15" hidden="false" customHeight="false" outlineLevel="0" collapsed="false">
      <c r="A871" s="2" t="s">
        <v>97</v>
      </c>
      <c r="B871" s="2" t="s">
        <v>685</v>
      </c>
      <c r="C871" s="0" t="e">
        <f aca="false">NA()</f>
        <v>#N/A</v>
      </c>
      <c r="D871" s="0" t="e">
        <f aca="false">NA()</f>
        <v>#N/A</v>
      </c>
      <c r="E871" s="0" t="e">
        <f aca="false">NA()</f>
        <v>#N/A</v>
      </c>
      <c r="F871" s="0" t="e">
        <f aca="false">NA()</f>
        <v>#N/A</v>
      </c>
      <c r="G871" s="0" t="e">
        <f aca="false">NA()</f>
        <v>#N/A</v>
      </c>
      <c r="H871" s="0" t="e">
        <f aca="false">NA()</f>
        <v>#N/A</v>
      </c>
      <c r="I871" s="0" t="e">
        <f aca="false">NA()</f>
        <v>#N/A</v>
      </c>
      <c r="J871" s="0" t="e">
        <f aca="false">NA()</f>
        <v>#N/A</v>
      </c>
      <c r="K871" s="0" t="e">
        <f aca="false">NA()</f>
        <v>#N/A</v>
      </c>
      <c r="L871" s="0" t="e">
        <f aca="false">NA()</f>
        <v>#N/A</v>
      </c>
    </row>
    <row r="872" customFormat="false" ht="15" hidden="false" customHeight="false" outlineLevel="0" collapsed="false">
      <c r="A872" s="2" t="s">
        <v>37</v>
      </c>
      <c r="B872" s="2" t="s">
        <v>374</v>
      </c>
      <c r="C872" s="0" t="e">
        <f aca="false">NA()</f>
        <v>#N/A</v>
      </c>
      <c r="D872" s="0" t="e">
        <f aca="false">NA()</f>
        <v>#N/A</v>
      </c>
      <c r="E872" s="0" t="n">
        <v>-5.50528253674856</v>
      </c>
      <c r="F872" s="0" t="n">
        <v>0.0276230321422133</v>
      </c>
      <c r="G872" s="0" t="e">
        <f aca="false">NA()</f>
        <v>#N/A</v>
      </c>
      <c r="H872" s="0" t="e">
        <f aca="false">NA()</f>
        <v>#N/A</v>
      </c>
      <c r="I872" s="0" t="e">
        <f aca="false">NA()</f>
        <v>#N/A</v>
      </c>
      <c r="J872" s="0" t="e">
        <f aca="false">NA()</f>
        <v>#N/A</v>
      </c>
      <c r="K872" s="0" t="n">
        <v>-3.83733467495975</v>
      </c>
      <c r="L872" s="0" t="n">
        <v>0.0224260453055064</v>
      </c>
    </row>
    <row r="873" customFormat="false" ht="15" hidden="false" customHeight="false" outlineLevel="0" collapsed="false">
      <c r="A873" s="2" t="s">
        <v>37</v>
      </c>
      <c r="B873" s="2" t="s">
        <v>375</v>
      </c>
      <c r="C873" s="0" t="e">
        <f aca="false">NA()</f>
        <v>#N/A</v>
      </c>
      <c r="D873" s="0" t="e">
        <f aca="false">NA()</f>
        <v>#N/A</v>
      </c>
      <c r="E873" s="0" t="e">
        <f aca="false">NA()</f>
        <v>#N/A</v>
      </c>
      <c r="F873" s="0" t="e">
        <f aca="false">NA()</f>
        <v>#N/A</v>
      </c>
      <c r="G873" s="0" t="e">
        <f aca="false">NA()</f>
        <v>#N/A</v>
      </c>
      <c r="H873" s="0" t="e">
        <f aca="false">NA()</f>
        <v>#N/A</v>
      </c>
      <c r="I873" s="0" t="e">
        <f aca="false">NA()</f>
        <v>#N/A</v>
      </c>
      <c r="J873" s="0" t="e">
        <f aca="false">NA()</f>
        <v>#N/A</v>
      </c>
      <c r="K873" s="0" t="n">
        <v>4.31148577706022</v>
      </c>
      <c r="L873" s="0" t="n">
        <v>0.0369853581434131</v>
      </c>
    </row>
    <row r="874" customFormat="false" ht="15" hidden="false" customHeight="false" outlineLevel="0" collapsed="false">
      <c r="A874" s="2" t="s">
        <v>97</v>
      </c>
      <c r="B874" s="2" t="s">
        <v>686</v>
      </c>
      <c r="C874" s="0" t="e">
        <f aca="false">NA()</f>
        <v>#N/A</v>
      </c>
      <c r="D874" s="0" t="e">
        <f aca="false">NA()</f>
        <v>#N/A</v>
      </c>
      <c r="E874" s="0" t="e">
        <f aca="false">NA()</f>
        <v>#N/A</v>
      </c>
      <c r="F874" s="0" t="e">
        <f aca="false">NA()</f>
        <v>#N/A</v>
      </c>
      <c r="G874" s="0" t="e">
        <f aca="false">NA()</f>
        <v>#N/A</v>
      </c>
      <c r="H874" s="0" t="e">
        <f aca="false">NA()</f>
        <v>#N/A</v>
      </c>
      <c r="I874" s="0" t="e">
        <f aca="false">NA()</f>
        <v>#N/A</v>
      </c>
      <c r="J874" s="0" t="e">
        <f aca="false">NA()</f>
        <v>#N/A</v>
      </c>
      <c r="K874" s="0" t="e">
        <f aca="false">NA()</f>
        <v>#N/A</v>
      </c>
      <c r="L874" s="0" t="e">
        <f aca="false">NA()</f>
        <v>#N/A</v>
      </c>
    </row>
    <row r="875" customFormat="false" ht="15" hidden="false" customHeight="false" outlineLevel="0" collapsed="false">
      <c r="A875" s="2" t="s">
        <v>34</v>
      </c>
      <c r="B875" s="2" t="s">
        <v>503</v>
      </c>
      <c r="C875" s="0" t="e">
        <f aca="false">NA()</f>
        <v>#N/A</v>
      </c>
      <c r="D875" s="0" t="e">
        <f aca="false">NA()</f>
        <v>#N/A</v>
      </c>
      <c r="E875" s="0" t="e">
        <f aca="false">NA()</f>
        <v>#N/A</v>
      </c>
      <c r="F875" s="0" t="e">
        <f aca="false">NA()</f>
        <v>#N/A</v>
      </c>
      <c r="G875" s="0" t="e">
        <f aca="false">NA()</f>
        <v>#N/A</v>
      </c>
      <c r="H875" s="0" t="e">
        <f aca="false">NA()</f>
        <v>#N/A</v>
      </c>
      <c r="I875" s="0" t="n">
        <v>-4.63554388671113</v>
      </c>
      <c r="J875" s="0" t="n">
        <v>0.00163079882640709</v>
      </c>
      <c r="K875" s="0" t="e">
        <f aca="false">NA()</f>
        <v>#N/A</v>
      </c>
      <c r="L875" s="0" t="e">
        <f aca="false">NA()</f>
        <v>#N/A</v>
      </c>
    </row>
    <row r="876" customFormat="false" ht="15" hidden="false" customHeight="false" outlineLevel="0" collapsed="false">
      <c r="A876" s="2" t="s">
        <v>802</v>
      </c>
      <c r="B876" s="2" t="s">
        <v>181</v>
      </c>
      <c r="C876" s="0" t="e">
        <f aca="false">NA()</f>
        <v>#N/A</v>
      </c>
      <c r="D876" s="0" t="e">
        <f aca="false">NA()</f>
        <v>#N/A</v>
      </c>
      <c r="E876" s="0" t="e">
        <f aca="false">NA()</f>
        <v>#N/A</v>
      </c>
      <c r="F876" s="0" t="e">
        <f aca="false">NA()</f>
        <v>#N/A</v>
      </c>
      <c r="G876" s="0" t="e">
        <f aca="false">NA()</f>
        <v>#N/A</v>
      </c>
      <c r="H876" s="0" t="e">
        <f aca="false">NA()</f>
        <v>#N/A</v>
      </c>
      <c r="I876" s="0" t="e">
        <f aca="false">NA()</f>
        <v>#N/A</v>
      </c>
      <c r="J876" s="0" t="e">
        <f aca="false">NA()</f>
        <v>#N/A</v>
      </c>
      <c r="K876" s="0" t="e">
        <f aca="false">NA()</f>
        <v>#N/A</v>
      </c>
      <c r="L876" s="0" t="e">
        <f aca="false">NA()</f>
        <v>#N/A</v>
      </c>
    </row>
    <row r="877" customFormat="false" ht="15" hidden="false" customHeight="false" outlineLevel="0" collapsed="false">
      <c r="A877" s="2" t="s">
        <v>802</v>
      </c>
      <c r="B877" s="2" t="s">
        <v>183</v>
      </c>
      <c r="C877" s="0" t="e">
        <f aca="false">NA()</f>
        <v>#N/A</v>
      </c>
      <c r="D877" s="0" t="e">
        <f aca="false">NA()</f>
        <v>#N/A</v>
      </c>
      <c r="E877" s="0" t="e">
        <f aca="false">NA()</f>
        <v>#N/A</v>
      </c>
      <c r="F877" s="0" t="e">
        <f aca="false">NA()</f>
        <v>#N/A</v>
      </c>
      <c r="G877" s="0" t="e">
        <f aca="false">NA()</f>
        <v>#N/A</v>
      </c>
      <c r="H877" s="0" t="e">
        <f aca="false">NA()</f>
        <v>#N/A</v>
      </c>
      <c r="I877" s="0" t="e">
        <f aca="false">NA()</f>
        <v>#N/A</v>
      </c>
      <c r="J877" s="0" t="e">
        <f aca="false">NA()</f>
        <v>#N/A</v>
      </c>
      <c r="K877" s="0" t="e">
        <f aca="false">NA()</f>
        <v>#N/A</v>
      </c>
      <c r="L877" s="0" t="e">
        <f aca="false">NA()</f>
        <v>#N/A</v>
      </c>
    </row>
    <row r="878" customFormat="false" ht="15" hidden="false" customHeight="false" outlineLevel="0" collapsed="false">
      <c r="A878" s="2" t="s">
        <v>802</v>
      </c>
      <c r="B878" s="2" t="s">
        <v>184</v>
      </c>
      <c r="C878" s="0" t="e">
        <f aca="false">NA()</f>
        <v>#N/A</v>
      </c>
      <c r="D878" s="0" t="e">
        <f aca="false">NA()</f>
        <v>#N/A</v>
      </c>
      <c r="E878" s="0" t="e">
        <f aca="false">NA()</f>
        <v>#N/A</v>
      </c>
      <c r="F878" s="0" t="e">
        <f aca="false">NA()</f>
        <v>#N/A</v>
      </c>
      <c r="G878" s="0" t="e">
        <f aca="false">NA()</f>
        <v>#N/A</v>
      </c>
      <c r="H878" s="0" t="e">
        <f aca="false">NA()</f>
        <v>#N/A</v>
      </c>
      <c r="I878" s="0" t="n">
        <v>-9.29809593421891</v>
      </c>
      <c r="J878" s="0" t="n">
        <v>1.22122180851678E-007</v>
      </c>
      <c r="K878" s="0" t="e">
        <f aca="false">NA()</f>
        <v>#N/A</v>
      </c>
      <c r="L878" s="0" t="e">
        <f aca="false">NA()</f>
        <v>#N/A</v>
      </c>
    </row>
    <row r="879" customFormat="false" ht="15" hidden="false" customHeight="false" outlineLevel="0" collapsed="false">
      <c r="A879" s="2" t="s">
        <v>34</v>
      </c>
      <c r="B879" s="2" t="s">
        <v>504</v>
      </c>
      <c r="C879" s="0" t="e">
        <f aca="false">NA()</f>
        <v>#N/A</v>
      </c>
      <c r="D879" s="0" t="e">
        <f aca="false">NA()</f>
        <v>#N/A</v>
      </c>
      <c r="E879" s="0" t="e">
        <f aca="false">NA()</f>
        <v>#N/A</v>
      </c>
      <c r="F879" s="0" t="e">
        <f aca="false">NA()</f>
        <v>#N/A</v>
      </c>
      <c r="G879" s="0" t="e">
        <f aca="false">NA()</f>
        <v>#N/A</v>
      </c>
      <c r="H879" s="0" t="e">
        <f aca="false">NA()</f>
        <v>#N/A</v>
      </c>
      <c r="I879" s="0" t="n">
        <v>-11.3247805175634</v>
      </c>
      <c r="J879" s="0" t="n">
        <v>0.001161439651336</v>
      </c>
      <c r="K879" s="0" t="e">
        <f aca="false">NA()</f>
        <v>#N/A</v>
      </c>
      <c r="L879" s="0" t="e">
        <f aca="false">NA()</f>
        <v>#N/A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9-07T21:03:08Z</dcterms:created>
  <dc:creator>Laura  Wegener Parfrey</dc:creator>
  <dc:description/>
  <dc:language>en-US</dc:language>
  <cp:lastModifiedBy>Kateřina Jirků</cp:lastModifiedBy>
  <dcterms:modified xsi:type="dcterms:W3CDTF">2017-06-28T13:20:22Z</dcterms:modified>
  <cp:revision>0</cp:revision>
  <dc:subject/>
  <dc:title/>
</cp:coreProperties>
</file>